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480" yWindow="480" windowWidth="25120" windowHeight="15120"/>
  </bookViews>
  <sheets>
    <sheet name="Sheet2" sheetId="2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233" i="2" l="1"/>
  <c r="Y233" i="2"/>
  <c r="X233" i="2"/>
  <c r="W233" i="2"/>
  <c r="V233" i="2"/>
  <c r="U233" i="2"/>
  <c r="Z451" i="2"/>
  <c r="Y451" i="2"/>
  <c r="X451" i="2"/>
  <c r="W451" i="2"/>
  <c r="V451" i="2"/>
  <c r="U451" i="2"/>
  <c r="Z308" i="2"/>
  <c r="Y308" i="2"/>
  <c r="X308" i="2"/>
  <c r="W308" i="2"/>
  <c r="V308" i="2"/>
  <c r="U308" i="2"/>
  <c r="Z1377" i="2"/>
  <c r="Y1377" i="2"/>
  <c r="X1377" i="2"/>
  <c r="W1377" i="2"/>
  <c r="V1377" i="2"/>
  <c r="U1377" i="2"/>
  <c r="Z118" i="2"/>
  <c r="Y118" i="2"/>
  <c r="X118" i="2"/>
  <c r="W118" i="2"/>
  <c r="V118" i="2"/>
  <c r="U118" i="2"/>
  <c r="Z117" i="2"/>
  <c r="Y117" i="2"/>
  <c r="X117" i="2"/>
  <c r="W117" i="2"/>
  <c r="V117" i="2"/>
  <c r="U117" i="2"/>
  <c r="Z1458" i="2"/>
  <c r="Y1458" i="2"/>
  <c r="X1458" i="2"/>
  <c r="W1458" i="2"/>
  <c r="V1458" i="2"/>
  <c r="U1458" i="2"/>
  <c r="Z1167" i="2"/>
  <c r="Y1167" i="2"/>
  <c r="X1167" i="2"/>
  <c r="W1167" i="2"/>
  <c r="V1167" i="2"/>
  <c r="U1167" i="2"/>
  <c r="Z1166" i="2"/>
  <c r="Y1166" i="2"/>
  <c r="X1166" i="2"/>
  <c r="W1166" i="2"/>
  <c r="V1166" i="2"/>
  <c r="U1166" i="2"/>
  <c r="Z768" i="2"/>
  <c r="Y768" i="2"/>
  <c r="X768" i="2"/>
  <c r="W768" i="2"/>
  <c r="V768" i="2"/>
  <c r="U768" i="2"/>
  <c r="Z767" i="2"/>
  <c r="Y767" i="2"/>
  <c r="X767" i="2"/>
  <c r="W767" i="2"/>
  <c r="V767" i="2"/>
  <c r="U767" i="2"/>
  <c r="Z766" i="2"/>
  <c r="Y766" i="2"/>
  <c r="X766" i="2"/>
  <c r="W766" i="2"/>
  <c r="V766" i="2"/>
  <c r="U766" i="2"/>
  <c r="Z765" i="2"/>
  <c r="Y765" i="2"/>
  <c r="X765" i="2"/>
  <c r="W765" i="2"/>
  <c r="V765" i="2"/>
  <c r="U765" i="2"/>
  <c r="Z1126" i="2"/>
  <c r="Y1126" i="2"/>
  <c r="X1126" i="2"/>
  <c r="W1126" i="2"/>
  <c r="V1126" i="2"/>
  <c r="U1126" i="2"/>
  <c r="Z614" i="2"/>
  <c r="Y614" i="2"/>
  <c r="X614" i="2"/>
  <c r="W614" i="2"/>
  <c r="V614" i="2"/>
  <c r="U614" i="2"/>
  <c r="Z613" i="2"/>
  <c r="Y613" i="2"/>
  <c r="X613" i="2"/>
  <c r="W613" i="2"/>
  <c r="V613" i="2"/>
  <c r="U613" i="2"/>
  <c r="Z612" i="2"/>
  <c r="Y612" i="2"/>
  <c r="X612" i="2"/>
  <c r="W612" i="2"/>
  <c r="V612" i="2"/>
  <c r="U612" i="2"/>
  <c r="Z150" i="2"/>
  <c r="Y150" i="2"/>
  <c r="X150" i="2"/>
  <c r="W150" i="2"/>
  <c r="V150" i="2"/>
  <c r="U150" i="2"/>
  <c r="Z1571" i="2"/>
  <c r="Y1571" i="2"/>
  <c r="X1571" i="2"/>
  <c r="W1571" i="2"/>
  <c r="V1571" i="2"/>
  <c r="U1571" i="2"/>
  <c r="Z349" i="2"/>
  <c r="Y349" i="2"/>
  <c r="X349" i="2"/>
  <c r="W349" i="2"/>
  <c r="V349" i="2"/>
  <c r="U349" i="2"/>
  <c r="Z170" i="2"/>
  <c r="Y170" i="2"/>
  <c r="X170" i="2"/>
  <c r="W170" i="2"/>
  <c r="V170" i="2"/>
  <c r="U170" i="2"/>
  <c r="Z1420" i="2"/>
  <c r="Y1420" i="2"/>
  <c r="X1420" i="2"/>
  <c r="W1420" i="2"/>
  <c r="V1420" i="2"/>
  <c r="U1420" i="2"/>
  <c r="Z1529" i="2"/>
  <c r="Y1529" i="2"/>
  <c r="X1529" i="2"/>
  <c r="W1529" i="2"/>
  <c r="V1529" i="2"/>
  <c r="U1529" i="2"/>
  <c r="Z1324" i="2"/>
  <c r="Y1324" i="2"/>
  <c r="X1324" i="2"/>
  <c r="W1324" i="2"/>
  <c r="V1324" i="2"/>
  <c r="U1324" i="2"/>
  <c r="Z401" i="2"/>
  <c r="Y401" i="2"/>
  <c r="X401" i="2"/>
  <c r="W401" i="2"/>
  <c r="V401" i="2"/>
  <c r="U401" i="2"/>
  <c r="Z403" i="2"/>
  <c r="Y403" i="2"/>
  <c r="X403" i="2"/>
  <c r="W403" i="2"/>
  <c r="V403" i="2"/>
  <c r="U403" i="2"/>
  <c r="Z402" i="2"/>
  <c r="Y402" i="2"/>
  <c r="X402" i="2"/>
  <c r="W402" i="2"/>
  <c r="V402" i="2"/>
  <c r="U402" i="2"/>
  <c r="Z728" i="2"/>
  <c r="Y728" i="2"/>
  <c r="X728" i="2"/>
  <c r="W728" i="2"/>
  <c r="V728" i="2"/>
  <c r="U728" i="2"/>
  <c r="Z1500" i="2"/>
  <c r="Y1500" i="2"/>
  <c r="X1500" i="2"/>
  <c r="W1500" i="2"/>
  <c r="V1500" i="2"/>
  <c r="U1500" i="2"/>
  <c r="Z1499" i="2"/>
  <c r="Y1499" i="2"/>
  <c r="X1499" i="2"/>
  <c r="W1499" i="2"/>
  <c r="V1499" i="2"/>
  <c r="U1499" i="2"/>
  <c r="Z1439" i="2"/>
  <c r="Y1439" i="2"/>
  <c r="X1439" i="2"/>
  <c r="W1439" i="2"/>
  <c r="V1439" i="2"/>
  <c r="U1439" i="2"/>
  <c r="Z1647" i="2"/>
  <c r="Y1647" i="2"/>
  <c r="X1647" i="2"/>
  <c r="W1647" i="2"/>
  <c r="V1647" i="2"/>
  <c r="U1647" i="2"/>
  <c r="Z1645" i="2"/>
  <c r="Y1645" i="2"/>
  <c r="X1645" i="2"/>
  <c r="W1645" i="2"/>
  <c r="V1645" i="2"/>
  <c r="U1645" i="2"/>
  <c r="Z1646" i="2"/>
  <c r="Y1646" i="2"/>
  <c r="X1646" i="2"/>
  <c r="W1646" i="2"/>
  <c r="V1646" i="2"/>
  <c r="U1646" i="2"/>
  <c r="Z40" i="2"/>
  <c r="Y40" i="2"/>
  <c r="X40" i="2"/>
  <c r="W40" i="2"/>
  <c r="V40" i="2"/>
  <c r="U40" i="2"/>
  <c r="Z38" i="2"/>
  <c r="Y38" i="2"/>
  <c r="X38" i="2"/>
  <c r="W38" i="2"/>
  <c r="V38" i="2"/>
  <c r="U38" i="2"/>
  <c r="Z39" i="2"/>
  <c r="Y39" i="2"/>
  <c r="X39" i="2"/>
  <c r="W39" i="2"/>
  <c r="V39" i="2"/>
  <c r="U39" i="2"/>
  <c r="Z701" i="2"/>
  <c r="Y701" i="2"/>
  <c r="X701" i="2"/>
  <c r="W701" i="2"/>
  <c r="V701" i="2"/>
  <c r="U701" i="2"/>
  <c r="Z702" i="2"/>
  <c r="Y702" i="2"/>
  <c r="X702" i="2"/>
  <c r="W702" i="2"/>
  <c r="V702" i="2"/>
  <c r="U702" i="2"/>
  <c r="Z1065" i="2"/>
  <c r="Y1065" i="2"/>
  <c r="X1065" i="2"/>
  <c r="W1065" i="2"/>
  <c r="V1065" i="2"/>
  <c r="U1065" i="2"/>
  <c r="Z1064" i="2"/>
  <c r="Y1064" i="2"/>
  <c r="X1064" i="2"/>
  <c r="W1064" i="2"/>
  <c r="V1064" i="2"/>
  <c r="U1064" i="2"/>
  <c r="Z1063" i="2"/>
  <c r="Y1063" i="2"/>
  <c r="X1063" i="2"/>
  <c r="W1063" i="2"/>
  <c r="V1063" i="2"/>
  <c r="U1063" i="2"/>
  <c r="Z1067" i="2"/>
  <c r="Y1067" i="2"/>
  <c r="X1067" i="2"/>
  <c r="W1067" i="2"/>
  <c r="V1067" i="2"/>
  <c r="U1067" i="2"/>
  <c r="Z1062" i="2"/>
  <c r="Y1062" i="2"/>
  <c r="X1062" i="2"/>
  <c r="W1062" i="2"/>
  <c r="V1062" i="2"/>
  <c r="U1062" i="2"/>
  <c r="Z1061" i="2"/>
  <c r="Y1061" i="2"/>
  <c r="X1061" i="2"/>
  <c r="W1061" i="2"/>
  <c r="V1061" i="2"/>
  <c r="U1061" i="2"/>
  <c r="Z1066" i="2"/>
  <c r="Y1066" i="2"/>
  <c r="X1066" i="2"/>
  <c r="W1066" i="2"/>
  <c r="V1066" i="2"/>
  <c r="U1066" i="2"/>
  <c r="Z1060" i="2"/>
  <c r="Y1060" i="2"/>
  <c r="X1060" i="2"/>
  <c r="W1060" i="2"/>
  <c r="V1060" i="2"/>
  <c r="U1060" i="2"/>
  <c r="Z686" i="2"/>
  <c r="Y686" i="2"/>
  <c r="X686" i="2"/>
  <c r="W686" i="2"/>
  <c r="V686" i="2"/>
  <c r="U686" i="2"/>
  <c r="Z685" i="2"/>
  <c r="Y685" i="2"/>
  <c r="X685" i="2"/>
  <c r="W685" i="2"/>
  <c r="V685" i="2"/>
  <c r="U685" i="2"/>
  <c r="Z1506" i="2"/>
  <c r="Y1506" i="2"/>
  <c r="X1506" i="2"/>
  <c r="W1506" i="2"/>
  <c r="V1506" i="2"/>
  <c r="U1506" i="2"/>
  <c r="Z1505" i="2"/>
  <c r="Y1505" i="2"/>
  <c r="X1505" i="2"/>
  <c r="W1505" i="2"/>
  <c r="V1505" i="2"/>
  <c r="U1505" i="2"/>
  <c r="Z993" i="2"/>
  <c r="Y993" i="2"/>
  <c r="X993" i="2"/>
  <c r="W993" i="2"/>
  <c r="V993" i="2"/>
  <c r="U993" i="2"/>
  <c r="Z995" i="2"/>
  <c r="Y995" i="2"/>
  <c r="X995" i="2"/>
  <c r="W995" i="2"/>
  <c r="V995" i="2"/>
  <c r="U995" i="2"/>
  <c r="Z994" i="2"/>
  <c r="Y994" i="2"/>
  <c r="X994" i="2"/>
  <c r="W994" i="2"/>
  <c r="V994" i="2"/>
  <c r="U994" i="2"/>
  <c r="Z1480" i="2"/>
  <c r="Y1480" i="2"/>
  <c r="X1480" i="2"/>
  <c r="W1480" i="2"/>
  <c r="V1480" i="2"/>
  <c r="U1480" i="2"/>
  <c r="Z34" i="2"/>
  <c r="Y34" i="2"/>
  <c r="X34" i="2"/>
  <c r="W34" i="2"/>
  <c r="V34" i="2"/>
  <c r="U34" i="2"/>
  <c r="Z35" i="2"/>
  <c r="Y35" i="2"/>
  <c r="X35" i="2"/>
  <c r="W35" i="2"/>
  <c r="V35" i="2"/>
  <c r="U35" i="2"/>
  <c r="Z1692" i="2"/>
  <c r="Y1692" i="2"/>
  <c r="X1692" i="2"/>
  <c r="W1692" i="2"/>
  <c r="V1692" i="2"/>
  <c r="U1692" i="2"/>
  <c r="Z83" i="2"/>
  <c r="Y83" i="2"/>
  <c r="X83" i="2"/>
  <c r="W83" i="2"/>
  <c r="V83" i="2"/>
  <c r="U83" i="2"/>
  <c r="Z805" i="2"/>
  <c r="Y805" i="2"/>
  <c r="X805" i="2"/>
  <c r="W805" i="2"/>
  <c r="V805" i="2"/>
  <c r="U805" i="2"/>
  <c r="Z804" i="2"/>
  <c r="Y804" i="2"/>
  <c r="X804" i="2"/>
  <c r="W804" i="2"/>
  <c r="V804" i="2"/>
  <c r="U804" i="2"/>
  <c r="Z115" i="2"/>
  <c r="Y115" i="2"/>
  <c r="X115" i="2"/>
  <c r="W115" i="2"/>
  <c r="V115" i="2"/>
  <c r="U115" i="2"/>
  <c r="Z397" i="2"/>
  <c r="Y397" i="2"/>
  <c r="X397" i="2"/>
  <c r="W397" i="2"/>
  <c r="V397" i="2"/>
  <c r="U397" i="2"/>
  <c r="Z396" i="2"/>
  <c r="Y396" i="2"/>
  <c r="X396" i="2"/>
  <c r="W396" i="2"/>
  <c r="V396" i="2"/>
  <c r="U396" i="2"/>
  <c r="Z395" i="2"/>
  <c r="Y395" i="2"/>
  <c r="X395" i="2"/>
  <c r="W395" i="2"/>
  <c r="V395" i="2"/>
  <c r="U395" i="2"/>
  <c r="Z1558" i="2"/>
  <c r="Y1558" i="2"/>
  <c r="X1558" i="2"/>
  <c r="W1558" i="2"/>
  <c r="V1558" i="2"/>
  <c r="U1558" i="2"/>
  <c r="Z558" i="2"/>
  <c r="Y558" i="2"/>
  <c r="X558" i="2"/>
  <c r="W558" i="2"/>
  <c r="V558" i="2"/>
  <c r="U558" i="2"/>
  <c r="Z559" i="2"/>
  <c r="Y559" i="2"/>
  <c r="X559" i="2"/>
  <c r="W559" i="2"/>
  <c r="V559" i="2"/>
  <c r="U559" i="2"/>
  <c r="Z1387" i="2"/>
  <c r="Y1387" i="2"/>
  <c r="X1387" i="2"/>
  <c r="W1387" i="2"/>
  <c r="V1387" i="2"/>
  <c r="U1387" i="2"/>
  <c r="Z1570" i="2"/>
  <c r="Y1570" i="2"/>
  <c r="X1570" i="2"/>
  <c r="W1570" i="2"/>
  <c r="V1570" i="2"/>
  <c r="U1570" i="2"/>
  <c r="Z1099" i="2"/>
  <c r="Y1099" i="2"/>
  <c r="X1099" i="2"/>
  <c r="W1099" i="2"/>
  <c r="V1099" i="2"/>
  <c r="U1099" i="2"/>
  <c r="Z1097" i="2"/>
  <c r="Y1097" i="2"/>
  <c r="X1097" i="2"/>
  <c r="W1097" i="2"/>
  <c r="V1097" i="2"/>
  <c r="U1097" i="2"/>
  <c r="Z1098" i="2"/>
  <c r="Y1098" i="2"/>
  <c r="X1098" i="2"/>
  <c r="W1098" i="2"/>
  <c r="V1098" i="2"/>
  <c r="U1098" i="2"/>
  <c r="Z1178" i="2"/>
  <c r="Y1178" i="2"/>
  <c r="X1178" i="2"/>
  <c r="W1178" i="2"/>
  <c r="V1178" i="2"/>
  <c r="U1178" i="2"/>
  <c r="Z133" i="2"/>
  <c r="Y133" i="2"/>
  <c r="X133" i="2"/>
  <c r="W133" i="2"/>
  <c r="V133" i="2"/>
  <c r="U133" i="2"/>
  <c r="Z1453" i="2"/>
  <c r="Y1453" i="2"/>
  <c r="X1453" i="2"/>
  <c r="W1453" i="2"/>
  <c r="V1453" i="2"/>
  <c r="U1453" i="2"/>
  <c r="Z1613" i="2"/>
  <c r="Y1613" i="2"/>
  <c r="X1613" i="2"/>
  <c r="W1613" i="2"/>
  <c r="V1613" i="2"/>
  <c r="U1613" i="2"/>
  <c r="Z719" i="2"/>
  <c r="Y719" i="2"/>
  <c r="X719" i="2"/>
  <c r="W719" i="2"/>
  <c r="V719" i="2"/>
  <c r="U719" i="2"/>
  <c r="Z721" i="2"/>
  <c r="Y721" i="2"/>
  <c r="X721" i="2"/>
  <c r="W721" i="2"/>
  <c r="V721" i="2"/>
  <c r="U721" i="2"/>
  <c r="Z720" i="2"/>
  <c r="Y720" i="2"/>
  <c r="X720" i="2"/>
  <c r="W720" i="2"/>
  <c r="V720" i="2"/>
  <c r="U720" i="2"/>
  <c r="Z758" i="2"/>
  <c r="Y758" i="2"/>
  <c r="X758" i="2"/>
  <c r="W758" i="2"/>
  <c r="V758" i="2"/>
  <c r="U758" i="2"/>
  <c r="Z757" i="2"/>
  <c r="Y757" i="2"/>
  <c r="X757" i="2"/>
  <c r="W757" i="2"/>
  <c r="V757" i="2"/>
  <c r="U757" i="2"/>
  <c r="Z562" i="2"/>
  <c r="Y562" i="2"/>
  <c r="X562" i="2"/>
  <c r="W562" i="2"/>
  <c r="V562" i="2"/>
  <c r="U562" i="2"/>
  <c r="Z217" i="2"/>
  <c r="Y217" i="2"/>
  <c r="X217" i="2"/>
  <c r="W217" i="2"/>
  <c r="V217" i="2"/>
  <c r="U217" i="2"/>
  <c r="Z216" i="2"/>
  <c r="Y216" i="2"/>
  <c r="X216" i="2"/>
  <c r="W216" i="2"/>
  <c r="V216" i="2"/>
  <c r="U216" i="2"/>
  <c r="Z1445" i="2"/>
  <c r="Y1445" i="2"/>
  <c r="X1445" i="2"/>
  <c r="W1445" i="2"/>
  <c r="V1445" i="2"/>
  <c r="U1445" i="2"/>
  <c r="Z1532" i="2"/>
  <c r="Y1532" i="2"/>
  <c r="X1532" i="2"/>
  <c r="W1532" i="2"/>
  <c r="V1532" i="2"/>
  <c r="U1532" i="2"/>
  <c r="Z1533" i="2"/>
  <c r="Y1533" i="2"/>
  <c r="X1533" i="2"/>
  <c r="W1533" i="2"/>
  <c r="V1533" i="2"/>
  <c r="U1533" i="2"/>
  <c r="Z565" i="2"/>
  <c r="Y565" i="2"/>
  <c r="X565" i="2"/>
  <c r="W565" i="2"/>
  <c r="V565" i="2"/>
  <c r="U565" i="2"/>
  <c r="Z567" i="2"/>
  <c r="Y567" i="2"/>
  <c r="X567" i="2"/>
  <c r="W567" i="2"/>
  <c r="V567" i="2"/>
  <c r="U567" i="2"/>
  <c r="Z566" i="2"/>
  <c r="Y566" i="2"/>
  <c r="X566" i="2"/>
  <c r="W566" i="2"/>
  <c r="V566" i="2"/>
  <c r="U566" i="2"/>
  <c r="Z964" i="2"/>
  <c r="Y964" i="2"/>
  <c r="X964" i="2"/>
  <c r="W964" i="2"/>
  <c r="V964" i="2"/>
  <c r="U964" i="2"/>
  <c r="Z1371" i="2"/>
  <c r="Y1371" i="2"/>
  <c r="X1371" i="2"/>
  <c r="W1371" i="2"/>
  <c r="V1371" i="2"/>
  <c r="U1371" i="2"/>
  <c r="Z1185" i="2"/>
  <c r="Y1185" i="2"/>
  <c r="X1185" i="2"/>
  <c r="W1185" i="2"/>
  <c r="V1185" i="2"/>
  <c r="U1185" i="2"/>
  <c r="Z53" i="2"/>
  <c r="Y53" i="2"/>
  <c r="X53" i="2"/>
  <c r="W53" i="2"/>
  <c r="V53" i="2"/>
  <c r="U53" i="2"/>
  <c r="Z55" i="2"/>
  <c r="Y55" i="2"/>
  <c r="X55" i="2"/>
  <c r="W55" i="2"/>
  <c r="V55" i="2"/>
  <c r="U55" i="2"/>
  <c r="Z54" i="2"/>
  <c r="Y54" i="2"/>
  <c r="X54" i="2"/>
  <c r="W54" i="2"/>
  <c r="V54" i="2"/>
  <c r="U54" i="2"/>
  <c r="Z1286" i="2"/>
  <c r="Y1286" i="2"/>
  <c r="X1286" i="2"/>
  <c r="W1286" i="2"/>
  <c r="V1286" i="2"/>
  <c r="U1286" i="2"/>
  <c r="Z1378" i="2"/>
  <c r="Y1378" i="2"/>
  <c r="X1378" i="2"/>
  <c r="W1378" i="2"/>
  <c r="V1378" i="2"/>
  <c r="U1378" i="2"/>
  <c r="Z1184" i="2"/>
  <c r="Y1184" i="2"/>
  <c r="X1184" i="2"/>
  <c r="W1184" i="2"/>
  <c r="V1184" i="2"/>
  <c r="U1184" i="2"/>
  <c r="Z193" i="2"/>
  <c r="Y193" i="2"/>
  <c r="X193" i="2"/>
  <c r="W193" i="2"/>
  <c r="V193" i="2"/>
  <c r="U193" i="2"/>
  <c r="Z192" i="2"/>
  <c r="Y192" i="2"/>
  <c r="X192" i="2"/>
  <c r="W192" i="2"/>
  <c r="V192" i="2"/>
  <c r="U192" i="2"/>
  <c r="Z191" i="2"/>
  <c r="Y191" i="2"/>
  <c r="X191" i="2"/>
  <c r="W191" i="2"/>
  <c r="V191" i="2"/>
  <c r="U191" i="2"/>
  <c r="Z190" i="2"/>
  <c r="Y190" i="2"/>
  <c r="X190" i="2"/>
  <c r="W190" i="2"/>
  <c r="V190" i="2"/>
  <c r="U190" i="2"/>
  <c r="Z1183" i="2"/>
  <c r="Y1183" i="2"/>
  <c r="X1183" i="2"/>
  <c r="W1183" i="2"/>
  <c r="V1183" i="2"/>
  <c r="U1183" i="2"/>
  <c r="Z1181" i="2"/>
  <c r="Y1181" i="2"/>
  <c r="X1181" i="2"/>
  <c r="W1181" i="2"/>
  <c r="V1181" i="2"/>
  <c r="U1181" i="2"/>
  <c r="Z1182" i="2"/>
  <c r="Y1182" i="2"/>
  <c r="X1182" i="2"/>
  <c r="W1182" i="2"/>
  <c r="V1182" i="2"/>
  <c r="U1182" i="2"/>
  <c r="Z1365" i="2"/>
  <c r="Y1365" i="2"/>
  <c r="X1365" i="2"/>
  <c r="W1365" i="2"/>
  <c r="V1365" i="2"/>
  <c r="U1365" i="2"/>
  <c r="Z27" i="2"/>
  <c r="Y27" i="2"/>
  <c r="X27" i="2"/>
  <c r="W27" i="2"/>
  <c r="V27" i="2"/>
  <c r="U27" i="2"/>
  <c r="Z267" i="2"/>
  <c r="Y267" i="2"/>
  <c r="X267" i="2"/>
  <c r="W267" i="2"/>
  <c r="V267" i="2"/>
  <c r="U267" i="2"/>
  <c r="Z897" i="2"/>
  <c r="Y897" i="2"/>
  <c r="X897" i="2"/>
  <c r="W897" i="2"/>
  <c r="V897" i="2"/>
  <c r="U897" i="2"/>
  <c r="Z898" i="2"/>
  <c r="Y898" i="2"/>
  <c r="X898" i="2"/>
  <c r="W898" i="2"/>
  <c r="V898" i="2"/>
  <c r="U898" i="2"/>
  <c r="Z564" i="2"/>
  <c r="Y564" i="2"/>
  <c r="X564" i="2"/>
  <c r="W564" i="2"/>
  <c r="V564" i="2"/>
  <c r="U564" i="2"/>
  <c r="Z563" i="2"/>
  <c r="Y563" i="2"/>
  <c r="X563" i="2"/>
  <c r="W563" i="2"/>
  <c r="V563" i="2"/>
  <c r="U563" i="2"/>
  <c r="Z182" i="2"/>
  <c r="Y182" i="2"/>
  <c r="X182" i="2"/>
  <c r="W182" i="2"/>
  <c r="V182" i="2"/>
  <c r="U182" i="2"/>
  <c r="Z1423" i="2"/>
  <c r="Y1423" i="2"/>
  <c r="X1423" i="2"/>
  <c r="W1423" i="2"/>
  <c r="V1423" i="2"/>
  <c r="U1423" i="2"/>
  <c r="Z1354" i="2"/>
  <c r="Y1354" i="2"/>
  <c r="X1354" i="2"/>
  <c r="W1354" i="2"/>
  <c r="V1354" i="2"/>
  <c r="U1354" i="2"/>
  <c r="Z1493" i="2"/>
  <c r="Y1493" i="2"/>
  <c r="X1493" i="2"/>
  <c r="W1493" i="2"/>
  <c r="V1493" i="2"/>
  <c r="U1493" i="2"/>
  <c r="Z453" i="2"/>
  <c r="Y453" i="2"/>
  <c r="X453" i="2"/>
  <c r="W453" i="2"/>
  <c r="V453" i="2"/>
  <c r="U453" i="2"/>
  <c r="Z455" i="2"/>
  <c r="Y455" i="2"/>
  <c r="X455" i="2"/>
  <c r="W455" i="2"/>
  <c r="V455" i="2"/>
  <c r="U455" i="2"/>
  <c r="Z454" i="2"/>
  <c r="Y454" i="2"/>
  <c r="X454" i="2"/>
  <c r="W454" i="2"/>
  <c r="V454" i="2"/>
  <c r="U454" i="2"/>
  <c r="Z1161" i="2"/>
  <c r="Y1161" i="2"/>
  <c r="X1161" i="2"/>
  <c r="W1161" i="2"/>
  <c r="V1161" i="2"/>
  <c r="U1161" i="2"/>
  <c r="Z1282" i="2"/>
  <c r="Y1282" i="2"/>
  <c r="X1282" i="2"/>
  <c r="W1282" i="2"/>
  <c r="V1282" i="2"/>
  <c r="U1282" i="2"/>
  <c r="Z1177" i="2"/>
  <c r="Y1177" i="2"/>
  <c r="X1177" i="2"/>
  <c r="W1177" i="2"/>
  <c r="V1177" i="2"/>
  <c r="U1177" i="2"/>
  <c r="Z1079" i="2"/>
  <c r="Y1079" i="2"/>
  <c r="X1079" i="2"/>
  <c r="W1079" i="2"/>
  <c r="V1079" i="2"/>
  <c r="U1079" i="2"/>
  <c r="Z1081" i="2"/>
  <c r="Y1081" i="2"/>
  <c r="X1081" i="2"/>
  <c r="W1081" i="2"/>
  <c r="V1081" i="2"/>
  <c r="U1081" i="2"/>
  <c r="Z1080" i="2"/>
  <c r="Y1080" i="2"/>
  <c r="X1080" i="2"/>
  <c r="W1080" i="2"/>
  <c r="V1080" i="2"/>
  <c r="U1080" i="2"/>
  <c r="Z1078" i="2"/>
  <c r="Y1078" i="2"/>
  <c r="X1078" i="2"/>
  <c r="W1078" i="2"/>
  <c r="V1078" i="2"/>
  <c r="U1078" i="2"/>
  <c r="Z1082" i="2"/>
  <c r="Y1082" i="2"/>
  <c r="X1082" i="2"/>
  <c r="W1082" i="2"/>
  <c r="V1082" i="2"/>
  <c r="U1082" i="2"/>
  <c r="Z1373" i="2"/>
  <c r="Y1373" i="2"/>
  <c r="X1373" i="2"/>
  <c r="W1373" i="2"/>
  <c r="V1373" i="2"/>
  <c r="U1373" i="2"/>
  <c r="Z587" i="2"/>
  <c r="Y587" i="2"/>
  <c r="X587" i="2"/>
  <c r="W587" i="2"/>
  <c r="V587" i="2"/>
  <c r="U587" i="2"/>
  <c r="Z586" i="2"/>
  <c r="Y586" i="2"/>
  <c r="X586" i="2"/>
  <c r="W586" i="2"/>
  <c r="V586" i="2"/>
  <c r="U586" i="2"/>
  <c r="Z585" i="2"/>
  <c r="Y585" i="2"/>
  <c r="X585" i="2"/>
  <c r="W585" i="2"/>
  <c r="V585" i="2"/>
  <c r="U585" i="2"/>
  <c r="Z584" i="2"/>
  <c r="Y584" i="2"/>
  <c r="X584" i="2"/>
  <c r="W584" i="2"/>
  <c r="V584" i="2"/>
  <c r="U584" i="2"/>
  <c r="Z583" i="2"/>
  <c r="Y583" i="2"/>
  <c r="X583" i="2"/>
  <c r="W583" i="2"/>
  <c r="V583" i="2"/>
  <c r="U583" i="2"/>
  <c r="Z582" i="2"/>
  <c r="Y582" i="2"/>
  <c r="X582" i="2"/>
  <c r="W582" i="2"/>
  <c r="V582" i="2"/>
  <c r="U582" i="2"/>
  <c r="Z581" i="2"/>
  <c r="Y581" i="2"/>
  <c r="X581" i="2"/>
  <c r="W581" i="2"/>
  <c r="V581" i="2"/>
  <c r="U581" i="2"/>
  <c r="Z580" i="2"/>
  <c r="Y580" i="2"/>
  <c r="X580" i="2"/>
  <c r="W580" i="2"/>
  <c r="V580" i="2"/>
  <c r="U580" i="2"/>
  <c r="Z446" i="2"/>
  <c r="Y446" i="2"/>
  <c r="X446" i="2"/>
  <c r="W446" i="2"/>
  <c r="V446" i="2"/>
  <c r="U446" i="2"/>
  <c r="Z471" i="2"/>
  <c r="Y471" i="2"/>
  <c r="X471" i="2"/>
  <c r="W471" i="2"/>
  <c r="V471" i="2"/>
  <c r="U471" i="2"/>
  <c r="Z1413" i="2"/>
  <c r="Y1413" i="2"/>
  <c r="X1413" i="2"/>
  <c r="W1413" i="2"/>
  <c r="V1413" i="2"/>
  <c r="U1413" i="2"/>
  <c r="Z1479" i="2"/>
  <c r="Y1479" i="2"/>
  <c r="X1479" i="2"/>
  <c r="W1479" i="2"/>
  <c r="V1479" i="2"/>
  <c r="U1479" i="2"/>
  <c r="Z1478" i="2"/>
  <c r="Y1478" i="2"/>
  <c r="X1478" i="2"/>
  <c r="W1478" i="2"/>
  <c r="V1478" i="2"/>
  <c r="U1478" i="2"/>
  <c r="Z1477" i="2"/>
  <c r="Y1477" i="2"/>
  <c r="X1477" i="2"/>
  <c r="W1477" i="2"/>
  <c r="V1477" i="2"/>
  <c r="U1477" i="2"/>
  <c r="Z1476" i="2"/>
  <c r="Y1476" i="2"/>
  <c r="X1476" i="2"/>
  <c r="W1476" i="2"/>
  <c r="V1476" i="2"/>
  <c r="U1476" i="2"/>
  <c r="Z1559" i="2"/>
  <c r="Y1559" i="2"/>
  <c r="X1559" i="2"/>
  <c r="W1559" i="2"/>
  <c r="V1559" i="2"/>
  <c r="U1559" i="2"/>
  <c r="Z1562" i="2"/>
  <c r="Y1562" i="2"/>
  <c r="X1562" i="2"/>
  <c r="W1562" i="2"/>
  <c r="V1562" i="2"/>
  <c r="U1562" i="2"/>
  <c r="Z885" i="2"/>
  <c r="Y885" i="2"/>
  <c r="X885" i="2"/>
  <c r="W885" i="2"/>
  <c r="V885" i="2"/>
  <c r="U885" i="2"/>
  <c r="Z884" i="2"/>
  <c r="Y884" i="2"/>
  <c r="X884" i="2"/>
  <c r="W884" i="2"/>
  <c r="V884" i="2"/>
  <c r="U884" i="2"/>
  <c r="Z883" i="2"/>
  <c r="Y883" i="2"/>
  <c r="X883" i="2"/>
  <c r="W883" i="2"/>
  <c r="V883" i="2"/>
  <c r="U883" i="2"/>
  <c r="Z886" i="2"/>
  <c r="Y886" i="2"/>
  <c r="X886" i="2"/>
  <c r="W886" i="2"/>
  <c r="V886" i="2"/>
  <c r="U886" i="2"/>
  <c r="Z1591" i="2"/>
  <c r="Y1591" i="2"/>
  <c r="X1591" i="2"/>
  <c r="W1591" i="2"/>
  <c r="V1591" i="2"/>
  <c r="U1591" i="2"/>
  <c r="Z1577" i="2"/>
  <c r="Y1577" i="2"/>
  <c r="X1577" i="2"/>
  <c r="W1577" i="2"/>
  <c r="V1577" i="2"/>
  <c r="U1577" i="2"/>
  <c r="Z1576" i="2"/>
  <c r="Y1576" i="2"/>
  <c r="X1576" i="2"/>
  <c r="W1576" i="2"/>
  <c r="V1576" i="2"/>
  <c r="U1576" i="2"/>
  <c r="Z1670" i="2"/>
  <c r="Y1670" i="2"/>
  <c r="X1670" i="2"/>
  <c r="W1670" i="2"/>
  <c r="V1670" i="2"/>
  <c r="U1670" i="2"/>
  <c r="Z1669" i="2"/>
  <c r="Y1669" i="2"/>
  <c r="X1669" i="2"/>
  <c r="W1669" i="2"/>
  <c r="V1669" i="2"/>
  <c r="U1669" i="2"/>
  <c r="Z1668" i="2"/>
  <c r="Y1668" i="2"/>
  <c r="X1668" i="2"/>
  <c r="W1668" i="2"/>
  <c r="V1668" i="2"/>
  <c r="U1668" i="2"/>
  <c r="Z1667" i="2"/>
  <c r="Y1667" i="2"/>
  <c r="X1667" i="2"/>
  <c r="W1667" i="2"/>
  <c r="V1667" i="2"/>
  <c r="U1667" i="2"/>
  <c r="Z1666" i="2"/>
  <c r="Y1666" i="2"/>
  <c r="X1666" i="2"/>
  <c r="W1666" i="2"/>
  <c r="V1666" i="2"/>
  <c r="U1666" i="2"/>
  <c r="Z1665" i="2"/>
  <c r="Y1665" i="2"/>
  <c r="X1665" i="2"/>
  <c r="W1665" i="2"/>
  <c r="V1665" i="2"/>
  <c r="U1665" i="2"/>
  <c r="Z1664" i="2"/>
  <c r="Y1664" i="2"/>
  <c r="X1664" i="2"/>
  <c r="W1664" i="2"/>
  <c r="V1664" i="2"/>
  <c r="U1664" i="2"/>
  <c r="Z1663" i="2"/>
  <c r="Y1663" i="2"/>
  <c r="X1663" i="2"/>
  <c r="W1663" i="2"/>
  <c r="V1663" i="2"/>
  <c r="U1663" i="2"/>
  <c r="Z1662" i="2"/>
  <c r="Y1662" i="2"/>
  <c r="X1662" i="2"/>
  <c r="W1662" i="2"/>
  <c r="V1662" i="2"/>
  <c r="U1662" i="2"/>
  <c r="Z51" i="2"/>
  <c r="Y51" i="2"/>
  <c r="X51" i="2"/>
  <c r="W51" i="2"/>
  <c r="V51" i="2"/>
  <c r="U51" i="2"/>
  <c r="Z50" i="2"/>
  <c r="Y50" i="2"/>
  <c r="X50" i="2"/>
  <c r="W50" i="2"/>
  <c r="V50" i="2"/>
  <c r="U50" i="2"/>
  <c r="Z52" i="2"/>
  <c r="Y52" i="2"/>
  <c r="X52" i="2"/>
  <c r="W52" i="2"/>
  <c r="V52" i="2"/>
  <c r="U52" i="2"/>
  <c r="Z435" i="2"/>
  <c r="Y435" i="2"/>
  <c r="X435" i="2"/>
  <c r="W435" i="2"/>
  <c r="V435" i="2"/>
  <c r="U435" i="2"/>
  <c r="Z434" i="2"/>
  <c r="Y434" i="2"/>
  <c r="X434" i="2"/>
  <c r="W434" i="2"/>
  <c r="V434" i="2"/>
  <c r="U434" i="2"/>
  <c r="Z1029" i="2"/>
  <c r="Y1029" i="2"/>
  <c r="X1029" i="2"/>
  <c r="W1029" i="2"/>
  <c r="V1029" i="2"/>
  <c r="U1029" i="2"/>
  <c r="Z1030" i="2"/>
  <c r="Y1030" i="2"/>
  <c r="X1030" i="2"/>
  <c r="W1030" i="2"/>
  <c r="V1030" i="2"/>
  <c r="U1030" i="2"/>
  <c r="Z1489" i="2"/>
  <c r="Y1489" i="2"/>
  <c r="X1489" i="2"/>
  <c r="W1489" i="2"/>
  <c r="V1489" i="2"/>
  <c r="U1489" i="2"/>
  <c r="Z1490" i="2"/>
  <c r="Y1490" i="2"/>
  <c r="X1490" i="2"/>
  <c r="W1490" i="2"/>
  <c r="V1490" i="2"/>
  <c r="U1490" i="2"/>
  <c r="Z707" i="2"/>
  <c r="Y707" i="2"/>
  <c r="X707" i="2"/>
  <c r="W707" i="2"/>
  <c r="V707" i="2"/>
  <c r="U707" i="2"/>
  <c r="Z710" i="2"/>
  <c r="Y710" i="2"/>
  <c r="X710" i="2"/>
  <c r="W710" i="2"/>
  <c r="V710" i="2"/>
  <c r="U710" i="2"/>
  <c r="Z709" i="2"/>
  <c r="Y709" i="2"/>
  <c r="X709" i="2"/>
  <c r="W709" i="2"/>
  <c r="V709" i="2"/>
  <c r="U709" i="2"/>
  <c r="Z706" i="2"/>
  <c r="Y706" i="2"/>
  <c r="X706" i="2"/>
  <c r="W706" i="2"/>
  <c r="V706" i="2"/>
  <c r="U706" i="2"/>
  <c r="Z708" i="2"/>
  <c r="Y708" i="2"/>
  <c r="X708" i="2"/>
  <c r="W708" i="2"/>
  <c r="V708" i="2"/>
  <c r="U708" i="2"/>
  <c r="Z705" i="2"/>
  <c r="Y705" i="2"/>
  <c r="X705" i="2"/>
  <c r="W705" i="2"/>
  <c r="V705" i="2"/>
  <c r="U705" i="2"/>
  <c r="Z711" i="2"/>
  <c r="Y711" i="2"/>
  <c r="X711" i="2"/>
  <c r="W711" i="2"/>
  <c r="V711" i="2"/>
  <c r="U711" i="2"/>
  <c r="Z1352" i="2"/>
  <c r="Y1352" i="2"/>
  <c r="X1352" i="2"/>
  <c r="W1352" i="2"/>
  <c r="V1352" i="2"/>
  <c r="U1352" i="2"/>
  <c r="Z680" i="2"/>
  <c r="Y680" i="2"/>
  <c r="X680" i="2"/>
  <c r="W680" i="2"/>
  <c r="V680" i="2"/>
  <c r="U680" i="2"/>
  <c r="Z679" i="2"/>
  <c r="Y679" i="2"/>
  <c r="X679" i="2"/>
  <c r="W679" i="2"/>
  <c r="V679" i="2"/>
  <c r="U679" i="2"/>
  <c r="Z678" i="2"/>
  <c r="Y678" i="2"/>
  <c r="X678" i="2"/>
  <c r="W678" i="2"/>
  <c r="V678" i="2"/>
  <c r="U678" i="2"/>
  <c r="Z677" i="2"/>
  <c r="Y677" i="2"/>
  <c r="X677" i="2"/>
  <c r="W677" i="2"/>
  <c r="V677" i="2"/>
  <c r="U677" i="2"/>
  <c r="Z681" i="2"/>
  <c r="Y681" i="2"/>
  <c r="X681" i="2"/>
  <c r="W681" i="2"/>
  <c r="V681" i="2"/>
  <c r="U681" i="2"/>
  <c r="Z110" i="2"/>
  <c r="Y110" i="2"/>
  <c r="X110" i="2"/>
  <c r="W110" i="2"/>
  <c r="V110" i="2"/>
  <c r="U110" i="2"/>
  <c r="Z109" i="2"/>
  <c r="Y109" i="2"/>
  <c r="X109" i="2"/>
  <c r="W109" i="2"/>
  <c r="V109" i="2"/>
  <c r="U109" i="2"/>
  <c r="Z139" i="2"/>
  <c r="Y139" i="2"/>
  <c r="X139" i="2"/>
  <c r="W139" i="2"/>
  <c r="V139" i="2"/>
  <c r="U139" i="2"/>
  <c r="Z725" i="2"/>
  <c r="Y725" i="2"/>
  <c r="X725" i="2"/>
  <c r="W725" i="2"/>
  <c r="V725" i="2"/>
  <c r="U725" i="2"/>
  <c r="Z724" i="2"/>
  <c r="Y724" i="2"/>
  <c r="X724" i="2"/>
  <c r="W724" i="2"/>
  <c r="V724" i="2"/>
  <c r="U724" i="2"/>
  <c r="Z165" i="2"/>
  <c r="Y165" i="2"/>
  <c r="X165" i="2"/>
  <c r="W165" i="2"/>
  <c r="V165" i="2"/>
  <c r="U165" i="2"/>
  <c r="Z164" i="2"/>
  <c r="Y164" i="2"/>
  <c r="X164" i="2"/>
  <c r="W164" i="2"/>
  <c r="V164" i="2"/>
  <c r="U164" i="2"/>
  <c r="Z1504" i="2"/>
  <c r="Y1504" i="2"/>
  <c r="X1504" i="2"/>
  <c r="W1504" i="2"/>
  <c r="V1504" i="2"/>
  <c r="U1504" i="2"/>
  <c r="Z760" i="2"/>
  <c r="Y760" i="2"/>
  <c r="X760" i="2"/>
  <c r="W760" i="2"/>
  <c r="V760" i="2"/>
  <c r="U760" i="2"/>
  <c r="Z761" i="2"/>
  <c r="Y761" i="2"/>
  <c r="X761" i="2"/>
  <c r="W761" i="2"/>
  <c r="V761" i="2"/>
  <c r="U761" i="2"/>
  <c r="Z856" i="2"/>
  <c r="Y856" i="2"/>
  <c r="X856" i="2"/>
  <c r="W856" i="2"/>
  <c r="V856" i="2"/>
  <c r="U856" i="2"/>
  <c r="Z6" i="2"/>
  <c r="Y6" i="2"/>
  <c r="X6" i="2"/>
  <c r="W6" i="2"/>
  <c r="V6" i="2"/>
  <c r="U6" i="2"/>
  <c r="Z1538" i="2"/>
  <c r="Y1538" i="2"/>
  <c r="X1538" i="2"/>
  <c r="W1538" i="2"/>
  <c r="V1538" i="2"/>
  <c r="U1538" i="2"/>
  <c r="Z392" i="2"/>
  <c r="Y392" i="2"/>
  <c r="X392" i="2"/>
  <c r="W392" i="2"/>
  <c r="V392" i="2"/>
  <c r="U392" i="2"/>
  <c r="Z1390" i="2"/>
  <c r="Y1390" i="2"/>
  <c r="X1390" i="2"/>
  <c r="W1390" i="2"/>
  <c r="V1390" i="2"/>
  <c r="U1390" i="2"/>
  <c r="Z324" i="2"/>
  <c r="Y324" i="2"/>
  <c r="X324" i="2"/>
  <c r="W324" i="2"/>
  <c r="V324" i="2"/>
  <c r="U324" i="2"/>
  <c r="Z1678" i="2"/>
  <c r="Y1678" i="2"/>
  <c r="X1678" i="2"/>
  <c r="W1678" i="2"/>
  <c r="V1678" i="2"/>
  <c r="U1678" i="2"/>
  <c r="Z1677" i="2"/>
  <c r="Y1677" i="2"/>
  <c r="X1677" i="2"/>
  <c r="W1677" i="2"/>
  <c r="V1677" i="2"/>
  <c r="U1677" i="2"/>
  <c r="Z1676" i="2"/>
  <c r="Y1676" i="2"/>
  <c r="X1676" i="2"/>
  <c r="W1676" i="2"/>
  <c r="V1676" i="2"/>
  <c r="U1676" i="2"/>
  <c r="Z1675" i="2"/>
  <c r="Y1675" i="2"/>
  <c r="X1675" i="2"/>
  <c r="W1675" i="2"/>
  <c r="V1675" i="2"/>
  <c r="U1675" i="2"/>
  <c r="Z1041" i="2"/>
  <c r="Y1041" i="2"/>
  <c r="X1041" i="2"/>
  <c r="W1041" i="2"/>
  <c r="V1041" i="2"/>
  <c r="U1041" i="2"/>
  <c r="Z1658" i="2"/>
  <c r="Y1658" i="2"/>
  <c r="X1658" i="2"/>
  <c r="W1658" i="2"/>
  <c r="V1658" i="2"/>
  <c r="U1658" i="2"/>
  <c r="Z811" i="2"/>
  <c r="Y811" i="2"/>
  <c r="X811" i="2"/>
  <c r="W811" i="2"/>
  <c r="V811" i="2"/>
  <c r="U811" i="2"/>
  <c r="Z810" i="2"/>
  <c r="Y810" i="2"/>
  <c r="X810" i="2"/>
  <c r="W810" i="2"/>
  <c r="V810" i="2"/>
  <c r="U810" i="2"/>
  <c r="Z864" i="2"/>
  <c r="Y864" i="2"/>
  <c r="X864" i="2"/>
  <c r="W864" i="2"/>
  <c r="V864" i="2"/>
  <c r="U864" i="2"/>
  <c r="Z272" i="2"/>
  <c r="Y272" i="2"/>
  <c r="X272" i="2"/>
  <c r="W272" i="2"/>
  <c r="V272" i="2"/>
  <c r="U272" i="2"/>
  <c r="Z1247" i="2"/>
  <c r="Y1247" i="2"/>
  <c r="X1247" i="2"/>
  <c r="W1247" i="2"/>
  <c r="V1247" i="2"/>
  <c r="U1247" i="2"/>
  <c r="Z1246" i="2"/>
  <c r="Y1246" i="2"/>
  <c r="X1246" i="2"/>
  <c r="W1246" i="2"/>
  <c r="V1246" i="2"/>
  <c r="U1246" i="2"/>
  <c r="Z510" i="2"/>
  <c r="Y510" i="2"/>
  <c r="X510" i="2"/>
  <c r="W510" i="2"/>
  <c r="V510" i="2"/>
  <c r="U510" i="2"/>
  <c r="Z509" i="2"/>
  <c r="Y509" i="2"/>
  <c r="X509" i="2"/>
  <c r="W509" i="2"/>
  <c r="V509" i="2"/>
  <c r="U509" i="2"/>
  <c r="Z1274" i="2"/>
  <c r="Y1274" i="2"/>
  <c r="X1274" i="2"/>
  <c r="W1274" i="2"/>
  <c r="V1274" i="2"/>
  <c r="U1274" i="2"/>
  <c r="Z1275" i="2"/>
  <c r="Y1275" i="2"/>
  <c r="X1275" i="2"/>
  <c r="W1275" i="2"/>
  <c r="V1275" i="2"/>
  <c r="U1275" i="2"/>
  <c r="Z1207" i="2"/>
  <c r="Y1207" i="2"/>
  <c r="X1207" i="2"/>
  <c r="W1207" i="2"/>
  <c r="V1207" i="2"/>
  <c r="U1207" i="2"/>
  <c r="Z288" i="2"/>
  <c r="Y288" i="2"/>
  <c r="X288" i="2"/>
  <c r="W288" i="2"/>
  <c r="V288" i="2"/>
  <c r="U288" i="2"/>
  <c r="Z1552" i="2"/>
  <c r="Y1552" i="2"/>
  <c r="X1552" i="2"/>
  <c r="W1552" i="2"/>
  <c r="V1552" i="2"/>
  <c r="U1552" i="2"/>
  <c r="Z160" i="2"/>
  <c r="Y160" i="2"/>
  <c r="X160" i="2"/>
  <c r="W160" i="2"/>
  <c r="V160" i="2"/>
  <c r="U160" i="2"/>
  <c r="Z1680" i="2"/>
  <c r="Y1680" i="2"/>
  <c r="X1680" i="2"/>
  <c r="W1680" i="2"/>
  <c r="V1680" i="2"/>
  <c r="U1680" i="2"/>
  <c r="Z1679" i="2"/>
  <c r="Y1679" i="2"/>
  <c r="X1679" i="2"/>
  <c r="W1679" i="2"/>
  <c r="V1679" i="2"/>
  <c r="U1679" i="2"/>
  <c r="Z965" i="2"/>
  <c r="Y965" i="2"/>
  <c r="X965" i="2"/>
  <c r="W965" i="2"/>
  <c r="V965" i="2"/>
  <c r="U965" i="2"/>
  <c r="Z1616" i="2"/>
  <c r="Y1616" i="2"/>
  <c r="X1616" i="2"/>
  <c r="W1616" i="2"/>
  <c r="V1616" i="2"/>
  <c r="U1616" i="2"/>
  <c r="Z691" i="2"/>
  <c r="Y691" i="2"/>
  <c r="X691" i="2"/>
  <c r="W691" i="2"/>
  <c r="V691" i="2"/>
  <c r="U691" i="2"/>
  <c r="Z113" i="2"/>
  <c r="Y113" i="2"/>
  <c r="X113" i="2"/>
  <c r="W113" i="2"/>
  <c r="V113" i="2"/>
  <c r="U113" i="2"/>
  <c r="Z1279" i="2"/>
  <c r="Y1279" i="2"/>
  <c r="X1279" i="2"/>
  <c r="W1279" i="2"/>
  <c r="V1279" i="2"/>
  <c r="U1279" i="2"/>
  <c r="Z1280" i="2"/>
  <c r="Y1280" i="2"/>
  <c r="X1280" i="2"/>
  <c r="W1280" i="2"/>
  <c r="V1280" i="2"/>
  <c r="U1280" i="2"/>
  <c r="Z1218" i="2"/>
  <c r="Y1218" i="2"/>
  <c r="X1218" i="2"/>
  <c r="W1218" i="2"/>
  <c r="V1218" i="2"/>
  <c r="U1218" i="2"/>
  <c r="Z1217" i="2"/>
  <c r="Y1217" i="2"/>
  <c r="X1217" i="2"/>
  <c r="W1217" i="2"/>
  <c r="V1217" i="2"/>
  <c r="U1217" i="2"/>
  <c r="Z1216" i="2"/>
  <c r="Y1216" i="2"/>
  <c r="X1216" i="2"/>
  <c r="W1216" i="2"/>
  <c r="V1216" i="2"/>
  <c r="U1216" i="2"/>
  <c r="Z1215" i="2"/>
  <c r="Y1215" i="2"/>
  <c r="X1215" i="2"/>
  <c r="W1215" i="2"/>
  <c r="V1215" i="2"/>
  <c r="U1215" i="2"/>
  <c r="Z1214" i="2"/>
  <c r="Y1214" i="2"/>
  <c r="X1214" i="2"/>
  <c r="W1214" i="2"/>
  <c r="V1214" i="2"/>
  <c r="U1214" i="2"/>
  <c r="Z62" i="2"/>
  <c r="Y62" i="2"/>
  <c r="X62" i="2"/>
  <c r="W62" i="2"/>
  <c r="V62" i="2"/>
  <c r="U62" i="2"/>
  <c r="Z61" i="2"/>
  <c r="Y61" i="2"/>
  <c r="X61" i="2"/>
  <c r="W61" i="2"/>
  <c r="V61" i="2"/>
  <c r="U61" i="2"/>
  <c r="Z834" i="2"/>
  <c r="Y834" i="2"/>
  <c r="X834" i="2"/>
  <c r="W834" i="2"/>
  <c r="V834" i="2"/>
  <c r="U834" i="2"/>
  <c r="Z833" i="2"/>
  <c r="Y833" i="2"/>
  <c r="X833" i="2"/>
  <c r="W833" i="2"/>
  <c r="V833" i="2"/>
  <c r="U833" i="2"/>
  <c r="Z1592" i="2"/>
  <c r="Y1592" i="2"/>
  <c r="X1592" i="2"/>
  <c r="W1592" i="2"/>
  <c r="V1592" i="2"/>
  <c r="U1592" i="2"/>
  <c r="Z1210" i="2"/>
  <c r="Y1210" i="2"/>
  <c r="X1210" i="2"/>
  <c r="W1210" i="2"/>
  <c r="V1210" i="2"/>
  <c r="U1210" i="2"/>
  <c r="Z268" i="2"/>
  <c r="Y268" i="2"/>
  <c r="X268" i="2"/>
  <c r="W268" i="2"/>
  <c r="V268" i="2"/>
  <c r="U268" i="2"/>
  <c r="Z1681" i="2"/>
  <c r="Y1681" i="2"/>
  <c r="X1681" i="2"/>
  <c r="W1681" i="2"/>
  <c r="V1681" i="2"/>
  <c r="U1681" i="2"/>
  <c r="Z1133" i="2"/>
  <c r="Y1133" i="2"/>
  <c r="X1133" i="2"/>
  <c r="W1133" i="2"/>
  <c r="V1133" i="2"/>
  <c r="U1133" i="2"/>
  <c r="Z1136" i="2"/>
  <c r="Y1136" i="2"/>
  <c r="X1136" i="2"/>
  <c r="W1136" i="2"/>
  <c r="V1136" i="2"/>
  <c r="U1136" i="2"/>
  <c r="Z1135" i="2"/>
  <c r="Y1135" i="2"/>
  <c r="X1135" i="2"/>
  <c r="W1135" i="2"/>
  <c r="V1135" i="2"/>
  <c r="U1135" i="2"/>
  <c r="Z1134" i="2"/>
  <c r="Y1134" i="2"/>
  <c r="X1134" i="2"/>
  <c r="W1134" i="2"/>
  <c r="V1134" i="2"/>
  <c r="U1134" i="2"/>
  <c r="Z432" i="2"/>
  <c r="Y432" i="2"/>
  <c r="X432" i="2"/>
  <c r="W432" i="2"/>
  <c r="V432" i="2"/>
  <c r="U432" i="2"/>
  <c r="Z433" i="2"/>
  <c r="Y433" i="2"/>
  <c r="X433" i="2"/>
  <c r="W433" i="2"/>
  <c r="V433" i="2"/>
  <c r="U433" i="2"/>
  <c r="Z1421" i="2"/>
  <c r="Y1421" i="2"/>
  <c r="X1421" i="2"/>
  <c r="W1421" i="2"/>
  <c r="V1421" i="2"/>
  <c r="U1421" i="2"/>
  <c r="Z1422" i="2"/>
  <c r="Y1422" i="2"/>
  <c r="X1422" i="2"/>
  <c r="W1422" i="2"/>
  <c r="V1422" i="2"/>
  <c r="U1422" i="2"/>
  <c r="Z260" i="2"/>
  <c r="Y260" i="2"/>
  <c r="X260" i="2"/>
  <c r="W260" i="2"/>
  <c r="V260" i="2"/>
  <c r="U260" i="2"/>
  <c r="Z1028" i="2"/>
  <c r="Y1028" i="2"/>
  <c r="X1028" i="2"/>
  <c r="W1028" i="2"/>
  <c r="V1028" i="2"/>
  <c r="U1028" i="2"/>
  <c r="Z1027" i="2"/>
  <c r="Y1027" i="2"/>
  <c r="X1027" i="2"/>
  <c r="W1027" i="2"/>
  <c r="V1027" i="2"/>
  <c r="U1027" i="2"/>
  <c r="Z1308" i="2"/>
  <c r="Y1308" i="2"/>
  <c r="X1308" i="2"/>
  <c r="W1308" i="2"/>
  <c r="V1308" i="2"/>
  <c r="U1308" i="2"/>
  <c r="Z209" i="2"/>
  <c r="Y209" i="2"/>
  <c r="X209" i="2"/>
  <c r="W209" i="2"/>
  <c r="V209" i="2"/>
  <c r="U209" i="2"/>
  <c r="Z108" i="2"/>
  <c r="Y108" i="2"/>
  <c r="X108" i="2"/>
  <c r="W108" i="2"/>
  <c r="V108" i="2"/>
  <c r="U108" i="2"/>
  <c r="Z186" i="2"/>
  <c r="Y186" i="2"/>
  <c r="X186" i="2"/>
  <c r="W186" i="2"/>
  <c r="V186" i="2"/>
  <c r="U186" i="2"/>
  <c r="Z507" i="2"/>
  <c r="Y507" i="2"/>
  <c r="X507" i="2"/>
  <c r="W507" i="2"/>
  <c r="V507" i="2"/>
  <c r="U507" i="2"/>
  <c r="Z506" i="2"/>
  <c r="Y506" i="2"/>
  <c r="X506" i="2"/>
  <c r="W506" i="2"/>
  <c r="V506" i="2"/>
  <c r="U506" i="2"/>
  <c r="Z603" i="2"/>
  <c r="Y603" i="2"/>
  <c r="X603" i="2"/>
  <c r="W603" i="2"/>
  <c r="V603" i="2"/>
  <c r="U603" i="2"/>
  <c r="Z1415" i="2"/>
  <c r="Y1415" i="2"/>
  <c r="X1415" i="2"/>
  <c r="W1415" i="2"/>
  <c r="V1415" i="2"/>
  <c r="U1415" i="2"/>
  <c r="Z438" i="2"/>
  <c r="Y438" i="2"/>
  <c r="X438" i="2"/>
  <c r="W438" i="2"/>
  <c r="V438" i="2"/>
  <c r="U438" i="2"/>
  <c r="Z437" i="2"/>
  <c r="Y437" i="2"/>
  <c r="X437" i="2"/>
  <c r="W437" i="2"/>
  <c r="V437" i="2"/>
  <c r="U437" i="2"/>
  <c r="Z1036" i="2"/>
  <c r="Y1036" i="2"/>
  <c r="X1036" i="2"/>
  <c r="W1036" i="2"/>
  <c r="V1036" i="2"/>
  <c r="U1036" i="2"/>
  <c r="Z143" i="2"/>
  <c r="Y143" i="2"/>
  <c r="X143" i="2"/>
  <c r="W143" i="2"/>
  <c r="V143" i="2"/>
  <c r="U143" i="2"/>
  <c r="Z822" i="2"/>
  <c r="Y822" i="2"/>
  <c r="X822" i="2"/>
  <c r="W822" i="2"/>
  <c r="V822" i="2"/>
  <c r="U822" i="2"/>
  <c r="Z821" i="2"/>
  <c r="Y821" i="2"/>
  <c r="X821" i="2"/>
  <c r="W821" i="2"/>
  <c r="V821" i="2"/>
  <c r="U821" i="2"/>
  <c r="Z1379" i="2"/>
  <c r="Y1379" i="2"/>
  <c r="X1379" i="2"/>
  <c r="W1379" i="2"/>
  <c r="V1379" i="2"/>
  <c r="U1379" i="2"/>
  <c r="Z380" i="2"/>
  <c r="Y380" i="2"/>
  <c r="X380" i="2"/>
  <c r="W380" i="2"/>
  <c r="V380" i="2"/>
  <c r="U380" i="2"/>
  <c r="Z726" i="2"/>
  <c r="Y726" i="2"/>
  <c r="X726" i="2"/>
  <c r="W726" i="2"/>
  <c r="V726" i="2"/>
  <c r="U726" i="2"/>
  <c r="Z809" i="2"/>
  <c r="Y809" i="2"/>
  <c r="X809" i="2"/>
  <c r="W809" i="2"/>
  <c r="V809" i="2"/>
  <c r="U809" i="2"/>
  <c r="Z1349" i="2"/>
  <c r="Y1349" i="2"/>
  <c r="X1349" i="2"/>
  <c r="W1349" i="2"/>
  <c r="V1349" i="2"/>
  <c r="U1349" i="2"/>
  <c r="Z1348" i="2"/>
  <c r="Y1348" i="2"/>
  <c r="X1348" i="2"/>
  <c r="W1348" i="2"/>
  <c r="V1348" i="2"/>
  <c r="U1348" i="2"/>
  <c r="Z430" i="2"/>
  <c r="Y430" i="2"/>
  <c r="X430" i="2"/>
  <c r="W430" i="2"/>
  <c r="V430" i="2"/>
  <c r="U430" i="2"/>
  <c r="Z1256" i="2"/>
  <c r="Y1256" i="2"/>
  <c r="X1256" i="2"/>
  <c r="W1256" i="2"/>
  <c r="V1256" i="2"/>
  <c r="U1256" i="2"/>
  <c r="Z1353" i="2"/>
  <c r="Y1353" i="2"/>
  <c r="X1353" i="2"/>
  <c r="W1353" i="2"/>
  <c r="V1353" i="2"/>
  <c r="U1353" i="2"/>
  <c r="Z1447" i="2"/>
  <c r="Y1447" i="2"/>
  <c r="X1447" i="2"/>
  <c r="W1447" i="2"/>
  <c r="V1447" i="2"/>
  <c r="U1447" i="2"/>
  <c r="Z219" i="2"/>
  <c r="Y219" i="2"/>
  <c r="X219" i="2"/>
  <c r="W219" i="2"/>
  <c r="V219" i="2"/>
  <c r="U219" i="2"/>
  <c r="Z1693" i="2"/>
  <c r="Y1693" i="2"/>
  <c r="X1693" i="2"/>
  <c r="W1693" i="2"/>
  <c r="V1693" i="2"/>
  <c r="U1693" i="2"/>
  <c r="Z188" i="2"/>
  <c r="Y188" i="2"/>
  <c r="X188" i="2"/>
  <c r="W188" i="2"/>
  <c r="V188" i="2"/>
  <c r="U188" i="2"/>
  <c r="Z189" i="2"/>
  <c r="Y189" i="2"/>
  <c r="X189" i="2"/>
  <c r="W189" i="2"/>
  <c r="V189" i="2"/>
  <c r="U189" i="2"/>
  <c r="Z58" i="2"/>
  <c r="Y58" i="2"/>
  <c r="X58" i="2"/>
  <c r="W58" i="2"/>
  <c r="V58" i="2"/>
  <c r="U58" i="2"/>
  <c r="Z57" i="2"/>
  <c r="Y57" i="2"/>
  <c r="X57" i="2"/>
  <c r="W57" i="2"/>
  <c r="V57" i="2"/>
  <c r="U57" i="2"/>
  <c r="Z56" i="2"/>
  <c r="Y56" i="2"/>
  <c r="X56" i="2"/>
  <c r="W56" i="2"/>
  <c r="V56" i="2"/>
  <c r="U56" i="2"/>
  <c r="Z799" i="2"/>
  <c r="Y799" i="2"/>
  <c r="X799" i="2"/>
  <c r="W799" i="2"/>
  <c r="V799" i="2"/>
  <c r="U799" i="2"/>
  <c r="Z800" i="2"/>
  <c r="Y800" i="2"/>
  <c r="X800" i="2"/>
  <c r="W800" i="2"/>
  <c r="V800" i="2"/>
  <c r="U800" i="2"/>
  <c r="Z338" i="2"/>
  <c r="Y338" i="2"/>
  <c r="X338" i="2"/>
  <c r="W338" i="2"/>
  <c r="V338" i="2"/>
  <c r="U338" i="2"/>
  <c r="Z1255" i="2"/>
  <c r="Y1255" i="2"/>
  <c r="X1255" i="2"/>
  <c r="W1255" i="2"/>
  <c r="V1255" i="2"/>
  <c r="U1255" i="2"/>
  <c r="Z1254" i="2"/>
  <c r="Y1254" i="2"/>
  <c r="X1254" i="2"/>
  <c r="W1254" i="2"/>
  <c r="V1254" i="2"/>
  <c r="U1254" i="2"/>
  <c r="Z1462" i="2"/>
  <c r="Y1462" i="2"/>
  <c r="X1462" i="2"/>
  <c r="W1462" i="2"/>
  <c r="V1462" i="2"/>
  <c r="U1462" i="2"/>
  <c r="Z1289" i="2"/>
  <c r="Y1289" i="2"/>
  <c r="X1289" i="2"/>
  <c r="W1289" i="2"/>
  <c r="V1289" i="2"/>
  <c r="U1289" i="2"/>
  <c r="Z28" i="2"/>
  <c r="Y28" i="2"/>
  <c r="X28" i="2"/>
  <c r="W28" i="2"/>
  <c r="V28" i="2"/>
  <c r="U28" i="2"/>
  <c r="Z1316" i="2"/>
  <c r="Y1316" i="2"/>
  <c r="X1316" i="2"/>
  <c r="W1316" i="2"/>
  <c r="V1316" i="2"/>
  <c r="U1316" i="2"/>
  <c r="Z302" i="2"/>
  <c r="Y302" i="2"/>
  <c r="X302" i="2"/>
  <c r="W302" i="2"/>
  <c r="V302" i="2"/>
  <c r="U302" i="2"/>
  <c r="Z1388" i="2"/>
  <c r="Y1388" i="2"/>
  <c r="X1388" i="2"/>
  <c r="W1388" i="2"/>
  <c r="V1388" i="2"/>
  <c r="U1388" i="2"/>
  <c r="Z1672" i="2"/>
  <c r="Y1672" i="2"/>
  <c r="X1672" i="2"/>
  <c r="W1672" i="2"/>
  <c r="V1672" i="2"/>
  <c r="U1672" i="2"/>
  <c r="Z1351" i="2"/>
  <c r="Y1351" i="2"/>
  <c r="X1351" i="2"/>
  <c r="W1351" i="2"/>
  <c r="V1351" i="2"/>
  <c r="U1351" i="2"/>
  <c r="Z1611" i="2"/>
  <c r="Y1611" i="2"/>
  <c r="X1611" i="2"/>
  <c r="W1611" i="2"/>
  <c r="V1611" i="2"/>
  <c r="U1611" i="2"/>
  <c r="Z1488" i="2"/>
  <c r="Y1488" i="2"/>
  <c r="X1488" i="2"/>
  <c r="W1488" i="2"/>
  <c r="V1488" i="2"/>
  <c r="U1488" i="2"/>
  <c r="Z1642" i="2"/>
  <c r="Y1642" i="2"/>
  <c r="X1642" i="2"/>
  <c r="W1642" i="2"/>
  <c r="V1642" i="2"/>
  <c r="U1642" i="2"/>
  <c r="Z1643" i="2"/>
  <c r="Y1643" i="2"/>
  <c r="X1643" i="2"/>
  <c r="W1643" i="2"/>
  <c r="V1643" i="2"/>
  <c r="U1643" i="2"/>
  <c r="Z1644" i="2"/>
  <c r="Y1644" i="2"/>
  <c r="X1644" i="2"/>
  <c r="W1644" i="2"/>
  <c r="V1644" i="2"/>
  <c r="U1644" i="2"/>
  <c r="Z218" i="2"/>
  <c r="Y218" i="2"/>
  <c r="X218" i="2"/>
  <c r="W218" i="2"/>
  <c r="V218" i="2"/>
  <c r="U218" i="2"/>
  <c r="Z1659" i="2"/>
  <c r="Y1659" i="2"/>
  <c r="X1659" i="2"/>
  <c r="W1659" i="2"/>
  <c r="V1659" i="2"/>
  <c r="U1659" i="2"/>
  <c r="Z444" i="2"/>
  <c r="Y444" i="2"/>
  <c r="X444" i="2"/>
  <c r="W444" i="2"/>
  <c r="V444" i="2"/>
  <c r="U444" i="2"/>
  <c r="Z442" i="2"/>
  <c r="Y442" i="2"/>
  <c r="X442" i="2"/>
  <c r="W442" i="2"/>
  <c r="V442" i="2"/>
  <c r="U442" i="2"/>
  <c r="Z443" i="2"/>
  <c r="Y443" i="2"/>
  <c r="X443" i="2"/>
  <c r="W443" i="2"/>
  <c r="V443" i="2"/>
  <c r="U443" i="2"/>
  <c r="Z1322" i="2"/>
  <c r="Y1322" i="2"/>
  <c r="X1322" i="2"/>
  <c r="W1322" i="2"/>
  <c r="V1322" i="2"/>
  <c r="U1322" i="2"/>
  <c r="Z384" i="2"/>
  <c r="Y384" i="2"/>
  <c r="X384" i="2"/>
  <c r="W384" i="2"/>
  <c r="V384" i="2"/>
  <c r="U384" i="2"/>
  <c r="Z1309" i="2"/>
  <c r="Y1309" i="2"/>
  <c r="X1309" i="2"/>
  <c r="W1309" i="2"/>
  <c r="V1309" i="2"/>
  <c r="U1309" i="2"/>
  <c r="Z1383" i="2"/>
  <c r="Y1383" i="2"/>
  <c r="X1383" i="2"/>
  <c r="W1383" i="2"/>
  <c r="V1383" i="2"/>
  <c r="U1383" i="2"/>
  <c r="Z739" i="2"/>
  <c r="Y739" i="2"/>
  <c r="X739" i="2"/>
  <c r="W739" i="2"/>
  <c r="V739" i="2"/>
  <c r="U739" i="2"/>
  <c r="Z738" i="2"/>
  <c r="Y738" i="2"/>
  <c r="X738" i="2"/>
  <c r="W738" i="2"/>
  <c r="V738" i="2"/>
  <c r="U738" i="2"/>
  <c r="Z737" i="2"/>
  <c r="Y737" i="2"/>
  <c r="X737" i="2"/>
  <c r="W737" i="2"/>
  <c r="V737" i="2"/>
  <c r="U737" i="2"/>
  <c r="Z736" i="2"/>
  <c r="Y736" i="2"/>
  <c r="X736" i="2"/>
  <c r="W736" i="2"/>
  <c r="V736" i="2"/>
  <c r="U736" i="2"/>
  <c r="Z121" i="2"/>
  <c r="Y121" i="2"/>
  <c r="X121" i="2"/>
  <c r="W121" i="2"/>
  <c r="V121" i="2"/>
  <c r="U121" i="2"/>
  <c r="Z120" i="2"/>
  <c r="Y120" i="2"/>
  <c r="X120" i="2"/>
  <c r="W120" i="2"/>
  <c r="V120" i="2"/>
  <c r="U120" i="2"/>
  <c r="Z1125" i="2"/>
  <c r="Y1125" i="2"/>
  <c r="X1125" i="2"/>
  <c r="W1125" i="2"/>
  <c r="V1125" i="2"/>
  <c r="U1125" i="2"/>
  <c r="Z1124" i="2"/>
  <c r="Y1124" i="2"/>
  <c r="X1124" i="2"/>
  <c r="W1124" i="2"/>
  <c r="V1124" i="2"/>
  <c r="U1124" i="2"/>
  <c r="Z1123" i="2"/>
  <c r="Y1123" i="2"/>
  <c r="X1123" i="2"/>
  <c r="W1123" i="2"/>
  <c r="V1123" i="2"/>
  <c r="U1123" i="2"/>
  <c r="Z1145" i="2"/>
  <c r="Y1145" i="2"/>
  <c r="X1145" i="2"/>
  <c r="W1145" i="2"/>
  <c r="V1145" i="2"/>
  <c r="U1145" i="2"/>
  <c r="Z311" i="2"/>
  <c r="Y311" i="2"/>
  <c r="X311" i="2"/>
  <c r="W311" i="2"/>
  <c r="V311" i="2"/>
  <c r="U311" i="2"/>
  <c r="Z1144" i="2"/>
  <c r="Y1144" i="2"/>
  <c r="X1144" i="2"/>
  <c r="W1144" i="2"/>
  <c r="V1144" i="2"/>
  <c r="U1144" i="2"/>
  <c r="Z1143" i="2"/>
  <c r="Y1143" i="2"/>
  <c r="X1143" i="2"/>
  <c r="W1143" i="2"/>
  <c r="V1143" i="2"/>
  <c r="U1143" i="2"/>
  <c r="Z136" i="2"/>
  <c r="Y136" i="2"/>
  <c r="X136" i="2"/>
  <c r="W136" i="2"/>
  <c r="V136" i="2"/>
  <c r="U136" i="2"/>
  <c r="Z138" i="2"/>
  <c r="Y138" i="2"/>
  <c r="X138" i="2"/>
  <c r="W138" i="2"/>
  <c r="V138" i="2"/>
  <c r="U138" i="2"/>
  <c r="Z137" i="2"/>
  <c r="Y137" i="2"/>
  <c r="X137" i="2"/>
  <c r="W137" i="2"/>
  <c r="V137" i="2"/>
  <c r="U137" i="2"/>
  <c r="Z729" i="2"/>
  <c r="Y729" i="2"/>
  <c r="X729" i="2"/>
  <c r="W729" i="2"/>
  <c r="V729" i="2"/>
  <c r="U729" i="2"/>
  <c r="Z1127" i="2"/>
  <c r="Y1127" i="2"/>
  <c r="X1127" i="2"/>
  <c r="W1127" i="2"/>
  <c r="V1127" i="2"/>
  <c r="U1127" i="2"/>
  <c r="Z1159" i="2"/>
  <c r="Y1159" i="2"/>
  <c r="X1159" i="2"/>
  <c r="W1159" i="2"/>
  <c r="V1159" i="2"/>
  <c r="U1159" i="2"/>
  <c r="Z1158" i="2"/>
  <c r="Y1158" i="2"/>
  <c r="X1158" i="2"/>
  <c r="W1158" i="2"/>
  <c r="V1158" i="2"/>
  <c r="U1158" i="2"/>
  <c r="Z1461" i="2"/>
  <c r="Y1461" i="2"/>
  <c r="X1461" i="2"/>
  <c r="W1461" i="2"/>
  <c r="V1461" i="2"/>
  <c r="U1461" i="2"/>
  <c r="Z658" i="2"/>
  <c r="Y658" i="2"/>
  <c r="X658" i="2"/>
  <c r="W658" i="2"/>
  <c r="V658" i="2"/>
  <c r="U658" i="2"/>
  <c r="Z657" i="2"/>
  <c r="Y657" i="2"/>
  <c r="X657" i="2"/>
  <c r="W657" i="2"/>
  <c r="V657" i="2"/>
  <c r="U657" i="2"/>
  <c r="Z252" i="2"/>
  <c r="Y252" i="2"/>
  <c r="X252" i="2"/>
  <c r="W252" i="2"/>
  <c r="V252" i="2"/>
  <c r="U252" i="2"/>
  <c r="Z251" i="2"/>
  <c r="Y251" i="2"/>
  <c r="X251" i="2"/>
  <c r="W251" i="2"/>
  <c r="V251" i="2"/>
  <c r="U251" i="2"/>
  <c r="Z748" i="2"/>
  <c r="Y748" i="2"/>
  <c r="X748" i="2"/>
  <c r="W748" i="2"/>
  <c r="V748" i="2"/>
  <c r="U748" i="2"/>
  <c r="Z747" i="2"/>
  <c r="Y747" i="2"/>
  <c r="X747" i="2"/>
  <c r="W747" i="2"/>
  <c r="V747" i="2"/>
  <c r="U747" i="2"/>
  <c r="Z746" i="2"/>
  <c r="Y746" i="2"/>
  <c r="X746" i="2"/>
  <c r="W746" i="2"/>
  <c r="V746" i="2"/>
  <c r="U746" i="2"/>
  <c r="Z1130" i="2"/>
  <c r="Y1130" i="2"/>
  <c r="X1130" i="2"/>
  <c r="W1130" i="2"/>
  <c r="V1130" i="2"/>
  <c r="U1130" i="2"/>
  <c r="Z1129" i="2"/>
  <c r="Y1129" i="2"/>
  <c r="X1129" i="2"/>
  <c r="W1129" i="2"/>
  <c r="V1129" i="2"/>
  <c r="U1129" i="2"/>
  <c r="Z1132" i="2"/>
  <c r="Y1132" i="2"/>
  <c r="X1132" i="2"/>
  <c r="W1132" i="2"/>
  <c r="V1132" i="2"/>
  <c r="U1132" i="2"/>
  <c r="Z1131" i="2"/>
  <c r="Y1131" i="2"/>
  <c r="X1131" i="2"/>
  <c r="W1131" i="2"/>
  <c r="V1131" i="2"/>
  <c r="U1131" i="2"/>
  <c r="Z1128" i="2"/>
  <c r="Y1128" i="2"/>
  <c r="X1128" i="2"/>
  <c r="W1128" i="2"/>
  <c r="V1128" i="2"/>
  <c r="U1128" i="2"/>
  <c r="Z503" i="2"/>
  <c r="Y503" i="2"/>
  <c r="X503" i="2"/>
  <c r="W503" i="2"/>
  <c r="V503" i="2"/>
  <c r="U503" i="2"/>
  <c r="Z207" i="2"/>
  <c r="Y207" i="2"/>
  <c r="X207" i="2"/>
  <c r="W207" i="2"/>
  <c r="V207" i="2"/>
  <c r="U207" i="2"/>
  <c r="Z206" i="2"/>
  <c r="Y206" i="2"/>
  <c r="X206" i="2"/>
  <c r="W206" i="2"/>
  <c r="V206" i="2"/>
  <c r="U206" i="2"/>
  <c r="Z235" i="2"/>
  <c r="Y235" i="2"/>
  <c r="X235" i="2"/>
  <c r="W235" i="2"/>
  <c r="V235" i="2"/>
  <c r="U235" i="2"/>
  <c r="Z168" i="2"/>
  <c r="Y168" i="2"/>
  <c r="X168" i="2"/>
  <c r="W168" i="2"/>
  <c r="V168" i="2"/>
  <c r="U168" i="2"/>
  <c r="Z167" i="2"/>
  <c r="Y167" i="2"/>
  <c r="X167" i="2"/>
  <c r="W167" i="2"/>
  <c r="V167" i="2"/>
  <c r="U167" i="2"/>
  <c r="Z1137" i="2"/>
  <c r="Y1137" i="2"/>
  <c r="X1137" i="2"/>
  <c r="W1137" i="2"/>
  <c r="V1137" i="2"/>
  <c r="U1137" i="2"/>
  <c r="Z912" i="2"/>
  <c r="Y912" i="2"/>
  <c r="X912" i="2"/>
  <c r="W912" i="2"/>
  <c r="V912" i="2"/>
  <c r="U912" i="2"/>
  <c r="Z911" i="2"/>
  <c r="Y911" i="2"/>
  <c r="X911" i="2"/>
  <c r="W911" i="2"/>
  <c r="V911" i="2"/>
  <c r="U911" i="2"/>
  <c r="Z910" i="2"/>
  <c r="Y910" i="2"/>
  <c r="X910" i="2"/>
  <c r="W910" i="2"/>
  <c r="V910" i="2"/>
  <c r="U910" i="2"/>
  <c r="Z852" i="2"/>
  <c r="Y852" i="2"/>
  <c r="X852" i="2"/>
  <c r="W852" i="2"/>
  <c r="V852" i="2"/>
  <c r="U852" i="2"/>
  <c r="Z851" i="2"/>
  <c r="Y851" i="2"/>
  <c r="X851" i="2"/>
  <c r="W851" i="2"/>
  <c r="V851" i="2"/>
  <c r="U851" i="2"/>
  <c r="Z850" i="2"/>
  <c r="Y850" i="2"/>
  <c r="X850" i="2"/>
  <c r="W850" i="2"/>
  <c r="V850" i="2"/>
  <c r="U850" i="2"/>
  <c r="Z849" i="2"/>
  <c r="Y849" i="2"/>
  <c r="X849" i="2"/>
  <c r="W849" i="2"/>
  <c r="V849" i="2"/>
  <c r="U849" i="2"/>
  <c r="Z116" i="2"/>
  <c r="Y116" i="2"/>
  <c r="X116" i="2"/>
  <c r="W116" i="2"/>
  <c r="V116" i="2"/>
  <c r="U116" i="2"/>
  <c r="Z234" i="2"/>
  <c r="Y234" i="2"/>
  <c r="X234" i="2"/>
  <c r="W234" i="2"/>
  <c r="V234" i="2"/>
  <c r="U234" i="2"/>
  <c r="Z1661" i="2"/>
  <c r="Y1661" i="2"/>
  <c r="X1661" i="2"/>
  <c r="W1661" i="2"/>
  <c r="V1661" i="2"/>
  <c r="U1661" i="2"/>
  <c r="Z132" i="2"/>
  <c r="Y132" i="2"/>
  <c r="X132" i="2"/>
  <c r="W132" i="2"/>
  <c r="V132" i="2"/>
  <c r="U132" i="2"/>
  <c r="Z131" i="2"/>
  <c r="Y131" i="2"/>
  <c r="X131" i="2"/>
  <c r="W131" i="2"/>
  <c r="V131" i="2"/>
  <c r="U131" i="2"/>
  <c r="Z141" i="2"/>
  <c r="Y141" i="2"/>
  <c r="X141" i="2"/>
  <c r="W141" i="2"/>
  <c r="V141" i="2"/>
  <c r="U141" i="2"/>
  <c r="Z140" i="2"/>
  <c r="Y140" i="2"/>
  <c r="X140" i="2"/>
  <c r="W140" i="2"/>
  <c r="V140" i="2"/>
  <c r="U140" i="2"/>
  <c r="Z142" i="2"/>
  <c r="Y142" i="2"/>
  <c r="X142" i="2"/>
  <c r="W142" i="2"/>
  <c r="V142" i="2"/>
  <c r="U142" i="2"/>
  <c r="Z860" i="2"/>
  <c r="Y860" i="2"/>
  <c r="X860" i="2"/>
  <c r="W860" i="2"/>
  <c r="V860" i="2"/>
  <c r="U860" i="2"/>
  <c r="Z859" i="2"/>
  <c r="Y859" i="2"/>
  <c r="X859" i="2"/>
  <c r="W859" i="2"/>
  <c r="V859" i="2"/>
  <c r="U859" i="2"/>
  <c r="Z246" i="2"/>
  <c r="Y246" i="2"/>
  <c r="X246" i="2"/>
  <c r="W246" i="2"/>
  <c r="V246" i="2"/>
  <c r="U246" i="2"/>
  <c r="Z909" i="2"/>
  <c r="Y909" i="2"/>
  <c r="X909" i="2"/>
  <c r="W909" i="2"/>
  <c r="V909" i="2"/>
  <c r="U909" i="2"/>
  <c r="Z908" i="2"/>
  <c r="Y908" i="2"/>
  <c r="X908" i="2"/>
  <c r="W908" i="2"/>
  <c r="V908" i="2"/>
  <c r="U908" i="2"/>
  <c r="Z907" i="2"/>
  <c r="Y907" i="2"/>
  <c r="X907" i="2"/>
  <c r="W907" i="2"/>
  <c r="V907" i="2"/>
  <c r="U907" i="2"/>
  <c r="Z129" i="2"/>
  <c r="Y129" i="2"/>
  <c r="X129" i="2"/>
  <c r="W129" i="2"/>
  <c r="V129" i="2"/>
  <c r="U129" i="2"/>
  <c r="Z1147" i="2"/>
  <c r="Y1147" i="2"/>
  <c r="X1147" i="2"/>
  <c r="W1147" i="2"/>
  <c r="V1147" i="2"/>
  <c r="U1147" i="2"/>
  <c r="Z1148" i="2"/>
  <c r="Y1148" i="2"/>
  <c r="X1148" i="2"/>
  <c r="W1148" i="2"/>
  <c r="V1148" i="2"/>
  <c r="U1148" i="2"/>
  <c r="Z314" i="2"/>
  <c r="Y314" i="2"/>
  <c r="X314" i="2"/>
  <c r="W314" i="2"/>
  <c r="V314" i="2"/>
  <c r="U314" i="2"/>
  <c r="Z313" i="2"/>
  <c r="Y313" i="2"/>
  <c r="X313" i="2"/>
  <c r="W313" i="2"/>
  <c r="V313" i="2"/>
  <c r="U313" i="2"/>
  <c r="Z312" i="2"/>
  <c r="Y312" i="2"/>
  <c r="X312" i="2"/>
  <c r="W312" i="2"/>
  <c r="V312" i="2"/>
  <c r="U312" i="2"/>
  <c r="Z224" i="2"/>
  <c r="Y224" i="2"/>
  <c r="X224" i="2"/>
  <c r="W224" i="2"/>
  <c r="V224" i="2"/>
  <c r="U224" i="2"/>
  <c r="Z23" i="2"/>
  <c r="Y23" i="2"/>
  <c r="X23" i="2"/>
  <c r="W23" i="2"/>
  <c r="V23" i="2"/>
  <c r="U23" i="2"/>
  <c r="Z145" i="2"/>
  <c r="Y145" i="2"/>
  <c r="X145" i="2"/>
  <c r="W145" i="2"/>
  <c r="V145" i="2"/>
  <c r="U145" i="2"/>
  <c r="Z144" i="2"/>
  <c r="Y144" i="2"/>
  <c r="X144" i="2"/>
  <c r="W144" i="2"/>
  <c r="V144" i="2"/>
  <c r="U144" i="2"/>
  <c r="Z863" i="2"/>
  <c r="Y863" i="2"/>
  <c r="X863" i="2"/>
  <c r="W863" i="2"/>
  <c r="V863" i="2"/>
  <c r="U863" i="2"/>
  <c r="Z789" i="2"/>
  <c r="Y789" i="2"/>
  <c r="X789" i="2"/>
  <c r="W789" i="2"/>
  <c r="V789" i="2"/>
  <c r="U789" i="2"/>
  <c r="Z788" i="2"/>
  <c r="Y788" i="2"/>
  <c r="X788" i="2"/>
  <c r="W788" i="2"/>
  <c r="V788" i="2"/>
  <c r="U788" i="2"/>
  <c r="Z787" i="2"/>
  <c r="Y787" i="2"/>
  <c r="X787" i="2"/>
  <c r="W787" i="2"/>
  <c r="V787" i="2"/>
  <c r="U787" i="2"/>
  <c r="Z1153" i="2"/>
  <c r="Y1153" i="2"/>
  <c r="X1153" i="2"/>
  <c r="W1153" i="2"/>
  <c r="V1153" i="2"/>
  <c r="U1153" i="2"/>
  <c r="Z1152" i="2"/>
  <c r="Y1152" i="2"/>
  <c r="X1152" i="2"/>
  <c r="W1152" i="2"/>
  <c r="V1152" i="2"/>
  <c r="U1152" i="2"/>
  <c r="Z1151" i="2"/>
  <c r="Y1151" i="2"/>
  <c r="X1151" i="2"/>
  <c r="W1151" i="2"/>
  <c r="V1151" i="2"/>
  <c r="U1151" i="2"/>
  <c r="Z1150" i="2"/>
  <c r="Y1150" i="2"/>
  <c r="X1150" i="2"/>
  <c r="W1150" i="2"/>
  <c r="V1150" i="2"/>
  <c r="U1150" i="2"/>
  <c r="Z214" i="2"/>
  <c r="Y214" i="2"/>
  <c r="X214" i="2"/>
  <c r="W214" i="2"/>
  <c r="V214" i="2"/>
  <c r="U214" i="2"/>
  <c r="Z215" i="2"/>
  <c r="Y215" i="2"/>
  <c r="X215" i="2"/>
  <c r="W215" i="2"/>
  <c r="V215" i="2"/>
  <c r="U215" i="2"/>
  <c r="Z1568" i="2"/>
  <c r="Y1568" i="2"/>
  <c r="X1568" i="2"/>
  <c r="W1568" i="2"/>
  <c r="V1568" i="2"/>
  <c r="U1568" i="2"/>
  <c r="Z831" i="2"/>
  <c r="Y831" i="2"/>
  <c r="X831" i="2"/>
  <c r="W831" i="2"/>
  <c r="V831" i="2"/>
  <c r="U831" i="2"/>
  <c r="Z769" i="2"/>
  <c r="Y769" i="2"/>
  <c r="X769" i="2"/>
  <c r="W769" i="2"/>
  <c r="V769" i="2"/>
  <c r="U769" i="2"/>
  <c r="Z1566" i="2"/>
  <c r="Y1566" i="2"/>
  <c r="X1566" i="2"/>
  <c r="W1566" i="2"/>
  <c r="V1566" i="2"/>
  <c r="U1566" i="2"/>
  <c r="Z1564" i="2"/>
  <c r="Y1564" i="2"/>
  <c r="X1564" i="2"/>
  <c r="W1564" i="2"/>
  <c r="V1564" i="2"/>
  <c r="U1564" i="2"/>
  <c r="Z1563" i="2"/>
  <c r="Y1563" i="2"/>
  <c r="X1563" i="2"/>
  <c r="W1563" i="2"/>
  <c r="V1563" i="2"/>
  <c r="U1563" i="2"/>
  <c r="Z1565" i="2"/>
  <c r="Y1565" i="2"/>
  <c r="X1565" i="2"/>
  <c r="W1565" i="2"/>
  <c r="V1565" i="2"/>
  <c r="U1565" i="2"/>
  <c r="Z619" i="2"/>
  <c r="Y619" i="2"/>
  <c r="X619" i="2"/>
  <c r="W619" i="2"/>
  <c r="V619" i="2"/>
  <c r="U619" i="2"/>
  <c r="Z622" i="2"/>
  <c r="Y622" i="2"/>
  <c r="X622" i="2"/>
  <c r="W622" i="2"/>
  <c r="V622" i="2"/>
  <c r="U622" i="2"/>
  <c r="Z617" i="2"/>
  <c r="Y617" i="2"/>
  <c r="X617" i="2"/>
  <c r="W617" i="2"/>
  <c r="V617" i="2"/>
  <c r="U617" i="2"/>
  <c r="Z616" i="2"/>
  <c r="Y616" i="2"/>
  <c r="X616" i="2"/>
  <c r="W616" i="2"/>
  <c r="V616" i="2"/>
  <c r="U616" i="2"/>
  <c r="Z621" i="2"/>
  <c r="Y621" i="2"/>
  <c r="X621" i="2"/>
  <c r="W621" i="2"/>
  <c r="V621" i="2"/>
  <c r="U621" i="2"/>
  <c r="Z618" i="2"/>
  <c r="Y618" i="2"/>
  <c r="X618" i="2"/>
  <c r="W618" i="2"/>
  <c r="V618" i="2"/>
  <c r="U618" i="2"/>
  <c r="Z615" i="2"/>
  <c r="Y615" i="2"/>
  <c r="X615" i="2"/>
  <c r="W615" i="2"/>
  <c r="V615" i="2"/>
  <c r="U615" i="2"/>
  <c r="Z620" i="2"/>
  <c r="Y620" i="2"/>
  <c r="X620" i="2"/>
  <c r="W620" i="2"/>
  <c r="V620" i="2"/>
  <c r="U620" i="2"/>
  <c r="Z1381" i="2"/>
  <c r="Y1381" i="2"/>
  <c r="X1381" i="2"/>
  <c r="W1381" i="2"/>
  <c r="V1381" i="2"/>
  <c r="U1381" i="2"/>
  <c r="Z1380" i="2"/>
  <c r="Y1380" i="2"/>
  <c r="X1380" i="2"/>
  <c r="W1380" i="2"/>
  <c r="V1380" i="2"/>
  <c r="U1380" i="2"/>
  <c r="Z1111" i="2"/>
  <c r="Y1111" i="2"/>
  <c r="X1111" i="2"/>
  <c r="W1111" i="2"/>
  <c r="V1111" i="2"/>
  <c r="U1111" i="2"/>
  <c r="Z832" i="2"/>
  <c r="Y832" i="2"/>
  <c r="X832" i="2"/>
  <c r="W832" i="2"/>
  <c r="V832" i="2"/>
  <c r="U832" i="2"/>
  <c r="Z1209" i="2"/>
  <c r="Y1209" i="2"/>
  <c r="X1209" i="2"/>
  <c r="W1209" i="2"/>
  <c r="V1209" i="2"/>
  <c r="U1209" i="2"/>
  <c r="Z904" i="2"/>
  <c r="Y904" i="2"/>
  <c r="X904" i="2"/>
  <c r="W904" i="2"/>
  <c r="V904" i="2"/>
  <c r="U904" i="2"/>
  <c r="Z1608" i="2"/>
  <c r="Y1608" i="2"/>
  <c r="X1608" i="2"/>
  <c r="W1608" i="2"/>
  <c r="V1608" i="2"/>
  <c r="U1608" i="2"/>
  <c r="Z1607" i="2"/>
  <c r="Y1607" i="2"/>
  <c r="X1607" i="2"/>
  <c r="W1607" i="2"/>
  <c r="V1607" i="2"/>
  <c r="U1607" i="2"/>
  <c r="Z1606" i="2"/>
  <c r="Y1606" i="2"/>
  <c r="X1606" i="2"/>
  <c r="W1606" i="2"/>
  <c r="V1606" i="2"/>
  <c r="U1606" i="2"/>
  <c r="Z1605" i="2"/>
  <c r="Y1605" i="2"/>
  <c r="X1605" i="2"/>
  <c r="W1605" i="2"/>
  <c r="V1605" i="2"/>
  <c r="U1605" i="2"/>
  <c r="Z690" i="2"/>
  <c r="Y690" i="2"/>
  <c r="X690" i="2"/>
  <c r="W690" i="2"/>
  <c r="V690" i="2"/>
  <c r="U690" i="2"/>
  <c r="Z689" i="2"/>
  <c r="Y689" i="2"/>
  <c r="X689" i="2"/>
  <c r="W689" i="2"/>
  <c r="V689" i="2"/>
  <c r="U689" i="2"/>
  <c r="Z299" i="2"/>
  <c r="Y299" i="2"/>
  <c r="X299" i="2"/>
  <c r="W299" i="2"/>
  <c r="V299" i="2"/>
  <c r="U299" i="2"/>
  <c r="Z1549" i="2"/>
  <c r="Y1549" i="2"/>
  <c r="X1549" i="2"/>
  <c r="W1549" i="2"/>
  <c r="V1549" i="2"/>
  <c r="U1549" i="2"/>
  <c r="Z1304" i="2"/>
  <c r="Y1304" i="2"/>
  <c r="X1304" i="2"/>
  <c r="W1304" i="2"/>
  <c r="V1304" i="2"/>
  <c r="U1304" i="2"/>
  <c r="Z1303" i="2"/>
  <c r="Y1303" i="2"/>
  <c r="X1303" i="2"/>
  <c r="W1303" i="2"/>
  <c r="V1303" i="2"/>
  <c r="U1303" i="2"/>
  <c r="Z974" i="2"/>
  <c r="Y974" i="2"/>
  <c r="X974" i="2"/>
  <c r="W974" i="2"/>
  <c r="V974" i="2"/>
  <c r="U974" i="2"/>
  <c r="Z1498" i="2"/>
  <c r="Y1498" i="2"/>
  <c r="X1498" i="2"/>
  <c r="W1498" i="2"/>
  <c r="V1498" i="2"/>
  <c r="U1498" i="2"/>
  <c r="Z1497" i="2"/>
  <c r="Y1497" i="2"/>
  <c r="X1497" i="2"/>
  <c r="W1497" i="2"/>
  <c r="V1497" i="2"/>
  <c r="U1497" i="2"/>
  <c r="Z1051" i="2"/>
  <c r="Y1051" i="2"/>
  <c r="X1051" i="2"/>
  <c r="W1051" i="2"/>
  <c r="V1051" i="2"/>
  <c r="U1051" i="2"/>
  <c r="Z1047" i="2"/>
  <c r="Y1047" i="2"/>
  <c r="X1047" i="2"/>
  <c r="W1047" i="2"/>
  <c r="V1047" i="2"/>
  <c r="U1047" i="2"/>
  <c r="Z1050" i="2"/>
  <c r="Y1050" i="2"/>
  <c r="X1050" i="2"/>
  <c r="W1050" i="2"/>
  <c r="V1050" i="2"/>
  <c r="U1050" i="2"/>
  <c r="Z1049" i="2"/>
  <c r="Y1049" i="2"/>
  <c r="X1049" i="2"/>
  <c r="W1049" i="2"/>
  <c r="V1049" i="2"/>
  <c r="U1049" i="2"/>
  <c r="Z1048" i="2"/>
  <c r="Y1048" i="2"/>
  <c r="X1048" i="2"/>
  <c r="W1048" i="2"/>
  <c r="V1048" i="2"/>
  <c r="U1048" i="2"/>
  <c r="Z903" i="2"/>
  <c r="Y903" i="2"/>
  <c r="X903" i="2"/>
  <c r="W903" i="2"/>
  <c r="V903" i="2"/>
  <c r="U903" i="2"/>
  <c r="Z902" i="2"/>
  <c r="Y902" i="2"/>
  <c r="X902" i="2"/>
  <c r="W902" i="2"/>
  <c r="V902" i="2"/>
  <c r="U902" i="2"/>
  <c r="Z979" i="2"/>
  <c r="Y979" i="2"/>
  <c r="X979" i="2"/>
  <c r="W979" i="2"/>
  <c r="V979" i="2"/>
  <c r="U979" i="2"/>
  <c r="Z978" i="2"/>
  <c r="Y978" i="2"/>
  <c r="X978" i="2"/>
  <c r="W978" i="2"/>
  <c r="V978" i="2"/>
  <c r="U978" i="2"/>
  <c r="Z977" i="2"/>
  <c r="Y977" i="2"/>
  <c r="X977" i="2"/>
  <c r="W977" i="2"/>
  <c r="V977" i="2"/>
  <c r="U977" i="2"/>
  <c r="Z893" i="2"/>
  <c r="Y893" i="2"/>
  <c r="X893" i="2"/>
  <c r="W893" i="2"/>
  <c r="V893" i="2"/>
  <c r="U893" i="2"/>
  <c r="Z1146" i="2"/>
  <c r="Y1146" i="2"/>
  <c r="X1146" i="2"/>
  <c r="W1146" i="2"/>
  <c r="V1146" i="2"/>
  <c r="U1146" i="2"/>
  <c r="Z173" i="2"/>
  <c r="Y173" i="2"/>
  <c r="X173" i="2"/>
  <c r="W173" i="2"/>
  <c r="V173" i="2"/>
  <c r="U173" i="2"/>
  <c r="Z386" i="2"/>
  <c r="Y386" i="2"/>
  <c r="X386" i="2"/>
  <c r="W386" i="2"/>
  <c r="V386" i="2"/>
  <c r="U386" i="2"/>
  <c r="Z1163" i="2"/>
  <c r="Y1163" i="2"/>
  <c r="X1163" i="2"/>
  <c r="W1163" i="2"/>
  <c r="V1163" i="2"/>
  <c r="U1163" i="2"/>
  <c r="Z1162" i="2"/>
  <c r="Y1162" i="2"/>
  <c r="X1162" i="2"/>
  <c r="W1162" i="2"/>
  <c r="V1162" i="2"/>
  <c r="U1162" i="2"/>
  <c r="Z1008" i="2"/>
  <c r="Y1008" i="2"/>
  <c r="X1008" i="2"/>
  <c r="W1008" i="2"/>
  <c r="V1008" i="2"/>
  <c r="U1008" i="2"/>
  <c r="Z1624" i="2"/>
  <c r="Y1624" i="2"/>
  <c r="X1624" i="2"/>
  <c r="W1624" i="2"/>
  <c r="V1624" i="2"/>
  <c r="U1624" i="2"/>
  <c r="Z1578" i="2"/>
  <c r="Y1578" i="2"/>
  <c r="X1578" i="2"/>
  <c r="W1578" i="2"/>
  <c r="V1578" i="2"/>
  <c r="U1578" i="2"/>
  <c r="Z927" i="2"/>
  <c r="Y927" i="2"/>
  <c r="X927" i="2"/>
  <c r="W927" i="2"/>
  <c r="V927" i="2"/>
  <c r="U927" i="2"/>
  <c r="Z926" i="2"/>
  <c r="Y926" i="2"/>
  <c r="X926" i="2"/>
  <c r="W926" i="2"/>
  <c r="V926" i="2"/>
  <c r="U926" i="2"/>
  <c r="Z579" i="2"/>
  <c r="Y579" i="2"/>
  <c r="X579" i="2"/>
  <c r="W579" i="2"/>
  <c r="V579" i="2"/>
  <c r="U579" i="2"/>
  <c r="Z577" i="2"/>
  <c r="Y577" i="2"/>
  <c r="X577" i="2"/>
  <c r="W577" i="2"/>
  <c r="V577" i="2"/>
  <c r="U577" i="2"/>
  <c r="Z578" i="2"/>
  <c r="Y578" i="2"/>
  <c r="X578" i="2"/>
  <c r="W578" i="2"/>
  <c r="V578" i="2"/>
  <c r="U578" i="2"/>
  <c r="Z100" i="2"/>
  <c r="Y100" i="2"/>
  <c r="X100" i="2"/>
  <c r="W100" i="2"/>
  <c r="V100" i="2"/>
  <c r="U100" i="2"/>
  <c r="Z1235" i="2"/>
  <c r="Y1235" i="2"/>
  <c r="X1235" i="2"/>
  <c r="W1235" i="2"/>
  <c r="V1235" i="2"/>
  <c r="U1235" i="2"/>
  <c r="Z1234" i="2"/>
  <c r="Y1234" i="2"/>
  <c r="X1234" i="2"/>
  <c r="W1234" i="2"/>
  <c r="V1234" i="2"/>
  <c r="U1234" i="2"/>
  <c r="Z1311" i="2"/>
  <c r="Y1311" i="2"/>
  <c r="X1311" i="2"/>
  <c r="W1311" i="2"/>
  <c r="V1311" i="2"/>
  <c r="U1311" i="2"/>
  <c r="Z25" i="2"/>
  <c r="Y25" i="2"/>
  <c r="X25" i="2"/>
  <c r="W25" i="2"/>
  <c r="V25" i="2"/>
  <c r="U25" i="2"/>
  <c r="Z26" i="2"/>
  <c r="Y26" i="2"/>
  <c r="X26" i="2"/>
  <c r="W26" i="2"/>
  <c r="V26" i="2"/>
  <c r="U26" i="2"/>
  <c r="Z24" i="2"/>
  <c r="Y24" i="2"/>
  <c r="X24" i="2"/>
  <c r="W24" i="2"/>
  <c r="V24" i="2"/>
  <c r="U24" i="2"/>
  <c r="Z465" i="2"/>
  <c r="Y465" i="2"/>
  <c r="X465" i="2"/>
  <c r="W465" i="2"/>
  <c r="V465" i="2"/>
  <c r="U465" i="2"/>
  <c r="Z464" i="2"/>
  <c r="Y464" i="2"/>
  <c r="X464" i="2"/>
  <c r="W464" i="2"/>
  <c r="V464" i="2"/>
  <c r="U464" i="2"/>
  <c r="Z72" i="2"/>
  <c r="Y72" i="2"/>
  <c r="X72" i="2"/>
  <c r="W72" i="2"/>
  <c r="V72" i="2"/>
  <c r="U72" i="2"/>
  <c r="Z1110" i="2"/>
  <c r="Y1110" i="2"/>
  <c r="X1110" i="2"/>
  <c r="W1110" i="2"/>
  <c r="V1110" i="2"/>
  <c r="U1110" i="2"/>
  <c r="Z1109" i="2"/>
  <c r="Y1109" i="2"/>
  <c r="X1109" i="2"/>
  <c r="W1109" i="2"/>
  <c r="V1109" i="2"/>
  <c r="U1109" i="2"/>
  <c r="Z247" i="2"/>
  <c r="Y247" i="2"/>
  <c r="X247" i="2"/>
  <c r="W247" i="2"/>
  <c r="V247" i="2"/>
  <c r="U247" i="2"/>
  <c r="Z1236" i="2"/>
  <c r="Y1236" i="2"/>
  <c r="X1236" i="2"/>
  <c r="W1236" i="2"/>
  <c r="V1236" i="2"/>
  <c r="U1236" i="2"/>
  <c r="Z323" i="2"/>
  <c r="Y323" i="2"/>
  <c r="X323" i="2"/>
  <c r="W323" i="2"/>
  <c r="V323" i="2"/>
  <c r="U323" i="2"/>
  <c r="Z322" i="2"/>
  <c r="Y322" i="2"/>
  <c r="X322" i="2"/>
  <c r="W322" i="2"/>
  <c r="V322" i="2"/>
  <c r="U322" i="2"/>
  <c r="Z291" i="2"/>
  <c r="Y291" i="2"/>
  <c r="X291" i="2"/>
  <c r="W291" i="2"/>
  <c r="V291" i="2"/>
  <c r="U291" i="2"/>
  <c r="Z1315" i="2"/>
  <c r="Y1315" i="2"/>
  <c r="X1315" i="2"/>
  <c r="W1315" i="2"/>
  <c r="V1315" i="2"/>
  <c r="U1315" i="2"/>
  <c r="Z1314" i="2"/>
  <c r="Y1314" i="2"/>
  <c r="X1314" i="2"/>
  <c r="W1314" i="2"/>
  <c r="V1314" i="2"/>
  <c r="U1314" i="2"/>
  <c r="Z1359" i="2"/>
  <c r="Y1359" i="2"/>
  <c r="X1359" i="2"/>
  <c r="W1359" i="2"/>
  <c r="V1359" i="2"/>
  <c r="U1359" i="2"/>
  <c r="Z1392" i="2"/>
  <c r="Y1392" i="2"/>
  <c r="X1392" i="2"/>
  <c r="W1392" i="2"/>
  <c r="V1392" i="2"/>
  <c r="U1392" i="2"/>
  <c r="Z1391" i="2"/>
  <c r="Y1391" i="2"/>
  <c r="X1391" i="2"/>
  <c r="W1391" i="2"/>
  <c r="V1391" i="2"/>
  <c r="U1391" i="2"/>
  <c r="Z1272" i="2"/>
  <c r="Y1272" i="2"/>
  <c r="X1272" i="2"/>
  <c r="W1272" i="2"/>
  <c r="V1272" i="2"/>
  <c r="U1272" i="2"/>
  <c r="Z1273" i="2"/>
  <c r="Y1273" i="2"/>
  <c r="X1273" i="2"/>
  <c r="W1273" i="2"/>
  <c r="V1273" i="2"/>
  <c r="U1273" i="2"/>
  <c r="Z1634" i="2"/>
  <c r="Y1634" i="2"/>
  <c r="X1634" i="2"/>
  <c r="W1634" i="2"/>
  <c r="V1634" i="2"/>
  <c r="U1634" i="2"/>
  <c r="Z1635" i="2"/>
  <c r="Y1635" i="2"/>
  <c r="X1635" i="2"/>
  <c r="W1635" i="2"/>
  <c r="V1635" i="2"/>
  <c r="U1635" i="2"/>
  <c r="Z321" i="2"/>
  <c r="Y321" i="2"/>
  <c r="X321" i="2"/>
  <c r="W321" i="2"/>
  <c r="V321" i="2"/>
  <c r="U321" i="2"/>
  <c r="Z320" i="2"/>
  <c r="Y320" i="2"/>
  <c r="X320" i="2"/>
  <c r="W320" i="2"/>
  <c r="V320" i="2"/>
  <c r="U320" i="2"/>
  <c r="Z440" i="2"/>
  <c r="Y440" i="2"/>
  <c r="X440" i="2"/>
  <c r="W440" i="2"/>
  <c r="V440" i="2"/>
  <c r="U440" i="2"/>
  <c r="Z21" i="2"/>
  <c r="Y21" i="2"/>
  <c r="X21" i="2"/>
  <c r="W21" i="2"/>
  <c r="V21" i="2"/>
  <c r="U21" i="2"/>
  <c r="Z37" i="2"/>
  <c r="Y37" i="2"/>
  <c r="X37" i="2"/>
  <c r="W37" i="2"/>
  <c r="V37" i="2"/>
  <c r="U37" i="2"/>
  <c r="Z36" i="2"/>
  <c r="Y36" i="2"/>
  <c r="X36" i="2"/>
  <c r="W36" i="2"/>
  <c r="V36" i="2"/>
  <c r="U36" i="2"/>
  <c r="Z1122" i="2"/>
  <c r="Y1122" i="2"/>
  <c r="X1122" i="2"/>
  <c r="W1122" i="2"/>
  <c r="V1122" i="2"/>
  <c r="U1122" i="2"/>
  <c r="Z896" i="2"/>
  <c r="Y896" i="2"/>
  <c r="X896" i="2"/>
  <c r="W896" i="2"/>
  <c r="V896" i="2"/>
  <c r="U896" i="2"/>
  <c r="Z895" i="2"/>
  <c r="Y895" i="2"/>
  <c r="X895" i="2"/>
  <c r="W895" i="2"/>
  <c r="V895" i="2"/>
  <c r="U895" i="2"/>
  <c r="Z169" i="2"/>
  <c r="Y169" i="2"/>
  <c r="X169" i="2"/>
  <c r="W169" i="2"/>
  <c r="V169" i="2"/>
  <c r="U169" i="2"/>
  <c r="Z846" i="2"/>
  <c r="Y846" i="2"/>
  <c r="X846" i="2"/>
  <c r="W846" i="2"/>
  <c r="V846" i="2"/>
  <c r="U846" i="2"/>
  <c r="Z845" i="2"/>
  <c r="Y845" i="2"/>
  <c r="X845" i="2"/>
  <c r="W845" i="2"/>
  <c r="V845" i="2"/>
  <c r="U845" i="2"/>
  <c r="Z844" i="2"/>
  <c r="Y844" i="2"/>
  <c r="X844" i="2"/>
  <c r="W844" i="2"/>
  <c r="V844" i="2"/>
  <c r="U844" i="2"/>
  <c r="Z1120" i="2"/>
  <c r="Y1120" i="2"/>
  <c r="X1120" i="2"/>
  <c r="W1120" i="2"/>
  <c r="V1120" i="2"/>
  <c r="U1120" i="2"/>
  <c r="Z1121" i="2"/>
  <c r="Y1121" i="2"/>
  <c r="X1121" i="2"/>
  <c r="W1121" i="2"/>
  <c r="V1121" i="2"/>
  <c r="U1121" i="2"/>
  <c r="Z969" i="2"/>
  <c r="Y969" i="2"/>
  <c r="X969" i="2"/>
  <c r="W969" i="2"/>
  <c r="V969" i="2"/>
  <c r="U969" i="2"/>
  <c r="Z970" i="2"/>
  <c r="Y970" i="2"/>
  <c r="X970" i="2"/>
  <c r="W970" i="2"/>
  <c r="V970" i="2"/>
  <c r="U970" i="2"/>
  <c r="Z694" i="2"/>
  <c r="Y694" i="2"/>
  <c r="X694" i="2"/>
  <c r="W694" i="2"/>
  <c r="V694" i="2"/>
  <c r="U694" i="2"/>
  <c r="Z346" i="2"/>
  <c r="Y346" i="2"/>
  <c r="X346" i="2"/>
  <c r="W346" i="2"/>
  <c r="V346" i="2"/>
  <c r="U346" i="2"/>
  <c r="Z227" i="2"/>
  <c r="Y227" i="2"/>
  <c r="X227" i="2"/>
  <c r="W227" i="2"/>
  <c r="V227" i="2"/>
  <c r="U227" i="2"/>
  <c r="Z225" i="2"/>
  <c r="Y225" i="2"/>
  <c r="X225" i="2"/>
  <c r="W225" i="2"/>
  <c r="V225" i="2"/>
  <c r="U225" i="2"/>
  <c r="Z226" i="2"/>
  <c r="Y226" i="2"/>
  <c r="X226" i="2"/>
  <c r="W226" i="2"/>
  <c r="V226" i="2"/>
  <c r="U226" i="2"/>
  <c r="Z777" i="2"/>
  <c r="Y777" i="2"/>
  <c r="X777" i="2"/>
  <c r="W777" i="2"/>
  <c r="V777" i="2"/>
  <c r="U777" i="2"/>
  <c r="Z776" i="2"/>
  <c r="Y776" i="2"/>
  <c r="X776" i="2"/>
  <c r="W776" i="2"/>
  <c r="V776" i="2"/>
  <c r="U776" i="2"/>
  <c r="Z248" i="2"/>
  <c r="Y248" i="2"/>
  <c r="X248" i="2"/>
  <c r="W248" i="2"/>
  <c r="V248" i="2"/>
  <c r="U248" i="2"/>
  <c r="Z181" i="2"/>
  <c r="Y181" i="2"/>
  <c r="X181" i="2"/>
  <c r="W181" i="2"/>
  <c r="V181" i="2"/>
  <c r="U181" i="2"/>
  <c r="Z1684" i="2"/>
  <c r="Y1684" i="2"/>
  <c r="X1684" i="2"/>
  <c r="W1684" i="2"/>
  <c r="V1684" i="2"/>
  <c r="U1684" i="2"/>
  <c r="Z1683" i="2"/>
  <c r="Y1683" i="2"/>
  <c r="X1683" i="2"/>
  <c r="W1683" i="2"/>
  <c r="V1683" i="2"/>
  <c r="U1683" i="2"/>
  <c r="Z595" i="2"/>
  <c r="Y595" i="2"/>
  <c r="X595" i="2"/>
  <c r="W595" i="2"/>
  <c r="V595" i="2"/>
  <c r="U595" i="2"/>
  <c r="Z596" i="2"/>
  <c r="Y596" i="2"/>
  <c r="X596" i="2"/>
  <c r="W596" i="2"/>
  <c r="V596" i="2"/>
  <c r="U596" i="2"/>
  <c r="Z1087" i="2"/>
  <c r="Y1087" i="2"/>
  <c r="X1087" i="2"/>
  <c r="W1087" i="2"/>
  <c r="V1087" i="2"/>
  <c r="U1087" i="2"/>
  <c r="Z1086" i="2"/>
  <c r="Y1086" i="2"/>
  <c r="X1086" i="2"/>
  <c r="W1086" i="2"/>
  <c r="V1086" i="2"/>
  <c r="U1086" i="2"/>
  <c r="Z1417" i="2"/>
  <c r="Y1417" i="2"/>
  <c r="X1417" i="2"/>
  <c r="W1417" i="2"/>
  <c r="V1417" i="2"/>
  <c r="U1417" i="2"/>
  <c r="Z1416" i="2"/>
  <c r="Y1416" i="2"/>
  <c r="X1416" i="2"/>
  <c r="W1416" i="2"/>
  <c r="V1416" i="2"/>
  <c r="U1416" i="2"/>
  <c r="Z1418" i="2"/>
  <c r="Y1418" i="2"/>
  <c r="X1418" i="2"/>
  <c r="W1418" i="2"/>
  <c r="V1418" i="2"/>
  <c r="U1418" i="2"/>
  <c r="Z240" i="2"/>
  <c r="Y240" i="2"/>
  <c r="X240" i="2"/>
  <c r="W240" i="2"/>
  <c r="V240" i="2"/>
  <c r="U240" i="2"/>
  <c r="Z1631" i="2"/>
  <c r="Y1631" i="2"/>
  <c r="X1631" i="2"/>
  <c r="W1631" i="2"/>
  <c r="V1631" i="2"/>
  <c r="U1631" i="2"/>
  <c r="Z1630" i="2"/>
  <c r="Y1630" i="2"/>
  <c r="X1630" i="2"/>
  <c r="W1630" i="2"/>
  <c r="V1630" i="2"/>
  <c r="U1630" i="2"/>
  <c r="Z71" i="2"/>
  <c r="Y71" i="2"/>
  <c r="X71" i="2"/>
  <c r="W71" i="2"/>
  <c r="V71" i="2"/>
  <c r="U71" i="2"/>
  <c r="Z80" i="2"/>
  <c r="Y80" i="2"/>
  <c r="X80" i="2"/>
  <c r="W80" i="2"/>
  <c r="V80" i="2"/>
  <c r="U80" i="2"/>
  <c r="Z393" i="2"/>
  <c r="Y393" i="2"/>
  <c r="X393" i="2"/>
  <c r="W393" i="2"/>
  <c r="V393" i="2"/>
  <c r="U393" i="2"/>
  <c r="Z1522" i="2"/>
  <c r="Y1522" i="2"/>
  <c r="X1522" i="2"/>
  <c r="W1522" i="2"/>
  <c r="V1522" i="2"/>
  <c r="U1522" i="2"/>
  <c r="Z1521" i="2"/>
  <c r="Y1521" i="2"/>
  <c r="X1521" i="2"/>
  <c r="W1521" i="2"/>
  <c r="V1521" i="2"/>
  <c r="U1521" i="2"/>
  <c r="Z1520" i="2"/>
  <c r="Y1520" i="2"/>
  <c r="X1520" i="2"/>
  <c r="W1520" i="2"/>
  <c r="V1520" i="2"/>
  <c r="U1520" i="2"/>
  <c r="Z1519" i="2"/>
  <c r="Y1519" i="2"/>
  <c r="X1519" i="2"/>
  <c r="W1519" i="2"/>
  <c r="V1519" i="2"/>
  <c r="U1519" i="2"/>
  <c r="Z1205" i="2"/>
  <c r="Y1205" i="2"/>
  <c r="X1205" i="2"/>
  <c r="W1205" i="2"/>
  <c r="V1205" i="2"/>
  <c r="U1205" i="2"/>
  <c r="Z1204" i="2"/>
  <c r="Y1204" i="2"/>
  <c r="X1204" i="2"/>
  <c r="W1204" i="2"/>
  <c r="V1204" i="2"/>
  <c r="U1204" i="2"/>
  <c r="Z1203" i="2"/>
  <c r="Y1203" i="2"/>
  <c r="X1203" i="2"/>
  <c r="W1203" i="2"/>
  <c r="V1203" i="2"/>
  <c r="U1203" i="2"/>
  <c r="Z1202" i="2"/>
  <c r="Y1202" i="2"/>
  <c r="X1202" i="2"/>
  <c r="W1202" i="2"/>
  <c r="V1202" i="2"/>
  <c r="U1202" i="2"/>
  <c r="Z1201" i="2"/>
  <c r="Y1201" i="2"/>
  <c r="X1201" i="2"/>
  <c r="W1201" i="2"/>
  <c r="V1201" i="2"/>
  <c r="U1201" i="2"/>
  <c r="Z1200" i="2"/>
  <c r="Y1200" i="2"/>
  <c r="X1200" i="2"/>
  <c r="W1200" i="2"/>
  <c r="V1200" i="2"/>
  <c r="U1200" i="2"/>
  <c r="Z1199" i="2"/>
  <c r="Y1199" i="2"/>
  <c r="X1199" i="2"/>
  <c r="W1199" i="2"/>
  <c r="V1199" i="2"/>
  <c r="U1199" i="2"/>
  <c r="Z1198" i="2"/>
  <c r="Y1198" i="2"/>
  <c r="X1198" i="2"/>
  <c r="W1198" i="2"/>
  <c r="V1198" i="2"/>
  <c r="U1198" i="2"/>
  <c r="Z1197" i="2"/>
  <c r="Y1197" i="2"/>
  <c r="X1197" i="2"/>
  <c r="W1197" i="2"/>
  <c r="V1197" i="2"/>
  <c r="U1197" i="2"/>
  <c r="Z1196" i="2"/>
  <c r="Y1196" i="2"/>
  <c r="X1196" i="2"/>
  <c r="W1196" i="2"/>
  <c r="V1196" i="2"/>
  <c r="U1196" i="2"/>
  <c r="Z1195" i="2"/>
  <c r="Y1195" i="2"/>
  <c r="X1195" i="2"/>
  <c r="W1195" i="2"/>
  <c r="V1195" i="2"/>
  <c r="U1195" i="2"/>
  <c r="Z1194" i="2"/>
  <c r="Y1194" i="2"/>
  <c r="X1194" i="2"/>
  <c r="W1194" i="2"/>
  <c r="V1194" i="2"/>
  <c r="U1194" i="2"/>
  <c r="Z1193" i="2"/>
  <c r="Y1193" i="2"/>
  <c r="X1193" i="2"/>
  <c r="W1193" i="2"/>
  <c r="V1193" i="2"/>
  <c r="U1193" i="2"/>
  <c r="Z1192" i="2"/>
  <c r="Y1192" i="2"/>
  <c r="X1192" i="2"/>
  <c r="W1192" i="2"/>
  <c r="V1192" i="2"/>
  <c r="U1192" i="2"/>
  <c r="Z1191" i="2"/>
  <c r="Y1191" i="2"/>
  <c r="X1191" i="2"/>
  <c r="W1191" i="2"/>
  <c r="V1191" i="2"/>
  <c r="U1191" i="2"/>
  <c r="Z1190" i="2"/>
  <c r="Y1190" i="2"/>
  <c r="X1190" i="2"/>
  <c r="W1190" i="2"/>
  <c r="V1190" i="2"/>
  <c r="U1190" i="2"/>
  <c r="Z1189" i="2"/>
  <c r="Y1189" i="2"/>
  <c r="X1189" i="2"/>
  <c r="W1189" i="2"/>
  <c r="V1189" i="2"/>
  <c r="U1189" i="2"/>
  <c r="Z1188" i="2"/>
  <c r="Y1188" i="2"/>
  <c r="X1188" i="2"/>
  <c r="W1188" i="2"/>
  <c r="V1188" i="2"/>
  <c r="U1188" i="2"/>
  <c r="Z1187" i="2"/>
  <c r="Y1187" i="2"/>
  <c r="X1187" i="2"/>
  <c r="W1187" i="2"/>
  <c r="V1187" i="2"/>
  <c r="U1187" i="2"/>
  <c r="Z294" i="2"/>
  <c r="Y294" i="2"/>
  <c r="X294" i="2"/>
  <c r="W294" i="2"/>
  <c r="V294" i="2"/>
  <c r="U294" i="2"/>
  <c r="Z1265" i="2"/>
  <c r="Y1265" i="2"/>
  <c r="X1265" i="2"/>
  <c r="W1265" i="2"/>
  <c r="V1265" i="2"/>
  <c r="U1265" i="2"/>
  <c r="Z929" i="2"/>
  <c r="Y929" i="2"/>
  <c r="X929" i="2"/>
  <c r="W929" i="2"/>
  <c r="V929" i="2"/>
  <c r="U929" i="2"/>
  <c r="Z928" i="2"/>
  <c r="Y928" i="2"/>
  <c r="X928" i="2"/>
  <c r="W928" i="2"/>
  <c r="V928" i="2"/>
  <c r="U928" i="2"/>
  <c r="Z783" i="2"/>
  <c r="Y783" i="2"/>
  <c r="X783" i="2"/>
  <c r="W783" i="2"/>
  <c r="V783" i="2"/>
  <c r="U783" i="2"/>
  <c r="Z782" i="2"/>
  <c r="Y782" i="2"/>
  <c r="X782" i="2"/>
  <c r="W782" i="2"/>
  <c r="V782" i="2"/>
  <c r="U782" i="2"/>
  <c r="Z785" i="2"/>
  <c r="Y785" i="2"/>
  <c r="X785" i="2"/>
  <c r="W785" i="2"/>
  <c r="V785" i="2"/>
  <c r="U785" i="2"/>
  <c r="Z786" i="2"/>
  <c r="Y786" i="2"/>
  <c r="X786" i="2"/>
  <c r="W786" i="2"/>
  <c r="V786" i="2"/>
  <c r="U786" i="2"/>
  <c r="Z1237" i="2"/>
  <c r="Y1237" i="2"/>
  <c r="X1237" i="2"/>
  <c r="W1237" i="2"/>
  <c r="V1237" i="2"/>
  <c r="U1237" i="2"/>
  <c r="Z1238" i="2"/>
  <c r="Y1238" i="2"/>
  <c r="X1238" i="2"/>
  <c r="W1238" i="2"/>
  <c r="V1238" i="2"/>
  <c r="U1238" i="2"/>
  <c r="Z372" i="2"/>
  <c r="Y372" i="2"/>
  <c r="X372" i="2"/>
  <c r="W372" i="2"/>
  <c r="V372" i="2"/>
  <c r="U372" i="2"/>
  <c r="Z241" i="2"/>
  <c r="Y241" i="2"/>
  <c r="X241" i="2"/>
  <c r="W241" i="2"/>
  <c r="V241" i="2"/>
  <c r="U241" i="2"/>
  <c r="Z1360" i="2"/>
  <c r="Y1360" i="2"/>
  <c r="X1360" i="2"/>
  <c r="W1360" i="2"/>
  <c r="V1360" i="2"/>
  <c r="U1360" i="2"/>
  <c r="Z245" i="2"/>
  <c r="Y245" i="2"/>
  <c r="X245" i="2"/>
  <c r="W245" i="2"/>
  <c r="V245" i="2"/>
  <c r="U245" i="2"/>
  <c r="Z793" i="2"/>
  <c r="Y793" i="2"/>
  <c r="X793" i="2"/>
  <c r="W793" i="2"/>
  <c r="V793" i="2"/>
  <c r="U793" i="2"/>
  <c r="Z792" i="2"/>
  <c r="Y792" i="2"/>
  <c r="X792" i="2"/>
  <c r="W792" i="2"/>
  <c r="V792" i="2"/>
  <c r="U792" i="2"/>
  <c r="Z791" i="2"/>
  <c r="Y791" i="2"/>
  <c r="X791" i="2"/>
  <c r="W791" i="2"/>
  <c r="V791" i="2"/>
  <c r="U791" i="2"/>
  <c r="Z1176" i="2"/>
  <c r="Y1176" i="2"/>
  <c r="X1176" i="2"/>
  <c r="W1176" i="2"/>
  <c r="V1176" i="2"/>
  <c r="U1176" i="2"/>
  <c r="Z1119" i="2"/>
  <c r="Y1119" i="2"/>
  <c r="X1119" i="2"/>
  <c r="W1119" i="2"/>
  <c r="V1119" i="2"/>
  <c r="U1119" i="2"/>
  <c r="Z1115" i="2"/>
  <c r="Y1115" i="2"/>
  <c r="X1115" i="2"/>
  <c r="W1115" i="2"/>
  <c r="V1115" i="2"/>
  <c r="U1115" i="2"/>
  <c r="Z1118" i="2"/>
  <c r="Y1118" i="2"/>
  <c r="X1118" i="2"/>
  <c r="W1118" i="2"/>
  <c r="V1118" i="2"/>
  <c r="U1118" i="2"/>
  <c r="Z1117" i="2"/>
  <c r="Y1117" i="2"/>
  <c r="X1117" i="2"/>
  <c r="W1117" i="2"/>
  <c r="V1117" i="2"/>
  <c r="U1117" i="2"/>
  <c r="Z1116" i="2"/>
  <c r="Y1116" i="2"/>
  <c r="X1116" i="2"/>
  <c r="W1116" i="2"/>
  <c r="V1116" i="2"/>
  <c r="U1116" i="2"/>
  <c r="Z1674" i="2"/>
  <c r="Y1674" i="2"/>
  <c r="X1674" i="2"/>
  <c r="W1674" i="2"/>
  <c r="V1674" i="2"/>
  <c r="U1674" i="2"/>
  <c r="Z1673" i="2"/>
  <c r="Y1673" i="2"/>
  <c r="X1673" i="2"/>
  <c r="W1673" i="2"/>
  <c r="V1673" i="2"/>
  <c r="U1673" i="2"/>
  <c r="Z358" i="2"/>
  <c r="Y358" i="2"/>
  <c r="X358" i="2"/>
  <c r="W358" i="2"/>
  <c r="V358" i="2"/>
  <c r="U358" i="2"/>
  <c r="Z794" i="2"/>
  <c r="Y794" i="2"/>
  <c r="X794" i="2"/>
  <c r="W794" i="2"/>
  <c r="V794" i="2"/>
  <c r="U794" i="2"/>
  <c r="Z727" i="2"/>
  <c r="Y727" i="2"/>
  <c r="X727" i="2"/>
  <c r="W727" i="2"/>
  <c r="V727" i="2"/>
  <c r="U727" i="2"/>
  <c r="Z1154" i="2"/>
  <c r="Y1154" i="2"/>
  <c r="X1154" i="2"/>
  <c r="W1154" i="2"/>
  <c r="V1154" i="2"/>
  <c r="U1154" i="2"/>
  <c r="Z1155" i="2"/>
  <c r="Y1155" i="2"/>
  <c r="X1155" i="2"/>
  <c r="W1155" i="2"/>
  <c r="V1155" i="2"/>
  <c r="U1155" i="2"/>
  <c r="Z1156" i="2"/>
  <c r="Y1156" i="2"/>
  <c r="X1156" i="2"/>
  <c r="W1156" i="2"/>
  <c r="V1156" i="2"/>
  <c r="U1156" i="2"/>
  <c r="Z1341" i="2"/>
  <c r="Y1341" i="2"/>
  <c r="X1341" i="2"/>
  <c r="W1341" i="2"/>
  <c r="V1341" i="2"/>
  <c r="U1341" i="2"/>
  <c r="Z1340" i="2"/>
  <c r="Y1340" i="2"/>
  <c r="X1340" i="2"/>
  <c r="W1340" i="2"/>
  <c r="V1340" i="2"/>
  <c r="U1340" i="2"/>
  <c r="Z1339" i="2"/>
  <c r="Y1339" i="2"/>
  <c r="X1339" i="2"/>
  <c r="W1339" i="2"/>
  <c r="V1339" i="2"/>
  <c r="U1339" i="2"/>
  <c r="Z660" i="2"/>
  <c r="Y660" i="2"/>
  <c r="X660" i="2"/>
  <c r="W660" i="2"/>
  <c r="V660" i="2"/>
  <c r="U660" i="2"/>
  <c r="Z310" i="2"/>
  <c r="Y310" i="2"/>
  <c r="X310" i="2"/>
  <c r="W310" i="2"/>
  <c r="V310" i="2"/>
  <c r="U310" i="2"/>
  <c r="Z484" i="2"/>
  <c r="Y484" i="2"/>
  <c r="X484" i="2"/>
  <c r="W484" i="2"/>
  <c r="V484" i="2"/>
  <c r="U484" i="2"/>
  <c r="Z1587" i="2"/>
  <c r="Y1587" i="2"/>
  <c r="X1587" i="2"/>
  <c r="W1587" i="2"/>
  <c r="V1587" i="2"/>
  <c r="U1587" i="2"/>
  <c r="Z1253" i="2"/>
  <c r="Y1253" i="2"/>
  <c r="X1253" i="2"/>
  <c r="W1253" i="2"/>
  <c r="V1253" i="2"/>
  <c r="U1253" i="2"/>
  <c r="Z633" i="2"/>
  <c r="Y633" i="2"/>
  <c r="X633" i="2"/>
  <c r="W633" i="2"/>
  <c r="V633" i="2"/>
  <c r="U633" i="2"/>
  <c r="Z632" i="2"/>
  <c r="Y632" i="2"/>
  <c r="X632" i="2"/>
  <c r="W632" i="2"/>
  <c r="V632" i="2"/>
  <c r="U632" i="2"/>
  <c r="Z631" i="2"/>
  <c r="Y631" i="2"/>
  <c r="X631" i="2"/>
  <c r="W631" i="2"/>
  <c r="V631" i="2"/>
  <c r="U631" i="2"/>
  <c r="Z634" i="2"/>
  <c r="Y634" i="2"/>
  <c r="X634" i="2"/>
  <c r="W634" i="2"/>
  <c r="V634" i="2"/>
  <c r="U634" i="2"/>
  <c r="Z1037" i="2"/>
  <c r="Y1037" i="2"/>
  <c r="X1037" i="2"/>
  <c r="W1037" i="2"/>
  <c r="V1037" i="2"/>
  <c r="U1037" i="2"/>
  <c r="Z1338" i="2"/>
  <c r="Y1338" i="2"/>
  <c r="X1338" i="2"/>
  <c r="W1338" i="2"/>
  <c r="V1338" i="2"/>
  <c r="U1338" i="2"/>
  <c r="Z1337" i="2"/>
  <c r="Y1337" i="2"/>
  <c r="X1337" i="2"/>
  <c r="W1337" i="2"/>
  <c r="V1337" i="2"/>
  <c r="U1337" i="2"/>
  <c r="Z1336" i="2"/>
  <c r="Y1336" i="2"/>
  <c r="X1336" i="2"/>
  <c r="W1336" i="2"/>
  <c r="V1336" i="2"/>
  <c r="U1336" i="2"/>
  <c r="Z1335" i="2"/>
  <c r="Y1335" i="2"/>
  <c r="X1335" i="2"/>
  <c r="W1335" i="2"/>
  <c r="V1335" i="2"/>
  <c r="U1335" i="2"/>
  <c r="Z1334" i="2"/>
  <c r="Y1334" i="2"/>
  <c r="X1334" i="2"/>
  <c r="W1334" i="2"/>
  <c r="V1334" i="2"/>
  <c r="U1334" i="2"/>
  <c r="Z1333" i="2"/>
  <c r="Y1333" i="2"/>
  <c r="X1333" i="2"/>
  <c r="W1333" i="2"/>
  <c r="V1333" i="2"/>
  <c r="U1333" i="2"/>
  <c r="Z1332" i="2"/>
  <c r="Y1332" i="2"/>
  <c r="X1332" i="2"/>
  <c r="W1332" i="2"/>
  <c r="V1332" i="2"/>
  <c r="U1332" i="2"/>
  <c r="Z1331" i="2"/>
  <c r="Y1331" i="2"/>
  <c r="X1331" i="2"/>
  <c r="W1331" i="2"/>
  <c r="V1331" i="2"/>
  <c r="U1331" i="2"/>
  <c r="Z1330" i="2"/>
  <c r="Y1330" i="2"/>
  <c r="X1330" i="2"/>
  <c r="W1330" i="2"/>
  <c r="V1330" i="2"/>
  <c r="U1330" i="2"/>
  <c r="Z1329" i="2"/>
  <c r="Y1329" i="2"/>
  <c r="X1329" i="2"/>
  <c r="W1329" i="2"/>
  <c r="V1329" i="2"/>
  <c r="U1329" i="2"/>
  <c r="Z1328" i="2"/>
  <c r="Y1328" i="2"/>
  <c r="X1328" i="2"/>
  <c r="W1328" i="2"/>
  <c r="V1328" i="2"/>
  <c r="U1328" i="2"/>
  <c r="Z1327" i="2"/>
  <c r="Y1327" i="2"/>
  <c r="X1327" i="2"/>
  <c r="W1327" i="2"/>
  <c r="V1327" i="2"/>
  <c r="U1327" i="2"/>
  <c r="Z1325" i="2"/>
  <c r="Y1325" i="2"/>
  <c r="X1325" i="2"/>
  <c r="W1325" i="2"/>
  <c r="V1325" i="2"/>
  <c r="U1325" i="2"/>
  <c r="Z1326" i="2"/>
  <c r="Y1326" i="2"/>
  <c r="X1326" i="2"/>
  <c r="W1326" i="2"/>
  <c r="V1326" i="2"/>
  <c r="U1326" i="2"/>
  <c r="Z643" i="2"/>
  <c r="Y643" i="2"/>
  <c r="X643" i="2"/>
  <c r="W643" i="2"/>
  <c r="V643" i="2"/>
  <c r="U643" i="2"/>
  <c r="Z636" i="2"/>
  <c r="Y636" i="2"/>
  <c r="X636" i="2"/>
  <c r="W636" i="2"/>
  <c r="V636" i="2"/>
  <c r="U636" i="2"/>
  <c r="Z637" i="2"/>
  <c r="Y637" i="2"/>
  <c r="X637" i="2"/>
  <c r="W637" i="2"/>
  <c r="V637" i="2"/>
  <c r="U637" i="2"/>
  <c r="Z642" i="2"/>
  <c r="Y642" i="2"/>
  <c r="X642" i="2"/>
  <c r="W642" i="2"/>
  <c r="V642" i="2"/>
  <c r="U642" i="2"/>
  <c r="Z639" i="2"/>
  <c r="Y639" i="2"/>
  <c r="X639" i="2"/>
  <c r="W639" i="2"/>
  <c r="V639" i="2"/>
  <c r="U639" i="2"/>
  <c r="Z638" i="2"/>
  <c r="Y638" i="2"/>
  <c r="X638" i="2"/>
  <c r="W638" i="2"/>
  <c r="V638" i="2"/>
  <c r="U638" i="2"/>
  <c r="Z641" i="2"/>
  <c r="Y641" i="2"/>
  <c r="X641" i="2"/>
  <c r="W641" i="2"/>
  <c r="V641" i="2"/>
  <c r="U641" i="2"/>
  <c r="Z640" i="2"/>
  <c r="Y640" i="2"/>
  <c r="X640" i="2"/>
  <c r="W640" i="2"/>
  <c r="V640" i="2"/>
  <c r="U640" i="2"/>
  <c r="Z46" i="2"/>
  <c r="Y46" i="2"/>
  <c r="X46" i="2"/>
  <c r="W46" i="2"/>
  <c r="V46" i="2"/>
  <c r="U46" i="2"/>
  <c r="Z45" i="2"/>
  <c r="Y45" i="2"/>
  <c r="X45" i="2"/>
  <c r="W45" i="2"/>
  <c r="V45" i="2"/>
  <c r="U45" i="2"/>
  <c r="Z363" i="2"/>
  <c r="Y363" i="2"/>
  <c r="X363" i="2"/>
  <c r="W363" i="2"/>
  <c r="V363" i="2"/>
  <c r="U363" i="2"/>
  <c r="Z364" i="2"/>
  <c r="Y364" i="2"/>
  <c r="X364" i="2"/>
  <c r="W364" i="2"/>
  <c r="V364" i="2"/>
  <c r="U364" i="2"/>
  <c r="Z1382" i="2"/>
  <c r="Y1382" i="2"/>
  <c r="X1382" i="2"/>
  <c r="W1382" i="2"/>
  <c r="V1382" i="2"/>
  <c r="U1382" i="2"/>
  <c r="Z1426" i="2"/>
  <c r="Y1426" i="2"/>
  <c r="X1426" i="2"/>
  <c r="W1426" i="2"/>
  <c r="V1426" i="2"/>
  <c r="U1426" i="2"/>
  <c r="Z128" i="2"/>
  <c r="Y128" i="2"/>
  <c r="X128" i="2"/>
  <c r="W128" i="2"/>
  <c r="V128" i="2"/>
  <c r="U128" i="2"/>
  <c r="Z1569" i="2"/>
  <c r="Y1569" i="2"/>
  <c r="X1569" i="2"/>
  <c r="W1569" i="2"/>
  <c r="V1569" i="2"/>
  <c r="U1569" i="2"/>
  <c r="Z356" i="2"/>
  <c r="Y356" i="2"/>
  <c r="X356" i="2"/>
  <c r="W356" i="2"/>
  <c r="V356" i="2"/>
  <c r="U356" i="2"/>
  <c r="Z81" i="2"/>
  <c r="Y81" i="2"/>
  <c r="X81" i="2"/>
  <c r="W81" i="2"/>
  <c r="V81" i="2"/>
  <c r="U81" i="2"/>
  <c r="Z853" i="2"/>
  <c r="Y853" i="2"/>
  <c r="X853" i="2"/>
  <c r="W853" i="2"/>
  <c r="V853" i="2"/>
  <c r="U853" i="2"/>
  <c r="Z854" i="2"/>
  <c r="Y854" i="2"/>
  <c r="X854" i="2"/>
  <c r="W854" i="2"/>
  <c r="V854" i="2"/>
  <c r="U854" i="2"/>
  <c r="Z452" i="2"/>
  <c r="Y452" i="2"/>
  <c r="X452" i="2"/>
  <c r="W452" i="2"/>
  <c r="V452" i="2"/>
  <c r="U452" i="2"/>
  <c r="Z491" i="2"/>
  <c r="Y491" i="2"/>
  <c r="X491" i="2"/>
  <c r="W491" i="2"/>
  <c r="V491" i="2"/>
  <c r="U491" i="2"/>
  <c r="Z490" i="2"/>
  <c r="Y490" i="2"/>
  <c r="X490" i="2"/>
  <c r="W490" i="2"/>
  <c r="V490" i="2"/>
  <c r="U490" i="2"/>
  <c r="Z489" i="2"/>
  <c r="Y489" i="2"/>
  <c r="X489" i="2"/>
  <c r="W489" i="2"/>
  <c r="V489" i="2"/>
  <c r="U489" i="2"/>
  <c r="Z488" i="2"/>
  <c r="Y488" i="2"/>
  <c r="X488" i="2"/>
  <c r="W488" i="2"/>
  <c r="V488" i="2"/>
  <c r="U488" i="2"/>
  <c r="Z1016" i="2"/>
  <c r="Y1016" i="2"/>
  <c r="X1016" i="2"/>
  <c r="W1016" i="2"/>
  <c r="V1016" i="2"/>
  <c r="U1016" i="2"/>
  <c r="Z1015" i="2"/>
  <c r="Y1015" i="2"/>
  <c r="X1015" i="2"/>
  <c r="W1015" i="2"/>
  <c r="V1015" i="2"/>
  <c r="U1015" i="2"/>
  <c r="Z688" i="2"/>
  <c r="Y688" i="2"/>
  <c r="X688" i="2"/>
  <c r="W688" i="2"/>
  <c r="V688" i="2"/>
  <c r="U688" i="2"/>
  <c r="Z687" i="2"/>
  <c r="Y687" i="2"/>
  <c r="X687" i="2"/>
  <c r="W687" i="2"/>
  <c r="V687" i="2"/>
  <c r="U687" i="2"/>
  <c r="Z527" i="2"/>
  <c r="Y527" i="2"/>
  <c r="X527" i="2"/>
  <c r="W527" i="2"/>
  <c r="V527" i="2"/>
  <c r="U527" i="2"/>
  <c r="Z1228" i="2"/>
  <c r="Y1228" i="2"/>
  <c r="X1228" i="2"/>
  <c r="W1228" i="2"/>
  <c r="V1228" i="2"/>
  <c r="U1228" i="2"/>
  <c r="Z1229" i="2"/>
  <c r="Y1229" i="2"/>
  <c r="X1229" i="2"/>
  <c r="W1229" i="2"/>
  <c r="V1229" i="2"/>
  <c r="U1229" i="2"/>
  <c r="Z1230" i="2"/>
  <c r="Y1230" i="2"/>
  <c r="X1230" i="2"/>
  <c r="W1230" i="2"/>
  <c r="V1230" i="2"/>
  <c r="U1230" i="2"/>
  <c r="Z352" i="2"/>
  <c r="Y352" i="2"/>
  <c r="X352" i="2"/>
  <c r="W352" i="2"/>
  <c r="V352" i="2"/>
  <c r="U352" i="2"/>
  <c r="Z353" i="2"/>
  <c r="Y353" i="2"/>
  <c r="X353" i="2"/>
  <c r="W353" i="2"/>
  <c r="V353" i="2"/>
  <c r="U353" i="2"/>
  <c r="Z351" i="2"/>
  <c r="Y351" i="2"/>
  <c r="X351" i="2"/>
  <c r="W351" i="2"/>
  <c r="V351" i="2"/>
  <c r="U351" i="2"/>
  <c r="Z350" i="2"/>
  <c r="Y350" i="2"/>
  <c r="X350" i="2"/>
  <c r="W350" i="2"/>
  <c r="V350" i="2"/>
  <c r="U350" i="2"/>
  <c r="Z105" i="2"/>
  <c r="Y105" i="2"/>
  <c r="X105" i="2"/>
  <c r="W105" i="2"/>
  <c r="V105" i="2"/>
  <c r="U105" i="2"/>
  <c r="Z611" i="2"/>
  <c r="Y611" i="2"/>
  <c r="X611" i="2"/>
  <c r="W611" i="2"/>
  <c r="V611" i="2"/>
  <c r="U611" i="2"/>
  <c r="Z610" i="2"/>
  <c r="Y610" i="2"/>
  <c r="X610" i="2"/>
  <c r="W610" i="2"/>
  <c r="V610" i="2"/>
  <c r="U610" i="2"/>
  <c r="Z123" i="2"/>
  <c r="Y123" i="2"/>
  <c r="X123" i="2"/>
  <c r="W123" i="2"/>
  <c r="V123" i="2"/>
  <c r="U123" i="2"/>
  <c r="Z790" i="2"/>
  <c r="Y790" i="2"/>
  <c r="X790" i="2"/>
  <c r="W790" i="2"/>
  <c r="V790" i="2"/>
  <c r="U790" i="2"/>
  <c r="Z341" i="2"/>
  <c r="Y341" i="2"/>
  <c r="X341" i="2"/>
  <c r="W341" i="2"/>
  <c r="V341" i="2"/>
  <c r="U341" i="2"/>
  <c r="Z1582" i="2"/>
  <c r="Y1582" i="2"/>
  <c r="X1582" i="2"/>
  <c r="W1582" i="2"/>
  <c r="V1582" i="2"/>
  <c r="U1582" i="2"/>
  <c r="Z318" i="2"/>
  <c r="Y318" i="2"/>
  <c r="X318" i="2"/>
  <c r="W318" i="2"/>
  <c r="V318" i="2"/>
  <c r="U318" i="2"/>
  <c r="Z543" i="2"/>
  <c r="Y543" i="2"/>
  <c r="X543" i="2"/>
  <c r="W543" i="2"/>
  <c r="V543" i="2"/>
  <c r="U543" i="2"/>
  <c r="Z542" i="2"/>
  <c r="Y542" i="2"/>
  <c r="X542" i="2"/>
  <c r="W542" i="2"/>
  <c r="V542" i="2"/>
  <c r="U542" i="2"/>
  <c r="Z1459" i="2"/>
  <c r="Y1459" i="2"/>
  <c r="X1459" i="2"/>
  <c r="W1459" i="2"/>
  <c r="V1459" i="2"/>
  <c r="U1459" i="2"/>
  <c r="Z1460" i="2"/>
  <c r="Y1460" i="2"/>
  <c r="X1460" i="2"/>
  <c r="W1460" i="2"/>
  <c r="V1460" i="2"/>
  <c r="U1460" i="2"/>
  <c r="Z1534" i="2"/>
  <c r="Y1534" i="2"/>
  <c r="X1534" i="2"/>
  <c r="W1534" i="2"/>
  <c r="V1534" i="2"/>
  <c r="U1534" i="2"/>
  <c r="Z1620" i="2"/>
  <c r="Y1620" i="2"/>
  <c r="X1620" i="2"/>
  <c r="W1620" i="2"/>
  <c r="V1620" i="2"/>
  <c r="U1620" i="2"/>
  <c r="Z599" i="2"/>
  <c r="Y599" i="2"/>
  <c r="X599" i="2"/>
  <c r="W599" i="2"/>
  <c r="V599" i="2"/>
  <c r="U599" i="2"/>
  <c r="Z598" i="2"/>
  <c r="Y598" i="2"/>
  <c r="X598" i="2"/>
  <c r="W598" i="2"/>
  <c r="V598" i="2"/>
  <c r="U598" i="2"/>
  <c r="Z265" i="2"/>
  <c r="Y265" i="2"/>
  <c r="X265" i="2"/>
  <c r="W265" i="2"/>
  <c r="V265" i="2"/>
  <c r="U265" i="2"/>
  <c r="Z266" i="2"/>
  <c r="Y266" i="2"/>
  <c r="X266" i="2"/>
  <c r="W266" i="2"/>
  <c r="V266" i="2"/>
  <c r="U266" i="2"/>
  <c r="Z1347" i="2"/>
  <c r="Y1347" i="2"/>
  <c r="X1347" i="2"/>
  <c r="W1347" i="2"/>
  <c r="V1347" i="2"/>
  <c r="U1347" i="2"/>
  <c r="Z1346" i="2"/>
  <c r="Y1346" i="2"/>
  <c r="X1346" i="2"/>
  <c r="W1346" i="2"/>
  <c r="V1346" i="2"/>
  <c r="U1346" i="2"/>
  <c r="Z1345" i="2"/>
  <c r="Y1345" i="2"/>
  <c r="X1345" i="2"/>
  <c r="W1345" i="2"/>
  <c r="V1345" i="2"/>
  <c r="U1345" i="2"/>
  <c r="Z1344" i="2"/>
  <c r="Y1344" i="2"/>
  <c r="X1344" i="2"/>
  <c r="W1344" i="2"/>
  <c r="V1344" i="2"/>
  <c r="U1344" i="2"/>
  <c r="Z1491" i="2"/>
  <c r="Y1491" i="2"/>
  <c r="X1491" i="2"/>
  <c r="W1491" i="2"/>
  <c r="V1491" i="2"/>
  <c r="U1491" i="2"/>
  <c r="Z557" i="2"/>
  <c r="Y557" i="2"/>
  <c r="X557" i="2"/>
  <c r="W557" i="2"/>
  <c r="V557" i="2"/>
  <c r="U557" i="2"/>
  <c r="Z556" i="2"/>
  <c r="Y556" i="2"/>
  <c r="X556" i="2"/>
  <c r="W556" i="2"/>
  <c r="V556" i="2"/>
  <c r="U556" i="2"/>
  <c r="Z296" i="2"/>
  <c r="Y296" i="2"/>
  <c r="X296" i="2"/>
  <c r="W296" i="2"/>
  <c r="V296" i="2"/>
  <c r="U296" i="2"/>
  <c r="Z295" i="2"/>
  <c r="Y295" i="2"/>
  <c r="X295" i="2"/>
  <c r="W295" i="2"/>
  <c r="V295" i="2"/>
  <c r="U295" i="2"/>
  <c r="Z1463" i="2"/>
  <c r="Y1463" i="2"/>
  <c r="X1463" i="2"/>
  <c r="W1463" i="2"/>
  <c r="V1463" i="2"/>
  <c r="U1463" i="2"/>
  <c r="Z472" i="2"/>
  <c r="Y472" i="2"/>
  <c r="X472" i="2"/>
  <c r="W472" i="2"/>
  <c r="V472" i="2"/>
  <c r="U472" i="2"/>
  <c r="Z1270" i="2"/>
  <c r="Y1270" i="2"/>
  <c r="X1270" i="2"/>
  <c r="W1270" i="2"/>
  <c r="V1270" i="2"/>
  <c r="U1270" i="2"/>
  <c r="Z1560" i="2"/>
  <c r="Y1560" i="2"/>
  <c r="X1560" i="2"/>
  <c r="W1560" i="2"/>
  <c r="V1560" i="2"/>
  <c r="U1560" i="2"/>
  <c r="Z718" i="2"/>
  <c r="Y718" i="2"/>
  <c r="X718" i="2"/>
  <c r="W718" i="2"/>
  <c r="V718" i="2"/>
  <c r="U718" i="2"/>
  <c r="Z892" i="2"/>
  <c r="Y892" i="2"/>
  <c r="X892" i="2"/>
  <c r="W892" i="2"/>
  <c r="V892" i="2"/>
  <c r="U892" i="2"/>
  <c r="Z1633" i="2"/>
  <c r="Y1633" i="2"/>
  <c r="X1633" i="2"/>
  <c r="W1633" i="2"/>
  <c r="V1633" i="2"/>
  <c r="U1633" i="2"/>
  <c r="Z597" i="2"/>
  <c r="Y597" i="2"/>
  <c r="X597" i="2"/>
  <c r="W597" i="2"/>
  <c r="V597" i="2"/>
  <c r="U597" i="2"/>
  <c r="Z1637" i="2"/>
  <c r="Y1637" i="2"/>
  <c r="X1637" i="2"/>
  <c r="W1637" i="2"/>
  <c r="V1637" i="2"/>
  <c r="U1637" i="2"/>
  <c r="Z1636" i="2"/>
  <c r="Y1636" i="2"/>
  <c r="X1636" i="2"/>
  <c r="W1636" i="2"/>
  <c r="V1636" i="2"/>
  <c r="U1636" i="2"/>
  <c r="Z1639" i="2"/>
  <c r="Y1639" i="2"/>
  <c r="X1639" i="2"/>
  <c r="W1639" i="2"/>
  <c r="V1639" i="2"/>
  <c r="U1639" i="2"/>
  <c r="Z1638" i="2"/>
  <c r="Y1638" i="2"/>
  <c r="X1638" i="2"/>
  <c r="W1638" i="2"/>
  <c r="V1638" i="2"/>
  <c r="U1638" i="2"/>
  <c r="Z1464" i="2"/>
  <c r="Y1464" i="2"/>
  <c r="X1464" i="2"/>
  <c r="W1464" i="2"/>
  <c r="V1464" i="2"/>
  <c r="U1464" i="2"/>
  <c r="Z284" i="2"/>
  <c r="Y284" i="2"/>
  <c r="X284" i="2"/>
  <c r="W284" i="2"/>
  <c r="V284" i="2"/>
  <c r="U284" i="2"/>
  <c r="Z9" i="2"/>
  <c r="Y9" i="2"/>
  <c r="X9" i="2"/>
  <c r="W9" i="2"/>
  <c r="V9" i="2"/>
  <c r="U9" i="2"/>
  <c r="Z283" i="2"/>
  <c r="Y283" i="2"/>
  <c r="X283" i="2"/>
  <c r="W283" i="2"/>
  <c r="V283" i="2"/>
  <c r="U283" i="2"/>
  <c r="Z357" i="2"/>
  <c r="Y357" i="2"/>
  <c r="X357" i="2"/>
  <c r="W357" i="2"/>
  <c r="V357" i="2"/>
  <c r="U357" i="2"/>
  <c r="Z42" i="2"/>
  <c r="Y42" i="2"/>
  <c r="X42" i="2"/>
  <c r="W42" i="2"/>
  <c r="V42" i="2"/>
  <c r="U42" i="2"/>
  <c r="Z135" i="2"/>
  <c r="Y135" i="2"/>
  <c r="X135" i="2"/>
  <c r="W135" i="2"/>
  <c r="V135" i="2"/>
  <c r="U135" i="2"/>
  <c r="Z500" i="2"/>
  <c r="Y500" i="2"/>
  <c r="X500" i="2"/>
  <c r="W500" i="2"/>
  <c r="V500" i="2"/>
  <c r="U500" i="2"/>
  <c r="Z1112" i="2"/>
  <c r="Y1112" i="2"/>
  <c r="X1112" i="2"/>
  <c r="W1112" i="2"/>
  <c r="V1112" i="2"/>
  <c r="U1112" i="2"/>
  <c r="Z1035" i="2"/>
  <c r="Y1035" i="2"/>
  <c r="X1035" i="2"/>
  <c r="W1035" i="2"/>
  <c r="V1035" i="2"/>
  <c r="U1035" i="2"/>
  <c r="Z1441" i="2"/>
  <c r="Y1441" i="2"/>
  <c r="X1441" i="2"/>
  <c r="W1441" i="2"/>
  <c r="V1441" i="2"/>
  <c r="U1441" i="2"/>
  <c r="Z281" i="2"/>
  <c r="Y281" i="2"/>
  <c r="X281" i="2"/>
  <c r="W281" i="2"/>
  <c r="V281" i="2"/>
  <c r="U281" i="2"/>
  <c r="Z1547" i="2"/>
  <c r="Y1547" i="2"/>
  <c r="X1547" i="2"/>
  <c r="W1547" i="2"/>
  <c r="V1547" i="2"/>
  <c r="U1547" i="2"/>
  <c r="Z221" i="2"/>
  <c r="Y221" i="2"/>
  <c r="X221" i="2"/>
  <c r="W221" i="2"/>
  <c r="V221" i="2"/>
  <c r="U221" i="2"/>
  <c r="Z436" i="2"/>
  <c r="Y436" i="2"/>
  <c r="X436" i="2"/>
  <c r="W436" i="2"/>
  <c r="V436" i="2"/>
  <c r="U436" i="2"/>
  <c r="Z1313" i="2"/>
  <c r="Y1313" i="2"/>
  <c r="X1313" i="2"/>
  <c r="W1313" i="2"/>
  <c r="V1313" i="2"/>
  <c r="U1313" i="2"/>
  <c r="Z82" i="2"/>
  <c r="Y82" i="2"/>
  <c r="X82" i="2"/>
  <c r="W82" i="2"/>
  <c r="V82" i="2"/>
  <c r="U82" i="2"/>
  <c r="Z1502" i="2"/>
  <c r="Y1502" i="2"/>
  <c r="X1502" i="2"/>
  <c r="W1502" i="2"/>
  <c r="V1502" i="2"/>
  <c r="U1502" i="2"/>
  <c r="Z1682" i="2"/>
  <c r="Y1682" i="2"/>
  <c r="X1682" i="2"/>
  <c r="W1682" i="2"/>
  <c r="V1682" i="2"/>
  <c r="U1682" i="2"/>
  <c r="Z1543" i="2"/>
  <c r="Y1543" i="2"/>
  <c r="X1543" i="2"/>
  <c r="W1543" i="2"/>
  <c r="V1543" i="2"/>
  <c r="U1543" i="2"/>
  <c r="Z980" i="2"/>
  <c r="Y980" i="2"/>
  <c r="X980" i="2"/>
  <c r="W980" i="2"/>
  <c r="V980" i="2"/>
  <c r="U980" i="2"/>
  <c r="Z1496" i="2"/>
  <c r="Y1496" i="2"/>
  <c r="X1496" i="2"/>
  <c r="W1496" i="2"/>
  <c r="V1496" i="2"/>
  <c r="U1496" i="2"/>
  <c r="Z1250" i="2"/>
  <c r="Y1250" i="2"/>
  <c r="X1250" i="2"/>
  <c r="W1250" i="2"/>
  <c r="V1250" i="2"/>
  <c r="U1250" i="2"/>
  <c r="Z1249" i="2"/>
  <c r="Y1249" i="2"/>
  <c r="X1249" i="2"/>
  <c r="W1249" i="2"/>
  <c r="V1249" i="2"/>
  <c r="U1249" i="2"/>
  <c r="Z1248" i="2"/>
  <c r="Y1248" i="2"/>
  <c r="X1248" i="2"/>
  <c r="W1248" i="2"/>
  <c r="V1248" i="2"/>
  <c r="U1248" i="2"/>
  <c r="Z278" i="2"/>
  <c r="Y278" i="2"/>
  <c r="X278" i="2"/>
  <c r="W278" i="2"/>
  <c r="V278" i="2"/>
  <c r="U278" i="2"/>
  <c r="Z277" i="2"/>
  <c r="Y277" i="2"/>
  <c r="X277" i="2"/>
  <c r="W277" i="2"/>
  <c r="V277" i="2"/>
  <c r="U277" i="2"/>
  <c r="Z460" i="2"/>
  <c r="Y460" i="2"/>
  <c r="X460" i="2"/>
  <c r="W460" i="2"/>
  <c r="V460" i="2"/>
  <c r="U460" i="2"/>
  <c r="Z92" i="2"/>
  <c r="Y92" i="2"/>
  <c r="X92" i="2"/>
  <c r="W92" i="2"/>
  <c r="V92" i="2"/>
  <c r="U92" i="2"/>
  <c r="Z93" i="2"/>
  <c r="Y93" i="2"/>
  <c r="X93" i="2"/>
  <c r="W93" i="2"/>
  <c r="V93" i="2"/>
  <c r="U93" i="2"/>
  <c r="Z1452" i="2"/>
  <c r="Y1452" i="2"/>
  <c r="X1452" i="2"/>
  <c r="W1452" i="2"/>
  <c r="V1452" i="2"/>
  <c r="U1452" i="2"/>
  <c r="Z1451" i="2"/>
  <c r="Y1451" i="2"/>
  <c r="X1451" i="2"/>
  <c r="W1451" i="2"/>
  <c r="V1451" i="2"/>
  <c r="U1451" i="2"/>
  <c r="Z228" i="2"/>
  <c r="Y228" i="2"/>
  <c r="X228" i="2"/>
  <c r="W228" i="2"/>
  <c r="V228" i="2"/>
  <c r="U228" i="2"/>
  <c r="Z1651" i="2"/>
  <c r="Y1651" i="2"/>
  <c r="X1651" i="2"/>
  <c r="W1651" i="2"/>
  <c r="V1651" i="2"/>
  <c r="U1651" i="2"/>
  <c r="Z1652" i="2"/>
  <c r="Y1652" i="2"/>
  <c r="X1652" i="2"/>
  <c r="W1652" i="2"/>
  <c r="V1652" i="2"/>
  <c r="U1652" i="2"/>
  <c r="Z340" i="2"/>
  <c r="Y340" i="2"/>
  <c r="X340" i="2"/>
  <c r="W340" i="2"/>
  <c r="V340" i="2"/>
  <c r="U340" i="2"/>
  <c r="Z339" i="2"/>
  <c r="Y339" i="2"/>
  <c r="X339" i="2"/>
  <c r="W339" i="2"/>
  <c r="V339" i="2"/>
  <c r="U339" i="2"/>
  <c r="Z905" i="2"/>
  <c r="Y905" i="2"/>
  <c r="X905" i="2"/>
  <c r="W905" i="2"/>
  <c r="V905" i="2"/>
  <c r="U905" i="2"/>
  <c r="Z1342" i="2"/>
  <c r="Y1342" i="2"/>
  <c r="X1342" i="2"/>
  <c r="W1342" i="2"/>
  <c r="V1342" i="2"/>
  <c r="U1342" i="2"/>
  <c r="Z1343" i="2"/>
  <c r="Y1343" i="2"/>
  <c r="X1343" i="2"/>
  <c r="W1343" i="2"/>
  <c r="V1343" i="2"/>
  <c r="U1343" i="2"/>
  <c r="Z1660" i="2"/>
  <c r="Y1660" i="2"/>
  <c r="X1660" i="2"/>
  <c r="W1660" i="2"/>
  <c r="V1660" i="2"/>
  <c r="U1660" i="2"/>
  <c r="Z862" i="2"/>
  <c r="Y862" i="2"/>
  <c r="X862" i="2"/>
  <c r="W862" i="2"/>
  <c r="V862" i="2"/>
  <c r="U862" i="2"/>
  <c r="Z391" i="2"/>
  <c r="Y391" i="2"/>
  <c r="X391" i="2"/>
  <c r="W391" i="2"/>
  <c r="V391" i="2"/>
  <c r="U391" i="2"/>
  <c r="Z656" i="2"/>
  <c r="Y656" i="2"/>
  <c r="X656" i="2"/>
  <c r="W656" i="2"/>
  <c r="V656" i="2"/>
  <c r="U656" i="2"/>
  <c r="Z122" i="2"/>
  <c r="Y122" i="2"/>
  <c r="X122" i="2"/>
  <c r="W122" i="2"/>
  <c r="V122" i="2"/>
  <c r="U122" i="2"/>
  <c r="Z1556" i="2"/>
  <c r="Y1556" i="2"/>
  <c r="X1556" i="2"/>
  <c r="W1556" i="2"/>
  <c r="V1556" i="2"/>
  <c r="U1556" i="2"/>
  <c r="Z1581" i="2"/>
  <c r="Y1581" i="2"/>
  <c r="X1581" i="2"/>
  <c r="W1581" i="2"/>
  <c r="V1581" i="2"/>
  <c r="U1581" i="2"/>
  <c r="Z1580" i="2"/>
  <c r="Y1580" i="2"/>
  <c r="X1580" i="2"/>
  <c r="W1580" i="2"/>
  <c r="V1580" i="2"/>
  <c r="U1580" i="2"/>
  <c r="Z1640" i="2"/>
  <c r="Y1640" i="2"/>
  <c r="X1640" i="2"/>
  <c r="W1640" i="2"/>
  <c r="V1640" i="2"/>
  <c r="U1640" i="2"/>
  <c r="Z119" i="2"/>
  <c r="Y119" i="2"/>
  <c r="X119" i="2"/>
  <c r="W119" i="2"/>
  <c r="V119" i="2"/>
  <c r="U119" i="2"/>
  <c r="Z91" i="2"/>
  <c r="Y91" i="2"/>
  <c r="X91" i="2"/>
  <c r="W91" i="2"/>
  <c r="V91" i="2"/>
  <c r="U91" i="2"/>
  <c r="Z1443" i="2"/>
  <c r="Y1443" i="2"/>
  <c r="X1443" i="2"/>
  <c r="W1443" i="2"/>
  <c r="V1443" i="2"/>
  <c r="U1443" i="2"/>
  <c r="Z220" i="2"/>
  <c r="Y220" i="2"/>
  <c r="X220" i="2"/>
  <c r="W220" i="2"/>
  <c r="V220" i="2"/>
  <c r="U220" i="2"/>
  <c r="Z337" i="2"/>
  <c r="Y337" i="2"/>
  <c r="X337" i="2"/>
  <c r="W337" i="2"/>
  <c r="V337" i="2"/>
  <c r="U337" i="2"/>
  <c r="Z22" i="2"/>
  <c r="Y22" i="2"/>
  <c r="X22" i="2"/>
  <c r="W22" i="2"/>
  <c r="V22" i="2"/>
  <c r="U22" i="2"/>
  <c r="Z1650" i="2"/>
  <c r="Y1650" i="2"/>
  <c r="X1650" i="2"/>
  <c r="W1650" i="2"/>
  <c r="V1650" i="2"/>
  <c r="U1650" i="2"/>
  <c r="Z1523" i="2"/>
  <c r="Y1523" i="2"/>
  <c r="X1523" i="2"/>
  <c r="W1523" i="2"/>
  <c r="V1523" i="2"/>
  <c r="U1523" i="2"/>
  <c r="Z1524" i="2"/>
  <c r="Y1524" i="2"/>
  <c r="X1524" i="2"/>
  <c r="W1524" i="2"/>
  <c r="V1524" i="2"/>
  <c r="U1524" i="2"/>
  <c r="Z1318" i="2"/>
  <c r="Y1318" i="2"/>
  <c r="X1318" i="2"/>
  <c r="W1318" i="2"/>
  <c r="V1318" i="2"/>
  <c r="U1318" i="2"/>
  <c r="Z1317" i="2"/>
  <c r="Y1317" i="2"/>
  <c r="X1317" i="2"/>
  <c r="W1317" i="2"/>
  <c r="V1317" i="2"/>
  <c r="U1317" i="2"/>
  <c r="Z1561" i="2"/>
  <c r="Y1561" i="2"/>
  <c r="X1561" i="2"/>
  <c r="W1561" i="2"/>
  <c r="V1561" i="2"/>
  <c r="U1561" i="2"/>
  <c r="Z943" i="2"/>
  <c r="Y943" i="2"/>
  <c r="X943" i="2"/>
  <c r="W943" i="2"/>
  <c r="V943" i="2"/>
  <c r="U943" i="2"/>
  <c r="Z944" i="2"/>
  <c r="Y944" i="2"/>
  <c r="X944" i="2"/>
  <c r="W944" i="2"/>
  <c r="V944" i="2"/>
  <c r="U944" i="2"/>
  <c r="Z383" i="2"/>
  <c r="Y383" i="2"/>
  <c r="X383" i="2"/>
  <c r="W383" i="2"/>
  <c r="V383" i="2"/>
  <c r="U383" i="2"/>
  <c r="Z382" i="2"/>
  <c r="Y382" i="2"/>
  <c r="X382" i="2"/>
  <c r="W382" i="2"/>
  <c r="V382" i="2"/>
  <c r="U382" i="2"/>
  <c r="Z381" i="2"/>
  <c r="Y381" i="2"/>
  <c r="X381" i="2"/>
  <c r="W381" i="2"/>
  <c r="V381" i="2"/>
  <c r="U381" i="2"/>
  <c r="Z1053" i="2"/>
  <c r="Y1053" i="2"/>
  <c r="X1053" i="2"/>
  <c r="W1053" i="2"/>
  <c r="V1053" i="2"/>
  <c r="U1053" i="2"/>
  <c r="Z894" i="2"/>
  <c r="Y894" i="2"/>
  <c r="X894" i="2"/>
  <c r="W894" i="2"/>
  <c r="V894" i="2"/>
  <c r="U894" i="2"/>
  <c r="Z271" i="2"/>
  <c r="Y271" i="2"/>
  <c r="X271" i="2"/>
  <c r="W271" i="2"/>
  <c r="V271" i="2"/>
  <c r="U271" i="2"/>
  <c r="Z147" i="2"/>
  <c r="Y147" i="2"/>
  <c r="X147" i="2"/>
  <c r="W147" i="2"/>
  <c r="V147" i="2"/>
  <c r="U147" i="2"/>
  <c r="Z146" i="2"/>
  <c r="Y146" i="2"/>
  <c r="X146" i="2"/>
  <c r="W146" i="2"/>
  <c r="V146" i="2"/>
  <c r="U146" i="2"/>
  <c r="Z1550" i="2"/>
  <c r="Y1550" i="2"/>
  <c r="X1550" i="2"/>
  <c r="W1550" i="2"/>
  <c r="V1550" i="2"/>
  <c r="U1550" i="2"/>
  <c r="Z1551" i="2"/>
  <c r="Y1551" i="2"/>
  <c r="X1551" i="2"/>
  <c r="W1551" i="2"/>
  <c r="V1551" i="2"/>
  <c r="U1551" i="2"/>
  <c r="Z1601" i="2"/>
  <c r="Y1601" i="2"/>
  <c r="X1601" i="2"/>
  <c r="W1601" i="2"/>
  <c r="V1601" i="2"/>
  <c r="U1601" i="2"/>
  <c r="Z1600" i="2"/>
  <c r="Y1600" i="2"/>
  <c r="X1600" i="2"/>
  <c r="W1600" i="2"/>
  <c r="V1600" i="2"/>
  <c r="U1600" i="2"/>
  <c r="Z1599" i="2"/>
  <c r="Y1599" i="2"/>
  <c r="X1599" i="2"/>
  <c r="W1599" i="2"/>
  <c r="V1599" i="2"/>
  <c r="U1599" i="2"/>
  <c r="Z1603" i="2"/>
  <c r="Y1603" i="2"/>
  <c r="X1603" i="2"/>
  <c r="W1603" i="2"/>
  <c r="V1603" i="2"/>
  <c r="U1603" i="2"/>
  <c r="Z1602" i="2"/>
  <c r="Y1602" i="2"/>
  <c r="X1602" i="2"/>
  <c r="W1602" i="2"/>
  <c r="V1602" i="2"/>
  <c r="U1602" i="2"/>
  <c r="Z196" i="2"/>
  <c r="Y196" i="2"/>
  <c r="X196" i="2"/>
  <c r="W196" i="2"/>
  <c r="V196" i="2"/>
  <c r="U196" i="2"/>
  <c r="Z195" i="2"/>
  <c r="Y195" i="2"/>
  <c r="X195" i="2"/>
  <c r="W195" i="2"/>
  <c r="V195" i="2"/>
  <c r="U195" i="2"/>
  <c r="Z197" i="2"/>
  <c r="Y197" i="2"/>
  <c r="X197" i="2"/>
  <c r="W197" i="2"/>
  <c r="V197" i="2"/>
  <c r="U197" i="2"/>
  <c r="Z194" i="2"/>
  <c r="Y194" i="2"/>
  <c r="X194" i="2"/>
  <c r="W194" i="2"/>
  <c r="V194" i="2"/>
  <c r="U194" i="2"/>
  <c r="Z162" i="2"/>
  <c r="Y162" i="2"/>
  <c r="X162" i="2"/>
  <c r="W162" i="2"/>
  <c r="V162" i="2"/>
  <c r="U162" i="2"/>
  <c r="Z212" i="2"/>
  <c r="Y212" i="2"/>
  <c r="X212" i="2"/>
  <c r="W212" i="2"/>
  <c r="V212" i="2"/>
  <c r="U212" i="2"/>
  <c r="Z211" i="2"/>
  <c r="Y211" i="2"/>
  <c r="X211" i="2"/>
  <c r="W211" i="2"/>
  <c r="V211" i="2"/>
  <c r="U211" i="2"/>
  <c r="Z289" i="2"/>
  <c r="Y289" i="2"/>
  <c r="X289" i="2"/>
  <c r="W289" i="2"/>
  <c r="V289" i="2"/>
  <c r="U289" i="2"/>
  <c r="Z838" i="2"/>
  <c r="Y838" i="2"/>
  <c r="X838" i="2"/>
  <c r="W838" i="2"/>
  <c r="V838" i="2"/>
  <c r="U838" i="2"/>
  <c r="Z840" i="2"/>
  <c r="Y840" i="2"/>
  <c r="X840" i="2"/>
  <c r="W840" i="2"/>
  <c r="V840" i="2"/>
  <c r="U840" i="2"/>
  <c r="Z841" i="2"/>
  <c r="Y841" i="2"/>
  <c r="X841" i="2"/>
  <c r="W841" i="2"/>
  <c r="V841" i="2"/>
  <c r="U841" i="2"/>
  <c r="Z842" i="2"/>
  <c r="Y842" i="2"/>
  <c r="X842" i="2"/>
  <c r="W842" i="2"/>
  <c r="V842" i="2"/>
  <c r="U842" i="2"/>
  <c r="Z839" i="2"/>
  <c r="Y839" i="2"/>
  <c r="X839" i="2"/>
  <c r="W839" i="2"/>
  <c r="V839" i="2"/>
  <c r="U839" i="2"/>
  <c r="Z837" i="2"/>
  <c r="Y837" i="2"/>
  <c r="X837" i="2"/>
  <c r="W837" i="2"/>
  <c r="V837" i="2"/>
  <c r="U837" i="2"/>
  <c r="Z835" i="2"/>
  <c r="Y835" i="2"/>
  <c r="X835" i="2"/>
  <c r="W835" i="2"/>
  <c r="V835" i="2"/>
  <c r="U835" i="2"/>
  <c r="Z836" i="2"/>
  <c r="Y836" i="2"/>
  <c r="X836" i="2"/>
  <c r="W836" i="2"/>
  <c r="V836" i="2"/>
  <c r="U836" i="2"/>
  <c r="Z1530" i="2"/>
  <c r="Y1530" i="2"/>
  <c r="X1530" i="2"/>
  <c r="W1530" i="2"/>
  <c r="V1530" i="2"/>
  <c r="U1530" i="2"/>
  <c r="Z1503" i="2"/>
  <c r="Y1503" i="2"/>
  <c r="X1503" i="2"/>
  <c r="W1503" i="2"/>
  <c r="V1503" i="2"/>
  <c r="U1503" i="2"/>
  <c r="Z1310" i="2"/>
  <c r="Y1310" i="2"/>
  <c r="X1310" i="2"/>
  <c r="W1310" i="2"/>
  <c r="V1310" i="2"/>
  <c r="U1310" i="2"/>
  <c r="Z125" i="2"/>
  <c r="Y125" i="2"/>
  <c r="X125" i="2"/>
  <c r="W125" i="2"/>
  <c r="V125" i="2"/>
  <c r="U125" i="2"/>
  <c r="Z592" i="2"/>
  <c r="Y592" i="2"/>
  <c r="X592" i="2"/>
  <c r="W592" i="2"/>
  <c r="V592" i="2"/>
  <c r="U592" i="2"/>
  <c r="Z591" i="2"/>
  <c r="Y591" i="2"/>
  <c r="X591" i="2"/>
  <c r="W591" i="2"/>
  <c r="V591" i="2"/>
  <c r="U591" i="2"/>
  <c r="Z1689" i="2"/>
  <c r="Y1689" i="2"/>
  <c r="X1689" i="2"/>
  <c r="W1689" i="2"/>
  <c r="V1689" i="2"/>
  <c r="U1689" i="2"/>
  <c r="Z754" i="2"/>
  <c r="Y754" i="2"/>
  <c r="X754" i="2"/>
  <c r="W754" i="2"/>
  <c r="V754" i="2"/>
  <c r="U754" i="2"/>
  <c r="Z1026" i="2"/>
  <c r="Y1026" i="2"/>
  <c r="X1026" i="2"/>
  <c r="W1026" i="2"/>
  <c r="V1026" i="2"/>
  <c r="U1026" i="2"/>
  <c r="Z1623" i="2"/>
  <c r="Y1623" i="2"/>
  <c r="X1623" i="2"/>
  <c r="W1623" i="2"/>
  <c r="V1623" i="2"/>
  <c r="U1623" i="2"/>
  <c r="Z1206" i="2"/>
  <c r="Y1206" i="2"/>
  <c r="X1206" i="2"/>
  <c r="W1206" i="2"/>
  <c r="V1206" i="2"/>
  <c r="U1206" i="2"/>
  <c r="Z1555" i="2"/>
  <c r="Y1555" i="2"/>
  <c r="X1555" i="2"/>
  <c r="W1555" i="2"/>
  <c r="V1555" i="2"/>
  <c r="U1555" i="2"/>
  <c r="Z1575" i="2"/>
  <c r="Y1575" i="2"/>
  <c r="X1575" i="2"/>
  <c r="W1575" i="2"/>
  <c r="V1575" i="2"/>
  <c r="U1575" i="2"/>
  <c r="Z1554" i="2"/>
  <c r="Y1554" i="2"/>
  <c r="X1554" i="2"/>
  <c r="W1554" i="2"/>
  <c r="V1554" i="2"/>
  <c r="U1554" i="2"/>
  <c r="Z1427" i="2"/>
  <c r="Y1427" i="2"/>
  <c r="X1427" i="2"/>
  <c r="W1427" i="2"/>
  <c r="V1427" i="2"/>
  <c r="U1427" i="2"/>
  <c r="Z1656" i="2"/>
  <c r="Y1656" i="2"/>
  <c r="X1656" i="2"/>
  <c r="W1656" i="2"/>
  <c r="V1656" i="2"/>
  <c r="U1656" i="2"/>
  <c r="Z635" i="2"/>
  <c r="Y635" i="2"/>
  <c r="X635" i="2"/>
  <c r="W635" i="2"/>
  <c r="V635" i="2"/>
  <c r="U635" i="2"/>
  <c r="Z568" i="2"/>
  <c r="Y568" i="2"/>
  <c r="X568" i="2"/>
  <c r="W568" i="2"/>
  <c r="V568" i="2"/>
  <c r="U568" i="2"/>
  <c r="Z205" i="2"/>
  <c r="Y205" i="2"/>
  <c r="X205" i="2"/>
  <c r="W205" i="2"/>
  <c r="V205" i="2"/>
  <c r="U205" i="2"/>
  <c r="Z204" i="2"/>
  <c r="Y204" i="2"/>
  <c r="X204" i="2"/>
  <c r="W204" i="2"/>
  <c r="V204" i="2"/>
  <c r="U204" i="2"/>
  <c r="Z203" i="2"/>
  <c r="Y203" i="2"/>
  <c r="X203" i="2"/>
  <c r="W203" i="2"/>
  <c r="V203" i="2"/>
  <c r="U203" i="2"/>
  <c r="Z1655" i="2"/>
  <c r="Y1655" i="2"/>
  <c r="X1655" i="2"/>
  <c r="W1655" i="2"/>
  <c r="V1655" i="2"/>
  <c r="U1655" i="2"/>
  <c r="Z930" i="2"/>
  <c r="Y930" i="2"/>
  <c r="X930" i="2"/>
  <c r="W930" i="2"/>
  <c r="V930" i="2"/>
  <c r="U930" i="2"/>
  <c r="Z869" i="2"/>
  <c r="Y869" i="2"/>
  <c r="X869" i="2"/>
  <c r="W869" i="2"/>
  <c r="V869" i="2"/>
  <c r="U869" i="2"/>
  <c r="Z868" i="2"/>
  <c r="Y868" i="2"/>
  <c r="X868" i="2"/>
  <c r="W868" i="2"/>
  <c r="V868" i="2"/>
  <c r="U868" i="2"/>
  <c r="Z866" i="2"/>
  <c r="Y866" i="2"/>
  <c r="X866" i="2"/>
  <c r="W866" i="2"/>
  <c r="V866" i="2"/>
  <c r="U866" i="2"/>
  <c r="Z865" i="2"/>
  <c r="Y865" i="2"/>
  <c r="X865" i="2"/>
  <c r="W865" i="2"/>
  <c r="V865" i="2"/>
  <c r="U865" i="2"/>
  <c r="Z867" i="2"/>
  <c r="Y867" i="2"/>
  <c r="X867" i="2"/>
  <c r="W867" i="2"/>
  <c r="V867" i="2"/>
  <c r="U867" i="2"/>
  <c r="Z112" i="2"/>
  <c r="Y112" i="2"/>
  <c r="X112" i="2"/>
  <c r="W112" i="2"/>
  <c r="V112" i="2"/>
  <c r="U112" i="2"/>
  <c r="Z111" i="2"/>
  <c r="Y111" i="2"/>
  <c r="X111" i="2"/>
  <c r="W111" i="2"/>
  <c r="V111" i="2"/>
  <c r="U111" i="2"/>
  <c r="Z1625" i="2"/>
  <c r="Y1625" i="2"/>
  <c r="X1625" i="2"/>
  <c r="W1625" i="2"/>
  <c r="V1625" i="2"/>
  <c r="U1625" i="2"/>
  <c r="Z1540" i="2"/>
  <c r="Y1540" i="2"/>
  <c r="X1540" i="2"/>
  <c r="W1540" i="2"/>
  <c r="V1540" i="2"/>
  <c r="U1540" i="2"/>
  <c r="Z1307" i="2"/>
  <c r="Y1307" i="2"/>
  <c r="X1307" i="2"/>
  <c r="W1307" i="2"/>
  <c r="V1307" i="2"/>
  <c r="U1307" i="2"/>
  <c r="Z1306" i="2"/>
  <c r="Y1306" i="2"/>
  <c r="X1306" i="2"/>
  <c r="W1306" i="2"/>
  <c r="V1306" i="2"/>
  <c r="U1306" i="2"/>
  <c r="Z1305" i="2"/>
  <c r="Y1305" i="2"/>
  <c r="X1305" i="2"/>
  <c r="W1305" i="2"/>
  <c r="V1305" i="2"/>
  <c r="U1305" i="2"/>
  <c r="Z90" i="2"/>
  <c r="Y90" i="2"/>
  <c r="X90" i="2"/>
  <c r="W90" i="2"/>
  <c r="V90" i="2"/>
  <c r="U90" i="2"/>
  <c r="Z89" i="2"/>
  <c r="Y89" i="2"/>
  <c r="X89" i="2"/>
  <c r="W89" i="2"/>
  <c r="V89" i="2"/>
  <c r="U89" i="2"/>
  <c r="Z88" i="2"/>
  <c r="Y88" i="2"/>
  <c r="X88" i="2"/>
  <c r="W88" i="2"/>
  <c r="V88" i="2"/>
  <c r="U88" i="2"/>
  <c r="Z819" i="2"/>
  <c r="Y819" i="2"/>
  <c r="X819" i="2"/>
  <c r="W819" i="2"/>
  <c r="V819" i="2"/>
  <c r="U819" i="2"/>
  <c r="Z818" i="2"/>
  <c r="Y818" i="2"/>
  <c r="X818" i="2"/>
  <c r="W818" i="2"/>
  <c r="V818" i="2"/>
  <c r="U818" i="2"/>
  <c r="Z817" i="2"/>
  <c r="Y817" i="2"/>
  <c r="X817" i="2"/>
  <c r="W817" i="2"/>
  <c r="V817" i="2"/>
  <c r="U817" i="2"/>
  <c r="Z816" i="2"/>
  <c r="Y816" i="2"/>
  <c r="X816" i="2"/>
  <c r="W816" i="2"/>
  <c r="V816" i="2"/>
  <c r="U816" i="2"/>
  <c r="Z820" i="2"/>
  <c r="Y820" i="2"/>
  <c r="X820" i="2"/>
  <c r="W820" i="2"/>
  <c r="V820" i="2"/>
  <c r="U820" i="2"/>
  <c r="Z745" i="2"/>
  <c r="Y745" i="2"/>
  <c r="X745" i="2"/>
  <c r="W745" i="2"/>
  <c r="V745" i="2"/>
  <c r="U745" i="2"/>
  <c r="Z744" i="2"/>
  <c r="Y744" i="2"/>
  <c r="X744" i="2"/>
  <c r="W744" i="2"/>
  <c r="V744" i="2"/>
  <c r="U744" i="2"/>
  <c r="Z743" i="2"/>
  <c r="Y743" i="2"/>
  <c r="X743" i="2"/>
  <c r="W743" i="2"/>
  <c r="V743" i="2"/>
  <c r="U743" i="2"/>
  <c r="Z742" i="2"/>
  <c r="Y742" i="2"/>
  <c r="X742" i="2"/>
  <c r="W742" i="2"/>
  <c r="V742" i="2"/>
  <c r="U742" i="2"/>
  <c r="Z741" i="2"/>
  <c r="Y741" i="2"/>
  <c r="X741" i="2"/>
  <c r="W741" i="2"/>
  <c r="V741" i="2"/>
  <c r="U741" i="2"/>
  <c r="Z972" i="2"/>
  <c r="Y972" i="2"/>
  <c r="X972" i="2"/>
  <c r="W972" i="2"/>
  <c r="V972" i="2"/>
  <c r="U972" i="2"/>
  <c r="Z971" i="2"/>
  <c r="Y971" i="2"/>
  <c r="X971" i="2"/>
  <c r="W971" i="2"/>
  <c r="V971" i="2"/>
  <c r="U971" i="2"/>
  <c r="Z1573" i="2"/>
  <c r="Y1573" i="2"/>
  <c r="X1573" i="2"/>
  <c r="W1573" i="2"/>
  <c r="V1573" i="2"/>
  <c r="U1573" i="2"/>
  <c r="Z1495" i="2"/>
  <c r="Y1495" i="2"/>
  <c r="X1495" i="2"/>
  <c r="W1495" i="2"/>
  <c r="V1495" i="2"/>
  <c r="U1495" i="2"/>
  <c r="Z1494" i="2"/>
  <c r="Y1494" i="2"/>
  <c r="X1494" i="2"/>
  <c r="W1494" i="2"/>
  <c r="V1494" i="2"/>
  <c r="U1494" i="2"/>
  <c r="Z450" i="2"/>
  <c r="Y450" i="2"/>
  <c r="X450" i="2"/>
  <c r="W450" i="2"/>
  <c r="V450" i="2"/>
  <c r="U450" i="2"/>
  <c r="Z801" i="2"/>
  <c r="Y801" i="2"/>
  <c r="X801" i="2"/>
  <c r="W801" i="2"/>
  <c r="V801" i="2"/>
  <c r="U801" i="2"/>
  <c r="Z1075" i="2"/>
  <c r="Y1075" i="2"/>
  <c r="X1075" i="2"/>
  <c r="W1075" i="2"/>
  <c r="V1075" i="2"/>
  <c r="U1075" i="2"/>
  <c r="Z1074" i="2"/>
  <c r="Y1074" i="2"/>
  <c r="X1074" i="2"/>
  <c r="W1074" i="2"/>
  <c r="V1074" i="2"/>
  <c r="U1074" i="2"/>
  <c r="Z1355" i="2"/>
  <c r="Y1355" i="2"/>
  <c r="X1355" i="2"/>
  <c r="W1355" i="2"/>
  <c r="V1355" i="2"/>
  <c r="U1355" i="2"/>
  <c r="Z202" i="2"/>
  <c r="Y202" i="2"/>
  <c r="X202" i="2"/>
  <c r="W202" i="2"/>
  <c r="V202" i="2"/>
  <c r="U202" i="2"/>
  <c r="Z79" i="2"/>
  <c r="Y79" i="2"/>
  <c r="X79" i="2"/>
  <c r="W79" i="2"/>
  <c r="V79" i="2"/>
  <c r="U79" i="2"/>
  <c r="Z1370" i="2"/>
  <c r="Y1370" i="2"/>
  <c r="X1370" i="2"/>
  <c r="W1370" i="2"/>
  <c r="V1370" i="2"/>
  <c r="U1370" i="2"/>
  <c r="Z906" i="2"/>
  <c r="Y906" i="2"/>
  <c r="X906" i="2"/>
  <c r="W906" i="2"/>
  <c r="V906" i="2"/>
  <c r="U906" i="2"/>
  <c r="Z914" i="2"/>
  <c r="Y914" i="2"/>
  <c r="X914" i="2"/>
  <c r="W914" i="2"/>
  <c r="V914" i="2"/>
  <c r="U914" i="2"/>
  <c r="Z913" i="2"/>
  <c r="Y913" i="2"/>
  <c r="X913" i="2"/>
  <c r="W913" i="2"/>
  <c r="V913" i="2"/>
  <c r="U913" i="2"/>
  <c r="Z1276" i="2"/>
  <c r="Y1276" i="2"/>
  <c r="X1276" i="2"/>
  <c r="W1276" i="2"/>
  <c r="V1276" i="2"/>
  <c r="U1276" i="2"/>
  <c r="Z695" i="2"/>
  <c r="Y695" i="2"/>
  <c r="X695" i="2"/>
  <c r="W695" i="2"/>
  <c r="V695" i="2"/>
  <c r="U695" i="2"/>
  <c r="Z560" i="2"/>
  <c r="Y560" i="2"/>
  <c r="X560" i="2"/>
  <c r="W560" i="2"/>
  <c r="V560" i="2"/>
  <c r="U560" i="2"/>
  <c r="Z561" i="2"/>
  <c r="Y561" i="2"/>
  <c r="X561" i="2"/>
  <c r="W561" i="2"/>
  <c r="V561" i="2"/>
  <c r="U561" i="2"/>
  <c r="Z70" i="2"/>
  <c r="Y70" i="2"/>
  <c r="X70" i="2"/>
  <c r="W70" i="2"/>
  <c r="V70" i="2"/>
  <c r="U70" i="2"/>
  <c r="Z1369" i="2"/>
  <c r="Y1369" i="2"/>
  <c r="X1369" i="2"/>
  <c r="W1369" i="2"/>
  <c r="V1369" i="2"/>
  <c r="U1369" i="2"/>
  <c r="Z1483" i="2"/>
  <c r="Y1483" i="2"/>
  <c r="X1483" i="2"/>
  <c r="W1483" i="2"/>
  <c r="V1483" i="2"/>
  <c r="U1483" i="2"/>
  <c r="Z1482" i="2"/>
  <c r="Y1482" i="2"/>
  <c r="X1482" i="2"/>
  <c r="W1482" i="2"/>
  <c r="V1482" i="2"/>
  <c r="U1482" i="2"/>
  <c r="Z1442" i="2"/>
  <c r="Y1442" i="2"/>
  <c r="X1442" i="2"/>
  <c r="W1442" i="2"/>
  <c r="V1442" i="2"/>
  <c r="U1442" i="2"/>
  <c r="Z891" i="2"/>
  <c r="Y891" i="2"/>
  <c r="X891" i="2"/>
  <c r="W891" i="2"/>
  <c r="V891" i="2"/>
  <c r="U891" i="2"/>
  <c r="Z888" i="2"/>
  <c r="Y888" i="2"/>
  <c r="X888" i="2"/>
  <c r="W888" i="2"/>
  <c r="V888" i="2"/>
  <c r="U888" i="2"/>
  <c r="Z890" i="2"/>
  <c r="Y890" i="2"/>
  <c r="X890" i="2"/>
  <c r="W890" i="2"/>
  <c r="V890" i="2"/>
  <c r="U890" i="2"/>
  <c r="Z887" i="2"/>
  <c r="Y887" i="2"/>
  <c r="X887" i="2"/>
  <c r="W887" i="2"/>
  <c r="V887" i="2"/>
  <c r="U887" i="2"/>
  <c r="Z889" i="2"/>
  <c r="Y889" i="2"/>
  <c r="X889" i="2"/>
  <c r="W889" i="2"/>
  <c r="V889" i="2"/>
  <c r="U889" i="2"/>
  <c r="Z159" i="2"/>
  <c r="Y159" i="2"/>
  <c r="X159" i="2"/>
  <c r="W159" i="2"/>
  <c r="V159" i="2"/>
  <c r="U159" i="2"/>
  <c r="Z493" i="2"/>
  <c r="Y493" i="2"/>
  <c r="X493" i="2"/>
  <c r="W493" i="2"/>
  <c r="V493" i="2"/>
  <c r="U493" i="2"/>
  <c r="Z494" i="2"/>
  <c r="Y494" i="2"/>
  <c r="X494" i="2"/>
  <c r="W494" i="2"/>
  <c r="V494" i="2"/>
  <c r="U494" i="2"/>
  <c r="Z223" i="2"/>
  <c r="Y223" i="2"/>
  <c r="X223" i="2"/>
  <c r="W223" i="2"/>
  <c r="V223" i="2"/>
  <c r="U223" i="2"/>
  <c r="Z549" i="2"/>
  <c r="Y549" i="2"/>
  <c r="X549" i="2"/>
  <c r="W549" i="2"/>
  <c r="V549" i="2"/>
  <c r="U549" i="2"/>
  <c r="Z548" i="2"/>
  <c r="Y548" i="2"/>
  <c r="X548" i="2"/>
  <c r="W548" i="2"/>
  <c r="V548" i="2"/>
  <c r="U548" i="2"/>
  <c r="Z550" i="2"/>
  <c r="Y550" i="2"/>
  <c r="X550" i="2"/>
  <c r="W550" i="2"/>
  <c r="V550" i="2"/>
  <c r="U550" i="2"/>
  <c r="Z521" i="2"/>
  <c r="Y521" i="2"/>
  <c r="X521" i="2"/>
  <c r="W521" i="2"/>
  <c r="V521" i="2"/>
  <c r="U521" i="2"/>
  <c r="Z473" i="2"/>
  <c r="Y473" i="2"/>
  <c r="X473" i="2"/>
  <c r="W473" i="2"/>
  <c r="V473" i="2"/>
  <c r="U473" i="2"/>
  <c r="Z1671" i="2"/>
  <c r="Y1671" i="2"/>
  <c r="X1671" i="2"/>
  <c r="W1671" i="2"/>
  <c r="V1671" i="2"/>
  <c r="U1671" i="2"/>
  <c r="Z1609" i="2"/>
  <c r="Y1609" i="2"/>
  <c r="X1609" i="2"/>
  <c r="W1609" i="2"/>
  <c r="V1609" i="2"/>
  <c r="U1609" i="2"/>
  <c r="Z778" i="2"/>
  <c r="Y778" i="2"/>
  <c r="X778" i="2"/>
  <c r="W778" i="2"/>
  <c r="V778" i="2"/>
  <c r="U778" i="2"/>
  <c r="Z1376" i="2"/>
  <c r="Y1376" i="2"/>
  <c r="X1376" i="2"/>
  <c r="W1376" i="2"/>
  <c r="V1376" i="2"/>
  <c r="U1376" i="2"/>
  <c r="Z1375" i="2"/>
  <c r="Y1375" i="2"/>
  <c r="X1375" i="2"/>
  <c r="W1375" i="2"/>
  <c r="V1375" i="2"/>
  <c r="U1375" i="2"/>
  <c r="Z1363" i="2"/>
  <c r="Y1363" i="2"/>
  <c r="X1363" i="2"/>
  <c r="W1363" i="2"/>
  <c r="V1363" i="2"/>
  <c r="U1363" i="2"/>
  <c r="Z1362" i="2"/>
  <c r="Y1362" i="2"/>
  <c r="X1362" i="2"/>
  <c r="W1362" i="2"/>
  <c r="V1362" i="2"/>
  <c r="U1362" i="2"/>
  <c r="Z1364" i="2"/>
  <c r="Y1364" i="2"/>
  <c r="X1364" i="2"/>
  <c r="W1364" i="2"/>
  <c r="V1364" i="2"/>
  <c r="U1364" i="2"/>
  <c r="Z32" i="2"/>
  <c r="Y32" i="2"/>
  <c r="X32" i="2"/>
  <c r="W32" i="2"/>
  <c r="V32" i="2"/>
  <c r="U32" i="2"/>
  <c r="Z33" i="2"/>
  <c r="Y33" i="2"/>
  <c r="X33" i="2"/>
  <c r="W33" i="2"/>
  <c r="V33" i="2"/>
  <c r="U33" i="2"/>
  <c r="Z31" i="2"/>
  <c r="Y31" i="2"/>
  <c r="X31" i="2"/>
  <c r="W31" i="2"/>
  <c r="V31" i="2"/>
  <c r="U31" i="2"/>
  <c r="Z1312" i="2"/>
  <c r="Y1312" i="2"/>
  <c r="X1312" i="2"/>
  <c r="W1312" i="2"/>
  <c r="V1312" i="2"/>
  <c r="U1312" i="2"/>
  <c r="Z394" i="2"/>
  <c r="Y394" i="2"/>
  <c r="X394" i="2"/>
  <c r="W394" i="2"/>
  <c r="V394" i="2"/>
  <c r="U394" i="2"/>
  <c r="Z1021" i="2"/>
  <c r="Y1021" i="2"/>
  <c r="X1021" i="2"/>
  <c r="W1021" i="2"/>
  <c r="V1021" i="2"/>
  <c r="U1021" i="2"/>
  <c r="Z1020" i="2"/>
  <c r="Y1020" i="2"/>
  <c r="X1020" i="2"/>
  <c r="W1020" i="2"/>
  <c r="V1020" i="2"/>
  <c r="U1020" i="2"/>
  <c r="Z1022" i="2"/>
  <c r="Y1022" i="2"/>
  <c r="X1022" i="2"/>
  <c r="W1022" i="2"/>
  <c r="V1022" i="2"/>
  <c r="U1022" i="2"/>
  <c r="Z264" i="2"/>
  <c r="Y264" i="2"/>
  <c r="X264" i="2"/>
  <c r="W264" i="2"/>
  <c r="V264" i="2"/>
  <c r="U264" i="2"/>
  <c r="Z815" i="2"/>
  <c r="Y815" i="2"/>
  <c r="X815" i="2"/>
  <c r="W815" i="2"/>
  <c r="V815" i="2"/>
  <c r="U815" i="2"/>
  <c r="Z814" i="2"/>
  <c r="Y814" i="2"/>
  <c r="X814" i="2"/>
  <c r="W814" i="2"/>
  <c r="V814" i="2"/>
  <c r="U814" i="2"/>
  <c r="Z813" i="2"/>
  <c r="Y813" i="2"/>
  <c r="X813" i="2"/>
  <c r="W813" i="2"/>
  <c r="V813" i="2"/>
  <c r="U813" i="2"/>
  <c r="Z812" i="2"/>
  <c r="Y812" i="2"/>
  <c r="X812" i="2"/>
  <c r="W812" i="2"/>
  <c r="V812" i="2"/>
  <c r="U812" i="2"/>
  <c r="Z269" i="2"/>
  <c r="Y269" i="2"/>
  <c r="X269" i="2"/>
  <c r="W269" i="2"/>
  <c r="V269" i="2"/>
  <c r="U269" i="2"/>
  <c r="Z76" i="2"/>
  <c r="Y76" i="2"/>
  <c r="X76" i="2"/>
  <c r="W76" i="2"/>
  <c r="V76" i="2"/>
  <c r="U76" i="2"/>
  <c r="Z1350" i="2"/>
  <c r="Y1350" i="2"/>
  <c r="X1350" i="2"/>
  <c r="W1350" i="2"/>
  <c r="V1350" i="2"/>
  <c r="U1350" i="2"/>
  <c r="Z1321" i="2"/>
  <c r="Y1321" i="2"/>
  <c r="X1321" i="2"/>
  <c r="W1321" i="2"/>
  <c r="V1321" i="2"/>
  <c r="U1321" i="2"/>
  <c r="Z1320" i="2"/>
  <c r="Y1320" i="2"/>
  <c r="X1320" i="2"/>
  <c r="W1320" i="2"/>
  <c r="V1320" i="2"/>
  <c r="U1320" i="2"/>
  <c r="Z1553" i="2"/>
  <c r="Y1553" i="2"/>
  <c r="X1553" i="2"/>
  <c r="W1553" i="2"/>
  <c r="V1553" i="2"/>
  <c r="U1553" i="2"/>
  <c r="Z683" i="2"/>
  <c r="Y683" i="2"/>
  <c r="X683" i="2"/>
  <c r="W683" i="2"/>
  <c r="V683" i="2"/>
  <c r="U683" i="2"/>
  <c r="Z682" i="2"/>
  <c r="Y682" i="2"/>
  <c r="X682" i="2"/>
  <c r="W682" i="2"/>
  <c r="V682" i="2"/>
  <c r="U682" i="2"/>
  <c r="Z512" i="2"/>
  <c r="Y512" i="2"/>
  <c r="X512" i="2"/>
  <c r="W512" i="2"/>
  <c r="V512" i="2"/>
  <c r="U512" i="2"/>
  <c r="Z511" i="2"/>
  <c r="Y511" i="2"/>
  <c r="X511" i="2"/>
  <c r="W511" i="2"/>
  <c r="V511" i="2"/>
  <c r="U511" i="2"/>
  <c r="Z513" i="2"/>
  <c r="Y513" i="2"/>
  <c r="X513" i="2"/>
  <c r="W513" i="2"/>
  <c r="V513" i="2"/>
  <c r="U513" i="2"/>
  <c r="Z514" i="2"/>
  <c r="Y514" i="2"/>
  <c r="X514" i="2"/>
  <c r="W514" i="2"/>
  <c r="V514" i="2"/>
  <c r="U514" i="2"/>
  <c r="Z518" i="2"/>
  <c r="Y518" i="2"/>
  <c r="X518" i="2"/>
  <c r="W518" i="2"/>
  <c r="V518" i="2"/>
  <c r="U518" i="2"/>
  <c r="Z753" i="2"/>
  <c r="Y753" i="2"/>
  <c r="X753" i="2"/>
  <c r="W753" i="2"/>
  <c r="V753" i="2"/>
  <c r="U753" i="2"/>
  <c r="Z752" i="2"/>
  <c r="Y752" i="2"/>
  <c r="X752" i="2"/>
  <c r="W752" i="2"/>
  <c r="V752" i="2"/>
  <c r="U752" i="2"/>
  <c r="Z261" i="2"/>
  <c r="Y261" i="2"/>
  <c r="X261" i="2"/>
  <c r="W261" i="2"/>
  <c r="V261" i="2"/>
  <c r="U261" i="2"/>
  <c r="Z918" i="2"/>
  <c r="Y918" i="2"/>
  <c r="X918" i="2"/>
  <c r="W918" i="2"/>
  <c r="V918" i="2"/>
  <c r="U918" i="2"/>
  <c r="Z916" i="2"/>
  <c r="Y916" i="2"/>
  <c r="X916" i="2"/>
  <c r="W916" i="2"/>
  <c r="V916" i="2"/>
  <c r="U916" i="2"/>
  <c r="Z917" i="2"/>
  <c r="Y917" i="2"/>
  <c r="X917" i="2"/>
  <c r="W917" i="2"/>
  <c r="V917" i="2"/>
  <c r="U917" i="2"/>
  <c r="Z458" i="2"/>
  <c r="Y458" i="2"/>
  <c r="X458" i="2"/>
  <c r="W458" i="2"/>
  <c r="V458" i="2"/>
  <c r="U458" i="2"/>
  <c r="Z457" i="2"/>
  <c r="Y457" i="2"/>
  <c r="X457" i="2"/>
  <c r="W457" i="2"/>
  <c r="V457" i="2"/>
  <c r="U457" i="2"/>
  <c r="Z456" i="2"/>
  <c r="Y456" i="2"/>
  <c r="X456" i="2"/>
  <c r="W456" i="2"/>
  <c r="V456" i="2"/>
  <c r="U456" i="2"/>
  <c r="Z332" i="2"/>
  <c r="Y332" i="2"/>
  <c r="X332" i="2"/>
  <c r="W332" i="2"/>
  <c r="V332" i="2"/>
  <c r="U332" i="2"/>
  <c r="Z333" i="2"/>
  <c r="Y333" i="2"/>
  <c r="X333" i="2"/>
  <c r="W333" i="2"/>
  <c r="V333" i="2"/>
  <c r="U333" i="2"/>
  <c r="Z331" i="2"/>
  <c r="Y331" i="2"/>
  <c r="X331" i="2"/>
  <c r="W331" i="2"/>
  <c r="V331" i="2"/>
  <c r="U331" i="2"/>
  <c r="Z330" i="2"/>
  <c r="Y330" i="2"/>
  <c r="X330" i="2"/>
  <c r="W330" i="2"/>
  <c r="V330" i="2"/>
  <c r="U330" i="2"/>
  <c r="Z1456" i="2"/>
  <c r="Y1456" i="2"/>
  <c r="X1456" i="2"/>
  <c r="W1456" i="2"/>
  <c r="V1456" i="2"/>
  <c r="U1456" i="2"/>
  <c r="Z1457" i="2"/>
  <c r="Y1457" i="2"/>
  <c r="X1457" i="2"/>
  <c r="W1457" i="2"/>
  <c r="V1457" i="2"/>
  <c r="U1457" i="2"/>
  <c r="Z1367" i="2"/>
  <c r="Y1367" i="2"/>
  <c r="X1367" i="2"/>
  <c r="W1367" i="2"/>
  <c r="V1367" i="2"/>
  <c r="U1367" i="2"/>
  <c r="Z604" i="2"/>
  <c r="Y604" i="2"/>
  <c r="X604" i="2"/>
  <c r="W604" i="2"/>
  <c r="V604" i="2"/>
  <c r="U604" i="2"/>
  <c r="Z47" i="2"/>
  <c r="Y47" i="2"/>
  <c r="X47" i="2"/>
  <c r="W47" i="2"/>
  <c r="V47" i="2"/>
  <c r="U47" i="2"/>
  <c r="Z1259" i="2"/>
  <c r="Y1259" i="2"/>
  <c r="X1259" i="2"/>
  <c r="W1259" i="2"/>
  <c r="V1259" i="2"/>
  <c r="U1259" i="2"/>
  <c r="Z1261" i="2"/>
  <c r="Y1261" i="2"/>
  <c r="X1261" i="2"/>
  <c r="W1261" i="2"/>
  <c r="V1261" i="2"/>
  <c r="U1261" i="2"/>
  <c r="Z1260" i="2"/>
  <c r="Y1260" i="2"/>
  <c r="X1260" i="2"/>
  <c r="W1260" i="2"/>
  <c r="V1260" i="2"/>
  <c r="U1260" i="2"/>
  <c r="Z1291" i="2"/>
  <c r="Y1291" i="2"/>
  <c r="X1291" i="2"/>
  <c r="W1291" i="2"/>
  <c r="V1291" i="2"/>
  <c r="U1291" i="2"/>
  <c r="Z1290" i="2"/>
  <c r="Y1290" i="2"/>
  <c r="X1290" i="2"/>
  <c r="W1290" i="2"/>
  <c r="V1290" i="2"/>
  <c r="U1290" i="2"/>
  <c r="Z334" i="2"/>
  <c r="Y334" i="2"/>
  <c r="X334" i="2"/>
  <c r="W334" i="2"/>
  <c r="V334" i="2"/>
  <c r="U334" i="2"/>
  <c r="Z1597" i="2"/>
  <c r="Y1597" i="2"/>
  <c r="X1597" i="2"/>
  <c r="W1597" i="2"/>
  <c r="V1597" i="2"/>
  <c r="U1597" i="2"/>
  <c r="Z1548" i="2"/>
  <c r="Y1548" i="2"/>
  <c r="X1548" i="2"/>
  <c r="W1548" i="2"/>
  <c r="V1548" i="2"/>
  <c r="U1548" i="2"/>
  <c r="Z986" i="2"/>
  <c r="Y986" i="2"/>
  <c r="X986" i="2"/>
  <c r="W986" i="2"/>
  <c r="V986" i="2"/>
  <c r="U986" i="2"/>
  <c r="Z985" i="2"/>
  <c r="Y985" i="2"/>
  <c r="X985" i="2"/>
  <c r="W985" i="2"/>
  <c r="V985" i="2"/>
  <c r="U985" i="2"/>
  <c r="Z441" i="2"/>
  <c r="Y441" i="2"/>
  <c r="X441" i="2"/>
  <c r="W441" i="2"/>
  <c r="V441" i="2"/>
  <c r="U441" i="2"/>
  <c r="Z645" i="2"/>
  <c r="Y645" i="2"/>
  <c r="X645" i="2"/>
  <c r="W645" i="2"/>
  <c r="V645" i="2"/>
  <c r="U645" i="2"/>
  <c r="Z1590" i="2"/>
  <c r="Y1590" i="2"/>
  <c r="X1590" i="2"/>
  <c r="W1590" i="2"/>
  <c r="V1590" i="2"/>
  <c r="U1590" i="2"/>
  <c r="Z1589" i="2"/>
  <c r="Y1589" i="2"/>
  <c r="X1589" i="2"/>
  <c r="W1589" i="2"/>
  <c r="V1589" i="2"/>
  <c r="U1589" i="2"/>
  <c r="Z879" i="2"/>
  <c r="Y879" i="2"/>
  <c r="X879" i="2"/>
  <c r="W879" i="2"/>
  <c r="V879" i="2"/>
  <c r="U879" i="2"/>
  <c r="Z880" i="2"/>
  <c r="Y880" i="2"/>
  <c r="X880" i="2"/>
  <c r="W880" i="2"/>
  <c r="V880" i="2"/>
  <c r="U880" i="2"/>
  <c r="Z30" i="2"/>
  <c r="Y30" i="2"/>
  <c r="X30" i="2"/>
  <c r="W30" i="2"/>
  <c r="V30" i="2"/>
  <c r="U30" i="2"/>
  <c r="Z29" i="2"/>
  <c r="Y29" i="2"/>
  <c r="X29" i="2"/>
  <c r="W29" i="2"/>
  <c r="V29" i="2"/>
  <c r="U29" i="2"/>
  <c r="Z1466" i="2"/>
  <c r="Y1466" i="2"/>
  <c r="X1466" i="2"/>
  <c r="W1466" i="2"/>
  <c r="V1466" i="2"/>
  <c r="U1466" i="2"/>
  <c r="Z1469" i="2"/>
  <c r="Y1469" i="2"/>
  <c r="X1469" i="2"/>
  <c r="W1469" i="2"/>
  <c r="V1469" i="2"/>
  <c r="U1469" i="2"/>
  <c r="Z1465" i="2"/>
  <c r="Y1465" i="2"/>
  <c r="X1465" i="2"/>
  <c r="W1465" i="2"/>
  <c r="V1465" i="2"/>
  <c r="U1465" i="2"/>
  <c r="Z1470" i="2"/>
  <c r="Y1470" i="2"/>
  <c r="X1470" i="2"/>
  <c r="W1470" i="2"/>
  <c r="V1470" i="2"/>
  <c r="U1470" i="2"/>
  <c r="Z1467" i="2"/>
  <c r="Y1467" i="2"/>
  <c r="X1467" i="2"/>
  <c r="W1467" i="2"/>
  <c r="V1467" i="2"/>
  <c r="U1467" i="2"/>
  <c r="Z1468" i="2"/>
  <c r="Y1468" i="2"/>
  <c r="X1468" i="2"/>
  <c r="W1468" i="2"/>
  <c r="V1468" i="2"/>
  <c r="U1468" i="2"/>
  <c r="Z573" i="2"/>
  <c r="Y573" i="2"/>
  <c r="X573" i="2"/>
  <c r="W573" i="2"/>
  <c r="V573" i="2"/>
  <c r="U573" i="2"/>
  <c r="Z572" i="2"/>
  <c r="Y572" i="2"/>
  <c r="X572" i="2"/>
  <c r="W572" i="2"/>
  <c r="V572" i="2"/>
  <c r="U572" i="2"/>
  <c r="Z571" i="2"/>
  <c r="Y571" i="2"/>
  <c r="X571" i="2"/>
  <c r="W571" i="2"/>
  <c r="V571" i="2"/>
  <c r="U571" i="2"/>
  <c r="Z1598" i="2"/>
  <c r="Y1598" i="2"/>
  <c r="X1598" i="2"/>
  <c r="W1598" i="2"/>
  <c r="V1598" i="2"/>
  <c r="U1598" i="2"/>
  <c r="Z574" i="2"/>
  <c r="Y574" i="2"/>
  <c r="X574" i="2"/>
  <c r="W574" i="2"/>
  <c r="V574" i="2"/>
  <c r="U574" i="2"/>
  <c r="Z576" i="2"/>
  <c r="Y576" i="2"/>
  <c r="X576" i="2"/>
  <c r="W576" i="2"/>
  <c r="V576" i="2"/>
  <c r="U576" i="2"/>
  <c r="Z575" i="2"/>
  <c r="Y575" i="2"/>
  <c r="X575" i="2"/>
  <c r="W575" i="2"/>
  <c r="V575" i="2"/>
  <c r="U575" i="2"/>
  <c r="Z827" i="2"/>
  <c r="Y827" i="2"/>
  <c r="X827" i="2"/>
  <c r="W827" i="2"/>
  <c r="V827" i="2"/>
  <c r="U827" i="2"/>
  <c r="Z826" i="2"/>
  <c r="Y826" i="2"/>
  <c r="X826" i="2"/>
  <c r="W826" i="2"/>
  <c r="V826" i="2"/>
  <c r="U826" i="2"/>
  <c r="Z825" i="2"/>
  <c r="Y825" i="2"/>
  <c r="X825" i="2"/>
  <c r="W825" i="2"/>
  <c r="V825" i="2"/>
  <c r="U825" i="2"/>
  <c r="Z824" i="2"/>
  <c r="Y824" i="2"/>
  <c r="X824" i="2"/>
  <c r="W824" i="2"/>
  <c r="V824" i="2"/>
  <c r="U824" i="2"/>
  <c r="Z823" i="2"/>
  <c r="Y823" i="2"/>
  <c r="X823" i="2"/>
  <c r="W823" i="2"/>
  <c r="V823" i="2"/>
  <c r="U823" i="2"/>
  <c r="Z828" i="2"/>
  <c r="Y828" i="2"/>
  <c r="X828" i="2"/>
  <c r="W828" i="2"/>
  <c r="V828" i="2"/>
  <c r="U828" i="2"/>
  <c r="Z1052" i="2"/>
  <c r="Y1052" i="2"/>
  <c r="X1052" i="2"/>
  <c r="W1052" i="2"/>
  <c r="V1052" i="2"/>
  <c r="U1052" i="2"/>
  <c r="Z69" i="2"/>
  <c r="Y69" i="2"/>
  <c r="X69" i="2"/>
  <c r="W69" i="2"/>
  <c r="V69" i="2"/>
  <c r="U69" i="2"/>
  <c r="Z68" i="2"/>
  <c r="Y68" i="2"/>
  <c r="X68" i="2"/>
  <c r="W68" i="2"/>
  <c r="V68" i="2"/>
  <c r="U68" i="2"/>
  <c r="Z67" i="2"/>
  <c r="Y67" i="2"/>
  <c r="X67" i="2"/>
  <c r="W67" i="2"/>
  <c r="V67" i="2"/>
  <c r="U67" i="2"/>
  <c r="Z66" i="2"/>
  <c r="Y66" i="2"/>
  <c r="X66" i="2"/>
  <c r="W66" i="2"/>
  <c r="V66" i="2"/>
  <c r="U66" i="2"/>
  <c r="Z1252" i="2"/>
  <c r="Y1252" i="2"/>
  <c r="X1252" i="2"/>
  <c r="W1252" i="2"/>
  <c r="V1252" i="2"/>
  <c r="U1252" i="2"/>
  <c r="Z644" i="2"/>
  <c r="Y644" i="2"/>
  <c r="X644" i="2"/>
  <c r="W644" i="2"/>
  <c r="V644" i="2"/>
  <c r="U644" i="2"/>
  <c r="Z541" i="2"/>
  <c r="Y541" i="2"/>
  <c r="X541" i="2"/>
  <c r="W541" i="2"/>
  <c r="V541" i="2"/>
  <c r="U541" i="2"/>
  <c r="Z540" i="2"/>
  <c r="Y540" i="2"/>
  <c r="X540" i="2"/>
  <c r="W540" i="2"/>
  <c r="V540" i="2"/>
  <c r="U540" i="2"/>
  <c r="Z539" i="2"/>
  <c r="Y539" i="2"/>
  <c r="X539" i="2"/>
  <c r="W539" i="2"/>
  <c r="V539" i="2"/>
  <c r="U539" i="2"/>
  <c r="Z537" i="2"/>
  <c r="Y537" i="2"/>
  <c r="X537" i="2"/>
  <c r="W537" i="2"/>
  <c r="V537" i="2"/>
  <c r="U537" i="2"/>
  <c r="Z536" i="2"/>
  <c r="Y536" i="2"/>
  <c r="X536" i="2"/>
  <c r="W536" i="2"/>
  <c r="V536" i="2"/>
  <c r="U536" i="2"/>
  <c r="Z535" i="2"/>
  <c r="Y535" i="2"/>
  <c r="X535" i="2"/>
  <c r="W535" i="2"/>
  <c r="V535" i="2"/>
  <c r="U535" i="2"/>
  <c r="Z1374" i="2"/>
  <c r="Y1374" i="2"/>
  <c r="X1374" i="2"/>
  <c r="W1374" i="2"/>
  <c r="V1374" i="2"/>
  <c r="U1374" i="2"/>
  <c r="Z1512" i="2"/>
  <c r="Y1512" i="2"/>
  <c r="X1512" i="2"/>
  <c r="W1512" i="2"/>
  <c r="V1512" i="2"/>
  <c r="U1512" i="2"/>
  <c r="Z1513" i="2"/>
  <c r="Y1513" i="2"/>
  <c r="X1513" i="2"/>
  <c r="W1513" i="2"/>
  <c r="V1513" i="2"/>
  <c r="U1513" i="2"/>
  <c r="Z492" i="2"/>
  <c r="Y492" i="2"/>
  <c r="X492" i="2"/>
  <c r="W492" i="2"/>
  <c r="V492" i="2"/>
  <c r="U492" i="2"/>
  <c r="Z655" i="2"/>
  <c r="Y655" i="2"/>
  <c r="X655" i="2"/>
  <c r="W655" i="2"/>
  <c r="V655" i="2"/>
  <c r="U655" i="2"/>
  <c r="Z855" i="2"/>
  <c r="Y855" i="2"/>
  <c r="X855" i="2"/>
  <c r="W855" i="2"/>
  <c r="V855" i="2"/>
  <c r="U855" i="2"/>
  <c r="Z1366" i="2"/>
  <c r="Y1366" i="2"/>
  <c r="X1366" i="2"/>
  <c r="W1366" i="2"/>
  <c r="V1366" i="2"/>
  <c r="U1366" i="2"/>
  <c r="Z41" i="2"/>
  <c r="Y41" i="2"/>
  <c r="X41" i="2"/>
  <c r="W41" i="2"/>
  <c r="V41" i="2"/>
  <c r="U41" i="2"/>
  <c r="Z1213" i="2"/>
  <c r="Y1213" i="2"/>
  <c r="X1213" i="2"/>
  <c r="W1213" i="2"/>
  <c r="V1213" i="2"/>
  <c r="U1213" i="2"/>
  <c r="Z1212" i="2"/>
  <c r="Y1212" i="2"/>
  <c r="X1212" i="2"/>
  <c r="W1212" i="2"/>
  <c r="V1212" i="2"/>
  <c r="U1212" i="2"/>
  <c r="Z1211" i="2"/>
  <c r="Y1211" i="2"/>
  <c r="X1211" i="2"/>
  <c r="W1211" i="2"/>
  <c r="V1211" i="2"/>
  <c r="U1211" i="2"/>
  <c r="Z369" i="2"/>
  <c r="Y369" i="2"/>
  <c r="X369" i="2"/>
  <c r="W369" i="2"/>
  <c r="V369" i="2"/>
  <c r="U369" i="2"/>
  <c r="Z368" i="2"/>
  <c r="Y368" i="2"/>
  <c r="X368" i="2"/>
  <c r="W368" i="2"/>
  <c r="V368" i="2"/>
  <c r="U368" i="2"/>
  <c r="Z367" i="2"/>
  <c r="Y367" i="2"/>
  <c r="X367" i="2"/>
  <c r="W367" i="2"/>
  <c r="V367" i="2"/>
  <c r="U367" i="2"/>
  <c r="Z366" i="2"/>
  <c r="Y366" i="2"/>
  <c r="X366" i="2"/>
  <c r="W366" i="2"/>
  <c r="V366" i="2"/>
  <c r="U366" i="2"/>
  <c r="Z365" i="2"/>
  <c r="Y365" i="2"/>
  <c r="X365" i="2"/>
  <c r="W365" i="2"/>
  <c r="V365" i="2"/>
  <c r="U365" i="2"/>
  <c r="Z1019" i="2"/>
  <c r="Y1019" i="2"/>
  <c r="X1019" i="2"/>
  <c r="W1019" i="2"/>
  <c r="V1019" i="2"/>
  <c r="U1019" i="2"/>
  <c r="Z1017" i="2"/>
  <c r="Y1017" i="2"/>
  <c r="X1017" i="2"/>
  <c r="W1017" i="2"/>
  <c r="V1017" i="2"/>
  <c r="U1017" i="2"/>
  <c r="Z1018" i="2"/>
  <c r="Y1018" i="2"/>
  <c r="X1018" i="2"/>
  <c r="W1018" i="2"/>
  <c r="V1018" i="2"/>
  <c r="U1018" i="2"/>
  <c r="Z107" i="2"/>
  <c r="Y107" i="2"/>
  <c r="X107" i="2"/>
  <c r="W107" i="2"/>
  <c r="V107" i="2"/>
  <c r="U107" i="2"/>
  <c r="Z306" i="2"/>
  <c r="Y306" i="2"/>
  <c r="X306" i="2"/>
  <c r="W306" i="2"/>
  <c r="V306" i="2"/>
  <c r="U306" i="2"/>
  <c r="Z305" i="2"/>
  <c r="Y305" i="2"/>
  <c r="X305" i="2"/>
  <c r="W305" i="2"/>
  <c r="V305" i="2"/>
  <c r="U305" i="2"/>
  <c r="Z307" i="2"/>
  <c r="Y307" i="2"/>
  <c r="X307" i="2"/>
  <c r="W307" i="2"/>
  <c r="V307" i="2"/>
  <c r="U307" i="2"/>
  <c r="Z1114" i="2"/>
  <c r="Y1114" i="2"/>
  <c r="X1114" i="2"/>
  <c r="W1114" i="2"/>
  <c r="V1114" i="2"/>
  <c r="U1114" i="2"/>
  <c r="Z1113" i="2"/>
  <c r="Y1113" i="2"/>
  <c r="X1113" i="2"/>
  <c r="W1113" i="2"/>
  <c r="V1113" i="2"/>
  <c r="U1113" i="2"/>
  <c r="Z808" i="2"/>
  <c r="Y808" i="2"/>
  <c r="X808" i="2"/>
  <c r="W808" i="2"/>
  <c r="V808" i="2"/>
  <c r="U808" i="2"/>
  <c r="Z1068" i="2"/>
  <c r="Y1068" i="2"/>
  <c r="X1068" i="2"/>
  <c r="W1068" i="2"/>
  <c r="V1068" i="2"/>
  <c r="U1068" i="2"/>
  <c r="Z232" i="2"/>
  <c r="Y232" i="2"/>
  <c r="X232" i="2"/>
  <c r="W232" i="2"/>
  <c r="V232" i="2"/>
  <c r="U232" i="2"/>
  <c r="Z230" i="2"/>
  <c r="Y230" i="2"/>
  <c r="X230" i="2"/>
  <c r="W230" i="2"/>
  <c r="V230" i="2"/>
  <c r="U230" i="2"/>
  <c r="Z231" i="2"/>
  <c r="Y231" i="2"/>
  <c r="X231" i="2"/>
  <c r="W231" i="2"/>
  <c r="V231" i="2"/>
  <c r="U231" i="2"/>
  <c r="Z1025" i="2"/>
  <c r="Y1025" i="2"/>
  <c r="X1025" i="2"/>
  <c r="W1025" i="2"/>
  <c r="V1025" i="2"/>
  <c r="U1025" i="2"/>
  <c r="Z1024" i="2"/>
  <c r="Y1024" i="2"/>
  <c r="X1024" i="2"/>
  <c r="W1024" i="2"/>
  <c r="V1024" i="2"/>
  <c r="U1024" i="2"/>
  <c r="Z236" i="2"/>
  <c r="Y236" i="2"/>
  <c r="X236" i="2"/>
  <c r="W236" i="2"/>
  <c r="V236" i="2"/>
  <c r="U236" i="2"/>
  <c r="Z237" i="2"/>
  <c r="Y237" i="2"/>
  <c r="X237" i="2"/>
  <c r="W237" i="2"/>
  <c r="V237" i="2"/>
  <c r="U237" i="2"/>
  <c r="Z1014" i="2"/>
  <c r="Y1014" i="2"/>
  <c r="X1014" i="2"/>
  <c r="W1014" i="2"/>
  <c r="V1014" i="2"/>
  <c r="U1014" i="2"/>
  <c r="Z1013" i="2"/>
  <c r="Y1013" i="2"/>
  <c r="X1013" i="2"/>
  <c r="W1013" i="2"/>
  <c r="V1013" i="2"/>
  <c r="U1013" i="2"/>
  <c r="Z723" i="2"/>
  <c r="Y723" i="2"/>
  <c r="X723" i="2"/>
  <c r="W723" i="2"/>
  <c r="V723" i="2"/>
  <c r="U723" i="2"/>
  <c r="Z213" i="2"/>
  <c r="Y213" i="2"/>
  <c r="X213" i="2"/>
  <c r="W213" i="2"/>
  <c r="V213" i="2"/>
  <c r="U213" i="2"/>
  <c r="Z1267" i="2"/>
  <c r="Y1267" i="2"/>
  <c r="X1267" i="2"/>
  <c r="W1267" i="2"/>
  <c r="V1267" i="2"/>
  <c r="U1267" i="2"/>
  <c r="Z1266" i="2"/>
  <c r="Y1266" i="2"/>
  <c r="X1266" i="2"/>
  <c r="W1266" i="2"/>
  <c r="V1266" i="2"/>
  <c r="U1266" i="2"/>
  <c r="Z7" i="2"/>
  <c r="Y7" i="2"/>
  <c r="X7" i="2"/>
  <c r="W7" i="2"/>
  <c r="V7" i="2"/>
  <c r="U7" i="2"/>
  <c r="Z8" i="2"/>
  <c r="Y8" i="2"/>
  <c r="X8" i="2"/>
  <c r="W8" i="2"/>
  <c r="V8" i="2"/>
  <c r="U8" i="2"/>
  <c r="Z1227" i="2"/>
  <c r="Y1227" i="2"/>
  <c r="X1227" i="2"/>
  <c r="W1227" i="2"/>
  <c r="V1227" i="2"/>
  <c r="U1227" i="2"/>
  <c r="Z759" i="2"/>
  <c r="Y759" i="2"/>
  <c r="X759" i="2"/>
  <c r="W759" i="2"/>
  <c r="V759" i="2"/>
  <c r="U759" i="2"/>
  <c r="Z1389" i="2"/>
  <c r="Y1389" i="2"/>
  <c r="X1389" i="2"/>
  <c r="W1389" i="2"/>
  <c r="V1389" i="2"/>
  <c r="U1389" i="2"/>
  <c r="Z1368" i="2"/>
  <c r="Y1368" i="2"/>
  <c r="X1368" i="2"/>
  <c r="W1368" i="2"/>
  <c r="V1368" i="2"/>
  <c r="U1368" i="2"/>
  <c r="Z976" i="2"/>
  <c r="Y976" i="2"/>
  <c r="X976" i="2"/>
  <c r="W976" i="2"/>
  <c r="V976" i="2"/>
  <c r="U976" i="2"/>
  <c r="Z975" i="2"/>
  <c r="Y975" i="2"/>
  <c r="X975" i="2"/>
  <c r="W975" i="2"/>
  <c r="V975" i="2"/>
  <c r="U975" i="2"/>
  <c r="Z348" i="2"/>
  <c r="Y348" i="2"/>
  <c r="X348" i="2"/>
  <c r="W348" i="2"/>
  <c r="V348" i="2"/>
  <c r="U348" i="2"/>
  <c r="Z347" i="2"/>
  <c r="Y347" i="2"/>
  <c r="X347" i="2"/>
  <c r="W347" i="2"/>
  <c r="V347" i="2"/>
  <c r="U347" i="2"/>
  <c r="Z1012" i="2"/>
  <c r="Y1012" i="2"/>
  <c r="X1012" i="2"/>
  <c r="W1012" i="2"/>
  <c r="V1012" i="2"/>
  <c r="U1012" i="2"/>
  <c r="Z1011" i="2"/>
  <c r="Y1011" i="2"/>
  <c r="X1011" i="2"/>
  <c r="W1011" i="2"/>
  <c r="V1011" i="2"/>
  <c r="U1011" i="2"/>
  <c r="Z1474" i="2"/>
  <c r="Y1474" i="2"/>
  <c r="X1474" i="2"/>
  <c r="W1474" i="2"/>
  <c r="V1474" i="2"/>
  <c r="U1474" i="2"/>
  <c r="Z1281" i="2"/>
  <c r="Y1281" i="2"/>
  <c r="X1281" i="2"/>
  <c r="W1281" i="2"/>
  <c r="V1281" i="2"/>
  <c r="U1281" i="2"/>
  <c r="Z602" i="2"/>
  <c r="Y602" i="2"/>
  <c r="X602" i="2"/>
  <c r="W602" i="2"/>
  <c r="V602" i="2"/>
  <c r="U602" i="2"/>
  <c r="Z600" i="2"/>
  <c r="Y600" i="2"/>
  <c r="X600" i="2"/>
  <c r="W600" i="2"/>
  <c r="V600" i="2"/>
  <c r="U600" i="2"/>
  <c r="Z601" i="2"/>
  <c r="Y601" i="2"/>
  <c r="X601" i="2"/>
  <c r="W601" i="2"/>
  <c r="V601" i="2"/>
  <c r="U601" i="2"/>
  <c r="Z870" i="2"/>
  <c r="Y870" i="2"/>
  <c r="X870" i="2"/>
  <c r="W870" i="2"/>
  <c r="V870" i="2"/>
  <c r="U870" i="2"/>
  <c r="Z292" i="2"/>
  <c r="Y292" i="2"/>
  <c r="X292" i="2"/>
  <c r="W292" i="2"/>
  <c r="V292" i="2"/>
  <c r="U292" i="2"/>
  <c r="Z410" i="2"/>
  <c r="Y410" i="2"/>
  <c r="X410" i="2"/>
  <c r="W410" i="2"/>
  <c r="V410" i="2"/>
  <c r="U410" i="2"/>
  <c r="Z409" i="2"/>
  <c r="Y409" i="2"/>
  <c r="X409" i="2"/>
  <c r="W409" i="2"/>
  <c r="V409" i="2"/>
  <c r="U409" i="2"/>
  <c r="Z408" i="2"/>
  <c r="Y408" i="2"/>
  <c r="X408" i="2"/>
  <c r="W408" i="2"/>
  <c r="V408" i="2"/>
  <c r="U408" i="2"/>
  <c r="Z1557" i="2"/>
  <c r="Y1557" i="2"/>
  <c r="X1557" i="2"/>
  <c r="W1557" i="2"/>
  <c r="V1557" i="2"/>
  <c r="U1557" i="2"/>
  <c r="Z547" i="2"/>
  <c r="Y547" i="2"/>
  <c r="X547" i="2"/>
  <c r="W547" i="2"/>
  <c r="V547" i="2"/>
  <c r="U547" i="2"/>
  <c r="Z1186" i="2"/>
  <c r="Y1186" i="2"/>
  <c r="X1186" i="2"/>
  <c r="W1186" i="2"/>
  <c r="V1186" i="2"/>
  <c r="U1186" i="2"/>
  <c r="Z937" i="2"/>
  <c r="Y937" i="2"/>
  <c r="X937" i="2"/>
  <c r="W937" i="2"/>
  <c r="V937" i="2"/>
  <c r="U937" i="2"/>
  <c r="Z483" i="2"/>
  <c r="Y483" i="2"/>
  <c r="X483" i="2"/>
  <c r="W483" i="2"/>
  <c r="V483" i="2"/>
  <c r="U483" i="2"/>
  <c r="Z482" i="2"/>
  <c r="Y482" i="2"/>
  <c r="X482" i="2"/>
  <c r="W482" i="2"/>
  <c r="V482" i="2"/>
  <c r="U482" i="2"/>
  <c r="Z654" i="2"/>
  <c r="Y654" i="2"/>
  <c r="X654" i="2"/>
  <c r="W654" i="2"/>
  <c r="V654" i="2"/>
  <c r="U654" i="2"/>
  <c r="Z653" i="2"/>
  <c r="Y653" i="2"/>
  <c r="X653" i="2"/>
  <c r="W653" i="2"/>
  <c r="V653" i="2"/>
  <c r="U653" i="2"/>
  <c r="Z652" i="2"/>
  <c r="Y652" i="2"/>
  <c r="X652" i="2"/>
  <c r="W652" i="2"/>
  <c r="V652" i="2"/>
  <c r="U652" i="2"/>
  <c r="Z85" i="2"/>
  <c r="Y85" i="2"/>
  <c r="X85" i="2"/>
  <c r="W85" i="2"/>
  <c r="V85" i="2"/>
  <c r="U85" i="2"/>
  <c r="Z1527" i="2"/>
  <c r="Y1527" i="2"/>
  <c r="X1527" i="2"/>
  <c r="W1527" i="2"/>
  <c r="V1527" i="2"/>
  <c r="U1527" i="2"/>
  <c r="Z1528" i="2"/>
  <c r="Y1528" i="2"/>
  <c r="X1528" i="2"/>
  <c r="W1528" i="2"/>
  <c r="V1528" i="2"/>
  <c r="U1528" i="2"/>
  <c r="Z1526" i="2"/>
  <c r="Y1526" i="2"/>
  <c r="X1526" i="2"/>
  <c r="W1526" i="2"/>
  <c r="V1526" i="2"/>
  <c r="U1526" i="2"/>
  <c r="Z1160" i="2"/>
  <c r="Y1160" i="2"/>
  <c r="X1160" i="2"/>
  <c r="W1160" i="2"/>
  <c r="V1160" i="2"/>
  <c r="U1160" i="2"/>
  <c r="Z49" i="2"/>
  <c r="Y49" i="2"/>
  <c r="X49" i="2"/>
  <c r="W49" i="2"/>
  <c r="V49" i="2"/>
  <c r="U49" i="2"/>
  <c r="Z486" i="2"/>
  <c r="Y486" i="2"/>
  <c r="X486" i="2"/>
  <c r="W486" i="2"/>
  <c r="V486" i="2"/>
  <c r="U486" i="2"/>
  <c r="Z485" i="2"/>
  <c r="Y485" i="2"/>
  <c r="X485" i="2"/>
  <c r="W485" i="2"/>
  <c r="V485" i="2"/>
  <c r="U485" i="2"/>
  <c r="Z187" i="2"/>
  <c r="Y187" i="2"/>
  <c r="X187" i="2"/>
  <c r="W187" i="2"/>
  <c r="V187" i="2"/>
  <c r="U187" i="2"/>
  <c r="Z1487" i="2"/>
  <c r="Y1487" i="2"/>
  <c r="X1487" i="2"/>
  <c r="W1487" i="2"/>
  <c r="V1487" i="2"/>
  <c r="U1487" i="2"/>
  <c r="Z915" i="2"/>
  <c r="Y915" i="2"/>
  <c r="X915" i="2"/>
  <c r="W915" i="2"/>
  <c r="V915" i="2"/>
  <c r="U915" i="2"/>
  <c r="Z1546" i="2"/>
  <c r="Y1546" i="2"/>
  <c r="X1546" i="2"/>
  <c r="W1546" i="2"/>
  <c r="V1546" i="2"/>
  <c r="U1546" i="2"/>
  <c r="Z1545" i="2"/>
  <c r="Y1545" i="2"/>
  <c r="X1545" i="2"/>
  <c r="W1545" i="2"/>
  <c r="V1545" i="2"/>
  <c r="U1545" i="2"/>
  <c r="Z1544" i="2"/>
  <c r="Y1544" i="2"/>
  <c r="X1544" i="2"/>
  <c r="W1544" i="2"/>
  <c r="V1544" i="2"/>
  <c r="U1544" i="2"/>
  <c r="Z1173" i="2"/>
  <c r="Y1173" i="2"/>
  <c r="X1173" i="2"/>
  <c r="W1173" i="2"/>
  <c r="V1173" i="2"/>
  <c r="U1173" i="2"/>
  <c r="Z1174" i="2"/>
  <c r="Y1174" i="2"/>
  <c r="X1174" i="2"/>
  <c r="W1174" i="2"/>
  <c r="V1174" i="2"/>
  <c r="U1174" i="2"/>
  <c r="Z1171" i="2"/>
  <c r="Y1171" i="2"/>
  <c r="X1171" i="2"/>
  <c r="W1171" i="2"/>
  <c r="V1171" i="2"/>
  <c r="U1171" i="2"/>
  <c r="Z1170" i="2"/>
  <c r="Y1170" i="2"/>
  <c r="X1170" i="2"/>
  <c r="W1170" i="2"/>
  <c r="V1170" i="2"/>
  <c r="U1170" i="2"/>
  <c r="Z1175" i="2"/>
  <c r="Y1175" i="2"/>
  <c r="X1175" i="2"/>
  <c r="W1175" i="2"/>
  <c r="V1175" i="2"/>
  <c r="U1175" i="2"/>
  <c r="Z1172" i="2"/>
  <c r="Y1172" i="2"/>
  <c r="X1172" i="2"/>
  <c r="W1172" i="2"/>
  <c r="V1172" i="2"/>
  <c r="U1172" i="2"/>
  <c r="Z1149" i="2"/>
  <c r="Y1149" i="2"/>
  <c r="X1149" i="2"/>
  <c r="W1149" i="2"/>
  <c r="V1149" i="2"/>
  <c r="U1149" i="2"/>
  <c r="Z984" i="2"/>
  <c r="Y984" i="2"/>
  <c r="X984" i="2"/>
  <c r="W984" i="2"/>
  <c r="V984" i="2"/>
  <c r="U984" i="2"/>
  <c r="Z983" i="2"/>
  <c r="Y983" i="2"/>
  <c r="X983" i="2"/>
  <c r="W983" i="2"/>
  <c r="V983" i="2"/>
  <c r="U983" i="2"/>
  <c r="Z982" i="2"/>
  <c r="Y982" i="2"/>
  <c r="X982" i="2"/>
  <c r="W982" i="2"/>
  <c r="V982" i="2"/>
  <c r="U982" i="2"/>
  <c r="Z981" i="2"/>
  <c r="Y981" i="2"/>
  <c r="X981" i="2"/>
  <c r="W981" i="2"/>
  <c r="V981" i="2"/>
  <c r="U981" i="2"/>
  <c r="Z253" i="2"/>
  <c r="Y253" i="2"/>
  <c r="X253" i="2"/>
  <c r="W253" i="2"/>
  <c r="V253" i="2"/>
  <c r="U253" i="2"/>
  <c r="Z448" i="2"/>
  <c r="Y448" i="2"/>
  <c r="X448" i="2"/>
  <c r="W448" i="2"/>
  <c r="V448" i="2"/>
  <c r="U448" i="2"/>
  <c r="Z447" i="2"/>
  <c r="Y447" i="2"/>
  <c r="X447" i="2"/>
  <c r="W447" i="2"/>
  <c r="V447" i="2"/>
  <c r="U447" i="2"/>
  <c r="Z201" i="2"/>
  <c r="Y201" i="2"/>
  <c r="X201" i="2"/>
  <c r="W201" i="2"/>
  <c r="V201" i="2"/>
  <c r="U201" i="2"/>
  <c r="Z200" i="2"/>
  <c r="Y200" i="2"/>
  <c r="X200" i="2"/>
  <c r="W200" i="2"/>
  <c r="V200" i="2"/>
  <c r="U200" i="2"/>
  <c r="Z199" i="2"/>
  <c r="Y199" i="2"/>
  <c r="X199" i="2"/>
  <c r="W199" i="2"/>
  <c r="V199" i="2"/>
  <c r="U199" i="2"/>
  <c r="Z1501" i="2"/>
  <c r="Y1501" i="2"/>
  <c r="X1501" i="2"/>
  <c r="W1501" i="2"/>
  <c r="V1501" i="2"/>
  <c r="U1501" i="2"/>
  <c r="Z1455" i="2"/>
  <c r="Y1455" i="2"/>
  <c r="X1455" i="2"/>
  <c r="W1455" i="2"/>
  <c r="V1455" i="2"/>
  <c r="U1455" i="2"/>
  <c r="Z991" i="2"/>
  <c r="Y991" i="2"/>
  <c r="X991" i="2"/>
  <c r="W991" i="2"/>
  <c r="V991" i="2"/>
  <c r="U991" i="2"/>
  <c r="Z990" i="2"/>
  <c r="Y990" i="2"/>
  <c r="X990" i="2"/>
  <c r="W990" i="2"/>
  <c r="V990" i="2"/>
  <c r="U990" i="2"/>
  <c r="Z988" i="2"/>
  <c r="Y988" i="2"/>
  <c r="X988" i="2"/>
  <c r="W988" i="2"/>
  <c r="V988" i="2"/>
  <c r="U988" i="2"/>
  <c r="Z989" i="2"/>
  <c r="Y989" i="2"/>
  <c r="X989" i="2"/>
  <c r="W989" i="2"/>
  <c r="V989" i="2"/>
  <c r="U989" i="2"/>
  <c r="Z987" i="2"/>
  <c r="Y987" i="2"/>
  <c r="X987" i="2"/>
  <c r="W987" i="2"/>
  <c r="V987" i="2"/>
  <c r="U987" i="2"/>
  <c r="Z1472" i="2"/>
  <c r="Y1472" i="2"/>
  <c r="X1472" i="2"/>
  <c r="W1472" i="2"/>
  <c r="V1472" i="2"/>
  <c r="U1472" i="2"/>
  <c r="Z1471" i="2"/>
  <c r="Y1471" i="2"/>
  <c r="X1471" i="2"/>
  <c r="W1471" i="2"/>
  <c r="V1471" i="2"/>
  <c r="U1471" i="2"/>
  <c r="Z936" i="2"/>
  <c r="Y936" i="2"/>
  <c r="X936" i="2"/>
  <c r="W936" i="2"/>
  <c r="V936" i="2"/>
  <c r="U936" i="2"/>
  <c r="Z935" i="2"/>
  <c r="Y935" i="2"/>
  <c r="X935" i="2"/>
  <c r="W935" i="2"/>
  <c r="V935" i="2"/>
  <c r="U935" i="2"/>
  <c r="Z933" i="2"/>
  <c r="Y933" i="2"/>
  <c r="X933" i="2"/>
  <c r="W933" i="2"/>
  <c r="V933" i="2"/>
  <c r="U933" i="2"/>
  <c r="Z934" i="2"/>
  <c r="Y934" i="2"/>
  <c r="X934" i="2"/>
  <c r="W934" i="2"/>
  <c r="V934" i="2"/>
  <c r="U934" i="2"/>
  <c r="Z407" i="2"/>
  <c r="Y407" i="2"/>
  <c r="X407" i="2"/>
  <c r="W407" i="2"/>
  <c r="V407" i="2"/>
  <c r="U407" i="2"/>
  <c r="Z715" i="2"/>
  <c r="Y715" i="2"/>
  <c r="X715" i="2"/>
  <c r="W715" i="2"/>
  <c r="V715" i="2"/>
  <c r="U715" i="2"/>
  <c r="Z717" i="2"/>
  <c r="Y717" i="2"/>
  <c r="X717" i="2"/>
  <c r="W717" i="2"/>
  <c r="V717" i="2"/>
  <c r="U717" i="2"/>
  <c r="Z714" i="2"/>
  <c r="Y714" i="2"/>
  <c r="X714" i="2"/>
  <c r="W714" i="2"/>
  <c r="V714" i="2"/>
  <c r="U714" i="2"/>
  <c r="Z716" i="2"/>
  <c r="Y716" i="2"/>
  <c r="X716" i="2"/>
  <c r="W716" i="2"/>
  <c r="V716" i="2"/>
  <c r="U716" i="2"/>
  <c r="Z713" i="2"/>
  <c r="Y713" i="2"/>
  <c r="X713" i="2"/>
  <c r="W713" i="2"/>
  <c r="V713" i="2"/>
  <c r="U713" i="2"/>
  <c r="Z878" i="2"/>
  <c r="Y878" i="2"/>
  <c r="X878" i="2"/>
  <c r="W878" i="2"/>
  <c r="V878" i="2"/>
  <c r="U878" i="2"/>
  <c r="Z877" i="2"/>
  <c r="Y877" i="2"/>
  <c r="X877" i="2"/>
  <c r="W877" i="2"/>
  <c r="V877" i="2"/>
  <c r="U877" i="2"/>
  <c r="Z502" i="2"/>
  <c r="Y502" i="2"/>
  <c r="X502" i="2"/>
  <c r="W502" i="2"/>
  <c r="V502" i="2"/>
  <c r="U502" i="2"/>
  <c r="Z501" i="2"/>
  <c r="Y501" i="2"/>
  <c r="X501" i="2"/>
  <c r="W501" i="2"/>
  <c r="V501" i="2"/>
  <c r="U501" i="2"/>
  <c r="Z152" i="2"/>
  <c r="Y152" i="2"/>
  <c r="X152" i="2"/>
  <c r="W152" i="2"/>
  <c r="V152" i="2"/>
  <c r="U152" i="2"/>
  <c r="Z590" i="2"/>
  <c r="Y590" i="2"/>
  <c r="X590" i="2"/>
  <c r="W590" i="2"/>
  <c r="V590" i="2"/>
  <c r="U590" i="2"/>
  <c r="Z589" i="2"/>
  <c r="Y589" i="2"/>
  <c r="X589" i="2"/>
  <c r="W589" i="2"/>
  <c r="V589" i="2"/>
  <c r="U589" i="2"/>
  <c r="Z588" i="2"/>
  <c r="Y588" i="2"/>
  <c r="X588" i="2"/>
  <c r="W588" i="2"/>
  <c r="V588" i="2"/>
  <c r="U588" i="2"/>
  <c r="Z151" i="2"/>
  <c r="Y151" i="2"/>
  <c r="X151" i="2"/>
  <c r="W151" i="2"/>
  <c r="V151" i="2"/>
  <c r="U151" i="2"/>
  <c r="Z1632" i="2"/>
  <c r="Y1632" i="2"/>
  <c r="X1632" i="2"/>
  <c r="W1632" i="2"/>
  <c r="V1632" i="2"/>
  <c r="U1632" i="2"/>
  <c r="Z1007" i="2"/>
  <c r="Y1007" i="2"/>
  <c r="X1007" i="2"/>
  <c r="W1007" i="2"/>
  <c r="V1007" i="2"/>
  <c r="U1007" i="2"/>
  <c r="Z103" i="2"/>
  <c r="Y103" i="2"/>
  <c r="X103" i="2"/>
  <c r="W103" i="2"/>
  <c r="V103" i="2"/>
  <c r="U103" i="2"/>
  <c r="Z263" i="2"/>
  <c r="Y263" i="2"/>
  <c r="X263" i="2"/>
  <c r="W263" i="2"/>
  <c r="V263" i="2"/>
  <c r="U263" i="2"/>
  <c r="Z163" i="2"/>
  <c r="Y163" i="2"/>
  <c r="X163" i="2"/>
  <c r="W163" i="2"/>
  <c r="V163" i="2"/>
  <c r="U163" i="2"/>
  <c r="Z1361" i="2"/>
  <c r="Y1361" i="2"/>
  <c r="X1361" i="2"/>
  <c r="W1361" i="2"/>
  <c r="V1361" i="2"/>
  <c r="U1361" i="2"/>
  <c r="Z96" i="2"/>
  <c r="Y96" i="2"/>
  <c r="X96" i="2"/>
  <c r="W96" i="2"/>
  <c r="V96" i="2"/>
  <c r="U96" i="2"/>
  <c r="Z426" i="2"/>
  <c r="Y426" i="2"/>
  <c r="X426" i="2"/>
  <c r="W426" i="2"/>
  <c r="V426" i="2"/>
  <c r="U426" i="2"/>
  <c r="Z429" i="2"/>
  <c r="Y429" i="2"/>
  <c r="X429" i="2"/>
  <c r="W429" i="2"/>
  <c r="V429" i="2"/>
  <c r="U429" i="2"/>
  <c r="Z415" i="2"/>
  <c r="Y415" i="2"/>
  <c r="X415" i="2"/>
  <c r="W415" i="2"/>
  <c r="V415" i="2"/>
  <c r="U415" i="2"/>
  <c r="Z425" i="2"/>
  <c r="Y425" i="2"/>
  <c r="X425" i="2"/>
  <c r="W425" i="2"/>
  <c r="V425" i="2"/>
  <c r="U425" i="2"/>
  <c r="Z414" i="2"/>
  <c r="Y414" i="2"/>
  <c r="X414" i="2"/>
  <c r="W414" i="2"/>
  <c r="V414" i="2"/>
  <c r="U414" i="2"/>
  <c r="Z413" i="2"/>
  <c r="Y413" i="2"/>
  <c r="X413" i="2"/>
  <c r="W413" i="2"/>
  <c r="V413" i="2"/>
  <c r="U413" i="2"/>
  <c r="Z424" i="2"/>
  <c r="Y424" i="2"/>
  <c r="X424" i="2"/>
  <c r="W424" i="2"/>
  <c r="V424" i="2"/>
  <c r="U424" i="2"/>
  <c r="Z428" i="2"/>
  <c r="Y428" i="2"/>
  <c r="X428" i="2"/>
  <c r="W428" i="2"/>
  <c r="V428" i="2"/>
  <c r="U428" i="2"/>
  <c r="Z423" i="2"/>
  <c r="Y423" i="2"/>
  <c r="X423" i="2"/>
  <c r="W423" i="2"/>
  <c r="V423" i="2"/>
  <c r="U423" i="2"/>
  <c r="Z427" i="2"/>
  <c r="Y427" i="2"/>
  <c r="X427" i="2"/>
  <c r="W427" i="2"/>
  <c r="V427" i="2"/>
  <c r="U427" i="2"/>
  <c r="Z422" i="2"/>
  <c r="Y422" i="2"/>
  <c r="X422" i="2"/>
  <c r="W422" i="2"/>
  <c r="V422" i="2"/>
  <c r="U422" i="2"/>
  <c r="Z421" i="2"/>
  <c r="Y421" i="2"/>
  <c r="X421" i="2"/>
  <c r="W421" i="2"/>
  <c r="V421" i="2"/>
  <c r="U421" i="2"/>
  <c r="Z420" i="2"/>
  <c r="Y420" i="2"/>
  <c r="X420" i="2"/>
  <c r="W420" i="2"/>
  <c r="V420" i="2"/>
  <c r="U420" i="2"/>
  <c r="Z419" i="2"/>
  <c r="Y419" i="2"/>
  <c r="X419" i="2"/>
  <c r="W419" i="2"/>
  <c r="V419" i="2"/>
  <c r="U419" i="2"/>
  <c r="Z418" i="2"/>
  <c r="Y418" i="2"/>
  <c r="X418" i="2"/>
  <c r="W418" i="2"/>
  <c r="V418" i="2"/>
  <c r="U418" i="2"/>
  <c r="Z411" i="2"/>
  <c r="Y411" i="2"/>
  <c r="X411" i="2"/>
  <c r="W411" i="2"/>
  <c r="V411" i="2"/>
  <c r="U411" i="2"/>
  <c r="Z417" i="2"/>
  <c r="Y417" i="2"/>
  <c r="X417" i="2"/>
  <c r="W417" i="2"/>
  <c r="V417" i="2"/>
  <c r="U417" i="2"/>
  <c r="Z412" i="2"/>
  <c r="Y412" i="2"/>
  <c r="X412" i="2"/>
  <c r="W412" i="2"/>
  <c r="V412" i="2"/>
  <c r="U412" i="2"/>
  <c r="Z416" i="2"/>
  <c r="Y416" i="2"/>
  <c r="X416" i="2"/>
  <c r="W416" i="2"/>
  <c r="V416" i="2"/>
  <c r="U416" i="2"/>
  <c r="Z1406" i="2"/>
  <c r="Y1406" i="2"/>
  <c r="X1406" i="2"/>
  <c r="W1406" i="2"/>
  <c r="V1406" i="2"/>
  <c r="U1406" i="2"/>
  <c r="Z1405" i="2"/>
  <c r="Y1405" i="2"/>
  <c r="X1405" i="2"/>
  <c r="W1405" i="2"/>
  <c r="V1405" i="2"/>
  <c r="U1405" i="2"/>
  <c r="Z1411" i="2"/>
  <c r="Y1411" i="2"/>
  <c r="X1411" i="2"/>
  <c r="W1411" i="2"/>
  <c r="V1411" i="2"/>
  <c r="U1411" i="2"/>
  <c r="Z1404" i="2"/>
  <c r="Y1404" i="2"/>
  <c r="X1404" i="2"/>
  <c r="W1404" i="2"/>
  <c r="V1404" i="2"/>
  <c r="U1404" i="2"/>
  <c r="Z1410" i="2"/>
  <c r="Y1410" i="2"/>
  <c r="X1410" i="2"/>
  <c r="W1410" i="2"/>
  <c r="V1410" i="2"/>
  <c r="U1410" i="2"/>
  <c r="Z1403" i="2"/>
  <c r="Y1403" i="2"/>
  <c r="X1403" i="2"/>
  <c r="W1403" i="2"/>
  <c r="V1403" i="2"/>
  <c r="U1403" i="2"/>
  <c r="Z1408" i="2"/>
  <c r="Y1408" i="2"/>
  <c r="X1408" i="2"/>
  <c r="W1408" i="2"/>
  <c r="V1408" i="2"/>
  <c r="U1408" i="2"/>
  <c r="Z1394" i="2"/>
  <c r="Y1394" i="2"/>
  <c r="X1394" i="2"/>
  <c r="W1394" i="2"/>
  <c r="V1394" i="2"/>
  <c r="U1394" i="2"/>
  <c r="Z1402" i="2"/>
  <c r="Y1402" i="2"/>
  <c r="X1402" i="2"/>
  <c r="W1402" i="2"/>
  <c r="V1402" i="2"/>
  <c r="U1402" i="2"/>
  <c r="Z1401" i="2"/>
  <c r="Y1401" i="2"/>
  <c r="X1401" i="2"/>
  <c r="W1401" i="2"/>
  <c r="V1401" i="2"/>
  <c r="U1401" i="2"/>
  <c r="Z1400" i="2"/>
  <c r="Y1400" i="2"/>
  <c r="X1400" i="2"/>
  <c r="W1400" i="2"/>
  <c r="V1400" i="2"/>
  <c r="U1400" i="2"/>
  <c r="Z1412" i="2"/>
  <c r="Y1412" i="2"/>
  <c r="X1412" i="2"/>
  <c r="W1412" i="2"/>
  <c r="V1412" i="2"/>
  <c r="U1412" i="2"/>
  <c r="Z1399" i="2"/>
  <c r="Y1399" i="2"/>
  <c r="X1399" i="2"/>
  <c r="W1399" i="2"/>
  <c r="V1399" i="2"/>
  <c r="U1399" i="2"/>
  <c r="Z1409" i="2"/>
  <c r="Y1409" i="2"/>
  <c r="X1409" i="2"/>
  <c r="W1409" i="2"/>
  <c r="V1409" i="2"/>
  <c r="U1409" i="2"/>
  <c r="Z1398" i="2"/>
  <c r="Y1398" i="2"/>
  <c r="X1398" i="2"/>
  <c r="W1398" i="2"/>
  <c r="V1398" i="2"/>
  <c r="U1398" i="2"/>
  <c r="Z1397" i="2"/>
  <c r="Y1397" i="2"/>
  <c r="X1397" i="2"/>
  <c r="W1397" i="2"/>
  <c r="V1397" i="2"/>
  <c r="U1397" i="2"/>
  <c r="Z1393" i="2"/>
  <c r="Y1393" i="2"/>
  <c r="X1393" i="2"/>
  <c r="W1393" i="2"/>
  <c r="V1393" i="2"/>
  <c r="U1393" i="2"/>
  <c r="Z1407" i="2"/>
  <c r="Y1407" i="2"/>
  <c r="X1407" i="2"/>
  <c r="W1407" i="2"/>
  <c r="V1407" i="2"/>
  <c r="U1407" i="2"/>
  <c r="Z1396" i="2"/>
  <c r="Y1396" i="2"/>
  <c r="X1396" i="2"/>
  <c r="W1396" i="2"/>
  <c r="V1396" i="2"/>
  <c r="U1396" i="2"/>
  <c r="Z1395" i="2"/>
  <c r="Y1395" i="2"/>
  <c r="X1395" i="2"/>
  <c r="W1395" i="2"/>
  <c r="V1395" i="2"/>
  <c r="U1395" i="2"/>
  <c r="Z1263" i="2"/>
  <c r="Y1263" i="2"/>
  <c r="X1263" i="2"/>
  <c r="W1263" i="2"/>
  <c r="V1263" i="2"/>
  <c r="U1263" i="2"/>
  <c r="Z1264" i="2"/>
  <c r="Y1264" i="2"/>
  <c r="X1264" i="2"/>
  <c r="W1264" i="2"/>
  <c r="V1264" i="2"/>
  <c r="U1264" i="2"/>
  <c r="Z1232" i="2"/>
  <c r="Y1232" i="2"/>
  <c r="X1232" i="2"/>
  <c r="W1232" i="2"/>
  <c r="V1232" i="2"/>
  <c r="U1232" i="2"/>
  <c r="Z1231" i="2"/>
  <c r="Y1231" i="2"/>
  <c r="X1231" i="2"/>
  <c r="W1231" i="2"/>
  <c r="V1231" i="2"/>
  <c r="U1231" i="2"/>
  <c r="Z1208" i="2"/>
  <c r="Y1208" i="2"/>
  <c r="X1208" i="2"/>
  <c r="W1208" i="2"/>
  <c r="V1208" i="2"/>
  <c r="U1208" i="2"/>
  <c r="Z764" i="2"/>
  <c r="Y764" i="2"/>
  <c r="X764" i="2"/>
  <c r="W764" i="2"/>
  <c r="V764" i="2"/>
  <c r="U764" i="2"/>
  <c r="Z1157" i="2"/>
  <c r="Y1157" i="2"/>
  <c r="X1157" i="2"/>
  <c r="W1157" i="2"/>
  <c r="V1157" i="2"/>
  <c r="U1157" i="2"/>
  <c r="Z1657" i="2"/>
  <c r="Y1657" i="2"/>
  <c r="X1657" i="2"/>
  <c r="W1657" i="2"/>
  <c r="V1657" i="2"/>
  <c r="U1657" i="2"/>
  <c r="Z282" i="2"/>
  <c r="Y282" i="2"/>
  <c r="X282" i="2"/>
  <c r="W282" i="2"/>
  <c r="V282" i="2"/>
  <c r="U282" i="2"/>
  <c r="Z1384" i="2"/>
  <c r="Y1384" i="2"/>
  <c r="X1384" i="2"/>
  <c r="W1384" i="2"/>
  <c r="V1384" i="2"/>
  <c r="U1384" i="2"/>
  <c r="Z538" i="2"/>
  <c r="Y538" i="2"/>
  <c r="X538" i="2"/>
  <c r="W538" i="2"/>
  <c r="V538" i="2"/>
  <c r="U538" i="2"/>
  <c r="Z244" i="2"/>
  <c r="Y244" i="2"/>
  <c r="X244" i="2"/>
  <c r="W244" i="2"/>
  <c r="V244" i="2"/>
  <c r="U244" i="2"/>
  <c r="Z722" i="2"/>
  <c r="Y722" i="2"/>
  <c r="X722" i="2"/>
  <c r="W722" i="2"/>
  <c r="V722" i="2"/>
  <c r="U722" i="2"/>
  <c r="Z171" i="2"/>
  <c r="Y171" i="2"/>
  <c r="X171" i="2"/>
  <c r="W171" i="2"/>
  <c r="V171" i="2"/>
  <c r="U171" i="2"/>
  <c r="Z712" i="2"/>
  <c r="Y712" i="2"/>
  <c r="X712" i="2"/>
  <c r="W712" i="2"/>
  <c r="V712" i="2"/>
  <c r="U712" i="2"/>
  <c r="Z956" i="2"/>
  <c r="Y956" i="2"/>
  <c r="X956" i="2"/>
  <c r="W956" i="2"/>
  <c r="V956" i="2"/>
  <c r="U956" i="2"/>
  <c r="Z955" i="2"/>
  <c r="Y955" i="2"/>
  <c r="X955" i="2"/>
  <c r="W955" i="2"/>
  <c r="V955" i="2"/>
  <c r="U955" i="2"/>
  <c r="Z954" i="2"/>
  <c r="Y954" i="2"/>
  <c r="X954" i="2"/>
  <c r="W954" i="2"/>
  <c r="V954" i="2"/>
  <c r="U954" i="2"/>
  <c r="Z957" i="2"/>
  <c r="Y957" i="2"/>
  <c r="X957" i="2"/>
  <c r="W957" i="2"/>
  <c r="V957" i="2"/>
  <c r="U957" i="2"/>
  <c r="Z953" i="2"/>
  <c r="Y953" i="2"/>
  <c r="X953" i="2"/>
  <c r="W953" i="2"/>
  <c r="V953" i="2"/>
  <c r="U953" i="2"/>
  <c r="Z952" i="2"/>
  <c r="Y952" i="2"/>
  <c r="X952" i="2"/>
  <c r="W952" i="2"/>
  <c r="V952" i="2"/>
  <c r="U952" i="2"/>
  <c r="Z951" i="2"/>
  <c r="Y951" i="2"/>
  <c r="X951" i="2"/>
  <c r="W951" i="2"/>
  <c r="V951" i="2"/>
  <c r="U951" i="2"/>
  <c r="Z950" i="2"/>
  <c r="Y950" i="2"/>
  <c r="X950" i="2"/>
  <c r="W950" i="2"/>
  <c r="V950" i="2"/>
  <c r="U950" i="2"/>
  <c r="Z949" i="2"/>
  <c r="Y949" i="2"/>
  <c r="X949" i="2"/>
  <c r="W949" i="2"/>
  <c r="V949" i="2"/>
  <c r="U949" i="2"/>
  <c r="Z948" i="2"/>
  <c r="Y948" i="2"/>
  <c r="X948" i="2"/>
  <c r="W948" i="2"/>
  <c r="V948" i="2"/>
  <c r="U948" i="2"/>
  <c r="Z947" i="2"/>
  <c r="Y947" i="2"/>
  <c r="X947" i="2"/>
  <c r="W947" i="2"/>
  <c r="V947" i="2"/>
  <c r="U947" i="2"/>
  <c r="Z946" i="2"/>
  <c r="Y946" i="2"/>
  <c r="X946" i="2"/>
  <c r="W946" i="2"/>
  <c r="V946" i="2"/>
  <c r="U946" i="2"/>
  <c r="Z945" i="2"/>
  <c r="Y945" i="2"/>
  <c r="X945" i="2"/>
  <c r="W945" i="2"/>
  <c r="V945" i="2"/>
  <c r="U945" i="2"/>
  <c r="Z1588" i="2"/>
  <c r="Y1588" i="2"/>
  <c r="X1588" i="2"/>
  <c r="W1588" i="2"/>
  <c r="V1588" i="2"/>
  <c r="U1588" i="2"/>
  <c r="Z300" i="2"/>
  <c r="Y300" i="2"/>
  <c r="X300" i="2"/>
  <c r="W300" i="2"/>
  <c r="V300" i="2"/>
  <c r="U300" i="2"/>
  <c r="Z1372" i="2"/>
  <c r="Y1372" i="2"/>
  <c r="X1372" i="2"/>
  <c r="W1372" i="2"/>
  <c r="V1372" i="2"/>
  <c r="U1372" i="2"/>
  <c r="Z1448" i="2"/>
  <c r="Y1448" i="2"/>
  <c r="X1448" i="2"/>
  <c r="W1448" i="2"/>
  <c r="V1448" i="2"/>
  <c r="U1448" i="2"/>
  <c r="Z1593" i="2"/>
  <c r="Y1593" i="2"/>
  <c r="X1593" i="2"/>
  <c r="W1593" i="2"/>
  <c r="V1593" i="2"/>
  <c r="U1593" i="2"/>
  <c r="Z1596" i="2"/>
  <c r="Y1596" i="2"/>
  <c r="X1596" i="2"/>
  <c r="W1596" i="2"/>
  <c r="V1596" i="2"/>
  <c r="U1596" i="2"/>
  <c r="Z1595" i="2"/>
  <c r="Y1595" i="2"/>
  <c r="X1595" i="2"/>
  <c r="W1595" i="2"/>
  <c r="V1595" i="2"/>
  <c r="U1595" i="2"/>
  <c r="Z1419" i="2"/>
  <c r="Y1419" i="2"/>
  <c r="X1419" i="2"/>
  <c r="W1419" i="2"/>
  <c r="V1419" i="2"/>
  <c r="U1419" i="2"/>
  <c r="Z666" i="2"/>
  <c r="Y666" i="2"/>
  <c r="X666" i="2"/>
  <c r="W666" i="2"/>
  <c r="V666" i="2"/>
  <c r="U666" i="2"/>
  <c r="Z1486" i="2"/>
  <c r="Y1486" i="2"/>
  <c r="X1486" i="2"/>
  <c r="W1486" i="2"/>
  <c r="V1486" i="2"/>
  <c r="U1486" i="2"/>
  <c r="Z1222" i="2"/>
  <c r="Y1222" i="2"/>
  <c r="X1222" i="2"/>
  <c r="W1222" i="2"/>
  <c r="V1222" i="2"/>
  <c r="U1222" i="2"/>
  <c r="Z1221" i="2"/>
  <c r="Y1221" i="2"/>
  <c r="X1221" i="2"/>
  <c r="W1221" i="2"/>
  <c r="V1221" i="2"/>
  <c r="U1221" i="2"/>
  <c r="Z1220" i="2"/>
  <c r="Y1220" i="2"/>
  <c r="X1220" i="2"/>
  <c r="W1220" i="2"/>
  <c r="V1220" i="2"/>
  <c r="U1220" i="2"/>
  <c r="Z1219" i="2"/>
  <c r="Y1219" i="2"/>
  <c r="X1219" i="2"/>
  <c r="W1219" i="2"/>
  <c r="V1219" i="2"/>
  <c r="U1219" i="2"/>
  <c r="Z148" i="2"/>
  <c r="Y148" i="2"/>
  <c r="X148" i="2"/>
  <c r="W148" i="2"/>
  <c r="V148" i="2"/>
  <c r="U148" i="2"/>
  <c r="Z1484" i="2"/>
  <c r="Y1484" i="2"/>
  <c r="X1484" i="2"/>
  <c r="W1484" i="2"/>
  <c r="V1484" i="2"/>
  <c r="U1484" i="2"/>
  <c r="Z1579" i="2"/>
  <c r="Y1579" i="2"/>
  <c r="X1579" i="2"/>
  <c r="W1579" i="2"/>
  <c r="V1579" i="2"/>
  <c r="U1579" i="2"/>
  <c r="Z87" i="2"/>
  <c r="Y87" i="2"/>
  <c r="X87" i="2"/>
  <c r="W87" i="2"/>
  <c r="V87" i="2"/>
  <c r="U87" i="2"/>
  <c r="Z304" i="2"/>
  <c r="Y304" i="2"/>
  <c r="X304" i="2"/>
  <c r="W304" i="2"/>
  <c r="V304" i="2"/>
  <c r="U304" i="2"/>
  <c r="Z857" i="2"/>
  <c r="Y857" i="2"/>
  <c r="X857" i="2"/>
  <c r="W857" i="2"/>
  <c r="V857" i="2"/>
  <c r="U857" i="2"/>
  <c r="Z1138" i="2"/>
  <c r="Y1138" i="2"/>
  <c r="X1138" i="2"/>
  <c r="W1138" i="2"/>
  <c r="V1138" i="2"/>
  <c r="U1138" i="2"/>
  <c r="Z1539" i="2"/>
  <c r="Y1539" i="2"/>
  <c r="X1539" i="2"/>
  <c r="W1539" i="2"/>
  <c r="V1539" i="2"/>
  <c r="U1539" i="2"/>
  <c r="Z569" i="2"/>
  <c r="Y569" i="2"/>
  <c r="X569" i="2"/>
  <c r="W569" i="2"/>
  <c r="V569" i="2"/>
  <c r="U569" i="2"/>
  <c r="Z570" i="2"/>
  <c r="Y570" i="2"/>
  <c r="X570" i="2"/>
  <c r="W570" i="2"/>
  <c r="V570" i="2"/>
  <c r="U570" i="2"/>
  <c r="Z1537" i="2"/>
  <c r="Y1537" i="2"/>
  <c r="X1537" i="2"/>
  <c r="W1537" i="2"/>
  <c r="V1537" i="2"/>
  <c r="U1537" i="2"/>
  <c r="Z1536" i="2"/>
  <c r="Y1536" i="2"/>
  <c r="X1536" i="2"/>
  <c r="W1536" i="2"/>
  <c r="V1536" i="2"/>
  <c r="U1536" i="2"/>
  <c r="Z1481" i="2"/>
  <c r="Y1481" i="2"/>
  <c r="X1481" i="2"/>
  <c r="W1481" i="2"/>
  <c r="V1481" i="2"/>
  <c r="U1481" i="2"/>
  <c r="Z1567" i="2"/>
  <c r="Y1567" i="2"/>
  <c r="X1567" i="2"/>
  <c r="W1567" i="2"/>
  <c r="V1567" i="2"/>
  <c r="U1567" i="2"/>
  <c r="Z530" i="2"/>
  <c r="Y530" i="2"/>
  <c r="X530" i="2"/>
  <c r="W530" i="2"/>
  <c r="V530" i="2"/>
  <c r="U530" i="2"/>
  <c r="Z529" i="2"/>
  <c r="Y529" i="2"/>
  <c r="X529" i="2"/>
  <c r="W529" i="2"/>
  <c r="V529" i="2"/>
  <c r="U529" i="2"/>
  <c r="Z528" i="2"/>
  <c r="Y528" i="2"/>
  <c r="X528" i="2"/>
  <c r="W528" i="2"/>
  <c r="V528" i="2"/>
  <c r="U528" i="2"/>
  <c r="Z533" i="2"/>
  <c r="Y533" i="2"/>
  <c r="X533" i="2"/>
  <c r="W533" i="2"/>
  <c r="V533" i="2"/>
  <c r="U533" i="2"/>
  <c r="Z532" i="2"/>
  <c r="Y532" i="2"/>
  <c r="X532" i="2"/>
  <c r="W532" i="2"/>
  <c r="V532" i="2"/>
  <c r="U532" i="2"/>
  <c r="Z531" i="2"/>
  <c r="Y531" i="2"/>
  <c r="X531" i="2"/>
  <c r="W531" i="2"/>
  <c r="V531" i="2"/>
  <c r="U531" i="2"/>
  <c r="Z519" i="2"/>
  <c r="Y519" i="2"/>
  <c r="X519" i="2"/>
  <c r="W519" i="2"/>
  <c r="V519" i="2"/>
  <c r="U519" i="2"/>
  <c r="Z520" i="2"/>
  <c r="Y520" i="2"/>
  <c r="X520" i="2"/>
  <c r="W520" i="2"/>
  <c r="V520" i="2"/>
  <c r="U520" i="2"/>
  <c r="Z779" i="2"/>
  <c r="Y779" i="2"/>
  <c r="X779" i="2"/>
  <c r="W779" i="2"/>
  <c r="V779" i="2"/>
  <c r="U779" i="2"/>
  <c r="Z780" i="2"/>
  <c r="Y780" i="2"/>
  <c r="X780" i="2"/>
  <c r="W780" i="2"/>
  <c r="V780" i="2"/>
  <c r="U780" i="2"/>
  <c r="Z546" i="2"/>
  <c r="Y546" i="2"/>
  <c r="X546" i="2"/>
  <c r="W546" i="2"/>
  <c r="V546" i="2"/>
  <c r="U546" i="2"/>
  <c r="Z517" i="2"/>
  <c r="Y517" i="2"/>
  <c r="X517" i="2"/>
  <c r="W517" i="2"/>
  <c r="V517" i="2"/>
  <c r="U517" i="2"/>
  <c r="Z516" i="2"/>
  <c r="Y516" i="2"/>
  <c r="X516" i="2"/>
  <c r="W516" i="2"/>
  <c r="V516" i="2"/>
  <c r="U516" i="2"/>
  <c r="Z515" i="2"/>
  <c r="Y515" i="2"/>
  <c r="X515" i="2"/>
  <c r="W515" i="2"/>
  <c r="V515" i="2"/>
  <c r="U515" i="2"/>
  <c r="Z309" i="2"/>
  <c r="Y309" i="2"/>
  <c r="X309" i="2"/>
  <c r="W309" i="2"/>
  <c r="V309" i="2"/>
  <c r="U309" i="2"/>
  <c r="Z104" i="2"/>
  <c r="Y104" i="2"/>
  <c r="X104" i="2"/>
  <c r="W104" i="2"/>
  <c r="V104" i="2"/>
  <c r="U104" i="2"/>
  <c r="Z48" i="2"/>
  <c r="Y48" i="2"/>
  <c r="X48" i="2"/>
  <c r="W48" i="2"/>
  <c r="V48" i="2"/>
  <c r="U48" i="2"/>
  <c r="Z1356" i="2"/>
  <c r="Y1356" i="2"/>
  <c r="X1356" i="2"/>
  <c r="W1356" i="2"/>
  <c r="V1356" i="2"/>
  <c r="U1356" i="2"/>
  <c r="Z1525" i="2"/>
  <c r="Y1525" i="2"/>
  <c r="X1525" i="2"/>
  <c r="W1525" i="2"/>
  <c r="V1525" i="2"/>
  <c r="U1525" i="2"/>
  <c r="Z1076" i="2"/>
  <c r="Y1076" i="2"/>
  <c r="X1076" i="2"/>
  <c r="W1076" i="2"/>
  <c r="V1076" i="2"/>
  <c r="U1076" i="2"/>
  <c r="Z1077" i="2"/>
  <c r="Y1077" i="2"/>
  <c r="X1077" i="2"/>
  <c r="W1077" i="2"/>
  <c r="V1077" i="2"/>
  <c r="U1077" i="2"/>
  <c r="Z1169" i="2"/>
  <c r="Y1169" i="2"/>
  <c r="X1169" i="2"/>
  <c r="W1169" i="2"/>
  <c r="V1169" i="2"/>
  <c r="U1169" i="2"/>
  <c r="Z1056" i="2"/>
  <c r="Y1056" i="2"/>
  <c r="X1056" i="2"/>
  <c r="W1056" i="2"/>
  <c r="V1056" i="2"/>
  <c r="U1056" i="2"/>
  <c r="Z1055" i="2"/>
  <c r="Y1055" i="2"/>
  <c r="X1055" i="2"/>
  <c r="W1055" i="2"/>
  <c r="V1055" i="2"/>
  <c r="U1055" i="2"/>
  <c r="Z1054" i="2"/>
  <c r="Y1054" i="2"/>
  <c r="X1054" i="2"/>
  <c r="W1054" i="2"/>
  <c r="V1054" i="2"/>
  <c r="U1054" i="2"/>
  <c r="Z1323" i="2"/>
  <c r="Y1323" i="2"/>
  <c r="X1323" i="2"/>
  <c r="W1323" i="2"/>
  <c r="V1323" i="2"/>
  <c r="U1323" i="2"/>
  <c r="Z130" i="2"/>
  <c r="Y130" i="2"/>
  <c r="X130" i="2"/>
  <c r="W130" i="2"/>
  <c r="V130" i="2"/>
  <c r="U130" i="2"/>
  <c r="Z156" i="2"/>
  <c r="Y156" i="2"/>
  <c r="X156" i="2"/>
  <c r="W156" i="2"/>
  <c r="V156" i="2"/>
  <c r="U156" i="2"/>
  <c r="Z158" i="2"/>
  <c r="Y158" i="2"/>
  <c r="X158" i="2"/>
  <c r="W158" i="2"/>
  <c r="V158" i="2"/>
  <c r="U158" i="2"/>
  <c r="Z157" i="2"/>
  <c r="Y157" i="2"/>
  <c r="X157" i="2"/>
  <c r="W157" i="2"/>
  <c r="V157" i="2"/>
  <c r="U157" i="2"/>
  <c r="Z134" i="2"/>
  <c r="Y134" i="2"/>
  <c r="X134" i="2"/>
  <c r="W134" i="2"/>
  <c r="V134" i="2"/>
  <c r="U134" i="2"/>
  <c r="Z858" i="2"/>
  <c r="Y858" i="2"/>
  <c r="X858" i="2"/>
  <c r="W858" i="2"/>
  <c r="V858" i="2"/>
  <c r="U858" i="2"/>
  <c r="Z1424" i="2"/>
  <c r="Y1424" i="2"/>
  <c r="X1424" i="2"/>
  <c r="W1424" i="2"/>
  <c r="V1424" i="2"/>
  <c r="U1424" i="2"/>
  <c r="Z86" i="2"/>
  <c r="Y86" i="2"/>
  <c r="X86" i="2"/>
  <c r="W86" i="2"/>
  <c r="V86" i="2"/>
  <c r="U86" i="2"/>
  <c r="Z301" i="2"/>
  <c r="Y301" i="2"/>
  <c r="X301" i="2"/>
  <c r="W301" i="2"/>
  <c r="V301" i="2"/>
  <c r="U301" i="2"/>
  <c r="Z1278" i="2"/>
  <c r="Y1278" i="2"/>
  <c r="X1278" i="2"/>
  <c r="W1278" i="2"/>
  <c r="V1278" i="2"/>
  <c r="U1278" i="2"/>
  <c r="Z1277" i="2"/>
  <c r="Y1277" i="2"/>
  <c r="X1277" i="2"/>
  <c r="W1277" i="2"/>
  <c r="V1277" i="2"/>
  <c r="U1277" i="2"/>
  <c r="Z95" i="2"/>
  <c r="Y95" i="2"/>
  <c r="X95" i="2"/>
  <c r="W95" i="2"/>
  <c r="V95" i="2"/>
  <c r="U95" i="2"/>
  <c r="Z293" i="2"/>
  <c r="Y293" i="2"/>
  <c r="X293" i="2"/>
  <c r="W293" i="2"/>
  <c r="V293" i="2"/>
  <c r="U293" i="2"/>
  <c r="Z1083" i="2"/>
  <c r="Y1083" i="2"/>
  <c r="X1083" i="2"/>
  <c r="W1083" i="2"/>
  <c r="V1083" i="2"/>
  <c r="U1083" i="2"/>
  <c r="Z360" i="2"/>
  <c r="Y360" i="2"/>
  <c r="X360" i="2"/>
  <c r="W360" i="2"/>
  <c r="V360" i="2"/>
  <c r="U360" i="2"/>
  <c r="Z359" i="2"/>
  <c r="Y359" i="2"/>
  <c r="X359" i="2"/>
  <c r="W359" i="2"/>
  <c r="V359" i="2"/>
  <c r="U359" i="2"/>
  <c r="Z1509" i="2"/>
  <c r="Y1509" i="2"/>
  <c r="X1509" i="2"/>
  <c r="W1509" i="2"/>
  <c r="V1509" i="2"/>
  <c r="U1509" i="2"/>
  <c r="Z1508" i="2"/>
  <c r="Y1508" i="2"/>
  <c r="X1508" i="2"/>
  <c r="W1508" i="2"/>
  <c r="V1508" i="2"/>
  <c r="U1508" i="2"/>
  <c r="Z1507" i="2"/>
  <c r="Y1507" i="2"/>
  <c r="X1507" i="2"/>
  <c r="W1507" i="2"/>
  <c r="V1507" i="2"/>
  <c r="U1507" i="2"/>
  <c r="Z1510" i="2"/>
  <c r="Y1510" i="2"/>
  <c r="X1510" i="2"/>
  <c r="W1510" i="2"/>
  <c r="V1510" i="2"/>
  <c r="U1510" i="2"/>
  <c r="Z1071" i="2"/>
  <c r="Y1071" i="2"/>
  <c r="X1071" i="2"/>
  <c r="W1071" i="2"/>
  <c r="V1071" i="2"/>
  <c r="U1071" i="2"/>
  <c r="Z1070" i="2"/>
  <c r="Y1070" i="2"/>
  <c r="X1070" i="2"/>
  <c r="W1070" i="2"/>
  <c r="V1070" i="2"/>
  <c r="U1070" i="2"/>
  <c r="Z1072" i="2"/>
  <c r="Y1072" i="2"/>
  <c r="X1072" i="2"/>
  <c r="W1072" i="2"/>
  <c r="V1072" i="2"/>
  <c r="U1072" i="2"/>
  <c r="Z1069" i="2"/>
  <c r="Y1069" i="2"/>
  <c r="X1069" i="2"/>
  <c r="W1069" i="2"/>
  <c r="V1069" i="2"/>
  <c r="U1069" i="2"/>
  <c r="Z1293" i="2"/>
  <c r="Y1293" i="2"/>
  <c r="X1293" i="2"/>
  <c r="W1293" i="2"/>
  <c r="V1293" i="2"/>
  <c r="U1293" i="2"/>
  <c r="Z876" i="2"/>
  <c r="Y876" i="2"/>
  <c r="X876" i="2"/>
  <c r="W876" i="2"/>
  <c r="V876" i="2"/>
  <c r="U876" i="2"/>
  <c r="Z875" i="2"/>
  <c r="Y875" i="2"/>
  <c r="X875" i="2"/>
  <c r="W875" i="2"/>
  <c r="V875" i="2"/>
  <c r="U875" i="2"/>
  <c r="Z873" i="2"/>
  <c r="Y873" i="2"/>
  <c r="X873" i="2"/>
  <c r="W873" i="2"/>
  <c r="V873" i="2"/>
  <c r="U873" i="2"/>
  <c r="Z874" i="2"/>
  <c r="Y874" i="2"/>
  <c r="X874" i="2"/>
  <c r="W874" i="2"/>
  <c r="V874" i="2"/>
  <c r="U874" i="2"/>
  <c r="Z872" i="2"/>
  <c r="Y872" i="2"/>
  <c r="X872" i="2"/>
  <c r="W872" i="2"/>
  <c r="V872" i="2"/>
  <c r="U872" i="2"/>
  <c r="Z871" i="2"/>
  <c r="Y871" i="2"/>
  <c r="X871" i="2"/>
  <c r="W871" i="2"/>
  <c r="V871" i="2"/>
  <c r="U871" i="2"/>
  <c r="Z508" i="2"/>
  <c r="Y508" i="2"/>
  <c r="X508" i="2"/>
  <c r="W508" i="2"/>
  <c r="V508" i="2"/>
  <c r="U508" i="2"/>
  <c r="Z84" i="2"/>
  <c r="Y84" i="2"/>
  <c r="X84" i="2"/>
  <c r="W84" i="2"/>
  <c r="V84" i="2"/>
  <c r="U84" i="2"/>
  <c r="Z925" i="2"/>
  <c r="Y925" i="2"/>
  <c r="X925" i="2"/>
  <c r="W925" i="2"/>
  <c r="V925" i="2"/>
  <c r="U925" i="2"/>
  <c r="Z487" i="2"/>
  <c r="Y487" i="2"/>
  <c r="X487" i="2"/>
  <c r="W487" i="2"/>
  <c r="V487" i="2"/>
  <c r="U487" i="2"/>
  <c r="Z1319" i="2"/>
  <c r="Y1319" i="2"/>
  <c r="X1319" i="2"/>
  <c r="W1319" i="2"/>
  <c r="V1319" i="2"/>
  <c r="U1319" i="2"/>
  <c r="Z1485" i="2"/>
  <c r="Y1485" i="2"/>
  <c r="X1485" i="2"/>
  <c r="W1485" i="2"/>
  <c r="V1485" i="2"/>
  <c r="U1485" i="2"/>
  <c r="Z630" i="2"/>
  <c r="Y630" i="2"/>
  <c r="X630" i="2"/>
  <c r="W630" i="2"/>
  <c r="V630" i="2"/>
  <c r="U630" i="2"/>
  <c r="Z629" i="2"/>
  <c r="Y629" i="2"/>
  <c r="X629" i="2"/>
  <c r="W629" i="2"/>
  <c r="V629" i="2"/>
  <c r="U629" i="2"/>
  <c r="Z628" i="2"/>
  <c r="Y628" i="2"/>
  <c r="X628" i="2"/>
  <c r="W628" i="2"/>
  <c r="V628" i="2"/>
  <c r="U628" i="2"/>
  <c r="Z627" i="2"/>
  <c r="Y627" i="2"/>
  <c r="X627" i="2"/>
  <c r="W627" i="2"/>
  <c r="V627" i="2"/>
  <c r="U627" i="2"/>
  <c r="Z626" i="2"/>
  <c r="Y626" i="2"/>
  <c r="X626" i="2"/>
  <c r="W626" i="2"/>
  <c r="V626" i="2"/>
  <c r="U626" i="2"/>
  <c r="Z625" i="2"/>
  <c r="Y625" i="2"/>
  <c r="X625" i="2"/>
  <c r="W625" i="2"/>
  <c r="V625" i="2"/>
  <c r="U625" i="2"/>
  <c r="Z624" i="2"/>
  <c r="Y624" i="2"/>
  <c r="X624" i="2"/>
  <c r="W624" i="2"/>
  <c r="V624" i="2"/>
  <c r="U624" i="2"/>
  <c r="Z623" i="2"/>
  <c r="Y623" i="2"/>
  <c r="X623" i="2"/>
  <c r="W623" i="2"/>
  <c r="V623" i="2"/>
  <c r="U623" i="2"/>
  <c r="Z763" i="2"/>
  <c r="Y763" i="2"/>
  <c r="X763" i="2"/>
  <c r="W763" i="2"/>
  <c r="V763" i="2"/>
  <c r="U763" i="2"/>
  <c r="Z762" i="2"/>
  <c r="Y762" i="2"/>
  <c r="X762" i="2"/>
  <c r="W762" i="2"/>
  <c r="V762" i="2"/>
  <c r="U762" i="2"/>
  <c r="Z781" i="2"/>
  <c r="Y781" i="2"/>
  <c r="X781" i="2"/>
  <c r="W781" i="2"/>
  <c r="V781" i="2"/>
  <c r="U781" i="2"/>
  <c r="Z1233" i="2"/>
  <c r="Y1233" i="2"/>
  <c r="X1233" i="2"/>
  <c r="W1233" i="2"/>
  <c r="V1233" i="2"/>
  <c r="U1233" i="2"/>
  <c r="Z1179" i="2"/>
  <c r="Y1179" i="2"/>
  <c r="X1179" i="2"/>
  <c r="W1179" i="2"/>
  <c r="V1179" i="2"/>
  <c r="U1179" i="2"/>
  <c r="Z1180" i="2"/>
  <c r="Y1180" i="2"/>
  <c r="X1180" i="2"/>
  <c r="W1180" i="2"/>
  <c r="V1180" i="2"/>
  <c r="U1180" i="2"/>
  <c r="Z59" i="2"/>
  <c r="Y59" i="2"/>
  <c r="X59" i="2"/>
  <c r="W59" i="2"/>
  <c r="V59" i="2"/>
  <c r="U59" i="2"/>
  <c r="Z1262" i="2"/>
  <c r="Y1262" i="2"/>
  <c r="X1262" i="2"/>
  <c r="W1262" i="2"/>
  <c r="V1262" i="2"/>
  <c r="U1262" i="2"/>
  <c r="Z1168" i="2"/>
  <c r="Y1168" i="2"/>
  <c r="X1168" i="2"/>
  <c r="W1168" i="2"/>
  <c r="V1168" i="2"/>
  <c r="U1168" i="2"/>
  <c r="Z1690" i="2"/>
  <c r="Y1690" i="2"/>
  <c r="X1690" i="2"/>
  <c r="W1690" i="2"/>
  <c r="V1690" i="2"/>
  <c r="U1690" i="2"/>
  <c r="Z1302" i="2"/>
  <c r="Y1302" i="2"/>
  <c r="X1302" i="2"/>
  <c r="W1302" i="2"/>
  <c r="V1302" i="2"/>
  <c r="U1302" i="2"/>
  <c r="Z1301" i="2"/>
  <c r="Y1301" i="2"/>
  <c r="X1301" i="2"/>
  <c r="W1301" i="2"/>
  <c r="V1301" i="2"/>
  <c r="U1301" i="2"/>
  <c r="Z1300" i="2"/>
  <c r="Y1300" i="2"/>
  <c r="X1300" i="2"/>
  <c r="W1300" i="2"/>
  <c r="V1300" i="2"/>
  <c r="U1300" i="2"/>
  <c r="Z1299" i="2"/>
  <c r="Y1299" i="2"/>
  <c r="X1299" i="2"/>
  <c r="W1299" i="2"/>
  <c r="V1299" i="2"/>
  <c r="U1299" i="2"/>
  <c r="Z1298" i="2"/>
  <c r="Y1298" i="2"/>
  <c r="X1298" i="2"/>
  <c r="W1298" i="2"/>
  <c r="V1298" i="2"/>
  <c r="U1298" i="2"/>
  <c r="Z1297" i="2"/>
  <c r="Y1297" i="2"/>
  <c r="X1297" i="2"/>
  <c r="W1297" i="2"/>
  <c r="V1297" i="2"/>
  <c r="U1297" i="2"/>
  <c r="Z1296" i="2"/>
  <c r="Y1296" i="2"/>
  <c r="X1296" i="2"/>
  <c r="W1296" i="2"/>
  <c r="V1296" i="2"/>
  <c r="U1296" i="2"/>
  <c r="Z1295" i="2"/>
  <c r="Y1295" i="2"/>
  <c r="X1295" i="2"/>
  <c r="W1295" i="2"/>
  <c r="V1295" i="2"/>
  <c r="U1295" i="2"/>
  <c r="Z254" i="2"/>
  <c r="Y254" i="2"/>
  <c r="X254" i="2"/>
  <c r="W254" i="2"/>
  <c r="V254" i="2"/>
  <c r="U254" i="2"/>
  <c r="Z735" i="2"/>
  <c r="Y735" i="2"/>
  <c r="X735" i="2"/>
  <c r="W735" i="2"/>
  <c r="V735" i="2"/>
  <c r="U735" i="2"/>
  <c r="Z734" i="2"/>
  <c r="Y734" i="2"/>
  <c r="X734" i="2"/>
  <c r="W734" i="2"/>
  <c r="V734" i="2"/>
  <c r="U734" i="2"/>
  <c r="Z1093" i="2"/>
  <c r="Y1093" i="2"/>
  <c r="X1093" i="2"/>
  <c r="W1093" i="2"/>
  <c r="V1093" i="2"/>
  <c r="U1093" i="2"/>
  <c r="Z1096" i="2"/>
  <c r="Y1096" i="2"/>
  <c r="X1096" i="2"/>
  <c r="W1096" i="2"/>
  <c r="V1096" i="2"/>
  <c r="U1096" i="2"/>
  <c r="Z1095" i="2"/>
  <c r="Y1095" i="2"/>
  <c r="X1095" i="2"/>
  <c r="W1095" i="2"/>
  <c r="V1095" i="2"/>
  <c r="U1095" i="2"/>
  <c r="Z1094" i="2"/>
  <c r="Y1094" i="2"/>
  <c r="X1094" i="2"/>
  <c r="W1094" i="2"/>
  <c r="V1094" i="2"/>
  <c r="U1094" i="2"/>
  <c r="Z1092" i="2"/>
  <c r="Y1092" i="2"/>
  <c r="X1092" i="2"/>
  <c r="W1092" i="2"/>
  <c r="V1092" i="2"/>
  <c r="U1092" i="2"/>
  <c r="Z1294" i="2"/>
  <c r="Y1294" i="2"/>
  <c r="X1294" i="2"/>
  <c r="W1294" i="2"/>
  <c r="V1294" i="2"/>
  <c r="U1294" i="2"/>
  <c r="Z78" i="2"/>
  <c r="Y78" i="2"/>
  <c r="X78" i="2"/>
  <c r="W78" i="2"/>
  <c r="V78" i="2"/>
  <c r="U78" i="2"/>
  <c r="Z77" i="2"/>
  <c r="Y77" i="2"/>
  <c r="X77" i="2"/>
  <c r="W77" i="2"/>
  <c r="V77" i="2"/>
  <c r="U77" i="2"/>
  <c r="Z222" i="2"/>
  <c r="Y222" i="2"/>
  <c r="X222" i="2"/>
  <c r="W222" i="2"/>
  <c r="V222" i="2"/>
  <c r="U222" i="2"/>
  <c r="Z1475" i="2"/>
  <c r="Y1475" i="2"/>
  <c r="X1475" i="2"/>
  <c r="W1475" i="2"/>
  <c r="V1475" i="2"/>
  <c r="U1475" i="2"/>
  <c r="Z756" i="2"/>
  <c r="Y756" i="2"/>
  <c r="X756" i="2"/>
  <c r="W756" i="2"/>
  <c r="V756" i="2"/>
  <c r="U756" i="2"/>
  <c r="Z336" i="2"/>
  <c r="Y336" i="2"/>
  <c r="X336" i="2"/>
  <c r="W336" i="2"/>
  <c r="V336" i="2"/>
  <c r="U336" i="2"/>
  <c r="Z335" i="2"/>
  <c r="Y335" i="2"/>
  <c r="X335" i="2"/>
  <c r="W335" i="2"/>
  <c r="V335" i="2"/>
  <c r="U335" i="2"/>
  <c r="Z1511" i="2"/>
  <c r="Y1511" i="2"/>
  <c r="X1511" i="2"/>
  <c r="W1511" i="2"/>
  <c r="V1511" i="2"/>
  <c r="U1511" i="2"/>
  <c r="Z1614" i="2"/>
  <c r="Y1614" i="2"/>
  <c r="X1614" i="2"/>
  <c r="W1614" i="2"/>
  <c r="V1614" i="2"/>
  <c r="U1614" i="2"/>
  <c r="Z750" i="2"/>
  <c r="Y750" i="2"/>
  <c r="X750" i="2"/>
  <c r="W750" i="2"/>
  <c r="V750" i="2"/>
  <c r="U750" i="2"/>
  <c r="Z749" i="2"/>
  <c r="Y749" i="2"/>
  <c r="X749" i="2"/>
  <c r="W749" i="2"/>
  <c r="V749" i="2"/>
  <c r="U749" i="2"/>
  <c r="Z400" i="2"/>
  <c r="Y400" i="2"/>
  <c r="X400" i="2"/>
  <c r="W400" i="2"/>
  <c r="V400" i="2"/>
  <c r="U400" i="2"/>
  <c r="Z803" i="2"/>
  <c r="Y803" i="2"/>
  <c r="X803" i="2"/>
  <c r="W803" i="2"/>
  <c r="V803" i="2"/>
  <c r="U803" i="2"/>
  <c r="Z802" i="2"/>
  <c r="Y802" i="2"/>
  <c r="X802" i="2"/>
  <c r="W802" i="2"/>
  <c r="V802" i="2"/>
  <c r="U802" i="2"/>
  <c r="Z555" i="2"/>
  <c r="Y555" i="2"/>
  <c r="X555" i="2"/>
  <c r="W555" i="2"/>
  <c r="V555" i="2"/>
  <c r="U555" i="2"/>
  <c r="Z399" i="2"/>
  <c r="Y399" i="2"/>
  <c r="X399" i="2"/>
  <c r="W399" i="2"/>
  <c r="V399" i="2"/>
  <c r="U399" i="2"/>
  <c r="Z398" i="2"/>
  <c r="Y398" i="2"/>
  <c r="X398" i="2"/>
  <c r="W398" i="2"/>
  <c r="V398" i="2"/>
  <c r="U398" i="2"/>
  <c r="Z1244" i="2"/>
  <c r="Y1244" i="2"/>
  <c r="X1244" i="2"/>
  <c r="W1244" i="2"/>
  <c r="V1244" i="2"/>
  <c r="U1244" i="2"/>
  <c r="Z1243" i="2"/>
  <c r="Y1243" i="2"/>
  <c r="X1243" i="2"/>
  <c r="W1243" i="2"/>
  <c r="V1243" i="2"/>
  <c r="U1243" i="2"/>
  <c r="Z1245" i="2"/>
  <c r="Y1245" i="2"/>
  <c r="X1245" i="2"/>
  <c r="W1245" i="2"/>
  <c r="V1245" i="2"/>
  <c r="U1245" i="2"/>
  <c r="Z1242" i="2"/>
  <c r="Y1242" i="2"/>
  <c r="X1242" i="2"/>
  <c r="W1242" i="2"/>
  <c r="V1242" i="2"/>
  <c r="U1242" i="2"/>
  <c r="Z1241" i="2"/>
  <c r="Y1241" i="2"/>
  <c r="X1241" i="2"/>
  <c r="W1241" i="2"/>
  <c r="V1241" i="2"/>
  <c r="U1241" i="2"/>
  <c r="Z1240" i="2"/>
  <c r="Y1240" i="2"/>
  <c r="X1240" i="2"/>
  <c r="W1240" i="2"/>
  <c r="V1240" i="2"/>
  <c r="U1240" i="2"/>
  <c r="Z1239" i="2"/>
  <c r="Y1239" i="2"/>
  <c r="X1239" i="2"/>
  <c r="W1239" i="2"/>
  <c r="V1239" i="2"/>
  <c r="U1239" i="2"/>
  <c r="Z154" i="2"/>
  <c r="Y154" i="2"/>
  <c r="X154" i="2"/>
  <c r="W154" i="2"/>
  <c r="V154" i="2"/>
  <c r="U154" i="2"/>
  <c r="Z362" i="2"/>
  <c r="Y362" i="2"/>
  <c r="X362" i="2"/>
  <c r="W362" i="2"/>
  <c r="V362" i="2"/>
  <c r="U362" i="2"/>
  <c r="Z361" i="2"/>
  <c r="Y361" i="2"/>
  <c r="X361" i="2"/>
  <c r="W361" i="2"/>
  <c r="V361" i="2"/>
  <c r="U361" i="2"/>
  <c r="Z1612" i="2"/>
  <c r="Y1612" i="2"/>
  <c r="X1612" i="2"/>
  <c r="W1612" i="2"/>
  <c r="V1612" i="2"/>
  <c r="U1612" i="2"/>
  <c r="Z371" i="2"/>
  <c r="Y371" i="2"/>
  <c r="X371" i="2"/>
  <c r="W371" i="2"/>
  <c r="V371" i="2"/>
  <c r="U371" i="2"/>
  <c r="Z370" i="2"/>
  <c r="Y370" i="2"/>
  <c r="X370" i="2"/>
  <c r="W370" i="2"/>
  <c r="V370" i="2"/>
  <c r="U370" i="2"/>
  <c r="Z755" i="2"/>
  <c r="Y755" i="2"/>
  <c r="X755" i="2"/>
  <c r="W755" i="2"/>
  <c r="V755" i="2"/>
  <c r="U755" i="2"/>
  <c r="Z287" i="2"/>
  <c r="Y287" i="2"/>
  <c r="X287" i="2"/>
  <c r="W287" i="2"/>
  <c r="V287" i="2"/>
  <c r="U287" i="2"/>
  <c r="Z286" i="2"/>
  <c r="Y286" i="2"/>
  <c r="X286" i="2"/>
  <c r="W286" i="2"/>
  <c r="V286" i="2"/>
  <c r="U286" i="2"/>
  <c r="Z1438" i="2"/>
  <c r="Y1438" i="2"/>
  <c r="X1438" i="2"/>
  <c r="W1438" i="2"/>
  <c r="V1438" i="2"/>
  <c r="U1438" i="2"/>
  <c r="Z65" i="2"/>
  <c r="Y65" i="2"/>
  <c r="X65" i="2"/>
  <c r="W65" i="2"/>
  <c r="V65" i="2"/>
  <c r="U65" i="2"/>
  <c r="Z64" i="2"/>
  <c r="Y64" i="2"/>
  <c r="X64" i="2"/>
  <c r="W64" i="2"/>
  <c r="V64" i="2"/>
  <c r="U64" i="2"/>
  <c r="Z63" i="2"/>
  <c r="Y63" i="2"/>
  <c r="X63" i="2"/>
  <c r="W63" i="2"/>
  <c r="V63" i="2"/>
  <c r="U63" i="2"/>
  <c r="Z1284" i="2"/>
  <c r="Y1284" i="2"/>
  <c r="X1284" i="2"/>
  <c r="W1284" i="2"/>
  <c r="V1284" i="2"/>
  <c r="U1284" i="2"/>
  <c r="Z1283" i="2"/>
  <c r="Y1283" i="2"/>
  <c r="X1283" i="2"/>
  <c r="W1283" i="2"/>
  <c r="V1283" i="2"/>
  <c r="U1283" i="2"/>
  <c r="Z317" i="2"/>
  <c r="Y317" i="2"/>
  <c r="X317" i="2"/>
  <c r="W317" i="2"/>
  <c r="V317" i="2"/>
  <c r="U317" i="2"/>
  <c r="Z1586" i="2"/>
  <c r="Y1586" i="2"/>
  <c r="X1586" i="2"/>
  <c r="W1586" i="2"/>
  <c r="V1586" i="2"/>
  <c r="U1586" i="2"/>
  <c r="Z1585" i="2"/>
  <c r="Y1585" i="2"/>
  <c r="X1585" i="2"/>
  <c r="W1585" i="2"/>
  <c r="V1585" i="2"/>
  <c r="U1585" i="2"/>
  <c r="Z1584" i="2"/>
  <c r="Y1584" i="2"/>
  <c r="X1584" i="2"/>
  <c r="W1584" i="2"/>
  <c r="V1584" i="2"/>
  <c r="U1584" i="2"/>
  <c r="Z1583" i="2"/>
  <c r="Y1583" i="2"/>
  <c r="X1583" i="2"/>
  <c r="W1583" i="2"/>
  <c r="V1583" i="2"/>
  <c r="U1583" i="2"/>
  <c r="Z275" i="2"/>
  <c r="Y275" i="2"/>
  <c r="X275" i="2"/>
  <c r="W275" i="2"/>
  <c r="V275" i="2"/>
  <c r="U275" i="2"/>
  <c r="Z273" i="2"/>
  <c r="Y273" i="2"/>
  <c r="X273" i="2"/>
  <c r="W273" i="2"/>
  <c r="V273" i="2"/>
  <c r="U273" i="2"/>
  <c r="Z274" i="2"/>
  <c r="Y274" i="2"/>
  <c r="X274" i="2"/>
  <c r="W274" i="2"/>
  <c r="V274" i="2"/>
  <c r="U274" i="2"/>
  <c r="Z276" i="2"/>
  <c r="Y276" i="2"/>
  <c r="X276" i="2"/>
  <c r="W276" i="2"/>
  <c r="V276" i="2"/>
  <c r="U276" i="2"/>
  <c r="Z1594" i="2"/>
  <c r="Y1594" i="2"/>
  <c r="X1594" i="2"/>
  <c r="W1594" i="2"/>
  <c r="V1594" i="2"/>
  <c r="U1594" i="2"/>
  <c r="Z258" i="2"/>
  <c r="Y258" i="2"/>
  <c r="X258" i="2"/>
  <c r="W258" i="2"/>
  <c r="V258" i="2"/>
  <c r="U258" i="2"/>
  <c r="Z259" i="2"/>
  <c r="Y259" i="2"/>
  <c r="X259" i="2"/>
  <c r="W259" i="2"/>
  <c r="V259" i="2"/>
  <c r="U259" i="2"/>
  <c r="Z257" i="2"/>
  <c r="Y257" i="2"/>
  <c r="X257" i="2"/>
  <c r="W257" i="2"/>
  <c r="V257" i="2"/>
  <c r="U257" i="2"/>
  <c r="Z256" i="2"/>
  <c r="Y256" i="2"/>
  <c r="X256" i="2"/>
  <c r="W256" i="2"/>
  <c r="V256" i="2"/>
  <c r="U256" i="2"/>
  <c r="Z255" i="2"/>
  <c r="Y255" i="2"/>
  <c r="X255" i="2"/>
  <c r="W255" i="2"/>
  <c r="V255" i="2"/>
  <c r="U255" i="2"/>
  <c r="Z177" i="2"/>
  <c r="Y177" i="2"/>
  <c r="X177" i="2"/>
  <c r="W177" i="2"/>
  <c r="V177" i="2"/>
  <c r="U177" i="2"/>
  <c r="Z176" i="2"/>
  <c r="Y176" i="2"/>
  <c r="X176" i="2"/>
  <c r="W176" i="2"/>
  <c r="V176" i="2"/>
  <c r="U176" i="2"/>
  <c r="Z174" i="2"/>
  <c r="Y174" i="2"/>
  <c r="X174" i="2"/>
  <c r="W174" i="2"/>
  <c r="V174" i="2"/>
  <c r="U174" i="2"/>
  <c r="Z175" i="2"/>
  <c r="Y175" i="2"/>
  <c r="X175" i="2"/>
  <c r="W175" i="2"/>
  <c r="V175" i="2"/>
  <c r="U175" i="2"/>
  <c r="Z185" i="2"/>
  <c r="Y185" i="2"/>
  <c r="X185" i="2"/>
  <c r="W185" i="2"/>
  <c r="V185" i="2"/>
  <c r="U185" i="2"/>
  <c r="Z184" i="2"/>
  <c r="Y184" i="2"/>
  <c r="X184" i="2"/>
  <c r="W184" i="2"/>
  <c r="V184" i="2"/>
  <c r="U184" i="2"/>
  <c r="Z1622" i="2"/>
  <c r="Y1622" i="2"/>
  <c r="X1622" i="2"/>
  <c r="W1622" i="2"/>
  <c r="V1622" i="2"/>
  <c r="U1622" i="2"/>
  <c r="Z298" i="2"/>
  <c r="Y298" i="2"/>
  <c r="X298" i="2"/>
  <c r="W298" i="2"/>
  <c r="V298" i="2"/>
  <c r="U298" i="2"/>
  <c r="Z646" i="2"/>
  <c r="Y646" i="2"/>
  <c r="X646" i="2"/>
  <c r="W646" i="2"/>
  <c r="V646" i="2"/>
  <c r="U646" i="2"/>
  <c r="Z1425" i="2"/>
  <c r="Y1425" i="2"/>
  <c r="X1425" i="2"/>
  <c r="W1425" i="2"/>
  <c r="V1425" i="2"/>
  <c r="U1425" i="2"/>
  <c r="Z544" i="2"/>
  <c r="Y544" i="2"/>
  <c r="X544" i="2"/>
  <c r="W544" i="2"/>
  <c r="V544" i="2"/>
  <c r="U544" i="2"/>
  <c r="Z270" i="2"/>
  <c r="Y270" i="2"/>
  <c r="X270" i="2"/>
  <c r="W270" i="2"/>
  <c r="V270" i="2"/>
  <c r="U270" i="2"/>
  <c r="Z1386" i="2"/>
  <c r="Y1386" i="2"/>
  <c r="X1386" i="2"/>
  <c r="W1386" i="2"/>
  <c r="V1386" i="2"/>
  <c r="U1386" i="2"/>
  <c r="Z526" i="2"/>
  <c r="Y526" i="2"/>
  <c r="X526" i="2"/>
  <c r="W526" i="2"/>
  <c r="V526" i="2"/>
  <c r="U526" i="2"/>
  <c r="Z534" i="2"/>
  <c r="Y534" i="2"/>
  <c r="X534" i="2"/>
  <c r="W534" i="2"/>
  <c r="V534" i="2"/>
  <c r="U534" i="2"/>
  <c r="Z674" i="2"/>
  <c r="Y674" i="2"/>
  <c r="X674" i="2"/>
  <c r="W674" i="2"/>
  <c r="V674" i="2"/>
  <c r="U674" i="2"/>
  <c r="Z676" i="2"/>
  <c r="Y676" i="2"/>
  <c r="X676" i="2"/>
  <c r="W676" i="2"/>
  <c r="V676" i="2"/>
  <c r="U676" i="2"/>
  <c r="Z673" i="2"/>
  <c r="Y673" i="2"/>
  <c r="X673" i="2"/>
  <c r="W673" i="2"/>
  <c r="V673" i="2"/>
  <c r="U673" i="2"/>
  <c r="Z672" i="2"/>
  <c r="Y672" i="2"/>
  <c r="X672" i="2"/>
  <c r="W672" i="2"/>
  <c r="V672" i="2"/>
  <c r="U672" i="2"/>
  <c r="Z675" i="2"/>
  <c r="Y675" i="2"/>
  <c r="X675" i="2"/>
  <c r="W675" i="2"/>
  <c r="V675" i="2"/>
  <c r="U675" i="2"/>
  <c r="Z98" i="2"/>
  <c r="Y98" i="2"/>
  <c r="X98" i="2"/>
  <c r="W98" i="2"/>
  <c r="V98" i="2"/>
  <c r="U98" i="2"/>
  <c r="Z830" i="2"/>
  <c r="Y830" i="2"/>
  <c r="X830" i="2"/>
  <c r="W830" i="2"/>
  <c r="V830" i="2"/>
  <c r="U830" i="2"/>
  <c r="Z829" i="2"/>
  <c r="Y829" i="2"/>
  <c r="X829" i="2"/>
  <c r="W829" i="2"/>
  <c r="V829" i="2"/>
  <c r="U829" i="2"/>
  <c r="Z155" i="2"/>
  <c r="Y155" i="2"/>
  <c r="X155" i="2"/>
  <c r="W155" i="2"/>
  <c r="V155" i="2"/>
  <c r="U155" i="2"/>
  <c r="Z697" i="2"/>
  <c r="Y697" i="2"/>
  <c r="X697" i="2"/>
  <c r="W697" i="2"/>
  <c r="V697" i="2"/>
  <c r="U697" i="2"/>
  <c r="Z698" i="2"/>
  <c r="Y698" i="2"/>
  <c r="X698" i="2"/>
  <c r="W698" i="2"/>
  <c r="V698" i="2"/>
  <c r="U698" i="2"/>
  <c r="Z699" i="2"/>
  <c r="Y699" i="2"/>
  <c r="X699" i="2"/>
  <c r="W699" i="2"/>
  <c r="V699" i="2"/>
  <c r="U699" i="2"/>
  <c r="Z1385" i="2"/>
  <c r="Y1385" i="2"/>
  <c r="X1385" i="2"/>
  <c r="W1385" i="2"/>
  <c r="V1385" i="2"/>
  <c r="U1385" i="2"/>
  <c r="Z1059" i="2"/>
  <c r="Y1059" i="2"/>
  <c r="X1059" i="2"/>
  <c r="W1059" i="2"/>
  <c r="V1059" i="2"/>
  <c r="U1059" i="2"/>
  <c r="Z1057" i="2"/>
  <c r="Y1057" i="2"/>
  <c r="X1057" i="2"/>
  <c r="W1057" i="2"/>
  <c r="V1057" i="2"/>
  <c r="U1057" i="2"/>
  <c r="Z1058" i="2"/>
  <c r="Y1058" i="2"/>
  <c r="X1058" i="2"/>
  <c r="W1058" i="2"/>
  <c r="V1058" i="2"/>
  <c r="U1058" i="2"/>
  <c r="Z431" i="2"/>
  <c r="Y431" i="2"/>
  <c r="X431" i="2"/>
  <c r="W431" i="2"/>
  <c r="V431" i="2"/>
  <c r="U431" i="2"/>
  <c r="Z99" i="2"/>
  <c r="Y99" i="2"/>
  <c r="X99" i="2"/>
  <c r="W99" i="2"/>
  <c r="V99" i="2"/>
  <c r="U99" i="2"/>
  <c r="Z242" i="2"/>
  <c r="Y242" i="2"/>
  <c r="X242" i="2"/>
  <c r="W242" i="2"/>
  <c r="V242" i="2"/>
  <c r="U242" i="2"/>
  <c r="Z992" i="2"/>
  <c r="Y992" i="2"/>
  <c r="X992" i="2"/>
  <c r="W992" i="2"/>
  <c r="V992" i="2"/>
  <c r="U992" i="2"/>
  <c r="Z405" i="2"/>
  <c r="Y405" i="2"/>
  <c r="X405" i="2"/>
  <c r="W405" i="2"/>
  <c r="V405" i="2"/>
  <c r="U405" i="2"/>
  <c r="Z404" i="2"/>
  <c r="Y404" i="2"/>
  <c r="X404" i="2"/>
  <c r="W404" i="2"/>
  <c r="V404" i="2"/>
  <c r="U404" i="2"/>
  <c r="Z406" i="2"/>
  <c r="Y406" i="2"/>
  <c r="X406" i="2"/>
  <c r="W406" i="2"/>
  <c r="V406" i="2"/>
  <c r="U406" i="2"/>
  <c r="Z1288" i="2"/>
  <c r="Y1288" i="2"/>
  <c r="X1288" i="2"/>
  <c r="W1288" i="2"/>
  <c r="V1288" i="2"/>
  <c r="U1288" i="2"/>
  <c r="Z1627" i="2"/>
  <c r="Y1627" i="2"/>
  <c r="X1627" i="2"/>
  <c r="W1627" i="2"/>
  <c r="V1627" i="2"/>
  <c r="U1627" i="2"/>
  <c r="Z1629" i="2"/>
  <c r="Y1629" i="2"/>
  <c r="X1629" i="2"/>
  <c r="W1629" i="2"/>
  <c r="V1629" i="2"/>
  <c r="U1629" i="2"/>
  <c r="Z1626" i="2"/>
  <c r="Y1626" i="2"/>
  <c r="X1626" i="2"/>
  <c r="W1626" i="2"/>
  <c r="V1626" i="2"/>
  <c r="U1626" i="2"/>
  <c r="Z1628" i="2"/>
  <c r="Y1628" i="2"/>
  <c r="X1628" i="2"/>
  <c r="W1628" i="2"/>
  <c r="V1628" i="2"/>
  <c r="U1628" i="2"/>
  <c r="Z1531" i="2"/>
  <c r="Y1531" i="2"/>
  <c r="X1531" i="2"/>
  <c r="W1531" i="2"/>
  <c r="V1531" i="2"/>
  <c r="U1531" i="2"/>
  <c r="Z1686" i="2"/>
  <c r="Y1686" i="2"/>
  <c r="X1686" i="2"/>
  <c r="W1686" i="2"/>
  <c r="V1686" i="2"/>
  <c r="U1686" i="2"/>
  <c r="Z1685" i="2"/>
  <c r="Y1685" i="2"/>
  <c r="X1685" i="2"/>
  <c r="W1685" i="2"/>
  <c r="V1685" i="2"/>
  <c r="U1685" i="2"/>
  <c r="Z303" i="2"/>
  <c r="Y303" i="2"/>
  <c r="X303" i="2"/>
  <c r="W303" i="2"/>
  <c r="V303" i="2"/>
  <c r="U303" i="2"/>
  <c r="Z843" i="2"/>
  <c r="Y843" i="2"/>
  <c r="X843" i="2"/>
  <c r="W843" i="2"/>
  <c r="V843" i="2"/>
  <c r="U843" i="2"/>
  <c r="Z1042" i="2"/>
  <c r="Y1042" i="2"/>
  <c r="X1042" i="2"/>
  <c r="W1042" i="2"/>
  <c r="V1042" i="2"/>
  <c r="U1042" i="2"/>
  <c r="Z1043" i="2"/>
  <c r="Y1043" i="2"/>
  <c r="X1043" i="2"/>
  <c r="W1043" i="2"/>
  <c r="V1043" i="2"/>
  <c r="U1043" i="2"/>
  <c r="Z1046" i="2"/>
  <c r="Y1046" i="2"/>
  <c r="X1046" i="2"/>
  <c r="W1046" i="2"/>
  <c r="V1046" i="2"/>
  <c r="U1046" i="2"/>
  <c r="Z1045" i="2"/>
  <c r="Y1045" i="2"/>
  <c r="X1045" i="2"/>
  <c r="W1045" i="2"/>
  <c r="V1045" i="2"/>
  <c r="U1045" i="2"/>
  <c r="Z1044" i="2"/>
  <c r="Y1044" i="2"/>
  <c r="X1044" i="2"/>
  <c r="W1044" i="2"/>
  <c r="V1044" i="2"/>
  <c r="U1044" i="2"/>
  <c r="Z704" i="2"/>
  <c r="Y704" i="2"/>
  <c r="X704" i="2"/>
  <c r="W704" i="2"/>
  <c r="V704" i="2"/>
  <c r="U704" i="2"/>
  <c r="Z703" i="2"/>
  <c r="Y703" i="2"/>
  <c r="X703" i="2"/>
  <c r="W703" i="2"/>
  <c r="V703" i="2"/>
  <c r="U703" i="2"/>
  <c r="Z97" i="2"/>
  <c r="Y97" i="2"/>
  <c r="X97" i="2"/>
  <c r="W97" i="2"/>
  <c r="V97" i="2"/>
  <c r="U97" i="2"/>
  <c r="Z1492" i="2"/>
  <c r="Y1492" i="2"/>
  <c r="X1492" i="2"/>
  <c r="W1492" i="2"/>
  <c r="V1492" i="2"/>
  <c r="U1492" i="2"/>
  <c r="Z1139" i="2"/>
  <c r="Y1139" i="2"/>
  <c r="X1139" i="2"/>
  <c r="W1139" i="2"/>
  <c r="V1139" i="2"/>
  <c r="U1139" i="2"/>
  <c r="Z1142" i="2"/>
  <c r="Y1142" i="2"/>
  <c r="X1142" i="2"/>
  <c r="W1142" i="2"/>
  <c r="V1142" i="2"/>
  <c r="U1142" i="2"/>
  <c r="Z1140" i="2"/>
  <c r="Y1140" i="2"/>
  <c r="X1140" i="2"/>
  <c r="W1140" i="2"/>
  <c r="V1140" i="2"/>
  <c r="U1140" i="2"/>
  <c r="Z1141" i="2"/>
  <c r="Y1141" i="2"/>
  <c r="X1141" i="2"/>
  <c r="W1141" i="2"/>
  <c r="V1141" i="2"/>
  <c r="U1141" i="2"/>
  <c r="Z279" i="2"/>
  <c r="Y279" i="2"/>
  <c r="X279" i="2"/>
  <c r="W279" i="2"/>
  <c r="V279" i="2"/>
  <c r="U279" i="2"/>
  <c r="Z20" i="2"/>
  <c r="Y20" i="2"/>
  <c r="X20" i="2"/>
  <c r="W20" i="2"/>
  <c r="V20" i="2"/>
  <c r="U20" i="2"/>
  <c r="Z19" i="2"/>
  <c r="Y19" i="2"/>
  <c r="X19" i="2"/>
  <c r="W19" i="2"/>
  <c r="V19" i="2"/>
  <c r="U19" i="2"/>
  <c r="Z18" i="2"/>
  <c r="Y18" i="2"/>
  <c r="X18" i="2"/>
  <c r="W18" i="2"/>
  <c r="V18" i="2"/>
  <c r="U18" i="2"/>
  <c r="Z17" i="2"/>
  <c r="Y17" i="2"/>
  <c r="X17" i="2"/>
  <c r="W17" i="2"/>
  <c r="V17" i="2"/>
  <c r="U17" i="2"/>
  <c r="Z15" i="2"/>
  <c r="Y15" i="2"/>
  <c r="X15" i="2"/>
  <c r="W15" i="2"/>
  <c r="V15" i="2"/>
  <c r="U15" i="2"/>
  <c r="Z14" i="2"/>
  <c r="Y14" i="2"/>
  <c r="X14" i="2"/>
  <c r="W14" i="2"/>
  <c r="V14" i="2"/>
  <c r="U14" i="2"/>
  <c r="Z13" i="2"/>
  <c r="Y13" i="2"/>
  <c r="X13" i="2"/>
  <c r="W13" i="2"/>
  <c r="V13" i="2"/>
  <c r="U13" i="2"/>
  <c r="Z12" i="2"/>
  <c r="Y12" i="2"/>
  <c r="X12" i="2"/>
  <c r="W12" i="2"/>
  <c r="V12" i="2"/>
  <c r="U12" i="2"/>
  <c r="Z11" i="2"/>
  <c r="Y11" i="2"/>
  <c r="X11" i="2"/>
  <c r="W11" i="2"/>
  <c r="V11" i="2"/>
  <c r="U11" i="2"/>
  <c r="Z16" i="2"/>
  <c r="Y16" i="2"/>
  <c r="X16" i="2"/>
  <c r="W16" i="2"/>
  <c r="V16" i="2"/>
  <c r="U16" i="2"/>
  <c r="Z10" i="2"/>
  <c r="Y10" i="2"/>
  <c r="X10" i="2"/>
  <c r="W10" i="2"/>
  <c r="V10" i="2"/>
  <c r="U10" i="2"/>
  <c r="Z551" i="2"/>
  <c r="Y551" i="2"/>
  <c r="X551" i="2"/>
  <c r="W551" i="2"/>
  <c r="V551" i="2"/>
  <c r="U551" i="2"/>
  <c r="Z1688" i="2"/>
  <c r="Y1688" i="2"/>
  <c r="X1688" i="2"/>
  <c r="W1688" i="2"/>
  <c r="V1688" i="2"/>
  <c r="U1688" i="2"/>
  <c r="Z1687" i="2"/>
  <c r="Y1687" i="2"/>
  <c r="X1687" i="2"/>
  <c r="W1687" i="2"/>
  <c r="V1687" i="2"/>
  <c r="U1687" i="2"/>
  <c r="Z329" i="2"/>
  <c r="Y329" i="2"/>
  <c r="X329" i="2"/>
  <c r="W329" i="2"/>
  <c r="V329" i="2"/>
  <c r="U329" i="2"/>
  <c r="Z328" i="2"/>
  <c r="Y328" i="2"/>
  <c r="X328" i="2"/>
  <c r="W328" i="2"/>
  <c r="V328" i="2"/>
  <c r="U328" i="2"/>
  <c r="Z327" i="2"/>
  <c r="Y327" i="2"/>
  <c r="X327" i="2"/>
  <c r="W327" i="2"/>
  <c r="V327" i="2"/>
  <c r="U327" i="2"/>
  <c r="Z326" i="2"/>
  <c r="Y326" i="2"/>
  <c r="X326" i="2"/>
  <c r="W326" i="2"/>
  <c r="V326" i="2"/>
  <c r="U326" i="2"/>
  <c r="Z325" i="2"/>
  <c r="Y325" i="2"/>
  <c r="X325" i="2"/>
  <c r="W325" i="2"/>
  <c r="V325" i="2"/>
  <c r="U325" i="2"/>
  <c r="Z1287" i="2"/>
  <c r="Y1287" i="2"/>
  <c r="X1287" i="2"/>
  <c r="W1287" i="2"/>
  <c r="V1287" i="2"/>
  <c r="U1287" i="2"/>
  <c r="Z1414" i="2"/>
  <c r="Y1414" i="2"/>
  <c r="X1414" i="2"/>
  <c r="W1414" i="2"/>
  <c r="V1414" i="2"/>
  <c r="U1414" i="2"/>
  <c r="Z445" i="2"/>
  <c r="Y445" i="2"/>
  <c r="X445" i="2"/>
  <c r="W445" i="2"/>
  <c r="V445" i="2"/>
  <c r="U445" i="2"/>
  <c r="Z1617" i="2"/>
  <c r="Y1617" i="2"/>
  <c r="X1617" i="2"/>
  <c r="W1617" i="2"/>
  <c r="V1617" i="2"/>
  <c r="U1617" i="2"/>
  <c r="Z1618" i="2"/>
  <c r="Y1618" i="2"/>
  <c r="X1618" i="2"/>
  <c r="W1618" i="2"/>
  <c r="V1618" i="2"/>
  <c r="U1618" i="2"/>
  <c r="Z1619" i="2"/>
  <c r="Y1619" i="2"/>
  <c r="X1619" i="2"/>
  <c r="W1619" i="2"/>
  <c r="V1619" i="2"/>
  <c r="U1619" i="2"/>
  <c r="Z1604" i="2"/>
  <c r="Y1604" i="2"/>
  <c r="X1604" i="2"/>
  <c r="W1604" i="2"/>
  <c r="V1604" i="2"/>
  <c r="U1604" i="2"/>
  <c r="Z1691" i="2"/>
  <c r="Y1691" i="2"/>
  <c r="X1691" i="2"/>
  <c r="W1691" i="2"/>
  <c r="V1691" i="2"/>
  <c r="U1691" i="2"/>
  <c r="Z1648" i="2"/>
  <c r="Y1648" i="2"/>
  <c r="X1648" i="2"/>
  <c r="W1648" i="2"/>
  <c r="V1648" i="2"/>
  <c r="U1648" i="2"/>
  <c r="Z1649" i="2"/>
  <c r="Y1649" i="2"/>
  <c r="X1649" i="2"/>
  <c r="W1649" i="2"/>
  <c r="V1649" i="2"/>
  <c r="U1649" i="2"/>
  <c r="Z731" i="2"/>
  <c r="Y731" i="2"/>
  <c r="X731" i="2"/>
  <c r="W731" i="2"/>
  <c r="V731" i="2"/>
  <c r="U731" i="2"/>
  <c r="Z733" i="2"/>
  <c r="Y733" i="2"/>
  <c r="X733" i="2"/>
  <c r="W733" i="2"/>
  <c r="V733" i="2"/>
  <c r="U733" i="2"/>
  <c r="Z732" i="2"/>
  <c r="Y732" i="2"/>
  <c r="X732" i="2"/>
  <c r="W732" i="2"/>
  <c r="V732" i="2"/>
  <c r="U732" i="2"/>
  <c r="Z229" i="2"/>
  <c r="Y229" i="2"/>
  <c r="X229" i="2"/>
  <c r="W229" i="2"/>
  <c r="V229" i="2"/>
  <c r="U229" i="2"/>
  <c r="Z1091" i="2"/>
  <c r="Y1091" i="2"/>
  <c r="X1091" i="2"/>
  <c r="W1091" i="2"/>
  <c r="V1091" i="2"/>
  <c r="U1091" i="2"/>
  <c r="Z1088" i="2"/>
  <c r="Y1088" i="2"/>
  <c r="X1088" i="2"/>
  <c r="W1088" i="2"/>
  <c r="V1088" i="2"/>
  <c r="U1088" i="2"/>
  <c r="Z1090" i="2"/>
  <c r="Y1090" i="2"/>
  <c r="X1090" i="2"/>
  <c r="W1090" i="2"/>
  <c r="V1090" i="2"/>
  <c r="U1090" i="2"/>
  <c r="Z1089" i="2"/>
  <c r="Y1089" i="2"/>
  <c r="X1089" i="2"/>
  <c r="W1089" i="2"/>
  <c r="V1089" i="2"/>
  <c r="U1089" i="2"/>
  <c r="Z439" i="2"/>
  <c r="Y439" i="2"/>
  <c r="X439" i="2"/>
  <c r="W439" i="2"/>
  <c r="V439" i="2"/>
  <c r="U439" i="2"/>
  <c r="Z166" i="2"/>
  <c r="Y166" i="2"/>
  <c r="X166" i="2"/>
  <c r="W166" i="2"/>
  <c r="V166" i="2"/>
  <c r="U166" i="2"/>
  <c r="Z172" i="2"/>
  <c r="Y172" i="2"/>
  <c r="X172" i="2"/>
  <c r="W172" i="2"/>
  <c r="V172" i="2"/>
  <c r="U172" i="2"/>
  <c r="Z239" i="2"/>
  <c r="Y239" i="2"/>
  <c r="X239" i="2"/>
  <c r="W239" i="2"/>
  <c r="V239" i="2"/>
  <c r="U239" i="2"/>
  <c r="Z998" i="2"/>
  <c r="Y998" i="2"/>
  <c r="X998" i="2"/>
  <c r="W998" i="2"/>
  <c r="V998" i="2"/>
  <c r="U998" i="2"/>
  <c r="Z996" i="2"/>
  <c r="Y996" i="2"/>
  <c r="X996" i="2"/>
  <c r="W996" i="2"/>
  <c r="V996" i="2"/>
  <c r="U996" i="2"/>
  <c r="Z997" i="2"/>
  <c r="Y997" i="2"/>
  <c r="X997" i="2"/>
  <c r="W997" i="2"/>
  <c r="V997" i="2"/>
  <c r="U997" i="2"/>
  <c r="Z1518" i="2"/>
  <c r="Y1518" i="2"/>
  <c r="X1518" i="2"/>
  <c r="W1518" i="2"/>
  <c r="V1518" i="2"/>
  <c r="U1518" i="2"/>
  <c r="Z1517" i="2"/>
  <c r="Y1517" i="2"/>
  <c r="X1517" i="2"/>
  <c r="W1517" i="2"/>
  <c r="V1517" i="2"/>
  <c r="U1517" i="2"/>
  <c r="Z1516" i="2"/>
  <c r="Y1516" i="2"/>
  <c r="X1516" i="2"/>
  <c r="W1516" i="2"/>
  <c r="V1516" i="2"/>
  <c r="U1516" i="2"/>
  <c r="Z1515" i="2"/>
  <c r="Y1515" i="2"/>
  <c r="X1515" i="2"/>
  <c r="W1515" i="2"/>
  <c r="V1515" i="2"/>
  <c r="U1515" i="2"/>
  <c r="Z1514" i="2"/>
  <c r="Y1514" i="2"/>
  <c r="X1514" i="2"/>
  <c r="W1514" i="2"/>
  <c r="V1514" i="2"/>
  <c r="U1514" i="2"/>
  <c r="Z861" i="2"/>
  <c r="Y861" i="2"/>
  <c r="X861" i="2"/>
  <c r="W861" i="2"/>
  <c r="V861" i="2"/>
  <c r="U861" i="2"/>
  <c r="Z941" i="2"/>
  <c r="Y941" i="2"/>
  <c r="X941" i="2"/>
  <c r="W941" i="2"/>
  <c r="V941" i="2"/>
  <c r="U941" i="2"/>
  <c r="Z940" i="2"/>
  <c r="Y940" i="2"/>
  <c r="X940" i="2"/>
  <c r="W940" i="2"/>
  <c r="V940" i="2"/>
  <c r="U940" i="2"/>
  <c r="Z939" i="2"/>
  <c r="Y939" i="2"/>
  <c r="X939" i="2"/>
  <c r="W939" i="2"/>
  <c r="V939" i="2"/>
  <c r="U939" i="2"/>
  <c r="Z938" i="2"/>
  <c r="Y938" i="2"/>
  <c r="X938" i="2"/>
  <c r="W938" i="2"/>
  <c r="V938" i="2"/>
  <c r="U938" i="2"/>
  <c r="Z1003" i="2"/>
  <c r="Y1003" i="2"/>
  <c r="X1003" i="2"/>
  <c r="W1003" i="2"/>
  <c r="V1003" i="2"/>
  <c r="U1003" i="2"/>
  <c r="Z1002" i="2"/>
  <c r="Y1002" i="2"/>
  <c r="X1002" i="2"/>
  <c r="W1002" i="2"/>
  <c r="V1002" i="2"/>
  <c r="U1002" i="2"/>
  <c r="Z1001" i="2"/>
  <c r="Y1001" i="2"/>
  <c r="X1001" i="2"/>
  <c r="W1001" i="2"/>
  <c r="V1001" i="2"/>
  <c r="U1001" i="2"/>
  <c r="Z1000" i="2"/>
  <c r="Y1000" i="2"/>
  <c r="X1000" i="2"/>
  <c r="W1000" i="2"/>
  <c r="V1000" i="2"/>
  <c r="U1000" i="2"/>
  <c r="Z999" i="2"/>
  <c r="Y999" i="2"/>
  <c r="X999" i="2"/>
  <c r="W999" i="2"/>
  <c r="V999" i="2"/>
  <c r="U999" i="2"/>
  <c r="Z963" i="2"/>
  <c r="Y963" i="2"/>
  <c r="X963" i="2"/>
  <c r="W963" i="2"/>
  <c r="V963" i="2"/>
  <c r="U963" i="2"/>
  <c r="Z961" i="2"/>
  <c r="Y961" i="2"/>
  <c r="X961" i="2"/>
  <c r="W961" i="2"/>
  <c r="V961" i="2"/>
  <c r="U961" i="2"/>
  <c r="Z960" i="2"/>
  <c r="Y960" i="2"/>
  <c r="X960" i="2"/>
  <c r="W960" i="2"/>
  <c r="V960" i="2"/>
  <c r="U960" i="2"/>
  <c r="Z962" i="2"/>
  <c r="Y962" i="2"/>
  <c r="X962" i="2"/>
  <c r="W962" i="2"/>
  <c r="V962" i="2"/>
  <c r="U962" i="2"/>
  <c r="Z959" i="2"/>
  <c r="Y959" i="2"/>
  <c r="X959" i="2"/>
  <c r="W959" i="2"/>
  <c r="V959" i="2"/>
  <c r="U959" i="2"/>
  <c r="Z958" i="2"/>
  <c r="Y958" i="2"/>
  <c r="X958" i="2"/>
  <c r="W958" i="2"/>
  <c r="V958" i="2"/>
  <c r="U958" i="2"/>
  <c r="Z180" i="2"/>
  <c r="Y180" i="2"/>
  <c r="X180" i="2"/>
  <c r="W180" i="2"/>
  <c r="V180" i="2"/>
  <c r="U180" i="2"/>
  <c r="Z179" i="2"/>
  <c r="Y179" i="2"/>
  <c r="X179" i="2"/>
  <c r="W179" i="2"/>
  <c r="V179" i="2"/>
  <c r="U179" i="2"/>
  <c r="Z178" i="2"/>
  <c r="Y178" i="2"/>
  <c r="X178" i="2"/>
  <c r="W178" i="2"/>
  <c r="V178" i="2"/>
  <c r="U178" i="2"/>
  <c r="Z1440" i="2"/>
  <c r="Y1440" i="2"/>
  <c r="X1440" i="2"/>
  <c r="W1440" i="2"/>
  <c r="V1440" i="2"/>
  <c r="U1440" i="2"/>
  <c r="Z901" i="2"/>
  <c r="Y901" i="2"/>
  <c r="X901" i="2"/>
  <c r="W901" i="2"/>
  <c r="V901" i="2"/>
  <c r="U901" i="2"/>
  <c r="Z900" i="2"/>
  <c r="Y900" i="2"/>
  <c r="X900" i="2"/>
  <c r="W900" i="2"/>
  <c r="V900" i="2"/>
  <c r="U900" i="2"/>
  <c r="Z899" i="2"/>
  <c r="Y899" i="2"/>
  <c r="X899" i="2"/>
  <c r="W899" i="2"/>
  <c r="V899" i="2"/>
  <c r="U899" i="2"/>
  <c r="Z1271" i="2"/>
  <c r="Y1271" i="2"/>
  <c r="X1271" i="2"/>
  <c r="W1271" i="2"/>
  <c r="V1271" i="2"/>
  <c r="U1271" i="2"/>
  <c r="Z285" i="2"/>
  <c r="Y285" i="2"/>
  <c r="X285" i="2"/>
  <c r="W285" i="2"/>
  <c r="V285" i="2"/>
  <c r="U285" i="2"/>
  <c r="Z659" i="2"/>
  <c r="Y659" i="2"/>
  <c r="X659" i="2"/>
  <c r="W659" i="2"/>
  <c r="V659" i="2"/>
  <c r="U659" i="2"/>
  <c r="Z161" i="2"/>
  <c r="Y161" i="2"/>
  <c r="X161" i="2"/>
  <c r="W161" i="2"/>
  <c r="V161" i="2"/>
  <c r="U161" i="2"/>
  <c r="Z102" i="2"/>
  <c r="Y102" i="2"/>
  <c r="X102" i="2"/>
  <c r="W102" i="2"/>
  <c r="V102" i="2"/>
  <c r="U102" i="2"/>
  <c r="Z101" i="2"/>
  <c r="Y101" i="2"/>
  <c r="X101" i="2"/>
  <c r="W101" i="2"/>
  <c r="V101" i="2"/>
  <c r="U101" i="2"/>
  <c r="Z924" i="2"/>
  <c r="Y924" i="2"/>
  <c r="X924" i="2"/>
  <c r="W924" i="2"/>
  <c r="V924" i="2"/>
  <c r="U924" i="2"/>
  <c r="Z923" i="2"/>
  <c r="Y923" i="2"/>
  <c r="X923" i="2"/>
  <c r="W923" i="2"/>
  <c r="V923" i="2"/>
  <c r="U923" i="2"/>
  <c r="Z922" i="2"/>
  <c r="Y922" i="2"/>
  <c r="X922" i="2"/>
  <c r="W922" i="2"/>
  <c r="V922" i="2"/>
  <c r="U922" i="2"/>
  <c r="Z920" i="2"/>
  <c r="Y920" i="2"/>
  <c r="X920" i="2"/>
  <c r="W920" i="2"/>
  <c r="V920" i="2"/>
  <c r="U920" i="2"/>
  <c r="Z919" i="2"/>
  <c r="Y919" i="2"/>
  <c r="X919" i="2"/>
  <c r="W919" i="2"/>
  <c r="V919" i="2"/>
  <c r="U919" i="2"/>
  <c r="Z921" i="2"/>
  <c r="Y921" i="2"/>
  <c r="X921" i="2"/>
  <c r="W921" i="2"/>
  <c r="V921" i="2"/>
  <c r="U921" i="2"/>
  <c r="Z1034" i="2"/>
  <c r="Y1034" i="2"/>
  <c r="X1034" i="2"/>
  <c r="W1034" i="2"/>
  <c r="V1034" i="2"/>
  <c r="U1034" i="2"/>
  <c r="Z1033" i="2"/>
  <c r="Y1033" i="2"/>
  <c r="X1033" i="2"/>
  <c r="W1033" i="2"/>
  <c r="V1033" i="2"/>
  <c r="U1033" i="2"/>
  <c r="Z60" i="2"/>
  <c r="Y60" i="2"/>
  <c r="X60" i="2"/>
  <c r="W60" i="2"/>
  <c r="V60" i="2"/>
  <c r="U60" i="2"/>
  <c r="Z671" i="2"/>
  <c r="Y671" i="2"/>
  <c r="X671" i="2"/>
  <c r="W671" i="2"/>
  <c r="V671" i="2"/>
  <c r="U671" i="2"/>
  <c r="Z670" i="2"/>
  <c r="Y670" i="2"/>
  <c r="X670" i="2"/>
  <c r="W670" i="2"/>
  <c r="V670" i="2"/>
  <c r="U670" i="2"/>
  <c r="Z667" i="2"/>
  <c r="Y667" i="2"/>
  <c r="X667" i="2"/>
  <c r="W667" i="2"/>
  <c r="V667" i="2"/>
  <c r="U667" i="2"/>
  <c r="Z669" i="2"/>
  <c r="Y669" i="2"/>
  <c r="X669" i="2"/>
  <c r="W669" i="2"/>
  <c r="V669" i="2"/>
  <c r="U669" i="2"/>
  <c r="Z668" i="2"/>
  <c r="Y668" i="2"/>
  <c r="X668" i="2"/>
  <c r="W668" i="2"/>
  <c r="V668" i="2"/>
  <c r="U668" i="2"/>
  <c r="Z525" i="2"/>
  <c r="Y525" i="2"/>
  <c r="X525" i="2"/>
  <c r="W525" i="2"/>
  <c r="V525" i="2"/>
  <c r="U525" i="2"/>
  <c r="Z1225" i="2"/>
  <c r="Y1225" i="2"/>
  <c r="X1225" i="2"/>
  <c r="W1225" i="2"/>
  <c r="V1225" i="2"/>
  <c r="U1225" i="2"/>
  <c r="Z1224" i="2"/>
  <c r="Y1224" i="2"/>
  <c r="X1224" i="2"/>
  <c r="W1224" i="2"/>
  <c r="V1224" i="2"/>
  <c r="U1224" i="2"/>
  <c r="Z1223" i="2"/>
  <c r="Y1223" i="2"/>
  <c r="X1223" i="2"/>
  <c r="W1223" i="2"/>
  <c r="V1223" i="2"/>
  <c r="U1223" i="2"/>
  <c r="Z1226" i="2"/>
  <c r="Y1226" i="2"/>
  <c r="X1226" i="2"/>
  <c r="W1226" i="2"/>
  <c r="V1226" i="2"/>
  <c r="U1226" i="2"/>
  <c r="Z775" i="2"/>
  <c r="Y775" i="2"/>
  <c r="X775" i="2"/>
  <c r="W775" i="2"/>
  <c r="V775" i="2"/>
  <c r="U775" i="2"/>
  <c r="Z1437" i="2"/>
  <c r="Y1437" i="2"/>
  <c r="X1437" i="2"/>
  <c r="W1437" i="2"/>
  <c r="V1437" i="2"/>
  <c r="U1437" i="2"/>
  <c r="Z1429" i="2"/>
  <c r="Y1429" i="2"/>
  <c r="X1429" i="2"/>
  <c r="W1429" i="2"/>
  <c r="V1429" i="2"/>
  <c r="U1429" i="2"/>
  <c r="Z1432" i="2"/>
  <c r="Y1432" i="2"/>
  <c r="X1432" i="2"/>
  <c r="W1432" i="2"/>
  <c r="V1432" i="2"/>
  <c r="U1432" i="2"/>
  <c r="Z1431" i="2"/>
  <c r="Y1431" i="2"/>
  <c r="X1431" i="2"/>
  <c r="W1431" i="2"/>
  <c r="V1431" i="2"/>
  <c r="U1431" i="2"/>
  <c r="Z1436" i="2"/>
  <c r="Y1436" i="2"/>
  <c r="X1436" i="2"/>
  <c r="W1436" i="2"/>
  <c r="V1436" i="2"/>
  <c r="U1436" i="2"/>
  <c r="Z1435" i="2"/>
  <c r="Y1435" i="2"/>
  <c r="X1435" i="2"/>
  <c r="W1435" i="2"/>
  <c r="V1435" i="2"/>
  <c r="U1435" i="2"/>
  <c r="Z1428" i="2"/>
  <c r="Y1428" i="2"/>
  <c r="X1428" i="2"/>
  <c r="W1428" i="2"/>
  <c r="V1428" i="2"/>
  <c r="U1428" i="2"/>
  <c r="Z1434" i="2"/>
  <c r="Y1434" i="2"/>
  <c r="X1434" i="2"/>
  <c r="W1434" i="2"/>
  <c r="V1434" i="2"/>
  <c r="U1434" i="2"/>
  <c r="Z1433" i="2"/>
  <c r="Y1433" i="2"/>
  <c r="X1433" i="2"/>
  <c r="W1433" i="2"/>
  <c r="V1433" i="2"/>
  <c r="U1433" i="2"/>
  <c r="Z1430" i="2"/>
  <c r="Y1430" i="2"/>
  <c r="X1430" i="2"/>
  <c r="W1430" i="2"/>
  <c r="V1430" i="2"/>
  <c r="U1430" i="2"/>
  <c r="Z774" i="2"/>
  <c r="Y774" i="2"/>
  <c r="X774" i="2"/>
  <c r="W774" i="2"/>
  <c r="V774" i="2"/>
  <c r="U774" i="2"/>
  <c r="Z773" i="2"/>
  <c r="Y773" i="2"/>
  <c r="X773" i="2"/>
  <c r="W773" i="2"/>
  <c r="V773" i="2"/>
  <c r="U773" i="2"/>
  <c r="Z772" i="2"/>
  <c r="Y772" i="2"/>
  <c r="X772" i="2"/>
  <c r="W772" i="2"/>
  <c r="V772" i="2"/>
  <c r="U772" i="2"/>
  <c r="Z1572" i="2"/>
  <c r="Y1572" i="2"/>
  <c r="X1572" i="2"/>
  <c r="W1572" i="2"/>
  <c r="V1572" i="2"/>
  <c r="U1572" i="2"/>
  <c r="Z127" i="2"/>
  <c r="Y127" i="2"/>
  <c r="X127" i="2"/>
  <c r="W127" i="2"/>
  <c r="V127" i="2"/>
  <c r="U127" i="2"/>
  <c r="Z1641" i="2"/>
  <c r="Y1641" i="2"/>
  <c r="X1641" i="2"/>
  <c r="W1641" i="2"/>
  <c r="V1641" i="2"/>
  <c r="U1641" i="2"/>
  <c r="Z126" i="2"/>
  <c r="Y126" i="2"/>
  <c r="X126" i="2"/>
  <c r="W126" i="2"/>
  <c r="V126" i="2"/>
  <c r="U126" i="2"/>
  <c r="Z290" i="2"/>
  <c r="Y290" i="2"/>
  <c r="X290" i="2"/>
  <c r="W290" i="2"/>
  <c r="V290" i="2"/>
  <c r="U290" i="2"/>
  <c r="Z1454" i="2"/>
  <c r="Y1454" i="2"/>
  <c r="X1454" i="2"/>
  <c r="W1454" i="2"/>
  <c r="V1454" i="2"/>
  <c r="U1454" i="2"/>
  <c r="Z1292" i="2"/>
  <c r="Y1292" i="2"/>
  <c r="X1292" i="2"/>
  <c r="W1292" i="2"/>
  <c r="V1292" i="2"/>
  <c r="U1292" i="2"/>
  <c r="Z784" i="2"/>
  <c r="Y784" i="2"/>
  <c r="X784" i="2"/>
  <c r="W784" i="2"/>
  <c r="V784" i="2"/>
  <c r="U784" i="2"/>
  <c r="Z1285" i="2"/>
  <c r="Y1285" i="2"/>
  <c r="X1285" i="2"/>
  <c r="W1285" i="2"/>
  <c r="V1285" i="2"/>
  <c r="U1285" i="2"/>
  <c r="Z315" i="2"/>
  <c r="Y315" i="2"/>
  <c r="X315" i="2"/>
  <c r="W315" i="2"/>
  <c r="V315" i="2"/>
  <c r="U315" i="2"/>
  <c r="Z1621" i="2"/>
  <c r="Y1621" i="2"/>
  <c r="X1621" i="2"/>
  <c r="W1621" i="2"/>
  <c r="V1621" i="2"/>
  <c r="U1621" i="2"/>
  <c r="Z696" i="2"/>
  <c r="Y696" i="2"/>
  <c r="X696" i="2"/>
  <c r="W696" i="2"/>
  <c r="V696" i="2"/>
  <c r="U696" i="2"/>
  <c r="Z297" i="2"/>
  <c r="Y297" i="2"/>
  <c r="X297" i="2"/>
  <c r="W297" i="2"/>
  <c r="V297" i="2"/>
  <c r="U297" i="2"/>
  <c r="Z1073" i="2"/>
  <c r="Y1073" i="2"/>
  <c r="X1073" i="2"/>
  <c r="W1073" i="2"/>
  <c r="V1073" i="2"/>
  <c r="U1073" i="2"/>
  <c r="Z751" i="2"/>
  <c r="Y751" i="2"/>
  <c r="X751" i="2"/>
  <c r="W751" i="2"/>
  <c r="V751" i="2"/>
  <c r="U751" i="2"/>
  <c r="Z665" i="2"/>
  <c r="Y665" i="2"/>
  <c r="X665" i="2"/>
  <c r="W665" i="2"/>
  <c r="V665" i="2"/>
  <c r="U665" i="2"/>
  <c r="Z664" i="2"/>
  <c r="Y664" i="2"/>
  <c r="X664" i="2"/>
  <c r="W664" i="2"/>
  <c r="V664" i="2"/>
  <c r="U664" i="2"/>
  <c r="Z663" i="2"/>
  <c r="Y663" i="2"/>
  <c r="X663" i="2"/>
  <c r="W663" i="2"/>
  <c r="V663" i="2"/>
  <c r="U663" i="2"/>
  <c r="Z662" i="2"/>
  <c r="Y662" i="2"/>
  <c r="X662" i="2"/>
  <c r="W662" i="2"/>
  <c r="V662" i="2"/>
  <c r="U662" i="2"/>
  <c r="Z661" i="2"/>
  <c r="Y661" i="2"/>
  <c r="X661" i="2"/>
  <c r="W661" i="2"/>
  <c r="V661" i="2"/>
  <c r="U661" i="2"/>
  <c r="Z504" i="2"/>
  <c r="Y504" i="2"/>
  <c r="X504" i="2"/>
  <c r="W504" i="2"/>
  <c r="V504" i="2"/>
  <c r="U504" i="2"/>
  <c r="Z1574" i="2"/>
  <c r="Y1574" i="2"/>
  <c r="X1574" i="2"/>
  <c r="W1574" i="2"/>
  <c r="V1574" i="2"/>
  <c r="U1574" i="2"/>
  <c r="Z198" i="2"/>
  <c r="Y198" i="2"/>
  <c r="X198" i="2"/>
  <c r="W198" i="2"/>
  <c r="V198" i="2"/>
  <c r="U198" i="2"/>
  <c r="Z806" i="2"/>
  <c r="Y806" i="2"/>
  <c r="X806" i="2"/>
  <c r="W806" i="2"/>
  <c r="V806" i="2"/>
  <c r="U806" i="2"/>
  <c r="Z807" i="2"/>
  <c r="Y807" i="2"/>
  <c r="X807" i="2"/>
  <c r="W807" i="2"/>
  <c r="V807" i="2"/>
  <c r="U807" i="2"/>
  <c r="Z1446" i="2"/>
  <c r="Y1446" i="2"/>
  <c r="X1446" i="2"/>
  <c r="W1446" i="2"/>
  <c r="V1446" i="2"/>
  <c r="U1446" i="2"/>
  <c r="Z355" i="2"/>
  <c r="Y355" i="2"/>
  <c r="X355" i="2"/>
  <c r="W355" i="2"/>
  <c r="V355" i="2"/>
  <c r="U355" i="2"/>
  <c r="Z354" i="2"/>
  <c r="Y354" i="2"/>
  <c r="X354" i="2"/>
  <c r="W354" i="2"/>
  <c r="V354" i="2"/>
  <c r="U354" i="2"/>
  <c r="Z262" i="2"/>
  <c r="Y262" i="2"/>
  <c r="X262" i="2"/>
  <c r="W262" i="2"/>
  <c r="V262" i="2"/>
  <c r="U262" i="2"/>
  <c r="Z848" i="2"/>
  <c r="Y848" i="2"/>
  <c r="X848" i="2"/>
  <c r="W848" i="2"/>
  <c r="V848" i="2"/>
  <c r="U848" i="2"/>
  <c r="Z847" i="2"/>
  <c r="Y847" i="2"/>
  <c r="X847" i="2"/>
  <c r="W847" i="2"/>
  <c r="V847" i="2"/>
  <c r="U847" i="2"/>
  <c r="Z208" i="2"/>
  <c r="Y208" i="2"/>
  <c r="X208" i="2"/>
  <c r="W208" i="2"/>
  <c r="V208" i="2"/>
  <c r="U208" i="2"/>
  <c r="Z114" i="2"/>
  <c r="Y114" i="2"/>
  <c r="X114" i="2"/>
  <c r="W114" i="2"/>
  <c r="V114" i="2"/>
  <c r="U114" i="2"/>
  <c r="Z684" i="2"/>
  <c r="Y684" i="2"/>
  <c r="X684" i="2"/>
  <c r="W684" i="2"/>
  <c r="V684" i="2"/>
  <c r="U684" i="2"/>
  <c r="Z932" i="2"/>
  <c r="Y932" i="2"/>
  <c r="X932" i="2"/>
  <c r="W932" i="2"/>
  <c r="V932" i="2"/>
  <c r="U932" i="2"/>
  <c r="Z931" i="2"/>
  <c r="Y931" i="2"/>
  <c r="X931" i="2"/>
  <c r="W931" i="2"/>
  <c r="V931" i="2"/>
  <c r="U931" i="2"/>
  <c r="Z1449" i="2"/>
  <c r="Y1449" i="2"/>
  <c r="X1449" i="2"/>
  <c r="W1449" i="2"/>
  <c r="V1449" i="2"/>
  <c r="U1449" i="2"/>
  <c r="Z1450" i="2"/>
  <c r="Y1450" i="2"/>
  <c r="X1450" i="2"/>
  <c r="W1450" i="2"/>
  <c r="V1450" i="2"/>
  <c r="U1450" i="2"/>
  <c r="Z771" i="2"/>
  <c r="Y771" i="2"/>
  <c r="X771" i="2"/>
  <c r="W771" i="2"/>
  <c r="V771" i="2"/>
  <c r="U771" i="2"/>
  <c r="Z770" i="2"/>
  <c r="Y770" i="2"/>
  <c r="X770" i="2"/>
  <c r="W770" i="2"/>
  <c r="V770" i="2"/>
  <c r="U770" i="2"/>
  <c r="Z342" i="2"/>
  <c r="Y342" i="2"/>
  <c r="X342" i="2"/>
  <c r="W342" i="2"/>
  <c r="V342" i="2"/>
  <c r="U342" i="2"/>
  <c r="Z1165" i="2"/>
  <c r="Y1165" i="2"/>
  <c r="X1165" i="2"/>
  <c r="W1165" i="2"/>
  <c r="V1165" i="2"/>
  <c r="U1165" i="2"/>
  <c r="Z1164" i="2"/>
  <c r="Y1164" i="2"/>
  <c r="X1164" i="2"/>
  <c r="W1164" i="2"/>
  <c r="V1164" i="2"/>
  <c r="U1164" i="2"/>
  <c r="Z449" i="2"/>
  <c r="Y449" i="2"/>
  <c r="X449" i="2"/>
  <c r="W449" i="2"/>
  <c r="V449" i="2"/>
  <c r="U449" i="2"/>
  <c r="Z469" i="2"/>
  <c r="Y469" i="2"/>
  <c r="X469" i="2"/>
  <c r="W469" i="2"/>
  <c r="V469" i="2"/>
  <c r="U469" i="2"/>
  <c r="Z468" i="2"/>
  <c r="Y468" i="2"/>
  <c r="X468" i="2"/>
  <c r="W468" i="2"/>
  <c r="V468" i="2"/>
  <c r="U468" i="2"/>
  <c r="Z467" i="2"/>
  <c r="Y467" i="2"/>
  <c r="X467" i="2"/>
  <c r="W467" i="2"/>
  <c r="V467" i="2"/>
  <c r="U467" i="2"/>
  <c r="Z466" i="2"/>
  <c r="Y466" i="2"/>
  <c r="X466" i="2"/>
  <c r="W466" i="2"/>
  <c r="V466" i="2"/>
  <c r="U466" i="2"/>
  <c r="Z379" i="2"/>
  <c r="Y379" i="2"/>
  <c r="X379" i="2"/>
  <c r="W379" i="2"/>
  <c r="V379" i="2"/>
  <c r="U379" i="2"/>
  <c r="Z693" i="2"/>
  <c r="Y693" i="2"/>
  <c r="X693" i="2"/>
  <c r="W693" i="2"/>
  <c r="V693" i="2"/>
  <c r="U693" i="2"/>
  <c r="Z692" i="2"/>
  <c r="Y692" i="2"/>
  <c r="X692" i="2"/>
  <c r="W692" i="2"/>
  <c r="V692" i="2"/>
  <c r="U692" i="2"/>
  <c r="Z545" i="2"/>
  <c r="Y545" i="2"/>
  <c r="X545" i="2"/>
  <c r="W545" i="2"/>
  <c r="V545" i="2"/>
  <c r="U545" i="2"/>
  <c r="Z554" i="2"/>
  <c r="Y554" i="2"/>
  <c r="X554" i="2"/>
  <c r="W554" i="2"/>
  <c r="V554" i="2"/>
  <c r="U554" i="2"/>
  <c r="Z552" i="2"/>
  <c r="Y552" i="2"/>
  <c r="X552" i="2"/>
  <c r="W552" i="2"/>
  <c r="V552" i="2"/>
  <c r="U552" i="2"/>
  <c r="Z553" i="2"/>
  <c r="Y553" i="2"/>
  <c r="X553" i="2"/>
  <c r="W553" i="2"/>
  <c r="V553" i="2"/>
  <c r="U553" i="2"/>
  <c r="Z605" i="2"/>
  <c r="Y605" i="2"/>
  <c r="X605" i="2"/>
  <c r="W605" i="2"/>
  <c r="V605" i="2"/>
  <c r="U605" i="2"/>
  <c r="Z522" i="2"/>
  <c r="Y522" i="2"/>
  <c r="X522" i="2"/>
  <c r="W522" i="2"/>
  <c r="V522" i="2"/>
  <c r="U522" i="2"/>
  <c r="Z524" i="2"/>
  <c r="Y524" i="2"/>
  <c r="X524" i="2"/>
  <c r="W524" i="2"/>
  <c r="V524" i="2"/>
  <c r="U524" i="2"/>
  <c r="Z523" i="2"/>
  <c r="Y523" i="2"/>
  <c r="X523" i="2"/>
  <c r="W523" i="2"/>
  <c r="V523" i="2"/>
  <c r="U523" i="2"/>
  <c r="Z1005" i="2"/>
  <c r="Y1005" i="2"/>
  <c r="X1005" i="2"/>
  <c r="W1005" i="2"/>
  <c r="V1005" i="2"/>
  <c r="U1005" i="2"/>
  <c r="Z1004" i="2"/>
  <c r="Y1004" i="2"/>
  <c r="X1004" i="2"/>
  <c r="W1004" i="2"/>
  <c r="V1004" i="2"/>
  <c r="U1004" i="2"/>
  <c r="Z1006" i="2"/>
  <c r="Y1006" i="2"/>
  <c r="X1006" i="2"/>
  <c r="W1006" i="2"/>
  <c r="V1006" i="2"/>
  <c r="U1006" i="2"/>
  <c r="Z499" i="2"/>
  <c r="Y499" i="2"/>
  <c r="X499" i="2"/>
  <c r="W499" i="2"/>
  <c r="V499" i="2"/>
  <c r="U499" i="2"/>
  <c r="Z498" i="2"/>
  <c r="Y498" i="2"/>
  <c r="X498" i="2"/>
  <c r="W498" i="2"/>
  <c r="V498" i="2"/>
  <c r="U498" i="2"/>
  <c r="Z497" i="2"/>
  <c r="Y497" i="2"/>
  <c r="X497" i="2"/>
  <c r="W497" i="2"/>
  <c r="V497" i="2"/>
  <c r="U497" i="2"/>
  <c r="Z1541" i="2"/>
  <c r="Y1541" i="2"/>
  <c r="X1541" i="2"/>
  <c r="W1541" i="2"/>
  <c r="V1541" i="2"/>
  <c r="U1541" i="2"/>
  <c r="Z1473" i="2"/>
  <c r="Y1473" i="2"/>
  <c r="X1473" i="2"/>
  <c r="W1473" i="2"/>
  <c r="V1473" i="2"/>
  <c r="U1473" i="2"/>
  <c r="Z250" i="2"/>
  <c r="Y250" i="2"/>
  <c r="X250" i="2"/>
  <c r="W250" i="2"/>
  <c r="V250" i="2"/>
  <c r="U250" i="2"/>
  <c r="Z249" i="2"/>
  <c r="Y249" i="2"/>
  <c r="X249" i="2"/>
  <c r="W249" i="2"/>
  <c r="V249" i="2"/>
  <c r="U249" i="2"/>
  <c r="Z1610" i="2"/>
  <c r="Y1610" i="2"/>
  <c r="X1610" i="2"/>
  <c r="W1610" i="2"/>
  <c r="V1610" i="2"/>
  <c r="U1610" i="2"/>
  <c r="Z495" i="2"/>
  <c r="Y495" i="2"/>
  <c r="X495" i="2"/>
  <c r="W495" i="2"/>
  <c r="V495" i="2"/>
  <c r="U495" i="2"/>
  <c r="Z496" i="2"/>
  <c r="Y496" i="2"/>
  <c r="X496" i="2"/>
  <c r="W496" i="2"/>
  <c r="V496" i="2"/>
  <c r="U496" i="2"/>
  <c r="Z942" i="2"/>
  <c r="Y942" i="2"/>
  <c r="X942" i="2"/>
  <c r="W942" i="2"/>
  <c r="V942" i="2"/>
  <c r="U942" i="2"/>
  <c r="Z75" i="2"/>
  <c r="Y75" i="2"/>
  <c r="X75" i="2"/>
  <c r="W75" i="2"/>
  <c r="V75" i="2"/>
  <c r="U75" i="2"/>
  <c r="Z74" i="2"/>
  <c r="Y74" i="2"/>
  <c r="X74" i="2"/>
  <c r="W74" i="2"/>
  <c r="V74" i="2"/>
  <c r="U74" i="2"/>
  <c r="Z73" i="2"/>
  <c r="Y73" i="2"/>
  <c r="X73" i="2"/>
  <c r="W73" i="2"/>
  <c r="V73" i="2"/>
  <c r="U73" i="2"/>
  <c r="Z1010" i="2"/>
  <c r="Y1010" i="2"/>
  <c r="X1010" i="2"/>
  <c r="W1010" i="2"/>
  <c r="V1010" i="2"/>
  <c r="U1010" i="2"/>
  <c r="Z1009" i="2"/>
  <c r="Y1009" i="2"/>
  <c r="X1009" i="2"/>
  <c r="W1009" i="2"/>
  <c r="V1009" i="2"/>
  <c r="U1009" i="2"/>
  <c r="Z796" i="2"/>
  <c r="Y796" i="2"/>
  <c r="X796" i="2"/>
  <c r="W796" i="2"/>
  <c r="V796" i="2"/>
  <c r="U796" i="2"/>
  <c r="Z798" i="2"/>
  <c r="Y798" i="2"/>
  <c r="X798" i="2"/>
  <c r="W798" i="2"/>
  <c r="V798" i="2"/>
  <c r="U798" i="2"/>
  <c r="Z797" i="2"/>
  <c r="Y797" i="2"/>
  <c r="X797" i="2"/>
  <c r="W797" i="2"/>
  <c r="V797" i="2"/>
  <c r="U797" i="2"/>
  <c r="Z505" i="2"/>
  <c r="Y505" i="2"/>
  <c r="X505" i="2"/>
  <c r="W505" i="2"/>
  <c r="V505" i="2"/>
  <c r="U505" i="2"/>
  <c r="Z481" i="2"/>
  <c r="Y481" i="2"/>
  <c r="X481" i="2"/>
  <c r="W481" i="2"/>
  <c r="V481" i="2"/>
  <c r="U481" i="2"/>
  <c r="Z480" i="2"/>
  <c r="Y480" i="2"/>
  <c r="X480" i="2"/>
  <c r="W480" i="2"/>
  <c r="V480" i="2"/>
  <c r="U480" i="2"/>
  <c r="Z474" i="2"/>
  <c r="Y474" i="2"/>
  <c r="X474" i="2"/>
  <c r="W474" i="2"/>
  <c r="V474" i="2"/>
  <c r="U474" i="2"/>
  <c r="Z479" i="2"/>
  <c r="Y479" i="2"/>
  <c r="X479" i="2"/>
  <c r="W479" i="2"/>
  <c r="V479" i="2"/>
  <c r="U479" i="2"/>
  <c r="Z478" i="2"/>
  <c r="Y478" i="2"/>
  <c r="X478" i="2"/>
  <c r="W478" i="2"/>
  <c r="V478" i="2"/>
  <c r="U478" i="2"/>
  <c r="Z477" i="2"/>
  <c r="Y477" i="2"/>
  <c r="X477" i="2"/>
  <c r="W477" i="2"/>
  <c r="V477" i="2"/>
  <c r="U477" i="2"/>
  <c r="Z476" i="2"/>
  <c r="Y476" i="2"/>
  <c r="X476" i="2"/>
  <c r="W476" i="2"/>
  <c r="V476" i="2"/>
  <c r="U476" i="2"/>
  <c r="Z475" i="2"/>
  <c r="Y475" i="2"/>
  <c r="X475" i="2"/>
  <c r="W475" i="2"/>
  <c r="V475" i="2"/>
  <c r="U475" i="2"/>
  <c r="Z44" i="2"/>
  <c r="Y44" i="2"/>
  <c r="X44" i="2"/>
  <c r="W44" i="2"/>
  <c r="V44" i="2"/>
  <c r="U44" i="2"/>
  <c r="Z43" i="2"/>
  <c r="Y43" i="2"/>
  <c r="X43" i="2"/>
  <c r="W43" i="2"/>
  <c r="V43" i="2"/>
  <c r="U43" i="2"/>
  <c r="Z1032" i="2"/>
  <c r="Y1032" i="2"/>
  <c r="X1032" i="2"/>
  <c r="W1032" i="2"/>
  <c r="V1032" i="2"/>
  <c r="U1032" i="2"/>
  <c r="Z1031" i="2"/>
  <c r="Y1031" i="2"/>
  <c r="X1031" i="2"/>
  <c r="W1031" i="2"/>
  <c r="V1031" i="2"/>
  <c r="U1031" i="2"/>
  <c r="Z390" i="2"/>
  <c r="Y390" i="2"/>
  <c r="X390" i="2"/>
  <c r="W390" i="2"/>
  <c r="V390" i="2"/>
  <c r="U390" i="2"/>
  <c r="Z389" i="2"/>
  <c r="Y389" i="2"/>
  <c r="X389" i="2"/>
  <c r="W389" i="2"/>
  <c r="V389" i="2"/>
  <c r="U389" i="2"/>
  <c r="Z388" i="2"/>
  <c r="Y388" i="2"/>
  <c r="X388" i="2"/>
  <c r="W388" i="2"/>
  <c r="V388" i="2"/>
  <c r="U388" i="2"/>
  <c r="Z387" i="2"/>
  <c r="Y387" i="2"/>
  <c r="X387" i="2"/>
  <c r="W387" i="2"/>
  <c r="V387" i="2"/>
  <c r="U387" i="2"/>
  <c r="Z647" i="2"/>
  <c r="Y647" i="2"/>
  <c r="X647" i="2"/>
  <c r="W647" i="2"/>
  <c r="V647" i="2"/>
  <c r="U647" i="2"/>
  <c r="Z650" i="2"/>
  <c r="Y650" i="2"/>
  <c r="X650" i="2"/>
  <c r="W650" i="2"/>
  <c r="V650" i="2"/>
  <c r="U650" i="2"/>
  <c r="Z649" i="2"/>
  <c r="Y649" i="2"/>
  <c r="X649" i="2"/>
  <c r="W649" i="2"/>
  <c r="V649" i="2"/>
  <c r="U649" i="2"/>
  <c r="Z648" i="2"/>
  <c r="Y648" i="2"/>
  <c r="X648" i="2"/>
  <c r="W648" i="2"/>
  <c r="V648" i="2"/>
  <c r="U648" i="2"/>
  <c r="Z651" i="2"/>
  <c r="Y651" i="2"/>
  <c r="X651" i="2"/>
  <c r="W651" i="2"/>
  <c r="V651" i="2"/>
  <c r="U651" i="2"/>
  <c r="Z183" i="2"/>
  <c r="Y183" i="2"/>
  <c r="X183" i="2"/>
  <c r="W183" i="2"/>
  <c r="V183" i="2"/>
  <c r="U183" i="2"/>
  <c r="Z210" i="2"/>
  <c r="Y210" i="2"/>
  <c r="X210" i="2"/>
  <c r="W210" i="2"/>
  <c r="V210" i="2"/>
  <c r="U210" i="2"/>
  <c r="Z1269" i="2"/>
  <c r="Y1269" i="2"/>
  <c r="X1269" i="2"/>
  <c r="W1269" i="2"/>
  <c r="V1269" i="2"/>
  <c r="U1269" i="2"/>
  <c r="Z1268" i="2"/>
  <c r="Y1268" i="2"/>
  <c r="X1268" i="2"/>
  <c r="W1268" i="2"/>
  <c r="V1268" i="2"/>
  <c r="U1268" i="2"/>
  <c r="Z1258" i="2"/>
  <c r="Y1258" i="2"/>
  <c r="X1258" i="2"/>
  <c r="W1258" i="2"/>
  <c r="V1258" i="2"/>
  <c r="U1258" i="2"/>
  <c r="Z1257" i="2"/>
  <c r="Y1257" i="2"/>
  <c r="X1257" i="2"/>
  <c r="W1257" i="2"/>
  <c r="V1257" i="2"/>
  <c r="U1257" i="2"/>
  <c r="Z470" i="2"/>
  <c r="Y470" i="2"/>
  <c r="X470" i="2"/>
  <c r="W470" i="2"/>
  <c r="V470" i="2"/>
  <c r="U470" i="2"/>
  <c r="Z459" i="2"/>
  <c r="Y459" i="2"/>
  <c r="X459" i="2"/>
  <c r="W459" i="2"/>
  <c r="V459" i="2"/>
  <c r="U459" i="2"/>
  <c r="Z1251" i="2"/>
  <c r="Y1251" i="2"/>
  <c r="X1251" i="2"/>
  <c r="W1251" i="2"/>
  <c r="V1251" i="2"/>
  <c r="U1251" i="2"/>
  <c r="Z385" i="2"/>
  <c r="Y385" i="2"/>
  <c r="X385" i="2"/>
  <c r="W385" i="2"/>
  <c r="V385" i="2"/>
  <c r="U385" i="2"/>
  <c r="Z730" i="2"/>
  <c r="Y730" i="2"/>
  <c r="X730" i="2"/>
  <c r="W730" i="2"/>
  <c r="V730" i="2"/>
  <c r="U730" i="2"/>
  <c r="Z316" i="2"/>
  <c r="Y316" i="2"/>
  <c r="X316" i="2"/>
  <c r="W316" i="2"/>
  <c r="V316" i="2"/>
  <c r="U316" i="2"/>
  <c r="Z1023" i="2"/>
  <c r="Y1023" i="2"/>
  <c r="X1023" i="2"/>
  <c r="W1023" i="2"/>
  <c r="V1023" i="2"/>
  <c r="U1023" i="2"/>
  <c r="Z795" i="2"/>
  <c r="Y795" i="2"/>
  <c r="X795" i="2"/>
  <c r="W795" i="2"/>
  <c r="V795" i="2"/>
  <c r="U795" i="2"/>
  <c r="Z1357" i="2"/>
  <c r="Y1357" i="2"/>
  <c r="X1357" i="2"/>
  <c r="W1357" i="2"/>
  <c r="V1357" i="2"/>
  <c r="U1357" i="2"/>
  <c r="Z1358" i="2"/>
  <c r="Y1358" i="2"/>
  <c r="X1358" i="2"/>
  <c r="W1358" i="2"/>
  <c r="V1358" i="2"/>
  <c r="U1358" i="2"/>
  <c r="Z1535" i="2"/>
  <c r="Y1535" i="2"/>
  <c r="X1535" i="2"/>
  <c r="W1535" i="2"/>
  <c r="V1535" i="2"/>
  <c r="U1535" i="2"/>
  <c r="Z1542" i="2"/>
  <c r="Y1542" i="2"/>
  <c r="X1542" i="2"/>
  <c r="W1542" i="2"/>
  <c r="V1542" i="2"/>
  <c r="U1542" i="2"/>
  <c r="Z594" i="2"/>
  <c r="Y594" i="2"/>
  <c r="X594" i="2"/>
  <c r="W594" i="2"/>
  <c r="V594" i="2"/>
  <c r="U594" i="2"/>
  <c r="Z593" i="2"/>
  <c r="Y593" i="2"/>
  <c r="X593" i="2"/>
  <c r="W593" i="2"/>
  <c r="V593" i="2"/>
  <c r="U593" i="2"/>
  <c r="Z238" i="2"/>
  <c r="Y238" i="2"/>
  <c r="X238" i="2"/>
  <c r="W238" i="2"/>
  <c r="V238" i="2"/>
  <c r="U238" i="2"/>
  <c r="Z344" i="2"/>
  <c r="Y344" i="2"/>
  <c r="X344" i="2"/>
  <c r="W344" i="2"/>
  <c r="V344" i="2"/>
  <c r="U344" i="2"/>
  <c r="Z343" i="2"/>
  <c r="Y343" i="2"/>
  <c r="X343" i="2"/>
  <c r="W343" i="2"/>
  <c r="V343" i="2"/>
  <c r="U343" i="2"/>
  <c r="Z345" i="2"/>
  <c r="Y345" i="2"/>
  <c r="X345" i="2"/>
  <c r="W345" i="2"/>
  <c r="V345" i="2"/>
  <c r="U345" i="2"/>
  <c r="Z1102" i="2"/>
  <c r="Y1102" i="2"/>
  <c r="X1102" i="2"/>
  <c r="W1102" i="2"/>
  <c r="V1102" i="2"/>
  <c r="U1102" i="2"/>
  <c r="Z1103" i="2"/>
  <c r="Y1103" i="2"/>
  <c r="X1103" i="2"/>
  <c r="W1103" i="2"/>
  <c r="V1103" i="2"/>
  <c r="U1103" i="2"/>
  <c r="Z1100" i="2"/>
  <c r="Y1100" i="2"/>
  <c r="X1100" i="2"/>
  <c r="W1100" i="2"/>
  <c r="V1100" i="2"/>
  <c r="U1100" i="2"/>
  <c r="Z1101" i="2"/>
  <c r="Y1101" i="2"/>
  <c r="X1101" i="2"/>
  <c r="W1101" i="2"/>
  <c r="V1101" i="2"/>
  <c r="U1101" i="2"/>
  <c r="Z1104" i="2"/>
  <c r="Y1104" i="2"/>
  <c r="X1104" i="2"/>
  <c r="W1104" i="2"/>
  <c r="V1104" i="2"/>
  <c r="U1104" i="2"/>
  <c r="Z1105" i="2"/>
  <c r="Y1105" i="2"/>
  <c r="X1105" i="2"/>
  <c r="W1105" i="2"/>
  <c r="V1105" i="2"/>
  <c r="U1105" i="2"/>
  <c r="Z882" i="2"/>
  <c r="Y882" i="2"/>
  <c r="X882" i="2"/>
  <c r="W882" i="2"/>
  <c r="V882" i="2"/>
  <c r="U882" i="2"/>
  <c r="Z881" i="2"/>
  <c r="Y881" i="2"/>
  <c r="X881" i="2"/>
  <c r="W881" i="2"/>
  <c r="V881" i="2"/>
  <c r="U881" i="2"/>
  <c r="Z373" i="2"/>
  <c r="Y373" i="2"/>
  <c r="X373" i="2"/>
  <c r="W373" i="2"/>
  <c r="V373" i="2"/>
  <c r="U373" i="2"/>
  <c r="Z378" i="2"/>
  <c r="Y378" i="2"/>
  <c r="X378" i="2"/>
  <c r="W378" i="2"/>
  <c r="V378" i="2"/>
  <c r="U378" i="2"/>
  <c r="Z377" i="2"/>
  <c r="Y377" i="2"/>
  <c r="X377" i="2"/>
  <c r="W377" i="2"/>
  <c r="V377" i="2"/>
  <c r="U377" i="2"/>
  <c r="Z376" i="2"/>
  <c r="Y376" i="2"/>
  <c r="X376" i="2"/>
  <c r="W376" i="2"/>
  <c r="V376" i="2"/>
  <c r="U376" i="2"/>
  <c r="Z375" i="2"/>
  <c r="Y375" i="2"/>
  <c r="X375" i="2"/>
  <c r="W375" i="2"/>
  <c r="V375" i="2"/>
  <c r="U375" i="2"/>
  <c r="Z374" i="2"/>
  <c r="Y374" i="2"/>
  <c r="X374" i="2"/>
  <c r="W374" i="2"/>
  <c r="V374" i="2"/>
  <c r="U374" i="2"/>
  <c r="Z607" i="2"/>
  <c r="Y607" i="2"/>
  <c r="X607" i="2"/>
  <c r="W607" i="2"/>
  <c r="V607" i="2"/>
  <c r="U607" i="2"/>
  <c r="Z609" i="2"/>
  <c r="Y609" i="2"/>
  <c r="X609" i="2"/>
  <c r="W609" i="2"/>
  <c r="V609" i="2"/>
  <c r="U609" i="2"/>
  <c r="Z608" i="2"/>
  <c r="Y608" i="2"/>
  <c r="X608" i="2"/>
  <c r="W608" i="2"/>
  <c r="V608" i="2"/>
  <c r="U608" i="2"/>
  <c r="Z606" i="2"/>
  <c r="Y606" i="2"/>
  <c r="X606" i="2"/>
  <c r="W606" i="2"/>
  <c r="V606" i="2"/>
  <c r="U606" i="2"/>
  <c r="Z1085" i="2"/>
  <c r="Y1085" i="2"/>
  <c r="X1085" i="2"/>
  <c r="W1085" i="2"/>
  <c r="V1085" i="2"/>
  <c r="U1085" i="2"/>
  <c r="Z1084" i="2"/>
  <c r="Y1084" i="2"/>
  <c r="X1084" i="2"/>
  <c r="W1084" i="2"/>
  <c r="V1084" i="2"/>
  <c r="U1084" i="2"/>
  <c r="Z463" i="2"/>
  <c r="Y463" i="2"/>
  <c r="X463" i="2"/>
  <c r="W463" i="2"/>
  <c r="V463" i="2"/>
  <c r="U463" i="2"/>
  <c r="Z462" i="2"/>
  <c r="Y462" i="2"/>
  <c r="X462" i="2"/>
  <c r="W462" i="2"/>
  <c r="V462" i="2"/>
  <c r="U462" i="2"/>
  <c r="Z461" i="2"/>
  <c r="Y461" i="2"/>
  <c r="X461" i="2"/>
  <c r="W461" i="2"/>
  <c r="V461" i="2"/>
  <c r="U461" i="2"/>
  <c r="Z740" i="2"/>
  <c r="Y740" i="2"/>
  <c r="X740" i="2"/>
  <c r="W740" i="2"/>
  <c r="V740" i="2"/>
  <c r="U740" i="2"/>
  <c r="Z1654" i="2"/>
  <c r="Y1654" i="2"/>
  <c r="X1654" i="2"/>
  <c r="W1654" i="2"/>
  <c r="V1654" i="2"/>
  <c r="U1654" i="2"/>
  <c r="Z1653" i="2"/>
  <c r="Y1653" i="2"/>
  <c r="X1653" i="2"/>
  <c r="W1653" i="2"/>
  <c r="V1653" i="2"/>
  <c r="U1653" i="2"/>
  <c r="Z319" i="2"/>
  <c r="Y319" i="2"/>
  <c r="X319" i="2"/>
  <c r="W319" i="2"/>
  <c r="V319" i="2"/>
  <c r="U319" i="2"/>
  <c r="Z700" i="2"/>
  <c r="Y700" i="2"/>
  <c r="X700" i="2"/>
  <c r="W700" i="2"/>
  <c r="V700" i="2"/>
  <c r="U700" i="2"/>
  <c r="Z1038" i="2"/>
  <c r="Y1038" i="2"/>
  <c r="X1038" i="2"/>
  <c r="W1038" i="2"/>
  <c r="V1038" i="2"/>
  <c r="U1038" i="2"/>
  <c r="Z1040" i="2"/>
  <c r="Y1040" i="2"/>
  <c r="X1040" i="2"/>
  <c r="W1040" i="2"/>
  <c r="V1040" i="2"/>
  <c r="U1040" i="2"/>
  <c r="Z1039" i="2"/>
  <c r="Y1039" i="2"/>
  <c r="X1039" i="2"/>
  <c r="W1039" i="2"/>
  <c r="V1039" i="2"/>
  <c r="U1039" i="2"/>
  <c r="Z973" i="2"/>
  <c r="Y973" i="2"/>
  <c r="X973" i="2"/>
  <c r="W973" i="2"/>
  <c r="V973" i="2"/>
  <c r="U973" i="2"/>
  <c r="Z106" i="2"/>
  <c r="Y106" i="2"/>
  <c r="X106" i="2"/>
  <c r="W106" i="2"/>
  <c r="V106" i="2"/>
  <c r="U106" i="2"/>
  <c r="Z1615" i="2"/>
  <c r="Y1615" i="2"/>
  <c r="X1615" i="2"/>
  <c r="W1615" i="2"/>
  <c r="V1615" i="2"/>
  <c r="U1615" i="2"/>
  <c r="Z243" i="2"/>
  <c r="Y243" i="2"/>
  <c r="X243" i="2"/>
  <c r="W243" i="2"/>
  <c r="V243" i="2"/>
  <c r="U243" i="2"/>
  <c r="Z1106" i="2"/>
  <c r="Y1106" i="2"/>
  <c r="X1106" i="2"/>
  <c r="W1106" i="2"/>
  <c r="V1106" i="2"/>
  <c r="U1106" i="2"/>
  <c r="Z1108" i="2"/>
  <c r="Y1108" i="2"/>
  <c r="X1108" i="2"/>
  <c r="W1108" i="2"/>
  <c r="V1108" i="2"/>
  <c r="U1108" i="2"/>
  <c r="Z1107" i="2"/>
  <c r="Y1107" i="2"/>
  <c r="X1107" i="2"/>
  <c r="W1107" i="2"/>
  <c r="V1107" i="2"/>
  <c r="U1107" i="2"/>
  <c r="Z280" i="2"/>
  <c r="Y280" i="2"/>
  <c r="X280" i="2"/>
  <c r="W280" i="2"/>
  <c r="V280" i="2"/>
  <c r="U280" i="2"/>
  <c r="Z968" i="2"/>
  <c r="Y968" i="2"/>
  <c r="X968" i="2"/>
  <c r="W968" i="2"/>
  <c r="V968" i="2"/>
  <c r="U968" i="2"/>
  <c r="Z967" i="2"/>
  <c r="Y967" i="2"/>
  <c r="X967" i="2"/>
  <c r="W967" i="2"/>
  <c r="V967" i="2"/>
  <c r="U967" i="2"/>
  <c r="Z966" i="2"/>
  <c r="Y966" i="2"/>
  <c r="X966" i="2"/>
  <c r="W966" i="2"/>
  <c r="V966" i="2"/>
  <c r="U966" i="2"/>
  <c r="Z124" i="2"/>
  <c r="Y124" i="2"/>
  <c r="X124" i="2"/>
  <c r="W124" i="2"/>
  <c r="V124" i="2"/>
  <c r="U124" i="2"/>
  <c r="Z153" i="2"/>
  <c r="Y153" i="2"/>
  <c r="X153" i="2"/>
  <c r="W153" i="2"/>
  <c r="V153" i="2"/>
  <c r="U153" i="2"/>
  <c r="Z149" i="2"/>
  <c r="Y149" i="2"/>
  <c r="X149" i="2"/>
  <c r="W149" i="2"/>
  <c r="V149" i="2"/>
  <c r="U149" i="2"/>
  <c r="Z94" i="2"/>
  <c r="Y94" i="2"/>
  <c r="X94" i="2"/>
  <c r="W94" i="2"/>
  <c r="V94" i="2"/>
  <c r="U94" i="2"/>
</calcChain>
</file>

<file path=xl/sharedStrings.xml><?xml version="1.0" encoding="utf-8"?>
<sst xmlns="http://schemas.openxmlformats.org/spreadsheetml/2006/main" count="6777" uniqueCount="4921">
  <si>
    <t>Sequence</t>
  </si>
  <si>
    <t>Missed cleavages</t>
  </si>
  <si>
    <t>Proteins</t>
  </si>
  <si>
    <t>Gene names</t>
  </si>
  <si>
    <t>Protein names</t>
  </si>
  <si>
    <t>PEP</t>
  </si>
  <si>
    <t>DNFWEMGDTGPCGPCSEIHYDR</t>
  </si>
  <si>
    <t>P49588;P49588-2</t>
  </si>
  <si>
    <t>AARS</t>
  </si>
  <si>
    <t>Alanine--tRNA ligase, cytoplasmic</t>
  </si>
  <si>
    <t>TCFYAEQGGQIYDEGYLVK</t>
  </si>
  <si>
    <t>ENILFGCQLEEPYYR</t>
  </si>
  <si>
    <t>I3L4X2;P33527-3;P33527;P33527-9;A0A0A0MS99;P33527-7;P33527-4</t>
  </si>
  <si>
    <t>ABCC1</t>
  </si>
  <si>
    <t>Multidrug resistance-associated protein 1</t>
  </si>
  <si>
    <t>TQAIVCQQLDLTHLK</t>
  </si>
  <si>
    <t>P61221;D6R9I9;D6RGF4</t>
  </si>
  <si>
    <t>P61221</t>
  </si>
  <si>
    <t>ABCE1</t>
  </si>
  <si>
    <t>ATP-binding cassette sub-family E member 1</t>
  </si>
  <si>
    <t>LCIEVTPQSK</t>
  </si>
  <si>
    <t>AVQGMLDFDYVCSR</t>
  </si>
  <si>
    <t>P53396;P53396-2;P53396-3</t>
  </si>
  <si>
    <t>ACLY</t>
  </si>
  <si>
    <t>ATP-citrate synthase</t>
  </si>
  <si>
    <t>FICTTSAIQNR</t>
  </si>
  <si>
    <t>P53396;P53396-2;P53396-3;K7ESG8</t>
  </si>
  <si>
    <t>VDATADYICK</t>
  </si>
  <si>
    <t>P53396;P53396-2</t>
  </si>
  <si>
    <t>DDDIAALVVDNGSGMCK</t>
  </si>
  <si>
    <t>P60709;G5E9R0;E7EVS6;C9JZR7;C9JTX5</t>
  </si>
  <si>
    <t>ACTB</t>
  </si>
  <si>
    <t>Actin, cytoplasmic 1;Actin, cytoplasmic 1, N-terminally processed</t>
  </si>
  <si>
    <t>TFTAWCNSHLR</t>
  </si>
  <si>
    <t>O43707;F5GXS2;O43707-3;K7EP19;P12814;P12814-3;P12814-2;P12814-4;G3V2N5;P35609-2;P35609;Q08043</t>
  </si>
  <si>
    <t>ACTN4;ACTN1;ACTN2;ACTN3</t>
  </si>
  <si>
    <t>Alpha-actinin-4;Alpha-actinin-1;Alpha-actinin-2;Alpha-actinin-3</t>
  </si>
  <si>
    <t>ACYLSINPQK</t>
  </si>
  <si>
    <t>P42025;R4GMT0;P61163</t>
  </si>
  <si>
    <t>ACTR1B;ACTR1A</t>
  </si>
  <si>
    <t>Beta-centractin;Alpha-centractin</t>
  </si>
  <si>
    <t>VVVCDNGTGFVK</t>
  </si>
  <si>
    <t>P61160;P61160-2;A0A1B0GWD0;A0A1B0GWH0</t>
  </si>
  <si>
    <t>ACTR2</t>
  </si>
  <si>
    <t>Actin-related protein 2</t>
  </si>
  <si>
    <t>TITLQPGSPCNDFR</t>
  </si>
  <si>
    <t>O14672;O14672-2</t>
  </si>
  <si>
    <t>ADAM10</t>
  </si>
  <si>
    <t>Disintegrin and metalloproteinase domain-containing protein 10</t>
  </si>
  <si>
    <t>FSLCSIR</t>
  </si>
  <si>
    <t>O14672;O14672-2;H0YNC5</t>
  </si>
  <si>
    <t>AGDTVIPLYIPQCGECK</t>
  </si>
  <si>
    <t>P11766;D6RFE4</t>
  </si>
  <si>
    <t>ADH5</t>
  </si>
  <si>
    <t>Alcohol dehydrogenase class-3</t>
  </si>
  <si>
    <t>FDNLYGCR</t>
  </si>
  <si>
    <t>P23526;P23526-2</t>
  </si>
  <si>
    <t>AHCY</t>
  </si>
  <si>
    <t>Adenosylhomocysteinase</t>
  </si>
  <si>
    <t>NGETELCMEGR</t>
  </si>
  <si>
    <t>O95433;G3V438;H0YJU2</t>
  </si>
  <si>
    <t>AHSA1</t>
  </si>
  <si>
    <t>Activator of 90 kDa heat shock protein ATPase homolog 1</t>
  </si>
  <si>
    <t>PVCNQVECHPYFNQR</t>
  </si>
  <si>
    <t>P52895;B4DK69;S4R3P0;Q04828;H0Y804</t>
  </si>
  <si>
    <t>AKR1C2;AKR1C1</t>
  </si>
  <si>
    <t>Aldo-keto reductase family 1 member C2;Aldo-keto reductase family 1 member C1</t>
  </si>
  <si>
    <t>YKPVCNQVECHPYFNR</t>
  </si>
  <si>
    <t>A0A0A0MSS8;P42330;S4R3Z2;P42330-2</t>
  </si>
  <si>
    <t>AKR1C3</t>
  </si>
  <si>
    <t>Aldo-keto reductase family 1 member C3</t>
  </si>
  <si>
    <t>PVCNQVECHPYFNR</t>
  </si>
  <si>
    <t>LECGGGPWGNK</t>
  </si>
  <si>
    <t>P00352</t>
  </si>
  <si>
    <t>ALDH1A1</t>
  </si>
  <si>
    <t>Retinal dehydrogenase 1</t>
  </si>
  <si>
    <t>NCDLDVACR</t>
  </si>
  <si>
    <t>P30838;I3L3I9;A8MYB8;C9JMC5;E9PNN6;C9JKT2</t>
  </si>
  <si>
    <t>ALDH3A1</t>
  </si>
  <si>
    <t>Aldehyde dehydrogenase, dimeric NADP-preferring</t>
  </si>
  <si>
    <t>DCDLDIVCR</t>
  </si>
  <si>
    <t>P51648;P51648-2;J3QRD1;I3L1M4</t>
  </si>
  <si>
    <t>ALDH3A2</t>
  </si>
  <si>
    <t>Fatty aldehyde dehydrogenase</t>
  </si>
  <si>
    <t>MYGISLCQAILDETK</t>
  </si>
  <si>
    <t>P04083</t>
  </si>
  <si>
    <t>ANXA1</t>
  </si>
  <si>
    <t>Annexin A1</t>
  </si>
  <si>
    <t>EEAPDILCLQETK</t>
  </si>
  <si>
    <t>P27695;G3V3M6;G3V3C7;G3V5Q1;A0A0C4DGK8;G3V5M0;G3V359;H7C4A8;G3V5D9</t>
  </si>
  <si>
    <t>P27695</t>
  </si>
  <si>
    <t>APEX1</t>
  </si>
  <si>
    <t>DNA-(apurinic or apyrimidinic site) lyase;DNA-(apurinic or apyrimidinic site) lyase, mitochondrial</t>
  </si>
  <si>
    <t>FHEICSNLVK</t>
  </si>
  <si>
    <t>H3BN98;H3BPJ2;Q15041-2;Q15041</t>
  </si>
  <si>
    <t>ARL6IP1</t>
  </si>
  <si>
    <t>ADP-ribosylation factor-like protein 6-interacting protein 1</t>
  </si>
  <si>
    <t>VSFYQLSHFLQCK</t>
  </si>
  <si>
    <t>P16615-5;P16615-2;P16615-3;P16615;P16615-4;H7C5W9</t>
  </si>
  <si>
    <t>ATP2A2</t>
  </si>
  <si>
    <t>Sarcoplasmic/endoplasmic reticulum calcium ATPase 2</t>
  </si>
  <si>
    <t>SLPSVETLGCTSVICSDK</t>
  </si>
  <si>
    <t>P16615-5;P16615-2;P16615-3;P16615;P16615-4;H7C5W9;O14983-2;O14983;O14983-3;Q93084-4;Q93084-2;Q93084-3;Q93084-7;Q93084;Q93084-6;Q93084-5;H3BTW4</t>
  </si>
  <si>
    <t>ATP2A2;ATP2A1;ATP2A3</t>
  </si>
  <si>
    <t>Sarcoplasmic/endoplasmic reticulum calcium ATPase 2;Sarcoplasmic/endoplasmic reticulum calcium ATPase 1;Sarcoplasmic/endoplasmic reticulum calcium ATPase 3</t>
  </si>
  <si>
    <t>SSNVLSEDQDSYLCNVTLFR</t>
  </si>
  <si>
    <t>P21283;E7EV59</t>
  </si>
  <si>
    <t>ATP6V1C1</t>
  </si>
  <si>
    <t>V-type proton ATPase subunit C 1</t>
  </si>
  <si>
    <t>DTNFGTNCICR</t>
  </si>
  <si>
    <t>C9JNV2;P41223;C9JCD9;P41223-2</t>
  </si>
  <si>
    <t>BUD31</t>
  </si>
  <si>
    <t>Protein BUD31 homolog</t>
  </si>
  <si>
    <t>CESAPGCGVWQR</t>
  </si>
  <si>
    <t>P27824;P27824-2;P27824-3;D6RGY2</t>
  </si>
  <si>
    <t>CANX</t>
  </si>
  <si>
    <t>Calnexin</t>
  </si>
  <si>
    <t>NSLDCEIVSAK</t>
  </si>
  <si>
    <t>Q01518-2;Q01518</t>
  </si>
  <si>
    <t>CAP1</t>
  </si>
  <si>
    <t>Adenylyl cyclase-associated protein 1</t>
  </si>
  <si>
    <t>TSMCSIQSAPPEPATLK</t>
  </si>
  <si>
    <t>E9PDE4;E9PCH5;E7EVY3;B7Z574;A0A0C4DGB5;P20810-3;P20810-4;P20810-8;P20810-2;P20810;P20810-9;P20810-5;P20810-10;P20810-7;P20810-6;E7EQ12;H0Y7F0;H0Y9H6;E7ES10;A0A0A0MR45;E7EQA0;H0YD33</t>
  </si>
  <si>
    <t>CAST</t>
  </si>
  <si>
    <t>Calpastatin</t>
  </si>
  <si>
    <t>VVTQNICQYR</t>
  </si>
  <si>
    <t>Q8N163-2;Q8N163;G3V119;H0YB24;A0A087X2B6</t>
  </si>
  <si>
    <t>CCAR2</t>
  </si>
  <si>
    <t>Cell cycle and apoptosis regulator protein 2</t>
  </si>
  <si>
    <t>TLSGMESYCVR</t>
  </si>
  <si>
    <t>P50991;P50991-2</t>
  </si>
  <si>
    <t>CCT4</t>
  </si>
  <si>
    <t>T-complex protein 1 subunit delta</t>
  </si>
  <si>
    <t>CPTLEQYAMR</t>
  </si>
  <si>
    <t>P48643;B7ZAR1;E9PCA1;E7ENZ3;P48643-2</t>
  </si>
  <si>
    <t>CCT5</t>
  </si>
  <si>
    <t>T-complex protein 1 subunit epsilon</t>
  </si>
  <si>
    <t>AHEILPNLVCCSAK</t>
  </si>
  <si>
    <t>P50990;P50990-2;P50990-3;H7C4C8</t>
  </si>
  <si>
    <t>CCT8</t>
  </si>
  <si>
    <t>T-complex protein 1 subunit theta</t>
  </si>
  <si>
    <t>ALSIGFETCR</t>
  </si>
  <si>
    <t>H0YD13;P16070-18;P16070-12;P16070-14;P16070-13;P16070-11;P16070-10;P16070-16;P16070-8;P16070-17;P16070-6;P16070-4;P16070-3;P16070-7;P16070-5;P16070;H0Y2P0;H0YDW7;H0YCV9;H0Y5E4;P16070-15;P16070-9;E9PKC6;H0YDX6;H0YD17</t>
  </si>
  <si>
    <t>CD44</t>
  </si>
  <si>
    <t>CD44 antigen</t>
  </si>
  <si>
    <t>NNLCPSGSNIISNLFK</t>
  </si>
  <si>
    <t>E9PJK1;E9PRJ8;H0YDL9;H0YDJ9;E9PIF1;A6NMH8;P60033</t>
  </si>
  <si>
    <t>CD81</t>
  </si>
  <si>
    <t>Tetraspanin;CD81 antigen</t>
  </si>
  <si>
    <t>LCEGFNEVLK</t>
  </si>
  <si>
    <t>Q9Y6H1</t>
  </si>
  <si>
    <t>CHCHD2</t>
  </si>
  <si>
    <t>Coiled-coil-helix-coiled-coil-helix domain-containing protein 2</t>
  </si>
  <si>
    <t>ALLCYNR</t>
  </si>
  <si>
    <t>Q9UHD1;Q9UHD1-2;E9PIZ4;E9PSD5;E9PPQ5;E9PL00;E9PIF7</t>
  </si>
  <si>
    <t>CHORDC1</t>
  </si>
  <si>
    <t>Cysteine and histidine-rich domain-containing protein 1</t>
  </si>
  <si>
    <t>IGNCPFSQR</t>
  </si>
  <si>
    <t>O00299</t>
  </si>
  <si>
    <t>CLIC1</t>
  </si>
  <si>
    <t>Chloride intracellular channel protein 1</t>
  </si>
  <si>
    <t>EVCFACVDGK</t>
  </si>
  <si>
    <t>A0A087WVQ6;Q00610-2;Q00610;J3KS13</t>
  </si>
  <si>
    <t>CLTC</t>
  </si>
  <si>
    <t>Clathrin heavy chain;Clathrin heavy chain 1</t>
  </si>
  <si>
    <t>GQCDLELINVCNENSLFK</t>
  </si>
  <si>
    <t>A0A087WVQ6;Q00610-2;Q00610</t>
  </si>
  <si>
    <t>CNEPAVWSQLAK</t>
  </si>
  <si>
    <t>LECSEELGDLVK</t>
  </si>
  <si>
    <t>A0A087WVQ6;Q00610-2;Q00610;P53675-2;P53675;A0A087WX41</t>
  </si>
  <si>
    <t>CLTC;CLTCL1</t>
  </si>
  <si>
    <t>Clathrin heavy chain;Clathrin heavy chain 1;Clathrin heavy chain 2</t>
  </si>
  <si>
    <t>RDPHLACVAYER</t>
  </si>
  <si>
    <t>DCDLQEDACYNCGR</t>
  </si>
  <si>
    <t>P62633-2;P62633;P62633-7;P62633-3</t>
  </si>
  <si>
    <t>CNBP</t>
  </si>
  <si>
    <t>Cellular nucleic acid-binding protein</t>
  </si>
  <si>
    <t>LITIEINPDCAAITQR</t>
  </si>
  <si>
    <t>P21964-2;P21964;E7EMS6;E7EUU8;F8WBW9</t>
  </si>
  <si>
    <t>COMT</t>
  </si>
  <si>
    <t>Catechol O-methyltransferase</t>
  </si>
  <si>
    <t>CPLSGACYSPEFK</t>
  </si>
  <si>
    <t>P53621;P53621-2</t>
  </si>
  <si>
    <t>COPA</t>
  </si>
  <si>
    <t>Coatomer subunit alpha;Xenin;Proxenin</t>
  </si>
  <si>
    <t>LLTSYGFIQCSER</t>
  </si>
  <si>
    <t>O75534;O75534-4;O75534-2;O75534-3;E9PLD4;E9PKN4</t>
  </si>
  <si>
    <t>CSDE1</t>
  </si>
  <si>
    <t>Cold shock domain-containing protein E1</t>
  </si>
  <si>
    <t>YQQGDFGYCPR</t>
  </si>
  <si>
    <t>Q5SRQ3;Q5SRQ6;P67870;N0E472;A0A0G2JM12</t>
  </si>
  <si>
    <t>CSNK2B-LY6G5B-1181;CSNK2B;CSNK2B-LY6G5B--991</t>
  </si>
  <si>
    <t>Casein kinase II subunit beta</t>
  </si>
  <si>
    <t>CSNPLDTSVK</t>
  </si>
  <si>
    <t>P17812</t>
  </si>
  <si>
    <t>CTPS1</t>
  </si>
  <si>
    <t>CTP synthase 1</t>
  </si>
  <si>
    <t>NHCGIASAASYPTV</t>
  </si>
  <si>
    <t>P07711</t>
  </si>
  <si>
    <t>CTSL</t>
  </si>
  <si>
    <t>Cathepsin L1;Cathepsin L1 heavy chain;Cathepsin L1 light chain</t>
  </si>
  <si>
    <t>IFVGGIPHNCGETELR</t>
  </si>
  <si>
    <t>K7EQ02;K7EQ55;K7EK33;Q96EP5-2;Q96EP5</t>
  </si>
  <si>
    <t>DAZAP1</t>
  </si>
  <si>
    <t>DAZ-associated protein 1</t>
  </si>
  <si>
    <t>GSAFAIGSDGLCCQSR</t>
  </si>
  <si>
    <t>F1T0B3;A0A087X2G1;Q92499</t>
  </si>
  <si>
    <t>DDX1</t>
  </si>
  <si>
    <t>ATP-dependent RNA helicase DDX1</t>
  </si>
  <si>
    <t>CTYLVLDEADR</t>
  </si>
  <si>
    <t>H3BLZ8;Q92841;Q92841-1;Q92841-3;Q92841-2</t>
  </si>
  <si>
    <t>DDX17</t>
  </si>
  <si>
    <t>Probable ATP-dependent RNA helicase DDX17</t>
  </si>
  <si>
    <t>SSVNCPFSSQDMK</t>
  </si>
  <si>
    <t>Q08211</t>
  </si>
  <si>
    <t>DHX9</t>
  </si>
  <si>
    <t>ATP-dependent RNA helicase A</t>
  </si>
  <si>
    <t>DKDDDGGEDDDANCNLICGDEYGPETR</t>
  </si>
  <si>
    <t>LAAQSCALSLVR</t>
  </si>
  <si>
    <t>NETLGGTCLNVGCIPSK</t>
  </si>
  <si>
    <t>P09622-3;P09622;F8WDM5;F2Z2E3</t>
  </si>
  <si>
    <t>DLD</t>
  </si>
  <si>
    <t>Dihydrolipoyl dehydrogenase, mitochondrial</t>
  </si>
  <si>
    <t>ITNQVIYLNPPIEECR</t>
  </si>
  <si>
    <t>Q14204</t>
  </si>
  <si>
    <t>DYNC1H1</t>
  </si>
  <si>
    <t>Cytoplasmic dynein 1 heavy chain 1</t>
  </si>
  <si>
    <t>GVAVLCTE</t>
  </si>
  <si>
    <t>PLVLCGPPGSGK</t>
  </si>
  <si>
    <t>MLSAVSQQVQCIQEALR</t>
  </si>
  <si>
    <t>YNPTWHCIVGR</t>
  </si>
  <si>
    <t>P63167;Q96FJ2</t>
  </si>
  <si>
    <t>DYNLL1;DYNLL2</t>
  </si>
  <si>
    <t>Dynein light chain 1, cytoplasmic;Dynein light chain 2, cytoplasmic</t>
  </si>
  <si>
    <t>PMCVESFSDYPPLGR</t>
  </si>
  <si>
    <t>P68104;Q5VTE0;A0A087WVQ9;P68104-2</t>
  </si>
  <si>
    <t>EEF1A1;EEF1A1P5</t>
  </si>
  <si>
    <t>Elongation factor 1-alpha 1;Putative elongation factor 1-alpha-like 3</t>
  </si>
  <si>
    <t>DLEEDHACIPIK</t>
  </si>
  <si>
    <t>P13639</t>
  </si>
  <si>
    <t>EEF2</t>
  </si>
  <si>
    <t>Elongation factor 2</t>
  </si>
  <si>
    <t>LDDPSCPRPECYR</t>
  </si>
  <si>
    <t>P41091;H7BZU1</t>
  </si>
  <si>
    <t>EIF2S3</t>
  </si>
  <si>
    <t>Eukaryotic translation initiation factor 2 subunit 3</t>
  </si>
  <si>
    <t>SFDVNKPGCEVDDLK</t>
  </si>
  <si>
    <t>P41091;Q2VIR3;F8W810;Q2VIR3-2</t>
  </si>
  <si>
    <t>EIF2S3;EIF2S3L</t>
  </si>
  <si>
    <t>Eukaryotic translation initiation factor 2 subunit 3;Putative eukaryotic translation initiation factor 2 subunit 3-like protein</t>
  </si>
  <si>
    <t>FCQLLWR</t>
  </si>
  <si>
    <t>P55884;P55884-2</t>
  </si>
  <si>
    <t>EIF3B</t>
  </si>
  <si>
    <t>Eukaryotic translation initiation factor 3 subunit B</t>
  </si>
  <si>
    <t>YNFFCQGTR</t>
  </si>
  <si>
    <t>A0A0A0MTI6;Q9NYP7;Q9NYP7-2</t>
  </si>
  <si>
    <t>ELOVL5</t>
  </si>
  <si>
    <t>Elongation of very long chain fatty acids protein;Elongation of very long chain fatty acids protein 5</t>
  </si>
  <si>
    <t>GVGCLDFSK</t>
  </si>
  <si>
    <t>B5MBZ0;Q9HC35;Q9HC35-2</t>
  </si>
  <si>
    <t>EML4</t>
  </si>
  <si>
    <t>Echinoderm microtubule-associated protein-like 4</t>
  </si>
  <si>
    <t>ESLNLWYDCTWNNDTK</t>
  </si>
  <si>
    <t>M0QZ66;P54852;M0R122</t>
  </si>
  <si>
    <t>EMP3</t>
  </si>
  <si>
    <t>Epithelial membrane protein 3</t>
  </si>
  <si>
    <t>SCNCLLLK</t>
  </si>
  <si>
    <t>P06733;P06733-2</t>
  </si>
  <si>
    <t>ENO1</t>
  </si>
  <si>
    <t>Alpha-enolase</t>
  </si>
  <si>
    <t>VNQIGSVTESLQACK</t>
  </si>
  <si>
    <t>VEDACQACSPGFFK</t>
  </si>
  <si>
    <t>P29317;P29317-2</t>
  </si>
  <si>
    <t>EPHA2</t>
  </si>
  <si>
    <t>Ephrin type-A receptor 2</t>
  </si>
  <si>
    <t>GSQFGQSCCLR</t>
  </si>
  <si>
    <t>P07814;V9GYZ6</t>
  </si>
  <si>
    <t>P07814</t>
  </si>
  <si>
    <t>EPRS</t>
  </si>
  <si>
    <t>Bifunctional glutamate/proline--tRNA ligase;Glutamate--tRNA ligase;Proline--tRNA ligase</t>
  </si>
  <si>
    <t>IPLNNGAGCR</t>
  </si>
  <si>
    <t>Q969X5-2;Q969X5;F2Z3Q5;F2Z2U2;Q969X5-3</t>
  </si>
  <si>
    <t>ERGIC1</t>
  </si>
  <si>
    <t>Endoplasmic reticulum-Golgi intermediate compartment protein 1</t>
  </si>
  <si>
    <t>TPADCPVIAIDSFR</t>
  </si>
  <si>
    <t>Q9BS26</t>
  </si>
  <si>
    <t>ERP44</t>
  </si>
  <si>
    <t>Endoplasmic reticulum resident protein 44</t>
  </si>
  <si>
    <t>AGDWQCPNPGCGNQNFAWR</t>
  </si>
  <si>
    <t>B0QYK0;Q01844-6;Q01844-3;Q01844;Q01844-5;A0A0D9SFL3;C9JGE3;Q01844-2</t>
  </si>
  <si>
    <t>EWSR1</t>
  </si>
  <si>
    <t>RNA-binding protein EWS</t>
  </si>
  <si>
    <t>LVVECVMNNVTCTR</t>
  </si>
  <si>
    <t>Q01469;I6L8B7</t>
  </si>
  <si>
    <t>FABP5</t>
  </si>
  <si>
    <t>Fatty acid-binding protein, epidermal</t>
  </si>
  <si>
    <t>INDALSCEYECR</t>
  </si>
  <si>
    <t>Q52LJ0-2;Q52LJ0</t>
  </si>
  <si>
    <t>FAM98B</t>
  </si>
  <si>
    <t>Protein FAM98B</t>
  </si>
  <si>
    <t>AFDTAGNGYCR</t>
  </si>
  <si>
    <t>P49327;A0A0U1RQF0</t>
  </si>
  <si>
    <t>FASN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ADEASELACPTPK</t>
  </si>
  <si>
    <t>FCFTPHTEEGCLSER</t>
  </si>
  <si>
    <t>AINCATSGVVGLVNCLR</t>
  </si>
  <si>
    <t>WVCSSLR</t>
  </si>
  <si>
    <t>GWDQGLLGMCEGEK</t>
  </si>
  <si>
    <t>P26885;F5H0N4</t>
  </si>
  <si>
    <t>FKBP2</t>
  </si>
  <si>
    <t>Peptidyl-prolyl cis-trans isomerase FKBP2;Peptidyl-prolyl cis-trans isomerase</t>
  </si>
  <si>
    <t>IVGPSGAAVPCK</t>
  </si>
  <si>
    <t>Q60FE5;P21333-2;P21333;Q5HY54;A0A087WWY3</t>
  </si>
  <si>
    <t>FLNA</t>
  </si>
  <si>
    <t>Filamin-A</t>
  </si>
  <si>
    <t>APSVANVGSHCDLSLK</t>
  </si>
  <si>
    <t>Q60FE5;P21333-2;P21333;Q5HY54</t>
  </si>
  <si>
    <t>VHSPSGALEECYVTEIDQDK</t>
  </si>
  <si>
    <t>MDCQECPEGYR</t>
  </si>
  <si>
    <t>VDINTEDLEDGTCR</t>
  </si>
  <si>
    <t>Q60FE5;P21333-2;P21333;Q5HY54;H0Y5C6</t>
  </si>
  <si>
    <t>EEPCLLK</t>
  </si>
  <si>
    <t>Q60FE5;P21333-2;P21333;Q5HY54;H0Y5F3;H7C2E7</t>
  </si>
  <si>
    <t>SPYTVTVGQACNPSACR</t>
  </si>
  <si>
    <t>Q60FE5;P21333-2;P21333;Q5HY54;A0A087WWY3;F8WE98</t>
  </si>
  <si>
    <t>AHVVPCFDASK</t>
  </si>
  <si>
    <t>VQVQDNEGCPVEALVK</t>
  </si>
  <si>
    <t>DNGNGTYSCSYVPR</t>
  </si>
  <si>
    <t>MDGTYACSYTPVK</t>
  </si>
  <si>
    <t>O75369-2;O75369-9;O75369;O75369-6;O75369-3;E7EN95;O75369-7;O75369-5;O75369-4;O75369-8</t>
  </si>
  <si>
    <t>FLNB</t>
  </si>
  <si>
    <t>Filamin-B</t>
  </si>
  <si>
    <t>CLATGPGIASTVK</t>
  </si>
  <si>
    <t>AEISCIDNK</t>
  </si>
  <si>
    <t>ANEPTHFTVDCTEAGEGDVSVGIK</t>
  </si>
  <si>
    <t>IECSDNGDGTCSVSYLPTK</t>
  </si>
  <si>
    <t>DEPCLLK</t>
  </si>
  <si>
    <t>VDIQTEDLEDGTCK</t>
  </si>
  <si>
    <t>O75369-2;O75369-9;O75369;O75369-6;O75369-3;E7EN95;O75369-7;O75369-5;O75369-4;H7C5L4;O75369-8</t>
  </si>
  <si>
    <t>SPFVVQVGEACNPNACR</t>
  </si>
  <si>
    <t>SSFLVDCSK</t>
  </si>
  <si>
    <t>O75369-2;O75369-9;O75369;O75369-6;O75369-3;E7EN95;O75369-7;A0A0A0MT44;O75369-8</t>
  </si>
  <si>
    <t>TQVCGILR</t>
  </si>
  <si>
    <t>E7EUI8;E7EM57;P11413;P11413-2;P11413-3;E9PD92</t>
  </si>
  <si>
    <t>G6PD</t>
  </si>
  <si>
    <t>Glucose-6-phosphate 1-dehydrogenase</t>
  </si>
  <si>
    <t>IISNASCTTNCLAPLAK</t>
  </si>
  <si>
    <t>P04406;P04406-2;E7EUT5</t>
  </si>
  <si>
    <t>GAPDH</t>
  </si>
  <si>
    <t>Glyceraldehyde-3-phosphate dehydrogenase</t>
  </si>
  <si>
    <t>TSYGWIEIVGCADR</t>
  </si>
  <si>
    <t>P41250</t>
  </si>
  <si>
    <t>GARS</t>
  </si>
  <si>
    <t>Glycine--tRNA ligase</t>
  </si>
  <si>
    <t>VLEFNCR</t>
  </si>
  <si>
    <t>P22102;P22102-2;F8WD69</t>
  </si>
  <si>
    <t>GART</t>
  </si>
  <si>
    <t>Trifunctional purine biosynthetic protein adenosine-3;Phosphoribosylamine--glycine ligase;Phosphoribosylformylglycinamidine cyclo-ligase;Phosphoribosylglycinamide formyltransferase</t>
  </si>
  <si>
    <t>YTVQDESHSEWVSCVR</t>
  </si>
  <si>
    <t>P63244;J3KPE3;H0YAF8;H0Y8W2;D6RHH4;H0YAM7;D6R9Z1;D6R9L0;D6RFX4;D6RBD0;D6RFZ9</t>
  </si>
  <si>
    <t>GNB2L1</t>
  </si>
  <si>
    <t>Guanine nucleotide-binding protein subunit beta-2-like 1;Guanine nucleotide-binding protein subunit beta-2-like 1, N-terminally processed</t>
  </si>
  <si>
    <t>YWLCAATGPSIK</t>
  </si>
  <si>
    <t>P63244;J3KPE3;D6RAC2;H0YAF8;H0Y8W2;H0YAM7;D6REE5;H0Y8R5;D6RF23;H0Y9P0</t>
  </si>
  <si>
    <t>AQTGAPCLSFDIVR</t>
  </si>
  <si>
    <t>Q9BQ67</t>
  </si>
  <si>
    <t>GRWD1</t>
  </si>
  <si>
    <t>Glutamate-rich WD repeat-containing protein 1</t>
  </si>
  <si>
    <t>LGGTCVNVGCVPK</t>
  </si>
  <si>
    <t>P00390-4;P00390-2;P00390;P00390-5;P00390-3;H0YC68</t>
  </si>
  <si>
    <t>GSR</t>
  </si>
  <si>
    <t>Glutathione reductase, mitochondrial</t>
  </si>
  <si>
    <t>TGQPLCIC</t>
  </si>
  <si>
    <t>P12081;P12081-2;P12081-4;B3KWE1;P12081-3;B4DDD8;B4E1C5</t>
  </si>
  <si>
    <t>HARS</t>
  </si>
  <si>
    <t>Histidine--tRNA ligase, cytoplasmic</t>
  </si>
  <si>
    <t>VCEPCYEQLNR</t>
  </si>
  <si>
    <t>O14964-2;O14964;I3L1P5</t>
  </si>
  <si>
    <t>HGS</t>
  </si>
  <si>
    <t>Hepatocyte growth factor-regulated tyrosine kinase substrate</t>
  </si>
  <si>
    <t>CPFYAAEQDK</t>
  </si>
  <si>
    <t>A0A087WT44;P30519-2;P30519;I3L1Y2</t>
  </si>
  <si>
    <t>HMOX2</t>
  </si>
  <si>
    <t>Heme oxygenase 2</t>
  </si>
  <si>
    <t>LTDCVVMR</t>
  </si>
  <si>
    <t>P22626;P22626-2;A0A087WUI2</t>
  </si>
  <si>
    <t>HNRNPA2B1</t>
  </si>
  <si>
    <t>Heterogeneous nuclear ribonucleoproteins A2/B1</t>
  </si>
  <si>
    <t>WGTLTDCVVMR</t>
  </si>
  <si>
    <t>P51991;P51991-2</t>
  </si>
  <si>
    <t>HNRNPA3</t>
  </si>
  <si>
    <t>Heterogeneous nuclear ribonucleoprotein A3</t>
  </si>
  <si>
    <t>GFGFVTYSCVEEVDAAMCAR</t>
  </si>
  <si>
    <t>DLNYCFSGMSDHR</t>
  </si>
  <si>
    <t>G8JLB6;P31943;E9PCY7;H0YB39;H0YBG7;H0YBD7;P55795</t>
  </si>
  <si>
    <t>HNRNPH1;HNRNPH2</t>
  </si>
  <si>
    <t>Heterogeneous nuclear ribonucleoprotein H;Heterogeneous nuclear ribonucleoprotein H, N-terminally processed;Heterogeneous nuclear ribonucleoprotein H2</t>
  </si>
  <si>
    <t>GLPFGCSK</t>
  </si>
  <si>
    <t>P31942-2;P31942;G8JLB6;P31943;E9PCY7;E5RGV0;D6RIT2;D6RIU0;D6RBM0;E5RGH4;D6RAM1;D6R9T0;D6RFM3;D6RDU3;D6RJ04;D6RIH9;H0YAQ2;P55795</t>
  </si>
  <si>
    <t>HNRNPH3;HNRNPH1;HNRNPH2</t>
  </si>
  <si>
    <t>Heterogeneous nuclear ribonucleoprotein H3;Heterogeneous nuclear ribonucleoprotein H;Heterogeneous nuclear ribonucleoprotein H, N-terminally processed;Heterogeneous nuclear ribonucleoprotein H2</t>
  </si>
  <si>
    <t>GSDFDCELR</t>
  </si>
  <si>
    <t>P61978-3;Q5T6W2</t>
  </si>
  <si>
    <t>HNRNPK</t>
  </si>
  <si>
    <t>Heterogeneous nuclear ribonucleoprotein K</t>
  </si>
  <si>
    <t>LFQECCPHSTDR</t>
  </si>
  <si>
    <t>ASLNGADIYSGCCTLK</t>
  </si>
  <si>
    <t>M0QXS5;P14866;P14866-2;M0R1W6;B4DVF8</t>
  </si>
  <si>
    <t>HNRNPL</t>
  </si>
  <si>
    <t>Heterogeneous nuclear ribonucleoprotein L</t>
  </si>
  <si>
    <t>HLGVCISVANNR</t>
  </si>
  <si>
    <t>O43390;O43390-3;O43390-2;B4DT28;O43390-4</t>
  </si>
  <si>
    <t>HNRNPR</t>
  </si>
  <si>
    <t>Heterogeneous nuclear ribonucleoprotein R</t>
  </si>
  <si>
    <t>NFILDQCNVYNSGQR</t>
  </si>
  <si>
    <t>Q1KMD3;H3BQZ7</t>
  </si>
  <si>
    <t>HNRNPUL2;HNRNPUL2-BSCL2</t>
  </si>
  <si>
    <t>Heterogeneous nuclear ribonucleoprotein U-like protein 2</t>
  </si>
  <si>
    <t>LLQCDPSSASQF</t>
  </si>
  <si>
    <t>P37235;P84074</t>
  </si>
  <si>
    <t>HPCAL1;HPCA</t>
  </si>
  <si>
    <t>Hippocalcin-like protein 1;Neuron-specific calcium-binding protein hippocalcin</t>
  </si>
  <si>
    <t>LVTSPCCIVTSTYGWTANMER</t>
  </si>
  <si>
    <t>P07900;P07900-2</t>
  </si>
  <si>
    <t>HSP90AA1</t>
  </si>
  <si>
    <t>Heat shock protein HSP 90-alpha</t>
  </si>
  <si>
    <t>LVSSPCCIVTSTYGWTANMER</t>
  </si>
  <si>
    <t>P08238</t>
  </si>
  <si>
    <t>HSP90AB1</t>
  </si>
  <si>
    <t>Heat shock protein HSP 90-beta</t>
  </si>
  <si>
    <t>CTPACISFGPK</t>
  </si>
  <si>
    <t>P34932;A0A087WYC1;A0A087WTS8;P34932-2</t>
  </si>
  <si>
    <t>P34932</t>
  </si>
  <si>
    <t>HSPA4</t>
  </si>
  <si>
    <t>Heat shock 70 kDa protein 4</t>
  </si>
  <si>
    <t>CNEIINWLDK</t>
  </si>
  <si>
    <t>P11142;E9PKE3;E9PNE6;A8K7Q2;E9PS65;E9PM13</t>
  </si>
  <si>
    <t>HSPA8</t>
  </si>
  <si>
    <t>Heat shock cognate 71 kDa protein</t>
  </si>
  <si>
    <t>CEFQDAYVLLSEK</t>
  </si>
  <si>
    <t>P10809</t>
  </si>
  <si>
    <t>HSPD1</t>
  </si>
  <si>
    <t>60 kDa heat shock protein, mitochondrial</t>
  </si>
  <si>
    <t>AAVEEGIVLGGGCALLR</t>
  </si>
  <si>
    <t>GCALQCAILSPAFK</t>
  </si>
  <si>
    <t>Q92598;Q92598-2;Q92598-3;Q92598-4;A0A0A0MSM0;P34932;A0A087WYC1;A0A087WTS8;O95757;E9PDE8;D6RJ96</t>
  </si>
  <si>
    <t>HSPH1;HSPA4;HSPA4L</t>
  </si>
  <si>
    <t>Heat shock protein 105 kDa;Heat shock 70 kDa protein 4;Heat shock 70 kDa protein 4L</t>
  </si>
  <si>
    <t>YTAESSDTLCPR</t>
  </si>
  <si>
    <t>Q9NSE4</t>
  </si>
  <si>
    <t>IARS2</t>
  </si>
  <si>
    <t>Isoleucine--tRNA ligase, mitochondrial</t>
  </si>
  <si>
    <t>SEGGFIWACK</t>
  </si>
  <si>
    <t>O75874</t>
  </si>
  <si>
    <t>IDH1</t>
  </si>
  <si>
    <t>Isocitrate dehydrogenase [NADP] cytoplasmic</t>
  </si>
  <si>
    <t>TMGFCYQILTEPNADPR</t>
  </si>
  <si>
    <t>O95373</t>
  </si>
  <si>
    <t>IPO7</t>
  </si>
  <si>
    <t>Importin-7</t>
  </si>
  <si>
    <t>FFQTACDVPELQDK</t>
  </si>
  <si>
    <t>P46940;H0YLE8</t>
  </si>
  <si>
    <t>IQGAP1</t>
  </si>
  <si>
    <t>Ras GTPase-activating-like protein IQGAP1</t>
  </si>
  <si>
    <t>TGAVYLCPLTAHK</t>
  </si>
  <si>
    <t>P26006;P26006-1;D6R9X8</t>
  </si>
  <si>
    <t>ITGA3</t>
  </si>
  <si>
    <t>Integrin alpha-3;Integrin alpha-3 heavy chain;Integrin alpha-3 light chain</t>
  </si>
  <si>
    <t>SETVLTCATGR</t>
  </si>
  <si>
    <t>P26006;P26006-1</t>
  </si>
  <si>
    <t>LPQPVQPDPVSHCK</t>
  </si>
  <si>
    <t>P05556;P05556-2;P05556-5;P05556-4;P05556-3</t>
  </si>
  <si>
    <t>ITGB1</t>
  </si>
  <si>
    <t>Integrin beta-1</t>
  </si>
  <si>
    <t>GICECGVCK</t>
  </si>
  <si>
    <t>CDDLEALK</t>
  </si>
  <si>
    <t>P05556;P05556-2;P05556-5;P05556-4;P05556-3;C9JPK5;Q5T3E6;E9PLR6;E7EUI6;E7EQW5;E7ERX5;C9JJP8;Q5T3E5;E9PQJ2;C9JNE0</t>
  </si>
  <si>
    <t>Integrin beta-1;Integrin beta</t>
  </si>
  <si>
    <t>GCPPDDIENPR</t>
  </si>
  <si>
    <t>P05556;P05556-2;P05556-5;P05556-4;P05556-3;C9JPK5;Q5T3E6;E9PLR6;E7EUI6;E7EQW5;E7ERX5;C9JJP8;Q5T3E5;E9PQJ2</t>
  </si>
  <si>
    <t>YQTNPCIGYK</t>
  </si>
  <si>
    <t>P18084;V9GZ57;V9GYZ1</t>
  </si>
  <si>
    <t>ITGB5</t>
  </si>
  <si>
    <t>Integrin beta-5;Integrin beta</t>
  </si>
  <si>
    <t>DDQEAVLCFYK</t>
  </si>
  <si>
    <t>P18084;H7C5U2</t>
  </si>
  <si>
    <t>LCEGIGAVNVCVSSSR</t>
  </si>
  <si>
    <t>A0A087X106;CON__Q14533;Q14533</t>
  </si>
  <si>
    <t>KRT81</t>
  </si>
  <si>
    <t>Keratin, type II cuticular Hb1</t>
  </si>
  <si>
    <t>GGVVCGDLCVSGSR</t>
  </si>
  <si>
    <t>A0A087X106;CON__Q14533;Q14533;CON__Q6NT21;CON__P78385;P78385;CON__Q61726</t>
  </si>
  <si>
    <t>KRT81;KRT83</t>
  </si>
  <si>
    <t>Keratin, type II cuticular Hb1;Keratin, type II cuticular Hb3</t>
  </si>
  <si>
    <t>VIGSGCNLDSAR</t>
  </si>
  <si>
    <t>P00338;P00338-3;P00338-4;P00338-5;P00338-2;F5H5G7;F5H155;A0A087WUM2;G3XAP5;F5H245;Q6ZMR3;P07864;P07195;A8MW50</t>
  </si>
  <si>
    <t>LDHA;LDHC;LDHAL6A;LDHB</t>
  </si>
  <si>
    <t>L-lactate dehydrogenase A chain;L-lactate dehydrogenase;L-lactate dehydrogenase A-like 6A;L-lactate dehydrogenase C chain;L-lactate dehydrogenase B chain</t>
  </si>
  <si>
    <t>ACGLVASNLNLK</t>
  </si>
  <si>
    <t>P09382;F8WEI7</t>
  </si>
  <si>
    <t>P09382</t>
  </si>
  <si>
    <t>LGALS1</t>
  </si>
  <si>
    <t>Galectin-1</t>
  </si>
  <si>
    <t>SFFDNISCDDNR</t>
  </si>
  <si>
    <t>A0A0G2JQ95;A0A096LP11;Q8ND56-3;Q8ND56-2;Q8ND56;A0A140TA76</t>
  </si>
  <si>
    <t>LSM14A</t>
  </si>
  <si>
    <t>Protein LSM14 homolog A</t>
  </si>
  <si>
    <t>CSVDFTR</t>
  </si>
  <si>
    <t>P09960;P09960-2;B4DEH5</t>
  </si>
  <si>
    <t>LTA4H</t>
  </si>
  <si>
    <t>Leukotriene A-4 hydrolase</t>
  </si>
  <si>
    <t>NIDCYSTDFCVR</t>
  </si>
  <si>
    <t>Q96N66-3;Q96N66;Q96N66-2</t>
  </si>
  <si>
    <t>MBOAT7</t>
  </si>
  <si>
    <t>Lysophospholipid acyltransferase 7</t>
  </si>
  <si>
    <t>IAEPSVCGR</t>
  </si>
  <si>
    <t>P33991</t>
  </si>
  <si>
    <t>MCM4</t>
  </si>
  <si>
    <t>DNA replication licensing factor MCM4</t>
  </si>
  <si>
    <t>LLCGLLAER</t>
  </si>
  <si>
    <t>P14174</t>
  </si>
  <si>
    <t>MIF</t>
  </si>
  <si>
    <t>Macrophage migration inhibitory factor</t>
  </si>
  <si>
    <t>GDLNDCFIPCTPK</t>
  </si>
  <si>
    <t>P11586;F5H2F4</t>
  </si>
  <si>
    <t>MTHFD1</t>
  </si>
  <si>
    <t>C-1-tetrahydrofolate synthase, cytoplasmic;Methylenetetrahydrofolate dehydrogenase;Methenyltetrahydrofolate cyclohydrolase;Formyltetrahydrofolate synthetase;C-1-tetrahydrofolate synthase, cytoplasmic, N-terminally processed</t>
  </si>
  <si>
    <t>SHAYYVCAWDR</t>
  </si>
  <si>
    <t>Q96S97</t>
  </si>
  <si>
    <t>MYADM</t>
  </si>
  <si>
    <t>Myeloid-associated differentiation marker</t>
  </si>
  <si>
    <t>KQELEEICHDLEAR</t>
  </si>
  <si>
    <t>P35579;P35579-2</t>
  </si>
  <si>
    <t>P35579</t>
  </si>
  <si>
    <t>MYH9</t>
  </si>
  <si>
    <t>Myosin-9</t>
  </si>
  <si>
    <t>ITDVIIGFQACCR</t>
  </si>
  <si>
    <t>KLEEEQIILEDQNCK</t>
  </si>
  <si>
    <t>ADFCIIHYAGK</t>
  </si>
  <si>
    <t>P35579;P35579-2;P35580;P35580-5;P35580-2;P35580-3;P35580-4</t>
  </si>
  <si>
    <t>MYH9;MYH10</t>
  </si>
  <si>
    <t>Myosin-9;Myosin-10</t>
  </si>
  <si>
    <t>EDQSILCTGESGAGK</t>
  </si>
  <si>
    <t>P35579;P35579-2;Q5BKV1;E7ERA5;P35580;P35580-5;P35580-2;P35580-3;P35580-4;Q7Z406;Q7Z406-6;Q7Z406-2;Q7Z406-5;Q7Z406-4;M0QY43</t>
  </si>
  <si>
    <t>MYH9;MYH10;MYH14</t>
  </si>
  <si>
    <t>Myosin-9;Myosin-10;Myosin-14</t>
  </si>
  <si>
    <t>CDFTEDQTAEFK</t>
  </si>
  <si>
    <t>F8W1R7;G3V1V0;P60660-2;P60660;G3V1Y7</t>
  </si>
  <si>
    <t>MYL6</t>
  </si>
  <si>
    <t>Myosin light polypeptide 6</t>
  </si>
  <si>
    <t>DQCILITGESGAGK</t>
  </si>
  <si>
    <t>E9PDF6;O43795-2;O43795;E7EQD9;C9JUP5;C9JYW1</t>
  </si>
  <si>
    <t>MYO1B</t>
  </si>
  <si>
    <t>Unconventional myosin-Ib</t>
  </si>
  <si>
    <t>LFNTAVCESK</t>
  </si>
  <si>
    <t>Q9BXJ9</t>
  </si>
  <si>
    <t>NAA15</t>
  </si>
  <si>
    <t>N-alpha-acetyltransferase 15, NatA auxiliary subunit</t>
  </si>
  <si>
    <t>HDAATCFVDAGNAFK</t>
  </si>
  <si>
    <t>P54920;M0R2M1;M0R058;M0R0I4</t>
  </si>
  <si>
    <t>NAPA</t>
  </si>
  <si>
    <t>Alpha-soluble NSF attachment protein</t>
  </si>
  <si>
    <t>IVSGCPLPEACELYYVNR</t>
  </si>
  <si>
    <t>Q9H0A0-2;Q9H0A0;A0A087WV29</t>
  </si>
  <si>
    <t>NAT10</t>
  </si>
  <si>
    <t>N-acetyltransferase 10</t>
  </si>
  <si>
    <t>VLLDAPCSGTGVISK</t>
  </si>
  <si>
    <t>P46087-2;P46087;P46087-4;P46087-3</t>
  </si>
  <si>
    <t>NOP2</t>
  </si>
  <si>
    <t>Probable 28S rRNA (cytosine(4447)-C(5))-methyltransferase</t>
  </si>
  <si>
    <t>NNSGEEFDCAFR</t>
  </si>
  <si>
    <t>Q08J23;Q08J23-2;Q08J23-3</t>
  </si>
  <si>
    <t>NSUN2</t>
  </si>
  <si>
    <t>tRNA (cytosine(34)-C(5))-methyltransferase</t>
  </si>
  <si>
    <t>MEVAANCSLR</t>
  </si>
  <si>
    <t>Q96RS6;E5RGX7</t>
  </si>
  <si>
    <t>NUDCD1</t>
  </si>
  <si>
    <t>NudC domain-containing protein 1</t>
  </si>
  <si>
    <t>INISEGNCPER</t>
  </si>
  <si>
    <t>Q15365;F8VTZ0;H3BRU6;F8VZX2;Q15366-8;Q15366-5;F8VXH9;F8W0G4;F8W1G6;J3QT27;P57721-2;P57721-3;Q15366;Q15366-2;Q15366-6;Q15366-3;Q15366-7;Q15366-4;E9PFP8;P57721-5;P57721-4;P57721</t>
  </si>
  <si>
    <t>Q15365</t>
  </si>
  <si>
    <t>PCBP1;PCBP2;PCBP3</t>
  </si>
  <si>
    <t>Poly(rC)-binding protein 1;Poly(rC)-binding protein 2;Poly(rC)-binding protein 3</t>
  </si>
  <si>
    <t>LVCSGLLQASK</t>
  </si>
  <si>
    <t>Q9UHG3;F8W8W4;Q9UHG3-2;C9K055</t>
  </si>
  <si>
    <t>PCYOX1</t>
  </si>
  <si>
    <t>Prenylcysteine oxidase 1</t>
  </si>
  <si>
    <t>VGTGEPCCDWVGDEGAGHFVK</t>
  </si>
  <si>
    <t>P52209-2;P52209;K7EM49;K7EPF6</t>
  </si>
  <si>
    <t>PGD</t>
  </si>
  <si>
    <t>6-phosphogluconate dehydrogenase, decarboxylating</t>
  </si>
  <si>
    <t>GCITIIGGGDTATCCAK</t>
  </si>
  <si>
    <t>P00558;P00558-2</t>
  </si>
  <si>
    <t>PGK1</t>
  </si>
  <si>
    <t>Phosphoglycerate kinase 1</t>
  </si>
  <si>
    <t>GLATFCLDK</t>
  </si>
  <si>
    <t>O15173;O15173-2;U3KQM0;O00264</t>
  </si>
  <si>
    <t>PGRMC2;PGRMC1</t>
  </si>
  <si>
    <t>Membrane-associated progesterone receptor component 2;Membrane-associated progesterone receptor component 1</t>
  </si>
  <si>
    <t>AFQNTATACAPVSHYR</t>
  </si>
  <si>
    <t>Q9H814</t>
  </si>
  <si>
    <t>PHAX</t>
  </si>
  <si>
    <t>Phosphorylated adapter RNA export protein</t>
  </si>
  <si>
    <t>ECGQLLISENQK</t>
  </si>
  <si>
    <t>Q5JRC6;A0A0D9SGE8;Q8IWS0-4;Q8IWS0-2;Q8IWS0-5;Q8IWS0-3;Q8IWS0</t>
  </si>
  <si>
    <t>PHF6</t>
  </si>
  <si>
    <t>PHD finger protein 6</t>
  </si>
  <si>
    <t>VLISDSLDPCCR</t>
  </si>
  <si>
    <t>O43175</t>
  </si>
  <si>
    <t>PHGDH</t>
  </si>
  <si>
    <t>D-3-phosphoglycerate dehydrogenase</t>
  </si>
  <si>
    <t>AWNAYPYCR</t>
  </si>
  <si>
    <t>A0A0A0MSW4;P48739;P48739-2;P48739-3;B3KYB7;B3KYB6;F5GWE5;Q00169;I3L4C0;I3L459;I3L4H1;I3L3W1;I3L2X8;I3L471;I3L4U7</t>
  </si>
  <si>
    <t>PITPNB;PITPNA</t>
  </si>
  <si>
    <t>Phosphatidylinositol transfer protein beta isoform;Phosphatidylinositol transfer protein alpha isoform</t>
  </si>
  <si>
    <t>NTGIICTIGPASR</t>
  </si>
  <si>
    <t>P14618;B4DNK4;H3BQ34;H3BUW1;H3BTJ2;H3BT25;H3BU13;P14618-2;H3BTN5</t>
  </si>
  <si>
    <t>PKM</t>
  </si>
  <si>
    <t>Pyruvate kinase PKM;Pyruvate kinase</t>
  </si>
  <si>
    <t>PVICATQMLESMIK</t>
  </si>
  <si>
    <t>P14618;B4DNK4;P14618-3;P14618-2;H3BTN5;H3BR70</t>
  </si>
  <si>
    <t>CCSGAIIVLTK</t>
  </si>
  <si>
    <t>P14618;B4DNK4;P14618-3</t>
  </si>
  <si>
    <t>CDENILWLDYK</t>
  </si>
  <si>
    <t>P14618;B4DNK4;P14618-3;H3BQ34;H3BUW1;H3BTJ2;P14618-2;H3BTN5</t>
  </si>
  <si>
    <t>GIFPVLCK</t>
  </si>
  <si>
    <t>LPLLAVCDYK</t>
  </si>
  <si>
    <t>Q15149;Q15149-7;Q15149-8;Q15149-9;Q15149-5;Q15149-6;Q15149-2;Q15149-3;Q15149-4</t>
  </si>
  <si>
    <t>PLEC</t>
  </si>
  <si>
    <t>Plectin</t>
  </si>
  <si>
    <t>FLEGTSCIAGVFVDATK</t>
  </si>
  <si>
    <t>CVEDPETGLCLLPLTDK</t>
  </si>
  <si>
    <t>LCFEGLR</t>
  </si>
  <si>
    <t>LQLEACETR</t>
  </si>
  <si>
    <t>VPLDVACAR</t>
  </si>
  <si>
    <t>ITIADCGQLE</t>
  </si>
  <si>
    <t>P62937;P62937-2</t>
  </si>
  <si>
    <t>PPIA</t>
  </si>
  <si>
    <t>Peptidyl-prolyl cis-trans isomerase A;Peptidyl-prolyl cis-trans isomerase A, N-terminally processed</t>
  </si>
  <si>
    <t>IIPGFMCQGGDFTR</t>
  </si>
  <si>
    <t>P62937;F8WE65;C9J5S7;P0DN26;A0A0H2UH34;A0A0B4J2A2;A0A075B767;A0A075B759;Q9Y536;F5H284</t>
  </si>
  <si>
    <t>PPIA;PPIAL4C;PPIAL4E;PPIAL4A;PPIAL4D</t>
  </si>
  <si>
    <t>Peptidyl-prolyl cis-trans isomerase A;Peptidyl-prolyl cis-trans isomerase A, N-terminally processed;Peptidyl-prolyl cis-trans isomerase;Peptidyl-prolyl cis-trans isomerase A-like 4A/B/C;Peptidyl-prolyl cis-trans isomerase A-like 4D</t>
  </si>
  <si>
    <t>IVITDCGQLS</t>
  </si>
  <si>
    <t>P30405</t>
  </si>
  <si>
    <t>PPIF</t>
  </si>
  <si>
    <t>Peptidyl-prolyl cis-trans isomerase F, mitochondrial</t>
  </si>
  <si>
    <t>FAEPIGGFQCVFPGC</t>
  </si>
  <si>
    <t>Q9Y570;Q9Y570-4;Q9Y570-2</t>
  </si>
  <si>
    <t>PPME1</t>
  </si>
  <si>
    <t>Protein phosphatase methylesterase 1</t>
  </si>
  <si>
    <t>HGEVCPAGWK</t>
  </si>
  <si>
    <t>Q06830;A0A0A0MRQ5;Q13162;H7C3T4</t>
  </si>
  <si>
    <t>PRDX1;PRDX4</t>
  </si>
  <si>
    <t>Peroxiredoxin-1;Peroxiredoxin-4</t>
  </si>
  <si>
    <t>AFQYVETHGEVCPANWTPDSPTIK</t>
  </si>
  <si>
    <t>P30048-2;P30048</t>
  </si>
  <si>
    <t>PRDX3</t>
  </si>
  <si>
    <t>Thioredoxin-dependent peroxide reductase, mitochondrial</t>
  </si>
  <si>
    <t>GVLFGVPGAFTPGCSK</t>
  </si>
  <si>
    <t>P30044-2;P30044;P30044-3</t>
  </si>
  <si>
    <t>PRDX5</t>
  </si>
  <si>
    <t>Peroxiredoxin-5, mitochondrial</t>
  </si>
  <si>
    <t>DINAYNCEEPTEK</t>
  </si>
  <si>
    <t>P30041</t>
  </si>
  <si>
    <t>PRDX6</t>
  </si>
  <si>
    <t>Peroxiredoxin-6</t>
  </si>
  <si>
    <t>DFTPVCTTELGR</t>
  </si>
  <si>
    <t>YEQGTGCWQGPNR</t>
  </si>
  <si>
    <t>K7ELL7;P14314-2;P14314;A0A0C4DGP4</t>
  </si>
  <si>
    <t>PRKCSH</t>
  </si>
  <si>
    <t>Glucosidase 2 subunit beta</t>
  </si>
  <si>
    <t>AAAEAANCIMEVSCGQAESSEK</t>
  </si>
  <si>
    <t>Q99873-4;A0A087X1W2</t>
  </si>
  <si>
    <t>PRMT1</t>
  </si>
  <si>
    <t>Protein arginine N-methyltransferase 1</t>
  </si>
  <si>
    <t>GQLCELSCSTDYR</t>
  </si>
  <si>
    <t>Q99873-4;E9PKG1;H7C2I1;Q99873-3;Q99873-2;Q99873;A0A087X1W2</t>
  </si>
  <si>
    <t>VVEQMCITQYER</t>
  </si>
  <si>
    <t>A2A2V1;P04156-2;P04156</t>
  </si>
  <si>
    <t>PRNP</t>
  </si>
  <si>
    <t>Major prion protein</t>
  </si>
  <si>
    <t>EFLEDTCVQYVQK</t>
  </si>
  <si>
    <t>A0A0U1RQQ4;Q9UNN8;A0A0U1RRC4</t>
  </si>
  <si>
    <t>PROCR</t>
  </si>
  <si>
    <t>Endothelial protein C receptor</t>
  </si>
  <si>
    <t>IWSVPNASCVQVVR</t>
  </si>
  <si>
    <t>Q9UMS4</t>
  </si>
  <si>
    <t>PRPF19</t>
  </si>
  <si>
    <t>Pre-mRNA-processing factor 19</t>
  </si>
  <si>
    <t>ECPSVLEYK</t>
  </si>
  <si>
    <t>Q9Y617;Q9Y617-2</t>
  </si>
  <si>
    <t>PSAT1</t>
  </si>
  <si>
    <t>Phosphoserine aminotransferase</t>
  </si>
  <si>
    <t>AVASQLDCNFLK</t>
  </si>
  <si>
    <t>A0A087X2I1;P62333;H0YJC0;H0YJS8</t>
  </si>
  <si>
    <t>PSMC6</t>
  </si>
  <si>
    <t>26S protease regulatory subunit 10B</t>
  </si>
  <si>
    <t>LSLDGQNIYNACCTLR</t>
  </si>
  <si>
    <t>A0A0U1RRM4;P26599;P26599-2;P26599-3;A6NLN1;K7EK45;A0A087WU68</t>
  </si>
  <si>
    <t>PTBP1</t>
  </si>
  <si>
    <t>Polypyrimidine tract-binding protein 1</t>
  </si>
  <si>
    <t>LTFSCLGGSDNFK</t>
  </si>
  <si>
    <t>A0A087WYT3;Q15185-3;Q15185-4;Q15185;Q15185-2</t>
  </si>
  <si>
    <t>PTGES3</t>
  </si>
  <si>
    <t>Prostaglandin E synthase 3</t>
  </si>
  <si>
    <t>SILCCLR</t>
  </si>
  <si>
    <t>A0A087WYT3;Q15185-3;Q15185-4;Q15185</t>
  </si>
  <si>
    <t>IAICGAISTYNR</t>
  </si>
  <si>
    <t>Q14914-2;Q14914;F2Z3J9</t>
  </si>
  <si>
    <t>PTGR1</t>
  </si>
  <si>
    <t>Prostaglandin reductase 1</t>
  </si>
  <si>
    <t>IFVGNVSAACTSQELR</t>
  </si>
  <si>
    <t>Q96PK6;Q96PK6-2</t>
  </si>
  <si>
    <t>RBM14</t>
  </si>
  <si>
    <t>RNA-binding protein 14</t>
  </si>
  <si>
    <t>FAVAESDCNLAVALNR</t>
  </si>
  <si>
    <t>Q9H6T3-2;Q9H6T3;Q9H6T3-3</t>
  </si>
  <si>
    <t>RPAP3</t>
  </si>
  <si>
    <t>RNA polymerase II-associated protein 3</t>
  </si>
  <si>
    <t>HPHDIIDDINSGAVECPAS</t>
  </si>
  <si>
    <t>P30050;P30050-2</t>
  </si>
  <si>
    <t>RPL12</t>
  </si>
  <si>
    <t>60S ribosomal protein L12</t>
  </si>
  <si>
    <t>EILGTAQSVGCNVDGR</t>
  </si>
  <si>
    <t>GCGTVLLSGPR</t>
  </si>
  <si>
    <t>G3V203;J3QQ67;Q07020;H0YHA7;Q07020-2;F8VUA6</t>
  </si>
  <si>
    <t>RPL18</t>
  </si>
  <si>
    <t>60S ribosomal protein L18</t>
  </si>
  <si>
    <t>DLTTAGAVTQCYR</t>
  </si>
  <si>
    <t>M0R117;Q02543;M0R3D6;M0R1A7;M0R0P7</t>
  </si>
  <si>
    <t>RPL18A</t>
  </si>
  <si>
    <t>60S ribosomal protein L18a</t>
  </si>
  <si>
    <t>SSGEIVYCGQVFEK</t>
  </si>
  <si>
    <t>VELCSFSGYK</t>
  </si>
  <si>
    <t>C9JXB8;C9JNW5;P83731</t>
  </si>
  <si>
    <t>RPL24</t>
  </si>
  <si>
    <t>60S ribosomal protein L24</t>
  </si>
  <si>
    <t>RNQSFCPTVNLDK</t>
  </si>
  <si>
    <t>P46776;E9PJD9;E9PLL6</t>
  </si>
  <si>
    <t>RPL27A</t>
  </si>
  <si>
    <t>60S ribosomal protein L27a</t>
  </si>
  <si>
    <t>TVFAEHISDECK</t>
  </si>
  <si>
    <t>P39023;G5E9G0;B5MCW2;H7C422;H7C3M2;F8WCR1</t>
  </si>
  <si>
    <t>RPL3</t>
  </si>
  <si>
    <t>60S ribosomal protein L3</t>
  </si>
  <si>
    <t>LECVEPNCR</t>
  </si>
  <si>
    <t>H0Y5B4;H7BZ11;J3KQN4;Q969Q0;P83881</t>
  </si>
  <si>
    <t>RPL36A;RPL36A-HNRNPH2;RPL36AL</t>
  </si>
  <si>
    <t>60S ribosomal protein L36a-like;60S ribosomal protein L36a</t>
  </si>
  <si>
    <t>CFIVGADNVGSK</t>
  </si>
  <si>
    <t>F8VU65;F8VWS0;P05388-2;P05388;G3V210;F8VQY6;F8VPE8;F8VRK7;F8VZS0;Q8NHW5;F8VS58;F8VWV4</t>
  </si>
  <si>
    <t>RPLP0;RPLP0P6</t>
  </si>
  <si>
    <t>60S acidic ribosomal protein P0;60S acidic ribosomal protein P0-like</t>
  </si>
  <si>
    <t>CPFTGNVSIR</t>
  </si>
  <si>
    <t>P62280;M0QZC5</t>
  </si>
  <si>
    <t>RPS11</t>
  </si>
  <si>
    <t>40S ribosomal protein S11</t>
  </si>
  <si>
    <t>VVGCSCVVVK</t>
  </si>
  <si>
    <t>P25398</t>
  </si>
  <si>
    <t>RPS12</t>
  </si>
  <si>
    <t>40S ribosomal protein S12</t>
  </si>
  <si>
    <t>LGEWVGLCK</t>
  </si>
  <si>
    <t>GCTATLGNFAK</t>
  </si>
  <si>
    <t>P15880;H0YEN5;E9PQD7</t>
  </si>
  <si>
    <t>RPS2</t>
  </si>
  <si>
    <t>40S ribosomal protein S2</t>
  </si>
  <si>
    <t>TYAICGAIR</t>
  </si>
  <si>
    <t>Q8WVC2;P63220;Q9BYK1</t>
  </si>
  <si>
    <t>RPS21</t>
  </si>
  <si>
    <t>40S ribosomal protein S21</t>
  </si>
  <si>
    <t>ECPSDECGAGVFMASHFDR</t>
  </si>
  <si>
    <t>P62979</t>
  </si>
  <si>
    <t>RPS27A</t>
  </si>
  <si>
    <t>Ubiquitin-40S ribosomal protein S27a;Ubiquitin;40S ribosomal protein S27a</t>
  </si>
  <si>
    <t>YGLNMCR</t>
  </si>
  <si>
    <t>P62273;P62273-2;A0A087WTT6</t>
  </si>
  <si>
    <t>RPS29</t>
  </si>
  <si>
    <t>40S ribosomal protein S29</t>
  </si>
  <si>
    <t>LFCVGFTK</t>
  </si>
  <si>
    <t>D6RG13;P61247;D6RAT0;D6RB09;H0Y9Y4;D6R9B6;H0Y8L7;E9PFI5;D6RAS7</t>
  </si>
  <si>
    <t>RPS3A</t>
  </si>
  <si>
    <t>40S ribosomal protein S3a</t>
  </si>
  <si>
    <t>FDTGNLCMVTGGANLGR</t>
  </si>
  <si>
    <t>P62701</t>
  </si>
  <si>
    <t>RPS4X</t>
  </si>
  <si>
    <t>40S ribosomal protein S4, X isoform</t>
  </si>
  <si>
    <t>LLACIASR</t>
  </si>
  <si>
    <t>P62241;Q5JR95</t>
  </si>
  <si>
    <t>P62241</t>
  </si>
  <si>
    <t>RPS8</t>
  </si>
  <si>
    <t>40S ribosomal protein S8</t>
  </si>
  <si>
    <t>LDVGNFSWGSECCTR</t>
  </si>
  <si>
    <t>CAGPTPEAELQALAR</t>
  </si>
  <si>
    <t>Q15050</t>
  </si>
  <si>
    <t>RRS1</t>
  </si>
  <si>
    <t>Ribosome biogenesis regulatory protein homolog</t>
  </si>
  <si>
    <t>SDCYTELEK</t>
  </si>
  <si>
    <t>Q96FQ6</t>
  </si>
  <si>
    <t>S100A16</t>
  </si>
  <si>
    <t>Protein S100-A16</t>
  </si>
  <si>
    <t>DEVLYVFPSDFCR</t>
  </si>
  <si>
    <t>Q14108-2;Q14108</t>
  </si>
  <si>
    <t>SCARB2</t>
  </si>
  <si>
    <t>Lysosome membrane protein 2</t>
  </si>
  <si>
    <t>PGHLQEGFGCVVTNR</t>
  </si>
  <si>
    <t>Q8NC51-2;Q8NC51;Q8NC51-4;Q8NC51-3</t>
  </si>
  <si>
    <t>SERBP1</t>
  </si>
  <si>
    <t>Plasminogen activator inhibitor 1 RNA-binding protein</t>
  </si>
  <si>
    <t>VQENCIDLVGR</t>
  </si>
  <si>
    <t>O75533;H7C341</t>
  </si>
  <si>
    <t>SF3B1</t>
  </si>
  <si>
    <t>Splicing factor 3B subunit 1</t>
  </si>
  <si>
    <t>FGNICVVR</t>
  </si>
  <si>
    <t>Q15393;Q15393-3</t>
  </si>
  <si>
    <t>SF3B3</t>
  </si>
  <si>
    <t>Splicing factor 3B subunit 3</t>
  </si>
  <si>
    <t>GLGDCLVK</t>
  </si>
  <si>
    <t>P05141;P12236</t>
  </si>
  <si>
    <t>SLC25A5;SLC25A6</t>
  </si>
  <si>
    <t>ADP/ATP translocase 2;ADP/ATP translocase 2, N-terminally processed;ADP/ATP translocase 3;ADP/ATP translocase 3, N-terminally processed</t>
  </si>
  <si>
    <t>WCSWSLSQAR</t>
  </si>
  <si>
    <t>F5GZS6;J3KPF3;P08195-2;P08195-3;P08195;P08195-4;H0YFX4</t>
  </si>
  <si>
    <t>SLC3A2</t>
  </si>
  <si>
    <t>4F2 cell-surface antigen heavy chain</t>
  </si>
  <si>
    <t>LNPQEYLTSTACR</t>
  </si>
  <si>
    <t>F8VXC8;Q8TAQ2-2;Q8TAQ2-3;Q8TAQ2;Q92922</t>
  </si>
  <si>
    <t>SMARCC2;SMARCC1</t>
  </si>
  <si>
    <t>SWI/SNF complex subunit SMARCC2;SWI/SNF complex subunit SMARCC1</t>
  </si>
  <si>
    <t>FSFCCSPEPEAEAEAAAGPGPCER</t>
  </si>
  <si>
    <t>Q13501;E7EMC7;E3W990;D6RBF1;C9J6J8</t>
  </si>
  <si>
    <t>SQSTM1</t>
  </si>
  <si>
    <t>Sequestosome-1</t>
  </si>
  <si>
    <t>CSVCPDYDLCSVCEGK</t>
  </si>
  <si>
    <t>Q13501;E7EMC7;Q13501-2;E3W990;E9PFW8;C9JRJ8</t>
  </si>
  <si>
    <t>EAGDVCYADVYR</t>
  </si>
  <si>
    <t>J3KTL2;Q07955-3;Q07955;Q07955-2;J3KSR8</t>
  </si>
  <si>
    <t>SRSF1</t>
  </si>
  <si>
    <t>Serine/arginine-rich splicing factor 1</t>
  </si>
  <si>
    <t>ELQCLTPR</t>
  </si>
  <si>
    <t>Q08945;E9PMD4</t>
  </si>
  <si>
    <t>SSRP1</t>
  </si>
  <si>
    <t>FACT complex subunit SSRP1</t>
  </si>
  <si>
    <t>ICDDELILIK</t>
  </si>
  <si>
    <t>P17987;E7EQR6;E7ERF2;F5H282;F5GZ03</t>
  </si>
  <si>
    <t>TCP1</t>
  </si>
  <si>
    <t>T-complex protein 1 subunit alpha</t>
  </si>
  <si>
    <t>CDLELETNGR</t>
  </si>
  <si>
    <t>P21980;P21980-2;P21980-3;A2A2A0;A2A299</t>
  </si>
  <si>
    <t>P21980</t>
  </si>
  <si>
    <t>TGM2</t>
  </si>
  <si>
    <t>Protein-glutamine gamma-glutamyltransferase 2</t>
  </si>
  <si>
    <t>DCLTESNLIK</t>
  </si>
  <si>
    <t>VVSGMVNCNDDQGVLLGR</t>
  </si>
  <si>
    <t>P21980;P21980-2;P21980-3;A2A299</t>
  </si>
  <si>
    <t>SEGTYCCGPVPVR</t>
  </si>
  <si>
    <t>P21980;P21980-2</t>
  </si>
  <si>
    <t>GLQVGGCEPEPQVC</t>
  </si>
  <si>
    <t>P52888;K7EP46;K7EL02;P52888-2</t>
  </si>
  <si>
    <t>THOP1</t>
  </si>
  <si>
    <t>Thimet oligopeptidase</t>
  </si>
  <si>
    <t>VVAPTISSPVCQEQLVEAGR</t>
  </si>
  <si>
    <t>Q9Y490</t>
  </si>
  <si>
    <t>TLN1</t>
  </si>
  <si>
    <t>Talin-1</t>
  </si>
  <si>
    <t>YFSLPFCVGSK</t>
  </si>
  <si>
    <t>Q9HD45;Q5TB53</t>
  </si>
  <si>
    <t>Q9HD45</t>
  </si>
  <si>
    <t>TM9SF3</t>
  </si>
  <si>
    <t>Transmembrane 9 superfamily member 3</t>
  </si>
  <si>
    <t>EEGETADTVGCCSLR</t>
  </si>
  <si>
    <t>P11387</t>
  </si>
  <si>
    <t>TOP1</t>
  </si>
  <si>
    <t>DNA topoisomerase 1</t>
  </si>
  <si>
    <t>CGDLEEELK</t>
  </si>
  <si>
    <t>P67936;P67936-2;K7ENT6;K7EPB9;K7EPV9;K7EMU5;U3KQK2;Q5TCU3;Q5TCU8;P07951</t>
  </si>
  <si>
    <t>TPM4;TPM2</t>
  </si>
  <si>
    <t>Tropomyosin alpha-4 chain;Tropomyosin beta chain</t>
  </si>
  <si>
    <t>GCEVIQEIK</t>
  </si>
  <si>
    <t>P10155-2;P10155-3;P10155-5;P10155-4;P10155;H0Y9N5</t>
  </si>
  <si>
    <t>TROVE2</t>
  </si>
  <si>
    <t>60 kDa SS-A/Ro ribonucleoprotein</t>
  </si>
  <si>
    <t>YGALVICETSEQK</t>
  </si>
  <si>
    <t>P43897;P43897-2</t>
  </si>
  <si>
    <t>TSFM</t>
  </si>
  <si>
    <t>Elongation factor Ts, mitochondrial</t>
  </si>
  <si>
    <t>YMACCLLYR</t>
  </si>
  <si>
    <t>F5H5D3;Q9BQE3;P68363;P68363-2;P68366-2;P68366;A6NHL2-2;A6NHL2</t>
  </si>
  <si>
    <t>TUBA1C;TUBA1B;TUBA4A;TUBAL3</t>
  </si>
  <si>
    <t>Tubulin alpha-1C chain;Tubulin alpha-1B chain;Tubulin alpha-4A chain;Tubulin alpha chain-like 3</t>
  </si>
  <si>
    <t>TAVCDIPPR</t>
  </si>
  <si>
    <t>Q5JP53;P07437;Q5ST81;P68371;P04350;A6NNZ2;Q13885;Q9BVA1;Q3ZCM7;A0A075B736;Q5SQY0</t>
  </si>
  <si>
    <t>TUBB;TUBB4B;TUBB4A;TUBB2A;TUBB2B;TUBB8</t>
  </si>
  <si>
    <t>Tubulin beta chain;Tubulin beta-4B chain;Tubulin beta-4A chain;Tubulin beta-8 chain-like protein LOC260334;Tubulin beta-2A chain;Tubulin beta-2B chain;Tubulin beta-8 chain</t>
  </si>
  <si>
    <t>NMMAACDPR</t>
  </si>
  <si>
    <t>A0A0B4J269;Q13509;Q13509-2;Q5JP53;P07437;Q5ST81;P68371;P04350;A6NNZ2;Q13885;Q9BVA1;Q3ZCM7;A0A075B736;Q5SQY0;Q9BUF5;K7ESM5</t>
  </si>
  <si>
    <t>TUBB3;TUBB;TUBB4B;TUBB4A;TUBB2A;TUBB2B;TUBB8;TUBB6</t>
  </si>
  <si>
    <t>Tubulin beta-3 chain;Tubulin beta chain;Tubulin beta-4B chain;Tubulin beta-4A chain;Tubulin beta-8 chain-like protein LOC260334;Tubulin beta-2A chain;Tubulin beta-2B chain;Tubulin beta-8 chain;Tubulin beta-6 chain</t>
  </si>
  <si>
    <t>VAVCDIPPR</t>
  </si>
  <si>
    <t>A0A0B4J269;Q13509;Q13509-2;CON__ENSEMBL:ENSBTAP00000025008;Q9H4B7;Q9BUF5;K7ESM5</t>
  </si>
  <si>
    <t>TUBB3;TUBB1;TUBB6</t>
  </si>
  <si>
    <t>Tubulin beta-3 chain;Tubulin beta-1 chain;Tubulin beta-6 chain</t>
  </si>
  <si>
    <t>EIVHLQAGQCGNQIGAK</t>
  </si>
  <si>
    <t>P68371;P04350;M0R2D3;M0QY85;M0R0X0;M0QY37;M0QX14;M0R042;M0QZL7;M0QYM7;M0R278;M0R2T4</t>
  </si>
  <si>
    <t>TUBB4B;TUBB4A</t>
  </si>
  <si>
    <t>Tubulin beta-4B chain;Tubulin beta-4A chain</t>
  </si>
  <si>
    <t>LVVVDFSATWCGPCK</t>
  </si>
  <si>
    <t>P10599;P10599-2</t>
  </si>
  <si>
    <t>P10599</t>
  </si>
  <si>
    <t>TXN</t>
  </si>
  <si>
    <t>Thioredoxin</t>
  </si>
  <si>
    <t>CMPTFQFFK</t>
  </si>
  <si>
    <t>SWCPDCVQAEPVVR</t>
  </si>
  <si>
    <t>Q9BRA2;I3L0K2;I3L3M7</t>
  </si>
  <si>
    <t>TXNDC17</t>
  </si>
  <si>
    <t>Thioredoxin domain-containing protein 17</t>
  </si>
  <si>
    <t>HISEGCVFIYCQVGEK</t>
  </si>
  <si>
    <t>Q9BRA2;I3L0K2;I3L3M7;I3L2R6</t>
  </si>
  <si>
    <t>IAEVDCTAER</t>
  </si>
  <si>
    <t>Q8NBS9;Q8NBS9-2</t>
  </si>
  <si>
    <t>TXNDC5</t>
  </si>
  <si>
    <t>Thioredoxin domain-containing protein 5</t>
  </si>
  <si>
    <t>VDCTQHYELCSGNQVR</t>
  </si>
  <si>
    <t>WGLGGTCVNVGCIPK</t>
  </si>
  <si>
    <t>F8W809;A0A087WSW9;A0A182DWI3;A0A087WSY9;Q16881-5;Q16881-2;Q16881-4;Q16881-3;Q16881-6;Q16881;E2QRB9;E9PIR7;Q16881-7;E9PKD3;A0A0B4J225;E9PIZ5;E9PLT3;E9PKI4;A0A096LPD9;E7EWK1;A0A096LPK7;A0A182DWF2;D3YTF8;A0A182DWF3;Q9NNW7-2;Q9NNW7</t>
  </si>
  <si>
    <t>TXNRD1;TXNRD2</t>
  </si>
  <si>
    <t>Thioredoxin reductase 1, cytoplasmic;Thioredoxin reductase 2, mitochondrial</t>
  </si>
  <si>
    <t>IYHPNINSNGSICLDILR</t>
  </si>
  <si>
    <t>D6RAW0;D6RFM0;D6RAH7;H9KV45;A0A0A0MQU3;A0A087WY85;P62837-2;P62837;P61077;P61077-2;P61077-3;D6RA11;A0A087WW00;C9J9H9;Q9Y2X8;P51668</t>
  </si>
  <si>
    <t>UBE2D3;UBE2D2;UBE2D1;UBE2D4</t>
  </si>
  <si>
    <t>Ubiquitin-conjugating enzyme E2 D2;Ubiquitin-conjugating enzyme E2 D3;Ubiquitin-conjugating enzyme E2 D4;Ubiquitin-conjugating enzyme E2 D1</t>
  </si>
  <si>
    <t>GQVCLPVISAENWK</t>
  </si>
  <si>
    <t>P68036-2;P68036;P68036-3;A0A1B0GUS4</t>
  </si>
  <si>
    <t>UBE2L3</t>
  </si>
  <si>
    <t>Ubiquitin-conjugating enzyme E2 L3</t>
  </si>
  <si>
    <t>ICLDILK</t>
  </si>
  <si>
    <t>P61088;F8VQQ8;F8VSD4;F8VV71</t>
  </si>
  <si>
    <t>UBE2N</t>
  </si>
  <si>
    <t>Ubiquitin-conjugating enzyme E2 N</t>
  </si>
  <si>
    <t>FSAVALCK</t>
  </si>
  <si>
    <t>P09936;D6RE83</t>
  </si>
  <si>
    <t>UCHL1</t>
  </si>
  <si>
    <t>Ubiquitin carboxyl-terminal hydrolase isozyme L1;Ubiquitin carboxyl-terminal hydrolase</t>
  </si>
  <si>
    <t>NEAIQAAHDAVAQEGQCR</t>
  </si>
  <si>
    <t>P09936;D6R956;D6R974</t>
  </si>
  <si>
    <t>ASVGFGGSCFQK</t>
  </si>
  <si>
    <t>O60701;O60701-2;O60701-3</t>
  </si>
  <si>
    <t>UGDH</t>
  </si>
  <si>
    <t>UDP-glucose 6-dehydrogenase</t>
  </si>
  <si>
    <t>HCPYLDTINR</t>
  </si>
  <si>
    <t>A0A087X1B2;B9A018;Q53GS9;Q53GS9-3;C9JIU2;F8WC91</t>
  </si>
  <si>
    <t>USP39</t>
  </si>
  <si>
    <t>U4/U6.U5 tri-snRNP-associated protein 2</t>
  </si>
  <si>
    <t>SETVICSSR</t>
  </si>
  <si>
    <t>P50552;K7ENL7;K7ENR7;K7EIG8</t>
  </si>
  <si>
    <t>VASP</t>
  </si>
  <si>
    <t>Vasodilator-stimulated phosphoprotein</t>
  </si>
  <si>
    <t>GVLFYGPPGCGK</t>
  </si>
  <si>
    <t>P55072</t>
  </si>
  <si>
    <t>VCP</t>
  </si>
  <si>
    <t>Transitional endoplasmic reticulum ATPase</t>
  </si>
  <si>
    <t>YQIDPDACFSAK</t>
  </si>
  <si>
    <t>P21796</t>
  </si>
  <si>
    <t>VDAC1</t>
  </si>
  <si>
    <t>Voltage-dependent anion-selective channel protein 1</t>
  </si>
  <si>
    <t>VCNYGLTFTQK</t>
  </si>
  <si>
    <t>Q9Y277;Q9Y277-2;E5RJN6;E5RHZ6;E5RHE1;E5RFP6;E5RK27</t>
  </si>
  <si>
    <t>VDAC3</t>
  </si>
  <si>
    <t>Voltage-dependent anion-selective channel protein 3</t>
  </si>
  <si>
    <t>CNTPTYCDLGK</t>
  </si>
  <si>
    <t>Q9Y277;Q9Y277-2;E5RJN6;E5RHZ6;E5RHE1;E5RFP6;E5RFL1</t>
  </si>
  <si>
    <t>LATGSDDNCAAFFEGPPFK</t>
  </si>
  <si>
    <t>O75083;D6RD66</t>
  </si>
  <si>
    <t>WDR1</t>
  </si>
  <si>
    <t>WD repeat-containing protein 1</t>
  </si>
  <si>
    <t>YLAEVACGDDR</t>
  </si>
  <si>
    <t>P27348;E9PG15</t>
  </si>
  <si>
    <t>YWHAQ</t>
  </si>
  <si>
    <t>14-3-3 protein theta</t>
  </si>
  <si>
    <t>ADPEVCCFITK</t>
  </si>
  <si>
    <t>C9J6P4;Q7Z2W4;Q7Z2W4-2;Q7Z2W4-3</t>
  </si>
  <si>
    <t>ZC3HAV1</t>
  </si>
  <si>
    <t>Zinc finger CCCH-type antiviral protein 1</t>
  </si>
  <si>
    <t>MDFEDDYTHSACR</t>
  </si>
  <si>
    <t>Q5BKZ1;A0A0A0MRN4;E2QRN4;Q5BKZ1-2</t>
  </si>
  <si>
    <t>ZNF326</t>
  </si>
  <si>
    <t>DBIRD complex subunit ZNF326</t>
  </si>
  <si>
    <t>DEW-1-1</t>
  </si>
  <si>
    <t>DEW-1-2</t>
  </si>
  <si>
    <t>DEW-1-3</t>
  </si>
  <si>
    <t>DEW-2-1</t>
  </si>
  <si>
    <t>DEW-2-2</t>
  </si>
  <si>
    <t>DEW-2-3</t>
  </si>
  <si>
    <t>DDW-1-1</t>
  </si>
  <si>
    <t>DDW-1-2</t>
  </si>
  <si>
    <t>DDW-1-3</t>
  </si>
  <si>
    <t>DDW-2-1</t>
  </si>
  <si>
    <t>DDW-2-2</t>
  </si>
  <si>
    <t>DDW-2-3</t>
  </si>
  <si>
    <t>DEW-1</t>
  </si>
  <si>
    <t>DEW-2</t>
  </si>
  <si>
    <t>DEW-3</t>
  </si>
  <si>
    <t>DDW-1</t>
  </si>
  <si>
    <t>DDW-2</t>
  </si>
  <si>
    <t>DDW-3</t>
  </si>
  <si>
    <t>SVSQGFCFNILCVGETGLGK</t>
  </si>
  <si>
    <t>B1AMS2;Q14141-2;Q14141-4;Q14141;Q14141-3</t>
  </si>
  <si>
    <t>Septin-6</t>
  </si>
  <si>
    <t>ADTLTPEECQQFK</t>
  </si>
  <si>
    <t>E7ES33;E7EPK1;Q16181-2;Q16181;G3V1Q4;A0A0U1RRE1</t>
  </si>
  <si>
    <t>Septin-7</t>
  </si>
  <si>
    <t>SIQQGFCFNILCVGETGIGK</t>
  </si>
  <si>
    <t>E7EW69;E7EX04;B5ME97;Q9P0V9-3;Q9P0V9;Q9P0V9-2</t>
  </si>
  <si>
    <t>Septin-10</t>
  </si>
  <si>
    <t>TFQGPNCPATCGR</t>
  </si>
  <si>
    <t>C9JG97;C9JEH3;Q13685;C9JTS3</t>
  </si>
  <si>
    <t>AAMP</t>
  </si>
  <si>
    <t>Angio-associated migratory cell protein</t>
  </si>
  <si>
    <t>ITCLCQVPQNAANR</t>
  </si>
  <si>
    <t>VALALCLGK</t>
  </si>
  <si>
    <t>VVFAELACR</t>
  </si>
  <si>
    <t>H0YGW7;Q8NE71-2;Q8NE71;A0A0G2JIC2</t>
  </si>
  <si>
    <t>ABCF1</t>
  </si>
  <si>
    <t>ATP-binding cassette sub-family F member 1</t>
  </si>
  <si>
    <t>LIQQVAQEIWVCEK</t>
  </si>
  <si>
    <t>Q9UG63;Q9UG63-2</t>
  </si>
  <si>
    <t>ABCF2</t>
  </si>
  <si>
    <t>ATP-binding cassette sub-family F member 2</t>
  </si>
  <si>
    <t>VADYCENNYIQATDK</t>
  </si>
  <si>
    <t>B6VEX4;A0A0A0MRT6;Q8IZP0-11;Q8IZP0-10;Q8IZP0-8;Q8IZP0-7;Q8IZP0-2;Q8IZP0-4;Q8IZP0-3;Q8IZP0-5;Q8IZP0-6;Q8IZP0-9;Q8IZP0</t>
  </si>
  <si>
    <t>ABI1</t>
  </si>
  <si>
    <t>Abl interactor 1</t>
  </si>
  <si>
    <t>LASGETVAAFCLTEPSSGSDAASIR</t>
  </si>
  <si>
    <t>P49748-2;P49748;P49748-3</t>
  </si>
  <si>
    <t>ACADVL</t>
  </si>
  <si>
    <t>Very long-chain specific acyl-CoA dehydrogenase, mitochondrial</t>
  </si>
  <si>
    <t>INPVCPADLVIDHSIQVDFNR</t>
  </si>
  <si>
    <t>P21399</t>
  </si>
  <si>
    <t>ACO1</t>
  </si>
  <si>
    <t>Cytoplasmic aconitate hydratase</t>
  </si>
  <si>
    <t>SGPDVETPSAIQICR</t>
  </si>
  <si>
    <t>O00154-4;O00154-2;O00154-3</t>
  </si>
  <si>
    <t>ACOT7</t>
  </si>
  <si>
    <t>Cytosolic acyl coenzyme A thioester hydrolase</t>
  </si>
  <si>
    <t>AYELAWATACSFGGSR</t>
  </si>
  <si>
    <t>Q9Y305-2;Q9Y305;Q9Y305-4;Q9Y305-3;H7C5Q2</t>
  </si>
  <si>
    <t>ACOT9</t>
  </si>
  <si>
    <t>Acyl-coenzyme A thioesterase 9, mitochondrial</t>
  </si>
  <si>
    <t>SLEICHPQER</t>
  </si>
  <si>
    <t>SVLFVCLGNICR</t>
  </si>
  <si>
    <t>P24666;G5E9R5;P24666-4;F2Z2Q9;P24666-3;P24666-2;D3YTI2</t>
  </si>
  <si>
    <t>ACP1</t>
  </si>
  <si>
    <t>Low molecular weight phosphotyrosine protein phosphatase</t>
  </si>
  <si>
    <t>GTWEELCNSCEMENEVLK</t>
  </si>
  <si>
    <t>O95573</t>
  </si>
  <si>
    <t>ACSL3</t>
  </si>
  <si>
    <t>Long-chain-fatty-acid--CoA ligase 3</t>
  </si>
  <si>
    <t>NTPLCDSFVFR</t>
  </si>
  <si>
    <t>VGAPLVCCEIK</t>
  </si>
  <si>
    <t>CPEALFQPSFLGMESCGIHETTFNSIMK</t>
  </si>
  <si>
    <t>P60709;P63261</t>
  </si>
  <si>
    <t>ACTB;ACTG1</t>
  </si>
  <si>
    <t>Actin, cytoplasmic 1;Actin, cytoplasmic 1, N-terminally processed;Actin, cytoplasmic 2;Actin, cytoplasmic 2, N-terminally processed</t>
  </si>
  <si>
    <t>ACLISLGYDIGNDPQGEAEFAR</t>
  </si>
  <si>
    <t>P12814</t>
  </si>
  <si>
    <t>ACTN1</t>
  </si>
  <si>
    <t>Alpha-actinin-1</t>
  </si>
  <si>
    <t>DGLGFCALIHR</t>
  </si>
  <si>
    <t>P12814;P12814-3;P12814-2;P12814-4;H9KV75;G3V2N5;G3V2W4;G3V2X9</t>
  </si>
  <si>
    <t>ICDQWDNLGALTQK</t>
  </si>
  <si>
    <t>P12814;P12814-3;P12814-2;P12814-4;H9KV75;H7C5W8</t>
  </si>
  <si>
    <t>MVSDINNAWGCLEQVEK</t>
  </si>
  <si>
    <t>P12814;P12814-3;P12814-2;P12814-4;H9KV75</t>
  </si>
  <si>
    <t>ACLISLGYDVENDR</t>
  </si>
  <si>
    <t>O43707;O43707-2;F5GXS2;O43707-3</t>
  </si>
  <si>
    <t>ACTN4</t>
  </si>
  <si>
    <t>Alpha-actinin-4</t>
  </si>
  <si>
    <t>ICDQWDALGSLTHSR</t>
  </si>
  <si>
    <t>ELPPDQAEYCIAR</t>
  </si>
  <si>
    <t>O43707;O43707-2;F5GXS2;O43707-3;H7C144;P12814;P12814-3;P12814-2;P12814-4;H9KV75;H0YJW3</t>
  </si>
  <si>
    <t>ACTN4;ACTN1</t>
  </si>
  <si>
    <t>Alpha-actinin-4;Alpha-actinin-1</t>
  </si>
  <si>
    <t>CQLEINFNTLQTK</t>
  </si>
  <si>
    <t>O43707;O43707-2;K7EJH8;P12814;P12814-3;P12814-2;P12814-4;H9KV75;P35609-2;P35609;Q08043;A0A087WSZ2;F6THM6</t>
  </si>
  <si>
    <t>EGLLLWCQR</t>
  </si>
  <si>
    <t>O43707;P12814;P12814-3;P12814-2;P12814-4;H9KV75;G3V2N5;G3V2W4;P35609-2;P35609;Q08043;G3V2X9;A0A087WSZ2</t>
  </si>
  <si>
    <t>YCFPNYVGR</t>
  </si>
  <si>
    <t>P42025;R4GMT0;P61163;A0A1B0GVS3</t>
  </si>
  <si>
    <t>LCYVGYNIEQEQK</t>
  </si>
  <si>
    <t>P61160;P61160-2;F5H6T1</t>
  </si>
  <si>
    <t>DYEEIGPSICR</t>
  </si>
  <si>
    <t>P61158;B4DXW1</t>
  </si>
  <si>
    <t>ACTR3</t>
  </si>
  <si>
    <t>Actin-related protein 3</t>
  </si>
  <si>
    <t>LGYAGNTEPQFIIPSCIAIK</t>
  </si>
  <si>
    <t>P61158</t>
  </si>
  <si>
    <t>LPACVVDCGTGYTK</t>
  </si>
  <si>
    <t>P61158;F8WEW2;F8WE84</t>
  </si>
  <si>
    <t>YSYVCPDLVK</t>
  </si>
  <si>
    <t>MDPSTCASTGSVQWSR</t>
  </si>
  <si>
    <t>ICDYLFNVSDSSALNLAK</t>
  </si>
  <si>
    <t>H0YCK3;P55265-5;P55265-3;P55265-2;P55265;P55265-4</t>
  </si>
  <si>
    <t>ADAR</t>
  </si>
  <si>
    <t>Double-stranded RNA-specific adenosine deaminase</t>
  </si>
  <si>
    <t>EFGATECINPQDFSK</t>
  </si>
  <si>
    <t>P11766;H0YAG8</t>
  </si>
  <si>
    <t>NYSWMDIITICK</t>
  </si>
  <si>
    <t>Q9BV57;Q9BV57-2</t>
  </si>
  <si>
    <t>ADI1</t>
  </si>
  <si>
    <t>1,2-dihydroxy-3-keto-5-methylthiopentene dioxygenase</t>
  </si>
  <si>
    <t>SLWSSLCLGPAPAPPGPVSPEGR</t>
  </si>
  <si>
    <t>Q9BRR6-2;Q9BRR6;H3BRS6;H3BTH4;H3BN66;Q9BRR6-6</t>
  </si>
  <si>
    <t>ADPGK</t>
  </si>
  <si>
    <t>ADP-dependent glucokinase</t>
  </si>
  <si>
    <t>GLVYIQQTDDSLIHFCWK</t>
  </si>
  <si>
    <t>Q16186;A0A087WUX6;A0A087WX59</t>
  </si>
  <si>
    <t>ADRM1</t>
  </si>
  <si>
    <t>Proteasomal ubiquitin receptor ADRM1</t>
  </si>
  <si>
    <t>TSGNVEDDLIIFPDDCEFK</t>
  </si>
  <si>
    <t>Q16186</t>
  </si>
  <si>
    <t>AFAETYPAASSLPNGDCGRPR</t>
  </si>
  <si>
    <t>P30520</t>
  </si>
  <si>
    <t>ADSS</t>
  </si>
  <si>
    <t>Adenylosuccinate synthetase isozyme 2</t>
  </si>
  <si>
    <t>CFDCDQR</t>
  </si>
  <si>
    <t>P52594-2;P52594-3;P52594;P52594-4;B8ZZY2</t>
  </si>
  <si>
    <t>AGFG1</t>
  </si>
  <si>
    <t>Arf-GAP domain and FG repeat-containing protein 1</t>
  </si>
  <si>
    <t>YGSVAFPNFEQGVACLR</t>
  </si>
  <si>
    <t>O00116;A0A1B0GWA2</t>
  </si>
  <si>
    <t>AGPS</t>
  </si>
  <si>
    <t>Alkyldihydroxyacetonephosphate synthase, peroxisomal</t>
  </si>
  <si>
    <t>GESEDDFWWCIDR</t>
  </si>
  <si>
    <t>O43865-2;O43865;H0Y8B3;Q96HN2-4;Q96HN2-3;Q96HN2-2;Q96HN2</t>
  </si>
  <si>
    <t>AHCYL1;AHCYL2</t>
  </si>
  <si>
    <t>Putative adenosylhomocysteinase 2;Adenosylhomocysteinase;Putative adenosylhomocysteinase 3</t>
  </si>
  <si>
    <t>VDVECPDVNIEGPEGK</t>
  </si>
  <si>
    <t>Q09666</t>
  </si>
  <si>
    <t>AHNAK</t>
  </si>
  <si>
    <t>Neuroblast differentiation-associated protein AHNAK</t>
  </si>
  <si>
    <t>SNIWVAGDAACFYDIK</t>
  </si>
  <si>
    <t>O95831-3;O95831;O95831-2;E9PMA0;O95831-5</t>
  </si>
  <si>
    <t>AIFM1</t>
  </si>
  <si>
    <t>Apoptosis-inducing factor 1, mitochondrial</t>
  </si>
  <si>
    <t>IGCIITAR</t>
  </si>
  <si>
    <t>Q12904;Q12904-2</t>
  </si>
  <si>
    <t>AIMP1</t>
  </si>
  <si>
    <t>Aminoacyl tRNA synthase complex-interacting multifunctional protein 1;Endothelial monocyte-activating polypeptide 2</t>
  </si>
  <si>
    <t>IWEQIQPDLHTNDECVATYK</t>
  </si>
  <si>
    <t>SCENLAPFNTALK</t>
  </si>
  <si>
    <t>Q13155;F8W950;A8MU58</t>
  </si>
  <si>
    <t>AIMP2</t>
  </si>
  <si>
    <t>Aminoacyl tRNA synthase complex-interacting multifunctional protein 2</t>
  </si>
  <si>
    <t>VELPTCMYR</t>
  </si>
  <si>
    <t>Q13155;F8W950;F8WCL2</t>
  </si>
  <si>
    <t>NLETPLCK</t>
  </si>
  <si>
    <t>F8W1A4;P54819-5;P54819-2;P54819;F8VY04;P54819-3;G3V213;F8VZG5;P54819-6;P54819-4</t>
  </si>
  <si>
    <t>AK2</t>
  </si>
  <si>
    <t>Adenylate kinase 2, mitochondrial;Adenylate kinase 2, mitochondrial;Adenylate kinase 2, mitochondrial, N-terminally processed</t>
  </si>
  <si>
    <t>IDLCSMLK</t>
  </si>
  <si>
    <t>F5GXD1;Q9P0M2</t>
  </si>
  <si>
    <t>AKAP7</t>
  </si>
  <si>
    <t>A-kinase anchor protein 7 isoform gamma</t>
  </si>
  <si>
    <t>HIDCAHVYQNENEVGVAIQEK</t>
  </si>
  <si>
    <t>P15121;E9PCX2;E9PEF9</t>
  </si>
  <si>
    <t>AKR1B1</t>
  </si>
  <si>
    <t>Aldose reductase</t>
  </si>
  <si>
    <t>LIQYCQSK</t>
  </si>
  <si>
    <t>P15121;E9PCX2</t>
  </si>
  <si>
    <t>LWCTYHEK</t>
  </si>
  <si>
    <t>PAVNQIECHPYLTQEK</t>
  </si>
  <si>
    <t>VCALLSCTSHK</t>
  </si>
  <si>
    <t>P15121</t>
  </si>
  <si>
    <t>ACNVLQSSHLEDYPFNAEY</t>
  </si>
  <si>
    <t>O60218</t>
  </si>
  <si>
    <t>AKR1B10</t>
  </si>
  <si>
    <t>Aldo-keto reductase family 1 member B10</t>
  </si>
  <si>
    <t>HIDCAYVYQNEHEVGEAIQEK</t>
  </si>
  <si>
    <t>PVTNQVECHPYLTQEK</t>
  </si>
  <si>
    <t>YKPVTNQVECHPYLTQEK</t>
  </si>
  <si>
    <t>YKPVCNQVECHPYFNQR</t>
  </si>
  <si>
    <t>FPVFNPATEEELCQVEEGDK</t>
  </si>
  <si>
    <t>P00352;Q5SYQ9;Q5SYQ8;Q5SYQ7</t>
  </si>
  <si>
    <t>FPVFNPATEEELCQVEEGDKEDVDK</t>
  </si>
  <si>
    <t>IGPALSCGNTVVVK</t>
  </si>
  <si>
    <t>KFPVFNPATEEELCQVEEGDK</t>
  </si>
  <si>
    <t>KFPVFNPATEEELCQVEEGDKEDVDK</t>
  </si>
  <si>
    <t>LYSNAYLNDLAGCIK</t>
  </si>
  <si>
    <t>YCAGWADK</t>
  </si>
  <si>
    <t>LLCGGGIAADR</t>
  </si>
  <si>
    <t>P05091;P05091-2;S4R3S4</t>
  </si>
  <si>
    <t>ALDH2</t>
  </si>
  <si>
    <t>Aldehyde dehydrogenase, mitochondrial</t>
  </si>
  <si>
    <t>FMNSGQTCVAPDYILCDPSIQNQIVEK</t>
  </si>
  <si>
    <t>SCLVRPLMNDEGLK</t>
  </si>
  <si>
    <t>P30838;I3L3I9;A8MYB8</t>
  </si>
  <si>
    <t>SPCYIDK</t>
  </si>
  <si>
    <t>P51648;P51648-2;J3QRD1;I3L1M4;J3QS00</t>
  </si>
  <si>
    <t>GEVITTYCPANNEPIAR</t>
  </si>
  <si>
    <t>A0A1B0GTG2;A0A1B0GW77;P49419-2;P49419;A0A1B0GTY9;A0A140T9V3;A0A1B0GUA1;A0A1B0GW82;P49419-4;A0A0J9YWF7;H0YHM6;F8WDY6;F8VVF2</t>
  </si>
  <si>
    <t>ALDH7A1</t>
  </si>
  <si>
    <t>Alpha-aminoadipic semialdehyde dehydrogenase</t>
  </si>
  <si>
    <t>GSDCGIVNVNIPTSGAEIGGAFGGEK</t>
  </si>
  <si>
    <t>A0A1B0GTG2;A0A1B0GW77;P49419-2;P49419;A0A1B0GV49;A0A1B0GTY9;A0A1B0GTJ4;A0A140T9V3;A0A1B0GUA1;A0A1B0GW82;P49419-4</t>
  </si>
  <si>
    <t>STCTINYSK</t>
  </si>
  <si>
    <t>A0A1B0GTG2;A0A1B0GW77;P49419-2;P49419;A0A1B0GV49;A0A1B0GTY9;A0A1B0GTJ4;A0A140T9V3;P49419-4</t>
  </si>
  <si>
    <t>VIATFTCSGEK</t>
  </si>
  <si>
    <t>P49189</t>
  </si>
  <si>
    <t>ALDH9A1</t>
  </si>
  <si>
    <t>4-trimethylaminobutyraldehyde dehydrogenase</t>
  </si>
  <si>
    <t>ALANSLACQGK</t>
  </si>
  <si>
    <t>P04075;J3KPS3;P04075-2;H3BR68</t>
  </si>
  <si>
    <t>ALDOA</t>
  </si>
  <si>
    <t>Fructose-bisphosphate aldolase A;Fructose-bisphosphate aldolase</t>
  </si>
  <si>
    <t>VNPCIGGVILFHETLYQK</t>
  </si>
  <si>
    <t>P04075;J3KPS3;P04075-2;H3BQN4;H3BPS8;H3BU78;H3BUH7;H3BR04;H3BMQ8</t>
  </si>
  <si>
    <t>VCNICFDVLTLGGVS</t>
  </si>
  <si>
    <t>Q9P2R3;Q9P2R3-2;Q9P2R3-4</t>
  </si>
  <si>
    <t>ANKFY1</t>
  </si>
  <si>
    <t>Rabankyrin-5</t>
  </si>
  <si>
    <t>CPNLTHLNLSGNK</t>
  </si>
  <si>
    <t>H0YN26;P39687</t>
  </si>
  <si>
    <t>ANP32A</t>
  </si>
  <si>
    <t>Acidic leucine-rich nuclear phosphoprotein 32 family member A</t>
  </si>
  <si>
    <t>SLDLFNCEVTNLNDYR</t>
  </si>
  <si>
    <t>H0YN26;P39687;Q92688-2;Q92688</t>
  </si>
  <si>
    <t>ANP32A;ANP32B</t>
  </si>
  <si>
    <t>Acidic leucine-rich nuclear phosphoprotein 32 family member A;Acidic leucine-rich nuclear phosphoprotein 32 family member B</t>
  </si>
  <si>
    <t>ELVLDNCK</t>
  </si>
  <si>
    <t>Q92688-2;Q92688</t>
  </si>
  <si>
    <t>ANP32B</t>
  </si>
  <si>
    <t>Acidic leucine-rich nuclear phosphoprotein 32 family member B</t>
  </si>
  <si>
    <t>CPNLTYLNLSGNK</t>
  </si>
  <si>
    <t>Q9BTT0;E9PPH5;Q9BTT0-3;Q5TB19;E9PLC4</t>
  </si>
  <si>
    <t>ANP32E</t>
  </si>
  <si>
    <t>Acidic leucine-rich nuclear phosphoprotein 32 family member E</t>
  </si>
  <si>
    <t>CLTAIVK</t>
  </si>
  <si>
    <t>ILVALCGGN</t>
  </si>
  <si>
    <t>FNAVLCSR</t>
  </si>
  <si>
    <t>P50995-2;P50995;H0Y6E1</t>
  </si>
  <si>
    <t>ANXA11</t>
  </si>
  <si>
    <t>Annexin A11</t>
  </si>
  <si>
    <t>GFGTDEQAIIDCLGSR</t>
  </si>
  <si>
    <t>P50995-2;P50995</t>
  </si>
  <si>
    <t>GVGTDEACLIEILASR</t>
  </si>
  <si>
    <t>ALLYLCGGDD</t>
  </si>
  <si>
    <t>P07355;P07355-2;A6NMY6</t>
  </si>
  <si>
    <t>ANXA2;ANXA2P2</t>
  </si>
  <si>
    <t>Annexin A2;Putative annexin A2-like protein</t>
  </si>
  <si>
    <t>GLGTDEDSLIEIICSR</t>
  </si>
  <si>
    <t>P07355;P07355-2;H0YN42;A6NMY6;H0YMD0;H0YMU9;H0YM50;H0YKS4;H0YNP5;H0YN28;H0YL33;H0YMM1;H0YNA0;H0YN52;H0YLE2</t>
  </si>
  <si>
    <t>Annexin A2;Annexin;Putative annexin A2-like protein</t>
  </si>
  <si>
    <t>STVHEILCK</t>
  </si>
  <si>
    <t>P07355;H0YN42;A6NMY6;H0YMD0;H0YMU9;H0YKS4;H0YNP5;H0YMM1;H0YKZ7;H0YLV6;H0YMT9;H0YKL9;H0YKV8;H0YNB8;H0YMD9;H0YKN4</t>
  </si>
  <si>
    <t>FTEILCLR</t>
  </si>
  <si>
    <t>P12429;D6RA82;D6RFJ9</t>
  </si>
  <si>
    <t>ANXA3</t>
  </si>
  <si>
    <t>Annexin A3;Annexin</t>
  </si>
  <si>
    <t>FLTVLCSR</t>
  </si>
  <si>
    <t>P09525;Q6P452;P09525-2</t>
  </si>
  <si>
    <t>ANXA4</t>
  </si>
  <si>
    <t>Annexin A4;Annexin</t>
  </si>
  <si>
    <t>GAGTDEGCLIEILASR</t>
  </si>
  <si>
    <t>P09525;P09525-2</t>
  </si>
  <si>
    <t>Annexin A4</t>
  </si>
  <si>
    <t>VLLVLCGGDD</t>
  </si>
  <si>
    <t>ALLLLCGEDD</t>
  </si>
  <si>
    <t>P08758;D6RBL5;D6RBE9</t>
  </si>
  <si>
    <t>ANXA5</t>
  </si>
  <si>
    <t>Annexin A5;Annexin</t>
  </si>
  <si>
    <t>LGTDESCFNMILATR</t>
  </si>
  <si>
    <t>P20073-2;P20073</t>
  </si>
  <si>
    <t>ANXA7</t>
  </si>
  <si>
    <t>Annexin A7</t>
  </si>
  <si>
    <t>VLIEILCTR</t>
  </si>
  <si>
    <t>ELLYFLDSCEPEFK</t>
  </si>
  <si>
    <t>O43747;O43747-2</t>
  </si>
  <si>
    <t>AP1G1</t>
  </si>
  <si>
    <t>AP-1 complex subunit gamma-1</t>
  </si>
  <si>
    <t>ALQVGCLLR</t>
  </si>
  <si>
    <t>O95782-2;O95782</t>
  </si>
  <si>
    <t>AP2A1</t>
  </si>
  <si>
    <t>AP-2 complex subunit alpha-1</t>
  </si>
  <si>
    <t>LLQCYPPPEDAAVK</t>
  </si>
  <si>
    <t>LVECLETVLNK</t>
  </si>
  <si>
    <t>ACNQLGQFLQHR</t>
  </si>
  <si>
    <t>O95782-2;O95782;O94973;A0A0G2JS82;O94973-2;O94973-3;A0A0G2JQM1</t>
  </si>
  <si>
    <t>AP2A1;AP2A2</t>
  </si>
  <si>
    <t>AP-2 complex subunit alpha-1;AP-2 complex subunit alpha-2</t>
  </si>
  <si>
    <t>LCELLSAQF</t>
  </si>
  <si>
    <t>O94973;A0A0G2JS82;O94973-2</t>
  </si>
  <si>
    <t>AP2A2</t>
  </si>
  <si>
    <t>AP-2 complex subunit alpha-2</t>
  </si>
  <si>
    <t>DCEDPNPLIR</t>
  </si>
  <si>
    <t>P63010;P63010-2;P63010-3;A0A087WU93;A0A087WZQ6;K7EN71;K7ERB2;Q10567-4;Q10567-3;Q10567-2;Q10567;C9J1E7</t>
  </si>
  <si>
    <t>AP2B1;AP1B1</t>
  </si>
  <si>
    <t>AP-2 complex subunit beta;AP-1 complex subunit beta-1</t>
  </si>
  <si>
    <t>ITEYLCEPLRK</t>
  </si>
  <si>
    <t>YISQCIDEIK</t>
  </si>
  <si>
    <t>O14617-3;O14617-4;O14617-2;O14617;O14617-5</t>
  </si>
  <si>
    <t>AP3D1</t>
  </si>
  <si>
    <t>AP-3 complex subunit delta-1</t>
  </si>
  <si>
    <t>ALGSDHCPITLYLAL</t>
  </si>
  <si>
    <t>SPPTVLVICGPGNNGGDGLVCAR</t>
  </si>
  <si>
    <t>Q8NCW5-2;Q8NCW5;Q5T3I4;Q5T3I3</t>
  </si>
  <si>
    <t>APOA1BP</t>
  </si>
  <si>
    <t>NAD(P)H-hydrate epimerase</t>
  </si>
  <si>
    <t>YQLNLPPYPDTECVYR</t>
  </si>
  <si>
    <t>Q8NCW5-2;Q8NCW5</t>
  </si>
  <si>
    <t>NTLEWCLPVIDAK</t>
  </si>
  <si>
    <t>P48444;B0YIW6;P48444-2</t>
  </si>
  <si>
    <t>ARCN1</t>
  </si>
  <si>
    <t>Coatomer subunit delta</t>
  </si>
  <si>
    <t>NYCNIQVTK</t>
  </si>
  <si>
    <t>NICFTVWDVGGQDR</t>
  </si>
  <si>
    <t>P18085;C9JAK5;C9JPM4</t>
  </si>
  <si>
    <t>ARF4</t>
  </si>
  <si>
    <t>ADP-ribosylation factor 4</t>
  </si>
  <si>
    <t>NICFTVWDVGGQDK</t>
  </si>
  <si>
    <t>C9J1Z8;P84085</t>
  </si>
  <si>
    <t>ARF5</t>
  </si>
  <si>
    <t>ADP-ribosylation factor 5</t>
  </si>
  <si>
    <t>SPSSDSWTCADTSTER</t>
  </si>
  <si>
    <t>F8VWH9;Q8N6T3-5;Q8N6T3;Q8N6T3-2;E5RHH7;Q8N6T3-4;H0YIQ0</t>
  </si>
  <si>
    <t>ARFGAP1</t>
  </si>
  <si>
    <t>ADP-ribosylation factor GTPase-activating protein 1</t>
  </si>
  <si>
    <t>LSCVPVLIFANK</t>
  </si>
  <si>
    <t>P36405</t>
  </si>
  <si>
    <t>ARL3</t>
  </si>
  <si>
    <t>ADP-ribosylation factor-like protein 3</t>
  </si>
  <si>
    <t>VWQIQSCSALTGEGVQDGMNWVCK</t>
  </si>
  <si>
    <t>AYHSFLVEPISCHAWNK</t>
  </si>
  <si>
    <t>O15143;C9JBJ7;C9K057;C9J4Z7;F8VXW2;C9JEY1;C9JQM8;C9JFG9;C9J6C8;C9JTT6;C9JM51;F8WEB3</t>
  </si>
  <si>
    <t>ARPC1B</t>
  </si>
  <si>
    <t>Actin-related protein 2/3 complex subunit 1B</t>
  </si>
  <si>
    <t>RNCFASVFEK</t>
  </si>
  <si>
    <t>O15144</t>
  </si>
  <si>
    <t>ARPC2</t>
  </si>
  <si>
    <t>Actin-related protein 2/3 complex subunit 2</t>
  </si>
  <si>
    <t>DAAFQNVLTHVCLD</t>
  </si>
  <si>
    <t>Q8NBU5</t>
  </si>
  <si>
    <t>ATAD1</t>
  </si>
  <si>
    <t>ATPase family AAA domain-containing protein 1</t>
  </si>
  <si>
    <t>NGNYCVLQMDQSYKPDENEVR</t>
  </si>
  <si>
    <t>P31939;P31939-2;H7C1S2</t>
  </si>
  <si>
    <t>ATIC</t>
  </si>
  <si>
    <t>Bifunctional purine biosynthesis protein PURH;Phosphoribosylaminoimidazolecarboxamide formyltransferase;IMP cyclohydrolase</t>
  </si>
  <si>
    <t>VVACNLYPFVK</t>
  </si>
  <si>
    <t>P31939;P31939-2;C9JLK0</t>
  </si>
  <si>
    <t>DIYYNNMEEVCGGEK</t>
  </si>
  <si>
    <t>F5H6I7;Q6DD88</t>
  </si>
  <si>
    <t>ATL3</t>
  </si>
  <si>
    <t>Atlastin-3</t>
  </si>
  <si>
    <t>SPQENLVPCDVLLLR</t>
  </si>
  <si>
    <t>Q9HD20-2;Q9HD20</t>
  </si>
  <si>
    <t>ATP13A1</t>
  </si>
  <si>
    <t>Manganese-transporting ATPase 13A1</t>
  </si>
  <si>
    <t>NIAFFSTNCVEGTAR</t>
  </si>
  <si>
    <t>P05023-3;P05023-4;P05023;P05023-2</t>
  </si>
  <si>
    <t>ATP1A1</t>
  </si>
  <si>
    <t>Sodium/potassium-transporting ATPase subunit alpha-1</t>
  </si>
  <si>
    <t>VEGDTCSLNEFTITGSTYAPIGEVHK</t>
  </si>
  <si>
    <t>YETNLTFVGCVGMLDPPR</t>
  </si>
  <si>
    <t>TGTLTTNQMSVCR</t>
  </si>
  <si>
    <t>P16615-5;P16615-2;P16615-3;P16615;P16615-4;H7C5W9;Q93084-4;Q93084-2;Q93084-3;Q93084-7;Q93084;Q93084-6;Q93084-5</t>
  </si>
  <si>
    <t>ATP2A2;ATP2A3</t>
  </si>
  <si>
    <t>Sarcoplasmic/endoplasmic reticulum calcium ATPase 2;Sarcoplasmic/endoplasmic reticulum calcium ATPase 3</t>
  </si>
  <si>
    <t>LYCIYVAIGQK</t>
  </si>
  <si>
    <t>P25705;P25705-2;P25705-3;K7EK77;K7ENJ4</t>
  </si>
  <si>
    <t>ATP5A1</t>
  </si>
  <si>
    <t>ATP synthase subunit alpha, mitochondrial</t>
  </si>
  <si>
    <t>ASVGECPAPVPVK</t>
  </si>
  <si>
    <t>P56134-3;P56134</t>
  </si>
  <si>
    <t>ATP5J2</t>
  </si>
  <si>
    <t>ATP synthase subunit f, mitochondrial</t>
  </si>
  <si>
    <t>ASLYPCPETPQER</t>
  </si>
  <si>
    <t>K7EPG4;B7Z641;B7Z2A9;Q93050-1;Q93050;Q93050-3</t>
  </si>
  <si>
    <t>ATP6V0A1</t>
  </si>
  <si>
    <t>V-type proton ATPase subunit a;V-type proton ATPase 116 kDa subunit a isoform 1</t>
  </si>
  <si>
    <t>PALYEVPDGEWQCPACQPATAR</t>
  </si>
  <si>
    <t>Q9UIG0-2;Q9UIG0</t>
  </si>
  <si>
    <t>BAZ1B</t>
  </si>
  <si>
    <t>Tyrosine-protein kinase BAZ1B</t>
  </si>
  <si>
    <t>LCLPSFDK</t>
  </si>
  <si>
    <t>M0R2K7;M0QZP4;B3KSI3;M0QZ10;M0QXF9;O15382-2;O15382</t>
  </si>
  <si>
    <t>BCAT2</t>
  </si>
  <si>
    <t>Branched-chain-amino-acid aminotransferase;Branched-chain-amino-acid aminotransferase, mitochondrial</t>
  </si>
  <si>
    <t>DGEAVWFGCDVGK</t>
  </si>
  <si>
    <t>Q13867;J3KSD8;K7ESE8</t>
  </si>
  <si>
    <t>BLMH</t>
  </si>
  <si>
    <t>Bleomycin hydrolase</t>
  </si>
  <si>
    <t>VVACTSAFLLWDPTK</t>
  </si>
  <si>
    <t>P30043</t>
  </si>
  <si>
    <t>BLVRB</t>
  </si>
  <si>
    <t>Flavin reductase (NADPH)</t>
  </si>
  <si>
    <t>DLQPFPTCQALVYR</t>
  </si>
  <si>
    <t>Q14137;Q14137-2</t>
  </si>
  <si>
    <t>BOP1</t>
  </si>
  <si>
    <t>Ribosome biogenesis protein BOP1</t>
  </si>
  <si>
    <t>CIYFEAK</t>
  </si>
  <si>
    <t>Q8TDN6</t>
  </si>
  <si>
    <t>BRIX1</t>
  </si>
  <si>
    <t>Ribosome biogenesis protein BRX1 homolog</t>
  </si>
  <si>
    <t>TPCNAGTFSQPEK</t>
  </si>
  <si>
    <t>J3QT28;O43684-2;O43684;J3QSX4</t>
  </si>
  <si>
    <t>BUB3</t>
  </si>
  <si>
    <t>Mitotic checkpoint protein BUB3</t>
  </si>
  <si>
    <t>DVNCPFK</t>
  </si>
  <si>
    <t>Q9Y224;G3V4C6;H0YJB9</t>
  </si>
  <si>
    <t>C14orf166</t>
  </si>
  <si>
    <t>UPF0568 protein C14orf166</t>
  </si>
  <si>
    <t>SGAELALDYLCR</t>
  </si>
  <si>
    <t>C9JQV0;Q9BRJ6;H7C0T1;H7C2R9</t>
  </si>
  <si>
    <t>C7orf50</t>
  </si>
  <si>
    <t>Uncharacterized protein C7orf50</t>
  </si>
  <si>
    <t>TDTVLILCR</t>
  </si>
  <si>
    <t>Q9HB71-3;Q9HB71</t>
  </si>
  <si>
    <t>CACYBP</t>
  </si>
  <si>
    <t>Calcyclin-binding protein</t>
  </si>
  <si>
    <t>ILALDCGLK</t>
  </si>
  <si>
    <t>P27708;F8VPD4</t>
  </si>
  <si>
    <t>CAD</t>
  </si>
  <si>
    <t>CAD protein;Glutamine-dependent carbamoyl-phosphate synthase;Aspartate carbamoyltransferase;Dihydroorotase</t>
  </si>
  <si>
    <t>NSVTGGTAAFEPSVDYCVVK</t>
  </si>
  <si>
    <t>VAEPELMGTPDGTCYPPPPVPR</t>
  </si>
  <si>
    <t>P27708;F8VPD4;H7BZB3</t>
  </si>
  <si>
    <t>AAFECMYTLLDSCLDR</t>
  </si>
  <si>
    <t>Q86VP6;Q86VP6-2;A0A0C4DGH5</t>
  </si>
  <si>
    <t>CAND1</t>
  </si>
  <si>
    <t>Cullin-associated NEDD8-dissociated protein 1</t>
  </si>
  <si>
    <t>CLDAVVSTR</t>
  </si>
  <si>
    <t>Q86VP6;Q86VP6-2;A0A0C4DGH5;H0YH27;Q86VP6-3</t>
  </si>
  <si>
    <t>CLGPLVSK</t>
  </si>
  <si>
    <t>Q86VP6;Q86VP6-2;F5H6I6</t>
  </si>
  <si>
    <t>DLFTCTIK</t>
  </si>
  <si>
    <t>Q86VP6</t>
  </si>
  <si>
    <t>EYCIQAFESFVR</t>
  </si>
  <si>
    <t>Q86VP6;Q86VP6-2;H0YH27;Q86VP6-3</t>
  </si>
  <si>
    <t>FCNVDDDELR</t>
  </si>
  <si>
    <t>NCIGDFLK</t>
  </si>
  <si>
    <t>NVVAECLGK</t>
  </si>
  <si>
    <t>TVIGELPPASSGSALAANVCK</t>
  </si>
  <si>
    <t>Q86VP6;Q86VP6-2</t>
  </si>
  <si>
    <t>TYIQCIAAISR</t>
  </si>
  <si>
    <t>ALLVTASQCQQPAENK</t>
  </si>
  <si>
    <t>Q01518-2;Q01518;Q5T0R1;Q5T0R9;Q5T0R7;Q5T0R6;Q5T0R5;Q5T0R4;Q5T0R3;Q5T0R2</t>
  </si>
  <si>
    <t>Adenylyl cyclase-associated protein 1;Adenylyl cyclase-associated protein</t>
  </si>
  <si>
    <t>CVNTTLQIK</t>
  </si>
  <si>
    <t>INSITVDNCK</t>
  </si>
  <si>
    <t>LEICNLTPDALK</t>
  </si>
  <si>
    <t>P07384</t>
  </si>
  <si>
    <t>CAPN1</t>
  </si>
  <si>
    <t>Calpain-1 catalytic subunit</t>
  </si>
  <si>
    <t>LEEEDEDEEDGESGCTFLVGLIQK</t>
  </si>
  <si>
    <t>P17655;P17655-2</t>
  </si>
  <si>
    <t>CAPN2</t>
  </si>
  <si>
    <t>Calpain-2 catalytic subunit</t>
  </si>
  <si>
    <t>LEICNLTPDTLTSDTYK</t>
  </si>
  <si>
    <t>RPTEICADPQFIIGGATR</t>
  </si>
  <si>
    <t>P17655</t>
  </si>
  <si>
    <t>SDGFSIETCK</t>
  </si>
  <si>
    <t>WNDNCPSWNTIDPEER</t>
  </si>
  <si>
    <t>TDGFGIDTCR</t>
  </si>
  <si>
    <t>A0A0C4DGQ5;P04632;U3KQE2;A0A075B7C0;K7EKD8;K7ELJ7;K7EIV0;U3KPR7;K7EM73</t>
  </si>
  <si>
    <t>CAPNS1</t>
  </si>
  <si>
    <t>Calpain small subunit 1</t>
  </si>
  <si>
    <t>DHYSNGFCTVYAK</t>
  </si>
  <si>
    <t>P52907</t>
  </si>
  <si>
    <t>CAPZA1</t>
  </si>
  <si>
    <t>F-actin-capping protein subunit alpha-1</t>
  </si>
  <si>
    <t>TIDGQQTIIACIESHQFQPK</t>
  </si>
  <si>
    <t>EATDPRPCEVENAVESWR</t>
  </si>
  <si>
    <t>P47755;F8W9N7;A0A0D9SET8;C9JUG7;P47755-2</t>
  </si>
  <si>
    <t>CAPZA2</t>
  </si>
  <si>
    <t>F-actin-capping protein subunit alpha-2</t>
  </si>
  <si>
    <t>EHYPNGVCTVYGK</t>
  </si>
  <si>
    <t>P47755;F8W9N7;A0A0D9SET8</t>
  </si>
  <si>
    <t>IDGQQTIIACIESHQFQAK</t>
  </si>
  <si>
    <t>DETVSDCSPHIANIGR</t>
  </si>
  <si>
    <t>P47756-2;B1AK87;B1AK88;P47756;B1AK85</t>
  </si>
  <si>
    <t>CAPZB</t>
  </si>
  <si>
    <t>F-actin-capping protein subunit beta</t>
  </si>
  <si>
    <t>GCWDSIHVVEVQEK</t>
  </si>
  <si>
    <t>SDQQLDCALDLMR</t>
  </si>
  <si>
    <t>P47756-2;P47756;B1AK85</t>
  </si>
  <si>
    <t>ALCDNVDTR</t>
  </si>
  <si>
    <t>B4DKY1;P49589-2;P49589;P49589-3</t>
  </si>
  <si>
    <t>CARS</t>
  </si>
  <si>
    <t>Cysteine--tRNA ligase, cytoplasmic</t>
  </si>
  <si>
    <t>VQPQWSPPAGTQPCR</t>
  </si>
  <si>
    <t>B4DKY1;P49589-2;P49589;P49589-3;C9JLN0;E9PRS8;E9PLP0</t>
  </si>
  <si>
    <t>DVCTELLPLIK</t>
  </si>
  <si>
    <t>P16152;E9PQ63;A8MTM1;P16152-2</t>
  </si>
  <si>
    <t>CBR1</t>
  </si>
  <si>
    <t>Carbonyl reductase [NADPH] 1</t>
  </si>
  <si>
    <t>CPQVVISFYEER</t>
  </si>
  <si>
    <t>J3KS05;P83916</t>
  </si>
  <si>
    <t>CBX1</t>
  </si>
  <si>
    <t>Chromobox protein homolog 1</t>
  </si>
  <si>
    <t>LTWHSCPEDEAQ</t>
  </si>
  <si>
    <t>Q13185</t>
  </si>
  <si>
    <t>CBX3</t>
  </si>
  <si>
    <t>Chromobox protein homolog 3</t>
  </si>
  <si>
    <t>IIGATDSCGDLMFLMK</t>
  </si>
  <si>
    <t>P45973</t>
  </si>
  <si>
    <t>CBX5</t>
  </si>
  <si>
    <t>Chromobox protein homolog 5</t>
  </si>
  <si>
    <t>NLDCPELISEFMK</t>
  </si>
  <si>
    <t>P45973;F8VNY3</t>
  </si>
  <si>
    <t>CPQIVIAFYEER</t>
  </si>
  <si>
    <t>P45973;Q13185</t>
  </si>
  <si>
    <t>CBX5;CBX3</t>
  </si>
  <si>
    <t>Chromobox protein homolog 5;Chromobox protein homolog 3</t>
  </si>
  <si>
    <t>HGINCFINR</t>
  </si>
  <si>
    <t>F5GWF6;P78371-2;P78371;F8VQ14</t>
  </si>
  <si>
    <t>CCT2</t>
  </si>
  <si>
    <t>T-complex protein 1 subunit beta</t>
  </si>
  <si>
    <t>LIHFSGVALGEACTIVLR</t>
  </si>
  <si>
    <t>SLHDALCVLAQTVK</t>
  </si>
  <si>
    <t>HTQENCETWGVNGETGTLVDMK</t>
  </si>
  <si>
    <t>P49368-2;P49368;B4DUR8</t>
  </si>
  <si>
    <t>CCT3</t>
  </si>
  <si>
    <t>T-complex protein 1 subunit gamma</t>
  </si>
  <si>
    <t>IGDEYFTFITDCK</t>
  </si>
  <si>
    <t>IPGGIIEDSCVLR</t>
  </si>
  <si>
    <t>P49368-2;P49368;B4DUR8;E9PRC8;Q5SZX6;E9PQ35</t>
  </si>
  <si>
    <t>NLQDAMQVCR</t>
  </si>
  <si>
    <t>TLIQNCGASTIR</t>
  </si>
  <si>
    <t>WSSLACNIALDAVK</t>
  </si>
  <si>
    <t>P49368-2;P49368;B4DUR8;E9PRC8;Q5SZX6;E9PQ35;Q5SZW8</t>
  </si>
  <si>
    <t>DIEREDIEFICK</t>
  </si>
  <si>
    <t>IGLIQFCLSAPK</t>
  </si>
  <si>
    <t>LGGTIDDCELVEGLVLTQK</t>
  </si>
  <si>
    <t>TGCNVLLIQK</t>
  </si>
  <si>
    <t>EMNPALGIDCLHK</t>
  </si>
  <si>
    <t>MLVIEQCK</t>
  </si>
  <si>
    <t>VVYGGGAAEISCALAVSQEADK</t>
  </si>
  <si>
    <t>RVEDAYILTCNVSLEYEK</t>
  </si>
  <si>
    <t>P40227;P40227-2</t>
  </si>
  <si>
    <t>CCT6A</t>
  </si>
  <si>
    <t>T-complex protein 1 subunit zeta</t>
  </si>
  <si>
    <t>CAMTALSSK</t>
  </si>
  <si>
    <t>Q99832;Q99832-3;Q99832-4</t>
  </si>
  <si>
    <t>CCT7</t>
  </si>
  <si>
    <t>T-complex protein 1 subunit eta</t>
  </si>
  <si>
    <t>CQVFEETQIGGER</t>
  </si>
  <si>
    <t>Q99832;Q99832-3;Q99832-4;Q99832-2</t>
  </si>
  <si>
    <t>TCTFILR</t>
  </si>
  <si>
    <t>TMMACGGSIQTSVNALSADVLGR</t>
  </si>
  <si>
    <t>YNFFTGCPK</t>
  </si>
  <si>
    <t>IAVYSCPFDGMITETK</t>
  </si>
  <si>
    <t>P50990;P50990-2;P50990-3</t>
  </si>
  <si>
    <t>LIAQACVSIFPDSGHFNVDNIR</t>
  </si>
  <si>
    <t>FEHCNFNDVTTR</t>
  </si>
  <si>
    <t>E9PNW4;E9PR17;P13987</t>
  </si>
  <si>
    <t>CD59</t>
  </si>
  <si>
    <t>CD59 glycoprotein</t>
  </si>
  <si>
    <t>CIQDFFK</t>
  </si>
  <si>
    <t>O75794;H7BZW7</t>
  </si>
  <si>
    <t>CDC123</t>
  </si>
  <si>
    <t>Cell division cycle protein 123 homolog</t>
  </si>
  <si>
    <t>TCLLISYTTNK</t>
  </si>
  <si>
    <t>P60953;Q5JYX0;P60953-1</t>
  </si>
  <si>
    <t>CDC42</t>
  </si>
  <si>
    <t>Cell division control protein 42 homolog</t>
  </si>
  <si>
    <t>WVPEITHHCPK</t>
  </si>
  <si>
    <t>YVECSALTQK</t>
  </si>
  <si>
    <t>P60953</t>
  </si>
  <si>
    <t>CVVVGDGAVGK</t>
  </si>
  <si>
    <t>P60953;Q5JYX0;P60953-1;F8WET9;B1AH79;G3V4H1;G3V476;Q9H4E5-2;P17081;Q9H4E5;P63000;P63000-2;P60763;P15153;B1AH78;P84095</t>
  </si>
  <si>
    <t>CDC42;RHOQ;RAC2;RHOJ;RAC1;RAC3;RHOG</t>
  </si>
  <si>
    <t>Cell division control protein 42 homolog;Rho-related GTP-binding protein RhoJ;Rho-related GTP-binding protein RhoQ;Ras-related C3 botulinum toxin substrate 1;Ras-related C3 botulinum toxin substrate 3;Ras-related C3 botulinum toxin substrate 2;Rho-related GTP-binding protein RhoG</t>
  </si>
  <si>
    <t>VMFSSFGQIEECR</t>
  </si>
  <si>
    <t>G5EA30;Q92879-5;Q92879-2;Q92879-3;Q92879-6;Q92879;Q92879-4</t>
  </si>
  <si>
    <t>CELF1</t>
  </si>
  <si>
    <t>CUGBP Elav-like family member 1</t>
  </si>
  <si>
    <t>AVLFCLSEDK</t>
  </si>
  <si>
    <t>P23528;G3V1A4;E9PK25;E9PP50;E9PLJ3;E9PS23;E9PQB7</t>
  </si>
  <si>
    <t>CFL1</t>
  </si>
  <si>
    <t>Cofilin-1</t>
  </si>
  <si>
    <t>AVLFCLSEDKK</t>
  </si>
  <si>
    <t>HELQANCYEEVK</t>
  </si>
  <si>
    <t>P23528;G3V1A4;E9PK25;E9PP50</t>
  </si>
  <si>
    <t>AVLFCLSDDK</t>
  </si>
  <si>
    <t>Q9Y281;Q9Y281-3;F8WDN3</t>
  </si>
  <si>
    <t>CFL2</t>
  </si>
  <si>
    <t>Cofilin-2</t>
  </si>
  <si>
    <t>LLPLNDCR</t>
  </si>
  <si>
    <t>Q9Y281;Q9Y281-3</t>
  </si>
  <si>
    <t>APPPSLTDCIGTVDSR</t>
  </si>
  <si>
    <t>Q9NZZ3-2;Q9NZZ3</t>
  </si>
  <si>
    <t>CHMP5</t>
  </si>
  <si>
    <t>Charged multivesicular body protein 5</t>
  </si>
  <si>
    <t>FDPETNSDDACTYHPGVPVFHDALK</t>
  </si>
  <si>
    <t>Q9UHD1;Q9UHD1-2;E9PIZ4;E9PSD5;E9PPQ5;E9PL00</t>
  </si>
  <si>
    <t>TSDFNTFLAQEGCTK</t>
  </si>
  <si>
    <t>Q9UHD1;Q9UHD1-2;E9PHZ2</t>
  </si>
  <si>
    <t>IWGTEGDSWICK</t>
  </si>
  <si>
    <t>O76071</t>
  </si>
  <si>
    <t>CIAO1</t>
  </si>
  <si>
    <t>Probable cytosolic iron-sulfur protein assembly protein CIAO1</t>
  </si>
  <si>
    <t>ILRPGGCLFLK</t>
  </si>
  <si>
    <t>Q6FI81-3;Q6FI81;H3BV90;H3BUG4;H3BPG7;H3BT65;H3BQ23</t>
  </si>
  <si>
    <t>CIAPIN1</t>
  </si>
  <si>
    <t>Anamorsin</t>
  </si>
  <si>
    <t>IIVACIETLR</t>
  </si>
  <si>
    <t>Q14008-2;Q14008;Q14008-3;E9PQH5</t>
  </si>
  <si>
    <t>CKAP5</t>
  </si>
  <si>
    <t>Cytoskeleton-associated protein 5</t>
  </si>
  <si>
    <t>EEFASTCPDDEEIELAYEQVAK</t>
  </si>
  <si>
    <t>FLDGNELTLADCNLLPK</t>
  </si>
  <si>
    <t>IEEFLEAVLCPPR</t>
  </si>
  <si>
    <t>LHIVQVVCK</t>
  </si>
  <si>
    <t>AGSDGESIGNCPFSQR</t>
  </si>
  <si>
    <t>Q9Y696</t>
  </si>
  <si>
    <t>CLIC4</t>
  </si>
  <si>
    <t>Chloride intracellular channel protein 4</t>
  </si>
  <si>
    <t>DEFTNTCPSDK</t>
  </si>
  <si>
    <t>LCDFNPK</t>
  </si>
  <si>
    <t>P09496-2;P09496-4;P09496-3;P09496;P09496-5;C9J8P9</t>
  </si>
  <si>
    <t>CLTA</t>
  </si>
  <si>
    <t>Clathrin light chain A</t>
  </si>
  <si>
    <t>HSSLAGCQIINYR</t>
  </si>
  <si>
    <t>MEGNAEESTLFCFAVR</t>
  </si>
  <si>
    <t>VIQCFAETGQVQK</t>
  </si>
  <si>
    <t>YESLELCRPVLQQGR</t>
  </si>
  <si>
    <t>AHIAQLCEK</t>
  </si>
  <si>
    <t>LTDQLPLIIVCDR</t>
  </si>
  <si>
    <t>GLEMDPIDCTPPEYILPGSR</t>
  </si>
  <si>
    <t>I3L2B0;K7EIG1;O75153</t>
  </si>
  <si>
    <t>CLUH</t>
  </si>
  <si>
    <t>Clustered mitochondria protein homolog</t>
  </si>
  <si>
    <t>CGETGHVAINCSK</t>
  </si>
  <si>
    <t>P62633-2;P62633;P62633-7;P62633-3;P62633-5;P62633-6;P62633-8;P62633-4</t>
  </si>
  <si>
    <t>ECTIEATA</t>
  </si>
  <si>
    <t>GFQFVSSSLPDICYR</t>
  </si>
  <si>
    <t>P62633-2;P62633;P62633-5;P62633-6;P62633-8;P62633-4</t>
  </si>
  <si>
    <t>DVDYVCISDNYWLGK</t>
  </si>
  <si>
    <t>Q96KP4;Q96KP4-2;J3QKT2;J3QRA8;J3QRH4;J3KRJ8</t>
  </si>
  <si>
    <t>CNDP2</t>
  </si>
  <si>
    <t>Cytosolic non-specific dipeptidase</t>
  </si>
  <si>
    <t>AGQCVIGLQMGTNK</t>
  </si>
  <si>
    <t>B4DDF4;B4DUT8;Q99439;A0A087X271;A0A087X1X5;H3BVI6</t>
  </si>
  <si>
    <t>CNN2</t>
  </si>
  <si>
    <t>Calponin;Calponin-2</t>
  </si>
  <si>
    <t>GTVLLADNVICPGAPDFLAHVR</t>
  </si>
  <si>
    <t>P21964-2;P21964</t>
  </si>
  <si>
    <t>LQLCYQLTTVGK</t>
  </si>
  <si>
    <t>TTYQALPCLPSMYGYPNR</t>
  </si>
  <si>
    <t>AAAQCYIDLIIK</t>
  </si>
  <si>
    <t>P53618;E9PP73</t>
  </si>
  <si>
    <t>COPB1</t>
  </si>
  <si>
    <t>Coatomer subunit beta</t>
  </si>
  <si>
    <t>VLSECSPLMNDIFNK</t>
  </si>
  <si>
    <t>P53618</t>
  </si>
  <si>
    <t>VWCVASLR</t>
  </si>
  <si>
    <t>P35606-2;P35606</t>
  </si>
  <si>
    <t>COPB2</t>
  </si>
  <si>
    <t>NAFYIGSYQQCINEAQR</t>
  </si>
  <si>
    <t>M0QXB4;O14579-2;O14579;M0R061;O14579-3</t>
  </si>
  <si>
    <t>COPE</t>
  </si>
  <si>
    <t>Coatomer subunit epsilon</t>
  </si>
  <si>
    <t>HPSAVTACNLDLENLVTDSNR</t>
  </si>
  <si>
    <t>Q9Y678</t>
  </si>
  <si>
    <t>COPG1</t>
  </si>
  <si>
    <t>Coatomer subunit gamma-1</t>
  </si>
  <si>
    <t>VVVVQAISALCQK</t>
  </si>
  <si>
    <t>Q9Y678;Q9UBF2-2;Q9UBF2</t>
  </si>
  <si>
    <t>COPG1;COPG2</t>
  </si>
  <si>
    <t>Coatomer subunit gamma-1;Coatomer subunit gamma-2</t>
  </si>
  <si>
    <t>NDQCYEDIR</t>
  </si>
  <si>
    <t>Q9BR76;A0A087WW53;F5H390;F5H0D2</t>
  </si>
  <si>
    <t>CORO1B</t>
  </si>
  <si>
    <t>Coronin-1B;Coronin</t>
  </si>
  <si>
    <t>NDQCYDDIR</t>
  </si>
  <si>
    <t>Q9ULV4;Q9ULV4-2;Q9ULV4-3;F8W1H8;F8VUX3;F8VSA4;F8VRE9;F8VTT6;F8VVB7</t>
  </si>
  <si>
    <t>CORO1C</t>
  </si>
  <si>
    <t>Coronin-1C;Coronin</t>
  </si>
  <si>
    <t>NGSLICTASK</t>
  </si>
  <si>
    <t>Q9ULV4;Q9ULV4-2;Q9ULV4-3;B4E3S0;F8VV53</t>
  </si>
  <si>
    <t>VTWDSSFCAVNPR</t>
  </si>
  <si>
    <t>CEPIIMTVPR</t>
  </si>
  <si>
    <t>Q9ULV4;Q9ULV4-2;Q9ULV4-3;B4E3S0;H0YHL7;J3QLV6;J3KSS5;Q6QEF8-4;Q6QEF8-3;Q6QEF8-2;Q6QEF8-5;Q6QEF8</t>
  </si>
  <si>
    <t>CORO1C;CORO6</t>
  </si>
  <si>
    <t>Coronin-1C;Coronin;Coronin-6</t>
  </si>
  <si>
    <t>YDGSTIVPGEQGAEYQHFIQQCTDDVR</t>
  </si>
  <si>
    <t>Q14019</t>
  </si>
  <si>
    <t>COTL1</t>
  </si>
  <si>
    <t>Coactosin-like protein</t>
  </si>
  <si>
    <t>ISLNSLCYGDMDK</t>
  </si>
  <si>
    <t>O75131;A0A087WYQ3;H0YB26</t>
  </si>
  <si>
    <t>CPNE3</t>
  </si>
  <si>
    <t>Copine-3</t>
  </si>
  <si>
    <t>NCLNPQFSK</t>
  </si>
  <si>
    <t>O75131;A0A087WYQ3;E5RHZ0;A0A087WXR6;A0A087WUS8;E5RFT7</t>
  </si>
  <si>
    <t>VALNVSCANLLDK</t>
  </si>
  <si>
    <t>SCTTESCDFVR</t>
  </si>
  <si>
    <t>P50416-2;P50416</t>
  </si>
  <si>
    <t>CPT1A</t>
  </si>
  <si>
    <t>Carnitine O-palmitoyltransferase 1, liver isoform</t>
  </si>
  <si>
    <t>ASSVTTFTGEPNTCPR</t>
  </si>
  <si>
    <t>H0YFA4;P52943;P52943-2</t>
  </si>
  <si>
    <t>CRIP2</t>
  </si>
  <si>
    <t>Cysteine-rich protein 2</t>
  </si>
  <si>
    <t>GFSIPECQK</t>
  </si>
  <si>
    <t>B4DJV2;O75390;A0A0C4DGI3;F8VTT8;F8W4S1;F8W642;F8VZK9;F8VX07;F8VRP1;F8VX68;F8VWQ5;F8VPF9;F8VPA1;F8W1S4;H0YH82;F8VRI6</t>
  </si>
  <si>
    <t>CS</t>
  </si>
  <si>
    <t>Citrate synthase;Citrate synthase, mitochondrial</t>
  </si>
  <si>
    <t>NLFEDQNTLTSICEK</t>
  </si>
  <si>
    <t>P55060-3;P55060;P55060-4</t>
  </si>
  <si>
    <t>CSE1L</t>
  </si>
  <si>
    <t>Exportin-2</t>
  </si>
  <si>
    <t>SQICDNAALYAQK</t>
  </si>
  <si>
    <t>P55060-3;P55060</t>
  </si>
  <si>
    <t>VCASVTFK</t>
  </si>
  <si>
    <t>P55060-3;P55060;P55060-4;P55060-2</t>
  </si>
  <si>
    <t>CSQAVYAAEK</t>
  </si>
  <si>
    <t>P21291;E9PS42;E9PND2;E9PP21</t>
  </si>
  <si>
    <t>CSRP1</t>
  </si>
  <si>
    <t>Cysteine and glycine-rich protein 1</t>
  </si>
  <si>
    <t>NLDSTTVAVHGEEIYCK</t>
  </si>
  <si>
    <t>P21291;E9PS42;E9PND2</t>
  </si>
  <si>
    <t>TVYFAEEVQCEGNSFHK</t>
  </si>
  <si>
    <t>P21291;E9PS42</t>
  </si>
  <si>
    <t>GYGFCEYQDQETALSAMR</t>
  </si>
  <si>
    <t>E7EWR4;P33240-2;P33240;E9PID8;Q9H0L4;A0A0A0MT56</t>
  </si>
  <si>
    <t>CSTF2;CSTF2T</t>
  </si>
  <si>
    <t>Cleavage stimulation factor subunit 2;Cleavage stimulation factor subunit 2 tau variant</t>
  </si>
  <si>
    <t>AAAGEFADDPCSSVK</t>
  </si>
  <si>
    <t>P35221;P35221-2;G3XAM7;E5RIB1;E5RHV7;E5RGY6;E5RG03;E5RJ41</t>
  </si>
  <si>
    <t>CTNNA1</t>
  </si>
  <si>
    <t>Catenin alpha-1</t>
  </si>
  <si>
    <t>LIEVANLACSISNNEEGVK</t>
  </si>
  <si>
    <t>P35221;P35221-2;G3XAM7;P35221-3;E5RFK9;E5RFM5;E5RJP7;E5RGD2;E5RFG3</t>
  </si>
  <si>
    <t>VAAGVLCELAQDK</t>
  </si>
  <si>
    <t>B4DGU4;P35222;P35222-2;P14923</t>
  </si>
  <si>
    <t>CTNNB1;JUP</t>
  </si>
  <si>
    <t>Catenin beta-1;Junction plakoglobin</t>
  </si>
  <si>
    <t>CLEEQGLK</t>
  </si>
  <si>
    <t>P17812;P17812-2</t>
  </si>
  <si>
    <t>GLGLSPDLVVCR</t>
  </si>
  <si>
    <t>LLETCSIALVGK</t>
  </si>
  <si>
    <t>RENFCNIHVSLVPQPSSTGEQK</t>
  </si>
  <si>
    <t>GQDHCGIESEVVAGIPR</t>
  </si>
  <si>
    <t>P07858;R4GMQ5</t>
  </si>
  <si>
    <t>CTSB</t>
  </si>
  <si>
    <t>Cathepsin B;Cathepsin B light chain;Cathepsin B heavy chain</t>
  </si>
  <si>
    <t>FSDIYALCVAYPEPLGER</t>
  </si>
  <si>
    <t>Q5T2B5;A0A0A0MTN0;Q13617;Q13617-2;Q5T2B7</t>
  </si>
  <si>
    <t>CUL2</t>
  </si>
  <si>
    <t>Cullin-2</t>
  </si>
  <si>
    <t>VPEDPTQCFLLFANQTEK</t>
  </si>
  <si>
    <t>H7C0R7;Q9UHQ9</t>
  </si>
  <si>
    <t>CYB5R1</t>
  </si>
  <si>
    <t>NADH-cytochrome b5 reductase 1</t>
  </si>
  <si>
    <t>DVCTFLR</t>
  </si>
  <si>
    <t>P08574</t>
  </si>
  <si>
    <t>CYC1</t>
  </si>
  <si>
    <t>Cytochrome c1, heme protein, mitochondrial</t>
  </si>
  <si>
    <t>LCCGLSMFEVILTR</t>
  </si>
  <si>
    <t>Q7L576;Q7L576-2;Q7L576-3;E7EW33;H7C229;E7EVJ5;Q96F07-2;H0YL50;Q96F07</t>
  </si>
  <si>
    <t>CYFIP1;CYFIP2</t>
  </si>
  <si>
    <t>Cytoplasmic FMR1-interacting protein 1;Cytoplasmic FMR1-interacting protein 2</t>
  </si>
  <si>
    <t>LEYCEALAMLR</t>
  </si>
  <si>
    <t>P14868;P14868-2;H7BZ35</t>
  </si>
  <si>
    <t>DARS</t>
  </si>
  <si>
    <t>Aspartate--tRNA ligase, cytoplasmic</t>
  </si>
  <si>
    <t>LLQPDFQPVCASQLYPR</t>
  </si>
  <si>
    <t>Q9UJW0;Q9UJW0-3;Q9UJW0-2</t>
  </si>
  <si>
    <t>DCTN4</t>
  </si>
  <si>
    <t>Dynactin subunit 4</t>
  </si>
  <si>
    <t>ICYQEVSQCFGVLSSR</t>
  </si>
  <si>
    <t>F5GY55;Q16531</t>
  </si>
  <si>
    <t>DDB1</t>
  </si>
  <si>
    <t>DNA damage-binding protein 1</t>
  </si>
  <si>
    <t>YNACILEYK</t>
  </si>
  <si>
    <t>F5GY55;Q16531;F5H2L3;F5GWI0;F5GZY8;F5GYG8</t>
  </si>
  <si>
    <t>FLICTDVAAR</t>
  </si>
  <si>
    <t>F1T0B3;A0A087X2G1;Q92499;Q92499-3;Q92499-2</t>
  </si>
  <si>
    <t>IDCDNLEQYFIQQGGGPDK</t>
  </si>
  <si>
    <t>NQALFPACVLK</t>
  </si>
  <si>
    <t>TTSSANNPNLMYQDECDR</t>
  </si>
  <si>
    <t>GDGPICLVLAPTR</t>
  </si>
  <si>
    <t>H3BLZ8;Q92841;Q92841-1;Q92841-3;Q92841-2;J3KTA4;P17844-2;P17844;J3KRZ1;J3QRQ7</t>
  </si>
  <si>
    <t>DDX17;DDX5</t>
  </si>
  <si>
    <t>Probable ATP-dependent RNA helicase DDX17;Probable ATP-dependent RNA helicase DDX5</t>
  </si>
  <si>
    <t>GVEICIATPGR</t>
  </si>
  <si>
    <t>H3BLZ8;Q92841;Q92841-1;Q92841-3;Q92841-2;J3KTA4;P17844-2;P17844;J3KRZ1;J3QSF1</t>
  </si>
  <si>
    <t>STCIYGGAPK</t>
  </si>
  <si>
    <t>TTTFFQFCNADSGTLLCTDVAAR</t>
  </si>
  <si>
    <t>Q9NVP1;H7C452</t>
  </si>
  <si>
    <t>DDX18</t>
  </si>
  <si>
    <t>ATP-dependent RNA helicase DDX18</t>
  </si>
  <si>
    <t>VEPSDRYPQCLCLSPTYELALQTGK</t>
  </si>
  <si>
    <t>I3L0H8;F6QDS0;Q9NUU7;I3L352;Q9NUU7-2</t>
  </si>
  <si>
    <t>DDX19A</t>
  </si>
  <si>
    <t>ATP-dependent RNA helicase DDX19A</t>
  </si>
  <si>
    <t>ISEQIVIGTPGTVLDWCSK</t>
  </si>
  <si>
    <t>I3L0H8;F6QDS0;Q9NUU7;H3BQK0;Q9UMR2-2;Q9UMR2-4;Q9UMR2;I3L352;Q9NUU7-2;Q9UMR2-3;H3BMQ5;H3BN59</t>
  </si>
  <si>
    <t>DDX19A;DDX19B</t>
  </si>
  <si>
    <t>ATP-dependent RNA helicase DDX19A;ATP-dependent RNA helicase DDX19B</t>
  </si>
  <si>
    <t>VLVTTNVCAR</t>
  </si>
  <si>
    <t>I3L0H8;F6QDS0;Q9NUU7;H3BQK0;Q9UMR2-2;Q9UMR2-4;Q9UMR2;I3L352;Q9NUU7-2;Q9UMR2-3</t>
  </si>
  <si>
    <t>YPQCLCLSPTYELALQTGK</t>
  </si>
  <si>
    <t>LGVCFDVPTASVTEIQEK</t>
  </si>
  <si>
    <t>Q9NR30;Q9NR30-2</t>
  </si>
  <si>
    <t>DDX21</t>
  </si>
  <si>
    <t>Nucleolar RNA helicase 2</t>
  </si>
  <si>
    <t>LSVACFYGGTPYGGQFER</t>
  </si>
  <si>
    <t>TGVCICFYQHK</t>
  </si>
  <si>
    <t>TIIFCETK</t>
  </si>
  <si>
    <t>HFVLDECDK</t>
  </si>
  <si>
    <t>O00148;O00148-2;O00148-3;K7EQN7;K7EPJ3;A0A0D9SEM9</t>
  </si>
  <si>
    <t>DDX39A</t>
  </si>
  <si>
    <t>ATP-dependent RNA helicase DDX39A</t>
  </si>
  <si>
    <t>HFILDECDK</t>
  </si>
  <si>
    <t>Q13838;Q13838-2;Q5STU3;A0A0G2JJZ9;F6WLT2;A0A140T9X3;F6S4E6;A0A0A0MT12;F6TRA5;A0A140T9X9;A0A140T996;F6UJC5;A0A140TA18;A0A140T9L4;A0A140T973;A0A140T9K1</t>
  </si>
  <si>
    <t>DDX39B</t>
  </si>
  <si>
    <t>Spliceosome RNA helicase DDX39B</t>
  </si>
  <si>
    <t>NCPHIVVGTPGR</t>
  </si>
  <si>
    <t>GADSLEDFLYHEGYACTSIHGDR</t>
  </si>
  <si>
    <t>A0A0D9SFB3;A0A0D9SG12;A0A0D9SF53;O00571-2;O00571</t>
  </si>
  <si>
    <t>DDX3X</t>
  </si>
  <si>
    <t>ATP-dependent RNA helicase DDX3X</t>
  </si>
  <si>
    <t>IGLDFCK</t>
  </si>
  <si>
    <t>VRPCVVYGGADIGQQIR</t>
  </si>
  <si>
    <t>SEYTQPTPIQCQGVPVALSGR</t>
  </si>
  <si>
    <t>Q86XP3;A0A0A0MSJ0;Q86XP3-2</t>
  </si>
  <si>
    <t>DDX42</t>
  </si>
  <si>
    <t>ATP-dependent RNA helicase DDX42</t>
  </si>
  <si>
    <t>ELAQQVQQVAAEYCR</t>
  </si>
  <si>
    <t>J3KTA4;P17844-2;P17844;J3KRZ1;J3QRQ7</t>
  </si>
  <si>
    <t>DDX5</t>
  </si>
  <si>
    <t>Probable ATP-dependent RNA helicase DDX5</t>
  </si>
  <si>
    <t>LIDFLECGK</t>
  </si>
  <si>
    <t>J3KTA4;P17844-2;P17844;J3KRZ1;J3QSF1</t>
  </si>
  <si>
    <t>LQINQSIIFCNSSQR</t>
  </si>
  <si>
    <t>P26196</t>
  </si>
  <si>
    <t>DDX6</t>
  </si>
  <si>
    <t>Probable ATP-dependent RNA helicase DDX6</t>
  </si>
  <si>
    <t>AADISESSGADCK</t>
  </si>
  <si>
    <t>O43583;F8VVL1</t>
  </si>
  <si>
    <t>DENR</t>
  </si>
  <si>
    <t>Density-regulated protein</t>
  </si>
  <si>
    <t>VCGLATFEIDLK</t>
  </si>
  <si>
    <t>VIECSYTSADGQR</t>
  </si>
  <si>
    <t>Q9UBM7;H0YE57</t>
  </si>
  <si>
    <t>DHCR7</t>
  </si>
  <si>
    <t>7-dehydrocholesterol reductase</t>
  </si>
  <si>
    <t>TCTDIKPEWLVK</t>
  </si>
  <si>
    <t>O43143</t>
  </si>
  <si>
    <t>DHX15</t>
  </si>
  <si>
    <t>Pre-mRNA-splicing factor ATP-dependent RNA helicase DHX15</t>
  </si>
  <si>
    <t>TTQIPQWCVEYMR</t>
  </si>
  <si>
    <t>AESCGSGNSTGYQIR</t>
  </si>
  <si>
    <t>E7EWK3;Q9H2U1-2;Q9H2U1;Q9H2U1-3</t>
  </si>
  <si>
    <t>DHX36</t>
  </si>
  <si>
    <t>ATP-dependent RNA helicase DHX36</t>
  </si>
  <si>
    <t>AAECNIVVTQPR</t>
  </si>
  <si>
    <t>FMCEVQVEGYNYTGMGNSTNK</t>
  </si>
  <si>
    <t>LQISHEAAACITGLR</t>
  </si>
  <si>
    <t>Q08211;Q08211-2</t>
  </si>
  <si>
    <t>NFLYAWCGK</t>
  </si>
  <si>
    <t>LGIFWVSCEAGTYIR</t>
  </si>
  <si>
    <t>O60832;O60832-2</t>
  </si>
  <si>
    <t>DKC1</t>
  </si>
  <si>
    <t>H/ACA ribonucleoprotein complex subunit 4</t>
  </si>
  <si>
    <t>VTGCLIVCIER</t>
  </si>
  <si>
    <t>O60832;O60832-2;C9IYT0;H7C0M1;H7C2Q9</t>
  </si>
  <si>
    <t>CVLNEGMPIYR</t>
  </si>
  <si>
    <t>P31689;P31689-2</t>
  </si>
  <si>
    <t>DNAJA1</t>
  </si>
  <si>
    <t>DnaJ homolog subfamily A member 1</t>
  </si>
  <si>
    <t>GAVECCPNCR</t>
  </si>
  <si>
    <t>NVLCSACSGQGGK</t>
  </si>
  <si>
    <t>O60884;A0A087WT48</t>
  </si>
  <si>
    <t>DNAJA2</t>
  </si>
  <si>
    <t>DnaJ homolog subfamily A member 2</t>
  </si>
  <si>
    <t>EALCGCTVNVPTLDGR</t>
  </si>
  <si>
    <t>P25685;P25685-2;M0R080</t>
  </si>
  <si>
    <t>DNAJB1</t>
  </si>
  <si>
    <t>DnaJ homolog subfamily B member 1</t>
  </si>
  <si>
    <t>VSLEEIYSGCTK</t>
  </si>
  <si>
    <t>P25685;P25685-2;M0R080;M0QYT3;M0QXK0;M0R1D6;M0QZD0;Q9UDY4</t>
  </si>
  <si>
    <t>DNAJB1;DNAJB4</t>
  </si>
  <si>
    <t>DnaJ homolog subfamily B member 1;DnaJ homolog subfamily B member 4</t>
  </si>
  <si>
    <t>DYYCILGIEK</t>
  </si>
  <si>
    <t>Q9UDY4;C9JUL4</t>
  </si>
  <si>
    <t>DNAJB4</t>
  </si>
  <si>
    <t>DnaJ homolog subfamily B member 4</t>
  </si>
  <si>
    <t>GLCLYYEDCIEK</t>
  </si>
  <si>
    <t>Q99615-2;Q99615;K7EPP7;K7ESP1;K7EIH8</t>
  </si>
  <si>
    <t>DNAJC7</t>
  </si>
  <si>
    <t>DnaJ homolog subfamily C member 7</t>
  </si>
  <si>
    <t>FATEYCNTIEGTAK</t>
  </si>
  <si>
    <t>O00429-4;O00429-5;O00429-3;O00429-2;O00429;G8JLD5;O00429-8;O00429-6;O00429-7</t>
  </si>
  <si>
    <t>DNM1L</t>
  </si>
  <si>
    <t>Dynamin-1-like protein</t>
  </si>
  <si>
    <t>YIETSELCGGAR</t>
  </si>
  <si>
    <t>LNNPGSTVFTEDCNILLK</t>
  </si>
  <si>
    <t>P26358;P26358-2;P26358-3</t>
  </si>
  <si>
    <t>DNMT1</t>
  </si>
  <si>
    <t>DNA (cytosine-5)-methyltransferase 1</t>
  </si>
  <si>
    <t>TGQPEELVSCSDCGR</t>
  </si>
  <si>
    <t>Q92785;J3KMZ8</t>
  </si>
  <si>
    <t>DPF2</t>
  </si>
  <si>
    <t>Zinc finger protein ubi-d4</t>
  </si>
  <si>
    <t>FSTIASSYEECR</t>
  </si>
  <si>
    <t>G3V1D3;G3V180;Q9NY33-4;Q9NY33</t>
  </si>
  <si>
    <t>DPP3</t>
  </si>
  <si>
    <t>Dipeptidyl peptidase 3</t>
  </si>
  <si>
    <t>AITIANQTNCPLYITK</t>
  </si>
  <si>
    <t>A0A1C7CYX9;Q16555-2;Q16555</t>
  </si>
  <si>
    <t>DPYSL2</t>
  </si>
  <si>
    <t>Dihydropyrimidinase-related protein 2</t>
  </si>
  <si>
    <t>THNSSLEYNIFEGMECR</t>
  </si>
  <si>
    <t>FIPCSPFSDYVYK</t>
  </si>
  <si>
    <t>Q14195-2;Q14195</t>
  </si>
  <si>
    <t>DPYSL3</t>
  </si>
  <si>
    <t>Dihydropyrimidinase-related protein 3</t>
  </si>
  <si>
    <t>ASGVQVADEVCR</t>
  </si>
  <si>
    <t>P60981;F6RFD5</t>
  </si>
  <si>
    <t>DSTN</t>
  </si>
  <si>
    <t>Destrin</t>
  </si>
  <si>
    <t>AVIFCLSADK</t>
  </si>
  <si>
    <t>P60981;P60981-2;F6RFD5</t>
  </si>
  <si>
    <t>CIIVEEGK</t>
  </si>
  <si>
    <t>CSTPEEIK</t>
  </si>
  <si>
    <t>LGGSLIVAFEGCPV</t>
  </si>
  <si>
    <t>P60981;P60981-2</t>
  </si>
  <si>
    <t>ENFSLDWCK</t>
  </si>
  <si>
    <t>P23919;H7BZ20</t>
  </si>
  <si>
    <t>DTYMK</t>
  </si>
  <si>
    <t>Thymidylate kinase</t>
  </si>
  <si>
    <t>LVEALCAAGHR</t>
  </si>
  <si>
    <t>P23919;P23919-2;H7C312;G5E9E9;H7C3A4</t>
  </si>
  <si>
    <t>IAQLICER</t>
  </si>
  <si>
    <t>H0YNW5;H0YKC5;P33316-2;P33316;H0YMP1;A0A0C4DGL3</t>
  </si>
  <si>
    <t>DUT</t>
  </si>
  <si>
    <t>Deoxyuridine 5-triphosphate nucleotidohydrolase, mitochondrial</t>
  </si>
  <si>
    <t>IQFVGACNPPTDPGR</t>
  </si>
  <si>
    <t>LSCLPAFK</t>
  </si>
  <si>
    <t>TFDHYCEYR</t>
  </si>
  <si>
    <t>TSAPITCELLNK</t>
  </si>
  <si>
    <t>CNVWILDGDLYHK</t>
  </si>
  <si>
    <t>Q9Y6G9;C9JGM7;C9JLW1;O43237;B4E2E0</t>
  </si>
  <si>
    <t>DYNC1LI1;DYNC1LI2</t>
  </si>
  <si>
    <t>Cytoplasmic dynein 1 light intermediate chain 1;Cytoplasmic dynein 1 light intermediate chain 2</t>
  </si>
  <si>
    <t>YCAQDAFFQVK</t>
  </si>
  <si>
    <t>Q13011;M0R248</t>
  </si>
  <si>
    <t>ECH1</t>
  </si>
  <si>
    <t>Delta(3,5)-Delta(2,4)-dienoyl-CoA isomerase, mitochondrial</t>
  </si>
  <si>
    <t>WLSDECTNAVVNFLSR</t>
  </si>
  <si>
    <t>A0A0C4DGA2;O75521-2;O75521</t>
  </si>
  <si>
    <t>ECI2</t>
  </si>
  <si>
    <t>Enoyl-CoA delta isomerase 2, mitochondrial</t>
  </si>
  <si>
    <t>DGNASGTTLLEALDCILPPTRPTDK</t>
  </si>
  <si>
    <t>P68104;Q5VTE0;A0A087WVQ9;P68104-2;A0A087WV01</t>
  </si>
  <si>
    <t>Elongation factor 1-alpha 1;Putative elongation factor 1-alpha-like 3;Elongation factor 1-alpha</t>
  </si>
  <si>
    <t>PMCVESFSQYPPLGR</t>
  </si>
  <si>
    <t>Q05639</t>
  </si>
  <si>
    <t>EEF1A2</t>
  </si>
  <si>
    <t>Elongation factor 1-alpha 2</t>
  </si>
  <si>
    <t>LQIQCVVEDDK</t>
  </si>
  <si>
    <t>P29692;E9PRY8;P29692-2;E9PK01;P29692-3;P29692-4;E9PQZ1;H0YE72;H0YE58;P24534</t>
  </si>
  <si>
    <t>EEF1D;EEF1B2</t>
  </si>
  <si>
    <t>Elongation factor 1-delta;Elongation factor 1-beta</t>
  </si>
  <si>
    <t>AAAPAPEEEMDECEQALAAEPK</t>
  </si>
  <si>
    <t>P26641;P26641-2</t>
  </si>
  <si>
    <t>EEF1G</t>
  </si>
  <si>
    <t>Elongation factor 1-gamma</t>
  </si>
  <si>
    <t>WFLTCINQPQFR</t>
  </si>
  <si>
    <t>CELLYEGPPDDEAAMGIK</t>
  </si>
  <si>
    <t>CLYASVLTAQPR</t>
  </si>
  <si>
    <t>EGALCEENMR</t>
  </si>
  <si>
    <t>ETVSEESNVLCLSK</t>
  </si>
  <si>
    <t>STLTDSLVCK</t>
  </si>
  <si>
    <t>TFCQLILDPIFK</t>
  </si>
  <si>
    <t>VTDGALVVVDCVSGVCVQTETVLR</t>
  </si>
  <si>
    <t>AAAGELQEDSGLCVLAR</t>
  </si>
  <si>
    <t>Q96C19;H0Y4Y4</t>
  </si>
  <si>
    <t>EFHD2</t>
  </si>
  <si>
    <t>EF-hand domain-containing protein D2</t>
  </si>
  <si>
    <t>LAVTVCINK</t>
  </si>
  <si>
    <t>Q15029-2;Q15029;Q15029-3</t>
  </si>
  <si>
    <t>EFTUD2</t>
  </si>
  <si>
    <t>116 kDa U5 small nuclear ribonucleoprotein component</t>
  </si>
  <si>
    <t>TPLLSSLSATSNNSTVACIDR</t>
  </si>
  <si>
    <t>P00533;E9PFD7;Q504U8</t>
  </si>
  <si>
    <t>EGFR</t>
  </si>
  <si>
    <t>Epidermal growth factor receptor;Receptor protein-tyrosine kinase</t>
  </si>
  <si>
    <t>LEAMCFDGVK</t>
  </si>
  <si>
    <t>P47813;X6RAC9</t>
  </si>
  <si>
    <t>EIF1AX</t>
  </si>
  <si>
    <t>Eukaryotic translation initiation factor 1A, X-chromosomal</t>
  </si>
  <si>
    <t>LEALCFDGVK</t>
  </si>
  <si>
    <t>A6NJH9;O14602</t>
  </si>
  <si>
    <t>EIF1AY</t>
  </si>
  <si>
    <t>Eukaryotic translation initiation factor 1A, Y-chromosomal</t>
  </si>
  <si>
    <t>AGLNCSTENMPIK</t>
  </si>
  <si>
    <t>P05198;G3V4T5;H0YJS4</t>
  </si>
  <si>
    <t>EIF2S1</t>
  </si>
  <si>
    <t>Eukaryotic translation initiation factor 2 subunit 1</t>
  </si>
  <si>
    <t>SCGSSTPDEFPTDIPGTK</t>
  </si>
  <si>
    <t>IDPTLCR</t>
  </si>
  <si>
    <t>IVLTNPVCTEVGEK</t>
  </si>
  <si>
    <t>P41091;Q2VIR3</t>
  </si>
  <si>
    <t>YNIEVVCEYIVK</t>
  </si>
  <si>
    <t>YLELCVDLR</t>
  </si>
  <si>
    <t>Q14152;Q14152-2</t>
  </si>
  <si>
    <t>EIF3A</t>
  </si>
  <si>
    <t>Eukaryotic translation initiation factor 3 subunit A</t>
  </si>
  <si>
    <t>FSHQGVQLIDFSPCER</t>
  </si>
  <si>
    <t>P55884;P55884-2;C9JQN7</t>
  </si>
  <si>
    <t>NGDYLCVK</t>
  </si>
  <si>
    <t>NLFNVVDCK</t>
  </si>
  <si>
    <t>CLEEFELLGK</t>
  </si>
  <si>
    <t>Q99613-2;Q99613;B5ME19;H3BPE4;H3BTY8;H3BPE3</t>
  </si>
  <si>
    <t>EIF3C;EIF3CL</t>
  </si>
  <si>
    <t>Eukaryotic translation initiation factor 3 subunit C;Eukaryotic translation initiation factor 3 subunit C-like protein</t>
  </si>
  <si>
    <t>DEAQVCAIIER</t>
  </si>
  <si>
    <t>Q99613-2;Q99613;B5ME19</t>
  </si>
  <si>
    <t>GCILTLVER</t>
  </si>
  <si>
    <t>TCHSFIINEK</t>
  </si>
  <si>
    <t>NLAMEATYINHNFSQQCLR</t>
  </si>
  <si>
    <t>O15371-2;O15371-3;O15371</t>
  </si>
  <si>
    <t>EIF3D</t>
  </si>
  <si>
    <t>Eukaryotic translation initiation factor 3 subunit D</t>
  </si>
  <si>
    <t>YLEVSEPQDIECCGALEYYDK</t>
  </si>
  <si>
    <t>O15371-2;O15371-3;O15371;B0QYA5</t>
  </si>
  <si>
    <t>LFIFETFCR</t>
  </si>
  <si>
    <t>P60228;E5RGA2;E5RHS5</t>
  </si>
  <si>
    <t>EIF3E</t>
  </si>
  <si>
    <t>Eukaryotic translation initiation factor 3 subunit E</t>
  </si>
  <si>
    <t>CVTSELLK</t>
  </si>
  <si>
    <t>K7EL20;O75821;K7ER90;K7ENA8;K7ENH0;K7EL60</t>
  </si>
  <si>
    <t>EIF3G</t>
  </si>
  <si>
    <t>Eukaryotic translation initiation factor 3 subunit G</t>
  </si>
  <si>
    <t>MDSLLIAGQINTYCQNIK</t>
  </si>
  <si>
    <t>B3KS98;O15372;A0A087WZK9</t>
  </si>
  <si>
    <t>EIF3H</t>
  </si>
  <si>
    <t>Eukaryotic translation initiation factor 3 subunit H</t>
  </si>
  <si>
    <t>ITSAVWGPLGECIIAGHESGELNQYSAK</t>
  </si>
  <si>
    <t>Q13347</t>
  </si>
  <si>
    <t>EIF3I</t>
  </si>
  <si>
    <t>Eukaryotic translation initiation factor 3 subunit I</t>
  </si>
  <si>
    <t>LWDCETGK</t>
  </si>
  <si>
    <t>Q13347;Q5TFK1</t>
  </si>
  <si>
    <t>ALTNLPHTDFTLCK</t>
  </si>
  <si>
    <t>K7ERF1;Q9UBQ5-2;Q9UBQ5;K7ES31;K7EQM4;A0A087WVB9</t>
  </si>
  <si>
    <t>EIF3K</t>
  </si>
  <si>
    <t>Eukaryotic translation initiation factor 3 subunit K</t>
  </si>
  <si>
    <t>GDPQVYEELFSYSCPK</t>
  </si>
  <si>
    <t>B0QY89;Q9Y262-2;Q9Y262;B0QY90</t>
  </si>
  <si>
    <t>EIF3L</t>
  </si>
  <si>
    <t>Eukaryotic translation initiation factor 3 subunit L</t>
  </si>
  <si>
    <t>LLYEALVDCK</t>
  </si>
  <si>
    <t>Q7L2H7;J3KNJ2;Q7L2H7-2;E9PRY0;H0YCQ8</t>
  </si>
  <si>
    <t>EIF3M</t>
  </si>
  <si>
    <t>Eukaryotic translation initiation factor 3 subunit M</t>
  </si>
  <si>
    <t>GLLALGDYMNVQCHACIGGTNVGEDIR</t>
  </si>
  <si>
    <t>P38919</t>
  </si>
  <si>
    <t>EIF4A3</t>
  </si>
  <si>
    <t>Eukaryotic initiation factor 4A-III;Eukaryotic initiation factor 4A-III, N-terminally processed</t>
  </si>
  <si>
    <t>IAIWTTECENR</t>
  </si>
  <si>
    <t>D6RBW1;P06730;P06730-3;P06730-2</t>
  </si>
  <si>
    <t>EIF4E</t>
  </si>
  <si>
    <t>Eukaryotic translation initiation factor 4E</t>
  </si>
  <si>
    <t>AISEPNFSVAYANMCR</t>
  </si>
  <si>
    <t>E7EX73;E9PGM1;E7EUU4;Q04637-5;Q04637-4;Q04637-3;Q04637;Q04637-8;Q04637-9;Q04637-6;Q04637-7;C9JF13;C9J6B6;C9K073;C9J2Z7</t>
  </si>
  <si>
    <t>EIF4G1</t>
  </si>
  <si>
    <t>Eukaryotic translation initiation factor 4 gamma 1</t>
  </si>
  <si>
    <t>LQGINCGPDFTPSFANLGR</t>
  </si>
  <si>
    <t>NHDEESLECLCR</t>
  </si>
  <si>
    <t>E7EX73;E9PGM1;E7EUU4;Q04637-5;Q04637-4;Q04637-3;Q04637;Q04637-8;Q04637-9;Q04637-6;Q04637-7;C9JF13;A0A0A0MSA7;A0A0U1RQK7;O43432-4;O43432;O43432-3</t>
  </si>
  <si>
    <t>EIF4G1;EIF4G3</t>
  </si>
  <si>
    <t>Eukaryotic translation initiation factor 4 gamma 1;Eukaryotic translation initiation factor 4 gamma 3</t>
  </si>
  <si>
    <t>DMGEDLECLCQIMR</t>
  </si>
  <si>
    <t>D3DQV9;P78344;H0Y3P2;P78344-2;H0YCH5;H0YD77</t>
  </si>
  <si>
    <t>EIF4G2</t>
  </si>
  <si>
    <t>Eukaryotic translation initiation factor 4 gamma 2</t>
  </si>
  <si>
    <t>GFCYVEFDEVDSLK</t>
  </si>
  <si>
    <t>Q15056-2;Q15056</t>
  </si>
  <si>
    <t>EIF4H</t>
  </si>
  <si>
    <t>Eukaryotic translation initiation factor 4H</t>
  </si>
  <si>
    <t>FVLCPECENPETDLHVNPK</t>
  </si>
  <si>
    <t>P55010;H0YLZ1;H0YN40</t>
  </si>
  <si>
    <t>EIF5</t>
  </si>
  <si>
    <t>Eukaryotic translation initiation factor 5</t>
  </si>
  <si>
    <t>LCTFILK</t>
  </si>
  <si>
    <t>YFGCELGAQTQFDVK</t>
  </si>
  <si>
    <t>P55010;H0YLZ1;H0YN40;H0YMJ8;H0YM54</t>
  </si>
  <si>
    <t>KYEDICPSTHNMDVPNIK</t>
  </si>
  <si>
    <t>P63241;I3L397;I3L504;Q6IS14;P63241-2;F8WCJ1;C9J7B5;C9J4W5;Q9GZV4</t>
  </si>
  <si>
    <t>EIF5A;EIF5AL1;EIF5A2</t>
  </si>
  <si>
    <t>Eukaryotic translation initiation factor 5A-1;Eukaryotic translation initiation factor 5A;Eukaryotic translation initiation factor 5A-1-like;Eukaryotic translation initiation factor 5A-2</t>
  </si>
  <si>
    <t>ASFENNCEIGCFAK</t>
  </si>
  <si>
    <t>P56537;B7ZBH1;P56537-2;F8WD20;A0A0B4J1Y7;F8WDS6</t>
  </si>
  <si>
    <t>EIF6</t>
  </si>
  <si>
    <t>Eukaryotic translation initiation factor 6</t>
  </si>
  <si>
    <t>LSALGNVTTCNDYVALVHPDLDR</t>
  </si>
  <si>
    <t>P56537</t>
  </si>
  <si>
    <t>YLFNCGEGVQR</t>
  </si>
  <si>
    <t>Q9BQ52-4;Q9BQ52;V9GZ72</t>
  </si>
  <si>
    <t>ELAC2</t>
  </si>
  <si>
    <t>Zinc phosphodiesterase ELAC protein 2</t>
  </si>
  <si>
    <t>SNGYEDHMAEDCR</t>
  </si>
  <si>
    <t>Q15717;M0QZR9</t>
  </si>
  <si>
    <t>ELAVL1</t>
  </si>
  <si>
    <t>ELAV-like protein 1</t>
  </si>
  <si>
    <t>FGANAILGVSLAVCK</t>
  </si>
  <si>
    <t>P06733;P06733-2;K7EM90;E5RI09;E5RG95;K7EPM1;K7EKN2;E5RGZ4;P09104-2;P09104;P13929-3;P13929-2;P13929</t>
  </si>
  <si>
    <t>ENO1;ENO3;ENO2</t>
  </si>
  <si>
    <t>Alpha-enolase;Enolase;Gamma-enolase;Beta-enolase</t>
  </si>
  <si>
    <t>VNQIGSVTEAIQACK</t>
  </si>
  <si>
    <t>P09104-2;P09104;F5H0C8</t>
  </si>
  <si>
    <t>ENO2</t>
  </si>
  <si>
    <t>Gamma-enolase;Enolase</t>
  </si>
  <si>
    <t>NILVNSNLVCK</t>
  </si>
  <si>
    <t>P29317;J3KR66;Q96L35;E9PG71;A0A0B4J1T8;Q9UF33-2;Q9UF33-3;P54762-5;P54764-2;P54762;P54764;P54760;Q15375-2;Q15375-4;Q15375;P54753;Q9UF33;B1AKC9;P29323-2;P29323-3;P29323</t>
  </si>
  <si>
    <t>EPHA2;EPHA6;EPHB4;EPHA4;EPHB1;EPHA7;EPHB3;EPHB2</t>
  </si>
  <si>
    <t>Ephrin type-A receptor 2;Receptor protein-tyrosine kinase;Ephrin type-A receptor 6;Ephrin type-B receptor 1;Ephrin type-A receptor 4;Ephrin type-B receptor 4;Ephrin type-A receptor 7;Ephrin type-B receptor 3;Ephrin type-B receptor 2</t>
  </si>
  <si>
    <t>FTPPLEDSCFHYGFNSNYLK</t>
  </si>
  <si>
    <t>P07099;B1AQP8;B1AQP9</t>
  </si>
  <si>
    <t>EPHX1</t>
  </si>
  <si>
    <t>Epoxide hydrolase 1</t>
  </si>
  <si>
    <t>NHGLSDEHVFEVICPSIPGYGFSEASSK</t>
  </si>
  <si>
    <t>P07099</t>
  </si>
  <si>
    <t>ERPTPSLNNNCTTSEDSLVLYNR</t>
  </si>
  <si>
    <t>INEAVECLLSLK</t>
  </si>
  <si>
    <t>IVQIPFCGEIDCEDWIK</t>
  </si>
  <si>
    <t>SCQFVAVR</t>
  </si>
  <si>
    <t>VACVQVVIIPCGITNALSEEDK</t>
  </si>
  <si>
    <t>SGQAGYVPCNILGEARPEDAGAPFEQAGQK</t>
  </si>
  <si>
    <t>Q9H6S3;Q9H6S3-3;Q9H6S3-2</t>
  </si>
  <si>
    <t>EPS8L2</t>
  </si>
  <si>
    <t>Epidermal growth factor receptor kinase substrate 8-like protein 2</t>
  </si>
  <si>
    <t>GTINFLHADCDK</t>
  </si>
  <si>
    <t>SVSAFAPICNPVLCPWGK</t>
  </si>
  <si>
    <t>P10768;X6RA14;H7BZT7;U3KQT1</t>
  </si>
  <si>
    <t>ESD</t>
  </si>
  <si>
    <t>S-formylglutathione hydrolase</t>
  </si>
  <si>
    <t>VFEHDSVELNCK</t>
  </si>
  <si>
    <t>P10768</t>
  </si>
  <si>
    <t>AVYSTNCPVWEEAFR</t>
  </si>
  <si>
    <t>Q9BSJ8;Q9BSJ8-2</t>
  </si>
  <si>
    <t>ESYT1</t>
  </si>
  <si>
    <t>Extended synaptotagmin-1</t>
  </si>
  <si>
    <t>VPPNGLVVYCGTIVTEEGK</t>
  </si>
  <si>
    <t>P62495;B7Z7P8;P62495-2;I3L492;D6RJE8</t>
  </si>
  <si>
    <t>ETF1</t>
  </si>
  <si>
    <t>Eukaryotic peptide chain release factor subunit 1</t>
  </si>
  <si>
    <t>EVIAVSCGPAQCQETIR</t>
  </si>
  <si>
    <t>P38117;P38117-2</t>
  </si>
  <si>
    <t>ETFB</t>
  </si>
  <si>
    <t>Electron transfer flavoprotein subunit beta</t>
  </si>
  <si>
    <t>SLLPGCQSVISR</t>
  </si>
  <si>
    <t>M0QXB5;O95571</t>
  </si>
  <si>
    <t>ETHE1</t>
  </si>
  <si>
    <t>Persulfide dioxygenase ETHE1, mitochondrial</t>
  </si>
  <si>
    <t>ALVNCQYSSATFSTGER</t>
  </si>
  <si>
    <t>Q9NPD3;E9PI41</t>
  </si>
  <si>
    <t>EXOSC4</t>
  </si>
  <si>
    <t>Exosome complex component RRP41</t>
  </si>
  <si>
    <t>LGNTTVICGVK</t>
  </si>
  <si>
    <t>Q96B26</t>
  </si>
  <si>
    <t>EXOSC8</t>
  </si>
  <si>
    <t>Exosome complex component RRP43</t>
  </si>
  <si>
    <t>ILQLCMGNHELYMR</t>
  </si>
  <si>
    <t>E7EQR4;P15311</t>
  </si>
  <si>
    <t>EZR</t>
  </si>
  <si>
    <t>Ezrin</t>
  </si>
  <si>
    <t>PDCIITCDGK</t>
  </si>
  <si>
    <t>TTQFSCTLGEK</t>
  </si>
  <si>
    <t>TQTVCNFTDGALVQHQEWDGK</t>
  </si>
  <si>
    <t>Q01469;I6L8B7;A8MUU1</t>
  </si>
  <si>
    <t>FABP5;FABP5P3</t>
  </si>
  <si>
    <t>Fatty acid-binding protein, epidermal;Putative fatty acid-binding protein 5-like protein 3</t>
  </si>
  <si>
    <t>NTLCAPEVISLINTR</t>
  </si>
  <si>
    <t>Q96CS3</t>
  </si>
  <si>
    <t>FAF2</t>
  </si>
  <si>
    <t>FAS-associated factor 2</t>
  </si>
  <si>
    <t>IGFGQCAGK</t>
  </si>
  <si>
    <t>P16930-2;P16930</t>
  </si>
  <si>
    <t>FAH</t>
  </si>
  <si>
    <t>Fumarylacetoacetase</t>
  </si>
  <si>
    <t>SFTASCPVSAFVPK</t>
  </si>
  <si>
    <t>Q6P587;Q6P587-2;Q6P587-3</t>
  </si>
  <si>
    <t>FAHD1</t>
  </si>
  <si>
    <t>Acylpyruvase FAHD1, mitochondrial</t>
  </si>
  <si>
    <t>GFAGVCGFGGPYGETVATGPYR</t>
  </si>
  <si>
    <t>Q9NZB2;Q9NZB2-6</t>
  </si>
  <si>
    <t>FAM120A</t>
  </si>
  <si>
    <t>Constitutive coactivator of PPAR-gamma-like protein 1</t>
  </si>
  <si>
    <t>TPLIDLCDGQADQAAK</t>
  </si>
  <si>
    <t>Q9NZB2;Q9NZB2-6;A0A0C4DG79;Q9NZB2-4</t>
  </si>
  <si>
    <t>NLPIENTTDCLSTMASVCR</t>
  </si>
  <si>
    <t>Q9NUQ9;Q9NUQ9-2;A0A087X178</t>
  </si>
  <si>
    <t>FAM49B</t>
  </si>
  <si>
    <t>Protein FAM49B</t>
  </si>
  <si>
    <t>LCAWLVSELR</t>
  </si>
  <si>
    <t>Q8NCA5-2;Q8NCA5;E9PH82;C9J3G8</t>
  </si>
  <si>
    <t>FAM98A</t>
  </si>
  <si>
    <t>Protein FAM98A</t>
  </si>
  <si>
    <t>VNLQMVYDSPLCR</t>
  </si>
  <si>
    <t>K7ER00;Q9Y285-2;Q9Y285</t>
  </si>
  <si>
    <t>FARSA</t>
  </si>
  <si>
    <t>Phenylalanine--tRNA ligase alpha subunit</t>
  </si>
  <si>
    <t>YDLLCLEGLVR</t>
  </si>
  <si>
    <t>Q9NSD9</t>
  </si>
  <si>
    <t>FARSB</t>
  </si>
  <si>
    <t>Phenylalanine--tRNA ligase beta subunit</t>
  </si>
  <si>
    <t>AALQEELQLCK</t>
  </si>
  <si>
    <t>ACLDTAVENMPSLK</t>
  </si>
  <si>
    <t>CPPGVVPACHNSK</t>
  </si>
  <si>
    <t>DGLLENQTPEFFQDVCK</t>
  </si>
  <si>
    <t>DGLLENQTPEFFQDVCKPK</t>
  </si>
  <si>
    <t>LSIPTYGLQCTR</t>
  </si>
  <si>
    <t>P49327;A0A0U1RQF0;J3KTF0</t>
  </si>
  <si>
    <t>PSCTIIPLMK</t>
  </si>
  <si>
    <t>TGGAYGEDLGADYNLSQVCDGK</t>
  </si>
  <si>
    <t>HEGVFICR</t>
  </si>
  <si>
    <t>P22087;M0R299;M0QXL5;M0R2Q4;M0R0P1;M0R2U2;M0R1H0;M0R2B0</t>
  </si>
  <si>
    <t>FBL</t>
  </si>
  <si>
    <t>rRNA 2-O-methyltransferase fibrillarin</t>
  </si>
  <si>
    <t>TQNLPNCQLISR</t>
  </si>
  <si>
    <t>E9PNM1;P37268-2;P37268-5;P37268;P37268-4;P37268-3</t>
  </si>
  <si>
    <t>FDFT1</t>
  </si>
  <si>
    <t>Squalene synthase</t>
  </si>
  <si>
    <t>CAFWGNVEVGR</t>
  </si>
  <si>
    <t>P22570-4;P22570;P22570-2;P22570-7;P22570-3;A0A0A0MTN9;A0A0C4DFN8;A0A0C4DGN7;A0A0A0MSZ4;A0A0A0MT64;P22570-5;J3QQX3;A0A0A0MTR6;J3QKZ8;J3QQW7</t>
  </si>
  <si>
    <t>FDXR</t>
  </si>
  <si>
    <t>NADPH:adrenodoxin oxidoreductase, mitochondrial</t>
  </si>
  <si>
    <t>GCEVTPDVNISGQK</t>
  </si>
  <si>
    <t>H0YJ34;Q96AC1;Q96AC1-3;A0A0U1RRM8;Q96AC1-2</t>
  </si>
  <si>
    <t>FERMT2</t>
  </si>
  <si>
    <t>Fermitin family homolog 2</t>
  </si>
  <si>
    <t>LLGDASVSFTENCVVGIQANTER</t>
  </si>
  <si>
    <t>P07954-2;P07954</t>
  </si>
  <si>
    <t>FH</t>
  </si>
  <si>
    <t>Fumarate hydratase, mitochondrial</t>
  </si>
  <si>
    <t>FTAVEDQYYCVDCYK</t>
  </si>
  <si>
    <t>Q5JXI8;Q13642-1;Q13642-5;Q13642-4;Q13642</t>
  </si>
  <si>
    <t>FHL1</t>
  </si>
  <si>
    <t>Four and a half LIM domains protein 1</t>
  </si>
  <si>
    <t>DNQNFCVPCYEK</t>
  </si>
  <si>
    <t>J3KNW4;A0A0A0MSG2;Q14192</t>
  </si>
  <si>
    <t>FHL2</t>
  </si>
  <si>
    <t>Four and a half LIM domains protein 2</t>
  </si>
  <si>
    <t>STQFEYAWCLVR</t>
  </si>
  <si>
    <t>Q9Y3D6</t>
  </si>
  <si>
    <t>FIS1</t>
  </si>
  <si>
    <t>Mitochondrial fission 1 protein</t>
  </si>
  <si>
    <t>RGQTCVVHYTGMLEDGK</t>
  </si>
  <si>
    <t>P62942;Q5W0X3;A0A087WZM5</t>
  </si>
  <si>
    <t>FKBP1A</t>
  </si>
  <si>
    <t>Peptidyl-prolyl cis-trans isomerase FKBP1A;Peptidyl-prolyl cis-trans isomerase</t>
  </si>
  <si>
    <t>KGDVVHCWYTGTLQDGTVFDTNIQTSAK</t>
  </si>
  <si>
    <t>Q00688</t>
  </si>
  <si>
    <t>FKBP3</t>
  </si>
  <si>
    <t>Peptidyl-prolyl cis-trans isomerase FKBP3</t>
  </si>
  <si>
    <t>LQAFSAAIESCNK</t>
  </si>
  <si>
    <t>Q02790</t>
  </si>
  <si>
    <t>FKBP4</t>
  </si>
  <si>
    <t>Peptidyl-prolyl cis-trans isomerase FKBP4;Peptidyl-prolyl cis-trans isomerase FKBP4, N-terminally processed</t>
  </si>
  <si>
    <t>TQLAVCQQR</t>
  </si>
  <si>
    <t>Q02790;H0YFG2</t>
  </si>
  <si>
    <t>TGLCYLPEELAALQK</t>
  </si>
  <si>
    <t>Q13045-2;Q13045;Q13045-3;J3KS54;K7EP37;K7EP27</t>
  </si>
  <si>
    <t>FLII</t>
  </si>
  <si>
    <t>Protein flightless-1 homolog</t>
  </si>
  <si>
    <t>VPECLYTLPSLR</t>
  </si>
  <si>
    <t>Q13045-2;Q13045;Q13045-3;J3KS54;J3QQQ2;J3QQU5</t>
  </si>
  <si>
    <t>AHEPTYFTVDCAEAGQGDVSIGIK</t>
  </si>
  <si>
    <t>ALGALVDSCAPGLCPDWDSWDASK</t>
  </si>
  <si>
    <t>CAPGVVGPAEADIDFDIIR</t>
  </si>
  <si>
    <t>CSGPGLSPGMVR</t>
  </si>
  <si>
    <t>DGSCGVAYVVQEPGDYEVSVK</t>
  </si>
  <si>
    <t>Q60FE5;P21333-2;P21333;Q5HY54;A0A087WWY3;H0Y5C6</t>
  </si>
  <si>
    <t>LQVEPAVDTSGVQCYGPGIEGQGVFR</t>
  </si>
  <si>
    <t>RAPSVANVGSHCDLSLK</t>
  </si>
  <si>
    <t>SSFTVDCSK</t>
  </si>
  <si>
    <t>THEAEIVEGENHTYCIR</t>
  </si>
  <si>
    <t>TPCEEILVK</t>
  </si>
  <si>
    <t>AGSNMLLIGVHGPTTPCEEVSMK</t>
  </si>
  <si>
    <t>APSVATVGSICDLNLK</t>
  </si>
  <si>
    <t>O75369-2;O75369-9;O75369;E7EN95;O75369-7;O75369-5;O75369-4;A0A0C4DGA1;O75369-8</t>
  </si>
  <si>
    <t>GAGTGGLGLTVEGPCEAK</t>
  </si>
  <si>
    <t>IEYNDQNDGSCDVK</t>
  </si>
  <si>
    <t>MDCQETPEGYK</t>
  </si>
  <si>
    <t>O75369-2;O75369-9;O75369;O75369-6;O75369-3;E7EN95;O75369-7;O75369-8</t>
  </si>
  <si>
    <t>NGSCGVSYIAQEPGNYEVSIK</t>
  </si>
  <si>
    <t>SSTETCYSAIPK</t>
  </si>
  <si>
    <t>VAVTEGCQPSR</t>
  </si>
  <si>
    <t>VHSPSGAVEECHVSELEPDK</t>
  </si>
  <si>
    <t>VVPCLVTPVTGR</t>
  </si>
  <si>
    <t>ALELCEILAK</t>
  </si>
  <si>
    <t>B3KVN2;P49354-2;P49354</t>
  </si>
  <si>
    <t>FNTA</t>
  </si>
  <si>
    <t>Protein farnesyltransferase/geranylgeranyltransferase type-1 subunit alpha</t>
  </si>
  <si>
    <t>NASCYFDIEWR</t>
  </si>
  <si>
    <t>Q16658;C9JPH9;C9JFC0;A0A0A0MSB2</t>
  </si>
  <si>
    <t>FSCN1</t>
  </si>
  <si>
    <t>Fascin</t>
  </si>
  <si>
    <t>SCMLTGTPESVQSAK</t>
  </si>
  <si>
    <t>E9PEB5;Q96AE4;Q96AE4-2;C9JSZ1</t>
  </si>
  <si>
    <t>FUBP1</t>
  </si>
  <si>
    <t>Far upstream element-binding protein 1</t>
  </si>
  <si>
    <t>CPNPTCENMNFSWR</t>
  </si>
  <si>
    <t>H3BPE7;P35637-2;P35637</t>
  </si>
  <si>
    <t>FUS</t>
  </si>
  <si>
    <t>RNA-binding protein FUS</t>
  </si>
  <si>
    <t>ANDQEPCGWWLAK</t>
  </si>
  <si>
    <t>B4DXZ6;P51114-2;P51114;E9PFF5;C9JAJ4</t>
  </si>
  <si>
    <t>FXR1</t>
  </si>
  <si>
    <t>Fragile X mental retardation syndrome-related protein 1</t>
  </si>
  <si>
    <t>IYGETPEACR</t>
  </si>
  <si>
    <t>P51116</t>
  </si>
  <si>
    <t>FXR2</t>
  </si>
  <si>
    <t>Fragile X mental retardation syndrome-related protein 2</t>
  </si>
  <si>
    <t>VLSLNFSECHTK</t>
  </si>
  <si>
    <t>Q9UN86-2;Q9UN86;D6RBM9;D6REX8;D6RBR0;D6RE13;D6RBW8;D6RGJ4;D6RAC7;D6RB17</t>
  </si>
  <si>
    <t>G3BP2</t>
  </si>
  <si>
    <t>Ras GTPase-activating protein-binding protein 2</t>
  </si>
  <si>
    <t>DNIACVILTFK</t>
  </si>
  <si>
    <t>LILDVFCGSQMHFVR</t>
  </si>
  <si>
    <t>P11413;P11413-2;P11413-3</t>
  </si>
  <si>
    <t>LQFHDVAGDIFHQQCK</t>
  </si>
  <si>
    <t>NIHESCMSQIGWNR</t>
  </si>
  <si>
    <t>P11413;P11413-2;P11413-3;E9PD92</t>
  </si>
  <si>
    <t>VPTANVSVVDLTCR</t>
  </si>
  <si>
    <t>SCYDLSCHAR</t>
  </si>
  <si>
    <t>FGDPECQVILPLLK</t>
  </si>
  <si>
    <t>P22102;P22102-2</t>
  </si>
  <si>
    <t>ISNTAISISDHTALAQFCK</t>
  </si>
  <si>
    <t>P22102;P22102-2;F8WD69;C9JBJ1;C9JTV6;C9JZG2;C9JKQ7</t>
  </si>
  <si>
    <t>LLEGDGGPNTGGMGAYCPAPQVSNDLLLK</t>
  </si>
  <si>
    <t>SAGVQCFGPTAEAAQLESSK</t>
  </si>
  <si>
    <t>ICQEVLPK</t>
  </si>
  <si>
    <t>O75323</t>
  </si>
  <si>
    <t>GBAS</t>
  </si>
  <si>
    <t>Protein NipSnap homolog 2</t>
  </si>
  <si>
    <t>CSILNYLK</t>
  </si>
  <si>
    <t>P48506;E1CEI4</t>
  </si>
  <si>
    <t>GCLC</t>
  </si>
  <si>
    <t>Glutamate--cysteine ligase catalytic subunit</t>
  </si>
  <si>
    <t>EATSILEENQALCTITSFPR</t>
  </si>
  <si>
    <t>P48506;A0A0C4DGB2;D6R959;D6REX4</t>
  </si>
  <si>
    <t>GYVSDIDCR</t>
  </si>
  <si>
    <t>PNSNQVNLASCCVMPPDLTAFAK</t>
  </si>
  <si>
    <t>P48507;P48507-2</t>
  </si>
  <si>
    <t>GCLM</t>
  </si>
  <si>
    <t>Glutamate--cysteine ligase regulatory subunit</t>
  </si>
  <si>
    <t>NPFLSLAACVMPSR</t>
  </si>
  <si>
    <t>Q92616</t>
  </si>
  <si>
    <t>GCN1L1</t>
  </si>
  <si>
    <t>Translational activator GCN1</t>
  </si>
  <si>
    <t>YLLDSCAPLLR</t>
  </si>
  <si>
    <t>SDIYVCMISFAHNVAAQGK</t>
  </si>
  <si>
    <t>P50395;P50395-2</t>
  </si>
  <si>
    <t>GDI2</t>
  </si>
  <si>
    <t>Rab GDP dissociation inhibitor beta</t>
  </si>
  <si>
    <t>TDDYLDQPCYETINR</t>
  </si>
  <si>
    <t>P50395;P50395-2;Q5SX87;Q5SX91</t>
  </si>
  <si>
    <t>TYDATTHFETTCDDIK</t>
  </si>
  <si>
    <t>VICILSHPIK</t>
  </si>
  <si>
    <t>P50395;P50395-2;Q5SX91</t>
  </si>
  <si>
    <t>NTNDANSCQIIIPQNQVNR</t>
  </si>
  <si>
    <t>P50395;P50395-2;Q5SX91;P31150</t>
  </si>
  <si>
    <t>GDI2;GDI1</t>
  </si>
  <si>
    <t>Rab GDP dissociation inhibitor beta;Rab GDP dissociation inhibitor alpha</t>
  </si>
  <si>
    <t>NEPEVEAEQPLCSSQSQCK</t>
  </si>
  <si>
    <t>Q8TEQ6</t>
  </si>
  <si>
    <t>GEMIN5</t>
  </si>
  <si>
    <t>Gem-associated protein 5</t>
  </si>
  <si>
    <t>YQPCLPSTQEDVINK</t>
  </si>
  <si>
    <t>Q96RP9;Q96RP9-2</t>
  </si>
  <si>
    <t>GFM1</t>
  </si>
  <si>
    <t>Elongation factor G, mitochondrial</t>
  </si>
  <si>
    <t>ALLGYADNQCK</t>
  </si>
  <si>
    <t>F6TLX2;Q9HC38-2;Q9HC38;I3L3Q4</t>
  </si>
  <si>
    <t>GLOD4</t>
  </si>
  <si>
    <t>Glyoxalase domain-containing protein 4</t>
  </si>
  <si>
    <t>IAFSCPQK</t>
  </si>
  <si>
    <t>SLNYWCNLLGMK</t>
  </si>
  <si>
    <t>F6TLX2;Q9HC38-2;Q9HC38;I3L3Q4;Q9HC38-3</t>
  </si>
  <si>
    <t>CVQSNIVLLTQAFR</t>
  </si>
  <si>
    <t>O94925-3;O94925</t>
  </si>
  <si>
    <t>GLS</t>
  </si>
  <si>
    <t>Glutaminase kidney isoform, mitochondrial</t>
  </si>
  <si>
    <t>FSPDLWGVSVCTVDGQR</t>
  </si>
  <si>
    <t>O94925-3;O94925;H7BZD1</t>
  </si>
  <si>
    <t>VGIGPGSVCTTR</t>
  </si>
  <si>
    <t>H0YNS9;H0YLB8;H0YMB3;H0YLV5;A0A087WWM4;F8WAN9;H0YNJ6;Q9P2T1-3;Q9P2T1;Q9P2T1-2;H0YNH0</t>
  </si>
  <si>
    <t>GMPR2</t>
  </si>
  <si>
    <t>GMP reductase;GMP reductase 2</t>
  </si>
  <si>
    <t>EDGVFNISVDNTCSLFR</t>
  </si>
  <si>
    <t>P49915-2;P49915</t>
  </si>
  <si>
    <t>GMPS</t>
  </si>
  <si>
    <t>GMP synthase [glutamine-hydrolyzing]</t>
  </si>
  <si>
    <t>NFLYDIAGCSGTFTVQNR</t>
  </si>
  <si>
    <t>SYSYVCGISSK</t>
  </si>
  <si>
    <t>VICAEEPYICK</t>
  </si>
  <si>
    <t>TFVSGACDASIK</t>
  </si>
  <si>
    <t>P62879;C9JIS1;C9JXA5;E7EP32;P62879-2</t>
  </si>
  <si>
    <t>GNB2</t>
  </si>
  <si>
    <t>Guanine nucleotide-binding protein G(I)/G(S)/G(T) subunit beta-2</t>
  </si>
  <si>
    <t>FSPNSSNPIIVSCGWDK</t>
  </si>
  <si>
    <t>P63244;J3KPE3;D6RAC2;H0YAF8;H0Y8W2;D6RHH4;H0YAM7;D6REE5;D6R9Z1;D6R9L0;D6RFX4;H0Y8R5;D6RBD0</t>
  </si>
  <si>
    <t>LWNTLGVCK</t>
  </si>
  <si>
    <t>P63244;J3KPE3;H0YAF8;H0Y8W2;D6RHH4;H0YAM7;D6R9Z1;D6R9L0;D6RFX4;D6RBD0;D6RFZ9;D6RAU2;E9PD14</t>
  </si>
  <si>
    <t>TNHIGHTGYLNTVTVSPDGSLCASGGK</t>
  </si>
  <si>
    <t>P63244;J3KPE3;D6RAC2;H0Y8W2;D6RHH4;H0YAM7;D6REE5;D6R9Z1;D6R9L0;D6RFX4;H0Y8R5</t>
  </si>
  <si>
    <t>VWNLANCK</t>
  </si>
  <si>
    <t>P63244;J3KPE3;D6RAC2;H0Y8W2;D6RHH4;H0YAM7;D6REE5;D6R9Z1;D6R9L0;D6RFX4;H0Y8R5;D6RBD0</t>
  </si>
  <si>
    <t>CPQVEEAIVQSGQK</t>
  </si>
  <si>
    <t>Q9BVP2-2;Q9BVP2</t>
  </si>
  <si>
    <t>GNL3</t>
  </si>
  <si>
    <t>Guanine nucleotide-binding protein-like 3</t>
  </si>
  <si>
    <t>LLGGFQETCSK</t>
  </si>
  <si>
    <t>LYCQELK</t>
  </si>
  <si>
    <t>Q9BVP2-2;Q9BVP2;C9JZT7;B4DMU5</t>
  </si>
  <si>
    <t>YFTLGLPTGSTPLGCYK</t>
  </si>
  <si>
    <t>P46926;D6RAY7;D6R9P4;P46926-2;D6R917;D6RB13;Q8TDQ7-3;Q8TDQ7-2;Q8TDQ7</t>
  </si>
  <si>
    <t>GNPDA1;GNPDA2</t>
  </si>
  <si>
    <t>Glucosamine-6-phosphate isomerase 1;Glucosamine-6-phosphate isomerase;Glucosamine-6-phosphate isomerase 2</t>
  </si>
  <si>
    <t>VEDVVVSDECR</t>
  </si>
  <si>
    <t>Q96EK6;G3V5E4;G3V4W4</t>
  </si>
  <si>
    <t>GNPNAT1</t>
  </si>
  <si>
    <t>Glucosamine 6-phosphate N-acetyltransferase</t>
  </si>
  <si>
    <t>LYLDELEGGGNPGASCK</t>
  </si>
  <si>
    <t>F5H1Y4;Q9HD26-2;Q9HD26;A0A0J9YVX5</t>
  </si>
  <si>
    <t>GOPC</t>
  </si>
  <si>
    <t>Golgi-associated PDZ and coiled-coil motif-containing protein</t>
  </si>
  <si>
    <t>EYLPIGGLAEFCK</t>
  </si>
  <si>
    <t>P00505</t>
  </si>
  <si>
    <t>GOT2</t>
  </si>
  <si>
    <t>Aspartate aminotransferase, mitochondrial</t>
  </si>
  <si>
    <t>HFIEQGINVCLCQSYAK</t>
  </si>
  <si>
    <t>P00505;P00505-2</t>
  </si>
  <si>
    <t>MIPCDFLIPVQTQHPIR</t>
  </si>
  <si>
    <t>A0A0A0MTS2;P06744;P06744-2;K7EQ48</t>
  </si>
  <si>
    <t>GPI</t>
  </si>
  <si>
    <t>Glucose-6-phosphate isomerase</t>
  </si>
  <si>
    <t>VLNEECDQNWYK</t>
  </si>
  <si>
    <t>P62993;P62993-2;J3KT38;J3QRL5</t>
  </si>
  <si>
    <t>GRB2</t>
  </si>
  <si>
    <t>Growth factor receptor-bound protein 2</t>
  </si>
  <si>
    <t>SVEDLQWSPTENTVFASCSADASIR</t>
  </si>
  <si>
    <t>Q9BQ67;M0QX71</t>
  </si>
  <si>
    <t>TELPLTLYLCAGTQAESAQSNR</t>
  </si>
  <si>
    <t>TPPEAIALCSSLLEYTPSSR</t>
  </si>
  <si>
    <t>A8MT37;P49840</t>
  </si>
  <si>
    <t>GSK3A</t>
  </si>
  <si>
    <t>Glycogen synthase kinase-3 alpha</t>
  </si>
  <si>
    <t>GIEEEEILPGFILCDPNNLCHSGR</t>
  </si>
  <si>
    <t>P15170-2;P15170-3;H3BR35;P15170</t>
  </si>
  <si>
    <t>GSPT1</t>
  </si>
  <si>
    <t>Eukaryotic peptide chain release factor GTP-binding subunit ERF3A</t>
  </si>
  <si>
    <t>LESGSICK</t>
  </si>
  <si>
    <t>TAGTICLETFK</t>
  </si>
  <si>
    <t>P15170-2;P15170-3;H3BR35;P15170;Q8IYD1</t>
  </si>
  <si>
    <t>GSPT1;GSPT2</t>
  </si>
  <si>
    <t>Eukaryotic peptide chain release factor GTP-binding subunit ERF3A;Eukaryotic peptide chain release factor GTP-binding subunit ERF3B</t>
  </si>
  <si>
    <t>GIYAVGDVCGK</t>
  </si>
  <si>
    <t>P00390-4;P00390-2;P00390;P00390-5;P00390-3</t>
  </si>
  <si>
    <t>IEPEPFENCLLRPGSPAR</t>
  </si>
  <si>
    <t>P48637;P48637-2</t>
  </si>
  <si>
    <t>GSS</t>
  </si>
  <si>
    <t>Glutathione synthetase</t>
  </si>
  <si>
    <t>FCPFAER</t>
  </si>
  <si>
    <t>P78417;P78417-2;P78417-3;Q5TA01;Q5TA02</t>
  </si>
  <si>
    <t>GSTO1</t>
  </si>
  <si>
    <t>Glutathione S-transferase omega-1</t>
  </si>
  <si>
    <t>ASCLYGQLPK</t>
  </si>
  <si>
    <t>P09211;A8MX94;A0A087X2E9</t>
  </si>
  <si>
    <t>GSTP1</t>
  </si>
  <si>
    <t>Glutathione S-transferase P</t>
  </si>
  <si>
    <t>TLLLCGYPNVGK</t>
  </si>
  <si>
    <t>Q9BZE4;Q9BZE4-2;Q9BZE4-3;Q5T3R7</t>
  </si>
  <si>
    <t>GTPBP4</t>
  </si>
  <si>
    <t>Nucleolar GTP-binding protein 1</t>
  </si>
  <si>
    <t>CEELLEK</t>
  </si>
  <si>
    <t>O75367-2;O75367-3;O75367;B4DJC3</t>
  </si>
  <si>
    <t>H2AFY</t>
  </si>
  <si>
    <t>Core histone macro-H2A.1;Histone H2A</t>
  </si>
  <si>
    <t>FVIHCNSPVWGADK</t>
  </si>
  <si>
    <t>NCLALADDK</t>
  </si>
  <si>
    <t>FQSAAIGALQEASEAYLVGLFEDTNLCAIHAK</t>
  </si>
  <si>
    <t>K7EK07;P84243</t>
  </si>
  <si>
    <t>H3F3B;H3F3A</t>
  </si>
  <si>
    <t>Histone H3;Histone H3.3</t>
  </si>
  <si>
    <t>TGIEQGSDAGYLCESQK</t>
  </si>
  <si>
    <t>P40939</t>
  </si>
  <si>
    <t>HADHA</t>
  </si>
  <si>
    <t>Trifunctional enzyme subunit alpha, mitochondrial;Long-chain enoyl-CoA hydratase;Long chain 3-hydroxyacyl-CoA dehydrogenase</t>
  </si>
  <si>
    <t>ILDGMFAICGVSDSK</t>
  </si>
  <si>
    <t>P12081;P12081-2;P12081-4;B3KWE1;P12081-3;B4DDD8;B4E1C5;E7ETE2</t>
  </si>
  <si>
    <t>VPCVGLSIGVER</t>
  </si>
  <si>
    <t>P12081;P12081-2;P12081-4;B3KWE1;P12081-3;B4DDD8;B4E1C5;E7ETE2;P49590-2;P49590;B4DQ67</t>
  </si>
  <si>
    <t>HARS;HARS2</t>
  </si>
  <si>
    <t>Histidine--tRNA ligase, cytoplasmic;Probable histidine--tRNA ligase, mitochondrial</t>
  </si>
  <si>
    <t>LGCFNLTIK</t>
  </si>
  <si>
    <t>Q13547</t>
  </si>
  <si>
    <t>HDAC1</t>
  </si>
  <si>
    <t>Histone deacetylase 1</t>
  </si>
  <si>
    <t>LGCFNLTVK</t>
  </si>
  <si>
    <t>Q92769;Q92769-3</t>
  </si>
  <si>
    <t>HDAC2</t>
  </si>
  <si>
    <t>Histone deacetylase 2</t>
  </si>
  <si>
    <t>CGDLVFAK</t>
  </si>
  <si>
    <t>P51858</t>
  </si>
  <si>
    <t>HDGF</t>
  </si>
  <si>
    <t>Hepatoma-derived growth factor</t>
  </si>
  <si>
    <t>SCVEEPEPEPEAAEGDGDK</t>
  </si>
  <si>
    <t>P51858;P51858-2;P51858-3</t>
  </si>
  <si>
    <t>ACGQIFCGK</t>
  </si>
  <si>
    <t>CAADLGLNK</t>
  </si>
  <si>
    <t>P49773</t>
  </si>
  <si>
    <t>HINT1</t>
  </si>
  <si>
    <t>Histidine triad nucleotide-binding protein 1</t>
  </si>
  <si>
    <t>CLAFHDISPQAPTHFLVIPK</t>
  </si>
  <si>
    <t>P49773;D6REP8;D6RE99;D6RD60</t>
  </si>
  <si>
    <t>LPLGLTFSFPCR</t>
  </si>
  <si>
    <t>Q2TB90;Q2TB90-3;Q2TB90-2</t>
  </si>
  <si>
    <t>HKDC1</t>
  </si>
  <si>
    <t>Putative hexokinase HKDC1</t>
  </si>
  <si>
    <t>RPPSAFFLFCSEYRPK</t>
  </si>
  <si>
    <t>Q5T7C4;P09429</t>
  </si>
  <si>
    <t>HMGB1</t>
  </si>
  <si>
    <t>High mobility group protein B1</t>
  </si>
  <si>
    <t>MSSYAFFVQTCR</t>
  </si>
  <si>
    <t>P26583;D6R9A6;Q5T7C4;P09429;B2RPK0</t>
  </si>
  <si>
    <t>HMGB2;HMGB1;HMGB1P1</t>
  </si>
  <si>
    <t>High mobility group protein B2;High mobility group protein B1;Putative high mobility group protein B1-like 1</t>
  </si>
  <si>
    <t>ITASLCDLK</t>
  </si>
  <si>
    <t>Q01581</t>
  </si>
  <si>
    <t>HMGCS1</t>
  </si>
  <si>
    <t>Hydroxymethylglutaryl-CoA synthase, cytoplasmic</t>
  </si>
  <si>
    <t>GALEGSSCPFR</t>
  </si>
  <si>
    <t>A0A087WT44;P30519-2;P30519</t>
  </si>
  <si>
    <t>GHFEAFGTLTDCVVVVNPQTK</t>
  </si>
  <si>
    <t>Q13151</t>
  </si>
  <si>
    <t>HNRNPA0</t>
  </si>
  <si>
    <t>Heterogeneous nuclear ribonucleoprotein A0</t>
  </si>
  <si>
    <t>MENSQLCK</t>
  </si>
  <si>
    <t>SHFEQWGTLTDCVVMR</t>
  </si>
  <si>
    <t>F8W6I7;P09651-3;P09651-2;P09651;F8VZ49;Q32P51;F8W646</t>
  </si>
  <si>
    <t>HNRNPA1;HNRNPA1L2</t>
  </si>
  <si>
    <t>Heterogeneous nuclear ribonucleoprotein A1;Heterogeneous nuclear ribonucleoprotein A1, N-terminally processed;Heterogeneous nuclear ribonucleoprotein A1-like 2</t>
  </si>
  <si>
    <t>FGEVVDCTLK</t>
  </si>
  <si>
    <t>H0YA96;H0Y8G5;Q14103-4;Q14103-3;Q14103-2;Q14103;D6RF44;D6RAF8;D6RBQ9;D6RD83</t>
  </si>
  <si>
    <t>HNRNPD</t>
  </si>
  <si>
    <t>Heterogeneous nuclear ribonucleoprotein D0</t>
  </si>
  <si>
    <t>GFCFITFK</t>
  </si>
  <si>
    <t>H0YA96;H0Y8G5;Q14103-4;Q14103-3;Q14103-2;Q14103</t>
  </si>
  <si>
    <t>DLSYCLSGMYDHR</t>
  </si>
  <si>
    <t>P52597</t>
  </si>
  <si>
    <t>HNRNPF</t>
  </si>
  <si>
    <t>Heterogeneous nuclear ribonucleoprotein F;Heterogeneous nuclear ribonucleoprotein F, N-terminally processed</t>
  </si>
  <si>
    <t>GLPFGCTK</t>
  </si>
  <si>
    <t>GLPWSCSADEVQR</t>
  </si>
  <si>
    <t>G8JLB6;P31943;E9PCY7;E5RGV0;D6RIT2;D6RIU0;D6RBM0;D6RAM1;D6R9T0;D6RFM3;D6RDU3;D6RJ04;D6RIH9;E7EQJ0;E7EN40;D6R9D3;D6RF17;D6RDL0</t>
  </si>
  <si>
    <t>HNRNPH1</t>
  </si>
  <si>
    <t>Heterogeneous nuclear ribonucleoprotein H;Heterogeneous nuclear ribonucleoprotein H, N-terminally processed</t>
  </si>
  <si>
    <t>YGDGGSTFQSTTGHCVHMR</t>
  </si>
  <si>
    <t>G8JLB6;P31943;E9PCY7;D6RIT2;H0YB39;H0YBG7;H0YBD7</t>
  </si>
  <si>
    <t>GLPWSCSADEVMR</t>
  </si>
  <si>
    <t>P55795</t>
  </si>
  <si>
    <t>HNRNPH2</t>
  </si>
  <si>
    <t>Heterogeneous nuclear ribonucleoprotein H2</t>
  </si>
  <si>
    <t>LCFSTAQHAS</t>
  </si>
  <si>
    <t>M0QXS5;P14866;P14866-2</t>
  </si>
  <si>
    <t>VFNVFCLYGNVEK</t>
  </si>
  <si>
    <t>M0QXS5;P14866;P14866-2;M0R076;M0QYT0</t>
  </si>
  <si>
    <t>VFNLFCLYGNIEK</t>
  </si>
  <si>
    <t>B7WPG3;C9IYN3;D6W592;Q8WVV9-5;Q8WVV9-4;Q8WVV9</t>
  </si>
  <si>
    <t>HNRNPLL;HNRPLL</t>
  </si>
  <si>
    <t>Heterogeneous nuclear ribonucleoprotein L-like</t>
  </si>
  <si>
    <t>ACQIFVR</t>
  </si>
  <si>
    <t>P52272-2;P52272;A0A087X0X3;M0R2I7;M0QY96</t>
  </si>
  <si>
    <t>HNRNPM</t>
  </si>
  <si>
    <t>Heterogeneous nuclear ribonucleoprotein M</t>
  </si>
  <si>
    <t>FNECGHVLYADIK</t>
  </si>
  <si>
    <t>P52272-2;P52272;A0A087X0X3</t>
  </si>
  <si>
    <t>GCAVVEFK</t>
  </si>
  <si>
    <t>P52272-2;P52272;M0R019;M0R2T0;M0R0N3;M0QYL3</t>
  </si>
  <si>
    <t>GYAFITFCGK</t>
  </si>
  <si>
    <t>LCDSYEIRPGK</t>
  </si>
  <si>
    <t>GFCFLEYEDHK</t>
  </si>
  <si>
    <t>O43390;O43390-3;O43390-2;B4DT28;O43390-4;O60506-2;O60506;O60506-4;O60506-3;B7Z645;O60506-5</t>
  </si>
  <si>
    <t>HNRNPR;SYNCRIP</t>
  </si>
  <si>
    <t>Heterogeneous nuclear ribonucleoprotein R;Heterogeneous nuclear ribonucleoprotein Q</t>
  </si>
  <si>
    <t>SAFLCGVMK</t>
  </si>
  <si>
    <t>O43390;O43390-3;O43390-2;O60506-2;O60506;O60506-4;O60506-3;F6UXX1</t>
  </si>
  <si>
    <t>DCEVVMMIGLPGAGK</t>
  </si>
  <si>
    <t>Q00839-2;Q00839</t>
  </si>
  <si>
    <t>HNRNPU</t>
  </si>
  <si>
    <t>Heterogeneous nuclear ribonucleoprotein U</t>
  </si>
  <si>
    <t>MCLFAGFQR</t>
  </si>
  <si>
    <t>TCNCETEDYGEK</t>
  </si>
  <si>
    <t>Q00839-2;Q00839;Q5RI18</t>
  </si>
  <si>
    <t>WDVLIQQATQCLNR</t>
  </si>
  <si>
    <t>A0A0A0MRA5;B7Z4B8;Q9BUJ2-4;Q9BUJ2-2;Q9BUJ2;M0R3F1;Q9BUJ2-3</t>
  </si>
  <si>
    <t>HNRNPUL1</t>
  </si>
  <si>
    <t>Heterogeneous nuclear ribonucleoprotein U-like protein 1</t>
  </si>
  <si>
    <t>TLFIQCDVADQQQLR</t>
  </si>
  <si>
    <t>P15428;P15428-5;E9PBZ2;P15428-4;P15428-2;E9PD69</t>
  </si>
  <si>
    <t>HPGD</t>
  </si>
  <si>
    <t>15-hydroxyprostaglandin dehydrogenase [NAD(+)]</t>
  </si>
  <si>
    <t>TGEGFLCVFAINNTK</t>
  </si>
  <si>
    <t>P01112;P01112-2</t>
  </si>
  <si>
    <t>HRAS</t>
  </si>
  <si>
    <t>GTPase HRas;GTPase HRas, N-terminally processed</t>
  </si>
  <si>
    <t>LGNNCVFAPADVTSEK</t>
  </si>
  <si>
    <t>Q99714;Q99714-2;Q5H928</t>
  </si>
  <si>
    <t>HSD17B10</t>
  </si>
  <si>
    <t>3-hydroxyacyl-CoA dehydrogenase type-2</t>
  </si>
  <si>
    <t>VCNFLASQVPFPSR</t>
  </si>
  <si>
    <t>Q99714;Q99714-2</t>
  </si>
  <si>
    <t>TFVDFFSQCLHEEYR</t>
  </si>
  <si>
    <t>Q53GQ0;A0A1B0GV93</t>
  </si>
  <si>
    <t>HSD17B12</t>
  </si>
  <si>
    <t>Very-long-chain 3-oxoacyl-CoA reductase</t>
  </si>
  <si>
    <t>CLELFTELAEDK</t>
  </si>
  <si>
    <t>HGLEVIYMIEPIDEYCVQQLK</t>
  </si>
  <si>
    <t>CLELFSELAEDK</t>
  </si>
  <si>
    <t>GFEVVYMTEPIDEYCVQQLK</t>
  </si>
  <si>
    <t>LTESPCALVASQYGWSGNMER</t>
  </si>
  <si>
    <t>P14625</t>
  </si>
  <si>
    <t>HSP90B1</t>
  </si>
  <si>
    <t>Endoplasmin</t>
  </si>
  <si>
    <t>FELLCSPLFNK</t>
  </si>
  <si>
    <t>Q0VDF9</t>
  </si>
  <si>
    <t>HSPA14</t>
  </si>
  <si>
    <t>Heat shock 70 kDa protein 14</t>
  </si>
  <si>
    <t>AAAIGIDLGTTYSCVGVFQHGK</t>
  </si>
  <si>
    <t>A0A0G2JIW1;P0DMV9;P0DMV8;P0DMV8-2;V9GZ37</t>
  </si>
  <si>
    <t>HSPA1B;HSPA1A</t>
  </si>
  <si>
    <t>Heat shock 70 kDa protein 1B;Heat shock 70 kDa protein 1A</t>
  </si>
  <si>
    <t>CQEVISWLDANTLAEK</t>
  </si>
  <si>
    <t>ARFEELCSDLFR</t>
  </si>
  <si>
    <t>A0A0G2JIW1;P0DMV9;P0DMV8;P0DMV8-2;V9GZ37;P17066;P48741</t>
  </si>
  <si>
    <t>HSPA1B;HSPA1A;HSPA6;HSPA7</t>
  </si>
  <si>
    <t>Heat shock 70 kDa protein 1B;Heat shock 70 kDa protein 1A;Heat shock 70 kDa protein 6;Putative heat shock 70 kDa protein 7</t>
  </si>
  <si>
    <t>FEELCSDLFR</t>
  </si>
  <si>
    <t>GPAIGIDLGTTYSCVGVFQHGK</t>
  </si>
  <si>
    <t>P54652</t>
  </si>
  <si>
    <t>HSPA2</t>
  </si>
  <si>
    <t>Heat shock-related 70 kDa protein 2</t>
  </si>
  <si>
    <t>ELTSTCSPIISK</t>
  </si>
  <si>
    <t>FDEVLVNHFCEEFGK</t>
  </si>
  <si>
    <t>P34932;A0A087WYC1;A0A087WTS8</t>
  </si>
  <si>
    <t>KFDEVLVNHFCEEFGK</t>
  </si>
  <si>
    <t>SVMDATQIAGLNCLR</t>
  </si>
  <si>
    <t>WNSPAEEGSSDCEVFSK</t>
  </si>
  <si>
    <t>GPAVGIDLGTTYSCVGVFQHGK</t>
  </si>
  <si>
    <t>P11142;E9PKE3;P11142-2;E9PNE6;E9PLF4;E9PQQ4;E9PQK7;E9PK54;E9PPY6;E9PN25;E9PI65</t>
  </si>
  <si>
    <t>VCNPIITK</t>
  </si>
  <si>
    <t>P11142;E9PKE3;E9PNE6;A8K7Q2;E9PS65</t>
  </si>
  <si>
    <t>ALFAISCLVR</t>
  </si>
  <si>
    <t>Q9NZL4;Q9NZL4-3;K7EN20</t>
  </si>
  <si>
    <t>HSPBP1</t>
  </si>
  <si>
    <t>Hsp70-binding protein 1</t>
  </si>
  <si>
    <t>CIPALDSLTPANEDQK</t>
  </si>
  <si>
    <t>CTPSVISFGSK</t>
  </si>
  <si>
    <t>Q92598;Q92598-2;Q92598-3;R4GN69</t>
  </si>
  <si>
    <t>HSPH1</t>
  </si>
  <si>
    <t>Heat shock protein 105 kDa</t>
  </si>
  <si>
    <t>ELNNTCEPVVTQPK</t>
  </si>
  <si>
    <t>Q92598;Q92598-2;Q92598-3;Q92598-4;A0A0A0MSM0;Q5TBM3</t>
  </si>
  <si>
    <t>KPVTDCVISVPSFFTDAER</t>
  </si>
  <si>
    <t>Q92598;Q92598-2;Q92598-4</t>
  </si>
  <si>
    <t>SQFEELCAELLQK</t>
  </si>
  <si>
    <t>Q92598;Q92598-2;Q92598-3;Q92598-4;A0A0A0MSM0</t>
  </si>
  <si>
    <t>SVVGLDVGSQSCYIAVAR</t>
  </si>
  <si>
    <t>LCQGLFFR</t>
  </si>
  <si>
    <t>A0A087X054;Q9Y4L1</t>
  </si>
  <si>
    <t>HYOU1</t>
  </si>
  <si>
    <t>Hypoxia up-regulated protein 1</t>
  </si>
  <si>
    <t>VEFEELCADLFER</t>
  </si>
  <si>
    <t>A0A087X054;Q9Y4L1;E9PJ21;A0A087WWI4;K7EQK2;Q9Y4L1-2</t>
  </si>
  <si>
    <t>MGITEYNNQCR</t>
  </si>
  <si>
    <t>P41252;A0A0A0MSX9;J3KR24;Q5TCD1</t>
  </si>
  <si>
    <t>IARS</t>
  </si>
  <si>
    <t>Isoleucine--tRNA ligase, cytoplasmic</t>
  </si>
  <si>
    <t>VCMDFNIIR</t>
  </si>
  <si>
    <t>P41252;A0A0A0MSX9;J3KR24</t>
  </si>
  <si>
    <t>CGFSELYSWQR</t>
  </si>
  <si>
    <t>FAQFFLCPLFDESCK</t>
  </si>
  <si>
    <t>P14735;Q5T5N3</t>
  </si>
  <si>
    <t>IDE</t>
  </si>
  <si>
    <t>Insulin-degrading enzyme</t>
  </si>
  <si>
    <t>CSDFTEEICR</t>
  </si>
  <si>
    <t>P50213;H0YL72;P50213-2;H0YM46;H0YNF5</t>
  </si>
  <si>
    <t>IDH3A</t>
  </si>
  <si>
    <t>Isocitrate dehydrogenase [NAD] subunit alpha, mitochondrial</t>
  </si>
  <si>
    <t>IEAACFATIK</t>
  </si>
  <si>
    <t>AWALGQGLECFETSVK</t>
  </si>
  <si>
    <t>Q9BW83-2;Q9BW83</t>
  </si>
  <si>
    <t>IFT27</t>
  </si>
  <si>
    <t>Intraflagellar transport protein 27 homolog</t>
  </si>
  <si>
    <t>SGYAFVDCPDEHWAMK</t>
  </si>
  <si>
    <t>Q9NZI8;Q9NZI8-2</t>
  </si>
  <si>
    <t>IGF2BP1</t>
  </si>
  <si>
    <t>Insulin-like growth factor 2 mRNA-binding protein 1</t>
  </si>
  <si>
    <t>TGYAFVDCPDESWALK</t>
  </si>
  <si>
    <t>O00425;F8WD15</t>
  </si>
  <si>
    <t>IGF2BP3</t>
  </si>
  <si>
    <t>Insulin-like growth factor 2 mRNA-binding protein 3</t>
  </si>
  <si>
    <t>ISTLSCENK</t>
  </si>
  <si>
    <t>Q14116-2;Q14116</t>
  </si>
  <si>
    <t>IL18</t>
  </si>
  <si>
    <t>Interleukin-18</t>
  </si>
  <si>
    <t>MQFESSSYEGYFLACEK</t>
  </si>
  <si>
    <t>GDLDLELVLLCK</t>
  </si>
  <si>
    <t>Q12906;Q12906-7;Q12906-5;Q12906-4;Q12906-2;Q12906-6;Q12906-3;K7EKJ9;K7ER69;K7EJ09;K7EKY0</t>
  </si>
  <si>
    <t>ILF3</t>
  </si>
  <si>
    <t>Interleukin enhancer-binding factor 3</t>
  </si>
  <si>
    <t>GWPLELLCEK</t>
  </si>
  <si>
    <t>Q12906;Q12906-7;Q12906-5;Q12906-4;Q12906-2;Q12906-6;Q12906-3;K7EQR9</t>
  </si>
  <si>
    <t>VLECLASGIVMPDGSGIYDPCEK</t>
  </si>
  <si>
    <t>Q12906;Q12906-7;Q12906-5;Q12906-4;Q12906-2;Q12906-6;Q12906-3</t>
  </si>
  <si>
    <t>FSFQCPGR</t>
  </si>
  <si>
    <t>A0A0A0MTH3;Q13418;Q13418-2;Q13418-3</t>
  </si>
  <si>
    <t>ILK</t>
  </si>
  <si>
    <t>Integrin-linked protein kinase</t>
  </si>
  <si>
    <t>HGFCGIPITDTGR</t>
  </si>
  <si>
    <t>P12268;H0Y4R1;E7ETK5</t>
  </si>
  <si>
    <t>IMPDH2</t>
  </si>
  <si>
    <t>Inosine-5-monophosphate dehydrogenase 2</t>
  </si>
  <si>
    <t>ISDALLQLTCVSCVR</t>
  </si>
  <si>
    <t>Q27J81-2;Q27J81;Q27J81-3</t>
  </si>
  <si>
    <t>INF2</t>
  </si>
  <si>
    <t>Inverted formin-2</t>
  </si>
  <si>
    <t>LAELCGVLK</t>
  </si>
  <si>
    <t>Q8TEX9;Q8TEX9-2;H0YN14;H0YMR4;H0YN07</t>
  </si>
  <si>
    <t>IPO4</t>
  </si>
  <si>
    <t>Importin-4</t>
  </si>
  <si>
    <t>LLPPLLQIVCK</t>
  </si>
  <si>
    <t>Q8TEX9;Q8TEX9-2;H0YN14</t>
  </si>
  <si>
    <t>TIECISLIGLAVGK</t>
  </si>
  <si>
    <t>O00410;O00410-3;H0Y8C6;O00410-2</t>
  </si>
  <si>
    <t>IPO5</t>
  </si>
  <si>
    <t>Importin-5</t>
  </si>
  <si>
    <t>VAAAESMPLLLECAR</t>
  </si>
  <si>
    <t>VCDIAAELAR</t>
  </si>
  <si>
    <t>O00410;O00410-3;H0Y8C6;O00410-2;E7ETV3;E7EQT5;E7EV12;C9JMV5;H0Y3V4;C9JZ53</t>
  </si>
  <si>
    <t>YAACNAVGQMATDFAPGFQK</t>
  </si>
  <si>
    <t>VLTGVAGEDAECHAAK</t>
  </si>
  <si>
    <t>LLEVIILQCK</t>
  </si>
  <si>
    <t>O95373;O15397-2;O15397</t>
  </si>
  <si>
    <t>IPO7;IPO8</t>
  </si>
  <si>
    <t>Importin-7;Importin-8</t>
  </si>
  <si>
    <t>SPDVGLYGVIPECGETYHSDLAEAK</t>
  </si>
  <si>
    <t>P46940;A0A0J9YXZ5;H0YLE8</t>
  </si>
  <si>
    <t>TCLDNLASK</t>
  </si>
  <si>
    <t>IVADQLCAK</t>
  </si>
  <si>
    <t>H3BMU1;H3BUI0;J3KR23;P53990-2;P53990-3;P53990;P53990-4;P53990-5;H3BQF7</t>
  </si>
  <si>
    <t>IST1</t>
  </si>
  <si>
    <t>IST1 homolog</t>
  </si>
  <si>
    <t>CQPIEFDATGNR</t>
  </si>
  <si>
    <t>P06756-3;P06756;P06756-2</t>
  </si>
  <si>
    <t>ITGAV</t>
  </si>
  <si>
    <t>Integrin alpha-V;Integrin alpha-V heavy chain;Integrin alpha-V light chain</t>
  </si>
  <si>
    <t>SAYALCTFALSTGDPSQPVR</t>
  </si>
  <si>
    <t>Q9BY32;Q9BY32-2;Q9BY32-3</t>
  </si>
  <si>
    <t>ITPA</t>
  </si>
  <si>
    <t>Inosine triphosphate pyrophosphatase</t>
  </si>
  <si>
    <t>EICNAYTELNDPMR</t>
  </si>
  <si>
    <t>Q15046;Q15046-2</t>
  </si>
  <si>
    <t>KARS</t>
  </si>
  <si>
    <t>Lysine--tRNA ligase</t>
  </si>
  <si>
    <t>ILDDICVAK</t>
  </si>
  <si>
    <t>VIQCYIQYGNEEQR</t>
  </si>
  <si>
    <t>Q15397</t>
  </si>
  <si>
    <t>KIAA0020</t>
  </si>
  <si>
    <t>Pumilio domain-containing protein KIAA0020</t>
  </si>
  <si>
    <t>ANVPWAEVCEK</t>
  </si>
  <si>
    <t>A0A1B0GUA3;Q96EK5;A0A1B0GVY9;A0A1B0GTE6;A0A0D9SFK7</t>
  </si>
  <si>
    <t>KIAA1279;KIF1BP</t>
  </si>
  <si>
    <t>KIF1-binding protein</t>
  </si>
  <si>
    <t>DPVGVYCR</t>
  </si>
  <si>
    <t>H7BYN4;Q02241-2;Q02241;H0YME6;H0YMJ4</t>
  </si>
  <si>
    <t>KIF23</t>
  </si>
  <si>
    <t>Kinesin-like protein;Kinesin-like protein KIF23</t>
  </si>
  <si>
    <t>ADLAECNIK</t>
  </si>
  <si>
    <t>P33176</t>
  </si>
  <si>
    <t>KIF5B</t>
  </si>
  <si>
    <t>Kinesin-1 heavy chain</t>
  </si>
  <si>
    <t>TTIVICCSPSSYNESETK</t>
  </si>
  <si>
    <t>VFQSSTSQEQVYNDCAK</t>
  </si>
  <si>
    <t>ILQDSLGGNCR</t>
  </si>
  <si>
    <t>P33176;A0A0G2JMZ6;O60282;Q12840;J3KNA1;O60282-2;C9JWB9</t>
  </si>
  <si>
    <t>KIF5B;KIF5C;KIF5A</t>
  </si>
  <si>
    <t>Kinesin-1 heavy chain;Kinesin heavy chain isoform 5C;Kinesin heavy chain isoform 5A;Kinesin-like protein</t>
  </si>
  <si>
    <t>GAQDPTAFSVQDPWFCEAR</t>
  </si>
  <si>
    <t>H3BPL4;Q1ED39</t>
  </si>
  <si>
    <t>KNOP1</t>
  </si>
  <si>
    <t>Lysine-rich nucleolar protein 1</t>
  </si>
  <si>
    <t>YLVELGCIK</t>
  </si>
  <si>
    <t>P52294</t>
  </si>
  <si>
    <t>KPNA1</t>
  </si>
  <si>
    <t>Importin subunit alpha-5;Importin subunit alpha-5, N-terminally processed</t>
  </si>
  <si>
    <t>LSIMIEECGGLDK</t>
  </si>
  <si>
    <t>P52292</t>
  </si>
  <si>
    <t>KPNA2</t>
  </si>
  <si>
    <t>Importin subunit alpha-1</t>
  </si>
  <si>
    <t>NLTWTLSNLCR</t>
  </si>
  <si>
    <t>SGSGVNPYCGLIEEAYGLDK</t>
  </si>
  <si>
    <t>O60684</t>
  </si>
  <si>
    <t>KPNA6</t>
  </si>
  <si>
    <t>Importin subunit alpha-7</t>
  </si>
  <si>
    <t>ESCLEAYTGIVQGLK</t>
  </si>
  <si>
    <t>Q14974;Q14974-2;J3KTM9</t>
  </si>
  <si>
    <t>KPNB1</t>
  </si>
  <si>
    <t>Importin subunit beta-1</t>
  </si>
  <si>
    <t>DLNMDCIIAEIK</t>
  </si>
  <si>
    <t>A0A087X106;CON__Q14533;Q14533;CON__O43790;O43790;F5GYI5;CON__P78386;P78386</t>
  </si>
  <si>
    <t>KRT81;KRT86;KRT85</t>
  </si>
  <si>
    <t>Keratin, type II cuticular Hb1;Keratin, type II cuticular Hb6;Keratin, type II cuticular Hb5</t>
  </si>
  <si>
    <t>ECFYIPK</t>
  </si>
  <si>
    <t>Q16719;Q16719-2;A0A087X297;B8ZZA3;F8WEP1</t>
  </si>
  <si>
    <t>KYNU</t>
  </si>
  <si>
    <t>Kynureninase</t>
  </si>
  <si>
    <t>GCQLTITFSVPNK</t>
  </si>
  <si>
    <t>Q16719</t>
  </si>
  <si>
    <t>LQLIPGVCGFR</t>
  </si>
  <si>
    <t>DHSGGIGDICK</t>
  </si>
  <si>
    <t>Q53H82</t>
  </si>
  <si>
    <t>LACTB2</t>
  </si>
  <si>
    <t>Beta-lactamase-like protein 2</t>
  </si>
  <si>
    <t>VLGCNPGPMTLQGTNTYLVGTGPR</t>
  </si>
  <si>
    <t>SAGACTAAAFLK</t>
  </si>
  <si>
    <t>P28838-2;P28838</t>
  </si>
  <si>
    <t>LAP3</t>
  </si>
  <si>
    <t>Cytosol aminopeptidase</t>
  </si>
  <si>
    <t>NFEATLGWLQEHACSR</t>
  </si>
  <si>
    <t>Q9P2J5;Q9P2J5-2</t>
  </si>
  <si>
    <t>LARS</t>
  </si>
  <si>
    <t>Leucine--tRNA ligase, cytoplasmic</t>
  </si>
  <si>
    <t>GCYFVLDWLQK</t>
  </si>
  <si>
    <t>Q9Y4W2-2;Q9Y4W2;Q9Y4W2-3;Q9Y4W2-4</t>
  </si>
  <si>
    <t>LAS1L</t>
  </si>
  <si>
    <t>Ribosomal biogenesis protein LAS1L</t>
  </si>
  <si>
    <t>ITVVGVGQVGMACAISILGK</t>
  </si>
  <si>
    <t>P07195;A8MW50;C9J7H8;F5H793</t>
  </si>
  <si>
    <t>LDHB</t>
  </si>
  <si>
    <t>L-lactate dehydrogenase B chain;L-lactate dehydrogenase</t>
  </si>
  <si>
    <t>DSNNLCLHFNPR</t>
  </si>
  <si>
    <t>FNAHGDANTIVCNSK</t>
  </si>
  <si>
    <t>VLQSEFCNAVR</t>
  </si>
  <si>
    <t>G3V1D4;Q9NUP9</t>
  </si>
  <si>
    <t>LIN7C</t>
  </si>
  <si>
    <t>Protein lin-7 homolog C</t>
  </si>
  <si>
    <t>AQNTWGCGNSLR</t>
  </si>
  <si>
    <t>P02545;P02545-3;P02545-6;P02545-5;P02545-4;A0A0C4DGC5;P02545-2;Q5TCI8</t>
  </si>
  <si>
    <t>LMNA</t>
  </si>
  <si>
    <t>Prelamin-A/C;Lamin-A/C</t>
  </si>
  <si>
    <t>TVLCGTCGQPADK</t>
  </si>
  <si>
    <t>P02545;P02545-3;P02545-6;P02545-5;P02545-4;A0A0C4DGC5</t>
  </si>
  <si>
    <t>CQSLTEDLEFR</t>
  </si>
  <si>
    <t>E9PBF6;P20700;A0A0D9SFE5</t>
  </si>
  <si>
    <t>LMNB1</t>
  </si>
  <si>
    <t>Lamin-B1</t>
  </si>
  <si>
    <t>AILQENGCLSDSDMFSQAGLR</t>
  </si>
  <si>
    <t>P42704;A0A0C4DG06</t>
  </si>
  <si>
    <t>LRPPRC</t>
  </si>
  <si>
    <t>Leucine-rich PPR motif-containing protein, mitochondrial</t>
  </si>
  <si>
    <t>DILIACR</t>
  </si>
  <si>
    <t>P42704</t>
  </si>
  <si>
    <t>LIASYCNVGDIEGASK</t>
  </si>
  <si>
    <t>P42704;A0A0C4DG06;B8ZZ38;C9JCA9</t>
  </si>
  <si>
    <t>LQWFCDR</t>
  </si>
  <si>
    <t>SCGSLLPELK</t>
  </si>
  <si>
    <t>TLDLSNNQLSEIPAELADCPK</t>
  </si>
  <si>
    <t>Q8N1G4</t>
  </si>
  <si>
    <t>LRRC47</t>
  </si>
  <si>
    <t>Leucine-rich repeat-containing protein 47</t>
  </si>
  <si>
    <t>ATILDLSCNK</t>
  </si>
  <si>
    <t>Q96AG4</t>
  </si>
  <si>
    <t>LRRC59</t>
  </si>
  <si>
    <t>Leucine-rich repeat-containing protein 59</t>
  </si>
  <si>
    <t>VAGDCLDEK</t>
  </si>
  <si>
    <t>IAAESSENVDCPENPK</t>
  </si>
  <si>
    <t>Q32MZ4-3;Q32MZ4-2;Q32MZ4</t>
  </si>
  <si>
    <t>LRRFIP1</t>
  </si>
  <si>
    <t>Leucine-rich repeat flightless-interacting protein 1</t>
  </si>
  <si>
    <t>AILPCQDTPSVK</t>
  </si>
  <si>
    <t>P09960;P09960-2;P09960-4;P09960-3</t>
  </si>
  <si>
    <t>TCDLVGEK</t>
  </si>
  <si>
    <t>P20645;F5GX30;F5GXE0;F5GXU0;F5H883</t>
  </si>
  <si>
    <t>M6PR</t>
  </si>
  <si>
    <t>Cation-dependent mannose-6-phosphate receptor</t>
  </si>
  <si>
    <t>WQFDIECDK</t>
  </si>
  <si>
    <t>Q13257</t>
  </si>
  <si>
    <t>MAD2L1</t>
  </si>
  <si>
    <t>Mitotic spindle assembly checkpoint protein MAD2A</t>
  </si>
  <si>
    <t>TPDTSTYCYETAEK</t>
  </si>
  <si>
    <t>P46821</t>
  </si>
  <si>
    <t>MAP1B</t>
  </si>
  <si>
    <t>Microtubule-associated protein 1B;MAP1B heavy chain;MAP1 light chain LC1</t>
  </si>
  <si>
    <t>TPQASTYSYETSDLCYTAEK</t>
  </si>
  <si>
    <t>FSPEFVDFTAQCLR</t>
  </si>
  <si>
    <t>P46734-2;P46734;P46734-3;J3KRV4</t>
  </si>
  <si>
    <t>MAP2K3</t>
  </si>
  <si>
    <t>Dual specificity mitogen-activated protein kinase kinase 3</t>
  </si>
  <si>
    <t>SASASPLTPCSVTR</t>
  </si>
  <si>
    <t>Q3KQU3-2;Q3KQU3-4;Q3KQU3</t>
  </si>
  <si>
    <t>MAP7D1</t>
  </si>
  <si>
    <t>MAP7 domain-containing protein 1</t>
  </si>
  <si>
    <t>LCDFGLAR</t>
  </si>
  <si>
    <t>A0A1C7CYZ1;Q8TD08-2;Q8TD08-3;Q8TD08</t>
  </si>
  <si>
    <t>MAPK15</t>
  </si>
  <si>
    <t>Mitogen-activated protein kinase 15</t>
  </si>
  <si>
    <t>LCDFGFAK</t>
  </si>
  <si>
    <t>F8VRP2;R4GN33;Q8IW41-2;Q8IW41</t>
  </si>
  <si>
    <t>MAPKAPK5</t>
  </si>
  <si>
    <t>MAP kinase-activated protein kinase 5</t>
  </si>
  <si>
    <t>NIELICQENEGENDPVLQR</t>
  </si>
  <si>
    <t>Q15691</t>
  </si>
  <si>
    <t>MAPRE1</t>
  </si>
  <si>
    <t>Microtubule-associated protein RP/EB family member 1</t>
  </si>
  <si>
    <t>ALEEGLTPQEICDK</t>
  </si>
  <si>
    <t>P56192;P56192-2;H0YHV5</t>
  </si>
  <si>
    <t>MARS</t>
  </si>
  <si>
    <t>Methionine--tRNA ligase, cytoplasmic</t>
  </si>
  <si>
    <t>FVEGVCPFCGYEEAR</t>
  </si>
  <si>
    <t>P56192;P56192-2;H0YIC2</t>
  </si>
  <si>
    <t>ICDQISDAVLDAHLQQDPDAK</t>
  </si>
  <si>
    <t>P31153</t>
  </si>
  <si>
    <t>MAT2A</t>
  </si>
  <si>
    <t>S-adenosylmethionine synthase isoform type-2</t>
  </si>
  <si>
    <t>WLTLEVCR</t>
  </si>
  <si>
    <t>O95205;H7C4T5;C9JP00;A0A0A0MQX8;Q9NR56-3;Q9NR56-4;Q9NR56-7;Q9NR56-6;Q5VZF2-3;Q5VZF2-2;Q9NR56-2;Q5VZF2;Q9NR56-5;Q9NR56;B1AKI6;Q9NUK0-2;Q9NUK0</t>
  </si>
  <si>
    <t>MBLL;MBNL1;MBNL2;MBNL3</t>
  </si>
  <si>
    <t>Muscleblind-like protein 1;Muscleblind-like protein 2;Muscleblind-like protein 3</t>
  </si>
  <si>
    <t>AGGGPTLQCPPPSSPEK</t>
  </si>
  <si>
    <t>LPCIYLVDSGGAYLPR</t>
  </si>
  <si>
    <t>Q9HCC0-2;Q9HCC0;D6R9R1;D6RDF7;A0A0G2JM88</t>
  </si>
  <si>
    <t>MCCC2</t>
  </si>
  <si>
    <t>Methylcrotonoyl-CoA carboxylase beta chain, mitochondrial</t>
  </si>
  <si>
    <t>FDILCVVR</t>
  </si>
  <si>
    <t>P49736;H0Y8E6</t>
  </si>
  <si>
    <t>MCM2</t>
  </si>
  <si>
    <t>DNA replication licensing factor MCM2</t>
  </si>
  <si>
    <t>TSGVVTSCTGVLPQLSMVK</t>
  </si>
  <si>
    <t>AILCLLLGGVER</t>
  </si>
  <si>
    <t>P25205;P25205-2;J3KQ69</t>
  </si>
  <si>
    <t>MCM3</t>
  </si>
  <si>
    <t>DNA replication licensing factor MCM3</t>
  </si>
  <si>
    <t>CSVLAAANPVYGR</t>
  </si>
  <si>
    <t>GVVCIDEFDK</t>
  </si>
  <si>
    <t>TVLIACNVK</t>
  </si>
  <si>
    <t>YVLCTAPR</t>
  </si>
  <si>
    <t>AEINILLCGDPGTSK</t>
  </si>
  <si>
    <t>P33991;E5RG31</t>
  </si>
  <si>
    <t>AGIICQLNAR</t>
  </si>
  <si>
    <t>LGEINVIGEPFLNVNCEHIK</t>
  </si>
  <si>
    <t>P33991;E5RFJ8</t>
  </si>
  <si>
    <t>LVIWGTDVNVAACK</t>
  </si>
  <si>
    <t>AIACLLFGGSR</t>
  </si>
  <si>
    <t>B1AHB1;P33992</t>
  </si>
  <si>
    <t>MCM5</t>
  </si>
  <si>
    <t>DNA helicase;DNA replication licensing factor MCM5</t>
  </si>
  <si>
    <t>CPLDPYFIMPDK</t>
  </si>
  <si>
    <t>B1AHB1;P33992;B1AHB2</t>
  </si>
  <si>
    <t>CVDFQTLK</t>
  </si>
  <si>
    <t>GDINVCIVGDPSTAK</t>
  </si>
  <si>
    <t>Q14566</t>
  </si>
  <si>
    <t>MCM6</t>
  </si>
  <si>
    <t>DNA replication licensing factor MCM6</t>
  </si>
  <si>
    <t>LVFLACCVAPTNPR</t>
  </si>
  <si>
    <t>VYPYLCR</t>
  </si>
  <si>
    <t>FTVNLSGCPR</t>
  </si>
  <si>
    <t>Q9BTE3-2;Q9BTE3;Q9BTE3-3</t>
  </si>
  <si>
    <t>MCMBP</t>
  </si>
  <si>
    <t>Mini-chromosome maintenance complex-binding protein</t>
  </si>
  <si>
    <t>FVLSGANIMCPGLTSPGAK</t>
  </si>
  <si>
    <t>Q9ULC4;Q9ULC4-3;Q9ULC4-2</t>
  </si>
  <si>
    <t>MCTS1</t>
  </si>
  <si>
    <t>Malignant T-cell-amplified sequence 1</t>
  </si>
  <si>
    <t>ENFSCLTR</t>
  </si>
  <si>
    <t>B9A041;P40925-2;P40925;P40925-3;C9JF79;C9JRL4</t>
  </si>
  <si>
    <t>MDH1</t>
  </si>
  <si>
    <t>Malate dehydrogenase, cytoplasmic;Malate dehydrogenase</t>
  </si>
  <si>
    <t>VIVVGNPANTNCLTASK</t>
  </si>
  <si>
    <t>EGVVECSFVK</t>
  </si>
  <si>
    <t>P40926;P40926-2;G3XAL0</t>
  </si>
  <si>
    <t>MDH2</t>
  </si>
  <si>
    <t>Malate dehydrogenase, mitochondrial;Malate dehydrogenase</t>
  </si>
  <si>
    <t>GCDVVVIPAGVPR</t>
  </si>
  <si>
    <t>P40926;P40926-2</t>
  </si>
  <si>
    <t>Malate dehydrogenase, mitochondrial</t>
  </si>
  <si>
    <t>GYLGPEQLPDCLK</t>
  </si>
  <si>
    <t>SQETECTYFSTPLLLGK</t>
  </si>
  <si>
    <t>TIIPLISQCTPK</t>
  </si>
  <si>
    <t>ILGLGDLGCNGMGIPVGK</t>
  </si>
  <si>
    <t>P48163;P48163-2</t>
  </si>
  <si>
    <t>ME1</t>
  </si>
  <si>
    <t>NADP-dependent malic enzyme</t>
  </si>
  <si>
    <t>CALSSVDIYR</t>
  </si>
  <si>
    <t>Q9Y316;Q9Y316-3;Q9Y316-2</t>
  </si>
  <si>
    <t>MEMO1</t>
  </si>
  <si>
    <t>Protein MEMO1</t>
  </si>
  <si>
    <t>HLLNVINENFGTLAFCR</t>
  </si>
  <si>
    <t>F8VRR3;F8VQZ7;P50579-2;P50579;P50579-3</t>
  </si>
  <si>
    <t>METAP2</t>
  </si>
  <si>
    <t>Methionine aminopeptidase 2</t>
  </si>
  <si>
    <t>NLCDLGIVDPYPPLCDIK</t>
  </si>
  <si>
    <t>PGMTMIEICEK</t>
  </si>
  <si>
    <t>F8VRR3;F8VQZ7;P50579-2;P50579;P50579-3;G3V1U3;F8VZX9;F8VY03</t>
  </si>
  <si>
    <t>VFANPEDCVAFGK</t>
  </si>
  <si>
    <t>P10620;F5H7F6;F5H6X2;P10620-2</t>
  </si>
  <si>
    <t>MGST1</t>
  </si>
  <si>
    <t>Microsomal glutathione S-transferase 1</t>
  </si>
  <si>
    <t>GVSINQFCK</t>
  </si>
  <si>
    <t>Q9Y3B7-3;Q9Y3B7;Q9Y3B7-2;E9PQB6</t>
  </si>
  <si>
    <t>MRPL11</t>
  </si>
  <si>
    <t>39S ribosomal protein L11, mitochondrial</t>
  </si>
  <si>
    <t>INSIEIAPCLL</t>
  </si>
  <si>
    <t>Q7Z2W9-2;Q7Z2W9</t>
  </si>
  <si>
    <t>MRPL21</t>
  </si>
  <si>
    <t>39S ribosomal protein L21, mitochondrial</t>
  </si>
  <si>
    <t>NNIDVCPECGHLK</t>
  </si>
  <si>
    <t>Q9BYC8</t>
  </si>
  <si>
    <t>MRPL32</t>
  </si>
  <si>
    <t>39S ribosomal protein L32, mitochondrial</t>
  </si>
  <si>
    <t>SGAAWTCQQLR</t>
  </si>
  <si>
    <t>Q9HD33-2;Q9HD33</t>
  </si>
  <si>
    <t>MRPL47</t>
  </si>
  <si>
    <t>39S ribosomal protein L47, mitochondrial</t>
  </si>
  <si>
    <t>WGEYWCEVTVNGLDTVR</t>
  </si>
  <si>
    <t>Q9BYD2;Q5SZR1</t>
  </si>
  <si>
    <t>MRPL9</t>
  </si>
  <si>
    <t>39S ribosomal protein L9, mitochondrial</t>
  </si>
  <si>
    <t>LLTSQCGAAEEEFVQR</t>
  </si>
  <si>
    <t>P82933</t>
  </si>
  <si>
    <t>MRPS9</t>
  </si>
  <si>
    <t>28S ribosomal protein S9, mitochondrial</t>
  </si>
  <si>
    <t>GVVTLLSDYEVCK</t>
  </si>
  <si>
    <t>Q9UKD2</t>
  </si>
  <si>
    <t>MRTO4</t>
  </si>
  <si>
    <t>mRNA turnover protein 4 homolog</t>
  </si>
  <si>
    <t>SVAPAAPTSCDFSPGDLVWAK</t>
  </si>
  <si>
    <t>P52701;A0A087WWJ1;P52701-2;F8WAX8</t>
  </si>
  <si>
    <t>MSH6</t>
  </si>
  <si>
    <t>DNA mismatch repair protein Msh6</t>
  </si>
  <si>
    <t>ILALCMGNHELYMR</t>
  </si>
  <si>
    <t>P26038;P35241;P35241-5;P35241-4</t>
  </si>
  <si>
    <t>MSN;RDX</t>
  </si>
  <si>
    <t>Moesin;Radixin</t>
  </si>
  <si>
    <t>LCSGVLGTVVHGK</t>
  </si>
  <si>
    <t>Q9Y6C9;E9PIE4</t>
  </si>
  <si>
    <t>MTCH2</t>
  </si>
  <si>
    <t>Mitochondrial carrier homolog 2</t>
  </si>
  <si>
    <t>PGAIVIDCGINYVPDDK</t>
  </si>
  <si>
    <t>TLDQVLEDVDQCCQALSQR</t>
  </si>
  <si>
    <t>C9JNK6;C9JAZ1;O75431-2;O75431</t>
  </si>
  <si>
    <t>MTX2</t>
  </si>
  <si>
    <t>Metaxin-2</t>
  </si>
  <si>
    <t>LFSVPDFVGDACK</t>
  </si>
  <si>
    <t>Q14764</t>
  </si>
  <si>
    <t>MVP</t>
  </si>
  <si>
    <t>Major vault protein</t>
  </si>
  <si>
    <t>SCFEDPEWK</t>
  </si>
  <si>
    <t>Q9BQG0;Q9BQG0-2;I3L1L3</t>
  </si>
  <si>
    <t>MYBBP1A</t>
  </si>
  <si>
    <t>Myb-binding protein 1A</t>
  </si>
  <si>
    <t>VEDMAELTCLNEASVLHNLK</t>
  </si>
  <si>
    <t>P35579;Q5BKV1;B1AH99;E7ERA5;P35580;P35580-5;P35580-2;P35580-3;P35580-4</t>
  </si>
  <si>
    <t>NCAAYLK</t>
  </si>
  <si>
    <t>P35579;P35579-2;P35580;P35580-5;P35580-2;P35580-3;P35580-4;Q7Z406;Q7Z406-6;Q7Z406-2;Q7Z406-5;Q7Z406-4;M0QY43</t>
  </si>
  <si>
    <t>CNGVLEGIR</t>
  </si>
  <si>
    <t>P35579;P35579-2;A0A087X0T3;P13535;Q9UKX3;Q9Y623;P12882;P11055;Q9UKX2;A7E2Y1;P35580;P35580-5;P35580-2;P35580-3;P35580-4;Q7Z406;Q7Z406-6;Q7Z406-2;Q7Z406-5;Q7Z406-4;M0QY43</t>
  </si>
  <si>
    <t>MYH9;MYH7B;MYH8;MYH13;MYH4;MYH1;MYH3;MYH2;MYH10;MYH14</t>
  </si>
  <si>
    <t>Myosin-9;Myosin-8;Myosin-13;Myosin-4;Myosin-1;Myosin-3;Myosin-2;Myosin-7B;Myosin-10;Myosin-14</t>
  </si>
  <si>
    <t>NAFACFDEEATGTIQEDYLR</t>
  </si>
  <si>
    <t>J3QRS3;P19105;O14950</t>
  </si>
  <si>
    <t>MYL12A;MYL12B</t>
  </si>
  <si>
    <t>Myosin regulatory light chain 12A;Myosin regulatory light chain 12B</t>
  </si>
  <si>
    <t>ILYSQCGDVMR</t>
  </si>
  <si>
    <t>F8W1R7;G3V1V0;P60660-2;P60660;J3KND3;G8JLA2;B7Z6Z4;F8VPF3;F8W1I5;P14649</t>
  </si>
  <si>
    <t>MYL6;MYL6B</t>
  </si>
  <si>
    <t>Myosin light polypeptide 6;Myosin light chain 6B</t>
  </si>
  <si>
    <t>CPENAFFLDHVR</t>
  </si>
  <si>
    <t>F5H6E2;O00159-2;O00159-3;O00159</t>
  </si>
  <si>
    <t>MYO1C</t>
  </si>
  <si>
    <t>Unconventional myosin-Ic</t>
  </si>
  <si>
    <t>LLQFYAETCPAPER</t>
  </si>
  <si>
    <t>F5H6E2;O00159-2;O00159-3;O00159;I3L204;I3L4D4;I3L501;I3L3Y6;I3L168;I3L3F5</t>
  </si>
  <si>
    <t>SAICIQSWWR</t>
  </si>
  <si>
    <t>SLCPETWPTWAGR</t>
  </si>
  <si>
    <t>CYVYQAR</t>
  </si>
  <si>
    <t>Q9NZM1-6;Q9NZM1;Q9NZM1-3;Q9NZM1-2;Q9NZM1-5;H0YD14</t>
  </si>
  <si>
    <t>MYOF</t>
  </si>
  <si>
    <t>Myoferlin</t>
  </si>
  <si>
    <t>DSFSDPYAHICFLHR</t>
  </si>
  <si>
    <t>ELPDSVPQECTVR</t>
  </si>
  <si>
    <t>Q9NZM1-6;Q9NZM1;Q9NZM1-3;Q9NZM1-2;H0YD14</t>
  </si>
  <si>
    <t>GLELQPQDNNGLCDPYIK</t>
  </si>
  <si>
    <t>GWWPCYAEK</t>
  </si>
  <si>
    <t>Q9NZM1-6;Q9NZM1;Q9NZM1-3;Q9NZM1-2;Q9NZM1-5</t>
  </si>
  <si>
    <t>GCPPVFNTLR</t>
  </si>
  <si>
    <t>Q9BXJ9;A0A0B4J1W3;Q9BXJ9-4</t>
  </si>
  <si>
    <t>LAYFNDIAVGAVCCR</t>
  </si>
  <si>
    <t>E7EQ69;Q9GZZ1</t>
  </si>
  <si>
    <t>NAA50</t>
  </si>
  <si>
    <t>N-alpha-acetyltransferase 50</t>
  </si>
  <si>
    <t>LYIMTLGCLAPYR</t>
  </si>
  <si>
    <t>IGLPILCVGSVWK</t>
  </si>
  <si>
    <t>H7C3G9;Q9UJ70;Q9UJ70-2;C9JEV6;H7C286;H0YF44</t>
  </si>
  <si>
    <t>NAGK</t>
  </si>
  <si>
    <t>N-acetyl-D-glucosamine kinase</t>
  </si>
  <si>
    <t>DLLNCSFK</t>
  </si>
  <si>
    <t>P43490</t>
  </si>
  <si>
    <t>NAMPT</t>
  </si>
  <si>
    <t>Nicotinamide phosphoribosyltransferase</t>
  </si>
  <si>
    <t>DVCLYPR</t>
  </si>
  <si>
    <t>O43776</t>
  </si>
  <si>
    <t>NARS</t>
  </si>
  <si>
    <t>Asparagine--tRNA ligase, cytoplasmic</t>
  </si>
  <si>
    <t>LMTDTINEPILLCR</t>
  </si>
  <si>
    <t>YGTCPHGGYGLGLER</t>
  </si>
  <si>
    <t>KPTDGASSSNCVTDISHLVR</t>
  </si>
  <si>
    <t>P49321;P49321-2;P49321-3;P49321-4;Q5T624;H0YDS9</t>
  </si>
  <si>
    <t>NASP</t>
  </si>
  <si>
    <t>Nuclear autoantigenic sperm protein</t>
  </si>
  <si>
    <t>YGETANECGEAFFFYGK</t>
  </si>
  <si>
    <t>P49321;P49321-2;P49321-3;E9PI86;E9PPR5;E9PPQ8</t>
  </si>
  <si>
    <t>ESTGNMVTGQTVCK</t>
  </si>
  <si>
    <t>Q15021;E7EN77</t>
  </si>
  <si>
    <t>NCAPD2</t>
  </si>
  <si>
    <t>Condensin complex subunit 1</t>
  </si>
  <si>
    <t>VCNNPGLYSNPDLSAAASLALGK</t>
  </si>
  <si>
    <t>EALENCITLQDFNR</t>
  </si>
  <si>
    <t>Q9BPX3;H0Y9Z8</t>
  </si>
  <si>
    <t>NCAPG</t>
  </si>
  <si>
    <t>Condensin complex subunit 3</t>
  </si>
  <si>
    <t>ICNEILTSPCSPEIR</t>
  </si>
  <si>
    <t>Q9BPX3</t>
  </si>
  <si>
    <t>SLSLCNMFLDEMAK</t>
  </si>
  <si>
    <t>Q9Y2A7;Q9Y2A7-2</t>
  </si>
  <si>
    <t>NCKAP1</t>
  </si>
  <si>
    <t>Nck-associated protein 1</t>
  </si>
  <si>
    <t>VITVDGNICTGK</t>
  </si>
  <si>
    <t>A0A087WXC5;E7ESZ7;O95299;O95299-2;Q8N1B9;C9J6X0</t>
  </si>
  <si>
    <t>NDUFA10</t>
  </si>
  <si>
    <t>NADH dehydrogenase [ubiquinone] 1 alpha subcomplex subunit 10, mitochondrial</t>
  </si>
  <si>
    <t>LALFNPDVCWDR</t>
  </si>
  <si>
    <t>O00483</t>
  </si>
  <si>
    <t>NDUFA4</t>
  </si>
  <si>
    <t>Cytochrome c oxidase subunit NDUFA4</t>
  </si>
  <si>
    <t>NACGSGYDFDVFVVR</t>
  </si>
  <si>
    <t>G3V0I5;P49821-2;P49821;B4DE93;E9PLC6;H0YE81</t>
  </si>
  <si>
    <t>NDUFV1</t>
  </si>
  <si>
    <t>NADH dehydrogenase [ubiquinone] flavoprotein 1, mitochondrial</t>
  </si>
  <si>
    <t>LSPVTACAGQTLQFK</t>
  </si>
  <si>
    <t>Q8NBF2-2;Q8NBF2</t>
  </si>
  <si>
    <t>NHLRC2</t>
  </si>
  <si>
    <t>NHL repeat-containing protein 2</t>
  </si>
  <si>
    <t>LLDLVQQSCNYK</t>
  </si>
  <si>
    <t>B1AHD1;P55769</t>
  </si>
  <si>
    <t>NHP2L1</t>
  </si>
  <si>
    <t>NHP2-like protein 1;NHP2-like protein 1, N-terminally processed</t>
  </si>
  <si>
    <t>TVDSQGPTPVCTPTFLER</t>
  </si>
  <si>
    <t>C9J808;Q9BYG3;H7BZL0</t>
  </si>
  <si>
    <t>NIFK</t>
  </si>
  <si>
    <t>MKI67 FHA domain-interacting nucleolar phosphoprotein</t>
  </si>
  <si>
    <t>LVSLGTCFGK</t>
  </si>
  <si>
    <t>Q9Y221;J3QLW7;Q9Y221-2</t>
  </si>
  <si>
    <t>NIP7</t>
  </si>
  <si>
    <t>60S ribosome subunit biogenesis protein NIP7 homolog</t>
  </si>
  <si>
    <t>LYNTCAVFGPDGTLLAK</t>
  </si>
  <si>
    <t>Q9NQR4;H7C579</t>
  </si>
  <si>
    <t>NIT2</t>
  </si>
  <si>
    <t>Omega-amidase NIT2</t>
  </si>
  <si>
    <t>TLSPGDSFSTFDTPYCR</t>
  </si>
  <si>
    <t>MSELCIDFNK</t>
  </si>
  <si>
    <t>Q9BYT8;E9PCB6</t>
  </si>
  <si>
    <t>NLN</t>
  </si>
  <si>
    <t>Neurolysin, mitochondrial</t>
  </si>
  <si>
    <t>YFQPPGTWIQCALESR</t>
  </si>
  <si>
    <t>C9JA08;Q96D46;C9IY70;C9IZW9;C9K0C2;C9J0B9</t>
  </si>
  <si>
    <t>NMD3</t>
  </si>
  <si>
    <t>60S ribosomal export protein NMD3</t>
  </si>
  <si>
    <t>GDFCIQVGR</t>
  </si>
  <si>
    <t>P15531;P15531-2;E7ERL0;O60361;Q32Q12;P22392-2;J3KPD9;P22392</t>
  </si>
  <si>
    <t>NME1;NME2P1;NME1-NME2;NME2</t>
  </si>
  <si>
    <t>Nucleoside diphosphate kinase A;Putative nucleoside diphosphate kinase;Nucleoside diphosphate kinase;Nucleoside diphosphate kinase B</t>
  </si>
  <si>
    <t>SCAHDWVYE</t>
  </si>
  <si>
    <t>O60361;Q32Q12;P22392-2;P22392</t>
  </si>
  <si>
    <t>NME2P1;NME1-NME2;NME2</t>
  </si>
  <si>
    <t>Putative nucleoside diphosphate kinase;Nucleoside diphosphate kinase;Nucleoside diphosphate kinase B</t>
  </si>
  <si>
    <t>IFCLDGVK</t>
  </si>
  <si>
    <t>P40261</t>
  </si>
  <si>
    <t>NNMT</t>
  </si>
  <si>
    <t>Nicotinamide N-methyltransferase</t>
  </si>
  <si>
    <t>VQENSAYICSR</t>
  </si>
  <si>
    <t>Q9Y3T9</t>
  </si>
  <si>
    <t>NOC2L</t>
  </si>
  <si>
    <t>Nucleolar complex protein 2 homolog</t>
  </si>
  <si>
    <t>CSEGSFLLTTFPR</t>
  </si>
  <si>
    <t>Q15233;Q15233-2;H7C367</t>
  </si>
  <si>
    <t>NONO</t>
  </si>
  <si>
    <t>Non-POU domain-containing octamer-binding protein</t>
  </si>
  <si>
    <t>FACHSASLTVR</t>
  </si>
  <si>
    <t>Q15233;Q15233-2;C9JYS8;C9IZL7</t>
  </si>
  <si>
    <t>IDCFSEVPTSVFGEK</t>
  </si>
  <si>
    <t>O00567;H0Y653;H0YDU4</t>
  </si>
  <si>
    <t>NOP56</t>
  </si>
  <si>
    <t>Nucleolar protein 56</t>
  </si>
  <si>
    <t>IINDNATYCR</t>
  </si>
  <si>
    <t>O00567;Q5JXT2</t>
  </si>
  <si>
    <t>IISDNLTYCK</t>
  </si>
  <si>
    <t>Q9Y2X3;H7BZ72</t>
  </si>
  <si>
    <t>NOP58</t>
  </si>
  <si>
    <t>Nucleolar protein 58</t>
  </si>
  <si>
    <t>TYDPSGDSTLPTCSK</t>
  </si>
  <si>
    <t>Q9Y2X3</t>
  </si>
  <si>
    <t>SGINCPIQK</t>
  </si>
  <si>
    <t>G3V2V8;J3KMY5;G3V3E8;E7EMS2;G3V3D1;P61916-2;P61916;H0YIZ1</t>
  </si>
  <si>
    <t>NPC2</t>
  </si>
  <si>
    <t>Epididymal secretory protein E1</t>
  </si>
  <si>
    <t>CQPSAITLNR</t>
  </si>
  <si>
    <t>Q8TAT6;Q8TAT6-2</t>
  </si>
  <si>
    <t>NPLOC4</t>
  </si>
  <si>
    <t>Nuclear protein localization protein 4 homolog</t>
  </si>
  <si>
    <t>DTYFLSSEECITAGDFQNK</t>
  </si>
  <si>
    <t>AFDCPETEYPVK</t>
  </si>
  <si>
    <t>B1AKJ5;O43847;O43847-2;G3V1R5;F5H7V1</t>
  </si>
  <si>
    <t>NRD1</t>
  </si>
  <si>
    <t>Nardilysin</t>
  </si>
  <si>
    <t>STCSCPDLQPNGQDLGENSR</t>
  </si>
  <si>
    <t>B1AKJ5;O43847;O43847-2;F5H7V1</t>
  </si>
  <si>
    <t>ATFCLPILGVK</t>
  </si>
  <si>
    <t>O95478</t>
  </si>
  <si>
    <t>NSA2</t>
  </si>
  <si>
    <t>Ribosome biogenesis protein NSA2 homolog</t>
  </si>
  <si>
    <t>CPTDELSLTNCAVVNEK</t>
  </si>
  <si>
    <t>I3L0N3;P46459;I3L0L3;I3L338;I3L4Q9</t>
  </si>
  <si>
    <t>NSF</t>
  </si>
  <si>
    <t>Vesicle-fusing ATPase</t>
  </si>
  <si>
    <t>GILLYGPPGCGK</t>
  </si>
  <si>
    <t>I3L0N3;P46459;P46459-2</t>
  </si>
  <si>
    <t>ILDMCAAPGSK</t>
  </si>
  <si>
    <t>Q08J23;Q08J23-2</t>
  </si>
  <si>
    <t>YEPDSANPDALQCPIVLCGWR</t>
  </si>
  <si>
    <t>AAAGACTPPCT</t>
  </si>
  <si>
    <t>Q96P11-2;Q3KNT7-3</t>
  </si>
  <si>
    <t>NSUN5</t>
  </si>
  <si>
    <t>Probable 28S rRNA (cytosine-C(5))-methyltransferase</t>
  </si>
  <si>
    <t>YTSCETGFK</t>
  </si>
  <si>
    <t>P49902-2;P49902;Q5JUV3;Q5JUV4</t>
  </si>
  <si>
    <t>NT5C2</t>
  </si>
  <si>
    <t>Cytosolic purine 5-nucleotidase</t>
  </si>
  <si>
    <t>DNMAQEGVILDDVDSSVCR</t>
  </si>
  <si>
    <t>Q9BV86;S4R338</t>
  </si>
  <si>
    <t>NTMT1</t>
  </si>
  <si>
    <t>N-terminal Xaa-Pro-Lys N-methyltransferase 1;N-terminal Xaa-Pro-Lys N-methyltransferase 1, N-terminally processed</t>
  </si>
  <si>
    <t>ILDATPACLP</t>
  </si>
  <si>
    <t>Q9Y5Y2;H3BQR2;B7Z6P0</t>
  </si>
  <si>
    <t>NUBP2</t>
  </si>
  <si>
    <t>Cytosolic Fe-S cluster assembly factor NUBP2</t>
  </si>
  <si>
    <t>TLHYECIVLVK</t>
  </si>
  <si>
    <t>A6NFX8;Q9UKK9;A6NJU6;A6NCQ0;H0YEY4</t>
  </si>
  <si>
    <t>NUDT5</t>
  </si>
  <si>
    <t>ADP-sugar pyrophosphatase</t>
  </si>
  <si>
    <t>LDFVCSFLQK</t>
  </si>
  <si>
    <t>Q14980-2;A0A087WY61;Q14980;Q14980-4;Q14980-3;Q14980-5;F5H6Y5;F5H4J1;F8W6T3;F5H1L0;F5GZW1;F5H2F3;F5H3L6;F5H0Z7;F5H763;F5GWK2;F5H073;F5H068</t>
  </si>
  <si>
    <t>NUMA1</t>
  </si>
  <si>
    <t>Nuclear mitotic apparatus protein 1</t>
  </si>
  <si>
    <t>LYFSTCPFR</t>
  </si>
  <si>
    <t>O75694-2;O75694;E9PF10</t>
  </si>
  <si>
    <t>NUP155</t>
  </si>
  <si>
    <t>Nuclear pore complex protein Nup155</t>
  </si>
  <si>
    <t>CYLVTGEGQK</t>
  </si>
  <si>
    <t>G3V198;Q12769;E9PR16</t>
  </si>
  <si>
    <t>NUP160</t>
  </si>
  <si>
    <t>Nuclear pore complex protein Nup160</t>
  </si>
  <si>
    <t>EADASPASAGICR</t>
  </si>
  <si>
    <t>Q9BW27;J3QL54;Q9BW27-2;Q9BW27-3;J3QLV0;J3QLD4</t>
  </si>
  <si>
    <t>NUP85</t>
  </si>
  <si>
    <t>Nuclear pore complex protein Nup85</t>
  </si>
  <si>
    <t>DIAPPPEECLQLLSR</t>
  </si>
  <si>
    <t>J3KMX1;Q99567;I3L4K7</t>
  </si>
  <si>
    <t>NUP88</t>
  </si>
  <si>
    <t>Nuclear pore complex protein Nup88</t>
  </si>
  <si>
    <t>LNQVCFDDDGTSSPQDR</t>
  </si>
  <si>
    <t>Q8N1F7;H3BVG0;Q8N1F7-2;H3BPA9</t>
  </si>
  <si>
    <t>NUP93</t>
  </si>
  <si>
    <t>Nuclear pore complex protein Nup93</t>
  </si>
  <si>
    <t>GECIVSDFTIGR</t>
  </si>
  <si>
    <t>P52948-6;P52948-2;P52948-5;P52948;P52948-4;P52948-3</t>
  </si>
  <si>
    <t>NUP98</t>
  </si>
  <si>
    <t>Nuclear pore complex protein Nup98-Nup96;Nuclear pore complex protein Nup98;Nuclear pore complex protein Nup96</t>
  </si>
  <si>
    <t>NINDAWVCTNDMFR</t>
  </si>
  <si>
    <t>P61970</t>
  </si>
  <si>
    <t>NUTF2</t>
  </si>
  <si>
    <t>Nuclear transport factor 2</t>
  </si>
  <si>
    <t>VLPMNTGVEAGETACK</t>
  </si>
  <si>
    <t>P04181</t>
  </si>
  <si>
    <t>OAT</t>
  </si>
  <si>
    <t>Ornithine aminotransferase, mitochondrial;Ornithine aminotransferase, hepatic form;Ornithine aminotransferase, renal form</t>
  </si>
  <si>
    <t>VFAECNDESFWFR</t>
  </si>
  <si>
    <t>D6RF07;D6R918;D6RBC5;D6RDI5;D6RA54;D6RC55;D6RG39;D6RIT9;Q9NX40-3;Q9NX40-2;Q9NX40-4;Q9NX40</t>
  </si>
  <si>
    <t>OCIAD1</t>
  </si>
  <si>
    <t>OCIA domain-containing protein 1</t>
  </si>
  <si>
    <t>TGTQEVGGQDPGEAVQPCR</t>
  </si>
  <si>
    <t>A0A0A0MRN5;Q9NZT2-2;Q9NZT2</t>
  </si>
  <si>
    <t>OGFR</t>
  </si>
  <si>
    <t>Opioid growth factor receptor</t>
  </si>
  <si>
    <t>FEVFCYALSPDDGTNFR</t>
  </si>
  <si>
    <t>O15294-3;O15294;O15294-4;O15294-2</t>
  </si>
  <si>
    <t>OGT</t>
  </si>
  <si>
    <t>UDP-N-acetylglucosamine--peptide N-acetylglucosaminyltransferase 110 kDa subunit</t>
  </si>
  <si>
    <t>FDFLCQYHK</t>
  </si>
  <si>
    <t>J3KQ32;Q9NTK5;Q9NTK5-3;C9JTK6</t>
  </si>
  <si>
    <t>OLA1</t>
  </si>
  <si>
    <t>Obg-like ATPase 1</t>
  </si>
  <si>
    <t>VPFLVLECPNLK</t>
  </si>
  <si>
    <t>A0A087WUD3;Q9NRP0;Q9NRP0-2</t>
  </si>
  <si>
    <t>OSTC</t>
  </si>
  <si>
    <t>Oligosaccharyltransferase complex subunit OSTC</t>
  </si>
  <si>
    <t>EFCQQEVEPMCK</t>
  </si>
  <si>
    <t>J3KR44;Q96FW1;F5GYN4;F5H6Q1;F5GYJ8;F5H3F0;Q96FW1-2</t>
  </si>
  <si>
    <t>OTUB1</t>
  </si>
  <si>
    <t>Ubiquitin thioesterase OTUB1</t>
  </si>
  <si>
    <t>VLCLAGFR</t>
  </si>
  <si>
    <t>Q8WZ82</t>
  </si>
  <si>
    <t>OVCA2</t>
  </si>
  <si>
    <t>Ovarian cancer-associated gene 2 protein</t>
  </si>
  <si>
    <t>AAHLCAEAALR</t>
  </si>
  <si>
    <t>Q9UQ80;Q9UQ80-2;F8VR77;F8W0A3;H0YIN7</t>
  </si>
  <si>
    <t>PA2G4</t>
  </si>
  <si>
    <t>Proliferation-associated protein 2G4</t>
  </si>
  <si>
    <t>GIAFPTSISVNNCVCHFSPLK</t>
  </si>
  <si>
    <t>Q9UQ80;Q9UQ80-2;F8VR77;F8W0A3;H0YIN7;F8VZ69</t>
  </si>
  <si>
    <t>SLVEASSSGVSVLSLCEK</t>
  </si>
  <si>
    <t>Q9UQ80;F8VR77;F8W0A3;H0YIN7</t>
  </si>
  <si>
    <t>VAHSFNCTPIEGMLSHQLK</t>
  </si>
  <si>
    <t>Q9UQ80;Q9UQ80-2;F8VR77;F8W0A3</t>
  </si>
  <si>
    <t>GFGFVCFSSPEEATK</t>
  </si>
  <si>
    <t>P11940;A0A087WTT1;E7EQV3;P11940-2;E7ERJ7;H0YAR2;Q9H361;Q4VXU2;H0YB86;B1ANR0;Q13310-2;Q13310;Q13310-3;H0Y5F5;H0YEU6</t>
  </si>
  <si>
    <t>PABPC1;PABPC3;PABPC1L;PABPC4</t>
  </si>
  <si>
    <t>Polyadenylate-binding protein 1;Polyadenylate-binding protein;Polyadenylate-binding protein 3;Polyadenylate-binding protein 1-like;Polyadenylate-binding protein 4</t>
  </si>
  <si>
    <t>MEDEDEQGWCK</t>
  </si>
  <si>
    <t>Q9UNF0-2;Q9UNF0</t>
  </si>
  <si>
    <t>PACSIN2</t>
  </si>
  <si>
    <t>Protein kinase C and casein kinase substrate in neurons protein 2</t>
  </si>
  <si>
    <t>LWDFQGFECIR</t>
  </si>
  <si>
    <t>P43034;I3L3N5;P43034-2</t>
  </si>
  <si>
    <t>PAFAH1B1</t>
  </si>
  <si>
    <t>Platelet-activating factor acetylhydrolase IB subunit alpha</t>
  </si>
  <si>
    <t>SWLPQNCTLVDMK</t>
  </si>
  <si>
    <t>P22234;E9PBS1;P22234-2;D6RF62</t>
  </si>
  <si>
    <t>PAICS</t>
  </si>
  <si>
    <t>Multifunctional protein ADE2;Phosphoribosylaminoimidazole-succinocarboxamide synthase;Phosphoribosylaminoimidazole carboxylase</t>
  </si>
  <si>
    <t>IENVVLDANCSR</t>
  </si>
  <si>
    <t>Q9H074-3;Q9H074-2;Q9H074;D6REB4</t>
  </si>
  <si>
    <t>PAIP1</t>
  </si>
  <si>
    <t>Polyadenylate-binding protein-interacting protein 1</t>
  </si>
  <si>
    <t>LTDFGFCAQITPEQSK</t>
  </si>
  <si>
    <t>Q13177;H7C1X3;H0YCG5;E9PM17;B3KNX7;A0A087X294;O75914-2;Q13153;Q13153-2;O75914;O75914-4;O75914-3</t>
  </si>
  <si>
    <t>PAK2;PAK1;PAK3</t>
  </si>
  <si>
    <t>Serine/threonine-protein kinase PAK 2;PAK-2p27;PAK-2p34;Non-specific serine/threonine protein kinase;Serine/threonine-protein kinase PAK 3;Serine/threonine-protein kinase PAK 1</t>
  </si>
  <si>
    <t>IGEGSTGIVCIATVR</t>
  </si>
  <si>
    <t>O96013;O96013-3;O96013-4;O96013-2</t>
  </si>
  <si>
    <t>PAK4</t>
  </si>
  <si>
    <t>Serine/threonine-protein kinase PAK 4</t>
  </si>
  <si>
    <t>DAGIYTCIATNR</t>
  </si>
  <si>
    <t>Q8WX93-8;Q8WX93-3;Q8WX93-5;Q8WX93;Q8WX93-4;Q8WX93-2;Q8WX93-9;Q8WX93-7;H0YA05</t>
  </si>
  <si>
    <t>PALLD</t>
  </si>
  <si>
    <t>Palladin</t>
  </si>
  <si>
    <t>DVVICPDASLEDAK</t>
  </si>
  <si>
    <t>K7ELW0;Q99497;K7EN27</t>
  </si>
  <si>
    <t>PARK7</t>
  </si>
  <si>
    <t>Protein deglycase DJ-1</t>
  </si>
  <si>
    <t>DVVICPDASLEDAKK</t>
  </si>
  <si>
    <t>ASLCISTK</t>
  </si>
  <si>
    <t>P09874</t>
  </si>
  <si>
    <t>PARP1</t>
  </si>
  <si>
    <t>Poly [ADP-ribose] polymerase 1</t>
  </si>
  <si>
    <t>SDAYYCTGDVTAWTK</t>
  </si>
  <si>
    <t>INPICNDHYR</t>
  </si>
  <si>
    <t>Q96KB5;Q96KB5-2;E5RFX4</t>
  </si>
  <si>
    <t>PBK</t>
  </si>
  <si>
    <t>Lymphokine-activated killer T-cell-originated protein kinase</t>
  </si>
  <si>
    <t>AITIAGVPQSVTECVK</t>
  </si>
  <si>
    <t>PCBP1</t>
  </si>
  <si>
    <t>Poly(rC)-binding protein 1</t>
  </si>
  <si>
    <t>LVVPATQCGSLIGK</t>
  </si>
  <si>
    <t>VMTIPYQPMPASSPVICAGGQDR</t>
  </si>
  <si>
    <t>AITIAGIPQSIIECVK</t>
  </si>
  <si>
    <t>H3BRU6;F8VZX2;Q15366-8;Q15366-5;F8VXH9;Q15366;Q15366-2;Q15366-6;Q15366-3;Q15366-7;Q15366-4;F8VRH0</t>
  </si>
  <si>
    <t>PCBP2</t>
  </si>
  <si>
    <t>Poly(rC)-binding protein 2</t>
  </si>
  <si>
    <t>LVVPASQCGSLIGK</t>
  </si>
  <si>
    <t>H3BRU6;F8VZX2;Q15366-8;Q15366-5;F8VXH9;F8W0G4;F8W1G6;H3BND9;J3QT27;P57721-2;P57721-3;Q15366;Q15366-2;Q15366-6;Q15366-3;Q15366-7;Q15366-4;E9PFP8;P57721-5;P57721-4;P57721</t>
  </si>
  <si>
    <t>PCBP2;PCBP3</t>
  </si>
  <si>
    <t>Poly(rC)-binding protein 2;Poly(rC)-binding protein 3</t>
  </si>
  <si>
    <t>CAGNEDIITLR</t>
  </si>
  <si>
    <t>P12004</t>
  </si>
  <si>
    <t>PCNA</t>
  </si>
  <si>
    <t>Proliferating cell nuclear antigen</t>
  </si>
  <si>
    <t>DLSHIGDAVVISCAK</t>
  </si>
  <si>
    <t>IAACQEQILR</t>
  </si>
  <si>
    <t>Q9BRP1</t>
  </si>
  <si>
    <t>PDCD2L</t>
  </si>
  <si>
    <t>Programmed cell death protein 2-like</t>
  </si>
  <si>
    <t>FIQQTYPSGGEEQAQYCR</t>
  </si>
  <si>
    <t>Q8WUM4;Q8WUM4-2;Q8WUM4-3;C9IZF9;F8WEQ7;F8WBR8</t>
  </si>
  <si>
    <t>PDCD6IP</t>
  </si>
  <si>
    <t>Programmed cell death 6-interacting protein</t>
  </si>
  <si>
    <t>SCVLFNCAALASQIAAEQNLDNDEGLK</t>
  </si>
  <si>
    <t>Q8WUM4;Q8WUM4-2;Q8WUM4-3</t>
  </si>
  <si>
    <t>LPCIFICENNR</t>
  </si>
  <si>
    <t>P08559;P08559-2;P08559-4;P08559-3</t>
  </si>
  <si>
    <t>PDHA1</t>
  </si>
  <si>
    <t>Pyruvate dehydrogenase E1 component subunit alpha, somatic form, mitochondrial</t>
  </si>
  <si>
    <t>VDGMDILCVR</t>
  </si>
  <si>
    <t>GHFFVEDQIYCEK</t>
  </si>
  <si>
    <t>O00151</t>
  </si>
  <si>
    <t>PDLIM1</t>
  </si>
  <si>
    <t>PDZ and LIM domain protein 1</t>
  </si>
  <si>
    <t>GAIFCPPCYDVR</t>
  </si>
  <si>
    <t>Q9NR12;Q9NR12-2</t>
  </si>
  <si>
    <t>PDLIM7</t>
  </si>
  <si>
    <t>PDZ and LIM domain protein 7</t>
  </si>
  <si>
    <t>LVYVCDPVLGDK</t>
  </si>
  <si>
    <t>O00764;F2Z2Y4;O00764-3</t>
  </si>
  <si>
    <t>PDXK</t>
  </si>
  <si>
    <t>Pyridoxal kinase</t>
  </si>
  <si>
    <t>CDEPILSNR</t>
  </si>
  <si>
    <t>P30086</t>
  </si>
  <si>
    <t>PEBP1</t>
  </si>
  <si>
    <t>Phosphatidylethanolamine-binding protein 1;Hippocampal cholinergic neurostimulating peptide</t>
  </si>
  <si>
    <t>VDALSPQLQQLACECYSR</t>
  </si>
  <si>
    <t>C9JFV4;Q8IZL8;E7EV54;I3L4P1</t>
  </si>
  <si>
    <t>PELP1</t>
  </si>
  <si>
    <t>Proline-, glutamic acid- and leucine-rich protein 1</t>
  </si>
  <si>
    <t>FEVNNTILHPEIVECR</t>
  </si>
  <si>
    <t>P12955-3;P12955</t>
  </si>
  <si>
    <t>PEPD</t>
  </si>
  <si>
    <t>Xaa-Pro dipeptidase</t>
  </si>
  <si>
    <t>YCTDTGVLFR</t>
  </si>
  <si>
    <t>P12955-3;P12955;P12955-2</t>
  </si>
  <si>
    <t>SLCIGATYDVTDSR</t>
  </si>
  <si>
    <t>B5MCF9;O00541-2;O00541;B3KXD6</t>
  </si>
  <si>
    <t>PES1</t>
  </si>
  <si>
    <t>Pescadillo homolog</t>
  </si>
  <si>
    <t>CPACFVGTITGDR</t>
  </si>
  <si>
    <t>O15067</t>
  </si>
  <si>
    <t>PFAS</t>
  </si>
  <si>
    <t>Phosphoribosylformylglycinamidine synthase</t>
  </si>
  <si>
    <t>FCDNSSAIQGK</t>
  </si>
  <si>
    <t>LNFSTPTSTNIVSVCR</t>
  </si>
  <si>
    <t>O15067;J3QSG0;J3QSH6</t>
  </si>
  <si>
    <t>NWTLEGSC</t>
  </si>
  <si>
    <t>AACNLLQR</t>
  </si>
  <si>
    <t>Q01813;Q01813-2;Q5VSR5;V9GYV7</t>
  </si>
  <si>
    <t>PFKP</t>
  </si>
  <si>
    <t>ATP-dependent 6-phosphofructokinase, platelet type</t>
  </si>
  <si>
    <t>FTTDDSICVLGISK</t>
  </si>
  <si>
    <t>Q01813;Q01813-2;B1APP8;H0Y757</t>
  </si>
  <si>
    <t>LPLMECVQMTQDVQK</t>
  </si>
  <si>
    <t>Q01813;Q01813-2;B1APP6</t>
  </si>
  <si>
    <t>CYEMASHLR</t>
  </si>
  <si>
    <t>P07737;K7EJ44;CON__P02584</t>
  </si>
  <si>
    <t>PFN1</t>
  </si>
  <si>
    <t>Profilin-1</t>
  </si>
  <si>
    <t>DAGYEFDICFTSVQK</t>
  </si>
  <si>
    <t>P18669</t>
  </si>
  <si>
    <t>PGAM1</t>
  </si>
  <si>
    <t>Phosphoglycerate mutase 1</t>
  </si>
  <si>
    <t>YADLTEDQLPSCESLK</t>
  </si>
  <si>
    <t>SAVENCQDSWR</t>
  </si>
  <si>
    <t>P52209-2;P52209</t>
  </si>
  <si>
    <t>DCVGPEVEK</t>
  </si>
  <si>
    <t>FCLDNGAK</t>
  </si>
  <si>
    <t>TGQATVASGIPAGWMGLDCGPESSK</t>
  </si>
  <si>
    <t>LCWFLDEAAAR</t>
  </si>
  <si>
    <t>O95336;M0R1L2</t>
  </si>
  <si>
    <t>PGLS</t>
  </si>
  <si>
    <t>6-phosphogluconolactonase</t>
  </si>
  <si>
    <t>LSLCGEESFGTGSDHIR</t>
  </si>
  <si>
    <t>P36871;P36871-2;P36871-3</t>
  </si>
  <si>
    <t>PGM1</t>
  </si>
  <si>
    <t>Phosphoglucomutase-1</t>
  </si>
  <si>
    <t>TIEEYAVCPDLK</t>
  </si>
  <si>
    <t>P36871;P36871-2</t>
  </si>
  <si>
    <t>FIAGTGCLVR</t>
  </si>
  <si>
    <t>A6NDG6</t>
  </si>
  <si>
    <t>PGP</t>
  </si>
  <si>
    <t>Phosphoglycolate phosphatase</t>
  </si>
  <si>
    <t>PIIFDCR</t>
  </si>
  <si>
    <t>C9JW96;P35232;C9JZ20;E7ESE2;E9PCW0;P35232-2;D6RBK0</t>
  </si>
  <si>
    <t>PHB</t>
  </si>
  <si>
    <t>Prohibitin</t>
  </si>
  <si>
    <t>ICDECNYGSYQGR</t>
  </si>
  <si>
    <t>Q7RTV0</t>
  </si>
  <si>
    <t>PHF5A</t>
  </si>
  <si>
    <t>PHD finger-like domain-containing protein 5A</t>
  </si>
  <si>
    <t>NAGNCLSPAVIVGLLK</t>
  </si>
  <si>
    <t>O43175;Q5SZU1</t>
  </si>
  <si>
    <t>VVLPCSVQEYQVGQLYSVAEASK</t>
  </si>
  <si>
    <t>A0A0A0MSW4;P48739;P48739-2;P48739-3;B3KYB7</t>
  </si>
  <si>
    <t>PITPNB</t>
  </si>
  <si>
    <t>Phosphatidylinositol transfer protein beta isoform</t>
  </si>
  <si>
    <t>AEGSDVANAVLDGADCIMLSGETAK</t>
  </si>
  <si>
    <t>AGKPVICATQMLESMIK</t>
  </si>
  <si>
    <t>PHSEAGTAFIQTQQLHAAMADTFLEHMCR</t>
  </si>
  <si>
    <t>P14618;B4DNK4;H3BQ34;H3BUW1;H3BTJ2;H3BT25;H3BU13;H3BN34;H3BQZ3;P14618-2;H3BTN5;H3BR70</t>
  </si>
  <si>
    <t>AFCGFEDPR</t>
  </si>
  <si>
    <t>CDNFTSSWR</t>
  </si>
  <si>
    <t>Q15149;Q15149-7;Q15149-8;Q15149-9;Q15149-5;Q15149-6;Q15149-2;E9PMV1;E9PKG0;Q15149-3;Q15149-4</t>
  </si>
  <si>
    <t>CITDPQTGLCLLPLK</t>
  </si>
  <si>
    <t>CRPDQLTGLSLLPLSEK</t>
  </si>
  <si>
    <t>GCLDEETSR</t>
  </si>
  <si>
    <t>LLEAQACTGGIIDPSTGER</t>
  </si>
  <si>
    <t>TLLQGSGCLAGIYLEDTK</t>
  </si>
  <si>
    <t>VLSSSGSEAAVPSVCFLVPPPNQEAQEAVTR</t>
  </si>
  <si>
    <t>YGLGYQLCDNSVGVLFNDSTR</t>
  </si>
  <si>
    <t>P53350</t>
  </si>
  <si>
    <t>PLK1</t>
  </si>
  <si>
    <t>Serine/threonine-protein kinase PLK1</t>
  </si>
  <si>
    <t>AVGDGIVLCK</t>
  </si>
  <si>
    <t>P13797;A0A0A0MSQ0;P13797-2;P13797-3;U3KQI3</t>
  </si>
  <si>
    <t>PLS3</t>
  </si>
  <si>
    <t>Plastin-3</t>
  </si>
  <si>
    <t>EGICALGGTSELSSEGTQHSYSEEEK</t>
  </si>
  <si>
    <t>P13797;A0A0A0MSQ0;P13797-2;P13797-3</t>
  </si>
  <si>
    <t>KLENCNYAVELGK</t>
  </si>
  <si>
    <t>P13797;A0A0A0MSQ0;P13797-2;P13797-3;P13796</t>
  </si>
  <si>
    <t>PLS3;LCP1</t>
  </si>
  <si>
    <t>Plastin-3;Plastin-2</t>
  </si>
  <si>
    <t>LENCNYAVELGK</t>
  </si>
  <si>
    <t>FGQFCTVGILINSGSR</t>
  </si>
  <si>
    <t>Q10713</t>
  </si>
  <si>
    <t>PMPCA</t>
  </si>
  <si>
    <t>Mitochondrial-processing peptidase subunit alpha</t>
  </si>
  <si>
    <t>TAICNLILGNPPSK</t>
  </si>
  <si>
    <t>Q9NRX1</t>
  </si>
  <si>
    <t>PNO1</t>
  </si>
  <si>
    <t>RNA-binding protein PNO1</t>
  </si>
  <si>
    <t>ELQEGTYVMVAGPSFETVAECR</t>
  </si>
  <si>
    <t>P00491</t>
  </si>
  <si>
    <t>PNP</t>
  </si>
  <si>
    <t>Purine nucleoside phosphorylase</t>
  </si>
  <si>
    <t>LPCLEISQSVTGFGR</t>
  </si>
  <si>
    <t>M0QZR8;M0R2B7;P28340</t>
  </si>
  <si>
    <t>POLD1</t>
  </si>
  <si>
    <t>DNA polymerase;DNA polymerase delta catalytic subunit</t>
  </si>
  <si>
    <t>HPFPCPTSYR</t>
  </si>
  <si>
    <t>P16435;H0Y4R2;E7EMD0</t>
  </si>
  <si>
    <t>POR</t>
  </si>
  <si>
    <t>NADPH--cytochrome P450 reductase</t>
  </si>
  <si>
    <t>AIVDALPPPCESACTVPTDVDK</t>
  </si>
  <si>
    <t>Q15181</t>
  </si>
  <si>
    <t>PPA1</t>
  </si>
  <si>
    <t>Inorganic pyrophosphatase</t>
  </si>
  <si>
    <t>GISCMNTTLSESPFK</t>
  </si>
  <si>
    <t>HTGCCGDNDPIDVCEIGSK</t>
  </si>
  <si>
    <t>Q15181;Q5SQT6</t>
  </si>
  <si>
    <t>HTGPGILSMANAGPNTNGSQFFICTAK</t>
  </si>
  <si>
    <t>P62937;P62937-2;F8WE65;C9J5S7</t>
  </si>
  <si>
    <t>Peptidyl-prolyl cis-trans isomerase A;Peptidyl-prolyl cis-trans isomerase A, N-terminally processed;Peptidyl-prolyl cis-trans isomerase</t>
  </si>
  <si>
    <t>DVIIADCGK</t>
  </si>
  <si>
    <t>P23284</t>
  </si>
  <si>
    <t>PPIB</t>
  </si>
  <si>
    <t>Peptidyl-prolyl cis-trans isomerase B</t>
  </si>
  <si>
    <t>GTEAGQVGEPGIPTGEAGPSCSSASDK</t>
  </si>
  <si>
    <t>O15355</t>
  </si>
  <si>
    <t>PPM1G</t>
  </si>
  <si>
    <t>Protein phosphatase 1G</t>
  </si>
  <si>
    <t>GLSNLFLSCPIPK</t>
  </si>
  <si>
    <t>Q9Y570;Q9Y570-4;Q9Y570-2;Q9Y570-3</t>
  </si>
  <si>
    <t>HDLDLICR</t>
  </si>
  <si>
    <t>P62136;P62136-2;P62136-3;E9PMD7;P62140;F8VYE8;P36873;P36873-2;F8VR82;F8W0W8</t>
  </si>
  <si>
    <t>PPP1CA;PPP1CB;PPP1CC</t>
  </si>
  <si>
    <t>Serine/threonine-protein phosphatase PP1-alpha catalytic subunit;Serine/threonine-protein phosphatase;Serine/threonine-protein phosphatase PP1-beta catalytic subunit;Serine/threonine-protein phosphatase PP1-gamma catalytic subunit</t>
  </si>
  <si>
    <t>IYGFYDECK</t>
  </si>
  <si>
    <t>P62136;P62136-2;P62136-3;H0Y3Y6;P62140;E7ETD8;F8VYE8;P36873;P36873-2;F8VR82;F8W0W8</t>
  </si>
  <si>
    <t>Serine/threonine-protein phosphatase PP1-alpha catalytic subunit;Serine/threonine-protein phosphatase PP1-beta catalytic subunit;Serine/threonine-protein phosphatase;Serine/threonine-protein phosphatase PP1-gamma catalytic subunit</t>
  </si>
  <si>
    <t>TFTDCFNCLPIAAIVDEK</t>
  </si>
  <si>
    <t>ICGDIHGQYYDLLR</t>
  </si>
  <si>
    <t>P62136;P62136-2;E9PMD7;F5H1L6;F5H037;F8VYE8;P36873;P36873-2;F8VR82;F8W0W8;A0A087WYY5</t>
  </si>
  <si>
    <t>PPP1CA;PPP1CC</t>
  </si>
  <si>
    <t>Serine/threonine-protein phosphatase PP1-alpha catalytic subunit;Serine/threonine-protein phosphatase;Serine/threonine-protein phosphatase PP1-gamma catalytic subunit</t>
  </si>
  <si>
    <t>ICGDIHGQYTDLLR</t>
  </si>
  <si>
    <t>P62140;E7ETD8;C9J9S3;C9JP48</t>
  </si>
  <si>
    <t>PPP1CB</t>
  </si>
  <si>
    <t>Serine/threonine-protein phosphatase PP1-beta catalytic subunit;Serine/threonine-protein phosphatase</t>
  </si>
  <si>
    <t>ELDQWIEQLNECK</t>
  </si>
  <si>
    <t>P67775;P67775-2;E5RI56</t>
  </si>
  <si>
    <t>PPP2CA</t>
  </si>
  <si>
    <t>Serine/threonine-protein phosphatase 2A catalytic subunit alpha isoform</t>
  </si>
  <si>
    <t>EFCENLSADCR</t>
  </si>
  <si>
    <t>P30153;B3KQV6;C9J9C1</t>
  </si>
  <si>
    <t>PPP2R1A</t>
  </si>
  <si>
    <t>Serine/threonine-protein phosphatase 2A 65 kDa regulatory subunit A alpha isoform</t>
  </si>
  <si>
    <t>ENVIMSQILPCIK</t>
  </si>
  <si>
    <t>NLCSDDTPMVR</t>
  </si>
  <si>
    <t>P30153;C9J9C1</t>
  </si>
  <si>
    <t>LFDDCTQQFK</t>
  </si>
  <si>
    <t>H0YJ75;Q13362-2;Q13362-3;Q13362;Q13362-4;Q13362-5;H0YN84;H0YJ49</t>
  </si>
  <si>
    <t>PPP2R5C</t>
  </si>
  <si>
    <t>Serine/threonine-protein phosphatase 2A 56 kDa regulatory subunit gamma isoform</t>
  </si>
  <si>
    <t>GCLTEQTYPEVVR</t>
  </si>
  <si>
    <t>Q16537-2;Q16537;Q16537-3</t>
  </si>
  <si>
    <t>PPP2R5E</t>
  </si>
  <si>
    <t>Serine/threonine-protein phosphatase 2A 56 kDa regulatory subunit epsilon isoform</t>
  </si>
  <si>
    <t>TECYGYALGDATR</t>
  </si>
  <si>
    <t>H0YDU8;P53041</t>
  </si>
  <si>
    <t>PPP5C</t>
  </si>
  <si>
    <t>Serine/threonine-protein phosphatase;Serine/threonine-protein phosphatase 5</t>
  </si>
  <si>
    <t>SQNEAVCEGLR</t>
  </si>
  <si>
    <t>O43663-3;O43663-2;O43663-4;O43663</t>
  </si>
  <si>
    <t>PRC1</t>
  </si>
  <si>
    <t>Protein regulator of cytokinesis 1</t>
  </si>
  <si>
    <t>LNCQVIGASVDSHFCHLAWVNTPK</t>
  </si>
  <si>
    <t>Q06830;A0A0A0MSI0</t>
  </si>
  <si>
    <t>PRDX1</t>
  </si>
  <si>
    <t>Peroxiredoxin-1</t>
  </si>
  <si>
    <t>CLNVDWIP</t>
  </si>
  <si>
    <t>P48147</t>
  </si>
  <si>
    <t>PREP</t>
  </si>
  <si>
    <t>Prolyl endopeptidase</t>
  </si>
  <si>
    <t>ITVPFLEQCPIR</t>
  </si>
  <si>
    <t>TSCGSPNYAAPEVISGR</t>
  </si>
  <si>
    <t>Q13131;Q13131-2;Q96E92;A0A087WXX9;P54646</t>
  </si>
  <si>
    <t>PRKAA1;PRKAA2</t>
  </si>
  <si>
    <t>5-AMP-activated protein kinase catalytic subunit alpha-1;5-AMP-activated protein kinase catalytic subunit alpha-2</t>
  </si>
  <si>
    <t>CDSWWAK</t>
  </si>
  <si>
    <t>P78527-2;P78527</t>
  </si>
  <si>
    <t>PRKDC</t>
  </si>
  <si>
    <t>DNA-dependent protein kinase catalytic subunit</t>
  </si>
  <si>
    <t>CGAALAGHQLIR</t>
  </si>
  <si>
    <t>DILPCLDGYLK</t>
  </si>
  <si>
    <t>ECSPWMSDFK</t>
  </si>
  <si>
    <t>ELLNPVVEFVSHPSTTCR</t>
  </si>
  <si>
    <t>FIVCLNK</t>
  </si>
  <si>
    <t>FNNYVDCMK</t>
  </si>
  <si>
    <t>GLSSLLCNFTK</t>
  </si>
  <si>
    <t>GYGLFAGPCK</t>
  </si>
  <si>
    <t>INQVFHGSCITEGNELTK</t>
  </si>
  <si>
    <t>ITAQSIEELCAVNLYGPDAQVDR</t>
  </si>
  <si>
    <t>LAAVVSACK</t>
  </si>
  <si>
    <t>LPVLAGCLK</t>
  </si>
  <si>
    <t>NILEESLCELVAK</t>
  </si>
  <si>
    <t>SLEYCSTASIDSENPPDLNK</t>
  </si>
  <si>
    <t>SQGCSEQVLTVLK</t>
  </si>
  <si>
    <t>TLVECWK</t>
  </si>
  <si>
    <t>VCLDIIYK</t>
  </si>
  <si>
    <t>YSCFALFVK</t>
  </si>
  <si>
    <t>VEDLTFTSPFCLQVK</t>
  </si>
  <si>
    <t>VIGIECSSISDYAVK</t>
  </si>
  <si>
    <t>Q99873-4;E9PKG1;H7C2I1;Q99873-3;Q99873-2;Q99873;E9PIX6;A0A087X1W2;E9PQ98;H0YDE4;E9PNR9;E9PMW9</t>
  </si>
  <si>
    <t>TLISEPCGIK</t>
  </si>
  <si>
    <t>O60678;A0A0A0MSN7;O60678-2</t>
  </si>
  <si>
    <t>PRMT3</t>
  </si>
  <si>
    <t>Protein arginine N-methyltransferase 3</t>
  </si>
  <si>
    <t>SLICSISNEVPEHPCVSPVSNHVYER</t>
  </si>
  <si>
    <t>Q9UMS4;F5GY56</t>
  </si>
  <si>
    <t>DLLADLIGCQR</t>
  </si>
  <si>
    <t>H0YDJ3;Q13523</t>
  </si>
  <si>
    <t>PRPF4B</t>
  </si>
  <si>
    <t>Serine/threonine-protein kinase PRP4 homolog</t>
  </si>
  <si>
    <t>GPGCGFWAAGWR</t>
  </si>
  <si>
    <t>Q6P2Q9;I3L0J9</t>
  </si>
  <si>
    <t>PRPF8</t>
  </si>
  <si>
    <t>Pre-mRNA-processing-splicing factor 8</t>
  </si>
  <si>
    <t>GSELQLPFQACLK</t>
  </si>
  <si>
    <t>Q6P2Q9</t>
  </si>
  <si>
    <t>TAQCFLR</t>
  </si>
  <si>
    <t>FSNQETCVEIGESVR</t>
  </si>
  <si>
    <t>P60891;B1ALA7</t>
  </si>
  <si>
    <t>PRPS1</t>
  </si>
  <si>
    <t>Ribose-phosphate pyrophosphokinase 1</t>
  </si>
  <si>
    <t>INNACFEAVVVTNTIPQEDK</t>
  </si>
  <si>
    <t>P60891;B1ALA9;P60891-2;B7ZB02</t>
  </si>
  <si>
    <t>NCIIVSPDAGGAK</t>
  </si>
  <si>
    <t>P11908;P11908-2;D3YTJ7;A0A0B4J207;P21108;H7C540</t>
  </si>
  <si>
    <t>PRPS2;PRPS1L1</t>
  </si>
  <si>
    <t>Ribose-phosphate pyrophosphokinase 2;Ribose-phosphate pyrophosphokinase 3</t>
  </si>
  <si>
    <t>VTAVIPCFPYAR</t>
  </si>
  <si>
    <t>P11908;P11908-2;D3YTJ7;A0A0B4J207;P21108;A6NMS2;P60891;B1ALA9;P60891-2;B1ALA7</t>
  </si>
  <si>
    <t>PRPS2;PRPS1L1;PRPS1</t>
  </si>
  <si>
    <t>Ribose-phosphate pyrophosphokinase 2;Ribose-phosphate pyrophosphokinase 3;Ribose-phosphate pyrophosphokinase 1</t>
  </si>
  <si>
    <t>GAVLVCDMSSNFLSK</t>
  </si>
  <si>
    <t>HMSEFMECNLNELVK</t>
  </si>
  <si>
    <t>F5GX11;P25786;P25786-2</t>
  </si>
  <si>
    <t>PSMA1</t>
  </si>
  <si>
    <t>Proteasome subunit alpha type-1</t>
  </si>
  <si>
    <t>ATCIGNNSAAAVSMLK</t>
  </si>
  <si>
    <t>H0YMZ1;H0YN18;H0YL69;P25789;H0YKT8;H0YMA1;P25789-2;H0YKS0;H0YMI6</t>
  </si>
  <si>
    <t>PSMA4</t>
  </si>
  <si>
    <t>Proteasome subunit alpha type;Proteasome subunit alpha type-4;Proteasome subunit beta type</t>
  </si>
  <si>
    <t>GPQLFHMDPSGTFVQCDAR</t>
  </si>
  <si>
    <t>P28066;P28066-2</t>
  </si>
  <si>
    <t>PSMA5</t>
  </si>
  <si>
    <t>Proteasome subunit alpha type-5</t>
  </si>
  <si>
    <t>IVEIDAHIGCAMSGLIADAK</t>
  </si>
  <si>
    <t>DCAVIVTQK</t>
  </si>
  <si>
    <t>G3V295;G3V5Z7;P60900;P60900-2;G3V3I1;G3V3U4</t>
  </si>
  <si>
    <t>PSMA6</t>
  </si>
  <si>
    <t>Proteasome subunit alpha type;Proteasome subunit alpha type-6</t>
  </si>
  <si>
    <t>ITENIGCVMTGMTADSR</t>
  </si>
  <si>
    <t>G3V295;G3V5Z7;P60900;P60900-2;G3V3I1</t>
  </si>
  <si>
    <t>YGYEIPVDMLCK</t>
  </si>
  <si>
    <t>G3V295;G3V5Z7;P60900;P60900-2;G3V3I1;P60900-3</t>
  </si>
  <si>
    <t>ICALDDNVCMAFAGLTADAR</t>
  </si>
  <si>
    <t>O14818;O14818-4</t>
  </si>
  <si>
    <t>PSMA7</t>
  </si>
  <si>
    <t>Proteasome subunit alpha type-7</t>
  </si>
  <si>
    <t>TVIGCSGFHGDCLTLTK</t>
  </si>
  <si>
    <t>P20618</t>
  </si>
  <si>
    <t>PSMB1</t>
  </si>
  <si>
    <t>Proteasome subunit beta type-1</t>
  </si>
  <si>
    <t>CLEELQK</t>
  </si>
  <si>
    <t>P49721;A0A087WVV1</t>
  </si>
  <si>
    <t>PSMB2</t>
  </si>
  <si>
    <t>Proteasome subunit beta type-2</t>
  </si>
  <si>
    <t>NLADCLR</t>
  </si>
  <si>
    <t>P49721</t>
  </si>
  <si>
    <t>DLLEPGCSVLLNHK</t>
  </si>
  <si>
    <t>P62191;P62191-2</t>
  </si>
  <si>
    <t>PSMC1</t>
  </si>
  <si>
    <t>26S protease regulatory subunit 4</t>
  </si>
  <si>
    <t>LPLVTPHTQCR</t>
  </si>
  <si>
    <t>P62191</t>
  </si>
  <si>
    <t>IDPTVTMMQVEEKPDVTYSDVGGCK</t>
  </si>
  <si>
    <t>P35998;P35998-2</t>
  </si>
  <si>
    <t>PSMC2</t>
  </si>
  <si>
    <t>26S protease regulatory subunit 7</t>
  </si>
  <si>
    <t>LCPNSTGAEIR</t>
  </si>
  <si>
    <t>TDACFIR</t>
  </si>
  <si>
    <t>AVCVEAGMIALR</t>
  </si>
  <si>
    <t>E9PM69;R4GNH3;P17980</t>
  </si>
  <si>
    <t>PSMC3</t>
  </si>
  <si>
    <t>26S protease regulatory subunit 6A</t>
  </si>
  <si>
    <t>GVLMYGPPGCGK</t>
  </si>
  <si>
    <t>P43686;P43686-2</t>
  </si>
  <si>
    <t>PSMC4</t>
  </si>
  <si>
    <t>26S protease regulatory subunit 6B</t>
  </si>
  <si>
    <t>ISGADINSICQESGMLAVR</t>
  </si>
  <si>
    <t>NIDINDVTPNCR</t>
  </si>
  <si>
    <t>P62195-2;P62195;J3QLH6;J3KRP2;J3QSA9;J3QRW1</t>
  </si>
  <si>
    <t>PSMC5</t>
  </si>
  <si>
    <t>26S protease regulatory subunit 8</t>
  </si>
  <si>
    <t>GCLLYGPPGTGK</t>
  </si>
  <si>
    <t>VLTMPETCR</t>
  </si>
  <si>
    <t>A0A087WW66;Q99460;Q99460-2</t>
  </si>
  <si>
    <t>PSMD1</t>
  </si>
  <si>
    <t>26S proteasome non-ATPase regulatory subunit 1</t>
  </si>
  <si>
    <t>GAQVNAVNQNGCTPLHYAASK</t>
  </si>
  <si>
    <t>O75832;B1AJY7;O75832-2</t>
  </si>
  <si>
    <t>PSMD10</t>
  </si>
  <si>
    <t>26S proteasome non-ATPase regulatory subunit 10</t>
  </si>
  <si>
    <t>TTANAIYCPPK</t>
  </si>
  <si>
    <t>O00231;O00231-2;J3QS13</t>
  </si>
  <si>
    <t>PSMD11</t>
  </si>
  <si>
    <t>26S proteasome non-ATPase regulatory subunit 11</t>
  </si>
  <si>
    <t>MVQQCCTYVEEITDLPIK</t>
  </si>
  <si>
    <t>O00232-2;O00232</t>
  </si>
  <si>
    <t>PSMD12</t>
  </si>
  <si>
    <t>26S proteasome non-ATPase regulatory subunit 12</t>
  </si>
  <si>
    <t>DRLEFWCTDVK</t>
  </si>
  <si>
    <t>Q9UNM6;J3KNQ3;Q9UNM6-2;H0YD73</t>
  </si>
  <si>
    <t>PSMD13</t>
  </si>
  <si>
    <t>26S proteasome non-ATPase regulatory subunit 13</t>
  </si>
  <si>
    <t>FLGCVDIK</t>
  </si>
  <si>
    <t>Q9UNM6;J3KNQ3;Q9UNM6-2;A0A087WUL9;E9PL38;H0YD73</t>
  </si>
  <si>
    <t>SFANTLVDVCAYAGSGNVLK</t>
  </si>
  <si>
    <t>Q13200;Q13200-3;Q13200-2;H7C1H2</t>
  </si>
  <si>
    <t>PSMD2</t>
  </si>
  <si>
    <t>26S proteasome non-ATPase regulatory subunit 2</t>
  </si>
  <si>
    <t>SGALLACGIVNSGVR</t>
  </si>
  <si>
    <t>Q13200;Q13200-3;Q13200-2</t>
  </si>
  <si>
    <t>ITFCTGIR</t>
  </si>
  <si>
    <t>Q5VWC4;P55036;P55036-2;A6PVX3</t>
  </si>
  <si>
    <t>PSMD4</t>
  </si>
  <si>
    <t>26S proteasome non-ATPase regulatory subunit 4</t>
  </si>
  <si>
    <t>LQAQQDAVNIVCHSK</t>
  </si>
  <si>
    <t>FFGNLAVMDSPQQICER</t>
  </si>
  <si>
    <t>Q16401-2;Q16401</t>
  </si>
  <si>
    <t>PSMD5</t>
  </si>
  <si>
    <t>26S proteasome non-ATPase regulatory subunit 5</t>
  </si>
  <si>
    <t>DNNMAPYYEALCK</t>
  </si>
  <si>
    <t>Q15008</t>
  </si>
  <si>
    <t>PSMD6</t>
  </si>
  <si>
    <t>26S proteasome non-ATPase regulatory subunit 6</t>
  </si>
  <si>
    <t>VYQGLYCVAIR</t>
  </si>
  <si>
    <t>Q15008;Q15008-4;Q15008-3;Q15008-2;C9J0E9;H7C531</t>
  </si>
  <si>
    <t>CYYFDYK</t>
  </si>
  <si>
    <t>K7EJR3;R4GMR5;P48556;K7EJC1;K7ERW6</t>
  </si>
  <si>
    <t>PSMD8</t>
  </si>
  <si>
    <t>26S proteasome non-ATPase regulatory subunit 8</t>
  </si>
  <si>
    <t>GIGMNEPLVDCEGYPR</t>
  </si>
  <si>
    <t>O00233;J3KN29;F5H5V4;F5GX23;O00233-2;F5H7X1</t>
  </si>
  <si>
    <t>PSMD9</t>
  </si>
  <si>
    <t>26S proteasome non-ATPase regulatory subunit 9</t>
  </si>
  <si>
    <t>GLLGCNIIPLQR</t>
  </si>
  <si>
    <t>O00233;J3KN29;O00233-3</t>
  </si>
  <si>
    <t>GPPCGPVNCNEK</t>
  </si>
  <si>
    <t>Q06323-3;Q06323;Q06323-2;H0YLU2</t>
  </si>
  <si>
    <t>PSME1</t>
  </si>
  <si>
    <t>Proteasome activator complex subunit 1</t>
  </si>
  <si>
    <t>CGFLPGNEK</t>
  </si>
  <si>
    <t>H0YM70;A0A087X1Z3;Q9UL46;H0YKU2</t>
  </si>
  <si>
    <t>PSME2</t>
  </si>
  <si>
    <t>Proteasome activator complex subunit 2</t>
  </si>
  <si>
    <t>LDECEEAFQGTK</t>
  </si>
  <si>
    <t>P61289;P61289-3;P61289-2;B3KQ25;K7ESG5;K9J957;K7ENH2;K7EMD0;K7EPX6;K7EKR3</t>
  </si>
  <si>
    <t>PSME3</t>
  </si>
  <si>
    <t>Proteasome activator complex subunit 3</t>
  </si>
  <si>
    <t>RLDECEEAFQGTK</t>
  </si>
  <si>
    <t>MALDGQNIYNACCTLR</t>
  </si>
  <si>
    <t>O95758-1;O95758-6;O95758-2;O95758;O95758-5;O95758-4;O95758-7</t>
  </si>
  <si>
    <t>PTBP3</t>
  </si>
  <si>
    <t>Polypyrimidine tract-binding protein 3</t>
  </si>
  <si>
    <t>NLFIEAGCSVK</t>
  </si>
  <si>
    <t>HLNEIDLFHCIDPNDSK</t>
  </si>
  <si>
    <t>SYIATQGCLQNTVNDFWR</t>
  </si>
  <si>
    <t>Q06124-3;Q06124-2;Q06124</t>
  </si>
  <si>
    <t>PTPN11</t>
  </si>
  <si>
    <t>Tyrosine-protein phosphatase non-receptor type 11</t>
  </si>
  <si>
    <t>YPLNCADPTSER</t>
  </si>
  <si>
    <t>PSDNLIVCGR</t>
  </si>
  <si>
    <t>B4DJV5;Q13610;F8VZ56</t>
  </si>
  <si>
    <t>PWP1</t>
  </si>
  <si>
    <t>Periodic tryptophan protein 1 homolog</t>
  </si>
  <si>
    <t>VFADYEAYMQCQAQVDQLYR</t>
  </si>
  <si>
    <t>P11216;H0Y4Z6</t>
  </si>
  <si>
    <t>PYGB</t>
  </si>
  <si>
    <t>Glycogen phosphorylase, brain form;Alpha-1,4 glucan phosphorylase</t>
  </si>
  <si>
    <t>WLLLCNPGLADTIVEK</t>
  </si>
  <si>
    <t>P11216</t>
  </si>
  <si>
    <t>Glycogen phosphorylase, brain form</t>
  </si>
  <si>
    <t>TCAYTNHTVLPEALER</t>
  </si>
  <si>
    <t>P11216;P11217;P11217-2</t>
  </si>
  <si>
    <t>PYGB;PYGM</t>
  </si>
  <si>
    <t>Glycogen phosphorylase, brain form;Glycogen phosphorylase, muscle form</t>
  </si>
  <si>
    <t>ANNGICFLR</t>
  </si>
  <si>
    <t>P47897-2;P47897;A0A1B0GVU9;B4DDN1;A0A0U1RR66</t>
  </si>
  <si>
    <t>QARS</t>
  </si>
  <si>
    <t>Glutamine--tRNA ligase</t>
  </si>
  <si>
    <t>GPSGCVESLEVTCR</t>
  </si>
  <si>
    <t>P47897-2;P47897;A0A1B0GVU9;B4DDN1;H7C0R3;A0A0U1RQX5;A0A0U1RQX9</t>
  </si>
  <si>
    <t>LDNWLNELETYCTR</t>
  </si>
  <si>
    <t>Q9NP72;A0A087X163;Q9NP72-2;Q5W0J0;H0Y6T8</t>
  </si>
  <si>
    <t>RAB18</t>
  </si>
  <si>
    <t>Ras-related protein Rab-18</t>
  </si>
  <si>
    <t>VVLLGEGCVGK</t>
  </si>
  <si>
    <t>Q9UL25</t>
  </si>
  <si>
    <t>RAB21</t>
  </si>
  <si>
    <t>Ras-related protein Rab-21</t>
  </si>
  <si>
    <t>GADCCVLVFDVTAPNTFK</t>
  </si>
  <si>
    <t>P51149;C9J592</t>
  </si>
  <si>
    <t>RAB7A</t>
  </si>
  <si>
    <t>Ras-related protein Rab-7a</t>
  </si>
  <si>
    <t>AVLCPPPVK</t>
  </si>
  <si>
    <t>P63000;P63000-2;P60763</t>
  </si>
  <si>
    <t>RAC1;RAC3</t>
  </si>
  <si>
    <t>Ras-related C3 botulinum toxin substrate 1;Ras-related C3 botulinum toxin substrate 3</t>
  </si>
  <si>
    <t>YLECSALTQR</t>
  </si>
  <si>
    <t>P63000;P63000-2;P60763;J3KSC4;J3QLK0;P15153;B1AH77;B1AH78;B1AH80</t>
  </si>
  <si>
    <t>RAC1;RAC3;RAC2</t>
  </si>
  <si>
    <t>Ras-related C3 botulinum toxin substrate 1;Ras-related C3 botulinum toxin substrate 3;Ras-related C3 botulinum toxin substrate 2</t>
  </si>
  <si>
    <t>TGAESISLLELCR</t>
  </si>
  <si>
    <t>O60216;E5RG18;E5RI01;E5RFZ5</t>
  </si>
  <si>
    <t>RAD21</t>
  </si>
  <si>
    <t>Double-strand-break repair protein rad21 homolog</t>
  </si>
  <si>
    <t>APNYSCVMTGSWDK</t>
  </si>
  <si>
    <t>E9PQ57;P78406;E9PPG9</t>
  </si>
  <si>
    <t>RAE1</t>
  </si>
  <si>
    <t>mRNA export factor</t>
  </si>
  <si>
    <t>VCENIPIVLCGNK</t>
  </si>
  <si>
    <t>P62826;B5MDF5;J3KQE5;F5H018;B4DV51</t>
  </si>
  <si>
    <t>RAN</t>
  </si>
  <si>
    <t>GTP-binding nuclear protein Ran</t>
  </si>
  <si>
    <t>AWVWNTHADFADECPKPELLAIR</t>
  </si>
  <si>
    <t>P43487-2;P43487;C9JJ34;F6WQW2;C9JXG8;C9JGV6</t>
  </si>
  <si>
    <t>RANBP1</t>
  </si>
  <si>
    <t>Ran-specific GTPase-activating protein</t>
  </si>
  <si>
    <t>EGQWDCSVCLVR</t>
  </si>
  <si>
    <t>P49792</t>
  </si>
  <si>
    <t>RANBP2</t>
  </si>
  <si>
    <t>E3 SUMO-protein ligase RanBP2</t>
  </si>
  <si>
    <t>TGEEDEEEFFCNR</t>
  </si>
  <si>
    <t>SSLEWNSCVVQTLK</t>
  </si>
  <si>
    <t>P49792;F8VYC4;J3KNE0;P0DJD0;P0DJD1;A6NKT7;Q99666;O14715;J3KQ37;Q7Z3J3;F8W705;Q99666-2;H0YBN8;Q7Z3J3-2</t>
  </si>
  <si>
    <t>RANBP2;RGPD1;RGPD3;RGPD2;RGPD5;RGPD8;RGPD4</t>
  </si>
  <si>
    <t>E3 SUMO-protein ligase RanBP2;RANBP2-like and GRIP domain-containing protein 1;RANBP2-like and GRIP domain-containing protein 2;RanBP2-like and GRIP domain-containing protein 3;RANBP2-like and GRIP domain-containing protein 5/6;RANBP2-like and GRIP domain-containing protein 8;RanBP2-like and GRIP domain-containing protein 4</t>
  </si>
  <si>
    <t>PNSALESCSFAR</t>
  </si>
  <si>
    <t>P46060</t>
  </si>
  <si>
    <t>RANGAP1</t>
  </si>
  <si>
    <t>Ran GTPase-activating protein 1</t>
  </si>
  <si>
    <t>SSACFTLQELK</t>
  </si>
  <si>
    <t>P46060;H0Y4Q3</t>
  </si>
  <si>
    <t>AYQCVVLLQGK</t>
  </si>
  <si>
    <t>P54136;P54136-2</t>
  </si>
  <si>
    <t>RARS</t>
  </si>
  <si>
    <t>Arginine--tRNA ligase, cytoplasmic</t>
  </si>
  <si>
    <t>HLPDNECIEK</t>
  </si>
  <si>
    <t>IVFVPGCSIPLTIVK</t>
  </si>
  <si>
    <t>NCGCLGASPNLEQLQEENLK</t>
  </si>
  <si>
    <t>P54136;E5RJM9;E5RH09</t>
  </si>
  <si>
    <t>VLTAEELNAAQTSVAYGCIK</t>
  </si>
  <si>
    <t>VIECDVVK</t>
  </si>
  <si>
    <t>LQAFGFCEYK</t>
  </si>
  <si>
    <t>P49756;E9PQU5;P49756-2;P49756-3</t>
  </si>
  <si>
    <t>RBM25</t>
  </si>
  <si>
    <t>RNA-binding protein 25</t>
  </si>
  <si>
    <t>GYGFITFSDSECAK</t>
  </si>
  <si>
    <t>Q14498-3;Q14498-2;Q14498;A0A0U1RQH7;G3XAC6;A0A0U1RQW2</t>
  </si>
  <si>
    <t>RBM39</t>
  </si>
  <si>
    <t>RNA-binding protein 39</t>
  </si>
  <si>
    <t>TVFCMQLAAR</t>
  </si>
  <si>
    <t>Q14498-3;Q14498-2;Q14498;A0A0U1RQH7;H0Y4X3;G3XAC6;Q5QP23;Q5QP22;Q86U06-3;Q86U06-4;Q86U06-5;Q86U06-2;Q86U06</t>
  </si>
  <si>
    <t>RBM39;RBM23</t>
  </si>
  <si>
    <t>RNA-binding protein 39;Probable RNA-binding protein 23</t>
  </si>
  <si>
    <t>FEEYGPVIECDIVK</t>
  </si>
  <si>
    <t>Q9BWF3;E9PB51;Q9BWF3-4;Q9BQ04;D6R9K7;J3QRR5;Q9BWF3-3;Q9BWF3-2;E9PLB0;E9PM61;U3KQD5</t>
  </si>
  <si>
    <t>RBM4;RBM4B</t>
  </si>
  <si>
    <t>RNA-binding protein 4;RNA-binding protein 4B</t>
  </si>
  <si>
    <t>IFCGDLGNEVNDDILAR</t>
  </si>
  <si>
    <t>K7EQ03;K7EP90;Q9BTD8-4;Q9BTD8-2;Q9BTD8-3;Q9BTD8</t>
  </si>
  <si>
    <t>RBM42</t>
  </si>
  <si>
    <t>RNA-binding protein 42</t>
  </si>
  <si>
    <t>LPAVSSVACGASVGYAVTK</t>
  </si>
  <si>
    <t>P18754;P18754-2</t>
  </si>
  <si>
    <t>RCC1</t>
  </si>
  <si>
    <t>Regulator of chromosome condensation</t>
  </si>
  <si>
    <t>SGQVYSFGCNDEGALGR</t>
  </si>
  <si>
    <t>P18754;P18754-2;C9JW69;C9JRH2;C9JMJ4;C9J3R0;C9JQZ4</t>
  </si>
  <si>
    <t>AVQDLCGWR</t>
  </si>
  <si>
    <t>Q9P258</t>
  </si>
  <si>
    <t>RCC2</t>
  </si>
  <si>
    <t>Protein RCC2</t>
  </si>
  <si>
    <t>GNLYSFGCPEYGQLGHNSDGK</t>
  </si>
  <si>
    <t>IEYDCELVPR</t>
  </si>
  <si>
    <t>YGCLAGVR</t>
  </si>
  <si>
    <t>GQSGIIYCFSQK</t>
  </si>
  <si>
    <t>P46063</t>
  </si>
  <si>
    <t>RECQL</t>
  </si>
  <si>
    <t>ATP-dependent DNA helicase Q1</t>
  </si>
  <si>
    <t>NCMTDLLAK</t>
  </si>
  <si>
    <t>Q00765;B7Z332;B7Z510;H0Y8J8;Q00765-2</t>
  </si>
  <si>
    <t>REEP5</t>
  </si>
  <si>
    <t>Receptor expression-enhancing protein 5;Receptor expression-enhancing protein</t>
  </si>
  <si>
    <t>IDGVFAACQSGSFDK</t>
  </si>
  <si>
    <t>P35249;H7C1P0</t>
  </si>
  <si>
    <t>RFC4</t>
  </si>
  <si>
    <t>Replication factor C subunit 4</t>
  </si>
  <si>
    <t>IGAFGYMECSAK</t>
  </si>
  <si>
    <t>P61586</t>
  </si>
  <si>
    <t>RHOA</t>
  </si>
  <si>
    <t>Transforming protein RhoA</t>
  </si>
  <si>
    <t>HFCPNVPIILVGNK</t>
  </si>
  <si>
    <t>Q5JR08;P08134;E9PQH6;Q5JR07;C9JNR4;C9JX21;Q5JR05;P61586</t>
  </si>
  <si>
    <t>RHOC;RHOA</t>
  </si>
  <si>
    <t>Rho-related GTP-binding protein RhoC;Transforming protein RhoA</t>
  </si>
  <si>
    <t>TCLLIVFSK</t>
  </si>
  <si>
    <t>Q5JR08;P08134;E9PQH6;Q5JR07;C9JNR4;C9JX21;Q5JR05;Q5JR06;E9PN11;U3KQA9;U3KQV3;E9PLA2;C9JRM1;P61586;P62745</t>
  </si>
  <si>
    <t>RHOC;RHOA;RHOB</t>
  </si>
  <si>
    <t>Rho-related GTP-binding protein RhoC;Transforming protein RhoA;Rho-related GTP-binding protein RhoB</t>
  </si>
  <si>
    <t>DLCGIVASK</t>
  </si>
  <si>
    <t>P13489;H0YCR7</t>
  </si>
  <si>
    <t>RNH1</t>
  </si>
  <si>
    <t>Ribonuclease inhibitor</t>
  </si>
  <si>
    <t>DSPCQLEALK</t>
  </si>
  <si>
    <t>P13489</t>
  </si>
  <si>
    <t>LDDCGLTEAR</t>
  </si>
  <si>
    <t>P13489;E9PIM9;E9PMJ3;E9PLZ3;E9PIK5;E9PMN0;E9PMA9</t>
  </si>
  <si>
    <t>LGDVGMAELCPGLLHPSSR</t>
  </si>
  <si>
    <t>LQLEYCSLSAASCEPLASVLR</t>
  </si>
  <si>
    <t>P13489;E9PIM9;E9PMJ3;E9PLZ3</t>
  </si>
  <si>
    <t>SNELGDVGVHCVLQGLQTPSCK</t>
  </si>
  <si>
    <t>P13489;E9PIM9;E9PMJ3;E9PLZ3;E9PIK5;E9PMN0</t>
  </si>
  <si>
    <t>TLWIWECGITAK</t>
  </si>
  <si>
    <t>WAELLPLLQQCQVVR</t>
  </si>
  <si>
    <t>P13489;E9PIM9;E9PMJ3;E9PLZ3;E9PIK5;E9PMN0;E9PMA9;E9PR82;E9PMI1</t>
  </si>
  <si>
    <t>AFFPCFDTPAVK</t>
  </si>
  <si>
    <t>Q9H4A4;A6NKB8;A0A087WU27;A0A087WUS4;C9JMZ3</t>
  </si>
  <si>
    <t>RNPEP</t>
  </si>
  <si>
    <t>Aminopeptidase B</t>
  </si>
  <si>
    <t>LDSHPCLEVTAAALR</t>
  </si>
  <si>
    <t>Q9H4A4;A6NKB8;A0A087WU27;A0A087WUS4</t>
  </si>
  <si>
    <t>VGEGPGVCWLAPEQTAGK</t>
  </si>
  <si>
    <t>VWAEPCLIDAAK</t>
  </si>
  <si>
    <t>Q9H4A4;C9JMZ3</t>
  </si>
  <si>
    <t>DSLVDIIGICK</t>
  </si>
  <si>
    <t>P27694;I3L4R8</t>
  </si>
  <si>
    <t>RPA1</t>
  </si>
  <si>
    <t>Replication protein A 70 kDa DNA-binding subunit;Replication protein A 70 kDa DNA-binding subunit, N-terminally processed</t>
  </si>
  <si>
    <t>ATILCTSYVQFK</t>
  </si>
  <si>
    <t>P35244;B5MC59</t>
  </si>
  <si>
    <t>RPA3</t>
  </si>
  <si>
    <t>Replication protein A 14 kDa subunit</t>
  </si>
  <si>
    <t>LIPDGCGVK</t>
  </si>
  <si>
    <t>F8W7C6;A0A087WV22;X1WI28;P27635</t>
  </si>
  <si>
    <t>RPL10</t>
  </si>
  <si>
    <t>60S ribosomal protein L10</t>
  </si>
  <si>
    <t>MLSCAGADR</t>
  </si>
  <si>
    <t>F8W7C6;A0A087WV22;H7C123;H7C2C5;Q96L21;X1WI28;P27635;B8A6G2;A6QRI9</t>
  </si>
  <si>
    <t>RPL10;RPL10L</t>
  </si>
  <si>
    <t>60S ribosomal protein L10-like;60S ribosomal protein L10</t>
  </si>
  <si>
    <t>FSVCVLGDQQHCDEAK</t>
  </si>
  <si>
    <t>P62906</t>
  </si>
  <si>
    <t>RPL10A</t>
  </si>
  <si>
    <t>60S ribosomal protein L10a</t>
  </si>
  <si>
    <t>VLCLAVAVGHVK</t>
  </si>
  <si>
    <t>IAVHCTVR</t>
  </si>
  <si>
    <t>P62913-2;P62913;Q5VVC8;Q5VVC9</t>
  </si>
  <si>
    <t>RPL11</t>
  </si>
  <si>
    <t>60S ribosomal protein L11</t>
  </si>
  <si>
    <t>LCLNICVGESGDR</t>
  </si>
  <si>
    <t>CTGGEVGATSALAPK</t>
  </si>
  <si>
    <t>CEGINISGNFYR</t>
  </si>
  <si>
    <t>P40429;M0QYS1</t>
  </si>
  <si>
    <t>RPL13A</t>
  </si>
  <si>
    <t>60S ribosomal protein L13a</t>
  </si>
  <si>
    <t>ALVDGPCTQVR</t>
  </si>
  <si>
    <t>E7EPB3;P50914</t>
  </si>
  <si>
    <t>RPL14</t>
  </si>
  <si>
    <t>60S ribosomal protein L14</t>
  </si>
  <si>
    <t>CMQLTDFILK</t>
  </si>
  <si>
    <t>INPYMSSPCHIEMILTEK</t>
  </si>
  <si>
    <t>A0A087WXM6;J3QQT2;J3KRX5;A0A0A6YYL6;P18621;P18621-3;J3QLC8;A0A0A0MRF8;P18621-2</t>
  </si>
  <si>
    <t>RPL17;RPL17-C18orf32</t>
  </si>
  <si>
    <t>60S ribosomal protein L17</t>
  </si>
  <si>
    <t>CHTPPLYR</t>
  </si>
  <si>
    <t>M0R117;Q02543</t>
  </si>
  <si>
    <t>ECADLWPR</t>
  </si>
  <si>
    <t>P62829;J3KTJ3</t>
  </si>
  <si>
    <t>RPL23</t>
  </si>
  <si>
    <t>60S ribosomal protein L23</t>
  </si>
  <si>
    <t>ISLGLPVGAVINCADNTGAK</t>
  </si>
  <si>
    <t>P62829;C9JD32;J3KT29;B9ZVP7</t>
  </si>
  <si>
    <t>NQSFCPTVNLDK</t>
  </si>
  <si>
    <t>SVGGACVLVA</t>
  </si>
  <si>
    <t>P46776;E9PJD9;E9PLX7</t>
  </si>
  <si>
    <t>NCSSFLIK</t>
  </si>
  <si>
    <t>H0YLP6;H0YMF4;H0YKD8;P46779-4;P46779-5;P46779;P46779-2;P46779-3</t>
  </si>
  <si>
    <t>RPL28</t>
  </si>
  <si>
    <t>60S ribosomal protein L28</t>
  </si>
  <si>
    <t>VACIGAWHPAR</t>
  </si>
  <si>
    <t>P39023;G5E9G0;B5MCW2;H7C422;Q92901</t>
  </si>
  <si>
    <t>RPL3;RPL3L</t>
  </si>
  <si>
    <t>60S ribosomal protein L3;60S ribosomal protein L3-like</t>
  </si>
  <si>
    <t>LVILANNCPALR</t>
  </si>
  <si>
    <t>E5RI99;P62888;E5RJH3</t>
  </si>
  <si>
    <t>RPL30</t>
  </si>
  <si>
    <t>60S ribosomal protein L30</t>
  </si>
  <si>
    <t>TGVHHYSGNNIELGTACGK</t>
  </si>
  <si>
    <t>E5RI99;P62888;A0A0B4J213</t>
  </si>
  <si>
    <t>VCTLAIIDPGDSDIIR</t>
  </si>
  <si>
    <t>E5RI99;P62888;A0A0B4J213;A0A0C4DH44</t>
  </si>
  <si>
    <t>ELEVLLMCNK</t>
  </si>
  <si>
    <t>D3YTB1;F8W727;P62910</t>
  </si>
  <si>
    <t>RPL32</t>
  </si>
  <si>
    <t>60S ribosomal protein L32</t>
  </si>
  <si>
    <t>SYCAEIAHNVSSK</t>
  </si>
  <si>
    <t>EVCGFAPYER</t>
  </si>
  <si>
    <t>Q9Y3U8;J3QSB5</t>
  </si>
  <si>
    <t>RPL36</t>
  </si>
  <si>
    <t>60S ribosomal protein L36</t>
  </si>
  <si>
    <t>YTCSFCGK</t>
  </si>
  <si>
    <t>C9J4Z3;P61513;M0R0A1;Q6P4E4;E9PEL3;M0R2L6;G5E9R3;A6NKH3</t>
  </si>
  <si>
    <t>RPL37A;RPL37AP8</t>
  </si>
  <si>
    <t>60S ribosomal protein L37a;Putative 60S ribosomal protein L37a-like protein</t>
  </si>
  <si>
    <t>FCIWTESAFR</t>
  </si>
  <si>
    <t>P36578;H3BM89</t>
  </si>
  <si>
    <t>RPL4</t>
  </si>
  <si>
    <t>60S ribosomal protein L4</t>
  </si>
  <si>
    <t>GPCIIYNEDNGIIK</t>
  </si>
  <si>
    <t>RGPCIIYNEDNGIIK</t>
  </si>
  <si>
    <t>SGQGAFGNMCR</t>
  </si>
  <si>
    <t>P36578;H3BTP7;H3BU31</t>
  </si>
  <si>
    <t>DIICQIAYAR</t>
  </si>
  <si>
    <t>P46777;Q5T7N0</t>
  </si>
  <si>
    <t>RPL5</t>
  </si>
  <si>
    <t>60S ribosomal protein L5</t>
  </si>
  <si>
    <t>IEGDMIVCAAYAHELPK</t>
  </si>
  <si>
    <t>VGLTNYAAAYCTGLLLAR</t>
  </si>
  <si>
    <t>TCTTVAFTQVNSEDK</t>
  </si>
  <si>
    <t>P62424;Q5T8U2</t>
  </si>
  <si>
    <t>RPL7A</t>
  </si>
  <si>
    <t>60S ribosomal protein L7a</t>
  </si>
  <si>
    <t>RTELFIAAEGIHTGQFVYCGK</t>
  </si>
  <si>
    <t>E9PKZ0;P62917;G3V1A1;E9PKU4</t>
  </si>
  <si>
    <t>RPL8</t>
  </si>
  <si>
    <t>60S ribosomal protein L8</t>
  </si>
  <si>
    <t>TELFIAAEGIHTGQFVYCGK</t>
  </si>
  <si>
    <t>TICSHVQNMIK</t>
  </si>
  <si>
    <t>H0Y9V9;P32969;E7ESE0;D6RAN4;H0Y9R4</t>
  </si>
  <si>
    <t>RPL9</t>
  </si>
  <si>
    <t>60S ribosomal protein L9</t>
  </si>
  <si>
    <t>AGAIAPCEVTVPAQNTGLGPEK</t>
  </si>
  <si>
    <t>F8VU65;F8VWS0;P05388-2;P05388;G3V210;F8VQY6;F8VPE8;F8VRK7;F8VW21;Q8NHW5</t>
  </si>
  <si>
    <t>VACITEQVLTLVNK</t>
  </si>
  <si>
    <t>P04843;B7Z4L4</t>
  </si>
  <si>
    <t>RPN1</t>
  </si>
  <si>
    <t>Dolichyl-diphosphooligosaccharide--protein glycosyltransferase subunit 1</t>
  </si>
  <si>
    <t>DVQIGDIVTVGECR</t>
  </si>
  <si>
    <t>P62280;M0R1H5</t>
  </si>
  <si>
    <t>DVQIGDIVTVGECRPLSK</t>
  </si>
  <si>
    <t>KCPFTGNVSIR</t>
  </si>
  <si>
    <t>NMSVHLSPCFR</t>
  </si>
  <si>
    <t>P62280;M0QZC5;M0R1H5</t>
  </si>
  <si>
    <t>LVEALCAEHQINLIK</t>
  </si>
  <si>
    <t>RVCEEIAIIPSK</t>
  </si>
  <si>
    <t>H0YN88;A0A075B716;P08708;H0YN73</t>
  </si>
  <si>
    <t>RPS17</t>
  </si>
  <si>
    <t>40S ribosomal protein S17</t>
  </si>
  <si>
    <t>VCEEIAIIPSK</t>
  </si>
  <si>
    <t>LLMMAGIDDCYTSAR</t>
  </si>
  <si>
    <t>P15880;H0YEN5;E9PQD7;I3L404;E9PM36</t>
  </si>
  <si>
    <t>CCLTYCFNKPEDK</t>
  </si>
  <si>
    <t>GLCAIAQAESLR</t>
  </si>
  <si>
    <t>P23396;P23396-2;F2Z2S8;H0YCJ7;H0YF32</t>
  </si>
  <si>
    <t>RPS3</t>
  </si>
  <si>
    <t>40S ribosomal protein S3</t>
  </si>
  <si>
    <t>ACQSIYPLHDVFVR</t>
  </si>
  <si>
    <t>D6RG13;P61247;D6RAT0;D6RB09;H0Y9Y4;D6R9B6</t>
  </si>
  <si>
    <t>NCLTNFHGMDLTR</t>
  </si>
  <si>
    <t>D6RG13;P61247;D6RAT0;D6RB09;H0Y8L7;E9PFI5;D6RAS7;D6RED7</t>
  </si>
  <si>
    <t>ECLPLIIFLR</t>
  </si>
  <si>
    <t>VNQAIWLLCTGAR</t>
  </si>
  <si>
    <t>M0R0F0;M0R0R2;P46782;M0QZN2</t>
  </si>
  <si>
    <t>RPS5</t>
  </si>
  <si>
    <t>40S ribosomal protein S5;40S ribosomal protein S5, N-terminally processed</t>
  </si>
  <si>
    <t>LNISFPATGCQK</t>
  </si>
  <si>
    <t>P62753;A2A3R7</t>
  </si>
  <si>
    <t>RPS6</t>
  </si>
  <si>
    <t>40S ribosomal protein S6</t>
  </si>
  <si>
    <t>NCIVLIDSTPYR</t>
  </si>
  <si>
    <t>ADHQPLTEASYVNLPTIALCNTDSPLR</t>
  </si>
  <si>
    <t>C9J9K3;A0A0C4DG17;P08865</t>
  </si>
  <si>
    <t>RPSA</t>
  </si>
  <si>
    <t>40S ribosomal protein SA</t>
  </si>
  <si>
    <t>YVDIAIPCNNK</t>
  </si>
  <si>
    <t>CSNLCTEIVEYTSK</t>
  </si>
  <si>
    <t>P23921;E9PL69</t>
  </si>
  <si>
    <t>RRM1</t>
  </si>
  <si>
    <t>Ribonucleoside-diphosphate reductase large subunit</t>
  </si>
  <si>
    <t>IIDINYYPVPEACLSNK</t>
  </si>
  <si>
    <t>NQIIACNGSIQSIPEIPDDLK</t>
  </si>
  <si>
    <t>SAGGIGVAVSCIR</t>
  </si>
  <si>
    <t>P23921;E9PL69;E9PP77;H0YCY7</t>
  </si>
  <si>
    <t>Ribonucleoside-diphosphate reductase large subunit;Ribonucleoside-diphosphate reductase</t>
  </si>
  <si>
    <t>DLLPCFPEGLVK</t>
  </si>
  <si>
    <t>Q5JTH9-2;Q5JTH9-3;Q5JTH9</t>
  </si>
  <si>
    <t>RRP12</t>
  </si>
  <si>
    <t>RRP12-like protein</t>
  </si>
  <si>
    <t>AGPGSLELCGLPSQK</t>
  </si>
  <si>
    <t>Q14684-2;Q14684</t>
  </si>
  <si>
    <t>RRP1B</t>
  </si>
  <si>
    <t>Ribosomal RNA processing protein 1 homolog B</t>
  </si>
  <si>
    <t>LWQCGEGFR</t>
  </si>
  <si>
    <t>O43818</t>
  </si>
  <si>
    <t>RRP9</t>
  </si>
  <si>
    <t>U3 small nucleolar RNA-interacting protein 2</t>
  </si>
  <si>
    <t>AVDALLTHCK</t>
  </si>
  <si>
    <t>O76021;J3QSV6;I3L3C4;I3L3U9;I3L1A3</t>
  </si>
  <si>
    <t>RSL1D1</t>
  </si>
  <si>
    <t>Ribosomal L1 domain-containing protein 1</t>
  </si>
  <si>
    <t>EINDCIGGTVLNISK</t>
  </si>
  <si>
    <t>O76021;J3QSV6</t>
  </si>
  <si>
    <t>SDSEDICLFTK</t>
  </si>
  <si>
    <t>O76021;J3QSV6;I3L3C4;I3L3U9;I3L234</t>
  </si>
  <si>
    <t>NVTDVVNTCHDAGISK</t>
  </si>
  <si>
    <t>Q9Y3I0</t>
  </si>
  <si>
    <t>RTCB</t>
  </si>
  <si>
    <t>tRNA-splicing ligase RtcB homolog</t>
  </si>
  <si>
    <t>YSNSALGHVNCTIK</t>
  </si>
  <si>
    <t>F8W914;Q9NQC3-2;Q9NQC3-5;Q9NQC3;H7C106;Q9NQC3-3;Q9NQC3-4;Q9NQC3-6;A0A0U1RQR6</t>
  </si>
  <si>
    <t>RTN4</t>
  </si>
  <si>
    <t>Reticulon;Reticulon-4</t>
  </si>
  <si>
    <t>EACGVIVELIK</t>
  </si>
  <si>
    <t>Q9Y265;Q9Y265-2</t>
  </si>
  <si>
    <t>RUVBL1</t>
  </si>
  <si>
    <t>RuvB-like 1</t>
  </si>
  <si>
    <t>FVQCPDGELQK</t>
  </si>
  <si>
    <t>Q9Y230;Q9Y230-2;M0R0Y3</t>
  </si>
  <si>
    <t>RUVBL2</t>
  </si>
  <si>
    <t>RuvB-like 2</t>
  </si>
  <si>
    <t>YAIQLITAASLVCR</t>
  </si>
  <si>
    <t>Q9Y230;Q9Y230-2</t>
  </si>
  <si>
    <t>GNGIVECLGPK</t>
  </si>
  <si>
    <t>Q9UBE0;M0QZS6</t>
  </si>
  <si>
    <t>SAE1</t>
  </si>
  <si>
    <t>SUMO-activating enzyme subunit 1;SUMO-activating enzyme subunit 1, N-terminally processed</t>
  </si>
  <si>
    <t>ILDILGETCK</t>
  </si>
  <si>
    <t>Q15424;Q15424-4;Q15424-3;Q15424-2</t>
  </si>
  <si>
    <t>SAFB</t>
  </si>
  <si>
    <t>Scaffold attachment factor B1</t>
  </si>
  <si>
    <t>LELNYCVPMGVQTGDR</t>
  </si>
  <si>
    <t>Q9Y512</t>
  </si>
  <si>
    <t>SAMM50</t>
  </si>
  <si>
    <t>Sorting and assembly machinery component 50 homolog</t>
  </si>
  <si>
    <t>ELVSCSNCTDYQAR</t>
  </si>
  <si>
    <t>Q5T5C7;P49591</t>
  </si>
  <si>
    <t>SARS</t>
  </si>
  <si>
    <t>Serine--tRNA ligase, cytoplasmic</t>
  </si>
  <si>
    <t>FGEVTSASNCTDFQSR</t>
  </si>
  <si>
    <t>M0QWZ7;Q9NP81;Q9NP81-2;M0R2C6;M0R259;M0QX29</t>
  </si>
  <si>
    <t>SARS2</t>
  </si>
  <si>
    <t>Serine--tRNA ligase, mitochondrial</t>
  </si>
  <si>
    <t>LFISGLPFSCTK</t>
  </si>
  <si>
    <t>Q15020-4;Q15020;H0YHU8</t>
  </si>
  <si>
    <t>SART3</t>
  </si>
  <si>
    <t>Squamous cell carcinoma antigen recognized by T-cells 3</t>
  </si>
  <si>
    <t>RFEIACYK</t>
  </si>
  <si>
    <t>A0A087X020;Q9Y3A5;F8WE72</t>
  </si>
  <si>
    <t>SBDS</t>
  </si>
  <si>
    <t>Ribosome maturation protein SBDS</t>
  </si>
  <si>
    <t>ALTDAGCNLNPLQYIK</t>
  </si>
  <si>
    <t>Q8WVM8;Q8WVM8-2;Q8WVM8-3</t>
  </si>
  <si>
    <t>SCFD1</t>
  </si>
  <si>
    <t>Sec1 family domain-containing protein 1</t>
  </si>
  <si>
    <t>CICSQLSLTTK</t>
  </si>
  <si>
    <t>Q12765;Q12765-2;C9K052;Q12765-3</t>
  </si>
  <si>
    <t>SCRN1</t>
  </si>
  <si>
    <t>Secernin-1</t>
  </si>
  <si>
    <t>TQSPCFGDDDPAK</t>
  </si>
  <si>
    <t>Q12765;Q12765-2;Q12765-3</t>
  </si>
  <si>
    <t>FGDQVLQINGENCAGWSSDK</t>
  </si>
  <si>
    <t>O00560-3;O00560;G5EA09;O00560-2;B4DHN5;E9PBU7</t>
  </si>
  <si>
    <t>SDCBP</t>
  </si>
  <si>
    <t>Syntenin-1</t>
  </si>
  <si>
    <t>ACALSIEESCRPGDK</t>
  </si>
  <si>
    <t>P31040-2;P31040;D6RFM5;A0A087X1I3;P31040-3;H0Y8X1</t>
  </si>
  <si>
    <t>SDHA</t>
  </si>
  <si>
    <t>Succinate dehydrogenase [ubiquinone] flavoprotein subunit, mitochondrial</t>
  </si>
  <si>
    <t>VGSVLQEGCGK</t>
  </si>
  <si>
    <t>P31040-2;P31040;A0A087X1I3;P31040-3</t>
  </si>
  <si>
    <t>FASGGCDNLIK</t>
  </si>
  <si>
    <t>A0A0C4DFR6;P55735-2;P55735;P55735-3;A8MXL6</t>
  </si>
  <si>
    <t>SEC13</t>
  </si>
  <si>
    <t>Protein SEC13 homolog</t>
  </si>
  <si>
    <t>INNAHTIGCNAVSWAPAVVPGSLIDHPSGQK</t>
  </si>
  <si>
    <t>VFIWTCDDASSNTWSPK</t>
  </si>
  <si>
    <t>ISGAIGPCVSLNSK</t>
  </si>
  <si>
    <t>F5H365;Q15436;Q15436-2</t>
  </si>
  <si>
    <t>SEC23A</t>
  </si>
  <si>
    <t>Protein transport protein Sec23A</t>
  </si>
  <si>
    <t>AVLNPLCQVDYR</t>
  </si>
  <si>
    <t>F5H365;Q15436;G3V4V1;G3V1W4;G3V3G5;G3V2R6;Q15437;Q5QPE2</t>
  </si>
  <si>
    <t>SEC23A;SEC23B</t>
  </si>
  <si>
    <t>Protein transport protein Sec23A;Protein transport protein Sec23B</t>
  </si>
  <si>
    <t>IDENYSLPTCK</t>
  </si>
  <si>
    <t>Q9Y6Y8-2;Q9Y6Y8</t>
  </si>
  <si>
    <t>SEC23IP</t>
  </si>
  <si>
    <t>SEC23-interacting protein</t>
  </si>
  <si>
    <t>ESVVDYCNR</t>
  </si>
  <si>
    <t>F8WF48;Q99442</t>
  </si>
  <si>
    <t>SEC62</t>
  </si>
  <si>
    <t>Translocation protein SEC62</t>
  </si>
  <si>
    <t>SITNTTVCTK</t>
  </si>
  <si>
    <t>Q15637-4;Q15637-6;Q15637-7;Q15637-3;Q15637-2;Q15637;Q15637-5</t>
  </si>
  <si>
    <t>SF1</t>
  </si>
  <si>
    <t>Splicing factor 1</t>
  </si>
  <si>
    <t>YLDLHDCYLK</t>
  </si>
  <si>
    <t>Q12874</t>
  </si>
  <si>
    <t>SF3A3</t>
  </si>
  <si>
    <t>Splicing factor 3A subunit 3</t>
  </si>
  <si>
    <t>NVIDGDLCEQFNSMEPNK</t>
  </si>
  <si>
    <t>GEELSCEER</t>
  </si>
  <si>
    <t>P31947;P31947-2</t>
  </si>
  <si>
    <t>SFN</t>
  </si>
  <si>
    <t>14-3-3 protein sigma</t>
  </si>
  <si>
    <t>CSEGVFLLTTTPR</t>
  </si>
  <si>
    <t>P23246;P23246-2</t>
  </si>
  <si>
    <t>SFPQ</t>
  </si>
  <si>
    <t>Splicing factor, proline- and glutamine-rich</t>
  </si>
  <si>
    <t>LGNYAGAVQDCER</t>
  </si>
  <si>
    <t>O43765;K7EMD6</t>
  </si>
  <si>
    <t>SGTA</t>
  </si>
  <si>
    <t>Small glutamine-rich tetratricopeptide repeat-containing protein alpha</t>
  </si>
  <si>
    <t>DCIDVGWWEGELNGR</t>
  </si>
  <si>
    <t>Q5JPT2;Q96B97-3;Q96B97-2;Q96B97;Q5VSN0</t>
  </si>
  <si>
    <t>SH3KBP1</t>
  </si>
  <si>
    <t>SH3 domain-containing kinase-binding protein 1</t>
  </si>
  <si>
    <t>AVLEALGSCLNNK</t>
  </si>
  <si>
    <t>P34896-3;P34896-2;P34896;J3KRZ5;J3KRK5</t>
  </si>
  <si>
    <t>SHMT1</t>
  </si>
  <si>
    <t>Serine hydroxymethyltransferase, cytosolic</t>
  </si>
  <si>
    <t>AALEALGSCLNNK</t>
  </si>
  <si>
    <t>P34897-3;P34897;P34897-2;G3V5L0;G3V4W5;G3V241;G3V3Y8;G3V4T0;G3V4X0;G3V2W0;G3V2E4;G3V540</t>
  </si>
  <si>
    <t>SHMT2</t>
  </si>
  <si>
    <t>Serine hydroxymethyltransferase, mitochondrial</t>
  </si>
  <si>
    <t>GLLDVTCK</t>
  </si>
  <si>
    <t>E5RJR5;P63208;E7ERH2;F8W8N3;P63208-2</t>
  </si>
  <si>
    <t>SKP1</t>
  </si>
  <si>
    <t>S-phase kinase-associated protein 1</t>
  </si>
  <si>
    <t>NTWDCGLQILK</t>
  </si>
  <si>
    <t>P53007;B4DP62</t>
  </si>
  <si>
    <t>SLC25A1</t>
  </si>
  <si>
    <t>Tricarboxylate transport protein, mitochondrial</t>
  </si>
  <si>
    <t>DIPFSAIYFPVYAHCK</t>
  </si>
  <si>
    <t>O75746-2;O75746</t>
  </si>
  <si>
    <t>SLC25A12</t>
  </si>
  <si>
    <t>Calcium-binding mitochondrial carrier protein Aralar1</t>
  </si>
  <si>
    <t>AGQTTYSGVIDCFR</t>
  </si>
  <si>
    <t>O75746-2;O75746;Q9UJS0;Q9UJS0-2</t>
  </si>
  <si>
    <t>SLC25A12;SLC25A13</t>
  </si>
  <si>
    <t>Calcium-binding mitochondrial carrier protein Aralar1;Calcium-binding mitochondrial carrier protein Aralar2</t>
  </si>
  <si>
    <t>TGQYSGIYDCAK</t>
  </si>
  <si>
    <t>Q6NUK1;Q6NUK1-2</t>
  </si>
  <si>
    <t>SLC25A24</t>
  </si>
  <si>
    <t>Calcium-binding mitochondrial carrier protein SCaMC-1</t>
  </si>
  <si>
    <t>GADIMYTGTVDCWR</t>
  </si>
  <si>
    <t>P12235;P12236</t>
  </si>
  <si>
    <t>SLC25A4;SLC25A6</t>
  </si>
  <si>
    <t>ADP/ATP translocase 1;ADP/ATP translocase 3;ADP/ATP translocase 3, N-terminally processed</t>
  </si>
  <si>
    <t>GTDIMYTGTLDCWR</t>
  </si>
  <si>
    <t>P05141</t>
  </si>
  <si>
    <t>SLC25A5</t>
  </si>
  <si>
    <t>ADP/ATP translocase 2;ADP/ATP translocase 2, N-terminally processed</t>
  </si>
  <si>
    <t>FCLGLLSNVNR</t>
  </si>
  <si>
    <t>B7Z5N5;Q15796-2;Q15796;P84022-2;P84022;P84022-3;H3BVD1;P84022-4;O15198-2;O15198;Q99717;Q15797;H0YNV1;H0YKE2;H0YAK7</t>
  </si>
  <si>
    <t>SMAD2;SMAD3;SMAD9;SMAD5;SMAD1</t>
  </si>
  <si>
    <t>Mothers against decapentaplegic homolog;Mothers against decapentaplegic homolog 2;Mothers against decapentaplegic homolog 3;Mothers against decapentaplegic homolog 9;Mothers against decapentaplegic homolog 5;Mothers against decapentaplegic homolog 1</t>
  </si>
  <si>
    <t>LIDLCQPTQK</t>
  </si>
  <si>
    <t>Q14683;G8JLG1</t>
  </si>
  <si>
    <t>SMC1A</t>
  </si>
  <si>
    <t>Structural maintenance of chromosomes protein 1A;Structural maintenance of chromosomes protein</t>
  </si>
  <si>
    <t>GDCYQVLIEDCIPVLK</t>
  </si>
  <si>
    <t>P52788;P52788-2</t>
  </si>
  <si>
    <t>SMS</t>
  </si>
  <si>
    <t>Spermine synthase</t>
  </si>
  <si>
    <t>TCGDVLDNLK</t>
  </si>
  <si>
    <t>TTWGDGGENSPCNVVSK</t>
  </si>
  <si>
    <t>H3BM38;H3BV99;H3BP15;H3BQY9;O00161</t>
  </si>
  <si>
    <t>SNAP23</t>
  </si>
  <si>
    <t>Synaptosomal-associated protein;Synaptosomal-associated protein 23</t>
  </si>
  <si>
    <t>RGEFCIAK</t>
  </si>
  <si>
    <t>Q7KZF4;H7C597</t>
  </si>
  <si>
    <t>SND1</t>
  </si>
  <si>
    <t>Staphylococcal nuclease domain-containing protein 1</t>
  </si>
  <si>
    <t>TCATVTIGGINIAEALVSK</t>
  </si>
  <si>
    <t>Q7KZF4</t>
  </si>
  <si>
    <t>AALETDENLLLCAPTGAGK</t>
  </si>
  <si>
    <t>O75643;O75643-2</t>
  </si>
  <si>
    <t>SNRNP200</t>
  </si>
  <si>
    <t>U5 small nuclear ribonucleoprotein 200 kDa helicase</t>
  </si>
  <si>
    <t>LTAIDILTTCAADIQR</t>
  </si>
  <si>
    <t>O75643;B4E0P5</t>
  </si>
  <si>
    <t>HCNMVLENVK</t>
  </si>
  <si>
    <t>P62316;P62316-2</t>
  </si>
  <si>
    <t>SNRPD2</t>
  </si>
  <si>
    <t>Small nuclear ribonucleoprotein Sm D2</t>
  </si>
  <si>
    <t>NNTQVLINCR</t>
  </si>
  <si>
    <t>P62316;P62316-2;K7ERG4</t>
  </si>
  <si>
    <t>VLHEAEGHIVTCETNTGEVYR</t>
  </si>
  <si>
    <t>P62318-2;P62318;H3BT13</t>
  </si>
  <si>
    <t>SNRPD3</t>
  </si>
  <si>
    <t>Small nuclear ribonucleoprotein Sm D3</t>
  </si>
  <si>
    <t>CNNVLYIR</t>
  </si>
  <si>
    <t>P62306</t>
  </si>
  <si>
    <t>SNRPF</t>
  </si>
  <si>
    <t>Small nuclear ribonucleoprotein F</t>
  </si>
  <si>
    <t>NNVSLLQSCIDLFK</t>
  </si>
  <si>
    <t>Q9Y5X3</t>
  </si>
  <si>
    <t>SNX5</t>
  </si>
  <si>
    <t>Sorting nexin-5</t>
  </si>
  <si>
    <t>LACGVIGIAQ</t>
  </si>
  <si>
    <t>H7BYH4;P00441</t>
  </si>
  <si>
    <t>SOD1</t>
  </si>
  <si>
    <t>Superoxide dismutase [Cu-Zn]</t>
  </si>
  <si>
    <t>YNLSPSIFFCATPPDDGNLCR</t>
  </si>
  <si>
    <t>Q00796;H0YLA4</t>
  </si>
  <si>
    <t>SORD</t>
  </si>
  <si>
    <t>Sorbitol dehydrogenase</t>
  </si>
  <si>
    <t>FSCDIEQLK</t>
  </si>
  <si>
    <t>Q9NUQ6-2;Q9NUQ6;B8ZZZ7;Q9NUQ6-4;Q9NUQ6-3</t>
  </si>
  <si>
    <t>SPATS2L</t>
  </si>
  <si>
    <t>SPATS2-like protein</t>
  </si>
  <si>
    <t>GWALYCAGK</t>
  </si>
  <si>
    <t>P35270</t>
  </si>
  <si>
    <t>SPR</t>
  </si>
  <si>
    <t>Sepiapterin reductase</t>
  </si>
  <si>
    <t>TVVNISSLCALQPFK</t>
  </si>
  <si>
    <t>CNSLEEIK</t>
  </si>
  <si>
    <t>A0A0D9SF54;Q13813-3;A0A0D9SGF6;Q13813;Q13813-2</t>
  </si>
  <si>
    <t>SPTAN1</t>
  </si>
  <si>
    <t>Spectrin alpha chain, non-erythrocytic 1</t>
  </si>
  <si>
    <t>VNDVCTNGQDLIK</t>
  </si>
  <si>
    <t>DALLSALSIQNYHLECNETK</t>
  </si>
  <si>
    <t>Q01082;A0A087WUZ3;Q01082-3;Q01082-2</t>
  </si>
  <si>
    <t>SPTBN1</t>
  </si>
  <si>
    <t>Spectrin beta chain, non-erythrocytic 1</t>
  </si>
  <si>
    <t>MFSEADACELWIDEK</t>
  </si>
  <si>
    <t>NDSFTTCIELGK</t>
  </si>
  <si>
    <t>SLLDACESR</t>
  </si>
  <si>
    <t>DALLLWCQMK</t>
  </si>
  <si>
    <t>Q01082;A0A087WUZ3;Q01082-3;Q01082-2;F8W6C1;O15020-2;O15020;A4QPE4;P11277-3;P11277;P11277-2</t>
  </si>
  <si>
    <t>SPTBN1;SPTBN2;SPTB</t>
  </si>
  <si>
    <t>Spectrin beta chain, non-erythrocytic 1;Spectrin beta chain, non-erythrocytic 2;Spectrin beta chain, erythrocytic</t>
  </si>
  <si>
    <t>ITFDDYIACCVK</t>
  </si>
  <si>
    <t>C9J0K6;P30626-3;P30626-2;P30626;B4DHQ6</t>
  </si>
  <si>
    <t>SRI</t>
  </si>
  <si>
    <t>Sorcin</t>
  </si>
  <si>
    <t>TYGNVLVLDGVIQCTER</t>
  </si>
  <si>
    <t>P19623;K7ESL0</t>
  </si>
  <si>
    <t>SRM</t>
  </si>
  <si>
    <t>Spermidine synthase</t>
  </si>
  <si>
    <t>FETFCLDPSLVTK</t>
  </si>
  <si>
    <t>Q9UHB9-4;Q9UHB9;Q9UHB9-2;Q9UHB9-3</t>
  </si>
  <si>
    <t>SRP68</t>
  </si>
  <si>
    <t>Signal recognition particle subunit SRP68</t>
  </si>
  <si>
    <t>VTDDLVCLVYK</t>
  </si>
  <si>
    <t>P49458</t>
  </si>
  <si>
    <t>SRP9</t>
  </si>
  <si>
    <t>Signal recognition particle 9 kDa protein</t>
  </si>
  <si>
    <t>DTQTSITDSCAVYR</t>
  </si>
  <si>
    <t>Q9Y5M8</t>
  </si>
  <si>
    <t>SRPRB</t>
  </si>
  <si>
    <t>Signal recognition particle receptor subunit beta</t>
  </si>
  <si>
    <t>NTPSFLIACNK</t>
  </si>
  <si>
    <t>Q9Y5M8;H7C4H2</t>
  </si>
  <si>
    <t>FAECLEK</t>
  </si>
  <si>
    <t>E9PCT1;A9Z1X7;Q8IYB3-2;Q8IYB3;M0R1E7</t>
  </si>
  <si>
    <t>SRRM1</t>
  </si>
  <si>
    <t>Serine/arginine repetitive matrix protein 1</t>
  </si>
  <si>
    <t>AEIISLCK</t>
  </si>
  <si>
    <t>Q9BXP5-5;Q9BXP5-4;Q9BXP5-2;Q9BXP5-3;Q9BXP5;H7C3A1;H7C1K0</t>
  </si>
  <si>
    <t>SRRT</t>
  </si>
  <si>
    <t>Serrate RNA effector molecule homolog</t>
  </si>
  <si>
    <t>DSCPLDCK</t>
  </si>
  <si>
    <t>P84103-2;P84103;A0A087X2D0</t>
  </si>
  <si>
    <t>SRSF3</t>
  </si>
  <si>
    <t>Serine/arginine-rich splicing factor 3</t>
  </si>
  <si>
    <t>CSWQDLK</t>
  </si>
  <si>
    <t>Q13247-3;Q13247</t>
  </si>
  <si>
    <t>SRSF6</t>
  </si>
  <si>
    <t>Serine/arginine-rich splicing factor 6</t>
  </si>
  <si>
    <t>NGYDYGQCR</t>
  </si>
  <si>
    <t>Q13242;S4R3G0</t>
  </si>
  <si>
    <t>SRSF9</t>
  </si>
  <si>
    <t>Serine/arginine-rich splicing factor 9</t>
  </si>
  <si>
    <t>FSGDLDDQTCR</t>
  </si>
  <si>
    <t>P05455</t>
  </si>
  <si>
    <t>SSB</t>
  </si>
  <si>
    <t>Lupus La protein</t>
  </si>
  <si>
    <t>ICHQIEYYFGDFNLPR</t>
  </si>
  <si>
    <t>P05455;E7ERC4;E9PFL9</t>
  </si>
  <si>
    <t>ADVIQATGDAICIFR</t>
  </si>
  <si>
    <t>LLGHWEEAAHDLALACK</t>
  </si>
  <si>
    <t>H7C3I1;P50502;Q8IZP2</t>
  </si>
  <si>
    <t>ST13;ST13P4</t>
  </si>
  <si>
    <t>Hsc70-interacting protein;Putative protein FAM10A4</t>
  </si>
  <si>
    <t>LLGPGVNYSGCQITWAK</t>
  </si>
  <si>
    <t>P40763-2;P40763;G8JLH9;P40763-3</t>
  </si>
  <si>
    <t>STAT3</t>
  </si>
  <si>
    <t>Signal transducer and activator of transcription 3;Signal transducer and activator of transcription</t>
  </si>
  <si>
    <t>ALDLDSSCK</t>
  </si>
  <si>
    <t>P31948;P31948-2;P31948-3;H0YGI8</t>
  </si>
  <si>
    <t>STIP1</t>
  </si>
  <si>
    <t>Stress-induced-phosphoprotein 1</t>
  </si>
  <si>
    <t>DCEECIQLEPTFIK</t>
  </si>
  <si>
    <t>CVLPEEDSGELAK</t>
  </si>
  <si>
    <t>Q9Y3F4;Q9Y3F4-2</t>
  </si>
  <si>
    <t>STRAP</t>
  </si>
  <si>
    <t>Serine-threonine kinase receptor-associated protein</t>
  </si>
  <si>
    <t>LIGPNCPGVINPGECK</t>
  </si>
  <si>
    <t>P53597</t>
  </si>
  <si>
    <t>SUCLG1</t>
  </si>
  <si>
    <t>Succinyl-CoA ligase [ADP/GDP-forming] subunit alpha, mitochondrial</t>
  </si>
  <si>
    <t>EWLNSCDLK</t>
  </si>
  <si>
    <t>Q9Y5B9</t>
  </si>
  <si>
    <t>SUPT16H</t>
  </si>
  <si>
    <t>FACT complex subunit SPT16</t>
  </si>
  <si>
    <t>ICDVYNAVMDVVK</t>
  </si>
  <si>
    <t>SWNDCLNK</t>
  </si>
  <si>
    <t>SYCSNLVR</t>
  </si>
  <si>
    <t>SVTGGMCSVYLK</t>
  </si>
  <si>
    <t>O00267-2;O00267</t>
  </si>
  <si>
    <t>SUPT5H</t>
  </si>
  <si>
    <t>Transcription elongation factor SPT5</t>
  </si>
  <si>
    <t>LCLISTFLEDGIR</t>
  </si>
  <si>
    <t>Q5T8U5;O15260-2;O15260;O15260-3</t>
  </si>
  <si>
    <t>SURF4</t>
  </si>
  <si>
    <t>Surfeit locus protein 4</t>
  </si>
  <si>
    <t>GYAFVTFCTK</t>
  </si>
  <si>
    <t>O60506-2;O60506;O60506-4;O60506-3;B7Z645;O60506-5</t>
  </si>
  <si>
    <t>SYNCRIP</t>
  </si>
  <si>
    <t>Heterogeneous nuclear ribonucleoprotein Q</t>
  </si>
  <si>
    <t>EGGPNPEHNSNLANILEVCR</t>
  </si>
  <si>
    <t>Q9BSH4</t>
  </si>
  <si>
    <t>TACO1</t>
  </si>
  <si>
    <t>Translational activator of cytochrome c oxidase 1</t>
  </si>
  <si>
    <t>SGDWVCPNPSCGNMNFAR</t>
  </si>
  <si>
    <t>A0A075B7D9;Q92804-2;Q92804;A0A075B7F4</t>
  </si>
  <si>
    <t>TAF15</t>
  </si>
  <si>
    <t>TATA-binding protein-associated factor 2N</t>
  </si>
  <si>
    <t>ALAGCDFLTISPK</t>
  </si>
  <si>
    <t>P37837;F2Z393</t>
  </si>
  <si>
    <t>TALDO1</t>
  </si>
  <si>
    <t>Transaldolase</t>
  </si>
  <si>
    <t>GCLDFLR</t>
  </si>
  <si>
    <t>P26639;P26639-2</t>
  </si>
  <si>
    <t>TARS</t>
  </si>
  <si>
    <t>Threonine--tRNA ligase, cytoplasmic</t>
  </si>
  <si>
    <t>TTPYQIACGISQGLADNTVIAK</t>
  </si>
  <si>
    <t>P26639;D6R9F8</t>
  </si>
  <si>
    <t>LDQEDALLGSYPVDDGCR</t>
  </si>
  <si>
    <t>Q99426;K7EP07;Q99426-2;K7EK42;K7EL99;K7EQH0;K7ER04</t>
  </si>
  <si>
    <t>TBCB</t>
  </si>
  <si>
    <t>Tubulin-folding cofactor B</t>
  </si>
  <si>
    <t>FVASCGFTPDVK</t>
  </si>
  <si>
    <t>E9PF19;Q96E41;Q9Y4P3</t>
  </si>
  <si>
    <t>TBL2</t>
  </si>
  <si>
    <t>Transducin beta-like protein 2</t>
  </si>
  <si>
    <t>VWEVCFGK</t>
  </si>
  <si>
    <t>SADEPMTTFVVCNECGNR</t>
  </si>
  <si>
    <t>P23193;P23193-2;B7Z4S1</t>
  </si>
  <si>
    <t>TCEA1</t>
  </si>
  <si>
    <t>Transcription elongation factor A protein 1</t>
  </si>
  <si>
    <t>TGGTQTDLFTCGK</t>
  </si>
  <si>
    <t>P23193;P23193-2;B7Z4S1;A0A0A0MT58;Q15560-2;Q15560;Q5JRI7</t>
  </si>
  <si>
    <t>TCEA1;TCEA2</t>
  </si>
  <si>
    <t>Transcription elongation factor A protein 1;Transcription elongation factor A protein 2</t>
  </si>
  <si>
    <t>TYGGCEGPDAMYVK</t>
  </si>
  <si>
    <t>E5RHG8;Q15369;R4GMY8</t>
  </si>
  <si>
    <t>TCEB1</t>
  </si>
  <si>
    <t>Transcription elongation factor B polypeptide 1</t>
  </si>
  <si>
    <t>TLGECGFTSQTAR</t>
  </si>
  <si>
    <t>B8ZZU8;I3L0M9;Q15370;Q15370-2</t>
  </si>
  <si>
    <t>TCEB2</t>
  </si>
  <si>
    <t>Transcription elongation factor B polypeptide 2</t>
  </si>
  <si>
    <t>TLGECGFTSQTARPQAPATVGLAFR</t>
  </si>
  <si>
    <t>DCLINAAK</t>
  </si>
  <si>
    <t>P17987;E7ERF2;F5H136;F5H7Y1</t>
  </si>
  <si>
    <t>IACLDFSLQK</t>
  </si>
  <si>
    <t>SLHDALCVVK</t>
  </si>
  <si>
    <t>VLCELADLQDK</t>
  </si>
  <si>
    <t>P17987;E7ERF2;F5H136;F5GZI8;F5H676;F5H726</t>
  </si>
  <si>
    <t>STVISYECCPGYEK</t>
  </si>
  <si>
    <t>Q15582;H0Y8M8</t>
  </si>
  <si>
    <t>TGFBI</t>
  </si>
  <si>
    <t>Transforming growth factor-beta-induced protein ig-h3</t>
  </si>
  <si>
    <t>SVPLCILYEK</t>
  </si>
  <si>
    <t>TVSYNGILGPECGTK</t>
  </si>
  <si>
    <t>YRDCLTESNLIK</t>
  </si>
  <si>
    <t>GENINICWSPDGQTIAVGNK</t>
  </si>
  <si>
    <t>Q96J01;Q96J01-2</t>
  </si>
  <si>
    <t>THOC3</t>
  </si>
  <si>
    <t>THO complex subunit 3</t>
  </si>
  <si>
    <t>RPLLAFACDDK</t>
  </si>
  <si>
    <t>Q96J01;D6REC9</t>
  </si>
  <si>
    <t>LSLLCIDFNK</t>
  </si>
  <si>
    <t>P52888;K7EP46;K7EKB6</t>
  </si>
  <si>
    <t>DFCFGPWK</t>
  </si>
  <si>
    <t>O75663-2;O75663</t>
  </si>
  <si>
    <t>TIPRL</t>
  </si>
  <si>
    <t>TIP41-like protein</t>
  </si>
  <si>
    <t>VACAEEWQESR</t>
  </si>
  <si>
    <t>CEAFGWHAIIVDGHSVEELCK</t>
  </si>
  <si>
    <t>A0A0B4J1R6;P29401;P29401-2;E9PFF2</t>
  </si>
  <si>
    <t>TKT</t>
  </si>
  <si>
    <t>Transketolase</t>
  </si>
  <si>
    <t>FIECYIAEQNMVSIAVGCATR</t>
  </si>
  <si>
    <t>A0A0B4J1R6;P29401;P29401-2</t>
  </si>
  <si>
    <t>TVPFCSTFAAFFTR</t>
  </si>
  <si>
    <t>AGALQCSPSDAYTK</t>
  </si>
  <si>
    <t>ANQAIQMACQSLGEPGCTQAQVLSAATIVAK</t>
  </si>
  <si>
    <t>APGQLECETAIAALNSCLR</t>
  </si>
  <si>
    <t>ASAGPQPLLVQSCK</t>
  </si>
  <si>
    <t>ASVPTIQDQASAMQLSQCAK</t>
  </si>
  <si>
    <t>AVEGCVSASQAATEDGQLLR</t>
  </si>
  <si>
    <t>CVSCLPGQR</t>
  </si>
  <si>
    <t>VQELGHGCAALVTK</t>
  </si>
  <si>
    <t>NLSGQPNFPCR</t>
  </si>
  <si>
    <t>DSVTCPTCQGTGR</t>
  </si>
  <si>
    <t>Q9NUM4;F2Z3N7;C9JZ87</t>
  </si>
  <si>
    <t>TMEM106B</t>
  </si>
  <si>
    <t>Transmembrane protein 106B</t>
  </si>
  <si>
    <t>EMFPYEASTPTGISASCR</t>
  </si>
  <si>
    <t>P42167;G5E972;P42167-2;H0YJH7</t>
  </si>
  <si>
    <t>TMPO</t>
  </si>
  <si>
    <t>Lamina-associated polypeptide 2, isoforms beta/gamma;Thymopoietin;Thymopentin</t>
  </si>
  <si>
    <t>GGTLFGGEVCK</t>
  </si>
  <si>
    <t>P42166</t>
  </si>
  <si>
    <t>Lamina-associated polypeptide 2, isoform alpha;Thymopoietin;Thymopentin</t>
  </si>
  <si>
    <t>SGIQPLCPER</t>
  </si>
  <si>
    <t>TYDAASYICEAAFDEVK</t>
  </si>
  <si>
    <t>FIITALPTIYHCK</t>
  </si>
  <si>
    <t>Q9H3N1</t>
  </si>
  <si>
    <t>TMX1</t>
  </si>
  <si>
    <t>Thioredoxin-related transmembrane protein 1</t>
  </si>
  <si>
    <t>EHGVGGVSQCPEPGLR</t>
  </si>
  <si>
    <t>Q9C0C2</t>
  </si>
  <si>
    <t>TNKS1BP1</t>
  </si>
  <si>
    <t>182 kDa tankyrase-1-binding protein</t>
  </si>
  <si>
    <t>SECLNNIGDSSPLIR</t>
  </si>
  <si>
    <t>Q92973-2;Q92973;E7EW37</t>
  </si>
  <si>
    <t>TNPO1</t>
  </si>
  <si>
    <t>Transportin-1</t>
  </si>
  <si>
    <t>SHAVACVNQFIISR</t>
  </si>
  <si>
    <t>Q92973-2;Q92973;Q92973-3</t>
  </si>
  <si>
    <t>SITCWTLSR</t>
  </si>
  <si>
    <t>SNILTLMYQCMQDK</t>
  </si>
  <si>
    <t>HFLIECTPK</t>
  </si>
  <si>
    <t>Q68CZ2;Q68CZ2-2</t>
  </si>
  <si>
    <t>TNS3</t>
  </si>
  <si>
    <t>Tensin-3</t>
  </si>
  <si>
    <t>FQCGFGLTIG</t>
  </si>
  <si>
    <t>O96008</t>
  </si>
  <si>
    <t>TOMM40</t>
  </si>
  <si>
    <t>Mitochondrial import receptor subunit TOM40 homolog</t>
  </si>
  <si>
    <t>CIDLEPDNATTYVHK</t>
  </si>
  <si>
    <t>O94826</t>
  </si>
  <si>
    <t>TOMM70A</t>
  </si>
  <si>
    <t>Mitochondrial import receptor subunit TOM70</t>
  </si>
  <si>
    <t>CDFTQMSQYFK</t>
  </si>
  <si>
    <t>IMPEDIIINCSK</t>
  </si>
  <si>
    <t>NSTECTLILTEGDSAK</t>
  </si>
  <si>
    <t>P11388;P11388-2;P11388-3;P11388-4</t>
  </si>
  <si>
    <t>TOP2A</t>
  </si>
  <si>
    <t>DNA topoisomerase 2-alpha</t>
  </si>
  <si>
    <t>PFNGEDYTCITFQPDLSK</t>
  </si>
  <si>
    <t>SFGSTCQLSEK</t>
  </si>
  <si>
    <t>LCNIFSTK</t>
  </si>
  <si>
    <t>P11388;P11388-2;P11388-3;P11388-4;Q02880-2;E9PCY5;Q02880</t>
  </si>
  <si>
    <t>TOP2A;TOP2B</t>
  </si>
  <si>
    <t>DNA topoisomerase 2-alpha;DNA topoisomerase 2-beta;DNA topoisomerase 2</t>
  </si>
  <si>
    <t>VLFTCFK</t>
  </si>
  <si>
    <t>NVNCLALDGR</t>
  </si>
  <si>
    <t>Q53FA7</t>
  </si>
  <si>
    <t>TP53I3</t>
  </si>
  <si>
    <t>Quinone oxidoreductase PIG3</t>
  </si>
  <si>
    <t>DCGATWVVLGHSER</t>
  </si>
  <si>
    <t>P60174-1;P60174;P60174-4;U3KPZ0;U3KQF3;U3KPS5</t>
  </si>
  <si>
    <t>TPI1</t>
  </si>
  <si>
    <t>Triosephosphate isomerase</t>
  </si>
  <si>
    <t>IAVAAQNCYK</t>
  </si>
  <si>
    <t>P60174-1;P60174</t>
  </si>
  <si>
    <t>IIYGGSVTGATCK</t>
  </si>
  <si>
    <t>P60174-1;P60174;P60174-4</t>
  </si>
  <si>
    <t>VAHALAEGLGVIACIGEK</t>
  </si>
  <si>
    <t>P60174-1;P60174;P60174-4;U3KPZ0;U3KQF3</t>
  </si>
  <si>
    <t>VPADTEVVCAPPTAYIDFAR</t>
  </si>
  <si>
    <t>ANPDPNTCLGVFGLSLYTTER</t>
  </si>
  <si>
    <t>Q13595-2;Q13595-4;Q13595-3;Q13595</t>
  </si>
  <si>
    <t>TRA2A</t>
  </si>
  <si>
    <t>Transformer-2 protein homolog alpha</t>
  </si>
  <si>
    <t>ANPDPNCCLGVFGLSLYTTER</t>
  </si>
  <si>
    <t>P62995-3;P62995</t>
  </si>
  <si>
    <t>TRA2B</t>
  </si>
  <si>
    <t>Transformer-2 protein homolog beta</t>
  </si>
  <si>
    <t>EVLCDFCLDDTR</t>
  </si>
  <si>
    <t>O95361;H0Y626</t>
  </si>
  <si>
    <t>TRIM16</t>
  </si>
  <si>
    <t>Tripartite motif-containing protein 16</t>
  </si>
  <si>
    <t>MAAISNTVQFLEEYCK</t>
  </si>
  <si>
    <t>O95361;H0Y626;B3KP96;O95361-2;K7EL43;K7ENN8;J3QKY5</t>
  </si>
  <si>
    <t>NSCISGNNFSWSLQWNGK</t>
  </si>
  <si>
    <t>O95361;B3KP96;O95361-2;K7ENN8</t>
  </si>
  <si>
    <t>MDGSGPFSCPICLEPLR</t>
  </si>
  <si>
    <t>Q96LD4</t>
  </si>
  <si>
    <t>TRIM47</t>
  </si>
  <si>
    <t>Tripartite motif-containing protein 47</t>
  </si>
  <si>
    <t>IYLSCLEELMK</t>
  </si>
  <si>
    <t>Q15645</t>
  </si>
  <si>
    <t>TRIP13</t>
  </si>
  <si>
    <t>Pachytene checkpoint protein 2 homolog</t>
  </si>
  <si>
    <t>SSVQEECVSTISSSK</t>
  </si>
  <si>
    <t>Q7L0Y3;C9JVB6</t>
  </si>
  <si>
    <t>TRMT10C</t>
  </si>
  <si>
    <t>Mitochondrial ribonuclease P protein 1</t>
  </si>
  <si>
    <t>ICPVEFNPNFVAR</t>
  </si>
  <si>
    <t>F5GX77;Q9UI30-2;Q9UI30</t>
  </si>
  <si>
    <t>TRMT112</t>
  </si>
  <si>
    <t>Multifunctional methyltransferase subunit TRM112-like protein</t>
  </si>
  <si>
    <t>FLCFGSEGGTYYIK</t>
  </si>
  <si>
    <t>P10155-2;P10155-3;P10155-5;P10155-4;P10155</t>
  </si>
  <si>
    <t>TGYSFVNCK</t>
  </si>
  <si>
    <t>P43897;P43897-2;C9JT21;F8WCK2;C9JG32;F8VPA7;F8VS27;P43897-3;P43897-4</t>
  </si>
  <si>
    <t>Elongation factor Ts, mitochondrial;Elongation factor Ts</t>
  </si>
  <si>
    <t>VVNTQCGYDVR</t>
  </si>
  <si>
    <t>H7BXY6;A6NEP9;Q8NG11-3;Q8NG11-2;Q8NG11</t>
  </si>
  <si>
    <t>TSPAN14</t>
  </si>
  <si>
    <t>Tetraspanin;Tetraspanin-14</t>
  </si>
  <si>
    <t>VNNEGCFIK</t>
  </si>
  <si>
    <t>A0A087WZU5;O43657</t>
  </si>
  <si>
    <t>TSPAN6</t>
  </si>
  <si>
    <t>Tetraspanin-6</t>
  </si>
  <si>
    <t>HVPGASFFDIEECR</t>
  </si>
  <si>
    <t>Q16762;B1AH48</t>
  </si>
  <si>
    <t>TST</t>
  </si>
  <si>
    <t>Thiosulfate sulfurtransferase</t>
  </si>
  <si>
    <t>AVCMLSNTTAIAEAWAR</t>
  </si>
  <si>
    <t>P68363;P68363-2;P68366-2;P68366</t>
  </si>
  <si>
    <t>TUBA1B;TUBA4A</t>
  </si>
  <si>
    <t>Tubulin alpha-1B chain;Tubulin alpha-4A chain</t>
  </si>
  <si>
    <t>AYHEQLSVAEITNACFEPANQMVK</t>
  </si>
  <si>
    <t>P68363;P68363-2;C9JDS9;P68366-2;P68366</t>
  </si>
  <si>
    <t>SIQFVDWCPTGFK</t>
  </si>
  <si>
    <t>AVCMLSNTTAVAEAWAR</t>
  </si>
  <si>
    <t>F5H5D3;Q9BQE3</t>
  </si>
  <si>
    <t>TUBA1C</t>
  </si>
  <si>
    <t>Tubulin alpha-1C chain</t>
  </si>
  <si>
    <t>AYHEQLTVAEITNACFEPANQMVK</t>
  </si>
  <si>
    <t>TIQFVDWCPTGFK</t>
  </si>
  <si>
    <t>TIGGGDDSFTTFFCETGAGK</t>
  </si>
  <si>
    <t>P68366-2;P68366;C9JEV8;C9JQ00;C9JJQ8;C9JDL2</t>
  </si>
  <si>
    <t>TUBA4A</t>
  </si>
  <si>
    <t>Tubulin alpha-4A chain</t>
  </si>
  <si>
    <t>ESESCDCLQGFQLTHSLGGGTGSGMGTLLISK</t>
  </si>
  <si>
    <t>Q13885;Q9BVA1</t>
  </si>
  <si>
    <t>TUBB2A;TUBB2B</t>
  </si>
  <si>
    <t>Tubulin beta-2A chain;Tubulin beta-2B chain</t>
  </si>
  <si>
    <t>ECENCDCLQGFQLTHSLGGGTGSGMGTLLISK</t>
  </si>
  <si>
    <t>A0A0B4J269;Q13509;Q13509-2;G3V2A3</t>
  </si>
  <si>
    <t>TUBB3</t>
  </si>
  <si>
    <t>Tubulin beta-3 chain</t>
  </si>
  <si>
    <t>EAESCDCLQGFQLTHSLGGGTGSGMGTLLLSK</t>
  </si>
  <si>
    <t>Q3ZCM7;A0A075B736;Q5SQY0</t>
  </si>
  <si>
    <t>TUBB8</t>
  </si>
  <si>
    <t>Tubulin beta-8 chain</t>
  </si>
  <si>
    <t>GEETPVIVGSALCALEGR</t>
  </si>
  <si>
    <t>P49411</t>
  </si>
  <si>
    <t>TUFM</t>
  </si>
  <si>
    <t>Elongation factor Tu, mitochondrial</t>
  </si>
  <si>
    <t>YSNVIFLEVDVDDCQDVASECEVK</t>
  </si>
  <si>
    <t>EYCISSDDLFSLPYCPGK</t>
  </si>
  <si>
    <t>F8W809;A0A087WSW9;A0A182DWI3;A0A087WSY9;Q16881-5;Q16881-2;Q16881-4;Q16881-3;Q16881-6;Q16881;E2QRB9;E9PIR7;Q16881-7</t>
  </si>
  <si>
    <t>TXNRD1</t>
  </si>
  <si>
    <t>Thioredoxin reductase 1, cytoplasmic</t>
  </si>
  <si>
    <t>VNCSFYFK</t>
  </si>
  <si>
    <t>P0DN76;Q01081-2;Q01081;Q8WU68-3;Q8WU68;A0A1B0GW87;M0QYK5;M0R2N4;Q01081-3;Q8WU68-2</t>
  </si>
  <si>
    <t>U2AF1;U2AF1L4</t>
  </si>
  <si>
    <t>Splicing factor U2AF 35 kDa subunit;Splicing factor U2AF 26 kDa subunit</t>
  </si>
  <si>
    <t>IFVEFTSVFDCQK</t>
  </si>
  <si>
    <t>P26368-2;P26368;K7ENG2</t>
  </si>
  <si>
    <t>U2AF2</t>
  </si>
  <si>
    <t>Splicing factor U2AF 65 kDa subunit</t>
  </si>
  <si>
    <t>SIEIPRPVDGVEVPGCGK</t>
  </si>
  <si>
    <t>ALVLELCCNDESGEDVEVPYVR</t>
  </si>
  <si>
    <t>P22314-2;P22314;Q5JRR6</t>
  </si>
  <si>
    <t>UBA1</t>
  </si>
  <si>
    <t>Ubiquitin-like modifier-activating enzyme 1</t>
  </si>
  <si>
    <t>DNPGVVTCLDEAR</t>
  </si>
  <si>
    <t>P22314-2;P22314;Q5JRR9;Q5JRS0</t>
  </si>
  <si>
    <t>YFLVGAGAIGCELLK</t>
  </si>
  <si>
    <t>P22314-2;P22314</t>
  </si>
  <si>
    <t>NTPSEPIHCIVWAK</t>
  </si>
  <si>
    <t>Q9UBT2;Q9UBT2-2;K7EPL2</t>
  </si>
  <si>
    <t>UBA2</t>
  </si>
  <si>
    <t>SUMO-activating enzyme subunit 2</t>
  </si>
  <si>
    <t>ENCPACSQLPQNIQFSPSAK</t>
  </si>
  <si>
    <t>Q8TBC4-2;Q8TBC4;F8W8D4</t>
  </si>
  <si>
    <t>UBA3</t>
  </si>
  <si>
    <t>NEDD8-activating enzyme E1 catalytic subunit</t>
  </si>
  <si>
    <t>LVICPDEGFYK</t>
  </si>
  <si>
    <t>P61081;M0QYI6</t>
  </si>
  <si>
    <t>UBE2M</t>
  </si>
  <si>
    <t>NEDD8-conjugating enzyme Ubc12</t>
  </si>
  <si>
    <t>TCDISFSDPDDLLNFK</t>
  </si>
  <si>
    <t>P61081</t>
  </si>
  <si>
    <t>TAPQCLLR</t>
  </si>
  <si>
    <t>Q9H832;H0Y9X8;D6RB11</t>
  </si>
  <si>
    <t>UBE2Z</t>
  </si>
  <si>
    <t>Ubiquitin-conjugating enzyme E2 Z</t>
  </si>
  <si>
    <t>VFLDCFCK</t>
  </si>
  <si>
    <t>Q5T4S7-3;Q5T4S7-4;Q5T4S7;Q5T4S7-2;X6R960</t>
  </si>
  <si>
    <t>UBR4</t>
  </si>
  <si>
    <t>E3 ubiquitin-protein ligase UBR4</t>
  </si>
  <si>
    <t>PAFEEFCLPTK</t>
  </si>
  <si>
    <t>Q9BZX2;Q9BZX2-2;Q9HA47-3;Q9HA47;Q9HA47-4</t>
  </si>
  <si>
    <t>UCK2;UCK1</t>
  </si>
  <si>
    <t>Uridine-cytidine kinase 2;Uridine-cytidine kinase 1</t>
  </si>
  <si>
    <t>AVQALCAVYEHWVPR</t>
  </si>
  <si>
    <t>DPYEACDGAHAVVICTEWDMFK</t>
  </si>
  <si>
    <t>FVCVGGSPSR</t>
  </si>
  <si>
    <t>C9J486;C9JIP2;B4DND0;Q16831;F8WD51</t>
  </si>
  <si>
    <t>UPP1</t>
  </si>
  <si>
    <t>Uridine phosphorylase 1</t>
  </si>
  <si>
    <t>LCTSATESEVAR</t>
  </si>
  <si>
    <t>P31930</t>
  </si>
  <si>
    <t>UQCRC1</t>
  </si>
  <si>
    <t>Cytochrome b-c1 complex subunit 1, mitochondrial</t>
  </si>
  <si>
    <t>YIYDQCPAVAGYGPIEQLPDYNR</t>
  </si>
  <si>
    <t>GEQGQYLQQDANECWIQMMR</t>
  </si>
  <si>
    <t>A6NJA2;P54578-2;P54578-3;P54578</t>
  </si>
  <si>
    <t>USP14</t>
  </si>
  <si>
    <t>Ubiquitin carboxyl-terminal hydrolase;Ubiquitin carboxyl-terminal hydrolase 14</t>
  </si>
  <si>
    <t>VNGSTTAICATGLR</t>
  </si>
  <si>
    <t>Q9Y6I4;H0YKU8;Q6JHV3;H0YMI4;Q9Y6I4-2;H0YLG0;H0YLB7</t>
  </si>
  <si>
    <t>USP3</t>
  </si>
  <si>
    <t>Ubiquitin carboxyl-terminal hydrolase 3;Ubiquitin carboxyl-terminal hydrolase</t>
  </si>
  <si>
    <t>LPPYLIFCIK</t>
  </si>
  <si>
    <t>A0A087X1B2;B9A018;Q53GS9;Q53GS9-2;Q53GS9-3</t>
  </si>
  <si>
    <t>VDVIFCDK</t>
  </si>
  <si>
    <t>Q93009-3;Q93009;H3BND8</t>
  </si>
  <si>
    <t>USP7</t>
  </si>
  <si>
    <t>Ubiquitin carboxyl-terminal hydrolase 7;Ubiquitin carboxyl-terminal hydrolase</t>
  </si>
  <si>
    <t>MQPDQQVVINCAIVR</t>
  </si>
  <si>
    <t>P50552;K7ENL7</t>
  </si>
  <si>
    <t>SSSSVTTSETQPCTPSSSDYSDLQR</t>
  </si>
  <si>
    <t>P50552;K7EM16</t>
  </si>
  <si>
    <t>ACGLNFADLMAR</t>
  </si>
  <si>
    <t>Q99536;K7ERT7</t>
  </si>
  <si>
    <t>VAT1</t>
  </si>
  <si>
    <t>Synaptic vesicle membrane protein VAT-1 homolog</t>
  </si>
  <si>
    <t>CLVLTGFGGYDK</t>
  </si>
  <si>
    <t>Q99536;Q99536-3;K7ERT7</t>
  </si>
  <si>
    <t>IAELCDDPK</t>
  </si>
  <si>
    <t>P18206-2;P18206;Q5JQ13</t>
  </si>
  <si>
    <t>VCL</t>
  </si>
  <si>
    <t>Vinculin</t>
  </si>
  <si>
    <t>TNLLQVCER</t>
  </si>
  <si>
    <t>AIANECQANFISIK</t>
  </si>
  <si>
    <t>EAVCIVLSDDTCSDEK</t>
  </si>
  <si>
    <t>P55072;C9IZA5;C9JUP7</t>
  </si>
  <si>
    <t>EDEEESLNEVGYDDIGGCR</t>
  </si>
  <si>
    <t>LGDVISIQPCPDVK</t>
  </si>
  <si>
    <t>MTNGFSGADLTEICQR</t>
  </si>
  <si>
    <t>REDEEESLNEVGYDDIGGCR</t>
  </si>
  <si>
    <t>VVETDPSPYCIVAPDTVIHCEGEPIK</t>
  </si>
  <si>
    <t>P55072;C9IZA5</t>
  </si>
  <si>
    <t>EHINLGCDMDFDIAGPSIR</t>
  </si>
  <si>
    <t>P21796;C9JI87</t>
  </si>
  <si>
    <t>SCSGVEFSTSGSSNTDTGK</t>
  </si>
  <si>
    <t>A0A0A0MR02;P45880;P45880-2;P45880-1;Q5JSD2;Q5JSD1;A2A3S1</t>
  </si>
  <si>
    <t>VDAC2</t>
  </si>
  <si>
    <t>Voltage-dependent anion-selective channel protein 2</t>
  </si>
  <si>
    <t>VCEDLDTSVNLAWTSGTNCTR</t>
  </si>
  <si>
    <t>A0A0A0MR02;P45880;P45880-2;P45880-1</t>
  </si>
  <si>
    <t>WCEYGLTFTEK</t>
  </si>
  <si>
    <t>SCSGVEFSTSGHAYTDTGK</t>
  </si>
  <si>
    <t>Q9Y277;E5RJN6;E5RHZ6;E5RHE1</t>
  </si>
  <si>
    <t>ALCDLGPWVK</t>
  </si>
  <si>
    <t>Q8N0U8;Q8N0U8-2</t>
  </si>
  <si>
    <t>VKORC1L1</t>
  </si>
  <si>
    <t>Vitamin K epoxide reductase complex subunit 1-like protein 1</t>
  </si>
  <si>
    <t>ACAELHQNVNVK</t>
  </si>
  <si>
    <t>Q96QK1</t>
  </si>
  <si>
    <t>VPS35</t>
  </si>
  <si>
    <t>Vacuolar protein sorting-associated protein 35</t>
  </si>
  <si>
    <t>DLVEMCR</t>
  </si>
  <si>
    <t>GIFGFTDSDCIGK</t>
  </si>
  <si>
    <t>P23381-2;P23381;H0YJP3</t>
  </si>
  <si>
    <t>WARS</t>
  </si>
  <si>
    <t>Tryptophan--tRNA ligase, cytoplasmic;T1-TrpRS;T2-TrpRS</t>
  </si>
  <si>
    <t>CFSIDNPGYEPEVVAVHPGGDTVAIGGVDGNVR</t>
  </si>
  <si>
    <t>O75083;O75083-3</t>
  </si>
  <si>
    <t>GPVTDVAYSHDGAFLAVCDASK</t>
  </si>
  <si>
    <t>HIVEWNVQTCK</t>
  </si>
  <si>
    <t>Q15061;C9JEE7</t>
  </si>
  <si>
    <t>WDR43</t>
  </si>
  <si>
    <t>WD repeat-containing protein 43</t>
  </si>
  <si>
    <t>CWAGSLWLFK</t>
  </si>
  <si>
    <t>Q9BQA1;Q9BQA1-2</t>
  </si>
  <si>
    <t>WDR77</t>
  </si>
  <si>
    <t>Methylosome protein 50</t>
  </si>
  <si>
    <t>TCEWTGLK</t>
  </si>
  <si>
    <t>Q6UXN9</t>
  </si>
  <si>
    <t>WDR82</t>
  </si>
  <si>
    <t>WD repeat-containing protein 82</t>
  </si>
  <si>
    <t>WAPDGSCILTNSADNILR</t>
  </si>
  <si>
    <t>E9PMR3;Q9BUR4</t>
  </si>
  <si>
    <t>WRAP53</t>
  </si>
  <si>
    <t>Telomerase Cajal body protein 1</t>
  </si>
  <si>
    <t>DLLGLCEQK</t>
  </si>
  <si>
    <t>O14980</t>
  </si>
  <si>
    <t>XPO1</t>
  </si>
  <si>
    <t>Exportin-1</t>
  </si>
  <si>
    <t>SCDPGLEDPCGLNR</t>
  </si>
  <si>
    <t>Q9HAV4;H0Y3Q8</t>
  </si>
  <si>
    <t>XPO5</t>
  </si>
  <si>
    <t>Exportin-5</t>
  </si>
  <si>
    <t>ALVEFTNSPDCLSK</t>
  </si>
  <si>
    <t>E7ESC6;Q9UIA9;H0YBE1</t>
  </si>
  <si>
    <t>XPO7</t>
  </si>
  <si>
    <t>Exportin-7</t>
  </si>
  <si>
    <t>CFSVLGFCK</t>
  </si>
  <si>
    <t>P13010</t>
  </si>
  <si>
    <t>XRCC5</t>
  </si>
  <si>
    <t>X-ray repair cross-complementing protein 5</t>
  </si>
  <si>
    <t>ETVYCLNDDDETEVLK</t>
  </si>
  <si>
    <t>LFQCLLHR</t>
  </si>
  <si>
    <t>LICCDILDVLDK</t>
  </si>
  <si>
    <t>P62258;P62258-2;K7EIT4</t>
  </si>
  <si>
    <t>YWHAE</t>
  </si>
  <si>
    <t>14-3-3 protein epsilon</t>
  </si>
  <si>
    <t>SICTTVLELLDK</t>
  </si>
  <si>
    <t>YDDMATCMK</t>
  </si>
  <si>
    <t>YLAEVACGDDRK</t>
  </si>
  <si>
    <t>DICNDVLSLLEK</t>
  </si>
  <si>
    <t>P63104;E7EX29;B0AZS6;E7ESK7</t>
  </si>
  <si>
    <t>YWHAZ</t>
  </si>
  <si>
    <t>14-3-3 protein zeta/delta</t>
  </si>
  <si>
    <t>YDDMAACMK</t>
  </si>
  <si>
    <t>P63104;E7EX29;E7ESK7;E5RGE1;E5RIR4;E9PD24;E7EVZ2</t>
  </si>
  <si>
    <t>SVVCAFFK</t>
  </si>
  <si>
    <t>Q8WU90</t>
  </si>
  <si>
    <t>ZC3H15</t>
  </si>
  <si>
    <t>Zinc finger CCCH domain-containing protein 15</t>
  </si>
  <si>
    <t>NSNVDSSYLESLYQSCPR</t>
  </si>
  <si>
    <t>C9J6P4;Q7Z2W4;Q7Z2W4-2;Q7Z2W4-4;H7C5K1;Q7Z2W4-5</t>
  </si>
  <si>
    <t>AAQPPAQPCQLCGR</t>
  </si>
  <si>
    <t>M0QXZ5;Q96B54</t>
  </si>
  <si>
    <t>ZNF428</t>
  </si>
  <si>
    <t>Zinc finger protein 428</t>
  </si>
  <si>
    <t>TCSNVNWAR</t>
  </si>
  <si>
    <t>O95218-2;O95218</t>
  </si>
  <si>
    <t>ZRANB2</t>
  </si>
  <si>
    <t>Zinc finger Ran-binding domain-containing protein 2</t>
  </si>
  <si>
    <t>CNTCGEPITDR</t>
  </si>
  <si>
    <t>H0Y2Y8;Q15942;Q15942-2;C9JJK5</t>
  </si>
  <si>
    <t>ZYX</t>
  </si>
  <si>
    <t>Zyxin</t>
  </si>
  <si>
    <t xml:space="preserve">Table S12. Common peptides identified in redox proteomics analysis in A549 cells grown in DEW, NW and DDW. </t>
  </si>
  <si>
    <t>Mass, Da</t>
  </si>
  <si>
    <t>MQ Score</t>
  </si>
  <si>
    <t>PEP - posterior error probability of identification; operates as a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16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93"/>
  <sheetViews>
    <sheetView tabSelected="1" topLeftCell="A9" workbookViewId="0">
      <selection activeCell="S6" sqref="S6"/>
    </sheetView>
  </sheetViews>
  <sheetFormatPr baseColWidth="10" defaultColWidth="8.83203125" defaultRowHeight="14" x14ac:dyDescent="0"/>
  <sheetData>
    <row r="1" spans="1:26">
      <c r="A1" s="1" t="s">
        <v>4917</v>
      </c>
    </row>
    <row r="2" spans="1:26">
      <c r="A2" s="1"/>
    </row>
    <row r="3" spans="1:26">
      <c r="A3" s="4" t="s">
        <v>4920</v>
      </c>
    </row>
    <row r="4" spans="1:26">
      <c r="A4" s="1"/>
    </row>
    <row r="5" spans="1:26" s="1" customFormat="1">
      <c r="A5" s="1" t="s">
        <v>0</v>
      </c>
      <c r="B5" s="1" t="s">
        <v>1</v>
      </c>
      <c r="C5" s="1" t="s">
        <v>4918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4919</v>
      </c>
      <c r="I5" s="1" t="s">
        <v>988</v>
      </c>
      <c r="J5" s="1" t="s">
        <v>989</v>
      </c>
      <c r="K5" s="1" t="s">
        <v>990</v>
      </c>
      <c r="L5" s="1" t="s">
        <v>991</v>
      </c>
      <c r="M5" s="1" t="s">
        <v>992</v>
      </c>
      <c r="N5" s="1" t="s">
        <v>993</v>
      </c>
      <c r="O5" s="1" t="s">
        <v>994</v>
      </c>
      <c r="P5" s="1" t="s">
        <v>995</v>
      </c>
      <c r="Q5" s="1" t="s">
        <v>996</v>
      </c>
      <c r="R5" s="1" t="s">
        <v>997</v>
      </c>
      <c r="S5" s="1" t="s">
        <v>998</v>
      </c>
      <c r="T5" s="1" t="s">
        <v>999</v>
      </c>
      <c r="U5" s="1" t="s">
        <v>1000</v>
      </c>
      <c r="V5" s="1" t="s">
        <v>1001</v>
      </c>
      <c r="W5" s="1" t="s">
        <v>1002</v>
      </c>
      <c r="X5" s="1" t="s">
        <v>1003</v>
      </c>
      <c r="Y5" s="1" t="s">
        <v>1004</v>
      </c>
      <c r="Z5" s="1" t="s">
        <v>1005</v>
      </c>
    </row>
    <row r="6" spans="1:26">
      <c r="A6" t="s">
        <v>4495</v>
      </c>
      <c r="B6">
        <v>0</v>
      </c>
      <c r="C6">
        <v>1953.7919999999999</v>
      </c>
      <c r="D6" t="s">
        <v>4496</v>
      </c>
      <c r="E6" t="s">
        <v>4497</v>
      </c>
      <c r="F6" t="s">
        <v>4498</v>
      </c>
      <c r="G6" s="2">
        <v>1.2635E-5</v>
      </c>
      <c r="H6">
        <v>97.284000000000006</v>
      </c>
      <c r="I6">
        <v>1411.4</v>
      </c>
      <c r="J6">
        <v>1305</v>
      </c>
      <c r="K6">
        <v>951.21</v>
      </c>
      <c r="L6">
        <v>237.31</v>
      </c>
      <c r="M6">
        <v>0</v>
      </c>
      <c r="N6">
        <v>36.052</v>
      </c>
      <c r="O6">
        <v>5198.7</v>
      </c>
      <c r="P6">
        <v>1472.8</v>
      </c>
      <c r="Q6">
        <v>6042.1</v>
      </c>
      <c r="R6">
        <v>206.83</v>
      </c>
      <c r="S6">
        <v>0</v>
      </c>
      <c r="T6">
        <v>215.15</v>
      </c>
      <c r="U6">
        <f t="shared" ref="U6:U69" si="0">L6/SUM(I6,L6)*100</f>
        <v>14.393677481182257</v>
      </c>
      <c r="V6">
        <f t="shared" ref="V6:V69" si="1">M6/SUM(J6,M6)*100</f>
        <v>0</v>
      </c>
      <c r="W6">
        <f t="shared" ref="W6:W69" si="2">N6/SUM(K6,N6)*100</f>
        <v>3.6517155527104252</v>
      </c>
      <c r="X6">
        <f t="shared" ref="X6:X69" si="3">R6/SUM(R6,O6)*100</f>
        <v>3.8262668045501553</v>
      </c>
      <c r="Y6">
        <f t="shared" ref="Y6:Y69" si="4">S6/SUM(S6,P6)*100</f>
        <v>0</v>
      </c>
      <c r="Z6">
        <f t="shared" ref="Z6:Z69" si="5">T6/SUM(T6,Q6)*100</f>
        <v>3.4384114427264376</v>
      </c>
    </row>
    <row r="7" spans="1:26">
      <c r="A7" t="s">
        <v>2540</v>
      </c>
      <c r="B7">
        <v>0</v>
      </c>
      <c r="C7">
        <v>1122.5128</v>
      </c>
      <c r="D7" t="s">
        <v>2541</v>
      </c>
      <c r="E7" t="s">
        <v>383</v>
      </c>
      <c r="F7" t="s">
        <v>384</v>
      </c>
      <c r="G7">
        <v>2.2076000000000001E-3</v>
      </c>
      <c r="H7">
        <v>61.344000000000001</v>
      </c>
      <c r="I7">
        <v>154.41999999999999</v>
      </c>
      <c r="J7">
        <v>144.36000000000001</v>
      </c>
      <c r="K7">
        <v>45.555</v>
      </c>
      <c r="L7">
        <v>78.27</v>
      </c>
      <c r="M7">
        <v>24.170999999999999</v>
      </c>
      <c r="N7">
        <v>0</v>
      </c>
      <c r="O7">
        <v>1700.2</v>
      </c>
      <c r="P7">
        <v>901.73</v>
      </c>
      <c r="Q7">
        <v>1808.5</v>
      </c>
      <c r="R7">
        <v>504.69</v>
      </c>
      <c r="S7">
        <v>84.731999999999999</v>
      </c>
      <c r="T7">
        <v>385.74</v>
      </c>
      <c r="U7">
        <f t="shared" si="0"/>
        <v>33.637027805234432</v>
      </c>
      <c r="V7">
        <f t="shared" si="1"/>
        <v>14.342168503124054</v>
      </c>
      <c r="W7">
        <f t="shared" si="2"/>
        <v>0</v>
      </c>
      <c r="X7">
        <f t="shared" si="3"/>
        <v>22.889577257822388</v>
      </c>
      <c r="Y7">
        <f t="shared" si="4"/>
        <v>8.5894844403535071</v>
      </c>
      <c r="Z7">
        <f t="shared" si="5"/>
        <v>17.579663117981625</v>
      </c>
    </row>
    <row r="8" spans="1:26">
      <c r="A8" t="s">
        <v>381</v>
      </c>
      <c r="B8">
        <v>0</v>
      </c>
      <c r="C8">
        <v>1170.5016000000001</v>
      </c>
      <c r="D8" t="s">
        <v>382</v>
      </c>
      <c r="E8" t="s">
        <v>383</v>
      </c>
      <c r="F8" t="s">
        <v>384</v>
      </c>
      <c r="G8">
        <v>3.032E-3</v>
      </c>
      <c r="H8">
        <v>58.676000000000002</v>
      </c>
      <c r="I8">
        <v>178.2</v>
      </c>
      <c r="J8">
        <v>253.1</v>
      </c>
      <c r="K8">
        <v>116.13</v>
      </c>
      <c r="L8">
        <v>29.702999999999999</v>
      </c>
      <c r="M8">
        <v>45.781999999999996</v>
      </c>
      <c r="N8">
        <v>19.873000000000001</v>
      </c>
      <c r="O8">
        <v>908.25</v>
      </c>
      <c r="P8">
        <v>285.66000000000003</v>
      </c>
      <c r="Q8">
        <v>864.65</v>
      </c>
      <c r="R8">
        <v>212.01</v>
      </c>
      <c r="S8">
        <v>68.037999999999997</v>
      </c>
      <c r="T8">
        <v>155.27000000000001</v>
      </c>
      <c r="U8">
        <f t="shared" si="0"/>
        <v>14.286951126246375</v>
      </c>
      <c r="V8">
        <f t="shared" si="1"/>
        <v>15.317750818048593</v>
      </c>
      <c r="W8">
        <f t="shared" si="2"/>
        <v>14.612177672551343</v>
      </c>
      <c r="X8">
        <f t="shared" si="3"/>
        <v>18.925070965668684</v>
      </c>
      <c r="Y8">
        <f t="shared" si="4"/>
        <v>19.236184541614595</v>
      </c>
      <c r="Z8">
        <f t="shared" si="5"/>
        <v>15.223743038669701</v>
      </c>
    </row>
    <row r="9" spans="1:26">
      <c r="A9" t="s">
        <v>3321</v>
      </c>
      <c r="B9">
        <v>0</v>
      </c>
      <c r="C9">
        <v>1370.7632000000001</v>
      </c>
      <c r="D9" t="s">
        <v>3322</v>
      </c>
      <c r="E9" t="s">
        <v>3323</v>
      </c>
      <c r="F9" t="s">
        <v>3324</v>
      </c>
      <c r="G9">
        <v>2.6751999999999999E-4</v>
      </c>
      <c r="H9">
        <v>84.820999999999998</v>
      </c>
      <c r="I9">
        <v>192.42</v>
      </c>
      <c r="J9">
        <v>248.98</v>
      </c>
      <c r="K9">
        <v>139.19</v>
      </c>
      <c r="L9">
        <v>0</v>
      </c>
      <c r="M9">
        <v>0</v>
      </c>
      <c r="N9">
        <v>0</v>
      </c>
      <c r="O9">
        <v>372.76</v>
      </c>
      <c r="P9">
        <v>275.95999999999998</v>
      </c>
      <c r="Q9">
        <v>357.47</v>
      </c>
      <c r="R9">
        <v>4.9386999999999999</v>
      </c>
      <c r="S9">
        <v>0</v>
      </c>
      <c r="T9">
        <v>46.301000000000002</v>
      </c>
      <c r="U9">
        <f t="shared" si="0"/>
        <v>0</v>
      </c>
      <c r="V9">
        <f t="shared" si="1"/>
        <v>0</v>
      </c>
      <c r="W9">
        <f t="shared" si="2"/>
        <v>0</v>
      </c>
      <c r="X9">
        <f t="shared" si="3"/>
        <v>1.307576647735351</v>
      </c>
      <c r="Y9">
        <f t="shared" si="4"/>
        <v>0</v>
      </c>
      <c r="Z9">
        <f t="shared" si="5"/>
        <v>11.467143504610286</v>
      </c>
    </row>
    <row r="10" spans="1:26">
      <c r="A10" t="s">
        <v>167</v>
      </c>
      <c r="B10">
        <v>0</v>
      </c>
      <c r="C10">
        <v>1344.6496</v>
      </c>
      <c r="D10" t="s">
        <v>166</v>
      </c>
      <c r="E10" t="s">
        <v>163</v>
      </c>
      <c r="F10" t="s">
        <v>164</v>
      </c>
      <c r="G10" s="2">
        <v>3.3878999999999999E-5</v>
      </c>
      <c r="H10">
        <v>123.67</v>
      </c>
      <c r="I10">
        <v>189.36</v>
      </c>
      <c r="J10">
        <v>311.67</v>
      </c>
      <c r="K10">
        <v>146.21</v>
      </c>
      <c r="L10">
        <v>58.216999999999999</v>
      </c>
      <c r="M10">
        <v>45.142000000000003</v>
      </c>
      <c r="N10">
        <v>61.8</v>
      </c>
      <c r="O10">
        <v>1706.1</v>
      </c>
      <c r="P10">
        <v>875.19</v>
      </c>
      <c r="Q10">
        <v>1578.5</v>
      </c>
      <c r="R10">
        <v>238.42</v>
      </c>
      <c r="S10">
        <v>49.487000000000002</v>
      </c>
      <c r="T10">
        <v>313.69</v>
      </c>
      <c r="U10">
        <f t="shared" si="0"/>
        <v>23.514704516170724</v>
      </c>
      <c r="V10">
        <f t="shared" si="1"/>
        <v>12.651480331378989</v>
      </c>
      <c r="W10">
        <f t="shared" si="2"/>
        <v>29.710110090861015</v>
      </c>
      <c r="X10">
        <f t="shared" si="3"/>
        <v>12.261123567769939</v>
      </c>
      <c r="Y10">
        <f t="shared" si="4"/>
        <v>5.3518147417963249</v>
      </c>
      <c r="Z10">
        <f t="shared" si="5"/>
        <v>16.578144900882048</v>
      </c>
    </row>
    <row r="11" spans="1:26">
      <c r="A11" t="s">
        <v>165</v>
      </c>
      <c r="B11">
        <v>0</v>
      </c>
      <c r="C11">
        <v>2037.95</v>
      </c>
      <c r="D11" t="s">
        <v>166</v>
      </c>
      <c r="E11" t="s">
        <v>163</v>
      </c>
      <c r="F11" t="s">
        <v>164</v>
      </c>
      <c r="G11" s="2">
        <v>1.9159E-8</v>
      </c>
      <c r="H11">
        <v>153.25</v>
      </c>
      <c r="I11">
        <v>889.12</v>
      </c>
      <c r="J11">
        <v>845.34</v>
      </c>
      <c r="K11">
        <v>564.83000000000004</v>
      </c>
      <c r="L11">
        <v>156.12</v>
      </c>
      <c r="M11">
        <v>183.91</v>
      </c>
      <c r="N11">
        <v>108.45</v>
      </c>
      <c r="O11">
        <v>1432.3</v>
      </c>
      <c r="P11">
        <v>942.26</v>
      </c>
      <c r="Q11">
        <v>1537.7</v>
      </c>
      <c r="R11">
        <v>142.47</v>
      </c>
      <c r="S11">
        <v>85.713999999999999</v>
      </c>
      <c r="T11">
        <v>154.66</v>
      </c>
      <c r="U11">
        <f t="shared" si="0"/>
        <v>14.936282576250431</v>
      </c>
      <c r="V11">
        <f t="shared" si="1"/>
        <v>17.868350740830703</v>
      </c>
      <c r="W11">
        <f t="shared" si="2"/>
        <v>16.107711501901139</v>
      </c>
      <c r="X11">
        <f t="shared" si="3"/>
        <v>9.047035440096014</v>
      </c>
      <c r="Y11">
        <f t="shared" si="4"/>
        <v>8.3381486302182743</v>
      </c>
      <c r="Z11">
        <f t="shared" si="5"/>
        <v>9.1387175305490551</v>
      </c>
    </row>
    <row r="12" spans="1:26">
      <c r="A12" t="s">
        <v>1623</v>
      </c>
      <c r="B12">
        <v>0</v>
      </c>
      <c r="C12">
        <v>1460.7194</v>
      </c>
      <c r="D12" t="s">
        <v>166</v>
      </c>
      <c r="E12" t="s">
        <v>163</v>
      </c>
      <c r="F12" t="s">
        <v>164</v>
      </c>
      <c r="G12" s="2">
        <v>2.0439999999999999E-11</v>
      </c>
      <c r="H12">
        <v>173.72</v>
      </c>
      <c r="I12">
        <v>125.21</v>
      </c>
      <c r="J12">
        <v>122.76</v>
      </c>
      <c r="K12">
        <v>79.804000000000002</v>
      </c>
      <c r="L12">
        <v>12.723000000000001</v>
      </c>
      <c r="M12">
        <v>16.707999999999998</v>
      </c>
      <c r="N12">
        <v>0</v>
      </c>
      <c r="O12">
        <v>1927.9</v>
      </c>
      <c r="P12">
        <v>1174.4000000000001</v>
      </c>
      <c r="Q12">
        <v>1720.1</v>
      </c>
      <c r="R12">
        <v>33.802</v>
      </c>
      <c r="S12">
        <v>41.363</v>
      </c>
      <c r="T12">
        <v>158.80000000000001</v>
      </c>
      <c r="U12">
        <f t="shared" si="0"/>
        <v>9.2240435573793071</v>
      </c>
      <c r="V12">
        <f t="shared" si="1"/>
        <v>11.979808988441791</v>
      </c>
      <c r="W12">
        <f t="shared" si="2"/>
        <v>0</v>
      </c>
      <c r="X12">
        <f t="shared" si="3"/>
        <v>1.7230955568174982</v>
      </c>
      <c r="Y12">
        <f t="shared" si="4"/>
        <v>3.4022255982457104</v>
      </c>
      <c r="Z12">
        <f t="shared" si="5"/>
        <v>8.451753685667148</v>
      </c>
    </row>
    <row r="13" spans="1:26">
      <c r="A13" t="s">
        <v>1624</v>
      </c>
      <c r="B13">
        <v>0</v>
      </c>
      <c r="C13">
        <v>1802.7968000000001</v>
      </c>
      <c r="D13" t="s">
        <v>166</v>
      </c>
      <c r="E13" t="s">
        <v>163</v>
      </c>
      <c r="F13" t="s">
        <v>164</v>
      </c>
      <c r="G13" s="2">
        <v>1.3551E-5</v>
      </c>
      <c r="H13">
        <v>140.84</v>
      </c>
      <c r="I13">
        <v>1393.4</v>
      </c>
      <c r="J13">
        <v>1264.7</v>
      </c>
      <c r="K13">
        <v>551.62</v>
      </c>
      <c r="L13">
        <v>31.97</v>
      </c>
      <c r="M13">
        <v>44.052</v>
      </c>
      <c r="N13">
        <v>0</v>
      </c>
      <c r="O13">
        <v>1167.0999999999999</v>
      </c>
      <c r="P13">
        <v>605.14</v>
      </c>
      <c r="Q13">
        <v>1048.9000000000001</v>
      </c>
      <c r="R13">
        <v>102.63</v>
      </c>
      <c r="S13">
        <v>0</v>
      </c>
      <c r="T13">
        <v>187.64</v>
      </c>
      <c r="U13">
        <f t="shared" si="0"/>
        <v>2.2429263980580481</v>
      </c>
      <c r="V13">
        <f t="shared" si="1"/>
        <v>3.3659547416164406</v>
      </c>
      <c r="W13">
        <f t="shared" si="2"/>
        <v>0</v>
      </c>
      <c r="X13">
        <f t="shared" si="3"/>
        <v>8.0828207571688466</v>
      </c>
      <c r="Y13">
        <f t="shared" si="4"/>
        <v>0</v>
      </c>
      <c r="Z13">
        <f t="shared" si="5"/>
        <v>15.174600093810147</v>
      </c>
    </row>
    <row r="14" spans="1:26">
      <c r="A14" t="s">
        <v>1625</v>
      </c>
      <c r="B14">
        <v>0</v>
      </c>
      <c r="C14">
        <v>1449.7285999999999</v>
      </c>
      <c r="D14" t="s">
        <v>166</v>
      </c>
      <c r="E14" t="s">
        <v>163</v>
      </c>
      <c r="F14" t="s">
        <v>164</v>
      </c>
      <c r="G14" s="2">
        <v>1.8457E-5</v>
      </c>
      <c r="H14">
        <v>134.75</v>
      </c>
      <c r="I14">
        <v>212.47</v>
      </c>
      <c r="J14">
        <v>131.12</v>
      </c>
      <c r="K14">
        <v>82.409000000000006</v>
      </c>
      <c r="L14">
        <v>0</v>
      </c>
      <c r="M14">
        <v>28.686</v>
      </c>
      <c r="N14">
        <v>0</v>
      </c>
      <c r="O14">
        <v>2116.9</v>
      </c>
      <c r="P14">
        <v>1204.8</v>
      </c>
      <c r="Q14">
        <v>2047.9</v>
      </c>
      <c r="R14">
        <v>170.55</v>
      </c>
      <c r="S14">
        <v>0</v>
      </c>
      <c r="T14">
        <v>175.27</v>
      </c>
      <c r="U14">
        <f t="shared" si="0"/>
        <v>0</v>
      </c>
      <c r="V14">
        <f t="shared" si="1"/>
        <v>17.950514999436816</v>
      </c>
      <c r="W14">
        <f t="shared" si="2"/>
        <v>0</v>
      </c>
      <c r="X14">
        <f t="shared" si="3"/>
        <v>7.4559006754245996</v>
      </c>
      <c r="Y14">
        <f t="shared" si="4"/>
        <v>0</v>
      </c>
      <c r="Z14">
        <f t="shared" si="5"/>
        <v>7.8837875646036961</v>
      </c>
    </row>
    <row r="15" spans="1:26">
      <c r="A15" t="s">
        <v>1626</v>
      </c>
      <c r="B15">
        <v>0</v>
      </c>
      <c r="C15">
        <v>1789.9145000000001</v>
      </c>
      <c r="D15" t="s">
        <v>166</v>
      </c>
      <c r="E15" t="s">
        <v>163</v>
      </c>
      <c r="F15" t="s">
        <v>164</v>
      </c>
      <c r="G15">
        <v>1.0415E-4</v>
      </c>
      <c r="H15">
        <v>121.76</v>
      </c>
      <c r="I15">
        <v>1196.4000000000001</v>
      </c>
      <c r="J15">
        <v>1048.3</v>
      </c>
      <c r="K15">
        <v>624.79999999999995</v>
      </c>
      <c r="L15">
        <v>0</v>
      </c>
      <c r="M15">
        <v>80.763000000000005</v>
      </c>
      <c r="N15">
        <v>70.281000000000006</v>
      </c>
      <c r="O15">
        <v>2777.3</v>
      </c>
      <c r="P15">
        <v>1550.8</v>
      </c>
      <c r="Q15">
        <v>2495.1999999999998</v>
      </c>
      <c r="R15">
        <v>228.96</v>
      </c>
      <c r="S15">
        <v>155.22</v>
      </c>
      <c r="T15">
        <v>255.47</v>
      </c>
      <c r="U15">
        <f t="shared" si="0"/>
        <v>0</v>
      </c>
      <c r="V15">
        <f t="shared" si="1"/>
        <v>7.1530995170331515</v>
      </c>
      <c r="W15">
        <f t="shared" si="2"/>
        <v>10.111195673597756</v>
      </c>
      <c r="X15">
        <f t="shared" si="3"/>
        <v>7.6161077218869959</v>
      </c>
      <c r="Y15">
        <f t="shared" si="4"/>
        <v>9.098369303994092</v>
      </c>
      <c r="Z15">
        <f t="shared" si="5"/>
        <v>9.2875553955945289</v>
      </c>
    </row>
    <row r="16" spans="1:26">
      <c r="A16" t="s">
        <v>161</v>
      </c>
      <c r="B16">
        <v>0</v>
      </c>
      <c r="C16">
        <v>1069.4573</v>
      </c>
      <c r="D16" t="s">
        <v>162</v>
      </c>
      <c r="E16" t="s">
        <v>163</v>
      </c>
      <c r="F16" t="s">
        <v>164</v>
      </c>
      <c r="G16" s="2">
        <v>6.2484000000000002E-6</v>
      </c>
      <c r="H16">
        <v>138.36000000000001</v>
      </c>
      <c r="I16">
        <v>1052.5</v>
      </c>
      <c r="J16">
        <v>813.35</v>
      </c>
      <c r="K16">
        <v>528.17999999999995</v>
      </c>
      <c r="L16">
        <v>115.75</v>
      </c>
      <c r="M16">
        <v>57.65</v>
      </c>
      <c r="N16">
        <v>29.315000000000001</v>
      </c>
      <c r="O16">
        <v>1912.5</v>
      </c>
      <c r="P16">
        <v>1179.7</v>
      </c>
      <c r="Q16">
        <v>1745.2</v>
      </c>
      <c r="R16">
        <v>518.75</v>
      </c>
      <c r="S16">
        <v>146.27000000000001</v>
      </c>
      <c r="T16">
        <v>437.45</v>
      </c>
      <c r="U16">
        <f t="shared" si="0"/>
        <v>9.9079820243954639</v>
      </c>
      <c r="V16">
        <f t="shared" si="1"/>
        <v>6.6188289322617679</v>
      </c>
      <c r="W16">
        <f t="shared" si="2"/>
        <v>5.2583431241535799</v>
      </c>
      <c r="X16">
        <f t="shared" si="3"/>
        <v>21.336760925449873</v>
      </c>
      <c r="Y16">
        <f t="shared" si="4"/>
        <v>11.031169634305453</v>
      </c>
      <c r="Z16">
        <f t="shared" si="5"/>
        <v>20.042150596751654</v>
      </c>
    </row>
    <row r="17" spans="1:26">
      <c r="A17" t="s">
        <v>1627</v>
      </c>
      <c r="B17">
        <v>0</v>
      </c>
      <c r="C17">
        <v>1011.5172</v>
      </c>
      <c r="D17" t="s">
        <v>169</v>
      </c>
      <c r="E17" t="s">
        <v>170</v>
      </c>
      <c r="F17" t="s">
        <v>171</v>
      </c>
      <c r="G17">
        <v>1.4265E-4</v>
      </c>
      <c r="H17">
        <v>143.12</v>
      </c>
      <c r="I17">
        <v>92.116</v>
      </c>
      <c r="J17">
        <v>162.69999999999999</v>
      </c>
      <c r="K17">
        <v>55.481000000000002</v>
      </c>
      <c r="L17">
        <v>0</v>
      </c>
      <c r="M17">
        <v>0</v>
      </c>
      <c r="N17">
        <v>0</v>
      </c>
      <c r="O17">
        <v>2405.5</v>
      </c>
      <c r="P17">
        <v>1406.2</v>
      </c>
      <c r="Q17">
        <v>2358.6</v>
      </c>
      <c r="R17">
        <v>234.79</v>
      </c>
      <c r="S17">
        <v>83.72</v>
      </c>
      <c r="T17">
        <v>310.33</v>
      </c>
      <c r="U17">
        <f t="shared" si="0"/>
        <v>0</v>
      </c>
      <c r="V17">
        <f t="shared" si="1"/>
        <v>0</v>
      </c>
      <c r="W17">
        <f t="shared" si="2"/>
        <v>0</v>
      </c>
      <c r="X17">
        <f t="shared" si="3"/>
        <v>8.8925837692071692</v>
      </c>
      <c r="Y17">
        <f t="shared" si="4"/>
        <v>5.6190936426116833</v>
      </c>
      <c r="Z17">
        <f t="shared" si="5"/>
        <v>11.627506154151664</v>
      </c>
    </row>
    <row r="18" spans="1:26">
      <c r="A18" t="s">
        <v>168</v>
      </c>
      <c r="B18">
        <v>0</v>
      </c>
      <c r="C18">
        <v>1333.6434999999999</v>
      </c>
      <c r="D18" t="s">
        <v>169</v>
      </c>
      <c r="E18" t="s">
        <v>170</v>
      </c>
      <c r="F18" t="s">
        <v>171</v>
      </c>
      <c r="G18" s="2">
        <v>5.8432999999999996E-6</v>
      </c>
      <c r="H18">
        <v>128.68</v>
      </c>
      <c r="I18">
        <v>321.32</v>
      </c>
      <c r="J18">
        <v>290.87</v>
      </c>
      <c r="K18">
        <v>182.89</v>
      </c>
      <c r="L18">
        <v>25.263999999999999</v>
      </c>
      <c r="M18">
        <v>54.927</v>
      </c>
      <c r="N18">
        <v>20.565000000000001</v>
      </c>
      <c r="O18">
        <v>1123</v>
      </c>
      <c r="P18">
        <v>593.83000000000004</v>
      </c>
      <c r="Q18">
        <v>1028.9000000000001</v>
      </c>
      <c r="R18">
        <v>204</v>
      </c>
      <c r="S18">
        <v>64.957999999999998</v>
      </c>
      <c r="T18">
        <v>295.02</v>
      </c>
      <c r="U18">
        <f t="shared" si="0"/>
        <v>7.2894305565173232</v>
      </c>
      <c r="V18">
        <f t="shared" si="1"/>
        <v>15.884174819330415</v>
      </c>
      <c r="W18">
        <f t="shared" si="2"/>
        <v>10.107886264775995</v>
      </c>
      <c r="X18">
        <f t="shared" si="3"/>
        <v>15.373021853805577</v>
      </c>
      <c r="Y18">
        <f t="shared" si="4"/>
        <v>9.860228176590951</v>
      </c>
      <c r="Z18">
        <f t="shared" si="5"/>
        <v>22.283823795999755</v>
      </c>
    </row>
    <row r="19" spans="1:26">
      <c r="A19" t="s">
        <v>1628</v>
      </c>
      <c r="B19">
        <v>1</v>
      </c>
      <c r="C19">
        <v>1497.8225</v>
      </c>
      <c r="D19" t="s">
        <v>169</v>
      </c>
      <c r="E19" t="s">
        <v>170</v>
      </c>
      <c r="F19" t="s">
        <v>171</v>
      </c>
      <c r="G19" s="2">
        <v>2.0631999999999999E-8</v>
      </c>
      <c r="H19">
        <v>134.61000000000001</v>
      </c>
      <c r="I19">
        <v>571.78</v>
      </c>
      <c r="J19">
        <v>681.3</v>
      </c>
      <c r="K19">
        <v>284.97000000000003</v>
      </c>
      <c r="L19">
        <v>113.39</v>
      </c>
      <c r="M19">
        <v>0</v>
      </c>
      <c r="N19">
        <v>48.994</v>
      </c>
      <c r="O19">
        <v>1102.4000000000001</v>
      </c>
      <c r="P19">
        <v>584.87</v>
      </c>
      <c r="Q19">
        <v>1210.7</v>
      </c>
      <c r="R19">
        <v>27.637</v>
      </c>
      <c r="S19">
        <v>0</v>
      </c>
      <c r="T19">
        <v>62.145000000000003</v>
      </c>
      <c r="U19">
        <f t="shared" si="0"/>
        <v>16.54917757636791</v>
      </c>
      <c r="V19">
        <f t="shared" si="1"/>
        <v>0</v>
      </c>
      <c r="W19">
        <f t="shared" si="2"/>
        <v>14.670443520858534</v>
      </c>
      <c r="X19">
        <f t="shared" si="3"/>
        <v>2.4456721328593667</v>
      </c>
      <c r="Y19">
        <f t="shared" si="4"/>
        <v>0</v>
      </c>
      <c r="Z19">
        <f t="shared" si="5"/>
        <v>4.8823698093640626</v>
      </c>
    </row>
    <row r="20" spans="1:26">
      <c r="A20" t="s">
        <v>172</v>
      </c>
      <c r="B20">
        <v>0</v>
      </c>
      <c r="C20">
        <v>1428.6931999999999</v>
      </c>
      <c r="D20" t="s">
        <v>169</v>
      </c>
      <c r="E20" t="s">
        <v>170</v>
      </c>
      <c r="F20" t="s">
        <v>171</v>
      </c>
      <c r="G20" s="2">
        <v>5.0463000000000003E-6</v>
      </c>
      <c r="H20">
        <v>137.62</v>
      </c>
      <c r="I20">
        <v>354.79</v>
      </c>
      <c r="J20">
        <v>371.44</v>
      </c>
      <c r="K20">
        <v>179.82</v>
      </c>
      <c r="L20">
        <v>72.903000000000006</v>
      </c>
      <c r="M20">
        <v>89.09</v>
      </c>
      <c r="N20">
        <v>44.462000000000003</v>
      </c>
      <c r="O20">
        <v>1919.3</v>
      </c>
      <c r="P20">
        <v>1140.4000000000001</v>
      </c>
      <c r="Q20">
        <v>1716.4</v>
      </c>
      <c r="R20">
        <v>715.26</v>
      </c>
      <c r="S20">
        <v>209.4</v>
      </c>
      <c r="T20">
        <v>537.97</v>
      </c>
      <c r="U20">
        <f t="shared" si="0"/>
        <v>17.04563787576603</v>
      </c>
      <c r="V20">
        <f t="shared" si="1"/>
        <v>19.345102382038089</v>
      </c>
      <c r="W20">
        <f t="shared" si="2"/>
        <v>19.824149954075676</v>
      </c>
      <c r="X20">
        <f t="shared" si="3"/>
        <v>27.149125470666828</v>
      </c>
      <c r="Y20">
        <f t="shared" si="4"/>
        <v>15.513409393984293</v>
      </c>
      <c r="Z20">
        <f t="shared" si="5"/>
        <v>23.863429694327021</v>
      </c>
    </row>
    <row r="21" spans="1:26">
      <c r="A21" t="s">
        <v>3752</v>
      </c>
      <c r="B21">
        <v>0</v>
      </c>
      <c r="C21">
        <v>1048.5045</v>
      </c>
      <c r="D21" t="s">
        <v>3753</v>
      </c>
      <c r="E21" t="s">
        <v>3754</v>
      </c>
      <c r="F21" t="s">
        <v>3755</v>
      </c>
      <c r="G21">
        <v>1.6739999999999999E-3</v>
      </c>
      <c r="H21">
        <v>73.984999999999999</v>
      </c>
      <c r="I21">
        <v>234.87</v>
      </c>
      <c r="J21">
        <v>353.58</v>
      </c>
      <c r="K21">
        <v>114.63</v>
      </c>
      <c r="L21">
        <v>0</v>
      </c>
      <c r="M21">
        <v>0</v>
      </c>
      <c r="N21">
        <v>36.753999999999998</v>
      </c>
      <c r="O21">
        <v>707.2</v>
      </c>
      <c r="P21">
        <v>408.98</v>
      </c>
      <c r="Q21">
        <v>582.29999999999995</v>
      </c>
      <c r="R21">
        <v>101.34</v>
      </c>
      <c r="S21">
        <v>39.134999999999998</v>
      </c>
      <c r="T21">
        <v>88.364000000000004</v>
      </c>
      <c r="U21">
        <f t="shared" si="0"/>
        <v>0</v>
      </c>
      <c r="V21">
        <f t="shared" si="1"/>
        <v>0</v>
      </c>
      <c r="W21">
        <f t="shared" si="2"/>
        <v>24.278655604291075</v>
      </c>
      <c r="X21">
        <f t="shared" si="3"/>
        <v>12.533702723427412</v>
      </c>
      <c r="Y21">
        <f t="shared" si="4"/>
        <v>8.7332492775292057</v>
      </c>
      <c r="Z21">
        <f t="shared" si="5"/>
        <v>13.175599107749933</v>
      </c>
    </row>
    <row r="22" spans="1:26">
      <c r="A22" t="s">
        <v>3146</v>
      </c>
      <c r="B22">
        <v>0</v>
      </c>
      <c r="C22">
        <v>1218.6278</v>
      </c>
      <c r="D22" t="s">
        <v>3147</v>
      </c>
      <c r="E22" t="s">
        <v>3148</v>
      </c>
      <c r="F22" t="s">
        <v>3149</v>
      </c>
      <c r="G22">
        <v>1.5846999999999999E-4</v>
      </c>
      <c r="H22">
        <v>90.614000000000004</v>
      </c>
      <c r="I22">
        <v>202.07</v>
      </c>
      <c r="J22">
        <v>219.61</v>
      </c>
      <c r="K22">
        <v>91.48</v>
      </c>
      <c r="L22">
        <v>0</v>
      </c>
      <c r="M22">
        <v>68.738</v>
      </c>
      <c r="N22">
        <v>0</v>
      </c>
      <c r="O22">
        <v>935.48</v>
      </c>
      <c r="P22">
        <v>374.25</v>
      </c>
      <c r="Q22">
        <v>849.97</v>
      </c>
      <c r="R22">
        <v>293.94</v>
      </c>
      <c r="S22">
        <v>120.23</v>
      </c>
      <c r="T22">
        <v>340.01</v>
      </c>
      <c r="U22">
        <f t="shared" si="0"/>
        <v>0</v>
      </c>
      <c r="V22">
        <f t="shared" si="1"/>
        <v>23.838556189049342</v>
      </c>
      <c r="W22">
        <f t="shared" si="2"/>
        <v>0</v>
      </c>
      <c r="X22">
        <f t="shared" si="3"/>
        <v>23.908835060434999</v>
      </c>
      <c r="Y22">
        <f t="shared" si="4"/>
        <v>24.31443132179259</v>
      </c>
      <c r="Z22">
        <f t="shared" si="5"/>
        <v>28.572749121833979</v>
      </c>
    </row>
    <row r="23" spans="1:26">
      <c r="A23" t="s">
        <v>4029</v>
      </c>
      <c r="B23">
        <v>0</v>
      </c>
      <c r="C23">
        <v>2104.9996000000001</v>
      </c>
      <c r="D23" t="s">
        <v>4030</v>
      </c>
      <c r="E23" t="s">
        <v>4031</v>
      </c>
      <c r="F23" t="s">
        <v>4032</v>
      </c>
      <c r="G23" s="2">
        <v>2.0370999999999999E-5</v>
      </c>
      <c r="H23">
        <v>86.212999999999994</v>
      </c>
      <c r="I23">
        <v>183.81</v>
      </c>
      <c r="J23">
        <v>252.36</v>
      </c>
      <c r="K23">
        <v>73.385999999999996</v>
      </c>
      <c r="L23">
        <v>28.405000000000001</v>
      </c>
      <c r="M23">
        <v>49.167000000000002</v>
      </c>
      <c r="N23">
        <v>0</v>
      </c>
      <c r="O23">
        <v>990.49</v>
      </c>
      <c r="P23">
        <v>461.81</v>
      </c>
      <c r="Q23">
        <v>1116.9000000000001</v>
      </c>
      <c r="R23">
        <v>46.137999999999998</v>
      </c>
      <c r="S23">
        <v>0</v>
      </c>
      <c r="T23">
        <v>33.661000000000001</v>
      </c>
      <c r="U23">
        <f t="shared" si="0"/>
        <v>13.385010484650001</v>
      </c>
      <c r="V23">
        <f t="shared" si="1"/>
        <v>16.30600244754201</v>
      </c>
      <c r="W23">
        <f t="shared" si="2"/>
        <v>0</v>
      </c>
      <c r="X23">
        <f t="shared" si="3"/>
        <v>4.4507769421624728</v>
      </c>
      <c r="Y23">
        <f t="shared" si="4"/>
        <v>0</v>
      </c>
      <c r="Z23">
        <f t="shared" si="5"/>
        <v>2.9256162863159796</v>
      </c>
    </row>
    <row r="24" spans="1:26">
      <c r="A24" t="s">
        <v>3823</v>
      </c>
      <c r="B24">
        <v>0</v>
      </c>
      <c r="C24">
        <v>2008.9313</v>
      </c>
      <c r="D24" t="s">
        <v>708</v>
      </c>
      <c r="E24" t="s">
        <v>705</v>
      </c>
      <c r="F24" t="s">
        <v>706</v>
      </c>
      <c r="G24" s="2">
        <v>5.6984000000000004E-6</v>
      </c>
      <c r="H24">
        <v>140.28</v>
      </c>
      <c r="I24">
        <v>770.2</v>
      </c>
      <c r="J24">
        <v>828.96</v>
      </c>
      <c r="K24">
        <v>488.3</v>
      </c>
      <c r="L24">
        <v>111.47</v>
      </c>
      <c r="M24">
        <v>80.790999999999997</v>
      </c>
      <c r="N24">
        <v>29.254000000000001</v>
      </c>
      <c r="O24">
        <v>1931.8</v>
      </c>
      <c r="P24">
        <v>719.82</v>
      </c>
      <c r="Q24">
        <v>2051.1</v>
      </c>
      <c r="R24">
        <v>91.114999999999995</v>
      </c>
      <c r="S24">
        <v>0</v>
      </c>
      <c r="T24">
        <v>226.65</v>
      </c>
      <c r="U24">
        <f t="shared" si="0"/>
        <v>12.643052389215919</v>
      </c>
      <c r="V24">
        <f t="shared" si="1"/>
        <v>8.8805618240595496</v>
      </c>
      <c r="W24">
        <f t="shared" si="2"/>
        <v>5.6523570487330792</v>
      </c>
      <c r="X24">
        <f t="shared" si="3"/>
        <v>4.5041437727240146</v>
      </c>
      <c r="Y24">
        <f t="shared" si="4"/>
        <v>0</v>
      </c>
      <c r="Z24">
        <f t="shared" si="5"/>
        <v>9.9506091537701682</v>
      </c>
    </row>
    <row r="25" spans="1:26">
      <c r="A25" t="s">
        <v>707</v>
      </c>
      <c r="B25">
        <v>0</v>
      </c>
      <c r="C25">
        <v>806.41426999999999</v>
      </c>
      <c r="D25" t="s">
        <v>708</v>
      </c>
      <c r="E25" t="s">
        <v>705</v>
      </c>
      <c r="F25" t="s">
        <v>706</v>
      </c>
      <c r="G25">
        <v>3.3122999999999998E-3</v>
      </c>
      <c r="H25">
        <v>95.793000000000006</v>
      </c>
      <c r="I25">
        <v>1471.2</v>
      </c>
      <c r="J25">
        <v>1558.8</v>
      </c>
      <c r="K25">
        <v>948.18</v>
      </c>
      <c r="L25">
        <v>294.98</v>
      </c>
      <c r="M25">
        <v>243.28</v>
      </c>
      <c r="N25">
        <v>158.16</v>
      </c>
      <c r="O25">
        <v>4616.8</v>
      </c>
      <c r="P25">
        <v>1806.9</v>
      </c>
      <c r="Q25">
        <v>4706.8</v>
      </c>
      <c r="R25">
        <v>170.06</v>
      </c>
      <c r="S25">
        <v>49.582999999999998</v>
      </c>
      <c r="T25">
        <v>133.24</v>
      </c>
      <c r="U25">
        <f t="shared" si="0"/>
        <v>16.701581945215096</v>
      </c>
      <c r="V25">
        <f t="shared" si="1"/>
        <v>13.499955606854302</v>
      </c>
      <c r="W25">
        <f t="shared" si="2"/>
        <v>14.295786105537179</v>
      </c>
      <c r="X25">
        <f t="shared" si="3"/>
        <v>3.5526420242079353</v>
      </c>
      <c r="Y25">
        <f t="shared" si="4"/>
        <v>2.6708028029343653</v>
      </c>
      <c r="Z25">
        <f t="shared" si="5"/>
        <v>2.7528698109932979</v>
      </c>
    </row>
    <row r="26" spans="1:26">
      <c r="A26" t="s">
        <v>703</v>
      </c>
      <c r="B26">
        <v>0</v>
      </c>
      <c r="C26">
        <v>1387.6442</v>
      </c>
      <c r="D26" t="s">
        <v>704</v>
      </c>
      <c r="E26" t="s">
        <v>705</v>
      </c>
      <c r="F26" t="s">
        <v>706</v>
      </c>
      <c r="G26" s="2">
        <v>8.9396999999999996E-11</v>
      </c>
      <c r="H26">
        <v>176.78</v>
      </c>
      <c r="I26">
        <v>1465.5</v>
      </c>
      <c r="J26">
        <v>1320.5</v>
      </c>
      <c r="K26">
        <v>884.65</v>
      </c>
      <c r="L26">
        <v>47.993000000000002</v>
      </c>
      <c r="M26">
        <v>43.362000000000002</v>
      </c>
      <c r="N26">
        <v>35.715000000000003</v>
      </c>
      <c r="O26">
        <v>2631.4</v>
      </c>
      <c r="P26">
        <v>853.01</v>
      </c>
      <c r="Q26">
        <v>2625.7</v>
      </c>
      <c r="R26">
        <v>587.54999999999995</v>
      </c>
      <c r="S26">
        <v>300.3</v>
      </c>
      <c r="T26">
        <v>556.01</v>
      </c>
      <c r="U26">
        <f t="shared" si="0"/>
        <v>3.1710090499262309</v>
      </c>
      <c r="V26">
        <f t="shared" si="1"/>
        <v>3.1793539229042231</v>
      </c>
      <c r="W26">
        <f t="shared" si="2"/>
        <v>3.8805256610149241</v>
      </c>
      <c r="X26">
        <f t="shared" si="3"/>
        <v>18.252846425076498</v>
      </c>
      <c r="Y26">
        <f t="shared" si="4"/>
        <v>26.038099036685715</v>
      </c>
      <c r="Z26">
        <f t="shared" si="5"/>
        <v>17.475194156601322</v>
      </c>
    </row>
    <row r="27" spans="1:26">
      <c r="A27" t="s">
        <v>4687</v>
      </c>
      <c r="B27">
        <v>0</v>
      </c>
      <c r="C27">
        <v>1022.4855</v>
      </c>
      <c r="D27" t="s">
        <v>4688</v>
      </c>
      <c r="E27" t="s">
        <v>4689</v>
      </c>
      <c r="F27" t="s">
        <v>4690</v>
      </c>
      <c r="G27">
        <v>4.3966999999999999E-3</v>
      </c>
      <c r="H27">
        <v>46.819000000000003</v>
      </c>
      <c r="I27">
        <v>82.727000000000004</v>
      </c>
      <c r="J27">
        <v>58.137</v>
      </c>
      <c r="K27">
        <v>73.266999999999996</v>
      </c>
      <c r="L27">
        <v>131.47</v>
      </c>
      <c r="M27">
        <v>103.89</v>
      </c>
      <c r="N27">
        <v>43.418999999999997</v>
      </c>
      <c r="O27">
        <v>492.7</v>
      </c>
      <c r="P27">
        <v>121.47</v>
      </c>
      <c r="Q27">
        <v>409.65</v>
      </c>
      <c r="R27">
        <v>802.46</v>
      </c>
      <c r="S27">
        <v>480.7</v>
      </c>
      <c r="T27">
        <v>912.2</v>
      </c>
      <c r="U27">
        <f t="shared" si="0"/>
        <v>61.378077190623578</v>
      </c>
      <c r="V27">
        <f t="shared" si="1"/>
        <v>64.118943139106449</v>
      </c>
      <c r="W27">
        <f t="shared" si="2"/>
        <v>37.210119465917074</v>
      </c>
      <c r="X27">
        <f t="shared" si="3"/>
        <v>61.958368078075296</v>
      </c>
      <c r="Y27">
        <f t="shared" si="4"/>
        <v>79.82795556072206</v>
      </c>
      <c r="Z27">
        <f t="shared" si="5"/>
        <v>69.00934296629724</v>
      </c>
    </row>
    <row r="28" spans="1:26">
      <c r="A28" t="s">
        <v>4215</v>
      </c>
      <c r="B28">
        <v>0</v>
      </c>
      <c r="C28">
        <v>1028.5112999999999</v>
      </c>
      <c r="D28" t="s">
        <v>4216</v>
      </c>
      <c r="E28" t="s">
        <v>4217</v>
      </c>
      <c r="F28" t="s">
        <v>4218</v>
      </c>
      <c r="G28">
        <v>2.0590999999999999E-3</v>
      </c>
      <c r="H28">
        <v>93.649000000000001</v>
      </c>
      <c r="I28">
        <v>278.70999999999998</v>
      </c>
      <c r="J28">
        <v>330.8</v>
      </c>
      <c r="K28">
        <v>181.89</v>
      </c>
      <c r="L28">
        <v>47.502000000000002</v>
      </c>
      <c r="M28">
        <v>32.962000000000003</v>
      </c>
      <c r="N28">
        <v>0</v>
      </c>
      <c r="O28">
        <v>1028.8</v>
      </c>
      <c r="P28">
        <v>330.31</v>
      </c>
      <c r="Q28">
        <v>1119.5999999999999</v>
      </c>
      <c r="R28">
        <v>71.203000000000003</v>
      </c>
      <c r="S28">
        <v>0</v>
      </c>
      <c r="T28">
        <v>80.991</v>
      </c>
      <c r="U28">
        <f t="shared" si="0"/>
        <v>14.561696074945129</v>
      </c>
      <c r="V28">
        <f t="shared" si="1"/>
        <v>9.0614192796388853</v>
      </c>
      <c r="W28">
        <f t="shared" si="2"/>
        <v>0</v>
      </c>
      <c r="X28">
        <f t="shared" si="3"/>
        <v>6.4729823464117837</v>
      </c>
      <c r="Y28">
        <f t="shared" si="4"/>
        <v>0</v>
      </c>
      <c r="Z28">
        <f t="shared" si="5"/>
        <v>6.7459276306419094</v>
      </c>
    </row>
    <row r="29" spans="1:26">
      <c r="A29" t="s">
        <v>2677</v>
      </c>
      <c r="B29">
        <v>0</v>
      </c>
      <c r="C29">
        <v>982.50585999999998</v>
      </c>
      <c r="D29" t="s">
        <v>2678</v>
      </c>
      <c r="E29" t="s">
        <v>2679</v>
      </c>
      <c r="F29" t="s">
        <v>2680</v>
      </c>
      <c r="G29">
        <v>1.2493000000000001E-3</v>
      </c>
      <c r="H29">
        <v>91.9</v>
      </c>
      <c r="I29">
        <v>283.81</v>
      </c>
      <c r="J29">
        <v>295.06</v>
      </c>
      <c r="K29">
        <v>144.62</v>
      </c>
      <c r="L29">
        <v>0</v>
      </c>
      <c r="M29">
        <v>38.1</v>
      </c>
      <c r="N29">
        <v>22.7</v>
      </c>
      <c r="O29">
        <v>1430.2</v>
      </c>
      <c r="P29">
        <v>574.08000000000004</v>
      </c>
      <c r="Q29">
        <v>1414.8</v>
      </c>
      <c r="R29">
        <v>0</v>
      </c>
      <c r="S29">
        <v>0</v>
      </c>
      <c r="T29">
        <v>0</v>
      </c>
      <c r="U29">
        <f t="shared" si="0"/>
        <v>0</v>
      </c>
      <c r="V29">
        <f t="shared" si="1"/>
        <v>11.435946692279986</v>
      </c>
      <c r="W29">
        <f t="shared" si="2"/>
        <v>13.56681807315324</v>
      </c>
      <c r="X29">
        <f t="shared" si="3"/>
        <v>0</v>
      </c>
      <c r="Y29">
        <f t="shared" si="4"/>
        <v>0</v>
      </c>
      <c r="Z29">
        <f t="shared" si="5"/>
        <v>0</v>
      </c>
    </row>
    <row r="30" spans="1:26">
      <c r="A30" t="s">
        <v>2681</v>
      </c>
      <c r="B30">
        <v>0</v>
      </c>
      <c r="C30">
        <v>1598.7286999999999</v>
      </c>
      <c r="D30" t="s">
        <v>2682</v>
      </c>
      <c r="E30" t="s">
        <v>2679</v>
      </c>
      <c r="F30" t="s">
        <v>2680</v>
      </c>
      <c r="G30" s="2">
        <v>1.7878999999999999E-5</v>
      </c>
      <c r="H30">
        <v>115.12</v>
      </c>
      <c r="I30">
        <v>356.91</v>
      </c>
      <c r="J30">
        <v>297.94</v>
      </c>
      <c r="K30">
        <v>205.97</v>
      </c>
      <c r="L30">
        <v>0</v>
      </c>
      <c r="M30">
        <v>0</v>
      </c>
      <c r="N30">
        <v>0</v>
      </c>
      <c r="O30">
        <v>2215.5</v>
      </c>
      <c r="P30">
        <v>603.23</v>
      </c>
      <c r="Q30">
        <v>2352.9</v>
      </c>
      <c r="R30">
        <v>0</v>
      </c>
      <c r="S30">
        <v>0</v>
      </c>
      <c r="T30">
        <v>0</v>
      </c>
      <c r="U30">
        <f t="shared" si="0"/>
        <v>0</v>
      </c>
      <c r="V30">
        <f t="shared" si="1"/>
        <v>0</v>
      </c>
      <c r="W30">
        <f t="shared" si="2"/>
        <v>0</v>
      </c>
      <c r="X30">
        <f t="shared" si="3"/>
        <v>0</v>
      </c>
      <c r="Y30">
        <f t="shared" si="4"/>
        <v>0</v>
      </c>
      <c r="Z30">
        <f t="shared" si="5"/>
        <v>0</v>
      </c>
    </row>
    <row r="31" spans="1:26">
      <c r="A31" t="s">
        <v>487</v>
      </c>
      <c r="B31">
        <v>1</v>
      </c>
      <c r="C31">
        <v>1592.7651000000001</v>
      </c>
      <c r="D31" t="s">
        <v>488</v>
      </c>
      <c r="E31" t="s">
        <v>489</v>
      </c>
      <c r="F31" t="s">
        <v>490</v>
      </c>
      <c r="G31" s="2">
        <v>3.1167999999999997E-5</v>
      </c>
      <c r="H31">
        <v>118.24</v>
      </c>
      <c r="I31">
        <v>1468.8</v>
      </c>
      <c r="J31">
        <v>1346.5</v>
      </c>
      <c r="K31">
        <v>739.89</v>
      </c>
      <c r="L31">
        <v>317.45999999999998</v>
      </c>
      <c r="M31">
        <v>254.94</v>
      </c>
      <c r="N31">
        <v>161.87</v>
      </c>
      <c r="O31">
        <v>3319</v>
      </c>
      <c r="P31">
        <v>788.87</v>
      </c>
      <c r="Q31">
        <v>3791.3</v>
      </c>
      <c r="R31">
        <v>985.12</v>
      </c>
      <c r="S31">
        <v>258.72000000000003</v>
      </c>
      <c r="T31">
        <v>1075</v>
      </c>
      <c r="U31">
        <f t="shared" si="0"/>
        <v>17.772328776325956</v>
      </c>
      <c r="V31">
        <f t="shared" si="1"/>
        <v>15.91942251973224</v>
      </c>
      <c r="W31">
        <f t="shared" si="2"/>
        <v>17.950452448545068</v>
      </c>
      <c r="X31">
        <f t="shared" si="3"/>
        <v>22.887837699692387</v>
      </c>
      <c r="Y31">
        <f t="shared" si="4"/>
        <v>24.696684771714125</v>
      </c>
      <c r="Z31">
        <f t="shared" si="5"/>
        <v>22.090705464110307</v>
      </c>
    </row>
    <row r="32" spans="1:26">
      <c r="A32" t="s">
        <v>2818</v>
      </c>
      <c r="B32">
        <v>0</v>
      </c>
      <c r="C32">
        <v>1376.6679999999999</v>
      </c>
      <c r="D32" t="s">
        <v>2819</v>
      </c>
      <c r="E32" t="s">
        <v>2820</v>
      </c>
      <c r="F32" t="s">
        <v>2821</v>
      </c>
      <c r="G32" s="2">
        <v>3.5259E-6</v>
      </c>
      <c r="H32">
        <v>142.97</v>
      </c>
      <c r="I32">
        <v>704.06</v>
      </c>
      <c r="J32">
        <v>664.51</v>
      </c>
      <c r="K32">
        <v>392.32</v>
      </c>
      <c r="L32">
        <v>4.1281999999999996</v>
      </c>
      <c r="M32">
        <v>34.795999999999999</v>
      </c>
      <c r="N32">
        <v>32.654000000000003</v>
      </c>
      <c r="O32">
        <v>431.98</v>
      </c>
      <c r="P32">
        <v>62.499000000000002</v>
      </c>
      <c r="Q32">
        <v>482.76</v>
      </c>
      <c r="R32">
        <v>0</v>
      </c>
      <c r="S32">
        <v>0</v>
      </c>
      <c r="T32">
        <v>0</v>
      </c>
      <c r="U32">
        <f t="shared" si="0"/>
        <v>0.58292414361041323</v>
      </c>
      <c r="V32">
        <f t="shared" si="1"/>
        <v>4.9757902835096504</v>
      </c>
      <c r="W32">
        <f t="shared" si="2"/>
        <v>7.6837641832206218</v>
      </c>
      <c r="X32">
        <f t="shared" si="3"/>
        <v>0</v>
      </c>
      <c r="Y32">
        <f t="shared" si="4"/>
        <v>0</v>
      </c>
      <c r="Z32">
        <f t="shared" si="5"/>
        <v>0</v>
      </c>
    </row>
    <row r="33" spans="1:26">
      <c r="A33" t="s">
        <v>491</v>
      </c>
      <c r="B33">
        <v>0</v>
      </c>
      <c r="C33">
        <v>1307.5962</v>
      </c>
      <c r="D33" t="s">
        <v>492</v>
      </c>
      <c r="E33" t="s">
        <v>493</v>
      </c>
      <c r="F33" t="s">
        <v>494</v>
      </c>
      <c r="G33" s="2">
        <v>7.8224000000000002E-5</v>
      </c>
      <c r="H33">
        <v>89.135999999999996</v>
      </c>
      <c r="I33">
        <v>2548.6999999999998</v>
      </c>
      <c r="J33">
        <v>2320</v>
      </c>
      <c r="K33">
        <v>1737.8</v>
      </c>
      <c r="L33">
        <v>663.15</v>
      </c>
      <c r="M33">
        <v>485.85</v>
      </c>
      <c r="N33">
        <v>314.43</v>
      </c>
      <c r="O33">
        <v>4116.5</v>
      </c>
      <c r="P33">
        <v>810.39</v>
      </c>
      <c r="Q33">
        <v>4412.6000000000004</v>
      </c>
      <c r="R33">
        <v>1509.9</v>
      </c>
      <c r="S33">
        <v>345.3</v>
      </c>
      <c r="T33">
        <v>1746.8</v>
      </c>
      <c r="U33">
        <f t="shared" si="0"/>
        <v>20.646979155315474</v>
      </c>
      <c r="V33">
        <f t="shared" si="1"/>
        <v>17.315608460894204</v>
      </c>
      <c r="W33">
        <f t="shared" si="2"/>
        <v>15.321382106294129</v>
      </c>
      <c r="X33">
        <f t="shared" si="3"/>
        <v>26.835987487558654</v>
      </c>
      <c r="Y33">
        <f t="shared" si="4"/>
        <v>29.878254549230331</v>
      </c>
      <c r="Z33">
        <f t="shared" si="5"/>
        <v>28.359905185570021</v>
      </c>
    </row>
    <row r="34" spans="1:26">
      <c r="A34" t="s">
        <v>4795</v>
      </c>
      <c r="B34">
        <v>0</v>
      </c>
      <c r="C34">
        <v>1205.6882000000001</v>
      </c>
      <c r="D34" t="s">
        <v>4796</v>
      </c>
      <c r="E34" t="s">
        <v>952</v>
      </c>
      <c r="F34" t="s">
        <v>953</v>
      </c>
      <c r="G34">
        <v>2.7671E-4</v>
      </c>
      <c r="H34">
        <v>96.331000000000003</v>
      </c>
      <c r="I34">
        <v>119.82</v>
      </c>
      <c r="J34">
        <v>90.147000000000006</v>
      </c>
      <c r="K34">
        <v>39.801000000000002</v>
      </c>
      <c r="L34">
        <v>0</v>
      </c>
      <c r="M34">
        <v>0</v>
      </c>
      <c r="N34">
        <v>0</v>
      </c>
      <c r="O34">
        <v>500.87</v>
      </c>
      <c r="P34">
        <v>129.94999999999999</v>
      </c>
      <c r="Q34">
        <v>426.95</v>
      </c>
      <c r="R34">
        <v>0</v>
      </c>
      <c r="S34">
        <v>0</v>
      </c>
      <c r="T34">
        <v>0</v>
      </c>
      <c r="U34">
        <f t="shared" si="0"/>
        <v>0</v>
      </c>
      <c r="V34">
        <f t="shared" si="1"/>
        <v>0</v>
      </c>
      <c r="W34">
        <f t="shared" si="2"/>
        <v>0</v>
      </c>
      <c r="X34">
        <f t="shared" si="3"/>
        <v>0</v>
      </c>
      <c r="Y34">
        <f t="shared" si="4"/>
        <v>0</v>
      </c>
      <c r="Z34">
        <f t="shared" si="5"/>
        <v>0</v>
      </c>
    </row>
    <row r="35" spans="1:26">
      <c r="A35" t="s">
        <v>950</v>
      </c>
      <c r="B35">
        <v>0</v>
      </c>
      <c r="C35">
        <v>1230.5815</v>
      </c>
      <c r="D35" t="s">
        <v>951</v>
      </c>
      <c r="E35" t="s">
        <v>952</v>
      </c>
      <c r="F35" t="s">
        <v>953</v>
      </c>
      <c r="G35">
        <v>3.3026000000000003E-4</v>
      </c>
      <c r="H35">
        <v>93.096000000000004</v>
      </c>
      <c r="I35">
        <v>210.37</v>
      </c>
      <c r="J35">
        <v>204.55</v>
      </c>
      <c r="K35">
        <v>162.53</v>
      </c>
      <c r="L35">
        <v>33.716999999999999</v>
      </c>
      <c r="M35">
        <v>32.933</v>
      </c>
      <c r="N35">
        <v>15.297000000000001</v>
      </c>
      <c r="O35">
        <v>1056.3</v>
      </c>
      <c r="P35">
        <v>587</v>
      </c>
      <c r="Q35">
        <v>1124.4000000000001</v>
      </c>
      <c r="R35">
        <v>181.58</v>
      </c>
      <c r="S35">
        <v>37.316000000000003</v>
      </c>
      <c r="T35">
        <v>181.03</v>
      </c>
      <c r="U35">
        <f t="shared" si="0"/>
        <v>13.813517311450427</v>
      </c>
      <c r="V35">
        <f t="shared" si="1"/>
        <v>13.867518938197682</v>
      </c>
      <c r="W35">
        <f t="shared" si="2"/>
        <v>8.6021807711989755</v>
      </c>
      <c r="X35">
        <f t="shared" si="3"/>
        <v>14.668627007464377</v>
      </c>
      <c r="Y35">
        <f t="shared" si="4"/>
        <v>5.9771013397061745</v>
      </c>
      <c r="Z35">
        <f t="shared" si="5"/>
        <v>13.867461296277856</v>
      </c>
    </row>
    <row r="36" spans="1:26">
      <c r="A36" t="s">
        <v>695</v>
      </c>
      <c r="B36">
        <v>0</v>
      </c>
      <c r="C36">
        <v>1307.6543999999999</v>
      </c>
      <c r="D36" t="s">
        <v>696</v>
      </c>
      <c r="E36" t="s">
        <v>697</v>
      </c>
      <c r="F36" t="s">
        <v>698</v>
      </c>
      <c r="G36">
        <v>1.1588E-4</v>
      </c>
      <c r="H36">
        <v>95.477000000000004</v>
      </c>
      <c r="I36">
        <v>467.67</v>
      </c>
      <c r="J36">
        <v>287.55</v>
      </c>
      <c r="K36">
        <v>221.87</v>
      </c>
      <c r="L36">
        <v>32.529000000000003</v>
      </c>
      <c r="M36">
        <v>51.19</v>
      </c>
      <c r="N36">
        <v>36.152999999999999</v>
      </c>
      <c r="O36">
        <v>591.66</v>
      </c>
      <c r="P36">
        <v>143.93</v>
      </c>
      <c r="Q36">
        <v>679.28</v>
      </c>
      <c r="R36">
        <v>38.664999999999999</v>
      </c>
      <c r="S36">
        <v>44.945</v>
      </c>
      <c r="T36">
        <v>59.994999999999997</v>
      </c>
      <c r="U36">
        <f t="shared" si="0"/>
        <v>6.5032117217347505</v>
      </c>
      <c r="V36">
        <f t="shared" si="1"/>
        <v>15.111885221703961</v>
      </c>
      <c r="W36">
        <f t="shared" si="2"/>
        <v>14.011541606755983</v>
      </c>
      <c r="X36">
        <f t="shared" si="3"/>
        <v>6.1341371514694805</v>
      </c>
      <c r="Y36">
        <f t="shared" si="4"/>
        <v>23.796161482461947</v>
      </c>
      <c r="Z36">
        <f t="shared" si="5"/>
        <v>8.1153833147340304</v>
      </c>
    </row>
    <row r="37" spans="1:26">
      <c r="A37" t="s">
        <v>3751</v>
      </c>
      <c r="B37">
        <v>0</v>
      </c>
      <c r="C37">
        <v>1161.5852</v>
      </c>
      <c r="D37" t="s">
        <v>696</v>
      </c>
      <c r="E37" t="s">
        <v>697</v>
      </c>
      <c r="F37" t="s">
        <v>698</v>
      </c>
      <c r="G37">
        <v>1.4019999999999999E-4</v>
      </c>
      <c r="H37">
        <v>87.001000000000005</v>
      </c>
      <c r="I37">
        <v>111.08</v>
      </c>
      <c r="J37">
        <v>209.37</v>
      </c>
      <c r="K37">
        <v>60.274999999999999</v>
      </c>
      <c r="L37">
        <v>0</v>
      </c>
      <c r="M37">
        <v>14.813000000000001</v>
      </c>
      <c r="N37">
        <v>0</v>
      </c>
      <c r="O37">
        <v>276.54000000000002</v>
      </c>
      <c r="P37">
        <v>80.385000000000005</v>
      </c>
      <c r="Q37">
        <v>332.9</v>
      </c>
      <c r="R37">
        <v>45.801000000000002</v>
      </c>
      <c r="S37">
        <v>0</v>
      </c>
      <c r="T37">
        <v>37.411000000000001</v>
      </c>
      <c r="U37">
        <f t="shared" si="0"/>
        <v>0</v>
      </c>
      <c r="V37">
        <f t="shared" si="1"/>
        <v>6.6075482975961606</v>
      </c>
      <c r="W37">
        <f t="shared" si="2"/>
        <v>0</v>
      </c>
      <c r="X37">
        <f t="shared" si="3"/>
        <v>14.208865766377842</v>
      </c>
      <c r="Y37">
        <f t="shared" si="4"/>
        <v>0</v>
      </c>
      <c r="Z37">
        <f t="shared" si="5"/>
        <v>10.102589445088048</v>
      </c>
    </row>
    <row r="38" spans="1:26">
      <c r="A38" t="s">
        <v>4831</v>
      </c>
      <c r="B38">
        <v>0</v>
      </c>
      <c r="C38">
        <v>2284.0100000000002</v>
      </c>
      <c r="D38" t="s">
        <v>4832</v>
      </c>
      <c r="E38" t="s">
        <v>4829</v>
      </c>
      <c r="F38" t="s">
        <v>4830</v>
      </c>
      <c r="G38" s="2">
        <v>5.3275999999999998E-27</v>
      </c>
      <c r="H38">
        <v>208.47</v>
      </c>
      <c r="I38">
        <v>525.70000000000005</v>
      </c>
      <c r="J38">
        <v>399.45</v>
      </c>
      <c r="K38">
        <v>169.96</v>
      </c>
      <c r="L38">
        <v>25.503</v>
      </c>
      <c r="M38">
        <v>0</v>
      </c>
      <c r="N38">
        <v>25.253</v>
      </c>
      <c r="O38">
        <v>4581.1000000000004</v>
      </c>
      <c r="P38">
        <v>2296.9</v>
      </c>
      <c r="Q38">
        <v>4759.8999999999996</v>
      </c>
      <c r="R38">
        <v>147.4</v>
      </c>
      <c r="S38">
        <v>50.140999999999998</v>
      </c>
      <c r="T38">
        <v>278.75</v>
      </c>
      <c r="U38">
        <f t="shared" si="0"/>
        <v>4.6267890414239394</v>
      </c>
      <c r="V38">
        <f t="shared" si="1"/>
        <v>0</v>
      </c>
      <c r="W38">
        <f t="shared" si="2"/>
        <v>12.9361261801212</v>
      </c>
      <c r="X38">
        <f t="shared" si="3"/>
        <v>3.1172676324415778</v>
      </c>
      <c r="Y38">
        <f t="shared" si="4"/>
        <v>2.1363495567397415</v>
      </c>
      <c r="Z38">
        <f t="shared" si="5"/>
        <v>5.5322358171335582</v>
      </c>
    </row>
    <row r="39" spans="1:26">
      <c r="A39" t="s">
        <v>4827</v>
      </c>
      <c r="B39">
        <v>1</v>
      </c>
      <c r="C39">
        <v>1849.7636</v>
      </c>
      <c r="D39" t="s">
        <v>4828</v>
      </c>
      <c r="E39" t="s">
        <v>4829</v>
      </c>
      <c r="F39" t="s">
        <v>4830</v>
      </c>
      <c r="G39" s="2">
        <v>5.7705E-8</v>
      </c>
      <c r="H39">
        <v>145.91</v>
      </c>
      <c r="I39">
        <v>33.954000000000001</v>
      </c>
      <c r="J39">
        <v>71.462000000000003</v>
      </c>
      <c r="K39">
        <v>15.337</v>
      </c>
      <c r="L39">
        <v>0</v>
      </c>
      <c r="M39">
        <v>0</v>
      </c>
      <c r="N39">
        <v>0</v>
      </c>
      <c r="O39">
        <v>592.17999999999995</v>
      </c>
      <c r="P39">
        <v>316.86</v>
      </c>
      <c r="Q39">
        <v>539.75</v>
      </c>
      <c r="R39">
        <v>32.441000000000003</v>
      </c>
      <c r="S39">
        <v>52.765000000000001</v>
      </c>
      <c r="T39">
        <v>45.341999999999999</v>
      </c>
      <c r="U39">
        <f t="shared" si="0"/>
        <v>0</v>
      </c>
      <c r="V39">
        <f t="shared" si="1"/>
        <v>0</v>
      </c>
      <c r="W39">
        <f t="shared" si="2"/>
        <v>0</v>
      </c>
      <c r="X39">
        <f t="shared" si="3"/>
        <v>5.1937094654198308</v>
      </c>
      <c r="Y39">
        <f t="shared" si="4"/>
        <v>14.275278998985458</v>
      </c>
      <c r="Z39">
        <f t="shared" si="5"/>
        <v>7.7495504980413337</v>
      </c>
    </row>
    <row r="40" spans="1:26">
      <c r="A40" t="s">
        <v>4833</v>
      </c>
      <c r="B40">
        <v>0</v>
      </c>
      <c r="C40">
        <v>1375.6117999999999</v>
      </c>
      <c r="D40" t="s">
        <v>4828</v>
      </c>
      <c r="E40" t="s">
        <v>4829</v>
      </c>
      <c r="F40" t="s">
        <v>4830</v>
      </c>
      <c r="G40" s="2">
        <v>7.9660000000000006E-5</v>
      </c>
      <c r="H40">
        <v>121.83</v>
      </c>
      <c r="I40">
        <v>288.12</v>
      </c>
      <c r="J40">
        <v>342.63</v>
      </c>
      <c r="K40">
        <v>151.46</v>
      </c>
      <c r="L40">
        <v>36.984999999999999</v>
      </c>
      <c r="M40">
        <v>43.872</v>
      </c>
      <c r="N40">
        <v>0</v>
      </c>
      <c r="O40">
        <v>3402.9</v>
      </c>
      <c r="P40">
        <v>1676.9</v>
      </c>
      <c r="Q40">
        <v>3439.6</v>
      </c>
      <c r="R40">
        <v>491.56</v>
      </c>
      <c r="S40">
        <v>0</v>
      </c>
      <c r="T40">
        <v>374.73</v>
      </c>
      <c r="U40">
        <f t="shared" si="0"/>
        <v>11.376324572061334</v>
      </c>
      <c r="V40">
        <f t="shared" si="1"/>
        <v>11.351040874303367</v>
      </c>
      <c r="W40">
        <f t="shared" si="2"/>
        <v>0</v>
      </c>
      <c r="X40">
        <f t="shared" si="3"/>
        <v>12.622032322838084</v>
      </c>
      <c r="Y40">
        <f t="shared" si="4"/>
        <v>0</v>
      </c>
      <c r="Z40">
        <f t="shared" si="5"/>
        <v>9.8242679579375665</v>
      </c>
    </row>
    <row r="41" spans="1:26">
      <c r="A41" t="s">
        <v>2603</v>
      </c>
      <c r="B41">
        <v>0</v>
      </c>
      <c r="C41">
        <v>1686.8512000000001</v>
      </c>
      <c r="D41" t="s">
        <v>2604</v>
      </c>
      <c r="E41" t="s">
        <v>2605</v>
      </c>
      <c r="F41" t="s">
        <v>2606</v>
      </c>
      <c r="G41" s="2">
        <v>3.2271999999999999E-5</v>
      </c>
      <c r="H41">
        <v>121.76</v>
      </c>
      <c r="I41">
        <v>502.4</v>
      </c>
      <c r="J41">
        <v>474.49</v>
      </c>
      <c r="K41">
        <v>211.44</v>
      </c>
      <c r="L41">
        <v>0</v>
      </c>
      <c r="M41">
        <v>0</v>
      </c>
      <c r="N41">
        <v>0</v>
      </c>
      <c r="O41">
        <v>938.28</v>
      </c>
      <c r="P41">
        <v>218.36</v>
      </c>
      <c r="Q41">
        <v>1050.0999999999999</v>
      </c>
      <c r="R41">
        <v>31.024999999999999</v>
      </c>
      <c r="S41">
        <v>34.295000000000002</v>
      </c>
      <c r="T41">
        <v>61.927999999999997</v>
      </c>
      <c r="U41">
        <f t="shared" si="0"/>
        <v>0</v>
      </c>
      <c r="V41">
        <f t="shared" si="1"/>
        <v>0</v>
      </c>
      <c r="W41">
        <f t="shared" si="2"/>
        <v>0</v>
      </c>
      <c r="X41">
        <f t="shared" si="3"/>
        <v>3.2007469269218665</v>
      </c>
      <c r="Y41">
        <f t="shared" si="4"/>
        <v>13.573845758049513</v>
      </c>
      <c r="Z41">
        <f t="shared" si="5"/>
        <v>5.5689245234832221</v>
      </c>
    </row>
    <row r="42" spans="1:26">
      <c r="A42" t="s">
        <v>3309</v>
      </c>
      <c r="B42">
        <v>0</v>
      </c>
      <c r="C42">
        <v>1927.8694</v>
      </c>
      <c r="D42" t="s">
        <v>3310</v>
      </c>
      <c r="E42" t="s">
        <v>3311</v>
      </c>
      <c r="F42" t="s">
        <v>3312</v>
      </c>
      <c r="G42" s="2">
        <v>2.7716E-26</v>
      </c>
      <c r="H42">
        <v>211.12</v>
      </c>
      <c r="I42">
        <v>107.16</v>
      </c>
      <c r="J42">
        <v>143.91999999999999</v>
      </c>
      <c r="K42">
        <v>72.525999999999996</v>
      </c>
      <c r="L42">
        <v>0</v>
      </c>
      <c r="M42">
        <v>35.548999999999999</v>
      </c>
      <c r="N42">
        <v>0</v>
      </c>
      <c r="O42">
        <v>700.17</v>
      </c>
      <c r="P42">
        <v>347.02</v>
      </c>
      <c r="Q42">
        <v>787.36</v>
      </c>
      <c r="R42">
        <v>105.04</v>
      </c>
      <c r="S42">
        <v>45.784999999999997</v>
      </c>
      <c r="T42">
        <v>79.611000000000004</v>
      </c>
      <c r="U42">
        <f t="shared" si="0"/>
        <v>0</v>
      </c>
      <c r="V42">
        <f t="shared" si="1"/>
        <v>19.807877683611096</v>
      </c>
      <c r="W42">
        <f t="shared" si="2"/>
        <v>0</v>
      </c>
      <c r="X42">
        <f t="shared" si="3"/>
        <v>13.0450441499733</v>
      </c>
      <c r="Y42">
        <f t="shared" si="4"/>
        <v>11.655910693601152</v>
      </c>
      <c r="Z42">
        <f t="shared" si="5"/>
        <v>9.1826600889764478</v>
      </c>
    </row>
    <row r="43" spans="1:26">
      <c r="A43" t="s">
        <v>71</v>
      </c>
      <c r="B43">
        <v>0</v>
      </c>
      <c r="C43">
        <v>1704.7501</v>
      </c>
      <c r="D43" t="s">
        <v>68</v>
      </c>
      <c r="E43" t="s">
        <v>69</v>
      </c>
      <c r="F43" t="s">
        <v>70</v>
      </c>
      <c r="G43" s="2">
        <v>1.1762E-5</v>
      </c>
      <c r="H43">
        <v>135.04</v>
      </c>
      <c r="I43">
        <v>828.25</v>
      </c>
      <c r="J43">
        <v>781.78</v>
      </c>
      <c r="K43">
        <v>424.78</v>
      </c>
      <c r="L43">
        <v>127.85</v>
      </c>
      <c r="M43">
        <v>105.07</v>
      </c>
      <c r="N43">
        <v>47.595999999999997</v>
      </c>
      <c r="O43">
        <v>3172</v>
      </c>
      <c r="P43">
        <v>817.5</v>
      </c>
      <c r="Q43">
        <v>4402.3</v>
      </c>
      <c r="R43">
        <v>233.12</v>
      </c>
      <c r="S43">
        <v>14.353999999999999</v>
      </c>
      <c r="T43">
        <v>368.3</v>
      </c>
      <c r="U43">
        <f t="shared" si="0"/>
        <v>13.372032214203532</v>
      </c>
      <c r="V43">
        <f t="shared" si="1"/>
        <v>11.847550318543158</v>
      </c>
      <c r="W43">
        <f t="shared" si="2"/>
        <v>10.07587176317171</v>
      </c>
      <c r="X43">
        <f t="shared" si="3"/>
        <v>6.8461610750869291</v>
      </c>
      <c r="Y43">
        <f t="shared" si="4"/>
        <v>1.7255431842606992</v>
      </c>
      <c r="Z43">
        <f t="shared" si="5"/>
        <v>7.7202029094872753</v>
      </c>
    </row>
    <row r="44" spans="1:26">
      <c r="A44" t="s">
        <v>67</v>
      </c>
      <c r="B44">
        <v>0</v>
      </c>
      <c r="C44">
        <v>1995.9084</v>
      </c>
      <c r="D44" t="s">
        <v>68</v>
      </c>
      <c r="E44" t="s">
        <v>69</v>
      </c>
      <c r="F44" t="s">
        <v>70</v>
      </c>
      <c r="G44" s="2">
        <v>7.4634000000000004E-5</v>
      </c>
      <c r="H44">
        <v>93.51</v>
      </c>
      <c r="I44">
        <v>456.39</v>
      </c>
      <c r="J44">
        <v>395.97</v>
      </c>
      <c r="K44">
        <v>161.91999999999999</v>
      </c>
      <c r="L44">
        <v>12.097</v>
      </c>
      <c r="M44">
        <v>58.847000000000001</v>
      </c>
      <c r="N44">
        <v>16.728000000000002</v>
      </c>
      <c r="O44">
        <v>6027</v>
      </c>
      <c r="P44">
        <v>1329.3</v>
      </c>
      <c r="Q44">
        <v>8603.5</v>
      </c>
      <c r="R44">
        <v>540.84</v>
      </c>
      <c r="S44">
        <v>152.61000000000001</v>
      </c>
      <c r="T44">
        <v>646.46</v>
      </c>
      <c r="U44">
        <f t="shared" si="0"/>
        <v>2.5821420871870511</v>
      </c>
      <c r="V44">
        <f t="shared" si="1"/>
        <v>12.938610474102772</v>
      </c>
      <c r="W44">
        <f t="shared" si="2"/>
        <v>9.3636648605078161</v>
      </c>
      <c r="X44">
        <f t="shared" si="3"/>
        <v>8.234670759336403</v>
      </c>
      <c r="Y44">
        <f t="shared" si="4"/>
        <v>10.298196246735634</v>
      </c>
      <c r="Z44">
        <f t="shared" si="5"/>
        <v>6.9887869785382861</v>
      </c>
    </row>
    <row r="45" spans="1:26">
      <c r="A45" t="s">
        <v>3506</v>
      </c>
      <c r="B45">
        <v>0</v>
      </c>
      <c r="C45">
        <v>2496.2570000000001</v>
      </c>
      <c r="D45" t="s">
        <v>3507</v>
      </c>
      <c r="E45" t="s">
        <v>3508</v>
      </c>
      <c r="F45" t="s">
        <v>3509</v>
      </c>
      <c r="G45" s="2">
        <v>1.1966999999999999E-6</v>
      </c>
      <c r="H45">
        <v>88.835999999999999</v>
      </c>
      <c r="I45">
        <v>65.712999999999994</v>
      </c>
      <c r="J45">
        <v>72.441000000000003</v>
      </c>
      <c r="K45">
        <v>46.948</v>
      </c>
      <c r="L45">
        <v>0</v>
      </c>
      <c r="M45">
        <v>0</v>
      </c>
      <c r="N45">
        <v>0</v>
      </c>
      <c r="O45">
        <v>423.27</v>
      </c>
      <c r="P45">
        <v>158.35</v>
      </c>
      <c r="Q45">
        <v>453.47</v>
      </c>
      <c r="R45">
        <v>404.73</v>
      </c>
      <c r="S45">
        <v>187.69</v>
      </c>
      <c r="T45">
        <v>491.02</v>
      </c>
      <c r="U45">
        <f t="shared" si="0"/>
        <v>0</v>
      </c>
      <c r="V45">
        <f t="shared" si="1"/>
        <v>0</v>
      </c>
      <c r="W45">
        <f t="shared" si="2"/>
        <v>0</v>
      </c>
      <c r="X45">
        <f t="shared" si="3"/>
        <v>48.880434782608702</v>
      </c>
      <c r="Y45">
        <f t="shared" si="4"/>
        <v>54.239394289677499</v>
      </c>
      <c r="Z45">
        <f t="shared" si="5"/>
        <v>51.987845292168252</v>
      </c>
    </row>
    <row r="46" spans="1:26">
      <c r="A46" t="s">
        <v>612</v>
      </c>
      <c r="B46">
        <v>1</v>
      </c>
      <c r="C46">
        <v>1142.4966999999999</v>
      </c>
      <c r="D46" t="s">
        <v>613</v>
      </c>
      <c r="E46" t="s">
        <v>614</v>
      </c>
      <c r="F46" t="s">
        <v>615</v>
      </c>
      <c r="G46">
        <v>4.9613000000000001E-4</v>
      </c>
      <c r="H46">
        <v>98.391999999999996</v>
      </c>
      <c r="I46">
        <v>384.73</v>
      </c>
      <c r="J46">
        <v>256.06</v>
      </c>
      <c r="K46">
        <v>228.7</v>
      </c>
      <c r="L46">
        <v>18.795999999999999</v>
      </c>
      <c r="M46">
        <v>35.936999999999998</v>
      </c>
      <c r="N46">
        <v>25.655999999999999</v>
      </c>
      <c r="O46">
        <v>1136</v>
      </c>
      <c r="P46">
        <v>459.25</v>
      </c>
      <c r="Q46">
        <v>1135.9000000000001</v>
      </c>
      <c r="R46">
        <v>158.66</v>
      </c>
      <c r="S46">
        <v>134.1</v>
      </c>
      <c r="T46">
        <v>242.79</v>
      </c>
      <c r="U46">
        <f t="shared" si="0"/>
        <v>4.6579402566377386</v>
      </c>
      <c r="V46">
        <f t="shared" si="1"/>
        <v>12.307318225872182</v>
      </c>
      <c r="W46">
        <f t="shared" si="2"/>
        <v>10.086650206796772</v>
      </c>
      <c r="X46">
        <f t="shared" si="3"/>
        <v>12.254954968872136</v>
      </c>
      <c r="Y46">
        <f t="shared" si="4"/>
        <v>22.600488750316</v>
      </c>
      <c r="Z46">
        <f t="shared" si="5"/>
        <v>17.610195185284581</v>
      </c>
    </row>
    <row r="47" spans="1:26">
      <c r="A47" t="s">
        <v>2724</v>
      </c>
      <c r="B47">
        <v>0</v>
      </c>
      <c r="C47">
        <v>940.42251999999996</v>
      </c>
      <c r="D47" t="s">
        <v>2725</v>
      </c>
      <c r="E47" t="s">
        <v>2726</v>
      </c>
      <c r="F47" t="s">
        <v>2727</v>
      </c>
      <c r="G47">
        <v>6.1782999999999999E-4</v>
      </c>
      <c r="H47">
        <v>113.89</v>
      </c>
      <c r="I47">
        <v>586.49</v>
      </c>
      <c r="J47">
        <v>314.99</v>
      </c>
      <c r="K47">
        <v>280.35000000000002</v>
      </c>
      <c r="L47">
        <v>34.741</v>
      </c>
      <c r="M47">
        <v>0</v>
      </c>
      <c r="N47">
        <v>0</v>
      </c>
      <c r="O47">
        <v>1278.0999999999999</v>
      </c>
      <c r="P47">
        <v>293.98</v>
      </c>
      <c r="Q47">
        <v>1277.0999999999999</v>
      </c>
      <c r="R47">
        <v>80.397000000000006</v>
      </c>
      <c r="S47">
        <v>10.635</v>
      </c>
      <c r="T47">
        <v>85.445999999999998</v>
      </c>
      <c r="U47">
        <f t="shared" si="0"/>
        <v>5.5922837076707372</v>
      </c>
      <c r="V47">
        <f t="shared" si="1"/>
        <v>0</v>
      </c>
      <c r="W47">
        <f t="shared" si="2"/>
        <v>0</v>
      </c>
      <c r="X47">
        <f t="shared" si="3"/>
        <v>5.9180844712943799</v>
      </c>
      <c r="Y47">
        <f t="shared" si="4"/>
        <v>3.4912922869852108</v>
      </c>
      <c r="Z47">
        <f t="shared" si="5"/>
        <v>6.2710543350463039</v>
      </c>
    </row>
    <row r="48" spans="1:26">
      <c r="A48" t="s">
        <v>254</v>
      </c>
      <c r="B48">
        <v>0</v>
      </c>
      <c r="C48">
        <v>1134.4917</v>
      </c>
      <c r="D48" t="s">
        <v>255</v>
      </c>
      <c r="E48" t="s">
        <v>256</v>
      </c>
      <c r="F48" t="s">
        <v>257</v>
      </c>
      <c r="G48">
        <v>4.1822000000000002E-4</v>
      </c>
      <c r="H48">
        <v>101.65</v>
      </c>
      <c r="I48">
        <v>1348.6</v>
      </c>
      <c r="J48">
        <v>1311.4</v>
      </c>
      <c r="K48">
        <v>712.41</v>
      </c>
      <c r="L48">
        <v>847.99</v>
      </c>
      <c r="M48">
        <v>797.25</v>
      </c>
      <c r="N48">
        <v>480.59</v>
      </c>
      <c r="O48">
        <v>1018.6</v>
      </c>
      <c r="P48">
        <v>666.19</v>
      </c>
      <c r="Q48">
        <v>1051.7</v>
      </c>
      <c r="R48">
        <v>379.57</v>
      </c>
      <c r="S48">
        <v>259.02999999999997</v>
      </c>
      <c r="T48">
        <v>439.45</v>
      </c>
      <c r="U48">
        <f t="shared" si="0"/>
        <v>38.604837498122087</v>
      </c>
      <c r="V48">
        <f t="shared" si="1"/>
        <v>37.808550494392144</v>
      </c>
      <c r="W48">
        <f t="shared" si="2"/>
        <v>40.284157585917853</v>
      </c>
      <c r="X48">
        <f t="shared" si="3"/>
        <v>27.147628686068217</v>
      </c>
      <c r="Y48">
        <f t="shared" si="4"/>
        <v>27.996584596096056</v>
      </c>
      <c r="Z48">
        <f t="shared" si="5"/>
        <v>29.470542869597288</v>
      </c>
    </row>
    <row r="49" spans="1:26">
      <c r="A49" t="s">
        <v>2441</v>
      </c>
      <c r="B49">
        <v>0</v>
      </c>
      <c r="C49">
        <v>2007.0434</v>
      </c>
      <c r="D49" t="s">
        <v>2442</v>
      </c>
      <c r="E49" t="s">
        <v>2443</v>
      </c>
      <c r="F49" t="s">
        <v>2444</v>
      </c>
      <c r="G49" s="2">
        <v>7.3697999999999998E-5</v>
      </c>
      <c r="H49">
        <v>76.340999999999994</v>
      </c>
      <c r="I49">
        <v>88.885000000000005</v>
      </c>
      <c r="J49">
        <v>79.620999999999995</v>
      </c>
      <c r="K49">
        <v>41.938000000000002</v>
      </c>
      <c r="L49">
        <v>0</v>
      </c>
      <c r="M49">
        <v>0</v>
      </c>
      <c r="N49">
        <v>0</v>
      </c>
      <c r="O49">
        <v>1344.4</v>
      </c>
      <c r="P49">
        <v>530.96</v>
      </c>
      <c r="Q49">
        <v>1360.7</v>
      </c>
      <c r="R49">
        <v>981.82</v>
      </c>
      <c r="S49">
        <v>374.66</v>
      </c>
      <c r="T49">
        <v>927.41</v>
      </c>
      <c r="U49">
        <f t="shared" si="0"/>
        <v>0</v>
      </c>
      <c r="V49">
        <f t="shared" si="1"/>
        <v>0</v>
      </c>
      <c r="W49">
        <f t="shared" si="2"/>
        <v>0</v>
      </c>
      <c r="X49">
        <f t="shared" si="3"/>
        <v>42.206670048404703</v>
      </c>
      <c r="Y49">
        <f t="shared" si="4"/>
        <v>41.37055277047768</v>
      </c>
      <c r="Z49">
        <f t="shared" si="5"/>
        <v>40.531705206480453</v>
      </c>
    </row>
    <row r="50" spans="1:26">
      <c r="A50" t="s">
        <v>4565</v>
      </c>
      <c r="B50">
        <v>0</v>
      </c>
      <c r="C50">
        <v>2317.0904999999998</v>
      </c>
      <c r="D50" t="s">
        <v>4566</v>
      </c>
      <c r="E50" t="s">
        <v>4563</v>
      </c>
      <c r="F50" t="s">
        <v>4564</v>
      </c>
      <c r="G50" s="2">
        <v>4.1360999999999998E-10</v>
      </c>
      <c r="H50">
        <v>160.27000000000001</v>
      </c>
      <c r="I50">
        <v>263.79000000000002</v>
      </c>
      <c r="J50">
        <v>143.93</v>
      </c>
      <c r="K50">
        <v>131.44</v>
      </c>
      <c r="L50">
        <v>0</v>
      </c>
      <c r="M50">
        <v>26.706</v>
      </c>
      <c r="N50">
        <v>0</v>
      </c>
      <c r="O50">
        <v>4796.6000000000004</v>
      </c>
      <c r="P50">
        <v>1962.3</v>
      </c>
      <c r="Q50">
        <v>4654.3</v>
      </c>
      <c r="R50">
        <v>112.07</v>
      </c>
      <c r="S50">
        <v>65.997</v>
      </c>
      <c r="T50">
        <v>72.802000000000007</v>
      </c>
      <c r="U50">
        <f t="shared" si="0"/>
        <v>0</v>
      </c>
      <c r="V50">
        <f t="shared" si="1"/>
        <v>15.650859138751494</v>
      </c>
      <c r="W50">
        <f t="shared" si="2"/>
        <v>0</v>
      </c>
      <c r="X50">
        <f t="shared" si="3"/>
        <v>2.2831031623637359</v>
      </c>
      <c r="Y50">
        <f t="shared" si="4"/>
        <v>3.2538134208155904</v>
      </c>
      <c r="Z50">
        <f t="shared" si="5"/>
        <v>1.5400979289213561</v>
      </c>
    </row>
    <row r="51" spans="1:26">
      <c r="A51" t="s">
        <v>4567</v>
      </c>
      <c r="B51">
        <v>0</v>
      </c>
      <c r="C51">
        <v>1593.7650000000001</v>
      </c>
      <c r="D51" t="s">
        <v>4566</v>
      </c>
      <c r="E51" t="s">
        <v>4563</v>
      </c>
      <c r="F51" t="s">
        <v>4564</v>
      </c>
      <c r="G51" s="2">
        <v>8.7153999999999999E-5</v>
      </c>
      <c r="H51">
        <v>71.343999999999994</v>
      </c>
      <c r="I51">
        <v>493.81</v>
      </c>
      <c r="J51">
        <v>474.98</v>
      </c>
      <c r="K51">
        <v>265.61</v>
      </c>
      <c r="L51">
        <v>0</v>
      </c>
      <c r="M51">
        <v>0</v>
      </c>
      <c r="N51">
        <v>0</v>
      </c>
      <c r="O51">
        <v>1749.7</v>
      </c>
      <c r="P51">
        <v>711.92</v>
      </c>
      <c r="Q51">
        <v>2065.1999999999998</v>
      </c>
      <c r="R51">
        <v>5.2271000000000001</v>
      </c>
      <c r="S51">
        <v>0</v>
      </c>
      <c r="T51">
        <v>38.515999999999998</v>
      </c>
      <c r="U51">
        <f t="shared" si="0"/>
        <v>0</v>
      </c>
      <c r="V51">
        <f t="shared" si="1"/>
        <v>0</v>
      </c>
      <c r="W51">
        <f t="shared" si="2"/>
        <v>0</v>
      </c>
      <c r="X51">
        <f t="shared" si="3"/>
        <v>0.29785282818870368</v>
      </c>
      <c r="Y51">
        <f t="shared" si="4"/>
        <v>0</v>
      </c>
      <c r="Z51">
        <f t="shared" si="5"/>
        <v>1.8308554957037926</v>
      </c>
    </row>
    <row r="52" spans="1:26">
      <c r="A52" t="s">
        <v>4561</v>
      </c>
      <c r="B52">
        <v>0</v>
      </c>
      <c r="C52">
        <v>2342.0823999999998</v>
      </c>
      <c r="D52" t="s">
        <v>4562</v>
      </c>
      <c r="E52" t="s">
        <v>4563</v>
      </c>
      <c r="F52" t="s">
        <v>4564</v>
      </c>
      <c r="G52" s="2">
        <v>8.5928000000000004E-20</v>
      </c>
      <c r="H52">
        <v>195.56</v>
      </c>
      <c r="I52">
        <v>840.97</v>
      </c>
      <c r="J52">
        <v>506.32</v>
      </c>
      <c r="K52">
        <v>405.5</v>
      </c>
      <c r="L52">
        <v>0</v>
      </c>
      <c r="M52">
        <v>0</v>
      </c>
      <c r="N52">
        <v>0</v>
      </c>
      <c r="O52">
        <v>3085.2</v>
      </c>
      <c r="P52">
        <v>1234.2</v>
      </c>
      <c r="Q52">
        <v>3451</v>
      </c>
      <c r="R52">
        <v>65.152000000000001</v>
      </c>
      <c r="S52">
        <v>0</v>
      </c>
      <c r="T52">
        <v>129.13</v>
      </c>
      <c r="U52">
        <f t="shared" si="0"/>
        <v>0</v>
      </c>
      <c r="V52">
        <f t="shared" si="1"/>
        <v>0</v>
      </c>
      <c r="W52">
        <f t="shared" si="2"/>
        <v>0</v>
      </c>
      <c r="X52">
        <f t="shared" si="3"/>
        <v>2.0680863598734365</v>
      </c>
      <c r="Y52">
        <f t="shared" si="4"/>
        <v>0</v>
      </c>
      <c r="Z52">
        <f t="shared" si="5"/>
        <v>3.6068522651412098</v>
      </c>
    </row>
    <row r="53" spans="1:26">
      <c r="A53" t="s">
        <v>899</v>
      </c>
      <c r="B53">
        <v>0</v>
      </c>
      <c r="C53">
        <v>968.51134000000002</v>
      </c>
      <c r="D53" t="s">
        <v>900</v>
      </c>
      <c r="E53" t="s">
        <v>901</v>
      </c>
      <c r="F53" t="s">
        <v>902</v>
      </c>
      <c r="G53">
        <v>6.0970999999999996E-4</v>
      </c>
      <c r="H53">
        <v>93.649000000000001</v>
      </c>
      <c r="I53">
        <v>542.34</v>
      </c>
      <c r="J53">
        <v>425.75</v>
      </c>
      <c r="K53">
        <v>326.57</v>
      </c>
      <c r="L53">
        <v>19.89</v>
      </c>
      <c r="M53">
        <v>66.561000000000007</v>
      </c>
      <c r="N53">
        <v>55.515999999999998</v>
      </c>
      <c r="O53">
        <v>584.26</v>
      </c>
      <c r="P53">
        <v>222.27</v>
      </c>
      <c r="Q53">
        <v>677.51</v>
      </c>
      <c r="R53">
        <v>42.743000000000002</v>
      </c>
      <c r="S53">
        <v>49.298999999999999</v>
      </c>
      <c r="T53">
        <v>37.344999999999999</v>
      </c>
      <c r="U53">
        <f t="shared" si="0"/>
        <v>3.5376980950856409</v>
      </c>
      <c r="V53">
        <f t="shared" si="1"/>
        <v>13.520112286745572</v>
      </c>
      <c r="W53">
        <f t="shared" si="2"/>
        <v>14.529713205927461</v>
      </c>
      <c r="X53">
        <f t="shared" si="3"/>
        <v>6.8170327733679104</v>
      </c>
      <c r="Y53">
        <f t="shared" si="4"/>
        <v>18.153397479093712</v>
      </c>
      <c r="Z53">
        <f t="shared" si="5"/>
        <v>5.2241363633184354</v>
      </c>
    </row>
    <row r="54" spans="1:26">
      <c r="A54" t="s">
        <v>4716</v>
      </c>
      <c r="B54">
        <v>0</v>
      </c>
      <c r="C54">
        <v>3255.4668999999999</v>
      </c>
      <c r="D54" t="s">
        <v>4717</v>
      </c>
      <c r="E54" t="s">
        <v>4718</v>
      </c>
      <c r="F54" t="s">
        <v>4719</v>
      </c>
      <c r="G54" s="2">
        <v>1.1269999999999999E-17</v>
      </c>
      <c r="H54">
        <v>115.3</v>
      </c>
      <c r="I54">
        <v>76.986999999999995</v>
      </c>
      <c r="J54">
        <v>158.72999999999999</v>
      </c>
      <c r="K54">
        <v>38.655000000000001</v>
      </c>
      <c r="L54">
        <v>0</v>
      </c>
      <c r="M54">
        <v>0</v>
      </c>
      <c r="N54">
        <v>0</v>
      </c>
      <c r="O54">
        <v>1270.4000000000001</v>
      </c>
      <c r="P54">
        <v>487.46</v>
      </c>
      <c r="Q54">
        <v>1027.2</v>
      </c>
      <c r="R54">
        <v>0</v>
      </c>
      <c r="S54">
        <v>0</v>
      </c>
      <c r="T54">
        <v>0</v>
      </c>
      <c r="U54">
        <f t="shared" si="0"/>
        <v>0</v>
      </c>
      <c r="V54">
        <f t="shared" si="1"/>
        <v>0</v>
      </c>
      <c r="W54">
        <f t="shared" si="2"/>
        <v>0</v>
      </c>
      <c r="X54">
        <f t="shared" si="3"/>
        <v>0</v>
      </c>
      <c r="Y54">
        <f t="shared" si="4"/>
        <v>0</v>
      </c>
      <c r="Z54">
        <f t="shared" si="5"/>
        <v>0</v>
      </c>
    </row>
    <row r="55" spans="1:26">
      <c r="A55" t="s">
        <v>895</v>
      </c>
      <c r="B55">
        <v>0</v>
      </c>
      <c r="C55">
        <v>1007.3987</v>
      </c>
      <c r="D55" t="s">
        <v>896</v>
      </c>
      <c r="E55" t="s">
        <v>897</v>
      </c>
      <c r="F55" t="s">
        <v>898</v>
      </c>
      <c r="G55">
        <v>1.0047000000000001E-3</v>
      </c>
      <c r="H55">
        <v>105.14</v>
      </c>
      <c r="I55">
        <v>971.72</v>
      </c>
      <c r="J55">
        <v>742.83</v>
      </c>
      <c r="K55">
        <v>262.69</v>
      </c>
      <c r="L55">
        <v>55.488999999999997</v>
      </c>
      <c r="M55">
        <v>34.752000000000002</v>
      </c>
      <c r="N55">
        <v>22.59</v>
      </c>
      <c r="O55">
        <v>4738.8</v>
      </c>
      <c r="P55">
        <v>2236.1999999999998</v>
      </c>
      <c r="Q55">
        <v>4516.3</v>
      </c>
      <c r="R55">
        <v>226.18</v>
      </c>
      <c r="S55">
        <v>31.344000000000001</v>
      </c>
      <c r="T55">
        <v>198.52</v>
      </c>
      <c r="U55">
        <f t="shared" si="0"/>
        <v>5.4019191810040601</v>
      </c>
      <c r="V55">
        <f t="shared" si="1"/>
        <v>4.4692392570815684</v>
      </c>
      <c r="W55">
        <f t="shared" si="2"/>
        <v>7.9185361749859791</v>
      </c>
      <c r="X55">
        <f t="shared" si="3"/>
        <v>4.5555067694129683</v>
      </c>
      <c r="Y55">
        <f t="shared" si="4"/>
        <v>1.3822885024502283</v>
      </c>
      <c r="Z55">
        <f t="shared" si="5"/>
        <v>4.2105531070115081</v>
      </c>
    </row>
    <row r="56" spans="1:26">
      <c r="A56" t="s">
        <v>4239</v>
      </c>
      <c r="B56">
        <v>1</v>
      </c>
      <c r="C56">
        <v>1123.5332000000001</v>
      </c>
      <c r="D56" t="s">
        <v>4240</v>
      </c>
      <c r="E56" t="s">
        <v>4241</v>
      </c>
      <c r="F56" t="s">
        <v>4242</v>
      </c>
      <c r="G56">
        <v>2.8497000000000001E-3</v>
      </c>
      <c r="H56">
        <v>56.359000000000002</v>
      </c>
      <c r="I56">
        <v>193.82</v>
      </c>
      <c r="J56">
        <v>198.77</v>
      </c>
      <c r="K56">
        <v>122.08</v>
      </c>
      <c r="L56">
        <v>30.808</v>
      </c>
      <c r="M56">
        <v>0</v>
      </c>
      <c r="N56">
        <v>31.954999999999998</v>
      </c>
      <c r="O56">
        <v>1536.5</v>
      </c>
      <c r="P56">
        <v>645.59</v>
      </c>
      <c r="Q56">
        <v>1759.1</v>
      </c>
      <c r="R56">
        <v>351.77</v>
      </c>
      <c r="S56">
        <v>212.68</v>
      </c>
      <c r="T56">
        <v>387.64</v>
      </c>
      <c r="U56">
        <f t="shared" si="0"/>
        <v>13.715120109692469</v>
      </c>
      <c r="V56">
        <f t="shared" si="1"/>
        <v>0</v>
      </c>
      <c r="W56">
        <f t="shared" si="2"/>
        <v>20.745285162463077</v>
      </c>
      <c r="X56">
        <f t="shared" si="3"/>
        <v>18.629221456677275</v>
      </c>
      <c r="Y56">
        <f t="shared" si="4"/>
        <v>24.780080860335328</v>
      </c>
      <c r="Z56">
        <f t="shared" si="5"/>
        <v>18.05714711609231</v>
      </c>
    </row>
    <row r="57" spans="1:26">
      <c r="A57" t="s">
        <v>4243</v>
      </c>
      <c r="B57">
        <v>0</v>
      </c>
      <c r="C57">
        <v>3152.5826000000002</v>
      </c>
      <c r="D57" t="s">
        <v>4240</v>
      </c>
      <c r="E57" t="s">
        <v>4241</v>
      </c>
      <c r="F57" t="s">
        <v>4242</v>
      </c>
      <c r="G57" s="2">
        <v>3.7966999999999997E-5</v>
      </c>
      <c r="H57">
        <v>57.076000000000001</v>
      </c>
      <c r="I57">
        <v>83.715000000000003</v>
      </c>
      <c r="J57">
        <v>131.69999999999999</v>
      </c>
      <c r="K57">
        <v>36.106000000000002</v>
      </c>
      <c r="L57">
        <v>13.17</v>
      </c>
      <c r="M57">
        <v>0</v>
      </c>
      <c r="N57">
        <v>0</v>
      </c>
      <c r="O57">
        <v>185.89</v>
      </c>
      <c r="P57">
        <v>147.47999999999999</v>
      </c>
      <c r="Q57">
        <v>167.15</v>
      </c>
      <c r="R57">
        <v>11.808999999999999</v>
      </c>
      <c r="S57">
        <v>0</v>
      </c>
      <c r="T57">
        <v>31.251000000000001</v>
      </c>
      <c r="U57">
        <f t="shared" si="0"/>
        <v>13.593435516333797</v>
      </c>
      <c r="V57">
        <f t="shared" si="1"/>
        <v>0</v>
      </c>
      <c r="W57">
        <f t="shared" si="2"/>
        <v>0</v>
      </c>
      <c r="X57">
        <f t="shared" si="3"/>
        <v>5.9732219181685284</v>
      </c>
      <c r="Y57">
        <f t="shared" si="4"/>
        <v>0</v>
      </c>
      <c r="Z57">
        <f t="shared" si="5"/>
        <v>15.751432704472258</v>
      </c>
    </row>
    <row r="58" spans="1:26">
      <c r="A58" t="s">
        <v>4244</v>
      </c>
      <c r="B58">
        <v>0</v>
      </c>
      <c r="C58">
        <v>1955.8724</v>
      </c>
      <c r="D58" t="s">
        <v>4240</v>
      </c>
      <c r="E58" t="s">
        <v>4241</v>
      </c>
      <c r="F58" t="s">
        <v>4242</v>
      </c>
      <c r="G58" s="2">
        <v>2.5259E-5</v>
      </c>
      <c r="H58">
        <v>106.36</v>
      </c>
      <c r="I58">
        <v>378.43</v>
      </c>
      <c r="J58">
        <v>387.64</v>
      </c>
      <c r="K58">
        <v>241.11</v>
      </c>
      <c r="L58">
        <v>39.024000000000001</v>
      </c>
      <c r="M58">
        <v>27.783000000000001</v>
      </c>
      <c r="N58">
        <v>0</v>
      </c>
      <c r="O58">
        <v>534.61</v>
      </c>
      <c r="P58">
        <v>188.74</v>
      </c>
      <c r="Q58">
        <v>612.16999999999996</v>
      </c>
      <c r="R58">
        <v>23.661999999999999</v>
      </c>
      <c r="S58">
        <v>0</v>
      </c>
      <c r="T58">
        <v>51.033000000000001</v>
      </c>
      <c r="U58">
        <f t="shared" si="0"/>
        <v>9.3480958381043191</v>
      </c>
      <c r="V58">
        <f t="shared" si="1"/>
        <v>6.6878819901642421</v>
      </c>
      <c r="W58">
        <f t="shared" si="2"/>
        <v>0</v>
      </c>
      <c r="X58">
        <f t="shared" si="3"/>
        <v>4.2384357445832848</v>
      </c>
      <c r="Y58">
        <f t="shared" si="4"/>
        <v>0</v>
      </c>
      <c r="Z58">
        <f t="shared" si="5"/>
        <v>7.6949290036384035</v>
      </c>
    </row>
    <row r="59" spans="1:26">
      <c r="A59" t="s">
        <v>1953</v>
      </c>
      <c r="B59">
        <v>0</v>
      </c>
      <c r="C59">
        <v>1852.8778</v>
      </c>
      <c r="D59" t="s">
        <v>1954</v>
      </c>
      <c r="E59" t="s">
        <v>1955</v>
      </c>
      <c r="F59" t="s">
        <v>1956</v>
      </c>
      <c r="G59" s="2">
        <v>3.5957999999999997E-5</v>
      </c>
      <c r="H59">
        <v>93.754000000000005</v>
      </c>
      <c r="I59">
        <v>220.57</v>
      </c>
      <c r="J59">
        <v>225.95</v>
      </c>
      <c r="K59">
        <v>122.71</v>
      </c>
      <c r="L59">
        <v>0</v>
      </c>
      <c r="M59">
        <v>0</v>
      </c>
      <c r="N59">
        <v>16.417999999999999</v>
      </c>
      <c r="O59">
        <v>627.82000000000005</v>
      </c>
      <c r="P59">
        <v>401.11</v>
      </c>
      <c r="Q59">
        <v>569.07000000000005</v>
      </c>
      <c r="R59">
        <v>24.234000000000002</v>
      </c>
      <c r="S59">
        <v>0</v>
      </c>
      <c r="T59">
        <v>55.985999999999997</v>
      </c>
      <c r="U59">
        <f t="shared" si="0"/>
        <v>0</v>
      </c>
      <c r="V59">
        <f t="shared" si="1"/>
        <v>0</v>
      </c>
      <c r="W59">
        <f t="shared" si="2"/>
        <v>11.800644011270197</v>
      </c>
      <c r="X59">
        <f t="shared" si="3"/>
        <v>3.7165633521150085</v>
      </c>
      <c r="Y59">
        <f t="shared" si="4"/>
        <v>0</v>
      </c>
      <c r="Z59">
        <f t="shared" si="5"/>
        <v>8.9569574566118852</v>
      </c>
    </row>
    <row r="60" spans="1:26">
      <c r="A60" t="s">
        <v>1463</v>
      </c>
      <c r="B60">
        <v>0</v>
      </c>
      <c r="C60">
        <v>1083.4655</v>
      </c>
      <c r="D60" t="s">
        <v>1464</v>
      </c>
      <c r="E60" t="s">
        <v>1465</v>
      </c>
      <c r="F60" t="s">
        <v>1466</v>
      </c>
      <c r="G60">
        <v>1.0272000000000001E-4</v>
      </c>
      <c r="H60">
        <v>134.25</v>
      </c>
      <c r="I60">
        <v>459.13</v>
      </c>
      <c r="J60">
        <v>345.35</v>
      </c>
      <c r="K60">
        <v>264.3</v>
      </c>
      <c r="L60">
        <v>2.4115999999999999E-2</v>
      </c>
      <c r="M60">
        <v>15.260999999999999</v>
      </c>
      <c r="N60">
        <v>0</v>
      </c>
      <c r="O60">
        <v>3558.5</v>
      </c>
      <c r="P60">
        <v>2023.6</v>
      </c>
      <c r="Q60">
        <v>3312.8</v>
      </c>
      <c r="R60">
        <v>256.06</v>
      </c>
      <c r="S60">
        <v>128.6</v>
      </c>
      <c r="T60">
        <v>307.61</v>
      </c>
      <c r="U60">
        <f t="shared" si="0"/>
        <v>5.2522669752131761E-3</v>
      </c>
      <c r="V60">
        <f t="shared" si="1"/>
        <v>4.2319840492941134</v>
      </c>
      <c r="W60">
        <f t="shared" si="2"/>
        <v>0</v>
      </c>
      <c r="X60">
        <f t="shared" si="3"/>
        <v>6.7127008095298022</v>
      </c>
      <c r="Y60">
        <f t="shared" si="4"/>
        <v>5.9752811077037453</v>
      </c>
      <c r="Z60">
        <f t="shared" si="5"/>
        <v>8.4965514955488466</v>
      </c>
    </row>
    <row r="61" spans="1:26">
      <c r="A61" t="s">
        <v>4386</v>
      </c>
      <c r="B61">
        <v>0</v>
      </c>
      <c r="C61">
        <v>934.44298000000003</v>
      </c>
      <c r="D61" t="s">
        <v>4387</v>
      </c>
      <c r="E61" t="s">
        <v>4388</v>
      </c>
      <c r="F61" t="s">
        <v>4389</v>
      </c>
      <c r="G61">
        <v>6.7960000000000004E-4</v>
      </c>
      <c r="H61">
        <v>109.11</v>
      </c>
      <c r="I61">
        <v>141.59</v>
      </c>
      <c r="J61">
        <v>299.99</v>
      </c>
      <c r="K61">
        <v>132.38</v>
      </c>
      <c r="L61">
        <v>27.68</v>
      </c>
      <c r="M61">
        <v>0</v>
      </c>
      <c r="N61">
        <v>0</v>
      </c>
      <c r="O61">
        <v>576.98</v>
      </c>
      <c r="P61">
        <v>183.04</v>
      </c>
      <c r="Q61">
        <v>728.47</v>
      </c>
      <c r="R61">
        <v>163.12</v>
      </c>
      <c r="S61">
        <v>28.756</v>
      </c>
      <c r="T61">
        <v>97.176000000000002</v>
      </c>
      <c r="U61">
        <f t="shared" si="0"/>
        <v>16.352572812666153</v>
      </c>
      <c r="V61">
        <f t="shared" si="1"/>
        <v>0</v>
      </c>
      <c r="W61">
        <f t="shared" si="2"/>
        <v>0</v>
      </c>
      <c r="X61">
        <f t="shared" si="3"/>
        <v>22.040264829077152</v>
      </c>
      <c r="Y61">
        <f t="shared" si="4"/>
        <v>13.577215811441198</v>
      </c>
      <c r="Z61">
        <f t="shared" si="5"/>
        <v>11.769693064582157</v>
      </c>
    </row>
    <row r="62" spans="1:26">
      <c r="A62" t="s">
        <v>4390</v>
      </c>
      <c r="B62">
        <v>0</v>
      </c>
      <c r="C62">
        <v>1417.6871000000001</v>
      </c>
      <c r="D62" t="s">
        <v>4387</v>
      </c>
      <c r="E62" t="s">
        <v>4388</v>
      </c>
      <c r="F62" t="s">
        <v>4389</v>
      </c>
      <c r="G62">
        <v>1.718E-4</v>
      </c>
      <c r="H62">
        <v>84.296999999999997</v>
      </c>
      <c r="I62">
        <v>116.24</v>
      </c>
      <c r="J62">
        <v>244.58</v>
      </c>
      <c r="K62">
        <v>71.972999999999999</v>
      </c>
      <c r="L62">
        <v>0</v>
      </c>
      <c r="M62">
        <v>0</v>
      </c>
      <c r="N62">
        <v>0</v>
      </c>
      <c r="O62">
        <v>622.67999999999995</v>
      </c>
      <c r="P62">
        <v>253.81</v>
      </c>
      <c r="Q62">
        <v>686.71</v>
      </c>
      <c r="R62">
        <v>147.65</v>
      </c>
      <c r="S62">
        <v>83.507999999999996</v>
      </c>
      <c r="T62">
        <v>82.774000000000001</v>
      </c>
      <c r="U62">
        <f t="shared" si="0"/>
        <v>0</v>
      </c>
      <c r="V62">
        <f t="shared" si="1"/>
        <v>0</v>
      </c>
      <c r="W62">
        <f t="shared" si="2"/>
        <v>0</v>
      </c>
      <c r="X62">
        <f t="shared" si="3"/>
        <v>19.167110199524881</v>
      </c>
      <c r="Y62">
        <f t="shared" si="4"/>
        <v>24.756461262073177</v>
      </c>
      <c r="Z62">
        <f t="shared" si="5"/>
        <v>10.757078769669025</v>
      </c>
    </row>
    <row r="63" spans="1:26">
      <c r="A63" t="s">
        <v>1821</v>
      </c>
      <c r="B63">
        <v>0</v>
      </c>
      <c r="C63">
        <v>2555.1023</v>
      </c>
      <c r="D63" t="s">
        <v>1822</v>
      </c>
      <c r="E63" t="s">
        <v>1823</v>
      </c>
      <c r="F63" t="s">
        <v>1824</v>
      </c>
      <c r="G63" s="2">
        <v>3.9873000000000002E-12</v>
      </c>
      <c r="H63">
        <v>155.76</v>
      </c>
      <c r="I63">
        <v>679.46</v>
      </c>
      <c r="J63">
        <v>623.12</v>
      </c>
      <c r="K63">
        <v>283.55</v>
      </c>
      <c r="L63">
        <v>90.344999999999999</v>
      </c>
      <c r="M63">
        <v>103.2</v>
      </c>
      <c r="N63">
        <v>32.450000000000003</v>
      </c>
      <c r="O63">
        <v>646.74</v>
      </c>
      <c r="P63">
        <v>348.3</v>
      </c>
      <c r="Q63">
        <v>677.13</v>
      </c>
      <c r="R63">
        <v>16.286999999999999</v>
      </c>
      <c r="S63">
        <v>57.494</v>
      </c>
      <c r="T63">
        <v>23.475999999999999</v>
      </c>
      <c r="U63">
        <f t="shared" si="0"/>
        <v>11.736089009554366</v>
      </c>
      <c r="V63">
        <f t="shared" si="1"/>
        <v>14.208613283401256</v>
      </c>
      <c r="W63">
        <f t="shared" si="2"/>
        <v>10.268987341772153</v>
      </c>
      <c r="X63">
        <f t="shared" si="3"/>
        <v>2.4564610490975478</v>
      </c>
      <c r="Y63">
        <f t="shared" si="4"/>
        <v>14.168272571797512</v>
      </c>
      <c r="Z63">
        <f t="shared" si="5"/>
        <v>3.3508134386516812</v>
      </c>
    </row>
    <row r="64" spans="1:26">
      <c r="A64" t="s">
        <v>1825</v>
      </c>
      <c r="B64">
        <v>0</v>
      </c>
      <c r="C64">
        <v>794.39966000000004</v>
      </c>
      <c r="D64" t="s">
        <v>1822</v>
      </c>
      <c r="E64" t="s">
        <v>1823</v>
      </c>
      <c r="F64" t="s">
        <v>1824</v>
      </c>
      <c r="G64">
        <v>7.7134999999999999E-3</v>
      </c>
      <c r="H64">
        <v>88.643000000000001</v>
      </c>
      <c r="I64">
        <v>557.61</v>
      </c>
      <c r="J64">
        <v>488.91</v>
      </c>
      <c r="K64">
        <v>317.11</v>
      </c>
      <c r="L64">
        <v>13.736000000000001</v>
      </c>
      <c r="M64">
        <v>0</v>
      </c>
      <c r="N64">
        <v>0</v>
      </c>
      <c r="O64">
        <v>2375.3000000000002</v>
      </c>
      <c r="P64">
        <v>1051.5999999999999</v>
      </c>
      <c r="Q64">
        <v>2434.6</v>
      </c>
      <c r="R64">
        <v>231.23</v>
      </c>
      <c r="S64">
        <v>40.301000000000002</v>
      </c>
      <c r="T64">
        <v>210.26</v>
      </c>
      <c r="U64">
        <f t="shared" si="0"/>
        <v>2.4041473992991986</v>
      </c>
      <c r="V64">
        <f t="shared" si="1"/>
        <v>0</v>
      </c>
      <c r="W64">
        <f t="shared" si="2"/>
        <v>0</v>
      </c>
      <c r="X64">
        <f t="shared" si="3"/>
        <v>8.8711812256141283</v>
      </c>
      <c r="Y64">
        <f t="shared" si="4"/>
        <v>3.6909023803440064</v>
      </c>
      <c r="Z64">
        <f t="shared" si="5"/>
        <v>7.9497591554940534</v>
      </c>
    </row>
    <row r="65" spans="1:26">
      <c r="A65" t="s">
        <v>1826</v>
      </c>
      <c r="B65">
        <v>0</v>
      </c>
      <c r="C65">
        <v>1829.9570000000001</v>
      </c>
      <c r="D65" t="s">
        <v>1822</v>
      </c>
      <c r="E65" t="s">
        <v>1823</v>
      </c>
      <c r="F65" t="s">
        <v>1824</v>
      </c>
      <c r="G65" s="2">
        <v>2.2408999999999998E-5</v>
      </c>
      <c r="H65">
        <v>134.9</v>
      </c>
      <c r="I65">
        <v>264.36</v>
      </c>
      <c r="J65">
        <v>223.98</v>
      </c>
      <c r="K65">
        <v>187.28</v>
      </c>
      <c r="L65">
        <v>55.11</v>
      </c>
      <c r="M65">
        <v>16.091999999999999</v>
      </c>
      <c r="N65">
        <v>0</v>
      </c>
      <c r="O65">
        <v>1472.4</v>
      </c>
      <c r="P65">
        <v>696.15</v>
      </c>
      <c r="Q65">
        <v>1807.9</v>
      </c>
      <c r="R65">
        <v>155.44</v>
      </c>
      <c r="S65">
        <v>43.497999999999998</v>
      </c>
      <c r="T65">
        <v>161.03</v>
      </c>
      <c r="U65">
        <f t="shared" si="0"/>
        <v>17.250446051272419</v>
      </c>
      <c r="V65">
        <f t="shared" si="1"/>
        <v>6.7029891032690188</v>
      </c>
      <c r="W65">
        <f t="shared" si="2"/>
        <v>0</v>
      </c>
      <c r="X65">
        <f t="shared" si="3"/>
        <v>9.5488500098289748</v>
      </c>
      <c r="Y65">
        <f t="shared" si="4"/>
        <v>5.8809055118110232</v>
      </c>
      <c r="Z65">
        <f t="shared" si="5"/>
        <v>8.1785538338082109</v>
      </c>
    </row>
    <row r="66" spans="1:26">
      <c r="A66" t="s">
        <v>2637</v>
      </c>
      <c r="B66">
        <v>0</v>
      </c>
      <c r="C66">
        <v>2207.1044999999999</v>
      </c>
      <c r="D66" t="s">
        <v>2638</v>
      </c>
      <c r="E66" t="s">
        <v>2639</v>
      </c>
      <c r="F66" t="s">
        <v>2640</v>
      </c>
      <c r="G66" s="2">
        <v>4.8244999999999998E-16</v>
      </c>
      <c r="H66">
        <v>172.84</v>
      </c>
      <c r="I66">
        <v>779.02</v>
      </c>
      <c r="J66">
        <v>568.4</v>
      </c>
      <c r="K66">
        <v>458.25</v>
      </c>
      <c r="L66">
        <v>26.489000000000001</v>
      </c>
      <c r="M66">
        <v>15.04</v>
      </c>
      <c r="N66">
        <v>0</v>
      </c>
      <c r="O66">
        <v>2096.9</v>
      </c>
      <c r="P66">
        <v>961.02</v>
      </c>
      <c r="Q66">
        <v>2174.3000000000002</v>
      </c>
      <c r="R66">
        <v>0</v>
      </c>
      <c r="S66">
        <v>0</v>
      </c>
      <c r="T66">
        <v>218.91</v>
      </c>
      <c r="U66">
        <f t="shared" si="0"/>
        <v>3.2884797066202864</v>
      </c>
      <c r="V66">
        <f t="shared" si="1"/>
        <v>2.5778143425202247</v>
      </c>
      <c r="W66">
        <f t="shared" si="2"/>
        <v>0</v>
      </c>
      <c r="X66">
        <f t="shared" si="3"/>
        <v>0</v>
      </c>
      <c r="Y66">
        <f t="shared" si="4"/>
        <v>0</v>
      </c>
      <c r="Z66">
        <f t="shared" si="5"/>
        <v>9.1471287517601869</v>
      </c>
    </row>
    <row r="67" spans="1:26">
      <c r="A67" t="s">
        <v>2641</v>
      </c>
      <c r="B67">
        <v>0</v>
      </c>
      <c r="C67">
        <v>1818.8822</v>
      </c>
      <c r="D67" t="s">
        <v>2638</v>
      </c>
      <c r="E67" t="s">
        <v>2639</v>
      </c>
      <c r="F67" t="s">
        <v>2640</v>
      </c>
      <c r="G67" s="2">
        <v>4.8477000000000002E-7</v>
      </c>
      <c r="H67">
        <v>153.69999999999999</v>
      </c>
      <c r="I67">
        <v>166.22</v>
      </c>
      <c r="J67">
        <v>367.24</v>
      </c>
      <c r="K67">
        <v>99.722999999999999</v>
      </c>
      <c r="L67">
        <v>73.56</v>
      </c>
      <c r="M67">
        <v>68.007000000000005</v>
      </c>
      <c r="N67">
        <v>0</v>
      </c>
      <c r="O67">
        <v>1317.7</v>
      </c>
      <c r="P67">
        <v>599.66</v>
      </c>
      <c r="Q67">
        <v>1407.9</v>
      </c>
      <c r="R67">
        <v>0</v>
      </c>
      <c r="S67">
        <v>0</v>
      </c>
      <c r="T67">
        <v>148.6</v>
      </c>
      <c r="U67">
        <f t="shared" si="0"/>
        <v>30.678121611477188</v>
      </c>
      <c r="V67">
        <f t="shared" si="1"/>
        <v>15.624921021856556</v>
      </c>
      <c r="W67">
        <f t="shared" si="2"/>
        <v>0</v>
      </c>
      <c r="X67">
        <f t="shared" si="3"/>
        <v>0</v>
      </c>
      <c r="Y67">
        <f t="shared" si="4"/>
        <v>0</v>
      </c>
      <c r="Z67">
        <f t="shared" si="5"/>
        <v>9.5470607131384515</v>
      </c>
    </row>
    <row r="68" spans="1:26">
      <c r="A68" t="s">
        <v>2642</v>
      </c>
      <c r="B68">
        <v>0</v>
      </c>
      <c r="C68">
        <v>1484.7082</v>
      </c>
      <c r="D68" t="s">
        <v>2643</v>
      </c>
      <c r="E68" t="s">
        <v>2644</v>
      </c>
      <c r="F68" t="s">
        <v>2645</v>
      </c>
      <c r="G68">
        <v>2.5850999999999999E-4</v>
      </c>
      <c r="H68">
        <v>99.941000000000003</v>
      </c>
      <c r="I68">
        <v>244.13</v>
      </c>
      <c r="J68">
        <v>275.39</v>
      </c>
      <c r="K68">
        <v>98.757000000000005</v>
      </c>
      <c r="L68">
        <v>0</v>
      </c>
      <c r="M68">
        <v>0</v>
      </c>
      <c r="N68">
        <v>0</v>
      </c>
      <c r="O68">
        <v>1821.9</v>
      </c>
      <c r="P68">
        <v>915.61</v>
      </c>
      <c r="Q68">
        <v>1574.7</v>
      </c>
      <c r="R68">
        <v>12.661</v>
      </c>
      <c r="S68">
        <v>0</v>
      </c>
      <c r="T68">
        <v>0</v>
      </c>
      <c r="U68">
        <f t="shared" si="0"/>
        <v>0</v>
      </c>
      <c r="V68">
        <f t="shared" si="1"/>
        <v>0</v>
      </c>
      <c r="W68">
        <f t="shared" si="2"/>
        <v>0</v>
      </c>
      <c r="X68">
        <f t="shared" si="3"/>
        <v>0.69013785859396326</v>
      </c>
      <c r="Y68">
        <f t="shared" si="4"/>
        <v>0</v>
      </c>
      <c r="Z68">
        <f t="shared" si="5"/>
        <v>0</v>
      </c>
    </row>
    <row r="69" spans="1:26">
      <c r="A69" t="s">
        <v>2646</v>
      </c>
      <c r="B69">
        <v>0</v>
      </c>
      <c r="C69">
        <v>1257.57</v>
      </c>
      <c r="D69" t="s">
        <v>2643</v>
      </c>
      <c r="E69" t="s">
        <v>2644</v>
      </c>
      <c r="F69" t="s">
        <v>2645</v>
      </c>
      <c r="G69" s="2">
        <v>2.8882999999999999E-6</v>
      </c>
      <c r="H69">
        <v>160.59</v>
      </c>
      <c r="I69">
        <v>2548.3000000000002</v>
      </c>
      <c r="J69">
        <v>2257.5</v>
      </c>
      <c r="K69">
        <v>1515.5</v>
      </c>
      <c r="L69">
        <v>5.8182</v>
      </c>
      <c r="M69">
        <v>21.286999999999999</v>
      </c>
      <c r="N69">
        <v>0</v>
      </c>
      <c r="O69">
        <v>3277.8</v>
      </c>
      <c r="P69">
        <v>2018</v>
      </c>
      <c r="Q69">
        <v>3410.9</v>
      </c>
      <c r="R69">
        <v>139.49</v>
      </c>
      <c r="S69">
        <v>20.978000000000002</v>
      </c>
      <c r="T69">
        <v>161.94</v>
      </c>
      <c r="U69">
        <f t="shared" si="0"/>
        <v>0.22779681848710051</v>
      </c>
      <c r="V69">
        <f t="shared" si="1"/>
        <v>0.93413732832423568</v>
      </c>
      <c r="W69">
        <f t="shared" si="2"/>
        <v>0</v>
      </c>
      <c r="X69">
        <f t="shared" si="3"/>
        <v>4.0818894504124614</v>
      </c>
      <c r="Y69">
        <f t="shared" si="4"/>
        <v>1.0288487663917905</v>
      </c>
      <c r="Z69">
        <f t="shared" si="5"/>
        <v>4.5325287446401177</v>
      </c>
    </row>
    <row r="70" spans="1:26">
      <c r="A70" t="s">
        <v>504</v>
      </c>
      <c r="B70">
        <v>0</v>
      </c>
      <c r="C70">
        <v>1431.5725</v>
      </c>
      <c r="D70" t="s">
        <v>505</v>
      </c>
      <c r="E70" t="s">
        <v>506</v>
      </c>
      <c r="F70" t="s">
        <v>507</v>
      </c>
      <c r="G70">
        <v>1.081E-4</v>
      </c>
      <c r="H70">
        <v>96.745000000000005</v>
      </c>
      <c r="I70">
        <v>523.05999999999995</v>
      </c>
      <c r="J70">
        <v>434.36</v>
      </c>
      <c r="K70">
        <v>339.92</v>
      </c>
      <c r="L70">
        <v>133.63</v>
      </c>
      <c r="M70">
        <v>94.992000000000004</v>
      </c>
      <c r="N70">
        <v>60.670999999999999</v>
      </c>
      <c r="O70">
        <v>1220.9000000000001</v>
      </c>
      <c r="P70">
        <v>390.6</v>
      </c>
      <c r="Q70">
        <v>1342.3</v>
      </c>
      <c r="R70">
        <v>71.412999999999997</v>
      </c>
      <c r="S70">
        <v>40.999000000000002</v>
      </c>
      <c r="T70">
        <v>113.79</v>
      </c>
      <c r="U70">
        <f t="shared" ref="U70:U133" si="6">L70/SUM(I70,L70)*100</f>
        <v>20.349023131157779</v>
      </c>
      <c r="V70">
        <f t="shared" ref="V70:V133" si="7">M70/SUM(J70,M70)*100</f>
        <v>17.94495911982953</v>
      </c>
      <c r="W70">
        <f t="shared" ref="W70:W133" si="8">N70/SUM(K70,N70)*100</f>
        <v>15.14537271181829</v>
      </c>
      <c r="X70">
        <f t="shared" ref="X70:X133" si="9">R70/SUM(R70,O70)*100</f>
        <v>5.525983256378292</v>
      </c>
      <c r="Y70">
        <f t="shared" ref="Y70:Y133" si="10">S70/SUM(S70,P70)*100</f>
        <v>9.4993269215174276</v>
      </c>
      <c r="Z70">
        <f t="shared" ref="Z70:Z133" si="11">T70/SUM(T70,Q70)*100</f>
        <v>7.8147641972680271</v>
      </c>
    </row>
    <row r="71" spans="1:26">
      <c r="A71" t="s">
        <v>683</v>
      </c>
      <c r="B71">
        <v>0</v>
      </c>
      <c r="C71">
        <v>1600.7443000000001</v>
      </c>
      <c r="D71" t="s">
        <v>684</v>
      </c>
      <c r="E71" t="s">
        <v>685</v>
      </c>
      <c r="F71" t="s">
        <v>686</v>
      </c>
      <c r="G71">
        <v>4.2624999999999998E-4</v>
      </c>
      <c r="H71">
        <v>72.495999999999995</v>
      </c>
      <c r="I71">
        <v>97.23</v>
      </c>
      <c r="J71">
        <v>106.21</v>
      </c>
      <c r="K71">
        <v>58.26</v>
      </c>
      <c r="L71">
        <v>74.561999999999998</v>
      </c>
      <c r="M71">
        <v>112.73</v>
      </c>
      <c r="N71">
        <v>60.536000000000001</v>
      </c>
      <c r="O71">
        <v>518.95000000000005</v>
      </c>
      <c r="P71">
        <v>249.57</v>
      </c>
      <c r="Q71">
        <v>549.62</v>
      </c>
      <c r="R71">
        <v>299.01</v>
      </c>
      <c r="S71">
        <v>110.12</v>
      </c>
      <c r="T71">
        <v>304.04000000000002</v>
      </c>
      <c r="U71">
        <f t="shared" si="6"/>
        <v>43.402486728136346</v>
      </c>
      <c r="V71">
        <f t="shared" si="7"/>
        <v>51.488992418014071</v>
      </c>
      <c r="W71">
        <f t="shared" si="8"/>
        <v>50.957944711943171</v>
      </c>
      <c r="X71">
        <f t="shared" si="9"/>
        <v>36.555577289843022</v>
      </c>
      <c r="Y71">
        <f t="shared" si="10"/>
        <v>30.615252022574996</v>
      </c>
      <c r="Z71">
        <f t="shared" si="11"/>
        <v>35.616053229623034</v>
      </c>
    </row>
    <row r="72" spans="1:26">
      <c r="A72" t="s">
        <v>699</v>
      </c>
      <c r="B72">
        <v>0</v>
      </c>
      <c r="C72">
        <v>1782.8393000000001</v>
      </c>
      <c r="D72" t="s">
        <v>700</v>
      </c>
      <c r="E72" t="s">
        <v>701</v>
      </c>
      <c r="F72" t="s">
        <v>702</v>
      </c>
      <c r="G72" s="2">
        <v>3.3861000000000001E-6</v>
      </c>
      <c r="H72">
        <v>144.41</v>
      </c>
      <c r="I72">
        <v>897.41</v>
      </c>
      <c r="J72">
        <v>849.88</v>
      </c>
      <c r="K72">
        <v>371.86</v>
      </c>
      <c r="L72">
        <v>104.44</v>
      </c>
      <c r="M72">
        <v>51.332999999999998</v>
      </c>
      <c r="N72">
        <v>24.106000000000002</v>
      </c>
      <c r="O72">
        <v>5911.8</v>
      </c>
      <c r="P72">
        <v>3531.3</v>
      </c>
      <c r="Q72">
        <v>5299.9</v>
      </c>
      <c r="R72">
        <v>366.39</v>
      </c>
      <c r="S72">
        <v>73.293000000000006</v>
      </c>
      <c r="T72">
        <v>470.44</v>
      </c>
      <c r="U72">
        <f t="shared" si="6"/>
        <v>10.42471427858462</v>
      </c>
      <c r="V72">
        <f t="shared" si="7"/>
        <v>5.6959897382749691</v>
      </c>
      <c r="W72">
        <f t="shared" si="8"/>
        <v>6.0878964355525476</v>
      </c>
      <c r="X72">
        <f t="shared" si="9"/>
        <v>5.8359176769100642</v>
      </c>
      <c r="Y72">
        <f t="shared" si="10"/>
        <v>2.0333224860615333</v>
      </c>
      <c r="Z72">
        <f t="shared" si="11"/>
        <v>8.1527258359126158</v>
      </c>
    </row>
    <row r="73" spans="1:26">
      <c r="A73" t="s">
        <v>1199</v>
      </c>
      <c r="B73">
        <v>0</v>
      </c>
      <c r="C73">
        <v>1846.8883000000001</v>
      </c>
      <c r="D73" t="s">
        <v>1200</v>
      </c>
      <c r="E73" t="s">
        <v>1201</v>
      </c>
      <c r="F73" t="s">
        <v>1202</v>
      </c>
      <c r="G73" s="2">
        <v>1.0689999999999999E-5</v>
      </c>
      <c r="H73">
        <v>134.85</v>
      </c>
      <c r="I73">
        <v>598.76</v>
      </c>
      <c r="J73">
        <v>336.67</v>
      </c>
      <c r="K73">
        <v>275.24</v>
      </c>
      <c r="L73">
        <v>0</v>
      </c>
      <c r="M73">
        <v>0</v>
      </c>
      <c r="N73">
        <v>0</v>
      </c>
      <c r="O73">
        <v>920.76</v>
      </c>
      <c r="P73">
        <v>562.26</v>
      </c>
      <c r="Q73">
        <v>1040.3</v>
      </c>
      <c r="R73">
        <v>15.032999999999999</v>
      </c>
      <c r="S73">
        <v>18.681000000000001</v>
      </c>
      <c r="T73">
        <v>78.927999999999997</v>
      </c>
      <c r="U73">
        <f t="shared" si="6"/>
        <v>0</v>
      </c>
      <c r="V73">
        <f t="shared" si="7"/>
        <v>0</v>
      </c>
      <c r="W73">
        <f t="shared" si="8"/>
        <v>0</v>
      </c>
      <c r="X73">
        <f t="shared" si="9"/>
        <v>1.6064450150834637</v>
      </c>
      <c r="Y73">
        <f t="shared" si="10"/>
        <v>3.2156449622250798</v>
      </c>
      <c r="Z73">
        <f t="shared" si="11"/>
        <v>7.0520037025521161</v>
      </c>
    </row>
    <row r="74" spans="1:26">
      <c r="A74" t="s">
        <v>1203</v>
      </c>
      <c r="B74">
        <v>0</v>
      </c>
      <c r="C74">
        <v>2448.1590999999999</v>
      </c>
      <c r="D74" t="s">
        <v>1204</v>
      </c>
      <c r="E74" t="s">
        <v>1201</v>
      </c>
      <c r="F74" t="s">
        <v>1202</v>
      </c>
      <c r="G74" s="2">
        <v>1.5748999999999999E-10</v>
      </c>
      <c r="H74">
        <v>107.47</v>
      </c>
      <c r="I74">
        <v>157.99</v>
      </c>
      <c r="J74">
        <v>140.37</v>
      </c>
      <c r="K74">
        <v>47.243000000000002</v>
      </c>
      <c r="L74">
        <v>0</v>
      </c>
      <c r="M74">
        <v>14.502000000000001</v>
      </c>
      <c r="N74">
        <v>0</v>
      </c>
      <c r="O74">
        <v>197.76</v>
      </c>
      <c r="P74">
        <v>68.22</v>
      </c>
      <c r="Q74">
        <v>200.53</v>
      </c>
      <c r="R74">
        <v>50.491</v>
      </c>
      <c r="S74">
        <v>0</v>
      </c>
      <c r="T74">
        <v>78.765000000000001</v>
      </c>
      <c r="U74">
        <f t="shared" si="6"/>
        <v>0</v>
      </c>
      <c r="V74">
        <f t="shared" si="7"/>
        <v>9.3638617697195095</v>
      </c>
      <c r="W74">
        <f t="shared" si="8"/>
        <v>0</v>
      </c>
      <c r="X74">
        <f t="shared" si="9"/>
        <v>20.338689471542917</v>
      </c>
      <c r="Y74">
        <f t="shared" si="10"/>
        <v>0</v>
      </c>
      <c r="Z74">
        <f t="shared" si="11"/>
        <v>28.201364149018062</v>
      </c>
    </row>
    <row r="75" spans="1:26">
      <c r="A75" t="s">
        <v>1205</v>
      </c>
      <c r="B75">
        <v>0</v>
      </c>
      <c r="C75">
        <v>1015.4644</v>
      </c>
      <c r="D75" t="s">
        <v>1206</v>
      </c>
      <c r="E75" t="s">
        <v>1201</v>
      </c>
      <c r="F75" t="s">
        <v>1202</v>
      </c>
      <c r="G75">
        <v>4.9319000000000002E-2</v>
      </c>
      <c r="H75">
        <v>27.481000000000002</v>
      </c>
      <c r="I75">
        <v>69.963999999999999</v>
      </c>
      <c r="J75">
        <v>86.319000000000003</v>
      </c>
      <c r="K75">
        <v>43.710999999999999</v>
      </c>
      <c r="L75">
        <v>0</v>
      </c>
      <c r="M75">
        <v>0</v>
      </c>
      <c r="N75">
        <v>0</v>
      </c>
      <c r="O75">
        <v>427.66</v>
      </c>
      <c r="P75">
        <v>268.05</v>
      </c>
      <c r="Q75">
        <v>378.17</v>
      </c>
      <c r="R75">
        <v>297.11</v>
      </c>
      <c r="S75">
        <v>75.063999999999993</v>
      </c>
      <c r="T75">
        <v>166.12</v>
      </c>
      <c r="U75">
        <f t="shared" si="6"/>
        <v>0</v>
      </c>
      <c r="V75">
        <f t="shared" si="7"/>
        <v>0</v>
      </c>
      <c r="W75">
        <f t="shared" si="8"/>
        <v>0</v>
      </c>
      <c r="X75">
        <f t="shared" si="9"/>
        <v>40.993694551374922</v>
      </c>
      <c r="Y75">
        <f t="shared" si="10"/>
        <v>21.877276940025762</v>
      </c>
      <c r="Z75">
        <f t="shared" si="11"/>
        <v>30.520494589281448</v>
      </c>
    </row>
    <row r="76" spans="1:26">
      <c r="A76" t="s">
        <v>2779</v>
      </c>
      <c r="B76">
        <v>0</v>
      </c>
      <c r="C76">
        <v>1244.586</v>
      </c>
      <c r="D76" t="s">
        <v>2780</v>
      </c>
      <c r="E76" t="s">
        <v>2781</v>
      </c>
      <c r="F76" t="s">
        <v>2782</v>
      </c>
      <c r="G76">
        <v>2.8427000000000001E-3</v>
      </c>
      <c r="H76">
        <v>73.721000000000004</v>
      </c>
      <c r="I76">
        <v>348.16</v>
      </c>
      <c r="J76">
        <v>273.05</v>
      </c>
      <c r="K76">
        <v>109.24</v>
      </c>
      <c r="L76">
        <v>0</v>
      </c>
      <c r="M76">
        <v>22.696999999999999</v>
      </c>
      <c r="N76">
        <v>0</v>
      </c>
      <c r="O76">
        <v>2048.8000000000002</v>
      </c>
      <c r="P76">
        <v>1172.5999999999999</v>
      </c>
      <c r="Q76">
        <v>2194.6</v>
      </c>
      <c r="R76">
        <v>85.146000000000001</v>
      </c>
      <c r="S76">
        <v>0</v>
      </c>
      <c r="T76">
        <v>202.42</v>
      </c>
      <c r="U76">
        <f t="shared" si="6"/>
        <v>0</v>
      </c>
      <c r="V76">
        <f t="shared" si="7"/>
        <v>7.6744649987996487</v>
      </c>
      <c r="W76">
        <f t="shared" si="8"/>
        <v>0</v>
      </c>
      <c r="X76">
        <f t="shared" si="9"/>
        <v>3.9900728509531165</v>
      </c>
      <c r="Y76">
        <f t="shared" si="10"/>
        <v>0</v>
      </c>
      <c r="Z76">
        <f t="shared" si="11"/>
        <v>8.444652109702881</v>
      </c>
    </row>
    <row r="77" spans="1:26">
      <c r="A77" t="s">
        <v>1912</v>
      </c>
      <c r="B77">
        <v>0</v>
      </c>
      <c r="C77">
        <v>1762.9287999999999</v>
      </c>
      <c r="D77" t="s">
        <v>1913</v>
      </c>
      <c r="E77" t="s">
        <v>1914</v>
      </c>
      <c r="F77" t="s">
        <v>1915</v>
      </c>
      <c r="G77" s="2">
        <v>6.5159000000000004E-5</v>
      </c>
      <c r="H77">
        <v>107.98</v>
      </c>
      <c r="I77">
        <v>345.92</v>
      </c>
      <c r="J77">
        <v>295.37</v>
      </c>
      <c r="K77">
        <v>183.38</v>
      </c>
      <c r="L77">
        <v>31.48</v>
      </c>
      <c r="M77">
        <v>0</v>
      </c>
      <c r="N77">
        <v>0</v>
      </c>
      <c r="O77">
        <v>259.95999999999998</v>
      </c>
      <c r="P77">
        <v>103.69</v>
      </c>
      <c r="Q77">
        <v>438.4</v>
      </c>
      <c r="R77">
        <v>0</v>
      </c>
      <c r="S77">
        <v>0</v>
      </c>
      <c r="T77">
        <v>0</v>
      </c>
      <c r="U77">
        <f t="shared" si="6"/>
        <v>8.3412824589295163</v>
      </c>
      <c r="V77">
        <f t="shared" si="7"/>
        <v>0</v>
      </c>
      <c r="W77">
        <f t="shared" si="8"/>
        <v>0</v>
      </c>
      <c r="X77">
        <f t="shared" si="9"/>
        <v>0</v>
      </c>
      <c r="Y77">
        <f t="shared" si="10"/>
        <v>0</v>
      </c>
      <c r="Z77">
        <f t="shared" si="11"/>
        <v>0</v>
      </c>
    </row>
    <row r="78" spans="1:26">
      <c r="A78" t="s">
        <v>1916</v>
      </c>
      <c r="B78">
        <v>0</v>
      </c>
      <c r="C78">
        <v>2028.867</v>
      </c>
      <c r="D78" t="s">
        <v>1913</v>
      </c>
      <c r="E78" t="s">
        <v>1914</v>
      </c>
      <c r="F78" t="s">
        <v>1915</v>
      </c>
      <c r="G78" s="2">
        <v>5.7132000000000001E-17</v>
      </c>
      <c r="H78">
        <v>184.01</v>
      </c>
      <c r="I78">
        <v>590.25</v>
      </c>
      <c r="J78">
        <v>618.29</v>
      </c>
      <c r="K78">
        <v>273.43</v>
      </c>
      <c r="L78">
        <v>10.32</v>
      </c>
      <c r="M78">
        <v>42.795999999999999</v>
      </c>
      <c r="N78">
        <v>22.994</v>
      </c>
      <c r="O78">
        <v>1953.3</v>
      </c>
      <c r="P78">
        <v>674.67</v>
      </c>
      <c r="Q78">
        <v>2007.8</v>
      </c>
      <c r="R78">
        <v>247.88</v>
      </c>
      <c r="S78">
        <v>180.03</v>
      </c>
      <c r="T78">
        <v>332.48</v>
      </c>
      <c r="U78">
        <f t="shared" si="6"/>
        <v>1.7183675508267147</v>
      </c>
      <c r="V78">
        <f t="shared" si="7"/>
        <v>6.4735904254514542</v>
      </c>
      <c r="W78">
        <f t="shared" si="8"/>
        <v>7.7571316762475373</v>
      </c>
      <c r="X78">
        <f t="shared" si="9"/>
        <v>11.261232611599233</v>
      </c>
      <c r="Y78">
        <f t="shared" si="10"/>
        <v>21.063531063531066</v>
      </c>
      <c r="Z78">
        <f t="shared" si="11"/>
        <v>14.206847043943464</v>
      </c>
    </row>
    <row r="79" spans="1:26">
      <c r="A79" t="s">
        <v>2912</v>
      </c>
      <c r="B79">
        <v>0</v>
      </c>
      <c r="C79">
        <v>893.44291999999996</v>
      </c>
      <c r="D79" t="s">
        <v>2913</v>
      </c>
      <c r="E79" t="s">
        <v>2914</v>
      </c>
      <c r="F79" t="s">
        <v>2915</v>
      </c>
      <c r="G79">
        <v>1.0322E-3</v>
      </c>
      <c r="H79">
        <v>98.457999999999998</v>
      </c>
      <c r="I79">
        <v>650.79999999999995</v>
      </c>
      <c r="J79">
        <v>599.13</v>
      </c>
      <c r="K79">
        <v>485.61</v>
      </c>
      <c r="L79">
        <v>41.435000000000002</v>
      </c>
      <c r="M79">
        <v>64.688000000000002</v>
      </c>
      <c r="N79">
        <v>68.686999999999998</v>
      </c>
      <c r="O79">
        <v>872.77</v>
      </c>
      <c r="P79">
        <v>415.31</v>
      </c>
      <c r="Q79">
        <v>729.74</v>
      </c>
      <c r="R79">
        <v>8.673</v>
      </c>
      <c r="S79">
        <v>17.856000000000002</v>
      </c>
      <c r="T79">
        <v>78.73</v>
      </c>
      <c r="U79">
        <f t="shared" si="6"/>
        <v>5.9856840523810568</v>
      </c>
      <c r="V79">
        <f t="shared" si="7"/>
        <v>9.7448397000382645</v>
      </c>
      <c r="W79">
        <f t="shared" si="8"/>
        <v>12.391732230194281</v>
      </c>
      <c r="X79">
        <f t="shared" si="9"/>
        <v>0.98395471970394011</v>
      </c>
      <c r="Y79">
        <f t="shared" si="10"/>
        <v>4.1222071907767468</v>
      </c>
      <c r="Z79">
        <f t="shared" si="11"/>
        <v>9.7381473647754397</v>
      </c>
    </row>
    <row r="80" spans="1:26">
      <c r="A80" t="s">
        <v>679</v>
      </c>
      <c r="B80">
        <v>1</v>
      </c>
      <c r="C80">
        <v>1497.6956</v>
      </c>
      <c r="D80" t="s">
        <v>680</v>
      </c>
      <c r="E80" t="s">
        <v>681</v>
      </c>
      <c r="F80" t="s">
        <v>682</v>
      </c>
      <c r="G80" s="2">
        <v>6.2111000000000002E-5</v>
      </c>
      <c r="H80">
        <v>104.24</v>
      </c>
      <c r="I80">
        <v>344.15</v>
      </c>
      <c r="J80">
        <v>261.82</v>
      </c>
      <c r="K80">
        <v>223.15</v>
      </c>
      <c r="L80">
        <v>532.32000000000005</v>
      </c>
      <c r="M80">
        <v>365.83</v>
      </c>
      <c r="N80">
        <v>248.77</v>
      </c>
      <c r="O80">
        <v>156.85</v>
      </c>
      <c r="P80">
        <v>105.64</v>
      </c>
      <c r="Q80">
        <v>227.51</v>
      </c>
      <c r="R80">
        <v>748.54</v>
      </c>
      <c r="S80">
        <v>392.74</v>
      </c>
      <c r="T80">
        <v>763.78</v>
      </c>
      <c r="U80">
        <f t="shared" si="6"/>
        <v>60.734537405729803</v>
      </c>
      <c r="V80">
        <f t="shared" si="7"/>
        <v>58.285668764438782</v>
      </c>
      <c r="W80">
        <f t="shared" si="8"/>
        <v>52.714443125953551</v>
      </c>
      <c r="X80">
        <f t="shared" si="9"/>
        <v>82.675973889704991</v>
      </c>
      <c r="Y80">
        <f t="shared" si="10"/>
        <v>78.803322765761067</v>
      </c>
      <c r="Z80">
        <f t="shared" si="11"/>
        <v>77.049097640448309</v>
      </c>
    </row>
    <row r="81" spans="1:26">
      <c r="A81" t="s">
        <v>3492</v>
      </c>
      <c r="B81">
        <v>0</v>
      </c>
      <c r="C81">
        <v>1035.5535</v>
      </c>
      <c r="D81" t="s">
        <v>3493</v>
      </c>
      <c r="E81" t="s">
        <v>3494</v>
      </c>
      <c r="F81" t="s">
        <v>3495</v>
      </c>
      <c r="G81">
        <v>1.3106E-2</v>
      </c>
      <c r="H81">
        <v>43.957999999999998</v>
      </c>
      <c r="I81">
        <v>384.84</v>
      </c>
      <c r="J81">
        <v>340.88</v>
      </c>
      <c r="K81">
        <v>260.08999999999997</v>
      </c>
      <c r="L81">
        <v>29.26</v>
      </c>
      <c r="M81">
        <v>46.180999999999997</v>
      </c>
      <c r="N81">
        <v>0</v>
      </c>
      <c r="O81">
        <v>1829.2</v>
      </c>
      <c r="P81">
        <v>574.79</v>
      </c>
      <c r="Q81">
        <v>1945.7</v>
      </c>
      <c r="R81">
        <v>160.87</v>
      </c>
      <c r="S81">
        <v>0</v>
      </c>
      <c r="T81">
        <v>129.75</v>
      </c>
      <c r="U81">
        <f t="shared" si="6"/>
        <v>7.0659261048056035</v>
      </c>
      <c r="V81">
        <f t="shared" si="7"/>
        <v>11.931194307873954</v>
      </c>
      <c r="W81">
        <f t="shared" si="8"/>
        <v>0</v>
      </c>
      <c r="X81">
        <f t="shared" si="9"/>
        <v>8.0836352490113406</v>
      </c>
      <c r="Y81">
        <f t="shared" si="10"/>
        <v>0</v>
      </c>
      <c r="Z81">
        <f t="shared" si="11"/>
        <v>6.2516562673155223</v>
      </c>
    </row>
    <row r="82" spans="1:26">
      <c r="A82" t="s">
        <v>3265</v>
      </c>
      <c r="B82">
        <v>0</v>
      </c>
      <c r="C82">
        <v>1316.7162000000001</v>
      </c>
      <c r="D82" t="s">
        <v>3266</v>
      </c>
      <c r="E82" t="s">
        <v>3267</v>
      </c>
      <c r="F82" t="s">
        <v>3268</v>
      </c>
      <c r="G82">
        <v>3.1684999999999998E-4</v>
      </c>
      <c r="H82">
        <v>87.183999999999997</v>
      </c>
      <c r="I82">
        <v>347.04</v>
      </c>
      <c r="J82">
        <v>290.35000000000002</v>
      </c>
      <c r="K82">
        <v>153.61000000000001</v>
      </c>
      <c r="L82">
        <v>43.348999999999997</v>
      </c>
      <c r="M82">
        <v>25.251000000000001</v>
      </c>
      <c r="N82">
        <v>15.208</v>
      </c>
      <c r="O82">
        <v>1185.5</v>
      </c>
      <c r="P82">
        <v>387.22</v>
      </c>
      <c r="Q82">
        <v>1240.7</v>
      </c>
      <c r="R82">
        <v>211.57</v>
      </c>
      <c r="S82">
        <v>39.926000000000002</v>
      </c>
      <c r="T82">
        <v>193.2</v>
      </c>
      <c r="U82">
        <f t="shared" si="6"/>
        <v>11.104052624433576</v>
      </c>
      <c r="V82">
        <f t="shared" si="7"/>
        <v>8.0009252188681277</v>
      </c>
      <c r="W82">
        <f t="shared" si="8"/>
        <v>9.0085180490232073</v>
      </c>
      <c r="X82">
        <f t="shared" si="9"/>
        <v>15.14383674404289</v>
      </c>
      <c r="Y82">
        <f t="shared" si="10"/>
        <v>9.3471553052118015</v>
      </c>
      <c r="Z82">
        <f t="shared" si="11"/>
        <v>13.473742938838132</v>
      </c>
    </row>
    <row r="83" spans="1:26">
      <c r="A83" t="s">
        <v>4787</v>
      </c>
      <c r="B83">
        <v>0</v>
      </c>
      <c r="C83">
        <v>2427.0405999999998</v>
      </c>
      <c r="D83" t="s">
        <v>4788</v>
      </c>
      <c r="E83" t="s">
        <v>4789</v>
      </c>
      <c r="F83" t="s">
        <v>4790</v>
      </c>
      <c r="G83" s="2">
        <v>1.1480999999999999E-7</v>
      </c>
      <c r="H83">
        <v>144.66</v>
      </c>
      <c r="I83">
        <v>548.05999999999995</v>
      </c>
      <c r="J83">
        <v>396.85</v>
      </c>
      <c r="K83">
        <v>289.7</v>
      </c>
      <c r="L83">
        <v>36.808</v>
      </c>
      <c r="M83">
        <v>0</v>
      </c>
      <c r="N83">
        <v>16.456</v>
      </c>
      <c r="O83">
        <v>1344.6</v>
      </c>
      <c r="P83">
        <v>559.1</v>
      </c>
      <c r="Q83">
        <v>1339.6</v>
      </c>
      <c r="R83">
        <v>105.25</v>
      </c>
      <c r="S83">
        <v>0</v>
      </c>
      <c r="T83">
        <v>44.862000000000002</v>
      </c>
      <c r="U83">
        <f t="shared" si="6"/>
        <v>6.2933858580055677</v>
      </c>
      <c r="V83">
        <f t="shared" si="7"/>
        <v>0</v>
      </c>
      <c r="W83">
        <f t="shared" si="8"/>
        <v>5.375037562549811</v>
      </c>
      <c r="X83">
        <f t="shared" si="9"/>
        <v>7.2593716591371527</v>
      </c>
      <c r="Y83">
        <f t="shared" si="10"/>
        <v>0</v>
      </c>
      <c r="Z83">
        <f t="shared" si="11"/>
        <v>3.2403922967911001</v>
      </c>
    </row>
    <row r="84" spans="1:26">
      <c r="A84" t="s">
        <v>1996</v>
      </c>
      <c r="B84">
        <v>0</v>
      </c>
      <c r="C84">
        <v>1093.5478000000001</v>
      </c>
      <c r="D84" t="s">
        <v>1997</v>
      </c>
      <c r="E84" t="s">
        <v>1998</v>
      </c>
      <c r="F84" t="s">
        <v>1999</v>
      </c>
      <c r="G84">
        <v>3.5712999999999999E-4</v>
      </c>
      <c r="H84">
        <v>91.549000000000007</v>
      </c>
      <c r="I84">
        <v>420.51</v>
      </c>
      <c r="J84">
        <v>428.16</v>
      </c>
      <c r="K84">
        <v>300.58999999999997</v>
      </c>
      <c r="L84">
        <v>40.377000000000002</v>
      </c>
      <c r="M84">
        <v>39.948999999999998</v>
      </c>
      <c r="N84">
        <v>36.947000000000003</v>
      </c>
      <c r="O84">
        <v>882.14</v>
      </c>
      <c r="P84">
        <v>463.05</v>
      </c>
      <c r="Q84">
        <v>884.72</v>
      </c>
      <c r="R84">
        <v>77.918000000000006</v>
      </c>
      <c r="S84">
        <v>0</v>
      </c>
      <c r="T84">
        <v>33.180999999999997</v>
      </c>
      <c r="U84">
        <f t="shared" si="6"/>
        <v>8.7607157502815234</v>
      </c>
      <c r="V84">
        <f t="shared" si="7"/>
        <v>8.5341234626977887</v>
      </c>
      <c r="W84">
        <f t="shared" si="8"/>
        <v>10.946059246838127</v>
      </c>
      <c r="X84">
        <f t="shared" si="9"/>
        <v>8.1159679936003872</v>
      </c>
      <c r="Y84">
        <f t="shared" si="10"/>
        <v>0</v>
      </c>
      <c r="Z84">
        <f t="shared" si="11"/>
        <v>3.6148778571981066</v>
      </c>
    </row>
    <row r="85" spans="1:26">
      <c r="A85" t="s">
        <v>2452</v>
      </c>
      <c r="B85">
        <v>0</v>
      </c>
      <c r="C85">
        <v>2134.0616</v>
      </c>
      <c r="D85" t="s">
        <v>2453</v>
      </c>
      <c r="E85" t="s">
        <v>2454</v>
      </c>
      <c r="F85" t="s">
        <v>2455</v>
      </c>
      <c r="G85" s="2">
        <v>1.5789E-6</v>
      </c>
      <c r="H85">
        <v>125.88</v>
      </c>
      <c r="I85">
        <v>167.47</v>
      </c>
      <c r="J85">
        <v>168.74</v>
      </c>
      <c r="K85">
        <v>146.29</v>
      </c>
      <c r="L85">
        <v>0</v>
      </c>
      <c r="M85">
        <v>0</v>
      </c>
      <c r="N85">
        <v>0</v>
      </c>
      <c r="O85">
        <v>928.59</v>
      </c>
      <c r="P85">
        <v>466.19</v>
      </c>
      <c r="Q85">
        <v>793.91</v>
      </c>
      <c r="R85">
        <v>92.335999999999999</v>
      </c>
      <c r="S85">
        <v>0</v>
      </c>
      <c r="T85">
        <v>85.364999999999995</v>
      </c>
      <c r="U85">
        <f t="shared" si="6"/>
        <v>0</v>
      </c>
      <c r="V85">
        <f t="shared" si="7"/>
        <v>0</v>
      </c>
      <c r="W85">
        <f t="shared" si="8"/>
        <v>0</v>
      </c>
      <c r="X85">
        <f t="shared" si="9"/>
        <v>9.0443381792607891</v>
      </c>
      <c r="Y85">
        <f t="shared" si="10"/>
        <v>0</v>
      </c>
      <c r="Z85">
        <f t="shared" si="11"/>
        <v>9.7085667168974439</v>
      </c>
    </row>
    <row r="86" spans="1:26">
      <c r="A86" t="s">
        <v>2053</v>
      </c>
      <c r="B86">
        <v>0</v>
      </c>
      <c r="C86">
        <v>1860.8240000000001</v>
      </c>
      <c r="D86" t="s">
        <v>2054</v>
      </c>
      <c r="E86" t="s">
        <v>2055</v>
      </c>
      <c r="F86" t="s">
        <v>2056</v>
      </c>
      <c r="G86" s="2">
        <v>7.6970000000000003E-5</v>
      </c>
      <c r="H86">
        <v>83.105999999999995</v>
      </c>
      <c r="I86">
        <v>200.57</v>
      </c>
      <c r="J86">
        <v>249.21</v>
      </c>
      <c r="K86">
        <v>108.8</v>
      </c>
      <c r="L86">
        <v>15.739000000000001</v>
      </c>
      <c r="M86">
        <v>26.437999999999999</v>
      </c>
      <c r="N86">
        <v>0</v>
      </c>
      <c r="O86">
        <v>1069.7</v>
      </c>
      <c r="P86">
        <v>688.69</v>
      </c>
      <c r="Q86">
        <v>1091.0999999999999</v>
      </c>
      <c r="R86">
        <v>45.957000000000001</v>
      </c>
      <c r="S86">
        <v>26.556999999999999</v>
      </c>
      <c r="T86">
        <v>97.126000000000005</v>
      </c>
      <c r="U86">
        <f t="shared" si="6"/>
        <v>7.2761651156447487</v>
      </c>
      <c r="V86">
        <f t="shared" si="7"/>
        <v>9.5912177850011595</v>
      </c>
      <c r="W86">
        <f t="shared" si="8"/>
        <v>0</v>
      </c>
      <c r="X86">
        <f t="shared" si="9"/>
        <v>4.1192768028166356</v>
      </c>
      <c r="Y86">
        <f t="shared" si="10"/>
        <v>3.7129830673879085</v>
      </c>
      <c r="Z86">
        <f t="shared" si="11"/>
        <v>8.1740342325449884</v>
      </c>
    </row>
    <row r="87" spans="1:26">
      <c r="A87" t="s">
        <v>288</v>
      </c>
      <c r="B87">
        <v>0</v>
      </c>
      <c r="C87">
        <v>2119.8741</v>
      </c>
      <c r="D87" t="s">
        <v>289</v>
      </c>
      <c r="E87" t="s">
        <v>290</v>
      </c>
      <c r="F87" t="s">
        <v>291</v>
      </c>
      <c r="G87" s="2">
        <v>7.0570999999999997E-6</v>
      </c>
      <c r="H87">
        <v>111.06</v>
      </c>
      <c r="I87">
        <v>454.83</v>
      </c>
      <c r="J87">
        <v>573.37</v>
      </c>
      <c r="K87">
        <v>442.55</v>
      </c>
      <c r="L87">
        <v>104.93</v>
      </c>
      <c r="M87">
        <v>41.899000000000001</v>
      </c>
      <c r="N87">
        <v>20.055</v>
      </c>
      <c r="O87">
        <v>3054.1</v>
      </c>
      <c r="P87">
        <v>658.75</v>
      </c>
      <c r="Q87">
        <v>3803.8</v>
      </c>
      <c r="R87">
        <v>116.31</v>
      </c>
      <c r="S87">
        <v>15.882999999999999</v>
      </c>
      <c r="T87">
        <v>238.06</v>
      </c>
      <c r="U87">
        <f t="shared" si="6"/>
        <v>18.745533800200086</v>
      </c>
      <c r="V87">
        <f t="shared" si="7"/>
        <v>6.809866903744541</v>
      </c>
      <c r="W87">
        <f t="shared" si="8"/>
        <v>4.3352320013834698</v>
      </c>
      <c r="X87">
        <f t="shared" si="9"/>
        <v>3.6686106844225201</v>
      </c>
      <c r="Y87">
        <f t="shared" si="10"/>
        <v>2.3543170879574524</v>
      </c>
      <c r="Z87">
        <f t="shared" si="11"/>
        <v>5.8898625880164079</v>
      </c>
    </row>
    <row r="88" spans="1:26">
      <c r="A88" t="s">
        <v>2962</v>
      </c>
      <c r="B88">
        <v>0</v>
      </c>
      <c r="C88">
        <v>1106.5906</v>
      </c>
      <c r="D88" t="s">
        <v>2963</v>
      </c>
      <c r="E88" t="s">
        <v>2964</v>
      </c>
      <c r="F88" t="s">
        <v>2965</v>
      </c>
      <c r="G88" s="2">
        <v>8.1048000000000001E-5</v>
      </c>
      <c r="H88">
        <v>88.596000000000004</v>
      </c>
      <c r="I88">
        <v>400.09</v>
      </c>
      <c r="J88">
        <v>341.13</v>
      </c>
      <c r="K88">
        <v>197.46</v>
      </c>
      <c r="L88">
        <v>32.978999999999999</v>
      </c>
      <c r="M88">
        <v>12.99</v>
      </c>
      <c r="N88">
        <v>29.138999999999999</v>
      </c>
      <c r="O88">
        <v>563.61</v>
      </c>
      <c r="P88">
        <v>260.23</v>
      </c>
      <c r="Q88">
        <v>628.02</v>
      </c>
      <c r="R88">
        <v>24.989000000000001</v>
      </c>
      <c r="S88">
        <v>0</v>
      </c>
      <c r="T88">
        <v>0</v>
      </c>
      <c r="U88">
        <f t="shared" si="6"/>
        <v>7.6151837236098636</v>
      </c>
      <c r="V88">
        <f t="shared" si="7"/>
        <v>3.6682480515079634</v>
      </c>
      <c r="W88">
        <f t="shared" si="8"/>
        <v>12.859280049779564</v>
      </c>
      <c r="X88">
        <f t="shared" si="9"/>
        <v>4.2455050042558691</v>
      </c>
      <c r="Y88">
        <f t="shared" si="10"/>
        <v>0</v>
      </c>
      <c r="Z88">
        <f t="shared" si="11"/>
        <v>0</v>
      </c>
    </row>
    <row r="89" spans="1:26">
      <c r="A89" t="s">
        <v>2966</v>
      </c>
      <c r="B89">
        <v>0</v>
      </c>
      <c r="C89">
        <v>1437.6672000000001</v>
      </c>
      <c r="D89" t="s">
        <v>2967</v>
      </c>
      <c r="E89" t="s">
        <v>2964</v>
      </c>
      <c r="F89" t="s">
        <v>2965</v>
      </c>
      <c r="G89">
        <v>2.3078000000000001E-4</v>
      </c>
      <c r="H89">
        <v>86.772000000000006</v>
      </c>
      <c r="I89">
        <v>263.38</v>
      </c>
      <c r="J89">
        <v>356</v>
      </c>
      <c r="K89">
        <v>140.34</v>
      </c>
      <c r="L89">
        <v>32.835999999999999</v>
      </c>
      <c r="M89">
        <v>53.386000000000003</v>
      </c>
      <c r="N89">
        <v>14.28</v>
      </c>
      <c r="O89">
        <v>630.98</v>
      </c>
      <c r="P89">
        <v>249.13</v>
      </c>
      <c r="Q89">
        <v>567.72</v>
      </c>
      <c r="R89">
        <v>95.92</v>
      </c>
      <c r="S89">
        <v>0</v>
      </c>
      <c r="T89">
        <v>36.53</v>
      </c>
      <c r="U89">
        <f t="shared" si="6"/>
        <v>11.085154076754799</v>
      </c>
      <c r="V89">
        <f t="shared" si="7"/>
        <v>13.040504560488145</v>
      </c>
      <c r="W89">
        <f t="shared" si="8"/>
        <v>9.2355452076057425</v>
      </c>
      <c r="X89">
        <f t="shared" si="9"/>
        <v>13.195762828449581</v>
      </c>
      <c r="Y89">
        <f t="shared" si="10"/>
        <v>0</v>
      </c>
      <c r="Z89">
        <f t="shared" si="11"/>
        <v>6.0455109640049649</v>
      </c>
    </row>
    <row r="90" spans="1:26">
      <c r="A90" t="s">
        <v>2968</v>
      </c>
      <c r="B90">
        <v>0</v>
      </c>
      <c r="C90">
        <v>952.46879999999999</v>
      </c>
      <c r="D90" t="s">
        <v>2967</v>
      </c>
      <c r="E90" t="s">
        <v>2964</v>
      </c>
      <c r="F90" t="s">
        <v>2965</v>
      </c>
      <c r="G90">
        <v>5.0341000000000003E-4</v>
      </c>
      <c r="H90">
        <v>113.26</v>
      </c>
      <c r="I90">
        <v>321.02999999999997</v>
      </c>
      <c r="J90">
        <v>230.61</v>
      </c>
      <c r="K90">
        <v>125</v>
      </c>
      <c r="L90">
        <v>46.889000000000003</v>
      </c>
      <c r="M90">
        <v>18.805</v>
      </c>
      <c r="N90">
        <v>53.780999999999999</v>
      </c>
      <c r="O90">
        <v>636.9</v>
      </c>
      <c r="P90">
        <v>287.83</v>
      </c>
      <c r="Q90">
        <v>485.18</v>
      </c>
      <c r="R90">
        <v>220.29</v>
      </c>
      <c r="S90">
        <v>82.197000000000003</v>
      </c>
      <c r="T90">
        <v>169.87</v>
      </c>
      <c r="U90">
        <f t="shared" si="6"/>
        <v>12.744381236087293</v>
      </c>
      <c r="V90">
        <f t="shared" si="7"/>
        <v>7.539642764067918</v>
      </c>
      <c r="W90">
        <f t="shared" si="8"/>
        <v>30.082055699431148</v>
      </c>
      <c r="X90">
        <f t="shared" si="9"/>
        <v>25.699086550239734</v>
      </c>
      <c r="Y90">
        <f t="shared" si="10"/>
        <v>22.213784399516793</v>
      </c>
      <c r="Z90">
        <f t="shared" si="11"/>
        <v>25.932371574688958</v>
      </c>
    </row>
    <row r="91" spans="1:26">
      <c r="A91" t="s">
        <v>3162</v>
      </c>
      <c r="B91">
        <v>0</v>
      </c>
      <c r="C91">
        <v>1422.7176999999999</v>
      </c>
      <c r="D91" t="s">
        <v>3163</v>
      </c>
      <c r="E91" t="s">
        <v>3164</v>
      </c>
      <c r="F91" t="s">
        <v>3165</v>
      </c>
      <c r="G91" s="2">
        <v>5.4087000000000004E-6</v>
      </c>
      <c r="H91">
        <v>130.01</v>
      </c>
      <c r="I91">
        <v>576.29999999999995</v>
      </c>
      <c r="J91">
        <v>471.75</v>
      </c>
      <c r="K91">
        <v>337.38</v>
      </c>
      <c r="L91">
        <v>28.253</v>
      </c>
      <c r="M91">
        <v>0</v>
      </c>
      <c r="N91">
        <v>54.073999999999998</v>
      </c>
      <c r="O91">
        <v>902.14</v>
      </c>
      <c r="P91">
        <v>248.16</v>
      </c>
      <c r="Q91">
        <v>1073.9000000000001</v>
      </c>
      <c r="R91">
        <v>75.224999999999994</v>
      </c>
      <c r="S91">
        <v>41.796999999999997</v>
      </c>
      <c r="T91">
        <v>85.674000000000007</v>
      </c>
      <c r="U91">
        <f t="shared" si="6"/>
        <v>4.6733702421458503</v>
      </c>
      <c r="V91">
        <f t="shared" si="7"/>
        <v>0</v>
      </c>
      <c r="W91">
        <f t="shared" si="8"/>
        <v>13.813628165761493</v>
      </c>
      <c r="X91">
        <f t="shared" si="9"/>
        <v>7.6967151473605044</v>
      </c>
      <c r="Y91">
        <f t="shared" si="10"/>
        <v>14.41489600182096</v>
      </c>
      <c r="Z91">
        <f t="shared" si="11"/>
        <v>7.3884029824745987</v>
      </c>
    </row>
    <row r="92" spans="1:26">
      <c r="A92" t="s">
        <v>3234</v>
      </c>
      <c r="B92">
        <v>0</v>
      </c>
      <c r="C92">
        <v>2119.8899000000001</v>
      </c>
      <c r="D92" t="s">
        <v>3235</v>
      </c>
      <c r="E92" t="s">
        <v>3232</v>
      </c>
      <c r="F92" t="s">
        <v>3233</v>
      </c>
      <c r="G92" s="2">
        <v>1.4921E-5</v>
      </c>
      <c r="H92">
        <v>80.236000000000004</v>
      </c>
      <c r="I92">
        <v>119.42</v>
      </c>
      <c r="J92">
        <v>160.59</v>
      </c>
      <c r="K92">
        <v>81.44</v>
      </c>
      <c r="L92">
        <v>43.433</v>
      </c>
      <c r="M92">
        <v>0</v>
      </c>
      <c r="N92">
        <v>0</v>
      </c>
      <c r="O92">
        <v>325.62</v>
      </c>
      <c r="P92">
        <v>228.76</v>
      </c>
      <c r="Q92">
        <v>465.5</v>
      </c>
      <c r="R92">
        <v>0</v>
      </c>
      <c r="S92">
        <v>0</v>
      </c>
      <c r="T92">
        <v>40.710999999999999</v>
      </c>
      <c r="U92">
        <f t="shared" si="6"/>
        <v>26.670064413919299</v>
      </c>
      <c r="V92">
        <f t="shared" si="7"/>
        <v>0</v>
      </c>
      <c r="W92">
        <f t="shared" si="8"/>
        <v>0</v>
      </c>
      <c r="X92">
        <f t="shared" si="9"/>
        <v>0</v>
      </c>
      <c r="Y92">
        <f t="shared" si="10"/>
        <v>0</v>
      </c>
      <c r="Z92">
        <f t="shared" si="11"/>
        <v>8.0422985671982623</v>
      </c>
    </row>
    <row r="93" spans="1:26">
      <c r="A93" t="s">
        <v>3230</v>
      </c>
      <c r="B93">
        <v>0</v>
      </c>
      <c r="C93">
        <v>1397.6172999999999</v>
      </c>
      <c r="D93" t="s">
        <v>3231</v>
      </c>
      <c r="E93" t="s">
        <v>3232</v>
      </c>
      <c r="F93" t="s">
        <v>3233</v>
      </c>
      <c r="G93" s="2">
        <v>8.5216000000000005E-5</v>
      </c>
      <c r="H93">
        <v>84.718000000000004</v>
      </c>
      <c r="I93">
        <v>139.18</v>
      </c>
      <c r="J93">
        <v>136.91</v>
      </c>
      <c r="K93">
        <v>84.665999999999997</v>
      </c>
      <c r="L93">
        <v>58.241</v>
      </c>
      <c r="M93">
        <v>18.797000000000001</v>
      </c>
      <c r="N93">
        <v>0</v>
      </c>
      <c r="O93">
        <v>705.57</v>
      </c>
      <c r="P93">
        <v>273.12</v>
      </c>
      <c r="Q93">
        <v>566.97</v>
      </c>
      <c r="R93">
        <v>280.22000000000003</v>
      </c>
      <c r="S93">
        <v>106.91</v>
      </c>
      <c r="T93">
        <v>305.02</v>
      </c>
      <c r="U93">
        <f t="shared" si="6"/>
        <v>29.500914289766538</v>
      </c>
      <c r="V93">
        <f t="shared" si="7"/>
        <v>12.072032728136822</v>
      </c>
      <c r="W93">
        <f t="shared" si="8"/>
        <v>0</v>
      </c>
      <c r="X93">
        <f t="shared" si="9"/>
        <v>28.425932500836893</v>
      </c>
      <c r="Y93">
        <f t="shared" si="10"/>
        <v>28.131989579770018</v>
      </c>
      <c r="Z93">
        <f t="shared" si="11"/>
        <v>34.979758942189704</v>
      </c>
    </row>
    <row r="94" spans="1:26">
      <c r="A94" t="s">
        <v>1006</v>
      </c>
      <c r="B94">
        <v>1</v>
      </c>
      <c r="C94">
        <v>2057.9913999999999</v>
      </c>
      <c r="D94" t="s">
        <v>1007</v>
      </c>
      <c r="E94" s="3">
        <v>43349</v>
      </c>
      <c r="F94" t="s">
        <v>1008</v>
      </c>
      <c r="G94">
        <v>3.2409000000000002E-4</v>
      </c>
      <c r="H94">
        <v>59.162999999999997</v>
      </c>
      <c r="I94">
        <v>185.32</v>
      </c>
      <c r="J94">
        <v>248.17</v>
      </c>
      <c r="K94">
        <v>138.24</v>
      </c>
      <c r="L94">
        <v>0</v>
      </c>
      <c r="M94">
        <v>41.72</v>
      </c>
      <c r="N94">
        <v>0</v>
      </c>
      <c r="O94">
        <v>619.84</v>
      </c>
      <c r="P94">
        <v>318.64999999999998</v>
      </c>
      <c r="Q94">
        <v>722.05</v>
      </c>
      <c r="R94">
        <v>61.594000000000001</v>
      </c>
      <c r="S94">
        <v>0</v>
      </c>
      <c r="T94">
        <v>80.59</v>
      </c>
      <c r="U94">
        <f t="shared" si="6"/>
        <v>0</v>
      </c>
      <c r="V94">
        <f t="shared" si="7"/>
        <v>14.391665804270588</v>
      </c>
      <c r="W94">
        <f t="shared" si="8"/>
        <v>0</v>
      </c>
      <c r="X94">
        <f t="shared" si="9"/>
        <v>9.0388797741233908</v>
      </c>
      <c r="Y94">
        <f t="shared" si="10"/>
        <v>0</v>
      </c>
      <c r="Z94">
        <f t="shared" si="11"/>
        <v>10.040615967307884</v>
      </c>
    </row>
    <row r="95" spans="1:26">
      <c r="A95" t="s">
        <v>2039</v>
      </c>
      <c r="B95">
        <v>0</v>
      </c>
      <c r="C95">
        <v>2024.0071</v>
      </c>
      <c r="D95" t="s">
        <v>2040</v>
      </c>
      <c r="E95" t="s">
        <v>2041</v>
      </c>
      <c r="F95" t="s">
        <v>2042</v>
      </c>
      <c r="G95" s="2">
        <v>3.3759999999999999E-6</v>
      </c>
      <c r="H95">
        <v>132.59</v>
      </c>
      <c r="I95">
        <v>318.56</v>
      </c>
      <c r="J95">
        <v>322.99</v>
      </c>
      <c r="K95">
        <v>140.38</v>
      </c>
      <c r="L95">
        <v>0</v>
      </c>
      <c r="M95">
        <v>0</v>
      </c>
      <c r="N95">
        <v>0</v>
      </c>
      <c r="O95">
        <v>435.78</v>
      </c>
      <c r="P95">
        <v>181.52</v>
      </c>
      <c r="Q95">
        <v>505.64</v>
      </c>
      <c r="R95">
        <v>6.5846999999999998</v>
      </c>
      <c r="S95">
        <v>0</v>
      </c>
      <c r="T95">
        <v>49.795999999999999</v>
      </c>
      <c r="U95">
        <f t="shared" si="6"/>
        <v>0</v>
      </c>
      <c r="V95">
        <f t="shared" si="7"/>
        <v>0</v>
      </c>
      <c r="W95">
        <f t="shared" si="8"/>
        <v>0</v>
      </c>
      <c r="X95">
        <f t="shared" si="9"/>
        <v>1.4885229314183523</v>
      </c>
      <c r="Y95">
        <f t="shared" si="10"/>
        <v>0</v>
      </c>
      <c r="Z95">
        <f t="shared" si="11"/>
        <v>8.9652093130441664</v>
      </c>
    </row>
    <row r="96" spans="1:26">
      <c r="A96" t="s">
        <v>2297</v>
      </c>
      <c r="B96">
        <v>0</v>
      </c>
      <c r="C96">
        <v>1101.6104</v>
      </c>
      <c r="D96" t="s">
        <v>2298</v>
      </c>
      <c r="E96" t="s">
        <v>2299</v>
      </c>
      <c r="F96" t="s">
        <v>2300</v>
      </c>
      <c r="G96">
        <v>9.7519999999999996E-4</v>
      </c>
      <c r="H96">
        <v>73.840999999999994</v>
      </c>
      <c r="I96">
        <v>69.652000000000001</v>
      </c>
      <c r="J96">
        <v>121.29</v>
      </c>
      <c r="K96">
        <v>65.644999999999996</v>
      </c>
      <c r="L96">
        <v>0</v>
      </c>
      <c r="M96">
        <v>0</v>
      </c>
      <c r="N96">
        <v>0</v>
      </c>
      <c r="O96">
        <v>282.20999999999998</v>
      </c>
      <c r="P96">
        <v>156.74</v>
      </c>
      <c r="Q96">
        <v>394.55</v>
      </c>
      <c r="R96">
        <v>1.8513999999999999</v>
      </c>
      <c r="S96">
        <v>17.687000000000001</v>
      </c>
      <c r="T96">
        <v>38.027999999999999</v>
      </c>
      <c r="U96">
        <f t="shared" si="6"/>
        <v>0</v>
      </c>
      <c r="V96">
        <f t="shared" si="7"/>
        <v>0</v>
      </c>
      <c r="W96">
        <f t="shared" si="8"/>
        <v>0</v>
      </c>
      <c r="X96">
        <f t="shared" si="9"/>
        <v>0.65176049966662142</v>
      </c>
      <c r="Y96">
        <f t="shared" si="10"/>
        <v>10.140058591846445</v>
      </c>
      <c r="Z96">
        <f t="shared" si="11"/>
        <v>8.7910157243317943</v>
      </c>
    </row>
    <row r="97" spans="1:26">
      <c r="A97" t="s">
        <v>1642</v>
      </c>
      <c r="B97">
        <v>0</v>
      </c>
      <c r="C97">
        <v>1418.701</v>
      </c>
      <c r="D97" t="s">
        <v>1643</v>
      </c>
      <c r="E97" t="s">
        <v>1644</v>
      </c>
      <c r="F97" t="s">
        <v>1645</v>
      </c>
      <c r="G97">
        <v>1.8472000000000001E-4</v>
      </c>
      <c r="H97">
        <v>79.614000000000004</v>
      </c>
      <c r="I97">
        <v>184.91</v>
      </c>
      <c r="J97">
        <v>256.02</v>
      </c>
      <c r="K97">
        <v>94.331000000000003</v>
      </c>
      <c r="L97">
        <v>31.131</v>
      </c>
      <c r="M97">
        <v>21.8</v>
      </c>
      <c r="N97">
        <v>0</v>
      </c>
      <c r="O97">
        <v>926.64</v>
      </c>
      <c r="P97">
        <v>451.54</v>
      </c>
      <c r="Q97">
        <v>945.13</v>
      </c>
      <c r="R97">
        <v>173.02</v>
      </c>
      <c r="S97">
        <v>0</v>
      </c>
      <c r="T97">
        <v>344.52</v>
      </c>
      <c r="U97">
        <f t="shared" si="6"/>
        <v>14.409764813160464</v>
      </c>
      <c r="V97">
        <f t="shared" si="7"/>
        <v>7.8468072852926358</v>
      </c>
      <c r="W97">
        <f t="shared" si="8"/>
        <v>0</v>
      </c>
      <c r="X97">
        <f t="shared" si="9"/>
        <v>15.733954131276938</v>
      </c>
      <c r="Y97">
        <f t="shared" si="10"/>
        <v>0</v>
      </c>
      <c r="Z97">
        <f t="shared" si="11"/>
        <v>26.714224789671615</v>
      </c>
    </row>
    <row r="98" spans="1:26">
      <c r="A98" t="s">
        <v>1735</v>
      </c>
      <c r="B98">
        <v>0</v>
      </c>
      <c r="C98">
        <v>1315.6805999999999</v>
      </c>
      <c r="D98" t="s">
        <v>1736</v>
      </c>
      <c r="E98" t="s">
        <v>1737</v>
      </c>
      <c r="F98" t="s">
        <v>1738</v>
      </c>
      <c r="G98" s="2">
        <v>1.8428E-5</v>
      </c>
      <c r="H98">
        <v>113.99</v>
      </c>
      <c r="I98">
        <v>391.85</v>
      </c>
      <c r="J98">
        <v>388.67</v>
      </c>
      <c r="K98">
        <v>267.89</v>
      </c>
      <c r="L98">
        <v>35.92</v>
      </c>
      <c r="M98">
        <v>33.14</v>
      </c>
      <c r="N98">
        <v>59.66</v>
      </c>
      <c r="O98">
        <v>535.54</v>
      </c>
      <c r="P98">
        <v>450.09</v>
      </c>
      <c r="Q98">
        <v>576.82000000000005</v>
      </c>
      <c r="R98">
        <v>76.903000000000006</v>
      </c>
      <c r="S98">
        <v>0</v>
      </c>
      <c r="T98">
        <v>123.31</v>
      </c>
      <c r="U98">
        <f t="shared" si="6"/>
        <v>8.3970357902611212</v>
      </c>
      <c r="V98">
        <f t="shared" si="7"/>
        <v>7.8566179085370198</v>
      </c>
      <c r="W98">
        <f t="shared" si="8"/>
        <v>18.214013127766755</v>
      </c>
      <c r="X98">
        <f t="shared" si="9"/>
        <v>12.556760384231676</v>
      </c>
      <c r="Y98">
        <f t="shared" si="10"/>
        <v>0</v>
      </c>
      <c r="Z98">
        <f t="shared" si="11"/>
        <v>17.612443403367944</v>
      </c>
    </row>
    <row r="99" spans="1:26">
      <c r="A99" t="s">
        <v>1705</v>
      </c>
      <c r="B99">
        <v>0</v>
      </c>
      <c r="C99">
        <v>1007.4746</v>
      </c>
      <c r="D99" t="s">
        <v>1706</v>
      </c>
      <c r="E99" t="s">
        <v>1707</v>
      </c>
      <c r="F99" t="s">
        <v>1708</v>
      </c>
      <c r="G99">
        <v>5.2722999999999995E-4</v>
      </c>
      <c r="H99">
        <v>89.298000000000002</v>
      </c>
      <c r="I99">
        <v>209.43</v>
      </c>
      <c r="J99">
        <v>184.77</v>
      </c>
      <c r="K99">
        <v>134.09</v>
      </c>
      <c r="L99">
        <v>0</v>
      </c>
      <c r="M99">
        <v>0</v>
      </c>
      <c r="N99">
        <v>0</v>
      </c>
      <c r="O99">
        <v>1714.3</v>
      </c>
      <c r="P99">
        <v>907.83</v>
      </c>
      <c r="Q99">
        <v>1933.5</v>
      </c>
      <c r="R99">
        <v>166</v>
      </c>
      <c r="S99">
        <v>0</v>
      </c>
      <c r="T99">
        <v>251.6</v>
      </c>
      <c r="U99">
        <f t="shared" si="6"/>
        <v>0</v>
      </c>
      <c r="V99">
        <f t="shared" si="7"/>
        <v>0</v>
      </c>
      <c r="W99">
        <f t="shared" si="8"/>
        <v>0</v>
      </c>
      <c r="X99">
        <f t="shared" si="9"/>
        <v>8.8283784502473015</v>
      </c>
      <c r="Y99">
        <f t="shared" si="10"/>
        <v>0</v>
      </c>
      <c r="Z99">
        <f t="shared" si="11"/>
        <v>11.514347169465928</v>
      </c>
    </row>
    <row r="100" spans="1:26">
      <c r="A100" t="s">
        <v>3829</v>
      </c>
      <c r="B100">
        <v>0</v>
      </c>
      <c r="C100">
        <v>1072.5335</v>
      </c>
      <c r="D100" t="s">
        <v>3830</v>
      </c>
      <c r="E100" t="s">
        <v>3831</v>
      </c>
      <c r="F100" t="s">
        <v>3832</v>
      </c>
      <c r="G100" s="2">
        <v>1.7550999999999998E-5</v>
      </c>
      <c r="H100">
        <v>125.75</v>
      </c>
      <c r="I100">
        <v>592.34</v>
      </c>
      <c r="J100">
        <v>568.29999999999995</v>
      </c>
      <c r="K100">
        <v>369.46</v>
      </c>
      <c r="L100">
        <v>97.926000000000002</v>
      </c>
      <c r="M100">
        <v>82.03</v>
      </c>
      <c r="N100">
        <v>55.823999999999998</v>
      </c>
      <c r="O100">
        <v>1527.3</v>
      </c>
      <c r="P100">
        <v>576.34</v>
      </c>
      <c r="Q100">
        <v>1586</v>
      </c>
      <c r="R100">
        <v>315.74</v>
      </c>
      <c r="S100">
        <v>121.74</v>
      </c>
      <c r="T100">
        <v>360.82</v>
      </c>
      <c r="U100">
        <f t="shared" si="6"/>
        <v>14.186704835527172</v>
      </c>
      <c r="V100">
        <f t="shared" si="7"/>
        <v>12.613596174249997</v>
      </c>
      <c r="W100">
        <f t="shared" si="8"/>
        <v>13.12628737502469</v>
      </c>
      <c r="X100">
        <f t="shared" si="9"/>
        <v>17.131478426946785</v>
      </c>
      <c r="Y100">
        <f t="shared" si="10"/>
        <v>17.439261975704788</v>
      </c>
      <c r="Z100">
        <f t="shared" si="11"/>
        <v>18.533814117381166</v>
      </c>
    </row>
    <row r="101" spans="1:26">
      <c r="A101" t="s">
        <v>1486</v>
      </c>
      <c r="B101">
        <v>0</v>
      </c>
      <c r="C101">
        <v>1005.4549</v>
      </c>
      <c r="D101" t="s">
        <v>1487</v>
      </c>
      <c r="E101" t="s">
        <v>1488</v>
      </c>
      <c r="F101" t="s">
        <v>1489</v>
      </c>
      <c r="G101">
        <v>1.6135E-2</v>
      </c>
      <c r="H101">
        <v>42.000999999999998</v>
      </c>
      <c r="I101">
        <v>93.765000000000001</v>
      </c>
      <c r="J101">
        <v>142.29</v>
      </c>
      <c r="K101">
        <v>89.02</v>
      </c>
      <c r="L101">
        <v>17.408000000000001</v>
      </c>
      <c r="M101">
        <v>0</v>
      </c>
      <c r="N101">
        <v>0</v>
      </c>
      <c r="O101">
        <v>1212.7</v>
      </c>
      <c r="P101">
        <v>391.2</v>
      </c>
      <c r="Q101">
        <v>1186.4000000000001</v>
      </c>
      <c r="R101">
        <v>381.77</v>
      </c>
      <c r="S101">
        <v>78.703999999999994</v>
      </c>
      <c r="T101">
        <v>251.71</v>
      </c>
      <c r="U101">
        <f t="shared" si="6"/>
        <v>15.658478227627212</v>
      </c>
      <c r="V101">
        <f t="shared" si="7"/>
        <v>0</v>
      </c>
      <c r="W101">
        <f t="shared" si="8"/>
        <v>0</v>
      </c>
      <c r="X101">
        <f t="shared" si="9"/>
        <v>23.943379304721944</v>
      </c>
      <c r="Y101">
        <f t="shared" si="10"/>
        <v>16.748952977629472</v>
      </c>
      <c r="Z101">
        <f t="shared" si="11"/>
        <v>17.502833580185104</v>
      </c>
    </row>
    <row r="102" spans="1:26">
      <c r="A102" t="s">
        <v>1490</v>
      </c>
      <c r="B102">
        <v>0</v>
      </c>
      <c r="C102">
        <v>1650.7936999999999</v>
      </c>
      <c r="D102" t="s">
        <v>1491</v>
      </c>
      <c r="E102" t="s">
        <v>1488</v>
      </c>
      <c r="F102" t="s">
        <v>1489</v>
      </c>
      <c r="G102">
        <v>1.7294000000000001E-4</v>
      </c>
      <c r="H102">
        <v>74.769000000000005</v>
      </c>
      <c r="I102">
        <v>219.17</v>
      </c>
      <c r="J102">
        <v>199.14</v>
      </c>
      <c r="K102">
        <v>145.63</v>
      </c>
      <c r="L102">
        <v>23.986000000000001</v>
      </c>
      <c r="M102">
        <v>31.553000000000001</v>
      </c>
      <c r="N102">
        <v>0</v>
      </c>
      <c r="O102">
        <v>294.45</v>
      </c>
      <c r="P102">
        <v>140.24</v>
      </c>
      <c r="Q102">
        <v>321.27999999999997</v>
      </c>
      <c r="R102">
        <v>659.23</v>
      </c>
      <c r="S102">
        <v>323.3</v>
      </c>
      <c r="T102">
        <v>643.39</v>
      </c>
      <c r="U102">
        <f t="shared" si="6"/>
        <v>9.864449160209908</v>
      </c>
      <c r="V102">
        <f t="shared" si="7"/>
        <v>13.677484795810885</v>
      </c>
      <c r="W102">
        <f t="shared" si="8"/>
        <v>0</v>
      </c>
      <c r="X102">
        <f t="shared" si="9"/>
        <v>69.124863685932382</v>
      </c>
      <c r="Y102">
        <f t="shared" si="10"/>
        <v>69.745868749191004</v>
      </c>
      <c r="Z102">
        <f t="shared" si="11"/>
        <v>66.695346595208733</v>
      </c>
    </row>
    <row r="103" spans="1:26">
      <c r="A103" t="s">
        <v>2313</v>
      </c>
      <c r="B103">
        <v>0</v>
      </c>
      <c r="C103">
        <v>1516.6768999999999</v>
      </c>
      <c r="D103" t="s">
        <v>2314</v>
      </c>
      <c r="E103" t="s">
        <v>2315</v>
      </c>
      <c r="F103" t="s">
        <v>2316</v>
      </c>
      <c r="G103">
        <v>3.0965000000000002E-4</v>
      </c>
      <c r="H103">
        <v>74.986999999999995</v>
      </c>
      <c r="I103">
        <v>219.67</v>
      </c>
      <c r="J103">
        <v>178.28</v>
      </c>
      <c r="K103">
        <v>158.37</v>
      </c>
      <c r="L103">
        <v>0</v>
      </c>
      <c r="M103">
        <v>52.764000000000003</v>
      </c>
      <c r="N103">
        <v>55.002000000000002</v>
      </c>
      <c r="O103">
        <v>757.9</v>
      </c>
      <c r="P103">
        <v>404.9</v>
      </c>
      <c r="Q103">
        <v>904.42</v>
      </c>
      <c r="R103">
        <v>71.466999999999999</v>
      </c>
      <c r="S103">
        <v>47.606999999999999</v>
      </c>
      <c r="T103">
        <v>118.09</v>
      </c>
      <c r="U103">
        <f t="shared" si="6"/>
        <v>0</v>
      </c>
      <c r="V103">
        <f t="shared" si="7"/>
        <v>22.837208497082806</v>
      </c>
      <c r="W103">
        <f t="shared" si="8"/>
        <v>25.777515325347277</v>
      </c>
      <c r="X103">
        <f t="shared" si="9"/>
        <v>8.617053728928207</v>
      </c>
      <c r="Y103">
        <f t="shared" si="10"/>
        <v>10.520721226411968</v>
      </c>
      <c r="Z103">
        <f t="shared" si="11"/>
        <v>11.549031305317307</v>
      </c>
    </row>
    <row r="104" spans="1:26">
      <c r="A104" t="s">
        <v>258</v>
      </c>
      <c r="B104">
        <v>0</v>
      </c>
      <c r="C104">
        <v>924.4375</v>
      </c>
      <c r="D104" t="s">
        <v>259</v>
      </c>
      <c r="E104" t="s">
        <v>260</v>
      </c>
      <c r="F104" t="s">
        <v>261</v>
      </c>
      <c r="G104">
        <v>3.0030999999999999E-3</v>
      </c>
      <c r="H104">
        <v>64.710999999999999</v>
      </c>
      <c r="I104">
        <v>450.81</v>
      </c>
      <c r="J104">
        <v>580.45000000000005</v>
      </c>
      <c r="K104">
        <v>294.56</v>
      </c>
      <c r="L104">
        <v>90.066000000000003</v>
      </c>
      <c r="M104">
        <v>13.851000000000001</v>
      </c>
      <c r="N104">
        <v>19.420000000000002</v>
      </c>
      <c r="O104">
        <v>687.66</v>
      </c>
      <c r="P104">
        <v>394.2</v>
      </c>
      <c r="Q104">
        <v>585.80999999999995</v>
      </c>
      <c r="R104">
        <v>556.54999999999995</v>
      </c>
      <c r="S104">
        <v>176.25</v>
      </c>
      <c r="T104">
        <v>113.26</v>
      </c>
      <c r="U104">
        <f t="shared" si="6"/>
        <v>16.651875845850068</v>
      </c>
      <c r="V104">
        <f t="shared" si="7"/>
        <v>2.3306371687074394</v>
      </c>
      <c r="W104">
        <f t="shared" si="8"/>
        <v>6.1851073316771767</v>
      </c>
      <c r="X104">
        <f t="shared" si="9"/>
        <v>44.731194894752491</v>
      </c>
      <c r="Y104">
        <f t="shared" si="10"/>
        <v>30.896660531159608</v>
      </c>
      <c r="Z104">
        <f t="shared" si="11"/>
        <v>16.201524883058923</v>
      </c>
    </row>
    <row r="105" spans="1:26">
      <c r="A105" t="s">
        <v>3448</v>
      </c>
      <c r="B105">
        <v>0</v>
      </c>
      <c r="C105">
        <v>1499.6926000000001</v>
      </c>
      <c r="D105" t="s">
        <v>3449</v>
      </c>
      <c r="E105" t="s">
        <v>3450</v>
      </c>
      <c r="F105" t="s">
        <v>3451</v>
      </c>
      <c r="G105" s="2">
        <v>1.4919000000000001E-5</v>
      </c>
      <c r="H105">
        <v>105.58</v>
      </c>
      <c r="I105">
        <v>219.47</v>
      </c>
      <c r="J105">
        <v>253.13</v>
      </c>
      <c r="K105">
        <v>131.22</v>
      </c>
      <c r="L105">
        <v>20.105</v>
      </c>
      <c r="M105">
        <v>0</v>
      </c>
      <c r="N105">
        <v>0</v>
      </c>
      <c r="O105">
        <v>696.11</v>
      </c>
      <c r="P105">
        <v>310.37</v>
      </c>
      <c r="Q105">
        <v>757.45</v>
      </c>
      <c r="R105">
        <v>132.66999999999999</v>
      </c>
      <c r="S105">
        <v>39.765000000000001</v>
      </c>
      <c r="T105">
        <v>101.39</v>
      </c>
      <c r="U105">
        <f t="shared" si="6"/>
        <v>8.391944067619745</v>
      </c>
      <c r="V105">
        <f t="shared" si="7"/>
        <v>0</v>
      </c>
      <c r="W105">
        <f t="shared" si="8"/>
        <v>0</v>
      </c>
      <c r="X105">
        <f t="shared" si="9"/>
        <v>16.007866985207169</v>
      </c>
      <c r="Y105">
        <f t="shared" si="10"/>
        <v>11.357047995773058</v>
      </c>
      <c r="Z105">
        <f t="shared" si="11"/>
        <v>11.805458525452936</v>
      </c>
    </row>
    <row r="106" spans="1:26">
      <c r="A106" t="s">
        <v>1029</v>
      </c>
      <c r="B106">
        <v>0</v>
      </c>
      <c r="C106">
        <v>1745.7566999999999</v>
      </c>
      <c r="D106" t="s">
        <v>1030</v>
      </c>
      <c r="E106" t="s">
        <v>1031</v>
      </c>
      <c r="F106" t="s">
        <v>1032</v>
      </c>
      <c r="G106" s="2">
        <v>7.2278000000000002E-5</v>
      </c>
      <c r="H106">
        <v>87.647000000000006</v>
      </c>
      <c r="I106">
        <v>201.1</v>
      </c>
      <c r="J106">
        <v>98.254000000000005</v>
      </c>
      <c r="K106">
        <v>80.271000000000001</v>
      </c>
      <c r="L106">
        <v>0</v>
      </c>
      <c r="M106">
        <v>0</v>
      </c>
      <c r="N106">
        <v>0</v>
      </c>
      <c r="O106">
        <v>472.76</v>
      </c>
      <c r="P106">
        <v>249.33</v>
      </c>
      <c r="Q106">
        <v>513</v>
      </c>
      <c r="R106">
        <v>121.09</v>
      </c>
      <c r="S106">
        <v>27.114999999999998</v>
      </c>
      <c r="T106">
        <v>243.78</v>
      </c>
      <c r="U106">
        <f t="shared" si="6"/>
        <v>0</v>
      </c>
      <c r="V106">
        <f t="shared" si="7"/>
        <v>0</v>
      </c>
      <c r="W106">
        <f t="shared" si="8"/>
        <v>0</v>
      </c>
      <c r="X106">
        <f t="shared" si="9"/>
        <v>20.390671044876651</v>
      </c>
      <c r="Y106">
        <f t="shared" si="10"/>
        <v>9.8084609958581268</v>
      </c>
      <c r="Z106">
        <f t="shared" si="11"/>
        <v>32.212796321255851</v>
      </c>
    </row>
    <row r="107" spans="1:26">
      <c r="A107" t="s">
        <v>2576</v>
      </c>
      <c r="B107">
        <v>0</v>
      </c>
      <c r="C107">
        <v>1558.7854</v>
      </c>
      <c r="D107" t="s">
        <v>2577</v>
      </c>
      <c r="E107" t="s">
        <v>2578</v>
      </c>
      <c r="F107" t="s">
        <v>2579</v>
      </c>
      <c r="G107">
        <v>1.9109000000000001E-3</v>
      </c>
      <c r="H107">
        <v>58.21</v>
      </c>
      <c r="I107">
        <v>45.381999999999998</v>
      </c>
      <c r="J107">
        <v>50.393999999999998</v>
      </c>
      <c r="K107">
        <v>12.542999999999999</v>
      </c>
      <c r="L107">
        <v>0</v>
      </c>
      <c r="M107">
        <v>0</v>
      </c>
      <c r="N107">
        <v>0</v>
      </c>
      <c r="O107">
        <v>580.76</v>
      </c>
      <c r="P107">
        <v>193.27</v>
      </c>
      <c r="Q107">
        <v>601.05999999999995</v>
      </c>
      <c r="R107">
        <v>0</v>
      </c>
      <c r="S107">
        <v>0</v>
      </c>
      <c r="T107">
        <v>43.034999999999997</v>
      </c>
      <c r="U107">
        <f t="shared" si="6"/>
        <v>0</v>
      </c>
      <c r="V107">
        <f t="shared" si="7"/>
        <v>0</v>
      </c>
      <c r="W107">
        <f t="shared" si="8"/>
        <v>0</v>
      </c>
      <c r="X107">
        <f t="shared" si="9"/>
        <v>0</v>
      </c>
      <c r="Y107">
        <f t="shared" si="10"/>
        <v>0</v>
      </c>
      <c r="Z107">
        <f t="shared" si="11"/>
        <v>6.6814677958996729</v>
      </c>
    </row>
    <row r="108" spans="1:26">
      <c r="A108" t="s">
        <v>4322</v>
      </c>
      <c r="B108">
        <v>0</v>
      </c>
      <c r="C108">
        <v>1234.6492000000001</v>
      </c>
      <c r="D108" t="s">
        <v>4323</v>
      </c>
      <c r="E108" t="s">
        <v>4324</v>
      </c>
      <c r="F108" t="s">
        <v>4325</v>
      </c>
      <c r="G108" s="2">
        <v>9.4539000000000002E-7</v>
      </c>
      <c r="H108">
        <v>132.32</v>
      </c>
      <c r="I108">
        <v>116.13</v>
      </c>
      <c r="J108">
        <v>109.89</v>
      </c>
      <c r="K108">
        <v>74.671000000000006</v>
      </c>
      <c r="L108">
        <v>0</v>
      </c>
      <c r="M108">
        <v>0</v>
      </c>
      <c r="N108">
        <v>0</v>
      </c>
      <c r="O108">
        <v>1079.7</v>
      </c>
      <c r="P108">
        <v>241.94</v>
      </c>
      <c r="Q108">
        <v>870.27</v>
      </c>
      <c r="R108">
        <v>0</v>
      </c>
      <c r="S108">
        <v>0</v>
      </c>
      <c r="T108">
        <v>0</v>
      </c>
      <c r="U108">
        <f t="shared" si="6"/>
        <v>0</v>
      </c>
      <c r="V108">
        <f t="shared" si="7"/>
        <v>0</v>
      </c>
      <c r="W108">
        <f t="shared" si="8"/>
        <v>0</v>
      </c>
      <c r="X108">
        <f t="shared" si="9"/>
        <v>0</v>
      </c>
      <c r="Y108">
        <f t="shared" si="10"/>
        <v>0</v>
      </c>
      <c r="Z108">
        <f t="shared" si="11"/>
        <v>0</v>
      </c>
    </row>
    <row r="109" spans="1:26">
      <c r="A109" t="s">
        <v>4530</v>
      </c>
      <c r="B109">
        <v>0</v>
      </c>
      <c r="C109">
        <v>1369.6296</v>
      </c>
      <c r="D109" t="s">
        <v>4531</v>
      </c>
      <c r="E109" t="s">
        <v>4532</v>
      </c>
      <c r="F109" t="s">
        <v>4533</v>
      </c>
      <c r="G109" s="2">
        <v>7.6118000000000005E-5</v>
      </c>
      <c r="H109">
        <v>90.759</v>
      </c>
      <c r="I109">
        <v>501.59</v>
      </c>
      <c r="J109">
        <v>343.85</v>
      </c>
      <c r="K109">
        <v>208.18</v>
      </c>
      <c r="L109">
        <v>76.849999999999994</v>
      </c>
      <c r="M109">
        <v>32.872999999999998</v>
      </c>
      <c r="N109">
        <v>0</v>
      </c>
      <c r="O109">
        <v>1282.9000000000001</v>
      </c>
      <c r="P109">
        <v>459.87</v>
      </c>
      <c r="Q109">
        <v>1342.5</v>
      </c>
      <c r="R109">
        <v>107.92</v>
      </c>
      <c r="S109">
        <v>81.563000000000002</v>
      </c>
      <c r="T109">
        <v>170.37</v>
      </c>
      <c r="U109">
        <f t="shared" si="6"/>
        <v>13.285734043288846</v>
      </c>
      <c r="V109">
        <f t="shared" si="7"/>
        <v>8.7260400878098743</v>
      </c>
      <c r="W109">
        <f t="shared" si="8"/>
        <v>0</v>
      </c>
      <c r="X109">
        <f t="shared" si="9"/>
        <v>7.7594512589695279</v>
      </c>
      <c r="Y109">
        <f t="shared" si="10"/>
        <v>15.064283115362381</v>
      </c>
      <c r="Z109">
        <f t="shared" si="11"/>
        <v>11.261377382061911</v>
      </c>
    </row>
    <row r="110" spans="1:26">
      <c r="A110" t="s">
        <v>4534</v>
      </c>
      <c r="B110">
        <v>0</v>
      </c>
      <c r="C110">
        <v>2578.2962000000002</v>
      </c>
      <c r="D110" t="s">
        <v>4531</v>
      </c>
      <c r="E110" t="s">
        <v>4532</v>
      </c>
      <c r="F110" t="s">
        <v>4533</v>
      </c>
      <c r="G110" s="2">
        <v>9.8470000000000004E-9</v>
      </c>
      <c r="H110">
        <v>96.302999999999997</v>
      </c>
      <c r="I110">
        <v>211.49</v>
      </c>
      <c r="J110">
        <v>227.52</v>
      </c>
      <c r="K110">
        <v>107.27</v>
      </c>
      <c r="L110">
        <v>0</v>
      </c>
      <c r="M110">
        <v>0</v>
      </c>
      <c r="N110">
        <v>0</v>
      </c>
      <c r="O110">
        <v>644.61</v>
      </c>
      <c r="P110">
        <v>188.96</v>
      </c>
      <c r="Q110">
        <v>510.88</v>
      </c>
      <c r="R110">
        <v>47.982999999999997</v>
      </c>
      <c r="S110">
        <v>0</v>
      </c>
      <c r="T110">
        <v>86.323999999999998</v>
      </c>
      <c r="U110">
        <f t="shared" si="6"/>
        <v>0</v>
      </c>
      <c r="V110">
        <f t="shared" si="7"/>
        <v>0</v>
      </c>
      <c r="W110">
        <f t="shared" si="8"/>
        <v>0</v>
      </c>
      <c r="X110">
        <f t="shared" si="9"/>
        <v>6.9280226626604655</v>
      </c>
      <c r="Y110">
        <f t="shared" si="10"/>
        <v>0</v>
      </c>
      <c r="Z110">
        <f t="shared" si="11"/>
        <v>14.454692198980585</v>
      </c>
    </row>
    <row r="111" spans="1:26">
      <c r="A111" t="s">
        <v>2983</v>
      </c>
      <c r="B111">
        <v>0</v>
      </c>
      <c r="C111">
        <v>968.43857000000003</v>
      </c>
      <c r="D111" t="s">
        <v>2984</v>
      </c>
      <c r="E111" t="s">
        <v>2985</v>
      </c>
      <c r="F111" t="s">
        <v>2986</v>
      </c>
      <c r="G111">
        <v>2.2621999999999998E-3</v>
      </c>
      <c r="H111">
        <v>75.378</v>
      </c>
      <c r="I111">
        <v>530.24</v>
      </c>
      <c r="J111">
        <v>482.82</v>
      </c>
      <c r="K111">
        <v>285.41000000000003</v>
      </c>
      <c r="L111">
        <v>37.423000000000002</v>
      </c>
      <c r="M111">
        <v>0</v>
      </c>
      <c r="N111">
        <v>16.071999999999999</v>
      </c>
      <c r="O111">
        <v>1234.5999999999999</v>
      </c>
      <c r="P111">
        <v>753.7</v>
      </c>
      <c r="Q111">
        <v>1278.0999999999999</v>
      </c>
      <c r="R111">
        <v>199.89</v>
      </c>
      <c r="S111">
        <v>57.002000000000002</v>
      </c>
      <c r="T111">
        <v>185.88</v>
      </c>
      <c r="U111">
        <f t="shared" si="6"/>
        <v>6.5924677141191168</v>
      </c>
      <c r="V111">
        <f t="shared" si="7"/>
        <v>0</v>
      </c>
      <c r="W111">
        <f t="shared" si="8"/>
        <v>5.3309982022143929</v>
      </c>
      <c r="X111">
        <f t="shared" si="9"/>
        <v>13.934569080300315</v>
      </c>
      <c r="Y111">
        <f t="shared" si="10"/>
        <v>7.031190252398539</v>
      </c>
      <c r="Z111">
        <f t="shared" si="11"/>
        <v>12.696894766321945</v>
      </c>
    </row>
    <row r="112" spans="1:26">
      <c r="A112" t="s">
        <v>2987</v>
      </c>
      <c r="B112">
        <v>0</v>
      </c>
      <c r="C112">
        <v>1699.8927000000001</v>
      </c>
      <c r="D112" t="s">
        <v>2984</v>
      </c>
      <c r="E112" t="s">
        <v>2985</v>
      </c>
      <c r="F112" t="s">
        <v>2986</v>
      </c>
      <c r="G112" s="2">
        <v>2.989E-5</v>
      </c>
      <c r="H112">
        <v>110.04</v>
      </c>
      <c r="I112">
        <v>263.37</v>
      </c>
      <c r="J112">
        <v>351.25</v>
      </c>
      <c r="K112">
        <v>161.75</v>
      </c>
      <c r="L112">
        <v>60.802999999999997</v>
      </c>
      <c r="M112">
        <v>35.444000000000003</v>
      </c>
      <c r="N112">
        <v>15.16</v>
      </c>
      <c r="O112">
        <v>318.67</v>
      </c>
      <c r="P112">
        <v>138.05000000000001</v>
      </c>
      <c r="Q112">
        <v>238.12</v>
      </c>
      <c r="R112">
        <v>17.812999999999999</v>
      </c>
      <c r="S112">
        <v>0</v>
      </c>
      <c r="T112">
        <v>53.243000000000002</v>
      </c>
      <c r="U112">
        <f t="shared" si="6"/>
        <v>18.756343063734487</v>
      </c>
      <c r="V112">
        <f t="shared" si="7"/>
        <v>9.1659037895597031</v>
      </c>
      <c r="W112">
        <f t="shared" si="8"/>
        <v>8.5693290373636319</v>
      </c>
      <c r="X112">
        <f t="shared" si="9"/>
        <v>5.2938781454040766</v>
      </c>
      <c r="Y112">
        <f t="shared" si="10"/>
        <v>0</v>
      </c>
      <c r="Z112">
        <f t="shared" si="11"/>
        <v>18.273768460648746</v>
      </c>
    </row>
    <row r="113" spans="1:26">
      <c r="A113" t="s">
        <v>4402</v>
      </c>
      <c r="B113">
        <v>0</v>
      </c>
      <c r="C113">
        <v>1389.6309000000001</v>
      </c>
      <c r="D113" t="s">
        <v>4403</v>
      </c>
      <c r="E113" t="s">
        <v>4404</v>
      </c>
      <c r="F113" t="s">
        <v>4405</v>
      </c>
      <c r="G113">
        <v>4.4440000000000001E-4</v>
      </c>
      <c r="H113">
        <v>74.459999999999994</v>
      </c>
      <c r="I113">
        <v>958.5</v>
      </c>
      <c r="J113">
        <v>832.83</v>
      </c>
      <c r="K113">
        <v>449.96</v>
      </c>
      <c r="L113">
        <v>0</v>
      </c>
      <c r="M113">
        <v>0</v>
      </c>
      <c r="N113">
        <v>0</v>
      </c>
      <c r="O113">
        <v>4192</v>
      </c>
      <c r="P113">
        <v>584.5</v>
      </c>
      <c r="Q113">
        <v>5253.1</v>
      </c>
      <c r="R113">
        <v>138.99</v>
      </c>
      <c r="S113">
        <v>0</v>
      </c>
      <c r="T113">
        <v>407.88</v>
      </c>
      <c r="U113">
        <f t="shared" si="6"/>
        <v>0</v>
      </c>
      <c r="V113">
        <f t="shared" si="7"/>
        <v>0</v>
      </c>
      <c r="W113">
        <f t="shared" si="8"/>
        <v>0</v>
      </c>
      <c r="X113">
        <f t="shared" si="9"/>
        <v>3.2091969734402528</v>
      </c>
      <c r="Y113">
        <f t="shared" si="10"/>
        <v>0</v>
      </c>
      <c r="Z113">
        <f t="shared" si="11"/>
        <v>7.2051128956470425</v>
      </c>
    </row>
    <row r="114" spans="1:26">
      <c r="A114" t="s">
        <v>1319</v>
      </c>
      <c r="B114">
        <v>0</v>
      </c>
      <c r="C114">
        <v>1580.7293</v>
      </c>
      <c r="D114" t="s">
        <v>1320</v>
      </c>
      <c r="E114" t="s">
        <v>1321</v>
      </c>
      <c r="F114" t="s">
        <v>1322</v>
      </c>
      <c r="G114" s="2">
        <v>8.5258000000000003E-5</v>
      </c>
      <c r="H114">
        <v>88.507000000000005</v>
      </c>
      <c r="I114">
        <v>199.52</v>
      </c>
      <c r="J114">
        <v>120.96</v>
      </c>
      <c r="K114">
        <v>70.78</v>
      </c>
      <c r="L114">
        <v>0</v>
      </c>
      <c r="M114">
        <v>0</v>
      </c>
      <c r="N114">
        <v>0</v>
      </c>
      <c r="O114">
        <v>328.24</v>
      </c>
      <c r="P114">
        <v>177.59</v>
      </c>
      <c r="Q114">
        <v>340.09</v>
      </c>
      <c r="R114">
        <v>0</v>
      </c>
      <c r="S114">
        <v>23.459</v>
      </c>
      <c r="T114">
        <v>66.921000000000006</v>
      </c>
      <c r="U114">
        <f t="shared" si="6"/>
        <v>0</v>
      </c>
      <c r="V114">
        <f t="shared" si="7"/>
        <v>0</v>
      </c>
      <c r="W114">
        <f t="shared" si="8"/>
        <v>0</v>
      </c>
      <c r="X114">
        <f t="shared" si="9"/>
        <v>0</v>
      </c>
      <c r="Y114">
        <f t="shared" si="10"/>
        <v>11.668299767718317</v>
      </c>
      <c r="Z114">
        <f t="shared" si="11"/>
        <v>16.442061762458511</v>
      </c>
    </row>
    <row r="115" spans="1:26">
      <c r="A115" t="s">
        <v>4778</v>
      </c>
      <c r="B115">
        <v>0</v>
      </c>
      <c r="C115">
        <v>1007.4859</v>
      </c>
      <c r="D115" t="s">
        <v>4779</v>
      </c>
      <c r="E115" t="s">
        <v>4780</v>
      </c>
      <c r="F115" t="s">
        <v>4781</v>
      </c>
      <c r="G115">
        <v>3.032E-3</v>
      </c>
      <c r="H115">
        <v>58.676000000000002</v>
      </c>
      <c r="I115">
        <v>113.96</v>
      </c>
      <c r="J115">
        <v>133.97999999999999</v>
      </c>
      <c r="K115">
        <v>45.802999999999997</v>
      </c>
      <c r="L115">
        <v>16.376000000000001</v>
      </c>
      <c r="M115">
        <v>44.932000000000002</v>
      </c>
      <c r="N115">
        <v>0</v>
      </c>
      <c r="O115">
        <v>771.19</v>
      </c>
      <c r="P115">
        <v>362.52</v>
      </c>
      <c r="Q115">
        <v>1132.9000000000001</v>
      </c>
      <c r="R115">
        <v>151.59</v>
      </c>
      <c r="S115">
        <v>93.686999999999998</v>
      </c>
      <c r="T115">
        <v>228.19</v>
      </c>
      <c r="U115">
        <f t="shared" si="6"/>
        <v>12.564448809231527</v>
      </c>
      <c r="V115">
        <f t="shared" si="7"/>
        <v>25.114022536218926</v>
      </c>
      <c r="W115">
        <f t="shared" si="8"/>
        <v>0</v>
      </c>
      <c r="X115">
        <f t="shared" si="9"/>
        <v>16.427534190164504</v>
      </c>
      <c r="Y115">
        <f t="shared" si="10"/>
        <v>20.536072440799899</v>
      </c>
      <c r="Z115">
        <f t="shared" si="11"/>
        <v>16.765239624124781</v>
      </c>
    </row>
    <row r="116" spans="1:26">
      <c r="A116" t="s">
        <v>4069</v>
      </c>
      <c r="B116">
        <v>0</v>
      </c>
      <c r="C116">
        <v>907.35681</v>
      </c>
      <c r="D116" t="s">
        <v>4070</v>
      </c>
      <c r="E116" t="s">
        <v>4071</v>
      </c>
      <c r="F116" t="s">
        <v>4072</v>
      </c>
      <c r="G116">
        <v>6.9174999999999998E-4</v>
      </c>
      <c r="H116">
        <v>108.74</v>
      </c>
      <c r="I116">
        <v>423.27</v>
      </c>
      <c r="J116">
        <v>432.42</v>
      </c>
      <c r="K116">
        <v>158.84</v>
      </c>
      <c r="L116">
        <v>44.76</v>
      </c>
      <c r="M116">
        <v>0</v>
      </c>
      <c r="N116">
        <v>0</v>
      </c>
      <c r="O116">
        <v>6415.8</v>
      </c>
      <c r="P116">
        <v>3829.2</v>
      </c>
      <c r="Q116">
        <v>6093.5</v>
      </c>
      <c r="R116">
        <v>393.45</v>
      </c>
      <c r="S116">
        <v>256.55</v>
      </c>
      <c r="T116">
        <v>438.45</v>
      </c>
      <c r="U116">
        <f t="shared" si="6"/>
        <v>9.5634895199025713</v>
      </c>
      <c r="V116">
        <f t="shared" si="7"/>
        <v>0</v>
      </c>
      <c r="W116">
        <f t="shared" si="8"/>
        <v>0</v>
      </c>
      <c r="X116">
        <f t="shared" si="9"/>
        <v>5.77816940191651</v>
      </c>
      <c r="Y116">
        <f t="shared" si="10"/>
        <v>6.2791409166003804</v>
      </c>
      <c r="Z116">
        <f t="shared" si="11"/>
        <v>6.7123906337311219</v>
      </c>
    </row>
    <row r="117" spans="1:26">
      <c r="A117" t="s">
        <v>980</v>
      </c>
      <c r="B117">
        <v>0</v>
      </c>
      <c r="C117">
        <v>1224.5518999999999</v>
      </c>
      <c r="D117" t="s">
        <v>981</v>
      </c>
      <c r="E117" t="s">
        <v>982</v>
      </c>
      <c r="F117" t="s">
        <v>983</v>
      </c>
      <c r="G117">
        <v>6.5824999999999998E-4</v>
      </c>
      <c r="H117">
        <v>65.295000000000002</v>
      </c>
      <c r="I117">
        <v>495.43</v>
      </c>
      <c r="J117">
        <v>519.22</v>
      </c>
      <c r="K117">
        <v>294.83</v>
      </c>
      <c r="L117">
        <v>55.087000000000003</v>
      </c>
      <c r="M117">
        <v>43.307000000000002</v>
      </c>
      <c r="N117">
        <v>35.460999999999999</v>
      </c>
      <c r="O117">
        <v>1292.3</v>
      </c>
      <c r="P117">
        <v>503.87</v>
      </c>
      <c r="Q117">
        <v>1271.8</v>
      </c>
      <c r="R117">
        <v>99.046000000000006</v>
      </c>
      <c r="S117">
        <v>14.372</v>
      </c>
      <c r="T117">
        <v>121.53</v>
      </c>
      <c r="U117">
        <f t="shared" si="6"/>
        <v>10.006412154393052</v>
      </c>
      <c r="V117">
        <f t="shared" si="7"/>
        <v>7.6986526868932508</v>
      </c>
      <c r="W117">
        <f t="shared" si="8"/>
        <v>10.736290119924551</v>
      </c>
      <c r="X117">
        <f t="shared" si="9"/>
        <v>7.1187181333758831</v>
      </c>
      <c r="Y117">
        <f t="shared" si="10"/>
        <v>2.7732217766989171</v>
      </c>
      <c r="Z117">
        <f t="shared" si="11"/>
        <v>8.7222696705016052</v>
      </c>
    </row>
    <row r="118" spans="1:26">
      <c r="A118" t="s">
        <v>4903</v>
      </c>
      <c r="B118">
        <v>0</v>
      </c>
      <c r="C118">
        <v>2060.9108999999999</v>
      </c>
      <c r="D118" t="s">
        <v>4904</v>
      </c>
      <c r="E118" t="s">
        <v>982</v>
      </c>
      <c r="F118" t="s">
        <v>983</v>
      </c>
      <c r="G118" s="2">
        <v>7.4208000000000004E-7</v>
      </c>
      <c r="H118">
        <v>143.38999999999999</v>
      </c>
      <c r="I118">
        <v>210.22</v>
      </c>
      <c r="J118">
        <v>327.42</v>
      </c>
      <c r="K118">
        <v>147.29</v>
      </c>
      <c r="L118">
        <v>0</v>
      </c>
      <c r="M118">
        <v>0</v>
      </c>
      <c r="N118">
        <v>0</v>
      </c>
      <c r="O118">
        <v>1010.5</v>
      </c>
      <c r="P118">
        <v>382.67</v>
      </c>
      <c r="Q118">
        <v>1001.2</v>
      </c>
      <c r="R118">
        <v>198.96</v>
      </c>
      <c r="S118">
        <v>15.337999999999999</v>
      </c>
      <c r="T118">
        <v>181.99</v>
      </c>
      <c r="U118">
        <f t="shared" si="6"/>
        <v>0</v>
      </c>
      <c r="V118">
        <f t="shared" si="7"/>
        <v>0</v>
      </c>
      <c r="W118">
        <f t="shared" si="8"/>
        <v>0</v>
      </c>
      <c r="X118">
        <f t="shared" si="9"/>
        <v>16.450316670249531</v>
      </c>
      <c r="Y118">
        <f t="shared" si="10"/>
        <v>3.853691383087777</v>
      </c>
      <c r="Z118">
        <f t="shared" si="11"/>
        <v>15.381299706725041</v>
      </c>
    </row>
    <row r="119" spans="1:26">
      <c r="A119" t="s">
        <v>3166</v>
      </c>
      <c r="B119">
        <v>0</v>
      </c>
      <c r="C119">
        <v>1946.9408000000001</v>
      </c>
      <c r="D119" t="s">
        <v>3167</v>
      </c>
      <c r="E119" t="s">
        <v>3168</v>
      </c>
      <c r="F119" t="s">
        <v>3169</v>
      </c>
      <c r="G119" s="2">
        <v>1.3098999999999999E-5</v>
      </c>
      <c r="H119">
        <v>103.1</v>
      </c>
      <c r="I119">
        <v>402.51</v>
      </c>
      <c r="J119">
        <v>359.6</v>
      </c>
      <c r="K119">
        <v>274.55</v>
      </c>
      <c r="L119">
        <v>23.475000000000001</v>
      </c>
      <c r="M119">
        <v>22.227</v>
      </c>
      <c r="N119">
        <v>0</v>
      </c>
      <c r="O119">
        <v>861.8</v>
      </c>
      <c r="P119">
        <v>611.87</v>
      </c>
      <c r="Q119">
        <v>1062.8</v>
      </c>
      <c r="R119">
        <v>142.61000000000001</v>
      </c>
      <c r="S119">
        <v>81.375</v>
      </c>
      <c r="T119">
        <v>231.78</v>
      </c>
      <c r="U119">
        <f t="shared" si="6"/>
        <v>5.5107574210359518</v>
      </c>
      <c r="V119">
        <f t="shared" si="7"/>
        <v>5.8212227003328731</v>
      </c>
      <c r="W119">
        <f t="shared" si="8"/>
        <v>0</v>
      </c>
      <c r="X119">
        <f t="shared" si="9"/>
        <v>14.198385121613684</v>
      </c>
      <c r="Y119">
        <f t="shared" si="10"/>
        <v>11.73827434745292</v>
      </c>
      <c r="Z119">
        <f t="shared" si="11"/>
        <v>17.903876160608075</v>
      </c>
    </row>
    <row r="120" spans="1:26">
      <c r="A120" t="s">
        <v>4139</v>
      </c>
      <c r="B120">
        <v>0</v>
      </c>
      <c r="C120">
        <v>2938.4495000000002</v>
      </c>
      <c r="D120" t="s">
        <v>4140</v>
      </c>
      <c r="E120" t="s">
        <v>4141</v>
      </c>
      <c r="F120" t="s">
        <v>4142</v>
      </c>
      <c r="G120" s="2">
        <v>4.8843999999999999E-13</v>
      </c>
      <c r="H120">
        <v>119.36</v>
      </c>
      <c r="I120">
        <v>107.91</v>
      </c>
      <c r="J120">
        <v>68.613</v>
      </c>
      <c r="K120">
        <v>114.83</v>
      </c>
      <c r="L120">
        <v>0</v>
      </c>
      <c r="M120">
        <v>0</v>
      </c>
      <c r="N120">
        <v>0</v>
      </c>
      <c r="O120">
        <v>445.22</v>
      </c>
      <c r="P120">
        <v>401.55</v>
      </c>
      <c r="Q120">
        <v>369.25</v>
      </c>
      <c r="R120">
        <v>22.774999999999999</v>
      </c>
      <c r="S120">
        <v>26.126999999999999</v>
      </c>
      <c r="T120">
        <v>19.584</v>
      </c>
      <c r="U120">
        <f t="shared" si="6"/>
        <v>0</v>
      </c>
      <c r="V120">
        <f t="shared" si="7"/>
        <v>0</v>
      </c>
      <c r="W120">
        <f t="shared" si="8"/>
        <v>0</v>
      </c>
      <c r="X120">
        <f t="shared" si="9"/>
        <v>4.8665049840276069</v>
      </c>
      <c r="Y120">
        <f t="shared" si="10"/>
        <v>6.1090495864869974</v>
      </c>
      <c r="Z120">
        <f t="shared" si="11"/>
        <v>5.0365965939192554</v>
      </c>
    </row>
    <row r="121" spans="1:26">
      <c r="A121" t="s">
        <v>4143</v>
      </c>
      <c r="B121">
        <v>0</v>
      </c>
      <c r="C121">
        <v>1248.6172999999999</v>
      </c>
      <c r="D121" t="s">
        <v>4140</v>
      </c>
      <c r="E121" t="s">
        <v>4141</v>
      </c>
      <c r="F121" t="s">
        <v>4142</v>
      </c>
      <c r="G121" s="2">
        <v>1.4151E-6</v>
      </c>
      <c r="H121">
        <v>152.63</v>
      </c>
      <c r="I121">
        <v>561.84</v>
      </c>
      <c r="J121">
        <v>644.07000000000005</v>
      </c>
      <c r="K121">
        <v>310.63</v>
      </c>
      <c r="L121">
        <v>61.752000000000002</v>
      </c>
      <c r="M121">
        <v>86.078000000000003</v>
      </c>
      <c r="N121">
        <v>0</v>
      </c>
      <c r="O121">
        <v>2639.5</v>
      </c>
      <c r="P121">
        <v>1689.1</v>
      </c>
      <c r="Q121">
        <v>2655.7</v>
      </c>
      <c r="R121">
        <v>265.08</v>
      </c>
      <c r="S121">
        <v>116.1</v>
      </c>
      <c r="T121">
        <v>325.87</v>
      </c>
      <c r="U121">
        <f t="shared" si="6"/>
        <v>9.9026286418042577</v>
      </c>
      <c r="V121">
        <f t="shared" si="7"/>
        <v>11.789116727019728</v>
      </c>
      <c r="W121">
        <f t="shared" si="8"/>
        <v>0</v>
      </c>
      <c r="X121">
        <f t="shared" si="9"/>
        <v>9.126276432392979</v>
      </c>
      <c r="Y121">
        <f t="shared" si="10"/>
        <v>6.4314203412364286</v>
      </c>
      <c r="Z121">
        <f t="shared" si="11"/>
        <v>10.929476752180898</v>
      </c>
    </row>
    <row r="122" spans="1:26">
      <c r="A122" t="s">
        <v>3183</v>
      </c>
      <c r="B122">
        <v>0</v>
      </c>
      <c r="C122">
        <v>1894.9036000000001</v>
      </c>
      <c r="D122" t="s">
        <v>3184</v>
      </c>
      <c r="E122" t="s">
        <v>3185</v>
      </c>
      <c r="F122" t="s">
        <v>3186</v>
      </c>
      <c r="G122" s="2">
        <v>3.3537000000000001E-5</v>
      </c>
      <c r="H122">
        <v>92.575000000000003</v>
      </c>
      <c r="I122">
        <v>122.56</v>
      </c>
      <c r="J122">
        <v>113.79</v>
      </c>
      <c r="K122">
        <v>49.014000000000003</v>
      </c>
      <c r="L122">
        <v>0</v>
      </c>
      <c r="M122">
        <v>0</v>
      </c>
      <c r="N122">
        <v>0</v>
      </c>
      <c r="O122">
        <v>834.77</v>
      </c>
      <c r="P122">
        <v>381.28</v>
      </c>
      <c r="Q122">
        <v>833.68</v>
      </c>
      <c r="R122">
        <v>0.30610999999999999</v>
      </c>
      <c r="S122">
        <v>0</v>
      </c>
      <c r="T122">
        <v>69.400999999999996</v>
      </c>
      <c r="U122">
        <f t="shared" si="6"/>
        <v>0</v>
      </c>
      <c r="V122">
        <f t="shared" si="7"/>
        <v>0</v>
      </c>
      <c r="W122">
        <f t="shared" si="8"/>
        <v>0</v>
      </c>
      <c r="X122">
        <f t="shared" si="9"/>
        <v>3.6656539006965486E-2</v>
      </c>
      <c r="Y122">
        <f t="shared" si="10"/>
        <v>0</v>
      </c>
      <c r="Z122">
        <f t="shared" si="11"/>
        <v>7.684914199280021</v>
      </c>
    </row>
    <row r="123" spans="1:26">
      <c r="A123" t="s">
        <v>3438</v>
      </c>
      <c r="B123">
        <v>0</v>
      </c>
      <c r="C123">
        <v>2022.9503</v>
      </c>
      <c r="D123" t="s">
        <v>3439</v>
      </c>
      <c r="E123" t="s">
        <v>3440</v>
      </c>
      <c r="F123" t="s">
        <v>3441</v>
      </c>
      <c r="G123" s="2">
        <v>1.3624E-5</v>
      </c>
      <c r="H123">
        <v>90.713999999999999</v>
      </c>
      <c r="I123">
        <v>327.38</v>
      </c>
      <c r="J123">
        <v>324.20999999999998</v>
      </c>
      <c r="K123">
        <v>219.87</v>
      </c>
      <c r="L123">
        <v>0</v>
      </c>
      <c r="M123">
        <v>24.888999999999999</v>
      </c>
      <c r="N123">
        <v>0</v>
      </c>
      <c r="O123">
        <v>459.95</v>
      </c>
      <c r="P123">
        <v>263.81</v>
      </c>
      <c r="Q123">
        <v>383.67</v>
      </c>
      <c r="R123">
        <v>30.036000000000001</v>
      </c>
      <c r="S123">
        <v>0</v>
      </c>
      <c r="T123">
        <v>43.298000000000002</v>
      </c>
      <c r="U123">
        <f t="shared" si="6"/>
        <v>0</v>
      </c>
      <c r="V123">
        <f t="shared" si="7"/>
        <v>7.1294962174053778</v>
      </c>
      <c r="W123">
        <f t="shared" si="8"/>
        <v>0</v>
      </c>
      <c r="X123">
        <f t="shared" si="9"/>
        <v>6.1299710603976445</v>
      </c>
      <c r="Y123">
        <f t="shared" si="10"/>
        <v>0</v>
      </c>
      <c r="Z123">
        <f t="shared" si="11"/>
        <v>10.140806805193831</v>
      </c>
    </row>
    <row r="124" spans="1:26">
      <c r="A124" t="s">
        <v>1015</v>
      </c>
      <c r="B124">
        <v>1</v>
      </c>
      <c r="C124">
        <v>1350.5808999999999</v>
      </c>
      <c r="D124" t="s">
        <v>1016</v>
      </c>
      <c r="E124" t="s">
        <v>1017</v>
      </c>
      <c r="F124" t="s">
        <v>1018</v>
      </c>
      <c r="G124">
        <v>8.5871000000000005E-4</v>
      </c>
      <c r="H124">
        <v>67.997</v>
      </c>
      <c r="I124">
        <v>171.87</v>
      </c>
      <c r="J124">
        <v>257.77</v>
      </c>
      <c r="K124">
        <v>116.25</v>
      </c>
      <c r="L124">
        <v>28.044</v>
      </c>
      <c r="M124">
        <v>45.829000000000001</v>
      </c>
      <c r="N124">
        <v>0</v>
      </c>
      <c r="O124">
        <v>1061.4000000000001</v>
      </c>
      <c r="P124">
        <v>419.89</v>
      </c>
      <c r="Q124">
        <v>1132.8</v>
      </c>
      <c r="R124">
        <v>326.62</v>
      </c>
      <c r="S124">
        <v>116.89</v>
      </c>
      <c r="T124">
        <v>289.19</v>
      </c>
      <c r="U124">
        <f t="shared" si="6"/>
        <v>14.028032053783127</v>
      </c>
      <c r="V124">
        <f t="shared" si="7"/>
        <v>15.095240761662588</v>
      </c>
      <c r="W124">
        <f t="shared" si="8"/>
        <v>0</v>
      </c>
      <c r="X124">
        <f t="shared" si="9"/>
        <v>23.531361219578969</v>
      </c>
      <c r="Y124">
        <f t="shared" si="10"/>
        <v>21.776146652259772</v>
      </c>
      <c r="Z124">
        <f t="shared" si="11"/>
        <v>20.336992524560653</v>
      </c>
    </row>
    <row r="125" spans="1:26">
      <c r="A125" t="s">
        <v>3058</v>
      </c>
      <c r="B125">
        <v>0</v>
      </c>
      <c r="C125">
        <v>2162.9935999999998</v>
      </c>
      <c r="D125" t="s">
        <v>3059</v>
      </c>
      <c r="E125" t="s">
        <v>3060</v>
      </c>
      <c r="F125" t="s">
        <v>3061</v>
      </c>
      <c r="G125" s="2">
        <v>2.3091999999999998E-5</v>
      </c>
      <c r="H125">
        <v>78.021000000000001</v>
      </c>
      <c r="I125">
        <v>441.27</v>
      </c>
      <c r="J125">
        <v>339.72</v>
      </c>
      <c r="K125">
        <v>174.23</v>
      </c>
      <c r="L125">
        <v>0</v>
      </c>
      <c r="M125">
        <v>0</v>
      </c>
      <c r="N125">
        <v>0</v>
      </c>
      <c r="O125">
        <v>1172.2</v>
      </c>
      <c r="P125">
        <v>536.67999999999995</v>
      </c>
      <c r="Q125">
        <v>1132.2</v>
      </c>
      <c r="R125">
        <v>170.99</v>
      </c>
      <c r="S125">
        <v>92.9</v>
      </c>
      <c r="T125">
        <v>228.85</v>
      </c>
      <c r="U125">
        <f t="shared" si="6"/>
        <v>0</v>
      </c>
      <c r="V125">
        <f t="shared" si="7"/>
        <v>0</v>
      </c>
      <c r="W125">
        <f t="shared" si="8"/>
        <v>0</v>
      </c>
      <c r="X125">
        <f t="shared" si="9"/>
        <v>12.730142422144297</v>
      </c>
      <c r="Y125">
        <f t="shared" si="10"/>
        <v>14.755868992026432</v>
      </c>
      <c r="Z125">
        <f t="shared" si="11"/>
        <v>16.814224312111971</v>
      </c>
    </row>
    <row r="126" spans="1:26">
      <c r="A126" t="s">
        <v>109</v>
      </c>
      <c r="B126">
        <v>0</v>
      </c>
      <c r="C126">
        <v>1242.5120999999999</v>
      </c>
      <c r="D126" t="s">
        <v>110</v>
      </c>
      <c r="E126" t="s">
        <v>111</v>
      </c>
      <c r="F126" t="s">
        <v>112</v>
      </c>
      <c r="G126" s="2">
        <v>1.0493000000000001E-6</v>
      </c>
      <c r="H126">
        <v>129.88999999999999</v>
      </c>
      <c r="I126">
        <v>909.8</v>
      </c>
      <c r="J126">
        <v>961.07</v>
      </c>
      <c r="K126">
        <v>535.83000000000004</v>
      </c>
      <c r="L126">
        <v>92.515000000000001</v>
      </c>
      <c r="M126">
        <v>19.98</v>
      </c>
      <c r="N126">
        <v>31.420999999999999</v>
      </c>
      <c r="O126">
        <v>3803.5</v>
      </c>
      <c r="P126">
        <v>1924.1</v>
      </c>
      <c r="Q126">
        <v>4401.8</v>
      </c>
      <c r="R126">
        <v>354.59</v>
      </c>
      <c r="S126">
        <v>94.507999999999996</v>
      </c>
      <c r="T126">
        <v>485.29</v>
      </c>
      <c r="U126">
        <f t="shared" si="6"/>
        <v>9.2301322438554756</v>
      </c>
      <c r="V126">
        <f t="shared" si="7"/>
        <v>2.0365934457978696</v>
      </c>
      <c r="W126">
        <f t="shared" si="8"/>
        <v>5.5391704906646249</v>
      </c>
      <c r="X126">
        <f t="shared" si="9"/>
        <v>8.5277134453559196</v>
      </c>
      <c r="Y126">
        <f t="shared" si="10"/>
        <v>4.6818401591591829</v>
      </c>
      <c r="Z126">
        <f t="shared" si="11"/>
        <v>9.9300401670523772</v>
      </c>
    </row>
    <row r="127" spans="1:26">
      <c r="A127" t="s">
        <v>1412</v>
      </c>
      <c r="B127">
        <v>0</v>
      </c>
      <c r="C127">
        <v>1309.6335999999999</v>
      </c>
      <c r="D127" t="s">
        <v>1413</v>
      </c>
      <c r="E127" t="s">
        <v>1414</v>
      </c>
      <c r="F127" t="s">
        <v>1415</v>
      </c>
      <c r="G127">
        <v>1.3100000000000001E-4</v>
      </c>
      <c r="H127">
        <v>93.010999999999996</v>
      </c>
      <c r="I127">
        <v>501.83</v>
      </c>
      <c r="J127">
        <v>390.9</v>
      </c>
      <c r="K127">
        <v>264.33</v>
      </c>
      <c r="L127">
        <v>40.103000000000002</v>
      </c>
      <c r="M127">
        <v>0</v>
      </c>
      <c r="N127">
        <v>16.222999999999999</v>
      </c>
      <c r="O127">
        <v>914.62</v>
      </c>
      <c r="P127">
        <v>414.54</v>
      </c>
      <c r="Q127">
        <v>865.24</v>
      </c>
      <c r="R127">
        <v>36.402999999999999</v>
      </c>
      <c r="S127">
        <v>31.539000000000001</v>
      </c>
      <c r="T127">
        <v>52.481999999999999</v>
      </c>
      <c r="U127">
        <f t="shared" si="6"/>
        <v>7.3999922499644795</v>
      </c>
      <c r="V127">
        <f t="shared" si="7"/>
        <v>0</v>
      </c>
      <c r="W127">
        <f t="shared" si="8"/>
        <v>5.7825081178957269</v>
      </c>
      <c r="X127">
        <f t="shared" si="9"/>
        <v>3.8277728298894975</v>
      </c>
      <c r="Y127">
        <f t="shared" si="10"/>
        <v>7.0702723060265109</v>
      </c>
      <c r="Z127">
        <f t="shared" si="11"/>
        <v>5.7187252784612337</v>
      </c>
    </row>
    <row r="128" spans="1:26">
      <c r="A128" t="s">
        <v>3496</v>
      </c>
      <c r="B128">
        <v>0</v>
      </c>
      <c r="C128">
        <v>862.43710999999996</v>
      </c>
      <c r="D128" t="s">
        <v>3497</v>
      </c>
      <c r="E128" t="s">
        <v>3498</v>
      </c>
      <c r="F128" t="s">
        <v>3499</v>
      </c>
      <c r="G128">
        <v>3.2558999999999999E-3</v>
      </c>
      <c r="H128">
        <v>108.24</v>
      </c>
      <c r="I128">
        <v>1118.7</v>
      </c>
      <c r="J128">
        <v>748.04</v>
      </c>
      <c r="K128">
        <v>546.41999999999996</v>
      </c>
      <c r="L128">
        <v>39.069000000000003</v>
      </c>
      <c r="M128">
        <v>48.045000000000002</v>
      </c>
      <c r="N128">
        <v>11.765000000000001</v>
      </c>
      <c r="O128">
        <v>1278.7</v>
      </c>
      <c r="P128">
        <v>624.46</v>
      </c>
      <c r="Q128">
        <v>1366.6</v>
      </c>
      <c r="R128">
        <v>0</v>
      </c>
      <c r="S128">
        <v>22.305</v>
      </c>
      <c r="T128">
        <v>0</v>
      </c>
      <c r="U128">
        <f t="shared" si="6"/>
        <v>3.3745073499117697</v>
      </c>
      <c r="V128">
        <f t="shared" si="7"/>
        <v>6.0351595621070615</v>
      </c>
      <c r="W128">
        <f t="shared" si="8"/>
        <v>2.1077241416376293</v>
      </c>
      <c r="X128">
        <f t="shared" si="9"/>
        <v>0</v>
      </c>
      <c r="Y128">
        <f t="shared" si="10"/>
        <v>3.4487023880389325</v>
      </c>
      <c r="Z128">
        <f t="shared" si="11"/>
        <v>0</v>
      </c>
    </row>
    <row r="129" spans="1:26">
      <c r="A129" t="s">
        <v>735</v>
      </c>
      <c r="B129">
        <v>0</v>
      </c>
      <c r="C129">
        <v>1131.527</v>
      </c>
      <c r="D129" t="s">
        <v>736</v>
      </c>
      <c r="E129" t="s">
        <v>737</v>
      </c>
      <c r="F129" t="s">
        <v>738</v>
      </c>
      <c r="G129" s="2">
        <v>1.6578E-6</v>
      </c>
      <c r="H129">
        <v>170.5</v>
      </c>
      <c r="I129">
        <v>1206.5999999999999</v>
      </c>
      <c r="J129">
        <v>1153.8</v>
      </c>
      <c r="K129">
        <v>580.70000000000005</v>
      </c>
      <c r="L129">
        <v>163.47</v>
      </c>
      <c r="M129">
        <v>117.59</v>
      </c>
      <c r="N129">
        <v>101.98</v>
      </c>
      <c r="O129">
        <v>2801</v>
      </c>
      <c r="P129">
        <v>1766.3</v>
      </c>
      <c r="Q129">
        <v>2800.2</v>
      </c>
      <c r="R129">
        <v>556.51</v>
      </c>
      <c r="S129">
        <v>161.04</v>
      </c>
      <c r="T129">
        <v>687.91</v>
      </c>
      <c r="U129">
        <f t="shared" si="6"/>
        <v>11.931507149269747</v>
      </c>
      <c r="V129">
        <f t="shared" si="7"/>
        <v>9.2489322709790081</v>
      </c>
      <c r="W129">
        <f t="shared" si="8"/>
        <v>14.938184801078103</v>
      </c>
      <c r="X129">
        <f t="shared" si="9"/>
        <v>16.575080937956997</v>
      </c>
      <c r="Y129">
        <f t="shared" si="10"/>
        <v>8.3555574003548934</v>
      </c>
      <c r="Z129">
        <f t="shared" si="11"/>
        <v>19.72156841384016</v>
      </c>
    </row>
    <row r="130" spans="1:26">
      <c r="A130" t="s">
        <v>2078</v>
      </c>
      <c r="B130">
        <v>0</v>
      </c>
      <c r="C130">
        <v>1654.6822999999999</v>
      </c>
      <c r="D130" t="s">
        <v>2079</v>
      </c>
      <c r="E130" t="s">
        <v>2080</v>
      </c>
      <c r="F130" t="s">
        <v>2081</v>
      </c>
      <c r="G130">
        <v>4.8279999999999998E-3</v>
      </c>
      <c r="H130">
        <v>51.545999999999999</v>
      </c>
      <c r="I130">
        <v>1212.4000000000001</v>
      </c>
      <c r="J130">
        <v>1269.3</v>
      </c>
      <c r="K130">
        <v>585.91999999999996</v>
      </c>
      <c r="L130">
        <v>94.361000000000004</v>
      </c>
      <c r="M130">
        <v>0</v>
      </c>
      <c r="N130">
        <v>0</v>
      </c>
      <c r="O130">
        <v>2258.1</v>
      </c>
      <c r="P130">
        <v>1380.3</v>
      </c>
      <c r="Q130">
        <v>2261.6999999999998</v>
      </c>
      <c r="R130">
        <v>106.12</v>
      </c>
      <c r="S130">
        <v>38.5</v>
      </c>
      <c r="T130">
        <v>84.397999999999996</v>
      </c>
      <c r="U130">
        <f t="shared" si="6"/>
        <v>7.2209837912211947</v>
      </c>
      <c r="V130">
        <f t="shared" si="7"/>
        <v>0</v>
      </c>
      <c r="W130">
        <f t="shared" si="8"/>
        <v>0</v>
      </c>
      <c r="X130">
        <f t="shared" si="9"/>
        <v>4.4885839727267349</v>
      </c>
      <c r="Y130">
        <f t="shared" si="10"/>
        <v>2.7135607555680856</v>
      </c>
      <c r="Z130">
        <f t="shared" si="11"/>
        <v>3.5973774326562657</v>
      </c>
    </row>
    <row r="131" spans="1:26">
      <c r="A131" t="s">
        <v>4060</v>
      </c>
      <c r="B131">
        <v>1</v>
      </c>
      <c r="C131">
        <v>1190.6039000000001</v>
      </c>
      <c r="D131" t="s">
        <v>4061</v>
      </c>
      <c r="E131" t="s">
        <v>4062</v>
      </c>
      <c r="F131" t="s">
        <v>4063</v>
      </c>
      <c r="G131" s="2">
        <v>8.5532999999999997E-7</v>
      </c>
      <c r="H131">
        <v>198.54</v>
      </c>
      <c r="I131">
        <v>141.44</v>
      </c>
      <c r="J131">
        <v>115.05</v>
      </c>
      <c r="K131">
        <v>29.091999999999999</v>
      </c>
      <c r="L131">
        <v>20.486999999999998</v>
      </c>
      <c r="M131">
        <v>23.347000000000001</v>
      </c>
      <c r="N131">
        <v>0</v>
      </c>
      <c r="O131">
        <v>1207.5</v>
      </c>
      <c r="P131">
        <v>730.09</v>
      </c>
      <c r="Q131">
        <v>1370.4</v>
      </c>
      <c r="R131">
        <v>0</v>
      </c>
      <c r="S131">
        <v>0</v>
      </c>
      <c r="T131">
        <v>0</v>
      </c>
      <c r="U131">
        <f t="shared" si="6"/>
        <v>12.65199750504857</v>
      </c>
      <c r="V131">
        <f t="shared" si="7"/>
        <v>16.86958532338129</v>
      </c>
      <c r="W131">
        <f t="shared" si="8"/>
        <v>0</v>
      </c>
      <c r="X131">
        <f t="shared" si="9"/>
        <v>0</v>
      </c>
      <c r="Y131">
        <f t="shared" si="10"/>
        <v>0</v>
      </c>
      <c r="Z131">
        <f t="shared" si="11"/>
        <v>0</v>
      </c>
    </row>
    <row r="132" spans="1:26">
      <c r="A132" t="s">
        <v>4064</v>
      </c>
      <c r="B132">
        <v>1</v>
      </c>
      <c r="C132">
        <v>1407.6452999999999</v>
      </c>
      <c r="D132" t="s">
        <v>4061</v>
      </c>
      <c r="E132" t="s">
        <v>4062</v>
      </c>
      <c r="F132" t="s">
        <v>4063</v>
      </c>
      <c r="G132" s="2">
        <v>1.1552000000000001E-5</v>
      </c>
      <c r="H132">
        <v>128.15</v>
      </c>
      <c r="I132">
        <v>254.25</v>
      </c>
      <c r="J132">
        <v>531.89</v>
      </c>
      <c r="K132">
        <v>62.183999999999997</v>
      </c>
      <c r="L132">
        <v>0</v>
      </c>
      <c r="M132">
        <v>0</v>
      </c>
      <c r="N132">
        <v>0</v>
      </c>
      <c r="O132">
        <v>899.21</v>
      </c>
      <c r="P132">
        <v>591.42999999999995</v>
      </c>
      <c r="Q132">
        <v>931.38</v>
      </c>
      <c r="R132">
        <v>399.35</v>
      </c>
      <c r="S132">
        <v>154.29</v>
      </c>
      <c r="T132">
        <v>370.97</v>
      </c>
      <c r="U132">
        <f t="shared" si="6"/>
        <v>0</v>
      </c>
      <c r="V132">
        <f t="shared" si="7"/>
        <v>0</v>
      </c>
      <c r="W132">
        <f t="shared" si="8"/>
        <v>0</v>
      </c>
      <c r="X132">
        <f t="shared" si="9"/>
        <v>30.753295958600297</v>
      </c>
      <c r="Y132">
        <f t="shared" si="10"/>
        <v>20.690071340449499</v>
      </c>
      <c r="Z132">
        <f t="shared" si="11"/>
        <v>28.484662341152532</v>
      </c>
    </row>
    <row r="133" spans="1:26">
      <c r="A133" t="s">
        <v>928</v>
      </c>
      <c r="B133">
        <v>0</v>
      </c>
      <c r="C133">
        <v>2041.0415</v>
      </c>
      <c r="D133" t="s">
        <v>929</v>
      </c>
      <c r="E133" t="s">
        <v>930</v>
      </c>
      <c r="F133" t="s">
        <v>931</v>
      </c>
      <c r="G133" s="2">
        <v>8.2106999999999992E-6</v>
      </c>
      <c r="H133">
        <v>120.29</v>
      </c>
      <c r="I133">
        <v>626.29999999999995</v>
      </c>
      <c r="J133">
        <v>553.04999999999995</v>
      </c>
      <c r="K133">
        <v>245.26</v>
      </c>
      <c r="L133">
        <v>340.02</v>
      </c>
      <c r="M133">
        <v>160.56</v>
      </c>
      <c r="N133">
        <v>68.021000000000001</v>
      </c>
      <c r="O133">
        <v>1493</v>
      </c>
      <c r="P133">
        <v>431.86</v>
      </c>
      <c r="Q133">
        <v>1528.2</v>
      </c>
      <c r="R133">
        <v>305.70999999999998</v>
      </c>
      <c r="S133">
        <v>51.807000000000002</v>
      </c>
      <c r="T133">
        <v>347.08</v>
      </c>
      <c r="U133">
        <f t="shared" si="6"/>
        <v>35.187101581256726</v>
      </c>
      <c r="V133">
        <f t="shared" si="7"/>
        <v>22.499684701727837</v>
      </c>
      <c r="W133">
        <f t="shared" si="8"/>
        <v>21.712456229391506</v>
      </c>
      <c r="X133">
        <f t="shared" si="9"/>
        <v>16.996069405296016</v>
      </c>
      <c r="Y133">
        <f t="shared" si="10"/>
        <v>10.711295167956465</v>
      </c>
      <c r="Z133">
        <f t="shared" si="11"/>
        <v>18.508169446695959</v>
      </c>
    </row>
    <row r="134" spans="1:26">
      <c r="A134" t="s">
        <v>2065</v>
      </c>
      <c r="B134">
        <v>0</v>
      </c>
      <c r="C134">
        <v>1334.6288999999999</v>
      </c>
      <c r="D134" t="s">
        <v>2066</v>
      </c>
      <c r="E134" t="s">
        <v>2067</v>
      </c>
      <c r="F134" t="s">
        <v>2068</v>
      </c>
      <c r="G134">
        <v>1.0361000000000001E-4</v>
      </c>
      <c r="H134">
        <v>103.34</v>
      </c>
      <c r="I134">
        <v>398.65</v>
      </c>
      <c r="J134">
        <v>403.17</v>
      </c>
      <c r="K134">
        <v>231.28</v>
      </c>
      <c r="L134">
        <v>0</v>
      </c>
      <c r="M134">
        <v>28.181000000000001</v>
      </c>
      <c r="N134">
        <v>0</v>
      </c>
      <c r="O134">
        <v>2600.1999999999998</v>
      </c>
      <c r="P134">
        <v>670.59</v>
      </c>
      <c r="Q134">
        <v>3006.3</v>
      </c>
      <c r="R134">
        <v>125.13</v>
      </c>
      <c r="S134">
        <v>0</v>
      </c>
      <c r="T134">
        <v>273.20999999999998</v>
      </c>
      <c r="U134">
        <f t="shared" ref="U134:U197" si="12">L134/SUM(I134,L134)*100</f>
        <v>0</v>
      </c>
      <c r="V134">
        <f t="shared" ref="V134:V197" si="13">M134/SUM(J134,M134)*100</f>
        <v>6.533194544582023</v>
      </c>
      <c r="W134">
        <f t="shared" ref="W134:W197" si="14">N134/SUM(K134,N134)*100</f>
        <v>0</v>
      </c>
      <c r="X134">
        <f t="shared" ref="X134:X197" si="15">R134/SUM(R134,O134)*100</f>
        <v>4.5913705863143184</v>
      </c>
      <c r="Y134">
        <f t="shared" ref="Y134:Y197" si="16">S134/SUM(S134,P134)*100</f>
        <v>0</v>
      </c>
      <c r="Z134">
        <f t="shared" ref="Z134:Z197" si="17">T134/SUM(T134,Q134)*100</f>
        <v>8.3308177136218511</v>
      </c>
    </row>
    <row r="135" spans="1:26">
      <c r="A135" t="s">
        <v>3305</v>
      </c>
      <c r="B135">
        <v>0</v>
      </c>
      <c r="C135">
        <v>1648.6980000000001</v>
      </c>
      <c r="D135" t="s">
        <v>3306</v>
      </c>
      <c r="E135" t="s">
        <v>3307</v>
      </c>
      <c r="F135" t="s">
        <v>3308</v>
      </c>
      <c r="G135" s="2">
        <v>1.2527000000000001E-6</v>
      </c>
      <c r="H135">
        <v>144.57</v>
      </c>
      <c r="I135">
        <v>598.54999999999995</v>
      </c>
      <c r="J135">
        <v>599.53</v>
      </c>
      <c r="K135">
        <v>241.81</v>
      </c>
      <c r="L135">
        <v>303.27</v>
      </c>
      <c r="M135">
        <v>170.41</v>
      </c>
      <c r="N135">
        <v>152.38999999999999</v>
      </c>
      <c r="O135">
        <v>875.58</v>
      </c>
      <c r="P135">
        <v>195.15</v>
      </c>
      <c r="Q135">
        <v>1138.9000000000001</v>
      </c>
      <c r="R135">
        <v>277.95999999999998</v>
      </c>
      <c r="S135">
        <v>0.92871999999999999</v>
      </c>
      <c r="T135">
        <v>475.97</v>
      </c>
      <c r="U135">
        <f t="shared" si="12"/>
        <v>33.628662038987827</v>
      </c>
      <c r="V135">
        <f t="shared" si="13"/>
        <v>22.132893472218615</v>
      </c>
      <c r="W135">
        <f t="shared" si="14"/>
        <v>38.658041603247078</v>
      </c>
      <c r="X135">
        <f t="shared" si="15"/>
        <v>24.096260207708443</v>
      </c>
      <c r="Y135">
        <f t="shared" si="16"/>
        <v>0.47364650279234793</v>
      </c>
      <c r="Z135">
        <f t="shared" si="17"/>
        <v>29.474199161542415</v>
      </c>
    </row>
    <row r="136" spans="1:26">
      <c r="A136" t="s">
        <v>4127</v>
      </c>
      <c r="B136">
        <v>0</v>
      </c>
      <c r="C136">
        <v>1520.6864</v>
      </c>
      <c r="D136" t="s">
        <v>4128</v>
      </c>
      <c r="E136" t="s">
        <v>782</v>
      </c>
      <c r="F136" t="s">
        <v>783</v>
      </c>
      <c r="G136" s="2">
        <v>1.3373999999999999E-5</v>
      </c>
      <c r="H136">
        <v>124.42</v>
      </c>
      <c r="I136">
        <v>783.17</v>
      </c>
      <c r="J136">
        <v>587.92999999999995</v>
      </c>
      <c r="K136">
        <v>335.65</v>
      </c>
      <c r="L136">
        <v>29.905000000000001</v>
      </c>
      <c r="M136">
        <v>63.423999999999999</v>
      </c>
      <c r="N136">
        <v>0</v>
      </c>
      <c r="O136">
        <v>1286.9000000000001</v>
      </c>
      <c r="P136">
        <v>585.32000000000005</v>
      </c>
      <c r="Q136">
        <v>1288.4000000000001</v>
      </c>
      <c r="R136">
        <v>178.27</v>
      </c>
      <c r="S136">
        <v>85.793999999999997</v>
      </c>
      <c r="T136">
        <v>179.92</v>
      </c>
      <c r="U136">
        <f t="shared" si="12"/>
        <v>3.6780124834732351</v>
      </c>
      <c r="V136">
        <f t="shared" si="13"/>
        <v>9.7372550103323245</v>
      </c>
      <c r="W136">
        <f t="shared" si="14"/>
        <v>0</v>
      </c>
      <c r="X136">
        <f t="shared" si="15"/>
        <v>12.167188790379274</v>
      </c>
      <c r="Y136">
        <f t="shared" si="16"/>
        <v>12.783819142500381</v>
      </c>
      <c r="Z136">
        <f t="shared" si="17"/>
        <v>12.253459736297263</v>
      </c>
    </row>
    <row r="137" spans="1:26">
      <c r="A137" t="s">
        <v>4125</v>
      </c>
      <c r="B137">
        <v>0</v>
      </c>
      <c r="C137">
        <v>1646.8239000000001</v>
      </c>
      <c r="D137" t="s">
        <v>4126</v>
      </c>
      <c r="E137" t="s">
        <v>782</v>
      </c>
      <c r="F137" t="s">
        <v>783</v>
      </c>
      <c r="G137" s="2">
        <v>4.3835000000000003E-5</v>
      </c>
      <c r="H137">
        <v>113.53</v>
      </c>
      <c r="I137">
        <v>203.69</v>
      </c>
      <c r="J137">
        <v>218.96</v>
      </c>
      <c r="K137">
        <v>133.13999999999999</v>
      </c>
      <c r="L137">
        <v>0</v>
      </c>
      <c r="M137">
        <v>0</v>
      </c>
      <c r="N137">
        <v>0</v>
      </c>
      <c r="O137">
        <v>1434.8</v>
      </c>
      <c r="P137">
        <v>670.79</v>
      </c>
      <c r="Q137">
        <v>1563</v>
      </c>
      <c r="R137">
        <v>16.602</v>
      </c>
      <c r="S137">
        <v>47.991</v>
      </c>
      <c r="T137">
        <v>98.126000000000005</v>
      </c>
      <c r="U137">
        <f t="shared" si="12"/>
        <v>0</v>
      </c>
      <c r="V137">
        <f t="shared" si="13"/>
        <v>0</v>
      </c>
      <c r="W137">
        <f t="shared" si="14"/>
        <v>0</v>
      </c>
      <c r="X137">
        <f t="shared" si="15"/>
        <v>1.1438595234125348</v>
      </c>
      <c r="Y137">
        <f t="shared" si="16"/>
        <v>6.6767207257843495</v>
      </c>
      <c r="Z137">
        <f t="shared" si="17"/>
        <v>5.9071978886610648</v>
      </c>
    </row>
    <row r="138" spans="1:26">
      <c r="A138" t="s">
        <v>780</v>
      </c>
      <c r="B138">
        <v>0</v>
      </c>
      <c r="C138">
        <v>913.47316000000001</v>
      </c>
      <c r="D138" t="s">
        <v>781</v>
      </c>
      <c r="E138" t="s">
        <v>782</v>
      </c>
      <c r="F138" t="s">
        <v>783</v>
      </c>
      <c r="G138">
        <v>6.1782999999999999E-4</v>
      </c>
      <c r="H138">
        <v>136.11000000000001</v>
      </c>
      <c r="I138">
        <v>953.26</v>
      </c>
      <c r="J138">
        <v>1001.5</v>
      </c>
      <c r="K138">
        <v>586.46</v>
      </c>
      <c r="L138">
        <v>2.5489999999999999</v>
      </c>
      <c r="M138">
        <v>19.655000000000001</v>
      </c>
      <c r="N138">
        <v>21.763000000000002</v>
      </c>
      <c r="O138">
        <v>2178.8000000000002</v>
      </c>
      <c r="P138">
        <v>998.87</v>
      </c>
      <c r="Q138">
        <v>2175.6999999999998</v>
      </c>
      <c r="R138">
        <v>146.52000000000001</v>
      </c>
      <c r="S138">
        <v>75.539000000000001</v>
      </c>
      <c r="T138">
        <v>202.73</v>
      </c>
      <c r="U138">
        <f t="shared" si="12"/>
        <v>0.26668508038739958</v>
      </c>
      <c r="V138">
        <f t="shared" si="13"/>
        <v>1.9247812526012213</v>
      </c>
      <c r="W138">
        <f t="shared" si="14"/>
        <v>3.5781284167155794</v>
      </c>
      <c r="X138">
        <f t="shared" si="15"/>
        <v>6.301068240070185</v>
      </c>
      <c r="Y138">
        <f t="shared" si="16"/>
        <v>7.0307489978211279</v>
      </c>
      <c r="Z138">
        <f t="shared" si="17"/>
        <v>8.5236899971830162</v>
      </c>
    </row>
    <row r="139" spans="1:26">
      <c r="A139" t="s">
        <v>4526</v>
      </c>
      <c r="B139">
        <v>0</v>
      </c>
      <c r="C139">
        <v>1489.6217999999999</v>
      </c>
      <c r="D139" t="s">
        <v>4527</v>
      </c>
      <c r="E139" t="s">
        <v>4528</v>
      </c>
      <c r="F139" t="s">
        <v>4529</v>
      </c>
      <c r="G139">
        <v>1.9367000000000001E-4</v>
      </c>
      <c r="H139">
        <v>78.813999999999993</v>
      </c>
      <c r="I139">
        <v>153.58000000000001</v>
      </c>
      <c r="J139">
        <v>238.89</v>
      </c>
      <c r="K139">
        <v>25.643999999999998</v>
      </c>
      <c r="L139">
        <v>42.756</v>
      </c>
      <c r="M139">
        <v>0</v>
      </c>
      <c r="N139">
        <v>0</v>
      </c>
      <c r="O139">
        <v>754.95</v>
      </c>
      <c r="P139">
        <v>326.49</v>
      </c>
      <c r="Q139">
        <v>429.82</v>
      </c>
      <c r="R139">
        <v>166.62</v>
      </c>
      <c r="S139">
        <v>10.593</v>
      </c>
      <c r="T139">
        <v>117.42</v>
      </c>
      <c r="U139">
        <f t="shared" si="12"/>
        <v>21.776953793496862</v>
      </c>
      <c r="V139">
        <f t="shared" si="13"/>
        <v>0</v>
      </c>
      <c r="W139">
        <f t="shared" si="14"/>
        <v>0</v>
      </c>
      <c r="X139">
        <f t="shared" si="15"/>
        <v>18.08001562550864</v>
      </c>
      <c r="Y139">
        <f t="shared" si="16"/>
        <v>3.1425494611119515</v>
      </c>
      <c r="Z139">
        <f t="shared" si="17"/>
        <v>21.456764856370146</v>
      </c>
    </row>
    <row r="140" spans="1:26">
      <c r="A140" t="s">
        <v>4056</v>
      </c>
      <c r="B140">
        <v>0</v>
      </c>
      <c r="C140">
        <v>1956.9112</v>
      </c>
      <c r="D140" t="s">
        <v>4057</v>
      </c>
      <c r="E140" t="s">
        <v>4054</v>
      </c>
      <c r="F140" t="s">
        <v>4055</v>
      </c>
      <c r="G140" s="2">
        <v>6.5899000000000002E-6</v>
      </c>
      <c r="H140">
        <v>113.53</v>
      </c>
      <c r="I140">
        <v>163.34</v>
      </c>
      <c r="J140">
        <v>219.36</v>
      </c>
      <c r="K140">
        <v>74.611000000000004</v>
      </c>
      <c r="L140">
        <v>0</v>
      </c>
      <c r="M140">
        <v>0</v>
      </c>
      <c r="N140">
        <v>21.658999999999999</v>
      </c>
      <c r="O140">
        <v>1145</v>
      </c>
      <c r="P140">
        <v>397.45</v>
      </c>
      <c r="Q140">
        <v>1399.7</v>
      </c>
      <c r="R140">
        <v>205.67</v>
      </c>
      <c r="S140">
        <v>40.429000000000002</v>
      </c>
      <c r="T140">
        <v>175.78</v>
      </c>
      <c r="U140">
        <f t="shared" si="12"/>
        <v>0</v>
      </c>
      <c r="V140">
        <f t="shared" si="13"/>
        <v>0</v>
      </c>
      <c r="W140">
        <f t="shared" si="14"/>
        <v>22.49818219590734</v>
      </c>
      <c r="X140">
        <f t="shared" si="15"/>
        <v>15.227257583273484</v>
      </c>
      <c r="Y140">
        <f t="shared" si="16"/>
        <v>9.2329159425320686</v>
      </c>
      <c r="Z140">
        <f t="shared" si="17"/>
        <v>11.157234620560082</v>
      </c>
    </row>
    <row r="141" spans="1:26">
      <c r="A141" t="s">
        <v>4058</v>
      </c>
      <c r="B141">
        <v>0</v>
      </c>
      <c r="C141">
        <v>1699.8815</v>
      </c>
      <c r="D141" t="s">
        <v>4059</v>
      </c>
      <c r="E141" t="s">
        <v>4054</v>
      </c>
      <c r="F141" t="s">
        <v>4055</v>
      </c>
      <c r="G141" s="2">
        <v>5.5414000000000002E-5</v>
      </c>
      <c r="H141">
        <v>87.147999999999996</v>
      </c>
      <c r="I141">
        <v>89.471000000000004</v>
      </c>
      <c r="J141">
        <v>105.71</v>
      </c>
      <c r="K141">
        <v>18.834</v>
      </c>
      <c r="L141">
        <v>0</v>
      </c>
      <c r="M141">
        <v>0</v>
      </c>
      <c r="N141">
        <v>0</v>
      </c>
      <c r="O141">
        <v>277.82</v>
      </c>
      <c r="P141">
        <v>109.27</v>
      </c>
      <c r="Q141">
        <v>329.15</v>
      </c>
      <c r="R141">
        <v>0</v>
      </c>
      <c r="S141">
        <v>0</v>
      </c>
      <c r="T141">
        <v>0</v>
      </c>
      <c r="U141">
        <f t="shared" si="12"/>
        <v>0</v>
      </c>
      <c r="V141">
        <f t="shared" si="13"/>
        <v>0</v>
      </c>
      <c r="W141">
        <f t="shared" si="14"/>
        <v>0</v>
      </c>
      <c r="X141">
        <f t="shared" si="15"/>
        <v>0</v>
      </c>
      <c r="Y141">
        <f t="shared" si="16"/>
        <v>0</v>
      </c>
      <c r="Z141">
        <f t="shared" si="17"/>
        <v>0</v>
      </c>
    </row>
    <row r="142" spans="1:26">
      <c r="A142" t="s">
        <v>4052</v>
      </c>
      <c r="B142">
        <v>0</v>
      </c>
      <c r="C142">
        <v>1295.7384</v>
      </c>
      <c r="D142" t="s">
        <v>4053</v>
      </c>
      <c r="E142" t="s">
        <v>4054</v>
      </c>
      <c r="F142" t="s">
        <v>4055</v>
      </c>
      <c r="G142" s="2">
        <v>3.8060999999999998E-13</v>
      </c>
      <c r="H142">
        <v>198.87</v>
      </c>
      <c r="I142">
        <v>656.62</v>
      </c>
      <c r="J142">
        <v>707.78</v>
      </c>
      <c r="K142">
        <v>389.05</v>
      </c>
      <c r="L142">
        <v>12.539</v>
      </c>
      <c r="M142">
        <v>27.503</v>
      </c>
      <c r="N142">
        <v>0</v>
      </c>
      <c r="O142">
        <v>1043.7</v>
      </c>
      <c r="P142">
        <v>259.79000000000002</v>
      </c>
      <c r="Q142">
        <v>1103.0999999999999</v>
      </c>
      <c r="R142">
        <v>0</v>
      </c>
      <c r="S142">
        <v>0</v>
      </c>
      <c r="T142">
        <v>29.48</v>
      </c>
      <c r="U142">
        <f t="shared" si="12"/>
        <v>1.8738446318438517</v>
      </c>
      <c r="V142">
        <f t="shared" si="13"/>
        <v>3.7404645558240843</v>
      </c>
      <c r="W142">
        <f t="shared" si="14"/>
        <v>0</v>
      </c>
      <c r="X142">
        <f t="shared" si="15"/>
        <v>0</v>
      </c>
      <c r="Y142">
        <f t="shared" si="16"/>
        <v>0</v>
      </c>
      <c r="Z142">
        <f t="shared" si="17"/>
        <v>2.602906637941691</v>
      </c>
    </row>
    <row r="143" spans="1:26">
      <c r="A143" t="s">
        <v>4294</v>
      </c>
      <c r="B143">
        <v>0</v>
      </c>
      <c r="C143">
        <v>847.44734000000005</v>
      </c>
      <c r="D143" t="s">
        <v>4295</v>
      </c>
      <c r="E143" t="s">
        <v>4296</v>
      </c>
      <c r="F143" t="s">
        <v>4297</v>
      </c>
      <c r="G143">
        <v>4.4126E-3</v>
      </c>
      <c r="H143">
        <v>65.251999999999995</v>
      </c>
      <c r="I143">
        <v>279.75</v>
      </c>
      <c r="J143">
        <v>302.68</v>
      </c>
      <c r="K143">
        <v>64.703000000000003</v>
      </c>
      <c r="L143">
        <v>0</v>
      </c>
      <c r="M143">
        <v>0</v>
      </c>
      <c r="N143">
        <v>0</v>
      </c>
      <c r="O143">
        <v>930.89</v>
      </c>
      <c r="P143">
        <v>271.60000000000002</v>
      </c>
      <c r="Q143">
        <v>451.89</v>
      </c>
      <c r="R143">
        <v>0</v>
      </c>
      <c r="S143">
        <v>0</v>
      </c>
      <c r="T143">
        <v>0</v>
      </c>
      <c r="U143">
        <f t="shared" si="12"/>
        <v>0</v>
      </c>
      <c r="V143">
        <f t="shared" si="13"/>
        <v>0</v>
      </c>
      <c r="W143">
        <f t="shared" si="14"/>
        <v>0</v>
      </c>
      <c r="X143">
        <f t="shared" si="15"/>
        <v>0</v>
      </c>
      <c r="Y143">
        <f t="shared" si="16"/>
        <v>0</v>
      </c>
      <c r="Z143">
        <f t="shared" si="17"/>
        <v>0</v>
      </c>
    </row>
    <row r="144" spans="1:26">
      <c r="A144" t="s">
        <v>4024</v>
      </c>
      <c r="B144">
        <v>0</v>
      </c>
      <c r="C144">
        <v>1157.5862999999999</v>
      </c>
      <c r="D144" t="s">
        <v>4025</v>
      </c>
      <c r="E144" t="s">
        <v>4026</v>
      </c>
      <c r="F144" t="s">
        <v>4027</v>
      </c>
      <c r="G144">
        <v>1.7725E-4</v>
      </c>
      <c r="H144">
        <v>96.228999999999999</v>
      </c>
      <c r="I144">
        <v>1232.8</v>
      </c>
      <c r="J144">
        <v>856.28</v>
      </c>
      <c r="K144">
        <v>654.66999999999996</v>
      </c>
      <c r="L144">
        <v>122.53</v>
      </c>
      <c r="M144">
        <v>134.33000000000001</v>
      </c>
      <c r="N144">
        <v>66.703000000000003</v>
      </c>
      <c r="O144">
        <v>3781.7</v>
      </c>
      <c r="P144">
        <v>1817.8</v>
      </c>
      <c r="Q144">
        <v>4001.4</v>
      </c>
      <c r="R144">
        <v>120.53</v>
      </c>
      <c r="S144">
        <v>0</v>
      </c>
      <c r="T144">
        <v>209.78</v>
      </c>
      <c r="U144">
        <f t="shared" si="12"/>
        <v>9.0406026576553327</v>
      </c>
      <c r="V144">
        <f t="shared" si="13"/>
        <v>13.56033151290619</v>
      </c>
      <c r="W144">
        <f t="shared" si="14"/>
        <v>9.2466726644884147</v>
      </c>
      <c r="X144">
        <f t="shared" si="15"/>
        <v>3.0887466909946362</v>
      </c>
      <c r="Y144">
        <f t="shared" si="16"/>
        <v>0</v>
      </c>
      <c r="Z144">
        <f t="shared" si="17"/>
        <v>4.9815016218732033</v>
      </c>
    </row>
    <row r="145" spans="1:26">
      <c r="A145" t="s">
        <v>4028</v>
      </c>
      <c r="B145">
        <v>0</v>
      </c>
      <c r="C145">
        <v>1210.6089999999999</v>
      </c>
      <c r="D145" t="s">
        <v>4025</v>
      </c>
      <c r="E145" t="s">
        <v>4026</v>
      </c>
      <c r="F145" t="s">
        <v>4027</v>
      </c>
      <c r="G145" s="2">
        <v>4.1455000000000002E-5</v>
      </c>
      <c r="H145">
        <v>142.91999999999999</v>
      </c>
      <c r="I145">
        <v>467.92</v>
      </c>
      <c r="J145">
        <v>369.11</v>
      </c>
      <c r="K145">
        <v>240.1</v>
      </c>
      <c r="L145">
        <v>26.324000000000002</v>
      </c>
      <c r="M145">
        <v>0</v>
      </c>
      <c r="N145">
        <v>0</v>
      </c>
      <c r="O145">
        <v>1752.4</v>
      </c>
      <c r="P145">
        <v>666.29</v>
      </c>
      <c r="Q145">
        <v>1885.2</v>
      </c>
      <c r="R145">
        <v>11.715</v>
      </c>
      <c r="S145">
        <v>0</v>
      </c>
      <c r="T145">
        <v>0</v>
      </c>
      <c r="U145">
        <f t="shared" si="12"/>
        <v>5.3261142269810051</v>
      </c>
      <c r="V145">
        <f t="shared" si="13"/>
        <v>0</v>
      </c>
      <c r="W145">
        <f t="shared" si="14"/>
        <v>0</v>
      </c>
      <c r="X145">
        <f t="shared" si="15"/>
        <v>0.66407235355971694</v>
      </c>
      <c r="Y145">
        <f t="shared" si="16"/>
        <v>0</v>
      </c>
      <c r="Z145">
        <f t="shared" si="17"/>
        <v>0</v>
      </c>
    </row>
    <row r="146" spans="1:26">
      <c r="A146" t="s">
        <v>3106</v>
      </c>
      <c r="B146">
        <v>0</v>
      </c>
      <c r="C146">
        <v>1613.7693999999999</v>
      </c>
      <c r="D146" t="s">
        <v>3107</v>
      </c>
      <c r="E146" t="s">
        <v>3108</v>
      </c>
      <c r="F146" t="s">
        <v>3109</v>
      </c>
      <c r="G146" s="2">
        <v>4.6075000000000002E-5</v>
      </c>
      <c r="H146">
        <v>90.759</v>
      </c>
      <c r="I146">
        <v>310.17</v>
      </c>
      <c r="J146">
        <v>355.32</v>
      </c>
      <c r="K146">
        <v>111.71</v>
      </c>
      <c r="L146">
        <v>0</v>
      </c>
      <c r="M146">
        <v>46.021000000000001</v>
      </c>
      <c r="N146">
        <v>0</v>
      </c>
      <c r="O146">
        <v>787.68</v>
      </c>
      <c r="P146">
        <v>183.22</v>
      </c>
      <c r="Q146">
        <v>961.72</v>
      </c>
      <c r="R146">
        <v>20.695</v>
      </c>
      <c r="S146">
        <v>0</v>
      </c>
      <c r="T146">
        <v>47.256999999999998</v>
      </c>
      <c r="U146">
        <f t="shared" si="12"/>
        <v>0</v>
      </c>
      <c r="V146">
        <f t="shared" si="13"/>
        <v>11.466807527763175</v>
      </c>
      <c r="W146">
        <f t="shared" si="14"/>
        <v>0</v>
      </c>
      <c r="X146">
        <f t="shared" si="15"/>
        <v>2.560074222978197</v>
      </c>
      <c r="Y146">
        <f t="shared" si="16"/>
        <v>0</v>
      </c>
      <c r="Z146">
        <f t="shared" si="17"/>
        <v>4.683654830585831</v>
      </c>
    </row>
    <row r="147" spans="1:26">
      <c r="A147" t="s">
        <v>3110</v>
      </c>
      <c r="B147">
        <v>0</v>
      </c>
      <c r="C147">
        <v>1512.7833000000001</v>
      </c>
      <c r="D147" t="s">
        <v>3107</v>
      </c>
      <c r="E147" t="s">
        <v>3108</v>
      </c>
      <c r="F147" t="s">
        <v>3109</v>
      </c>
      <c r="G147">
        <v>1.1844E-2</v>
      </c>
      <c r="H147">
        <v>43.991</v>
      </c>
      <c r="I147">
        <v>123.93</v>
      </c>
      <c r="J147">
        <v>96.584999999999994</v>
      </c>
      <c r="K147">
        <v>34.476999999999997</v>
      </c>
      <c r="L147">
        <v>0</v>
      </c>
      <c r="M147">
        <v>0</v>
      </c>
      <c r="N147">
        <v>0</v>
      </c>
      <c r="O147">
        <v>1017.4</v>
      </c>
      <c r="P147">
        <v>320.08999999999997</v>
      </c>
      <c r="Q147">
        <v>1337.4</v>
      </c>
      <c r="R147">
        <v>0</v>
      </c>
      <c r="S147">
        <v>0</v>
      </c>
      <c r="T147">
        <v>0</v>
      </c>
      <c r="U147">
        <f t="shared" si="12"/>
        <v>0</v>
      </c>
      <c r="V147">
        <f t="shared" si="13"/>
        <v>0</v>
      </c>
      <c r="W147">
        <f t="shared" si="14"/>
        <v>0</v>
      </c>
      <c r="X147">
        <f t="shared" si="15"/>
        <v>0</v>
      </c>
      <c r="Y147">
        <f t="shared" si="16"/>
        <v>0</v>
      </c>
      <c r="Z147">
        <f t="shared" si="17"/>
        <v>0</v>
      </c>
    </row>
    <row r="148" spans="1:26">
      <c r="A148" t="s">
        <v>2169</v>
      </c>
      <c r="B148">
        <v>0</v>
      </c>
      <c r="C148">
        <v>1719.8259</v>
      </c>
      <c r="D148" t="s">
        <v>2170</v>
      </c>
      <c r="E148" t="s">
        <v>2171</v>
      </c>
      <c r="F148" t="s">
        <v>2172</v>
      </c>
      <c r="G148" s="2">
        <v>2.2914000000000001E-5</v>
      </c>
      <c r="H148">
        <v>127.76</v>
      </c>
      <c r="I148">
        <v>349.11</v>
      </c>
      <c r="J148">
        <v>317.31</v>
      </c>
      <c r="K148">
        <v>96.691000000000003</v>
      </c>
      <c r="L148">
        <v>0</v>
      </c>
      <c r="M148">
        <v>0</v>
      </c>
      <c r="N148">
        <v>0</v>
      </c>
      <c r="O148">
        <v>811.86</v>
      </c>
      <c r="P148">
        <v>327.64999999999998</v>
      </c>
      <c r="Q148">
        <v>754.55</v>
      </c>
      <c r="R148">
        <v>21.524999999999999</v>
      </c>
      <c r="S148">
        <v>0</v>
      </c>
      <c r="T148">
        <v>0</v>
      </c>
      <c r="U148">
        <f t="shared" si="12"/>
        <v>0</v>
      </c>
      <c r="V148">
        <f t="shared" si="13"/>
        <v>0</v>
      </c>
      <c r="W148">
        <f t="shared" si="14"/>
        <v>0</v>
      </c>
      <c r="X148">
        <f t="shared" si="15"/>
        <v>2.5828398639284362</v>
      </c>
      <c r="Y148">
        <f t="shared" si="16"/>
        <v>0</v>
      </c>
      <c r="Z148">
        <f t="shared" si="17"/>
        <v>0</v>
      </c>
    </row>
    <row r="149" spans="1:26">
      <c r="A149" t="s">
        <v>1009</v>
      </c>
      <c r="B149">
        <v>0</v>
      </c>
      <c r="C149">
        <v>1508.6817000000001</v>
      </c>
      <c r="D149" t="s">
        <v>1010</v>
      </c>
      <c r="E149" s="3">
        <v>43350</v>
      </c>
      <c r="F149" t="s">
        <v>1011</v>
      </c>
      <c r="G149">
        <v>5.2377000000000001E-4</v>
      </c>
      <c r="H149">
        <v>71.558000000000007</v>
      </c>
      <c r="I149">
        <v>185.86</v>
      </c>
      <c r="J149">
        <v>189.45</v>
      </c>
      <c r="K149">
        <v>79.551000000000002</v>
      </c>
      <c r="L149">
        <v>21.852</v>
      </c>
      <c r="M149">
        <v>0</v>
      </c>
      <c r="N149">
        <v>0</v>
      </c>
      <c r="O149">
        <v>585.27</v>
      </c>
      <c r="P149">
        <v>231.99</v>
      </c>
      <c r="Q149">
        <v>703.86</v>
      </c>
      <c r="R149">
        <v>285.18</v>
      </c>
      <c r="S149">
        <v>104.32</v>
      </c>
      <c r="T149">
        <v>238.06</v>
      </c>
      <c r="U149">
        <f t="shared" si="12"/>
        <v>10.520335849637959</v>
      </c>
      <c r="V149">
        <f t="shared" si="13"/>
        <v>0</v>
      </c>
      <c r="W149">
        <f t="shared" si="14"/>
        <v>0</v>
      </c>
      <c r="X149">
        <f t="shared" si="15"/>
        <v>32.762364294330517</v>
      </c>
      <c r="Y149">
        <f t="shared" si="16"/>
        <v>31.019000327079183</v>
      </c>
      <c r="Z149">
        <f t="shared" si="17"/>
        <v>25.273908612196362</v>
      </c>
    </row>
    <row r="150" spans="1:26">
      <c r="A150" t="s">
        <v>4876</v>
      </c>
      <c r="B150">
        <v>0</v>
      </c>
      <c r="C150">
        <v>1522.7337</v>
      </c>
      <c r="D150" t="s">
        <v>4877</v>
      </c>
      <c r="E150" t="s">
        <v>4878</v>
      </c>
      <c r="F150" t="s">
        <v>4879</v>
      </c>
      <c r="G150" s="2">
        <v>5.0056000000000003E-5</v>
      </c>
      <c r="H150">
        <v>96.590999999999994</v>
      </c>
      <c r="I150">
        <v>206.05</v>
      </c>
      <c r="J150">
        <v>232.25</v>
      </c>
      <c r="K150">
        <v>110.9</v>
      </c>
      <c r="L150">
        <v>37.752000000000002</v>
      </c>
      <c r="M150">
        <v>0</v>
      </c>
      <c r="N150">
        <v>0</v>
      </c>
      <c r="O150">
        <v>1210.0999999999999</v>
      </c>
      <c r="P150">
        <v>548.65</v>
      </c>
      <c r="Q150">
        <v>1205.2</v>
      </c>
      <c r="R150">
        <v>565.28</v>
      </c>
      <c r="S150">
        <v>221.31</v>
      </c>
      <c r="T150">
        <v>734.91</v>
      </c>
      <c r="U150">
        <f t="shared" si="12"/>
        <v>15.484696598059081</v>
      </c>
      <c r="V150">
        <f t="shared" si="13"/>
        <v>0</v>
      </c>
      <c r="W150">
        <f t="shared" si="14"/>
        <v>0</v>
      </c>
      <c r="X150">
        <f t="shared" si="15"/>
        <v>31.839944124638109</v>
      </c>
      <c r="Y150">
        <f t="shared" si="16"/>
        <v>28.74305158709543</v>
      </c>
      <c r="Z150">
        <f t="shared" si="17"/>
        <v>37.879810938555025</v>
      </c>
    </row>
    <row r="151" spans="1:26">
      <c r="A151" t="s">
        <v>2325</v>
      </c>
      <c r="B151">
        <v>0</v>
      </c>
      <c r="C151">
        <v>1235.6584</v>
      </c>
      <c r="D151" t="s">
        <v>344</v>
      </c>
      <c r="E151" t="s">
        <v>345</v>
      </c>
      <c r="F151" t="s">
        <v>346</v>
      </c>
      <c r="G151" s="2">
        <v>2.6245999999999998E-7</v>
      </c>
      <c r="H151">
        <v>151.1</v>
      </c>
      <c r="I151">
        <v>954.6</v>
      </c>
      <c r="J151">
        <v>844.81</v>
      </c>
      <c r="K151">
        <v>459.99</v>
      </c>
      <c r="L151">
        <v>0</v>
      </c>
      <c r="M151">
        <v>0</v>
      </c>
      <c r="N151">
        <v>0</v>
      </c>
      <c r="O151">
        <v>2273.8000000000002</v>
      </c>
      <c r="P151">
        <v>910.39</v>
      </c>
      <c r="Q151">
        <v>2351.6999999999998</v>
      </c>
      <c r="R151">
        <v>189.11</v>
      </c>
      <c r="S151">
        <v>75.474999999999994</v>
      </c>
      <c r="T151">
        <v>190.35</v>
      </c>
      <c r="U151">
        <f t="shared" si="12"/>
        <v>0</v>
      </c>
      <c r="V151">
        <f t="shared" si="13"/>
        <v>0</v>
      </c>
      <c r="W151">
        <f t="shared" si="14"/>
        <v>0</v>
      </c>
      <c r="X151">
        <f t="shared" si="15"/>
        <v>7.6783154885887006</v>
      </c>
      <c r="Y151">
        <f t="shared" si="16"/>
        <v>7.6557135104704992</v>
      </c>
      <c r="Z151">
        <f t="shared" si="17"/>
        <v>7.4880509824747756</v>
      </c>
    </row>
    <row r="152" spans="1:26">
      <c r="A152" t="s">
        <v>343</v>
      </c>
      <c r="B152">
        <v>0</v>
      </c>
      <c r="C152">
        <v>888.48512000000005</v>
      </c>
      <c r="D152" t="s">
        <v>344</v>
      </c>
      <c r="E152" t="s">
        <v>345</v>
      </c>
      <c r="F152" t="s">
        <v>346</v>
      </c>
      <c r="G152">
        <v>1.2306000000000001E-3</v>
      </c>
      <c r="H152">
        <v>111.95</v>
      </c>
      <c r="I152">
        <v>1709.2</v>
      </c>
      <c r="J152">
        <v>1377.2</v>
      </c>
      <c r="K152">
        <v>823.55</v>
      </c>
      <c r="L152">
        <v>71.021000000000001</v>
      </c>
      <c r="M152">
        <v>70.885000000000005</v>
      </c>
      <c r="N152">
        <v>54.335000000000001</v>
      </c>
      <c r="O152">
        <v>4407.6000000000004</v>
      </c>
      <c r="P152">
        <v>1712.3</v>
      </c>
      <c r="Q152">
        <v>4337.2</v>
      </c>
      <c r="R152">
        <v>148.97</v>
      </c>
      <c r="S152">
        <v>86.430999999999997</v>
      </c>
      <c r="T152">
        <v>173.37</v>
      </c>
      <c r="U152">
        <f t="shared" si="12"/>
        <v>3.9894485010568914</v>
      </c>
      <c r="V152">
        <f t="shared" si="13"/>
        <v>4.8950855785399341</v>
      </c>
      <c r="W152">
        <f t="shared" si="14"/>
        <v>6.1893072555061313</v>
      </c>
      <c r="X152">
        <f t="shared" si="15"/>
        <v>3.2693451433863623</v>
      </c>
      <c r="Y152">
        <f t="shared" si="16"/>
        <v>4.805109824648599</v>
      </c>
      <c r="Z152">
        <f t="shared" si="17"/>
        <v>3.8436383871661457</v>
      </c>
    </row>
    <row r="153" spans="1:26">
      <c r="A153" t="s">
        <v>1012</v>
      </c>
      <c r="B153">
        <v>1</v>
      </c>
      <c r="C153">
        <v>2113.0336000000002</v>
      </c>
      <c r="D153" t="s">
        <v>1013</v>
      </c>
      <c r="E153" s="3">
        <v>43353</v>
      </c>
      <c r="F153" t="s">
        <v>1014</v>
      </c>
      <c r="G153" s="2">
        <v>4.4304E-6</v>
      </c>
      <c r="H153">
        <v>97.488</v>
      </c>
      <c r="I153">
        <v>118.41</v>
      </c>
      <c r="J153">
        <v>217.96</v>
      </c>
      <c r="K153">
        <v>100.21</v>
      </c>
      <c r="L153">
        <v>0</v>
      </c>
      <c r="M153">
        <v>20.405000000000001</v>
      </c>
      <c r="N153">
        <v>0</v>
      </c>
      <c r="O153">
        <v>557.63</v>
      </c>
      <c r="P153">
        <v>243.91</v>
      </c>
      <c r="Q153">
        <v>436.29</v>
      </c>
      <c r="R153">
        <v>0</v>
      </c>
      <c r="S153">
        <v>0</v>
      </c>
      <c r="T153">
        <v>45.875999999999998</v>
      </c>
      <c r="U153">
        <f t="shared" si="12"/>
        <v>0</v>
      </c>
      <c r="V153">
        <f t="shared" si="13"/>
        <v>8.5604010655926839</v>
      </c>
      <c r="W153">
        <f t="shared" si="14"/>
        <v>0</v>
      </c>
      <c r="X153">
        <f t="shared" si="15"/>
        <v>0</v>
      </c>
      <c r="Y153">
        <f t="shared" si="16"/>
        <v>0</v>
      </c>
      <c r="Z153">
        <f t="shared" si="17"/>
        <v>9.5145655230771151</v>
      </c>
    </row>
    <row r="154" spans="1:26">
      <c r="A154" t="s">
        <v>1855</v>
      </c>
      <c r="B154">
        <v>0</v>
      </c>
      <c r="C154">
        <v>1528.6576</v>
      </c>
      <c r="D154" t="s">
        <v>1856</v>
      </c>
      <c r="E154" t="s">
        <v>1857</v>
      </c>
      <c r="F154" t="s">
        <v>1858</v>
      </c>
      <c r="G154" s="2">
        <v>6.4575999999999998E-6</v>
      </c>
      <c r="H154">
        <v>143.05000000000001</v>
      </c>
      <c r="I154">
        <v>40.862000000000002</v>
      </c>
      <c r="J154">
        <v>138.83000000000001</v>
      </c>
      <c r="K154">
        <v>7.7920999999999996</v>
      </c>
      <c r="L154">
        <v>0</v>
      </c>
      <c r="M154">
        <v>0</v>
      </c>
      <c r="N154">
        <v>0</v>
      </c>
      <c r="O154">
        <v>577.73</v>
      </c>
      <c r="P154">
        <v>165.04</v>
      </c>
      <c r="Q154">
        <v>554.54999999999995</v>
      </c>
      <c r="R154">
        <v>70.197999999999993</v>
      </c>
      <c r="S154">
        <v>0</v>
      </c>
      <c r="T154">
        <v>51.604999999999997</v>
      </c>
      <c r="U154">
        <f t="shared" si="12"/>
        <v>0</v>
      </c>
      <c r="V154">
        <f t="shared" si="13"/>
        <v>0</v>
      </c>
      <c r="W154">
        <f t="shared" si="14"/>
        <v>0</v>
      </c>
      <c r="X154">
        <f t="shared" si="15"/>
        <v>10.834228494524082</v>
      </c>
      <c r="Y154">
        <f t="shared" si="16"/>
        <v>0</v>
      </c>
      <c r="Z154">
        <f t="shared" si="17"/>
        <v>8.51349902252724</v>
      </c>
    </row>
    <row r="155" spans="1:26">
      <c r="A155" t="s">
        <v>1725</v>
      </c>
      <c r="B155">
        <v>0</v>
      </c>
      <c r="C155">
        <v>2067.8665999999998</v>
      </c>
      <c r="D155" t="s">
        <v>1726</v>
      </c>
      <c r="E155" t="s">
        <v>1727</v>
      </c>
      <c r="F155" t="s">
        <v>1728</v>
      </c>
      <c r="G155" s="2">
        <v>3.3069999999999999E-9</v>
      </c>
      <c r="H155">
        <v>162.59</v>
      </c>
      <c r="I155">
        <v>144.16999999999999</v>
      </c>
      <c r="J155">
        <v>151.65</v>
      </c>
      <c r="K155">
        <v>71.841999999999999</v>
      </c>
      <c r="L155">
        <v>0</v>
      </c>
      <c r="M155">
        <v>0</v>
      </c>
      <c r="N155">
        <v>0</v>
      </c>
      <c r="O155">
        <v>2261.1999999999998</v>
      </c>
      <c r="P155">
        <v>919.82</v>
      </c>
      <c r="Q155">
        <v>2550.1</v>
      </c>
      <c r="R155">
        <v>0</v>
      </c>
      <c r="S155">
        <v>0</v>
      </c>
      <c r="T155">
        <v>0</v>
      </c>
      <c r="U155">
        <f t="shared" si="12"/>
        <v>0</v>
      </c>
      <c r="V155">
        <f t="shared" si="13"/>
        <v>0</v>
      </c>
      <c r="W155">
        <f t="shared" si="14"/>
        <v>0</v>
      </c>
      <c r="X155">
        <f t="shared" si="15"/>
        <v>0</v>
      </c>
      <c r="Y155">
        <f t="shared" si="16"/>
        <v>0</v>
      </c>
      <c r="Z155">
        <f t="shared" si="17"/>
        <v>0</v>
      </c>
    </row>
    <row r="156" spans="1:26">
      <c r="A156" t="s">
        <v>2074</v>
      </c>
      <c r="B156">
        <v>0</v>
      </c>
      <c r="C156">
        <v>1446.5868</v>
      </c>
      <c r="D156" t="s">
        <v>2075</v>
      </c>
      <c r="E156" t="s">
        <v>2076</v>
      </c>
      <c r="F156" t="s">
        <v>2077</v>
      </c>
      <c r="G156">
        <v>1.5153000000000001E-4</v>
      </c>
      <c r="H156">
        <v>90.653000000000006</v>
      </c>
      <c r="I156">
        <v>344.46</v>
      </c>
      <c r="J156">
        <v>421.84</v>
      </c>
      <c r="K156">
        <v>171.21</v>
      </c>
      <c r="L156">
        <v>36.125</v>
      </c>
      <c r="M156">
        <v>100.55</v>
      </c>
      <c r="N156">
        <v>0</v>
      </c>
      <c r="O156">
        <v>2067.6999999999998</v>
      </c>
      <c r="P156">
        <v>1282.4000000000001</v>
      </c>
      <c r="Q156">
        <v>2230.3000000000002</v>
      </c>
      <c r="R156">
        <v>233.24</v>
      </c>
      <c r="S156">
        <v>0</v>
      </c>
      <c r="T156">
        <v>222.77</v>
      </c>
      <c r="U156">
        <f t="shared" si="12"/>
        <v>9.4919663150150431</v>
      </c>
      <c r="V156">
        <f t="shared" si="13"/>
        <v>19.248071364306359</v>
      </c>
      <c r="W156">
        <f t="shared" si="14"/>
        <v>0</v>
      </c>
      <c r="X156">
        <f t="shared" si="15"/>
        <v>10.136726729075946</v>
      </c>
      <c r="Y156">
        <f t="shared" si="16"/>
        <v>0</v>
      </c>
      <c r="Z156">
        <f t="shared" si="17"/>
        <v>9.0812736693204847</v>
      </c>
    </row>
    <row r="157" spans="1:26">
      <c r="A157" t="s">
        <v>2069</v>
      </c>
      <c r="B157">
        <v>0</v>
      </c>
      <c r="C157">
        <v>1771.8022000000001</v>
      </c>
      <c r="D157" t="s">
        <v>2070</v>
      </c>
      <c r="E157" t="s">
        <v>2071</v>
      </c>
      <c r="F157" t="s">
        <v>2072</v>
      </c>
      <c r="G157" s="2">
        <v>2.6601000000000002E-5</v>
      </c>
      <c r="H157">
        <v>130.24</v>
      </c>
      <c r="I157">
        <v>466.72</v>
      </c>
      <c r="J157">
        <v>335.1</v>
      </c>
      <c r="K157">
        <v>313.2</v>
      </c>
      <c r="L157">
        <v>111.68</v>
      </c>
      <c r="M157">
        <v>68.286000000000001</v>
      </c>
      <c r="N157">
        <v>54.030999999999999</v>
      </c>
      <c r="O157">
        <v>487.44</v>
      </c>
      <c r="P157">
        <v>216.01</v>
      </c>
      <c r="Q157">
        <v>610.20000000000005</v>
      </c>
      <c r="R157">
        <v>104.43</v>
      </c>
      <c r="S157">
        <v>55.816000000000003</v>
      </c>
      <c r="T157">
        <v>92.995000000000005</v>
      </c>
      <c r="U157">
        <f t="shared" si="12"/>
        <v>19.308437067773166</v>
      </c>
      <c r="V157">
        <f t="shared" si="13"/>
        <v>16.928202763606073</v>
      </c>
      <c r="W157">
        <f t="shared" si="14"/>
        <v>14.713082501204964</v>
      </c>
      <c r="X157">
        <f t="shared" si="15"/>
        <v>17.644077246692689</v>
      </c>
      <c r="Y157">
        <f t="shared" si="16"/>
        <v>20.533723779182271</v>
      </c>
      <c r="Z157">
        <f t="shared" si="17"/>
        <v>13.224638969275947</v>
      </c>
    </row>
    <row r="158" spans="1:26">
      <c r="A158" t="s">
        <v>2073</v>
      </c>
      <c r="B158">
        <v>0</v>
      </c>
      <c r="C158">
        <v>2005.9680000000001</v>
      </c>
      <c r="D158" t="s">
        <v>2070</v>
      </c>
      <c r="E158" t="s">
        <v>2071</v>
      </c>
      <c r="F158" t="s">
        <v>2072</v>
      </c>
      <c r="G158" s="2">
        <v>5.7440000000000004E-6</v>
      </c>
      <c r="H158">
        <v>116.29</v>
      </c>
      <c r="I158">
        <v>508.57</v>
      </c>
      <c r="J158">
        <v>764.32</v>
      </c>
      <c r="K158">
        <v>288.67</v>
      </c>
      <c r="L158">
        <v>36.744999999999997</v>
      </c>
      <c r="M158">
        <v>68.364000000000004</v>
      </c>
      <c r="N158">
        <v>23.114000000000001</v>
      </c>
      <c r="O158">
        <v>558.51</v>
      </c>
      <c r="P158">
        <v>355.69</v>
      </c>
      <c r="Q158">
        <v>604.59</v>
      </c>
      <c r="R158">
        <v>0</v>
      </c>
      <c r="S158">
        <v>0</v>
      </c>
      <c r="T158">
        <v>66.132999999999996</v>
      </c>
      <c r="U158">
        <f t="shared" si="12"/>
        <v>6.7383072169296652</v>
      </c>
      <c r="V158">
        <f t="shared" si="13"/>
        <v>8.2100772922261012</v>
      </c>
      <c r="W158">
        <f t="shared" si="14"/>
        <v>7.4134657326867321</v>
      </c>
      <c r="X158">
        <f t="shared" si="15"/>
        <v>0</v>
      </c>
      <c r="Y158">
        <f t="shared" si="16"/>
        <v>0</v>
      </c>
      <c r="Z158">
        <f t="shared" si="17"/>
        <v>9.8599570910793251</v>
      </c>
    </row>
    <row r="159" spans="1:26">
      <c r="A159" t="s">
        <v>2862</v>
      </c>
      <c r="B159">
        <v>0</v>
      </c>
      <c r="C159">
        <v>1339.6078</v>
      </c>
      <c r="D159" t="s">
        <v>2863</v>
      </c>
      <c r="E159" t="s">
        <v>2864</v>
      </c>
      <c r="F159" t="s">
        <v>2865</v>
      </c>
      <c r="G159" s="2">
        <v>2.9454999999999998E-5</v>
      </c>
      <c r="H159">
        <v>113.38</v>
      </c>
      <c r="I159">
        <v>127.83</v>
      </c>
      <c r="J159">
        <v>191.6</v>
      </c>
      <c r="K159">
        <v>66.989999999999995</v>
      </c>
      <c r="L159">
        <v>0</v>
      </c>
      <c r="M159">
        <v>17.218</v>
      </c>
      <c r="N159">
        <v>0</v>
      </c>
      <c r="O159">
        <v>551.88</v>
      </c>
      <c r="P159">
        <v>279.92</v>
      </c>
      <c r="Q159">
        <v>713.86</v>
      </c>
      <c r="R159">
        <v>208.09</v>
      </c>
      <c r="S159">
        <v>31.655999999999999</v>
      </c>
      <c r="T159">
        <v>135.08000000000001</v>
      </c>
      <c r="U159">
        <f t="shared" si="12"/>
        <v>0</v>
      </c>
      <c r="V159">
        <f t="shared" si="13"/>
        <v>8.2454577670507323</v>
      </c>
      <c r="W159">
        <f t="shared" si="14"/>
        <v>0</v>
      </c>
      <c r="X159">
        <f t="shared" si="15"/>
        <v>27.38134400042107</v>
      </c>
      <c r="Y159">
        <f t="shared" si="16"/>
        <v>10.159960972603793</v>
      </c>
      <c r="Z159">
        <f t="shared" si="17"/>
        <v>15.911607416307398</v>
      </c>
    </row>
    <row r="160" spans="1:26">
      <c r="A160" t="s">
        <v>4424</v>
      </c>
      <c r="B160">
        <v>0</v>
      </c>
      <c r="C160">
        <v>838.38949000000002</v>
      </c>
      <c r="D160" t="s">
        <v>4425</v>
      </c>
      <c r="E160" t="s">
        <v>4426</v>
      </c>
      <c r="F160" t="s">
        <v>4427</v>
      </c>
      <c r="G160">
        <v>5.0718999999999998E-3</v>
      </c>
      <c r="H160">
        <v>76.774000000000001</v>
      </c>
      <c r="I160">
        <v>153.78</v>
      </c>
      <c r="J160">
        <v>158.59</v>
      </c>
      <c r="K160">
        <v>64.031000000000006</v>
      </c>
      <c r="L160">
        <v>0</v>
      </c>
      <c r="M160">
        <v>0</v>
      </c>
      <c r="N160">
        <v>0</v>
      </c>
      <c r="O160">
        <v>855.15</v>
      </c>
      <c r="P160">
        <v>360.21</v>
      </c>
      <c r="Q160">
        <v>861.59</v>
      </c>
      <c r="R160">
        <v>102.5</v>
      </c>
      <c r="S160">
        <v>0</v>
      </c>
      <c r="T160">
        <v>73.245999999999995</v>
      </c>
      <c r="U160">
        <f t="shared" si="12"/>
        <v>0</v>
      </c>
      <c r="V160">
        <f t="shared" si="13"/>
        <v>0</v>
      </c>
      <c r="W160">
        <f t="shared" si="14"/>
        <v>0</v>
      </c>
      <c r="X160">
        <f t="shared" si="15"/>
        <v>10.703284080822847</v>
      </c>
      <c r="Y160">
        <f t="shared" si="16"/>
        <v>0</v>
      </c>
      <c r="Z160">
        <f t="shared" si="17"/>
        <v>7.8351710888326931</v>
      </c>
    </row>
    <row r="161" spans="1:26">
      <c r="A161" t="s">
        <v>121</v>
      </c>
      <c r="B161">
        <v>0</v>
      </c>
      <c r="C161">
        <v>1759.8485000000001</v>
      </c>
      <c r="D161" t="s">
        <v>122</v>
      </c>
      <c r="E161" t="s">
        <v>123</v>
      </c>
      <c r="F161" t="s">
        <v>124</v>
      </c>
      <c r="G161">
        <v>4.5082999999999999E-4</v>
      </c>
      <c r="H161">
        <v>65.174999999999997</v>
      </c>
      <c r="I161">
        <v>199.36</v>
      </c>
      <c r="J161">
        <v>169.56</v>
      </c>
      <c r="K161">
        <v>68.820999999999998</v>
      </c>
      <c r="L161">
        <v>41.326000000000001</v>
      </c>
      <c r="M161">
        <v>391.57</v>
      </c>
      <c r="N161">
        <v>267.08</v>
      </c>
      <c r="O161">
        <v>376</v>
      </c>
      <c r="P161">
        <v>183.16</v>
      </c>
      <c r="Q161">
        <v>379.97</v>
      </c>
      <c r="R161">
        <v>219.31</v>
      </c>
      <c r="S161">
        <v>37.131999999999998</v>
      </c>
      <c r="T161">
        <v>237.4</v>
      </c>
      <c r="U161">
        <f t="shared" si="12"/>
        <v>17.170088829429215</v>
      </c>
      <c r="V161">
        <f t="shared" si="13"/>
        <v>69.782403364639208</v>
      </c>
      <c r="W161">
        <f t="shared" si="14"/>
        <v>79.51152274033123</v>
      </c>
      <c r="X161">
        <f t="shared" si="15"/>
        <v>36.839629772723455</v>
      </c>
      <c r="Y161">
        <f t="shared" si="16"/>
        <v>16.855809561854265</v>
      </c>
      <c r="Z161">
        <f t="shared" si="17"/>
        <v>38.453439590521086</v>
      </c>
    </row>
    <row r="162" spans="1:26">
      <c r="A162" t="s">
        <v>551</v>
      </c>
      <c r="B162">
        <v>0</v>
      </c>
      <c r="C162">
        <v>1390.6762000000001</v>
      </c>
      <c r="D162" t="s">
        <v>552</v>
      </c>
      <c r="E162" t="s">
        <v>553</v>
      </c>
      <c r="F162" t="s">
        <v>554</v>
      </c>
      <c r="G162" s="2">
        <v>5.0399999999999999E-5</v>
      </c>
      <c r="H162">
        <v>92.265000000000001</v>
      </c>
      <c r="I162">
        <v>261.77</v>
      </c>
      <c r="J162">
        <v>168.23</v>
      </c>
      <c r="K162">
        <v>101.55</v>
      </c>
      <c r="L162">
        <v>33.308</v>
      </c>
      <c r="M162">
        <v>28.58</v>
      </c>
      <c r="N162">
        <v>31.297000000000001</v>
      </c>
      <c r="O162">
        <v>358.23</v>
      </c>
      <c r="P162">
        <v>130.09</v>
      </c>
      <c r="Q162">
        <v>434.71</v>
      </c>
      <c r="R162">
        <v>334.53</v>
      </c>
      <c r="S162">
        <v>194.6</v>
      </c>
      <c r="T162">
        <v>274.73</v>
      </c>
      <c r="U162">
        <f t="shared" si="12"/>
        <v>11.287862870156367</v>
      </c>
      <c r="V162">
        <f t="shared" si="13"/>
        <v>14.521619836390427</v>
      </c>
      <c r="W162">
        <f t="shared" si="14"/>
        <v>23.55868028634444</v>
      </c>
      <c r="X162">
        <f t="shared" si="15"/>
        <v>48.289450892083835</v>
      </c>
      <c r="Y162">
        <f t="shared" si="16"/>
        <v>59.934090979087742</v>
      </c>
      <c r="Z162">
        <f t="shared" si="17"/>
        <v>38.724909788001803</v>
      </c>
    </row>
    <row r="163" spans="1:26">
      <c r="A163" t="s">
        <v>2305</v>
      </c>
      <c r="B163">
        <v>0</v>
      </c>
      <c r="C163">
        <v>1537.7116000000001</v>
      </c>
      <c r="D163" t="s">
        <v>2306</v>
      </c>
      <c r="E163" t="s">
        <v>2307</v>
      </c>
      <c r="F163" t="s">
        <v>2308</v>
      </c>
      <c r="G163">
        <v>1.4514000000000001E-4</v>
      </c>
      <c r="H163">
        <v>78.325999999999993</v>
      </c>
      <c r="I163">
        <v>143.08000000000001</v>
      </c>
      <c r="J163">
        <v>86.361000000000004</v>
      </c>
      <c r="K163">
        <v>61.393999999999998</v>
      </c>
      <c r="L163">
        <v>0</v>
      </c>
      <c r="M163">
        <v>55.558999999999997</v>
      </c>
      <c r="N163">
        <v>0</v>
      </c>
      <c r="O163">
        <v>704.37</v>
      </c>
      <c r="P163">
        <v>349.19</v>
      </c>
      <c r="Q163">
        <v>717.82</v>
      </c>
      <c r="R163">
        <v>89.594999999999999</v>
      </c>
      <c r="S163">
        <v>0</v>
      </c>
      <c r="T163">
        <v>149.38</v>
      </c>
      <c r="U163">
        <f t="shared" si="12"/>
        <v>0</v>
      </c>
      <c r="V163">
        <f t="shared" si="13"/>
        <v>39.148111612175867</v>
      </c>
      <c r="W163">
        <f t="shared" si="14"/>
        <v>0</v>
      </c>
      <c r="X163">
        <f t="shared" si="15"/>
        <v>11.284502465473919</v>
      </c>
      <c r="Y163">
        <f t="shared" si="16"/>
        <v>0</v>
      </c>
      <c r="Z163">
        <f t="shared" si="17"/>
        <v>17.225553505535053</v>
      </c>
    </row>
    <row r="164" spans="1:26">
      <c r="A164" t="s">
        <v>4513</v>
      </c>
      <c r="B164">
        <v>0</v>
      </c>
      <c r="C164">
        <v>1269.6063999999999</v>
      </c>
      <c r="D164" t="s">
        <v>4514</v>
      </c>
      <c r="E164" t="s">
        <v>4515</v>
      </c>
      <c r="F164" t="s">
        <v>4516</v>
      </c>
      <c r="G164">
        <v>2.4762E-3</v>
      </c>
      <c r="H164">
        <v>56.204999999999998</v>
      </c>
      <c r="I164">
        <v>200.77</v>
      </c>
      <c r="J164">
        <v>311.3</v>
      </c>
      <c r="K164">
        <v>101.07</v>
      </c>
      <c r="L164">
        <v>0</v>
      </c>
      <c r="M164">
        <v>0</v>
      </c>
      <c r="N164">
        <v>0</v>
      </c>
      <c r="O164">
        <v>660.2</v>
      </c>
      <c r="P164">
        <v>528.37</v>
      </c>
      <c r="Q164">
        <v>897.6</v>
      </c>
      <c r="R164">
        <v>128.6</v>
      </c>
      <c r="S164">
        <v>65.991</v>
      </c>
      <c r="T164">
        <v>68.02</v>
      </c>
      <c r="U164">
        <f t="shared" si="12"/>
        <v>0</v>
      </c>
      <c r="V164">
        <f t="shared" si="13"/>
        <v>0</v>
      </c>
      <c r="W164">
        <f t="shared" si="14"/>
        <v>0</v>
      </c>
      <c r="X164">
        <f t="shared" si="15"/>
        <v>16.303245436105474</v>
      </c>
      <c r="Y164">
        <f t="shared" si="16"/>
        <v>11.10284826898131</v>
      </c>
      <c r="Z164">
        <f t="shared" si="17"/>
        <v>7.0441788695345995</v>
      </c>
    </row>
    <row r="165" spans="1:26">
      <c r="A165" t="s">
        <v>4517</v>
      </c>
      <c r="B165">
        <v>0</v>
      </c>
      <c r="C165">
        <v>966.46331999999995</v>
      </c>
      <c r="D165" t="s">
        <v>4514</v>
      </c>
      <c r="E165" t="s">
        <v>4515</v>
      </c>
      <c r="F165" t="s">
        <v>4516</v>
      </c>
      <c r="G165">
        <v>2.6481999999999999E-3</v>
      </c>
      <c r="H165">
        <v>70.918999999999997</v>
      </c>
      <c r="I165">
        <v>158.6</v>
      </c>
      <c r="J165">
        <v>267.88</v>
      </c>
      <c r="K165">
        <v>81.650999999999996</v>
      </c>
      <c r="L165">
        <v>29.134</v>
      </c>
      <c r="M165">
        <v>57.771000000000001</v>
      </c>
      <c r="N165">
        <v>0</v>
      </c>
      <c r="O165">
        <v>718.2</v>
      </c>
      <c r="P165">
        <v>388.54</v>
      </c>
      <c r="Q165">
        <v>717.81</v>
      </c>
      <c r="R165">
        <v>33.215000000000003</v>
      </c>
      <c r="S165">
        <v>0</v>
      </c>
      <c r="T165">
        <v>45.232999999999997</v>
      </c>
      <c r="U165">
        <f t="shared" si="12"/>
        <v>15.51876591347332</v>
      </c>
      <c r="V165">
        <f t="shared" si="13"/>
        <v>17.740157407777037</v>
      </c>
      <c r="W165">
        <f t="shared" si="14"/>
        <v>0</v>
      </c>
      <c r="X165">
        <f t="shared" si="15"/>
        <v>4.4203269830918996</v>
      </c>
      <c r="Y165">
        <f t="shared" si="16"/>
        <v>0</v>
      </c>
      <c r="Z165">
        <f t="shared" si="17"/>
        <v>5.9279752255115374</v>
      </c>
    </row>
    <row r="166" spans="1:26">
      <c r="A166" t="s">
        <v>145</v>
      </c>
      <c r="B166">
        <v>0</v>
      </c>
      <c r="C166">
        <v>1719.8614</v>
      </c>
      <c r="D166" t="s">
        <v>146</v>
      </c>
      <c r="E166" t="s">
        <v>147</v>
      </c>
      <c r="F166" t="s">
        <v>148</v>
      </c>
      <c r="G166" s="2">
        <v>7.6970000000000003E-5</v>
      </c>
      <c r="H166">
        <v>83.105999999999995</v>
      </c>
      <c r="I166">
        <v>261.77999999999997</v>
      </c>
      <c r="J166">
        <v>296.75</v>
      </c>
      <c r="K166">
        <v>109.48</v>
      </c>
      <c r="L166">
        <v>287.62</v>
      </c>
      <c r="M166">
        <v>173.01</v>
      </c>
      <c r="N166">
        <v>167.85</v>
      </c>
      <c r="O166">
        <v>352.42</v>
      </c>
      <c r="P166">
        <v>90.171999999999997</v>
      </c>
      <c r="Q166">
        <v>340.6</v>
      </c>
      <c r="R166">
        <v>518.72</v>
      </c>
      <c r="S166">
        <v>255.14</v>
      </c>
      <c r="T166">
        <v>531.95000000000005</v>
      </c>
      <c r="U166">
        <f t="shared" si="12"/>
        <v>52.351656352384424</v>
      </c>
      <c r="V166">
        <f t="shared" si="13"/>
        <v>36.829444822888277</v>
      </c>
      <c r="W166">
        <f t="shared" si="14"/>
        <v>60.523563985144058</v>
      </c>
      <c r="X166">
        <f t="shared" si="15"/>
        <v>59.544964070069106</v>
      </c>
      <c r="Y166">
        <f t="shared" si="16"/>
        <v>73.886803817996466</v>
      </c>
      <c r="Z166">
        <f t="shared" si="17"/>
        <v>60.964987679789132</v>
      </c>
    </row>
    <row r="167" spans="1:26">
      <c r="A167" t="s">
        <v>4091</v>
      </c>
      <c r="B167">
        <v>0</v>
      </c>
      <c r="C167">
        <v>2339.1732000000002</v>
      </c>
      <c r="D167" t="s">
        <v>4092</v>
      </c>
      <c r="E167" t="s">
        <v>4093</v>
      </c>
      <c r="F167" t="s">
        <v>4094</v>
      </c>
      <c r="G167" s="2">
        <v>1.7424999999999999E-9</v>
      </c>
      <c r="H167">
        <v>146.6</v>
      </c>
      <c r="I167">
        <v>522.67999999999995</v>
      </c>
      <c r="J167">
        <v>505.1</v>
      </c>
      <c r="K167">
        <v>233.36</v>
      </c>
      <c r="L167">
        <v>19.879000000000001</v>
      </c>
      <c r="M167">
        <v>0</v>
      </c>
      <c r="N167">
        <v>0</v>
      </c>
      <c r="O167">
        <v>440.82</v>
      </c>
      <c r="P167">
        <v>246.41</v>
      </c>
      <c r="Q167">
        <v>461.21</v>
      </c>
      <c r="R167">
        <v>41.427</v>
      </c>
      <c r="S167">
        <v>0</v>
      </c>
      <c r="T167">
        <v>37.531999999999996</v>
      </c>
      <c r="U167">
        <f t="shared" si="12"/>
        <v>3.6639333233804994</v>
      </c>
      <c r="V167">
        <f t="shared" si="13"/>
        <v>0</v>
      </c>
      <c r="W167">
        <f t="shared" si="14"/>
        <v>0</v>
      </c>
      <c r="X167">
        <f t="shared" si="15"/>
        <v>8.5904111378608885</v>
      </c>
      <c r="Y167">
        <f t="shared" si="16"/>
        <v>0</v>
      </c>
      <c r="Z167">
        <f t="shared" si="17"/>
        <v>7.5253337396890583</v>
      </c>
    </row>
    <row r="168" spans="1:26">
      <c r="A168" t="s">
        <v>4095</v>
      </c>
      <c r="B168">
        <v>0</v>
      </c>
      <c r="C168">
        <v>2183.0720999999999</v>
      </c>
      <c r="D168" t="s">
        <v>4092</v>
      </c>
      <c r="E168" t="s">
        <v>4093</v>
      </c>
      <c r="F168" t="s">
        <v>4094</v>
      </c>
      <c r="G168" s="2">
        <v>2.2042999999999999E-9</v>
      </c>
      <c r="H168">
        <v>158.65</v>
      </c>
      <c r="I168">
        <v>203.69</v>
      </c>
      <c r="J168">
        <v>336.52</v>
      </c>
      <c r="K168">
        <v>129.58000000000001</v>
      </c>
      <c r="L168">
        <v>33.337000000000003</v>
      </c>
      <c r="M168">
        <v>34.191000000000003</v>
      </c>
      <c r="N168">
        <v>0</v>
      </c>
      <c r="O168">
        <v>2583.4</v>
      </c>
      <c r="P168">
        <v>962.68</v>
      </c>
      <c r="Q168">
        <v>2629.5</v>
      </c>
      <c r="R168">
        <v>54.292999999999999</v>
      </c>
      <c r="S168">
        <v>45.591000000000001</v>
      </c>
      <c r="T168">
        <v>121.65</v>
      </c>
      <c r="U168">
        <f t="shared" si="12"/>
        <v>14.064642424702672</v>
      </c>
      <c r="V168">
        <f t="shared" si="13"/>
        <v>9.2230875264019687</v>
      </c>
      <c r="W168">
        <f t="shared" si="14"/>
        <v>0</v>
      </c>
      <c r="X168">
        <f t="shared" si="15"/>
        <v>2.0583517490473682</v>
      </c>
      <c r="Y168">
        <f t="shared" si="16"/>
        <v>4.5217010109385285</v>
      </c>
      <c r="Z168">
        <f t="shared" si="17"/>
        <v>4.4217872526034565</v>
      </c>
    </row>
    <row r="169" spans="1:26">
      <c r="A169" t="s">
        <v>3738</v>
      </c>
      <c r="B169">
        <v>0</v>
      </c>
      <c r="C169">
        <v>1231.6416999999999</v>
      </c>
      <c r="D169" t="s">
        <v>3739</v>
      </c>
      <c r="E169" t="s">
        <v>3740</v>
      </c>
      <c r="F169" t="s">
        <v>3741</v>
      </c>
      <c r="G169">
        <v>3.6165999999999998E-4</v>
      </c>
      <c r="H169">
        <v>79.819999999999993</v>
      </c>
      <c r="I169">
        <v>575.59</v>
      </c>
      <c r="J169">
        <v>452.43</v>
      </c>
      <c r="K169">
        <v>270.56</v>
      </c>
      <c r="L169">
        <v>0</v>
      </c>
      <c r="M169">
        <v>0</v>
      </c>
      <c r="N169">
        <v>0</v>
      </c>
      <c r="O169">
        <v>677.75</v>
      </c>
      <c r="P169">
        <v>279.02</v>
      </c>
      <c r="Q169">
        <v>539.36</v>
      </c>
      <c r="R169">
        <v>35.712000000000003</v>
      </c>
      <c r="S169">
        <v>16.78</v>
      </c>
      <c r="T169">
        <v>46.131999999999998</v>
      </c>
      <c r="U169">
        <f t="shared" si="12"/>
        <v>0</v>
      </c>
      <c r="V169">
        <f t="shared" si="13"/>
        <v>0</v>
      </c>
      <c r="W169">
        <f t="shared" si="14"/>
        <v>0</v>
      </c>
      <c r="X169">
        <f t="shared" si="15"/>
        <v>5.0054522875780352</v>
      </c>
      <c r="Y169">
        <f t="shared" si="16"/>
        <v>5.6727518593644364</v>
      </c>
      <c r="Z169">
        <f t="shared" si="17"/>
        <v>7.879185368886338</v>
      </c>
    </row>
    <row r="170" spans="1:26">
      <c r="A170" t="s">
        <v>4864</v>
      </c>
      <c r="B170">
        <v>0</v>
      </c>
      <c r="C170">
        <v>1944.9364</v>
      </c>
      <c r="D170" t="s">
        <v>4865</v>
      </c>
      <c r="E170" t="s">
        <v>4866</v>
      </c>
      <c r="F170" t="s">
        <v>4867</v>
      </c>
      <c r="G170" s="2">
        <v>1.327E-5</v>
      </c>
      <c r="H170">
        <v>99.043999999999997</v>
      </c>
      <c r="I170">
        <v>141.16</v>
      </c>
      <c r="J170">
        <v>174.71</v>
      </c>
      <c r="K170">
        <v>104.44</v>
      </c>
      <c r="L170">
        <v>0</v>
      </c>
      <c r="M170">
        <v>27.413</v>
      </c>
      <c r="N170">
        <v>0</v>
      </c>
      <c r="O170">
        <v>1118.8</v>
      </c>
      <c r="P170">
        <v>386.39</v>
      </c>
      <c r="Q170">
        <v>1227.3</v>
      </c>
      <c r="R170">
        <v>82.17</v>
      </c>
      <c r="S170">
        <v>0</v>
      </c>
      <c r="T170">
        <v>0</v>
      </c>
      <c r="U170">
        <f t="shared" si="12"/>
        <v>0</v>
      </c>
      <c r="V170">
        <f t="shared" si="13"/>
        <v>13.56253370472435</v>
      </c>
      <c r="W170">
        <f t="shared" si="14"/>
        <v>0</v>
      </c>
      <c r="X170">
        <f t="shared" si="15"/>
        <v>6.841969408061817</v>
      </c>
      <c r="Y170">
        <f t="shared" si="16"/>
        <v>0</v>
      </c>
      <c r="Z170">
        <f t="shared" si="17"/>
        <v>0</v>
      </c>
    </row>
    <row r="171" spans="1:26">
      <c r="A171" t="s">
        <v>2226</v>
      </c>
      <c r="B171">
        <v>0</v>
      </c>
      <c r="C171">
        <v>1385.7085</v>
      </c>
      <c r="D171" t="s">
        <v>2227</v>
      </c>
      <c r="E171" t="s">
        <v>2228</v>
      </c>
      <c r="F171" t="s">
        <v>2229</v>
      </c>
      <c r="G171" s="2">
        <v>2.7112000000000001E-5</v>
      </c>
      <c r="H171">
        <v>110.38</v>
      </c>
      <c r="I171">
        <v>332.67</v>
      </c>
      <c r="J171">
        <v>263.62</v>
      </c>
      <c r="K171">
        <v>176.44</v>
      </c>
      <c r="L171">
        <v>0</v>
      </c>
      <c r="M171">
        <v>0</v>
      </c>
      <c r="N171">
        <v>0</v>
      </c>
      <c r="O171">
        <v>948.17</v>
      </c>
      <c r="P171">
        <v>585.05999999999995</v>
      </c>
      <c r="Q171">
        <v>801.45</v>
      </c>
      <c r="R171">
        <v>108.36</v>
      </c>
      <c r="S171">
        <v>34.165999999999997</v>
      </c>
      <c r="T171">
        <v>125.37</v>
      </c>
      <c r="U171">
        <f t="shared" si="12"/>
        <v>0</v>
      </c>
      <c r="V171">
        <f t="shared" si="13"/>
        <v>0</v>
      </c>
      <c r="W171">
        <f t="shared" si="14"/>
        <v>0</v>
      </c>
      <c r="X171">
        <f t="shared" si="15"/>
        <v>10.256216103660096</v>
      </c>
      <c r="Y171">
        <f t="shared" si="16"/>
        <v>5.5175331785164063</v>
      </c>
      <c r="Z171">
        <f t="shared" si="17"/>
        <v>13.526898426879006</v>
      </c>
    </row>
    <row r="172" spans="1:26">
      <c r="A172" t="s">
        <v>1554</v>
      </c>
      <c r="B172">
        <v>0</v>
      </c>
      <c r="C172">
        <v>1481.6358</v>
      </c>
      <c r="D172" t="s">
        <v>1555</v>
      </c>
      <c r="E172" t="s">
        <v>1556</v>
      </c>
      <c r="F172" t="s">
        <v>1557</v>
      </c>
      <c r="G172" s="2">
        <v>4.7800999999999999E-5</v>
      </c>
      <c r="H172">
        <v>106.58</v>
      </c>
      <c r="I172">
        <v>20.446000000000002</v>
      </c>
      <c r="J172">
        <v>123.67</v>
      </c>
      <c r="K172">
        <v>16.367999999999999</v>
      </c>
      <c r="L172">
        <v>295.39999999999998</v>
      </c>
      <c r="M172">
        <v>139.37</v>
      </c>
      <c r="N172">
        <v>108.49</v>
      </c>
      <c r="O172">
        <v>493.48</v>
      </c>
      <c r="P172">
        <v>380.93</v>
      </c>
      <c r="Q172">
        <v>522.42999999999995</v>
      </c>
      <c r="R172">
        <v>1276</v>
      </c>
      <c r="S172">
        <v>451.63</v>
      </c>
      <c r="T172">
        <v>831.14</v>
      </c>
      <c r="U172">
        <f t="shared" si="12"/>
        <v>93.526592073352205</v>
      </c>
      <c r="V172">
        <f t="shared" si="13"/>
        <v>52.984336982968372</v>
      </c>
      <c r="W172">
        <f t="shared" si="14"/>
        <v>86.890707844110921</v>
      </c>
      <c r="X172">
        <f t="shared" si="15"/>
        <v>72.11158080339986</v>
      </c>
      <c r="Y172">
        <f t="shared" si="16"/>
        <v>54.245940232535794</v>
      </c>
      <c r="Z172">
        <f t="shared" si="17"/>
        <v>61.403547655459271</v>
      </c>
    </row>
    <row r="173" spans="1:26">
      <c r="A173" t="s">
        <v>3874</v>
      </c>
      <c r="B173">
        <v>0</v>
      </c>
      <c r="C173">
        <v>1557.6592000000001</v>
      </c>
      <c r="D173" t="s">
        <v>3875</v>
      </c>
      <c r="E173" t="s">
        <v>3876</v>
      </c>
      <c r="F173" t="s">
        <v>3877</v>
      </c>
      <c r="G173">
        <v>1.6574999999999999E-4</v>
      </c>
      <c r="H173">
        <v>81.311000000000007</v>
      </c>
      <c r="I173">
        <v>232.35</v>
      </c>
      <c r="J173">
        <v>334.46</v>
      </c>
      <c r="K173">
        <v>93.99</v>
      </c>
      <c r="L173">
        <v>23.722999999999999</v>
      </c>
      <c r="M173">
        <v>33.179000000000002</v>
      </c>
      <c r="N173">
        <v>0</v>
      </c>
      <c r="O173">
        <v>1450.6</v>
      </c>
      <c r="P173">
        <v>707</v>
      </c>
      <c r="Q173">
        <v>1510.3</v>
      </c>
      <c r="R173">
        <v>269.35000000000002</v>
      </c>
      <c r="S173">
        <v>126.55</v>
      </c>
      <c r="T173">
        <v>272.14999999999998</v>
      </c>
      <c r="U173">
        <f t="shared" si="12"/>
        <v>9.2641551432599307</v>
      </c>
      <c r="V173">
        <f t="shared" si="13"/>
        <v>9.0248858254972948</v>
      </c>
      <c r="W173">
        <f t="shared" si="14"/>
        <v>0</v>
      </c>
      <c r="X173">
        <f t="shared" si="15"/>
        <v>15.66033896334196</v>
      </c>
      <c r="Y173">
        <f t="shared" si="16"/>
        <v>15.182052666306761</v>
      </c>
      <c r="Z173">
        <f t="shared" si="17"/>
        <v>15.26831047154198</v>
      </c>
    </row>
    <row r="174" spans="1:26">
      <c r="A174" t="s">
        <v>205</v>
      </c>
      <c r="B174">
        <v>0</v>
      </c>
      <c r="C174">
        <v>1570.6867999999999</v>
      </c>
      <c r="D174" t="s">
        <v>206</v>
      </c>
      <c r="E174" t="s">
        <v>207</v>
      </c>
      <c r="F174" t="s">
        <v>208</v>
      </c>
      <c r="G174" s="2">
        <v>5.2902000000000003E-5</v>
      </c>
      <c r="H174">
        <v>117.4</v>
      </c>
      <c r="I174">
        <v>752.08</v>
      </c>
      <c r="J174">
        <v>844.59</v>
      </c>
      <c r="K174">
        <v>489.89</v>
      </c>
      <c r="L174">
        <v>140.97</v>
      </c>
      <c r="M174">
        <v>81.911000000000001</v>
      </c>
      <c r="N174">
        <v>58.231999999999999</v>
      </c>
      <c r="O174">
        <v>1964</v>
      </c>
      <c r="P174">
        <v>1146.5999999999999</v>
      </c>
      <c r="Q174">
        <v>2017.3</v>
      </c>
      <c r="R174">
        <v>162.13999999999999</v>
      </c>
      <c r="S174">
        <v>55.292000000000002</v>
      </c>
      <c r="T174">
        <v>161.22999999999999</v>
      </c>
      <c r="U174">
        <f t="shared" si="12"/>
        <v>15.785230390235707</v>
      </c>
      <c r="V174">
        <f t="shared" si="13"/>
        <v>8.8408970956318456</v>
      </c>
      <c r="W174">
        <f t="shared" si="14"/>
        <v>10.623912194730371</v>
      </c>
      <c r="X174">
        <f t="shared" si="15"/>
        <v>7.6260265081321084</v>
      </c>
      <c r="Y174">
        <f t="shared" si="16"/>
        <v>4.6004133482875336</v>
      </c>
      <c r="Z174">
        <f t="shared" si="17"/>
        <v>7.4008620491799517</v>
      </c>
    </row>
    <row r="175" spans="1:26">
      <c r="A175" t="s">
        <v>1778</v>
      </c>
      <c r="B175">
        <v>0</v>
      </c>
      <c r="C175">
        <v>1107.5746999999999</v>
      </c>
      <c r="D175" t="s">
        <v>1779</v>
      </c>
      <c r="E175" t="s">
        <v>207</v>
      </c>
      <c r="F175" t="s">
        <v>208</v>
      </c>
      <c r="G175">
        <v>5.7333999999999998E-4</v>
      </c>
      <c r="H175">
        <v>85.355000000000004</v>
      </c>
      <c r="I175">
        <v>340</v>
      </c>
      <c r="J175">
        <v>413.72</v>
      </c>
      <c r="K175">
        <v>156.69</v>
      </c>
      <c r="L175">
        <v>44.917999999999999</v>
      </c>
      <c r="M175">
        <v>0</v>
      </c>
      <c r="N175">
        <v>17.945</v>
      </c>
      <c r="O175">
        <v>1131.8</v>
      </c>
      <c r="P175">
        <v>546.23</v>
      </c>
      <c r="Q175">
        <v>1299.9000000000001</v>
      </c>
      <c r="R175">
        <v>10.077</v>
      </c>
      <c r="S175">
        <v>0</v>
      </c>
      <c r="T175">
        <v>79.572999999999993</v>
      </c>
      <c r="U175">
        <f t="shared" si="12"/>
        <v>11.669498438628487</v>
      </c>
      <c r="V175">
        <f t="shared" si="13"/>
        <v>0</v>
      </c>
      <c r="W175">
        <f t="shared" si="14"/>
        <v>10.27571792595986</v>
      </c>
      <c r="X175">
        <f t="shared" si="15"/>
        <v>0.88249434921624648</v>
      </c>
      <c r="Y175">
        <f t="shared" si="16"/>
        <v>0</v>
      </c>
      <c r="Z175">
        <f t="shared" si="17"/>
        <v>5.7683622658797953</v>
      </c>
    </row>
    <row r="176" spans="1:26">
      <c r="A176" t="s">
        <v>1780</v>
      </c>
      <c r="B176">
        <v>0</v>
      </c>
      <c r="C176">
        <v>2138.9578999999999</v>
      </c>
      <c r="D176" t="s">
        <v>1779</v>
      </c>
      <c r="E176" t="s">
        <v>207</v>
      </c>
      <c r="F176" t="s">
        <v>208</v>
      </c>
      <c r="G176" s="2">
        <v>1.9107000000000002E-6</v>
      </c>
      <c r="H176">
        <v>130</v>
      </c>
      <c r="I176">
        <v>129.24</v>
      </c>
      <c r="J176">
        <v>83.084999999999994</v>
      </c>
      <c r="K176">
        <v>42.72</v>
      </c>
      <c r="L176">
        <v>0</v>
      </c>
      <c r="M176">
        <v>33.476999999999997</v>
      </c>
      <c r="N176">
        <v>0</v>
      </c>
      <c r="O176">
        <v>432.05</v>
      </c>
      <c r="P176">
        <v>172.26</v>
      </c>
      <c r="Q176">
        <v>421.75</v>
      </c>
      <c r="R176">
        <v>21.172999999999998</v>
      </c>
      <c r="S176">
        <v>0</v>
      </c>
      <c r="T176">
        <v>81.385000000000005</v>
      </c>
      <c r="U176">
        <f t="shared" si="12"/>
        <v>0</v>
      </c>
      <c r="V176">
        <f t="shared" si="13"/>
        <v>28.720337674370722</v>
      </c>
      <c r="W176">
        <f t="shared" si="14"/>
        <v>0</v>
      </c>
      <c r="X176">
        <f t="shared" si="15"/>
        <v>4.6716517034660638</v>
      </c>
      <c r="Y176">
        <f t="shared" si="16"/>
        <v>0</v>
      </c>
      <c r="Z176">
        <f t="shared" si="17"/>
        <v>16.175579118924347</v>
      </c>
    </row>
    <row r="177" spans="1:26">
      <c r="A177" t="s">
        <v>1781</v>
      </c>
      <c r="B177">
        <v>0</v>
      </c>
      <c r="C177">
        <v>1202.6482000000001</v>
      </c>
      <c r="D177" t="s">
        <v>1779</v>
      </c>
      <c r="E177" t="s">
        <v>207</v>
      </c>
      <c r="F177" t="s">
        <v>208</v>
      </c>
      <c r="G177">
        <v>8.8389999999999996E-4</v>
      </c>
      <c r="H177">
        <v>105.57</v>
      </c>
      <c r="I177">
        <v>156.78</v>
      </c>
      <c r="J177">
        <v>193.23</v>
      </c>
      <c r="K177">
        <v>98.254999999999995</v>
      </c>
      <c r="L177">
        <v>27.748000000000001</v>
      </c>
      <c r="M177">
        <v>55.774000000000001</v>
      </c>
      <c r="N177">
        <v>33.478999999999999</v>
      </c>
      <c r="O177">
        <v>397.62</v>
      </c>
      <c r="P177">
        <v>276.77</v>
      </c>
      <c r="Q177">
        <v>418.45</v>
      </c>
      <c r="R177">
        <v>0</v>
      </c>
      <c r="S177">
        <v>0</v>
      </c>
      <c r="T177">
        <v>31.606999999999999</v>
      </c>
      <c r="U177">
        <f t="shared" si="12"/>
        <v>15.037284314575567</v>
      </c>
      <c r="V177">
        <f t="shared" si="13"/>
        <v>22.398836966474438</v>
      </c>
      <c r="W177">
        <f t="shared" si="14"/>
        <v>25.414092033947199</v>
      </c>
      <c r="X177">
        <f t="shared" si="15"/>
        <v>0</v>
      </c>
      <c r="Y177">
        <f t="shared" si="16"/>
        <v>0</v>
      </c>
      <c r="Z177">
        <f t="shared" si="17"/>
        <v>7.022888211937599</v>
      </c>
    </row>
    <row r="178" spans="1:26">
      <c r="A178" t="s">
        <v>1514</v>
      </c>
      <c r="B178">
        <v>0</v>
      </c>
      <c r="C178">
        <v>1072.5236</v>
      </c>
      <c r="D178" t="s">
        <v>1515</v>
      </c>
      <c r="E178" t="s">
        <v>1516</v>
      </c>
      <c r="F178" t="s">
        <v>1517</v>
      </c>
      <c r="G178">
        <v>6.2135000000000001E-4</v>
      </c>
      <c r="H178">
        <v>93.162000000000006</v>
      </c>
      <c r="I178">
        <v>425.35</v>
      </c>
      <c r="J178">
        <v>397.76</v>
      </c>
      <c r="K178">
        <v>272.16000000000003</v>
      </c>
      <c r="L178">
        <v>26.664000000000001</v>
      </c>
      <c r="M178">
        <v>14.525</v>
      </c>
      <c r="N178">
        <v>0</v>
      </c>
      <c r="O178">
        <v>1783.5</v>
      </c>
      <c r="P178">
        <v>1108.5999999999999</v>
      </c>
      <c r="Q178">
        <v>1652.3</v>
      </c>
      <c r="R178">
        <v>120.4</v>
      </c>
      <c r="S178">
        <v>79.938999999999993</v>
      </c>
      <c r="T178">
        <v>93.936000000000007</v>
      </c>
      <c r="U178">
        <f t="shared" si="12"/>
        <v>5.8989323339542583</v>
      </c>
      <c r="V178">
        <f t="shared" si="13"/>
        <v>3.5230483767296898</v>
      </c>
      <c r="W178">
        <f t="shared" si="14"/>
        <v>0</v>
      </c>
      <c r="X178">
        <f t="shared" si="15"/>
        <v>6.3238615473501767</v>
      </c>
      <c r="Y178">
        <f t="shared" si="16"/>
        <v>6.7258205241897819</v>
      </c>
      <c r="Z178">
        <f t="shared" si="17"/>
        <v>5.3793416239271217</v>
      </c>
    </row>
    <row r="179" spans="1:26">
      <c r="A179" t="s">
        <v>1518</v>
      </c>
      <c r="B179">
        <v>0</v>
      </c>
      <c r="C179">
        <v>1898.0447999999999</v>
      </c>
      <c r="D179" t="s">
        <v>1515</v>
      </c>
      <c r="E179" t="s">
        <v>1516</v>
      </c>
      <c r="F179" t="s">
        <v>1517</v>
      </c>
      <c r="G179" s="2">
        <v>2.8727000000000001E-5</v>
      </c>
      <c r="H179">
        <v>80.638000000000005</v>
      </c>
      <c r="I179">
        <v>132.31</v>
      </c>
      <c r="J179">
        <v>163.66999999999999</v>
      </c>
      <c r="K179">
        <v>71.650999999999996</v>
      </c>
      <c r="L179">
        <v>0</v>
      </c>
      <c r="M179">
        <v>0</v>
      </c>
      <c r="N179">
        <v>0</v>
      </c>
      <c r="O179">
        <v>1260.2</v>
      </c>
      <c r="P179">
        <v>931.34</v>
      </c>
      <c r="Q179">
        <v>1262.7</v>
      </c>
      <c r="R179">
        <v>93.730999999999995</v>
      </c>
      <c r="S179">
        <v>20.161999999999999</v>
      </c>
      <c r="T179">
        <v>105.42</v>
      </c>
      <c r="U179">
        <f t="shared" si="12"/>
        <v>0</v>
      </c>
      <c r="V179">
        <f t="shared" si="13"/>
        <v>0</v>
      </c>
      <c r="W179">
        <f t="shared" si="14"/>
        <v>0</v>
      </c>
      <c r="X179">
        <f t="shared" si="15"/>
        <v>6.9228786400488644</v>
      </c>
      <c r="Y179">
        <f t="shared" si="16"/>
        <v>2.1189655933460987</v>
      </c>
      <c r="Z179">
        <f t="shared" si="17"/>
        <v>7.7054644329444786</v>
      </c>
    </row>
    <row r="180" spans="1:26">
      <c r="A180" t="s">
        <v>1519</v>
      </c>
      <c r="B180">
        <v>0</v>
      </c>
      <c r="C180">
        <v>1496.8021000000001</v>
      </c>
      <c r="D180" t="s">
        <v>1515</v>
      </c>
      <c r="E180" t="s">
        <v>1516</v>
      </c>
      <c r="F180" t="s">
        <v>1517</v>
      </c>
      <c r="G180" s="2">
        <v>1.8470000000000001E-5</v>
      </c>
      <c r="H180">
        <v>131.96</v>
      </c>
      <c r="I180">
        <v>469.69</v>
      </c>
      <c r="J180">
        <v>445.32</v>
      </c>
      <c r="K180">
        <v>159.81</v>
      </c>
      <c r="L180">
        <v>17.849</v>
      </c>
      <c r="M180">
        <v>0</v>
      </c>
      <c r="N180">
        <v>0</v>
      </c>
      <c r="O180">
        <v>956.02</v>
      </c>
      <c r="P180">
        <v>461.9</v>
      </c>
      <c r="Q180">
        <v>1045.4000000000001</v>
      </c>
      <c r="R180">
        <v>9.9038000000000004</v>
      </c>
      <c r="S180">
        <v>0</v>
      </c>
      <c r="T180">
        <v>100.45</v>
      </c>
      <c r="U180">
        <f t="shared" si="12"/>
        <v>3.6610404500973255</v>
      </c>
      <c r="V180">
        <f t="shared" si="13"/>
        <v>0</v>
      </c>
      <c r="W180">
        <f t="shared" si="14"/>
        <v>0</v>
      </c>
      <c r="X180">
        <f t="shared" si="15"/>
        <v>1.0253189744366997</v>
      </c>
      <c r="Y180">
        <f t="shared" si="16"/>
        <v>0</v>
      </c>
      <c r="Z180">
        <f t="shared" si="17"/>
        <v>8.7664179430117368</v>
      </c>
    </row>
    <row r="181" spans="1:26">
      <c r="A181" t="s">
        <v>3691</v>
      </c>
      <c r="B181">
        <v>0</v>
      </c>
      <c r="C181">
        <v>1822.8052</v>
      </c>
      <c r="D181" t="s">
        <v>3692</v>
      </c>
      <c r="E181" t="s">
        <v>3693</v>
      </c>
      <c r="F181" t="s">
        <v>3694</v>
      </c>
      <c r="G181" s="2">
        <v>5.0417000000000002E-5</v>
      </c>
      <c r="H181">
        <v>115.82</v>
      </c>
      <c r="I181">
        <v>276.44</v>
      </c>
      <c r="J181">
        <v>313.22000000000003</v>
      </c>
      <c r="K181">
        <v>49.988999999999997</v>
      </c>
      <c r="L181">
        <v>14.089</v>
      </c>
      <c r="M181">
        <v>39.862000000000002</v>
      </c>
      <c r="N181">
        <v>0</v>
      </c>
      <c r="O181">
        <v>1249</v>
      </c>
      <c r="P181">
        <v>363.82</v>
      </c>
      <c r="Q181">
        <v>925.97</v>
      </c>
      <c r="R181">
        <v>50.851999999999997</v>
      </c>
      <c r="S181">
        <v>0</v>
      </c>
      <c r="T181">
        <v>0</v>
      </c>
      <c r="U181">
        <f t="shared" si="12"/>
        <v>4.849429833166397</v>
      </c>
      <c r="V181">
        <f t="shared" si="13"/>
        <v>11.289728731569436</v>
      </c>
      <c r="W181">
        <f t="shared" si="14"/>
        <v>0</v>
      </c>
      <c r="X181">
        <f t="shared" si="15"/>
        <v>3.9121376895215754</v>
      </c>
      <c r="Y181">
        <f t="shared" si="16"/>
        <v>0</v>
      </c>
      <c r="Z181">
        <f t="shared" si="17"/>
        <v>0</v>
      </c>
    </row>
    <row r="182" spans="1:26">
      <c r="A182" t="s">
        <v>4674</v>
      </c>
      <c r="B182">
        <v>0</v>
      </c>
      <c r="C182">
        <v>1504.7497000000001</v>
      </c>
      <c r="D182" t="s">
        <v>4675</v>
      </c>
      <c r="E182" t="s">
        <v>4676</v>
      </c>
      <c r="F182" t="s">
        <v>4677</v>
      </c>
      <c r="G182" s="2">
        <v>3.9969999999999998E-5</v>
      </c>
      <c r="H182">
        <v>101.56</v>
      </c>
      <c r="I182">
        <v>215.68</v>
      </c>
      <c r="J182">
        <v>233.63</v>
      </c>
      <c r="K182">
        <v>114.59</v>
      </c>
      <c r="L182">
        <v>39.521000000000001</v>
      </c>
      <c r="M182">
        <v>60.106000000000002</v>
      </c>
      <c r="N182">
        <v>31.277999999999999</v>
      </c>
      <c r="O182">
        <v>539.74</v>
      </c>
      <c r="P182">
        <v>274.27</v>
      </c>
      <c r="Q182">
        <v>720</v>
      </c>
      <c r="R182">
        <v>9.6994000000000007</v>
      </c>
      <c r="S182">
        <v>0</v>
      </c>
      <c r="T182">
        <v>43.338000000000001</v>
      </c>
      <c r="U182">
        <f t="shared" si="12"/>
        <v>15.486224583759467</v>
      </c>
      <c r="V182">
        <f t="shared" si="13"/>
        <v>20.46259225971621</v>
      </c>
      <c r="W182">
        <f t="shared" si="14"/>
        <v>21.442674198590506</v>
      </c>
      <c r="X182">
        <f t="shared" si="15"/>
        <v>1.7653266220078141</v>
      </c>
      <c r="Y182">
        <f t="shared" si="16"/>
        <v>0</v>
      </c>
      <c r="Z182">
        <f t="shared" si="17"/>
        <v>5.677432539713732</v>
      </c>
    </row>
    <row r="183" spans="1:26">
      <c r="A183" t="s">
        <v>1160</v>
      </c>
      <c r="B183">
        <v>0</v>
      </c>
      <c r="C183">
        <v>921.46636000000001</v>
      </c>
      <c r="D183" t="s">
        <v>1161</v>
      </c>
      <c r="E183" t="s">
        <v>1162</v>
      </c>
      <c r="F183" t="s">
        <v>1163</v>
      </c>
      <c r="G183">
        <v>4.2777000000000003E-2</v>
      </c>
      <c r="H183">
        <v>47.848999999999997</v>
      </c>
      <c r="I183">
        <v>321.63</v>
      </c>
      <c r="J183">
        <v>308.47000000000003</v>
      </c>
      <c r="K183">
        <v>158.58000000000001</v>
      </c>
      <c r="L183">
        <v>36.308</v>
      </c>
      <c r="M183">
        <v>77.376999999999995</v>
      </c>
      <c r="N183">
        <v>0</v>
      </c>
      <c r="O183">
        <v>737.62</v>
      </c>
      <c r="P183">
        <v>337.91</v>
      </c>
      <c r="Q183">
        <v>839.7</v>
      </c>
      <c r="R183">
        <v>458</v>
      </c>
      <c r="S183">
        <v>161.28</v>
      </c>
      <c r="T183">
        <v>528.66</v>
      </c>
      <c r="U183">
        <f t="shared" si="12"/>
        <v>10.143656163916656</v>
      </c>
      <c r="V183">
        <f t="shared" si="13"/>
        <v>20.053803709760601</v>
      </c>
      <c r="W183">
        <f t="shared" si="14"/>
        <v>0</v>
      </c>
      <c r="X183">
        <f t="shared" si="15"/>
        <v>38.306485338150921</v>
      </c>
      <c r="Y183">
        <f t="shared" si="16"/>
        <v>32.308339510006206</v>
      </c>
      <c r="Z183">
        <f t="shared" si="17"/>
        <v>38.634569850039455</v>
      </c>
    </row>
    <row r="184" spans="1:26">
      <c r="A184" t="s">
        <v>1772</v>
      </c>
      <c r="B184">
        <v>0</v>
      </c>
      <c r="C184">
        <v>1817.8440000000001</v>
      </c>
      <c r="D184" t="s">
        <v>1773</v>
      </c>
      <c r="E184" t="s">
        <v>1774</v>
      </c>
      <c r="F184" t="s">
        <v>1775</v>
      </c>
      <c r="G184" s="2">
        <v>5.6080999999999997E-6</v>
      </c>
      <c r="H184">
        <v>142.91</v>
      </c>
      <c r="I184">
        <v>469.71</v>
      </c>
      <c r="J184">
        <v>568.03</v>
      </c>
      <c r="K184">
        <v>191.71</v>
      </c>
      <c r="L184">
        <v>109.5</v>
      </c>
      <c r="M184">
        <v>70.731999999999999</v>
      </c>
      <c r="N184">
        <v>44.276000000000003</v>
      </c>
      <c r="O184">
        <v>737.14</v>
      </c>
      <c r="P184">
        <v>420</v>
      </c>
      <c r="Q184">
        <v>920.03</v>
      </c>
      <c r="R184">
        <v>0</v>
      </c>
      <c r="S184">
        <v>42.621000000000002</v>
      </c>
      <c r="T184">
        <v>48.811</v>
      </c>
      <c r="U184">
        <f t="shared" si="12"/>
        <v>18.905060340809033</v>
      </c>
      <c r="V184">
        <f t="shared" si="13"/>
        <v>11.073294904831535</v>
      </c>
      <c r="W184">
        <f t="shared" si="14"/>
        <v>18.762129956861848</v>
      </c>
      <c r="X184">
        <f t="shared" si="15"/>
        <v>0</v>
      </c>
      <c r="Y184">
        <f t="shared" si="16"/>
        <v>9.212941046774791</v>
      </c>
      <c r="Z184">
        <f t="shared" si="17"/>
        <v>5.0380815840782951</v>
      </c>
    </row>
    <row r="185" spans="1:26">
      <c r="A185" t="s">
        <v>1776</v>
      </c>
      <c r="B185">
        <v>0</v>
      </c>
      <c r="C185">
        <v>1115.5320999999999</v>
      </c>
      <c r="D185" t="s">
        <v>1777</v>
      </c>
      <c r="E185" t="s">
        <v>1774</v>
      </c>
      <c r="F185" t="s">
        <v>1775</v>
      </c>
      <c r="G185">
        <v>4.6205999999999998E-4</v>
      </c>
      <c r="H185">
        <v>99.814999999999998</v>
      </c>
      <c r="I185">
        <v>365.95</v>
      </c>
      <c r="J185">
        <v>318.29000000000002</v>
      </c>
      <c r="K185">
        <v>266.81</v>
      </c>
      <c r="L185">
        <v>0</v>
      </c>
      <c r="M185">
        <v>0</v>
      </c>
      <c r="N185">
        <v>0</v>
      </c>
      <c r="O185">
        <v>733.95</v>
      </c>
      <c r="P185">
        <v>331.45</v>
      </c>
      <c r="Q185">
        <v>730.32</v>
      </c>
      <c r="R185">
        <v>93.504999999999995</v>
      </c>
      <c r="S185">
        <v>17.382000000000001</v>
      </c>
      <c r="T185">
        <v>102.57</v>
      </c>
      <c r="U185">
        <f t="shared" si="12"/>
        <v>0</v>
      </c>
      <c r="V185">
        <f t="shared" si="13"/>
        <v>0</v>
      </c>
      <c r="W185">
        <f t="shared" si="14"/>
        <v>0</v>
      </c>
      <c r="X185">
        <f t="shared" si="15"/>
        <v>11.300312403695669</v>
      </c>
      <c r="Y185">
        <f t="shared" si="16"/>
        <v>4.9829144115218789</v>
      </c>
      <c r="Z185">
        <f t="shared" si="17"/>
        <v>12.314951554226846</v>
      </c>
    </row>
    <row r="186" spans="1:26">
      <c r="A186" t="s">
        <v>822</v>
      </c>
      <c r="B186">
        <v>0</v>
      </c>
      <c r="C186">
        <v>1222.5553</v>
      </c>
      <c r="D186" t="s">
        <v>823</v>
      </c>
      <c r="E186" t="s">
        <v>824</v>
      </c>
      <c r="F186" t="s">
        <v>825</v>
      </c>
      <c r="G186" s="2">
        <v>3.3401999999999998E-6</v>
      </c>
      <c r="H186">
        <v>156.83000000000001</v>
      </c>
      <c r="I186">
        <v>464.65</v>
      </c>
      <c r="J186">
        <v>416.52</v>
      </c>
      <c r="K186">
        <v>301.2</v>
      </c>
      <c r="L186">
        <v>55.491999999999997</v>
      </c>
      <c r="M186">
        <v>140.32</v>
      </c>
      <c r="N186">
        <v>106.55</v>
      </c>
      <c r="O186">
        <v>4649.2</v>
      </c>
      <c r="P186">
        <v>2284.6</v>
      </c>
      <c r="Q186">
        <v>4670.3999999999996</v>
      </c>
      <c r="R186">
        <v>631.26</v>
      </c>
      <c r="S186">
        <v>245.27</v>
      </c>
      <c r="T186">
        <v>681.41</v>
      </c>
      <c r="U186">
        <f t="shared" si="12"/>
        <v>10.668625106220993</v>
      </c>
      <c r="V186">
        <f t="shared" si="13"/>
        <v>25.199339127936216</v>
      </c>
      <c r="W186">
        <f t="shared" si="14"/>
        <v>26.13120784794604</v>
      </c>
      <c r="X186">
        <f t="shared" si="15"/>
        <v>11.954640315427065</v>
      </c>
      <c r="Y186">
        <f t="shared" si="16"/>
        <v>9.6949645633965389</v>
      </c>
      <c r="Z186">
        <f t="shared" si="17"/>
        <v>12.732327941388055</v>
      </c>
    </row>
    <row r="187" spans="1:26">
      <c r="A187" t="s">
        <v>2431</v>
      </c>
      <c r="B187">
        <v>0</v>
      </c>
      <c r="C187">
        <v>1721.7931000000001</v>
      </c>
      <c r="D187" t="s">
        <v>2432</v>
      </c>
      <c r="E187" t="s">
        <v>2433</v>
      </c>
      <c r="F187" t="s">
        <v>2434</v>
      </c>
      <c r="G187" s="2">
        <v>2.0143999999999999E-5</v>
      </c>
      <c r="H187">
        <v>114.63</v>
      </c>
      <c r="I187">
        <v>147.30000000000001</v>
      </c>
      <c r="J187">
        <v>207.01</v>
      </c>
      <c r="K187">
        <v>75.376000000000005</v>
      </c>
      <c r="L187">
        <v>38.649000000000001</v>
      </c>
      <c r="M187">
        <v>0</v>
      </c>
      <c r="N187">
        <v>0</v>
      </c>
      <c r="O187">
        <v>659.49</v>
      </c>
      <c r="P187">
        <v>289.72000000000003</v>
      </c>
      <c r="Q187">
        <v>727.9</v>
      </c>
      <c r="R187">
        <v>145.76</v>
      </c>
      <c r="S187">
        <v>29.056999999999999</v>
      </c>
      <c r="T187">
        <v>172.81</v>
      </c>
      <c r="U187">
        <f t="shared" si="12"/>
        <v>20.784731297291192</v>
      </c>
      <c r="V187">
        <f t="shared" si="13"/>
        <v>0</v>
      </c>
      <c r="W187">
        <f t="shared" si="14"/>
        <v>0</v>
      </c>
      <c r="X187">
        <f t="shared" si="15"/>
        <v>18.101210804098105</v>
      </c>
      <c r="Y187">
        <f t="shared" si="16"/>
        <v>9.115149461849505</v>
      </c>
      <c r="Z187">
        <f t="shared" si="17"/>
        <v>19.185975508210191</v>
      </c>
    </row>
    <row r="188" spans="1:26">
      <c r="A188" t="s">
        <v>4249</v>
      </c>
      <c r="B188">
        <v>1</v>
      </c>
      <c r="C188">
        <v>1389.7075</v>
      </c>
      <c r="D188" t="s">
        <v>4250</v>
      </c>
      <c r="E188" t="s">
        <v>4251</v>
      </c>
      <c r="F188" t="s">
        <v>4252</v>
      </c>
      <c r="G188">
        <v>3.1380999999999998E-4</v>
      </c>
      <c r="H188">
        <v>82.361999999999995</v>
      </c>
      <c r="I188">
        <v>509.99</v>
      </c>
      <c r="J188">
        <v>322.99</v>
      </c>
      <c r="K188">
        <v>221.7</v>
      </c>
      <c r="L188">
        <v>49.006</v>
      </c>
      <c r="M188">
        <v>0</v>
      </c>
      <c r="N188">
        <v>0</v>
      </c>
      <c r="O188">
        <v>693.24</v>
      </c>
      <c r="P188">
        <v>514.66</v>
      </c>
      <c r="Q188">
        <v>651.39</v>
      </c>
      <c r="R188">
        <v>47.481000000000002</v>
      </c>
      <c r="S188">
        <v>16.939</v>
      </c>
      <c r="T188">
        <v>73.620999999999995</v>
      </c>
      <c r="U188">
        <f t="shared" si="12"/>
        <v>8.7667890289018171</v>
      </c>
      <c r="V188">
        <f t="shared" si="13"/>
        <v>0</v>
      </c>
      <c r="W188">
        <f t="shared" si="14"/>
        <v>0</v>
      </c>
      <c r="X188">
        <f t="shared" si="15"/>
        <v>6.4101058293203517</v>
      </c>
      <c r="Y188">
        <f t="shared" si="16"/>
        <v>3.1864243536951729</v>
      </c>
      <c r="Z188">
        <f t="shared" si="17"/>
        <v>10.154466621885737</v>
      </c>
    </row>
    <row r="189" spans="1:26">
      <c r="A189" t="s">
        <v>4245</v>
      </c>
      <c r="B189">
        <v>0</v>
      </c>
      <c r="C189">
        <v>1344.7071000000001</v>
      </c>
      <c r="D189" t="s">
        <v>4246</v>
      </c>
      <c r="E189" t="s">
        <v>4247</v>
      </c>
      <c r="F189" t="s">
        <v>4248</v>
      </c>
      <c r="G189" s="2">
        <v>3.2709000000000001E-5</v>
      </c>
      <c r="H189">
        <v>121.45</v>
      </c>
      <c r="I189">
        <v>164.31</v>
      </c>
      <c r="J189">
        <v>98.989000000000004</v>
      </c>
      <c r="K189">
        <v>83.814999999999998</v>
      </c>
      <c r="L189">
        <v>20.593</v>
      </c>
      <c r="M189">
        <v>0</v>
      </c>
      <c r="N189">
        <v>27.462</v>
      </c>
      <c r="O189">
        <v>899.57</v>
      </c>
      <c r="P189">
        <v>377.03</v>
      </c>
      <c r="Q189">
        <v>921.57</v>
      </c>
      <c r="R189">
        <v>139.02000000000001</v>
      </c>
      <c r="S189">
        <v>0</v>
      </c>
      <c r="T189">
        <v>109.62</v>
      </c>
      <c r="U189">
        <f t="shared" si="12"/>
        <v>11.137190851419392</v>
      </c>
      <c r="V189">
        <f t="shared" si="13"/>
        <v>0</v>
      </c>
      <c r="W189">
        <f t="shared" si="14"/>
        <v>24.67895432119845</v>
      </c>
      <c r="X189">
        <f t="shared" si="15"/>
        <v>13.385455280717126</v>
      </c>
      <c r="Y189">
        <f t="shared" si="16"/>
        <v>0</v>
      </c>
      <c r="Z189">
        <f t="shared" si="17"/>
        <v>10.630436679952288</v>
      </c>
    </row>
    <row r="190" spans="1:26">
      <c r="A190" t="s">
        <v>4702</v>
      </c>
      <c r="B190">
        <v>0</v>
      </c>
      <c r="C190">
        <v>1792.86</v>
      </c>
      <c r="D190" t="s">
        <v>4703</v>
      </c>
      <c r="E190" t="s">
        <v>4704</v>
      </c>
      <c r="F190" t="s">
        <v>4705</v>
      </c>
      <c r="G190" s="2">
        <v>2.2880000000000001E-5</v>
      </c>
      <c r="H190">
        <v>117.4</v>
      </c>
      <c r="I190">
        <v>91.528999999999996</v>
      </c>
      <c r="J190">
        <v>145.46</v>
      </c>
      <c r="K190">
        <v>32.201999999999998</v>
      </c>
      <c r="L190">
        <v>0</v>
      </c>
      <c r="M190">
        <v>0</v>
      </c>
      <c r="N190">
        <v>0</v>
      </c>
      <c r="O190">
        <v>2087.1</v>
      </c>
      <c r="P190">
        <v>962.02</v>
      </c>
      <c r="Q190">
        <v>2275</v>
      </c>
      <c r="R190">
        <v>496.94</v>
      </c>
      <c r="S190">
        <v>81.058000000000007</v>
      </c>
      <c r="T190">
        <v>412.07</v>
      </c>
      <c r="U190">
        <f t="shared" si="12"/>
        <v>0</v>
      </c>
      <c r="V190">
        <f t="shared" si="13"/>
        <v>0</v>
      </c>
      <c r="W190">
        <f t="shared" si="14"/>
        <v>0</v>
      </c>
      <c r="X190">
        <f t="shared" si="15"/>
        <v>19.231126453150878</v>
      </c>
      <c r="Y190">
        <f t="shared" si="16"/>
        <v>7.7710391744433309</v>
      </c>
      <c r="Z190">
        <f t="shared" si="17"/>
        <v>15.33529085583926</v>
      </c>
    </row>
    <row r="191" spans="1:26">
      <c r="A191" t="s">
        <v>4706</v>
      </c>
      <c r="B191">
        <v>0</v>
      </c>
      <c r="C191">
        <v>2706.2782000000002</v>
      </c>
      <c r="D191" t="s">
        <v>4703</v>
      </c>
      <c r="E191" t="s">
        <v>4704</v>
      </c>
      <c r="F191" t="s">
        <v>4705</v>
      </c>
      <c r="G191" s="2">
        <v>2.8646000000000001E-10</v>
      </c>
      <c r="H191">
        <v>142.41999999999999</v>
      </c>
      <c r="I191">
        <v>354.76</v>
      </c>
      <c r="J191">
        <v>429.65</v>
      </c>
      <c r="K191">
        <v>185.69</v>
      </c>
      <c r="L191">
        <v>22.692</v>
      </c>
      <c r="M191">
        <v>0</v>
      </c>
      <c r="N191">
        <v>15.827</v>
      </c>
      <c r="O191">
        <v>680.29</v>
      </c>
      <c r="P191">
        <v>283.81</v>
      </c>
      <c r="Q191">
        <v>638.46</v>
      </c>
      <c r="R191">
        <v>42.424999999999997</v>
      </c>
      <c r="S191">
        <v>0</v>
      </c>
      <c r="T191">
        <v>101.89</v>
      </c>
      <c r="U191">
        <f t="shared" si="12"/>
        <v>6.0118902535951593</v>
      </c>
      <c r="V191">
        <f t="shared" si="13"/>
        <v>0</v>
      </c>
      <c r="W191">
        <f t="shared" si="14"/>
        <v>7.8539279564503239</v>
      </c>
      <c r="X191">
        <f t="shared" si="15"/>
        <v>5.8702254692375284</v>
      </c>
      <c r="Y191">
        <f t="shared" si="16"/>
        <v>0</v>
      </c>
      <c r="Z191">
        <f t="shared" si="17"/>
        <v>13.762409671101505</v>
      </c>
    </row>
    <row r="192" spans="1:26">
      <c r="A192" t="s">
        <v>4707</v>
      </c>
      <c r="B192">
        <v>0</v>
      </c>
      <c r="C192">
        <v>1540.7384</v>
      </c>
      <c r="D192" t="s">
        <v>4703</v>
      </c>
      <c r="E192" t="s">
        <v>4704</v>
      </c>
      <c r="F192" t="s">
        <v>4705</v>
      </c>
      <c r="G192" s="2">
        <v>2.1912E-5</v>
      </c>
      <c r="H192">
        <v>109.22</v>
      </c>
      <c r="I192">
        <v>546.29</v>
      </c>
      <c r="J192">
        <v>567.79</v>
      </c>
      <c r="K192">
        <v>199.17</v>
      </c>
      <c r="L192">
        <v>0</v>
      </c>
      <c r="M192">
        <v>30.856999999999999</v>
      </c>
      <c r="N192">
        <v>0</v>
      </c>
      <c r="O192">
        <v>2014</v>
      </c>
      <c r="P192">
        <v>734.16</v>
      </c>
      <c r="Q192">
        <v>2191.3000000000002</v>
      </c>
      <c r="R192">
        <v>93.506</v>
      </c>
      <c r="S192">
        <v>36.682000000000002</v>
      </c>
      <c r="T192">
        <v>63.804000000000002</v>
      </c>
      <c r="U192">
        <f t="shared" si="12"/>
        <v>0</v>
      </c>
      <c r="V192">
        <f t="shared" si="13"/>
        <v>5.1544566330408408</v>
      </c>
      <c r="W192">
        <f t="shared" si="14"/>
        <v>0</v>
      </c>
      <c r="X192">
        <f t="shared" si="15"/>
        <v>4.4368082463347678</v>
      </c>
      <c r="Y192">
        <f t="shared" si="16"/>
        <v>4.7586924428092914</v>
      </c>
      <c r="Z192">
        <f t="shared" si="17"/>
        <v>2.829315189011238</v>
      </c>
    </row>
    <row r="193" spans="1:26">
      <c r="A193" t="s">
        <v>887</v>
      </c>
      <c r="B193">
        <v>0</v>
      </c>
      <c r="C193">
        <v>1134.5024000000001</v>
      </c>
      <c r="D193" t="s">
        <v>888</v>
      </c>
      <c r="E193" t="s">
        <v>889</v>
      </c>
      <c r="F193" t="s">
        <v>890</v>
      </c>
      <c r="G193" s="2">
        <v>7.6384000000000006E-5</v>
      </c>
      <c r="H193">
        <v>174.27</v>
      </c>
      <c r="I193">
        <v>5149.7</v>
      </c>
      <c r="J193">
        <v>5076.5</v>
      </c>
      <c r="K193">
        <v>2369.9</v>
      </c>
      <c r="L193">
        <v>604.72</v>
      </c>
      <c r="M193">
        <v>455.61</v>
      </c>
      <c r="N193">
        <v>213.1</v>
      </c>
      <c r="O193">
        <v>20949</v>
      </c>
      <c r="P193">
        <v>8347.7000000000007</v>
      </c>
      <c r="Q193">
        <v>20747</v>
      </c>
      <c r="R193">
        <v>1298.8</v>
      </c>
      <c r="S193">
        <v>413.64</v>
      </c>
      <c r="T193">
        <v>1346.4</v>
      </c>
      <c r="U193">
        <f t="shared" si="12"/>
        <v>10.508791502879527</v>
      </c>
      <c r="V193">
        <f t="shared" si="13"/>
        <v>8.2357364549873378</v>
      </c>
      <c r="W193">
        <f t="shared" si="14"/>
        <v>8.2500967866821533</v>
      </c>
      <c r="X193">
        <f t="shared" si="15"/>
        <v>5.837880599430056</v>
      </c>
      <c r="Y193">
        <f t="shared" si="16"/>
        <v>4.7211956161956961</v>
      </c>
      <c r="Z193">
        <f t="shared" si="17"/>
        <v>6.0941276580336208</v>
      </c>
    </row>
    <row r="194" spans="1:26">
      <c r="A194" t="s">
        <v>3086</v>
      </c>
      <c r="B194">
        <v>0</v>
      </c>
      <c r="C194">
        <v>1446.6713999999999</v>
      </c>
      <c r="D194" t="s">
        <v>3087</v>
      </c>
      <c r="E194" t="s">
        <v>3088</v>
      </c>
      <c r="F194" t="s">
        <v>3089</v>
      </c>
      <c r="G194">
        <v>1.2137E-4</v>
      </c>
      <c r="H194">
        <v>93.772000000000006</v>
      </c>
      <c r="I194">
        <v>668.65</v>
      </c>
      <c r="J194">
        <v>538.73</v>
      </c>
      <c r="K194">
        <v>217.23</v>
      </c>
      <c r="L194">
        <v>0</v>
      </c>
      <c r="M194">
        <v>0</v>
      </c>
      <c r="N194">
        <v>0</v>
      </c>
      <c r="O194">
        <v>632.17999999999995</v>
      </c>
      <c r="P194">
        <v>424.96</v>
      </c>
      <c r="Q194">
        <v>589.66</v>
      </c>
      <c r="R194">
        <v>3.3618000000000001</v>
      </c>
      <c r="S194">
        <v>0</v>
      </c>
      <c r="T194">
        <v>25.196999999999999</v>
      </c>
      <c r="U194">
        <f t="shared" si="12"/>
        <v>0</v>
      </c>
      <c r="V194">
        <f t="shared" si="13"/>
        <v>0</v>
      </c>
      <c r="W194">
        <f t="shared" si="14"/>
        <v>0</v>
      </c>
      <c r="X194">
        <f t="shared" si="15"/>
        <v>0.52896599405420697</v>
      </c>
      <c r="Y194">
        <f t="shared" si="16"/>
        <v>0</v>
      </c>
      <c r="Z194">
        <f t="shared" si="17"/>
        <v>4.0980260450804007</v>
      </c>
    </row>
    <row r="195" spans="1:26">
      <c r="A195" t="s">
        <v>3092</v>
      </c>
      <c r="B195">
        <v>0</v>
      </c>
      <c r="C195">
        <v>1248.6074000000001</v>
      </c>
      <c r="D195" t="s">
        <v>3087</v>
      </c>
      <c r="E195" t="s">
        <v>3088</v>
      </c>
      <c r="F195" t="s">
        <v>3089</v>
      </c>
      <c r="G195">
        <v>3.5712999999999999E-4</v>
      </c>
      <c r="H195">
        <v>91.549000000000007</v>
      </c>
      <c r="I195">
        <v>225.47</v>
      </c>
      <c r="J195">
        <v>623.86</v>
      </c>
      <c r="K195">
        <v>297.08999999999997</v>
      </c>
      <c r="L195">
        <v>31.344999999999999</v>
      </c>
      <c r="M195">
        <v>13.327</v>
      </c>
      <c r="N195">
        <v>0</v>
      </c>
      <c r="O195">
        <v>721.26</v>
      </c>
      <c r="P195">
        <v>454.48</v>
      </c>
      <c r="Q195">
        <v>723.64</v>
      </c>
      <c r="R195">
        <v>0</v>
      </c>
      <c r="S195">
        <v>0</v>
      </c>
      <c r="T195">
        <v>51.662999999999997</v>
      </c>
      <c r="U195">
        <f t="shared" si="12"/>
        <v>12.205283959270291</v>
      </c>
      <c r="V195">
        <f t="shared" si="13"/>
        <v>2.0915367074343951</v>
      </c>
      <c r="W195">
        <f t="shared" si="14"/>
        <v>0</v>
      </c>
      <c r="X195">
        <f t="shared" si="15"/>
        <v>0</v>
      </c>
      <c r="Y195">
        <f t="shared" si="16"/>
        <v>0</v>
      </c>
      <c r="Z195">
        <f t="shared" si="17"/>
        <v>6.6635883003161336</v>
      </c>
    </row>
    <row r="196" spans="1:26">
      <c r="A196" t="s">
        <v>3093</v>
      </c>
      <c r="B196">
        <v>0</v>
      </c>
      <c r="C196">
        <v>1502.6976</v>
      </c>
      <c r="D196" t="s">
        <v>3087</v>
      </c>
      <c r="E196" t="s">
        <v>3088</v>
      </c>
      <c r="F196" t="s">
        <v>3089</v>
      </c>
      <c r="G196" s="2">
        <v>1.2418999999999999E-5</v>
      </c>
      <c r="H196">
        <v>107.39</v>
      </c>
      <c r="I196">
        <v>260.07</v>
      </c>
      <c r="J196">
        <v>354.89</v>
      </c>
      <c r="K196">
        <v>155.22</v>
      </c>
      <c r="L196">
        <v>27.847000000000001</v>
      </c>
      <c r="M196">
        <v>0</v>
      </c>
      <c r="N196">
        <v>0</v>
      </c>
      <c r="O196">
        <v>441.79</v>
      </c>
      <c r="P196">
        <v>247.37</v>
      </c>
      <c r="Q196">
        <v>412.58</v>
      </c>
      <c r="R196">
        <v>26.216000000000001</v>
      </c>
      <c r="S196">
        <v>0</v>
      </c>
      <c r="T196">
        <v>46.372</v>
      </c>
      <c r="U196">
        <f t="shared" si="12"/>
        <v>9.671884605632874</v>
      </c>
      <c r="V196">
        <f t="shared" si="13"/>
        <v>0</v>
      </c>
      <c r="W196">
        <f t="shared" si="14"/>
        <v>0</v>
      </c>
      <c r="X196">
        <f t="shared" si="15"/>
        <v>5.6016375858429157</v>
      </c>
      <c r="Y196">
        <f t="shared" si="16"/>
        <v>0</v>
      </c>
      <c r="Z196">
        <f t="shared" si="17"/>
        <v>10.103888859837195</v>
      </c>
    </row>
    <row r="197" spans="1:26">
      <c r="A197" t="s">
        <v>3090</v>
      </c>
      <c r="B197">
        <v>0</v>
      </c>
      <c r="C197">
        <v>1636.7918999999999</v>
      </c>
      <c r="D197" t="s">
        <v>3091</v>
      </c>
      <c r="E197" t="s">
        <v>3088</v>
      </c>
      <c r="F197" t="s">
        <v>3089</v>
      </c>
      <c r="G197" s="2">
        <v>4.9530000000000002E-5</v>
      </c>
      <c r="H197">
        <v>103.21</v>
      </c>
      <c r="I197">
        <v>409.21</v>
      </c>
      <c r="J197">
        <v>441.26</v>
      </c>
      <c r="K197">
        <v>237.78</v>
      </c>
      <c r="L197">
        <v>192.13</v>
      </c>
      <c r="M197">
        <v>333.31</v>
      </c>
      <c r="N197">
        <v>234.1</v>
      </c>
      <c r="O197">
        <v>1081.4000000000001</v>
      </c>
      <c r="P197">
        <v>578.79999999999995</v>
      </c>
      <c r="Q197">
        <v>967.57</v>
      </c>
      <c r="R197">
        <v>201.6</v>
      </c>
      <c r="S197">
        <v>85.745000000000005</v>
      </c>
      <c r="T197">
        <v>141.03</v>
      </c>
      <c r="U197">
        <f t="shared" si="12"/>
        <v>31.950310972162178</v>
      </c>
      <c r="V197">
        <f t="shared" si="13"/>
        <v>43.03161754263656</v>
      </c>
      <c r="W197">
        <f t="shared" si="14"/>
        <v>49.610070356870388</v>
      </c>
      <c r="X197">
        <f t="shared" si="15"/>
        <v>15.713172252533125</v>
      </c>
      <c r="Y197">
        <f t="shared" si="16"/>
        <v>12.90281320301861</v>
      </c>
      <c r="Z197">
        <f t="shared" si="17"/>
        <v>12.72145047808046</v>
      </c>
    </row>
    <row r="198" spans="1:26">
      <c r="A198" t="s">
        <v>1350</v>
      </c>
      <c r="B198">
        <v>0</v>
      </c>
      <c r="C198">
        <v>1762.7177999999999</v>
      </c>
      <c r="D198" t="s">
        <v>1351</v>
      </c>
      <c r="E198" t="s">
        <v>1352</v>
      </c>
      <c r="F198" t="s">
        <v>1353</v>
      </c>
      <c r="G198" s="2">
        <v>4.4453999999999998E-5</v>
      </c>
      <c r="H198">
        <v>98.694000000000003</v>
      </c>
      <c r="I198">
        <v>170.8</v>
      </c>
      <c r="J198">
        <v>109.64</v>
      </c>
      <c r="K198">
        <v>78.11</v>
      </c>
      <c r="L198">
        <v>0</v>
      </c>
      <c r="M198">
        <v>104.98</v>
      </c>
      <c r="N198">
        <v>0</v>
      </c>
      <c r="O198">
        <v>625.29999999999995</v>
      </c>
      <c r="P198">
        <v>315.44</v>
      </c>
      <c r="Q198">
        <v>744.86</v>
      </c>
      <c r="R198">
        <v>132.66999999999999</v>
      </c>
      <c r="S198">
        <v>42.255000000000003</v>
      </c>
      <c r="T198">
        <v>176.3</v>
      </c>
      <c r="U198">
        <f t="shared" ref="U198:U261" si="18">L198/SUM(I198,L198)*100</f>
        <v>0</v>
      </c>
      <c r="V198">
        <f t="shared" ref="V198:V261" si="19">M198/SUM(J198,M198)*100</f>
        <v>48.914360264653808</v>
      </c>
      <c r="W198">
        <f t="shared" ref="W198:W261" si="20">N198/SUM(K198,N198)*100</f>
        <v>0</v>
      </c>
      <c r="X198">
        <f t="shared" ref="X198:X261" si="21">R198/SUM(R198,O198)*100</f>
        <v>17.50333126640896</v>
      </c>
      <c r="Y198">
        <f t="shared" ref="Y198:Y261" si="22">S198/SUM(S198,P198)*100</f>
        <v>11.813136890367492</v>
      </c>
      <c r="Z198">
        <f t="shared" ref="Z198:Z261" si="23">T198/SUM(T198,Q198)*100</f>
        <v>19.138911806852228</v>
      </c>
    </row>
    <row r="199" spans="1:26">
      <c r="A199" t="s">
        <v>2380</v>
      </c>
      <c r="B199">
        <v>0</v>
      </c>
      <c r="C199">
        <v>1194.5703000000001</v>
      </c>
      <c r="D199" t="s">
        <v>2381</v>
      </c>
      <c r="E199" t="s">
        <v>2382</v>
      </c>
      <c r="F199" t="s">
        <v>2383</v>
      </c>
      <c r="G199" s="2">
        <v>2.4577000000000002E-6</v>
      </c>
      <c r="H199">
        <v>127.42</v>
      </c>
      <c r="I199">
        <v>160.41999999999999</v>
      </c>
      <c r="J199">
        <v>171.89</v>
      </c>
      <c r="K199">
        <v>81.858999999999995</v>
      </c>
      <c r="L199">
        <v>12.688000000000001</v>
      </c>
      <c r="M199">
        <v>0</v>
      </c>
      <c r="N199">
        <v>25.792000000000002</v>
      </c>
      <c r="O199">
        <v>1116.2</v>
      </c>
      <c r="P199">
        <v>520.03</v>
      </c>
      <c r="Q199">
        <v>1149.0999999999999</v>
      </c>
      <c r="R199">
        <v>268.51</v>
      </c>
      <c r="S199">
        <v>31.361000000000001</v>
      </c>
      <c r="T199">
        <v>241.47</v>
      </c>
      <c r="U199">
        <f t="shared" si="18"/>
        <v>7.3295283869029753</v>
      </c>
      <c r="V199">
        <f t="shared" si="19"/>
        <v>0</v>
      </c>
      <c r="W199">
        <f t="shared" si="20"/>
        <v>23.958904236839416</v>
      </c>
      <c r="X199">
        <f t="shared" si="21"/>
        <v>19.391063832860308</v>
      </c>
      <c r="Y199">
        <f t="shared" si="22"/>
        <v>5.6876155033361089</v>
      </c>
      <c r="Z199">
        <f t="shared" si="23"/>
        <v>17.364821619911261</v>
      </c>
    </row>
    <row r="200" spans="1:26">
      <c r="A200" t="s">
        <v>2384</v>
      </c>
      <c r="B200">
        <v>0</v>
      </c>
      <c r="C200">
        <v>892.44767000000002</v>
      </c>
      <c r="D200" t="s">
        <v>2381</v>
      </c>
      <c r="E200" t="s">
        <v>2382</v>
      </c>
      <c r="F200" t="s">
        <v>2383</v>
      </c>
      <c r="G200">
        <v>2.0799E-3</v>
      </c>
      <c r="H200">
        <v>89.298000000000002</v>
      </c>
      <c r="I200">
        <v>260.38</v>
      </c>
      <c r="J200">
        <v>305.48</v>
      </c>
      <c r="K200">
        <v>189.24</v>
      </c>
      <c r="L200">
        <v>37.645000000000003</v>
      </c>
      <c r="M200">
        <v>32.561999999999998</v>
      </c>
      <c r="N200">
        <v>0</v>
      </c>
      <c r="O200">
        <v>1085.9000000000001</v>
      </c>
      <c r="P200">
        <v>560.38</v>
      </c>
      <c r="Q200">
        <v>1228.0999999999999</v>
      </c>
      <c r="R200">
        <v>257.16000000000003</v>
      </c>
      <c r="S200">
        <v>19.481000000000002</v>
      </c>
      <c r="T200">
        <v>220.43</v>
      </c>
      <c r="U200">
        <f t="shared" si="18"/>
        <v>12.631490646757824</v>
      </c>
      <c r="V200">
        <f t="shared" si="19"/>
        <v>9.6325308689452775</v>
      </c>
      <c r="W200">
        <f t="shared" si="20"/>
        <v>0</v>
      </c>
      <c r="X200">
        <f t="shared" si="21"/>
        <v>19.147320298423004</v>
      </c>
      <c r="Y200">
        <f t="shared" si="22"/>
        <v>3.3595982485457725</v>
      </c>
      <c r="Z200">
        <f t="shared" si="23"/>
        <v>15.217496358377113</v>
      </c>
    </row>
    <row r="201" spans="1:26">
      <c r="A201" t="s">
        <v>2385</v>
      </c>
      <c r="B201">
        <v>0</v>
      </c>
      <c r="C201">
        <v>1440.6894</v>
      </c>
      <c r="D201" t="s">
        <v>2386</v>
      </c>
      <c r="E201" t="s">
        <v>2382</v>
      </c>
      <c r="F201" t="s">
        <v>2383</v>
      </c>
      <c r="G201">
        <v>3.3984E-4</v>
      </c>
      <c r="H201">
        <v>80.978999999999999</v>
      </c>
      <c r="I201">
        <v>172.67</v>
      </c>
      <c r="J201">
        <v>238.55</v>
      </c>
      <c r="K201">
        <v>90.823999999999998</v>
      </c>
      <c r="L201">
        <v>0</v>
      </c>
      <c r="M201">
        <v>0</v>
      </c>
      <c r="N201">
        <v>0</v>
      </c>
      <c r="O201">
        <v>321.19</v>
      </c>
      <c r="P201">
        <v>212.19</v>
      </c>
      <c r="Q201">
        <v>398.03</v>
      </c>
      <c r="R201">
        <v>0</v>
      </c>
      <c r="S201">
        <v>0</v>
      </c>
      <c r="T201">
        <v>0</v>
      </c>
      <c r="U201">
        <f t="shared" si="18"/>
        <v>0</v>
      </c>
      <c r="V201">
        <f t="shared" si="19"/>
        <v>0</v>
      </c>
      <c r="W201">
        <f t="shared" si="20"/>
        <v>0</v>
      </c>
      <c r="X201">
        <f t="shared" si="21"/>
        <v>0</v>
      </c>
      <c r="Y201">
        <f t="shared" si="22"/>
        <v>0</v>
      </c>
      <c r="Z201">
        <f t="shared" si="23"/>
        <v>0</v>
      </c>
    </row>
    <row r="202" spans="1:26">
      <c r="A202" t="s">
        <v>2916</v>
      </c>
      <c r="B202">
        <v>0</v>
      </c>
      <c r="C202">
        <v>899.42111999999997</v>
      </c>
      <c r="D202" t="s">
        <v>2917</v>
      </c>
      <c r="E202" t="s">
        <v>2918</v>
      </c>
      <c r="F202" t="s">
        <v>2919</v>
      </c>
      <c r="G202">
        <v>4.9050999999999999E-3</v>
      </c>
      <c r="H202">
        <v>61.962000000000003</v>
      </c>
      <c r="I202">
        <v>130.53</v>
      </c>
      <c r="J202">
        <v>166.53</v>
      </c>
      <c r="K202">
        <v>96.56</v>
      </c>
      <c r="L202">
        <v>28.209</v>
      </c>
      <c r="M202">
        <v>0</v>
      </c>
      <c r="N202">
        <v>0</v>
      </c>
      <c r="O202">
        <v>716.02</v>
      </c>
      <c r="P202">
        <v>436.11</v>
      </c>
      <c r="Q202">
        <v>610.94000000000005</v>
      </c>
      <c r="R202">
        <v>48.771999999999998</v>
      </c>
      <c r="S202">
        <v>30.082000000000001</v>
      </c>
      <c r="T202">
        <v>0</v>
      </c>
      <c r="U202">
        <f t="shared" si="18"/>
        <v>17.770680173114357</v>
      </c>
      <c r="V202">
        <f t="shared" si="19"/>
        <v>0</v>
      </c>
      <c r="W202">
        <f t="shared" si="20"/>
        <v>0</v>
      </c>
      <c r="X202">
        <f t="shared" si="21"/>
        <v>6.3771587568907622</v>
      </c>
      <c r="Y202">
        <f t="shared" si="22"/>
        <v>6.452706181144249</v>
      </c>
      <c r="Z202">
        <f t="shared" si="23"/>
        <v>0</v>
      </c>
    </row>
    <row r="203" spans="1:26">
      <c r="A203" t="s">
        <v>3006</v>
      </c>
      <c r="B203">
        <v>0</v>
      </c>
      <c r="C203">
        <v>1959.9989</v>
      </c>
      <c r="D203" t="s">
        <v>3007</v>
      </c>
      <c r="E203" t="s">
        <v>3008</v>
      </c>
      <c r="F203" t="s">
        <v>3009</v>
      </c>
      <c r="G203" s="2">
        <v>1.5717E-7</v>
      </c>
      <c r="H203">
        <v>146.30000000000001</v>
      </c>
      <c r="I203">
        <v>427.28</v>
      </c>
      <c r="J203">
        <v>519.28</v>
      </c>
      <c r="K203">
        <v>309.83</v>
      </c>
      <c r="L203">
        <v>0</v>
      </c>
      <c r="M203">
        <v>0</v>
      </c>
      <c r="N203">
        <v>0</v>
      </c>
      <c r="O203">
        <v>1047.5999999999999</v>
      </c>
      <c r="P203">
        <v>383.48</v>
      </c>
      <c r="Q203">
        <v>836.35</v>
      </c>
      <c r="R203">
        <v>100.59</v>
      </c>
      <c r="S203">
        <v>13.975</v>
      </c>
      <c r="T203">
        <v>82.009</v>
      </c>
      <c r="U203">
        <f t="shared" si="18"/>
        <v>0</v>
      </c>
      <c r="V203">
        <f t="shared" si="19"/>
        <v>0</v>
      </c>
      <c r="W203">
        <f t="shared" si="20"/>
        <v>0</v>
      </c>
      <c r="X203">
        <f t="shared" si="21"/>
        <v>8.7607451728372503</v>
      </c>
      <c r="Y203">
        <f t="shared" si="22"/>
        <v>3.5161213219106564</v>
      </c>
      <c r="Z203">
        <f t="shared" si="23"/>
        <v>8.9299500522126962</v>
      </c>
    </row>
    <row r="204" spans="1:26">
      <c r="A204" t="s">
        <v>3010</v>
      </c>
      <c r="B204">
        <v>0</v>
      </c>
      <c r="C204">
        <v>1986.9794999999999</v>
      </c>
      <c r="D204" t="s">
        <v>3007</v>
      </c>
      <c r="E204" t="s">
        <v>3008</v>
      </c>
      <c r="F204" t="s">
        <v>3009</v>
      </c>
      <c r="G204">
        <v>1.7164999999999999E-3</v>
      </c>
      <c r="H204">
        <v>53.277999999999999</v>
      </c>
      <c r="I204">
        <v>84.712999999999994</v>
      </c>
      <c r="J204">
        <v>124.47</v>
      </c>
      <c r="K204">
        <v>53.396000000000001</v>
      </c>
      <c r="L204">
        <v>0</v>
      </c>
      <c r="M204">
        <v>0</v>
      </c>
      <c r="N204">
        <v>0</v>
      </c>
      <c r="O204">
        <v>649.63</v>
      </c>
      <c r="P204">
        <v>244.31</v>
      </c>
      <c r="Q204">
        <v>575.04999999999995</v>
      </c>
      <c r="R204">
        <v>0</v>
      </c>
      <c r="S204">
        <v>0</v>
      </c>
      <c r="T204">
        <v>0</v>
      </c>
      <c r="U204">
        <f t="shared" si="18"/>
        <v>0</v>
      </c>
      <c r="V204">
        <f t="shared" si="19"/>
        <v>0</v>
      </c>
      <c r="W204">
        <f t="shared" si="20"/>
        <v>0</v>
      </c>
      <c r="X204">
        <f t="shared" si="21"/>
        <v>0</v>
      </c>
      <c r="Y204">
        <f t="shared" si="22"/>
        <v>0</v>
      </c>
      <c r="Z204">
        <f t="shared" si="23"/>
        <v>0</v>
      </c>
    </row>
    <row r="205" spans="1:26">
      <c r="A205" t="s">
        <v>3011</v>
      </c>
      <c r="B205">
        <v>0</v>
      </c>
      <c r="C205">
        <v>1250.5708999999999</v>
      </c>
      <c r="D205" t="s">
        <v>3012</v>
      </c>
      <c r="E205" t="s">
        <v>3008</v>
      </c>
      <c r="F205" t="s">
        <v>3009</v>
      </c>
      <c r="G205" s="2">
        <v>3.3291E-9</v>
      </c>
      <c r="H205">
        <v>108.56</v>
      </c>
      <c r="I205">
        <v>601.69000000000005</v>
      </c>
      <c r="J205">
        <v>506.59</v>
      </c>
      <c r="K205">
        <v>330.67</v>
      </c>
      <c r="L205">
        <v>62.606000000000002</v>
      </c>
      <c r="M205">
        <v>91.14</v>
      </c>
      <c r="N205">
        <v>13.932</v>
      </c>
      <c r="O205">
        <v>1024.4000000000001</v>
      </c>
      <c r="P205">
        <v>385.92</v>
      </c>
      <c r="Q205">
        <v>1008.7</v>
      </c>
      <c r="R205">
        <v>104.8</v>
      </c>
      <c r="S205">
        <v>24.518999999999998</v>
      </c>
      <c r="T205">
        <v>79.054000000000002</v>
      </c>
      <c r="U205">
        <f t="shared" si="18"/>
        <v>9.4244132133868028</v>
      </c>
      <c r="V205">
        <f t="shared" si="19"/>
        <v>15.247687082796579</v>
      </c>
      <c r="W205">
        <f t="shared" si="20"/>
        <v>4.0429248814574494</v>
      </c>
      <c r="X205">
        <f t="shared" si="21"/>
        <v>9.2809068366985468</v>
      </c>
      <c r="Y205">
        <f t="shared" si="22"/>
        <v>5.9738475144905818</v>
      </c>
      <c r="Z205">
        <f t="shared" si="23"/>
        <v>7.2676358809068962</v>
      </c>
    </row>
    <row r="206" spans="1:26">
      <c r="A206" t="s">
        <v>4100</v>
      </c>
      <c r="B206">
        <v>0</v>
      </c>
      <c r="C206">
        <v>2122.0729000000001</v>
      </c>
      <c r="D206" t="s">
        <v>4101</v>
      </c>
      <c r="E206" t="s">
        <v>753</v>
      </c>
      <c r="F206" t="s">
        <v>754</v>
      </c>
      <c r="G206" s="2">
        <v>3.6203999999999998E-8</v>
      </c>
      <c r="H206">
        <v>105.96</v>
      </c>
      <c r="I206">
        <v>335.82</v>
      </c>
      <c r="J206">
        <v>301.3</v>
      </c>
      <c r="K206">
        <v>121.65</v>
      </c>
      <c r="L206">
        <v>0</v>
      </c>
      <c r="M206">
        <v>48.942999999999998</v>
      </c>
      <c r="N206">
        <v>13.428000000000001</v>
      </c>
      <c r="O206">
        <v>254.52</v>
      </c>
      <c r="P206">
        <v>136.88</v>
      </c>
      <c r="Q206">
        <v>178.17</v>
      </c>
      <c r="R206">
        <v>0</v>
      </c>
      <c r="S206">
        <v>0</v>
      </c>
      <c r="T206">
        <v>0</v>
      </c>
      <c r="U206">
        <f t="shared" si="18"/>
        <v>0</v>
      </c>
      <c r="V206">
        <f t="shared" si="19"/>
        <v>13.974012328583296</v>
      </c>
      <c r="W206">
        <f t="shared" si="20"/>
        <v>9.9409230222538092</v>
      </c>
      <c r="X206">
        <f t="shared" si="21"/>
        <v>0</v>
      </c>
      <c r="Y206">
        <f t="shared" si="22"/>
        <v>0</v>
      </c>
      <c r="Z206">
        <f t="shared" si="23"/>
        <v>0</v>
      </c>
    </row>
    <row r="207" spans="1:26">
      <c r="A207" t="s">
        <v>751</v>
      </c>
      <c r="B207">
        <v>0</v>
      </c>
      <c r="C207">
        <v>1208.586</v>
      </c>
      <c r="D207" t="s">
        <v>752</v>
      </c>
      <c r="E207" t="s">
        <v>753</v>
      </c>
      <c r="F207" t="s">
        <v>754</v>
      </c>
      <c r="G207" s="2">
        <v>1.3507E-5</v>
      </c>
      <c r="H207">
        <v>139.86000000000001</v>
      </c>
      <c r="I207">
        <v>312.18</v>
      </c>
      <c r="J207">
        <v>243.89</v>
      </c>
      <c r="K207">
        <v>153.66999999999999</v>
      </c>
      <c r="L207">
        <v>927.22</v>
      </c>
      <c r="M207">
        <v>505.95</v>
      </c>
      <c r="N207">
        <v>533.91</v>
      </c>
      <c r="O207">
        <v>1654.4</v>
      </c>
      <c r="P207">
        <v>1045.5999999999999</v>
      </c>
      <c r="Q207">
        <v>1600</v>
      </c>
      <c r="R207">
        <v>164.19</v>
      </c>
      <c r="S207">
        <v>109.47</v>
      </c>
      <c r="T207">
        <v>238.02</v>
      </c>
      <c r="U207">
        <f t="shared" si="18"/>
        <v>74.812005809262544</v>
      </c>
      <c r="V207">
        <f t="shared" si="19"/>
        <v>67.47439453750134</v>
      </c>
      <c r="W207">
        <f t="shared" si="20"/>
        <v>77.65060065737805</v>
      </c>
      <c r="X207">
        <f t="shared" si="21"/>
        <v>9.0284231190097817</v>
      </c>
      <c r="Y207">
        <f t="shared" si="22"/>
        <v>9.4773476932133995</v>
      </c>
      <c r="Z207">
        <f t="shared" si="23"/>
        <v>12.949804681124256</v>
      </c>
    </row>
    <row r="208" spans="1:26">
      <c r="A208" t="s">
        <v>1323</v>
      </c>
      <c r="B208">
        <v>0</v>
      </c>
      <c r="C208">
        <v>1728.6896999999999</v>
      </c>
      <c r="D208" t="s">
        <v>1324</v>
      </c>
      <c r="E208" t="s">
        <v>1325</v>
      </c>
      <c r="F208" t="s">
        <v>1326</v>
      </c>
      <c r="G208" s="2">
        <v>1.8056000000000001E-5</v>
      </c>
      <c r="H208">
        <v>135.44999999999999</v>
      </c>
      <c r="I208">
        <v>160.61000000000001</v>
      </c>
      <c r="J208">
        <v>97.344999999999999</v>
      </c>
      <c r="K208">
        <v>60.817</v>
      </c>
      <c r="L208">
        <v>0</v>
      </c>
      <c r="M208">
        <v>0</v>
      </c>
      <c r="N208">
        <v>0</v>
      </c>
      <c r="O208">
        <v>931.36</v>
      </c>
      <c r="P208">
        <v>342.46</v>
      </c>
      <c r="Q208">
        <v>834.51</v>
      </c>
      <c r="R208">
        <v>75.363</v>
      </c>
      <c r="S208">
        <v>39.319000000000003</v>
      </c>
      <c r="T208">
        <v>97.093999999999994</v>
      </c>
      <c r="U208">
        <f t="shared" si="18"/>
        <v>0</v>
      </c>
      <c r="V208">
        <f t="shared" si="19"/>
        <v>0</v>
      </c>
      <c r="W208">
        <f t="shared" si="20"/>
        <v>0</v>
      </c>
      <c r="X208">
        <f t="shared" si="21"/>
        <v>7.4859718115112104</v>
      </c>
      <c r="Y208">
        <f t="shared" si="22"/>
        <v>10.298890195636744</v>
      </c>
      <c r="Z208">
        <f t="shared" si="23"/>
        <v>10.422239492316477</v>
      </c>
    </row>
    <row r="209" spans="1:26">
      <c r="A209" t="s">
        <v>826</v>
      </c>
      <c r="B209">
        <v>0</v>
      </c>
      <c r="C209">
        <v>1494.7137</v>
      </c>
      <c r="D209" t="s">
        <v>827</v>
      </c>
      <c r="E209" t="s">
        <v>828</v>
      </c>
      <c r="F209" t="s">
        <v>829</v>
      </c>
      <c r="G209" s="2">
        <v>1.434E-5</v>
      </c>
      <c r="H209">
        <v>122.42</v>
      </c>
      <c r="I209">
        <v>234.71</v>
      </c>
      <c r="J209">
        <v>297.45999999999998</v>
      </c>
      <c r="K209">
        <v>111.55</v>
      </c>
      <c r="L209">
        <v>100.16</v>
      </c>
      <c r="M209">
        <v>58.584000000000003</v>
      </c>
      <c r="N209">
        <v>41.045000000000002</v>
      </c>
      <c r="O209">
        <v>1264.3</v>
      </c>
      <c r="P209">
        <v>596.16999999999996</v>
      </c>
      <c r="Q209">
        <v>1223.5</v>
      </c>
      <c r="R209">
        <v>141.4</v>
      </c>
      <c r="S209">
        <v>43.787999999999997</v>
      </c>
      <c r="T209">
        <v>196.51</v>
      </c>
      <c r="U209">
        <f t="shared" si="18"/>
        <v>29.91011437274166</v>
      </c>
      <c r="V209">
        <f t="shared" si="19"/>
        <v>16.454146116772087</v>
      </c>
      <c r="W209">
        <f t="shared" si="20"/>
        <v>26.897997968478656</v>
      </c>
      <c r="X209">
        <f t="shared" si="21"/>
        <v>10.059045315501173</v>
      </c>
      <c r="Y209">
        <f t="shared" si="22"/>
        <v>6.842324027514306</v>
      </c>
      <c r="Z209">
        <f t="shared" si="23"/>
        <v>13.83863493919057</v>
      </c>
    </row>
    <row r="210" spans="1:26">
      <c r="A210" t="s">
        <v>1156</v>
      </c>
      <c r="B210">
        <v>0</v>
      </c>
      <c r="C210">
        <v>916.46879999999999</v>
      </c>
      <c r="D210" t="s">
        <v>1157</v>
      </c>
      <c r="E210" t="s">
        <v>1158</v>
      </c>
      <c r="F210" t="s">
        <v>1159</v>
      </c>
      <c r="G210">
        <v>1.8824E-3</v>
      </c>
      <c r="H210">
        <v>85.063999999999993</v>
      </c>
      <c r="I210">
        <v>112.72</v>
      </c>
      <c r="J210">
        <v>132.66</v>
      </c>
      <c r="K210">
        <v>64.147000000000006</v>
      </c>
      <c r="L210">
        <v>12.81</v>
      </c>
      <c r="M210">
        <v>24.077000000000002</v>
      </c>
      <c r="N210">
        <v>0</v>
      </c>
      <c r="O210">
        <v>282.26</v>
      </c>
      <c r="P210">
        <v>93.756</v>
      </c>
      <c r="Q210">
        <v>387.81</v>
      </c>
      <c r="R210">
        <v>146.76</v>
      </c>
      <c r="S210">
        <v>0</v>
      </c>
      <c r="T210">
        <v>181.7</v>
      </c>
      <c r="U210">
        <f t="shared" si="18"/>
        <v>10.204731936588864</v>
      </c>
      <c r="V210">
        <f t="shared" si="19"/>
        <v>15.36140158354441</v>
      </c>
      <c r="W210">
        <f t="shared" si="20"/>
        <v>0</v>
      </c>
      <c r="X210">
        <f t="shared" si="21"/>
        <v>34.208195422124845</v>
      </c>
      <c r="Y210">
        <f t="shared" si="22"/>
        <v>0</v>
      </c>
      <c r="Z210">
        <f t="shared" si="23"/>
        <v>31.904619760847041</v>
      </c>
    </row>
    <row r="211" spans="1:26">
      <c r="A211" t="s">
        <v>547</v>
      </c>
      <c r="B211">
        <v>0</v>
      </c>
      <c r="C211">
        <v>1432.5817</v>
      </c>
      <c r="D211" t="s">
        <v>548</v>
      </c>
      <c r="E211" t="s">
        <v>549</v>
      </c>
      <c r="F211" t="s">
        <v>550</v>
      </c>
      <c r="G211" s="2">
        <v>6.8418999999999998E-12</v>
      </c>
      <c r="H211">
        <v>196.48</v>
      </c>
      <c r="I211">
        <v>854.9</v>
      </c>
      <c r="J211">
        <v>736.33</v>
      </c>
      <c r="K211">
        <v>392.79</v>
      </c>
      <c r="L211">
        <v>51.593000000000004</v>
      </c>
      <c r="M211">
        <v>28.414999999999999</v>
      </c>
      <c r="N211">
        <v>43.844999999999999</v>
      </c>
      <c r="O211">
        <v>1810.1</v>
      </c>
      <c r="P211">
        <v>358.27</v>
      </c>
      <c r="Q211">
        <v>1761.9</v>
      </c>
      <c r="R211">
        <v>638.04999999999995</v>
      </c>
      <c r="S211">
        <v>90.281999999999996</v>
      </c>
      <c r="T211">
        <v>886.42</v>
      </c>
      <c r="U211">
        <f t="shared" si="18"/>
        <v>5.6914945840729061</v>
      </c>
      <c r="V211">
        <f t="shared" si="19"/>
        <v>3.7156176241753784</v>
      </c>
      <c r="W211">
        <f t="shared" si="20"/>
        <v>10.041567899962212</v>
      </c>
      <c r="X211">
        <f t="shared" si="21"/>
        <v>26.062537017748099</v>
      </c>
      <c r="Y211">
        <f t="shared" si="22"/>
        <v>20.127432270951864</v>
      </c>
      <c r="Z211">
        <f t="shared" si="23"/>
        <v>33.471030691155143</v>
      </c>
    </row>
    <row r="212" spans="1:26">
      <c r="A212" t="s">
        <v>3082</v>
      </c>
      <c r="B212">
        <v>0</v>
      </c>
      <c r="C212">
        <v>1283.6002000000001</v>
      </c>
      <c r="D212" t="s">
        <v>3083</v>
      </c>
      <c r="E212" t="s">
        <v>3084</v>
      </c>
      <c r="F212" t="s">
        <v>3085</v>
      </c>
      <c r="G212" s="2">
        <v>9.5062000000000006E-5</v>
      </c>
      <c r="H212">
        <v>92.866</v>
      </c>
      <c r="I212">
        <v>656.68</v>
      </c>
      <c r="J212">
        <v>641.14</v>
      </c>
      <c r="K212">
        <v>230.29</v>
      </c>
      <c r="L212">
        <v>29.815000000000001</v>
      </c>
      <c r="M212">
        <v>39.307000000000002</v>
      </c>
      <c r="N212">
        <v>0</v>
      </c>
      <c r="O212">
        <v>1937.7</v>
      </c>
      <c r="P212">
        <v>407.54</v>
      </c>
      <c r="Q212">
        <v>1411</v>
      </c>
      <c r="R212">
        <v>177.47</v>
      </c>
      <c r="S212">
        <v>16.553000000000001</v>
      </c>
      <c r="T212">
        <v>165.91</v>
      </c>
      <c r="U212">
        <f t="shared" si="18"/>
        <v>4.3430760602772054</v>
      </c>
      <c r="V212">
        <f t="shared" si="19"/>
        <v>5.7766438826242164</v>
      </c>
      <c r="W212">
        <f t="shared" si="20"/>
        <v>0</v>
      </c>
      <c r="X212">
        <f t="shared" si="21"/>
        <v>8.390342147439684</v>
      </c>
      <c r="Y212">
        <f t="shared" si="22"/>
        <v>3.9031533177864293</v>
      </c>
      <c r="Z212">
        <f t="shared" si="23"/>
        <v>10.521209200271416</v>
      </c>
    </row>
    <row r="213" spans="1:26">
      <c r="A213" t="s">
        <v>2547</v>
      </c>
      <c r="B213">
        <v>0</v>
      </c>
      <c r="C213">
        <v>1907.8658</v>
      </c>
      <c r="D213" t="s">
        <v>2548</v>
      </c>
      <c r="E213" t="s">
        <v>2549</v>
      </c>
      <c r="F213" t="s">
        <v>2550</v>
      </c>
      <c r="G213" s="2">
        <v>1.118E-7</v>
      </c>
      <c r="H213">
        <v>157.03</v>
      </c>
      <c r="I213">
        <v>840.22</v>
      </c>
      <c r="J213">
        <v>834.11</v>
      </c>
      <c r="K213">
        <v>342.1</v>
      </c>
      <c r="L213">
        <v>38.381</v>
      </c>
      <c r="M213">
        <v>39.463000000000001</v>
      </c>
      <c r="N213">
        <v>17.571999999999999</v>
      </c>
      <c r="O213">
        <v>1713.5</v>
      </c>
      <c r="P213">
        <v>446.94</v>
      </c>
      <c r="Q213">
        <v>1937.2</v>
      </c>
      <c r="R213">
        <v>51.594999999999999</v>
      </c>
      <c r="S213">
        <v>0</v>
      </c>
      <c r="T213">
        <v>89.602000000000004</v>
      </c>
      <c r="U213">
        <f t="shared" si="18"/>
        <v>4.3684220709969601</v>
      </c>
      <c r="V213">
        <f t="shared" si="19"/>
        <v>4.5174244167344915</v>
      </c>
      <c r="W213">
        <f t="shared" si="20"/>
        <v>4.8855624012989614</v>
      </c>
      <c r="X213">
        <f t="shared" si="21"/>
        <v>2.9230721292621644</v>
      </c>
      <c r="Y213">
        <f t="shared" si="22"/>
        <v>0</v>
      </c>
      <c r="Z213">
        <f t="shared" si="23"/>
        <v>4.4208561073059922</v>
      </c>
    </row>
    <row r="214" spans="1:26">
      <c r="A214" t="s">
        <v>4005</v>
      </c>
      <c r="B214">
        <v>0</v>
      </c>
      <c r="C214">
        <v>922.40007000000003</v>
      </c>
      <c r="D214" t="s">
        <v>4006</v>
      </c>
      <c r="E214" t="s">
        <v>4007</v>
      </c>
      <c r="F214" t="s">
        <v>4008</v>
      </c>
      <c r="G214">
        <v>4.9202999999999998E-3</v>
      </c>
      <c r="H214">
        <v>54.607999999999997</v>
      </c>
      <c r="I214">
        <v>211.18</v>
      </c>
      <c r="J214">
        <v>233.89</v>
      </c>
      <c r="K214">
        <v>113.06</v>
      </c>
      <c r="L214">
        <v>10.788</v>
      </c>
      <c r="M214">
        <v>0</v>
      </c>
      <c r="N214">
        <v>37.86</v>
      </c>
      <c r="O214">
        <v>1911</v>
      </c>
      <c r="P214">
        <v>934.73</v>
      </c>
      <c r="Q214">
        <v>2136.5</v>
      </c>
      <c r="R214">
        <v>431.21</v>
      </c>
      <c r="S214">
        <v>132.63</v>
      </c>
      <c r="T214">
        <v>320.19</v>
      </c>
      <c r="U214">
        <f t="shared" si="18"/>
        <v>4.8601600230663875</v>
      </c>
      <c r="V214">
        <f t="shared" si="19"/>
        <v>0</v>
      </c>
      <c r="W214">
        <f t="shared" si="20"/>
        <v>25.086138351444472</v>
      </c>
      <c r="X214">
        <f t="shared" si="21"/>
        <v>18.410390187045568</v>
      </c>
      <c r="Y214">
        <f t="shared" si="22"/>
        <v>12.425985609353917</v>
      </c>
      <c r="Z214">
        <f t="shared" si="23"/>
        <v>13.033390456264323</v>
      </c>
    </row>
    <row r="215" spans="1:26">
      <c r="A215" t="s">
        <v>4001</v>
      </c>
      <c r="B215">
        <v>0</v>
      </c>
      <c r="C215">
        <v>900.47388999999998</v>
      </c>
      <c r="D215" t="s">
        <v>4002</v>
      </c>
      <c r="E215" t="s">
        <v>4003</v>
      </c>
      <c r="F215" t="s">
        <v>4004</v>
      </c>
      <c r="G215">
        <v>6.4117000000000002E-3</v>
      </c>
      <c r="H215">
        <v>70.525000000000006</v>
      </c>
      <c r="I215">
        <v>304.39999999999998</v>
      </c>
      <c r="J215">
        <v>345.56</v>
      </c>
      <c r="K215">
        <v>126.74</v>
      </c>
      <c r="L215">
        <v>0</v>
      </c>
      <c r="M215">
        <v>0</v>
      </c>
      <c r="N215">
        <v>15.632999999999999</v>
      </c>
      <c r="O215">
        <v>1734.4</v>
      </c>
      <c r="P215">
        <v>1124.0999999999999</v>
      </c>
      <c r="Q215">
        <v>1813.2</v>
      </c>
      <c r="R215">
        <v>250.48</v>
      </c>
      <c r="S215">
        <v>83.736999999999995</v>
      </c>
      <c r="T215">
        <v>302.66000000000003</v>
      </c>
      <c r="U215">
        <f t="shared" si="18"/>
        <v>0</v>
      </c>
      <c r="V215">
        <f t="shared" si="19"/>
        <v>0</v>
      </c>
      <c r="W215">
        <f t="shared" si="20"/>
        <v>10.980312278311196</v>
      </c>
      <c r="X215">
        <f t="shared" si="21"/>
        <v>12.619402684293258</v>
      </c>
      <c r="Y215">
        <f t="shared" si="22"/>
        <v>6.9328063306555432</v>
      </c>
      <c r="Z215">
        <f t="shared" si="23"/>
        <v>14.304349059011468</v>
      </c>
    </row>
    <row r="216" spans="1:26">
      <c r="A216" t="s">
        <v>4729</v>
      </c>
      <c r="B216">
        <v>0</v>
      </c>
      <c r="C216">
        <v>2035.8906999999999</v>
      </c>
      <c r="D216" t="s">
        <v>4730</v>
      </c>
      <c r="E216" t="s">
        <v>4731</v>
      </c>
      <c r="F216" t="s">
        <v>4732</v>
      </c>
      <c r="G216" s="2">
        <v>3.9356000000000001E-6</v>
      </c>
      <c r="H216">
        <v>130.29</v>
      </c>
      <c r="I216">
        <v>1001.2</v>
      </c>
      <c r="J216">
        <v>1053.5</v>
      </c>
      <c r="K216">
        <v>584.96</v>
      </c>
      <c r="L216">
        <v>0</v>
      </c>
      <c r="M216">
        <v>0</v>
      </c>
      <c r="N216">
        <v>0</v>
      </c>
      <c r="O216">
        <v>1613</v>
      </c>
      <c r="P216">
        <v>802.47</v>
      </c>
      <c r="Q216">
        <v>1612</v>
      </c>
      <c r="R216">
        <v>115.77</v>
      </c>
      <c r="S216">
        <v>0</v>
      </c>
      <c r="T216">
        <v>155.41</v>
      </c>
      <c r="U216">
        <f t="shared" si="18"/>
        <v>0</v>
      </c>
      <c r="V216">
        <f t="shared" si="19"/>
        <v>0</v>
      </c>
      <c r="W216">
        <f t="shared" si="20"/>
        <v>0</v>
      </c>
      <c r="X216">
        <f t="shared" si="21"/>
        <v>6.6966687297905452</v>
      </c>
      <c r="Y216">
        <f t="shared" si="22"/>
        <v>0</v>
      </c>
      <c r="Z216">
        <f t="shared" si="23"/>
        <v>8.7930927175924083</v>
      </c>
    </row>
    <row r="217" spans="1:26">
      <c r="A217" t="s">
        <v>924</v>
      </c>
      <c r="B217">
        <v>0</v>
      </c>
      <c r="C217">
        <v>1502.7374</v>
      </c>
      <c r="D217" t="s">
        <v>925</v>
      </c>
      <c r="E217" t="s">
        <v>926</v>
      </c>
      <c r="F217" t="s">
        <v>927</v>
      </c>
      <c r="G217">
        <v>2.1013999999999999E-4</v>
      </c>
      <c r="H217">
        <v>73.022000000000006</v>
      </c>
      <c r="I217">
        <v>1132.0999999999999</v>
      </c>
      <c r="J217">
        <v>1145.3</v>
      </c>
      <c r="K217">
        <v>564.42999999999995</v>
      </c>
      <c r="L217">
        <v>78.347999999999999</v>
      </c>
      <c r="M217">
        <v>63.84</v>
      </c>
      <c r="N217">
        <v>89.278999999999996</v>
      </c>
      <c r="O217">
        <v>2417.5</v>
      </c>
      <c r="P217">
        <v>1371.3</v>
      </c>
      <c r="Q217">
        <v>2368.1</v>
      </c>
      <c r="R217">
        <v>202.27</v>
      </c>
      <c r="S217">
        <v>59.110999999999997</v>
      </c>
      <c r="T217">
        <v>237.05</v>
      </c>
      <c r="U217">
        <f t="shared" si="18"/>
        <v>6.4726448389356674</v>
      </c>
      <c r="V217">
        <f t="shared" si="19"/>
        <v>5.2797856327637831</v>
      </c>
      <c r="W217">
        <f t="shared" si="20"/>
        <v>13.657300113659138</v>
      </c>
      <c r="X217">
        <f t="shared" si="21"/>
        <v>7.7209067971615832</v>
      </c>
      <c r="Y217">
        <f t="shared" si="22"/>
        <v>4.1324486458787018</v>
      </c>
      <c r="Z217">
        <f t="shared" si="23"/>
        <v>9.0992841103199442</v>
      </c>
    </row>
    <row r="218" spans="1:26">
      <c r="A218" t="s">
        <v>4177</v>
      </c>
      <c r="B218">
        <v>0</v>
      </c>
      <c r="C218">
        <v>1505.7297000000001</v>
      </c>
      <c r="D218" t="s">
        <v>4178</v>
      </c>
      <c r="E218" t="s">
        <v>4179</v>
      </c>
      <c r="F218" t="s">
        <v>4180</v>
      </c>
      <c r="G218" s="2">
        <v>4.9750000000000003E-5</v>
      </c>
      <c r="H218">
        <v>100.45</v>
      </c>
      <c r="I218">
        <v>87.715999999999994</v>
      </c>
      <c r="J218">
        <v>120.14</v>
      </c>
      <c r="K218">
        <v>10.113</v>
      </c>
      <c r="L218">
        <v>0</v>
      </c>
      <c r="M218">
        <v>0</v>
      </c>
      <c r="N218">
        <v>0</v>
      </c>
      <c r="O218">
        <v>862.97</v>
      </c>
      <c r="P218">
        <v>598.20000000000005</v>
      </c>
      <c r="Q218">
        <v>823.11</v>
      </c>
      <c r="R218">
        <v>111.43</v>
      </c>
      <c r="S218">
        <v>50.377000000000002</v>
      </c>
      <c r="T218">
        <v>59.460999999999999</v>
      </c>
      <c r="U218">
        <f t="shared" si="18"/>
        <v>0</v>
      </c>
      <c r="V218">
        <f t="shared" si="19"/>
        <v>0</v>
      </c>
      <c r="W218">
        <f t="shared" si="20"/>
        <v>0</v>
      </c>
      <c r="X218">
        <f t="shared" si="21"/>
        <v>11.435755336617405</v>
      </c>
      <c r="Y218">
        <f t="shared" si="22"/>
        <v>7.76731213101914</v>
      </c>
      <c r="Z218">
        <f t="shared" si="23"/>
        <v>6.7372483346948853</v>
      </c>
    </row>
    <row r="219" spans="1:26">
      <c r="A219" t="s">
        <v>4257</v>
      </c>
      <c r="B219">
        <v>0</v>
      </c>
      <c r="C219">
        <v>1083.4655</v>
      </c>
      <c r="D219" t="s">
        <v>4258</v>
      </c>
      <c r="E219" t="s">
        <v>4259</v>
      </c>
      <c r="F219" t="s">
        <v>4260</v>
      </c>
      <c r="G219">
        <v>3.8061999999999999E-2</v>
      </c>
      <c r="H219">
        <v>30.254000000000001</v>
      </c>
      <c r="I219">
        <v>209.21</v>
      </c>
      <c r="J219">
        <v>191.75</v>
      </c>
      <c r="K219">
        <v>107.25</v>
      </c>
      <c r="L219">
        <v>0</v>
      </c>
      <c r="M219">
        <v>0</v>
      </c>
      <c r="N219">
        <v>0</v>
      </c>
      <c r="O219">
        <v>555.84</v>
      </c>
      <c r="P219">
        <v>380.45</v>
      </c>
      <c r="Q219">
        <v>531.91999999999996</v>
      </c>
      <c r="R219">
        <v>127.51</v>
      </c>
      <c r="S219">
        <v>0</v>
      </c>
      <c r="T219">
        <v>111.08</v>
      </c>
      <c r="U219">
        <f t="shared" si="18"/>
        <v>0</v>
      </c>
      <c r="V219">
        <f t="shared" si="19"/>
        <v>0</v>
      </c>
      <c r="W219">
        <f t="shared" si="20"/>
        <v>0</v>
      </c>
      <c r="X219">
        <f t="shared" si="21"/>
        <v>18.659544889149046</v>
      </c>
      <c r="Y219">
        <f t="shared" si="22"/>
        <v>0</v>
      </c>
      <c r="Z219">
        <f t="shared" si="23"/>
        <v>17.275272161741835</v>
      </c>
    </row>
    <row r="220" spans="1:26">
      <c r="A220" t="s">
        <v>3154</v>
      </c>
      <c r="B220">
        <v>0</v>
      </c>
      <c r="C220">
        <v>1647.7351000000001</v>
      </c>
      <c r="D220" t="s">
        <v>3155</v>
      </c>
      <c r="E220" t="s">
        <v>3156</v>
      </c>
      <c r="F220" t="s">
        <v>3157</v>
      </c>
      <c r="G220" s="2">
        <v>5.0395000000000001E-5</v>
      </c>
      <c r="H220">
        <v>96.247</v>
      </c>
      <c r="I220">
        <v>132.75</v>
      </c>
      <c r="J220">
        <v>276.04000000000002</v>
      </c>
      <c r="K220">
        <v>21.027000000000001</v>
      </c>
      <c r="L220">
        <v>0</v>
      </c>
      <c r="M220">
        <v>53.183999999999997</v>
      </c>
      <c r="N220">
        <v>0</v>
      </c>
      <c r="O220">
        <v>795.75</v>
      </c>
      <c r="P220">
        <v>316.33999999999997</v>
      </c>
      <c r="Q220">
        <v>730.74</v>
      </c>
      <c r="R220">
        <v>128.93</v>
      </c>
      <c r="S220">
        <v>52.149000000000001</v>
      </c>
      <c r="T220">
        <v>117.13</v>
      </c>
      <c r="U220">
        <f t="shared" si="18"/>
        <v>0</v>
      </c>
      <c r="V220">
        <f t="shared" si="19"/>
        <v>16.154350837120013</v>
      </c>
      <c r="W220">
        <f t="shared" si="20"/>
        <v>0</v>
      </c>
      <c r="X220">
        <f t="shared" si="21"/>
        <v>13.943201972574295</v>
      </c>
      <c r="Y220">
        <f t="shared" si="22"/>
        <v>14.152118516427899</v>
      </c>
      <c r="Z220">
        <f t="shared" si="23"/>
        <v>13.814617806975123</v>
      </c>
    </row>
    <row r="221" spans="1:26">
      <c r="A221" t="s">
        <v>3277</v>
      </c>
      <c r="B221">
        <v>0</v>
      </c>
      <c r="C221">
        <v>1096.5223000000001</v>
      </c>
      <c r="D221" t="s">
        <v>3278</v>
      </c>
      <c r="E221" t="s">
        <v>3279</v>
      </c>
      <c r="F221" t="s">
        <v>3280</v>
      </c>
      <c r="G221">
        <v>2.6272999999999999E-3</v>
      </c>
      <c r="H221">
        <v>61.593000000000004</v>
      </c>
      <c r="I221">
        <v>96.555000000000007</v>
      </c>
      <c r="J221">
        <v>95.763000000000005</v>
      </c>
      <c r="K221">
        <v>58.874000000000002</v>
      </c>
      <c r="L221">
        <v>0</v>
      </c>
      <c r="M221">
        <v>0</v>
      </c>
      <c r="N221">
        <v>19.04</v>
      </c>
      <c r="O221">
        <v>380.43</v>
      </c>
      <c r="P221">
        <v>291.7</v>
      </c>
      <c r="Q221">
        <v>550.46</v>
      </c>
      <c r="R221">
        <v>164.97</v>
      </c>
      <c r="S221">
        <v>39.362000000000002</v>
      </c>
      <c r="T221">
        <v>172.29</v>
      </c>
      <c r="U221">
        <f t="shared" si="18"/>
        <v>0</v>
      </c>
      <c r="V221">
        <f t="shared" si="19"/>
        <v>0</v>
      </c>
      <c r="W221">
        <f t="shared" si="20"/>
        <v>24.437199989732267</v>
      </c>
      <c r="X221">
        <f t="shared" si="21"/>
        <v>30.247524752475247</v>
      </c>
      <c r="Y221">
        <f t="shared" si="22"/>
        <v>11.889615842349771</v>
      </c>
      <c r="Z221">
        <f t="shared" si="23"/>
        <v>23.838118298166723</v>
      </c>
    </row>
    <row r="222" spans="1:26">
      <c r="A222" t="s">
        <v>1908</v>
      </c>
      <c r="B222">
        <v>0</v>
      </c>
      <c r="C222">
        <v>1391.6026999999999</v>
      </c>
      <c r="D222" t="s">
        <v>1909</v>
      </c>
      <c r="E222" t="s">
        <v>1910</v>
      </c>
      <c r="F222" t="s">
        <v>1911</v>
      </c>
      <c r="G222">
        <v>2.0728000000000001E-4</v>
      </c>
      <c r="H222">
        <v>88.021000000000001</v>
      </c>
      <c r="I222">
        <v>198.56</v>
      </c>
      <c r="J222">
        <v>239.81</v>
      </c>
      <c r="K222">
        <v>79.822999999999993</v>
      </c>
      <c r="L222">
        <v>24.265000000000001</v>
      </c>
      <c r="M222">
        <v>15.371</v>
      </c>
      <c r="N222">
        <v>0</v>
      </c>
      <c r="O222">
        <v>1987.1</v>
      </c>
      <c r="P222">
        <v>1001.9</v>
      </c>
      <c r="Q222">
        <v>2046.7</v>
      </c>
      <c r="R222">
        <v>364.09</v>
      </c>
      <c r="S222">
        <v>98.754999999999995</v>
      </c>
      <c r="T222">
        <v>354.18</v>
      </c>
      <c r="U222">
        <f t="shared" si="18"/>
        <v>10.889711657130036</v>
      </c>
      <c r="V222">
        <f t="shared" si="19"/>
        <v>6.0235675853609791</v>
      </c>
      <c r="W222">
        <f t="shared" si="20"/>
        <v>0</v>
      </c>
      <c r="X222">
        <f t="shared" si="21"/>
        <v>15.485349971716447</v>
      </c>
      <c r="Y222">
        <f t="shared" si="22"/>
        <v>8.9723846255184405</v>
      </c>
      <c r="Z222">
        <f t="shared" si="23"/>
        <v>14.752090900003331</v>
      </c>
    </row>
    <row r="223" spans="1:26">
      <c r="A223" t="s">
        <v>2852</v>
      </c>
      <c r="B223">
        <v>0</v>
      </c>
      <c r="C223">
        <v>1264.6233999999999</v>
      </c>
      <c r="D223" t="s">
        <v>2853</v>
      </c>
      <c r="E223" t="s">
        <v>2854</v>
      </c>
      <c r="F223" t="s">
        <v>2855</v>
      </c>
      <c r="G223">
        <v>6.4656999999999996E-4</v>
      </c>
      <c r="H223">
        <v>73.781000000000006</v>
      </c>
      <c r="I223">
        <v>349.23</v>
      </c>
      <c r="J223">
        <v>344.91</v>
      </c>
      <c r="K223">
        <v>252.32</v>
      </c>
      <c r="L223">
        <v>0</v>
      </c>
      <c r="M223">
        <v>0</v>
      </c>
      <c r="N223">
        <v>0</v>
      </c>
      <c r="O223">
        <v>1268.7</v>
      </c>
      <c r="P223">
        <v>414.43</v>
      </c>
      <c r="Q223">
        <v>1570.4</v>
      </c>
      <c r="R223">
        <v>217.58</v>
      </c>
      <c r="S223">
        <v>96.173000000000002</v>
      </c>
      <c r="T223">
        <v>163.41999999999999</v>
      </c>
      <c r="U223">
        <f t="shared" si="18"/>
        <v>0</v>
      </c>
      <c r="V223">
        <f t="shared" si="19"/>
        <v>0</v>
      </c>
      <c r="W223">
        <f t="shared" si="20"/>
        <v>0</v>
      </c>
      <c r="X223">
        <f t="shared" si="21"/>
        <v>14.639233522620234</v>
      </c>
      <c r="Y223">
        <f t="shared" si="22"/>
        <v>18.835181148563564</v>
      </c>
      <c r="Z223">
        <f t="shared" si="23"/>
        <v>9.4254305521911128</v>
      </c>
    </row>
    <row r="224" spans="1:26">
      <c r="A224" t="s">
        <v>726</v>
      </c>
      <c r="B224">
        <v>0</v>
      </c>
      <c r="C224">
        <v>1058.5543</v>
      </c>
      <c r="D224" t="s">
        <v>727</v>
      </c>
      <c r="E224" t="s">
        <v>728</v>
      </c>
      <c r="F224" t="s">
        <v>729</v>
      </c>
      <c r="G224" s="2">
        <v>1.9226E-7</v>
      </c>
      <c r="H224">
        <v>159.79</v>
      </c>
      <c r="I224">
        <v>1340.4</v>
      </c>
      <c r="J224">
        <v>1180.7</v>
      </c>
      <c r="K224">
        <v>800.87</v>
      </c>
      <c r="L224">
        <v>102.36</v>
      </c>
      <c r="M224">
        <v>73.548000000000002</v>
      </c>
      <c r="N224">
        <v>32.156999999999996</v>
      </c>
      <c r="O224">
        <v>3143.7</v>
      </c>
      <c r="P224">
        <v>2181</v>
      </c>
      <c r="Q224">
        <v>3189.4</v>
      </c>
      <c r="R224">
        <v>135.22999999999999</v>
      </c>
      <c r="S224">
        <v>98.138000000000005</v>
      </c>
      <c r="T224">
        <v>241.3</v>
      </c>
      <c r="U224">
        <f t="shared" si="18"/>
        <v>7.0947350910754379</v>
      </c>
      <c r="V224">
        <f t="shared" si="19"/>
        <v>5.8639120811833072</v>
      </c>
      <c r="W224">
        <f t="shared" si="20"/>
        <v>3.8602590312198757</v>
      </c>
      <c r="X224">
        <f t="shared" si="21"/>
        <v>4.1242112518413014</v>
      </c>
      <c r="Y224">
        <f t="shared" si="22"/>
        <v>4.3059261878833137</v>
      </c>
      <c r="Z224">
        <f t="shared" si="23"/>
        <v>7.0335500043722856</v>
      </c>
    </row>
    <row r="225" spans="1:26">
      <c r="A225" t="s">
        <v>3708</v>
      </c>
      <c r="B225">
        <v>0</v>
      </c>
      <c r="C225">
        <v>1797.8059000000001</v>
      </c>
      <c r="D225" t="s">
        <v>3709</v>
      </c>
      <c r="E225" t="s">
        <v>3706</v>
      </c>
      <c r="F225" t="s">
        <v>3707</v>
      </c>
      <c r="G225" s="2">
        <v>2.7719999999999999E-5</v>
      </c>
      <c r="H225">
        <v>119.8</v>
      </c>
      <c r="I225">
        <v>510.92</v>
      </c>
      <c r="J225">
        <v>548.27</v>
      </c>
      <c r="K225">
        <v>221.06</v>
      </c>
      <c r="L225">
        <v>108.07</v>
      </c>
      <c r="M225">
        <v>47.965000000000003</v>
      </c>
      <c r="N225">
        <v>40.139000000000003</v>
      </c>
      <c r="O225">
        <v>754.27</v>
      </c>
      <c r="P225">
        <v>289.86</v>
      </c>
      <c r="Q225">
        <v>729.34</v>
      </c>
      <c r="R225">
        <v>45.176000000000002</v>
      </c>
      <c r="S225">
        <v>0</v>
      </c>
      <c r="T225">
        <v>58.567999999999998</v>
      </c>
      <c r="U225">
        <f t="shared" si="18"/>
        <v>17.459086576519812</v>
      </c>
      <c r="V225">
        <f t="shared" si="19"/>
        <v>8.0446468254966579</v>
      </c>
      <c r="W225">
        <f t="shared" si="20"/>
        <v>15.367210441081323</v>
      </c>
      <c r="X225">
        <f t="shared" si="21"/>
        <v>5.650913257430771</v>
      </c>
      <c r="Y225">
        <f t="shared" si="22"/>
        <v>0</v>
      </c>
      <c r="Z225">
        <f t="shared" si="23"/>
        <v>7.433355163293176</v>
      </c>
    </row>
    <row r="226" spans="1:26">
      <c r="A226" t="s">
        <v>3704</v>
      </c>
      <c r="B226">
        <v>0</v>
      </c>
      <c r="C226">
        <v>975.50591999999995</v>
      </c>
      <c r="D226" t="s">
        <v>3705</v>
      </c>
      <c r="E226" t="s">
        <v>3706</v>
      </c>
      <c r="F226" t="s">
        <v>3707</v>
      </c>
      <c r="G226">
        <v>2.2422000000000002E-3</v>
      </c>
      <c r="H226">
        <v>87.322999999999993</v>
      </c>
      <c r="I226">
        <v>306.12</v>
      </c>
      <c r="J226">
        <v>262.3</v>
      </c>
      <c r="K226">
        <v>83.334000000000003</v>
      </c>
      <c r="L226">
        <v>29.731000000000002</v>
      </c>
      <c r="M226">
        <v>0</v>
      </c>
      <c r="N226">
        <v>23.882999999999999</v>
      </c>
      <c r="O226">
        <v>1642.6</v>
      </c>
      <c r="P226">
        <v>459.43</v>
      </c>
      <c r="Q226">
        <v>1795.2</v>
      </c>
      <c r="R226">
        <v>165.82</v>
      </c>
      <c r="S226">
        <v>0</v>
      </c>
      <c r="T226">
        <v>281.12</v>
      </c>
      <c r="U226">
        <f t="shared" si="18"/>
        <v>8.8524375392659262</v>
      </c>
      <c r="V226">
        <f t="shared" si="19"/>
        <v>0</v>
      </c>
      <c r="W226">
        <f t="shared" si="20"/>
        <v>22.275385433280171</v>
      </c>
      <c r="X226">
        <f t="shared" si="21"/>
        <v>9.1693301334866906</v>
      </c>
      <c r="Y226">
        <f t="shared" si="22"/>
        <v>0</v>
      </c>
      <c r="Z226">
        <f t="shared" si="23"/>
        <v>13.539338830238112</v>
      </c>
    </row>
    <row r="227" spans="1:26">
      <c r="A227" t="s">
        <v>3710</v>
      </c>
      <c r="B227">
        <v>0</v>
      </c>
      <c r="C227">
        <v>1429.6622</v>
      </c>
      <c r="D227" t="s">
        <v>3711</v>
      </c>
      <c r="E227" t="s">
        <v>3706</v>
      </c>
      <c r="F227" t="s">
        <v>3707</v>
      </c>
      <c r="G227" s="2">
        <v>1.7723E-5</v>
      </c>
      <c r="H227">
        <v>103.34</v>
      </c>
      <c r="I227">
        <v>266.31</v>
      </c>
      <c r="J227">
        <v>190.74</v>
      </c>
      <c r="K227">
        <v>160.77000000000001</v>
      </c>
      <c r="L227">
        <v>0</v>
      </c>
      <c r="M227">
        <v>0</v>
      </c>
      <c r="N227">
        <v>0</v>
      </c>
      <c r="O227">
        <v>1352.7</v>
      </c>
      <c r="P227">
        <v>468.8</v>
      </c>
      <c r="Q227">
        <v>1437.5</v>
      </c>
      <c r="R227">
        <v>34.255000000000003</v>
      </c>
      <c r="S227">
        <v>0</v>
      </c>
      <c r="T227">
        <v>160.30000000000001</v>
      </c>
      <c r="U227">
        <f t="shared" si="18"/>
        <v>0</v>
      </c>
      <c r="V227">
        <f t="shared" si="19"/>
        <v>0</v>
      </c>
      <c r="W227">
        <f t="shared" si="20"/>
        <v>0</v>
      </c>
      <c r="X227">
        <f t="shared" si="21"/>
        <v>2.469798948055272</v>
      </c>
      <c r="Y227">
        <f t="shared" si="22"/>
        <v>0</v>
      </c>
      <c r="Z227">
        <f t="shared" si="23"/>
        <v>10.032544749029917</v>
      </c>
    </row>
    <row r="228" spans="1:26">
      <c r="A228" t="s">
        <v>3221</v>
      </c>
      <c r="B228">
        <v>0</v>
      </c>
      <c r="C228">
        <v>958.49059999999997</v>
      </c>
      <c r="D228" t="s">
        <v>3222</v>
      </c>
      <c r="E228" t="s">
        <v>3223</v>
      </c>
      <c r="F228" t="s">
        <v>3224</v>
      </c>
      <c r="G228">
        <v>4.0655999999999999E-3</v>
      </c>
      <c r="H228">
        <v>57.59</v>
      </c>
      <c r="I228">
        <v>14.683999999999999</v>
      </c>
      <c r="J228">
        <v>42.828000000000003</v>
      </c>
      <c r="K228">
        <v>37.213000000000001</v>
      </c>
      <c r="L228">
        <v>101.9</v>
      </c>
      <c r="M228">
        <v>83.123000000000005</v>
      </c>
      <c r="N228">
        <v>53.902000000000001</v>
      </c>
      <c r="O228">
        <v>342.81</v>
      </c>
      <c r="P228">
        <v>202.05</v>
      </c>
      <c r="Q228">
        <v>414.62</v>
      </c>
      <c r="R228">
        <v>496.94</v>
      </c>
      <c r="S228">
        <v>127.89</v>
      </c>
      <c r="T228">
        <v>390.04</v>
      </c>
      <c r="U228">
        <f t="shared" si="18"/>
        <v>87.404789679544365</v>
      </c>
      <c r="V228">
        <f t="shared" si="19"/>
        <v>65.996300148470439</v>
      </c>
      <c r="W228">
        <f t="shared" si="20"/>
        <v>59.158206661910775</v>
      </c>
      <c r="X228">
        <f t="shared" si="21"/>
        <v>59.177136052396548</v>
      </c>
      <c r="Y228">
        <f t="shared" si="22"/>
        <v>38.761593016912165</v>
      </c>
      <c r="Z228">
        <f t="shared" si="23"/>
        <v>48.472646832202422</v>
      </c>
    </row>
    <row r="229" spans="1:26">
      <c r="A229" t="s">
        <v>1573</v>
      </c>
      <c r="B229">
        <v>0</v>
      </c>
      <c r="C229">
        <v>1531.6799000000001</v>
      </c>
      <c r="D229" t="s">
        <v>1574</v>
      </c>
      <c r="E229" t="s">
        <v>1575</v>
      </c>
      <c r="F229" t="s">
        <v>1576</v>
      </c>
      <c r="G229">
        <v>1.0197E-4</v>
      </c>
      <c r="H229">
        <v>89.013000000000005</v>
      </c>
      <c r="I229">
        <v>607.64</v>
      </c>
      <c r="J229">
        <v>521.04999999999995</v>
      </c>
      <c r="K229">
        <v>239.71</v>
      </c>
      <c r="L229">
        <v>0</v>
      </c>
      <c r="M229">
        <v>0</v>
      </c>
      <c r="N229">
        <v>0</v>
      </c>
      <c r="O229">
        <v>1158.9000000000001</v>
      </c>
      <c r="P229">
        <v>587.01</v>
      </c>
      <c r="Q229">
        <v>1005.7</v>
      </c>
      <c r="R229">
        <v>69.471999999999994</v>
      </c>
      <c r="S229">
        <v>74.531999999999996</v>
      </c>
      <c r="T229">
        <v>76.846000000000004</v>
      </c>
      <c r="U229">
        <f t="shared" si="18"/>
        <v>0</v>
      </c>
      <c r="V229">
        <f t="shared" si="19"/>
        <v>0</v>
      </c>
      <c r="W229">
        <f t="shared" si="20"/>
        <v>0</v>
      </c>
      <c r="X229">
        <f t="shared" si="21"/>
        <v>5.6556157255293993</v>
      </c>
      <c r="Y229">
        <f t="shared" si="22"/>
        <v>11.266404854113569</v>
      </c>
      <c r="Z229">
        <f t="shared" si="23"/>
        <v>7.0986359932972825</v>
      </c>
    </row>
    <row r="230" spans="1:26">
      <c r="A230" t="s">
        <v>2566</v>
      </c>
      <c r="B230">
        <v>0</v>
      </c>
      <c r="C230">
        <v>2039.8578</v>
      </c>
      <c r="D230" t="s">
        <v>2567</v>
      </c>
      <c r="E230" t="s">
        <v>2564</v>
      </c>
      <c r="F230" t="s">
        <v>2565</v>
      </c>
      <c r="G230" s="2">
        <v>1.5457000000000001E-6</v>
      </c>
      <c r="H230">
        <v>132.59</v>
      </c>
      <c r="I230">
        <v>118.69</v>
      </c>
      <c r="J230">
        <v>233.35</v>
      </c>
      <c r="K230">
        <v>44.582000000000001</v>
      </c>
      <c r="L230">
        <v>0</v>
      </c>
      <c r="M230">
        <v>0</v>
      </c>
      <c r="N230">
        <v>0</v>
      </c>
      <c r="O230">
        <v>814.37</v>
      </c>
      <c r="P230">
        <v>281.19</v>
      </c>
      <c r="Q230">
        <v>814.27</v>
      </c>
      <c r="R230">
        <v>212.7</v>
      </c>
      <c r="S230">
        <v>53.713999999999999</v>
      </c>
      <c r="T230">
        <v>252.6</v>
      </c>
      <c r="U230">
        <f t="shared" si="18"/>
        <v>0</v>
      </c>
      <c r="V230">
        <f t="shared" si="19"/>
        <v>0</v>
      </c>
      <c r="W230">
        <f t="shared" si="20"/>
        <v>0</v>
      </c>
      <c r="X230">
        <f t="shared" si="21"/>
        <v>20.709396633140877</v>
      </c>
      <c r="Y230">
        <f t="shared" si="22"/>
        <v>16.038625994314788</v>
      </c>
      <c r="Z230">
        <f t="shared" si="23"/>
        <v>23.676736622081417</v>
      </c>
    </row>
    <row r="231" spans="1:26">
      <c r="A231" t="s">
        <v>2562</v>
      </c>
      <c r="B231">
        <v>0</v>
      </c>
      <c r="C231">
        <v>1446.6561999999999</v>
      </c>
      <c r="D231" t="s">
        <v>2563</v>
      </c>
      <c r="E231" t="s">
        <v>2564</v>
      </c>
      <c r="F231" t="s">
        <v>2565</v>
      </c>
      <c r="G231" s="2">
        <v>3.1652999999999997E-5</v>
      </c>
      <c r="H231">
        <v>163.84</v>
      </c>
      <c r="I231">
        <v>355.21</v>
      </c>
      <c r="J231">
        <v>421.71</v>
      </c>
      <c r="K231">
        <v>232.69</v>
      </c>
      <c r="L231">
        <v>0</v>
      </c>
      <c r="M231">
        <v>23.465</v>
      </c>
      <c r="N231">
        <v>13.25</v>
      </c>
      <c r="O231">
        <v>2677.8</v>
      </c>
      <c r="P231">
        <v>869.9</v>
      </c>
      <c r="Q231">
        <v>2931</v>
      </c>
      <c r="R231">
        <v>117.32</v>
      </c>
      <c r="S231">
        <v>71.783000000000001</v>
      </c>
      <c r="T231">
        <v>211.3</v>
      </c>
      <c r="U231">
        <f t="shared" si="18"/>
        <v>0</v>
      </c>
      <c r="V231">
        <f t="shared" si="19"/>
        <v>5.2709608580895155</v>
      </c>
      <c r="W231">
        <f t="shared" si="20"/>
        <v>5.3874928844433603</v>
      </c>
      <c r="X231">
        <f t="shared" si="21"/>
        <v>4.1973153209880074</v>
      </c>
      <c r="Y231">
        <f t="shared" si="22"/>
        <v>7.6228412321343804</v>
      </c>
      <c r="Z231">
        <f t="shared" si="23"/>
        <v>6.7243738662762942</v>
      </c>
    </row>
    <row r="232" spans="1:26">
      <c r="A232" t="s">
        <v>394</v>
      </c>
      <c r="B232">
        <v>0</v>
      </c>
      <c r="C232">
        <v>1543.6184000000001</v>
      </c>
      <c r="D232" t="s">
        <v>395</v>
      </c>
      <c r="E232" t="s">
        <v>396</v>
      </c>
      <c r="F232" t="s">
        <v>397</v>
      </c>
      <c r="G232" s="2">
        <v>1.6626999999999999E-5</v>
      </c>
      <c r="H232">
        <v>117.7</v>
      </c>
      <c r="I232">
        <v>610.07000000000005</v>
      </c>
      <c r="J232">
        <v>658.5</v>
      </c>
      <c r="K232">
        <v>275.14</v>
      </c>
      <c r="L232">
        <v>99.061000000000007</v>
      </c>
      <c r="M232">
        <v>109.63</v>
      </c>
      <c r="N232">
        <v>58.384999999999998</v>
      </c>
      <c r="O232">
        <v>3965.2</v>
      </c>
      <c r="P232">
        <v>1331.8</v>
      </c>
      <c r="Q232">
        <v>3961</v>
      </c>
      <c r="R232">
        <v>676.2</v>
      </c>
      <c r="S232">
        <v>161.58000000000001</v>
      </c>
      <c r="T232">
        <v>662.35</v>
      </c>
      <c r="U232">
        <f t="shared" si="18"/>
        <v>13.969351220014357</v>
      </c>
      <c r="V232">
        <f t="shared" si="19"/>
        <v>14.272323695207842</v>
      </c>
      <c r="W232">
        <f t="shared" si="20"/>
        <v>17.505434375234241</v>
      </c>
      <c r="X232">
        <f t="shared" si="21"/>
        <v>14.568880079286425</v>
      </c>
      <c r="Y232">
        <f t="shared" si="22"/>
        <v>10.819751168490271</v>
      </c>
      <c r="Z232">
        <f t="shared" si="23"/>
        <v>14.326192046892405</v>
      </c>
    </row>
    <row r="233" spans="1:26">
      <c r="A233" t="s">
        <v>4913</v>
      </c>
      <c r="B233">
        <v>0</v>
      </c>
      <c r="C233">
        <v>1207.4962</v>
      </c>
      <c r="D233" t="s">
        <v>4914</v>
      </c>
      <c r="E233" t="s">
        <v>4915</v>
      </c>
      <c r="F233" t="s">
        <v>4916</v>
      </c>
      <c r="G233">
        <v>1.0723999999999999E-2</v>
      </c>
      <c r="H233">
        <v>45.914999999999999</v>
      </c>
      <c r="I233">
        <v>44.514000000000003</v>
      </c>
      <c r="J233">
        <v>84.477999999999994</v>
      </c>
      <c r="K233">
        <v>45.603000000000002</v>
      </c>
      <c r="L233">
        <v>0</v>
      </c>
      <c r="M233">
        <v>0</v>
      </c>
      <c r="N233">
        <v>0</v>
      </c>
      <c r="O233">
        <v>1208.3</v>
      </c>
      <c r="P233">
        <v>252.51</v>
      </c>
      <c r="Q233">
        <v>1771.2</v>
      </c>
      <c r="R233">
        <v>201.69</v>
      </c>
      <c r="S233">
        <v>48.94</v>
      </c>
      <c r="T233">
        <v>277.39</v>
      </c>
      <c r="U233">
        <f t="shared" si="18"/>
        <v>0</v>
      </c>
      <c r="V233">
        <f t="shared" si="19"/>
        <v>0</v>
      </c>
      <c r="W233">
        <f t="shared" si="20"/>
        <v>0</v>
      </c>
      <c r="X233">
        <f t="shared" si="21"/>
        <v>14.30435676848772</v>
      </c>
      <c r="Y233">
        <f t="shared" si="22"/>
        <v>16.234864820036492</v>
      </c>
      <c r="Z233">
        <f t="shared" si="23"/>
        <v>13.540532756676541</v>
      </c>
    </row>
    <row r="234" spans="1:26">
      <c r="A234" t="s">
        <v>747</v>
      </c>
      <c r="B234">
        <v>0</v>
      </c>
      <c r="C234">
        <v>1061.4634000000001</v>
      </c>
      <c r="D234" t="s">
        <v>748</v>
      </c>
      <c r="E234" t="s">
        <v>749</v>
      </c>
      <c r="F234" t="s">
        <v>750</v>
      </c>
      <c r="G234">
        <v>2.1435000000000001E-4</v>
      </c>
      <c r="H234">
        <v>111.61</v>
      </c>
      <c r="I234">
        <v>1026.2</v>
      </c>
      <c r="J234">
        <v>1117.7</v>
      </c>
      <c r="K234">
        <v>735.8</v>
      </c>
      <c r="L234">
        <v>102.67</v>
      </c>
      <c r="M234">
        <v>81.846999999999994</v>
      </c>
      <c r="N234">
        <v>82.686999999999998</v>
      </c>
      <c r="O234">
        <v>7754.1</v>
      </c>
      <c r="P234">
        <v>5117.3999999999996</v>
      </c>
      <c r="Q234">
        <v>7566.3</v>
      </c>
      <c r="R234">
        <v>424.44</v>
      </c>
      <c r="S234">
        <v>174.78</v>
      </c>
      <c r="T234">
        <v>408.69</v>
      </c>
      <c r="U234">
        <f t="shared" si="18"/>
        <v>9.0949356436082098</v>
      </c>
      <c r="V234">
        <f t="shared" si="19"/>
        <v>6.8231590758844787</v>
      </c>
      <c r="W234">
        <f t="shared" si="20"/>
        <v>10.102420685973021</v>
      </c>
      <c r="X234">
        <f t="shared" si="21"/>
        <v>5.1896793315188292</v>
      </c>
      <c r="Y234">
        <f t="shared" si="22"/>
        <v>3.3026087548042584</v>
      </c>
      <c r="Z234">
        <f t="shared" si="23"/>
        <v>5.1246459243209088</v>
      </c>
    </row>
    <row r="235" spans="1:26">
      <c r="A235" t="s">
        <v>4096</v>
      </c>
      <c r="B235">
        <v>0</v>
      </c>
      <c r="C235">
        <v>1272.6319000000001</v>
      </c>
      <c r="D235" t="s">
        <v>4097</v>
      </c>
      <c r="E235" t="s">
        <v>4098</v>
      </c>
      <c r="F235" t="s">
        <v>4099</v>
      </c>
      <c r="G235" s="2">
        <v>3.5800999999999998E-5</v>
      </c>
      <c r="H235">
        <v>110.08</v>
      </c>
      <c r="I235">
        <v>185.39</v>
      </c>
      <c r="J235">
        <v>163.83000000000001</v>
      </c>
      <c r="K235">
        <v>68.599000000000004</v>
      </c>
      <c r="L235">
        <v>80.581000000000003</v>
      </c>
      <c r="M235">
        <v>41.874000000000002</v>
      </c>
      <c r="N235">
        <v>39.029000000000003</v>
      </c>
      <c r="O235">
        <v>1722</v>
      </c>
      <c r="P235">
        <v>803.99</v>
      </c>
      <c r="Q235">
        <v>1389.7</v>
      </c>
      <c r="R235">
        <v>253.72</v>
      </c>
      <c r="S235">
        <v>70.881</v>
      </c>
      <c r="T235">
        <v>179.96</v>
      </c>
      <c r="U235">
        <f t="shared" si="18"/>
        <v>30.29691206936095</v>
      </c>
      <c r="V235">
        <f t="shared" si="19"/>
        <v>20.356434488391088</v>
      </c>
      <c r="W235">
        <f t="shared" si="20"/>
        <v>36.262868398557998</v>
      </c>
      <c r="X235">
        <f t="shared" si="21"/>
        <v>12.8419006741846</v>
      </c>
      <c r="Y235">
        <f t="shared" si="22"/>
        <v>8.1018801629040169</v>
      </c>
      <c r="Z235">
        <f t="shared" si="23"/>
        <v>11.464903227450531</v>
      </c>
    </row>
    <row r="236" spans="1:26">
      <c r="A236" t="s">
        <v>2555</v>
      </c>
      <c r="B236">
        <v>0</v>
      </c>
      <c r="C236">
        <v>961.47316000000001</v>
      </c>
      <c r="D236" t="s">
        <v>2556</v>
      </c>
      <c r="E236" t="s">
        <v>2553</v>
      </c>
      <c r="F236" t="s">
        <v>2554</v>
      </c>
      <c r="G236">
        <v>1.8917999999999999E-3</v>
      </c>
      <c r="H236">
        <v>105.39</v>
      </c>
      <c r="I236">
        <v>210.83</v>
      </c>
      <c r="J236">
        <v>325.38</v>
      </c>
      <c r="K236">
        <v>134.58000000000001</v>
      </c>
      <c r="L236">
        <v>16.111999999999998</v>
      </c>
      <c r="M236">
        <v>0</v>
      </c>
      <c r="N236">
        <v>0</v>
      </c>
      <c r="O236">
        <v>1968.9</v>
      </c>
      <c r="P236">
        <v>615.66999999999996</v>
      </c>
      <c r="Q236">
        <v>2073</v>
      </c>
      <c r="R236">
        <v>101.23</v>
      </c>
      <c r="S236">
        <v>58.311999999999998</v>
      </c>
      <c r="T236">
        <v>158.74</v>
      </c>
      <c r="U236">
        <f t="shared" si="18"/>
        <v>7.0996113544429846</v>
      </c>
      <c r="V236">
        <f t="shared" si="19"/>
        <v>0</v>
      </c>
      <c r="W236">
        <f t="shared" si="20"/>
        <v>0</v>
      </c>
      <c r="X236">
        <f t="shared" si="21"/>
        <v>4.8900310608512507</v>
      </c>
      <c r="Y236">
        <f t="shared" si="22"/>
        <v>8.651863106136366</v>
      </c>
      <c r="Z236">
        <f t="shared" si="23"/>
        <v>7.1128357245915748</v>
      </c>
    </row>
    <row r="237" spans="1:26">
      <c r="A237" t="s">
        <v>2551</v>
      </c>
      <c r="B237">
        <v>0</v>
      </c>
      <c r="C237">
        <v>1109.5427</v>
      </c>
      <c r="D237" t="s">
        <v>2552</v>
      </c>
      <c r="E237" t="s">
        <v>2553</v>
      </c>
      <c r="F237" t="s">
        <v>2554</v>
      </c>
      <c r="G237" s="2">
        <v>5.0821E-5</v>
      </c>
      <c r="H237">
        <v>137.69</v>
      </c>
      <c r="I237">
        <v>1673.6</v>
      </c>
      <c r="J237">
        <v>1412.1</v>
      </c>
      <c r="K237">
        <v>848.95</v>
      </c>
      <c r="L237">
        <v>59.140999999999998</v>
      </c>
      <c r="M237">
        <v>57.853999999999999</v>
      </c>
      <c r="N237">
        <v>0</v>
      </c>
      <c r="O237">
        <v>8411.7999999999993</v>
      </c>
      <c r="P237">
        <v>3255.5</v>
      </c>
      <c r="Q237">
        <v>8855.1</v>
      </c>
      <c r="R237">
        <v>830.85</v>
      </c>
      <c r="S237">
        <v>401.41</v>
      </c>
      <c r="T237">
        <v>1142</v>
      </c>
      <c r="U237">
        <f t="shared" si="18"/>
        <v>3.4131471466306849</v>
      </c>
      <c r="V237">
        <f t="shared" si="19"/>
        <v>3.9357694186348691</v>
      </c>
      <c r="W237">
        <f t="shared" si="20"/>
        <v>0</v>
      </c>
      <c r="X237">
        <f t="shared" si="21"/>
        <v>8.9893050153365106</v>
      </c>
      <c r="Y237">
        <f t="shared" si="22"/>
        <v>10.976753597982999</v>
      </c>
      <c r="Z237">
        <f t="shared" si="23"/>
        <v>11.423312760700604</v>
      </c>
    </row>
    <row r="238" spans="1:26">
      <c r="A238" t="s">
        <v>1101</v>
      </c>
      <c r="B238">
        <v>0</v>
      </c>
      <c r="C238">
        <v>1971.9612</v>
      </c>
      <c r="D238" t="s">
        <v>1102</v>
      </c>
      <c r="E238" t="s">
        <v>1103</v>
      </c>
      <c r="F238" t="s">
        <v>1104</v>
      </c>
      <c r="G238" s="2">
        <v>3.7842999999999997E-5</v>
      </c>
      <c r="H238">
        <v>75.548000000000002</v>
      </c>
      <c r="I238">
        <v>87.423000000000002</v>
      </c>
      <c r="J238">
        <v>104.32</v>
      </c>
      <c r="K238">
        <v>65.819999999999993</v>
      </c>
      <c r="L238">
        <v>0</v>
      </c>
      <c r="M238">
        <v>0</v>
      </c>
      <c r="N238">
        <v>0</v>
      </c>
      <c r="O238">
        <v>320.77</v>
      </c>
      <c r="P238">
        <v>131.35</v>
      </c>
      <c r="Q238">
        <v>367.24</v>
      </c>
      <c r="R238">
        <v>2.8885000000000001</v>
      </c>
      <c r="S238">
        <v>0</v>
      </c>
      <c r="T238">
        <v>61.445</v>
      </c>
      <c r="U238">
        <f t="shared" si="18"/>
        <v>0</v>
      </c>
      <c r="V238">
        <f t="shared" si="19"/>
        <v>0</v>
      </c>
      <c r="W238">
        <f t="shared" si="20"/>
        <v>0</v>
      </c>
      <c r="X238">
        <f t="shared" si="21"/>
        <v>0.89245300216122869</v>
      </c>
      <c r="Y238">
        <f t="shared" si="22"/>
        <v>0</v>
      </c>
      <c r="Z238">
        <f t="shared" si="23"/>
        <v>14.333368324060791</v>
      </c>
    </row>
    <row r="239" spans="1:26">
      <c r="A239" t="s">
        <v>141</v>
      </c>
      <c r="B239">
        <v>0</v>
      </c>
      <c r="C239">
        <v>1095.5382999999999</v>
      </c>
      <c r="D239" t="s">
        <v>142</v>
      </c>
      <c r="E239" t="s">
        <v>143</v>
      </c>
      <c r="F239" t="s">
        <v>144</v>
      </c>
      <c r="G239" s="2">
        <v>2.0934999999999999E-5</v>
      </c>
      <c r="H239">
        <v>109.42</v>
      </c>
      <c r="I239">
        <v>123.08</v>
      </c>
      <c r="J239">
        <v>221.54</v>
      </c>
      <c r="K239">
        <v>29.024999999999999</v>
      </c>
      <c r="L239">
        <v>1130.5999999999999</v>
      </c>
      <c r="M239">
        <v>1042.5999999999999</v>
      </c>
      <c r="N239">
        <v>782.91</v>
      </c>
      <c r="O239">
        <v>208.61</v>
      </c>
      <c r="P239">
        <v>60.152999999999999</v>
      </c>
      <c r="Q239">
        <v>261.99</v>
      </c>
      <c r="R239">
        <v>1375.9</v>
      </c>
      <c r="S239">
        <v>647.45000000000005</v>
      </c>
      <c r="T239">
        <v>1533</v>
      </c>
      <c r="U239">
        <f t="shared" si="18"/>
        <v>90.182502712015832</v>
      </c>
      <c r="V239">
        <f t="shared" si="19"/>
        <v>82.475042321261881</v>
      </c>
      <c r="W239">
        <f t="shared" si="20"/>
        <v>96.425206451255335</v>
      </c>
      <c r="X239">
        <f t="shared" si="21"/>
        <v>86.834415686868496</v>
      </c>
      <c r="Y239">
        <f t="shared" si="22"/>
        <v>91.49904678188193</v>
      </c>
      <c r="Z239">
        <f t="shared" si="23"/>
        <v>85.404375511841295</v>
      </c>
    </row>
    <row r="240" spans="1:26">
      <c r="A240" t="s">
        <v>3665</v>
      </c>
      <c r="B240">
        <v>0</v>
      </c>
      <c r="C240">
        <v>1215.6282000000001</v>
      </c>
      <c r="D240" t="s">
        <v>3666</v>
      </c>
      <c r="E240" t="s">
        <v>3667</v>
      </c>
      <c r="F240" t="s">
        <v>3668</v>
      </c>
      <c r="G240">
        <v>2.5512E-3</v>
      </c>
      <c r="H240">
        <v>58.676000000000002</v>
      </c>
      <c r="I240">
        <v>167.41</v>
      </c>
      <c r="J240">
        <v>53.911000000000001</v>
      </c>
      <c r="K240">
        <v>89.358999999999995</v>
      </c>
      <c r="L240">
        <v>0</v>
      </c>
      <c r="M240">
        <v>0</v>
      </c>
      <c r="N240">
        <v>0</v>
      </c>
      <c r="O240">
        <v>321.05</v>
      </c>
      <c r="P240">
        <v>159.22</v>
      </c>
      <c r="Q240">
        <v>323.79000000000002</v>
      </c>
      <c r="R240">
        <v>0</v>
      </c>
      <c r="S240">
        <v>0</v>
      </c>
      <c r="T240">
        <v>0</v>
      </c>
      <c r="U240">
        <f t="shared" si="18"/>
        <v>0</v>
      </c>
      <c r="V240">
        <f t="shared" si="19"/>
        <v>0</v>
      </c>
      <c r="W240">
        <f t="shared" si="20"/>
        <v>0</v>
      </c>
      <c r="X240">
        <f t="shared" si="21"/>
        <v>0</v>
      </c>
      <c r="Y240">
        <f t="shared" si="22"/>
        <v>0</v>
      </c>
      <c r="Z240">
        <f t="shared" si="23"/>
        <v>0</v>
      </c>
    </row>
    <row r="241" spans="1:26">
      <c r="A241" t="s">
        <v>3613</v>
      </c>
      <c r="B241">
        <v>0</v>
      </c>
      <c r="C241">
        <v>1418.6135999999999</v>
      </c>
      <c r="D241" t="s">
        <v>3614</v>
      </c>
      <c r="E241" t="s">
        <v>3615</v>
      </c>
      <c r="F241" t="s">
        <v>3616</v>
      </c>
      <c r="G241">
        <v>1.3967E-4</v>
      </c>
      <c r="H241">
        <v>86.466999999999999</v>
      </c>
      <c r="I241">
        <v>292.97000000000003</v>
      </c>
      <c r="J241">
        <v>155.13999999999999</v>
      </c>
      <c r="K241">
        <v>133.59</v>
      </c>
      <c r="L241">
        <v>0</v>
      </c>
      <c r="M241">
        <v>37.677</v>
      </c>
      <c r="N241">
        <v>15.683999999999999</v>
      </c>
      <c r="O241">
        <v>513.91999999999996</v>
      </c>
      <c r="P241">
        <v>256.23</v>
      </c>
      <c r="Q241">
        <v>514.55999999999995</v>
      </c>
      <c r="R241">
        <v>113.84</v>
      </c>
      <c r="S241">
        <v>0</v>
      </c>
      <c r="T241">
        <v>121.64</v>
      </c>
      <c r="U241">
        <f t="shared" si="18"/>
        <v>0</v>
      </c>
      <c r="V241">
        <f t="shared" si="19"/>
        <v>19.540289497295365</v>
      </c>
      <c r="W241">
        <f t="shared" si="20"/>
        <v>10.506853169339603</v>
      </c>
      <c r="X241">
        <f t="shared" si="21"/>
        <v>18.134318847967375</v>
      </c>
      <c r="Y241">
        <f t="shared" si="22"/>
        <v>0</v>
      </c>
      <c r="Z241">
        <f t="shared" si="23"/>
        <v>19.119773656082995</v>
      </c>
    </row>
    <row r="242" spans="1:26">
      <c r="A242" t="s">
        <v>1701</v>
      </c>
      <c r="B242">
        <v>0</v>
      </c>
      <c r="C242">
        <v>1666.7620999999999</v>
      </c>
      <c r="D242" t="s">
        <v>1702</v>
      </c>
      <c r="E242" t="s">
        <v>1703</v>
      </c>
      <c r="F242" t="s">
        <v>1704</v>
      </c>
      <c r="G242" s="2">
        <v>5.9524000000000001E-5</v>
      </c>
      <c r="H242">
        <v>86.378</v>
      </c>
      <c r="I242">
        <v>217.8</v>
      </c>
      <c r="J242">
        <v>312.64</v>
      </c>
      <c r="K242">
        <v>114.76</v>
      </c>
      <c r="L242">
        <v>0</v>
      </c>
      <c r="M242">
        <v>15.161</v>
      </c>
      <c r="N242">
        <v>0</v>
      </c>
      <c r="O242">
        <v>924.42</v>
      </c>
      <c r="P242">
        <v>416.37</v>
      </c>
      <c r="Q242">
        <v>1366.4</v>
      </c>
      <c r="R242">
        <v>341.79</v>
      </c>
      <c r="S242">
        <v>0</v>
      </c>
      <c r="T242">
        <v>339.82</v>
      </c>
      <c r="U242">
        <f t="shared" si="18"/>
        <v>0</v>
      </c>
      <c r="V242">
        <f t="shared" si="19"/>
        <v>4.6250621566133114</v>
      </c>
      <c r="W242">
        <f t="shared" si="20"/>
        <v>0</v>
      </c>
      <c r="X242">
        <f t="shared" si="21"/>
        <v>26.993152794560142</v>
      </c>
      <c r="Y242">
        <f t="shared" si="22"/>
        <v>0</v>
      </c>
      <c r="Z242">
        <f t="shared" si="23"/>
        <v>19.916540657125108</v>
      </c>
    </row>
    <row r="243" spans="1:26">
      <c r="A243" t="s">
        <v>1021</v>
      </c>
      <c r="B243">
        <v>0</v>
      </c>
      <c r="C243">
        <v>1006.527</v>
      </c>
      <c r="D243" t="s">
        <v>1022</v>
      </c>
      <c r="E243" t="s">
        <v>1023</v>
      </c>
      <c r="F243" t="s">
        <v>1024</v>
      </c>
      <c r="G243">
        <v>8.0709000000000006E-3</v>
      </c>
      <c r="H243">
        <v>51.066000000000003</v>
      </c>
      <c r="I243">
        <v>229.08</v>
      </c>
      <c r="J243">
        <v>461.11</v>
      </c>
      <c r="K243">
        <v>168.08</v>
      </c>
      <c r="L243">
        <v>28.123999999999999</v>
      </c>
      <c r="M243">
        <v>0</v>
      </c>
      <c r="N243">
        <v>0</v>
      </c>
      <c r="O243">
        <v>1059.2</v>
      </c>
      <c r="P243">
        <v>350.38</v>
      </c>
      <c r="Q243">
        <v>959.54</v>
      </c>
      <c r="R243">
        <v>102.44</v>
      </c>
      <c r="S243">
        <v>0</v>
      </c>
      <c r="T243">
        <v>67.123999999999995</v>
      </c>
      <c r="U243">
        <f t="shared" si="18"/>
        <v>10.934511127354162</v>
      </c>
      <c r="V243">
        <f t="shared" si="19"/>
        <v>0</v>
      </c>
      <c r="W243">
        <f t="shared" si="20"/>
        <v>0</v>
      </c>
      <c r="X243">
        <f t="shared" si="21"/>
        <v>8.8185668537584796</v>
      </c>
      <c r="Y243">
        <f t="shared" si="22"/>
        <v>0</v>
      </c>
      <c r="Z243">
        <f t="shared" si="23"/>
        <v>6.5380689300491674</v>
      </c>
    </row>
    <row r="244" spans="1:26">
      <c r="A244" t="s">
        <v>2234</v>
      </c>
      <c r="B244">
        <v>0</v>
      </c>
      <c r="C244">
        <v>1445.682</v>
      </c>
      <c r="D244" t="s">
        <v>2235</v>
      </c>
      <c r="E244" t="s">
        <v>2236</v>
      </c>
      <c r="F244" t="s">
        <v>2237</v>
      </c>
      <c r="G244" s="2">
        <v>4.9533000000000002E-5</v>
      </c>
      <c r="H244">
        <v>75.483000000000004</v>
      </c>
      <c r="I244">
        <v>170.96</v>
      </c>
      <c r="J244">
        <v>132.44999999999999</v>
      </c>
      <c r="K244">
        <v>81.400999999999996</v>
      </c>
      <c r="L244">
        <v>12.976000000000001</v>
      </c>
      <c r="M244">
        <v>45.710999999999999</v>
      </c>
      <c r="N244">
        <v>0</v>
      </c>
      <c r="O244">
        <v>682.19</v>
      </c>
      <c r="P244">
        <v>277.51</v>
      </c>
      <c r="Q244">
        <v>579.91999999999996</v>
      </c>
      <c r="R244">
        <v>314.89999999999998</v>
      </c>
      <c r="S244">
        <v>28.827999999999999</v>
      </c>
      <c r="T244">
        <v>272.74</v>
      </c>
      <c r="U244">
        <f t="shared" si="18"/>
        <v>7.054627696590118</v>
      </c>
      <c r="V244">
        <f t="shared" si="19"/>
        <v>25.657130348392741</v>
      </c>
      <c r="W244">
        <f t="shared" si="20"/>
        <v>0</v>
      </c>
      <c r="X244">
        <f t="shared" si="21"/>
        <v>31.581903338715662</v>
      </c>
      <c r="Y244">
        <f t="shared" si="22"/>
        <v>9.4105204055650962</v>
      </c>
      <c r="Z244">
        <f t="shared" si="23"/>
        <v>31.986958459409383</v>
      </c>
    </row>
    <row r="245" spans="1:26">
      <c r="A245" t="s">
        <v>3605</v>
      </c>
      <c r="B245">
        <v>0</v>
      </c>
      <c r="C245">
        <v>1243.5543</v>
      </c>
      <c r="D245" t="s">
        <v>3606</v>
      </c>
      <c r="E245" t="s">
        <v>3607</v>
      </c>
      <c r="F245" t="s">
        <v>3608</v>
      </c>
      <c r="G245">
        <v>2.9776999999999998E-3</v>
      </c>
      <c r="H245">
        <v>59.067</v>
      </c>
      <c r="I245">
        <v>626.98</v>
      </c>
      <c r="J245">
        <v>514.39</v>
      </c>
      <c r="K245">
        <v>303.52999999999997</v>
      </c>
      <c r="L245">
        <v>0</v>
      </c>
      <c r="M245">
        <v>0</v>
      </c>
      <c r="N245">
        <v>0</v>
      </c>
      <c r="O245">
        <v>841.81</v>
      </c>
      <c r="P245">
        <v>506.22</v>
      </c>
      <c r="Q245">
        <v>815.3</v>
      </c>
      <c r="R245">
        <v>155.66</v>
      </c>
      <c r="S245">
        <v>56.497</v>
      </c>
      <c r="T245">
        <v>169.24</v>
      </c>
      <c r="U245">
        <f t="shared" si="18"/>
        <v>0</v>
      </c>
      <c r="V245">
        <f t="shared" si="19"/>
        <v>0</v>
      </c>
      <c r="W245">
        <f t="shared" si="20"/>
        <v>0</v>
      </c>
      <c r="X245">
        <f t="shared" si="21"/>
        <v>15.605481869128898</v>
      </c>
      <c r="Y245">
        <f t="shared" si="22"/>
        <v>10.040037887606026</v>
      </c>
      <c r="Z245">
        <f t="shared" si="23"/>
        <v>17.189753590509273</v>
      </c>
    </row>
    <row r="246" spans="1:26">
      <c r="A246" t="s">
        <v>4044</v>
      </c>
      <c r="B246">
        <v>0</v>
      </c>
      <c r="C246">
        <v>910.45824000000005</v>
      </c>
      <c r="D246" t="s">
        <v>4045</v>
      </c>
      <c r="E246" t="s">
        <v>4046</v>
      </c>
      <c r="F246" t="s">
        <v>4047</v>
      </c>
      <c r="G246">
        <v>1.4907E-3</v>
      </c>
      <c r="H246">
        <v>160.63</v>
      </c>
      <c r="I246">
        <v>634.79999999999995</v>
      </c>
      <c r="J246">
        <v>579.13</v>
      </c>
      <c r="K246">
        <v>424.16</v>
      </c>
      <c r="L246">
        <v>10.257999999999999</v>
      </c>
      <c r="M246">
        <v>0</v>
      </c>
      <c r="N246">
        <v>21.838999999999999</v>
      </c>
      <c r="O246">
        <v>1875.1</v>
      </c>
      <c r="P246">
        <v>941.32</v>
      </c>
      <c r="Q246">
        <v>1835.3</v>
      </c>
      <c r="R246">
        <v>702.63</v>
      </c>
      <c r="S246">
        <v>240.06</v>
      </c>
      <c r="T246">
        <v>605.53</v>
      </c>
      <c r="U246">
        <f t="shared" si="18"/>
        <v>1.5902445981601652</v>
      </c>
      <c r="V246">
        <f t="shared" si="19"/>
        <v>0</v>
      </c>
      <c r="W246">
        <f t="shared" si="20"/>
        <v>4.8966477503312777</v>
      </c>
      <c r="X246">
        <f t="shared" si="21"/>
        <v>27.25770348329732</v>
      </c>
      <c r="Y246">
        <f t="shared" si="22"/>
        <v>20.320303374020213</v>
      </c>
      <c r="Z246">
        <f t="shared" si="23"/>
        <v>24.808364367858474</v>
      </c>
    </row>
    <row r="247" spans="1:26">
      <c r="A247" t="s">
        <v>3809</v>
      </c>
      <c r="B247">
        <v>0</v>
      </c>
      <c r="C247">
        <v>963.44839999999999</v>
      </c>
      <c r="D247" t="s">
        <v>3810</v>
      </c>
      <c r="E247" t="s">
        <v>3811</v>
      </c>
      <c r="F247" t="s">
        <v>3812</v>
      </c>
      <c r="G247">
        <v>1.6978E-3</v>
      </c>
      <c r="H247">
        <v>96.492000000000004</v>
      </c>
      <c r="I247">
        <v>266.52999999999997</v>
      </c>
      <c r="J247">
        <v>217.78</v>
      </c>
      <c r="K247">
        <v>93.146000000000001</v>
      </c>
      <c r="L247">
        <v>0</v>
      </c>
      <c r="M247">
        <v>32.356999999999999</v>
      </c>
      <c r="N247">
        <v>0</v>
      </c>
      <c r="O247">
        <v>988.94</v>
      </c>
      <c r="P247">
        <v>325.83999999999997</v>
      </c>
      <c r="Q247">
        <v>906.56</v>
      </c>
      <c r="R247">
        <v>135.81</v>
      </c>
      <c r="S247">
        <v>37.463000000000001</v>
      </c>
      <c r="T247">
        <v>126.58</v>
      </c>
      <c r="U247">
        <f t="shared" si="18"/>
        <v>0</v>
      </c>
      <c r="V247">
        <f t="shared" si="19"/>
        <v>12.935711230245825</v>
      </c>
      <c r="W247">
        <f t="shared" si="20"/>
        <v>0</v>
      </c>
      <c r="X247">
        <f t="shared" si="21"/>
        <v>12.074683262947323</v>
      </c>
      <c r="Y247">
        <f t="shared" si="22"/>
        <v>10.311778322777407</v>
      </c>
      <c r="Z247">
        <f t="shared" si="23"/>
        <v>12.251969723367599</v>
      </c>
    </row>
    <row r="248" spans="1:26">
      <c r="A248" t="s">
        <v>3695</v>
      </c>
      <c r="B248">
        <v>0</v>
      </c>
      <c r="C248">
        <v>1549.7592</v>
      </c>
      <c r="D248" t="s">
        <v>3696</v>
      </c>
      <c r="E248" t="s">
        <v>3697</v>
      </c>
      <c r="F248" t="s">
        <v>3698</v>
      </c>
      <c r="G248" s="2">
        <v>5.0853000000000003E-5</v>
      </c>
      <c r="H248">
        <v>101.01</v>
      </c>
      <c r="I248">
        <v>244.74</v>
      </c>
      <c r="J248">
        <v>247.46</v>
      </c>
      <c r="K248">
        <v>109.16</v>
      </c>
      <c r="L248">
        <v>0</v>
      </c>
      <c r="M248">
        <v>0</v>
      </c>
      <c r="N248">
        <v>0</v>
      </c>
      <c r="O248">
        <v>512.25</v>
      </c>
      <c r="P248">
        <v>205.09</v>
      </c>
      <c r="Q248">
        <v>663.42</v>
      </c>
      <c r="R248">
        <v>12.419</v>
      </c>
      <c r="S248">
        <v>27.651</v>
      </c>
      <c r="T248">
        <v>70.48</v>
      </c>
      <c r="U248">
        <f t="shared" si="18"/>
        <v>0</v>
      </c>
      <c r="V248">
        <f t="shared" si="19"/>
        <v>0</v>
      </c>
      <c r="W248">
        <f t="shared" si="20"/>
        <v>0</v>
      </c>
      <c r="X248">
        <f t="shared" si="21"/>
        <v>2.367016156853178</v>
      </c>
      <c r="Y248">
        <f t="shared" si="22"/>
        <v>11.880588293424879</v>
      </c>
      <c r="Z248">
        <f t="shared" si="23"/>
        <v>9.6034882136530868</v>
      </c>
    </row>
    <row r="249" spans="1:26">
      <c r="A249" t="s">
        <v>1221</v>
      </c>
      <c r="B249">
        <v>0</v>
      </c>
      <c r="C249">
        <v>1409.7085</v>
      </c>
      <c r="D249" t="s">
        <v>1222</v>
      </c>
      <c r="E249" t="s">
        <v>1223</v>
      </c>
      <c r="F249" t="s">
        <v>1224</v>
      </c>
      <c r="G249" s="2">
        <v>1.5405000000000001E-7</v>
      </c>
      <c r="H249">
        <v>147.52000000000001</v>
      </c>
      <c r="I249">
        <v>424.15</v>
      </c>
      <c r="J249">
        <v>354.38</v>
      </c>
      <c r="K249">
        <v>321.85000000000002</v>
      </c>
      <c r="L249">
        <v>0</v>
      </c>
      <c r="M249">
        <v>25.998000000000001</v>
      </c>
      <c r="N249">
        <v>0</v>
      </c>
      <c r="O249">
        <v>1429.5</v>
      </c>
      <c r="P249">
        <v>512.78</v>
      </c>
      <c r="Q249">
        <v>1480.6</v>
      </c>
      <c r="R249">
        <v>150.27000000000001</v>
      </c>
      <c r="S249">
        <v>61.34</v>
      </c>
      <c r="T249">
        <v>127.91</v>
      </c>
      <c r="U249">
        <f t="shared" si="18"/>
        <v>0</v>
      </c>
      <c r="V249">
        <f t="shared" si="19"/>
        <v>6.8347801397557166</v>
      </c>
      <c r="W249">
        <f t="shared" si="20"/>
        <v>0</v>
      </c>
      <c r="X249">
        <f t="shared" si="21"/>
        <v>9.5121441728859271</v>
      </c>
      <c r="Y249">
        <f t="shared" si="22"/>
        <v>10.684177523862608</v>
      </c>
      <c r="Z249">
        <f t="shared" si="23"/>
        <v>7.952079875163971</v>
      </c>
    </row>
    <row r="250" spans="1:26">
      <c r="A250" t="s">
        <v>1225</v>
      </c>
      <c r="B250">
        <v>0</v>
      </c>
      <c r="C250">
        <v>1914.8782000000001</v>
      </c>
      <c r="D250" t="s">
        <v>1226</v>
      </c>
      <c r="E250" t="s">
        <v>1227</v>
      </c>
      <c r="F250" t="s">
        <v>1228</v>
      </c>
      <c r="G250" s="2">
        <v>9.7927000000000006E-17</v>
      </c>
      <c r="H250">
        <v>195.87</v>
      </c>
      <c r="I250">
        <v>1827.7</v>
      </c>
      <c r="J250">
        <v>1417.6</v>
      </c>
      <c r="K250">
        <v>879.7</v>
      </c>
      <c r="L250">
        <v>45.322000000000003</v>
      </c>
      <c r="M250">
        <v>46.447000000000003</v>
      </c>
      <c r="N250">
        <v>0</v>
      </c>
      <c r="O250">
        <v>4296.8</v>
      </c>
      <c r="P250">
        <v>2105.5</v>
      </c>
      <c r="Q250">
        <v>4367.3</v>
      </c>
      <c r="R250">
        <v>97.816000000000003</v>
      </c>
      <c r="S250">
        <v>36.302999999999997</v>
      </c>
      <c r="T250">
        <v>132.66</v>
      </c>
      <c r="U250">
        <f t="shared" si="18"/>
        <v>2.4197259829302595</v>
      </c>
      <c r="V250">
        <f t="shared" si="19"/>
        <v>3.1725074399933884</v>
      </c>
      <c r="W250">
        <f t="shared" si="20"/>
        <v>0</v>
      </c>
      <c r="X250">
        <f t="shared" si="21"/>
        <v>2.2258144966477165</v>
      </c>
      <c r="Y250">
        <f t="shared" si="22"/>
        <v>1.694973814118292</v>
      </c>
      <c r="Z250">
        <f t="shared" si="23"/>
        <v>2.9480262046773746</v>
      </c>
    </row>
    <row r="251" spans="1:26">
      <c r="A251" t="s">
        <v>4113</v>
      </c>
      <c r="B251">
        <v>0</v>
      </c>
      <c r="C251">
        <v>1356.7435</v>
      </c>
      <c r="D251" t="s">
        <v>4114</v>
      </c>
      <c r="E251" t="s">
        <v>4115</v>
      </c>
      <c r="F251" t="s">
        <v>4116</v>
      </c>
      <c r="G251" s="2">
        <v>3.4180999999999997E-5</v>
      </c>
      <c r="H251">
        <v>116.54</v>
      </c>
      <c r="I251">
        <v>333.24</v>
      </c>
      <c r="J251">
        <v>360.76</v>
      </c>
      <c r="K251">
        <v>213.21</v>
      </c>
      <c r="L251">
        <v>17.081</v>
      </c>
      <c r="M251">
        <v>38.064</v>
      </c>
      <c r="N251">
        <v>0</v>
      </c>
      <c r="O251">
        <v>424.57</v>
      </c>
      <c r="P251">
        <v>225.21</v>
      </c>
      <c r="Q251">
        <v>576.79</v>
      </c>
      <c r="R251">
        <v>26.675999999999998</v>
      </c>
      <c r="S251">
        <v>33.588999999999999</v>
      </c>
      <c r="T251">
        <v>55.192</v>
      </c>
      <c r="U251">
        <f t="shared" si="18"/>
        <v>4.8758138963978741</v>
      </c>
      <c r="V251">
        <f t="shared" si="19"/>
        <v>9.5440595350329964</v>
      </c>
      <c r="W251">
        <f t="shared" si="20"/>
        <v>0</v>
      </c>
      <c r="X251">
        <f t="shared" si="21"/>
        <v>5.9116313496407722</v>
      </c>
      <c r="Y251">
        <f t="shared" si="22"/>
        <v>12.978798217922016</v>
      </c>
      <c r="Z251">
        <f t="shared" si="23"/>
        <v>8.7331601216490355</v>
      </c>
    </row>
    <row r="252" spans="1:26">
      <c r="A252" t="s">
        <v>4117</v>
      </c>
      <c r="B252">
        <v>1</v>
      </c>
      <c r="C252">
        <v>1200.6424</v>
      </c>
      <c r="D252" t="s">
        <v>4114</v>
      </c>
      <c r="E252" t="s">
        <v>4115</v>
      </c>
      <c r="F252" t="s">
        <v>4116</v>
      </c>
      <c r="G252">
        <v>1.2857E-4</v>
      </c>
      <c r="H252">
        <v>100.93</v>
      </c>
      <c r="I252">
        <v>481.38</v>
      </c>
      <c r="J252">
        <v>531.37</v>
      </c>
      <c r="K252">
        <v>393.61</v>
      </c>
      <c r="L252">
        <v>25.193000000000001</v>
      </c>
      <c r="M252">
        <v>30.102</v>
      </c>
      <c r="N252">
        <v>50.710999999999999</v>
      </c>
      <c r="O252">
        <v>458.52</v>
      </c>
      <c r="P252">
        <v>211.33</v>
      </c>
      <c r="Q252">
        <v>414.5</v>
      </c>
      <c r="R252">
        <v>163.41</v>
      </c>
      <c r="S252">
        <v>16.346</v>
      </c>
      <c r="T252">
        <v>133.13999999999999</v>
      </c>
      <c r="U252">
        <f t="shared" si="18"/>
        <v>4.9732220232819362</v>
      </c>
      <c r="V252">
        <f t="shared" si="19"/>
        <v>5.3612646757095632</v>
      </c>
      <c r="W252">
        <f t="shared" si="20"/>
        <v>11.413145001024033</v>
      </c>
      <c r="X252">
        <f t="shared" si="21"/>
        <v>26.274661135497567</v>
      </c>
      <c r="Y252">
        <f t="shared" si="22"/>
        <v>7.1795006939686212</v>
      </c>
      <c r="Z252">
        <f t="shared" si="23"/>
        <v>24.311591556496968</v>
      </c>
    </row>
    <row r="253" spans="1:26">
      <c r="A253" t="s">
        <v>2393</v>
      </c>
      <c r="B253">
        <v>0</v>
      </c>
      <c r="C253">
        <v>1145.5862999999999</v>
      </c>
      <c r="D253" t="s">
        <v>2394</v>
      </c>
      <c r="E253" t="s">
        <v>2395</v>
      </c>
      <c r="F253" t="s">
        <v>2396</v>
      </c>
      <c r="G253">
        <v>1.0774000000000001E-2</v>
      </c>
      <c r="H253">
        <v>45.79</v>
      </c>
      <c r="I253">
        <v>293.14999999999998</v>
      </c>
      <c r="J253">
        <v>197.04</v>
      </c>
      <c r="K253">
        <v>111.44</v>
      </c>
      <c r="L253">
        <v>30.388000000000002</v>
      </c>
      <c r="M253">
        <v>23.577000000000002</v>
      </c>
      <c r="N253">
        <v>0</v>
      </c>
      <c r="O253">
        <v>1498</v>
      </c>
      <c r="P253">
        <v>711.24</v>
      </c>
      <c r="Q253">
        <v>1611.1</v>
      </c>
      <c r="R253">
        <v>348.87</v>
      </c>
      <c r="S253">
        <v>45.987000000000002</v>
      </c>
      <c r="T253">
        <v>209.01</v>
      </c>
      <c r="U253">
        <f t="shared" si="18"/>
        <v>9.3924052197887136</v>
      </c>
      <c r="V253">
        <f t="shared" si="19"/>
        <v>10.686846435224847</v>
      </c>
      <c r="W253">
        <f t="shared" si="20"/>
        <v>0</v>
      </c>
      <c r="X253">
        <f t="shared" si="21"/>
        <v>18.889797332784656</v>
      </c>
      <c r="Y253">
        <f t="shared" si="22"/>
        <v>6.0730798030181177</v>
      </c>
      <c r="Z253">
        <f t="shared" si="23"/>
        <v>11.483371884116893</v>
      </c>
    </row>
    <row r="254" spans="1:26">
      <c r="A254" t="s">
        <v>1937</v>
      </c>
      <c r="B254">
        <v>0</v>
      </c>
      <c r="C254">
        <v>944.51134000000002</v>
      </c>
      <c r="D254" t="s">
        <v>1938</v>
      </c>
      <c r="E254" t="s">
        <v>1939</v>
      </c>
      <c r="F254" t="s">
        <v>1940</v>
      </c>
      <c r="G254">
        <v>6.7960000000000004E-4</v>
      </c>
      <c r="H254">
        <v>109.11</v>
      </c>
      <c r="I254">
        <v>781.28</v>
      </c>
      <c r="J254">
        <v>651.09</v>
      </c>
      <c r="K254">
        <v>341.75</v>
      </c>
      <c r="L254">
        <v>53.543999999999997</v>
      </c>
      <c r="M254">
        <v>0</v>
      </c>
      <c r="N254">
        <v>0</v>
      </c>
      <c r="O254">
        <v>3102.8</v>
      </c>
      <c r="P254">
        <v>593.80999999999995</v>
      </c>
      <c r="Q254">
        <v>3802.2</v>
      </c>
      <c r="R254">
        <v>240.92</v>
      </c>
      <c r="S254">
        <v>0</v>
      </c>
      <c r="T254">
        <v>361</v>
      </c>
      <c r="U254">
        <f t="shared" si="18"/>
        <v>6.4138069820704722</v>
      </c>
      <c r="V254">
        <f t="shared" si="19"/>
        <v>0</v>
      </c>
      <c r="W254">
        <f t="shared" si="20"/>
        <v>0</v>
      </c>
      <c r="X254">
        <f t="shared" si="21"/>
        <v>7.2051487564748236</v>
      </c>
      <c r="Y254">
        <f t="shared" si="22"/>
        <v>0</v>
      </c>
      <c r="Z254">
        <f t="shared" si="23"/>
        <v>8.6712144504227524</v>
      </c>
    </row>
    <row r="255" spans="1:26">
      <c r="A255" t="s">
        <v>209</v>
      </c>
      <c r="B255">
        <v>0</v>
      </c>
      <c r="C255">
        <v>1296.6020000000001</v>
      </c>
      <c r="D255" t="s">
        <v>210</v>
      </c>
      <c r="E255" t="s">
        <v>211</v>
      </c>
      <c r="F255" t="s">
        <v>212</v>
      </c>
      <c r="G255">
        <v>1.0296000000000001E-3</v>
      </c>
      <c r="H255">
        <v>70.488</v>
      </c>
      <c r="I255">
        <v>153.37</v>
      </c>
      <c r="J255">
        <v>111.92</v>
      </c>
      <c r="K255">
        <v>54.686</v>
      </c>
      <c r="L255">
        <v>248.6</v>
      </c>
      <c r="M255">
        <v>222.84</v>
      </c>
      <c r="N255">
        <v>171.63</v>
      </c>
      <c r="O255">
        <v>620.11</v>
      </c>
      <c r="P255">
        <v>227.17</v>
      </c>
      <c r="Q255">
        <v>608.76</v>
      </c>
      <c r="R255">
        <v>139.41999999999999</v>
      </c>
      <c r="S255">
        <v>65.234999999999999</v>
      </c>
      <c r="T255">
        <v>150.13</v>
      </c>
      <c r="U255">
        <f t="shared" si="18"/>
        <v>61.845411349105653</v>
      </c>
      <c r="V255">
        <f t="shared" si="19"/>
        <v>66.567092842633542</v>
      </c>
      <c r="W255">
        <f t="shared" si="20"/>
        <v>75.836441082380389</v>
      </c>
      <c r="X255">
        <f t="shared" si="21"/>
        <v>18.356088633760351</v>
      </c>
      <c r="Y255">
        <f t="shared" si="22"/>
        <v>22.309810023768406</v>
      </c>
      <c r="Z255">
        <f t="shared" si="23"/>
        <v>19.782840727905228</v>
      </c>
    </row>
    <row r="256" spans="1:26">
      <c r="A256" t="s">
        <v>1782</v>
      </c>
      <c r="B256">
        <v>1</v>
      </c>
      <c r="C256">
        <v>2057.8418999999999</v>
      </c>
      <c r="D256" t="s">
        <v>210</v>
      </c>
      <c r="E256" t="s">
        <v>211</v>
      </c>
      <c r="F256" t="s">
        <v>212</v>
      </c>
      <c r="G256" s="2">
        <v>8.0352000000000006E-6</v>
      </c>
      <c r="H256">
        <v>121.27</v>
      </c>
      <c r="I256">
        <v>396.85</v>
      </c>
      <c r="J256">
        <v>335.41</v>
      </c>
      <c r="K256">
        <v>135.03</v>
      </c>
      <c r="L256">
        <v>0</v>
      </c>
      <c r="M256">
        <v>0</v>
      </c>
      <c r="N256">
        <v>0</v>
      </c>
      <c r="O256">
        <v>622.26</v>
      </c>
      <c r="P256">
        <v>136.54</v>
      </c>
      <c r="Q256">
        <v>589.52</v>
      </c>
      <c r="R256">
        <v>57.1</v>
      </c>
      <c r="S256">
        <v>43.86</v>
      </c>
      <c r="T256">
        <v>70.156999999999996</v>
      </c>
      <c r="U256">
        <f t="shared" si="18"/>
        <v>0</v>
      </c>
      <c r="V256">
        <f t="shared" si="19"/>
        <v>0</v>
      </c>
      <c r="W256">
        <f t="shared" si="20"/>
        <v>0</v>
      </c>
      <c r="X256">
        <f t="shared" si="21"/>
        <v>8.4049693829486571</v>
      </c>
      <c r="Y256">
        <f t="shared" si="22"/>
        <v>24.312638580931267</v>
      </c>
      <c r="Z256">
        <f t="shared" si="23"/>
        <v>10.635053215437251</v>
      </c>
    </row>
    <row r="257" spans="1:26">
      <c r="A257" t="s">
        <v>1783</v>
      </c>
      <c r="B257">
        <v>0</v>
      </c>
      <c r="C257">
        <v>1310.7017000000001</v>
      </c>
      <c r="D257" t="s">
        <v>1784</v>
      </c>
      <c r="E257" t="s">
        <v>1785</v>
      </c>
      <c r="F257" t="s">
        <v>1786</v>
      </c>
      <c r="G257" s="2">
        <v>6.1008999999999998E-5</v>
      </c>
      <c r="H257">
        <v>110.08</v>
      </c>
      <c r="I257">
        <v>1099.5</v>
      </c>
      <c r="J257">
        <v>1131.9000000000001</v>
      </c>
      <c r="K257">
        <v>520.9</v>
      </c>
      <c r="L257">
        <v>50.185000000000002</v>
      </c>
      <c r="M257">
        <v>42.021999999999998</v>
      </c>
      <c r="N257">
        <v>66.128</v>
      </c>
      <c r="O257">
        <v>406.86</v>
      </c>
      <c r="P257">
        <v>117.87</v>
      </c>
      <c r="Q257">
        <v>549.73</v>
      </c>
      <c r="R257">
        <v>0</v>
      </c>
      <c r="S257">
        <v>0</v>
      </c>
      <c r="T257">
        <v>0</v>
      </c>
      <c r="U257">
        <f t="shared" si="18"/>
        <v>4.365108703688402</v>
      </c>
      <c r="V257">
        <f t="shared" si="19"/>
        <v>3.5796245406423934</v>
      </c>
      <c r="W257">
        <f t="shared" si="20"/>
        <v>11.264880039793672</v>
      </c>
      <c r="X257">
        <f t="shared" si="21"/>
        <v>0</v>
      </c>
      <c r="Y257">
        <f t="shared" si="22"/>
        <v>0</v>
      </c>
      <c r="Z257">
        <f t="shared" si="23"/>
        <v>0</v>
      </c>
    </row>
    <row r="258" spans="1:26">
      <c r="A258" t="s">
        <v>1789</v>
      </c>
      <c r="B258">
        <v>0</v>
      </c>
      <c r="C258">
        <v>995.47461999999996</v>
      </c>
      <c r="D258" t="s">
        <v>1784</v>
      </c>
      <c r="E258" t="s">
        <v>1785</v>
      </c>
      <c r="F258" t="s">
        <v>1786</v>
      </c>
      <c r="G258">
        <v>5.0958999999999998E-4</v>
      </c>
      <c r="H258">
        <v>99.441999999999993</v>
      </c>
      <c r="I258">
        <v>428.03</v>
      </c>
      <c r="J258">
        <v>442.15</v>
      </c>
      <c r="K258">
        <v>214.88</v>
      </c>
      <c r="L258">
        <v>74.138999999999996</v>
      </c>
      <c r="M258">
        <v>63.354999999999997</v>
      </c>
      <c r="N258">
        <v>0</v>
      </c>
      <c r="O258">
        <v>1732.5</v>
      </c>
      <c r="P258">
        <v>642.73</v>
      </c>
      <c r="Q258">
        <v>2123.1</v>
      </c>
      <c r="R258">
        <v>421.73</v>
      </c>
      <c r="S258">
        <v>168.7</v>
      </c>
      <c r="T258">
        <v>434.06</v>
      </c>
      <c r="U258">
        <f t="shared" si="18"/>
        <v>14.763754831540776</v>
      </c>
      <c r="V258">
        <f t="shared" si="19"/>
        <v>12.533011542912535</v>
      </c>
      <c r="W258">
        <f t="shared" si="20"/>
        <v>0</v>
      </c>
      <c r="X258">
        <f t="shared" si="21"/>
        <v>19.576832557340676</v>
      </c>
      <c r="Y258">
        <f t="shared" si="22"/>
        <v>20.790456354830358</v>
      </c>
      <c r="Z258">
        <f t="shared" si="23"/>
        <v>16.974299613633875</v>
      </c>
    </row>
    <row r="259" spans="1:26">
      <c r="A259" t="s">
        <v>1787</v>
      </c>
      <c r="B259">
        <v>0</v>
      </c>
      <c r="C259">
        <v>1114.5805</v>
      </c>
      <c r="D259" t="s">
        <v>1788</v>
      </c>
      <c r="E259" t="s">
        <v>1785</v>
      </c>
      <c r="F259" t="s">
        <v>1786</v>
      </c>
      <c r="G259" s="2">
        <v>9.9850999999999991E-7</v>
      </c>
      <c r="H259">
        <v>121.6</v>
      </c>
      <c r="I259">
        <v>231.47</v>
      </c>
      <c r="J259">
        <v>419.09</v>
      </c>
      <c r="K259">
        <v>108.54</v>
      </c>
      <c r="L259">
        <v>0</v>
      </c>
      <c r="M259">
        <v>18.71</v>
      </c>
      <c r="N259">
        <v>0</v>
      </c>
      <c r="O259">
        <v>2942.7</v>
      </c>
      <c r="P259">
        <v>889.09</v>
      </c>
      <c r="Q259">
        <v>2947.9</v>
      </c>
      <c r="R259">
        <v>194.84</v>
      </c>
      <c r="S259">
        <v>71.009</v>
      </c>
      <c r="T259">
        <v>240.16</v>
      </c>
      <c r="U259">
        <f t="shared" si="18"/>
        <v>0</v>
      </c>
      <c r="V259">
        <f t="shared" si="19"/>
        <v>4.2736409319323894</v>
      </c>
      <c r="W259">
        <f t="shared" si="20"/>
        <v>0</v>
      </c>
      <c r="X259">
        <f t="shared" si="21"/>
        <v>6.2099606698241301</v>
      </c>
      <c r="Y259">
        <f t="shared" si="22"/>
        <v>7.3960081199959591</v>
      </c>
      <c r="Z259">
        <f t="shared" si="23"/>
        <v>7.533107908885027</v>
      </c>
    </row>
    <row r="260" spans="1:26">
      <c r="A260" t="s">
        <v>4335</v>
      </c>
      <c r="B260">
        <v>0</v>
      </c>
      <c r="C260">
        <v>1749.7628</v>
      </c>
      <c r="D260" t="s">
        <v>4336</v>
      </c>
      <c r="E260" t="s">
        <v>4337</v>
      </c>
      <c r="F260" t="s">
        <v>4338</v>
      </c>
      <c r="G260">
        <v>8.5401000000000001E-3</v>
      </c>
      <c r="H260">
        <v>43.790999999999997</v>
      </c>
      <c r="I260">
        <v>51.018999999999998</v>
      </c>
      <c r="J260">
        <v>68.888999999999996</v>
      </c>
      <c r="K260">
        <v>40.640999999999998</v>
      </c>
      <c r="L260">
        <v>0</v>
      </c>
      <c r="M260">
        <v>0</v>
      </c>
      <c r="N260">
        <v>0</v>
      </c>
      <c r="O260">
        <v>885.19</v>
      </c>
      <c r="P260">
        <v>277.12</v>
      </c>
      <c r="Q260">
        <v>857.2</v>
      </c>
      <c r="R260">
        <v>359.85</v>
      </c>
      <c r="S260">
        <v>0</v>
      </c>
      <c r="T260">
        <v>540.13</v>
      </c>
      <c r="U260">
        <f t="shared" si="18"/>
        <v>0</v>
      </c>
      <c r="V260">
        <f t="shared" si="19"/>
        <v>0</v>
      </c>
      <c r="W260">
        <f t="shared" si="20"/>
        <v>0</v>
      </c>
      <c r="X260">
        <f t="shared" si="21"/>
        <v>28.902685857482492</v>
      </c>
      <c r="Y260">
        <f t="shared" si="22"/>
        <v>0</v>
      </c>
      <c r="Z260">
        <f t="shared" si="23"/>
        <v>38.654433813057757</v>
      </c>
    </row>
    <row r="261" spans="1:26">
      <c r="A261" t="s">
        <v>2758</v>
      </c>
      <c r="B261">
        <v>0</v>
      </c>
      <c r="C261">
        <v>959.51099999999997</v>
      </c>
      <c r="D261" t="s">
        <v>2759</v>
      </c>
      <c r="E261" t="s">
        <v>2760</v>
      </c>
      <c r="F261" t="s">
        <v>2761</v>
      </c>
      <c r="G261">
        <v>2.7460000000000002E-3</v>
      </c>
      <c r="H261">
        <v>66.435000000000002</v>
      </c>
      <c r="I261">
        <v>142.51</v>
      </c>
      <c r="J261">
        <v>107.94</v>
      </c>
      <c r="K261">
        <v>98.628</v>
      </c>
      <c r="L261">
        <v>0</v>
      </c>
      <c r="M261">
        <v>0</v>
      </c>
      <c r="N261">
        <v>0</v>
      </c>
      <c r="O261">
        <v>876.15</v>
      </c>
      <c r="P261">
        <v>353.66</v>
      </c>
      <c r="Q261">
        <v>859.95</v>
      </c>
      <c r="R261">
        <v>169.72</v>
      </c>
      <c r="S261">
        <v>0</v>
      </c>
      <c r="T261">
        <v>149</v>
      </c>
      <c r="U261">
        <f t="shared" si="18"/>
        <v>0</v>
      </c>
      <c r="V261">
        <f t="shared" si="19"/>
        <v>0</v>
      </c>
      <c r="W261">
        <f t="shared" si="20"/>
        <v>0</v>
      </c>
      <c r="X261">
        <f t="shared" si="21"/>
        <v>16.227638234197368</v>
      </c>
      <c r="Y261">
        <f t="shared" si="22"/>
        <v>0</v>
      </c>
      <c r="Z261">
        <f t="shared" si="23"/>
        <v>14.767827939937558</v>
      </c>
    </row>
    <row r="262" spans="1:26">
      <c r="A262" t="s">
        <v>93</v>
      </c>
      <c r="B262">
        <v>1</v>
      </c>
      <c r="C262">
        <v>1188.5961</v>
      </c>
      <c r="D262" t="s">
        <v>94</v>
      </c>
      <c r="E262" t="s">
        <v>95</v>
      </c>
      <c r="F262" t="s">
        <v>96</v>
      </c>
      <c r="G262" s="2">
        <v>2.2344999999999999E-8</v>
      </c>
      <c r="H262">
        <v>107.79</v>
      </c>
      <c r="I262">
        <v>419.69</v>
      </c>
      <c r="J262">
        <v>478.85</v>
      </c>
      <c r="K262">
        <v>288.89999999999998</v>
      </c>
      <c r="L262">
        <v>85.231999999999999</v>
      </c>
      <c r="M262">
        <v>74.212999999999994</v>
      </c>
      <c r="N262">
        <v>59.253999999999998</v>
      </c>
      <c r="O262">
        <v>1273</v>
      </c>
      <c r="P262">
        <v>665.49</v>
      </c>
      <c r="Q262">
        <v>1411.1</v>
      </c>
      <c r="R262">
        <v>175.01</v>
      </c>
      <c r="S262">
        <v>76.444000000000003</v>
      </c>
      <c r="T262">
        <v>210.41</v>
      </c>
      <c r="U262">
        <f t="shared" ref="U262:U325" si="24">L262/SUM(I262,L262)*100</f>
        <v>16.880231005977159</v>
      </c>
      <c r="V262">
        <f t="shared" ref="V262:V325" si="25">M262/SUM(J262,M262)*100</f>
        <v>13.418543637885739</v>
      </c>
      <c r="W262">
        <f t="shared" ref="W262:W325" si="26">N262/SUM(K262,N262)*100</f>
        <v>17.019479885338097</v>
      </c>
      <c r="X262">
        <f t="shared" ref="X262:X325" si="27">R262/SUM(R262,O262)*100</f>
        <v>12.086242498325287</v>
      </c>
      <c r="Y262">
        <f t="shared" ref="Y262:Y325" si="28">S262/SUM(S262,P262)*100</f>
        <v>10.303342345815127</v>
      </c>
      <c r="Z262">
        <f t="shared" ref="Z262:Z325" si="29">T262/SUM(T262,Q262)*100</f>
        <v>12.976176526817596</v>
      </c>
    </row>
    <row r="263" spans="1:26">
      <c r="A263" t="s">
        <v>2309</v>
      </c>
      <c r="B263">
        <v>0</v>
      </c>
      <c r="C263">
        <v>1697.6749</v>
      </c>
      <c r="D263" t="s">
        <v>2310</v>
      </c>
      <c r="E263" t="s">
        <v>2311</v>
      </c>
      <c r="F263" t="s">
        <v>2312</v>
      </c>
      <c r="G263" s="2">
        <v>4.0525999999999998E-5</v>
      </c>
      <c r="H263">
        <v>114.7</v>
      </c>
      <c r="I263">
        <v>706.6</v>
      </c>
      <c r="J263">
        <v>758.7</v>
      </c>
      <c r="K263">
        <v>500.64</v>
      </c>
      <c r="L263">
        <v>121.21</v>
      </c>
      <c r="M263">
        <v>43.432000000000002</v>
      </c>
      <c r="N263">
        <v>0</v>
      </c>
      <c r="O263">
        <v>2424.1999999999998</v>
      </c>
      <c r="P263">
        <v>824.61</v>
      </c>
      <c r="Q263">
        <v>2928.7</v>
      </c>
      <c r="R263">
        <v>271.83999999999997</v>
      </c>
      <c r="S263">
        <v>41.917999999999999</v>
      </c>
      <c r="T263">
        <v>292.88</v>
      </c>
      <c r="U263">
        <f t="shared" si="24"/>
        <v>14.642248825213514</v>
      </c>
      <c r="V263">
        <f t="shared" si="25"/>
        <v>5.4145701704956295</v>
      </c>
      <c r="W263">
        <f t="shared" si="26"/>
        <v>0</v>
      </c>
      <c r="X263">
        <f t="shared" si="27"/>
        <v>10.082936454948738</v>
      </c>
      <c r="Y263">
        <f t="shared" si="28"/>
        <v>4.8374663023006752</v>
      </c>
      <c r="Z263">
        <f t="shared" si="29"/>
        <v>9.0911912788135005</v>
      </c>
    </row>
    <row r="264" spans="1:26">
      <c r="A264" t="s">
        <v>2797</v>
      </c>
      <c r="B264">
        <v>0</v>
      </c>
      <c r="C264">
        <v>2123.9371000000001</v>
      </c>
      <c r="D264" t="s">
        <v>2798</v>
      </c>
      <c r="E264" t="s">
        <v>2799</v>
      </c>
      <c r="F264" t="s">
        <v>2800</v>
      </c>
      <c r="G264" s="2">
        <v>3.0388E-6</v>
      </c>
      <c r="H264">
        <v>125.12</v>
      </c>
      <c r="I264">
        <v>272.58</v>
      </c>
      <c r="J264">
        <v>160.68</v>
      </c>
      <c r="K264">
        <v>179.35</v>
      </c>
      <c r="L264">
        <v>0</v>
      </c>
      <c r="M264">
        <v>0</v>
      </c>
      <c r="N264">
        <v>0</v>
      </c>
      <c r="O264">
        <v>508.04</v>
      </c>
      <c r="P264">
        <v>232.28</v>
      </c>
      <c r="Q264">
        <v>456.67</v>
      </c>
      <c r="R264">
        <v>55.140999999999998</v>
      </c>
      <c r="S264">
        <v>0</v>
      </c>
      <c r="T264">
        <v>36.472000000000001</v>
      </c>
      <c r="U264">
        <f t="shared" si="24"/>
        <v>0</v>
      </c>
      <c r="V264">
        <f t="shared" si="25"/>
        <v>0</v>
      </c>
      <c r="W264">
        <f t="shared" si="26"/>
        <v>0</v>
      </c>
      <c r="X264">
        <f t="shared" si="27"/>
        <v>9.7909908182271757</v>
      </c>
      <c r="Y264">
        <f t="shared" si="28"/>
        <v>0</v>
      </c>
      <c r="Z264">
        <f t="shared" si="29"/>
        <v>7.3958413600950639</v>
      </c>
    </row>
    <row r="265" spans="1:26">
      <c r="A265" t="s">
        <v>3398</v>
      </c>
      <c r="B265">
        <v>0</v>
      </c>
      <c r="C265">
        <v>1370.7592</v>
      </c>
      <c r="D265" t="s">
        <v>3399</v>
      </c>
      <c r="E265" t="s">
        <v>3400</v>
      </c>
      <c r="F265" t="s">
        <v>3401</v>
      </c>
      <c r="G265">
        <v>5.1816999999999998E-4</v>
      </c>
      <c r="H265">
        <v>70.373000000000005</v>
      </c>
      <c r="I265">
        <v>169.6</v>
      </c>
      <c r="J265">
        <v>125.22</v>
      </c>
      <c r="K265">
        <v>68.322000000000003</v>
      </c>
      <c r="L265">
        <v>0</v>
      </c>
      <c r="M265">
        <v>19.689</v>
      </c>
      <c r="N265">
        <v>0</v>
      </c>
      <c r="O265">
        <v>942.96</v>
      </c>
      <c r="P265">
        <v>515.83000000000004</v>
      </c>
      <c r="Q265">
        <v>1003.2</v>
      </c>
      <c r="R265">
        <v>153.08000000000001</v>
      </c>
      <c r="S265">
        <v>43.646999999999998</v>
      </c>
      <c r="T265">
        <v>282.93</v>
      </c>
      <c r="U265">
        <f t="shared" si="24"/>
        <v>0</v>
      </c>
      <c r="V265">
        <f t="shared" si="25"/>
        <v>13.587147796203137</v>
      </c>
      <c r="W265">
        <f t="shared" si="26"/>
        <v>0</v>
      </c>
      <c r="X265">
        <f t="shared" si="27"/>
        <v>13.966643553154995</v>
      </c>
      <c r="Y265">
        <f t="shared" si="28"/>
        <v>7.8013930867578098</v>
      </c>
      <c r="Z265">
        <f t="shared" si="29"/>
        <v>21.998553800937696</v>
      </c>
    </row>
    <row r="266" spans="1:26">
      <c r="A266" t="s">
        <v>3394</v>
      </c>
      <c r="B266">
        <v>1</v>
      </c>
      <c r="C266">
        <v>1654.9328</v>
      </c>
      <c r="D266" t="s">
        <v>3395</v>
      </c>
      <c r="E266" t="s">
        <v>3396</v>
      </c>
      <c r="F266" t="s">
        <v>3397</v>
      </c>
      <c r="G266" s="2">
        <v>4.9713999999999999E-5</v>
      </c>
      <c r="H266">
        <v>132.76</v>
      </c>
      <c r="I266">
        <v>99.858999999999995</v>
      </c>
      <c r="J266">
        <v>89.358999999999995</v>
      </c>
      <c r="K266">
        <v>31.901</v>
      </c>
      <c r="L266">
        <v>0</v>
      </c>
      <c r="M266">
        <v>0</v>
      </c>
      <c r="N266">
        <v>0</v>
      </c>
      <c r="O266">
        <v>356.96</v>
      </c>
      <c r="P266">
        <v>133.38</v>
      </c>
      <c r="Q266">
        <v>317.44</v>
      </c>
      <c r="R266">
        <v>17.960999999999999</v>
      </c>
      <c r="S266">
        <v>0</v>
      </c>
      <c r="T266">
        <v>0</v>
      </c>
      <c r="U266">
        <f t="shared" si="24"/>
        <v>0</v>
      </c>
      <c r="V266">
        <f t="shared" si="25"/>
        <v>0</v>
      </c>
      <c r="W266">
        <f t="shared" si="26"/>
        <v>0</v>
      </c>
      <c r="X266">
        <f t="shared" si="27"/>
        <v>4.790609221676033</v>
      </c>
      <c r="Y266">
        <f t="shared" si="28"/>
        <v>0</v>
      </c>
      <c r="Z266">
        <f t="shared" si="29"/>
        <v>0</v>
      </c>
    </row>
    <row r="267" spans="1:26">
      <c r="A267" t="s">
        <v>4683</v>
      </c>
      <c r="B267">
        <v>0</v>
      </c>
      <c r="C267">
        <v>1252.587</v>
      </c>
      <c r="D267" t="s">
        <v>4684</v>
      </c>
      <c r="E267" t="s">
        <v>4685</v>
      </c>
      <c r="F267" t="s">
        <v>4686</v>
      </c>
      <c r="G267">
        <v>2.4396999999999999E-3</v>
      </c>
      <c r="H267">
        <v>59.542000000000002</v>
      </c>
      <c r="I267">
        <v>82.355000000000004</v>
      </c>
      <c r="J267">
        <v>171.41</v>
      </c>
      <c r="K267">
        <v>28.018999999999998</v>
      </c>
      <c r="L267">
        <v>139.18</v>
      </c>
      <c r="M267">
        <v>77.426000000000002</v>
      </c>
      <c r="N267">
        <v>63.918999999999997</v>
      </c>
      <c r="O267">
        <v>1462.5</v>
      </c>
      <c r="P267">
        <v>884.5</v>
      </c>
      <c r="Q267">
        <v>1643.2</v>
      </c>
      <c r="R267">
        <v>655.42</v>
      </c>
      <c r="S267">
        <v>281.79000000000002</v>
      </c>
      <c r="T267">
        <v>599.30999999999995</v>
      </c>
      <c r="U267">
        <f t="shared" si="24"/>
        <v>62.825287200668065</v>
      </c>
      <c r="V267">
        <f t="shared" si="25"/>
        <v>31.11527270973653</v>
      </c>
      <c r="W267">
        <f t="shared" si="26"/>
        <v>69.524027061715515</v>
      </c>
      <c r="X267">
        <f t="shared" si="27"/>
        <v>30.94640024174662</v>
      </c>
      <c r="Y267">
        <f t="shared" si="28"/>
        <v>24.161229196854986</v>
      </c>
      <c r="Z267">
        <f t="shared" si="29"/>
        <v>26.724964437170843</v>
      </c>
    </row>
    <row r="268" spans="1:26">
      <c r="A268" t="s">
        <v>4369</v>
      </c>
      <c r="B268">
        <v>0</v>
      </c>
      <c r="C268">
        <v>943.51608999999996</v>
      </c>
      <c r="D268" t="s">
        <v>4370</v>
      </c>
      <c r="E268" t="s">
        <v>4371</v>
      </c>
      <c r="F268" t="s">
        <v>4372</v>
      </c>
      <c r="G268">
        <v>2.5574E-3</v>
      </c>
      <c r="H268">
        <v>77.373999999999995</v>
      </c>
      <c r="I268">
        <v>187.78</v>
      </c>
      <c r="J268">
        <v>224.2</v>
      </c>
      <c r="K268">
        <v>70.667000000000002</v>
      </c>
      <c r="L268">
        <v>149.24</v>
      </c>
      <c r="M268">
        <v>115.23</v>
      </c>
      <c r="N268">
        <v>130.11000000000001</v>
      </c>
      <c r="O268">
        <v>1106.8</v>
      </c>
      <c r="P268">
        <v>520.51</v>
      </c>
      <c r="Q268">
        <v>1171.2</v>
      </c>
      <c r="R268">
        <v>338.31</v>
      </c>
      <c r="S268">
        <v>90.593999999999994</v>
      </c>
      <c r="T268">
        <v>425.53</v>
      </c>
      <c r="U268">
        <f t="shared" si="24"/>
        <v>44.28223844282239</v>
      </c>
      <c r="V268">
        <f t="shared" si="25"/>
        <v>33.948089444067996</v>
      </c>
      <c r="W268">
        <f t="shared" si="26"/>
        <v>64.803239414873218</v>
      </c>
      <c r="X268">
        <f t="shared" si="27"/>
        <v>23.410674619925128</v>
      </c>
      <c r="Y268">
        <f t="shared" si="28"/>
        <v>14.824645232235428</v>
      </c>
      <c r="Z268">
        <f t="shared" si="29"/>
        <v>26.650091123734132</v>
      </c>
    </row>
    <row r="269" spans="1:26">
      <c r="A269" t="s">
        <v>2783</v>
      </c>
      <c r="B269">
        <v>0</v>
      </c>
      <c r="C269">
        <v>907.42219</v>
      </c>
      <c r="D269" t="s">
        <v>2784</v>
      </c>
      <c r="E269" t="s">
        <v>2785</v>
      </c>
      <c r="F269" t="s">
        <v>2786</v>
      </c>
      <c r="G269">
        <v>2.0799E-3</v>
      </c>
      <c r="H269">
        <v>88.028999999999996</v>
      </c>
      <c r="I269">
        <v>104.99</v>
      </c>
      <c r="J269">
        <v>203.26</v>
      </c>
      <c r="K269">
        <v>65.391999999999996</v>
      </c>
      <c r="L269">
        <v>27.683</v>
      </c>
      <c r="M269">
        <v>0</v>
      </c>
      <c r="N269">
        <v>0</v>
      </c>
      <c r="O269">
        <v>2835.5</v>
      </c>
      <c r="P269">
        <v>1098.7</v>
      </c>
      <c r="Q269">
        <v>2649.4</v>
      </c>
      <c r="R269">
        <v>678.67</v>
      </c>
      <c r="S269">
        <v>243.05</v>
      </c>
      <c r="T269">
        <v>651.09</v>
      </c>
      <c r="U269">
        <f t="shared" si="24"/>
        <v>20.865586818719709</v>
      </c>
      <c r="V269">
        <f t="shared" si="25"/>
        <v>0</v>
      </c>
      <c r="W269">
        <f t="shared" si="26"/>
        <v>0</v>
      </c>
      <c r="X269">
        <f t="shared" si="27"/>
        <v>19.312383863045895</v>
      </c>
      <c r="Y269">
        <f t="shared" si="28"/>
        <v>18.114402832122227</v>
      </c>
      <c r="Z269">
        <f t="shared" si="29"/>
        <v>19.727070828876926</v>
      </c>
    </row>
    <row r="270" spans="1:26">
      <c r="A270" t="s">
        <v>1752</v>
      </c>
      <c r="B270">
        <v>0</v>
      </c>
      <c r="C270">
        <v>2078.9983000000002</v>
      </c>
      <c r="D270" t="s">
        <v>1753</v>
      </c>
      <c r="E270" t="s">
        <v>1754</v>
      </c>
      <c r="F270" t="s">
        <v>1755</v>
      </c>
      <c r="G270">
        <v>6.9712000000000003E-3</v>
      </c>
      <c r="H270">
        <v>44.816000000000003</v>
      </c>
      <c r="I270">
        <v>122.71</v>
      </c>
      <c r="J270">
        <v>191</v>
      </c>
      <c r="K270">
        <v>78.281999999999996</v>
      </c>
      <c r="L270">
        <v>0</v>
      </c>
      <c r="M270">
        <v>17.613</v>
      </c>
      <c r="N270">
        <v>0</v>
      </c>
      <c r="O270">
        <v>864.81</v>
      </c>
      <c r="P270">
        <v>517.74</v>
      </c>
      <c r="Q270">
        <v>892.01</v>
      </c>
      <c r="R270">
        <v>43.64</v>
      </c>
      <c r="S270">
        <v>16.754999999999999</v>
      </c>
      <c r="T270">
        <v>91.150999999999996</v>
      </c>
      <c r="U270">
        <f t="shared" si="24"/>
        <v>0</v>
      </c>
      <c r="V270">
        <f t="shared" si="25"/>
        <v>8.4429062426598538</v>
      </c>
      <c r="W270">
        <f t="shared" si="26"/>
        <v>0</v>
      </c>
      <c r="X270">
        <f t="shared" si="27"/>
        <v>4.8037866696020695</v>
      </c>
      <c r="Y270">
        <f t="shared" si="28"/>
        <v>3.1347346560772316</v>
      </c>
      <c r="Z270">
        <f t="shared" si="29"/>
        <v>9.271218040585417</v>
      </c>
    </row>
    <row r="271" spans="1:26">
      <c r="A271" t="s">
        <v>3111</v>
      </c>
      <c r="B271">
        <v>0</v>
      </c>
      <c r="C271">
        <v>1383.7947999999999</v>
      </c>
      <c r="D271" t="s">
        <v>3112</v>
      </c>
      <c r="E271" t="s">
        <v>3113</v>
      </c>
      <c r="F271" t="s">
        <v>3114</v>
      </c>
      <c r="G271">
        <v>5.6287000000000004E-3</v>
      </c>
      <c r="H271">
        <v>51.210999999999999</v>
      </c>
      <c r="I271">
        <v>43.784999999999997</v>
      </c>
      <c r="J271">
        <v>19.963999999999999</v>
      </c>
      <c r="K271">
        <v>16.757000000000001</v>
      </c>
      <c r="L271">
        <v>0</v>
      </c>
      <c r="M271">
        <v>0</v>
      </c>
      <c r="N271">
        <v>0</v>
      </c>
      <c r="O271">
        <v>459.89</v>
      </c>
      <c r="P271">
        <v>304.81</v>
      </c>
      <c r="Q271">
        <v>450.89</v>
      </c>
      <c r="R271">
        <v>0</v>
      </c>
      <c r="S271">
        <v>0</v>
      </c>
      <c r="T271">
        <v>44.045999999999999</v>
      </c>
      <c r="U271">
        <f t="shared" si="24"/>
        <v>0</v>
      </c>
      <c r="V271">
        <f t="shared" si="25"/>
        <v>0</v>
      </c>
      <c r="W271">
        <f t="shared" si="26"/>
        <v>0</v>
      </c>
      <c r="X271">
        <f t="shared" si="27"/>
        <v>0</v>
      </c>
      <c r="Y271">
        <f t="shared" si="28"/>
        <v>0</v>
      </c>
      <c r="Z271">
        <f t="shared" si="29"/>
        <v>8.8993324389416006</v>
      </c>
    </row>
    <row r="272" spans="1:26">
      <c r="A272" t="s">
        <v>4451</v>
      </c>
      <c r="B272">
        <v>0</v>
      </c>
      <c r="C272">
        <v>1875.9302</v>
      </c>
      <c r="D272" t="s">
        <v>4452</v>
      </c>
      <c r="E272" t="s">
        <v>4453</v>
      </c>
      <c r="F272" t="s">
        <v>4454</v>
      </c>
      <c r="G272" s="2">
        <v>2.2171000000000002E-5</v>
      </c>
      <c r="H272">
        <v>123.36</v>
      </c>
      <c r="I272">
        <v>141.72</v>
      </c>
      <c r="J272">
        <v>278.24</v>
      </c>
      <c r="K272">
        <v>53.343000000000004</v>
      </c>
      <c r="L272">
        <v>0</v>
      </c>
      <c r="M272">
        <v>0</v>
      </c>
      <c r="N272">
        <v>0</v>
      </c>
      <c r="O272">
        <v>527.19000000000005</v>
      </c>
      <c r="P272">
        <v>240.51</v>
      </c>
      <c r="Q272">
        <v>712.32</v>
      </c>
      <c r="R272">
        <v>36.058999999999997</v>
      </c>
      <c r="S272">
        <v>0</v>
      </c>
      <c r="T272">
        <v>21.236000000000001</v>
      </c>
      <c r="U272">
        <f t="shared" si="24"/>
        <v>0</v>
      </c>
      <c r="V272">
        <f t="shared" si="25"/>
        <v>0</v>
      </c>
      <c r="W272">
        <f t="shared" si="26"/>
        <v>0</v>
      </c>
      <c r="X272">
        <f t="shared" si="27"/>
        <v>6.40196431773514</v>
      </c>
      <c r="Y272">
        <f t="shared" si="28"/>
        <v>0</v>
      </c>
      <c r="Z272">
        <f t="shared" si="29"/>
        <v>2.8949391730147394</v>
      </c>
    </row>
    <row r="273" spans="1:26">
      <c r="A273" t="s">
        <v>1802</v>
      </c>
      <c r="B273">
        <v>1</v>
      </c>
      <c r="C273">
        <v>1074.5856000000001</v>
      </c>
      <c r="D273" t="s">
        <v>1803</v>
      </c>
      <c r="E273" t="s">
        <v>1800</v>
      </c>
      <c r="F273" t="s">
        <v>1801</v>
      </c>
      <c r="G273">
        <v>4.4444999999999999E-4</v>
      </c>
      <c r="H273">
        <v>89.046999999999997</v>
      </c>
      <c r="I273">
        <v>567.77</v>
      </c>
      <c r="J273">
        <v>546.72</v>
      </c>
      <c r="K273">
        <v>286.63</v>
      </c>
      <c r="L273">
        <v>123.56</v>
      </c>
      <c r="M273">
        <v>25.364999999999998</v>
      </c>
      <c r="N273">
        <v>41.773000000000003</v>
      </c>
      <c r="O273">
        <v>702.16</v>
      </c>
      <c r="P273">
        <v>351.15</v>
      </c>
      <c r="Q273">
        <v>758.22</v>
      </c>
      <c r="R273">
        <v>89.25</v>
      </c>
      <c r="S273">
        <v>45.92</v>
      </c>
      <c r="T273">
        <v>100.13</v>
      </c>
      <c r="U273">
        <f t="shared" si="24"/>
        <v>17.872795915120133</v>
      </c>
      <c r="V273">
        <f t="shared" si="25"/>
        <v>4.4337816932798448</v>
      </c>
      <c r="W273">
        <f t="shared" si="26"/>
        <v>12.720042143342175</v>
      </c>
      <c r="X273">
        <f t="shared" si="27"/>
        <v>11.277340443006786</v>
      </c>
      <c r="Y273">
        <f t="shared" si="28"/>
        <v>11.564711511824113</v>
      </c>
      <c r="Z273">
        <f t="shared" si="29"/>
        <v>11.665404555251353</v>
      </c>
    </row>
    <row r="274" spans="1:26">
      <c r="A274" t="s">
        <v>1798</v>
      </c>
      <c r="B274">
        <v>0</v>
      </c>
      <c r="C274">
        <v>2045.0503000000001</v>
      </c>
      <c r="D274" t="s">
        <v>1799</v>
      </c>
      <c r="E274" t="s">
        <v>1800</v>
      </c>
      <c r="F274" t="s">
        <v>1801</v>
      </c>
      <c r="G274" s="2">
        <v>7.9001000000000008E-6</v>
      </c>
      <c r="H274">
        <v>104.61</v>
      </c>
      <c r="I274">
        <v>112.26</v>
      </c>
      <c r="J274">
        <v>139.75</v>
      </c>
      <c r="K274">
        <v>65.447000000000003</v>
      </c>
      <c r="L274">
        <v>0</v>
      </c>
      <c r="M274">
        <v>0</v>
      </c>
      <c r="N274">
        <v>0</v>
      </c>
      <c r="O274">
        <v>253.55</v>
      </c>
      <c r="P274">
        <v>101.89</v>
      </c>
      <c r="Q274">
        <v>252.21</v>
      </c>
      <c r="R274">
        <v>0</v>
      </c>
      <c r="S274">
        <v>18.361999999999998</v>
      </c>
      <c r="T274">
        <v>63.631</v>
      </c>
      <c r="U274">
        <f t="shared" si="24"/>
        <v>0</v>
      </c>
      <c r="V274">
        <f t="shared" si="25"/>
        <v>0</v>
      </c>
      <c r="W274">
        <f t="shared" si="26"/>
        <v>0</v>
      </c>
      <c r="X274">
        <f t="shared" si="27"/>
        <v>0</v>
      </c>
      <c r="Y274">
        <f t="shared" si="28"/>
        <v>15.269600505604897</v>
      </c>
      <c r="Z274">
        <f t="shared" si="29"/>
        <v>20.146529424615551</v>
      </c>
    </row>
    <row r="275" spans="1:26">
      <c r="A275" t="s">
        <v>1804</v>
      </c>
      <c r="B275">
        <v>0</v>
      </c>
      <c r="C275">
        <v>2127.038</v>
      </c>
      <c r="D275" t="s">
        <v>1799</v>
      </c>
      <c r="E275" t="s">
        <v>1800</v>
      </c>
      <c r="F275" t="s">
        <v>1801</v>
      </c>
      <c r="G275" s="2">
        <v>3.5146999999999999E-9</v>
      </c>
      <c r="H275">
        <v>159.04</v>
      </c>
      <c r="I275">
        <v>520.62</v>
      </c>
      <c r="J275">
        <v>369.46</v>
      </c>
      <c r="K275">
        <v>296.89999999999998</v>
      </c>
      <c r="L275">
        <v>0</v>
      </c>
      <c r="M275">
        <v>0</v>
      </c>
      <c r="N275">
        <v>0</v>
      </c>
      <c r="O275">
        <v>546.13</v>
      </c>
      <c r="P275">
        <v>321.22000000000003</v>
      </c>
      <c r="Q275">
        <v>622.12</v>
      </c>
      <c r="R275">
        <v>37.173000000000002</v>
      </c>
      <c r="S275">
        <v>0</v>
      </c>
      <c r="T275">
        <v>71.22</v>
      </c>
      <c r="U275">
        <f t="shared" si="24"/>
        <v>0</v>
      </c>
      <c r="V275">
        <f t="shared" si="25"/>
        <v>0</v>
      </c>
      <c r="W275">
        <f t="shared" si="26"/>
        <v>0</v>
      </c>
      <c r="X275">
        <f t="shared" si="27"/>
        <v>6.3728456736893175</v>
      </c>
      <c r="Y275">
        <f t="shared" si="28"/>
        <v>0</v>
      </c>
      <c r="Z275">
        <f t="shared" si="29"/>
        <v>10.272016615224853</v>
      </c>
    </row>
    <row r="276" spans="1:26">
      <c r="A276" t="s">
        <v>1794</v>
      </c>
      <c r="B276">
        <v>0</v>
      </c>
      <c r="C276">
        <v>2810.3618999999999</v>
      </c>
      <c r="D276" t="s">
        <v>1795</v>
      </c>
      <c r="E276" t="s">
        <v>1796</v>
      </c>
      <c r="F276" t="s">
        <v>1797</v>
      </c>
      <c r="G276" s="2">
        <v>3.4737000000000003E-5</v>
      </c>
      <c r="H276">
        <v>65.212999999999994</v>
      </c>
      <c r="I276">
        <v>143.33000000000001</v>
      </c>
      <c r="J276">
        <v>228.75</v>
      </c>
      <c r="K276">
        <v>40.204999999999998</v>
      </c>
      <c r="L276">
        <v>0</v>
      </c>
      <c r="M276">
        <v>0</v>
      </c>
      <c r="N276">
        <v>0</v>
      </c>
      <c r="O276">
        <v>1412.7</v>
      </c>
      <c r="P276">
        <v>715.48</v>
      </c>
      <c r="Q276">
        <v>1461.7</v>
      </c>
      <c r="R276">
        <v>2.6739999999999999</v>
      </c>
      <c r="S276">
        <v>0</v>
      </c>
      <c r="T276">
        <v>59.677999999999997</v>
      </c>
      <c r="U276">
        <f t="shared" si="24"/>
        <v>0</v>
      </c>
      <c r="V276">
        <f t="shared" si="25"/>
        <v>0</v>
      </c>
      <c r="W276">
        <f t="shared" si="26"/>
        <v>0</v>
      </c>
      <c r="X276">
        <f t="shared" si="27"/>
        <v>0.18892532998345313</v>
      </c>
      <c r="Y276">
        <f t="shared" si="28"/>
        <v>0</v>
      </c>
      <c r="Z276">
        <f t="shared" si="29"/>
        <v>3.9226280385282286</v>
      </c>
    </row>
    <row r="277" spans="1:26">
      <c r="A277" t="s">
        <v>3240</v>
      </c>
      <c r="B277">
        <v>0</v>
      </c>
      <c r="C277">
        <v>1834.8441</v>
      </c>
      <c r="D277" t="s">
        <v>3241</v>
      </c>
      <c r="E277" t="s">
        <v>3242</v>
      </c>
      <c r="F277" t="s">
        <v>3243</v>
      </c>
      <c r="G277">
        <v>1.5312E-4</v>
      </c>
      <c r="H277">
        <v>71.697000000000003</v>
      </c>
      <c r="I277">
        <v>249.99</v>
      </c>
      <c r="J277">
        <v>307.41000000000003</v>
      </c>
      <c r="K277">
        <v>172.35</v>
      </c>
      <c r="L277">
        <v>15.476000000000001</v>
      </c>
      <c r="M277">
        <v>0</v>
      </c>
      <c r="N277">
        <v>0</v>
      </c>
      <c r="O277">
        <v>458.99</v>
      </c>
      <c r="P277">
        <v>216.8</v>
      </c>
      <c r="Q277">
        <v>642.58000000000004</v>
      </c>
      <c r="R277">
        <v>30.58</v>
      </c>
      <c r="S277">
        <v>0</v>
      </c>
      <c r="T277">
        <v>106.09</v>
      </c>
      <c r="U277">
        <f t="shared" si="24"/>
        <v>5.8297484423617343</v>
      </c>
      <c r="V277">
        <f t="shared" si="25"/>
        <v>0</v>
      </c>
      <c r="W277">
        <f t="shared" si="26"/>
        <v>0</v>
      </c>
      <c r="X277">
        <f t="shared" si="27"/>
        <v>6.2462977715137775</v>
      </c>
      <c r="Y277">
        <f t="shared" si="28"/>
        <v>0</v>
      </c>
      <c r="Z277">
        <f t="shared" si="29"/>
        <v>14.170462286454647</v>
      </c>
    </row>
    <row r="278" spans="1:26">
      <c r="A278" t="s">
        <v>3244</v>
      </c>
      <c r="B278">
        <v>0</v>
      </c>
      <c r="C278">
        <v>1173.6215999999999</v>
      </c>
      <c r="D278" t="s">
        <v>3245</v>
      </c>
      <c r="E278" t="s">
        <v>3242</v>
      </c>
      <c r="F278" t="s">
        <v>3243</v>
      </c>
      <c r="G278">
        <v>1.2061999999999999E-3</v>
      </c>
      <c r="H278">
        <v>67.153000000000006</v>
      </c>
      <c r="I278">
        <v>146.54</v>
      </c>
      <c r="J278">
        <v>293.32</v>
      </c>
      <c r="K278">
        <v>77.822999999999993</v>
      </c>
      <c r="L278">
        <v>55.293999999999997</v>
      </c>
      <c r="M278">
        <v>49.067999999999998</v>
      </c>
      <c r="N278">
        <v>0</v>
      </c>
      <c r="O278">
        <v>850.45</v>
      </c>
      <c r="P278">
        <v>302.12</v>
      </c>
      <c r="Q278">
        <v>801.47</v>
      </c>
      <c r="R278">
        <v>87.100999999999999</v>
      </c>
      <c r="S278">
        <v>23.446000000000002</v>
      </c>
      <c r="T278">
        <v>65.031999999999996</v>
      </c>
      <c r="U278">
        <f t="shared" si="24"/>
        <v>27.395780691062949</v>
      </c>
      <c r="V278">
        <f t="shared" si="25"/>
        <v>14.331109735154271</v>
      </c>
      <c r="W278">
        <f t="shared" si="26"/>
        <v>0</v>
      </c>
      <c r="X278">
        <f t="shared" si="27"/>
        <v>9.2902679427572465</v>
      </c>
      <c r="Y278">
        <f t="shared" si="28"/>
        <v>7.2016119619370569</v>
      </c>
      <c r="Z278">
        <f t="shared" si="29"/>
        <v>7.5051182801655374</v>
      </c>
    </row>
    <row r="279" spans="1:26">
      <c r="A279" t="s">
        <v>1629</v>
      </c>
      <c r="B279">
        <v>0</v>
      </c>
      <c r="C279">
        <v>2202.0337</v>
      </c>
      <c r="D279" t="s">
        <v>1630</v>
      </c>
      <c r="E279" t="s">
        <v>1631</v>
      </c>
      <c r="F279" t="s">
        <v>1632</v>
      </c>
      <c r="G279" s="2">
        <v>4.3819999999999997E-6</v>
      </c>
      <c r="H279">
        <v>108.18</v>
      </c>
      <c r="I279">
        <v>297.54000000000002</v>
      </c>
      <c r="J279">
        <v>312.47000000000003</v>
      </c>
      <c r="K279">
        <v>111.96</v>
      </c>
      <c r="L279">
        <v>14.757</v>
      </c>
      <c r="M279">
        <v>0</v>
      </c>
      <c r="N279">
        <v>0</v>
      </c>
      <c r="O279">
        <v>262.85000000000002</v>
      </c>
      <c r="P279">
        <v>122.02</v>
      </c>
      <c r="Q279">
        <v>344.17</v>
      </c>
      <c r="R279">
        <v>0</v>
      </c>
      <c r="S279">
        <v>0</v>
      </c>
      <c r="T279">
        <v>19.577999999999999</v>
      </c>
      <c r="U279">
        <f t="shared" si="24"/>
        <v>4.7253095610908842</v>
      </c>
      <c r="V279">
        <f t="shared" si="25"/>
        <v>0</v>
      </c>
      <c r="W279">
        <f t="shared" si="26"/>
        <v>0</v>
      </c>
      <c r="X279">
        <f t="shared" si="27"/>
        <v>0</v>
      </c>
      <c r="Y279">
        <f t="shared" si="28"/>
        <v>0</v>
      </c>
      <c r="Z279">
        <f t="shared" si="29"/>
        <v>5.3822976346261697</v>
      </c>
    </row>
    <row r="280" spans="1:26">
      <c r="A280" t="s">
        <v>11</v>
      </c>
      <c r="B280">
        <v>0</v>
      </c>
      <c r="C280">
        <v>1872.8715999999999</v>
      </c>
      <c r="D280" t="s">
        <v>12</v>
      </c>
      <c r="E280" t="s">
        <v>13</v>
      </c>
      <c r="F280" t="s">
        <v>14</v>
      </c>
      <c r="G280" s="2">
        <v>5.0395000000000001E-5</v>
      </c>
      <c r="H280">
        <v>119.31</v>
      </c>
      <c r="I280">
        <v>512.86</v>
      </c>
      <c r="J280">
        <v>478.07</v>
      </c>
      <c r="K280">
        <v>370.84</v>
      </c>
      <c r="L280">
        <v>111.99</v>
      </c>
      <c r="M280">
        <v>58.107999999999997</v>
      </c>
      <c r="N280">
        <v>44.66</v>
      </c>
      <c r="O280">
        <v>3796.4</v>
      </c>
      <c r="P280">
        <v>2082.8000000000002</v>
      </c>
      <c r="Q280">
        <v>3910.6</v>
      </c>
      <c r="R280">
        <v>494.3</v>
      </c>
      <c r="S280">
        <v>53.298999999999999</v>
      </c>
      <c r="T280">
        <v>758.42</v>
      </c>
      <c r="U280">
        <f t="shared" si="24"/>
        <v>17.922701448347603</v>
      </c>
      <c r="V280">
        <f t="shared" si="25"/>
        <v>10.837445773605033</v>
      </c>
      <c r="W280">
        <f t="shared" si="26"/>
        <v>10.748495788206979</v>
      </c>
      <c r="X280">
        <f t="shared" si="27"/>
        <v>11.520264758664087</v>
      </c>
      <c r="Y280">
        <f t="shared" si="28"/>
        <v>2.4951558893103734</v>
      </c>
      <c r="Z280">
        <f t="shared" si="29"/>
        <v>16.243665694299875</v>
      </c>
    </row>
    <row r="281" spans="1:26">
      <c r="A281" t="s">
        <v>3285</v>
      </c>
      <c r="B281">
        <v>0</v>
      </c>
      <c r="C281">
        <v>1679.8552999999999</v>
      </c>
      <c r="D281" t="s">
        <v>3286</v>
      </c>
      <c r="E281" t="s">
        <v>3287</v>
      </c>
      <c r="F281" t="s">
        <v>3288</v>
      </c>
      <c r="G281">
        <v>5.9915000000000001E-4</v>
      </c>
      <c r="H281">
        <v>67.605000000000004</v>
      </c>
      <c r="I281">
        <v>135.86000000000001</v>
      </c>
      <c r="J281">
        <v>272.2</v>
      </c>
      <c r="K281">
        <v>72.058999999999997</v>
      </c>
      <c r="L281">
        <v>0</v>
      </c>
      <c r="M281">
        <v>0</v>
      </c>
      <c r="N281">
        <v>0</v>
      </c>
      <c r="O281">
        <v>643.30999999999995</v>
      </c>
      <c r="P281">
        <v>308.14999999999998</v>
      </c>
      <c r="Q281">
        <v>533.33000000000004</v>
      </c>
      <c r="R281">
        <v>91.58</v>
      </c>
      <c r="S281">
        <v>0</v>
      </c>
      <c r="T281">
        <v>64.888999999999996</v>
      </c>
      <c r="U281">
        <f t="shared" si="24"/>
        <v>0</v>
      </c>
      <c r="V281">
        <f t="shared" si="25"/>
        <v>0</v>
      </c>
      <c r="W281">
        <f t="shared" si="26"/>
        <v>0</v>
      </c>
      <c r="X281">
        <f t="shared" si="27"/>
        <v>12.461728966239844</v>
      </c>
      <c r="Y281">
        <f t="shared" si="28"/>
        <v>0</v>
      </c>
      <c r="Z281">
        <f t="shared" si="29"/>
        <v>10.847030936830825</v>
      </c>
    </row>
    <row r="282" spans="1:26">
      <c r="A282" t="s">
        <v>2246</v>
      </c>
      <c r="B282">
        <v>0</v>
      </c>
      <c r="C282">
        <v>1458.5907999999999</v>
      </c>
      <c r="D282" t="s">
        <v>2247</v>
      </c>
      <c r="E282" t="s">
        <v>2248</v>
      </c>
      <c r="F282" t="s">
        <v>2249</v>
      </c>
      <c r="G282">
        <v>1.5545999999999999E-3</v>
      </c>
      <c r="H282">
        <v>63.601999999999997</v>
      </c>
      <c r="I282">
        <v>122.23</v>
      </c>
      <c r="J282">
        <v>126.03</v>
      </c>
      <c r="K282">
        <v>97.507000000000005</v>
      </c>
      <c r="L282">
        <v>0</v>
      </c>
      <c r="M282">
        <v>38.951000000000001</v>
      </c>
      <c r="N282">
        <v>17.408000000000001</v>
      </c>
      <c r="O282">
        <v>510.01</v>
      </c>
      <c r="P282">
        <v>170.52</v>
      </c>
      <c r="Q282">
        <v>706.07</v>
      </c>
      <c r="R282">
        <v>62.948</v>
      </c>
      <c r="S282">
        <v>0</v>
      </c>
      <c r="T282">
        <v>78.927999999999997</v>
      </c>
      <c r="U282">
        <f t="shared" si="24"/>
        <v>0</v>
      </c>
      <c r="V282">
        <f t="shared" si="25"/>
        <v>23.609385323158424</v>
      </c>
      <c r="W282">
        <f t="shared" si="26"/>
        <v>15.1485880868468</v>
      </c>
      <c r="X282">
        <f t="shared" si="27"/>
        <v>10.986494647077098</v>
      </c>
      <c r="Y282">
        <f t="shared" si="28"/>
        <v>0</v>
      </c>
      <c r="Z282">
        <f t="shared" si="29"/>
        <v>10.054547909676202</v>
      </c>
    </row>
    <row r="283" spans="1:26">
      <c r="A283" t="s">
        <v>3317</v>
      </c>
      <c r="B283">
        <v>0</v>
      </c>
      <c r="C283">
        <v>1199.5434</v>
      </c>
      <c r="D283" t="s">
        <v>3318</v>
      </c>
      <c r="E283" t="s">
        <v>3319</v>
      </c>
      <c r="F283" t="s">
        <v>3320</v>
      </c>
      <c r="G283">
        <v>1.5103E-3</v>
      </c>
      <c r="H283">
        <v>76.826999999999998</v>
      </c>
      <c r="I283">
        <v>733.95</v>
      </c>
      <c r="J283">
        <v>1017.2</v>
      </c>
      <c r="K283">
        <v>490.83</v>
      </c>
      <c r="L283">
        <v>43.545999999999999</v>
      </c>
      <c r="M283">
        <v>26.687000000000001</v>
      </c>
      <c r="N283">
        <v>16.094000000000001</v>
      </c>
      <c r="O283">
        <v>1722.9</v>
      </c>
      <c r="P283">
        <v>608.21</v>
      </c>
      <c r="Q283">
        <v>1726</v>
      </c>
      <c r="R283">
        <v>80.322999999999993</v>
      </c>
      <c r="S283">
        <v>0</v>
      </c>
      <c r="T283">
        <v>116.65</v>
      </c>
      <c r="U283">
        <f t="shared" si="24"/>
        <v>5.6008005185878762</v>
      </c>
      <c r="V283">
        <f t="shared" si="25"/>
        <v>2.55650276323012</v>
      </c>
      <c r="W283">
        <f t="shared" si="26"/>
        <v>3.174834886491861</v>
      </c>
      <c r="X283">
        <f t="shared" si="27"/>
        <v>4.4544130149182868</v>
      </c>
      <c r="Y283">
        <f t="shared" si="28"/>
        <v>0</v>
      </c>
      <c r="Z283">
        <f t="shared" si="29"/>
        <v>6.3305565354245239</v>
      </c>
    </row>
    <row r="284" spans="1:26">
      <c r="A284" t="s">
        <v>3325</v>
      </c>
      <c r="B284">
        <v>0</v>
      </c>
      <c r="C284">
        <v>1469.5989</v>
      </c>
      <c r="D284" t="s">
        <v>3326</v>
      </c>
      <c r="E284" t="s">
        <v>3327</v>
      </c>
      <c r="F284" t="s">
        <v>3328</v>
      </c>
      <c r="G284" s="2">
        <v>2.5724999999999998E-5</v>
      </c>
      <c r="H284">
        <v>110.66</v>
      </c>
      <c r="I284">
        <v>183.87</v>
      </c>
      <c r="J284">
        <v>205.78</v>
      </c>
      <c r="K284">
        <v>136.6</v>
      </c>
      <c r="L284">
        <v>31.634</v>
      </c>
      <c r="M284">
        <v>0</v>
      </c>
      <c r="N284">
        <v>0</v>
      </c>
      <c r="O284">
        <v>1240.5999999999999</v>
      </c>
      <c r="P284">
        <v>644.04999999999995</v>
      </c>
      <c r="Q284">
        <v>1143.2</v>
      </c>
      <c r="R284">
        <v>226.76</v>
      </c>
      <c r="S284">
        <v>113.5</v>
      </c>
      <c r="T284">
        <v>198.58</v>
      </c>
      <c r="U284">
        <f t="shared" si="24"/>
        <v>14.679077882545103</v>
      </c>
      <c r="V284">
        <f t="shared" si="25"/>
        <v>0</v>
      </c>
      <c r="W284">
        <f t="shared" si="26"/>
        <v>0</v>
      </c>
      <c r="X284">
        <f t="shared" si="27"/>
        <v>15.453603750954095</v>
      </c>
      <c r="Y284">
        <f t="shared" si="28"/>
        <v>14.982509405319783</v>
      </c>
      <c r="Z284">
        <f t="shared" si="29"/>
        <v>14.799743624141067</v>
      </c>
    </row>
    <row r="285" spans="1:26">
      <c r="A285" t="s">
        <v>1496</v>
      </c>
      <c r="B285">
        <v>0</v>
      </c>
      <c r="C285">
        <v>1468.7021</v>
      </c>
      <c r="D285" t="s">
        <v>1497</v>
      </c>
      <c r="E285" t="s">
        <v>1498</v>
      </c>
      <c r="F285" t="s">
        <v>1499</v>
      </c>
      <c r="G285" s="2">
        <v>1.1088E-5</v>
      </c>
      <c r="H285">
        <v>123.84</v>
      </c>
      <c r="I285">
        <v>150.22999999999999</v>
      </c>
      <c r="J285">
        <v>227.76</v>
      </c>
      <c r="K285">
        <v>71.513999999999996</v>
      </c>
      <c r="L285">
        <v>0</v>
      </c>
      <c r="M285">
        <v>24.356999999999999</v>
      </c>
      <c r="N285">
        <v>0</v>
      </c>
      <c r="O285">
        <v>817.04</v>
      </c>
      <c r="P285">
        <v>336.23</v>
      </c>
      <c r="Q285">
        <v>815.5</v>
      </c>
      <c r="R285">
        <v>98.62</v>
      </c>
      <c r="S285">
        <v>52.271999999999998</v>
      </c>
      <c r="T285">
        <v>130.11000000000001</v>
      </c>
      <c r="U285">
        <f t="shared" si="24"/>
        <v>0</v>
      </c>
      <c r="V285">
        <f t="shared" si="25"/>
        <v>9.6609907304941753</v>
      </c>
      <c r="W285">
        <f t="shared" si="26"/>
        <v>0</v>
      </c>
      <c r="X285">
        <f t="shared" si="27"/>
        <v>10.770373282659504</v>
      </c>
      <c r="Y285">
        <f t="shared" si="28"/>
        <v>13.454756989668008</v>
      </c>
      <c r="Z285">
        <f t="shared" si="29"/>
        <v>13.75937225706158</v>
      </c>
    </row>
    <row r="286" spans="1:26">
      <c r="A286" t="s">
        <v>1831</v>
      </c>
      <c r="B286">
        <v>0</v>
      </c>
      <c r="C286">
        <v>1734.8359</v>
      </c>
      <c r="D286" t="s">
        <v>1832</v>
      </c>
      <c r="E286" t="s">
        <v>1833</v>
      </c>
      <c r="F286" t="s">
        <v>1834</v>
      </c>
      <c r="G286" s="2">
        <v>3.8626999999999999E-8</v>
      </c>
      <c r="H286">
        <v>162.37</v>
      </c>
      <c r="I286">
        <v>255.22</v>
      </c>
      <c r="J286">
        <v>368.88</v>
      </c>
      <c r="K286">
        <v>193.52</v>
      </c>
      <c r="L286">
        <v>57.194000000000003</v>
      </c>
      <c r="M286">
        <v>0</v>
      </c>
      <c r="N286">
        <v>0</v>
      </c>
      <c r="O286">
        <v>1498.3</v>
      </c>
      <c r="P286">
        <v>547.02</v>
      </c>
      <c r="Q286">
        <v>1635.4</v>
      </c>
      <c r="R286">
        <v>196.63</v>
      </c>
      <c r="S286">
        <v>69.875</v>
      </c>
      <c r="T286">
        <v>273.98</v>
      </c>
      <c r="U286">
        <f t="shared" si="24"/>
        <v>18.307118118906324</v>
      </c>
      <c r="V286">
        <f t="shared" si="25"/>
        <v>0</v>
      </c>
      <c r="W286">
        <f t="shared" si="26"/>
        <v>0</v>
      </c>
      <c r="X286">
        <f t="shared" si="27"/>
        <v>11.601069070699085</v>
      </c>
      <c r="Y286">
        <f t="shared" si="28"/>
        <v>11.32688707154378</v>
      </c>
      <c r="Z286">
        <f t="shared" si="29"/>
        <v>14.349160460463606</v>
      </c>
    </row>
    <row r="287" spans="1:26">
      <c r="A287" t="s">
        <v>1835</v>
      </c>
      <c r="B287">
        <v>0</v>
      </c>
      <c r="C287">
        <v>1036.5263</v>
      </c>
      <c r="D287" t="s">
        <v>1836</v>
      </c>
      <c r="E287" t="s">
        <v>1833</v>
      </c>
      <c r="F287" t="s">
        <v>1834</v>
      </c>
      <c r="G287">
        <v>5.1144999999999999E-4</v>
      </c>
      <c r="H287">
        <v>121.96</v>
      </c>
      <c r="I287">
        <v>304.94</v>
      </c>
      <c r="J287">
        <v>449.81</v>
      </c>
      <c r="K287">
        <v>165.66</v>
      </c>
      <c r="L287">
        <v>0</v>
      </c>
      <c r="M287">
        <v>0</v>
      </c>
      <c r="N287">
        <v>0</v>
      </c>
      <c r="O287">
        <v>4334</v>
      </c>
      <c r="P287">
        <v>1381.1</v>
      </c>
      <c r="Q287">
        <v>4181.7</v>
      </c>
      <c r="R287">
        <v>261.79000000000002</v>
      </c>
      <c r="S287">
        <v>0</v>
      </c>
      <c r="T287">
        <v>477.72</v>
      </c>
      <c r="U287">
        <f t="shared" si="24"/>
        <v>0</v>
      </c>
      <c r="V287">
        <f t="shared" si="25"/>
        <v>0</v>
      </c>
      <c r="W287">
        <f t="shared" si="26"/>
        <v>0</v>
      </c>
      <c r="X287">
        <f t="shared" si="27"/>
        <v>5.6963003096312068</v>
      </c>
      <c r="Y287">
        <f t="shared" si="28"/>
        <v>0</v>
      </c>
      <c r="Z287">
        <f t="shared" si="29"/>
        <v>10.252778242785583</v>
      </c>
    </row>
    <row r="288" spans="1:26">
      <c r="A288" t="s">
        <v>836</v>
      </c>
      <c r="B288">
        <v>0</v>
      </c>
      <c r="C288">
        <v>1359.5764999999999</v>
      </c>
      <c r="D288" t="s">
        <v>837</v>
      </c>
      <c r="E288" t="s">
        <v>838</v>
      </c>
      <c r="F288" t="s">
        <v>839</v>
      </c>
      <c r="G288">
        <v>3.6518E-4</v>
      </c>
      <c r="H288">
        <v>79.632999999999996</v>
      </c>
      <c r="I288">
        <v>367.94</v>
      </c>
      <c r="J288">
        <v>399.72</v>
      </c>
      <c r="K288">
        <v>203.59</v>
      </c>
      <c r="L288">
        <v>24.173999999999999</v>
      </c>
      <c r="M288">
        <v>40.048000000000002</v>
      </c>
      <c r="N288">
        <v>53.593000000000004</v>
      </c>
      <c r="O288">
        <v>1672.4</v>
      </c>
      <c r="P288">
        <v>533.73</v>
      </c>
      <c r="Q288">
        <v>1775.8</v>
      </c>
      <c r="R288">
        <v>148.03</v>
      </c>
      <c r="S288">
        <v>31.56</v>
      </c>
      <c r="T288">
        <v>234.99</v>
      </c>
      <c r="U288">
        <f t="shared" si="24"/>
        <v>6.1650438392916351</v>
      </c>
      <c r="V288">
        <f t="shared" si="25"/>
        <v>9.1066198541048919</v>
      </c>
      <c r="W288">
        <f t="shared" si="26"/>
        <v>20.838469105656284</v>
      </c>
      <c r="X288">
        <f t="shared" si="27"/>
        <v>8.1315952824332705</v>
      </c>
      <c r="Y288">
        <f t="shared" si="28"/>
        <v>5.5829751101204694</v>
      </c>
      <c r="Z288">
        <f t="shared" si="29"/>
        <v>11.686451593652247</v>
      </c>
    </row>
    <row r="289" spans="1:26">
      <c r="A289" t="s">
        <v>3078</v>
      </c>
      <c r="B289">
        <v>0</v>
      </c>
      <c r="C289">
        <v>2292.0005000000001</v>
      </c>
      <c r="D289" t="s">
        <v>3079</v>
      </c>
      <c r="E289" t="s">
        <v>3080</v>
      </c>
      <c r="F289" t="s">
        <v>3081</v>
      </c>
      <c r="G289" s="2">
        <v>3.34E-7</v>
      </c>
      <c r="H289">
        <v>141.31</v>
      </c>
      <c r="I289">
        <v>563.92999999999995</v>
      </c>
      <c r="J289">
        <v>520.58000000000004</v>
      </c>
      <c r="K289">
        <v>276.99</v>
      </c>
      <c r="L289">
        <v>23.155000000000001</v>
      </c>
      <c r="M289">
        <v>21.946999999999999</v>
      </c>
      <c r="N289">
        <v>24.463999999999999</v>
      </c>
      <c r="O289">
        <v>1510.2</v>
      </c>
      <c r="P289">
        <v>804.1</v>
      </c>
      <c r="Q289">
        <v>1447.7</v>
      </c>
      <c r="R289">
        <v>173.66</v>
      </c>
      <c r="S289">
        <v>106.78</v>
      </c>
      <c r="T289">
        <v>199.81</v>
      </c>
      <c r="U289">
        <f t="shared" si="24"/>
        <v>3.9440626144425428</v>
      </c>
      <c r="V289">
        <f t="shared" si="25"/>
        <v>4.0453286195894398</v>
      </c>
      <c r="W289">
        <f t="shared" si="26"/>
        <v>8.1153343462020722</v>
      </c>
      <c r="X289">
        <f t="shared" si="27"/>
        <v>10.313208936609932</v>
      </c>
      <c r="Y289">
        <f t="shared" si="28"/>
        <v>11.722729668013351</v>
      </c>
      <c r="Z289">
        <f t="shared" si="29"/>
        <v>12.127999223069967</v>
      </c>
    </row>
    <row r="290" spans="1:26">
      <c r="A290" t="s">
        <v>1404</v>
      </c>
      <c r="B290">
        <v>0</v>
      </c>
      <c r="C290">
        <v>1378.6187</v>
      </c>
      <c r="D290" t="s">
        <v>1405</v>
      </c>
      <c r="E290" t="s">
        <v>1406</v>
      </c>
      <c r="F290" t="s">
        <v>1407</v>
      </c>
      <c r="G290" s="2">
        <v>1.9819000000000001E-5</v>
      </c>
      <c r="H290">
        <v>111.12</v>
      </c>
      <c r="I290">
        <v>80.766000000000005</v>
      </c>
      <c r="J290">
        <v>84.632999999999996</v>
      </c>
      <c r="K290">
        <v>21.699000000000002</v>
      </c>
      <c r="L290">
        <v>0</v>
      </c>
      <c r="M290">
        <v>0</v>
      </c>
      <c r="N290">
        <v>0</v>
      </c>
      <c r="O290">
        <v>397.87</v>
      </c>
      <c r="P290">
        <v>132.4</v>
      </c>
      <c r="Q290">
        <v>585.82000000000005</v>
      </c>
      <c r="R290">
        <v>151.47</v>
      </c>
      <c r="S290">
        <v>43.348999999999997</v>
      </c>
      <c r="T290">
        <v>106.3</v>
      </c>
      <c r="U290">
        <f t="shared" si="24"/>
        <v>0</v>
      </c>
      <c r="V290">
        <f t="shared" si="25"/>
        <v>0</v>
      </c>
      <c r="W290">
        <f t="shared" si="26"/>
        <v>0</v>
      </c>
      <c r="X290">
        <f t="shared" si="27"/>
        <v>27.573087705246298</v>
      </c>
      <c r="Y290">
        <f t="shared" si="28"/>
        <v>24.665289702928607</v>
      </c>
      <c r="Z290">
        <f t="shared" si="29"/>
        <v>15.358608333814944</v>
      </c>
    </row>
    <row r="291" spans="1:26">
      <c r="A291" t="s">
        <v>3795</v>
      </c>
      <c r="B291">
        <v>0</v>
      </c>
      <c r="C291">
        <v>1000.4001</v>
      </c>
      <c r="D291" t="s">
        <v>3796</v>
      </c>
      <c r="E291" t="s">
        <v>3797</v>
      </c>
      <c r="F291" t="s">
        <v>3798</v>
      </c>
      <c r="G291">
        <v>7.8326999999999997E-3</v>
      </c>
      <c r="H291">
        <v>68.421999999999997</v>
      </c>
      <c r="I291">
        <v>325.42</v>
      </c>
      <c r="J291">
        <v>246.35</v>
      </c>
      <c r="K291">
        <v>193.13</v>
      </c>
      <c r="L291">
        <v>34.570999999999998</v>
      </c>
      <c r="M291">
        <v>48.651000000000003</v>
      </c>
      <c r="N291">
        <v>15.909000000000001</v>
      </c>
      <c r="O291">
        <v>703.33</v>
      </c>
      <c r="P291">
        <v>437.58</v>
      </c>
      <c r="Q291">
        <v>690.19</v>
      </c>
      <c r="R291">
        <v>24.311</v>
      </c>
      <c r="S291">
        <v>25.512</v>
      </c>
      <c r="T291">
        <v>36.569000000000003</v>
      </c>
      <c r="U291">
        <f t="shared" si="24"/>
        <v>9.6032956379465038</v>
      </c>
      <c r="V291">
        <f t="shared" si="25"/>
        <v>16.491808502344064</v>
      </c>
      <c r="W291">
        <f t="shared" si="26"/>
        <v>7.6105415735819637</v>
      </c>
      <c r="X291">
        <f t="shared" si="27"/>
        <v>3.3410706653418374</v>
      </c>
      <c r="Y291">
        <f t="shared" si="28"/>
        <v>5.5090565157679254</v>
      </c>
      <c r="Z291">
        <f t="shared" si="29"/>
        <v>5.0317918319552977</v>
      </c>
    </row>
    <row r="292" spans="1:26">
      <c r="A292" t="s">
        <v>2489</v>
      </c>
      <c r="B292">
        <v>0</v>
      </c>
      <c r="C292">
        <v>3379.6758</v>
      </c>
      <c r="D292" t="s">
        <v>2490</v>
      </c>
      <c r="E292" t="s">
        <v>2491</v>
      </c>
      <c r="F292" t="s">
        <v>2492</v>
      </c>
      <c r="G292" s="2">
        <v>2.9815999999999997E-20</v>
      </c>
      <c r="H292">
        <v>138.69999999999999</v>
      </c>
      <c r="I292">
        <v>159.38</v>
      </c>
      <c r="J292">
        <v>186.23</v>
      </c>
      <c r="K292">
        <v>169.92</v>
      </c>
      <c r="L292">
        <v>0</v>
      </c>
      <c r="M292">
        <v>0</v>
      </c>
      <c r="N292">
        <v>0</v>
      </c>
      <c r="O292">
        <v>239.23</v>
      </c>
      <c r="P292">
        <v>142.25</v>
      </c>
      <c r="Q292">
        <v>268.81</v>
      </c>
      <c r="R292">
        <v>0</v>
      </c>
      <c r="S292">
        <v>0</v>
      </c>
      <c r="T292">
        <v>0</v>
      </c>
      <c r="U292">
        <f t="shared" si="24"/>
        <v>0</v>
      </c>
      <c r="V292">
        <f t="shared" si="25"/>
        <v>0</v>
      </c>
      <c r="W292">
        <f t="shared" si="26"/>
        <v>0</v>
      </c>
      <c r="X292">
        <f t="shared" si="27"/>
        <v>0</v>
      </c>
      <c r="Y292">
        <f t="shared" si="28"/>
        <v>0</v>
      </c>
      <c r="Z292">
        <f t="shared" si="29"/>
        <v>0</v>
      </c>
    </row>
    <row r="293" spans="1:26">
      <c r="A293" t="s">
        <v>2035</v>
      </c>
      <c r="B293">
        <v>0</v>
      </c>
      <c r="C293">
        <v>891.47355000000005</v>
      </c>
      <c r="D293" t="s">
        <v>2036</v>
      </c>
      <c r="E293" t="s">
        <v>2037</v>
      </c>
      <c r="F293" t="s">
        <v>2038</v>
      </c>
      <c r="G293">
        <v>5.0297999999999999E-4</v>
      </c>
      <c r="H293">
        <v>125.86</v>
      </c>
      <c r="I293">
        <v>407.24</v>
      </c>
      <c r="J293">
        <v>486.42</v>
      </c>
      <c r="K293">
        <v>174.21</v>
      </c>
      <c r="L293">
        <v>21.388000000000002</v>
      </c>
      <c r="M293">
        <v>38.292000000000002</v>
      </c>
      <c r="N293">
        <v>24.556000000000001</v>
      </c>
      <c r="O293">
        <v>597.4</v>
      </c>
      <c r="P293">
        <v>299</v>
      </c>
      <c r="Q293">
        <v>746.78</v>
      </c>
      <c r="R293">
        <v>252.89</v>
      </c>
      <c r="S293">
        <v>0</v>
      </c>
      <c r="T293">
        <v>300.39999999999998</v>
      </c>
      <c r="U293">
        <f t="shared" si="24"/>
        <v>4.9898746698769099</v>
      </c>
      <c r="V293">
        <f t="shared" si="25"/>
        <v>7.2977176050862198</v>
      </c>
      <c r="W293">
        <f t="shared" si="26"/>
        <v>12.354225571777869</v>
      </c>
      <c r="X293">
        <f t="shared" si="27"/>
        <v>29.741617565771676</v>
      </c>
      <c r="Y293">
        <f t="shared" si="28"/>
        <v>0</v>
      </c>
      <c r="Z293">
        <f t="shared" si="29"/>
        <v>28.68656773429592</v>
      </c>
    </row>
    <row r="294" spans="1:26">
      <c r="A294" t="s">
        <v>669</v>
      </c>
      <c r="B294">
        <v>0</v>
      </c>
      <c r="C294">
        <v>1494.6310000000001</v>
      </c>
      <c r="D294" t="s">
        <v>670</v>
      </c>
      <c r="E294" t="s">
        <v>671</v>
      </c>
      <c r="F294" t="s">
        <v>672</v>
      </c>
      <c r="G294" s="2">
        <v>1.4387E-5</v>
      </c>
      <c r="H294">
        <v>122.33</v>
      </c>
      <c r="I294">
        <v>100.44</v>
      </c>
      <c r="J294">
        <v>143.09</v>
      </c>
      <c r="K294">
        <v>64.555999999999997</v>
      </c>
      <c r="L294">
        <v>568.27</v>
      </c>
      <c r="M294">
        <v>421.78</v>
      </c>
      <c r="N294">
        <v>385.16</v>
      </c>
      <c r="O294">
        <v>353.91</v>
      </c>
      <c r="P294">
        <v>77.266999999999996</v>
      </c>
      <c r="Q294">
        <v>451.48</v>
      </c>
      <c r="R294">
        <v>2976.5</v>
      </c>
      <c r="S294">
        <v>970.73</v>
      </c>
      <c r="T294">
        <v>2943</v>
      </c>
      <c r="U294">
        <f t="shared" si="24"/>
        <v>84.980036189080465</v>
      </c>
      <c r="V294">
        <f t="shared" si="25"/>
        <v>74.668507798254453</v>
      </c>
      <c r="W294">
        <f t="shared" si="26"/>
        <v>85.645162724919729</v>
      </c>
      <c r="X294">
        <f t="shared" si="27"/>
        <v>89.373380454658729</v>
      </c>
      <c r="Y294">
        <f t="shared" si="28"/>
        <v>92.627173551069319</v>
      </c>
      <c r="Z294">
        <f t="shared" si="29"/>
        <v>86.699582852159978</v>
      </c>
    </row>
    <row r="295" spans="1:26">
      <c r="A295" t="s">
        <v>3375</v>
      </c>
      <c r="B295">
        <v>0</v>
      </c>
      <c r="C295">
        <v>1473.7021</v>
      </c>
      <c r="D295" t="s">
        <v>3376</v>
      </c>
      <c r="E295" t="s">
        <v>3377</v>
      </c>
      <c r="F295" t="s">
        <v>3378</v>
      </c>
      <c r="G295" s="2">
        <v>1.0293000000000001E-21</v>
      </c>
      <c r="H295">
        <v>202.44</v>
      </c>
      <c r="I295">
        <v>113.09</v>
      </c>
      <c r="J295">
        <v>195.13</v>
      </c>
      <c r="K295">
        <v>108.69</v>
      </c>
      <c r="L295">
        <v>19.213000000000001</v>
      </c>
      <c r="M295">
        <v>14.768000000000001</v>
      </c>
      <c r="N295">
        <v>0</v>
      </c>
      <c r="O295">
        <v>721.86</v>
      </c>
      <c r="P295">
        <v>281.06</v>
      </c>
      <c r="Q295">
        <v>790.2</v>
      </c>
      <c r="R295">
        <v>115.12</v>
      </c>
      <c r="S295">
        <v>33.402999999999999</v>
      </c>
      <c r="T295">
        <v>113.91</v>
      </c>
      <c r="U295">
        <f t="shared" si="24"/>
        <v>14.521968511673961</v>
      </c>
      <c r="V295">
        <f t="shared" si="25"/>
        <v>7.035798340146167</v>
      </c>
      <c r="W295">
        <f t="shared" si="26"/>
        <v>0</v>
      </c>
      <c r="X295">
        <f t="shared" si="27"/>
        <v>13.754211570168943</v>
      </c>
      <c r="Y295">
        <f t="shared" si="28"/>
        <v>10.622235366322904</v>
      </c>
      <c r="Z295">
        <f t="shared" si="29"/>
        <v>12.599130636758801</v>
      </c>
    </row>
    <row r="296" spans="1:26">
      <c r="A296" t="s">
        <v>3379</v>
      </c>
      <c r="B296">
        <v>0</v>
      </c>
      <c r="C296">
        <v>1601.7971</v>
      </c>
      <c r="D296" t="s">
        <v>3376</v>
      </c>
      <c r="E296" t="s">
        <v>3377</v>
      </c>
      <c r="F296" t="s">
        <v>3378</v>
      </c>
      <c r="G296">
        <v>2.7697000000000003E-4</v>
      </c>
      <c r="H296">
        <v>76.391000000000005</v>
      </c>
      <c r="I296">
        <v>238</v>
      </c>
      <c r="J296">
        <v>212.54</v>
      </c>
      <c r="K296">
        <v>121.45</v>
      </c>
      <c r="L296">
        <v>72.960999999999999</v>
      </c>
      <c r="M296">
        <v>0</v>
      </c>
      <c r="N296">
        <v>45.298999999999999</v>
      </c>
      <c r="O296">
        <v>186.65</v>
      </c>
      <c r="P296">
        <v>110.1</v>
      </c>
      <c r="Q296">
        <v>259</v>
      </c>
      <c r="R296">
        <v>14.932</v>
      </c>
      <c r="S296">
        <v>19.187000000000001</v>
      </c>
      <c r="T296">
        <v>19.635999999999999</v>
      </c>
      <c r="U296">
        <f t="shared" si="24"/>
        <v>23.463070931724555</v>
      </c>
      <c r="V296">
        <f t="shared" si="25"/>
        <v>0</v>
      </c>
      <c r="W296">
        <f t="shared" si="26"/>
        <v>27.165980005877099</v>
      </c>
      <c r="X296">
        <f t="shared" si="27"/>
        <v>7.4074074074074083</v>
      </c>
      <c r="Y296">
        <f t="shared" si="28"/>
        <v>14.840625894328122</v>
      </c>
      <c r="Z296">
        <f t="shared" si="29"/>
        <v>7.0471870110107808</v>
      </c>
    </row>
    <row r="297" spans="1:26">
      <c r="A297" t="s">
        <v>1376</v>
      </c>
      <c r="B297">
        <v>0</v>
      </c>
      <c r="C297">
        <v>1489.6871000000001</v>
      </c>
      <c r="D297" t="s">
        <v>1377</v>
      </c>
      <c r="E297" t="s">
        <v>1378</v>
      </c>
      <c r="F297" t="s">
        <v>1379</v>
      </c>
      <c r="G297">
        <v>2.1261000000000001E-3</v>
      </c>
      <c r="H297">
        <v>56.139000000000003</v>
      </c>
      <c r="I297">
        <v>164.44</v>
      </c>
      <c r="J297">
        <v>190.32</v>
      </c>
      <c r="K297">
        <v>125.18</v>
      </c>
      <c r="L297">
        <v>13.63</v>
      </c>
      <c r="M297">
        <v>14.266999999999999</v>
      </c>
      <c r="N297">
        <v>0</v>
      </c>
      <c r="O297">
        <v>808.67</v>
      </c>
      <c r="P297">
        <v>406.82</v>
      </c>
      <c r="Q297">
        <v>798.65</v>
      </c>
      <c r="R297">
        <v>227.74</v>
      </c>
      <c r="S297">
        <v>61.261000000000003</v>
      </c>
      <c r="T297">
        <v>193.15</v>
      </c>
      <c r="U297">
        <f t="shared" si="24"/>
        <v>7.6542932554613365</v>
      </c>
      <c r="V297">
        <f t="shared" si="25"/>
        <v>6.9735613699795191</v>
      </c>
      <c r="W297">
        <f t="shared" si="26"/>
        <v>0</v>
      </c>
      <c r="X297">
        <f t="shared" si="27"/>
        <v>21.973929236499075</v>
      </c>
      <c r="Y297">
        <f t="shared" si="28"/>
        <v>13.087692087480585</v>
      </c>
      <c r="Z297">
        <f t="shared" si="29"/>
        <v>19.474692478322243</v>
      </c>
    </row>
    <row r="298" spans="1:26">
      <c r="A298" t="s">
        <v>201</v>
      </c>
      <c r="B298">
        <v>0</v>
      </c>
      <c r="C298">
        <v>1740.8616999999999</v>
      </c>
      <c r="D298" t="s">
        <v>202</v>
      </c>
      <c r="E298" t="s">
        <v>203</v>
      </c>
      <c r="F298" t="s">
        <v>204</v>
      </c>
      <c r="G298">
        <v>3.3409999999999999E-4</v>
      </c>
      <c r="H298">
        <v>69.593999999999994</v>
      </c>
      <c r="I298">
        <v>230.09</v>
      </c>
      <c r="J298">
        <v>229.38</v>
      </c>
      <c r="K298">
        <v>138.19</v>
      </c>
      <c r="L298">
        <v>50.973999999999997</v>
      </c>
      <c r="M298">
        <v>47.95</v>
      </c>
      <c r="N298">
        <v>13.677</v>
      </c>
      <c r="O298">
        <v>414.73</v>
      </c>
      <c r="P298">
        <v>201.43</v>
      </c>
      <c r="Q298">
        <v>570.9</v>
      </c>
      <c r="R298">
        <v>44.051000000000002</v>
      </c>
      <c r="S298">
        <v>32.337000000000003</v>
      </c>
      <c r="T298">
        <v>83.478999999999999</v>
      </c>
      <c r="U298">
        <f t="shared" si="24"/>
        <v>18.13608288503686</v>
      </c>
      <c r="V298">
        <f t="shared" si="25"/>
        <v>17.289871272491258</v>
      </c>
      <c r="W298">
        <f t="shared" si="26"/>
        <v>9.0059064839629421</v>
      </c>
      <c r="X298">
        <f t="shared" si="27"/>
        <v>9.6017489826300562</v>
      </c>
      <c r="Y298">
        <f t="shared" si="28"/>
        <v>13.833004658484732</v>
      </c>
      <c r="Z298">
        <f t="shared" si="29"/>
        <v>12.756980282068952</v>
      </c>
    </row>
    <row r="299" spans="1:26">
      <c r="A299" t="s">
        <v>3927</v>
      </c>
      <c r="B299">
        <v>0</v>
      </c>
      <c r="C299">
        <v>1862.8833</v>
      </c>
      <c r="D299" t="s">
        <v>3928</v>
      </c>
      <c r="E299" t="s">
        <v>3929</v>
      </c>
      <c r="F299" t="s">
        <v>3930</v>
      </c>
      <c r="G299" s="2">
        <v>1.3072E-7</v>
      </c>
      <c r="H299">
        <v>148.41</v>
      </c>
      <c r="I299">
        <v>319.91000000000003</v>
      </c>
      <c r="J299">
        <v>285.57</v>
      </c>
      <c r="K299">
        <v>157.79</v>
      </c>
      <c r="L299">
        <v>13.927</v>
      </c>
      <c r="M299">
        <v>0</v>
      </c>
      <c r="N299">
        <v>0</v>
      </c>
      <c r="O299">
        <v>1254.5</v>
      </c>
      <c r="P299">
        <v>714.64</v>
      </c>
      <c r="Q299">
        <v>1202.4000000000001</v>
      </c>
      <c r="R299">
        <v>129.74</v>
      </c>
      <c r="S299">
        <v>0</v>
      </c>
      <c r="T299">
        <v>341.17</v>
      </c>
      <c r="U299">
        <f t="shared" si="24"/>
        <v>4.1717964156160035</v>
      </c>
      <c r="V299">
        <f t="shared" si="25"/>
        <v>0</v>
      </c>
      <c r="W299">
        <f t="shared" si="26"/>
        <v>0</v>
      </c>
      <c r="X299">
        <f t="shared" si="27"/>
        <v>9.3726521412471833</v>
      </c>
      <c r="Y299">
        <f t="shared" si="28"/>
        <v>0</v>
      </c>
      <c r="Z299">
        <f t="shared" si="29"/>
        <v>22.102658123700252</v>
      </c>
    </row>
    <row r="300" spans="1:26">
      <c r="A300" t="s">
        <v>2205</v>
      </c>
      <c r="B300">
        <v>0</v>
      </c>
      <c r="C300">
        <v>1536.7429</v>
      </c>
      <c r="D300" t="s">
        <v>2206</v>
      </c>
      <c r="E300" t="s">
        <v>2207</v>
      </c>
      <c r="F300" t="s">
        <v>2208</v>
      </c>
      <c r="G300" s="2">
        <v>1.1545E-5</v>
      </c>
      <c r="H300">
        <v>110.29</v>
      </c>
      <c r="I300">
        <v>556.33000000000004</v>
      </c>
      <c r="J300">
        <v>484.76</v>
      </c>
      <c r="K300">
        <v>368.97</v>
      </c>
      <c r="L300">
        <v>0</v>
      </c>
      <c r="M300">
        <v>0</v>
      </c>
      <c r="N300">
        <v>0</v>
      </c>
      <c r="O300">
        <v>1031</v>
      </c>
      <c r="P300">
        <v>483.16</v>
      </c>
      <c r="Q300">
        <v>1057.5999999999999</v>
      </c>
      <c r="R300">
        <v>62.81</v>
      </c>
      <c r="S300">
        <v>0</v>
      </c>
      <c r="T300">
        <v>76.483999999999995</v>
      </c>
      <c r="U300">
        <f t="shared" si="24"/>
        <v>0</v>
      </c>
      <c r="V300">
        <f t="shared" si="25"/>
        <v>0</v>
      </c>
      <c r="W300">
        <f t="shared" si="26"/>
        <v>0</v>
      </c>
      <c r="X300">
        <f t="shared" si="27"/>
        <v>5.742313564513033</v>
      </c>
      <c r="Y300">
        <f t="shared" si="28"/>
        <v>0</v>
      </c>
      <c r="Z300">
        <f t="shared" si="29"/>
        <v>6.7441212467506828</v>
      </c>
    </row>
    <row r="301" spans="1:26">
      <c r="A301" t="s">
        <v>2049</v>
      </c>
      <c r="B301">
        <v>0</v>
      </c>
      <c r="C301">
        <v>1572.797</v>
      </c>
      <c r="D301" t="s">
        <v>2050</v>
      </c>
      <c r="E301" t="s">
        <v>2051</v>
      </c>
      <c r="F301" t="s">
        <v>2052</v>
      </c>
      <c r="G301" s="2">
        <v>1.5683999999999999E-7</v>
      </c>
      <c r="H301">
        <v>152.99</v>
      </c>
      <c r="I301">
        <v>165.36</v>
      </c>
      <c r="J301">
        <v>221.11</v>
      </c>
      <c r="K301">
        <v>44.744999999999997</v>
      </c>
      <c r="L301">
        <v>0</v>
      </c>
      <c r="M301">
        <v>0</v>
      </c>
      <c r="N301">
        <v>0</v>
      </c>
      <c r="O301">
        <v>1168.5999999999999</v>
      </c>
      <c r="P301">
        <v>737.14</v>
      </c>
      <c r="Q301">
        <v>1097.4000000000001</v>
      </c>
      <c r="R301">
        <v>162.07</v>
      </c>
      <c r="S301">
        <v>35.539000000000001</v>
      </c>
      <c r="T301">
        <v>126.26</v>
      </c>
      <c r="U301">
        <f t="shared" si="24"/>
        <v>0</v>
      </c>
      <c r="V301">
        <f t="shared" si="25"/>
        <v>0</v>
      </c>
      <c r="W301">
        <f t="shared" si="26"/>
        <v>0</v>
      </c>
      <c r="X301">
        <f t="shared" si="27"/>
        <v>12.179578708470171</v>
      </c>
      <c r="Y301">
        <f t="shared" si="28"/>
        <v>4.5994520363566247</v>
      </c>
      <c r="Z301">
        <f t="shared" si="29"/>
        <v>10.318225650916103</v>
      </c>
    </row>
    <row r="302" spans="1:26">
      <c r="A302" t="s">
        <v>4207</v>
      </c>
      <c r="B302">
        <v>0</v>
      </c>
      <c r="C302">
        <v>1747.7472</v>
      </c>
      <c r="D302" t="s">
        <v>4208</v>
      </c>
      <c r="E302" t="s">
        <v>4209</v>
      </c>
      <c r="F302" t="s">
        <v>4210</v>
      </c>
      <c r="G302" s="2">
        <v>5.2685000000000001E-5</v>
      </c>
      <c r="H302">
        <v>87.66</v>
      </c>
      <c r="I302">
        <v>234.06</v>
      </c>
      <c r="J302">
        <v>322.18</v>
      </c>
      <c r="K302">
        <v>126.78</v>
      </c>
      <c r="L302">
        <v>32.854999999999997</v>
      </c>
      <c r="M302">
        <v>0</v>
      </c>
      <c r="N302">
        <v>0</v>
      </c>
      <c r="O302">
        <v>749.19</v>
      </c>
      <c r="P302">
        <v>296.17</v>
      </c>
      <c r="Q302">
        <v>848.35</v>
      </c>
      <c r="R302">
        <v>26.282</v>
      </c>
      <c r="S302">
        <v>43.912999999999997</v>
      </c>
      <c r="T302">
        <v>67.405000000000001</v>
      </c>
      <c r="U302">
        <f t="shared" si="24"/>
        <v>12.309162092801076</v>
      </c>
      <c r="V302">
        <f t="shared" si="25"/>
        <v>0</v>
      </c>
      <c r="W302">
        <f t="shared" si="26"/>
        <v>0</v>
      </c>
      <c r="X302">
        <f t="shared" si="27"/>
        <v>3.3891616976499472</v>
      </c>
      <c r="Y302">
        <f t="shared" si="28"/>
        <v>12.912436081780035</v>
      </c>
      <c r="Z302">
        <f t="shared" si="29"/>
        <v>7.3605931717544539</v>
      </c>
    </row>
    <row r="303" spans="1:26">
      <c r="A303" t="s">
        <v>1659</v>
      </c>
      <c r="B303">
        <v>0</v>
      </c>
      <c r="C303">
        <v>2003.9159999999999</v>
      </c>
      <c r="D303" t="s">
        <v>1660</v>
      </c>
      <c r="E303" t="s">
        <v>1661</v>
      </c>
      <c r="F303" t="s">
        <v>1662</v>
      </c>
      <c r="G303" s="2">
        <v>1.0689999999999999E-5</v>
      </c>
      <c r="H303">
        <v>134.85</v>
      </c>
      <c r="I303">
        <v>592.27</v>
      </c>
      <c r="J303">
        <v>594.19000000000005</v>
      </c>
      <c r="K303">
        <v>330.73</v>
      </c>
      <c r="L303">
        <v>0</v>
      </c>
      <c r="M303">
        <v>0</v>
      </c>
      <c r="N303">
        <v>16.116</v>
      </c>
      <c r="O303">
        <v>746.39</v>
      </c>
      <c r="P303">
        <v>447.52</v>
      </c>
      <c r="Q303">
        <v>811.34</v>
      </c>
      <c r="R303">
        <v>11.851000000000001</v>
      </c>
      <c r="S303">
        <v>0</v>
      </c>
      <c r="T303">
        <v>43.853999999999999</v>
      </c>
      <c r="U303">
        <f t="shared" si="24"/>
        <v>0</v>
      </c>
      <c r="V303">
        <f t="shared" si="25"/>
        <v>0</v>
      </c>
      <c r="W303">
        <f t="shared" si="26"/>
        <v>4.6464425133921106</v>
      </c>
      <c r="X303">
        <f t="shared" si="27"/>
        <v>1.562959533974027</v>
      </c>
      <c r="Y303">
        <f t="shared" si="28"/>
        <v>0</v>
      </c>
      <c r="Z303">
        <f t="shared" si="29"/>
        <v>5.1279592700603605</v>
      </c>
    </row>
    <row r="304" spans="1:26">
      <c r="A304" t="s">
        <v>2157</v>
      </c>
      <c r="B304">
        <v>0</v>
      </c>
      <c r="C304">
        <v>1258.6704</v>
      </c>
      <c r="D304" t="s">
        <v>2158</v>
      </c>
      <c r="E304" t="s">
        <v>2159</v>
      </c>
      <c r="F304" t="s">
        <v>2160</v>
      </c>
      <c r="G304">
        <v>1.8764000000000001E-3</v>
      </c>
      <c r="H304">
        <v>61.375</v>
      </c>
      <c r="I304">
        <v>235.22</v>
      </c>
      <c r="J304">
        <v>278.83999999999997</v>
      </c>
      <c r="K304">
        <v>181.95</v>
      </c>
      <c r="L304">
        <v>27.391999999999999</v>
      </c>
      <c r="M304">
        <v>44.83</v>
      </c>
      <c r="N304">
        <v>0</v>
      </c>
      <c r="O304">
        <v>780.13</v>
      </c>
      <c r="P304">
        <v>323.02</v>
      </c>
      <c r="Q304">
        <v>834.76</v>
      </c>
      <c r="R304">
        <v>164.09</v>
      </c>
      <c r="S304">
        <v>31.834</v>
      </c>
      <c r="T304">
        <v>175.53</v>
      </c>
      <c r="U304">
        <f t="shared" si="24"/>
        <v>10.430597230895769</v>
      </c>
      <c r="V304">
        <f t="shared" si="25"/>
        <v>13.850526771094016</v>
      </c>
      <c r="W304">
        <f t="shared" si="26"/>
        <v>0</v>
      </c>
      <c r="X304">
        <f t="shared" si="27"/>
        <v>17.378365211497321</v>
      </c>
      <c r="Y304">
        <f t="shared" si="28"/>
        <v>8.9710134308757983</v>
      </c>
      <c r="Z304">
        <f t="shared" si="29"/>
        <v>17.374219283572046</v>
      </c>
    </row>
    <row r="305" spans="1:26">
      <c r="A305" t="s">
        <v>2572</v>
      </c>
      <c r="B305">
        <v>0</v>
      </c>
      <c r="C305">
        <v>1063.4757</v>
      </c>
      <c r="D305" t="s">
        <v>2573</v>
      </c>
      <c r="E305" t="s">
        <v>409</v>
      </c>
      <c r="F305" t="s">
        <v>410</v>
      </c>
      <c r="G305">
        <v>1.4257E-3</v>
      </c>
      <c r="H305">
        <v>66.350999999999999</v>
      </c>
      <c r="I305">
        <v>450.18</v>
      </c>
      <c r="J305">
        <v>452.29</v>
      </c>
      <c r="K305">
        <v>149.9</v>
      </c>
      <c r="L305">
        <v>0</v>
      </c>
      <c r="M305">
        <v>0</v>
      </c>
      <c r="N305">
        <v>0</v>
      </c>
      <c r="O305">
        <v>2135.3000000000002</v>
      </c>
      <c r="P305">
        <v>513.39</v>
      </c>
      <c r="Q305">
        <v>2411.6999999999998</v>
      </c>
      <c r="R305">
        <v>189.4</v>
      </c>
      <c r="S305">
        <v>105.51</v>
      </c>
      <c r="T305">
        <v>312.17</v>
      </c>
      <c r="U305">
        <f t="shared" si="24"/>
        <v>0</v>
      </c>
      <c r="V305">
        <f t="shared" si="25"/>
        <v>0</v>
      </c>
      <c r="W305">
        <f t="shared" si="26"/>
        <v>0</v>
      </c>
      <c r="X305">
        <f t="shared" si="27"/>
        <v>8.1472878220845679</v>
      </c>
      <c r="Y305">
        <f t="shared" si="28"/>
        <v>17.047988366456618</v>
      </c>
      <c r="Z305">
        <f t="shared" si="29"/>
        <v>11.460532257413167</v>
      </c>
    </row>
    <row r="306" spans="1:26">
      <c r="A306" t="s">
        <v>2574</v>
      </c>
      <c r="B306">
        <v>0</v>
      </c>
      <c r="C306">
        <v>1530.7541000000001</v>
      </c>
      <c r="D306" t="s">
        <v>2575</v>
      </c>
      <c r="E306" t="s">
        <v>409</v>
      </c>
      <c r="F306" t="s">
        <v>410</v>
      </c>
      <c r="G306" s="2">
        <v>2.6829E-5</v>
      </c>
      <c r="H306">
        <v>132.32</v>
      </c>
      <c r="I306">
        <v>153.53</v>
      </c>
      <c r="J306">
        <v>119.65</v>
      </c>
      <c r="K306">
        <v>114.51</v>
      </c>
      <c r="L306">
        <v>30.79</v>
      </c>
      <c r="M306">
        <v>0</v>
      </c>
      <c r="N306">
        <v>0</v>
      </c>
      <c r="O306">
        <v>422.48</v>
      </c>
      <c r="P306">
        <v>39.25</v>
      </c>
      <c r="Q306">
        <v>374.92</v>
      </c>
      <c r="R306">
        <v>0</v>
      </c>
      <c r="S306">
        <v>0</v>
      </c>
      <c r="T306">
        <v>0</v>
      </c>
      <c r="U306">
        <f t="shared" si="24"/>
        <v>16.704644097222225</v>
      </c>
      <c r="V306">
        <f t="shared" si="25"/>
        <v>0</v>
      </c>
      <c r="W306">
        <f t="shared" si="26"/>
        <v>0</v>
      </c>
      <c r="X306">
        <f t="shared" si="27"/>
        <v>0</v>
      </c>
      <c r="Y306">
        <f t="shared" si="28"/>
        <v>0</v>
      </c>
      <c r="Z306">
        <f t="shared" si="29"/>
        <v>0</v>
      </c>
    </row>
    <row r="307" spans="1:26">
      <c r="A307" t="s">
        <v>407</v>
      </c>
      <c r="B307">
        <v>0</v>
      </c>
      <c r="C307">
        <v>1614.7382</v>
      </c>
      <c r="D307" t="s">
        <v>408</v>
      </c>
      <c r="E307" t="s">
        <v>409</v>
      </c>
      <c r="F307" t="s">
        <v>410</v>
      </c>
      <c r="G307" s="2">
        <v>4.0302999999999997E-5</v>
      </c>
      <c r="H307">
        <v>109.35</v>
      </c>
      <c r="I307">
        <v>1094.0999999999999</v>
      </c>
      <c r="J307">
        <v>1345.1</v>
      </c>
      <c r="K307">
        <v>614.75</v>
      </c>
      <c r="L307">
        <v>167.23</v>
      </c>
      <c r="M307">
        <v>76.813000000000002</v>
      </c>
      <c r="N307">
        <v>51.142000000000003</v>
      </c>
      <c r="O307">
        <v>3985.7</v>
      </c>
      <c r="P307">
        <v>838.01</v>
      </c>
      <c r="Q307">
        <v>4509.6000000000004</v>
      </c>
      <c r="R307">
        <v>546.16</v>
      </c>
      <c r="S307">
        <v>129.93</v>
      </c>
      <c r="T307">
        <v>468.71</v>
      </c>
      <c r="U307">
        <f t="shared" si="24"/>
        <v>13.258227426605252</v>
      </c>
      <c r="V307">
        <f t="shared" si="25"/>
        <v>5.4020885947311825</v>
      </c>
      <c r="W307">
        <f t="shared" si="26"/>
        <v>7.680224420776943</v>
      </c>
      <c r="X307">
        <f t="shared" si="27"/>
        <v>12.051563817064077</v>
      </c>
      <c r="Y307">
        <f t="shared" si="28"/>
        <v>13.423352687150031</v>
      </c>
      <c r="Z307">
        <f t="shared" si="29"/>
        <v>9.415042454166171</v>
      </c>
    </row>
    <row r="308" spans="1:26">
      <c r="A308" t="s">
        <v>4905</v>
      </c>
      <c r="B308">
        <v>0</v>
      </c>
      <c r="C308">
        <v>1438.6809000000001</v>
      </c>
      <c r="D308" t="s">
        <v>4906</v>
      </c>
      <c r="E308" t="s">
        <v>4907</v>
      </c>
      <c r="F308" t="s">
        <v>4908</v>
      </c>
      <c r="G308">
        <v>8.9812999999999994E-3</v>
      </c>
      <c r="H308">
        <v>46.063000000000002</v>
      </c>
      <c r="I308">
        <v>237.14</v>
      </c>
      <c r="J308">
        <v>211.74</v>
      </c>
      <c r="K308">
        <v>125.22</v>
      </c>
      <c r="L308">
        <v>0</v>
      </c>
      <c r="M308">
        <v>0</v>
      </c>
      <c r="N308">
        <v>0</v>
      </c>
      <c r="O308">
        <v>672.53</v>
      </c>
      <c r="P308">
        <v>215.31</v>
      </c>
      <c r="Q308">
        <v>932.91</v>
      </c>
      <c r="R308">
        <v>96.466999999999999</v>
      </c>
      <c r="S308">
        <v>11.144</v>
      </c>
      <c r="T308">
        <v>106.68</v>
      </c>
      <c r="U308">
        <f t="shared" si="24"/>
        <v>0</v>
      </c>
      <c r="V308">
        <f t="shared" si="25"/>
        <v>0</v>
      </c>
      <c r="W308">
        <f t="shared" si="26"/>
        <v>0</v>
      </c>
      <c r="X308">
        <f t="shared" si="27"/>
        <v>12.54452228032099</v>
      </c>
      <c r="Y308">
        <f t="shared" si="28"/>
        <v>4.9210877264256752</v>
      </c>
      <c r="Z308">
        <f t="shared" si="29"/>
        <v>10.261737800479036</v>
      </c>
    </row>
    <row r="309" spans="1:26">
      <c r="A309" t="s">
        <v>262</v>
      </c>
      <c r="B309">
        <v>0</v>
      </c>
      <c r="C309">
        <v>2000.8574000000001</v>
      </c>
      <c r="D309" t="s">
        <v>263</v>
      </c>
      <c r="E309" t="s">
        <v>264</v>
      </c>
      <c r="F309" t="s">
        <v>265</v>
      </c>
      <c r="G309" s="2">
        <v>5.5210999999999997E-5</v>
      </c>
      <c r="H309">
        <v>103.13</v>
      </c>
      <c r="I309">
        <v>17.196000000000002</v>
      </c>
      <c r="J309">
        <v>195.92</v>
      </c>
      <c r="K309">
        <v>3.5444</v>
      </c>
      <c r="L309">
        <v>191.34</v>
      </c>
      <c r="M309">
        <v>188</v>
      </c>
      <c r="N309">
        <v>135.54</v>
      </c>
      <c r="O309">
        <v>561.39</v>
      </c>
      <c r="P309">
        <v>326.64999999999998</v>
      </c>
      <c r="Q309">
        <v>579.11</v>
      </c>
      <c r="R309">
        <v>524.35</v>
      </c>
      <c r="S309">
        <v>157.59</v>
      </c>
      <c r="T309">
        <v>540.65</v>
      </c>
      <c r="U309">
        <f t="shared" si="24"/>
        <v>91.753941765450577</v>
      </c>
      <c r="V309">
        <f t="shared" si="25"/>
        <v>48.968535111481565</v>
      </c>
      <c r="W309">
        <f t="shared" si="26"/>
        <v>97.451619304537402</v>
      </c>
      <c r="X309">
        <f t="shared" si="27"/>
        <v>48.294250925635971</v>
      </c>
      <c r="Y309">
        <f t="shared" si="28"/>
        <v>32.543779943829506</v>
      </c>
      <c r="Z309">
        <f t="shared" si="29"/>
        <v>48.282667714510254</v>
      </c>
    </row>
    <row r="310" spans="1:26">
      <c r="A310" t="s">
        <v>3550</v>
      </c>
      <c r="B310">
        <v>0</v>
      </c>
      <c r="C310">
        <v>1605.8185000000001</v>
      </c>
      <c r="D310" t="s">
        <v>3551</v>
      </c>
      <c r="E310" t="s">
        <v>3552</v>
      </c>
      <c r="F310" t="s">
        <v>3553</v>
      </c>
      <c r="G310" s="2">
        <v>5.7476999999999999E-5</v>
      </c>
      <c r="H310">
        <v>89.540999999999997</v>
      </c>
      <c r="I310">
        <v>77.293999999999997</v>
      </c>
      <c r="J310">
        <v>48.72</v>
      </c>
      <c r="K310">
        <v>32.770000000000003</v>
      </c>
      <c r="L310">
        <v>0</v>
      </c>
      <c r="M310">
        <v>0</v>
      </c>
      <c r="N310">
        <v>0</v>
      </c>
      <c r="O310">
        <v>749.95</v>
      </c>
      <c r="P310">
        <v>395.55</v>
      </c>
      <c r="Q310">
        <v>714.73</v>
      </c>
      <c r="R310">
        <v>47.04</v>
      </c>
      <c r="S310">
        <v>66.900999999999996</v>
      </c>
      <c r="T310">
        <v>68.251999999999995</v>
      </c>
      <c r="U310">
        <f t="shared" si="24"/>
        <v>0</v>
      </c>
      <c r="V310">
        <f t="shared" si="25"/>
        <v>0</v>
      </c>
      <c r="W310">
        <f t="shared" si="26"/>
        <v>0</v>
      </c>
      <c r="X310">
        <f t="shared" si="27"/>
        <v>5.9022070540408285</v>
      </c>
      <c r="Y310">
        <f t="shared" si="28"/>
        <v>14.466613760160534</v>
      </c>
      <c r="Z310">
        <f t="shared" si="29"/>
        <v>8.7169309128434627</v>
      </c>
    </row>
    <row r="311" spans="1:26">
      <c r="A311" t="s">
        <v>4130</v>
      </c>
      <c r="B311">
        <v>0</v>
      </c>
      <c r="C311">
        <v>1443.7656999999999</v>
      </c>
      <c r="D311" t="s">
        <v>4131</v>
      </c>
      <c r="E311" t="s">
        <v>4132</v>
      </c>
      <c r="F311" t="s">
        <v>4133</v>
      </c>
      <c r="G311" s="2">
        <v>1.2661E-13</v>
      </c>
      <c r="H311">
        <v>205.13</v>
      </c>
      <c r="I311">
        <v>1786.8</v>
      </c>
      <c r="J311">
        <v>1374.1</v>
      </c>
      <c r="K311">
        <v>941.57</v>
      </c>
      <c r="L311">
        <v>4.3211000000000004</v>
      </c>
      <c r="M311">
        <v>33.405999999999999</v>
      </c>
      <c r="N311">
        <v>0</v>
      </c>
      <c r="O311">
        <v>2746</v>
      </c>
      <c r="P311">
        <v>748.78</v>
      </c>
      <c r="Q311">
        <v>2741.7</v>
      </c>
      <c r="R311">
        <v>103.42</v>
      </c>
      <c r="S311">
        <v>40.691000000000003</v>
      </c>
      <c r="T311">
        <v>125.07</v>
      </c>
      <c r="U311">
        <f t="shared" si="24"/>
        <v>0.24125113595055078</v>
      </c>
      <c r="V311">
        <f t="shared" si="25"/>
        <v>2.3734179463533374</v>
      </c>
      <c r="W311">
        <f t="shared" si="26"/>
        <v>0</v>
      </c>
      <c r="X311">
        <f t="shared" si="27"/>
        <v>3.6295105670627708</v>
      </c>
      <c r="Y311">
        <f t="shared" si="28"/>
        <v>5.1542108576502494</v>
      </c>
      <c r="Z311">
        <f t="shared" si="29"/>
        <v>4.3627497148358607</v>
      </c>
    </row>
    <row r="312" spans="1:26">
      <c r="A312" t="s">
        <v>4033</v>
      </c>
      <c r="B312">
        <v>0</v>
      </c>
      <c r="C312">
        <v>985.48036999999999</v>
      </c>
      <c r="D312" t="s">
        <v>4034</v>
      </c>
      <c r="E312" t="s">
        <v>732</v>
      </c>
      <c r="F312" t="s">
        <v>733</v>
      </c>
      <c r="G312">
        <v>1.6436999999999999E-3</v>
      </c>
      <c r="H312">
        <v>120.65</v>
      </c>
      <c r="I312">
        <v>94.884</v>
      </c>
      <c r="J312">
        <v>114.56</v>
      </c>
      <c r="K312">
        <v>69.126999999999995</v>
      </c>
      <c r="L312">
        <v>0</v>
      </c>
      <c r="M312">
        <v>0</v>
      </c>
      <c r="N312">
        <v>0</v>
      </c>
      <c r="O312">
        <v>2874.4</v>
      </c>
      <c r="P312">
        <v>1777.8</v>
      </c>
      <c r="Q312">
        <v>3021</v>
      </c>
      <c r="R312">
        <v>172.12</v>
      </c>
      <c r="S312">
        <v>69.064999999999998</v>
      </c>
      <c r="T312">
        <v>86.253</v>
      </c>
      <c r="U312">
        <f t="shared" si="24"/>
        <v>0</v>
      </c>
      <c r="V312">
        <f t="shared" si="25"/>
        <v>0</v>
      </c>
      <c r="W312">
        <f t="shared" si="26"/>
        <v>0</v>
      </c>
      <c r="X312">
        <f t="shared" si="27"/>
        <v>5.6497249320536218</v>
      </c>
      <c r="Y312">
        <f t="shared" si="28"/>
        <v>3.7395803158325052</v>
      </c>
      <c r="Z312">
        <f t="shared" si="29"/>
        <v>2.7758602212307784</v>
      </c>
    </row>
    <row r="313" spans="1:26">
      <c r="A313" t="s">
        <v>730</v>
      </c>
      <c r="B313">
        <v>0</v>
      </c>
      <c r="C313">
        <v>1397.6609000000001</v>
      </c>
      <c r="D313" t="s">
        <v>731</v>
      </c>
      <c r="E313" t="s">
        <v>732</v>
      </c>
      <c r="F313" t="s">
        <v>733</v>
      </c>
      <c r="G313" s="2">
        <v>2.3239999999999999E-22</v>
      </c>
      <c r="H313">
        <v>270.72000000000003</v>
      </c>
      <c r="I313">
        <v>1202.5</v>
      </c>
      <c r="J313">
        <v>996.27</v>
      </c>
      <c r="K313">
        <v>556.80999999999995</v>
      </c>
      <c r="L313">
        <v>47.533000000000001</v>
      </c>
      <c r="M313">
        <v>43.054000000000002</v>
      </c>
      <c r="N313">
        <v>31.213000000000001</v>
      </c>
      <c r="O313">
        <v>2806.9</v>
      </c>
      <c r="P313">
        <v>1721.7</v>
      </c>
      <c r="Q313">
        <v>2918.5</v>
      </c>
      <c r="R313">
        <v>130.75</v>
      </c>
      <c r="S313">
        <v>44.161000000000001</v>
      </c>
      <c r="T313">
        <v>203.62</v>
      </c>
      <c r="U313">
        <f t="shared" si="24"/>
        <v>3.8025396129542184</v>
      </c>
      <c r="V313">
        <f t="shared" si="25"/>
        <v>4.1425003175140764</v>
      </c>
      <c r="W313">
        <f t="shared" si="26"/>
        <v>5.3081257025660573</v>
      </c>
      <c r="X313">
        <f t="shared" si="27"/>
        <v>4.450836553027079</v>
      </c>
      <c r="Y313">
        <f t="shared" si="28"/>
        <v>2.5008197134429042</v>
      </c>
      <c r="Z313">
        <f t="shared" si="29"/>
        <v>6.5218505374553191</v>
      </c>
    </row>
    <row r="314" spans="1:26">
      <c r="A314" t="s">
        <v>734</v>
      </c>
      <c r="B314">
        <v>0</v>
      </c>
      <c r="C314">
        <v>1544.7181</v>
      </c>
      <c r="D314" t="s">
        <v>731</v>
      </c>
      <c r="E314" t="s">
        <v>732</v>
      </c>
      <c r="F314" t="s">
        <v>733</v>
      </c>
      <c r="G314" s="2">
        <v>1.7864999999999999E-5</v>
      </c>
      <c r="H314">
        <v>154.66999999999999</v>
      </c>
      <c r="I314">
        <v>624.92999999999995</v>
      </c>
      <c r="J314">
        <v>515.47</v>
      </c>
      <c r="K314">
        <v>332.81</v>
      </c>
      <c r="L314">
        <v>32.15</v>
      </c>
      <c r="M314">
        <v>35.765000000000001</v>
      </c>
      <c r="N314">
        <v>37.033000000000001</v>
      </c>
      <c r="O314">
        <v>1780.6</v>
      </c>
      <c r="P314">
        <v>1087.0999999999999</v>
      </c>
      <c r="Q314">
        <v>1919.5</v>
      </c>
      <c r="R314">
        <v>321.94</v>
      </c>
      <c r="S314">
        <v>102.31</v>
      </c>
      <c r="T314">
        <v>246.7</v>
      </c>
      <c r="U314">
        <f t="shared" si="24"/>
        <v>4.8928593169781456</v>
      </c>
      <c r="V314">
        <f t="shared" si="25"/>
        <v>6.4881584079385384</v>
      </c>
      <c r="W314">
        <f t="shared" si="26"/>
        <v>10.013167749558596</v>
      </c>
      <c r="X314">
        <f t="shared" si="27"/>
        <v>15.311956015105538</v>
      </c>
      <c r="Y314">
        <f t="shared" si="28"/>
        <v>8.6017437216771349</v>
      </c>
      <c r="Z314">
        <f t="shared" si="29"/>
        <v>11.388606776844243</v>
      </c>
    </row>
    <row r="315" spans="1:26">
      <c r="A315" t="s">
        <v>1384</v>
      </c>
      <c r="B315">
        <v>0</v>
      </c>
      <c r="C315">
        <v>921.46298999999999</v>
      </c>
      <c r="D315" t="s">
        <v>1385</v>
      </c>
      <c r="E315" t="s">
        <v>1386</v>
      </c>
      <c r="F315" t="s">
        <v>1387</v>
      </c>
      <c r="G315">
        <v>2.6424E-3</v>
      </c>
      <c r="H315">
        <v>77.731999999999999</v>
      </c>
      <c r="I315">
        <v>133.30000000000001</v>
      </c>
      <c r="J315">
        <v>190.32</v>
      </c>
      <c r="K315">
        <v>105.4</v>
      </c>
      <c r="L315">
        <v>11.885</v>
      </c>
      <c r="M315">
        <v>0</v>
      </c>
      <c r="N315">
        <v>0</v>
      </c>
      <c r="O315">
        <v>440.33</v>
      </c>
      <c r="P315">
        <v>182.93</v>
      </c>
      <c r="Q315">
        <v>434.21</v>
      </c>
      <c r="R315">
        <v>27.474</v>
      </c>
      <c r="S315">
        <v>0</v>
      </c>
      <c r="T315">
        <v>35.366999999999997</v>
      </c>
      <c r="U315">
        <f t="shared" si="24"/>
        <v>8.1861073802390045</v>
      </c>
      <c r="V315">
        <f t="shared" si="25"/>
        <v>0</v>
      </c>
      <c r="W315">
        <f t="shared" si="26"/>
        <v>0</v>
      </c>
      <c r="X315">
        <f t="shared" si="27"/>
        <v>5.8729724414498383</v>
      </c>
      <c r="Y315">
        <f t="shared" si="28"/>
        <v>0</v>
      </c>
      <c r="Z315">
        <f t="shared" si="29"/>
        <v>7.5316721219310141</v>
      </c>
    </row>
    <row r="316" spans="1:26">
      <c r="A316" t="s">
        <v>1129</v>
      </c>
      <c r="B316">
        <v>0</v>
      </c>
      <c r="C316">
        <v>1856.8879999999999</v>
      </c>
      <c r="D316" t="s">
        <v>1130</v>
      </c>
      <c r="E316" t="s">
        <v>1131</v>
      </c>
      <c r="F316" t="s">
        <v>1132</v>
      </c>
      <c r="G316" s="2">
        <v>1.1790000000000001E-5</v>
      </c>
      <c r="H316">
        <v>133.66</v>
      </c>
      <c r="I316">
        <v>261.29000000000002</v>
      </c>
      <c r="J316">
        <v>327.29000000000002</v>
      </c>
      <c r="K316">
        <v>86.366</v>
      </c>
      <c r="L316">
        <v>0</v>
      </c>
      <c r="M316">
        <v>0</v>
      </c>
      <c r="N316">
        <v>0</v>
      </c>
      <c r="O316">
        <v>846.79</v>
      </c>
      <c r="P316">
        <v>493.19</v>
      </c>
      <c r="Q316">
        <v>933.85</v>
      </c>
      <c r="R316">
        <v>102.25</v>
      </c>
      <c r="S316">
        <v>41.511000000000003</v>
      </c>
      <c r="T316">
        <v>65.179000000000002</v>
      </c>
      <c r="U316">
        <f t="shared" si="24"/>
        <v>0</v>
      </c>
      <c r="V316">
        <f t="shared" si="25"/>
        <v>0</v>
      </c>
      <c r="W316">
        <f t="shared" si="26"/>
        <v>0</v>
      </c>
      <c r="X316">
        <f t="shared" si="27"/>
        <v>10.77404535109163</v>
      </c>
      <c r="Y316">
        <f t="shared" si="28"/>
        <v>7.7634042203025624</v>
      </c>
      <c r="Z316">
        <f t="shared" si="29"/>
        <v>6.524235032216283</v>
      </c>
    </row>
    <row r="317" spans="1:26">
      <c r="A317" t="s">
        <v>1812</v>
      </c>
      <c r="B317">
        <v>0</v>
      </c>
      <c r="C317">
        <v>1104.491</v>
      </c>
      <c r="D317" t="s">
        <v>1813</v>
      </c>
      <c r="E317" t="s">
        <v>1814</v>
      </c>
      <c r="F317" t="s">
        <v>1815</v>
      </c>
      <c r="G317">
        <v>1.4259E-4</v>
      </c>
      <c r="H317">
        <v>136.32</v>
      </c>
      <c r="I317">
        <v>276.45</v>
      </c>
      <c r="J317">
        <v>299.74</v>
      </c>
      <c r="K317">
        <v>181.92</v>
      </c>
      <c r="L317">
        <v>0</v>
      </c>
      <c r="M317">
        <v>18.376000000000001</v>
      </c>
      <c r="N317">
        <v>0</v>
      </c>
      <c r="O317">
        <v>1989</v>
      </c>
      <c r="P317">
        <v>1112.9000000000001</v>
      </c>
      <c r="Q317">
        <v>1842</v>
      </c>
      <c r="R317">
        <v>302.93</v>
      </c>
      <c r="S317">
        <v>85.23</v>
      </c>
      <c r="T317">
        <v>266.43</v>
      </c>
      <c r="U317">
        <f t="shared" si="24"/>
        <v>0</v>
      </c>
      <c r="V317">
        <f t="shared" si="25"/>
        <v>5.7765091979026524</v>
      </c>
      <c r="W317">
        <f t="shared" si="26"/>
        <v>0</v>
      </c>
      <c r="X317">
        <f t="shared" si="27"/>
        <v>13.217244854773053</v>
      </c>
      <c r="Y317">
        <f t="shared" si="28"/>
        <v>7.1135853371503925</v>
      </c>
      <c r="Z317">
        <f t="shared" si="29"/>
        <v>12.636416670223818</v>
      </c>
    </row>
    <row r="318" spans="1:26">
      <c r="A318" t="s">
        <v>3422</v>
      </c>
      <c r="B318">
        <v>0</v>
      </c>
      <c r="C318">
        <v>1613.7184</v>
      </c>
      <c r="D318" t="s">
        <v>3423</v>
      </c>
      <c r="E318" t="s">
        <v>3424</v>
      </c>
      <c r="F318" t="s">
        <v>3425</v>
      </c>
      <c r="G318" s="2">
        <v>2.5285E-11</v>
      </c>
      <c r="H318">
        <v>171.57</v>
      </c>
      <c r="I318">
        <v>463.53</v>
      </c>
      <c r="J318">
        <v>428.72</v>
      </c>
      <c r="K318">
        <v>214.76</v>
      </c>
      <c r="L318">
        <v>15.781000000000001</v>
      </c>
      <c r="M318">
        <v>15.462999999999999</v>
      </c>
      <c r="N318">
        <v>0</v>
      </c>
      <c r="O318">
        <v>1446.8</v>
      </c>
      <c r="P318">
        <v>348.54</v>
      </c>
      <c r="Q318">
        <v>2192.3000000000002</v>
      </c>
      <c r="R318">
        <v>163.21</v>
      </c>
      <c r="S318">
        <v>56.558</v>
      </c>
      <c r="T318">
        <v>123.54</v>
      </c>
      <c r="U318">
        <f t="shared" si="24"/>
        <v>3.2924343484710352</v>
      </c>
      <c r="V318">
        <f t="shared" si="25"/>
        <v>3.4812228293293521</v>
      </c>
      <c r="W318">
        <f t="shared" si="26"/>
        <v>0</v>
      </c>
      <c r="X318">
        <f t="shared" si="27"/>
        <v>10.137204116744616</v>
      </c>
      <c r="Y318">
        <f t="shared" si="28"/>
        <v>13.961559918834453</v>
      </c>
      <c r="Z318">
        <f t="shared" si="29"/>
        <v>5.3345654276633967</v>
      </c>
    </row>
    <row r="319" spans="1:26">
      <c r="A319" t="s">
        <v>1041</v>
      </c>
      <c r="B319">
        <v>0</v>
      </c>
      <c r="C319">
        <v>1571.7614000000001</v>
      </c>
      <c r="D319" t="s">
        <v>1042</v>
      </c>
      <c r="E319" t="s">
        <v>1043</v>
      </c>
      <c r="F319" t="s">
        <v>1044</v>
      </c>
      <c r="G319" s="2">
        <v>3.9012E-44</v>
      </c>
      <c r="H319">
        <v>326.62</v>
      </c>
      <c r="I319">
        <v>689.52</v>
      </c>
      <c r="J319">
        <v>553.01</v>
      </c>
      <c r="K319">
        <v>368.13</v>
      </c>
      <c r="L319">
        <v>23.308</v>
      </c>
      <c r="M319">
        <v>0</v>
      </c>
      <c r="N319">
        <v>24.327000000000002</v>
      </c>
      <c r="O319">
        <v>1603.2</v>
      </c>
      <c r="P319">
        <v>483.64</v>
      </c>
      <c r="Q319">
        <v>1851.4</v>
      </c>
      <c r="R319">
        <v>88.596999999999994</v>
      </c>
      <c r="S319">
        <v>0</v>
      </c>
      <c r="T319">
        <v>73.412000000000006</v>
      </c>
      <c r="U319">
        <f t="shared" si="24"/>
        <v>3.2697929935412193</v>
      </c>
      <c r="V319">
        <f t="shared" si="25"/>
        <v>0</v>
      </c>
      <c r="W319">
        <f t="shared" si="26"/>
        <v>6.1986408702099851</v>
      </c>
      <c r="X319">
        <f t="shared" si="27"/>
        <v>5.2368576135316465</v>
      </c>
      <c r="Y319">
        <f t="shared" si="28"/>
        <v>0</v>
      </c>
      <c r="Z319">
        <f t="shared" si="29"/>
        <v>3.8139828720934825</v>
      </c>
    </row>
    <row r="320" spans="1:26">
      <c r="A320" t="s">
        <v>3760</v>
      </c>
      <c r="B320">
        <v>0</v>
      </c>
      <c r="C320">
        <v>1177.5800999999999</v>
      </c>
      <c r="D320" t="s">
        <v>3761</v>
      </c>
      <c r="E320" t="s">
        <v>3762</v>
      </c>
      <c r="F320" t="s">
        <v>3763</v>
      </c>
      <c r="G320">
        <v>4.0104000000000002E-4</v>
      </c>
      <c r="H320">
        <v>85.676000000000002</v>
      </c>
      <c r="I320">
        <v>227.47</v>
      </c>
      <c r="J320">
        <v>192.41</v>
      </c>
      <c r="K320">
        <v>78.486000000000004</v>
      </c>
      <c r="L320">
        <v>0</v>
      </c>
      <c r="M320">
        <v>0</v>
      </c>
      <c r="N320">
        <v>0</v>
      </c>
      <c r="O320">
        <v>342.85</v>
      </c>
      <c r="P320">
        <v>209.95</v>
      </c>
      <c r="Q320">
        <v>439.3</v>
      </c>
      <c r="R320">
        <v>163.11000000000001</v>
      </c>
      <c r="S320">
        <v>78.239999999999995</v>
      </c>
      <c r="T320">
        <v>166.86</v>
      </c>
      <c r="U320">
        <f t="shared" si="24"/>
        <v>0</v>
      </c>
      <c r="V320">
        <f t="shared" si="25"/>
        <v>0</v>
      </c>
      <c r="W320">
        <f t="shared" si="26"/>
        <v>0</v>
      </c>
      <c r="X320">
        <f t="shared" si="27"/>
        <v>32.237726302474506</v>
      </c>
      <c r="Y320">
        <f t="shared" si="28"/>
        <v>27.148756029008638</v>
      </c>
      <c r="Z320">
        <f t="shared" si="29"/>
        <v>27.527385508776558</v>
      </c>
    </row>
    <row r="321" spans="1:26">
      <c r="A321" t="s">
        <v>3764</v>
      </c>
      <c r="B321">
        <v>0</v>
      </c>
      <c r="C321">
        <v>2111.9940999999999</v>
      </c>
      <c r="D321" t="s">
        <v>3765</v>
      </c>
      <c r="E321" t="s">
        <v>3766</v>
      </c>
      <c r="F321" t="s">
        <v>3767</v>
      </c>
      <c r="G321" s="2">
        <v>2.6670999999999999E-5</v>
      </c>
      <c r="H321">
        <v>82.01</v>
      </c>
      <c r="I321">
        <v>460.46</v>
      </c>
      <c r="J321">
        <v>504.28</v>
      </c>
      <c r="K321">
        <v>223.94</v>
      </c>
      <c r="L321">
        <v>0</v>
      </c>
      <c r="M321">
        <v>0</v>
      </c>
      <c r="N321">
        <v>0</v>
      </c>
      <c r="O321">
        <v>787.38</v>
      </c>
      <c r="P321">
        <v>458.19</v>
      </c>
      <c r="Q321">
        <v>967.62</v>
      </c>
      <c r="R321">
        <v>77.272999999999996</v>
      </c>
      <c r="S321">
        <v>26.074000000000002</v>
      </c>
      <c r="T321">
        <v>148.30000000000001</v>
      </c>
      <c r="U321">
        <f t="shared" si="24"/>
        <v>0</v>
      </c>
      <c r="V321">
        <f t="shared" si="25"/>
        <v>0</v>
      </c>
      <c r="W321">
        <f t="shared" si="26"/>
        <v>0</v>
      </c>
      <c r="X321">
        <f t="shared" si="27"/>
        <v>8.9368798812934198</v>
      </c>
      <c r="Y321">
        <f t="shared" si="28"/>
        <v>5.3842532172533994</v>
      </c>
      <c r="Z321">
        <f t="shared" si="29"/>
        <v>13.289483117069324</v>
      </c>
    </row>
    <row r="322" spans="1:26">
      <c r="A322" t="s">
        <v>3799</v>
      </c>
      <c r="B322">
        <v>0</v>
      </c>
      <c r="C322">
        <v>1748.7862</v>
      </c>
      <c r="D322" t="s">
        <v>3800</v>
      </c>
      <c r="E322" t="s">
        <v>3801</v>
      </c>
      <c r="F322" t="s">
        <v>3802</v>
      </c>
      <c r="G322" s="2">
        <v>4.5315000000000002E-5</v>
      </c>
      <c r="H322">
        <v>105.31</v>
      </c>
      <c r="I322">
        <v>496.74</v>
      </c>
      <c r="J322">
        <v>505.71</v>
      </c>
      <c r="K322">
        <v>205.01</v>
      </c>
      <c r="L322">
        <v>39.337000000000003</v>
      </c>
      <c r="M322">
        <v>14.637</v>
      </c>
      <c r="N322">
        <v>35.491999999999997</v>
      </c>
      <c r="O322">
        <v>1050.0999999999999</v>
      </c>
      <c r="P322">
        <v>145.56</v>
      </c>
      <c r="Q322">
        <v>1303.8</v>
      </c>
      <c r="R322">
        <v>319.57</v>
      </c>
      <c r="S322">
        <v>94.525999999999996</v>
      </c>
      <c r="T322">
        <v>336.67</v>
      </c>
      <c r="U322">
        <f t="shared" si="24"/>
        <v>7.3379383931785922</v>
      </c>
      <c r="V322">
        <f t="shared" si="25"/>
        <v>2.8129306020789975</v>
      </c>
      <c r="W322">
        <f t="shared" si="26"/>
        <v>14.75746563438142</v>
      </c>
      <c r="X322">
        <f t="shared" si="27"/>
        <v>23.331897464352728</v>
      </c>
      <c r="Y322">
        <f t="shared" si="28"/>
        <v>39.371725131827759</v>
      </c>
      <c r="Z322">
        <f t="shared" si="29"/>
        <v>20.522777009027902</v>
      </c>
    </row>
    <row r="323" spans="1:26">
      <c r="A323" t="s">
        <v>3803</v>
      </c>
      <c r="B323">
        <v>0</v>
      </c>
      <c r="C323">
        <v>1295.7384</v>
      </c>
      <c r="D323" t="s">
        <v>3804</v>
      </c>
      <c r="E323" t="s">
        <v>3801</v>
      </c>
      <c r="F323" t="s">
        <v>3802</v>
      </c>
      <c r="G323" s="2">
        <v>1.0618999999999999E-5</v>
      </c>
      <c r="H323">
        <v>103.34</v>
      </c>
      <c r="I323">
        <v>203.8</v>
      </c>
      <c r="J323">
        <v>185.49</v>
      </c>
      <c r="K323">
        <v>103.39</v>
      </c>
      <c r="L323">
        <v>0</v>
      </c>
      <c r="M323">
        <v>15.493</v>
      </c>
      <c r="N323">
        <v>0</v>
      </c>
      <c r="O323">
        <v>737.22</v>
      </c>
      <c r="P323">
        <v>205</v>
      </c>
      <c r="Q323">
        <v>847.68</v>
      </c>
      <c r="R323">
        <v>0.12620000000000001</v>
      </c>
      <c r="S323">
        <v>26.628</v>
      </c>
      <c r="T323">
        <v>73.278000000000006</v>
      </c>
      <c r="U323">
        <f t="shared" si="24"/>
        <v>0</v>
      </c>
      <c r="V323">
        <f t="shared" si="25"/>
        <v>7.7086121711786566</v>
      </c>
      <c r="W323">
        <f t="shared" si="26"/>
        <v>0</v>
      </c>
      <c r="X323">
        <f t="shared" si="27"/>
        <v>1.7115433699936337E-2</v>
      </c>
      <c r="Y323">
        <f t="shared" si="28"/>
        <v>11.496019479510251</v>
      </c>
      <c r="Z323">
        <f t="shared" si="29"/>
        <v>7.9567146384525698</v>
      </c>
    </row>
    <row r="324" spans="1:26">
      <c r="A324" t="s">
        <v>4479</v>
      </c>
      <c r="B324">
        <v>0</v>
      </c>
      <c r="C324">
        <v>1243.5941</v>
      </c>
      <c r="D324" t="s">
        <v>4480</v>
      </c>
      <c r="E324" t="s">
        <v>4481</v>
      </c>
      <c r="F324" t="s">
        <v>4482</v>
      </c>
      <c r="G324">
        <v>5.8396000000000003E-3</v>
      </c>
      <c r="H324">
        <v>41.401000000000003</v>
      </c>
      <c r="I324">
        <v>119.38</v>
      </c>
      <c r="J324">
        <v>104.24</v>
      </c>
      <c r="K324">
        <v>99.358999999999995</v>
      </c>
      <c r="L324">
        <v>36.116999999999997</v>
      </c>
      <c r="M324">
        <v>70.102000000000004</v>
      </c>
      <c r="N324">
        <v>86.11</v>
      </c>
      <c r="O324">
        <v>453.9</v>
      </c>
      <c r="P324">
        <v>184.7</v>
      </c>
      <c r="Q324">
        <v>509.09</v>
      </c>
      <c r="R324">
        <v>160.65</v>
      </c>
      <c r="S324">
        <v>14.430999999999999</v>
      </c>
      <c r="T324">
        <v>124.93</v>
      </c>
      <c r="U324">
        <f t="shared" si="24"/>
        <v>23.226814665234699</v>
      </c>
      <c r="V324">
        <f t="shared" si="25"/>
        <v>40.209473334021638</v>
      </c>
      <c r="W324">
        <f t="shared" si="26"/>
        <v>46.42824407313352</v>
      </c>
      <c r="X324">
        <f t="shared" si="27"/>
        <v>26.141078838174277</v>
      </c>
      <c r="Y324">
        <f t="shared" si="28"/>
        <v>7.2469881635707143</v>
      </c>
      <c r="Z324">
        <f t="shared" si="29"/>
        <v>19.704425727895021</v>
      </c>
    </row>
    <row r="325" spans="1:26">
      <c r="A325" t="s">
        <v>1610</v>
      </c>
      <c r="B325">
        <v>0</v>
      </c>
      <c r="C325">
        <v>2515.0947999999999</v>
      </c>
      <c r="D325" t="s">
        <v>158</v>
      </c>
      <c r="E325" t="s">
        <v>159</v>
      </c>
      <c r="F325" t="s">
        <v>160</v>
      </c>
      <c r="G325" s="2">
        <v>4.6054000000000003E-8</v>
      </c>
      <c r="H325">
        <v>103.26</v>
      </c>
      <c r="I325">
        <v>140.27000000000001</v>
      </c>
      <c r="J325">
        <v>211.24</v>
      </c>
      <c r="K325">
        <v>79.477999999999994</v>
      </c>
      <c r="L325">
        <v>0</v>
      </c>
      <c r="M325">
        <v>16.484000000000002</v>
      </c>
      <c r="N325">
        <v>0</v>
      </c>
      <c r="O325">
        <v>291.12</v>
      </c>
      <c r="P325">
        <v>158.01</v>
      </c>
      <c r="Q325">
        <v>361.47</v>
      </c>
      <c r="R325">
        <v>77.564999999999998</v>
      </c>
      <c r="S325">
        <v>0</v>
      </c>
      <c r="T325">
        <v>0</v>
      </c>
      <c r="U325">
        <f t="shared" si="24"/>
        <v>0</v>
      </c>
      <c r="V325">
        <f t="shared" si="25"/>
        <v>7.2385870615306258</v>
      </c>
      <c r="W325">
        <f t="shared" si="26"/>
        <v>0</v>
      </c>
      <c r="X325">
        <f t="shared" si="27"/>
        <v>21.038284714593757</v>
      </c>
      <c r="Y325">
        <f t="shared" si="28"/>
        <v>0</v>
      </c>
      <c r="Z325">
        <f t="shared" si="29"/>
        <v>0</v>
      </c>
    </row>
    <row r="326" spans="1:26">
      <c r="A326" t="s">
        <v>1611</v>
      </c>
      <c r="B326">
        <v>0</v>
      </c>
      <c r="C326">
        <v>1874.9448</v>
      </c>
      <c r="D326" t="s">
        <v>158</v>
      </c>
      <c r="E326" t="s">
        <v>159</v>
      </c>
      <c r="F326" t="s">
        <v>160</v>
      </c>
      <c r="G326">
        <v>7.0385000000000001E-4</v>
      </c>
      <c r="H326">
        <v>59.512999999999998</v>
      </c>
      <c r="I326">
        <v>134.65</v>
      </c>
      <c r="J326">
        <v>187.29</v>
      </c>
      <c r="K326">
        <v>46.292000000000002</v>
      </c>
      <c r="L326">
        <v>0</v>
      </c>
      <c r="M326">
        <v>0</v>
      </c>
      <c r="N326">
        <v>0</v>
      </c>
      <c r="O326">
        <v>512.84</v>
      </c>
      <c r="P326">
        <v>244.05</v>
      </c>
      <c r="Q326">
        <v>433.89</v>
      </c>
      <c r="R326">
        <v>34.344999999999999</v>
      </c>
      <c r="S326">
        <v>37.21</v>
      </c>
      <c r="T326">
        <v>55.314</v>
      </c>
      <c r="U326">
        <f t="shared" ref="U326:U389" si="30">L326/SUM(I326,L326)*100</f>
        <v>0</v>
      </c>
      <c r="V326">
        <f t="shared" ref="V326:V389" si="31">M326/SUM(J326,M326)*100</f>
        <v>0</v>
      </c>
      <c r="W326">
        <f t="shared" ref="W326:W389" si="32">N326/SUM(K326,N326)*100</f>
        <v>0</v>
      </c>
      <c r="X326">
        <f t="shared" ref="X326:X389" si="33">R326/SUM(R326,O326)*100</f>
        <v>6.2766705958679418</v>
      </c>
      <c r="Y326">
        <f t="shared" ref="Y326:Y389" si="34">S326/SUM(S326,P326)*100</f>
        <v>13.229751831046007</v>
      </c>
      <c r="Z326">
        <f t="shared" ref="Z326:Z389" si="35">T326/SUM(T326,Q326)*100</f>
        <v>11.306939436308779</v>
      </c>
    </row>
    <row r="327" spans="1:26">
      <c r="A327" t="s">
        <v>1612</v>
      </c>
      <c r="B327">
        <v>0</v>
      </c>
      <c r="C327">
        <v>1514.7802999999999</v>
      </c>
      <c r="D327" t="s">
        <v>158</v>
      </c>
      <c r="E327" t="s">
        <v>159</v>
      </c>
      <c r="F327" t="s">
        <v>160</v>
      </c>
      <c r="G327" s="2">
        <v>1.2543000000000001E-7</v>
      </c>
      <c r="H327">
        <v>150.68</v>
      </c>
      <c r="I327">
        <v>938.5</v>
      </c>
      <c r="J327">
        <v>1167.7</v>
      </c>
      <c r="K327">
        <v>462.92</v>
      </c>
      <c r="L327">
        <v>0</v>
      </c>
      <c r="M327">
        <v>26.048999999999999</v>
      </c>
      <c r="N327">
        <v>0</v>
      </c>
      <c r="O327">
        <v>641.38</v>
      </c>
      <c r="P327">
        <v>307.07</v>
      </c>
      <c r="Q327">
        <v>793.24</v>
      </c>
      <c r="R327">
        <v>22.225000000000001</v>
      </c>
      <c r="S327">
        <v>0</v>
      </c>
      <c r="T327">
        <v>55.823999999999998</v>
      </c>
      <c r="U327">
        <f t="shared" si="30"/>
        <v>0</v>
      </c>
      <c r="V327">
        <f t="shared" si="31"/>
        <v>2.1821170111974961</v>
      </c>
      <c r="W327">
        <f t="shared" si="32"/>
        <v>0</v>
      </c>
      <c r="X327">
        <f t="shared" si="33"/>
        <v>3.3491308835828542</v>
      </c>
      <c r="Y327">
        <f t="shared" si="34"/>
        <v>0</v>
      </c>
      <c r="Z327">
        <f t="shared" si="35"/>
        <v>6.5747693931199533</v>
      </c>
    </row>
    <row r="328" spans="1:26">
      <c r="A328" t="s">
        <v>157</v>
      </c>
      <c r="B328">
        <v>0</v>
      </c>
      <c r="C328">
        <v>1020.4811</v>
      </c>
      <c r="D328" t="s">
        <v>158</v>
      </c>
      <c r="E328" t="s">
        <v>159</v>
      </c>
      <c r="F328" t="s">
        <v>160</v>
      </c>
      <c r="G328">
        <v>8.3823000000000003E-4</v>
      </c>
      <c r="H328">
        <v>88.495000000000005</v>
      </c>
      <c r="I328">
        <v>491.87</v>
      </c>
      <c r="J328">
        <v>462.36</v>
      </c>
      <c r="K328">
        <v>241.1</v>
      </c>
      <c r="L328">
        <v>103.31</v>
      </c>
      <c r="M328">
        <v>76.375</v>
      </c>
      <c r="N328">
        <v>43.085999999999999</v>
      </c>
      <c r="O328">
        <v>2917</v>
      </c>
      <c r="P328">
        <v>1319.9</v>
      </c>
      <c r="Q328">
        <v>2833.1</v>
      </c>
      <c r="R328">
        <v>128.69999999999999</v>
      </c>
      <c r="S328">
        <v>27.887</v>
      </c>
      <c r="T328">
        <v>148.9</v>
      </c>
      <c r="U328">
        <f t="shared" si="30"/>
        <v>17.357774118753987</v>
      </c>
      <c r="V328">
        <f t="shared" si="31"/>
        <v>14.17672881843578</v>
      </c>
      <c r="W328">
        <f t="shared" si="32"/>
        <v>15.161197244058469</v>
      </c>
      <c r="X328">
        <f t="shared" si="33"/>
        <v>4.2256295761237155</v>
      </c>
      <c r="Y328">
        <f t="shared" si="34"/>
        <v>2.0690954876401091</v>
      </c>
      <c r="Z328">
        <f t="shared" si="35"/>
        <v>4.9932930918846417</v>
      </c>
    </row>
    <row r="329" spans="1:26">
      <c r="A329" t="s">
        <v>1613</v>
      </c>
      <c r="B329">
        <v>0</v>
      </c>
      <c r="C329">
        <v>1037.6056000000001</v>
      </c>
      <c r="D329" t="s">
        <v>158</v>
      </c>
      <c r="E329" t="s">
        <v>159</v>
      </c>
      <c r="F329" t="s">
        <v>160</v>
      </c>
      <c r="G329">
        <v>2.0038E-4</v>
      </c>
      <c r="H329">
        <v>114.89</v>
      </c>
      <c r="I329">
        <v>478.35</v>
      </c>
      <c r="J329">
        <v>365.33</v>
      </c>
      <c r="K329">
        <v>194.63</v>
      </c>
      <c r="L329">
        <v>34.694000000000003</v>
      </c>
      <c r="M329">
        <v>0</v>
      </c>
      <c r="N329">
        <v>0</v>
      </c>
      <c r="O329">
        <v>983.57</v>
      </c>
      <c r="P329">
        <v>517.5</v>
      </c>
      <c r="Q329">
        <v>902.16</v>
      </c>
      <c r="R329">
        <v>98.024000000000001</v>
      </c>
      <c r="S329">
        <v>45.817</v>
      </c>
      <c r="T329">
        <v>81.722999999999999</v>
      </c>
      <c r="U329">
        <f t="shared" si="30"/>
        <v>6.7623829535088626</v>
      </c>
      <c r="V329">
        <f t="shared" si="31"/>
        <v>0</v>
      </c>
      <c r="W329">
        <f t="shared" si="32"/>
        <v>0</v>
      </c>
      <c r="X329">
        <f t="shared" si="33"/>
        <v>9.0629200975597115</v>
      </c>
      <c r="Y329">
        <f t="shared" si="34"/>
        <v>8.1334310876469189</v>
      </c>
      <c r="Z329">
        <f t="shared" si="35"/>
        <v>8.3061705507667067</v>
      </c>
    </row>
    <row r="330" spans="1:26">
      <c r="A330" t="s">
        <v>2742</v>
      </c>
      <c r="B330">
        <v>0</v>
      </c>
      <c r="C330">
        <v>1415.8058000000001</v>
      </c>
      <c r="D330" t="s">
        <v>2743</v>
      </c>
      <c r="E330" t="s">
        <v>2744</v>
      </c>
      <c r="F330" t="s">
        <v>2745</v>
      </c>
      <c r="G330">
        <v>4.1540000000000001E-4</v>
      </c>
      <c r="H330">
        <v>71.548000000000002</v>
      </c>
      <c r="I330">
        <v>96.313999999999993</v>
      </c>
      <c r="J330">
        <v>181.18</v>
      </c>
      <c r="K330">
        <v>60.636000000000003</v>
      </c>
      <c r="L330">
        <v>0</v>
      </c>
      <c r="M330">
        <v>0</v>
      </c>
      <c r="N330">
        <v>0</v>
      </c>
      <c r="O330">
        <v>568.30999999999995</v>
      </c>
      <c r="P330">
        <v>269.22000000000003</v>
      </c>
      <c r="Q330">
        <v>502.1</v>
      </c>
      <c r="R330">
        <v>23.579000000000001</v>
      </c>
      <c r="S330">
        <v>0</v>
      </c>
      <c r="T330">
        <v>43.529000000000003</v>
      </c>
      <c r="U330">
        <f t="shared" si="30"/>
        <v>0</v>
      </c>
      <c r="V330">
        <f t="shared" si="31"/>
        <v>0</v>
      </c>
      <c r="W330">
        <f t="shared" si="32"/>
        <v>0</v>
      </c>
      <c r="X330">
        <f t="shared" si="33"/>
        <v>3.9836861303386284</v>
      </c>
      <c r="Y330">
        <f t="shared" si="34"/>
        <v>0</v>
      </c>
      <c r="Z330">
        <f t="shared" si="35"/>
        <v>7.9777651114585195</v>
      </c>
    </row>
    <row r="331" spans="1:26">
      <c r="A331" t="s">
        <v>2746</v>
      </c>
      <c r="B331">
        <v>0</v>
      </c>
      <c r="C331">
        <v>1572.8004000000001</v>
      </c>
      <c r="D331" t="s">
        <v>2743</v>
      </c>
      <c r="E331" t="s">
        <v>2744</v>
      </c>
      <c r="F331" t="s">
        <v>2745</v>
      </c>
      <c r="G331" s="2">
        <v>2.5698999999999997E-7</v>
      </c>
      <c r="H331">
        <v>150.12</v>
      </c>
      <c r="I331">
        <v>354.82</v>
      </c>
      <c r="J331">
        <v>386.39</v>
      </c>
      <c r="K331">
        <v>140.1</v>
      </c>
      <c r="L331">
        <v>0</v>
      </c>
      <c r="M331">
        <v>0</v>
      </c>
      <c r="N331">
        <v>0</v>
      </c>
      <c r="O331">
        <v>650.6</v>
      </c>
      <c r="P331">
        <v>436.94</v>
      </c>
      <c r="Q331">
        <v>532.76</v>
      </c>
      <c r="R331">
        <v>143.16</v>
      </c>
      <c r="S331">
        <v>63.676000000000002</v>
      </c>
      <c r="T331">
        <v>105.45</v>
      </c>
      <c r="U331">
        <f t="shared" si="30"/>
        <v>0</v>
      </c>
      <c r="V331">
        <f t="shared" si="31"/>
        <v>0</v>
      </c>
      <c r="W331">
        <f t="shared" si="32"/>
        <v>0</v>
      </c>
      <c r="X331">
        <f t="shared" si="33"/>
        <v>18.035678290667203</v>
      </c>
      <c r="Y331">
        <f t="shared" si="34"/>
        <v>12.719529539607205</v>
      </c>
      <c r="Z331">
        <f t="shared" si="35"/>
        <v>16.522774635308128</v>
      </c>
    </row>
    <row r="332" spans="1:26">
      <c r="A332" t="s">
        <v>2749</v>
      </c>
      <c r="B332">
        <v>0</v>
      </c>
      <c r="C332">
        <v>2088.9396999999999</v>
      </c>
      <c r="D332" t="s">
        <v>2743</v>
      </c>
      <c r="E332" t="s">
        <v>2744</v>
      </c>
      <c r="F332" t="s">
        <v>2745</v>
      </c>
      <c r="G332" s="2">
        <v>6.7770999999999999E-6</v>
      </c>
      <c r="H332">
        <v>89.468000000000004</v>
      </c>
      <c r="I332">
        <v>88.481999999999999</v>
      </c>
      <c r="J332">
        <v>86.634</v>
      </c>
      <c r="K332">
        <v>51.231999999999999</v>
      </c>
      <c r="L332">
        <v>0</v>
      </c>
      <c r="M332">
        <v>19.343</v>
      </c>
      <c r="N332">
        <v>0</v>
      </c>
      <c r="O332">
        <v>306.17</v>
      </c>
      <c r="P332">
        <v>132.77000000000001</v>
      </c>
      <c r="Q332">
        <v>290.97000000000003</v>
      </c>
      <c r="R332">
        <v>51.692999999999998</v>
      </c>
      <c r="S332">
        <v>22.773</v>
      </c>
      <c r="T332">
        <v>180.05</v>
      </c>
      <c r="U332">
        <f t="shared" si="30"/>
        <v>0</v>
      </c>
      <c r="V332">
        <f t="shared" si="31"/>
        <v>18.252073563131621</v>
      </c>
      <c r="W332">
        <f t="shared" si="32"/>
        <v>0</v>
      </c>
      <c r="X332">
        <f t="shared" si="33"/>
        <v>14.444913276868521</v>
      </c>
      <c r="Y332">
        <f t="shared" si="34"/>
        <v>14.640967449515568</v>
      </c>
      <c r="Z332">
        <f t="shared" si="35"/>
        <v>38.22555305507197</v>
      </c>
    </row>
    <row r="333" spans="1:26">
      <c r="A333" t="s">
        <v>2747</v>
      </c>
      <c r="B333">
        <v>0</v>
      </c>
      <c r="C333">
        <v>1059.5382999999999</v>
      </c>
      <c r="D333" t="s">
        <v>2748</v>
      </c>
      <c r="E333" t="s">
        <v>2744</v>
      </c>
      <c r="F333" t="s">
        <v>2745</v>
      </c>
      <c r="G333">
        <v>5.3879999999999998E-4</v>
      </c>
      <c r="H333">
        <v>111.61</v>
      </c>
      <c r="I333">
        <v>151.46</v>
      </c>
      <c r="J333">
        <v>119.8</v>
      </c>
      <c r="K333">
        <v>69.203000000000003</v>
      </c>
      <c r="L333">
        <v>0</v>
      </c>
      <c r="M333">
        <v>0</v>
      </c>
      <c r="N333">
        <v>0</v>
      </c>
      <c r="O333">
        <v>2572.1999999999998</v>
      </c>
      <c r="P333">
        <v>1517.6</v>
      </c>
      <c r="Q333">
        <v>2593.9</v>
      </c>
      <c r="R333">
        <v>159.4</v>
      </c>
      <c r="S333">
        <v>90.867999999999995</v>
      </c>
      <c r="T333">
        <v>220.66</v>
      </c>
      <c r="U333">
        <f t="shared" si="30"/>
        <v>0</v>
      </c>
      <c r="V333">
        <f t="shared" si="31"/>
        <v>0</v>
      </c>
      <c r="W333">
        <f t="shared" si="32"/>
        <v>0</v>
      </c>
      <c r="X333">
        <f t="shared" si="33"/>
        <v>5.8354078195929127</v>
      </c>
      <c r="Y333">
        <f t="shared" si="34"/>
        <v>5.6493508108336625</v>
      </c>
      <c r="Z333">
        <f t="shared" si="35"/>
        <v>7.8399465635836512</v>
      </c>
    </row>
    <row r="334" spans="1:26">
      <c r="A334" t="s">
        <v>2707</v>
      </c>
      <c r="B334">
        <v>0</v>
      </c>
      <c r="C334">
        <v>1800.8028999999999</v>
      </c>
      <c r="D334" t="s">
        <v>2708</v>
      </c>
      <c r="E334" t="s">
        <v>2709</v>
      </c>
      <c r="F334" t="s">
        <v>2710</v>
      </c>
      <c r="G334">
        <v>8.7292999999999995E-4</v>
      </c>
      <c r="H334">
        <v>60.488999999999997</v>
      </c>
      <c r="I334">
        <v>174.65</v>
      </c>
      <c r="J334">
        <v>176.35</v>
      </c>
      <c r="K334">
        <v>109.6</v>
      </c>
      <c r="L334">
        <v>0</v>
      </c>
      <c r="M334">
        <v>0</v>
      </c>
      <c r="N334">
        <v>0</v>
      </c>
      <c r="O334">
        <v>755.98</v>
      </c>
      <c r="P334">
        <v>269.74</v>
      </c>
      <c r="Q334">
        <v>669.93</v>
      </c>
      <c r="R334">
        <v>103.07</v>
      </c>
      <c r="S334">
        <v>24.524999999999999</v>
      </c>
      <c r="T334">
        <v>67.009</v>
      </c>
      <c r="U334">
        <f t="shared" si="30"/>
        <v>0</v>
      </c>
      <c r="V334">
        <f t="shared" si="31"/>
        <v>0</v>
      </c>
      <c r="W334">
        <f t="shared" si="32"/>
        <v>0</v>
      </c>
      <c r="X334">
        <f t="shared" si="33"/>
        <v>11.998137477446017</v>
      </c>
      <c r="Y334">
        <f t="shared" si="34"/>
        <v>8.3343245034237849</v>
      </c>
      <c r="Z334">
        <f t="shared" si="35"/>
        <v>9.0928828573328335</v>
      </c>
    </row>
    <row r="335" spans="1:26">
      <c r="A335" t="s">
        <v>1895</v>
      </c>
      <c r="B335">
        <v>0</v>
      </c>
      <c r="C335">
        <v>1546.6974</v>
      </c>
      <c r="D335" t="s">
        <v>1896</v>
      </c>
      <c r="E335" t="s">
        <v>1897</v>
      </c>
      <c r="F335" t="s">
        <v>1898</v>
      </c>
      <c r="G335" s="2">
        <v>4.3560000000000003E-5</v>
      </c>
      <c r="H335">
        <v>113.72</v>
      </c>
      <c r="I335">
        <v>159.74</v>
      </c>
      <c r="J335">
        <v>184.87</v>
      </c>
      <c r="K335">
        <v>90.680999999999997</v>
      </c>
      <c r="L335">
        <v>0</v>
      </c>
      <c r="M335">
        <v>0</v>
      </c>
      <c r="N335">
        <v>0</v>
      </c>
      <c r="O335">
        <v>747.33</v>
      </c>
      <c r="P335">
        <v>352.75</v>
      </c>
      <c r="Q335">
        <v>976.91</v>
      </c>
      <c r="R335">
        <v>164.86</v>
      </c>
      <c r="S335">
        <v>113.05</v>
      </c>
      <c r="T335">
        <v>157.94</v>
      </c>
      <c r="U335">
        <f t="shared" si="30"/>
        <v>0</v>
      </c>
      <c r="V335">
        <f t="shared" si="31"/>
        <v>0</v>
      </c>
      <c r="W335">
        <f t="shared" si="32"/>
        <v>0</v>
      </c>
      <c r="X335">
        <f t="shared" si="33"/>
        <v>18.07298917988577</v>
      </c>
      <c r="Y335">
        <f t="shared" si="34"/>
        <v>24.270072992700729</v>
      </c>
      <c r="Z335">
        <f t="shared" si="35"/>
        <v>13.91725778737278</v>
      </c>
    </row>
    <row r="336" spans="1:26">
      <c r="A336" t="s">
        <v>1899</v>
      </c>
      <c r="B336">
        <v>0</v>
      </c>
      <c r="C336">
        <v>1297.5972999999999</v>
      </c>
      <c r="D336" t="s">
        <v>1896</v>
      </c>
      <c r="E336" t="s">
        <v>1897</v>
      </c>
      <c r="F336" t="s">
        <v>1898</v>
      </c>
      <c r="G336">
        <v>1.0522E-4</v>
      </c>
      <c r="H336">
        <v>97.213999999999999</v>
      </c>
      <c r="I336">
        <v>273.95999999999998</v>
      </c>
      <c r="J336">
        <v>239.39</v>
      </c>
      <c r="K336">
        <v>110.55</v>
      </c>
      <c r="L336">
        <v>54.463000000000001</v>
      </c>
      <c r="M336">
        <v>73.361000000000004</v>
      </c>
      <c r="N336">
        <v>0</v>
      </c>
      <c r="O336">
        <v>991.33</v>
      </c>
      <c r="P336">
        <v>584.91999999999996</v>
      </c>
      <c r="Q336">
        <v>853.95</v>
      </c>
      <c r="R336">
        <v>119.99</v>
      </c>
      <c r="S336">
        <v>26.728999999999999</v>
      </c>
      <c r="T336">
        <v>126.58</v>
      </c>
      <c r="U336">
        <f t="shared" si="30"/>
        <v>16.58318692661598</v>
      </c>
      <c r="V336">
        <f t="shared" si="31"/>
        <v>23.456679594949339</v>
      </c>
      <c r="W336">
        <f t="shared" si="32"/>
        <v>0</v>
      </c>
      <c r="X336">
        <f t="shared" si="33"/>
        <v>10.797070150811647</v>
      </c>
      <c r="Y336">
        <f t="shared" si="34"/>
        <v>4.3699899779121685</v>
      </c>
      <c r="Z336">
        <f t="shared" si="35"/>
        <v>12.909344946100576</v>
      </c>
    </row>
    <row r="337" spans="1:26">
      <c r="A337" t="s">
        <v>3150</v>
      </c>
      <c r="B337">
        <v>0</v>
      </c>
      <c r="C337">
        <v>1447.6918000000001</v>
      </c>
      <c r="D337" t="s">
        <v>3151</v>
      </c>
      <c r="E337" t="s">
        <v>3152</v>
      </c>
      <c r="F337" t="s">
        <v>3153</v>
      </c>
      <c r="G337" s="2">
        <v>5.9715999999999997E-6</v>
      </c>
      <c r="H337">
        <v>128.28</v>
      </c>
      <c r="I337">
        <v>1014.5</v>
      </c>
      <c r="J337">
        <v>543.64</v>
      </c>
      <c r="K337">
        <v>243.44</v>
      </c>
      <c r="L337">
        <v>24.356999999999999</v>
      </c>
      <c r="M337">
        <v>0</v>
      </c>
      <c r="N337">
        <v>0</v>
      </c>
      <c r="O337">
        <v>796.91</v>
      </c>
      <c r="P337">
        <v>293.63</v>
      </c>
      <c r="Q337">
        <v>823.99</v>
      </c>
      <c r="R337">
        <v>50.19</v>
      </c>
      <c r="S337">
        <v>0</v>
      </c>
      <c r="T337">
        <v>0</v>
      </c>
      <c r="U337">
        <f t="shared" si="30"/>
        <v>2.3445960319851529</v>
      </c>
      <c r="V337">
        <f t="shared" si="31"/>
        <v>0</v>
      </c>
      <c r="W337">
        <f t="shared" si="32"/>
        <v>0</v>
      </c>
      <c r="X337">
        <f t="shared" si="33"/>
        <v>5.9249203163735098</v>
      </c>
      <c r="Y337">
        <f t="shared" si="34"/>
        <v>0</v>
      </c>
      <c r="Z337">
        <f t="shared" si="35"/>
        <v>0</v>
      </c>
    </row>
    <row r="338" spans="1:26">
      <c r="A338" t="s">
        <v>4229</v>
      </c>
      <c r="B338">
        <v>0</v>
      </c>
      <c r="C338">
        <v>2166.9639999999999</v>
      </c>
      <c r="D338" t="s">
        <v>4230</v>
      </c>
      <c r="E338" t="s">
        <v>4231</v>
      </c>
      <c r="F338" t="s">
        <v>4232</v>
      </c>
      <c r="G338" s="2">
        <v>6.3640000000000001E-34</v>
      </c>
      <c r="H338">
        <v>144.88</v>
      </c>
      <c r="I338">
        <v>490.5</v>
      </c>
      <c r="J338">
        <v>340.83</v>
      </c>
      <c r="K338">
        <v>282.44</v>
      </c>
      <c r="L338">
        <v>59.570999999999998</v>
      </c>
      <c r="M338">
        <v>29.225000000000001</v>
      </c>
      <c r="N338">
        <v>39.494999999999997</v>
      </c>
      <c r="O338">
        <v>815.86</v>
      </c>
      <c r="P338">
        <v>613.41</v>
      </c>
      <c r="Q338">
        <v>882.33</v>
      </c>
      <c r="R338">
        <v>93.762</v>
      </c>
      <c r="S338">
        <v>0</v>
      </c>
      <c r="T338">
        <v>55.579000000000001</v>
      </c>
      <c r="U338">
        <f t="shared" si="30"/>
        <v>10.829692894190023</v>
      </c>
      <c r="V338">
        <f t="shared" si="31"/>
        <v>7.8974746997068008</v>
      </c>
      <c r="W338">
        <f t="shared" si="32"/>
        <v>12.268004410828272</v>
      </c>
      <c r="X338">
        <f t="shared" si="33"/>
        <v>10.307798184300729</v>
      </c>
      <c r="Y338">
        <f t="shared" si="34"/>
        <v>0</v>
      </c>
      <c r="Z338">
        <f t="shared" si="35"/>
        <v>5.9258414195833495</v>
      </c>
    </row>
    <row r="339" spans="1:26">
      <c r="A339" t="s">
        <v>3209</v>
      </c>
      <c r="B339">
        <v>0</v>
      </c>
      <c r="C339">
        <v>1656.7705000000001</v>
      </c>
      <c r="D339" t="s">
        <v>3210</v>
      </c>
      <c r="E339" t="s">
        <v>3211</v>
      </c>
      <c r="F339" t="s">
        <v>3212</v>
      </c>
      <c r="G339">
        <v>1.4982E-4</v>
      </c>
      <c r="H339">
        <v>77.725999999999999</v>
      </c>
      <c r="I339">
        <v>189.13</v>
      </c>
      <c r="J339">
        <v>230.52</v>
      </c>
      <c r="K339">
        <v>86.876999999999995</v>
      </c>
      <c r="L339">
        <v>0</v>
      </c>
      <c r="M339">
        <v>0</v>
      </c>
      <c r="N339">
        <v>0</v>
      </c>
      <c r="O339">
        <v>401.09</v>
      </c>
      <c r="P339">
        <v>170.81</v>
      </c>
      <c r="Q339">
        <v>375.52</v>
      </c>
      <c r="R339">
        <v>0</v>
      </c>
      <c r="S339">
        <v>0</v>
      </c>
      <c r="T339">
        <v>47.904000000000003</v>
      </c>
      <c r="U339">
        <f t="shared" si="30"/>
        <v>0</v>
      </c>
      <c r="V339">
        <f t="shared" si="31"/>
        <v>0</v>
      </c>
      <c r="W339">
        <f t="shared" si="32"/>
        <v>0</v>
      </c>
      <c r="X339">
        <f t="shared" si="33"/>
        <v>0</v>
      </c>
      <c r="Y339">
        <f t="shared" si="34"/>
        <v>0</v>
      </c>
      <c r="Z339">
        <f t="shared" si="35"/>
        <v>11.313482466747281</v>
      </c>
    </row>
    <row r="340" spans="1:26">
      <c r="A340" t="s">
        <v>3213</v>
      </c>
      <c r="B340">
        <v>0</v>
      </c>
      <c r="C340">
        <v>1181.5499</v>
      </c>
      <c r="D340" t="s">
        <v>3214</v>
      </c>
      <c r="E340" t="s">
        <v>3211</v>
      </c>
      <c r="F340" t="s">
        <v>3212</v>
      </c>
      <c r="G340">
        <v>2.7983000000000001E-4</v>
      </c>
      <c r="H340">
        <v>105.1</v>
      </c>
      <c r="I340">
        <v>432.18</v>
      </c>
      <c r="J340">
        <v>376.5</v>
      </c>
      <c r="K340">
        <v>175.27</v>
      </c>
      <c r="L340">
        <v>57.454000000000001</v>
      </c>
      <c r="M340">
        <v>0</v>
      </c>
      <c r="N340">
        <v>0</v>
      </c>
      <c r="O340">
        <v>2545.1999999999998</v>
      </c>
      <c r="P340">
        <v>1874.3</v>
      </c>
      <c r="Q340">
        <v>2710.3</v>
      </c>
      <c r="R340">
        <v>170.81</v>
      </c>
      <c r="S340">
        <v>134.97</v>
      </c>
      <c r="T340">
        <v>167.94</v>
      </c>
      <c r="U340">
        <f t="shared" si="30"/>
        <v>11.734070754890388</v>
      </c>
      <c r="V340">
        <f t="shared" si="31"/>
        <v>0</v>
      </c>
      <c r="W340">
        <f t="shared" si="32"/>
        <v>0</v>
      </c>
      <c r="X340">
        <f t="shared" si="33"/>
        <v>6.2890048269336276</v>
      </c>
      <c r="Y340">
        <f t="shared" si="34"/>
        <v>6.7173650131639855</v>
      </c>
      <c r="Z340">
        <f t="shared" si="35"/>
        <v>5.8348157207182156</v>
      </c>
    </row>
    <row r="341" spans="1:26">
      <c r="A341" t="s">
        <v>3430</v>
      </c>
      <c r="B341">
        <v>0</v>
      </c>
      <c r="C341">
        <v>1319.6795</v>
      </c>
      <c r="D341" t="s">
        <v>3431</v>
      </c>
      <c r="E341" t="s">
        <v>3432</v>
      </c>
      <c r="F341" t="s">
        <v>3433</v>
      </c>
      <c r="G341">
        <v>3.524E-4</v>
      </c>
      <c r="H341">
        <v>80.311999999999998</v>
      </c>
      <c r="I341">
        <v>277.58999999999997</v>
      </c>
      <c r="J341">
        <v>231.42</v>
      </c>
      <c r="K341">
        <v>136.69999999999999</v>
      </c>
      <c r="L341">
        <v>14.635999999999999</v>
      </c>
      <c r="M341">
        <v>35.307000000000002</v>
      </c>
      <c r="N341">
        <v>0</v>
      </c>
      <c r="O341">
        <v>548.21</v>
      </c>
      <c r="P341">
        <v>178.13</v>
      </c>
      <c r="Q341">
        <v>563.12</v>
      </c>
      <c r="R341">
        <v>0.30723</v>
      </c>
      <c r="S341">
        <v>0</v>
      </c>
      <c r="T341">
        <v>41.712000000000003</v>
      </c>
      <c r="U341">
        <f t="shared" si="30"/>
        <v>5.0084523622128074</v>
      </c>
      <c r="V341">
        <f t="shared" si="31"/>
        <v>13.237130099315031</v>
      </c>
      <c r="W341">
        <f t="shared" si="32"/>
        <v>0</v>
      </c>
      <c r="X341">
        <f t="shared" si="33"/>
        <v>5.601100260788526E-2</v>
      </c>
      <c r="Y341">
        <f t="shared" si="34"/>
        <v>0</v>
      </c>
      <c r="Z341">
        <f t="shared" si="35"/>
        <v>6.8964605047351997</v>
      </c>
    </row>
    <row r="342" spans="1:26">
      <c r="A342" t="s">
        <v>1299</v>
      </c>
      <c r="B342">
        <v>0</v>
      </c>
      <c r="C342">
        <v>1210.5904</v>
      </c>
      <c r="D342" t="s">
        <v>1300</v>
      </c>
      <c r="E342" t="s">
        <v>1301</v>
      </c>
      <c r="F342" t="s">
        <v>1302</v>
      </c>
      <c r="G342">
        <v>6.8440999999999997E-3</v>
      </c>
      <c r="H342">
        <v>51.276000000000003</v>
      </c>
      <c r="I342">
        <v>200.75</v>
      </c>
      <c r="J342">
        <v>265.95</v>
      </c>
      <c r="K342">
        <v>101.71</v>
      </c>
      <c r="L342">
        <v>14.382</v>
      </c>
      <c r="M342">
        <v>0</v>
      </c>
      <c r="N342">
        <v>27.709</v>
      </c>
      <c r="O342">
        <v>1533.9</v>
      </c>
      <c r="P342">
        <v>840.96</v>
      </c>
      <c r="Q342">
        <v>1417.4</v>
      </c>
      <c r="R342">
        <v>190.82</v>
      </c>
      <c r="S342">
        <v>36.646999999999998</v>
      </c>
      <c r="T342">
        <v>198.68</v>
      </c>
      <c r="U342">
        <f t="shared" si="30"/>
        <v>6.6851979249948856</v>
      </c>
      <c r="V342">
        <f t="shared" si="31"/>
        <v>0</v>
      </c>
      <c r="W342">
        <f t="shared" si="32"/>
        <v>21.410302969424894</v>
      </c>
      <c r="X342">
        <f t="shared" si="33"/>
        <v>11.063824852729716</v>
      </c>
      <c r="Y342">
        <f t="shared" si="34"/>
        <v>4.1757871119988783</v>
      </c>
      <c r="Z342">
        <f t="shared" si="35"/>
        <v>12.293945844265135</v>
      </c>
    </row>
    <row r="343" spans="1:26">
      <c r="A343" t="s">
        <v>1100</v>
      </c>
      <c r="B343">
        <v>0</v>
      </c>
      <c r="C343">
        <v>1711.7293999999999</v>
      </c>
      <c r="D343" t="s">
        <v>46</v>
      </c>
      <c r="E343" t="s">
        <v>47</v>
      </c>
      <c r="F343" t="s">
        <v>48</v>
      </c>
      <c r="G343" s="2">
        <v>3.2441000000000003E-5</v>
      </c>
      <c r="H343">
        <v>112.8</v>
      </c>
      <c r="I343">
        <v>310.27</v>
      </c>
      <c r="J343">
        <v>226.12</v>
      </c>
      <c r="K343">
        <v>141.58000000000001</v>
      </c>
      <c r="L343">
        <v>124.55</v>
      </c>
      <c r="M343">
        <v>121.93</v>
      </c>
      <c r="N343">
        <v>90.603999999999999</v>
      </c>
      <c r="O343">
        <v>321.99</v>
      </c>
      <c r="P343">
        <v>152.63</v>
      </c>
      <c r="Q343">
        <v>429.32</v>
      </c>
      <c r="R343">
        <v>649.5</v>
      </c>
      <c r="S343">
        <v>274.73</v>
      </c>
      <c r="T343">
        <v>704.57</v>
      </c>
      <c r="U343">
        <f t="shared" si="30"/>
        <v>28.644036612851291</v>
      </c>
      <c r="V343">
        <f t="shared" si="31"/>
        <v>35.03232294210602</v>
      </c>
      <c r="W343">
        <f t="shared" si="32"/>
        <v>39.022499397029939</v>
      </c>
      <c r="X343">
        <f t="shared" si="33"/>
        <v>66.856066454621256</v>
      </c>
      <c r="Y343">
        <f t="shared" si="34"/>
        <v>64.285380007487831</v>
      </c>
      <c r="Z343">
        <f t="shared" si="35"/>
        <v>62.137420737461305</v>
      </c>
    </row>
    <row r="344" spans="1:26">
      <c r="A344" t="s">
        <v>45</v>
      </c>
      <c r="B344">
        <v>1</v>
      </c>
      <c r="C344">
        <v>1547.7402</v>
      </c>
      <c r="D344" t="s">
        <v>46</v>
      </c>
      <c r="E344" t="s">
        <v>47</v>
      </c>
      <c r="F344" t="s">
        <v>48</v>
      </c>
      <c r="G344" s="2">
        <v>4.9969000000000002E-5</v>
      </c>
      <c r="H344">
        <v>97.69</v>
      </c>
      <c r="I344">
        <v>195.32</v>
      </c>
      <c r="J344">
        <v>201.7</v>
      </c>
      <c r="K344">
        <v>76.34</v>
      </c>
      <c r="L344">
        <v>950.83</v>
      </c>
      <c r="M344">
        <v>625.82000000000005</v>
      </c>
      <c r="N344">
        <v>531.98</v>
      </c>
      <c r="O344">
        <v>612.39</v>
      </c>
      <c r="P344">
        <v>321.45999999999998</v>
      </c>
      <c r="Q344">
        <v>751.74</v>
      </c>
      <c r="R344">
        <v>936.25</v>
      </c>
      <c r="S344">
        <v>477.7</v>
      </c>
      <c r="T344">
        <v>1075.4000000000001</v>
      </c>
      <c r="U344">
        <f t="shared" si="30"/>
        <v>82.958600532216551</v>
      </c>
      <c r="V344">
        <f t="shared" si="31"/>
        <v>75.625966744006192</v>
      </c>
      <c r="W344">
        <f t="shared" si="32"/>
        <v>87.450683850604932</v>
      </c>
      <c r="X344">
        <f t="shared" si="33"/>
        <v>60.456271309019527</v>
      </c>
      <c r="Y344">
        <f t="shared" si="34"/>
        <v>59.775264027228594</v>
      </c>
      <c r="Z344">
        <f t="shared" si="35"/>
        <v>58.857011504318223</v>
      </c>
    </row>
    <row r="345" spans="1:26">
      <c r="A345" t="s">
        <v>49</v>
      </c>
      <c r="B345">
        <v>0</v>
      </c>
      <c r="C345">
        <v>824.42146000000002</v>
      </c>
      <c r="D345" t="s">
        <v>50</v>
      </c>
      <c r="E345" t="s">
        <v>47</v>
      </c>
      <c r="F345" t="s">
        <v>48</v>
      </c>
      <c r="G345">
        <v>4.7327999999999997E-3</v>
      </c>
      <c r="H345">
        <v>79.468999999999994</v>
      </c>
      <c r="I345">
        <v>89.185000000000002</v>
      </c>
      <c r="J345">
        <v>59.58</v>
      </c>
      <c r="K345">
        <v>38.585000000000001</v>
      </c>
      <c r="L345">
        <v>577.24</v>
      </c>
      <c r="M345">
        <v>393.34</v>
      </c>
      <c r="N345">
        <v>413.36</v>
      </c>
      <c r="O345">
        <v>337.11</v>
      </c>
      <c r="P345">
        <v>573.88</v>
      </c>
      <c r="Q345">
        <v>487.58</v>
      </c>
      <c r="R345">
        <v>1342.9</v>
      </c>
      <c r="S345">
        <v>620.15</v>
      </c>
      <c r="T345">
        <v>1570.9</v>
      </c>
      <c r="U345">
        <f t="shared" si="30"/>
        <v>86.617398807067573</v>
      </c>
      <c r="V345">
        <f t="shared" si="31"/>
        <v>86.845359003797583</v>
      </c>
      <c r="W345">
        <f t="shared" si="32"/>
        <v>91.462456714865752</v>
      </c>
      <c r="X345">
        <f t="shared" si="33"/>
        <v>79.93404801161897</v>
      </c>
      <c r="Y345">
        <f t="shared" si="34"/>
        <v>51.937556007805497</v>
      </c>
      <c r="Z345">
        <f t="shared" si="35"/>
        <v>76.313590610547593</v>
      </c>
    </row>
    <row r="346" spans="1:26">
      <c r="A346" t="s">
        <v>3712</v>
      </c>
      <c r="B346">
        <v>1</v>
      </c>
      <c r="C346">
        <v>2068.9380000000001</v>
      </c>
      <c r="D346" t="s">
        <v>3713</v>
      </c>
      <c r="E346" t="s">
        <v>3714</v>
      </c>
      <c r="F346" t="s">
        <v>3715</v>
      </c>
      <c r="G346" s="2">
        <v>3.9056999999999999E-9</v>
      </c>
      <c r="H346">
        <v>154.11000000000001</v>
      </c>
      <c r="I346">
        <v>139.66999999999999</v>
      </c>
      <c r="J346">
        <v>153.08000000000001</v>
      </c>
      <c r="K346">
        <v>46.868000000000002</v>
      </c>
      <c r="L346">
        <v>0</v>
      </c>
      <c r="M346">
        <v>0</v>
      </c>
      <c r="N346">
        <v>0</v>
      </c>
      <c r="O346">
        <v>1267.5</v>
      </c>
      <c r="P346">
        <v>419.75</v>
      </c>
      <c r="Q346">
        <v>1328</v>
      </c>
      <c r="R346">
        <v>103.51</v>
      </c>
      <c r="S346">
        <v>0</v>
      </c>
      <c r="T346">
        <v>136.41</v>
      </c>
      <c r="U346">
        <f t="shared" si="30"/>
        <v>0</v>
      </c>
      <c r="V346">
        <f t="shared" si="31"/>
        <v>0</v>
      </c>
      <c r="W346">
        <f t="shared" si="32"/>
        <v>0</v>
      </c>
      <c r="X346">
        <f t="shared" si="33"/>
        <v>7.5499084616450647</v>
      </c>
      <c r="Y346">
        <f t="shared" si="34"/>
        <v>0</v>
      </c>
      <c r="Z346">
        <f t="shared" si="35"/>
        <v>9.3150142378159124</v>
      </c>
    </row>
    <row r="347" spans="1:26">
      <c r="A347" t="s">
        <v>2517</v>
      </c>
      <c r="B347">
        <v>0</v>
      </c>
      <c r="C347">
        <v>925.41498999999999</v>
      </c>
      <c r="D347" t="s">
        <v>378</v>
      </c>
      <c r="E347" t="s">
        <v>379</v>
      </c>
      <c r="F347" t="s">
        <v>380</v>
      </c>
      <c r="G347">
        <v>4.0102999999999996E-3</v>
      </c>
      <c r="H347">
        <v>57.96</v>
      </c>
      <c r="I347">
        <v>81.93</v>
      </c>
      <c r="J347">
        <v>140.16999999999999</v>
      </c>
      <c r="K347">
        <v>68.231999999999999</v>
      </c>
      <c r="L347">
        <v>21.234999999999999</v>
      </c>
      <c r="M347">
        <v>38.148000000000003</v>
      </c>
      <c r="N347">
        <v>0</v>
      </c>
      <c r="O347">
        <v>1545.3</v>
      </c>
      <c r="P347">
        <v>665.45</v>
      </c>
      <c r="Q347">
        <v>1608</v>
      </c>
      <c r="R347">
        <v>755.68</v>
      </c>
      <c r="S347">
        <v>139.68</v>
      </c>
      <c r="T347">
        <v>678.62</v>
      </c>
      <c r="U347">
        <f t="shared" si="30"/>
        <v>20.58353123636892</v>
      </c>
      <c r="V347">
        <f t="shared" si="31"/>
        <v>21.393241288035984</v>
      </c>
      <c r="W347">
        <f t="shared" si="32"/>
        <v>0</v>
      </c>
      <c r="X347">
        <f t="shared" si="33"/>
        <v>32.841658771479977</v>
      </c>
      <c r="Y347">
        <f t="shared" si="34"/>
        <v>17.348751133357347</v>
      </c>
      <c r="Z347">
        <f t="shared" si="35"/>
        <v>29.677865145935922</v>
      </c>
    </row>
    <row r="348" spans="1:26">
      <c r="A348" t="s">
        <v>377</v>
      </c>
      <c r="B348">
        <v>0</v>
      </c>
      <c r="C348">
        <v>1352.5853</v>
      </c>
      <c r="D348" t="s">
        <v>378</v>
      </c>
      <c r="E348" t="s">
        <v>379</v>
      </c>
      <c r="F348" t="s">
        <v>380</v>
      </c>
      <c r="G348">
        <v>2.9286999999999998E-4</v>
      </c>
      <c r="H348">
        <v>88.24</v>
      </c>
      <c r="I348">
        <v>230.95</v>
      </c>
      <c r="J348">
        <v>262.72000000000003</v>
      </c>
      <c r="K348">
        <v>108.91</v>
      </c>
      <c r="L348">
        <v>13.856</v>
      </c>
      <c r="M348">
        <v>47.014000000000003</v>
      </c>
      <c r="N348">
        <v>29.23</v>
      </c>
      <c r="O348">
        <v>2498.5</v>
      </c>
      <c r="P348">
        <v>799.6</v>
      </c>
      <c r="Q348">
        <v>2602.5</v>
      </c>
      <c r="R348">
        <v>230.13</v>
      </c>
      <c r="S348">
        <v>130.54</v>
      </c>
      <c r="T348">
        <v>269.51</v>
      </c>
      <c r="U348">
        <f t="shared" si="30"/>
        <v>5.6599919936602863</v>
      </c>
      <c r="V348">
        <f t="shared" si="31"/>
        <v>15.178830867776865</v>
      </c>
      <c r="W348">
        <f t="shared" si="32"/>
        <v>21.159693065006518</v>
      </c>
      <c r="X348">
        <f t="shared" si="33"/>
        <v>8.4339027277424918</v>
      </c>
      <c r="Y348">
        <f t="shared" si="34"/>
        <v>14.034446427419528</v>
      </c>
      <c r="Z348">
        <f t="shared" si="35"/>
        <v>9.3840202506258663</v>
      </c>
    </row>
    <row r="349" spans="1:26">
      <c r="A349" t="s">
        <v>4868</v>
      </c>
      <c r="B349">
        <v>0</v>
      </c>
      <c r="C349">
        <v>1017.5165</v>
      </c>
      <c r="D349" t="s">
        <v>4869</v>
      </c>
      <c r="E349" t="s">
        <v>4870</v>
      </c>
      <c r="F349" t="s">
        <v>4871</v>
      </c>
      <c r="G349">
        <v>9.3623999999999997E-4</v>
      </c>
      <c r="H349">
        <v>80.438000000000002</v>
      </c>
      <c r="I349">
        <v>329.34</v>
      </c>
      <c r="J349">
        <v>242.36</v>
      </c>
      <c r="K349">
        <v>158.91</v>
      </c>
      <c r="L349">
        <v>46.253</v>
      </c>
      <c r="M349">
        <v>31.274999999999999</v>
      </c>
      <c r="N349">
        <v>21.716000000000001</v>
      </c>
      <c r="O349">
        <v>929.36</v>
      </c>
      <c r="P349">
        <v>405.77</v>
      </c>
      <c r="Q349">
        <v>802.23</v>
      </c>
      <c r="R349">
        <v>0</v>
      </c>
      <c r="S349">
        <v>0</v>
      </c>
      <c r="T349">
        <v>0</v>
      </c>
      <c r="U349">
        <f t="shared" si="30"/>
        <v>12.314659751379819</v>
      </c>
      <c r="V349">
        <f t="shared" si="31"/>
        <v>11.429458950792114</v>
      </c>
      <c r="W349">
        <f t="shared" si="32"/>
        <v>12.022632400651069</v>
      </c>
      <c r="X349">
        <f t="shared" si="33"/>
        <v>0</v>
      </c>
      <c r="Y349">
        <f t="shared" si="34"/>
        <v>0</v>
      </c>
      <c r="Z349">
        <f t="shared" si="35"/>
        <v>0</v>
      </c>
    </row>
    <row r="350" spans="1:26">
      <c r="A350" t="s">
        <v>3452</v>
      </c>
      <c r="B350">
        <v>0</v>
      </c>
      <c r="C350">
        <v>1338.606</v>
      </c>
      <c r="D350" t="s">
        <v>3453</v>
      </c>
      <c r="E350" t="s">
        <v>3454</v>
      </c>
      <c r="F350" t="s">
        <v>3455</v>
      </c>
      <c r="G350" s="2">
        <v>1.8051999999999999E-5</v>
      </c>
      <c r="H350">
        <v>113.24</v>
      </c>
      <c r="I350">
        <v>78.158000000000001</v>
      </c>
      <c r="J350">
        <v>158.83000000000001</v>
      </c>
      <c r="K350">
        <v>28.556000000000001</v>
      </c>
      <c r="L350">
        <v>40.866</v>
      </c>
      <c r="M350">
        <v>0</v>
      </c>
      <c r="N350">
        <v>57.828000000000003</v>
      </c>
      <c r="O350">
        <v>427.87</v>
      </c>
      <c r="P350">
        <v>204.74</v>
      </c>
      <c r="Q350">
        <v>302.77</v>
      </c>
      <c r="R350">
        <v>243.7</v>
      </c>
      <c r="S350">
        <v>132.66999999999999</v>
      </c>
      <c r="T350">
        <v>255.74</v>
      </c>
      <c r="U350">
        <f t="shared" si="30"/>
        <v>34.334251915580047</v>
      </c>
      <c r="V350">
        <f t="shared" si="31"/>
        <v>0</v>
      </c>
      <c r="W350">
        <f t="shared" si="32"/>
        <v>66.94295239859234</v>
      </c>
      <c r="X350">
        <f t="shared" si="33"/>
        <v>36.288101017019819</v>
      </c>
      <c r="Y350">
        <f t="shared" si="34"/>
        <v>39.320114993627932</v>
      </c>
      <c r="Z350">
        <f t="shared" si="35"/>
        <v>45.789690426312866</v>
      </c>
    </row>
    <row r="351" spans="1:26">
      <c r="A351" t="s">
        <v>3456</v>
      </c>
      <c r="B351">
        <v>0</v>
      </c>
      <c r="C351">
        <v>1168.5183</v>
      </c>
      <c r="D351" t="s">
        <v>3453</v>
      </c>
      <c r="E351" t="s">
        <v>3454</v>
      </c>
      <c r="F351" t="s">
        <v>3455</v>
      </c>
      <c r="G351">
        <v>4.8405000000000002E-3</v>
      </c>
      <c r="H351">
        <v>53.08</v>
      </c>
      <c r="I351">
        <v>63.247999999999998</v>
      </c>
      <c r="J351">
        <v>159.54</v>
      </c>
      <c r="K351">
        <v>79.540999999999997</v>
      </c>
      <c r="L351">
        <v>0</v>
      </c>
      <c r="M351">
        <v>24.762</v>
      </c>
      <c r="N351">
        <v>0</v>
      </c>
      <c r="O351">
        <v>706.39</v>
      </c>
      <c r="P351">
        <v>298.06</v>
      </c>
      <c r="Q351">
        <v>914.45</v>
      </c>
      <c r="R351">
        <v>486.08</v>
      </c>
      <c r="S351">
        <v>111.74</v>
      </c>
      <c r="T351">
        <v>278.38</v>
      </c>
      <c r="U351">
        <f t="shared" si="30"/>
        <v>0</v>
      </c>
      <c r="V351">
        <f t="shared" si="31"/>
        <v>13.435556857766059</v>
      </c>
      <c r="W351">
        <f t="shared" si="32"/>
        <v>0</v>
      </c>
      <c r="X351">
        <f t="shared" si="33"/>
        <v>40.762451046986506</v>
      </c>
      <c r="Y351">
        <f t="shared" si="34"/>
        <v>27.266959492435333</v>
      </c>
      <c r="Z351">
        <f t="shared" si="35"/>
        <v>23.337776548208883</v>
      </c>
    </row>
    <row r="352" spans="1:26">
      <c r="A352" t="s">
        <v>3459</v>
      </c>
      <c r="B352">
        <v>1</v>
      </c>
      <c r="C352">
        <v>908.36982</v>
      </c>
      <c r="D352" t="s">
        <v>3453</v>
      </c>
      <c r="E352" t="s">
        <v>3454</v>
      </c>
      <c r="F352" t="s">
        <v>3455</v>
      </c>
      <c r="G352">
        <v>1.5069E-3</v>
      </c>
      <c r="H352">
        <v>138.62</v>
      </c>
      <c r="I352">
        <v>637.07000000000005</v>
      </c>
      <c r="J352">
        <v>614.27</v>
      </c>
      <c r="K352">
        <v>373.82</v>
      </c>
      <c r="L352">
        <v>60.097999999999999</v>
      </c>
      <c r="M352">
        <v>66.879000000000005</v>
      </c>
      <c r="N352">
        <v>62.695</v>
      </c>
      <c r="O352">
        <v>1309.2</v>
      </c>
      <c r="P352">
        <v>757.93</v>
      </c>
      <c r="Q352">
        <v>1422</v>
      </c>
      <c r="R352">
        <v>53.747999999999998</v>
      </c>
      <c r="S352">
        <v>71.231999999999999</v>
      </c>
      <c r="T352">
        <v>152.16</v>
      </c>
      <c r="U352">
        <f t="shared" si="30"/>
        <v>8.6203038578936493</v>
      </c>
      <c r="V352">
        <f t="shared" si="31"/>
        <v>9.818556586003945</v>
      </c>
      <c r="W352">
        <f t="shared" si="32"/>
        <v>14.362622132114588</v>
      </c>
      <c r="X352">
        <f t="shared" si="33"/>
        <v>3.9435106841933805</v>
      </c>
      <c r="Y352">
        <f t="shared" si="34"/>
        <v>8.5908423203185862</v>
      </c>
      <c r="Z352">
        <f t="shared" si="35"/>
        <v>9.6661076383595059</v>
      </c>
    </row>
    <row r="353" spans="1:26">
      <c r="A353" t="s">
        <v>3457</v>
      </c>
      <c r="B353">
        <v>0</v>
      </c>
      <c r="C353">
        <v>1737.8720000000001</v>
      </c>
      <c r="D353" t="s">
        <v>3458</v>
      </c>
      <c r="E353" t="s">
        <v>3454</v>
      </c>
      <c r="F353" t="s">
        <v>3455</v>
      </c>
      <c r="G353" s="2">
        <v>2.6894999999999999E-5</v>
      </c>
      <c r="H353">
        <v>130.06</v>
      </c>
      <c r="I353">
        <v>335.69</v>
      </c>
      <c r="J353">
        <v>296.58999999999997</v>
      </c>
      <c r="K353">
        <v>187.85</v>
      </c>
      <c r="L353">
        <v>11.884</v>
      </c>
      <c r="M353">
        <v>0</v>
      </c>
      <c r="N353">
        <v>0</v>
      </c>
      <c r="O353">
        <v>409.89</v>
      </c>
      <c r="P353">
        <v>229.73</v>
      </c>
      <c r="Q353">
        <v>402.06</v>
      </c>
      <c r="R353">
        <v>34.344000000000001</v>
      </c>
      <c r="S353">
        <v>0</v>
      </c>
      <c r="T353">
        <v>37.746000000000002</v>
      </c>
      <c r="U353">
        <f t="shared" si="30"/>
        <v>3.4191280130274415</v>
      </c>
      <c r="V353">
        <f t="shared" si="31"/>
        <v>0</v>
      </c>
      <c r="W353">
        <f t="shared" si="32"/>
        <v>0</v>
      </c>
      <c r="X353">
        <f t="shared" si="33"/>
        <v>7.7310606572211951</v>
      </c>
      <c r="Y353">
        <f t="shared" si="34"/>
        <v>0</v>
      </c>
      <c r="Z353">
        <f t="shared" si="35"/>
        <v>8.5824204308263194</v>
      </c>
    </row>
    <row r="354" spans="1:26">
      <c r="A354" t="s">
        <v>1332</v>
      </c>
      <c r="B354">
        <v>0</v>
      </c>
      <c r="C354">
        <v>2000.9567</v>
      </c>
      <c r="D354" t="s">
        <v>1333</v>
      </c>
      <c r="E354" t="s">
        <v>1334</v>
      </c>
      <c r="F354" t="s">
        <v>1335</v>
      </c>
      <c r="G354" s="2">
        <v>1.3498999999999999E-7</v>
      </c>
      <c r="H354">
        <v>149.30000000000001</v>
      </c>
      <c r="I354">
        <v>233.86</v>
      </c>
      <c r="J354">
        <v>176.48</v>
      </c>
      <c r="K354">
        <v>157.06</v>
      </c>
      <c r="L354">
        <v>55.804000000000002</v>
      </c>
      <c r="M354">
        <v>23.475999999999999</v>
      </c>
      <c r="N354">
        <v>0</v>
      </c>
      <c r="O354">
        <v>1128.7</v>
      </c>
      <c r="P354">
        <v>281.41000000000003</v>
      </c>
      <c r="Q354">
        <v>1122</v>
      </c>
      <c r="R354">
        <v>34.640999999999998</v>
      </c>
      <c r="S354">
        <v>35.427</v>
      </c>
      <c r="T354">
        <v>67.819000000000003</v>
      </c>
      <c r="U354">
        <f t="shared" si="30"/>
        <v>19.265079540433057</v>
      </c>
      <c r="V354">
        <f t="shared" si="31"/>
        <v>11.740582928244214</v>
      </c>
      <c r="W354">
        <f t="shared" si="32"/>
        <v>0</v>
      </c>
      <c r="X354">
        <f t="shared" si="33"/>
        <v>2.9777167657634345</v>
      </c>
      <c r="Y354">
        <f t="shared" si="34"/>
        <v>11.181459236137192</v>
      </c>
      <c r="Z354">
        <f t="shared" si="35"/>
        <v>5.6999425963108674</v>
      </c>
    </row>
    <row r="355" spans="1:26">
      <c r="A355" t="s">
        <v>1336</v>
      </c>
      <c r="B355">
        <v>0</v>
      </c>
      <c r="C355">
        <v>1199.5757000000001</v>
      </c>
      <c r="D355" t="s">
        <v>1337</v>
      </c>
      <c r="E355" t="s">
        <v>1338</v>
      </c>
      <c r="F355" t="s">
        <v>1339</v>
      </c>
      <c r="G355">
        <v>1.472E-3</v>
      </c>
      <c r="H355">
        <v>77.379000000000005</v>
      </c>
      <c r="I355">
        <v>198.77</v>
      </c>
      <c r="J355">
        <v>268.94</v>
      </c>
      <c r="K355">
        <v>170.47</v>
      </c>
      <c r="L355">
        <v>12.163</v>
      </c>
      <c r="M355">
        <v>78.855999999999995</v>
      </c>
      <c r="N355">
        <v>51.018000000000001</v>
      </c>
      <c r="O355">
        <v>641.83000000000004</v>
      </c>
      <c r="P355">
        <v>358.86</v>
      </c>
      <c r="Q355">
        <v>565.64</v>
      </c>
      <c r="R355">
        <v>63.152999999999999</v>
      </c>
      <c r="S355">
        <v>51.231000000000002</v>
      </c>
      <c r="T355">
        <v>167.95</v>
      </c>
      <c r="U355">
        <f t="shared" si="30"/>
        <v>5.7662859770638066</v>
      </c>
      <c r="V355">
        <f t="shared" si="31"/>
        <v>22.673061219795514</v>
      </c>
      <c r="W355">
        <f t="shared" si="32"/>
        <v>23.034205013364158</v>
      </c>
      <c r="X355">
        <f t="shared" si="33"/>
        <v>8.9580883510666212</v>
      </c>
      <c r="Y355">
        <f t="shared" si="34"/>
        <v>12.492593107383483</v>
      </c>
      <c r="Z355">
        <f t="shared" si="35"/>
        <v>22.894259736365001</v>
      </c>
    </row>
    <row r="356" spans="1:26">
      <c r="A356" t="s">
        <v>596</v>
      </c>
      <c r="B356">
        <v>0</v>
      </c>
      <c r="C356">
        <v>966.48445000000004</v>
      </c>
      <c r="D356" t="s">
        <v>597</v>
      </c>
      <c r="E356" t="s">
        <v>598</v>
      </c>
      <c r="F356" t="s">
        <v>599</v>
      </c>
      <c r="G356">
        <v>7.6765999999999998E-4</v>
      </c>
      <c r="H356">
        <v>123.98</v>
      </c>
      <c r="I356">
        <v>1211.9000000000001</v>
      </c>
      <c r="J356">
        <v>1202.5</v>
      </c>
      <c r="K356">
        <v>779.91</v>
      </c>
      <c r="L356">
        <v>69.507999999999996</v>
      </c>
      <c r="M356">
        <v>30.465</v>
      </c>
      <c r="N356">
        <v>39.652999999999999</v>
      </c>
      <c r="O356">
        <v>1539</v>
      </c>
      <c r="P356">
        <v>869.97</v>
      </c>
      <c r="Q356">
        <v>1485.5</v>
      </c>
      <c r="R356">
        <v>330.46</v>
      </c>
      <c r="S356">
        <v>68.808999999999997</v>
      </c>
      <c r="T356">
        <v>335.97</v>
      </c>
      <c r="U356">
        <f t="shared" si="30"/>
        <v>5.4243457197083202</v>
      </c>
      <c r="V356">
        <f t="shared" si="31"/>
        <v>2.4708730580348996</v>
      </c>
      <c r="W356">
        <f t="shared" si="32"/>
        <v>4.8383101726163824</v>
      </c>
      <c r="X356">
        <f t="shared" si="33"/>
        <v>17.676762273597721</v>
      </c>
      <c r="Y356">
        <f t="shared" si="34"/>
        <v>7.3296271007340392</v>
      </c>
      <c r="Z356">
        <f t="shared" si="35"/>
        <v>18.444992231549246</v>
      </c>
    </row>
    <row r="357" spans="1:26">
      <c r="A357" t="s">
        <v>3313</v>
      </c>
      <c r="B357">
        <v>0</v>
      </c>
      <c r="C357">
        <v>1979.8724</v>
      </c>
      <c r="D357" t="s">
        <v>3314</v>
      </c>
      <c r="E357" t="s">
        <v>3315</v>
      </c>
      <c r="F357" t="s">
        <v>3316</v>
      </c>
      <c r="G357" s="2">
        <v>3.6094999999999999E-5</v>
      </c>
      <c r="H357">
        <v>105.39</v>
      </c>
      <c r="I357">
        <v>75.034000000000006</v>
      </c>
      <c r="J357">
        <v>179.5</v>
      </c>
      <c r="K357">
        <v>89.938999999999993</v>
      </c>
      <c r="L357">
        <v>0</v>
      </c>
      <c r="M357">
        <v>0</v>
      </c>
      <c r="N357">
        <v>0</v>
      </c>
      <c r="O357">
        <v>1470.9</v>
      </c>
      <c r="P357">
        <v>666.08</v>
      </c>
      <c r="Q357">
        <v>1310.3</v>
      </c>
      <c r="R357">
        <v>0</v>
      </c>
      <c r="S357">
        <v>0</v>
      </c>
      <c r="T357">
        <v>0</v>
      </c>
      <c r="U357">
        <f t="shared" si="30"/>
        <v>0</v>
      </c>
      <c r="V357">
        <f t="shared" si="31"/>
        <v>0</v>
      </c>
      <c r="W357">
        <f t="shared" si="32"/>
        <v>0</v>
      </c>
      <c r="X357">
        <f t="shared" si="33"/>
        <v>0</v>
      </c>
      <c r="Y357">
        <f t="shared" si="34"/>
        <v>0</v>
      </c>
      <c r="Z357">
        <f t="shared" si="35"/>
        <v>0</v>
      </c>
    </row>
    <row r="358" spans="1:26">
      <c r="A358" t="s">
        <v>3572</v>
      </c>
      <c r="B358">
        <v>1</v>
      </c>
      <c r="C358">
        <v>2488.1024000000002</v>
      </c>
      <c r="D358" t="s">
        <v>3573</v>
      </c>
      <c r="E358" t="s">
        <v>3574</v>
      </c>
      <c r="F358" t="s">
        <v>3575</v>
      </c>
      <c r="G358" s="2">
        <v>9.5386999999999995E-14</v>
      </c>
      <c r="H358">
        <v>128.88999999999999</v>
      </c>
      <c r="I358">
        <v>155.41999999999999</v>
      </c>
      <c r="J358">
        <v>134.93</v>
      </c>
      <c r="K358">
        <v>88.227999999999994</v>
      </c>
      <c r="L358">
        <v>0</v>
      </c>
      <c r="M358">
        <v>0</v>
      </c>
      <c r="N358">
        <v>0</v>
      </c>
      <c r="O358">
        <v>529.38</v>
      </c>
      <c r="P358">
        <v>140.88</v>
      </c>
      <c r="Q358">
        <v>486.17</v>
      </c>
      <c r="R358">
        <v>170.23</v>
      </c>
      <c r="S358">
        <v>13.743</v>
      </c>
      <c r="T358">
        <v>172.91</v>
      </c>
      <c r="U358">
        <f t="shared" si="30"/>
        <v>0</v>
      </c>
      <c r="V358">
        <f t="shared" si="31"/>
        <v>0</v>
      </c>
      <c r="W358">
        <f t="shared" si="32"/>
        <v>0</v>
      </c>
      <c r="X358">
        <f t="shared" si="33"/>
        <v>24.332127899829903</v>
      </c>
      <c r="Y358">
        <f t="shared" si="34"/>
        <v>8.8880696920897933</v>
      </c>
      <c r="Z358">
        <f t="shared" si="35"/>
        <v>26.235054925047034</v>
      </c>
    </row>
    <row r="359" spans="1:26">
      <c r="A359" t="s">
        <v>2025</v>
      </c>
      <c r="B359">
        <v>0</v>
      </c>
      <c r="C359">
        <v>2252.0466999999999</v>
      </c>
      <c r="D359" t="s">
        <v>2026</v>
      </c>
      <c r="E359" t="s">
        <v>2027</v>
      </c>
      <c r="F359" t="s">
        <v>2028</v>
      </c>
      <c r="G359" s="2">
        <v>7.7581999999999997E-6</v>
      </c>
      <c r="H359">
        <v>99.569000000000003</v>
      </c>
      <c r="I359">
        <v>188.43</v>
      </c>
      <c r="J359">
        <v>242.05</v>
      </c>
      <c r="K359">
        <v>105.46</v>
      </c>
      <c r="L359">
        <v>30.699000000000002</v>
      </c>
      <c r="M359">
        <v>23.887</v>
      </c>
      <c r="N359">
        <v>0</v>
      </c>
      <c r="O359">
        <v>432.42</v>
      </c>
      <c r="P359">
        <v>258.22000000000003</v>
      </c>
      <c r="Q359">
        <v>472.03</v>
      </c>
      <c r="R359">
        <v>5.0338000000000003</v>
      </c>
      <c r="S359">
        <v>0</v>
      </c>
      <c r="T359">
        <v>51.122999999999998</v>
      </c>
      <c r="U359">
        <f t="shared" si="30"/>
        <v>14.009556014950098</v>
      </c>
      <c r="V359">
        <f t="shared" si="31"/>
        <v>8.9822025517321773</v>
      </c>
      <c r="W359">
        <f t="shared" si="32"/>
        <v>0</v>
      </c>
      <c r="X359">
        <f t="shared" si="33"/>
        <v>1.1507043715244902</v>
      </c>
      <c r="Y359">
        <f t="shared" si="34"/>
        <v>0</v>
      </c>
      <c r="Z359">
        <f t="shared" si="35"/>
        <v>9.772093441115695</v>
      </c>
    </row>
    <row r="360" spans="1:26">
      <c r="A360" t="s">
        <v>2029</v>
      </c>
      <c r="B360">
        <v>0</v>
      </c>
      <c r="C360">
        <v>2466.0607</v>
      </c>
      <c r="D360" t="s">
        <v>2030</v>
      </c>
      <c r="E360" t="s">
        <v>2027</v>
      </c>
      <c r="F360" t="s">
        <v>2028</v>
      </c>
      <c r="G360" s="2">
        <v>1.204E-5</v>
      </c>
      <c r="H360">
        <v>76.703999999999994</v>
      </c>
      <c r="I360">
        <v>279.93</v>
      </c>
      <c r="J360">
        <v>224.91</v>
      </c>
      <c r="K360">
        <v>131.09</v>
      </c>
      <c r="L360">
        <v>27.507999999999999</v>
      </c>
      <c r="M360">
        <v>40.286000000000001</v>
      </c>
      <c r="N360">
        <v>22.814</v>
      </c>
      <c r="O360">
        <v>1540.6</v>
      </c>
      <c r="P360">
        <v>631.37</v>
      </c>
      <c r="Q360">
        <v>1496.3</v>
      </c>
      <c r="R360">
        <v>130.4</v>
      </c>
      <c r="S360">
        <v>51.156999999999996</v>
      </c>
      <c r="T360">
        <v>207.26</v>
      </c>
      <c r="U360">
        <f t="shared" si="30"/>
        <v>8.9474951047040374</v>
      </c>
      <c r="V360">
        <f t="shared" si="31"/>
        <v>15.191028522300487</v>
      </c>
      <c r="W360">
        <f t="shared" si="32"/>
        <v>14.823526354090863</v>
      </c>
      <c r="X360">
        <f t="shared" si="33"/>
        <v>7.8037103530819873</v>
      </c>
      <c r="Y360">
        <f t="shared" si="34"/>
        <v>7.4952346207549283</v>
      </c>
      <c r="Z360">
        <f t="shared" si="35"/>
        <v>12.166287069431075</v>
      </c>
    </row>
    <row r="361" spans="1:26">
      <c r="A361" t="s">
        <v>1850</v>
      </c>
      <c r="B361">
        <v>1</v>
      </c>
      <c r="C361">
        <v>1431.7431999999999</v>
      </c>
      <c r="D361" t="s">
        <v>1851</v>
      </c>
      <c r="E361" t="s">
        <v>1852</v>
      </c>
      <c r="F361" t="s">
        <v>1853</v>
      </c>
      <c r="G361">
        <v>4.6093999999999996E-3</v>
      </c>
      <c r="H361">
        <v>58.673999999999999</v>
      </c>
      <c r="I361">
        <v>234.13</v>
      </c>
      <c r="J361">
        <v>264.64999999999998</v>
      </c>
      <c r="K361">
        <v>160</v>
      </c>
      <c r="L361">
        <v>0</v>
      </c>
      <c r="M361">
        <v>0</v>
      </c>
      <c r="N361">
        <v>0</v>
      </c>
      <c r="O361">
        <v>368.22</v>
      </c>
      <c r="P361">
        <v>171.88</v>
      </c>
      <c r="Q361">
        <v>400.76</v>
      </c>
      <c r="R361">
        <v>0</v>
      </c>
      <c r="S361">
        <v>0</v>
      </c>
      <c r="T361">
        <v>0</v>
      </c>
      <c r="U361">
        <f t="shared" si="30"/>
        <v>0</v>
      </c>
      <c r="V361">
        <f t="shared" si="31"/>
        <v>0</v>
      </c>
      <c r="W361">
        <f t="shared" si="32"/>
        <v>0</v>
      </c>
      <c r="X361">
        <f t="shared" si="33"/>
        <v>0</v>
      </c>
      <c r="Y361">
        <f t="shared" si="34"/>
        <v>0</v>
      </c>
      <c r="Z361">
        <f t="shared" si="35"/>
        <v>0</v>
      </c>
    </row>
    <row r="362" spans="1:26">
      <c r="A362" t="s">
        <v>1854</v>
      </c>
      <c r="B362">
        <v>0</v>
      </c>
      <c r="C362">
        <v>1653.7643</v>
      </c>
      <c r="D362" t="s">
        <v>1851</v>
      </c>
      <c r="E362" t="s">
        <v>1852</v>
      </c>
      <c r="F362" t="s">
        <v>1853</v>
      </c>
      <c r="G362">
        <v>1.0197E-4</v>
      </c>
      <c r="H362">
        <v>89.013000000000005</v>
      </c>
      <c r="I362">
        <v>626.27</v>
      </c>
      <c r="J362">
        <v>627.09</v>
      </c>
      <c r="K362">
        <v>290.72000000000003</v>
      </c>
      <c r="L362">
        <v>41.438000000000002</v>
      </c>
      <c r="M362">
        <v>0</v>
      </c>
      <c r="N362">
        <v>19.164000000000001</v>
      </c>
      <c r="O362">
        <v>866.76</v>
      </c>
      <c r="P362">
        <v>415.25</v>
      </c>
      <c r="Q362">
        <v>877.96</v>
      </c>
      <c r="R362">
        <v>71.774000000000001</v>
      </c>
      <c r="S362">
        <v>15.169</v>
      </c>
      <c r="T362">
        <v>84.799000000000007</v>
      </c>
      <c r="U362">
        <f t="shared" si="30"/>
        <v>6.2060062182870368</v>
      </c>
      <c r="V362">
        <f t="shared" si="31"/>
        <v>0</v>
      </c>
      <c r="W362">
        <f t="shared" si="32"/>
        <v>6.1842495901692249</v>
      </c>
      <c r="X362">
        <f t="shared" si="33"/>
        <v>7.6474586962219799</v>
      </c>
      <c r="Y362">
        <f t="shared" si="34"/>
        <v>3.5242403332566639</v>
      </c>
      <c r="Z362">
        <f t="shared" si="35"/>
        <v>8.8079155842739461</v>
      </c>
    </row>
    <row r="363" spans="1:26">
      <c r="A363" t="s">
        <v>608</v>
      </c>
      <c r="B363">
        <v>0</v>
      </c>
      <c r="C363">
        <v>1319.6214</v>
      </c>
      <c r="D363" t="s">
        <v>609</v>
      </c>
      <c r="E363" t="s">
        <v>610</v>
      </c>
      <c r="F363" t="s">
        <v>611</v>
      </c>
      <c r="G363">
        <v>4.3898E-4</v>
      </c>
      <c r="H363">
        <v>74.760000000000005</v>
      </c>
      <c r="I363">
        <v>443.81</v>
      </c>
      <c r="J363">
        <v>398.29</v>
      </c>
      <c r="K363">
        <v>158.32</v>
      </c>
      <c r="L363">
        <v>58.795000000000002</v>
      </c>
      <c r="M363">
        <v>87.23</v>
      </c>
      <c r="N363">
        <v>39.31</v>
      </c>
      <c r="O363">
        <v>2763.2</v>
      </c>
      <c r="P363">
        <v>1320.9</v>
      </c>
      <c r="Q363">
        <v>2735.1</v>
      </c>
      <c r="R363">
        <v>372.73</v>
      </c>
      <c r="S363">
        <v>31.131</v>
      </c>
      <c r="T363">
        <v>403.89</v>
      </c>
      <c r="U363">
        <f t="shared" si="30"/>
        <v>11.698053143124323</v>
      </c>
      <c r="V363">
        <f t="shared" si="31"/>
        <v>17.966304168726314</v>
      </c>
      <c r="W363">
        <f t="shared" si="32"/>
        <v>19.890704852502154</v>
      </c>
      <c r="X363">
        <f t="shared" si="33"/>
        <v>11.885788266957491</v>
      </c>
      <c r="Y363">
        <f t="shared" si="34"/>
        <v>2.3025359625629882</v>
      </c>
      <c r="Z363">
        <f t="shared" si="35"/>
        <v>12.866877562528076</v>
      </c>
    </row>
    <row r="364" spans="1:26">
      <c r="A364" t="s">
        <v>3504</v>
      </c>
      <c r="B364">
        <v>0</v>
      </c>
      <c r="C364">
        <v>1567.8756000000001</v>
      </c>
      <c r="D364" t="s">
        <v>3505</v>
      </c>
      <c r="E364" t="s">
        <v>610</v>
      </c>
      <c r="F364" t="s">
        <v>611</v>
      </c>
      <c r="G364">
        <v>1.0916000000000001E-4</v>
      </c>
      <c r="H364">
        <v>77.067999999999998</v>
      </c>
      <c r="I364">
        <v>116.88</v>
      </c>
      <c r="J364">
        <v>127.33</v>
      </c>
      <c r="K364">
        <v>40.167000000000002</v>
      </c>
      <c r="L364">
        <v>17.459</v>
      </c>
      <c r="M364">
        <v>22.866</v>
      </c>
      <c r="N364">
        <v>0</v>
      </c>
      <c r="O364">
        <v>430.84</v>
      </c>
      <c r="P364">
        <v>175.38</v>
      </c>
      <c r="Q364">
        <v>462.37</v>
      </c>
      <c r="R364">
        <v>36.045999999999999</v>
      </c>
      <c r="S364">
        <v>0</v>
      </c>
      <c r="T364">
        <v>20.942</v>
      </c>
      <c r="U364">
        <f t="shared" si="30"/>
        <v>12.996225965654054</v>
      </c>
      <c r="V364">
        <f t="shared" si="31"/>
        <v>15.224107166635594</v>
      </c>
      <c r="W364">
        <f t="shared" si="32"/>
        <v>0</v>
      </c>
      <c r="X364">
        <f t="shared" si="33"/>
        <v>7.7205142154615904</v>
      </c>
      <c r="Y364">
        <f t="shared" si="34"/>
        <v>0</v>
      </c>
      <c r="Z364">
        <f t="shared" si="35"/>
        <v>4.3330188366934816</v>
      </c>
    </row>
    <row r="365" spans="1:26">
      <c r="A365" t="s">
        <v>2588</v>
      </c>
      <c r="B365">
        <v>0</v>
      </c>
      <c r="C365">
        <v>1105.5266999999999</v>
      </c>
      <c r="D365" t="s">
        <v>412</v>
      </c>
      <c r="E365" t="s">
        <v>413</v>
      </c>
      <c r="F365" t="s">
        <v>414</v>
      </c>
      <c r="G365" s="2">
        <v>2.7331999999999999E-5</v>
      </c>
      <c r="H365">
        <v>133.55000000000001</v>
      </c>
      <c r="I365">
        <v>651.91999999999996</v>
      </c>
      <c r="J365">
        <v>615.66</v>
      </c>
      <c r="K365">
        <v>321.88</v>
      </c>
      <c r="L365">
        <v>54.851999999999997</v>
      </c>
      <c r="M365">
        <v>0</v>
      </c>
      <c r="N365">
        <v>14.510999999999999</v>
      </c>
      <c r="O365">
        <v>4358.3</v>
      </c>
      <c r="P365">
        <v>1610.8</v>
      </c>
      <c r="Q365">
        <v>4368.5</v>
      </c>
      <c r="R365">
        <v>256.42</v>
      </c>
      <c r="S365">
        <v>0</v>
      </c>
      <c r="T365">
        <v>385.23</v>
      </c>
      <c r="U365">
        <f t="shared" si="30"/>
        <v>7.7609186555211584</v>
      </c>
      <c r="V365">
        <f t="shared" si="31"/>
        <v>0</v>
      </c>
      <c r="W365">
        <f t="shared" si="32"/>
        <v>4.3137301533037444</v>
      </c>
      <c r="X365">
        <f t="shared" si="33"/>
        <v>5.5565668122876364</v>
      </c>
      <c r="Y365">
        <f t="shared" si="34"/>
        <v>0</v>
      </c>
      <c r="Z365">
        <f t="shared" si="35"/>
        <v>8.1037416933650004</v>
      </c>
    </row>
    <row r="366" spans="1:26">
      <c r="A366" t="s">
        <v>411</v>
      </c>
      <c r="B366">
        <v>0</v>
      </c>
      <c r="C366">
        <v>1281.6612</v>
      </c>
      <c r="D366" t="s">
        <v>412</v>
      </c>
      <c r="E366" t="s">
        <v>413</v>
      </c>
      <c r="F366" t="s">
        <v>414</v>
      </c>
      <c r="G366" s="2">
        <v>8.8449999999999992E-6</v>
      </c>
      <c r="H366">
        <v>125.72</v>
      </c>
      <c r="I366">
        <v>1136.2</v>
      </c>
      <c r="J366">
        <v>1109.5999999999999</v>
      </c>
      <c r="K366">
        <v>628.64</v>
      </c>
      <c r="L366">
        <v>207.57</v>
      </c>
      <c r="M366">
        <v>135.96</v>
      </c>
      <c r="N366">
        <v>139.94</v>
      </c>
      <c r="O366">
        <v>4668.5</v>
      </c>
      <c r="P366">
        <v>1374.6</v>
      </c>
      <c r="Q366">
        <v>4708.1000000000004</v>
      </c>
      <c r="R366">
        <v>692.13</v>
      </c>
      <c r="S366">
        <v>134.94</v>
      </c>
      <c r="T366">
        <v>667.1</v>
      </c>
      <c r="U366">
        <f t="shared" si="30"/>
        <v>15.446839860988115</v>
      </c>
      <c r="V366">
        <f t="shared" si="31"/>
        <v>10.915572112142332</v>
      </c>
      <c r="W366">
        <f t="shared" si="32"/>
        <v>18.207603632673244</v>
      </c>
      <c r="X366">
        <f t="shared" si="33"/>
        <v>12.911355568282085</v>
      </c>
      <c r="Y366">
        <f t="shared" si="34"/>
        <v>8.9391470249214997</v>
      </c>
      <c r="Z366">
        <f t="shared" si="35"/>
        <v>12.410700997172198</v>
      </c>
    </row>
    <row r="367" spans="1:26">
      <c r="A367" t="s">
        <v>2589</v>
      </c>
      <c r="B367">
        <v>0</v>
      </c>
      <c r="C367">
        <v>1279.6231</v>
      </c>
      <c r="D367" t="s">
        <v>412</v>
      </c>
      <c r="E367" t="s">
        <v>413</v>
      </c>
      <c r="F367" t="s">
        <v>414</v>
      </c>
      <c r="G367">
        <v>1.9033E-4</v>
      </c>
      <c r="H367">
        <v>107.06</v>
      </c>
      <c r="I367">
        <v>283.95</v>
      </c>
      <c r="J367">
        <v>341.69</v>
      </c>
      <c r="K367">
        <v>282.7</v>
      </c>
      <c r="L367">
        <v>59.933</v>
      </c>
      <c r="M367">
        <v>44.228000000000002</v>
      </c>
      <c r="N367">
        <v>30.504999999999999</v>
      </c>
      <c r="O367">
        <v>1363.5</v>
      </c>
      <c r="P367">
        <v>514.25</v>
      </c>
      <c r="Q367">
        <v>1309.7</v>
      </c>
      <c r="R367">
        <v>489.1</v>
      </c>
      <c r="S367">
        <v>52.151000000000003</v>
      </c>
      <c r="T367">
        <v>280.27999999999997</v>
      </c>
      <c r="U367">
        <f t="shared" si="30"/>
        <v>17.428311373345004</v>
      </c>
      <c r="V367">
        <f t="shared" si="31"/>
        <v>11.460465694784903</v>
      </c>
      <c r="W367">
        <f t="shared" si="32"/>
        <v>9.7396274005842809</v>
      </c>
      <c r="X367">
        <f t="shared" si="33"/>
        <v>26.40073410342222</v>
      </c>
      <c r="Y367">
        <f t="shared" si="34"/>
        <v>9.2074343089083541</v>
      </c>
      <c r="Z367">
        <f t="shared" si="35"/>
        <v>17.62789469049925</v>
      </c>
    </row>
    <row r="368" spans="1:26">
      <c r="A368" t="s">
        <v>2590</v>
      </c>
      <c r="B368">
        <v>0</v>
      </c>
      <c r="C368">
        <v>1386.5914</v>
      </c>
      <c r="D368" t="s">
        <v>2591</v>
      </c>
      <c r="E368" t="s">
        <v>2592</v>
      </c>
      <c r="F368" t="s">
        <v>2593</v>
      </c>
      <c r="G368" s="2">
        <v>6.5158000000000002E-5</v>
      </c>
      <c r="H368">
        <v>107.06</v>
      </c>
      <c r="I368">
        <v>563.19000000000005</v>
      </c>
      <c r="J368">
        <v>577.96</v>
      </c>
      <c r="K368">
        <v>305.06</v>
      </c>
      <c r="L368">
        <v>49.966999999999999</v>
      </c>
      <c r="M368">
        <v>62.165999999999997</v>
      </c>
      <c r="N368">
        <v>0</v>
      </c>
      <c r="O368">
        <v>1152.2</v>
      </c>
      <c r="P368">
        <v>219.5</v>
      </c>
      <c r="Q368">
        <v>1042.0999999999999</v>
      </c>
      <c r="R368">
        <v>61.851999999999997</v>
      </c>
      <c r="S368">
        <v>0</v>
      </c>
      <c r="T368">
        <v>0</v>
      </c>
      <c r="U368">
        <f t="shared" si="30"/>
        <v>8.1491363549629199</v>
      </c>
      <c r="V368">
        <f t="shared" si="31"/>
        <v>9.7115255434086425</v>
      </c>
      <c r="W368">
        <f t="shared" si="32"/>
        <v>0</v>
      </c>
      <c r="X368">
        <f t="shared" si="33"/>
        <v>5.0946746926820259</v>
      </c>
      <c r="Y368">
        <f t="shared" si="34"/>
        <v>0</v>
      </c>
      <c r="Z368">
        <f t="shared" si="35"/>
        <v>0</v>
      </c>
    </row>
    <row r="369" spans="1:26">
      <c r="A369" t="s">
        <v>2594</v>
      </c>
      <c r="B369">
        <v>0</v>
      </c>
      <c r="C369">
        <v>954.46668999999997</v>
      </c>
      <c r="D369" t="s">
        <v>2595</v>
      </c>
      <c r="E369" t="s">
        <v>2592</v>
      </c>
      <c r="F369" t="s">
        <v>2593</v>
      </c>
      <c r="G369">
        <v>6.5538E-4</v>
      </c>
      <c r="H369">
        <v>110.67</v>
      </c>
      <c r="I369">
        <v>653.34</v>
      </c>
      <c r="J369">
        <v>802.45</v>
      </c>
      <c r="K369">
        <v>439.36</v>
      </c>
      <c r="L369">
        <v>18.687000000000001</v>
      </c>
      <c r="M369">
        <v>0</v>
      </c>
      <c r="N369">
        <v>0</v>
      </c>
      <c r="O369">
        <v>731.82</v>
      </c>
      <c r="P369">
        <v>284.33</v>
      </c>
      <c r="Q369">
        <v>644.14</v>
      </c>
      <c r="R369">
        <v>58.033000000000001</v>
      </c>
      <c r="S369">
        <v>0</v>
      </c>
      <c r="T369">
        <v>62.841999999999999</v>
      </c>
      <c r="U369">
        <f t="shared" si="30"/>
        <v>2.7806918472025677</v>
      </c>
      <c r="V369">
        <f t="shared" si="31"/>
        <v>0</v>
      </c>
      <c r="W369">
        <f t="shared" si="32"/>
        <v>0</v>
      </c>
      <c r="X369">
        <f t="shared" si="33"/>
        <v>7.3473165259864803</v>
      </c>
      <c r="Y369">
        <f t="shared" si="34"/>
        <v>0</v>
      </c>
      <c r="Z369">
        <f t="shared" si="35"/>
        <v>8.8887694453324126</v>
      </c>
    </row>
    <row r="370" spans="1:26">
      <c r="A370" t="s">
        <v>1841</v>
      </c>
      <c r="B370">
        <v>0</v>
      </c>
      <c r="C370">
        <v>1252.5241000000001</v>
      </c>
      <c r="D370" t="s">
        <v>1842</v>
      </c>
      <c r="E370" t="s">
        <v>1843</v>
      </c>
      <c r="F370" t="s">
        <v>1844</v>
      </c>
      <c r="G370" s="2">
        <v>6.7968000000000004E-8</v>
      </c>
      <c r="H370">
        <v>177.76</v>
      </c>
      <c r="I370">
        <v>457.19</v>
      </c>
      <c r="J370">
        <v>331.7</v>
      </c>
      <c r="K370">
        <v>181.84</v>
      </c>
      <c r="L370">
        <v>33.027999999999999</v>
      </c>
      <c r="M370">
        <v>15.379</v>
      </c>
      <c r="N370">
        <v>0</v>
      </c>
      <c r="O370">
        <v>766.42</v>
      </c>
      <c r="P370">
        <v>290.04000000000002</v>
      </c>
      <c r="Q370">
        <v>832.05</v>
      </c>
      <c r="R370">
        <v>0</v>
      </c>
      <c r="S370">
        <v>0</v>
      </c>
      <c r="T370">
        <v>43.694000000000003</v>
      </c>
      <c r="U370">
        <f t="shared" si="30"/>
        <v>6.737410702993361</v>
      </c>
      <c r="V370">
        <f t="shared" si="31"/>
        <v>4.4309796905027383</v>
      </c>
      <c r="W370">
        <f t="shared" si="32"/>
        <v>0</v>
      </c>
      <c r="X370">
        <f t="shared" si="33"/>
        <v>0</v>
      </c>
      <c r="Y370">
        <f t="shared" si="34"/>
        <v>0</v>
      </c>
      <c r="Z370">
        <f t="shared" si="35"/>
        <v>4.989357620491834</v>
      </c>
    </row>
    <row r="371" spans="1:26">
      <c r="A371" t="s">
        <v>1845</v>
      </c>
      <c r="B371">
        <v>0</v>
      </c>
      <c r="C371">
        <v>1307.6795</v>
      </c>
      <c r="D371" t="s">
        <v>1842</v>
      </c>
      <c r="E371" t="s">
        <v>1843</v>
      </c>
      <c r="F371" t="s">
        <v>1844</v>
      </c>
      <c r="G371" s="2">
        <v>1.8397E-5</v>
      </c>
      <c r="H371">
        <v>98.105000000000004</v>
      </c>
      <c r="I371">
        <v>121.24</v>
      </c>
      <c r="J371">
        <v>59.482999999999997</v>
      </c>
      <c r="K371">
        <v>51.835000000000001</v>
      </c>
      <c r="L371">
        <v>0</v>
      </c>
      <c r="M371">
        <v>0</v>
      </c>
      <c r="N371">
        <v>18.777999999999999</v>
      </c>
      <c r="O371">
        <v>1204.5999999999999</v>
      </c>
      <c r="P371">
        <v>518.15</v>
      </c>
      <c r="Q371">
        <v>1337.7</v>
      </c>
      <c r="R371">
        <v>0</v>
      </c>
      <c r="S371">
        <v>0</v>
      </c>
      <c r="T371">
        <v>0</v>
      </c>
      <c r="U371">
        <f t="shared" si="30"/>
        <v>0</v>
      </c>
      <c r="V371">
        <f t="shared" si="31"/>
        <v>0</v>
      </c>
      <c r="W371">
        <f t="shared" si="32"/>
        <v>26.592837013014599</v>
      </c>
      <c r="X371">
        <f t="shared" si="33"/>
        <v>0</v>
      </c>
      <c r="Y371">
        <f t="shared" si="34"/>
        <v>0</v>
      </c>
      <c r="Z371">
        <f t="shared" si="35"/>
        <v>0</v>
      </c>
    </row>
    <row r="372" spans="1:26">
      <c r="A372" t="s">
        <v>3617</v>
      </c>
      <c r="B372">
        <v>0</v>
      </c>
      <c r="C372">
        <v>1204.5506</v>
      </c>
      <c r="D372" t="s">
        <v>3618</v>
      </c>
      <c r="E372" t="s">
        <v>3619</v>
      </c>
      <c r="F372" t="s">
        <v>3620</v>
      </c>
      <c r="G372">
        <v>2.1546E-4</v>
      </c>
      <c r="H372">
        <v>77.596999999999994</v>
      </c>
      <c r="I372">
        <v>136.54</v>
      </c>
      <c r="J372">
        <v>46.063000000000002</v>
      </c>
      <c r="K372">
        <v>34.012</v>
      </c>
      <c r="L372">
        <v>0</v>
      </c>
      <c r="M372">
        <v>0</v>
      </c>
      <c r="N372">
        <v>0</v>
      </c>
      <c r="O372">
        <v>1063.5999999999999</v>
      </c>
      <c r="P372">
        <v>517.08000000000004</v>
      </c>
      <c r="Q372">
        <v>986.48</v>
      </c>
      <c r="R372">
        <v>142.63</v>
      </c>
      <c r="S372">
        <v>96.224000000000004</v>
      </c>
      <c r="T372">
        <v>118.18</v>
      </c>
      <c r="U372">
        <f t="shared" si="30"/>
        <v>0</v>
      </c>
      <c r="V372">
        <f t="shared" si="31"/>
        <v>0</v>
      </c>
      <c r="W372">
        <f t="shared" si="32"/>
        <v>0</v>
      </c>
      <c r="X372">
        <f t="shared" si="33"/>
        <v>11.824444757633287</v>
      </c>
      <c r="Y372">
        <f t="shared" si="34"/>
        <v>15.689446016983419</v>
      </c>
      <c r="Z372">
        <f t="shared" si="35"/>
        <v>10.698314413484692</v>
      </c>
    </row>
    <row r="373" spans="1:26">
      <c r="A373" t="s">
        <v>33</v>
      </c>
      <c r="B373">
        <v>0</v>
      </c>
      <c r="C373">
        <v>1334.6189999999999</v>
      </c>
      <c r="D373" t="s">
        <v>34</v>
      </c>
      <c r="E373" t="s">
        <v>35</v>
      </c>
      <c r="F373" t="s">
        <v>36</v>
      </c>
      <c r="G373" s="2">
        <v>1.5247E-5</v>
      </c>
      <c r="H373">
        <v>120.77</v>
      </c>
      <c r="I373">
        <v>978.21</v>
      </c>
      <c r="J373">
        <v>963.33</v>
      </c>
      <c r="K373">
        <v>571.44000000000005</v>
      </c>
      <c r="L373">
        <v>16.396999999999998</v>
      </c>
      <c r="M373">
        <v>14.098000000000001</v>
      </c>
      <c r="N373">
        <v>16.756</v>
      </c>
      <c r="O373">
        <v>4671.2</v>
      </c>
      <c r="P373">
        <v>2619.1</v>
      </c>
      <c r="Q373">
        <v>4487.8999999999996</v>
      </c>
      <c r="R373">
        <v>476.37</v>
      </c>
      <c r="S373">
        <v>96.664000000000001</v>
      </c>
      <c r="T373">
        <v>450.92</v>
      </c>
      <c r="U373">
        <f t="shared" si="30"/>
        <v>1.6485908504565117</v>
      </c>
      <c r="V373">
        <f t="shared" si="31"/>
        <v>1.4423568794837063</v>
      </c>
      <c r="W373">
        <f t="shared" si="32"/>
        <v>2.848710293847629</v>
      </c>
      <c r="X373">
        <f t="shared" si="33"/>
        <v>9.2542694902643383</v>
      </c>
      <c r="Y373">
        <f t="shared" si="34"/>
        <v>3.5593667196413237</v>
      </c>
      <c r="Z373">
        <f t="shared" si="35"/>
        <v>9.1301161006070295</v>
      </c>
    </row>
    <row r="374" spans="1:26">
      <c r="A374" t="s">
        <v>1074</v>
      </c>
      <c r="B374">
        <v>0</v>
      </c>
      <c r="C374">
        <v>1566.7348</v>
      </c>
      <c r="D374" t="s">
        <v>1075</v>
      </c>
      <c r="E374" t="s">
        <v>1076</v>
      </c>
      <c r="F374" t="s">
        <v>1077</v>
      </c>
      <c r="G374" s="2">
        <v>8.7902000000000006E-11</v>
      </c>
      <c r="H374">
        <v>171.32</v>
      </c>
      <c r="I374">
        <v>1760.5</v>
      </c>
      <c r="J374">
        <v>1548.1</v>
      </c>
      <c r="K374">
        <v>1037.4000000000001</v>
      </c>
      <c r="L374">
        <v>67.724999999999994</v>
      </c>
      <c r="M374">
        <v>20.687999999999999</v>
      </c>
      <c r="N374">
        <v>33.662999999999997</v>
      </c>
      <c r="O374">
        <v>2532.1999999999998</v>
      </c>
      <c r="P374">
        <v>1260.9000000000001</v>
      </c>
      <c r="Q374">
        <v>2734.7</v>
      </c>
      <c r="R374">
        <v>187.41</v>
      </c>
      <c r="S374">
        <v>106.41</v>
      </c>
      <c r="T374">
        <v>197.51</v>
      </c>
      <c r="U374">
        <f t="shared" si="30"/>
        <v>3.7044127500717909</v>
      </c>
      <c r="V374">
        <f t="shared" si="31"/>
        <v>1.3187250284933336</v>
      </c>
      <c r="W374">
        <f t="shared" si="32"/>
        <v>3.1429523753504691</v>
      </c>
      <c r="X374">
        <f t="shared" si="33"/>
        <v>6.8910615860362343</v>
      </c>
      <c r="Y374">
        <f t="shared" si="34"/>
        <v>7.7824341224740534</v>
      </c>
      <c r="Z374">
        <f t="shared" si="35"/>
        <v>6.7358749884899094</v>
      </c>
    </row>
    <row r="375" spans="1:26">
      <c r="A375" t="s">
        <v>1078</v>
      </c>
      <c r="B375">
        <v>0</v>
      </c>
      <c r="C375">
        <v>1700.7941000000001</v>
      </c>
      <c r="D375" t="s">
        <v>1075</v>
      </c>
      <c r="E375" t="s">
        <v>1076</v>
      </c>
      <c r="F375" t="s">
        <v>1077</v>
      </c>
      <c r="G375" s="2">
        <v>4.8646999999999997E-5</v>
      </c>
      <c r="H375">
        <v>122.12</v>
      </c>
      <c r="I375">
        <v>427.23</v>
      </c>
      <c r="J375">
        <v>382.02</v>
      </c>
      <c r="K375">
        <v>220.08</v>
      </c>
      <c r="L375">
        <v>0</v>
      </c>
      <c r="M375">
        <v>46.944000000000003</v>
      </c>
      <c r="N375">
        <v>0</v>
      </c>
      <c r="O375">
        <v>2469.1</v>
      </c>
      <c r="P375">
        <v>903.6</v>
      </c>
      <c r="Q375">
        <v>2344.6</v>
      </c>
      <c r="R375">
        <v>399.91</v>
      </c>
      <c r="S375">
        <v>0</v>
      </c>
      <c r="T375">
        <v>446.32</v>
      </c>
      <c r="U375">
        <f t="shared" si="30"/>
        <v>0</v>
      </c>
      <c r="V375">
        <f t="shared" si="31"/>
        <v>10.94357568467284</v>
      </c>
      <c r="W375">
        <f t="shared" si="32"/>
        <v>0</v>
      </c>
      <c r="X375">
        <f t="shared" si="33"/>
        <v>13.938954552267161</v>
      </c>
      <c r="Y375">
        <f t="shared" si="34"/>
        <v>0</v>
      </c>
      <c r="Z375">
        <f t="shared" si="35"/>
        <v>15.991859315207888</v>
      </c>
    </row>
    <row r="376" spans="1:26">
      <c r="A376" t="s">
        <v>1079</v>
      </c>
      <c r="B376">
        <v>1</v>
      </c>
      <c r="C376">
        <v>1503.7028</v>
      </c>
      <c r="D376" t="s">
        <v>1080</v>
      </c>
      <c r="E376" t="s">
        <v>1081</v>
      </c>
      <c r="F376" t="s">
        <v>1082</v>
      </c>
      <c r="G376">
        <v>1.1971E-4</v>
      </c>
      <c r="H376">
        <v>108.47</v>
      </c>
      <c r="I376">
        <v>790.17</v>
      </c>
      <c r="J376">
        <v>970.88</v>
      </c>
      <c r="K376">
        <v>482.66</v>
      </c>
      <c r="L376">
        <v>10.387</v>
      </c>
      <c r="M376">
        <v>55.936999999999998</v>
      </c>
      <c r="N376">
        <v>0</v>
      </c>
      <c r="O376">
        <v>2830.8</v>
      </c>
      <c r="P376">
        <v>1509</v>
      </c>
      <c r="Q376">
        <v>2946.6</v>
      </c>
      <c r="R376">
        <v>503.91</v>
      </c>
      <c r="S376">
        <v>235.8</v>
      </c>
      <c r="T376">
        <v>569.80999999999995</v>
      </c>
      <c r="U376">
        <f t="shared" si="30"/>
        <v>1.2974716353738709</v>
      </c>
      <c r="V376">
        <f t="shared" si="31"/>
        <v>5.4476114049533653</v>
      </c>
      <c r="W376">
        <f t="shared" si="32"/>
        <v>0</v>
      </c>
      <c r="X376">
        <f t="shared" si="33"/>
        <v>15.111059132578244</v>
      </c>
      <c r="Y376">
        <f t="shared" si="34"/>
        <v>13.514442916093536</v>
      </c>
      <c r="Z376">
        <f t="shared" si="35"/>
        <v>16.20431064636945</v>
      </c>
    </row>
    <row r="377" spans="1:26">
      <c r="A377" t="s">
        <v>1083</v>
      </c>
      <c r="B377">
        <v>0</v>
      </c>
      <c r="C377">
        <v>1550.7763</v>
      </c>
      <c r="D377" t="s">
        <v>1084</v>
      </c>
      <c r="E377" t="s">
        <v>35</v>
      </c>
      <c r="F377" t="s">
        <v>36</v>
      </c>
      <c r="G377" s="2">
        <v>6.5829999999999994E-11</v>
      </c>
      <c r="H377">
        <v>203.51</v>
      </c>
      <c r="I377">
        <v>393.99</v>
      </c>
      <c r="J377">
        <v>500.5</v>
      </c>
      <c r="K377">
        <v>202.84</v>
      </c>
      <c r="L377">
        <v>27.452999999999999</v>
      </c>
      <c r="M377">
        <v>28.882999999999999</v>
      </c>
      <c r="N377">
        <v>21.155999999999999</v>
      </c>
      <c r="O377">
        <v>1625.9</v>
      </c>
      <c r="P377">
        <v>850.11</v>
      </c>
      <c r="Q377">
        <v>1722.2</v>
      </c>
      <c r="R377">
        <v>142.63</v>
      </c>
      <c r="S377">
        <v>42.698</v>
      </c>
      <c r="T377">
        <v>205.49</v>
      </c>
      <c r="U377">
        <f t="shared" si="30"/>
        <v>6.5140481630967892</v>
      </c>
      <c r="V377">
        <f t="shared" si="31"/>
        <v>5.4559742190436786</v>
      </c>
      <c r="W377">
        <f t="shared" si="32"/>
        <v>9.4448115144913292</v>
      </c>
      <c r="X377">
        <f t="shared" si="33"/>
        <v>8.0648900499284704</v>
      </c>
      <c r="Y377">
        <f t="shared" si="34"/>
        <v>4.7824392254549695</v>
      </c>
      <c r="Z377">
        <f t="shared" si="35"/>
        <v>10.659909010266173</v>
      </c>
    </row>
    <row r="378" spans="1:26">
      <c r="A378" t="s">
        <v>1085</v>
      </c>
      <c r="B378">
        <v>0</v>
      </c>
      <c r="C378">
        <v>1116.575</v>
      </c>
      <c r="D378" t="s">
        <v>1086</v>
      </c>
      <c r="E378" t="s">
        <v>35</v>
      </c>
      <c r="F378" t="s">
        <v>36</v>
      </c>
      <c r="G378">
        <v>2.129E-4</v>
      </c>
      <c r="H378">
        <v>161.68</v>
      </c>
      <c r="I378">
        <v>3763.9</v>
      </c>
      <c r="J378">
        <v>3016.8</v>
      </c>
      <c r="K378">
        <v>1892.4</v>
      </c>
      <c r="L378">
        <v>0</v>
      </c>
      <c r="M378">
        <v>0</v>
      </c>
      <c r="N378">
        <v>14.534000000000001</v>
      </c>
      <c r="O378">
        <v>5446.7</v>
      </c>
      <c r="P378">
        <v>2723.2</v>
      </c>
      <c r="Q378">
        <v>5029.6000000000004</v>
      </c>
      <c r="R378">
        <v>140.72</v>
      </c>
      <c r="S378">
        <v>41.893999999999998</v>
      </c>
      <c r="T378">
        <v>164.66</v>
      </c>
      <c r="U378">
        <f t="shared" si="30"/>
        <v>0</v>
      </c>
      <c r="V378">
        <f t="shared" si="31"/>
        <v>0</v>
      </c>
      <c r="W378">
        <f t="shared" si="32"/>
        <v>0.76216586415680876</v>
      </c>
      <c r="X378">
        <f t="shared" si="33"/>
        <v>2.5185148064759764</v>
      </c>
      <c r="Y378">
        <f t="shared" si="34"/>
        <v>1.5151021990572473</v>
      </c>
      <c r="Z378">
        <f t="shared" si="35"/>
        <v>3.1700376954561378</v>
      </c>
    </row>
    <row r="379" spans="1:26">
      <c r="A379" t="s">
        <v>1276</v>
      </c>
      <c r="B379">
        <v>0</v>
      </c>
      <c r="C379">
        <v>1731.8065999999999</v>
      </c>
      <c r="D379" t="s">
        <v>1277</v>
      </c>
      <c r="E379" t="s">
        <v>1278</v>
      </c>
      <c r="F379" t="s">
        <v>1279</v>
      </c>
      <c r="G379">
        <v>4.3324999999999999E-4</v>
      </c>
      <c r="H379">
        <v>71.343999999999994</v>
      </c>
      <c r="I379">
        <v>105.28</v>
      </c>
      <c r="J379">
        <v>112.37</v>
      </c>
      <c r="K379">
        <v>56.768000000000001</v>
      </c>
      <c r="L379">
        <v>0</v>
      </c>
      <c r="M379">
        <v>0</v>
      </c>
      <c r="N379">
        <v>0</v>
      </c>
      <c r="O379">
        <v>1446</v>
      </c>
      <c r="P379">
        <v>555.80999999999995</v>
      </c>
      <c r="Q379">
        <v>1288</v>
      </c>
      <c r="R379">
        <v>0</v>
      </c>
      <c r="S379">
        <v>0</v>
      </c>
      <c r="T379">
        <v>0</v>
      </c>
      <c r="U379">
        <f t="shared" si="30"/>
        <v>0</v>
      </c>
      <c r="V379">
        <f t="shared" si="31"/>
        <v>0</v>
      </c>
      <c r="W379">
        <f t="shared" si="32"/>
        <v>0</v>
      </c>
      <c r="X379">
        <f t="shared" si="33"/>
        <v>0</v>
      </c>
      <c r="Y379">
        <f t="shared" si="34"/>
        <v>0</v>
      </c>
      <c r="Z379">
        <f t="shared" si="35"/>
        <v>0</v>
      </c>
    </row>
    <row r="380" spans="1:26">
      <c r="A380" t="s">
        <v>4278</v>
      </c>
      <c r="B380">
        <v>0</v>
      </c>
      <c r="C380">
        <v>1394.6249</v>
      </c>
      <c r="D380" t="s">
        <v>4279</v>
      </c>
      <c r="E380" t="s">
        <v>4280</v>
      </c>
      <c r="F380" t="s">
        <v>4281</v>
      </c>
      <c r="G380" s="2">
        <v>1.5875999999999998E-5</v>
      </c>
      <c r="H380">
        <v>119.25</v>
      </c>
      <c r="I380">
        <v>161.58000000000001</v>
      </c>
      <c r="J380">
        <v>183.86</v>
      </c>
      <c r="K380">
        <v>96.460999999999999</v>
      </c>
      <c r="L380">
        <v>0</v>
      </c>
      <c r="M380">
        <v>39.777999999999999</v>
      </c>
      <c r="N380">
        <v>0</v>
      </c>
      <c r="O380">
        <v>1023.6</v>
      </c>
      <c r="P380">
        <v>634.26</v>
      </c>
      <c r="Q380">
        <v>1064.5</v>
      </c>
      <c r="R380">
        <v>359.64</v>
      </c>
      <c r="S380">
        <v>122.22</v>
      </c>
      <c r="T380">
        <v>350.53</v>
      </c>
      <c r="U380">
        <f t="shared" si="30"/>
        <v>0</v>
      </c>
      <c r="V380">
        <f t="shared" si="31"/>
        <v>17.786780421931873</v>
      </c>
      <c r="W380">
        <f t="shared" si="32"/>
        <v>0</v>
      </c>
      <c r="X380">
        <f t="shared" si="33"/>
        <v>25.999826494317691</v>
      </c>
      <c r="Y380">
        <f t="shared" si="34"/>
        <v>16.156408629441625</v>
      </c>
      <c r="Z380">
        <f t="shared" si="35"/>
        <v>24.771912962976046</v>
      </c>
    </row>
    <row r="381" spans="1:26">
      <c r="A381" t="s">
        <v>3119</v>
      </c>
      <c r="B381">
        <v>1</v>
      </c>
      <c r="C381">
        <v>864.41637000000003</v>
      </c>
      <c r="D381" t="s">
        <v>3120</v>
      </c>
      <c r="E381" t="s">
        <v>3121</v>
      </c>
      <c r="F381" t="s">
        <v>3122</v>
      </c>
      <c r="G381">
        <v>3.9471000000000003E-3</v>
      </c>
      <c r="H381">
        <v>83.614000000000004</v>
      </c>
      <c r="I381">
        <v>317.89</v>
      </c>
      <c r="J381">
        <v>199.42</v>
      </c>
      <c r="K381">
        <v>138.66999999999999</v>
      </c>
      <c r="L381">
        <v>14.17</v>
      </c>
      <c r="M381">
        <v>15.458</v>
      </c>
      <c r="N381">
        <v>0</v>
      </c>
      <c r="O381">
        <v>1008.7</v>
      </c>
      <c r="P381">
        <v>435.28</v>
      </c>
      <c r="Q381">
        <v>879.32</v>
      </c>
      <c r="R381">
        <v>303.83</v>
      </c>
      <c r="S381">
        <v>0</v>
      </c>
      <c r="T381">
        <v>149.09</v>
      </c>
      <c r="U381">
        <f t="shared" si="30"/>
        <v>4.2673010901644277</v>
      </c>
      <c r="V381">
        <f t="shared" si="31"/>
        <v>7.1938495332235037</v>
      </c>
      <c r="W381">
        <f t="shared" si="32"/>
        <v>0</v>
      </c>
      <c r="X381">
        <f t="shared" si="33"/>
        <v>23.148423274134686</v>
      </c>
      <c r="Y381">
        <f t="shared" si="34"/>
        <v>0</v>
      </c>
      <c r="Z381">
        <f t="shared" si="35"/>
        <v>14.497136356122558</v>
      </c>
    </row>
    <row r="382" spans="1:26">
      <c r="A382" t="s">
        <v>3123</v>
      </c>
      <c r="B382">
        <v>1</v>
      </c>
      <c r="C382">
        <v>1630.8422</v>
      </c>
      <c r="D382" t="s">
        <v>3120</v>
      </c>
      <c r="E382" t="s">
        <v>3121</v>
      </c>
      <c r="F382" t="s">
        <v>3122</v>
      </c>
      <c r="G382" s="2">
        <v>6.8243E-6</v>
      </c>
      <c r="H382">
        <v>141.13</v>
      </c>
      <c r="I382">
        <v>387.34</v>
      </c>
      <c r="J382">
        <v>331.15</v>
      </c>
      <c r="K382">
        <v>159.76</v>
      </c>
      <c r="L382">
        <v>16.579999999999998</v>
      </c>
      <c r="M382">
        <v>15.766999999999999</v>
      </c>
      <c r="N382">
        <v>0</v>
      </c>
      <c r="O382">
        <v>1689.7</v>
      </c>
      <c r="P382">
        <v>884.78</v>
      </c>
      <c r="Q382">
        <v>1522.8</v>
      </c>
      <c r="R382">
        <v>152.13999999999999</v>
      </c>
      <c r="S382">
        <v>116.3</v>
      </c>
      <c r="T382">
        <v>185.43</v>
      </c>
      <c r="U382">
        <f t="shared" si="30"/>
        <v>4.1047732224202811</v>
      </c>
      <c r="V382">
        <f t="shared" si="31"/>
        <v>4.5448911411086801</v>
      </c>
      <c r="W382">
        <f t="shared" si="32"/>
        <v>0</v>
      </c>
      <c r="X382">
        <f t="shared" si="33"/>
        <v>8.2602180428267378</v>
      </c>
      <c r="Y382">
        <f t="shared" si="34"/>
        <v>11.617453150597354</v>
      </c>
      <c r="Z382">
        <f t="shared" si="35"/>
        <v>10.855095625296359</v>
      </c>
    </row>
    <row r="383" spans="1:26">
      <c r="A383" t="s">
        <v>3124</v>
      </c>
      <c r="B383">
        <v>0</v>
      </c>
      <c r="C383">
        <v>1578.7248999999999</v>
      </c>
      <c r="D383" t="s">
        <v>3120</v>
      </c>
      <c r="E383" t="s">
        <v>3121</v>
      </c>
      <c r="F383" t="s">
        <v>3122</v>
      </c>
      <c r="G383" s="2">
        <v>6.0850999999999997E-5</v>
      </c>
      <c r="H383">
        <v>105.99</v>
      </c>
      <c r="I383">
        <v>149.77000000000001</v>
      </c>
      <c r="J383">
        <v>176.37</v>
      </c>
      <c r="K383">
        <v>73.156999999999996</v>
      </c>
      <c r="L383">
        <v>0</v>
      </c>
      <c r="M383">
        <v>0</v>
      </c>
      <c r="N383">
        <v>0</v>
      </c>
      <c r="O383">
        <v>1951.5</v>
      </c>
      <c r="P383">
        <v>892.44</v>
      </c>
      <c r="Q383">
        <v>2293.9</v>
      </c>
      <c r="R383">
        <v>153.9</v>
      </c>
      <c r="S383">
        <v>0</v>
      </c>
      <c r="T383">
        <v>366.09</v>
      </c>
      <c r="U383">
        <f t="shared" si="30"/>
        <v>0</v>
      </c>
      <c r="V383">
        <f t="shared" si="31"/>
        <v>0</v>
      </c>
      <c r="W383">
        <f t="shared" si="32"/>
        <v>0</v>
      </c>
      <c r="X383">
        <f t="shared" si="33"/>
        <v>7.3097748646337983</v>
      </c>
      <c r="Y383">
        <f t="shared" si="34"/>
        <v>0</v>
      </c>
      <c r="Z383">
        <f t="shared" si="35"/>
        <v>13.762833694863513</v>
      </c>
    </row>
    <row r="384" spans="1:26">
      <c r="A384" t="s">
        <v>4161</v>
      </c>
      <c r="B384">
        <v>0</v>
      </c>
      <c r="C384">
        <v>1094.4966999999999</v>
      </c>
      <c r="D384" t="s">
        <v>4162</v>
      </c>
      <c r="E384" t="s">
        <v>4163</v>
      </c>
      <c r="F384" t="s">
        <v>4164</v>
      </c>
      <c r="G384">
        <v>4.3673000000000002E-3</v>
      </c>
      <c r="H384">
        <v>55.567</v>
      </c>
      <c r="I384">
        <v>317.33999999999997</v>
      </c>
      <c r="J384">
        <v>300.19</v>
      </c>
      <c r="K384">
        <v>242.25</v>
      </c>
      <c r="L384">
        <v>59.143000000000001</v>
      </c>
      <c r="M384">
        <v>85.507999999999996</v>
      </c>
      <c r="N384">
        <v>24.771000000000001</v>
      </c>
      <c r="O384">
        <v>961.26</v>
      </c>
      <c r="P384">
        <v>249.49</v>
      </c>
      <c r="Q384">
        <v>1062.7</v>
      </c>
      <c r="R384">
        <v>136.03</v>
      </c>
      <c r="S384">
        <v>14.294</v>
      </c>
      <c r="T384">
        <v>57.082999999999998</v>
      </c>
      <c r="U384">
        <f t="shared" si="30"/>
        <v>15.70934145764882</v>
      </c>
      <c r="V384">
        <f t="shared" si="31"/>
        <v>22.169676793760924</v>
      </c>
      <c r="W384">
        <f t="shared" si="32"/>
        <v>9.276798454054175</v>
      </c>
      <c r="X384">
        <f t="shared" si="33"/>
        <v>12.39690510257088</v>
      </c>
      <c r="Y384">
        <f t="shared" si="34"/>
        <v>5.4188275255512091</v>
      </c>
      <c r="Z384">
        <f t="shared" si="35"/>
        <v>5.0976841048667465</v>
      </c>
    </row>
    <row r="385" spans="1:26">
      <c r="A385" t="s">
        <v>1133</v>
      </c>
      <c r="B385">
        <v>0</v>
      </c>
      <c r="C385">
        <v>1656.6514999999999</v>
      </c>
      <c r="D385" t="s">
        <v>1134</v>
      </c>
      <c r="E385" t="s">
        <v>1135</v>
      </c>
      <c r="F385" t="s">
        <v>1136</v>
      </c>
      <c r="G385" s="2">
        <v>4.9076000000000002E-5</v>
      </c>
      <c r="H385">
        <v>97.69</v>
      </c>
      <c r="I385">
        <v>427.43</v>
      </c>
      <c r="J385">
        <v>325.91000000000003</v>
      </c>
      <c r="K385">
        <v>272.45999999999998</v>
      </c>
      <c r="L385">
        <v>18.065000000000001</v>
      </c>
      <c r="M385">
        <v>0</v>
      </c>
      <c r="N385">
        <v>17.344000000000001</v>
      </c>
      <c r="O385">
        <v>677.56</v>
      </c>
      <c r="P385">
        <v>346.41</v>
      </c>
      <c r="Q385">
        <v>697.87</v>
      </c>
      <c r="R385">
        <v>42.503999999999998</v>
      </c>
      <c r="S385">
        <v>0</v>
      </c>
      <c r="T385">
        <v>29.036000000000001</v>
      </c>
      <c r="U385">
        <f t="shared" si="30"/>
        <v>4.0550398994377037</v>
      </c>
      <c r="V385">
        <f t="shared" si="31"/>
        <v>0</v>
      </c>
      <c r="W385">
        <f t="shared" si="32"/>
        <v>5.9847345102207017</v>
      </c>
      <c r="X385">
        <f t="shared" si="33"/>
        <v>5.9028086392320684</v>
      </c>
      <c r="Y385">
        <f t="shared" si="34"/>
        <v>0</v>
      </c>
      <c r="Z385">
        <f t="shared" si="35"/>
        <v>3.9944642085771753</v>
      </c>
    </row>
    <row r="386" spans="1:26">
      <c r="A386" t="s">
        <v>3870</v>
      </c>
      <c r="B386">
        <v>0</v>
      </c>
      <c r="C386">
        <v>1390.7126000000001</v>
      </c>
      <c r="D386" t="s">
        <v>3871</v>
      </c>
      <c r="E386" t="s">
        <v>3872</v>
      </c>
      <c r="F386" t="s">
        <v>3873</v>
      </c>
      <c r="G386" s="2">
        <v>4.2586000000000002E-6</v>
      </c>
      <c r="H386">
        <v>139.78</v>
      </c>
      <c r="I386">
        <v>639.54</v>
      </c>
      <c r="J386">
        <v>722.71</v>
      </c>
      <c r="K386">
        <v>332.82</v>
      </c>
      <c r="L386">
        <v>0</v>
      </c>
      <c r="M386">
        <v>15.946999999999999</v>
      </c>
      <c r="N386">
        <v>0</v>
      </c>
      <c r="O386">
        <v>1656.6</v>
      </c>
      <c r="P386">
        <v>632.54</v>
      </c>
      <c r="Q386">
        <v>1496.6</v>
      </c>
      <c r="R386">
        <v>77.808000000000007</v>
      </c>
      <c r="S386">
        <v>0</v>
      </c>
      <c r="T386">
        <v>151.37</v>
      </c>
      <c r="U386">
        <f t="shared" si="30"/>
        <v>0</v>
      </c>
      <c r="V386">
        <f t="shared" si="31"/>
        <v>2.1589181446869112</v>
      </c>
      <c r="W386">
        <f t="shared" si="32"/>
        <v>0</v>
      </c>
      <c r="X386">
        <f t="shared" si="33"/>
        <v>4.4861416690882425</v>
      </c>
      <c r="Y386">
        <f t="shared" si="34"/>
        <v>0</v>
      </c>
      <c r="Z386">
        <f t="shared" si="35"/>
        <v>9.1852400225732289</v>
      </c>
    </row>
    <row r="387" spans="1:26">
      <c r="A387" t="s">
        <v>1174</v>
      </c>
      <c r="B387">
        <v>0</v>
      </c>
      <c r="C387">
        <v>2198.9578999999999</v>
      </c>
      <c r="D387" t="s">
        <v>1175</v>
      </c>
      <c r="E387" t="s">
        <v>1176</v>
      </c>
      <c r="F387" t="s">
        <v>1177</v>
      </c>
      <c r="G387" s="2">
        <v>7.7341999999999996E-6</v>
      </c>
      <c r="H387">
        <v>122.31</v>
      </c>
      <c r="I387">
        <v>269.44</v>
      </c>
      <c r="J387">
        <v>298.48</v>
      </c>
      <c r="K387">
        <v>196.28</v>
      </c>
      <c r="L387">
        <v>0</v>
      </c>
      <c r="M387">
        <v>0</v>
      </c>
      <c r="N387">
        <v>0</v>
      </c>
      <c r="O387">
        <v>850.48</v>
      </c>
      <c r="P387">
        <v>383.36</v>
      </c>
      <c r="Q387">
        <v>843.71</v>
      </c>
      <c r="R387">
        <v>132.25</v>
      </c>
      <c r="S387">
        <v>22.872</v>
      </c>
      <c r="T387">
        <v>65.81</v>
      </c>
      <c r="U387">
        <f t="shared" si="30"/>
        <v>0</v>
      </c>
      <c r="V387">
        <f t="shared" si="31"/>
        <v>0</v>
      </c>
      <c r="W387">
        <f t="shared" si="32"/>
        <v>0</v>
      </c>
      <c r="X387">
        <f t="shared" si="33"/>
        <v>13.457409461398347</v>
      </c>
      <c r="Y387">
        <f t="shared" si="34"/>
        <v>5.6302802339549807</v>
      </c>
      <c r="Z387">
        <f t="shared" si="35"/>
        <v>7.2356847567947931</v>
      </c>
    </row>
    <row r="388" spans="1:26">
      <c r="A388" t="s">
        <v>1178</v>
      </c>
      <c r="B388">
        <v>0</v>
      </c>
      <c r="C388">
        <v>2474.1172000000001</v>
      </c>
      <c r="D388" t="s">
        <v>1175</v>
      </c>
      <c r="E388" t="s">
        <v>1176</v>
      </c>
      <c r="F388" t="s">
        <v>1177</v>
      </c>
      <c r="G388" s="2">
        <v>6.2774000000000002E-47</v>
      </c>
      <c r="H388">
        <v>239.73</v>
      </c>
      <c r="I388">
        <v>1044.3</v>
      </c>
      <c r="J388">
        <v>1012.1</v>
      </c>
      <c r="K388">
        <v>270.52999999999997</v>
      </c>
      <c r="L388">
        <v>0</v>
      </c>
      <c r="M388">
        <v>76.947000000000003</v>
      </c>
      <c r="N388">
        <v>0</v>
      </c>
      <c r="O388">
        <v>1951.8</v>
      </c>
      <c r="P388">
        <v>675.1</v>
      </c>
      <c r="Q388">
        <v>2203.1</v>
      </c>
      <c r="R388">
        <v>303.67</v>
      </c>
      <c r="S388">
        <v>40.61</v>
      </c>
      <c r="T388">
        <v>341.59</v>
      </c>
      <c r="U388">
        <f t="shared" si="30"/>
        <v>0</v>
      </c>
      <c r="V388">
        <f t="shared" si="31"/>
        <v>7.0655352799282314</v>
      </c>
      <c r="W388">
        <f t="shared" si="32"/>
        <v>0</v>
      </c>
      <c r="X388">
        <f t="shared" si="33"/>
        <v>13.463712662992638</v>
      </c>
      <c r="Y388">
        <f t="shared" si="34"/>
        <v>5.6740858727696972</v>
      </c>
      <c r="Z388">
        <f t="shared" si="35"/>
        <v>13.423639028722553</v>
      </c>
    </row>
    <row r="389" spans="1:26">
      <c r="A389" t="s">
        <v>1179</v>
      </c>
      <c r="B389">
        <v>0</v>
      </c>
      <c r="C389">
        <v>1884.904</v>
      </c>
      <c r="D389" t="s">
        <v>1175</v>
      </c>
      <c r="E389" t="s">
        <v>1176</v>
      </c>
      <c r="F389" t="s">
        <v>1177</v>
      </c>
      <c r="G389" s="2">
        <v>3.5353999999999998E-17</v>
      </c>
      <c r="H389">
        <v>195.45</v>
      </c>
      <c r="I389">
        <v>206.08</v>
      </c>
      <c r="J389">
        <v>184.45</v>
      </c>
      <c r="K389">
        <v>85.058000000000007</v>
      </c>
      <c r="L389">
        <v>0</v>
      </c>
      <c r="M389">
        <v>0</v>
      </c>
      <c r="N389">
        <v>0</v>
      </c>
      <c r="O389">
        <v>1545.7</v>
      </c>
      <c r="P389">
        <v>786.26</v>
      </c>
      <c r="Q389">
        <v>1499.4</v>
      </c>
      <c r="R389">
        <v>105.86</v>
      </c>
      <c r="S389">
        <v>47.72</v>
      </c>
      <c r="T389">
        <v>139.83000000000001</v>
      </c>
      <c r="U389">
        <f t="shared" si="30"/>
        <v>0</v>
      </c>
      <c r="V389">
        <f t="shared" si="31"/>
        <v>0</v>
      </c>
      <c r="W389">
        <f t="shared" si="32"/>
        <v>0</v>
      </c>
      <c r="X389">
        <f t="shared" si="33"/>
        <v>6.4096974981229877</v>
      </c>
      <c r="Y389">
        <f t="shared" si="34"/>
        <v>5.7219597592268396</v>
      </c>
      <c r="Z389">
        <f t="shared" si="35"/>
        <v>8.5302245566516</v>
      </c>
    </row>
    <row r="390" spans="1:26">
      <c r="A390" t="s">
        <v>1180</v>
      </c>
      <c r="B390">
        <v>0</v>
      </c>
      <c r="C390">
        <v>2176.0623000000001</v>
      </c>
      <c r="D390" t="s">
        <v>1175</v>
      </c>
      <c r="E390" t="s">
        <v>1176</v>
      </c>
      <c r="F390" t="s">
        <v>1177</v>
      </c>
      <c r="G390" s="2">
        <v>4.5909000000000004E-6</v>
      </c>
      <c r="H390">
        <v>127.59</v>
      </c>
      <c r="I390">
        <v>602.82000000000005</v>
      </c>
      <c r="J390">
        <v>567.09</v>
      </c>
      <c r="K390">
        <v>270.89999999999998</v>
      </c>
      <c r="L390">
        <v>0</v>
      </c>
      <c r="M390">
        <v>0</v>
      </c>
      <c r="N390">
        <v>0</v>
      </c>
      <c r="O390">
        <v>3010.9</v>
      </c>
      <c r="P390">
        <v>1050.2</v>
      </c>
      <c r="Q390">
        <v>2697.7</v>
      </c>
      <c r="R390">
        <v>20.936</v>
      </c>
      <c r="S390">
        <v>0</v>
      </c>
      <c r="T390">
        <v>32.594000000000001</v>
      </c>
      <c r="U390">
        <f t="shared" ref="U390:U453" si="36">L390/SUM(I390,L390)*100</f>
        <v>0</v>
      </c>
      <c r="V390">
        <f t="shared" ref="V390:V453" si="37">M390/SUM(J390,M390)*100</f>
        <v>0</v>
      </c>
      <c r="W390">
        <f t="shared" ref="W390:W453" si="38">N390/SUM(K390,N390)*100</f>
        <v>0</v>
      </c>
      <c r="X390">
        <f t="shared" ref="X390:X453" si="39">R390/SUM(R390,O390)*100</f>
        <v>0.69053867029746985</v>
      </c>
      <c r="Y390">
        <f t="shared" ref="Y390:Y453" si="40">S390/SUM(S390,P390)*100</f>
        <v>0</v>
      </c>
      <c r="Z390">
        <f t="shared" ref="Z390:Z453" si="41">T390/SUM(T390,Q390)*100</f>
        <v>1.1937908518276787</v>
      </c>
    </row>
    <row r="391" spans="1:26">
      <c r="A391" t="s">
        <v>3191</v>
      </c>
      <c r="B391">
        <v>0</v>
      </c>
      <c r="C391">
        <v>1108.4284</v>
      </c>
      <c r="D391" t="s">
        <v>3192</v>
      </c>
      <c r="E391" t="s">
        <v>3193</v>
      </c>
      <c r="F391" t="s">
        <v>3194</v>
      </c>
      <c r="G391">
        <v>6.9023000000000001E-4</v>
      </c>
      <c r="H391">
        <v>81.593999999999994</v>
      </c>
      <c r="I391">
        <v>511.37</v>
      </c>
      <c r="J391">
        <v>539.49</v>
      </c>
      <c r="K391">
        <v>251.67</v>
      </c>
      <c r="L391">
        <v>39.981999999999999</v>
      </c>
      <c r="M391">
        <v>16.917000000000002</v>
      </c>
      <c r="N391">
        <v>0</v>
      </c>
      <c r="O391">
        <v>1010.8</v>
      </c>
      <c r="P391">
        <v>359.22</v>
      </c>
      <c r="Q391">
        <v>1095.0999999999999</v>
      </c>
      <c r="R391">
        <v>103.85</v>
      </c>
      <c r="S391">
        <v>159.6</v>
      </c>
      <c r="T391">
        <v>355.86</v>
      </c>
      <c r="U391">
        <f t="shared" si="36"/>
        <v>7.2516287235740506</v>
      </c>
      <c r="V391">
        <f t="shared" si="37"/>
        <v>3.0404002825269991</v>
      </c>
      <c r="W391">
        <f t="shared" si="38"/>
        <v>0</v>
      </c>
      <c r="X391">
        <f t="shared" si="39"/>
        <v>9.316825909478311</v>
      </c>
      <c r="Y391">
        <f t="shared" si="40"/>
        <v>30.762114027986581</v>
      </c>
      <c r="Z391">
        <f t="shared" si="41"/>
        <v>24.525831173843525</v>
      </c>
    </row>
    <row r="392" spans="1:26">
      <c r="A392" t="s">
        <v>4487</v>
      </c>
      <c r="B392">
        <v>0</v>
      </c>
      <c r="C392">
        <v>1135.5372</v>
      </c>
      <c r="D392" t="s">
        <v>4488</v>
      </c>
      <c r="E392" t="s">
        <v>4489</v>
      </c>
      <c r="F392" t="s">
        <v>4490</v>
      </c>
      <c r="G392">
        <v>3.6108000000000001E-4</v>
      </c>
      <c r="H392">
        <v>105.78</v>
      </c>
      <c r="I392">
        <v>270.83</v>
      </c>
      <c r="J392">
        <v>260.72000000000003</v>
      </c>
      <c r="K392">
        <v>181.06</v>
      </c>
      <c r="L392">
        <v>30.425999999999998</v>
      </c>
      <c r="M392">
        <v>32.435000000000002</v>
      </c>
      <c r="N392">
        <v>19.623999999999999</v>
      </c>
      <c r="O392">
        <v>1793.2</v>
      </c>
      <c r="P392">
        <v>579.97</v>
      </c>
      <c r="Q392">
        <v>1992.9</v>
      </c>
      <c r="R392">
        <v>91.256</v>
      </c>
      <c r="S392">
        <v>72.563000000000002</v>
      </c>
      <c r="T392">
        <v>267.25</v>
      </c>
      <c r="U392">
        <f t="shared" si="36"/>
        <v>10.099715856281701</v>
      </c>
      <c r="V392">
        <f t="shared" si="37"/>
        <v>11.064112841329672</v>
      </c>
      <c r="W392">
        <f t="shared" si="38"/>
        <v>9.7785573339180001</v>
      </c>
      <c r="X392">
        <f t="shared" si="39"/>
        <v>4.8425646446507642</v>
      </c>
      <c r="Y392">
        <f t="shared" si="40"/>
        <v>11.120203882409012</v>
      </c>
      <c r="Z392">
        <f t="shared" si="41"/>
        <v>11.824436431210316</v>
      </c>
    </row>
    <row r="393" spans="1:26">
      <c r="A393" t="s">
        <v>3659</v>
      </c>
      <c r="B393">
        <v>1</v>
      </c>
      <c r="C393">
        <v>1059.5634</v>
      </c>
      <c r="D393" t="s">
        <v>3660</v>
      </c>
      <c r="E393" t="s">
        <v>3661</v>
      </c>
      <c r="F393" t="s">
        <v>3662</v>
      </c>
      <c r="G393">
        <v>6.2874999999999997E-3</v>
      </c>
      <c r="H393">
        <v>51.927</v>
      </c>
      <c r="I393">
        <v>170.85</v>
      </c>
      <c r="J393">
        <v>121</v>
      </c>
      <c r="K393">
        <v>76.581999999999994</v>
      </c>
      <c r="L393">
        <v>191.22</v>
      </c>
      <c r="M393">
        <v>184.09</v>
      </c>
      <c r="N393">
        <v>99.888999999999996</v>
      </c>
      <c r="O393">
        <v>376.91</v>
      </c>
      <c r="P393">
        <v>174.11</v>
      </c>
      <c r="Q393">
        <v>411.59</v>
      </c>
      <c r="R393">
        <v>209.04</v>
      </c>
      <c r="S393">
        <v>53.518999999999998</v>
      </c>
      <c r="T393">
        <v>118.89</v>
      </c>
      <c r="U393">
        <f t="shared" si="36"/>
        <v>52.812991962880105</v>
      </c>
      <c r="V393">
        <f t="shared" si="37"/>
        <v>60.339571929594541</v>
      </c>
      <c r="W393">
        <f t="shared" si="38"/>
        <v>56.603634591519281</v>
      </c>
      <c r="X393">
        <f t="shared" si="39"/>
        <v>35.675398924822929</v>
      </c>
      <c r="Y393">
        <f t="shared" si="40"/>
        <v>23.511503367321385</v>
      </c>
      <c r="Z393">
        <f t="shared" si="41"/>
        <v>22.411778012366156</v>
      </c>
    </row>
    <row r="394" spans="1:26">
      <c r="A394" t="s">
        <v>2810</v>
      </c>
      <c r="B394">
        <v>0</v>
      </c>
      <c r="C394">
        <v>2070.9567999999999</v>
      </c>
      <c r="D394" t="s">
        <v>2811</v>
      </c>
      <c r="E394" t="s">
        <v>2812</v>
      </c>
      <c r="F394" t="s">
        <v>2813</v>
      </c>
      <c r="G394">
        <v>1.2197E-4</v>
      </c>
      <c r="H394">
        <v>68.88</v>
      </c>
      <c r="I394">
        <v>235.22</v>
      </c>
      <c r="J394">
        <v>266.47000000000003</v>
      </c>
      <c r="K394">
        <v>82.81</v>
      </c>
      <c r="L394">
        <v>0</v>
      </c>
      <c r="M394">
        <v>29.37</v>
      </c>
      <c r="N394">
        <v>0</v>
      </c>
      <c r="O394">
        <v>553.71</v>
      </c>
      <c r="P394">
        <v>241.73</v>
      </c>
      <c r="Q394">
        <v>505.48</v>
      </c>
      <c r="R394">
        <v>54.673000000000002</v>
      </c>
      <c r="S394">
        <v>0</v>
      </c>
      <c r="T394">
        <v>35.814</v>
      </c>
      <c r="U394">
        <f t="shared" si="36"/>
        <v>0</v>
      </c>
      <c r="V394">
        <f t="shared" si="37"/>
        <v>9.9276636019469979</v>
      </c>
      <c r="W394">
        <f t="shared" si="38"/>
        <v>0</v>
      </c>
      <c r="X394">
        <f t="shared" si="39"/>
        <v>8.9866087645447035</v>
      </c>
      <c r="Y394">
        <f t="shared" si="40"/>
        <v>0</v>
      </c>
      <c r="Z394">
        <f t="shared" si="41"/>
        <v>6.6163674454178327</v>
      </c>
    </row>
    <row r="395" spans="1:26">
      <c r="A395" t="s">
        <v>946</v>
      </c>
      <c r="B395">
        <v>1</v>
      </c>
      <c r="C395">
        <v>1186.5441000000001</v>
      </c>
      <c r="D395" t="s">
        <v>947</v>
      </c>
      <c r="E395" t="s">
        <v>948</v>
      </c>
      <c r="F395" t="s">
        <v>949</v>
      </c>
      <c r="G395" s="2">
        <v>1.7007000000000002E-5</v>
      </c>
      <c r="H395">
        <v>123.11</v>
      </c>
      <c r="I395">
        <v>562.28</v>
      </c>
      <c r="J395">
        <v>557.22</v>
      </c>
      <c r="K395">
        <v>196.39</v>
      </c>
      <c r="L395">
        <v>81.819000000000003</v>
      </c>
      <c r="M395">
        <v>14.349</v>
      </c>
      <c r="N395">
        <v>25.963999999999999</v>
      </c>
      <c r="O395">
        <v>3244.7</v>
      </c>
      <c r="P395">
        <v>875.08</v>
      </c>
      <c r="Q395">
        <v>3073.4</v>
      </c>
      <c r="R395">
        <v>322.73</v>
      </c>
      <c r="S395">
        <v>117.68</v>
      </c>
      <c r="T395">
        <v>336.74</v>
      </c>
      <c r="U395">
        <f t="shared" si="36"/>
        <v>12.702860895607666</v>
      </c>
      <c r="V395">
        <f t="shared" si="37"/>
        <v>2.5104580549329998</v>
      </c>
      <c r="W395">
        <f t="shared" si="38"/>
        <v>11.676875612761632</v>
      </c>
      <c r="X395">
        <f t="shared" si="39"/>
        <v>9.0465685381352969</v>
      </c>
      <c r="Y395">
        <f t="shared" si="40"/>
        <v>11.853821668882713</v>
      </c>
      <c r="Z395">
        <f t="shared" si="41"/>
        <v>9.8746679021975634</v>
      </c>
    </row>
    <row r="396" spans="1:26">
      <c r="A396" t="s">
        <v>4776</v>
      </c>
      <c r="B396">
        <v>0</v>
      </c>
      <c r="C396">
        <v>1740.877</v>
      </c>
      <c r="D396" t="s">
        <v>947</v>
      </c>
      <c r="E396" t="s">
        <v>948</v>
      </c>
      <c r="F396" t="s">
        <v>949</v>
      </c>
      <c r="G396" s="2">
        <v>4.8124000000000002E-5</v>
      </c>
      <c r="H396">
        <v>122.34</v>
      </c>
      <c r="I396">
        <v>593.71</v>
      </c>
      <c r="J396">
        <v>521.59</v>
      </c>
      <c r="K396">
        <v>259.51</v>
      </c>
      <c r="L396">
        <v>0</v>
      </c>
      <c r="M396">
        <v>0</v>
      </c>
      <c r="N396">
        <v>0</v>
      </c>
      <c r="O396">
        <v>1488.9</v>
      </c>
      <c r="P396">
        <v>437.27</v>
      </c>
      <c r="Q396">
        <v>1324.2</v>
      </c>
      <c r="R396">
        <v>41.17</v>
      </c>
      <c r="S396">
        <v>0</v>
      </c>
      <c r="T396">
        <v>62.722000000000001</v>
      </c>
      <c r="U396">
        <f t="shared" si="36"/>
        <v>0</v>
      </c>
      <c r="V396">
        <f t="shared" si="37"/>
        <v>0</v>
      </c>
      <c r="W396">
        <f t="shared" si="38"/>
        <v>0</v>
      </c>
      <c r="X396">
        <f t="shared" si="39"/>
        <v>2.6907265680655135</v>
      </c>
      <c r="Y396">
        <f t="shared" si="40"/>
        <v>0</v>
      </c>
      <c r="Z396">
        <f t="shared" si="41"/>
        <v>4.5223884255927871</v>
      </c>
    </row>
    <row r="397" spans="1:26">
      <c r="A397" t="s">
        <v>4777</v>
      </c>
      <c r="B397">
        <v>0</v>
      </c>
      <c r="C397">
        <v>2499.0545000000002</v>
      </c>
      <c r="D397" t="s">
        <v>947</v>
      </c>
      <c r="E397" t="s">
        <v>948</v>
      </c>
      <c r="F397" t="s">
        <v>949</v>
      </c>
      <c r="G397" s="2">
        <v>7.6953E-16</v>
      </c>
      <c r="H397">
        <v>166.29</v>
      </c>
      <c r="I397">
        <v>752.77</v>
      </c>
      <c r="J397">
        <v>610.47</v>
      </c>
      <c r="K397">
        <v>315.70999999999998</v>
      </c>
      <c r="L397">
        <v>43.405000000000001</v>
      </c>
      <c r="M397">
        <v>42.314</v>
      </c>
      <c r="N397">
        <v>0</v>
      </c>
      <c r="O397">
        <v>1020</v>
      </c>
      <c r="P397">
        <v>250.51</v>
      </c>
      <c r="Q397">
        <v>894.14</v>
      </c>
      <c r="R397">
        <v>33.966999999999999</v>
      </c>
      <c r="S397">
        <v>0</v>
      </c>
      <c r="T397">
        <v>0</v>
      </c>
      <c r="U397">
        <f t="shared" si="36"/>
        <v>5.4516908971017681</v>
      </c>
      <c r="V397">
        <f t="shared" si="37"/>
        <v>6.4820828941885829</v>
      </c>
      <c r="W397">
        <f t="shared" si="38"/>
        <v>0</v>
      </c>
      <c r="X397">
        <f t="shared" si="39"/>
        <v>3.2227764246888184</v>
      </c>
      <c r="Y397">
        <f t="shared" si="40"/>
        <v>0</v>
      </c>
      <c r="Z397">
        <f t="shared" si="41"/>
        <v>0</v>
      </c>
    </row>
    <row r="398" spans="1:26">
      <c r="A398" t="s">
        <v>1864</v>
      </c>
      <c r="B398">
        <v>0</v>
      </c>
      <c r="C398">
        <v>1713.8549</v>
      </c>
      <c r="D398" t="s">
        <v>1865</v>
      </c>
      <c r="E398" t="s">
        <v>1866</v>
      </c>
      <c r="F398" t="s">
        <v>1867</v>
      </c>
      <c r="G398">
        <v>1.2788E-4</v>
      </c>
      <c r="H398">
        <v>80.534000000000006</v>
      </c>
      <c r="I398">
        <v>128.59</v>
      </c>
      <c r="J398">
        <v>109.89</v>
      </c>
      <c r="K398">
        <v>131.27000000000001</v>
      </c>
      <c r="L398">
        <v>0</v>
      </c>
      <c r="M398">
        <v>0</v>
      </c>
      <c r="N398">
        <v>0</v>
      </c>
      <c r="O398">
        <v>807.27</v>
      </c>
      <c r="P398">
        <v>571.53</v>
      </c>
      <c r="Q398">
        <v>1031.7</v>
      </c>
      <c r="R398">
        <v>16.152000000000001</v>
      </c>
      <c r="S398">
        <v>0</v>
      </c>
      <c r="T398">
        <v>126.48</v>
      </c>
      <c r="U398">
        <f t="shared" si="36"/>
        <v>0</v>
      </c>
      <c r="V398">
        <f t="shared" si="37"/>
        <v>0</v>
      </c>
      <c r="W398">
        <f t="shared" si="38"/>
        <v>0</v>
      </c>
      <c r="X398">
        <f t="shared" si="39"/>
        <v>1.9615701305041644</v>
      </c>
      <c r="Y398">
        <f t="shared" si="40"/>
        <v>0</v>
      </c>
      <c r="Z398">
        <f t="shared" si="41"/>
        <v>10.920582292907838</v>
      </c>
    </row>
    <row r="399" spans="1:26">
      <c r="A399" t="s">
        <v>1868</v>
      </c>
      <c r="B399">
        <v>0</v>
      </c>
      <c r="C399">
        <v>1204.6307999999999</v>
      </c>
      <c r="D399" t="s">
        <v>1869</v>
      </c>
      <c r="E399" t="s">
        <v>1866</v>
      </c>
      <c r="F399" t="s">
        <v>1867</v>
      </c>
      <c r="G399">
        <v>2.2499999999999998E-3</v>
      </c>
      <c r="H399">
        <v>60.301000000000002</v>
      </c>
      <c r="I399">
        <v>395.44</v>
      </c>
      <c r="J399">
        <v>341.38</v>
      </c>
      <c r="K399">
        <v>175.37</v>
      </c>
      <c r="L399">
        <v>51.63</v>
      </c>
      <c r="M399">
        <v>24.071000000000002</v>
      </c>
      <c r="N399">
        <v>17.213000000000001</v>
      </c>
      <c r="O399">
        <v>971.83</v>
      </c>
      <c r="P399">
        <v>645.6</v>
      </c>
      <c r="Q399">
        <v>880.45</v>
      </c>
      <c r="R399">
        <v>34.241999999999997</v>
      </c>
      <c r="S399">
        <v>32.468000000000004</v>
      </c>
      <c r="T399">
        <v>28.934999999999999</v>
      </c>
      <c r="U399">
        <f t="shared" si="36"/>
        <v>11.548527076296777</v>
      </c>
      <c r="V399">
        <f t="shared" si="37"/>
        <v>6.5866559401944444</v>
      </c>
      <c r="W399">
        <f t="shared" si="38"/>
        <v>8.9379644101504283</v>
      </c>
      <c r="X399">
        <f t="shared" si="39"/>
        <v>3.4035337431118244</v>
      </c>
      <c r="Y399">
        <f t="shared" si="40"/>
        <v>4.788310316959361</v>
      </c>
      <c r="Z399">
        <f t="shared" si="41"/>
        <v>3.1818206810096936</v>
      </c>
    </row>
    <row r="400" spans="1:26">
      <c r="A400" t="s">
        <v>1875</v>
      </c>
      <c r="B400">
        <v>0</v>
      </c>
      <c r="C400">
        <v>1222.5434</v>
      </c>
      <c r="D400" t="s">
        <v>1876</v>
      </c>
      <c r="E400" t="s">
        <v>1877</v>
      </c>
      <c r="F400" t="s">
        <v>1878</v>
      </c>
      <c r="G400" s="2">
        <v>1.0010000000000001E-5</v>
      </c>
      <c r="H400">
        <v>130.61000000000001</v>
      </c>
      <c r="I400">
        <v>125.99</v>
      </c>
      <c r="J400">
        <v>221.52</v>
      </c>
      <c r="K400">
        <v>69.569000000000003</v>
      </c>
      <c r="L400">
        <v>37.241999999999997</v>
      </c>
      <c r="M400">
        <v>34.084000000000003</v>
      </c>
      <c r="N400">
        <v>0</v>
      </c>
      <c r="O400">
        <v>1772.7</v>
      </c>
      <c r="P400">
        <v>776.3</v>
      </c>
      <c r="Q400">
        <v>1946.4</v>
      </c>
      <c r="R400">
        <v>465.66</v>
      </c>
      <c r="S400">
        <v>148.69</v>
      </c>
      <c r="T400">
        <v>330.48</v>
      </c>
      <c r="U400">
        <f t="shared" si="36"/>
        <v>22.815379337384826</v>
      </c>
      <c r="V400">
        <f t="shared" si="37"/>
        <v>13.334689597971863</v>
      </c>
      <c r="W400">
        <f t="shared" si="38"/>
        <v>0</v>
      </c>
      <c r="X400">
        <f t="shared" si="39"/>
        <v>20.803624081917118</v>
      </c>
      <c r="Y400">
        <f t="shared" si="40"/>
        <v>16.074768375874331</v>
      </c>
      <c r="Z400">
        <f t="shared" si="41"/>
        <v>14.514598924844524</v>
      </c>
    </row>
    <row r="401" spans="1:26">
      <c r="A401" t="s">
        <v>972</v>
      </c>
      <c r="B401">
        <v>0</v>
      </c>
      <c r="C401">
        <v>1985.8829000000001</v>
      </c>
      <c r="D401" t="s">
        <v>973</v>
      </c>
      <c r="E401" t="s">
        <v>974</v>
      </c>
      <c r="F401" t="s">
        <v>975</v>
      </c>
      <c r="G401" s="2">
        <v>3.3031000000000002E-6</v>
      </c>
      <c r="H401">
        <v>124.26</v>
      </c>
      <c r="I401">
        <v>245.14</v>
      </c>
      <c r="J401">
        <v>382.8</v>
      </c>
      <c r="K401">
        <v>168.53</v>
      </c>
      <c r="L401">
        <v>64.347999999999999</v>
      </c>
      <c r="M401">
        <v>30.094000000000001</v>
      </c>
      <c r="N401">
        <v>22.344999999999999</v>
      </c>
      <c r="O401">
        <v>831.13</v>
      </c>
      <c r="P401">
        <v>394.08</v>
      </c>
      <c r="Q401">
        <v>857.22</v>
      </c>
      <c r="R401">
        <v>62.694000000000003</v>
      </c>
      <c r="S401">
        <v>23.777999999999999</v>
      </c>
      <c r="T401">
        <v>168.26</v>
      </c>
      <c r="U401">
        <f t="shared" si="36"/>
        <v>20.791759292767409</v>
      </c>
      <c r="V401">
        <f t="shared" si="37"/>
        <v>7.2885534786167883</v>
      </c>
      <c r="W401">
        <f t="shared" si="38"/>
        <v>11.706614276358874</v>
      </c>
      <c r="X401">
        <f t="shared" si="39"/>
        <v>7.0141325361592441</v>
      </c>
      <c r="Y401">
        <f t="shared" si="40"/>
        <v>5.6904498657438651</v>
      </c>
      <c r="Z401">
        <f t="shared" si="41"/>
        <v>16.407926044388969</v>
      </c>
    </row>
    <row r="402" spans="1:26">
      <c r="A402" t="s">
        <v>4849</v>
      </c>
      <c r="B402">
        <v>0</v>
      </c>
      <c r="C402">
        <v>3339.5830000000001</v>
      </c>
      <c r="D402" t="s">
        <v>4850</v>
      </c>
      <c r="E402" t="s">
        <v>974</v>
      </c>
      <c r="F402" t="s">
        <v>975</v>
      </c>
      <c r="G402" s="2">
        <v>6.2305999999999996E-19</v>
      </c>
      <c r="H402">
        <v>127.23</v>
      </c>
      <c r="I402">
        <v>61.481999999999999</v>
      </c>
      <c r="J402">
        <v>94.918999999999997</v>
      </c>
      <c r="K402">
        <v>40.841999999999999</v>
      </c>
      <c r="L402">
        <v>0</v>
      </c>
      <c r="M402">
        <v>0</v>
      </c>
      <c r="N402">
        <v>0</v>
      </c>
      <c r="O402">
        <v>173.24</v>
      </c>
      <c r="P402">
        <v>8.4908000000000001</v>
      </c>
      <c r="Q402">
        <v>227.57</v>
      </c>
      <c r="R402">
        <v>0</v>
      </c>
      <c r="S402">
        <v>0</v>
      </c>
      <c r="T402">
        <v>0</v>
      </c>
      <c r="U402">
        <f t="shared" si="36"/>
        <v>0</v>
      </c>
      <c r="V402">
        <f t="shared" si="37"/>
        <v>0</v>
      </c>
      <c r="W402">
        <f t="shared" si="38"/>
        <v>0</v>
      </c>
      <c r="X402">
        <f t="shared" si="39"/>
        <v>0</v>
      </c>
      <c r="Y402">
        <f t="shared" si="40"/>
        <v>0</v>
      </c>
      <c r="Z402">
        <f t="shared" si="41"/>
        <v>0</v>
      </c>
    </row>
    <row r="403" spans="1:26">
      <c r="A403" t="s">
        <v>4851</v>
      </c>
      <c r="B403">
        <v>1</v>
      </c>
      <c r="C403">
        <v>2222.0313999999998</v>
      </c>
      <c r="D403" t="s">
        <v>4850</v>
      </c>
      <c r="E403" t="s">
        <v>974</v>
      </c>
      <c r="F403" t="s">
        <v>975</v>
      </c>
      <c r="G403" s="2">
        <v>1.2384999999999999E-11</v>
      </c>
      <c r="H403">
        <v>146.99</v>
      </c>
      <c r="I403">
        <v>358.66</v>
      </c>
      <c r="J403">
        <v>291.16000000000003</v>
      </c>
      <c r="K403">
        <v>215.97</v>
      </c>
      <c r="L403">
        <v>0</v>
      </c>
      <c r="M403">
        <v>0</v>
      </c>
      <c r="N403">
        <v>0</v>
      </c>
      <c r="O403">
        <v>1826.8</v>
      </c>
      <c r="P403">
        <v>668.98</v>
      </c>
      <c r="Q403">
        <v>1859.8</v>
      </c>
      <c r="R403">
        <v>38.234999999999999</v>
      </c>
      <c r="S403">
        <v>0</v>
      </c>
      <c r="T403">
        <v>66.12</v>
      </c>
      <c r="U403">
        <f t="shared" si="36"/>
        <v>0</v>
      </c>
      <c r="V403">
        <f t="shared" si="37"/>
        <v>0</v>
      </c>
      <c r="W403">
        <f t="shared" si="38"/>
        <v>0</v>
      </c>
      <c r="X403">
        <f t="shared" si="39"/>
        <v>2.0500955746138816</v>
      </c>
      <c r="Y403">
        <f t="shared" si="40"/>
        <v>0</v>
      </c>
      <c r="Z403">
        <f t="shared" si="41"/>
        <v>3.4331644097366456</v>
      </c>
    </row>
    <row r="404" spans="1:26">
      <c r="A404" t="s">
        <v>1694</v>
      </c>
      <c r="B404">
        <v>1</v>
      </c>
      <c r="C404">
        <v>1049.4964</v>
      </c>
      <c r="D404" t="s">
        <v>1695</v>
      </c>
      <c r="E404" t="s">
        <v>1692</v>
      </c>
      <c r="F404" t="s">
        <v>1693</v>
      </c>
      <c r="G404">
        <v>1.6486999999999999E-3</v>
      </c>
      <c r="H404">
        <v>74.424000000000007</v>
      </c>
      <c r="I404">
        <v>120.03</v>
      </c>
      <c r="J404">
        <v>111.2</v>
      </c>
      <c r="K404">
        <v>34.981000000000002</v>
      </c>
      <c r="L404">
        <v>17.265999999999998</v>
      </c>
      <c r="M404">
        <v>21.576000000000001</v>
      </c>
      <c r="N404">
        <v>25.93</v>
      </c>
      <c r="O404">
        <v>413.04</v>
      </c>
      <c r="P404">
        <v>240.85</v>
      </c>
      <c r="Q404">
        <v>473.64</v>
      </c>
      <c r="R404">
        <v>96.754000000000005</v>
      </c>
      <c r="S404">
        <v>51.232999999999997</v>
      </c>
      <c r="T404">
        <v>102.65</v>
      </c>
      <c r="U404">
        <f t="shared" si="36"/>
        <v>12.575748747232257</v>
      </c>
      <c r="V404">
        <f t="shared" si="37"/>
        <v>16.24992468518407</v>
      </c>
      <c r="W404">
        <f t="shared" si="38"/>
        <v>42.570307497824693</v>
      </c>
      <c r="X404">
        <f t="shared" si="39"/>
        <v>18.979038592058753</v>
      </c>
      <c r="Y404">
        <f t="shared" si="40"/>
        <v>17.540562100498832</v>
      </c>
      <c r="Z404">
        <f t="shared" si="41"/>
        <v>17.81221260129449</v>
      </c>
    </row>
    <row r="405" spans="1:26">
      <c r="A405" t="s">
        <v>1696</v>
      </c>
      <c r="B405">
        <v>0</v>
      </c>
      <c r="C405">
        <v>1358.7228</v>
      </c>
      <c r="D405" t="s">
        <v>1695</v>
      </c>
      <c r="E405" t="s">
        <v>1692</v>
      </c>
      <c r="F405" t="s">
        <v>1693</v>
      </c>
      <c r="G405" s="2">
        <v>2.8738000000000002E-5</v>
      </c>
      <c r="H405">
        <v>106.32</v>
      </c>
      <c r="I405">
        <v>567.16999999999996</v>
      </c>
      <c r="J405">
        <v>570.42999999999995</v>
      </c>
      <c r="K405">
        <v>241.51</v>
      </c>
      <c r="L405">
        <v>52.177</v>
      </c>
      <c r="M405">
        <v>85.256</v>
      </c>
      <c r="N405">
        <v>50.289000000000001</v>
      </c>
      <c r="O405">
        <v>370.11</v>
      </c>
      <c r="P405">
        <v>262.39999999999998</v>
      </c>
      <c r="Q405">
        <v>489.6</v>
      </c>
      <c r="R405">
        <v>123.81</v>
      </c>
      <c r="S405">
        <v>18.773</v>
      </c>
      <c r="T405">
        <v>161.99</v>
      </c>
      <c r="U405">
        <f t="shared" si="36"/>
        <v>8.4245180811402971</v>
      </c>
      <c r="V405">
        <f t="shared" si="37"/>
        <v>13.002565252270143</v>
      </c>
      <c r="W405">
        <f t="shared" si="38"/>
        <v>17.234123489114083</v>
      </c>
      <c r="X405">
        <f t="shared" si="39"/>
        <v>25.066812439261422</v>
      </c>
      <c r="Y405">
        <f t="shared" si="40"/>
        <v>6.6766723689685712</v>
      </c>
      <c r="Z405">
        <f t="shared" si="41"/>
        <v>24.860725302721036</v>
      </c>
    </row>
    <row r="406" spans="1:26">
      <c r="A406" t="s">
        <v>1690</v>
      </c>
      <c r="B406">
        <v>0</v>
      </c>
      <c r="C406">
        <v>1457.6531</v>
      </c>
      <c r="D406" t="s">
        <v>1691</v>
      </c>
      <c r="E406" t="s">
        <v>1692</v>
      </c>
      <c r="F406" t="s">
        <v>1693</v>
      </c>
      <c r="G406" s="2">
        <v>5.3879999999999999E-5</v>
      </c>
      <c r="H406">
        <v>95.650999999999996</v>
      </c>
      <c r="I406">
        <v>579.78</v>
      </c>
      <c r="J406">
        <v>497.57</v>
      </c>
      <c r="K406">
        <v>441.68</v>
      </c>
      <c r="L406">
        <v>0</v>
      </c>
      <c r="M406">
        <v>0</v>
      </c>
      <c r="N406">
        <v>0</v>
      </c>
      <c r="O406">
        <v>742.46</v>
      </c>
      <c r="P406">
        <v>431.73</v>
      </c>
      <c r="Q406">
        <v>767.48</v>
      </c>
      <c r="R406">
        <v>172.29</v>
      </c>
      <c r="S406">
        <v>25.983000000000001</v>
      </c>
      <c r="T406">
        <v>138.19999999999999</v>
      </c>
      <c r="U406">
        <f t="shared" si="36"/>
        <v>0</v>
      </c>
      <c r="V406">
        <f t="shared" si="37"/>
        <v>0</v>
      </c>
      <c r="W406">
        <f t="shared" si="38"/>
        <v>0</v>
      </c>
      <c r="X406">
        <f t="shared" si="39"/>
        <v>18.834654277124898</v>
      </c>
      <c r="Y406">
        <f t="shared" si="40"/>
        <v>5.6767013390487051</v>
      </c>
      <c r="Z406">
        <f t="shared" si="41"/>
        <v>15.259252716191146</v>
      </c>
    </row>
    <row r="407" spans="1:26">
      <c r="A407" t="s">
        <v>2339</v>
      </c>
      <c r="B407">
        <v>0</v>
      </c>
      <c r="C407">
        <v>928.50518999999997</v>
      </c>
      <c r="D407" t="s">
        <v>2340</v>
      </c>
      <c r="E407" t="s">
        <v>2341</v>
      </c>
      <c r="F407" t="s">
        <v>2342</v>
      </c>
      <c r="G407">
        <v>3.1552999999999998E-2</v>
      </c>
      <c r="H407">
        <v>34.253</v>
      </c>
      <c r="I407">
        <v>91.186999999999998</v>
      </c>
      <c r="J407">
        <v>122.47</v>
      </c>
      <c r="K407">
        <v>43.921999999999997</v>
      </c>
      <c r="L407">
        <v>0</v>
      </c>
      <c r="M407">
        <v>0</v>
      </c>
      <c r="N407">
        <v>24.238</v>
      </c>
      <c r="O407">
        <v>653.24</v>
      </c>
      <c r="P407">
        <v>241.22</v>
      </c>
      <c r="Q407">
        <v>864.72</v>
      </c>
      <c r="R407">
        <v>312.2</v>
      </c>
      <c r="S407">
        <v>0</v>
      </c>
      <c r="T407">
        <v>246.48</v>
      </c>
      <c r="U407">
        <f t="shared" si="36"/>
        <v>0</v>
      </c>
      <c r="V407">
        <f t="shared" si="37"/>
        <v>0</v>
      </c>
      <c r="W407">
        <f t="shared" si="38"/>
        <v>35.560446009389672</v>
      </c>
      <c r="X407">
        <f t="shared" si="39"/>
        <v>32.337587006960554</v>
      </c>
      <c r="Y407">
        <f t="shared" si="40"/>
        <v>0</v>
      </c>
      <c r="Z407">
        <f t="shared" si="41"/>
        <v>22.181425485961121</v>
      </c>
    </row>
    <row r="408" spans="1:26">
      <c r="A408" t="s">
        <v>2483</v>
      </c>
      <c r="B408">
        <v>1</v>
      </c>
      <c r="C408">
        <v>862.41061999999999</v>
      </c>
      <c r="D408" t="s">
        <v>2484</v>
      </c>
      <c r="E408" t="s">
        <v>2485</v>
      </c>
      <c r="F408" t="s">
        <v>2486</v>
      </c>
      <c r="G408">
        <v>3.1299000000000001E-3</v>
      </c>
      <c r="H408">
        <v>135.84</v>
      </c>
      <c r="I408">
        <v>241.61</v>
      </c>
      <c r="J408">
        <v>212.59</v>
      </c>
      <c r="K408">
        <v>155.04</v>
      </c>
      <c r="L408">
        <v>0</v>
      </c>
      <c r="M408">
        <v>28.125</v>
      </c>
      <c r="N408">
        <v>0</v>
      </c>
      <c r="O408">
        <v>1169.7</v>
      </c>
      <c r="P408">
        <v>742.29</v>
      </c>
      <c r="Q408">
        <v>1154</v>
      </c>
      <c r="R408">
        <v>130.41999999999999</v>
      </c>
      <c r="S408">
        <v>0</v>
      </c>
      <c r="T408">
        <v>163.72</v>
      </c>
      <c r="U408">
        <f t="shared" si="36"/>
        <v>0</v>
      </c>
      <c r="V408">
        <f t="shared" si="37"/>
        <v>11.683941590677772</v>
      </c>
      <c r="W408">
        <f t="shared" si="38"/>
        <v>0</v>
      </c>
      <c r="X408">
        <f t="shared" si="39"/>
        <v>10.031381718610588</v>
      </c>
      <c r="Y408">
        <f t="shared" si="40"/>
        <v>0</v>
      </c>
      <c r="Z408">
        <f t="shared" si="41"/>
        <v>12.424490787117142</v>
      </c>
    </row>
    <row r="409" spans="1:26">
      <c r="A409" t="s">
        <v>2487</v>
      </c>
      <c r="B409">
        <v>0</v>
      </c>
      <c r="C409">
        <v>1571.7555</v>
      </c>
      <c r="D409" t="s">
        <v>2484</v>
      </c>
      <c r="E409" t="s">
        <v>2485</v>
      </c>
      <c r="F409" t="s">
        <v>2486</v>
      </c>
      <c r="G409" s="2">
        <v>4.8025999999999997E-5</v>
      </c>
      <c r="H409">
        <v>92.938999999999993</v>
      </c>
      <c r="I409">
        <v>53.494999999999997</v>
      </c>
      <c r="J409">
        <v>153.04</v>
      </c>
      <c r="K409">
        <v>27.564</v>
      </c>
      <c r="L409">
        <v>0</v>
      </c>
      <c r="M409">
        <v>0</v>
      </c>
      <c r="N409">
        <v>0</v>
      </c>
      <c r="O409">
        <v>1755.8</v>
      </c>
      <c r="P409">
        <v>799.81</v>
      </c>
      <c r="Q409">
        <v>1370.1</v>
      </c>
      <c r="R409">
        <v>340.31</v>
      </c>
      <c r="S409">
        <v>55.57</v>
      </c>
      <c r="T409">
        <v>355.62</v>
      </c>
      <c r="U409">
        <f t="shared" si="36"/>
        <v>0</v>
      </c>
      <c r="V409">
        <f t="shared" si="37"/>
        <v>0</v>
      </c>
      <c r="W409">
        <f t="shared" si="38"/>
        <v>0</v>
      </c>
      <c r="X409">
        <f t="shared" si="39"/>
        <v>16.235312078087503</v>
      </c>
      <c r="Y409">
        <f t="shared" si="40"/>
        <v>6.496527858963268</v>
      </c>
      <c r="Z409">
        <f t="shared" si="41"/>
        <v>20.607050970029903</v>
      </c>
    </row>
    <row r="410" spans="1:26">
      <c r="A410" t="s">
        <v>2488</v>
      </c>
      <c r="B410">
        <v>0</v>
      </c>
      <c r="C410">
        <v>961.45388000000003</v>
      </c>
      <c r="D410" t="s">
        <v>2484</v>
      </c>
      <c r="E410" t="s">
        <v>2485</v>
      </c>
      <c r="F410" t="s">
        <v>2486</v>
      </c>
      <c r="G410">
        <v>2.4293000000000001E-3</v>
      </c>
      <c r="H410">
        <v>68.557000000000002</v>
      </c>
      <c r="I410">
        <v>90.988</v>
      </c>
      <c r="J410">
        <v>210.62</v>
      </c>
      <c r="K410">
        <v>51.750999999999998</v>
      </c>
      <c r="L410">
        <v>0</v>
      </c>
      <c r="M410">
        <v>0</v>
      </c>
      <c r="N410">
        <v>0</v>
      </c>
      <c r="O410">
        <v>615.17999999999995</v>
      </c>
      <c r="P410">
        <v>332.07</v>
      </c>
      <c r="Q410">
        <v>666.74</v>
      </c>
      <c r="R410">
        <v>256.54000000000002</v>
      </c>
      <c r="S410">
        <v>48.167999999999999</v>
      </c>
      <c r="T410">
        <v>157.91</v>
      </c>
      <c r="U410">
        <f t="shared" si="36"/>
        <v>0</v>
      </c>
      <c r="V410">
        <f t="shared" si="37"/>
        <v>0</v>
      </c>
      <c r="W410">
        <f t="shared" si="38"/>
        <v>0</v>
      </c>
      <c r="X410">
        <f t="shared" si="39"/>
        <v>29.429174505575183</v>
      </c>
      <c r="Y410">
        <f t="shared" si="40"/>
        <v>12.667855395831031</v>
      </c>
      <c r="Z410">
        <f t="shared" si="41"/>
        <v>19.148729764142363</v>
      </c>
    </row>
    <row r="411" spans="1:26">
      <c r="A411" t="s">
        <v>2286</v>
      </c>
      <c r="B411">
        <v>1</v>
      </c>
      <c r="C411">
        <v>1586.8338000000001</v>
      </c>
      <c r="D411" t="s">
        <v>2287</v>
      </c>
      <c r="E411" t="s">
        <v>331</v>
      </c>
      <c r="F411" t="s">
        <v>332</v>
      </c>
      <c r="G411" s="2">
        <v>1.5592E-6</v>
      </c>
      <c r="H411">
        <v>145.52000000000001</v>
      </c>
      <c r="I411">
        <v>513.08000000000004</v>
      </c>
      <c r="J411">
        <v>349.73</v>
      </c>
      <c r="K411">
        <v>247.22</v>
      </c>
      <c r="L411">
        <v>48.816000000000003</v>
      </c>
      <c r="M411">
        <v>59.17</v>
      </c>
      <c r="N411">
        <v>27.893999999999998</v>
      </c>
      <c r="O411">
        <v>479.84</v>
      </c>
      <c r="P411">
        <v>134.34</v>
      </c>
      <c r="Q411">
        <v>470.46</v>
      </c>
      <c r="R411">
        <v>0</v>
      </c>
      <c r="S411">
        <v>0</v>
      </c>
      <c r="T411">
        <v>41.113999999999997</v>
      </c>
      <c r="U411">
        <f t="shared" si="36"/>
        <v>8.6877286900066899</v>
      </c>
      <c r="V411">
        <f t="shared" si="37"/>
        <v>14.470530692100759</v>
      </c>
      <c r="W411">
        <f t="shared" si="38"/>
        <v>10.139069622047588</v>
      </c>
      <c r="X411">
        <f t="shared" si="39"/>
        <v>0</v>
      </c>
      <c r="Y411">
        <f t="shared" si="40"/>
        <v>0</v>
      </c>
      <c r="Z411">
        <f t="shared" si="41"/>
        <v>8.0367649645994526</v>
      </c>
    </row>
    <row r="412" spans="1:26">
      <c r="A412" t="s">
        <v>2285</v>
      </c>
      <c r="B412">
        <v>0</v>
      </c>
      <c r="C412">
        <v>2370.1381999999999</v>
      </c>
      <c r="D412" t="s">
        <v>342</v>
      </c>
      <c r="E412" t="s">
        <v>331</v>
      </c>
      <c r="F412" t="s">
        <v>332</v>
      </c>
      <c r="G412" s="2">
        <v>6.3398000000000005E-5</v>
      </c>
      <c r="H412">
        <v>67.864000000000004</v>
      </c>
      <c r="I412">
        <v>145.19</v>
      </c>
      <c r="J412">
        <v>186.45</v>
      </c>
      <c r="K412">
        <v>80.608999999999995</v>
      </c>
      <c r="L412">
        <v>41.139000000000003</v>
      </c>
      <c r="M412">
        <v>23.385999999999999</v>
      </c>
      <c r="N412">
        <v>0</v>
      </c>
      <c r="O412">
        <v>310.32</v>
      </c>
      <c r="P412">
        <v>53.148000000000003</v>
      </c>
      <c r="Q412">
        <v>329.67</v>
      </c>
      <c r="R412">
        <v>35.113999999999997</v>
      </c>
      <c r="S412">
        <v>0</v>
      </c>
      <c r="T412">
        <v>0</v>
      </c>
      <c r="U412">
        <f t="shared" si="36"/>
        <v>22.078688770937429</v>
      </c>
      <c r="V412">
        <f t="shared" si="37"/>
        <v>11.144894107779409</v>
      </c>
      <c r="W412">
        <f t="shared" si="38"/>
        <v>0</v>
      </c>
      <c r="X412">
        <f t="shared" si="39"/>
        <v>10.165183508282334</v>
      </c>
      <c r="Y412">
        <f t="shared" si="40"/>
        <v>0</v>
      </c>
      <c r="Z412">
        <f t="shared" si="41"/>
        <v>0</v>
      </c>
    </row>
    <row r="413" spans="1:26">
      <c r="A413" t="s">
        <v>341</v>
      </c>
      <c r="B413">
        <v>0</v>
      </c>
      <c r="C413">
        <v>984.45862999999997</v>
      </c>
      <c r="D413" t="s">
        <v>342</v>
      </c>
      <c r="E413" t="s">
        <v>331</v>
      </c>
      <c r="F413" t="s">
        <v>332</v>
      </c>
      <c r="G413">
        <v>1.2319E-3</v>
      </c>
      <c r="H413">
        <v>115.7</v>
      </c>
      <c r="I413">
        <v>543.94000000000005</v>
      </c>
      <c r="J413">
        <v>519.61</v>
      </c>
      <c r="K413">
        <v>358.27</v>
      </c>
      <c r="L413">
        <v>34.040999999999997</v>
      </c>
      <c r="M413">
        <v>74.561999999999998</v>
      </c>
      <c r="N413">
        <v>35.363</v>
      </c>
      <c r="O413">
        <v>1993.9</v>
      </c>
      <c r="P413">
        <v>473.34</v>
      </c>
      <c r="Q413">
        <v>2320.1</v>
      </c>
      <c r="R413">
        <v>163.21</v>
      </c>
      <c r="S413">
        <v>69.024000000000001</v>
      </c>
      <c r="T413">
        <v>346.58</v>
      </c>
      <c r="U413">
        <f t="shared" si="36"/>
        <v>5.8896399708640939</v>
      </c>
      <c r="V413">
        <f t="shared" si="37"/>
        <v>12.548891566751713</v>
      </c>
      <c r="W413">
        <f t="shared" si="38"/>
        <v>8.9837488218721511</v>
      </c>
      <c r="X413">
        <f t="shared" si="39"/>
        <v>7.5661417359337264</v>
      </c>
      <c r="Y413">
        <f t="shared" si="40"/>
        <v>12.726508396574992</v>
      </c>
      <c r="Z413">
        <f t="shared" si="41"/>
        <v>12.996685016574919</v>
      </c>
    </row>
    <row r="414" spans="1:26">
      <c r="A414" t="s">
        <v>2293</v>
      </c>
      <c r="B414">
        <v>0</v>
      </c>
      <c r="C414">
        <v>1285.586</v>
      </c>
      <c r="D414" t="s">
        <v>342</v>
      </c>
      <c r="E414" t="s">
        <v>331</v>
      </c>
      <c r="F414" t="s">
        <v>332</v>
      </c>
      <c r="G414">
        <v>7.5478999999999997E-4</v>
      </c>
      <c r="H414">
        <v>85.676000000000002</v>
      </c>
      <c r="I414">
        <v>175.31</v>
      </c>
      <c r="J414">
        <v>252.08</v>
      </c>
      <c r="K414">
        <v>127.59</v>
      </c>
      <c r="L414">
        <v>34.052999999999997</v>
      </c>
      <c r="M414">
        <v>0</v>
      </c>
      <c r="N414">
        <v>22.016999999999999</v>
      </c>
      <c r="O414">
        <v>1113.4000000000001</v>
      </c>
      <c r="P414">
        <v>269.97000000000003</v>
      </c>
      <c r="Q414">
        <v>1385.8</v>
      </c>
      <c r="R414">
        <v>245.69</v>
      </c>
      <c r="S414">
        <v>49.84</v>
      </c>
      <c r="T414">
        <v>247.07</v>
      </c>
      <c r="U414">
        <f t="shared" si="36"/>
        <v>16.265051608928033</v>
      </c>
      <c r="V414">
        <f t="shared" si="37"/>
        <v>0</v>
      </c>
      <c r="W414">
        <f t="shared" si="38"/>
        <v>14.716557380336482</v>
      </c>
      <c r="X414">
        <f t="shared" si="39"/>
        <v>18.077537175610146</v>
      </c>
      <c r="Y414">
        <f t="shared" si="40"/>
        <v>15.584253150307994</v>
      </c>
      <c r="Z414">
        <f t="shared" si="41"/>
        <v>15.131026964792055</v>
      </c>
    </row>
    <row r="415" spans="1:26">
      <c r="A415" t="s">
        <v>338</v>
      </c>
      <c r="B415">
        <v>0</v>
      </c>
      <c r="C415">
        <v>1564.6927000000001</v>
      </c>
      <c r="D415" t="s">
        <v>339</v>
      </c>
      <c r="E415" t="s">
        <v>331</v>
      </c>
      <c r="F415" t="s">
        <v>332</v>
      </c>
      <c r="G415" s="2">
        <v>3.5283999999999998E-22</v>
      </c>
      <c r="H415">
        <v>201.95</v>
      </c>
      <c r="I415">
        <v>1387.9</v>
      </c>
      <c r="J415">
        <v>1410.6</v>
      </c>
      <c r="K415">
        <v>888.73</v>
      </c>
      <c r="L415">
        <v>477.07</v>
      </c>
      <c r="M415">
        <v>295.5</v>
      </c>
      <c r="N415">
        <v>226.72</v>
      </c>
      <c r="O415">
        <v>729.18</v>
      </c>
      <c r="P415">
        <v>242.12</v>
      </c>
      <c r="Q415">
        <v>664.45</v>
      </c>
      <c r="R415">
        <v>54.652000000000001</v>
      </c>
      <c r="S415">
        <v>60.710999999999999</v>
      </c>
      <c r="T415">
        <v>168.3</v>
      </c>
      <c r="U415">
        <f t="shared" si="36"/>
        <v>25.580572341646246</v>
      </c>
      <c r="V415">
        <f t="shared" si="37"/>
        <v>17.320203973975733</v>
      </c>
      <c r="W415">
        <f t="shared" si="38"/>
        <v>20.325429198977989</v>
      </c>
      <c r="X415">
        <f t="shared" si="39"/>
        <v>6.9724124557303089</v>
      </c>
      <c r="Y415">
        <f t="shared" si="40"/>
        <v>20.047815448220295</v>
      </c>
      <c r="Z415">
        <f t="shared" si="41"/>
        <v>20.21014710297208</v>
      </c>
    </row>
    <row r="416" spans="1:26">
      <c r="A416" t="s">
        <v>334</v>
      </c>
      <c r="B416">
        <v>0</v>
      </c>
      <c r="C416">
        <v>991.46445000000006</v>
      </c>
      <c r="D416" t="s">
        <v>330</v>
      </c>
      <c r="E416" t="s">
        <v>331</v>
      </c>
      <c r="F416" t="s">
        <v>332</v>
      </c>
      <c r="G416">
        <v>4.3126999999999998E-4</v>
      </c>
      <c r="H416">
        <v>148.52000000000001</v>
      </c>
      <c r="I416">
        <v>271.75</v>
      </c>
      <c r="J416">
        <v>217.63</v>
      </c>
      <c r="K416">
        <v>136.19999999999999</v>
      </c>
      <c r="L416">
        <v>166.1</v>
      </c>
      <c r="M416">
        <v>115.15</v>
      </c>
      <c r="N416">
        <v>67.716999999999999</v>
      </c>
      <c r="O416">
        <v>1188.0999999999999</v>
      </c>
      <c r="P416">
        <v>484.04</v>
      </c>
      <c r="Q416">
        <v>1465.3</v>
      </c>
      <c r="R416">
        <v>642.84</v>
      </c>
      <c r="S416">
        <v>247.92</v>
      </c>
      <c r="T416">
        <v>521.16999999999996</v>
      </c>
      <c r="U416">
        <f t="shared" si="36"/>
        <v>37.935365992919948</v>
      </c>
      <c r="V416">
        <f t="shared" si="37"/>
        <v>34.602440050483807</v>
      </c>
      <c r="W416">
        <f t="shared" si="38"/>
        <v>33.208118989588904</v>
      </c>
      <c r="X416">
        <f t="shared" si="39"/>
        <v>35.109834292767651</v>
      </c>
      <c r="Y416">
        <f t="shared" si="40"/>
        <v>33.870703317121148</v>
      </c>
      <c r="Z416">
        <f t="shared" si="41"/>
        <v>26.235986448322908</v>
      </c>
    </row>
    <row r="417" spans="1:26">
      <c r="A417" t="s">
        <v>335</v>
      </c>
      <c r="B417">
        <v>1</v>
      </c>
      <c r="C417">
        <v>2475.1224000000002</v>
      </c>
      <c r="D417" t="s">
        <v>330</v>
      </c>
      <c r="E417" t="s">
        <v>331</v>
      </c>
      <c r="F417" t="s">
        <v>332</v>
      </c>
      <c r="G417" s="2">
        <v>8.5267000000000003E-40</v>
      </c>
      <c r="H417">
        <v>232.19</v>
      </c>
      <c r="I417">
        <v>423.28</v>
      </c>
      <c r="J417">
        <v>474.81</v>
      </c>
      <c r="K417">
        <v>185.54</v>
      </c>
      <c r="L417">
        <v>225.63</v>
      </c>
      <c r="M417">
        <v>145.18</v>
      </c>
      <c r="N417">
        <v>84.433999999999997</v>
      </c>
      <c r="O417">
        <v>344.64</v>
      </c>
      <c r="P417">
        <v>110.51</v>
      </c>
      <c r="Q417">
        <v>349.18</v>
      </c>
      <c r="R417">
        <v>34.148000000000003</v>
      </c>
      <c r="S417">
        <v>54.835999999999999</v>
      </c>
      <c r="T417">
        <v>118.78</v>
      </c>
      <c r="U417">
        <f t="shared" si="36"/>
        <v>34.770615339569432</v>
      </c>
      <c r="V417">
        <f t="shared" si="37"/>
        <v>23.416506717850289</v>
      </c>
      <c r="W417">
        <f t="shared" si="38"/>
        <v>31.27486350537459</v>
      </c>
      <c r="X417">
        <f t="shared" si="39"/>
        <v>9.0150691151778837</v>
      </c>
      <c r="Y417">
        <f t="shared" si="40"/>
        <v>33.164394663312088</v>
      </c>
      <c r="Z417">
        <f t="shared" si="41"/>
        <v>25.382511325754336</v>
      </c>
    </row>
    <row r="418" spans="1:26">
      <c r="A418" t="s">
        <v>333</v>
      </c>
      <c r="B418">
        <v>0</v>
      </c>
      <c r="C418">
        <v>1216.6486</v>
      </c>
      <c r="D418" t="s">
        <v>330</v>
      </c>
      <c r="E418" t="s">
        <v>331</v>
      </c>
      <c r="F418" t="s">
        <v>332</v>
      </c>
      <c r="G418" s="2">
        <v>3.7606999999999998E-6</v>
      </c>
      <c r="H418">
        <v>174.41</v>
      </c>
      <c r="I418">
        <v>96.38</v>
      </c>
      <c r="J418">
        <v>149.47</v>
      </c>
      <c r="K418">
        <v>82.795000000000002</v>
      </c>
      <c r="L418">
        <v>49.569000000000003</v>
      </c>
      <c r="M418">
        <v>56.55</v>
      </c>
      <c r="N418">
        <v>18.440999999999999</v>
      </c>
      <c r="O418">
        <v>1559.3</v>
      </c>
      <c r="P418">
        <v>909.46</v>
      </c>
      <c r="Q418">
        <v>2098.9</v>
      </c>
      <c r="R418">
        <v>671.19</v>
      </c>
      <c r="S418">
        <v>175.18</v>
      </c>
      <c r="T418">
        <v>687.38</v>
      </c>
      <c r="U418">
        <f t="shared" si="36"/>
        <v>33.963233732331155</v>
      </c>
      <c r="V418">
        <f t="shared" si="37"/>
        <v>27.448791379477722</v>
      </c>
      <c r="W418">
        <f t="shared" si="38"/>
        <v>18.215852068434152</v>
      </c>
      <c r="X418">
        <f t="shared" si="39"/>
        <v>30.091594223690766</v>
      </c>
      <c r="Y418">
        <f t="shared" si="40"/>
        <v>16.150980970644639</v>
      </c>
      <c r="Z418">
        <f t="shared" si="41"/>
        <v>24.670169545056488</v>
      </c>
    </row>
    <row r="419" spans="1:26">
      <c r="A419" t="s">
        <v>337</v>
      </c>
      <c r="B419">
        <v>0</v>
      </c>
      <c r="C419">
        <v>816.40513999999996</v>
      </c>
      <c r="D419" t="s">
        <v>330</v>
      </c>
      <c r="E419" t="s">
        <v>331</v>
      </c>
      <c r="F419" t="s">
        <v>332</v>
      </c>
      <c r="G419">
        <v>7.5884000000000004E-3</v>
      </c>
      <c r="H419">
        <v>110.61</v>
      </c>
      <c r="I419">
        <v>240.96</v>
      </c>
      <c r="J419">
        <v>305.91000000000003</v>
      </c>
      <c r="K419">
        <v>110.89</v>
      </c>
      <c r="L419">
        <v>68.025999999999996</v>
      </c>
      <c r="M419">
        <v>88.587000000000003</v>
      </c>
      <c r="N419">
        <v>131.59</v>
      </c>
      <c r="O419">
        <v>1264.3</v>
      </c>
      <c r="P419">
        <v>494.04</v>
      </c>
      <c r="Q419">
        <v>1433.7</v>
      </c>
      <c r="R419">
        <v>449.57</v>
      </c>
      <c r="S419">
        <v>167.77</v>
      </c>
      <c r="T419">
        <v>477.25</v>
      </c>
      <c r="U419">
        <f t="shared" si="36"/>
        <v>22.015884214818794</v>
      </c>
      <c r="V419">
        <f t="shared" si="37"/>
        <v>22.455684073643145</v>
      </c>
      <c r="W419">
        <f t="shared" si="38"/>
        <v>54.268393269548</v>
      </c>
      <c r="X419">
        <f t="shared" si="39"/>
        <v>26.231277751521414</v>
      </c>
      <c r="Y419">
        <f t="shared" si="40"/>
        <v>25.350176032396003</v>
      </c>
      <c r="Z419">
        <f t="shared" si="41"/>
        <v>24.974489128443967</v>
      </c>
    </row>
    <row r="420" spans="1:26">
      <c r="A420" t="s">
        <v>2288</v>
      </c>
      <c r="B420">
        <v>0</v>
      </c>
      <c r="C420">
        <v>1615.7876000000001</v>
      </c>
      <c r="D420" t="s">
        <v>330</v>
      </c>
      <c r="E420" t="s">
        <v>331</v>
      </c>
      <c r="F420" t="s">
        <v>332</v>
      </c>
      <c r="G420" s="2">
        <v>3.1973E-5</v>
      </c>
      <c r="H420">
        <v>79.311000000000007</v>
      </c>
      <c r="I420">
        <v>490.76</v>
      </c>
      <c r="J420">
        <v>485.53</v>
      </c>
      <c r="K420">
        <v>359.28</v>
      </c>
      <c r="L420">
        <v>84.441999999999993</v>
      </c>
      <c r="M420">
        <v>63.338999999999999</v>
      </c>
      <c r="N420">
        <v>50.906999999999996</v>
      </c>
      <c r="O420">
        <v>422.47</v>
      </c>
      <c r="P420">
        <v>202.27</v>
      </c>
      <c r="Q420">
        <v>397.39</v>
      </c>
      <c r="R420">
        <v>32.762999999999998</v>
      </c>
      <c r="S420">
        <v>0</v>
      </c>
      <c r="T420">
        <v>22.859000000000002</v>
      </c>
      <c r="U420">
        <f t="shared" si="36"/>
        <v>14.680407926258948</v>
      </c>
      <c r="V420">
        <f t="shared" si="37"/>
        <v>11.539912073737087</v>
      </c>
      <c r="W420">
        <f t="shared" si="38"/>
        <v>12.410680982088659</v>
      </c>
      <c r="X420">
        <f t="shared" si="39"/>
        <v>7.1969738573433819</v>
      </c>
      <c r="Y420">
        <f t="shared" si="40"/>
        <v>0</v>
      </c>
      <c r="Z420">
        <f t="shared" si="41"/>
        <v>5.4393942638768928</v>
      </c>
    </row>
    <row r="421" spans="1:26">
      <c r="A421" t="s">
        <v>336</v>
      </c>
      <c r="B421">
        <v>0</v>
      </c>
      <c r="C421">
        <v>1987.8503000000001</v>
      </c>
      <c r="D421" t="s">
        <v>330</v>
      </c>
      <c r="E421" t="s">
        <v>331</v>
      </c>
      <c r="F421" t="s">
        <v>332</v>
      </c>
      <c r="G421" s="2">
        <v>6.7419999999999999E-13</v>
      </c>
      <c r="H421">
        <v>173.09</v>
      </c>
      <c r="I421">
        <v>226.2</v>
      </c>
      <c r="J421">
        <v>221.47</v>
      </c>
      <c r="K421">
        <v>116.91</v>
      </c>
      <c r="L421">
        <v>230.48</v>
      </c>
      <c r="M421">
        <v>89.873000000000005</v>
      </c>
      <c r="N421">
        <v>128.41999999999999</v>
      </c>
      <c r="O421">
        <v>277.26</v>
      </c>
      <c r="P421">
        <v>112.89</v>
      </c>
      <c r="Q421">
        <v>276.88</v>
      </c>
      <c r="R421">
        <v>223.95</v>
      </c>
      <c r="S421">
        <v>62.41</v>
      </c>
      <c r="T421">
        <v>251.11</v>
      </c>
      <c r="U421">
        <f t="shared" si="36"/>
        <v>50.468599456950173</v>
      </c>
      <c r="V421">
        <f t="shared" si="37"/>
        <v>28.866234346042791</v>
      </c>
      <c r="W421">
        <f t="shared" si="38"/>
        <v>52.345819916031466</v>
      </c>
      <c r="X421">
        <f t="shared" si="39"/>
        <v>44.681869874902738</v>
      </c>
      <c r="Y421">
        <f t="shared" si="40"/>
        <v>35.601825442099255</v>
      </c>
      <c r="Z421">
        <f t="shared" si="41"/>
        <v>47.559612871455904</v>
      </c>
    </row>
    <row r="422" spans="1:26">
      <c r="A422" t="s">
        <v>2289</v>
      </c>
      <c r="B422">
        <v>0</v>
      </c>
      <c r="C422">
        <v>1598.6519000000001</v>
      </c>
      <c r="D422" t="s">
        <v>330</v>
      </c>
      <c r="E422" t="s">
        <v>331</v>
      </c>
      <c r="F422" t="s">
        <v>332</v>
      </c>
      <c r="G422" s="2">
        <v>2.0704E-5</v>
      </c>
      <c r="H422">
        <v>130.19999999999999</v>
      </c>
      <c r="I422">
        <v>92.153000000000006</v>
      </c>
      <c r="J422">
        <v>181.02</v>
      </c>
      <c r="K422">
        <v>22.088000000000001</v>
      </c>
      <c r="L422">
        <v>25.349</v>
      </c>
      <c r="M422">
        <v>27.338000000000001</v>
      </c>
      <c r="N422">
        <v>0</v>
      </c>
      <c r="O422">
        <v>553.26</v>
      </c>
      <c r="P422">
        <v>385.15</v>
      </c>
      <c r="Q422">
        <v>748.96</v>
      </c>
      <c r="R422">
        <v>570.66</v>
      </c>
      <c r="S422">
        <v>261.5</v>
      </c>
      <c r="T422">
        <v>581.11</v>
      </c>
      <c r="U422">
        <f t="shared" si="36"/>
        <v>21.57324981702439</v>
      </c>
      <c r="V422">
        <f t="shared" si="37"/>
        <v>13.12068651071713</v>
      </c>
      <c r="W422">
        <f t="shared" si="38"/>
        <v>0</v>
      </c>
      <c r="X422">
        <f t="shared" si="39"/>
        <v>50.774076446722184</v>
      </c>
      <c r="Y422">
        <f t="shared" si="40"/>
        <v>40.439186576973633</v>
      </c>
      <c r="Z422">
        <f t="shared" si="41"/>
        <v>43.69018171975911</v>
      </c>
    </row>
    <row r="423" spans="1:26">
      <c r="A423" t="s">
        <v>329</v>
      </c>
      <c r="B423">
        <v>0</v>
      </c>
      <c r="C423">
        <v>1434.6159</v>
      </c>
      <c r="D423" t="s">
        <v>330</v>
      </c>
      <c r="E423" t="s">
        <v>331</v>
      </c>
      <c r="F423" t="s">
        <v>332</v>
      </c>
      <c r="G423">
        <v>2.2122E-4</v>
      </c>
      <c r="H423">
        <v>80.959999999999994</v>
      </c>
      <c r="I423">
        <v>363.06</v>
      </c>
      <c r="J423">
        <v>313.77999999999997</v>
      </c>
      <c r="K423">
        <v>189.28</v>
      </c>
      <c r="L423">
        <v>52.378999999999998</v>
      </c>
      <c r="M423">
        <v>61.784999999999997</v>
      </c>
      <c r="N423">
        <v>17.151</v>
      </c>
      <c r="O423">
        <v>4028.3</v>
      </c>
      <c r="P423">
        <v>2247.1999999999998</v>
      </c>
      <c r="Q423">
        <v>4160.2</v>
      </c>
      <c r="R423">
        <v>787.47</v>
      </c>
      <c r="S423">
        <v>206</v>
      </c>
      <c r="T423">
        <v>722.26</v>
      </c>
      <c r="U423">
        <f t="shared" si="36"/>
        <v>12.608108530975665</v>
      </c>
      <c r="V423">
        <f t="shared" si="37"/>
        <v>16.451213504985823</v>
      </c>
      <c r="W423">
        <f t="shared" si="38"/>
        <v>8.3083451613372024</v>
      </c>
      <c r="X423">
        <f t="shared" si="39"/>
        <v>16.351902188019775</v>
      </c>
      <c r="Y423">
        <f t="shared" si="40"/>
        <v>8.3971954997554228</v>
      </c>
      <c r="Z423">
        <f t="shared" si="41"/>
        <v>14.792952732843689</v>
      </c>
    </row>
    <row r="424" spans="1:26">
      <c r="A424" t="s">
        <v>340</v>
      </c>
      <c r="B424">
        <v>0</v>
      </c>
      <c r="C424">
        <v>1789.8240000000001</v>
      </c>
      <c r="D424" t="s">
        <v>330</v>
      </c>
      <c r="E424" t="s">
        <v>331</v>
      </c>
      <c r="F424" t="s">
        <v>332</v>
      </c>
      <c r="G424" s="2">
        <v>8.4753999999999998E-7</v>
      </c>
      <c r="H424">
        <v>145.55000000000001</v>
      </c>
      <c r="I424">
        <v>1112.5999999999999</v>
      </c>
      <c r="J424">
        <v>976.11</v>
      </c>
      <c r="K424">
        <v>704.39</v>
      </c>
      <c r="L424">
        <v>308.85000000000002</v>
      </c>
      <c r="M424">
        <v>223.54</v>
      </c>
      <c r="N424">
        <v>138.05000000000001</v>
      </c>
      <c r="O424">
        <v>2331.9</v>
      </c>
      <c r="P424">
        <v>1170.8</v>
      </c>
      <c r="Q424">
        <v>2301.6999999999998</v>
      </c>
      <c r="R424">
        <v>265.13</v>
      </c>
      <c r="S424">
        <v>75.674999999999997</v>
      </c>
      <c r="T424">
        <v>268.33999999999997</v>
      </c>
      <c r="U424">
        <f t="shared" si="36"/>
        <v>21.727813148545504</v>
      </c>
      <c r="V424">
        <f t="shared" si="37"/>
        <v>18.633768182386529</v>
      </c>
      <c r="W424">
        <f t="shared" si="38"/>
        <v>16.386923697830113</v>
      </c>
      <c r="X424">
        <f t="shared" si="39"/>
        <v>10.208969476671427</v>
      </c>
      <c r="Y424">
        <f t="shared" si="40"/>
        <v>6.0711205599791418</v>
      </c>
      <c r="Z424">
        <f t="shared" si="41"/>
        <v>10.441082629064139</v>
      </c>
    </row>
    <row r="425" spans="1:26">
      <c r="A425" t="s">
        <v>2294</v>
      </c>
      <c r="B425">
        <v>0</v>
      </c>
      <c r="C425">
        <v>1145.5499</v>
      </c>
      <c r="D425" t="s">
        <v>330</v>
      </c>
      <c r="E425" t="s">
        <v>331</v>
      </c>
      <c r="F425" t="s">
        <v>332</v>
      </c>
      <c r="G425">
        <v>2.4167000000000001E-4</v>
      </c>
      <c r="H425">
        <v>90.912999999999997</v>
      </c>
      <c r="I425">
        <v>94.078000000000003</v>
      </c>
      <c r="J425">
        <v>29.245000000000001</v>
      </c>
      <c r="K425">
        <v>35.396000000000001</v>
      </c>
      <c r="L425">
        <v>0</v>
      </c>
      <c r="M425">
        <v>0</v>
      </c>
      <c r="N425">
        <v>0</v>
      </c>
      <c r="O425">
        <v>648.61</v>
      </c>
      <c r="P425">
        <v>274.2</v>
      </c>
      <c r="Q425">
        <v>655.79</v>
      </c>
      <c r="R425">
        <v>424.75</v>
      </c>
      <c r="S425">
        <v>307.45999999999998</v>
      </c>
      <c r="T425">
        <v>639.05999999999995</v>
      </c>
      <c r="U425">
        <f t="shared" si="36"/>
        <v>0</v>
      </c>
      <c r="V425">
        <f t="shared" si="37"/>
        <v>0</v>
      </c>
      <c r="W425">
        <f t="shared" si="38"/>
        <v>0</v>
      </c>
      <c r="X425">
        <f t="shared" si="39"/>
        <v>39.57199821122456</v>
      </c>
      <c r="Y425">
        <f t="shared" si="40"/>
        <v>52.859058556545058</v>
      </c>
      <c r="Z425">
        <f t="shared" si="41"/>
        <v>49.353979225392905</v>
      </c>
    </row>
    <row r="426" spans="1:26">
      <c r="A426" t="s">
        <v>2296</v>
      </c>
      <c r="B426">
        <v>1</v>
      </c>
      <c r="C426">
        <v>1239.7009</v>
      </c>
      <c r="D426" t="s">
        <v>330</v>
      </c>
      <c r="E426" t="s">
        <v>331</v>
      </c>
      <c r="F426" t="s">
        <v>332</v>
      </c>
      <c r="G426">
        <v>3.5492E-4</v>
      </c>
      <c r="H426">
        <v>105.2</v>
      </c>
      <c r="I426">
        <v>187.33</v>
      </c>
      <c r="J426">
        <v>168.63</v>
      </c>
      <c r="K426">
        <v>74.084000000000003</v>
      </c>
      <c r="L426">
        <v>34.015999999999998</v>
      </c>
      <c r="M426">
        <v>0</v>
      </c>
      <c r="N426">
        <v>47.546999999999997</v>
      </c>
      <c r="O426">
        <v>1694.7</v>
      </c>
      <c r="P426">
        <v>741.93</v>
      </c>
      <c r="Q426">
        <v>1743</v>
      </c>
      <c r="R426">
        <v>372.68</v>
      </c>
      <c r="S426">
        <v>154.12</v>
      </c>
      <c r="T426">
        <v>456.09</v>
      </c>
      <c r="U426">
        <f t="shared" si="36"/>
        <v>15.367795216538813</v>
      </c>
      <c r="V426">
        <f t="shared" si="37"/>
        <v>0</v>
      </c>
      <c r="W426">
        <f t="shared" si="38"/>
        <v>39.091185635241018</v>
      </c>
      <c r="X426">
        <f t="shared" si="39"/>
        <v>18.026681113293151</v>
      </c>
      <c r="Y426">
        <f t="shared" si="40"/>
        <v>17.199933039450922</v>
      </c>
      <c r="Z426">
        <f t="shared" si="41"/>
        <v>20.739942430732711</v>
      </c>
    </row>
    <row r="427" spans="1:26">
      <c r="A427" t="s">
        <v>2290</v>
      </c>
      <c r="B427">
        <v>0</v>
      </c>
      <c r="C427">
        <v>1299.5110999999999</v>
      </c>
      <c r="D427" t="s">
        <v>2291</v>
      </c>
      <c r="E427" t="s">
        <v>331</v>
      </c>
      <c r="F427" t="s">
        <v>332</v>
      </c>
      <c r="G427" s="2">
        <v>5.5606999999999998E-7</v>
      </c>
      <c r="H427">
        <v>138.76</v>
      </c>
      <c r="I427">
        <v>129.88</v>
      </c>
      <c r="J427">
        <v>162.58000000000001</v>
      </c>
      <c r="K427">
        <v>40.853000000000002</v>
      </c>
      <c r="L427">
        <v>0</v>
      </c>
      <c r="M427">
        <v>60.402999999999999</v>
      </c>
      <c r="N427">
        <v>0</v>
      </c>
      <c r="O427">
        <v>1337.7</v>
      </c>
      <c r="P427">
        <v>633.76</v>
      </c>
      <c r="Q427">
        <v>1403.1</v>
      </c>
      <c r="R427">
        <v>125.93</v>
      </c>
      <c r="S427">
        <v>45.741999999999997</v>
      </c>
      <c r="T427">
        <v>148.16999999999999</v>
      </c>
      <c r="U427">
        <f t="shared" si="36"/>
        <v>0</v>
      </c>
      <c r="V427">
        <f t="shared" si="37"/>
        <v>27.088612136351202</v>
      </c>
      <c r="W427">
        <f t="shared" si="38"/>
        <v>0</v>
      </c>
      <c r="X427">
        <f t="shared" si="39"/>
        <v>8.603950451958486</v>
      </c>
      <c r="Y427">
        <f t="shared" si="40"/>
        <v>6.7316946822820247</v>
      </c>
      <c r="Z427">
        <f t="shared" si="41"/>
        <v>9.5515287474134087</v>
      </c>
    </row>
    <row r="428" spans="1:26">
      <c r="A428" t="s">
        <v>2292</v>
      </c>
      <c r="B428">
        <v>0</v>
      </c>
      <c r="C428">
        <v>2214.0263</v>
      </c>
      <c r="D428" t="s">
        <v>2291</v>
      </c>
      <c r="E428" t="s">
        <v>331</v>
      </c>
      <c r="F428" t="s">
        <v>332</v>
      </c>
      <c r="G428" s="2">
        <v>3.6986E-6</v>
      </c>
      <c r="H428">
        <v>102.66</v>
      </c>
      <c r="I428">
        <v>199.28</v>
      </c>
      <c r="J428">
        <v>277.10000000000002</v>
      </c>
      <c r="K428">
        <v>149.44999999999999</v>
      </c>
      <c r="L428">
        <v>0</v>
      </c>
      <c r="M428">
        <v>56.561999999999998</v>
      </c>
      <c r="N428">
        <v>0</v>
      </c>
      <c r="O428">
        <v>747.85</v>
      </c>
      <c r="P428">
        <v>221.02</v>
      </c>
      <c r="Q428">
        <v>713.58</v>
      </c>
      <c r="R428">
        <v>172.69</v>
      </c>
      <c r="S428">
        <v>40.701999999999998</v>
      </c>
      <c r="T428">
        <v>217.11</v>
      </c>
      <c r="U428">
        <f t="shared" si="36"/>
        <v>0</v>
      </c>
      <c r="V428">
        <f t="shared" si="37"/>
        <v>16.951885440955216</v>
      </c>
      <c r="W428">
        <f t="shared" si="38"/>
        <v>0</v>
      </c>
      <c r="X428">
        <f t="shared" si="39"/>
        <v>18.759641080235514</v>
      </c>
      <c r="Y428">
        <f t="shared" si="40"/>
        <v>15.551615836651104</v>
      </c>
      <c r="Z428">
        <f t="shared" si="41"/>
        <v>23.327853528027592</v>
      </c>
    </row>
    <row r="429" spans="1:26">
      <c r="A429" t="s">
        <v>2295</v>
      </c>
      <c r="B429">
        <v>0</v>
      </c>
      <c r="C429">
        <v>2147.9793</v>
      </c>
      <c r="D429" t="s">
        <v>2291</v>
      </c>
      <c r="E429" t="s">
        <v>331</v>
      </c>
      <c r="F429" t="s">
        <v>332</v>
      </c>
      <c r="G429" s="2">
        <v>3.4838999999999998E-6</v>
      </c>
      <c r="H429">
        <v>114.02</v>
      </c>
      <c r="I429">
        <v>261.37</v>
      </c>
      <c r="J429">
        <v>327.93</v>
      </c>
      <c r="K429">
        <v>168.43</v>
      </c>
      <c r="L429">
        <v>37.609000000000002</v>
      </c>
      <c r="M429">
        <v>23.434000000000001</v>
      </c>
      <c r="N429">
        <v>0</v>
      </c>
      <c r="O429">
        <v>540.91</v>
      </c>
      <c r="P429">
        <v>153.78</v>
      </c>
      <c r="Q429">
        <v>622.23</v>
      </c>
      <c r="R429">
        <v>129.21</v>
      </c>
      <c r="S429">
        <v>53.100999999999999</v>
      </c>
      <c r="T429">
        <v>186.28</v>
      </c>
      <c r="U429">
        <f t="shared" si="36"/>
        <v>12.579144354620226</v>
      </c>
      <c r="V429">
        <f t="shared" si="37"/>
        <v>6.6694368233512824</v>
      </c>
      <c r="W429">
        <f t="shared" si="38"/>
        <v>0</v>
      </c>
      <c r="X429">
        <f t="shared" si="39"/>
        <v>19.281621202172747</v>
      </c>
      <c r="Y429">
        <f t="shared" si="40"/>
        <v>25.667412667185484</v>
      </c>
      <c r="Z429">
        <f t="shared" si="41"/>
        <v>23.039912926247048</v>
      </c>
    </row>
    <row r="430" spans="1:26">
      <c r="A430" t="s">
        <v>810</v>
      </c>
      <c r="B430">
        <v>0</v>
      </c>
      <c r="C430">
        <v>1244.6183000000001</v>
      </c>
      <c r="D430" t="s">
        <v>811</v>
      </c>
      <c r="E430" t="s">
        <v>812</v>
      </c>
      <c r="F430" t="s">
        <v>813</v>
      </c>
      <c r="G430" s="2">
        <v>2.6602999999999999E-5</v>
      </c>
      <c r="H430">
        <v>114.86</v>
      </c>
      <c r="I430">
        <v>458.77</v>
      </c>
      <c r="J430">
        <v>331.63</v>
      </c>
      <c r="K430">
        <v>221.36</v>
      </c>
      <c r="L430">
        <v>33.456000000000003</v>
      </c>
      <c r="M430">
        <v>44.713999999999999</v>
      </c>
      <c r="N430">
        <v>23.739000000000001</v>
      </c>
      <c r="O430">
        <v>1472.4</v>
      </c>
      <c r="P430">
        <v>725.12</v>
      </c>
      <c r="Q430">
        <v>1475.3</v>
      </c>
      <c r="R430">
        <v>787.03</v>
      </c>
      <c r="S430">
        <v>267.89</v>
      </c>
      <c r="T430">
        <v>766.66</v>
      </c>
      <c r="U430">
        <f t="shared" si="36"/>
        <v>6.7968778569193837</v>
      </c>
      <c r="V430">
        <f t="shared" si="37"/>
        <v>11.881151287120293</v>
      </c>
      <c r="W430">
        <f t="shared" si="38"/>
        <v>9.6854740329417908</v>
      </c>
      <c r="X430">
        <f t="shared" si="39"/>
        <v>34.833121628021217</v>
      </c>
      <c r="Y430">
        <f t="shared" si="40"/>
        <v>26.977573236926112</v>
      </c>
      <c r="Z430">
        <f t="shared" si="41"/>
        <v>34.195971382183444</v>
      </c>
    </row>
    <row r="431" spans="1:26">
      <c r="A431" t="s">
        <v>185</v>
      </c>
      <c r="B431">
        <v>0</v>
      </c>
      <c r="C431">
        <v>1515.7392</v>
      </c>
      <c r="D431" t="s">
        <v>186</v>
      </c>
      <c r="E431" t="s">
        <v>187</v>
      </c>
      <c r="F431" t="s">
        <v>188</v>
      </c>
      <c r="G431" s="2">
        <v>4.6125999999999998E-5</v>
      </c>
      <c r="H431">
        <v>98.941999999999993</v>
      </c>
      <c r="I431">
        <v>575.25</v>
      </c>
      <c r="J431">
        <v>667.8</v>
      </c>
      <c r="K431">
        <v>372.51</v>
      </c>
      <c r="L431">
        <v>223.36</v>
      </c>
      <c r="M431">
        <v>152.85</v>
      </c>
      <c r="N431">
        <v>130.24</v>
      </c>
      <c r="O431">
        <v>854</v>
      </c>
      <c r="P431">
        <v>238.41</v>
      </c>
      <c r="Q431">
        <v>784.02</v>
      </c>
      <c r="R431">
        <v>29.495000000000001</v>
      </c>
      <c r="S431">
        <v>58.831000000000003</v>
      </c>
      <c r="T431">
        <v>90.718999999999994</v>
      </c>
      <c r="U431">
        <f t="shared" si="36"/>
        <v>27.968595434567561</v>
      </c>
      <c r="V431">
        <f t="shared" si="37"/>
        <v>18.625479802595503</v>
      </c>
      <c r="W431">
        <f t="shared" si="38"/>
        <v>25.905519641969171</v>
      </c>
      <c r="X431">
        <f t="shared" si="39"/>
        <v>3.3384456052382867</v>
      </c>
      <c r="Y431">
        <f t="shared" si="40"/>
        <v>19.792357043611077</v>
      </c>
      <c r="Z431">
        <f t="shared" si="41"/>
        <v>10.370979229232947</v>
      </c>
    </row>
    <row r="432" spans="1:26">
      <c r="A432" t="s">
        <v>4349</v>
      </c>
      <c r="B432">
        <v>0</v>
      </c>
      <c r="C432">
        <v>1716.9079999999999</v>
      </c>
      <c r="D432" t="s">
        <v>4350</v>
      </c>
      <c r="E432" t="s">
        <v>4347</v>
      </c>
      <c r="F432" t="s">
        <v>4348</v>
      </c>
      <c r="G432" s="2">
        <v>2.1848000000000002E-5</v>
      </c>
      <c r="H432">
        <v>133.13999999999999</v>
      </c>
      <c r="I432">
        <v>143.43</v>
      </c>
      <c r="J432">
        <v>212</v>
      </c>
      <c r="K432">
        <v>53.308999999999997</v>
      </c>
      <c r="L432">
        <v>17.183</v>
      </c>
      <c r="M432">
        <v>0</v>
      </c>
      <c r="N432">
        <v>0</v>
      </c>
      <c r="O432">
        <v>563.62</v>
      </c>
      <c r="P432">
        <v>320.75</v>
      </c>
      <c r="Q432">
        <v>522.16999999999996</v>
      </c>
      <c r="R432">
        <v>37.673000000000002</v>
      </c>
      <c r="S432">
        <v>36.649000000000001</v>
      </c>
      <c r="T432">
        <v>45.058</v>
      </c>
      <c r="U432">
        <f t="shared" si="36"/>
        <v>10.698386805551232</v>
      </c>
      <c r="V432">
        <f t="shared" si="37"/>
        <v>0</v>
      </c>
      <c r="W432">
        <f t="shared" si="38"/>
        <v>0</v>
      </c>
      <c r="X432">
        <f t="shared" si="39"/>
        <v>6.2653315438563233</v>
      </c>
      <c r="Y432">
        <f t="shared" si="40"/>
        <v>10.254365569013904</v>
      </c>
      <c r="Z432">
        <f t="shared" si="41"/>
        <v>7.9435429844789045</v>
      </c>
    </row>
    <row r="433" spans="1:26">
      <c r="A433" t="s">
        <v>4345</v>
      </c>
      <c r="B433">
        <v>0</v>
      </c>
      <c r="C433">
        <v>1885.9455</v>
      </c>
      <c r="D433" t="s">
        <v>4346</v>
      </c>
      <c r="E433" t="s">
        <v>4347</v>
      </c>
      <c r="F433" t="s">
        <v>4348</v>
      </c>
      <c r="G433" s="2">
        <v>7.8733999999999999E-6</v>
      </c>
      <c r="H433">
        <v>105.38</v>
      </c>
      <c r="I433">
        <v>399.54</v>
      </c>
      <c r="J433">
        <v>527.52</v>
      </c>
      <c r="K433">
        <v>200.72</v>
      </c>
      <c r="L433">
        <v>0</v>
      </c>
      <c r="M433">
        <v>0</v>
      </c>
      <c r="N433">
        <v>0</v>
      </c>
      <c r="O433">
        <v>443.39</v>
      </c>
      <c r="P433">
        <v>217.14</v>
      </c>
      <c r="Q433">
        <v>432.49</v>
      </c>
      <c r="R433">
        <v>166.53</v>
      </c>
      <c r="S433">
        <v>39.381</v>
      </c>
      <c r="T433">
        <v>179.55</v>
      </c>
      <c r="U433">
        <f t="shared" si="36"/>
        <v>0</v>
      </c>
      <c r="V433">
        <f t="shared" si="37"/>
        <v>0</v>
      </c>
      <c r="W433">
        <f t="shared" si="38"/>
        <v>0</v>
      </c>
      <c r="X433">
        <f t="shared" si="39"/>
        <v>27.30358079748164</v>
      </c>
      <c r="Y433">
        <f t="shared" si="40"/>
        <v>15.351959488696835</v>
      </c>
      <c r="Z433">
        <f t="shared" si="41"/>
        <v>29.336317887719758</v>
      </c>
    </row>
    <row r="434" spans="1:26">
      <c r="A434" t="s">
        <v>4556</v>
      </c>
      <c r="B434">
        <v>0</v>
      </c>
      <c r="C434">
        <v>998.43201999999997</v>
      </c>
      <c r="D434" t="s">
        <v>4557</v>
      </c>
      <c r="E434" t="s">
        <v>4558</v>
      </c>
      <c r="F434" t="s">
        <v>4559</v>
      </c>
      <c r="G434">
        <v>5.8402999999999997E-3</v>
      </c>
      <c r="H434">
        <v>50.606999999999999</v>
      </c>
      <c r="I434">
        <v>181.06</v>
      </c>
      <c r="J434">
        <v>292.76</v>
      </c>
      <c r="K434">
        <v>87.506</v>
      </c>
      <c r="L434">
        <v>0</v>
      </c>
      <c r="M434">
        <v>0</v>
      </c>
      <c r="N434">
        <v>0</v>
      </c>
      <c r="O434">
        <v>513.63</v>
      </c>
      <c r="P434">
        <v>386.66</v>
      </c>
      <c r="Q434">
        <v>553.38</v>
      </c>
      <c r="R434">
        <v>0</v>
      </c>
      <c r="S434">
        <v>0</v>
      </c>
      <c r="T434">
        <v>21.765999999999998</v>
      </c>
      <c r="U434">
        <f t="shared" si="36"/>
        <v>0</v>
      </c>
      <c r="V434">
        <f t="shared" si="37"/>
        <v>0</v>
      </c>
      <c r="W434">
        <f t="shared" si="38"/>
        <v>0</v>
      </c>
      <c r="X434">
        <f t="shared" si="39"/>
        <v>0</v>
      </c>
      <c r="Y434">
        <f t="shared" si="40"/>
        <v>0</v>
      </c>
      <c r="Z434">
        <f t="shared" si="41"/>
        <v>3.7844303881101493</v>
      </c>
    </row>
    <row r="435" spans="1:26">
      <c r="A435" t="s">
        <v>4560</v>
      </c>
      <c r="B435">
        <v>0</v>
      </c>
      <c r="C435">
        <v>1306.5612000000001</v>
      </c>
      <c r="D435" t="s">
        <v>4557</v>
      </c>
      <c r="E435" t="s">
        <v>4558</v>
      </c>
      <c r="F435" t="s">
        <v>4559</v>
      </c>
      <c r="G435" s="2">
        <v>1.6043E-6</v>
      </c>
      <c r="H435">
        <v>127.87</v>
      </c>
      <c r="I435">
        <v>107.26</v>
      </c>
      <c r="J435">
        <v>86.06</v>
      </c>
      <c r="K435">
        <v>47.194000000000003</v>
      </c>
      <c r="L435">
        <v>0</v>
      </c>
      <c r="M435">
        <v>0</v>
      </c>
      <c r="N435">
        <v>0</v>
      </c>
      <c r="O435">
        <v>1202.9000000000001</v>
      </c>
      <c r="P435">
        <v>650.88</v>
      </c>
      <c r="Q435">
        <v>1237.4000000000001</v>
      </c>
      <c r="R435">
        <v>323.76</v>
      </c>
      <c r="S435">
        <v>149.47999999999999</v>
      </c>
      <c r="T435">
        <v>247.07</v>
      </c>
      <c r="U435">
        <f t="shared" si="36"/>
        <v>0</v>
      </c>
      <c r="V435">
        <f t="shared" si="37"/>
        <v>0</v>
      </c>
      <c r="W435">
        <f t="shared" si="38"/>
        <v>0</v>
      </c>
      <c r="X435">
        <f t="shared" si="39"/>
        <v>21.207079506897408</v>
      </c>
      <c r="Y435">
        <f t="shared" si="40"/>
        <v>18.676595532010591</v>
      </c>
      <c r="Z435">
        <f t="shared" si="41"/>
        <v>16.643650595835549</v>
      </c>
    </row>
    <row r="436" spans="1:26">
      <c r="A436" t="s">
        <v>3273</v>
      </c>
      <c r="B436">
        <v>0</v>
      </c>
      <c r="C436">
        <v>1132.5376000000001</v>
      </c>
      <c r="D436" t="s">
        <v>3274</v>
      </c>
      <c r="E436" t="s">
        <v>3275</v>
      </c>
      <c r="F436" t="s">
        <v>3276</v>
      </c>
      <c r="G436">
        <v>1.6092999999999999E-3</v>
      </c>
      <c r="H436">
        <v>65.305000000000007</v>
      </c>
      <c r="I436">
        <v>210.45</v>
      </c>
      <c r="J436">
        <v>279.88</v>
      </c>
      <c r="K436">
        <v>139.54</v>
      </c>
      <c r="L436">
        <v>82.180999999999997</v>
      </c>
      <c r="M436">
        <v>44.619</v>
      </c>
      <c r="N436">
        <v>16.481000000000002</v>
      </c>
      <c r="O436">
        <v>1089</v>
      </c>
      <c r="P436">
        <v>492.29</v>
      </c>
      <c r="Q436">
        <v>961.81</v>
      </c>
      <c r="R436">
        <v>125.38</v>
      </c>
      <c r="S436">
        <v>42.179000000000002</v>
      </c>
      <c r="T436">
        <v>170.04</v>
      </c>
      <c r="U436">
        <f t="shared" si="36"/>
        <v>28.083490812661683</v>
      </c>
      <c r="V436">
        <f t="shared" si="37"/>
        <v>13.750119414851817</v>
      </c>
      <c r="W436">
        <f t="shared" si="38"/>
        <v>10.563321604143033</v>
      </c>
      <c r="X436">
        <f t="shared" si="39"/>
        <v>10.324610089098963</v>
      </c>
      <c r="Y436">
        <f t="shared" si="40"/>
        <v>7.8917579878346533</v>
      </c>
      <c r="Z436">
        <f t="shared" si="41"/>
        <v>15.023192119097054</v>
      </c>
    </row>
    <row r="437" spans="1:26">
      <c r="A437" t="s">
        <v>4302</v>
      </c>
      <c r="B437">
        <v>0</v>
      </c>
      <c r="C437">
        <v>1869.9123999999999</v>
      </c>
      <c r="D437" t="s">
        <v>4303</v>
      </c>
      <c r="E437" t="s">
        <v>4304</v>
      </c>
      <c r="F437" t="s">
        <v>4305</v>
      </c>
      <c r="G437">
        <v>1.1234000000000001E-3</v>
      </c>
      <c r="H437">
        <v>56.146999999999998</v>
      </c>
      <c r="I437">
        <v>252.17</v>
      </c>
      <c r="J437">
        <v>349.8</v>
      </c>
      <c r="K437">
        <v>63.286999999999999</v>
      </c>
      <c r="L437">
        <v>28.332999999999998</v>
      </c>
      <c r="M437">
        <v>35.286000000000001</v>
      </c>
      <c r="N437">
        <v>16.141999999999999</v>
      </c>
      <c r="O437">
        <v>692.67</v>
      </c>
      <c r="P437">
        <v>379.78</v>
      </c>
      <c r="Q437">
        <v>743.73</v>
      </c>
      <c r="R437">
        <v>0</v>
      </c>
      <c r="S437">
        <v>16.231999999999999</v>
      </c>
      <c r="T437">
        <v>83.376000000000005</v>
      </c>
      <c r="U437">
        <f t="shared" si="36"/>
        <v>10.100783235829921</v>
      </c>
      <c r="V437">
        <f t="shared" si="37"/>
        <v>9.163147972141287</v>
      </c>
      <c r="W437">
        <f t="shared" si="38"/>
        <v>20.322552216444876</v>
      </c>
      <c r="X437">
        <f t="shared" si="39"/>
        <v>0</v>
      </c>
      <c r="Y437">
        <f t="shared" si="40"/>
        <v>4.0988656909386583</v>
      </c>
      <c r="Z437">
        <f t="shared" si="41"/>
        <v>10.080449180637064</v>
      </c>
    </row>
    <row r="438" spans="1:26">
      <c r="A438" t="s">
        <v>4306</v>
      </c>
      <c r="B438">
        <v>0</v>
      </c>
      <c r="C438">
        <v>1516.6980000000001</v>
      </c>
      <c r="D438" t="s">
        <v>4307</v>
      </c>
      <c r="E438" t="s">
        <v>4308</v>
      </c>
      <c r="F438" t="s">
        <v>4309</v>
      </c>
      <c r="G438" s="2">
        <v>2.5868E-5</v>
      </c>
      <c r="H438">
        <v>126.32</v>
      </c>
      <c r="I438">
        <v>338.54</v>
      </c>
      <c r="J438">
        <v>418.2</v>
      </c>
      <c r="K438">
        <v>164.1</v>
      </c>
      <c r="L438">
        <v>19.870999999999999</v>
      </c>
      <c r="M438">
        <v>0</v>
      </c>
      <c r="N438">
        <v>0</v>
      </c>
      <c r="O438">
        <v>814.95</v>
      </c>
      <c r="P438">
        <v>386.12</v>
      </c>
      <c r="Q438">
        <v>753.55</v>
      </c>
      <c r="R438">
        <v>87.805999999999997</v>
      </c>
      <c r="S438">
        <v>42.529000000000003</v>
      </c>
      <c r="T438">
        <v>131.44</v>
      </c>
      <c r="U438">
        <f t="shared" si="36"/>
        <v>5.5441936770913838</v>
      </c>
      <c r="V438">
        <f t="shared" si="37"/>
        <v>0</v>
      </c>
      <c r="W438">
        <f t="shared" si="38"/>
        <v>0</v>
      </c>
      <c r="X438">
        <f t="shared" si="39"/>
        <v>9.7264377085281062</v>
      </c>
      <c r="Y438">
        <f t="shared" si="40"/>
        <v>9.9216375169427682</v>
      </c>
      <c r="Z438">
        <f t="shared" si="41"/>
        <v>14.85214522197991</v>
      </c>
    </row>
    <row r="439" spans="1:26">
      <c r="A439" t="s">
        <v>1558</v>
      </c>
      <c r="B439">
        <v>0</v>
      </c>
      <c r="C439">
        <v>899.42111999999997</v>
      </c>
      <c r="D439" t="s">
        <v>1559</v>
      </c>
      <c r="E439" t="s">
        <v>1560</v>
      </c>
      <c r="F439" t="s">
        <v>1561</v>
      </c>
      <c r="G439">
        <v>3.3912E-3</v>
      </c>
      <c r="H439">
        <v>93.262</v>
      </c>
      <c r="I439">
        <v>176.78</v>
      </c>
      <c r="J439">
        <v>234.71</v>
      </c>
      <c r="K439">
        <v>133.6</v>
      </c>
      <c r="L439">
        <v>66.566000000000003</v>
      </c>
      <c r="M439">
        <v>13.722</v>
      </c>
      <c r="N439">
        <v>48.521000000000001</v>
      </c>
      <c r="O439">
        <v>275.3</v>
      </c>
      <c r="P439">
        <v>204.36</v>
      </c>
      <c r="Q439">
        <v>361.2</v>
      </c>
      <c r="R439">
        <v>0</v>
      </c>
      <c r="S439">
        <v>0</v>
      </c>
      <c r="T439">
        <v>0</v>
      </c>
      <c r="U439">
        <f t="shared" si="36"/>
        <v>27.354466479827078</v>
      </c>
      <c r="V439">
        <f t="shared" si="37"/>
        <v>5.5234430347137238</v>
      </c>
      <c r="W439">
        <f t="shared" si="38"/>
        <v>26.642177453451282</v>
      </c>
      <c r="X439">
        <f t="shared" si="39"/>
        <v>0</v>
      </c>
      <c r="Y439">
        <f t="shared" si="40"/>
        <v>0</v>
      </c>
      <c r="Z439">
        <f t="shared" si="41"/>
        <v>0</v>
      </c>
    </row>
    <row r="440" spans="1:26">
      <c r="A440" t="s">
        <v>3756</v>
      </c>
      <c r="B440">
        <v>1</v>
      </c>
      <c r="C440">
        <v>2142.0275999999999</v>
      </c>
      <c r="D440" t="s">
        <v>3757</v>
      </c>
      <c r="E440" t="s">
        <v>3758</v>
      </c>
      <c r="F440" t="s">
        <v>3759</v>
      </c>
      <c r="G440" s="2">
        <v>1.1663E-6</v>
      </c>
      <c r="H440">
        <v>106.73</v>
      </c>
      <c r="I440">
        <v>161.44999999999999</v>
      </c>
      <c r="J440">
        <v>289.37</v>
      </c>
      <c r="K440">
        <v>89.019000000000005</v>
      </c>
      <c r="L440">
        <v>20.408999999999999</v>
      </c>
      <c r="M440">
        <v>41.854999999999997</v>
      </c>
      <c r="N440">
        <v>0</v>
      </c>
      <c r="O440">
        <v>517.85</v>
      </c>
      <c r="P440">
        <v>152.71</v>
      </c>
      <c r="Q440">
        <v>523.91</v>
      </c>
      <c r="R440">
        <v>77.412999999999997</v>
      </c>
      <c r="S440">
        <v>17.905999999999999</v>
      </c>
      <c r="T440">
        <v>56.606000000000002</v>
      </c>
      <c r="U440">
        <f t="shared" si="36"/>
        <v>11.222430564338307</v>
      </c>
      <c r="V440">
        <f t="shared" si="37"/>
        <v>12.636425390595516</v>
      </c>
      <c r="W440">
        <f t="shared" si="38"/>
        <v>0</v>
      </c>
      <c r="X440">
        <f t="shared" si="39"/>
        <v>13.004839877499524</v>
      </c>
      <c r="Y440">
        <f t="shared" si="40"/>
        <v>10.494912552163923</v>
      </c>
      <c r="Z440">
        <f t="shared" si="41"/>
        <v>9.750980162476143</v>
      </c>
    </row>
    <row r="441" spans="1:26">
      <c r="A441" t="s">
        <v>453</v>
      </c>
      <c r="B441">
        <v>0</v>
      </c>
      <c r="C441">
        <v>1096.5011999999999</v>
      </c>
      <c r="D441" t="s">
        <v>454</v>
      </c>
      <c r="E441" t="s">
        <v>455</v>
      </c>
      <c r="F441" t="s">
        <v>456</v>
      </c>
      <c r="G441" s="2">
        <v>9.6725999999999995E-5</v>
      </c>
      <c r="H441">
        <v>119.17</v>
      </c>
      <c r="I441">
        <v>472.9</v>
      </c>
      <c r="J441">
        <v>349.74</v>
      </c>
      <c r="K441">
        <v>235.05</v>
      </c>
      <c r="L441">
        <v>234.96</v>
      </c>
      <c r="M441">
        <v>161.15</v>
      </c>
      <c r="N441">
        <v>158.16999999999999</v>
      </c>
      <c r="O441">
        <v>3289.4</v>
      </c>
      <c r="P441">
        <v>1125.4000000000001</v>
      </c>
      <c r="Q441">
        <v>3423.4</v>
      </c>
      <c r="R441">
        <v>196.55</v>
      </c>
      <c r="S441">
        <v>184.97</v>
      </c>
      <c r="T441">
        <v>244.24</v>
      </c>
      <c r="U441">
        <f t="shared" si="36"/>
        <v>33.193004266380363</v>
      </c>
      <c r="V441">
        <f t="shared" si="37"/>
        <v>31.542993599404962</v>
      </c>
      <c r="W441">
        <f t="shared" si="38"/>
        <v>40.224301917501649</v>
      </c>
      <c r="X441">
        <f t="shared" si="39"/>
        <v>5.6383482264518996</v>
      </c>
      <c r="Y441">
        <f t="shared" si="40"/>
        <v>14.11586040583957</v>
      </c>
      <c r="Z441">
        <f t="shared" si="41"/>
        <v>6.6593231614880413</v>
      </c>
    </row>
    <row r="442" spans="1:26">
      <c r="A442" t="s">
        <v>4169</v>
      </c>
      <c r="B442">
        <v>1</v>
      </c>
      <c r="C442">
        <v>1574.7973999999999</v>
      </c>
      <c r="D442" t="s">
        <v>4170</v>
      </c>
      <c r="E442" t="s">
        <v>4167</v>
      </c>
      <c r="F442" t="s">
        <v>4168</v>
      </c>
      <c r="G442">
        <v>1.2883999999999999E-4</v>
      </c>
      <c r="H442">
        <v>80.411000000000001</v>
      </c>
      <c r="I442">
        <v>434.23</v>
      </c>
      <c r="J442">
        <v>383.73</v>
      </c>
      <c r="K442">
        <v>192.03</v>
      </c>
      <c r="L442">
        <v>55.973999999999997</v>
      </c>
      <c r="M442">
        <v>24.247</v>
      </c>
      <c r="N442">
        <v>0</v>
      </c>
      <c r="O442">
        <v>420</v>
      </c>
      <c r="P442">
        <v>231.45</v>
      </c>
      <c r="Q442">
        <v>391.02</v>
      </c>
      <c r="R442">
        <v>32.981999999999999</v>
      </c>
      <c r="S442">
        <v>15.276</v>
      </c>
      <c r="T442">
        <v>68.977999999999994</v>
      </c>
      <c r="U442">
        <f t="shared" si="36"/>
        <v>11.418511476854533</v>
      </c>
      <c r="V442">
        <f t="shared" si="37"/>
        <v>5.943227191728945</v>
      </c>
      <c r="W442">
        <f t="shared" si="38"/>
        <v>0</v>
      </c>
      <c r="X442">
        <f t="shared" si="39"/>
        <v>7.2810840165834403</v>
      </c>
      <c r="Y442">
        <f t="shared" si="40"/>
        <v>6.1914836701442084</v>
      </c>
      <c r="Z442">
        <f t="shared" si="41"/>
        <v>14.995282588185166</v>
      </c>
    </row>
    <row r="443" spans="1:26">
      <c r="A443" t="s">
        <v>4165</v>
      </c>
      <c r="B443">
        <v>0</v>
      </c>
      <c r="C443">
        <v>1069.559</v>
      </c>
      <c r="D443" t="s">
        <v>4166</v>
      </c>
      <c r="E443" t="s">
        <v>4167</v>
      </c>
      <c r="F443" t="s">
        <v>4168</v>
      </c>
      <c r="G443" s="2">
        <v>8.6409000000000006E-5</v>
      </c>
      <c r="H443">
        <v>107.83</v>
      </c>
      <c r="I443">
        <v>278.62</v>
      </c>
      <c r="J443">
        <v>313.79000000000002</v>
      </c>
      <c r="K443">
        <v>182.58</v>
      </c>
      <c r="L443">
        <v>0</v>
      </c>
      <c r="M443">
        <v>0</v>
      </c>
      <c r="N443">
        <v>0</v>
      </c>
      <c r="O443">
        <v>570.19000000000005</v>
      </c>
      <c r="P443">
        <v>288.74</v>
      </c>
      <c r="Q443">
        <v>517.12</v>
      </c>
      <c r="R443">
        <v>28.033999999999999</v>
      </c>
      <c r="S443">
        <v>51.542000000000002</v>
      </c>
      <c r="T443">
        <v>65.108000000000004</v>
      </c>
      <c r="U443">
        <f t="shared" si="36"/>
        <v>0</v>
      </c>
      <c r="V443">
        <f t="shared" si="37"/>
        <v>0</v>
      </c>
      <c r="W443">
        <f t="shared" si="38"/>
        <v>0</v>
      </c>
      <c r="X443">
        <f t="shared" si="39"/>
        <v>4.6862044986493352</v>
      </c>
      <c r="Y443">
        <f t="shared" si="40"/>
        <v>15.146848790121133</v>
      </c>
      <c r="Z443">
        <f t="shared" si="41"/>
        <v>11.182560783747947</v>
      </c>
    </row>
    <row r="444" spans="1:26">
      <c r="A444" t="s">
        <v>4171</v>
      </c>
      <c r="B444">
        <v>0</v>
      </c>
      <c r="C444">
        <v>1256.5595000000001</v>
      </c>
      <c r="D444" t="s">
        <v>4172</v>
      </c>
      <c r="E444" t="s">
        <v>4167</v>
      </c>
      <c r="F444" t="s">
        <v>4168</v>
      </c>
      <c r="G444" s="2">
        <v>1.3979999999999999E-7</v>
      </c>
      <c r="H444">
        <v>169.99</v>
      </c>
      <c r="I444">
        <v>238.87</v>
      </c>
      <c r="J444">
        <v>129.88999999999999</v>
      </c>
      <c r="K444">
        <v>115.33</v>
      </c>
      <c r="L444">
        <v>65.536000000000001</v>
      </c>
      <c r="M444">
        <v>0</v>
      </c>
      <c r="N444">
        <v>30.731999999999999</v>
      </c>
      <c r="O444">
        <v>1569.9</v>
      </c>
      <c r="P444">
        <v>814.34</v>
      </c>
      <c r="Q444">
        <v>1468</v>
      </c>
      <c r="R444">
        <v>59.686</v>
      </c>
      <c r="S444">
        <v>61.996000000000002</v>
      </c>
      <c r="T444">
        <v>161.61000000000001</v>
      </c>
      <c r="U444">
        <f t="shared" si="36"/>
        <v>21.52914200114321</v>
      </c>
      <c r="V444">
        <f t="shared" si="37"/>
        <v>0</v>
      </c>
      <c r="W444">
        <f t="shared" si="38"/>
        <v>21.040380112554942</v>
      </c>
      <c r="X444">
        <f t="shared" si="39"/>
        <v>3.6626480590775814</v>
      </c>
      <c r="Y444">
        <f t="shared" si="40"/>
        <v>7.0744554600062086</v>
      </c>
      <c r="Z444">
        <f t="shared" si="41"/>
        <v>9.9170967286651415</v>
      </c>
    </row>
    <row r="445" spans="1:26">
      <c r="A445" t="s">
        <v>1598</v>
      </c>
      <c r="B445">
        <v>0</v>
      </c>
      <c r="C445">
        <v>1393.6335999999999</v>
      </c>
      <c r="D445" t="s">
        <v>1599</v>
      </c>
      <c r="E445" t="s">
        <v>1600</v>
      </c>
      <c r="F445" t="s">
        <v>1601</v>
      </c>
      <c r="G445" s="2">
        <v>3.4987000000000002E-5</v>
      </c>
      <c r="H445">
        <v>106.01</v>
      </c>
      <c r="I445">
        <v>240.38</v>
      </c>
      <c r="J445">
        <v>250.22</v>
      </c>
      <c r="K445">
        <v>190.48</v>
      </c>
      <c r="L445">
        <v>10.311</v>
      </c>
      <c r="M445">
        <v>0</v>
      </c>
      <c r="N445">
        <v>0</v>
      </c>
      <c r="O445">
        <v>2075.6</v>
      </c>
      <c r="P445">
        <v>729.33</v>
      </c>
      <c r="Q445">
        <v>2219.6999999999998</v>
      </c>
      <c r="R445">
        <v>60.97</v>
      </c>
      <c r="S445">
        <v>0</v>
      </c>
      <c r="T445">
        <v>222.12</v>
      </c>
      <c r="U445">
        <f t="shared" si="36"/>
        <v>4.1130315807109152</v>
      </c>
      <c r="V445">
        <f t="shared" si="37"/>
        <v>0</v>
      </c>
      <c r="W445">
        <f t="shared" si="38"/>
        <v>0</v>
      </c>
      <c r="X445">
        <f t="shared" si="39"/>
        <v>2.8536392442091767</v>
      </c>
      <c r="Y445">
        <f t="shared" si="40"/>
        <v>0</v>
      </c>
      <c r="Z445">
        <f t="shared" si="41"/>
        <v>9.0964935990367852</v>
      </c>
    </row>
    <row r="446" spans="1:26">
      <c r="A446" t="s">
        <v>4614</v>
      </c>
      <c r="B446">
        <v>0</v>
      </c>
      <c r="C446">
        <v>1717.7981</v>
      </c>
      <c r="D446" t="s">
        <v>4615</v>
      </c>
      <c r="E446" t="s">
        <v>4616</v>
      </c>
      <c r="F446" t="s">
        <v>4617</v>
      </c>
      <c r="G446" s="2">
        <v>4.0457000000000002E-5</v>
      </c>
      <c r="H446">
        <v>92.938999999999993</v>
      </c>
      <c r="I446">
        <v>196.79</v>
      </c>
      <c r="J446">
        <v>232.49</v>
      </c>
      <c r="K446">
        <v>79.697999999999993</v>
      </c>
      <c r="L446">
        <v>0</v>
      </c>
      <c r="M446">
        <v>0</v>
      </c>
      <c r="N446">
        <v>0</v>
      </c>
      <c r="O446">
        <v>324.61</v>
      </c>
      <c r="P446">
        <v>187.82</v>
      </c>
      <c r="Q446">
        <v>402.58</v>
      </c>
      <c r="R446">
        <v>99.778000000000006</v>
      </c>
      <c r="S446">
        <v>0</v>
      </c>
      <c r="T446">
        <v>51.418999999999997</v>
      </c>
      <c r="U446">
        <f t="shared" si="36"/>
        <v>0</v>
      </c>
      <c r="V446">
        <f t="shared" si="37"/>
        <v>0</v>
      </c>
      <c r="W446">
        <f t="shared" si="38"/>
        <v>0</v>
      </c>
      <c r="X446">
        <f t="shared" si="39"/>
        <v>23.511032357182575</v>
      </c>
      <c r="Y446">
        <f t="shared" si="40"/>
        <v>0</v>
      </c>
      <c r="Z446">
        <f t="shared" si="41"/>
        <v>11.325795871797075</v>
      </c>
    </row>
    <row r="447" spans="1:26">
      <c r="A447" t="s">
        <v>2387</v>
      </c>
      <c r="B447">
        <v>0</v>
      </c>
      <c r="C447">
        <v>1590.8552</v>
      </c>
      <c r="D447" t="s">
        <v>2388</v>
      </c>
      <c r="E447" t="s">
        <v>2389</v>
      </c>
      <c r="F447" t="s">
        <v>2390</v>
      </c>
      <c r="G447">
        <v>8.8164999999999999E-4</v>
      </c>
      <c r="H447">
        <v>66.215000000000003</v>
      </c>
      <c r="I447">
        <v>138.94</v>
      </c>
      <c r="J447">
        <v>202.07</v>
      </c>
      <c r="K447">
        <v>125.81</v>
      </c>
      <c r="L447">
        <v>30.247</v>
      </c>
      <c r="M447">
        <v>0</v>
      </c>
      <c r="N447">
        <v>0</v>
      </c>
      <c r="O447">
        <v>389.15</v>
      </c>
      <c r="P447">
        <v>129.58000000000001</v>
      </c>
      <c r="Q447">
        <v>426.09</v>
      </c>
      <c r="R447">
        <v>28.012</v>
      </c>
      <c r="S447">
        <v>0</v>
      </c>
      <c r="T447">
        <v>62.415999999999997</v>
      </c>
      <c r="U447">
        <f t="shared" si="36"/>
        <v>17.877851135134495</v>
      </c>
      <c r="V447">
        <f t="shared" si="37"/>
        <v>0</v>
      </c>
      <c r="W447">
        <f t="shared" si="38"/>
        <v>0</v>
      </c>
      <c r="X447">
        <f t="shared" si="39"/>
        <v>6.7148973300540318</v>
      </c>
      <c r="Y447">
        <f t="shared" si="40"/>
        <v>0</v>
      </c>
      <c r="Z447">
        <f t="shared" si="41"/>
        <v>12.776915739008324</v>
      </c>
    </row>
    <row r="448" spans="1:26">
      <c r="A448" t="s">
        <v>2391</v>
      </c>
      <c r="B448">
        <v>0</v>
      </c>
      <c r="C448">
        <v>1864.8778</v>
      </c>
      <c r="D448" t="s">
        <v>2392</v>
      </c>
      <c r="E448" t="s">
        <v>2389</v>
      </c>
      <c r="F448" t="s">
        <v>2390</v>
      </c>
      <c r="G448" s="2">
        <v>2.7444999999999999E-5</v>
      </c>
      <c r="H448">
        <v>110.38</v>
      </c>
      <c r="I448">
        <v>350.43</v>
      </c>
      <c r="J448">
        <v>416.64</v>
      </c>
      <c r="K448">
        <v>191.23</v>
      </c>
      <c r="L448">
        <v>32.881</v>
      </c>
      <c r="M448">
        <v>35.53</v>
      </c>
      <c r="N448">
        <v>0</v>
      </c>
      <c r="O448">
        <v>983.95</v>
      </c>
      <c r="P448">
        <v>273.93</v>
      </c>
      <c r="Q448">
        <v>926.47</v>
      </c>
      <c r="R448">
        <v>26.550999999999998</v>
      </c>
      <c r="S448">
        <v>16.824999999999999</v>
      </c>
      <c r="T448">
        <v>54.015000000000001</v>
      </c>
      <c r="U448">
        <f t="shared" si="36"/>
        <v>8.578151944504592</v>
      </c>
      <c r="V448">
        <f t="shared" si="37"/>
        <v>7.8576641528628626</v>
      </c>
      <c r="W448">
        <f t="shared" si="38"/>
        <v>0</v>
      </c>
      <c r="X448">
        <f t="shared" si="39"/>
        <v>2.6275085328960581</v>
      </c>
      <c r="Y448">
        <f t="shared" si="40"/>
        <v>5.7866588708706637</v>
      </c>
      <c r="Z448">
        <f t="shared" si="41"/>
        <v>5.5090082969142822</v>
      </c>
    </row>
    <row r="449" spans="1:26">
      <c r="A449" t="s">
        <v>1290</v>
      </c>
      <c r="B449">
        <v>0</v>
      </c>
      <c r="C449">
        <v>1022.5107</v>
      </c>
      <c r="D449" t="s">
        <v>1291</v>
      </c>
      <c r="E449" t="s">
        <v>1292</v>
      </c>
      <c r="F449" t="s">
        <v>1293</v>
      </c>
      <c r="G449">
        <v>1.5843999999999999E-3</v>
      </c>
      <c r="H449">
        <v>97.070999999999998</v>
      </c>
      <c r="I449">
        <v>160.07</v>
      </c>
      <c r="J449">
        <v>279.82</v>
      </c>
      <c r="K449">
        <v>75.728999999999999</v>
      </c>
      <c r="L449">
        <v>0</v>
      </c>
      <c r="M449">
        <v>0</v>
      </c>
      <c r="N449">
        <v>0</v>
      </c>
      <c r="O449">
        <v>857.94</v>
      </c>
      <c r="P449">
        <v>440.06</v>
      </c>
      <c r="Q449">
        <v>920.33</v>
      </c>
      <c r="R449">
        <v>131.63</v>
      </c>
      <c r="S449">
        <v>39.231000000000002</v>
      </c>
      <c r="T449">
        <v>166.55</v>
      </c>
      <c r="U449">
        <f t="shared" si="36"/>
        <v>0</v>
      </c>
      <c r="V449">
        <f t="shared" si="37"/>
        <v>0</v>
      </c>
      <c r="W449">
        <f t="shared" si="38"/>
        <v>0</v>
      </c>
      <c r="X449">
        <f t="shared" si="39"/>
        <v>13.301737118142224</v>
      </c>
      <c r="Y449">
        <f t="shared" si="40"/>
        <v>8.1852152450181634</v>
      </c>
      <c r="Z449">
        <f t="shared" si="41"/>
        <v>15.323678786986603</v>
      </c>
    </row>
    <row r="450" spans="1:26">
      <c r="A450" t="s">
        <v>2934</v>
      </c>
      <c r="B450">
        <v>0</v>
      </c>
      <c r="C450">
        <v>1018.527</v>
      </c>
      <c r="D450" t="s">
        <v>2935</v>
      </c>
      <c r="E450" t="s">
        <v>2936</v>
      </c>
      <c r="F450" t="s">
        <v>2937</v>
      </c>
      <c r="G450">
        <v>3.4708E-3</v>
      </c>
      <c r="H450">
        <v>70.918999999999997</v>
      </c>
      <c r="I450">
        <v>674.72</v>
      </c>
      <c r="J450">
        <v>540.69000000000005</v>
      </c>
      <c r="K450">
        <v>296.76</v>
      </c>
      <c r="L450">
        <v>48.395000000000003</v>
      </c>
      <c r="M450">
        <v>49.607999999999997</v>
      </c>
      <c r="N450">
        <v>14.58</v>
      </c>
      <c r="O450">
        <v>1482.2</v>
      </c>
      <c r="P450">
        <v>258.86</v>
      </c>
      <c r="Q450">
        <v>2108.1</v>
      </c>
      <c r="R450">
        <v>42.356000000000002</v>
      </c>
      <c r="S450">
        <v>0</v>
      </c>
      <c r="T450">
        <v>0</v>
      </c>
      <c r="U450">
        <f t="shared" si="36"/>
        <v>6.6925731038631477</v>
      </c>
      <c r="V450">
        <f t="shared" si="37"/>
        <v>8.4038909161135553</v>
      </c>
      <c r="W450">
        <f t="shared" si="38"/>
        <v>4.6829832337637312</v>
      </c>
      <c r="X450">
        <f t="shared" si="39"/>
        <v>2.778251504044456</v>
      </c>
      <c r="Y450">
        <f t="shared" si="40"/>
        <v>0</v>
      </c>
      <c r="Z450">
        <f t="shared" si="41"/>
        <v>0</v>
      </c>
    </row>
    <row r="451" spans="1:26">
      <c r="A451" t="s">
        <v>4909</v>
      </c>
      <c r="B451">
        <v>0</v>
      </c>
      <c r="C451">
        <v>1049.4712999999999</v>
      </c>
      <c r="D451" t="s">
        <v>4910</v>
      </c>
      <c r="E451" t="s">
        <v>4911</v>
      </c>
      <c r="F451" t="s">
        <v>4912</v>
      </c>
      <c r="G451">
        <v>6.2056000000000004E-4</v>
      </c>
      <c r="H451">
        <v>88.177000000000007</v>
      </c>
      <c r="I451">
        <v>68.543999999999997</v>
      </c>
      <c r="J451">
        <v>126.68</v>
      </c>
      <c r="K451">
        <v>39.097999999999999</v>
      </c>
      <c r="L451">
        <v>13.862</v>
      </c>
      <c r="M451">
        <v>50.110999999999997</v>
      </c>
      <c r="N451">
        <v>0</v>
      </c>
      <c r="O451">
        <v>1125.2</v>
      </c>
      <c r="P451">
        <v>519.65</v>
      </c>
      <c r="Q451">
        <v>1327.7</v>
      </c>
      <c r="R451">
        <v>276.83</v>
      </c>
      <c r="S451">
        <v>44.521999999999998</v>
      </c>
      <c r="T451">
        <v>207.32</v>
      </c>
      <c r="U451">
        <f t="shared" si="36"/>
        <v>16.821590660874211</v>
      </c>
      <c r="V451">
        <f t="shared" si="37"/>
        <v>28.344768681663655</v>
      </c>
      <c r="W451">
        <f t="shared" si="38"/>
        <v>0</v>
      </c>
      <c r="X451">
        <f t="shared" si="39"/>
        <v>19.744941263739008</v>
      </c>
      <c r="Y451">
        <f t="shared" si="40"/>
        <v>7.8915649837283661</v>
      </c>
      <c r="Z451">
        <f t="shared" si="41"/>
        <v>13.506012950971321</v>
      </c>
    </row>
    <row r="452" spans="1:26">
      <c r="A452" t="s">
        <v>3482</v>
      </c>
      <c r="B452">
        <v>0</v>
      </c>
      <c r="C452">
        <v>1293.6176</v>
      </c>
      <c r="D452" t="s">
        <v>3483</v>
      </c>
      <c r="E452" t="s">
        <v>3484</v>
      </c>
      <c r="F452" t="s">
        <v>3485</v>
      </c>
      <c r="G452">
        <v>3.2979999999999999E-4</v>
      </c>
      <c r="H452">
        <v>87.183999999999997</v>
      </c>
      <c r="I452">
        <v>218.41</v>
      </c>
      <c r="J452">
        <v>236.48</v>
      </c>
      <c r="K452">
        <v>127.9</v>
      </c>
      <c r="L452">
        <v>34.509</v>
      </c>
      <c r="M452">
        <v>0</v>
      </c>
      <c r="N452">
        <v>0</v>
      </c>
      <c r="O452">
        <v>574.96</v>
      </c>
      <c r="P452">
        <v>364.43</v>
      </c>
      <c r="Q452">
        <v>585.01</v>
      </c>
      <c r="R452">
        <v>14.733000000000001</v>
      </c>
      <c r="S452">
        <v>0</v>
      </c>
      <c r="T452">
        <v>30.623000000000001</v>
      </c>
      <c r="U452">
        <f t="shared" si="36"/>
        <v>13.644289278385571</v>
      </c>
      <c r="V452">
        <f t="shared" si="37"/>
        <v>0</v>
      </c>
      <c r="W452">
        <f t="shared" si="38"/>
        <v>0</v>
      </c>
      <c r="X452">
        <f t="shared" si="39"/>
        <v>2.4984186686971022</v>
      </c>
      <c r="Y452">
        <f t="shared" si="40"/>
        <v>0</v>
      </c>
      <c r="Z452">
        <f t="shared" si="41"/>
        <v>4.9742297765064576</v>
      </c>
    </row>
    <row r="453" spans="1:26">
      <c r="A453" t="s">
        <v>4660</v>
      </c>
      <c r="B453">
        <v>0</v>
      </c>
      <c r="C453">
        <v>2040.9112</v>
      </c>
      <c r="D453" t="s">
        <v>4661</v>
      </c>
      <c r="E453" t="s">
        <v>4656</v>
      </c>
      <c r="F453" t="s">
        <v>4657</v>
      </c>
      <c r="G453" s="2">
        <v>2.0789000000000001E-6</v>
      </c>
      <c r="H453">
        <v>137.91</v>
      </c>
      <c r="I453">
        <v>772.93</v>
      </c>
      <c r="J453">
        <v>751.1</v>
      </c>
      <c r="K453">
        <v>455.7</v>
      </c>
      <c r="L453">
        <v>53.097999999999999</v>
      </c>
      <c r="M453">
        <v>79.350999999999999</v>
      </c>
      <c r="N453">
        <v>27.98</v>
      </c>
      <c r="O453">
        <v>868.18</v>
      </c>
      <c r="P453">
        <v>375.32</v>
      </c>
      <c r="Q453">
        <v>711.49</v>
      </c>
      <c r="R453">
        <v>86.844999999999999</v>
      </c>
      <c r="S453">
        <v>37.445</v>
      </c>
      <c r="T453">
        <v>118.72</v>
      </c>
      <c r="U453">
        <f t="shared" si="36"/>
        <v>6.4281113957396121</v>
      </c>
      <c r="V453">
        <f t="shared" si="37"/>
        <v>9.5551694199898609</v>
      </c>
      <c r="W453">
        <f t="shared" si="38"/>
        <v>5.7848164075421771</v>
      </c>
      <c r="X453">
        <f t="shared" si="39"/>
        <v>9.0934792282924537</v>
      </c>
      <c r="Y453">
        <f t="shared" si="40"/>
        <v>9.0717478468377895</v>
      </c>
      <c r="Z453">
        <f t="shared" si="41"/>
        <v>14.299996386456437</v>
      </c>
    </row>
    <row r="454" spans="1:26">
      <c r="A454" t="s">
        <v>4654</v>
      </c>
      <c r="B454">
        <v>0</v>
      </c>
      <c r="C454">
        <v>1427.6061</v>
      </c>
      <c r="D454" t="s">
        <v>4655</v>
      </c>
      <c r="E454" t="s">
        <v>4656</v>
      </c>
      <c r="F454" t="s">
        <v>4657</v>
      </c>
      <c r="G454" s="2">
        <v>6.9238000000000004E-5</v>
      </c>
      <c r="H454">
        <v>102.62</v>
      </c>
      <c r="I454">
        <v>348.29</v>
      </c>
      <c r="J454">
        <v>558.1</v>
      </c>
      <c r="K454">
        <v>200.72</v>
      </c>
      <c r="L454">
        <v>87.742999999999995</v>
      </c>
      <c r="M454">
        <v>50.19</v>
      </c>
      <c r="N454">
        <v>30.891999999999999</v>
      </c>
      <c r="O454">
        <v>971.53</v>
      </c>
      <c r="P454">
        <v>549.63</v>
      </c>
      <c r="Q454">
        <v>902.57</v>
      </c>
      <c r="R454">
        <v>80.870999999999995</v>
      </c>
      <c r="S454">
        <v>58.31</v>
      </c>
      <c r="T454">
        <v>89.602999999999994</v>
      </c>
      <c r="U454">
        <f t="shared" ref="U454:U517" si="42">L454/SUM(I454,L454)*100</f>
        <v>20.123018211924325</v>
      </c>
      <c r="V454">
        <f t="shared" ref="V454:V517" si="43">M454/SUM(J454,M454)*100</f>
        <v>8.2509987012773518</v>
      </c>
      <c r="W454">
        <f t="shared" ref="W454:W517" si="44">N454/SUM(K454,N454)*100</f>
        <v>13.337823601540508</v>
      </c>
      <c r="X454">
        <f t="shared" ref="X454:X517" si="45">R454/SUM(R454,O454)*100</f>
        <v>7.6844282740134222</v>
      </c>
      <c r="Y454">
        <f t="shared" ref="Y454:Y517" si="46">S454/SUM(S454,P454)*100</f>
        <v>9.5914070467480332</v>
      </c>
      <c r="Z454">
        <f t="shared" ref="Z454:Z517" si="47">T454/SUM(T454,Q454)*100</f>
        <v>9.0309855236939516</v>
      </c>
    </row>
    <row r="455" spans="1:26">
      <c r="A455" t="s">
        <v>4658</v>
      </c>
      <c r="B455">
        <v>0</v>
      </c>
      <c r="C455">
        <v>1845.8641</v>
      </c>
      <c r="D455" t="s">
        <v>4659</v>
      </c>
      <c r="E455" t="s">
        <v>4656</v>
      </c>
      <c r="F455" t="s">
        <v>4657</v>
      </c>
      <c r="G455" s="2">
        <v>2.0035999999999999E-5</v>
      </c>
      <c r="H455">
        <v>134.24</v>
      </c>
      <c r="I455">
        <v>143.38999999999999</v>
      </c>
      <c r="J455">
        <v>87.534999999999997</v>
      </c>
      <c r="K455">
        <v>63.939</v>
      </c>
      <c r="L455">
        <v>0</v>
      </c>
      <c r="M455">
        <v>0</v>
      </c>
      <c r="N455">
        <v>0</v>
      </c>
      <c r="O455">
        <v>413.47</v>
      </c>
      <c r="P455">
        <v>360.14</v>
      </c>
      <c r="Q455">
        <v>549.61</v>
      </c>
      <c r="R455">
        <v>38.116</v>
      </c>
      <c r="S455">
        <v>40.805</v>
      </c>
      <c r="T455">
        <v>63.279000000000003</v>
      </c>
      <c r="U455">
        <f t="shared" si="42"/>
        <v>0</v>
      </c>
      <c r="V455">
        <f t="shared" si="43"/>
        <v>0</v>
      </c>
      <c r="W455">
        <f t="shared" si="44"/>
        <v>0</v>
      </c>
      <c r="X455">
        <f t="shared" si="45"/>
        <v>8.4404742396797054</v>
      </c>
      <c r="Y455">
        <f t="shared" si="46"/>
        <v>10.177206349998128</v>
      </c>
      <c r="Z455">
        <f t="shared" si="47"/>
        <v>10.324708062960831</v>
      </c>
    </row>
    <row r="456" spans="1:26">
      <c r="A456" t="s">
        <v>457</v>
      </c>
      <c r="B456">
        <v>0</v>
      </c>
      <c r="C456">
        <v>1954.8916999999999</v>
      </c>
      <c r="D456" t="s">
        <v>458</v>
      </c>
      <c r="E456" t="s">
        <v>459</v>
      </c>
      <c r="F456" t="s">
        <v>460</v>
      </c>
      <c r="G456">
        <v>6.6837999999999999E-4</v>
      </c>
      <c r="H456">
        <v>60.307000000000002</v>
      </c>
      <c r="I456">
        <v>582.26</v>
      </c>
      <c r="J456">
        <v>554.80999999999995</v>
      </c>
      <c r="K456">
        <v>314.51</v>
      </c>
      <c r="L456">
        <v>97.013999999999996</v>
      </c>
      <c r="M456">
        <v>56.728999999999999</v>
      </c>
      <c r="N456">
        <v>87.506</v>
      </c>
      <c r="O456">
        <v>602.58000000000004</v>
      </c>
      <c r="P456">
        <v>255.63</v>
      </c>
      <c r="Q456">
        <v>709.51</v>
      </c>
      <c r="R456">
        <v>56.97</v>
      </c>
      <c r="S456">
        <v>13.34</v>
      </c>
      <c r="T456">
        <v>157.21</v>
      </c>
      <c r="U456">
        <f t="shared" si="42"/>
        <v>14.282012854900966</v>
      </c>
      <c r="V456">
        <f t="shared" si="43"/>
        <v>9.2764320836447069</v>
      </c>
      <c r="W456">
        <f t="shared" si="44"/>
        <v>21.766795351428801</v>
      </c>
      <c r="X456">
        <f t="shared" si="45"/>
        <v>8.6377075278599023</v>
      </c>
      <c r="Y456">
        <f t="shared" si="46"/>
        <v>4.9596609287281117</v>
      </c>
      <c r="Z456">
        <f t="shared" si="47"/>
        <v>18.138499169281889</v>
      </c>
    </row>
    <row r="457" spans="1:26">
      <c r="A457" t="s">
        <v>2750</v>
      </c>
      <c r="B457">
        <v>0</v>
      </c>
      <c r="C457">
        <v>1569.7456999999999</v>
      </c>
      <c r="D457" t="s">
        <v>458</v>
      </c>
      <c r="E457" t="s">
        <v>459</v>
      </c>
      <c r="F457" t="s">
        <v>460</v>
      </c>
      <c r="G457" s="2">
        <v>5.5736999999999998E-5</v>
      </c>
      <c r="H457">
        <v>103.39</v>
      </c>
      <c r="I457">
        <v>199.82</v>
      </c>
      <c r="J457">
        <v>210.1</v>
      </c>
      <c r="K457">
        <v>138.22</v>
      </c>
      <c r="L457">
        <v>84.923000000000002</v>
      </c>
      <c r="M457">
        <v>79.194000000000003</v>
      </c>
      <c r="N457">
        <v>61.103000000000002</v>
      </c>
      <c r="O457">
        <v>1143</v>
      </c>
      <c r="P457">
        <v>483.51</v>
      </c>
      <c r="Q457">
        <v>902.73</v>
      </c>
      <c r="R457">
        <v>0</v>
      </c>
      <c r="S457">
        <v>0</v>
      </c>
      <c r="T457">
        <v>0</v>
      </c>
      <c r="U457">
        <f t="shared" si="42"/>
        <v>29.8244381775847</v>
      </c>
      <c r="V457">
        <f t="shared" si="43"/>
        <v>27.374919631931533</v>
      </c>
      <c r="W457">
        <f t="shared" si="44"/>
        <v>30.655268082459123</v>
      </c>
      <c r="X457">
        <f t="shared" si="45"/>
        <v>0</v>
      </c>
      <c r="Y457">
        <f t="shared" si="46"/>
        <v>0</v>
      </c>
      <c r="Z457">
        <f t="shared" si="47"/>
        <v>0</v>
      </c>
    </row>
    <row r="458" spans="1:26">
      <c r="A458" t="s">
        <v>2751</v>
      </c>
      <c r="B458">
        <v>0</v>
      </c>
      <c r="C458">
        <v>1170.7046</v>
      </c>
      <c r="D458" t="s">
        <v>2752</v>
      </c>
      <c r="E458" t="s">
        <v>2753</v>
      </c>
      <c r="F458" t="s">
        <v>2754</v>
      </c>
      <c r="G458" s="2">
        <v>3.5414999999999999E-6</v>
      </c>
      <c r="H458">
        <v>142.91999999999999</v>
      </c>
      <c r="I458">
        <v>164.97</v>
      </c>
      <c r="J458">
        <v>204.41</v>
      </c>
      <c r="K458">
        <v>61.084000000000003</v>
      </c>
      <c r="L458">
        <v>0</v>
      </c>
      <c r="M458">
        <v>0</v>
      </c>
      <c r="N458">
        <v>0</v>
      </c>
      <c r="O458">
        <v>1644.4</v>
      </c>
      <c r="P458">
        <v>867.21</v>
      </c>
      <c r="Q458">
        <v>1722.4</v>
      </c>
      <c r="R458">
        <v>160.44999999999999</v>
      </c>
      <c r="S458">
        <v>55.94</v>
      </c>
      <c r="T458">
        <v>197.11</v>
      </c>
      <c r="U458">
        <f t="shared" si="42"/>
        <v>0</v>
      </c>
      <c r="V458">
        <f t="shared" si="43"/>
        <v>0</v>
      </c>
      <c r="W458">
        <f t="shared" si="44"/>
        <v>0</v>
      </c>
      <c r="X458">
        <f t="shared" si="45"/>
        <v>8.8899354516995857</v>
      </c>
      <c r="Y458">
        <f t="shared" si="46"/>
        <v>6.0596869414504679</v>
      </c>
      <c r="Z458">
        <f t="shared" si="47"/>
        <v>10.26876650811926</v>
      </c>
    </row>
    <row r="459" spans="1:26">
      <c r="A459" t="s">
        <v>59</v>
      </c>
      <c r="B459">
        <v>0</v>
      </c>
      <c r="C459">
        <v>1237.5066999999999</v>
      </c>
      <c r="D459" t="s">
        <v>60</v>
      </c>
      <c r="E459" t="s">
        <v>61</v>
      </c>
      <c r="F459" t="s">
        <v>62</v>
      </c>
      <c r="G459" s="2">
        <v>5.6963999999999999E-5</v>
      </c>
      <c r="H459">
        <v>107.85</v>
      </c>
      <c r="I459">
        <v>712.89</v>
      </c>
      <c r="J459">
        <v>831.74</v>
      </c>
      <c r="K459">
        <v>396.81</v>
      </c>
      <c r="L459">
        <v>102.81</v>
      </c>
      <c r="M459">
        <v>51.52</v>
      </c>
      <c r="N459">
        <v>48.906999999999996</v>
      </c>
      <c r="O459">
        <v>2707.9</v>
      </c>
      <c r="P459">
        <v>1328.8</v>
      </c>
      <c r="Q459">
        <v>2888.4</v>
      </c>
      <c r="R459">
        <v>1520.8</v>
      </c>
      <c r="S459">
        <v>1182.5</v>
      </c>
      <c r="T459">
        <v>611.49</v>
      </c>
      <c r="U459">
        <f t="shared" si="42"/>
        <v>12.60389849209268</v>
      </c>
      <c r="V459">
        <f t="shared" si="43"/>
        <v>5.8329370740212401</v>
      </c>
      <c r="W459">
        <f t="shared" si="44"/>
        <v>10.972657538303453</v>
      </c>
      <c r="X459">
        <f t="shared" si="45"/>
        <v>35.963771371816399</v>
      </c>
      <c r="Y459">
        <f t="shared" si="46"/>
        <v>47.087166009636441</v>
      </c>
      <c r="Z459">
        <f t="shared" si="47"/>
        <v>17.471691967461833</v>
      </c>
    </row>
    <row r="460" spans="1:26">
      <c r="A460" t="s">
        <v>3236</v>
      </c>
      <c r="B460">
        <v>0</v>
      </c>
      <c r="C460">
        <v>1160.6628000000001</v>
      </c>
      <c r="D460" t="s">
        <v>3237</v>
      </c>
      <c r="E460" t="s">
        <v>3238</v>
      </c>
      <c r="F460" t="s">
        <v>3239</v>
      </c>
      <c r="G460">
        <v>1.9848000000000001E-3</v>
      </c>
      <c r="H460">
        <v>63.073</v>
      </c>
      <c r="I460">
        <v>140.33000000000001</v>
      </c>
      <c r="J460">
        <v>192.63</v>
      </c>
      <c r="K460">
        <v>79.13</v>
      </c>
      <c r="L460">
        <v>0</v>
      </c>
      <c r="M460">
        <v>0</v>
      </c>
      <c r="N460">
        <v>0</v>
      </c>
      <c r="O460">
        <v>450.33</v>
      </c>
      <c r="P460">
        <v>194.91</v>
      </c>
      <c r="Q460">
        <v>402.23</v>
      </c>
      <c r="R460">
        <v>0</v>
      </c>
      <c r="S460">
        <v>0</v>
      </c>
      <c r="T460">
        <v>0</v>
      </c>
      <c r="U460">
        <f t="shared" si="42"/>
        <v>0</v>
      </c>
      <c r="V460">
        <f t="shared" si="43"/>
        <v>0</v>
      </c>
      <c r="W460">
        <f t="shared" si="44"/>
        <v>0</v>
      </c>
      <c r="X460">
        <f t="shared" si="45"/>
        <v>0</v>
      </c>
      <c r="Y460">
        <f t="shared" si="46"/>
        <v>0</v>
      </c>
      <c r="Z460">
        <f t="shared" si="47"/>
        <v>0</v>
      </c>
    </row>
    <row r="461" spans="1:26">
      <c r="A461" t="s">
        <v>1054</v>
      </c>
      <c r="B461">
        <v>0</v>
      </c>
      <c r="C461">
        <v>2112.8802000000001</v>
      </c>
      <c r="D461" t="s">
        <v>1055</v>
      </c>
      <c r="E461" t="s">
        <v>1056</v>
      </c>
      <c r="F461" t="s">
        <v>1057</v>
      </c>
      <c r="G461" s="2">
        <v>1.8457E-5</v>
      </c>
      <c r="H461">
        <v>87.49</v>
      </c>
      <c r="I461">
        <v>326.69</v>
      </c>
      <c r="J461">
        <v>248.24</v>
      </c>
      <c r="K461">
        <v>175.92</v>
      </c>
      <c r="L461">
        <v>0</v>
      </c>
      <c r="M461">
        <v>34.15</v>
      </c>
      <c r="N461">
        <v>0</v>
      </c>
      <c r="O461">
        <v>705.61</v>
      </c>
      <c r="P461">
        <v>369.91</v>
      </c>
      <c r="Q461">
        <v>541.58000000000004</v>
      </c>
      <c r="R461">
        <v>62.116</v>
      </c>
      <c r="S461">
        <v>50.149000000000001</v>
      </c>
      <c r="T461">
        <v>125.5</v>
      </c>
      <c r="U461">
        <f t="shared" si="42"/>
        <v>0</v>
      </c>
      <c r="V461">
        <f t="shared" si="43"/>
        <v>12.093204433584759</v>
      </c>
      <c r="W461">
        <f t="shared" si="44"/>
        <v>0</v>
      </c>
      <c r="X461">
        <f t="shared" si="45"/>
        <v>8.0909074331206714</v>
      </c>
      <c r="Y461">
        <f t="shared" si="46"/>
        <v>11.938561011667408</v>
      </c>
      <c r="Z461">
        <f t="shared" si="47"/>
        <v>18.813335731846255</v>
      </c>
    </row>
    <row r="462" spans="1:26">
      <c r="A462" t="s">
        <v>1058</v>
      </c>
      <c r="B462">
        <v>0</v>
      </c>
      <c r="C462">
        <v>1297.6125</v>
      </c>
      <c r="D462" t="s">
        <v>1055</v>
      </c>
      <c r="E462" t="s">
        <v>1056</v>
      </c>
      <c r="F462" t="s">
        <v>1057</v>
      </c>
      <c r="G462">
        <v>1.8397999999999999E-3</v>
      </c>
      <c r="H462">
        <v>64.198999999999998</v>
      </c>
      <c r="I462">
        <v>2205.1999999999998</v>
      </c>
      <c r="J462">
        <v>1519.1</v>
      </c>
      <c r="K462">
        <v>1142.2</v>
      </c>
      <c r="L462">
        <v>0</v>
      </c>
      <c r="M462">
        <v>0</v>
      </c>
      <c r="N462">
        <v>0</v>
      </c>
      <c r="O462">
        <v>888.5</v>
      </c>
      <c r="P462">
        <v>524.65</v>
      </c>
      <c r="Q462">
        <v>852.67</v>
      </c>
      <c r="R462">
        <v>50.23</v>
      </c>
      <c r="S462">
        <v>18.279</v>
      </c>
      <c r="T462">
        <v>78.638999999999996</v>
      </c>
      <c r="U462">
        <f t="shared" si="42"/>
        <v>0</v>
      </c>
      <c r="V462">
        <f t="shared" si="43"/>
        <v>0</v>
      </c>
      <c r="W462">
        <f t="shared" si="44"/>
        <v>0</v>
      </c>
      <c r="X462">
        <f t="shared" si="45"/>
        <v>5.3508463562472697</v>
      </c>
      <c r="Y462">
        <f t="shared" si="46"/>
        <v>3.3667385606589448</v>
      </c>
      <c r="Z462">
        <f t="shared" si="47"/>
        <v>8.4439214052478828</v>
      </c>
    </row>
    <row r="463" spans="1:26">
      <c r="A463" t="s">
        <v>1059</v>
      </c>
      <c r="B463">
        <v>0</v>
      </c>
      <c r="C463">
        <v>1130.5827999999999</v>
      </c>
      <c r="D463" t="s">
        <v>1055</v>
      </c>
      <c r="E463" t="s">
        <v>1056</v>
      </c>
      <c r="F463" t="s">
        <v>1057</v>
      </c>
      <c r="G463">
        <v>1.6195999999999999E-3</v>
      </c>
      <c r="H463">
        <v>65.394999999999996</v>
      </c>
      <c r="I463">
        <v>232.37</v>
      </c>
      <c r="J463">
        <v>313.17</v>
      </c>
      <c r="K463">
        <v>143.66</v>
      </c>
      <c r="L463">
        <v>38.116</v>
      </c>
      <c r="M463">
        <v>12.840999999999999</v>
      </c>
      <c r="N463">
        <v>16.510999999999999</v>
      </c>
      <c r="O463">
        <v>2977.8</v>
      </c>
      <c r="P463">
        <v>1543.8</v>
      </c>
      <c r="Q463">
        <v>2856.5</v>
      </c>
      <c r="R463">
        <v>260.7</v>
      </c>
      <c r="S463">
        <v>0</v>
      </c>
      <c r="T463">
        <v>300.8</v>
      </c>
      <c r="U463">
        <f t="shared" si="42"/>
        <v>14.091672027387739</v>
      </c>
      <c r="V463">
        <f t="shared" si="43"/>
        <v>3.938824150105364</v>
      </c>
      <c r="W463">
        <f t="shared" si="44"/>
        <v>10.308357942449007</v>
      </c>
      <c r="X463">
        <f t="shared" si="45"/>
        <v>8.0500231588698465</v>
      </c>
      <c r="Y463">
        <f t="shared" si="46"/>
        <v>0</v>
      </c>
      <c r="Z463">
        <f t="shared" si="47"/>
        <v>9.5271276090330339</v>
      </c>
    </row>
    <row r="464" spans="1:26">
      <c r="A464" t="s">
        <v>3818</v>
      </c>
      <c r="B464">
        <v>0</v>
      </c>
      <c r="C464">
        <v>1784.8008</v>
      </c>
      <c r="D464" t="s">
        <v>3819</v>
      </c>
      <c r="E464" t="s">
        <v>3820</v>
      </c>
      <c r="F464" t="s">
        <v>3821</v>
      </c>
      <c r="G464" s="2">
        <v>4.6567000000000003E-5</v>
      </c>
      <c r="H464">
        <v>97.796999999999997</v>
      </c>
      <c r="I464">
        <v>446.62</v>
      </c>
      <c r="J464">
        <v>372.15</v>
      </c>
      <c r="K464">
        <v>142.07</v>
      </c>
      <c r="L464">
        <v>0</v>
      </c>
      <c r="M464">
        <v>0</v>
      </c>
      <c r="N464">
        <v>0</v>
      </c>
      <c r="O464">
        <v>959.6</v>
      </c>
      <c r="P464">
        <v>618.04999999999995</v>
      </c>
      <c r="Q464">
        <v>990.56</v>
      </c>
      <c r="R464">
        <v>232.16</v>
      </c>
      <c r="S464">
        <v>25.51</v>
      </c>
      <c r="T464">
        <v>134.86000000000001</v>
      </c>
      <c r="U464">
        <f t="shared" si="42"/>
        <v>0</v>
      </c>
      <c r="V464">
        <f t="shared" si="43"/>
        <v>0</v>
      </c>
      <c r="W464">
        <f t="shared" si="44"/>
        <v>0</v>
      </c>
      <c r="X464">
        <f t="shared" si="45"/>
        <v>19.480432301805735</v>
      </c>
      <c r="Y464">
        <f t="shared" si="46"/>
        <v>3.9638883709366657</v>
      </c>
      <c r="Z464">
        <f t="shared" si="47"/>
        <v>11.983081871656804</v>
      </c>
    </row>
    <row r="465" spans="1:26">
      <c r="A465" t="s">
        <v>3822</v>
      </c>
      <c r="B465">
        <v>0</v>
      </c>
      <c r="C465">
        <v>1179.5958000000001</v>
      </c>
      <c r="D465" t="s">
        <v>3819</v>
      </c>
      <c r="E465" t="s">
        <v>3820</v>
      </c>
      <c r="F465" t="s">
        <v>3821</v>
      </c>
      <c r="G465">
        <v>1.1743999999999999E-2</v>
      </c>
      <c r="H465">
        <v>45.256999999999998</v>
      </c>
      <c r="I465">
        <v>226</v>
      </c>
      <c r="J465">
        <v>279.18</v>
      </c>
      <c r="K465">
        <v>101.27</v>
      </c>
      <c r="L465">
        <v>19.491</v>
      </c>
      <c r="M465">
        <v>0</v>
      </c>
      <c r="N465">
        <v>0</v>
      </c>
      <c r="O465">
        <v>959.04</v>
      </c>
      <c r="P465">
        <v>525.62</v>
      </c>
      <c r="Q465">
        <v>1099.9000000000001</v>
      </c>
      <c r="R465">
        <v>0</v>
      </c>
      <c r="S465">
        <v>0</v>
      </c>
      <c r="T465">
        <v>0</v>
      </c>
      <c r="U465">
        <f t="shared" si="42"/>
        <v>7.9395986003560211</v>
      </c>
      <c r="V465">
        <f t="shared" si="43"/>
        <v>0</v>
      </c>
      <c r="W465">
        <f t="shared" si="44"/>
        <v>0</v>
      </c>
      <c r="X465">
        <f t="shared" si="45"/>
        <v>0</v>
      </c>
      <c r="Y465">
        <f t="shared" si="46"/>
        <v>0</v>
      </c>
      <c r="Z465">
        <f t="shared" si="47"/>
        <v>0</v>
      </c>
    </row>
    <row r="466" spans="1:26">
      <c r="A466" t="s">
        <v>1280</v>
      </c>
      <c r="B466">
        <v>0</v>
      </c>
      <c r="C466">
        <v>971.55862000000002</v>
      </c>
      <c r="D466" t="s">
        <v>1281</v>
      </c>
      <c r="E466" t="s">
        <v>1282</v>
      </c>
      <c r="F466" t="s">
        <v>1283</v>
      </c>
      <c r="G466">
        <v>2.2401999999999999E-3</v>
      </c>
      <c r="H466">
        <v>69.825000000000003</v>
      </c>
      <c r="I466">
        <v>415.07</v>
      </c>
      <c r="J466">
        <v>331.44</v>
      </c>
      <c r="K466">
        <v>255.69</v>
      </c>
      <c r="L466">
        <v>0</v>
      </c>
      <c r="M466">
        <v>0</v>
      </c>
      <c r="N466">
        <v>0</v>
      </c>
      <c r="O466">
        <v>984.5</v>
      </c>
      <c r="P466">
        <v>539.65</v>
      </c>
      <c r="Q466">
        <v>961.87</v>
      </c>
      <c r="R466">
        <v>48.057000000000002</v>
      </c>
      <c r="S466">
        <v>0</v>
      </c>
      <c r="T466">
        <v>90.283000000000001</v>
      </c>
      <c r="U466">
        <f t="shared" si="42"/>
        <v>0</v>
      </c>
      <c r="V466">
        <f t="shared" si="43"/>
        <v>0</v>
      </c>
      <c r="W466">
        <f t="shared" si="44"/>
        <v>0</v>
      </c>
      <c r="X466">
        <f t="shared" si="45"/>
        <v>4.6541740552821782</v>
      </c>
      <c r="Y466">
        <f t="shared" si="46"/>
        <v>0</v>
      </c>
      <c r="Z466">
        <f t="shared" si="47"/>
        <v>8.5807862544705937</v>
      </c>
    </row>
    <row r="467" spans="1:26">
      <c r="A467" t="s">
        <v>1284</v>
      </c>
      <c r="B467">
        <v>0</v>
      </c>
      <c r="C467">
        <v>1542.7752</v>
      </c>
      <c r="D467" t="s">
        <v>1281</v>
      </c>
      <c r="E467" t="s">
        <v>1282</v>
      </c>
      <c r="F467" t="s">
        <v>1283</v>
      </c>
      <c r="G467">
        <v>1.2800999999999999E-3</v>
      </c>
      <c r="H467">
        <v>61.656999999999996</v>
      </c>
      <c r="I467">
        <v>83.668999999999997</v>
      </c>
      <c r="J467">
        <v>85.924000000000007</v>
      </c>
      <c r="K467">
        <v>73.837999999999994</v>
      </c>
      <c r="L467">
        <v>0</v>
      </c>
      <c r="M467">
        <v>19.248000000000001</v>
      </c>
      <c r="N467">
        <v>0</v>
      </c>
      <c r="O467">
        <v>371.24</v>
      </c>
      <c r="P467">
        <v>193.52</v>
      </c>
      <c r="Q467">
        <v>527.39</v>
      </c>
      <c r="R467">
        <v>87.085999999999999</v>
      </c>
      <c r="S467">
        <v>28.797999999999998</v>
      </c>
      <c r="T467">
        <v>158.41</v>
      </c>
      <c r="U467">
        <f t="shared" si="42"/>
        <v>0</v>
      </c>
      <c r="V467">
        <f t="shared" si="43"/>
        <v>18.301449054881527</v>
      </c>
      <c r="W467">
        <f t="shared" si="44"/>
        <v>0</v>
      </c>
      <c r="X467">
        <f t="shared" si="45"/>
        <v>19.000885832355134</v>
      </c>
      <c r="Y467">
        <f t="shared" si="46"/>
        <v>12.953517034158276</v>
      </c>
      <c r="Z467">
        <f t="shared" si="47"/>
        <v>23.098571011956839</v>
      </c>
    </row>
    <row r="468" spans="1:26">
      <c r="A468" t="s">
        <v>1285</v>
      </c>
      <c r="B468">
        <v>0</v>
      </c>
      <c r="C468">
        <v>1259.6795</v>
      </c>
      <c r="D468" t="s">
        <v>1281</v>
      </c>
      <c r="E468" t="s">
        <v>1282</v>
      </c>
      <c r="F468" t="s">
        <v>1283</v>
      </c>
      <c r="G468">
        <v>2.0630000000000002E-3</v>
      </c>
      <c r="H468">
        <v>62.466000000000001</v>
      </c>
      <c r="I468">
        <v>122.84</v>
      </c>
      <c r="J468">
        <v>63.825000000000003</v>
      </c>
      <c r="K468">
        <v>79.346999999999994</v>
      </c>
      <c r="L468">
        <v>21.04</v>
      </c>
      <c r="M468">
        <v>0</v>
      </c>
      <c r="N468">
        <v>0</v>
      </c>
      <c r="O468">
        <v>627.02</v>
      </c>
      <c r="P468">
        <v>354.89</v>
      </c>
      <c r="Q468">
        <v>700.14</v>
      </c>
      <c r="R468">
        <v>28.606999999999999</v>
      </c>
      <c r="S468">
        <v>0</v>
      </c>
      <c r="T468">
        <v>75.84</v>
      </c>
      <c r="U468">
        <f t="shared" si="42"/>
        <v>14.62329719210453</v>
      </c>
      <c r="V468">
        <f t="shared" si="43"/>
        <v>0</v>
      </c>
      <c r="W468">
        <f t="shared" si="44"/>
        <v>0</v>
      </c>
      <c r="X468">
        <f t="shared" si="45"/>
        <v>4.3633041348205612</v>
      </c>
      <c r="Y468">
        <f t="shared" si="46"/>
        <v>0</v>
      </c>
      <c r="Z468">
        <f t="shared" si="47"/>
        <v>9.7734477692724049</v>
      </c>
    </row>
    <row r="469" spans="1:26">
      <c r="A469" t="s">
        <v>1286</v>
      </c>
      <c r="B469">
        <v>0</v>
      </c>
      <c r="C469">
        <v>1413.6936000000001</v>
      </c>
      <c r="D469" t="s">
        <v>1287</v>
      </c>
      <c r="E469" t="s">
        <v>1288</v>
      </c>
      <c r="F469" t="s">
        <v>1289</v>
      </c>
      <c r="G469">
        <v>2.0733000000000001E-4</v>
      </c>
      <c r="H469">
        <v>87.567999999999998</v>
      </c>
      <c r="I469">
        <v>146.13</v>
      </c>
      <c r="J469">
        <v>287.64</v>
      </c>
      <c r="K469">
        <v>99.777000000000001</v>
      </c>
      <c r="L469">
        <v>51.555</v>
      </c>
      <c r="M469">
        <v>44.930999999999997</v>
      </c>
      <c r="N469">
        <v>29.963999999999999</v>
      </c>
      <c r="O469">
        <v>453.31</v>
      </c>
      <c r="P469">
        <v>261.11</v>
      </c>
      <c r="Q469">
        <v>344.06</v>
      </c>
      <c r="R469">
        <v>81.063999999999993</v>
      </c>
      <c r="S469">
        <v>0</v>
      </c>
      <c r="T469">
        <v>0</v>
      </c>
      <c r="U469">
        <f t="shared" si="42"/>
        <v>26.079368692617045</v>
      </c>
      <c r="V469">
        <f t="shared" si="43"/>
        <v>13.510197822419876</v>
      </c>
      <c r="W469">
        <f t="shared" si="44"/>
        <v>23.095243600712191</v>
      </c>
      <c r="X469">
        <f t="shared" si="45"/>
        <v>15.169899733145698</v>
      </c>
      <c r="Y469">
        <f t="shared" si="46"/>
        <v>0</v>
      </c>
      <c r="Z469">
        <f t="shared" si="47"/>
        <v>0</v>
      </c>
    </row>
    <row r="470" spans="1:26">
      <c r="A470" t="s">
        <v>1141</v>
      </c>
      <c r="B470">
        <v>0</v>
      </c>
      <c r="C470">
        <v>1771.8240000000001</v>
      </c>
      <c r="D470" t="s">
        <v>1142</v>
      </c>
      <c r="E470" t="s">
        <v>1143</v>
      </c>
      <c r="F470" t="s">
        <v>1144</v>
      </c>
      <c r="G470">
        <v>6.4115000000000005E-4</v>
      </c>
      <c r="H470">
        <v>64.507000000000005</v>
      </c>
      <c r="I470">
        <v>380.56</v>
      </c>
      <c r="J470">
        <v>241.82</v>
      </c>
      <c r="K470">
        <v>154.07</v>
      </c>
      <c r="L470">
        <v>0</v>
      </c>
      <c r="M470">
        <v>0</v>
      </c>
      <c r="N470">
        <v>0</v>
      </c>
      <c r="O470">
        <v>478.55</v>
      </c>
      <c r="P470">
        <v>224.73</v>
      </c>
      <c r="Q470">
        <v>552.08000000000004</v>
      </c>
      <c r="R470">
        <v>19.273</v>
      </c>
      <c r="S470">
        <v>82.058999999999997</v>
      </c>
      <c r="T470">
        <v>69.680000000000007</v>
      </c>
      <c r="U470">
        <f t="shared" si="42"/>
        <v>0</v>
      </c>
      <c r="V470">
        <f t="shared" si="43"/>
        <v>0</v>
      </c>
      <c r="W470">
        <f t="shared" si="44"/>
        <v>0</v>
      </c>
      <c r="X470">
        <f t="shared" si="45"/>
        <v>3.8714563208208532</v>
      </c>
      <c r="Y470">
        <f t="shared" si="46"/>
        <v>26.747699558980276</v>
      </c>
      <c r="Z470">
        <f t="shared" si="47"/>
        <v>11.206896551724139</v>
      </c>
    </row>
    <row r="471" spans="1:26">
      <c r="A471" t="s">
        <v>4610</v>
      </c>
      <c r="B471">
        <v>0</v>
      </c>
      <c r="C471">
        <v>1041.4954</v>
      </c>
      <c r="D471" t="s">
        <v>4611</v>
      </c>
      <c r="E471" t="s">
        <v>4612</v>
      </c>
      <c r="F471" t="s">
        <v>4613</v>
      </c>
      <c r="G471">
        <v>4.1681000000000001E-3</v>
      </c>
      <c r="H471">
        <v>70.525000000000006</v>
      </c>
      <c r="I471">
        <v>381.73</v>
      </c>
      <c r="J471">
        <v>238.76</v>
      </c>
      <c r="K471">
        <v>238.71</v>
      </c>
      <c r="L471">
        <v>6.1205999999999996</v>
      </c>
      <c r="M471">
        <v>0</v>
      </c>
      <c r="N471">
        <v>0</v>
      </c>
      <c r="O471">
        <v>768.77</v>
      </c>
      <c r="P471">
        <v>374.64</v>
      </c>
      <c r="Q471">
        <v>848.91</v>
      </c>
      <c r="R471">
        <v>48.936999999999998</v>
      </c>
      <c r="S471">
        <v>36.218000000000004</v>
      </c>
      <c r="T471">
        <v>112.38</v>
      </c>
      <c r="U471">
        <f t="shared" si="42"/>
        <v>1.5780818696683721</v>
      </c>
      <c r="V471">
        <f t="shared" si="43"/>
        <v>0</v>
      </c>
      <c r="W471">
        <f t="shared" si="44"/>
        <v>0</v>
      </c>
      <c r="X471">
        <f t="shared" si="45"/>
        <v>5.9846619877291012</v>
      </c>
      <c r="Y471">
        <f t="shared" si="46"/>
        <v>8.8152110948308184</v>
      </c>
      <c r="Z471">
        <f t="shared" si="47"/>
        <v>11.690540835751959</v>
      </c>
    </row>
    <row r="472" spans="1:26">
      <c r="A472" t="s">
        <v>3367</v>
      </c>
      <c r="B472">
        <v>0</v>
      </c>
      <c r="C472">
        <v>1474.7814000000001</v>
      </c>
      <c r="D472" t="s">
        <v>3368</v>
      </c>
      <c r="E472" t="s">
        <v>3369</v>
      </c>
      <c r="F472" t="s">
        <v>3370</v>
      </c>
      <c r="G472">
        <v>1.5667E-4</v>
      </c>
      <c r="H472">
        <v>76.849999999999994</v>
      </c>
      <c r="I472">
        <v>354.69</v>
      </c>
      <c r="J472">
        <v>353.08</v>
      </c>
      <c r="K472">
        <v>187.14</v>
      </c>
      <c r="L472">
        <v>34.234999999999999</v>
      </c>
      <c r="M472">
        <v>35.756</v>
      </c>
      <c r="N472">
        <v>33.253</v>
      </c>
      <c r="O472">
        <v>877.4</v>
      </c>
      <c r="P472">
        <v>328.14</v>
      </c>
      <c r="Q472">
        <v>836.89</v>
      </c>
      <c r="R472">
        <v>12.675000000000001</v>
      </c>
      <c r="S472">
        <v>47.609000000000002</v>
      </c>
      <c r="T472">
        <v>88.346000000000004</v>
      </c>
      <c r="U472">
        <f t="shared" si="42"/>
        <v>8.8024683422253638</v>
      </c>
      <c r="V472">
        <f t="shared" si="43"/>
        <v>9.1956506084827527</v>
      </c>
      <c r="W472">
        <f t="shared" si="44"/>
        <v>15.088047261029164</v>
      </c>
      <c r="X472">
        <f t="shared" si="45"/>
        <v>1.4240373002275091</v>
      </c>
      <c r="Y472">
        <f t="shared" si="46"/>
        <v>12.670426268599519</v>
      </c>
      <c r="Z472">
        <f t="shared" si="47"/>
        <v>9.5484827654782141</v>
      </c>
    </row>
    <row r="473" spans="1:26">
      <c r="A473" t="s">
        <v>495</v>
      </c>
      <c r="B473">
        <v>0</v>
      </c>
      <c r="C473">
        <v>1190.5714</v>
      </c>
      <c r="D473" t="s">
        <v>496</v>
      </c>
      <c r="E473" t="s">
        <v>497</v>
      </c>
      <c r="F473" t="s">
        <v>498</v>
      </c>
      <c r="G473" s="2">
        <v>7.7481000000000004E-8</v>
      </c>
      <c r="H473">
        <v>144.55000000000001</v>
      </c>
      <c r="I473">
        <v>1410.7</v>
      </c>
      <c r="J473">
        <v>1136.3</v>
      </c>
      <c r="K473">
        <v>772.52</v>
      </c>
      <c r="L473">
        <v>64.501999999999995</v>
      </c>
      <c r="M473">
        <v>70.578999999999994</v>
      </c>
      <c r="N473">
        <v>33.728000000000002</v>
      </c>
      <c r="O473">
        <v>5471.1</v>
      </c>
      <c r="P473">
        <v>3269</v>
      </c>
      <c r="Q473">
        <v>5039.2</v>
      </c>
      <c r="R473">
        <v>604.12</v>
      </c>
      <c r="S473">
        <v>175.52</v>
      </c>
      <c r="T473">
        <v>576.16999999999996</v>
      </c>
      <c r="U473">
        <f t="shared" si="42"/>
        <v>4.3724181501923125</v>
      </c>
      <c r="V473">
        <f t="shared" si="43"/>
        <v>5.8480593332057316</v>
      </c>
      <c r="W473">
        <f t="shared" si="44"/>
        <v>4.1833282067056299</v>
      </c>
      <c r="X473">
        <f t="shared" si="45"/>
        <v>9.9440020279101002</v>
      </c>
      <c r="Y473">
        <f t="shared" si="46"/>
        <v>5.0956301603706757</v>
      </c>
      <c r="Z473">
        <f t="shared" si="47"/>
        <v>10.260588349476524</v>
      </c>
    </row>
    <row r="474" spans="1:26">
      <c r="A474" t="s">
        <v>72</v>
      </c>
      <c r="B474">
        <v>0</v>
      </c>
      <c r="C474">
        <v>1116.5021999999999</v>
      </c>
      <c r="D474" t="s">
        <v>73</v>
      </c>
      <c r="E474" t="s">
        <v>74</v>
      </c>
      <c r="F474" t="s">
        <v>75</v>
      </c>
      <c r="G474" s="2">
        <v>2.6384E-6</v>
      </c>
      <c r="H474">
        <v>154.75</v>
      </c>
      <c r="I474">
        <v>1037.4000000000001</v>
      </c>
      <c r="J474">
        <v>971.27</v>
      </c>
      <c r="K474">
        <v>546.69000000000005</v>
      </c>
      <c r="L474">
        <v>79.805000000000007</v>
      </c>
      <c r="M474">
        <v>110.59</v>
      </c>
      <c r="N474">
        <v>35.238999999999997</v>
      </c>
      <c r="O474">
        <v>4655.8999999999996</v>
      </c>
      <c r="P474">
        <v>2648.8</v>
      </c>
      <c r="Q474">
        <v>4841.8999999999996</v>
      </c>
      <c r="R474">
        <v>486.17</v>
      </c>
      <c r="S474">
        <v>327.76</v>
      </c>
      <c r="T474">
        <v>545.73</v>
      </c>
      <c r="U474">
        <f t="shared" si="42"/>
        <v>7.1432727207629751</v>
      </c>
      <c r="V474">
        <f t="shared" si="43"/>
        <v>10.222209897768659</v>
      </c>
      <c r="W474">
        <f t="shared" si="44"/>
        <v>6.0555497320119791</v>
      </c>
      <c r="X474">
        <f t="shared" si="45"/>
        <v>9.4547526579762629</v>
      </c>
      <c r="Y474">
        <f t="shared" si="46"/>
        <v>11.011368828446258</v>
      </c>
      <c r="Z474">
        <f t="shared" si="47"/>
        <v>10.129314745073438</v>
      </c>
    </row>
    <row r="475" spans="1:26">
      <c r="A475" t="s">
        <v>1182</v>
      </c>
      <c r="B475">
        <v>1</v>
      </c>
      <c r="C475">
        <v>2280.0255999999999</v>
      </c>
      <c r="D475" t="s">
        <v>1183</v>
      </c>
      <c r="E475" t="s">
        <v>74</v>
      </c>
      <c r="F475" t="s">
        <v>75</v>
      </c>
      <c r="G475" s="2">
        <v>3.5026999999999998E-26</v>
      </c>
      <c r="H475">
        <v>200.99</v>
      </c>
      <c r="I475">
        <v>199.05</v>
      </c>
      <c r="J475">
        <v>262.57</v>
      </c>
      <c r="K475">
        <v>121.01</v>
      </c>
      <c r="L475">
        <v>0</v>
      </c>
      <c r="M475">
        <v>0</v>
      </c>
      <c r="N475">
        <v>0</v>
      </c>
      <c r="O475">
        <v>562.58000000000004</v>
      </c>
      <c r="P475">
        <v>354.77</v>
      </c>
      <c r="Q475">
        <v>416.39</v>
      </c>
      <c r="R475">
        <v>0.29414000000000001</v>
      </c>
      <c r="S475">
        <v>0</v>
      </c>
      <c r="T475">
        <v>30.652000000000001</v>
      </c>
      <c r="U475">
        <f t="shared" si="42"/>
        <v>0</v>
      </c>
      <c r="V475">
        <f t="shared" si="43"/>
        <v>0</v>
      </c>
      <c r="W475">
        <f t="shared" si="44"/>
        <v>0</v>
      </c>
      <c r="X475">
        <f t="shared" si="45"/>
        <v>5.2256797585335864E-2</v>
      </c>
      <c r="Y475">
        <f t="shared" si="46"/>
        <v>0</v>
      </c>
      <c r="Z475">
        <f t="shared" si="47"/>
        <v>6.8566264467320757</v>
      </c>
    </row>
    <row r="476" spans="1:26">
      <c r="A476" t="s">
        <v>1184</v>
      </c>
      <c r="B476">
        <v>0</v>
      </c>
      <c r="C476">
        <v>2866.2855</v>
      </c>
      <c r="D476" t="s">
        <v>1183</v>
      </c>
      <c r="E476" t="s">
        <v>74</v>
      </c>
      <c r="F476" t="s">
        <v>75</v>
      </c>
      <c r="G476" s="2">
        <v>6.7490000000000004E-11</v>
      </c>
      <c r="H476">
        <v>143.29</v>
      </c>
      <c r="I476">
        <v>458.38</v>
      </c>
      <c r="J476">
        <v>434.06</v>
      </c>
      <c r="K476">
        <v>248.56</v>
      </c>
      <c r="L476">
        <v>0</v>
      </c>
      <c r="M476">
        <v>17.042000000000002</v>
      </c>
      <c r="N476">
        <v>0</v>
      </c>
      <c r="O476">
        <v>344.63</v>
      </c>
      <c r="P476">
        <v>237.94</v>
      </c>
      <c r="Q476">
        <v>406.28</v>
      </c>
      <c r="R476">
        <v>81.933999999999997</v>
      </c>
      <c r="S476">
        <v>0</v>
      </c>
      <c r="T476">
        <v>82.834999999999994</v>
      </c>
      <c r="U476">
        <f t="shared" si="42"/>
        <v>0</v>
      </c>
      <c r="V476">
        <f t="shared" si="43"/>
        <v>3.7778595528284074</v>
      </c>
      <c r="W476">
        <f t="shared" si="44"/>
        <v>0</v>
      </c>
      <c r="X476">
        <f t="shared" si="45"/>
        <v>19.207903151695877</v>
      </c>
      <c r="Y476">
        <f t="shared" si="46"/>
        <v>0</v>
      </c>
      <c r="Z476">
        <f t="shared" si="47"/>
        <v>16.935689970661297</v>
      </c>
    </row>
    <row r="477" spans="1:26">
      <c r="A477" t="s">
        <v>1185</v>
      </c>
      <c r="B477">
        <v>0</v>
      </c>
      <c r="C477">
        <v>1356.7435</v>
      </c>
      <c r="D477" t="s">
        <v>1183</v>
      </c>
      <c r="E477" t="s">
        <v>74</v>
      </c>
      <c r="F477" t="s">
        <v>75</v>
      </c>
      <c r="G477">
        <v>1.1005000000000001E-4</v>
      </c>
      <c r="H477">
        <v>123.26</v>
      </c>
      <c r="I477">
        <v>745.53</v>
      </c>
      <c r="J477">
        <v>784.79</v>
      </c>
      <c r="K477">
        <v>299.45</v>
      </c>
      <c r="L477">
        <v>83.206999999999994</v>
      </c>
      <c r="M477">
        <v>74.516999999999996</v>
      </c>
      <c r="N477">
        <v>77.893000000000001</v>
      </c>
      <c r="O477">
        <v>1514.1</v>
      </c>
      <c r="P477">
        <v>642.63</v>
      </c>
      <c r="Q477">
        <v>1411.7</v>
      </c>
      <c r="R477">
        <v>237.59</v>
      </c>
      <c r="S477">
        <v>29.718</v>
      </c>
      <c r="T477">
        <v>181.42</v>
      </c>
      <c r="U477">
        <f t="shared" si="42"/>
        <v>10.040217825437987</v>
      </c>
      <c r="V477">
        <f t="shared" si="43"/>
        <v>8.6717552632528303</v>
      </c>
      <c r="W477">
        <f t="shared" si="44"/>
        <v>20.642492374311967</v>
      </c>
      <c r="X477">
        <f t="shared" si="45"/>
        <v>13.56347298894211</v>
      </c>
      <c r="Y477">
        <f t="shared" si="46"/>
        <v>4.4200324831783542</v>
      </c>
      <c r="Z477">
        <f t="shared" si="47"/>
        <v>11.387717183890729</v>
      </c>
    </row>
    <row r="478" spans="1:26">
      <c r="A478" t="s">
        <v>1186</v>
      </c>
      <c r="B478">
        <v>0</v>
      </c>
      <c r="C478">
        <v>2408.1206000000002</v>
      </c>
      <c r="D478" t="s">
        <v>1183</v>
      </c>
      <c r="E478" t="s">
        <v>74</v>
      </c>
      <c r="F478" t="s">
        <v>75</v>
      </c>
      <c r="G478" s="2">
        <v>1.762E-13</v>
      </c>
      <c r="H478">
        <v>173.09</v>
      </c>
      <c r="I478">
        <v>554.49</v>
      </c>
      <c r="J478">
        <v>516.14</v>
      </c>
      <c r="K478">
        <v>302.58999999999997</v>
      </c>
      <c r="L478">
        <v>0</v>
      </c>
      <c r="M478">
        <v>32.868000000000002</v>
      </c>
      <c r="N478">
        <v>26.196999999999999</v>
      </c>
      <c r="O478">
        <v>724.96</v>
      </c>
      <c r="P478">
        <v>350.97</v>
      </c>
      <c r="Q478">
        <v>653.59</v>
      </c>
      <c r="R478">
        <v>12.913</v>
      </c>
      <c r="S478">
        <v>0</v>
      </c>
      <c r="T478">
        <v>0</v>
      </c>
      <c r="U478">
        <f t="shared" si="42"/>
        <v>0</v>
      </c>
      <c r="V478">
        <f t="shared" si="43"/>
        <v>5.986798006586425</v>
      </c>
      <c r="W478">
        <f t="shared" si="44"/>
        <v>7.9677724484240553</v>
      </c>
      <c r="X478">
        <f t="shared" si="45"/>
        <v>1.7500301542406349</v>
      </c>
      <c r="Y478">
        <f t="shared" si="46"/>
        <v>0</v>
      </c>
      <c r="Z478">
        <f t="shared" si="47"/>
        <v>0</v>
      </c>
    </row>
    <row r="479" spans="1:26">
      <c r="A479" t="s">
        <v>1187</v>
      </c>
      <c r="B479">
        <v>1</v>
      </c>
      <c r="C479">
        <v>2994.3804</v>
      </c>
      <c r="D479" t="s">
        <v>1183</v>
      </c>
      <c r="E479" t="s">
        <v>74</v>
      </c>
      <c r="F479" t="s">
        <v>75</v>
      </c>
      <c r="G479" s="2">
        <v>2.5652999999999999E-26</v>
      </c>
      <c r="H479">
        <v>193.19</v>
      </c>
      <c r="I479">
        <v>536.26</v>
      </c>
      <c r="J479">
        <v>623.24</v>
      </c>
      <c r="K479">
        <v>276.02999999999997</v>
      </c>
      <c r="L479">
        <v>0</v>
      </c>
      <c r="M479">
        <v>0</v>
      </c>
      <c r="N479">
        <v>0</v>
      </c>
      <c r="O479">
        <v>238.01</v>
      </c>
      <c r="P479">
        <v>180.13</v>
      </c>
      <c r="Q479">
        <v>232.86</v>
      </c>
      <c r="R479">
        <v>11.218999999999999</v>
      </c>
      <c r="S479">
        <v>0</v>
      </c>
      <c r="T479">
        <v>0</v>
      </c>
      <c r="U479">
        <f t="shared" si="42"/>
        <v>0</v>
      </c>
      <c r="V479">
        <f t="shared" si="43"/>
        <v>0</v>
      </c>
      <c r="W479">
        <f t="shared" si="44"/>
        <v>0</v>
      </c>
      <c r="X479">
        <f t="shared" si="45"/>
        <v>4.5014825722528276</v>
      </c>
      <c r="Y479">
        <f t="shared" si="46"/>
        <v>0</v>
      </c>
      <c r="Z479">
        <f t="shared" si="47"/>
        <v>0</v>
      </c>
    </row>
    <row r="480" spans="1:26">
      <c r="A480" t="s">
        <v>1188</v>
      </c>
      <c r="B480">
        <v>0</v>
      </c>
      <c r="C480">
        <v>1656.8181</v>
      </c>
      <c r="D480" t="s">
        <v>1183</v>
      </c>
      <c r="E480" t="s">
        <v>74</v>
      </c>
      <c r="F480" t="s">
        <v>75</v>
      </c>
      <c r="G480" s="2">
        <v>4.9175999999999998E-5</v>
      </c>
      <c r="H480">
        <v>167.11</v>
      </c>
      <c r="I480">
        <v>2598.3000000000002</v>
      </c>
      <c r="J480">
        <v>2404.1</v>
      </c>
      <c r="K480">
        <v>1338.1</v>
      </c>
      <c r="L480">
        <v>29.257999999999999</v>
      </c>
      <c r="M480">
        <v>90.125</v>
      </c>
      <c r="N480">
        <v>0</v>
      </c>
      <c r="O480">
        <v>5565.5</v>
      </c>
      <c r="P480">
        <v>2705</v>
      </c>
      <c r="Q480">
        <v>5676.8</v>
      </c>
      <c r="R480">
        <v>295.08999999999997</v>
      </c>
      <c r="S480">
        <v>103.02</v>
      </c>
      <c r="T480">
        <v>545.95000000000005</v>
      </c>
      <c r="U480">
        <f t="shared" si="42"/>
        <v>1.1135053916982993</v>
      </c>
      <c r="V480">
        <f t="shared" si="43"/>
        <v>3.6133468311800261</v>
      </c>
      <c r="W480">
        <f t="shared" si="44"/>
        <v>0</v>
      </c>
      <c r="X480">
        <f t="shared" si="45"/>
        <v>5.0351585761843083</v>
      </c>
      <c r="Y480">
        <f t="shared" si="46"/>
        <v>3.668777287911055</v>
      </c>
      <c r="Z480">
        <f t="shared" si="47"/>
        <v>8.7734522518179272</v>
      </c>
    </row>
    <row r="481" spans="1:26">
      <c r="A481" t="s">
        <v>1189</v>
      </c>
      <c r="B481">
        <v>0</v>
      </c>
      <c r="C481">
        <v>912.37999000000002</v>
      </c>
      <c r="D481" t="s">
        <v>1183</v>
      </c>
      <c r="E481" t="s">
        <v>74</v>
      </c>
      <c r="F481" t="s">
        <v>75</v>
      </c>
      <c r="G481">
        <v>1.9086000000000001E-3</v>
      </c>
      <c r="H481">
        <v>121.99</v>
      </c>
      <c r="I481">
        <v>744.01</v>
      </c>
      <c r="J481">
        <v>727.3</v>
      </c>
      <c r="K481">
        <v>403.63</v>
      </c>
      <c r="L481">
        <v>14.318</v>
      </c>
      <c r="M481">
        <v>32.332999999999998</v>
      </c>
      <c r="N481">
        <v>0</v>
      </c>
      <c r="O481">
        <v>5854</v>
      </c>
      <c r="P481">
        <v>3060.6</v>
      </c>
      <c r="Q481">
        <v>6065.6</v>
      </c>
      <c r="R481">
        <v>373.38</v>
      </c>
      <c r="S481">
        <v>153.47999999999999</v>
      </c>
      <c r="T481">
        <v>651.89</v>
      </c>
      <c r="U481">
        <f t="shared" si="42"/>
        <v>1.8881011910413434</v>
      </c>
      <c r="V481">
        <f t="shared" si="43"/>
        <v>4.2563974972124701</v>
      </c>
      <c r="W481">
        <f t="shared" si="44"/>
        <v>0</v>
      </c>
      <c r="X481">
        <f t="shared" si="45"/>
        <v>5.9957799267107514</v>
      </c>
      <c r="Y481">
        <f t="shared" si="46"/>
        <v>4.7752389486260451</v>
      </c>
      <c r="Z481">
        <f t="shared" si="47"/>
        <v>9.7043687448734559</v>
      </c>
    </row>
    <row r="482" spans="1:26">
      <c r="A482" t="s">
        <v>2465</v>
      </c>
      <c r="B482">
        <v>0</v>
      </c>
      <c r="C482">
        <v>1080.5273999999999</v>
      </c>
      <c r="D482" t="s">
        <v>2466</v>
      </c>
      <c r="E482" t="s">
        <v>371</v>
      </c>
      <c r="F482" t="s">
        <v>372</v>
      </c>
      <c r="G482">
        <v>4.1931999999999999E-4</v>
      </c>
      <c r="H482">
        <v>104.17</v>
      </c>
      <c r="I482">
        <v>379.56</v>
      </c>
      <c r="J482">
        <v>280.74</v>
      </c>
      <c r="K482">
        <v>190.82</v>
      </c>
      <c r="L482">
        <v>0</v>
      </c>
      <c r="M482">
        <v>40.412999999999997</v>
      </c>
      <c r="N482">
        <v>0</v>
      </c>
      <c r="O482">
        <v>1806.2</v>
      </c>
      <c r="P482">
        <v>651.42999999999995</v>
      </c>
      <c r="Q482">
        <v>1807.3</v>
      </c>
      <c r="R482">
        <v>183.58</v>
      </c>
      <c r="S482">
        <v>49.609000000000002</v>
      </c>
      <c r="T482">
        <v>214.68</v>
      </c>
      <c r="U482">
        <f t="shared" si="42"/>
        <v>0</v>
      </c>
      <c r="V482">
        <f t="shared" si="43"/>
        <v>12.583721777470549</v>
      </c>
      <c r="W482">
        <f t="shared" si="44"/>
        <v>0</v>
      </c>
      <c r="X482">
        <f t="shared" si="45"/>
        <v>9.2261456040366276</v>
      </c>
      <c r="Y482">
        <f t="shared" si="46"/>
        <v>7.0764964574010865</v>
      </c>
      <c r="Z482">
        <f t="shared" si="47"/>
        <v>10.617315700452032</v>
      </c>
    </row>
    <row r="483" spans="1:26">
      <c r="A483" t="s">
        <v>369</v>
      </c>
      <c r="B483">
        <v>0</v>
      </c>
      <c r="C483">
        <v>1245.6210000000001</v>
      </c>
      <c r="D483" t="s">
        <v>370</v>
      </c>
      <c r="E483" t="s">
        <v>371</v>
      </c>
      <c r="F483" t="s">
        <v>372</v>
      </c>
      <c r="G483" s="2">
        <v>5.8594999999999997E-5</v>
      </c>
      <c r="H483">
        <v>93.649000000000001</v>
      </c>
      <c r="I483">
        <v>260.43</v>
      </c>
      <c r="J483">
        <v>218.35</v>
      </c>
      <c r="K483">
        <v>150.87</v>
      </c>
      <c r="L483">
        <v>46.182000000000002</v>
      </c>
      <c r="M483">
        <v>18.132999999999999</v>
      </c>
      <c r="N483">
        <v>17.544</v>
      </c>
      <c r="O483">
        <v>2220.4</v>
      </c>
      <c r="P483">
        <v>915.48</v>
      </c>
      <c r="Q483">
        <v>2396.8000000000002</v>
      </c>
      <c r="R483">
        <v>341.54</v>
      </c>
      <c r="S483">
        <v>145.69</v>
      </c>
      <c r="T483">
        <v>398.41</v>
      </c>
      <c r="U483">
        <f t="shared" si="42"/>
        <v>15.062032797150795</v>
      </c>
      <c r="V483">
        <f t="shared" si="43"/>
        <v>7.6677816164375452</v>
      </c>
      <c r="W483">
        <f t="shared" si="44"/>
        <v>10.417186219672949</v>
      </c>
      <c r="X483">
        <f t="shared" si="45"/>
        <v>13.331303621474353</v>
      </c>
      <c r="Y483">
        <f t="shared" si="46"/>
        <v>13.729185710112422</v>
      </c>
      <c r="Z483">
        <f t="shared" si="47"/>
        <v>14.253311915741573</v>
      </c>
    </row>
    <row r="484" spans="1:26">
      <c r="A484" t="s">
        <v>3546</v>
      </c>
      <c r="B484">
        <v>0</v>
      </c>
      <c r="C484">
        <v>2415.1086</v>
      </c>
      <c r="D484" t="s">
        <v>3547</v>
      </c>
      <c r="E484" t="s">
        <v>3548</v>
      </c>
      <c r="F484" t="s">
        <v>3549</v>
      </c>
      <c r="G484" s="2">
        <v>2.0455E-8</v>
      </c>
      <c r="H484">
        <v>111.38</v>
      </c>
      <c r="I484">
        <v>155.25</v>
      </c>
      <c r="J484">
        <v>216.28</v>
      </c>
      <c r="K484">
        <v>48.23</v>
      </c>
      <c r="L484">
        <v>14.169</v>
      </c>
      <c r="M484">
        <v>0</v>
      </c>
      <c r="N484">
        <v>0</v>
      </c>
      <c r="O484">
        <v>955.93</v>
      </c>
      <c r="P484">
        <v>453.94</v>
      </c>
      <c r="Q484">
        <v>918.73</v>
      </c>
      <c r="R484">
        <v>0</v>
      </c>
      <c r="S484">
        <v>0</v>
      </c>
      <c r="T484">
        <v>158.18</v>
      </c>
      <c r="U484">
        <f t="shared" si="42"/>
        <v>8.3632886512138551</v>
      </c>
      <c r="V484">
        <f t="shared" si="43"/>
        <v>0</v>
      </c>
      <c r="W484">
        <f t="shared" si="44"/>
        <v>0</v>
      </c>
      <c r="X484">
        <f t="shared" si="45"/>
        <v>0</v>
      </c>
      <c r="Y484">
        <f t="shared" si="46"/>
        <v>0</v>
      </c>
      <c r="Z484">
        <f t="shared" si="47"/>
        <v>14.688321215329042</v>
      </c>
    </row>
    <row r="485" spans="1:26">
      <c r="A485" t="s">
        <v>2435</v>
      </c>
      <c r="B485">
        <v>0</v>
      </c>
      <c r="C485">
        <v>1438.7166</v>
      </c>
      <c r="D485" t="s">
        <v>2436</v>
      </c>
      <c r="E485" t="s">
        <v>2437</v>
      </c>
      <c r="F485" t="s">
        <v>2438</v>
      </c>
      <c r="G485">
        <v>1.1569E-4</v>
      </c>
      <c r="H485">
        <v>88.087000000000003</v>
      </c>
      <c r="I485">
        <v>210.29</v>
      </c>
      <c r="J485">
        <v>126.92</v>
      </c>
      <c r="K485">
        <v>87.72</v>
      </c>
      <c r="L485">
        <v>0</v>
      </c>
      <c r="M485">
        <v>0</v>
      </c>
      <c r="N485">
        <v>0</v>
      </c>
      <c r="O485">
        <v>2415</v>
      </c>
      <c r="P485">
        <v>1018.6</v>
      </c>
      <c r="Q485">
        <v>2319.6</v>
      </c>
      <c r="R485">
        <v>137.44999999999999</v>
      </c>
      <c r="S485">
        <v>45.503999999999998</v>
      </c>
      <c r="T485">
        <v>254.16</v>
      </c>
      <c r="U485">
        <f t="shared" si="42"/>
        <v>0</v>
      </c>
      <c r="V485">
        <f t="shared" si="43"/>
        <v>0</v>
      </c>
      <c r="W485">
        <f t="shared" si="44"/>
        <v>0</v>
      </c>
      <c r="X485">
        <f t="shared" si="45"/>
        <v>5.3850222335403233</v>
      </c>
      <c r="Y485">
        <f t="shared" si="46"/>
        <v>4.2762737476787978</v>
      </c>
      <c r="Z485">
        <f t="shared" si="47"/>
        <v>9.8750466243938835</v>
      </c>
    </row>
    <row r="486" spans="1:26">
      <c r="A486" t="s">
        <v>2439</v>
      </c>
      <c r="B486">
        <v>0</v>
      </c>
      <c r="C486">
        <v>1951.9284</v>
      </c>
      <c r="D486" t="s">
        <v>2440</v>
      </c>
      <c r="E486" t="s">
        <v>2437</v>
      </c>
      <c r="F486" t="s">
        <v>2438</v>
      </c>
      <c r="G486" s="2">
        <v>1.8074E-5</v>
      </c>
      <c r="H486">
        <v>126.63</v>
      </c>
      <c r="I486">
        <v>529.79</v>
      </c>
      <c r="J486">
        <v>433.57</v>
      </c>
      <c r="K486">
        <v>251.24</v>
      </c>
      <c r="L486">
        <v>78.646000000000001</v>
      </c>
      <c r="M486">
        <v>17.155000000000001</v>
      </c>
      <c r="N486">
        <v>0</v>
      </c>
      <c r="O486">
        <v>1151.9000000000001</v>
      </c>
      <c r="P486">
        <v>278.97000000000003</v>
      </c>
      <c r="Q486">
        <v>828.93</v>
      </c>
      <c r="R486">
        <v>87.293999999999997</v>
      </c>
      <c r="S486">
        <v>48.021000000000001</v>
      </c>
      <c r="T486">
        <v>86.978999999999999</v>
      </c>
      <c r="U486">
        <f t="shared" si="42"/>
        <v>12.925928117336912</v>
      </c>
      <c r="V486">
        <f t="shared" si="43"/>
        <v>3.8060901880303954</v>
      </c>
      <c r="W486">
        <f t="shared" si="44"/>
        <v>0</v>
      </c>
      <c r="X486">
        <f t="shared" si="45"/>
        <v>7.0444175811051366</v>
      </c>
      <c r="Y486">
        <f t="shared" si="46"/>
        <v>14.68572529519161</v>
      </c>
      <c r="Z486">
        <f t="shared" si="47"/>
        <v>9.4964674438181085</v>
      </c>
    </row>
    <row r="487" spans="1:26">
      <c r="A487" t="s">
        <v>1988</v>
      </c>
      <c r="B487">
        <v>0</v>
      </c>
      <c r="C487">
        <v>2149.0684999999999</v>
      </c>
      <c r="D487" t="s">
        <v>1989</v>
      </c>
      <c r="E487" t="s">
        <v>1990</v>
      </c>
      <c r="F487" t="s">
        <v>1991</v>
      </c>
      <c r="G487" s="2">
        <v>8.6929999999999998E-8</v>
      </c>
      <c r="H487">
        <v>141.31</v>
      </c>
      <c r="I487">
        <v>316.33999999999997</v>
      </c>
      <c r="J487">
        <v>319.01</v>
      </c>
      <c r="K487">
        <v>208.67</v>
      </c>
      <c r="L487">
        <v>151.53</v>
      </c>
      <c r="M487">
        <v>92.777000000000001</v>
      </c>
      <c r="N487">
        <v>0</v>
      </c>
      <c r="O487">
        <v>819.01</v>
      </c>
      <c r="P487">
        <v>545.32000000000005</v>
      </c>
      <c r="Q487">
        <v>908.48</v>
      </c>
      <c r="R487">
        <v>111.41</v>
      </c>
      <c r="S487">
        <v>27.981999999999999</v>
      </c>
      <c r="T487">
        <v>177.98</v>
      </c>
      <c r="U487">
        <f t="shared" si="42"/>
        <v>32.387201573086543</v>
      </c>
      <c r="V487">
        <f t="shared" si="43"/>
        <v>22.530337286024089</v>
      </c>
      <c r="W487">
        <f t="shared" si="44"/>
        <v>0</v>
      </c>
      <c r="X487">
        <f t="shared" si="45"/>
        <v>11.974162206315428</v>
      </c>
      <c r="Y487">
        <f t="shared" si="46"/>
        <v>4.8808481393750585</v>
      </c>
      <c r="Z487">
        <f t="shared" si="47"/>
        <v>16.381643134583875</v>
      </c>
    </row>
    <row r="488" spans="1:26">
      <c r="A488" t="s">
        <v>3479</v>
      </c>
      <c r="B488">
        <v>0</v>
      </c>
      <c r="C488">
        <v>974.43790000000001</v>
      </c>
      <c r="D488" t="s">
        <v>593</v>
      </c>
      <c r="E488" t="s">
        <v>594</v>
      </c>
      <c r="F488" t="s">
        <v>595</v>
      </c>
      <c r="G488">
        <v>2.8400000000000001E-3</v>
      </c>
      <c r="H488">
        <v>95.099000000000004</v>
      </c>
      <c r="I488">
        <v>219.32</v>
      </c>
      <c r="J488">
        <v>162.6</v>
      </c>
      <c r="K488">
        <v>121.37</v>
      </c>
      <c r="L488">
        <v>20.751000000000001</v>
      </c>
      <c r="M488">
        <v>32.956000000000003</v>
      </c>
      <c r="N488">
        <v>0</v>
      </c>
      <c r="O488">
        <v>1065.5</v>
      </c>
      <c r="P488">
        <v>516.37</v>
      </c>
      <c r="Q488">
        <v>1086.4000000000001</v>
      </c>
      <c r="R488">
        <v>233.69</v>
      </c>
      <c r="S488">
        <v>63.872</v>
      </c>
      <c r="T488">
        <v>264.17</v>
      </c>
      <c r="U488">
        <f t="shared" si="42"/>
        <v>8.6436929075148612</v>
      </c>
      <c r="V488">
        <f t="shared" si="43"/>
        <v>16.852461698950687</v>
      </c>
      <c r="W488">
        <f t="shared" si="44"/>
        <v>0</v>
      </c>
      <c r="X488">
        <f t="shared" si="45"/>
        <v>17.987361355921767</v>
      </c>
      <c r="Y488">
        <f t="shared" si="46"/>
        <v>11.007820874738472</v>
      </c>
      <c r="Z488">
        <f t="shared" si="47"/>
        <v>19.559889528125161</v>
      </c>
    </row>
    <row r="489" spans="1:26">
      <c r="A489" t="s">
        <v>3480</v>
      </c>
      <c r="B489">
        <v>0</v>
      </c>
      <c r="C489">
        <v>866.39563999999996</v>
      </c>
      <c r="D489" t="s">
        <v>593</v>
      </c>
      <c r="E489" t="s">
        <v>594</v>
      </c>
      <c r="F489" t="s">
        <v>595</v>
      </c>
      <c r="G489">
        <v>9.2520000000000005E-4</v>
      </c>
      <c r="H489">
        <v>127.02</v>
      </c>
      <c r="I489">
        <v>983.57</v>
      </c>
      <c r="J489">
        <v>893.82</v>
      </c>
      <c r="K489">
        <v>522.1</v>
      </c>
      <c r="L489">
        <v>37.935000000000002</v>
      </c>
      <c r="M489">
        <v>42.194000000000003</v>
      </c>
      <c r="N489">
        <v>18.774999999999999</v>
      </c>
      <c r="O489">
        <v>5151.1000000000004</v>
      </c>
      <c r="P489">
        <v>2626.3</v>
      </c>
      <c r="Q489">
        <v>5471.5</v>
      </c>
      <c r="R489">
        <v>184.76</v>
      </c>
      <c r="S489">
        <v>79.536000000000001</v>
      </c>
      <c r="T489">
        <v>261.47000000000003</v>
      </c>
      <c r="U489">
        <f t="shared" si="42"/>
        <v>3.713638210287761</v>
      </c>
      <c r="V489">
        <f t="shared" si="43"/>
        <v>4.5078385579702864</v>
      </c>
      <c r="W489">
        <f t="shared" si="44"/>
        <v>3.4712271781834989</v>
      </c>
      <c r="X489">
        <f t="shared" si="45"/>
        <v>3.4626095887073491</v>
      </c>
      <c r="Y489">
        <f t="shared" si="46"/>
        <v>2.9394242666591763</v>
      </c>
      <c r="Z489">
        <f t="shared" si="47"/>
        <v>4.5608122840342791</v>
      </c>
    </row>
    <row r="490" spans="1:26">
      <c r="A490" t="s">
        <v>592</v>
      </c>
      <c r="B490">
        <v>0</v>
      </c>
      <c r="C490">
        <v>1582.7153000000001</v>
      </c>
      <c r="D490" t="s">
        <v>593</v>
      </c>
      <c r="E490" t="s">
        <v>594</v>
      </c>
      <c r="F490" t="s">
        <v>595</v>
      </c>
      <c r="G490" s="2">
        <v>8.2035000000000003E-6</v>
      </c>
      <c r="H490">
        <v>137.19</v>
      </c>
      <c r="I490">
        <v>905.56</v>
      </c>
      <c r="J490">
        <v>700.15</v>
      </c>
      <c r="K490">
        <v>510.54</v>
      </c>
      <c r="L490">
        <v>64.697999999999993</v>
      </c>
      <c r="M490">
        <v>61.847000000000001</v>
      </c>
      <c r="N490">
        <v>114.59</v>
      </c>
      <c r="O490">
        <v>2144.3000000000002</v>
      </c>
      <c r="P490">
        <v>949.87</v>
      </c>
      <c r="Q490">
        <v>1728</v>
      </c>
      <c r="R490">
        <v>62.015999999999998</v>
      </c>
      <c r="S490">
        <v>51.808999999999997</v>
      </c>
      <c r="T490">
        <v>129.44</v>
      </c>
      <c r="U490">
        <f t="shared" si="42"/>
        <v>6.6681233238994162</v>
      </c>
      <c r="V490">
        <f t="shared" si="43"/>
        <v>8.1164361539481131</v>
      </c>
      <c r="W490">
        <f t="shared" si="44"/>
        <v>18.330587237854527</v>
      </c>
      <c r="X490">
        <f t="shared" si="45"/>
        <v>2.810839426446619</v>
      </c>
      <c r="Y490">
        <f t="shared" si="46"/>
        <v>5.1722158495885404</v>
      </c>
      <c r="Z490">
        <f t="shared" si="47"/>
        <v>6.9687311568610566</v>
      </c>
    </row>
    <row r="491" spans="1:26">
      <c r="A491" t="s">
        <v>3481</v>
      </c>
      <c r="B491">
        <v>0</v>
      </c>
      <c r="C491">
        <v>2419.1147999999998</v>
      </c>
      <c r="D491" t="s">
        <v>593</v>
      </c>
      <c r="E491" t="s">
        <v>594</v>
      </c>
      <c r="F491" t="s">
        <v>595</v>
      </c>
      <c r="G491" s="2">
        <v>9.9358E-10</v>
      </c>
      <c r="H491">
        <v>112.26</v>
      </c>
      <c r="I491">
        <v>244.19</v>
      </c>
      <c r="J491">
        <v>307.57</v>
      </c>
      <c r="K491">
        <v>92.861999999999995</v>
      </c>
      <c r="L491">
        <v>0</v>
      </c>
      <c r="M491">
        <v>0</v>
      </c>
      <c r="N491">
        <v>0</v>
      </c>
      <c r="O491">
        <v>789.2</v>
      </c>
      <c r="P491">
        <v>399.77</v>
      </c>
      <c r="Q491">
        <v>791.66</v>
      </c>
      <c r="R491">
        <v>0</v>
      </c>
      <c r="S491">
        <v>0</v>
      </c>
      <c r="T491">
        <v>23.896999999999998</v>
      </c>
      <c r="U491">
        <f t="shared" si="42"/>
        <v>0</v>
      </c>
      <c r="V491">
        <f t="shared" si="43"/>
        <v>0</v>
      </c>
      <c r="W491">
        <f t="shared" si="44"/>
        <v>0</v>
      </c>
      <c r="X491">
        <f t="shared" si="45"/>
        <v>0</v>
      </c>
      <c r="Y491">
        <f t="shared" si="46"/>
        <v>0</v>
      </c>
      <c r="Z491">
        <f t="shared" si="47"/>
        <v>2.9301446741306858</v>
      </c>
    </row>
    <row r="492" spans="1:26">
      <c r="A492" t="s">
        <v>2611</v>
      </c>
      <c r="B492">
        <v>0</v>
      </c>
      <c r="C492">
        <v>1612.7918999999999</v>
      </c>
      <c r="D492" t="s">
        <v>2612</v>
      </c>
      <c r="E492" t="s">
        <v>2613</v>
      </c>
      <c r="F492" t="s">
        <v>2614</v>
      </c>
      <c r="G492">
        <v>1.4372000000000001E-4</v>
      </c>
      <c r="H492">
        <v>78.507999999999996</v>
      </c>
      <c r="I492">
        <v>578.71</v>
      </c>
      <c r="J492">
        <v>313.89</v>
      </c>
      <c r="K492">
        <v>281.23</v>
      </c>
      <c r="L492">
        <v>16.829000000000001</v>
      </c>
      <c r="M492">
        <v>0</v>
      </c>
      <c r="N492">
        <v>0</v>
      </c>
      <c r="O492">
        <v>573.49</v>
      </c>
      <c r="P492">
        <v>470.8</v>
      </c>
      <c r="Q492">
        <v>578.02</v>
      </c>
      <c r="R492">
        <v>50.369</v>
      </c>
      <c r="S492">
        <v>18.071000000000002</v>
      </c>
      <c r="T492">
        <v>64.930999999999997</v>
      </c>
      <c r="U492">
        <f t="shared" si="42"/>
        <v>2.8258434796041905</v>
      </c>
      <c r="V492">
        <f t="shared" si="43"/>
        <v>0</v>
      </c>
      <c r="W492">
        <f t="shared" si="44"/>
        <v>0</v>
      </c>
      <c r="X492">
        <f t="shared" si="45"/>
        <v>8.0737794918403036</v>
      </c>
      <c r="Y492">
        <f t="shared" si="46"/>
        <v>3.6964761665142745</v>
      </c>
      <c r="Z492">
        <f t="shared" si="47"/>
        <v>10.098903337890446</v>
      </c>
    </row>
    <row r="493" spans="1:26">
      <c r="A493" t="s">
        <v>2860</v>
      </c>
      <c r="B493">
        <v>0</v>
      </c>
      <c r="C493">
        <v>1291.5900999999999</v>
      </c>
      <c r="D493" t="s">
        <v>2861</v>
      </c>
      <c r="E493" t="s">
        <v>2858</v>
      </c>
      <c r="F493" t="s">
        <v>2859</v>
      </c>
      <c r="G493">
        <v>3.2673000000000001E-4</v>
      </c>
      <c r="H493">
        <v>73.834000000000003</v>
      </c>
      <c r="I493">
        <v>205.58</v>
      </c>
      <c r="J493">
        <v>224.47</v>
      </c>
      <c r="K493">
        <v>139.57</v>
      </c>
      <c r="L493">
        <v>9.1218000000000004</v>
      </c>
      <c r="M493">
        <v>0</v>
      </c>
      <c r="N493">
        <v>0</v>
      </c>
      <c r="O493">
        <v>1906.8</v>
      </c>
      <c r="P493">
        <v>508.6</v>
      </c>
      <c r="Q493">
        <v>2104.1</v>
      </c>
      <c r="R493">
        <v>272.2</v>
      </c>
      <c r="S493">
        <v>118.77</v>
      </c>
      <c r="T493">
        <v>333.98</v>
      </c>
      <c r="U493">
        <f t="shared" si="42"/>
        <v>4.2485903704580021</v>
      </c>
      <c r="V493">
        <f t="shared" si="43"/>
        <v>0</v>
      </c>
      <c r="W493">
        <f t="shared" si="44"/>
        <v>0</v>
      </c>
      <c r="X493">
        <f t="shared" si="45"/>
        <v>12.491968793024324</v>
      </c>
      <c r="Y493">
        <f t="shared" si="46"/>
        <v>18.931412085372269</v>
      </c>
      <c r="Z493">
        <f t="shared" si="47"/>
        <v>13.698484053025334</v>
      </c>
    </row>
    <row r="494" spans="1:26">
      <c r="A494" t="s">
        <v>2856</v>
      </c>
      <c r="B494">
        <v>0</v>
      </c>
      <c r="C494">
        <v>1305.5884000000001</v>
      </c>
      <c r="D494" t="s">
        <v>2857</v>
      </c>
      <c r="E494" t="s">
        <v>2858</v>
      </c>
      <c r="F494" t="s">
        <v>2859</v>
      </c>
      <c r="G494" s="2">
        <v>8.1025000000000008E-6</v>
      </c>
      <c r="H494">
        <v>126.34</v>
      </c>
      <c r="I494">
        <v>535.35</v>
      </c>
      <c r="J494">
        <v>446.93</v>
      </c>
      <c r="K494">
        <v>344.37</v>
      </c>
      <c r="L494">
        <v>22.228000000000002</v>
      </c>
      <c r="M494">
        <v>34.195999999999998</v>
      </c>
      <c r="N494">
        <v>0</v>
      </c>
      <c r="O494">
        <v>3482.5</v>
      </c>
      <c r="P494">
        <v>820.49</v>
      </c>
      <c r="Q494">
        <v>3953.5</v>
      </c>
      <c r="R494">
        <v>138.76</v>
      </c>
      <c r="S494">
        <v>40.067999999999998</v>
      </c>
      <c r="T494">
        <v>268.93</v>
      </c>
      <c r="U494">
        <f t="shared" si="42"/>
        <v>3.9865274454874475</v>
      </c>
      <c r="V494">
        <f t="shared" si="43"/>
        <v>7.1074936710965524</v>
      </c>
      <c r="W494">
        <f t="shared" si="44"/>
        <v>0</v>
      </c>
      <c r="X494">
        <f t="shared" si="45"/>
        <v>3.8318154454526874</v>
      </c>
      <c r="Y494">
        <f t="shared" si="46"/>
        <v>4.656048749764687</v>
      </c>
      <c r="Z494">
        <f t="shared" si="47"/>
        <v>6.3690813109986424</v>
      </c>
    </row>
    <row r="495" spans="1:26">
      <c r="A495" t="s">
        <v>1215</v>
      </c>
      <c r="B495">
        <v>0</v>
      </c>
      <c r="C495">
        <v>2030.0659000000001</v>
      </c>
      <c r="D495" t="s">
        <v>1216</v>
      </c>
      <c r="E495" t="s">
        <v>1213</v>
      </c>
      <c r="F495" t="s">
        <v>1214</v>
      </c>
      <c r="G495" s="2">
        <v>4.7809999999999996E-6</v>
      </c>
      <c r="H495">
        <v>127.49</v>
      </c>
      <c r="I495">
        <v>354.01</v>
      </c>
      <c r="J495">
        <v>570.96</v>
      </c>
      <c r="K495">
        <v>209.05</v>
      </c>
      <c r="L495">
        <v>0</v>
      </c>
      <c r="M495">
        <v>0</v>
      </c>
      <c r="N495">
        <v>0</v>
      </c>
      <c r="O495">
        <v>1524.2</v>
      </c>
      <c r="P495">
        <v>347.55</v>
      </c>
      <c r="Q495">
        <v>1909</v>
      </c>
      <c r="R495">
        <v>0</v>
      </c>
      <c r="S495">
        <v>0</v>
      </c>
      <c r="T495">
        <v>0</v>
      </c>
      <c r="U495">
        <f t="shared" si="42"/>
        <v>0</v>
      </c>
      <c r="V495">
        <f t="shared" si="43"/>
        <v>0</v>
      </c>
      <c r="W495">
        <f t="shared" si="44"/>
        <v>0</v>
      </c>
      <c r="X495">
        <f t="shared" si="45"/>
        <v>0</v>
      </c>
      <c r="Y495">
        <f t="shared" si="46"/>
        <v>0</v>
      </c>
      <c r="Z495">
        <f t="shared" si="47"/>
        <v>0</v>
      </c>
    </row>
    <row r="496" spans="1:26">
      <c r="A496" t="s">
        <v>1211</v>
      </c>
      <c r="B496">
        <v>0</v>
      </c>
      <c r="C496">
        <v>1074.5491999999999</v>
      </c>
      <c r="D496" t="s">
        <v>1212</v>
      </c>
      <c r="E496" t="s">
        <v>1213</v>
      </c>
      <c r="F496" t="s">
        <v>1214</v>
      </c>
      <c r="G496" s="2">
        <v>1.1034999999999999E-6</v>
      </c>
      <c r="H496">
        <v>165.15</v>
      </c>
      <c r="I496">
        <v>799.87</v>
      </c>
      <c r="J496">
        <v>769.26</v>
      </c>
      <c r="K496">
        <v>444.54</v>
      </c>
      <c r="L496">
        <v>48.036000000000001</v>
      </c>
      <c r="M496">
        <v>61.414000000000001</v>
      </c>
      <c r="N496">
        <v>22.913</v>
      </c>
      <c r="O496">
        <v>2886.5</v>
      </c>
      <c r="P496">
        <v>700.61</v>
      </c>
      <c r="Q496">
        <v>3225.3</v>
      </c>
      <c r="R496">
        <v>2142.9</v>
      </c>
      <c r="S496">
        <v>146.97999999999999</v>
      </c>
      <c r="T496">
        <v>326.25</v>
      </c>
      <c r="U496">
        <f t="shared" si="42"/>
        <v>5.6652506291971054</v>
      </c>
      <c r="V496">
        <f t="shared" si="43"/>
        <v>7.3932734141191379</v>
      </c>
      <c r="W496">
        <f t="shared" si="44"/>
        <v>4.9016692587276154</v>
      </c>
      <c r="X496">
        <f t="shared" si="45"/>
        <v>42.607468087644655</v>
      </c>
      <c r="Y496">
        <f t="shared" si="46"/>
        <v>17.340931346523671</v>
      </c>
      <c r="Z496">
        <f t="shared" si="47"/>
        <v>9.1861299995776484</v>
      </c>
    </row>
    <row r="497" spans="1:26">
      <c r="A497" t="s">
        <v>1237</v>
      </c>
      <c r="B497">
        <v>0</v>
      </c>
      <c r="C497">
        <v>746.43605000000002</v>
      </c>
      <c r="D497" t="s">
        <v>85</v>
      </c>
      <c r="E497" t="s">
        <v>86</v>
      </c>
      <c r="F497" t="s">
        <v>87</v>
      </c>
      <c r="G497">
        <v>7.4885999999999998E-3</v>
      </c>
      <c r="H497">
        <v>132.72</v>
      </c>
      <c r="I497">
        <v>260.7</v>
      </c>
      <c r="J497">
        <v>272.10000000000002</v>
      </c>
      <c r="K497">
        <v>172.43</v>
      </c>
      <c r="L497">
        <v>57.442999999999998</v>
      </c>
      <c r="M497">
        <v>37.942</v>
      </c>
      <c r="N497">
        <v>38.978000000000002</v>
      </c>
      <c r="O497">
        <v>849.7</v>
      </c>
      <c r="P497">
        <v>433.84</v>
      </c>
      <c r="Q497">
        <v>1012</v>
      </c>
      <c r="R497">
        <v>181.19</v>
      </c>
      <c r="S497">
        <v>46.838999999999999</v>
      </c>
      <c r="T497">
        <v>197.27</v>
      </c>
      <c r="U497">
        <f t="shared" si="42"/>
        <v>18.055717083198434</v>
      </c>
      <c r="V497">
        <f t="shared" si="43"/>
        <v>12.237696828171666</v>
      </c>
      <c r="W497">
        <f t="shared" si="44"/>
        <v>18.437334443351244</v>
      </c>
      <c r="X497">
        <f t="shared" si="45"/>
        <v>17.576075041954038</v>
      </c>
      <c r="Y497">
        <f t="shared" si="46"/>
        <v>9.7443408178846997</v>
      </c>
      <c r="Z497">
        <f t="shared" si="47"/>
        <v>16.3131476014455</v>
      </c>
    </row>
    <row r="498" spans="1:26">
      <c r="A498" t="s">
        <v>1238</v>
      </c>
      <c r="B498">
        <v>0</v>
      </c>
      <c r="C498">
        <v>858.46331999999995</v>
      </c>
      <c r="D498" t="s">
        <v>85</v>
      </c>
      <c r="E498" t="s">
        <v>86</v>
      </c>
      <c r="F498" t="s">
        <v>87</v>
      </c>
      <c r="G498">
        <v>4.3041999999999999E-4</v>
      </c>
      <c r="H498">
        <v>135.35</v>
      </c>
      <c r="I498">
        <v>1226.9000000000001</v>
      </c>
      <c r="J498">
        <v>924.91</v>
      </c>
      <c r="K498">
        <v>711.57</v>
      </c>
      <c r="L498">
        <v>73.391999999999996</v>
      </c>
      <c r="M498">
        <v>106.52</v>
      </c>
      <c r="N498">
        <v>73.864000000000004</v>
      </c>
      <c r="O498">
        <v>1008.7</v>
      </c>
      <c r="P498">
        <v>451.42</v>
      </c>
      <c r="Q498">
        <v>1146.2</v>
      </c>
      <c r="R498">
        <v>32.957999999999998</v>
      </c>
      <c r="S498">
        <v>0</v>
      </c>
      <c r="T498">
        <v>78.614999999999995</v>
      </c>
      <c r="U498">
        <f t="shared" si="42"/>
        <v>5.6442706715107063</v>
      </c>
      <c r="V498">
        <f t="shared" si="43"/>
        <v>10.32740951882338</v>
      </c>
      <c r="W498">
        <f t="shared" si="44"/>
        <v>9.4042274716908096</v>
      </c>
      <c r="X498">
        <f t="shared" si="45"/>
        <v>3.1639943244327782</v>
      </c>
      <c r="Y498">
        <f t="shared" si="46"/>
        <v>0</v>
      </c>
      <c r="Z498">
        <f t="shared" si="47"/>
        <v>6.418520347970917</v>
      </c>
    </row>
    <row r="499" spans="1:26">
      <c r="A499" t="s">
        <v>84</v>
      </c>
      <c r="B499">
        <v>0</v>
      </c>
      <c r="C499">
        <v>1683.8212000000001</v>
      </c>
      <c r="D499" t="s">
        <v>85</v>
      </c>
      <c r="E499" t="s">
        <v>86</v>
      </c>
      <c r="F499" t="s">
        <v>87</v>
      </c>
      <c r="G499" s="2">
        <v>6.8151999999999998E-7</v>
      </c>
      <c r="H499">
        <v>170.18</v>
      </c>
      <c r="I499">
        <v>1039</v>
      </c>
      <c r="J499">
        <v>1003.4</v>
      </c>
      <c r="K499">
        <v>418.77</v>
      </c>
      <c r="L499">
        <v>82.564999999999998</v>
      </c>
      <c r="M499">
        <v>16.850000000000001</v>
      </c>
      <c r="N499">
        <v>34.012999999999998</v>
      </c>
      <c r="O499">
        <v>2603.6999999999998</v>
      </c>
      <c r="P499">
        <v>1072.3</v>
      </c>
      <c r="Q499">
        <v>2703.4</v>
      </c>
      <c r="R499">
        <v>123.25</v>
      </c>
      <c r="S499">
        <v>12.714</v>
      </c>
      <c r="T499">
        <v>210.85</v>
      </c>
      <c r="U499">
        <f t="shared" si="42"/>
        <v>7.3615884946481023</v>
      </c>
      <c r="V499">
        <f t="shared" si="43"/>
        <v>1.6515559911786331</v>
      </c>
      <c r="W499">
        <f t="shared" si="44"/>
        <v>7.5119869783096984</v>
      </c>
      <c r="X499">
        <f t="shared" si="45"/>
        <v>4.5197014980105985</v>
      </c>
      <c r="Y499">
        <f t="shared" si="46"/>
        <v>1.1717821152538126</v>
      </c>
      <c r="Z499">
        <f t="shared" si="47"/>
        <v>7.2351376855108525</v>
      </c>
    </row>
    <row r="500" spans="1:26">
      <c r="A500" t="s">
        <v>3301</v>
      </c>
      <c r="B500">
        <v>0</v>
      </c>
      <c r="C500">
        <v>1618.7695000000001</v>
      </c>
      <c r="D500" t="s">
        <v>3302</v>
      </c>
      <c r="E500" t="s">
        <v>3303</v>
      </c>
      <c r="F500" t="s">
        <v>3304</v>
      </c>
      <c r="G500" s="2">
        <v>1.7361999999999999E-7</v>
      </c>
      <c r="H500">
        <v>152.88999999999999</v>
      </c>
      <c r="I500">
        <v>93.293999999999997</v>
      </c>
      <c r="J500">
        <v>89.037999999999997</v>
      </c>
      <c r="K500">
        <v>54.84</v>
      </c>
      <c r="L500">
        <v>0</v>
      </c>
      <c r="M500">
        <v>0</v>
      </c>
      <c r="N500">
        <v>0</v>
      </c>
      <c r="O500">
        <v>684.86</v>
      </c>
      <c r="P500">
        <v>328.61</v>
      </c>
      <c r="Q500">
        <v>507.91</v>
      </c>
      <c r="R500">
        <v>292.52999999999997</v>
      </c>
      <c r="S500">
        <v>122.26</v>
      </c>
      <c r="T500">
        <v>289.54000000000002</v>
      </c>
      <c r="U500">
        <f t="shared" si="42"/>
        <v>0</v>
      </c>
      <c r="V500">
        <f t="shared" si="43"/>
        <v>0</v>
      </c>
      <c r="W500">
        <f t="shared" si="44"/>
        <v>0</v>
      </c>
      <c r="X500">
        <f t="shared" si="45"/>
        <v>29.929710760290156</v>
      </c>
      <c r="Y500">
        <f t="shared" si="46"/>
        <v>27.116463725685897</v>
      </c>
      <c r="Z500">
        <f t="shared" si="47"/>
        <v>36.308232491065276</v>
      </c>
    </row>
    <row r="501" spans="1:26">
      <c r="A501" t="s">
        <v>347</v>
      </c>
      <c r="B501">
        <v>0</v>
      </c>
      <c r="C501">
        <v>1718.8695</v>
      </c>
      <c r="D501" t="s">
        <v>348</v>
      </c>
      <c r="E501" t="s">
        <v>349</v>
      </c>
      <c r="F501" t="s">
        <v>350</v>
      </c>
      <c r="G501" s="2">
        <v>2.2385E-5</v>
      </c>
      <c r="H501">
        <v>121.01</v>
      </c>
      <c r="I501">
        <v>4730.6000000000004</v>
      </c>
      <c r="J501">
        <v>4446.1000000000004</v>
      </c>
      <c r="K501">
        <v>2800.8</v>
      </c>
      <c r="L501">
        <v>749.93</v>
      </c>
      <c r="M501">
        <v>488.76</v>
      </c>
      <c r="N501">
        <v>441.12</v>
      </c>
      <c r="O501">
        <v>10520</v>
      </c>
      <c r="P501">
        <v>6060.1</v>
      </c>
      <c r="Q501">
        <v>11361</v>
      </c>
      <c r="R501">
        <v>989.38</v>
      </c>
      <c r="S501">
        <v>277.69</v>
      </c>
      <c r="T501">
        <v>1249.5</v>
      </c>
      <c r="U501">
        <f t="shared" si="42"/>
        <v>13.683530607441249</v>
      </c>
      <c r="V501">
        <f t="shared" si="43"/>
        <v>9.9042323389113349</v>
      </c>
      <c r="W501">
        <f t="shared" si="44"/>
        <v>13.606751554634291</v>
      </c>
      <c r="X501">
        <f t="shared" si="45"/>
        <v>8.5962927629463977</v>
      </c>
      <c r="Y501">
        <f t="shared" si="46"/>
        <v>4.3814957579850393</v>
      </c>
      <c r="Z501">
        <f t="shared" si="47"/>
        <v>9.9084096586178187</v>
      </c>
    </row>
    <row r="502" spans="1:26">
      <c r="A502" t="s">
        <v>2331</v>
      </c>
      <c r="B502">
        <v>0</v>
      </c>
      <c r="C502">
        <v>1472.7656999999999</v>
      </c>
      <c r="D502" t="s">
        <v>348</v>
      </c>
      <c r="E502" t="s">
        <v>349</v>
      </c>
      <c r="F502" t="s">
        <v>350</v>
      </c>
      <c r="G502" s="2">
        <v>2.3961000000000001E-53</v>
      </c>
      <c r="H502">
        <v>329.73</v>
      </c>
      <c r="I502">
        <v>1909.1</v>
      </c>
      <c r="J502">
        <v>1490.8</v>
      </c>
      <c r="K502">
        <v>1103.0999999999999</v>
      </c>
      <c r="L502">
        <v>36.200000000000003</v>
      </c>
      <c r="M502">
        <v>0</v>
      </c>
      <c r="N502">
        <v>0</v>
      </c>
      <c r="O502">
        <v>4621.3</v>
      </c>
      <c r="P502">
        <v>2553.9</v>
      </c>
      <c r="Q502">
        <v>4624.8999999999996</v>
      </c>
      <c r="R502">
        <v>270.42</v>
      </c>
      <c r="S502">
        <v>115.18</v>
      </c>
      <c r="T502">
        <v>370.28</v>
      </c>
      <c r="U502">
        <f t="shared" si="42"/>
        <v>1.8608954916979388</v>
      </c>
      <c r="V502">
        <f t="shared" si="43"/>
        <v>0</v>
      </c>
      <c r="W502">
        <f t="shared" si="44"/>
        <v>0</v>
      </c>
      <c r="X502">
        <f t="shared" si="45"/>
        <v>5.5281168995772445</v>
      </c>
      <c r="Y502">
        <f t="shared" si="46"/>
        <v>4.3153446131251227</v>
      </c>
      <c r="Z502">
        <f t="shared" si="47"/>
        <v>7.4127458870351024</v>
      </c>
    </row>
    <row r="503" spans="1:26">
      <c r="A503" t="s">
        <v>4102</v>
      </c>
      <c r="B503">
        <v>0</v>
      </c>
      <c r="C503">
        <v>1529.8487</v>
      </c>
      <c r="D503" t="s">
        <v>4103</v>
      </c>
      <c r="E503" t="s">
        <v>4104</v>
      </c>
      <c r="F503" t="s">
        <v>4105</v>
      </c>
      <c r="G503" s="2">
        <v>8.7163000000000003E-7</v>
      </c>
      <c r="H503">
        <v>145.81</v>
      </c>
      <c r="I503">
        <v>213.34</v>
      </c>
      <c r="J503">
        <v>167.78</v>
      </c>
      <c r="K503">
        <v>105.37</v>
      </c>
      <c r="L503">
        <v>0</v>
      </c>
      <c r="M503">
        <v>0</v>
      </c>
      <c r="N503">
        <v>0</v>
      </c>
      <c r="O503">
        <v>392.16</v>
      </c>
      <c r="P503">
        <v>225.78</v>
      </c>
      <c r="Q503">
        <v>494.47</v>
      </c>
      <c r="R503">
        <v>102.27</v>
      </c>
      <c r="S503">
        <v>0</v>
      </c>
      <c r="T503">
        <v>53.097999999999999</v>
      </c>
      <c r="U503">
        <f t="shared" si="42"/>
        <v>0</v>
      </c>
      <c r="V503">
        <f t="shared" si="43"/>
        <v>0</v>
      </c>
      <c r="W503">
        <f t="shared" si="44"/>
        <v>0</v>
      </c>
      <c r="X503">
        <f t="shared" si="45"/>
        <v>20.684424488805288</v>
      </c>
      <c r="Y503">
        <f t="shared" si="46"/>
        <v>0</v>
      </c>
      <c r="Z503">
        <f t="shared" si="47"/>
        <v>9.6970604564181979</v>
      </c>
    </row>
    <row r="504" spans="1:26">
      <c r="A504" t="s">
        <v>1358</v>
      </c>
      <c r="B504">
        <v>0</v>
      </c>
      <c r="C504">
        <v>1628.7617</v>
      </c>
      <c r="D504" t="s">
        <v>1359</v>
      </c>
      <c r="E504" t="s">
        <v>1360</v>
      </c>
      <c r="F504" t="s">
        <v>1361</v>
      </c>
      <c r="G504">
        <v>4.0704000000000001E-4</v>
      </c>
      <c r="H504">
        <v>70.281000000000006</v>
      </c>
      <c r="I504">
        <v>499.09</v>
      </c>
      <c r="J504">
        <v>468.57</v>
      </c>
      <c r="K504">
        <v>241.63</v>
      </c>
      <c r="L504">
        <v>0</v>
      </c>
      <c r="M504">
        <v>0</v>
      </c>
      <c r="N504">
        <v>0</v>
      </c>
      <c r="O504">
        <v>1299.5</v>
      </c>
      <c r="P504">
        <v>944.55</v>
      </c>
      <c r="Q504">
        <v>1346.2</v>
      </c>
      <c r="R504">
        <v>98.495000000000005</v>
      </c>
      <c r="S504">
        <v>0</v>
      </c>
      <c r="T504">
        <v>167.1</v>
      </c>
      <c r="U504">
        <f t="shared" si="42"/>
        <v>0</v>
      </c>
      <c r="V504">
        <f t="shared" si="43"/>
        <v>0</v>
      </c>
      <c r="W504">
        <f t="shared" si="44"/>
        <v>0</v>
      </c>
      <c r="X504">
        <f t="shared" si="45"/>
        <v>7.0454472297826545</v>
      </c>
      <c r="Y504">
        <f t="shared" si="46"/>
        <v>0</v>
      </c>
      <c r="Z504">
        <f t="shared" si="47"/>
        <v>11.042093438181459</v>
      </c>
    </row>
    <row r="505" spans="1:26">
      <c r="A505" t="s">
        <v>1190</v>
      </c>
      <c r="B505">
        <v>0</v>
      </c>
      <c r="C505">
        <v>1044.5386000000001</v>
      </c>
      <c r="D505" t="s">
        <v>1191</v>
      </c>
      <c r="E505" t="s">
        <v>1192</v>
      </c>
      <c r="F505" t="s">
        <v>1193</v>
      </c>
      <c r="G505">
        <v>5.9840000000000002E-4</v>
      </c>
      <c r="H505">
        <v>75.819000000000003</v>
      </c>
      <c r="I505">
        <v>407.33</v>
      </c>
      <c r="J505">
        <v>370.76</v>
      </c>
      <c r="K505">
        <v>268.52</v>
      </c>
      <c r="L505">
        <v>21.581</v>
      </c>
      <c r="M505">
        <v>57.093000000000004</v>
      </c>
      <c r="N505">
        <v>0</v>
      </c>
      <c r="O505">
        <v>1107.8</v>
      </c>
      <c r="P505">
        <v>608.25</v>
      </c>
      <c r="Q505">
        <v>941.57</v>
      </c>
      <c r="R505">
        <v>108.19</v>
      </c>
      <c r="S505">
        <v>54.552999999999997</v>
      </c>
      <c r="T505">
        <v>98.194000000000003</v>
      </c>
      <c r="U505">
        <f t="shared" si="42"/>
        <v>5.0315799781306607</v>
      </c>
      <c r="V505">
        <f t="shared" si="43"/>
        <v>13.344069107847789</v>
      </c>
      <c r="W505">
        <f t="shared" si="44"/>
        <v>0</v>
      </c>
      <c r="X505">
        <f t="shared" si="45"/>
        <v>8.8972771157657551</v>
      </c>
      <c r="Y505">
        <f t="shared" si="46"/>
        <v>8.2306507363424721</v>
      </c>
      <c r="Z505">
        <f t="shared" si="47"/>
        <v>9.4438738021320212</v>
      </c>
    </row>
    <row r="506" spans="1:26">
      <c r="A506" t="s">
        <v>4318</v>
      </c>
      <c r="B506">
        <v>0</v>
      </c>
      <c r="C506">
        <v>1630.712</v>
      </c>
      <c r="D506" t="s">
        <v>4319</v>
      </c>
      <c r="E506" t="s">
        <v>4320</v>
      </c>
      <c r="F506" t="s">
        <v>4321</v>
      </c>
      <c r="G506" s="2">
        <v>7.0529999999999995E-23</v>
      </c>
      <c r="H506">
        <v>218.07</v>
      </c>
      <c r="I506">
        <v>888.75</v>
      </c>
      <c r="J506">
        <v>985.95</v>
      </c>
      <c r="K506">
        <v>367.58</v>
      </c>
      <c r="L506">
        <v>0</v>
      </c>
      <c r="M506">
        <v>0</v>
      </c>
      <c r="N506">
        <v>0</v>
      </c>
      <c r="O506">
        <v>2631.5</v>
      </c>
      <c r="P506">
        <v>1722.4</v>
      </c>
      <c r="Q506">
        <v>2625.2</v>
      </c>
      <c r="R506">
        <v>7.0114000000000001</v>
      </c>
      <c r="S506">
        <v>29.69</v>
      </c>
      <c r="T506">
        <v>51.048999999999999</v>
      </c>
      <c r="U506">
        <f t="shared" si="42"/>
        <v>0</v>
      </c>
      <c r="V506">
        <f t="shared" si="43"/>
        <v>0</v>
      </c>
      <c r="W506">
        <f t="shared" si="44"/>
        <v>0</v>
      </c>
      <c r="X506">
        <f t="shared" si="45"/>
        <v>0.26573317060521323</v>
      </c>
      <c r="Y506">
        <f t="shared" si="46"/>
        <v>1.6945476545154645</v>
      </c>
      <c r="Z506">
        <f t="shared" si="47"/>
        <v>1.9074831975649502</v>
      </c>
    </row>
    <row r="507" spans="1:26">
      <c r="A507" t="s">
        <v>818</v>
      </c>
      <c r="B507">
        <v>0</v>
      </c>
      <c r="C507">
        <v>803.42111999999997</v>
      </c>
      <c r="D507" t="s">
        <v>819</v>
      </c>
      <c r="E507" t="s">
        <v>820</v>
      </c>
      <c r="F507" t="s">
        <v>821</v>
      </c>
      <c r="G507">
        <v>1.7711999999999999E-3</v>
      </c>
      <c r="H507">
        <v>116.9</v>
      </c>
      <c r="I507">
        <v>1233.9000000000001</v>
      </c>
      <c r="J507">
        <v>990.55</v>
      </c>
      <c r="K507">
        <v>894.06</v>
      </c>
      <c r="L507">
        <v>317.52</v>
      </c>
      <c r="M507">
        <v>248.17</v>
      </c>
      <c r="N507">
        <v>162.33000000000001</v>
      </c>
      <c r="O507">
        <v>2485.4</v>
      </c>
      <c r="P507">
        <v>1443.9</v>
      </c>
      <c r="Q507">
        <v>2760.1</v>
      </c>
      <c r="R507">
        <v>644.38</v>
      </c>
      <c r="S507">
        <v>225.27</v>
      </c>
      <c r="T507">
        <v>723.51</v>
      </c>
      <c r="U507">
        <f t="shared" si="42"/>
        <v>20.466411416637659</v>
      </c>
      <c r="V507">
        <f t="shared" si="43"/>
        <v>20.034390338413846</v>
      </c>
      <c r="W507">
        <f t="shared" si="44"/>
        <v>15.366483968988728</v>
      </c>
      <c r="X507">
        <f t="shared" si="45"/>
        <v>20.588667574078688</v>
      </c>
      <c r="Y507">
        <f t="shared" si="46"/>
        <v>13.495929114470066</v>
      </c>
      <c r="Z507">
        <f t="shared" si="47"/>
        <v>20.768972416544905</v>
      </c>
    </row>
    <row r="508" spans="1:26">
      <c r="A508" t="s">
        <v>2000</v>
      </c>
      <c r="B508">
        <v>0</v>
      </c>
      <c r="C508">
        <v>1376.6428000000001</v>
      </c>
      <c r="D508" t="s">
        <v>2001</v>
      </c>
      <c r="E508" t="s">
        <v>2002</v>
      </c>
      <c r="F508" t="s">
        <v>2003</v>
      </c>
      <c r="G508" s="2">
        <v>9.2839999999999999E-5</v>
      </c>
      <c r="H508">
        <v>89.629000000000005</v>
      </c>
      <c r="I508">
        <v>108.49</v>
      </c>
      <c r="J508">
        <v>246.37</v>
      </c>
      <c r="K508">
        <v>51.23</v>
      </c>
      <c r="L508">
        <v>0</v>
      </c>
      <c r="M508">
        <v>0</v>
      </c>
      <c r="N508">
        <v>0</v>
      </c>
      <c r="O508">
        <v>762.29</v>
      </c>
      <c r="P508">
        <v>307.75</v>
      </c>
      <c r="Q508">
        <v>884.6</v>
      </c>
      <c r="R508">
        <v>157.43</v>
      </c>
      <c r="S508">
        <v>26.306000000000001</v>
      </c>
      <c r="T508">
        <v>147.51</v>
      </c>
      <c r="U508">
        <f t="shared" si="42"/>
        <v>0</v>
      </c>
      <c r="V508">
        <f t="shared" si="43"/>
        <v>0</v>
      </c>
      <c r="W508">
        <f t="shared" si="44"/>
        <v>0</v>
      </c>
      <c r="X508">
        <f t="shared" si="45"/>
        <v>17.117166094028619</v>
      </c>
      <c r="Y508">
        <f t="shared" si="46"/>
        <v>7.8747275905836149</v>
      </c>
      <c r="Z508">
        <f t="shared" si="47"/>
        <v>14.292081270407223</v>
      </c>
    </row>
    <row r="509" spans="1:26">
      <c r="A509" t="s">
        <v>4444</v>
      </c>
      <c r="B509">
        <v>0</v>
      </c>
      <c r="C509">
        <v>1255.5138999999999</v>
      </c>
      <c r="D509" t="s">
        <v>4445</v>
      </c>
      <c r="E509" t="s">
        <v>4446</v>
      </c>
      <c r="F509" t="s">
        <v>4447</v>
      </c>
      <c r="G509" s="2">
        <v>4.0525000000000002E-5</v>
      </c>
      <c r="H509">
        <v>121.5</v>
      </c>
      <c r="I509">
        <v>690.68</v>
      </c>
      <c r="J509">
        <v>533.52</v>
      </c>
      <c r="K509">
        <v>438.8</v>
      </c>
      <c r="L509">
        <v>0</v>
      </c>
      <c r="M509">
        <v>30.285</v>
      </c>
      <c r="N509">
        <v>0</v>
      </c>
      <c r="O509">
        <v>5208.1000000000004</v>
      </c>
      <c r="P509">
        <v>1945</v>
      </c>
      <c r="Q509">
        <v>6002.2</v>
      </c>
      <c r="R509">
        <v>500.86</v>
      </c>
      <c r="S509">
        <v>117.11</v>
      </c>
      <c r="T509">
        <v>326.47000000000003</v>
      </c>
      <c r="U509">
        <f t="shared" si="42"/>
        <v>0</v>
      </c>
      <c r="V509">
        <f t="shared" si="43"/>
        <v>5.3715380317663026</v>
      </c>
      <c r="W509">
        <f t="shared" si="44"/>
        <v>0</v>
      </c>
      <c r="X509">
        <f t="shared" si="45"/>
        <v>8.7732266472352229</v>
      </c>
      <c r="Y509">
        <f t="shared" si="46"/>
        <v>5.6791344787620446</v>
      </c>
      <c r="Z509">
        <f t="shared" si="47"/>
        <v>5.1585878233499294</v>
      </c>
    </row>
    <row r="510" spans="1:26">
      <c r="A510" t="s">
        <v>4448</v>
      </c>
      <c r="B510">
        <v>0</v>
      </c>
      <c r="C510">
        <v>2013.9407000000001</v>
      </c>
      <c r="D510" t="s">
        <v>4449</v>
      </c>
      <c r="E510" t="s">
        <v>4446</v>
      </c>
      <c r="F510" t="s">
        <v>4447</v>
      </c>
      <c r="G510" s="2">
        <v>2.6894999999999999E-5</v>
      </c>
      <c r="H510">
        <v>130.06</v>
      </c>
      <c r="I510">
        <v>118.29</v>
      </c>
      <c r="J510">
        <v>243.31</v>
      </c>
      <c r="K510">
        <v>72.912999999999997</v>
      </c>
      <c r="L510">
        <v>15.821</v>
      </c>
      <c r="M510">
        <v>0</v>
      </c>
      <c r="N510">
        <v>0</v>
      </c>
      <c r="O510">
        <v>678.69</v>
      </c>
      <c r="P510">
        <v>171.47</v>
      </c>
      <c r="Q510">
        <v>845.65</v>
      </c>
      <c r="R510">
        <v>61.558</v>
      </c>
      <c r="S510">
        <v>16.687000000000001</v>
      </c>
      <c r="T510">
        <v>113.9</v>
      </c>
      <c r="U510">
        <f t="shared" si="42"/>
        <v>11.796944322240531</v>
      </c>
      <c r="V510">
        <f t="shared" si="43"/>
        <v>0</v>
      </c>
      <c r="W510">
        <f t="shared" si="44"/>
        <v>0</v>
      </c>
      <c r="X510">
        <f t="shared" si="45"/>
        <v>8.3158617112102977</v>
      </c>
      <c r="Y510">
        <f t="shared" si="46"/>
        <v>8.8686575572527193</v>
      </c>
      <c r="Z510">
        <f t="shared" si="47"/>
        <v>11.870147464957533</v>
      </c>
    </row>
    <row r="511" spans="1:26">
      <c r="A511" t="s">
        <v>475</v>
      </c>
      <c r="B511">
        <v>0</v>
      </c>
      <c r="C511">
        <v>910.37108000000001</v>
      </c>
      <c r="D511" t="s">
        <v>472</v>
      </c>
      <c r="E511" t="s">
        <v>473</v>
      </c>
      <c r="F511" t="s">
        <v>474</v>
      </c>
      <c r="G511">
        <v>3.7965999999999998E-4</v>
      </c>
      <c r="H511">
        <v>102.61</v>
      </c>
      <c r="I511">
        <v>79.783000000000001</v>
      </c>
      <c r="J511">
        <v>156.85</v>
      </c>
      <c r="K511">
        <v>100.4</v>
      </c>
      <c r="L511">
        <v>306.58999999999997</v>
      </c>
      <c r="M511">
        <v>232.91</v>
      </c>
      <c r="N511">
        <v>182.61</v>
      </c>
      <c r="O511">
        <v>243.82</v>
      </c>
      <c r="P511">
        <v>74.022000000000006</v>
      </c>
      <c r="Q511">
        <v>288.20999999999998</v>
      </c>
      <c r="R511">
        <v>6140.7</v>
      </c>
      <c r="S511">
        <v>2304</v>
      </c>
      <c r="T511">
        <v>7482.6</v>
      </c>
      <c r="U511">
        <f t="shared" si="42"/>
        <v>79.350782792793481</v>
      </c>
      <c r="V511">
        <f t="shared" si="43"/>
        <v>59.757286535303777</v>
      </c>
      <c r="W511">
        <f t="shared" si="44"/>
        <v>64.524221758948457</v>
      </c>
      <c r="X511">
        <f t="shared" si="45"/>
        <v>96.181075476308322</v>
      </c>
      <c r="Y511">
        <f t="shared" si="46"/>
        <v>96.887244945589231</v>
      </c>
      <c r="Z511">
        <f t="shared" si="47"/>
        <v>96.291120230709538</v>
      </c>
    </row>
    <row r="512" spans="1:26">
      <c r="A512" t="s">
        <v>471</v>
      </c>
      <c r="B512">
        <v>0</v>
      </c>
      <c r="C512">
        <v>1543.7817</v>
      </c>
      <c r="D512" t="s">
        <v>472</v>
      </c>
      <c r="E512" t="s">
        <v>473</v>
      </c>
      <c r="F512" t="s">
        <v>474</v>
      </c>
      <c r="G512" s="2">
        <v>5.0254999999999999E-5</v>
      </c>
      <c r="H512">
        <v>94.09</v>
      </c>
      <c r="I512">
        <v>52.756</v>
      </c>
      <c r="J512">
        <v>123.03</v>
      </c>
      <c r="K512">
        <v>35.651000000000003</v>
      </c>
      <c r="L512">
        <v>209.09</v>
      </c>
      <c r="M512">
        <v>113.54</v>
      </c>
      <c r="N512">
        <v>110.68</v>
      </c>
      <c r="O512">
        <v>112.21</v>
      </c>
      <c r="P512">
        <v>59.411000000000001</v>
      </c>
      <c r="Q512">
        <v>127.92</v>
      </c>
      <c r="R512">
        <v>261.17</v>
      </c>
      <c r="S512">
        <v>111.08</v>
      </c>
      <c r="T512">
        <v>293.89999999999998</v>
      </c>
      <c r="U512">
        <f t="shared" si="42"/>
        <v>79.852279584183066</v>
      </c>
      <c r="V512">
        <f t="shared" si="43"/>
        <v>47.994251173014334</v>
      </c>
      <c r="W512">
        <f t="shared" si="44"/>
        <v>75.636741360340594</v>
      </c>
      <c r="X512">
        <f t="shared" si="45"/>
        <v>69.947506561679802</v>
      </c>
      <c r="Y512">
        <f t="shared" si="46"/>
        <v>65.152999278554304</v>
      </c>
      <c r="Z512">
        <f t="shared" si="47"/>
        <v>69.674268645393767</v>
      </c>
    </row>
    <row r="513" spans="1:26">
      <c r="A513" t="s">
        <v>479</v>
      </c>
      <c r="B513">
        <v>0</v>
      </c>
      <c r="C513">
        <v>1211.5241000000001</v>
      </c>
      <c r="D513" t="s">
        <v>480</v>
      </c>
      <c r="E513" t="s">
        <v>473</v>
      </c>
      <c r="F513" t="s">
        <v>478</v>
      </c>
      <c r="G513">
        <v>1.7619000000000001E-4</v>
      </c>
      <c r="H513">
        <v>82.171000000000006</v>
      </c>
      <c r="I513">
        <v>59.776000000000003</v>
      </c>
      <c r="J513">
        <v>221.09</v>
      </c>
      <c r="K513">
        <v>13.218999999999999</v>
      </c>
      <c r="L513">
        <v>331.3</v>
      </c>
      <c r="M513">
        <v>356.11</v>
      </c>
      <c r="N513">
        <v>198.17</v>
      </c>
      <c r="O513">
        <v>258.74</v>
      </c>
      <c r="P513">
        <v>155.24</v>
      </c>
      <c r="Q513">
        <v>339.26</v>
      </c>
      <c r="R513">
        <v>482.54</v>
      </c>
      <c r="S513">
        <v>357.9</v>
      </c>
      <c r="T513">
        <v>534.52</v>
      </c>
      <c r="U513">
        <f t="shared" si="42"/>
        <v>84.714991459460563</v>
      </c>
      <c r="V513">
        <f t="shared" si="43"/>
        <v>61.696119196119191</v>
      </c>
      <c r="W513">
        <f t="shared" si="44"/>
        <v>93.746599870381147</v>
      </c>
      <c r="X513">
        <f t="shared" si="45"/>
        <v>65.095510468379018</v>
      </c>
      <c r="Y513">
        <f t="shared" si="46"/>
        <v>69.747047589351823</v>
      </c>
      <c r="Z513">
        <f t="shared" si="47"/>
        <v>61.173293048593472</v>
      </c>
    </row>
    <row r="514" spans="1:26">
      <c r="A514" t="s">
        <v>476</v>
      </c>
      <c r="B514">
        <v>0</v>
      </c>
      <c r="C514">
        <v>905.41642999999999</v>
      </c>
      <c r="D514" t="s">
        <v>477</v>
      </c>
      <c r="E514" t="s">
        <v>473</v>
      </c>
      <c r="F514" t="s">
        <v>478</v>
      </c>
      <c r="G514">
        <v>4.973E-4</v>
      </c>
      <c r="H514">
        <v>135.83000000000001</v>
      </c>
      <c r="I514">
        <v>38.247999999999998</v>
      </c>
      <c r="J514">
        <v>90.787000000000006</v>
      </c>
      <c r="K514">
        <v>11.294</v>
      </c>
      <c r="L514">
        <v>411.76</v>
      </c>
      <c r="M514">
        <v>230.71</v>
      </c>
      <c r="N514">
        <v>267.97000000000003</v>
      </c>
      <c r="O514">
        <v>323.81</v>
      </c>
      <c r="P514">
        <v>66.888999999999996</v>
      </c>
      <c r="Q514">
        <v>345.57</v>
      </c>
      <c r="R514">
        <v>586.36</v>
      </c>
      <c r="S514">
        <v>225.69</v>
      </c>
      <c r="T514">
        <v>691.49</v>
      </c>
      <c r="U514">
        <f t="shared" si="42"/>
        <v>91.500595544968093</v>
      </c>
      <c r="V514">
        <f t="shared" si="43"/>
        <v>71.761167289274866</v>
      </c>
      <c r="W514">
        <f t="shared" si="44"/>
        <v>95.955798097857226</v>
      </c>
      <c r="X514">
        <f t="shared" si="45"/>
        <v>64.423129744992693</v>
      </c>
      <c r="Y514">
        <f t="shared" si="46"/>
        <v>77.138140468044526</v>
      </c>
      <c r="Z514">
        <f t="shared" si="47"/>
        <v>66.677916417565044</v>
      </c>
    </row>
    <row r="515" spans="1:26">
      <c r="A515" t="s">
        <v>266</v>
      </c>
      <c r="B515">
        <v>0</v>
      </c>
      <c r="C515">
        <v>892.45104000000003</v>
      </c>
      <c r="D515" t="s">
        <v>267</v>
      </c>
      <c r="E515" t="s">
        <v>268</v>
      </c>
      <c r="F515" t="s">
        <v>269</v>
      </c>
      <c r="G515">
        <v>6.1266000000000001E-4</v>
      </c>
      <c r="H515">
        <v>111.74</v>
      </c>
      <c r="I515">
        <v>1799.5</v>
      </c>
      <c r="J515">
        <v>1760.3</v>
      </c>
      <c r="K515">
        <v>985.52</v>
      </c>
      <c r="L515">
        <v>99.650999999999996</v>
      </c>
      <c r="M515">
        <v>72.716999999999999</v>
      </c>
      <c r="N515">
        <v>31.995000000000001</v>
      </c>
      <c r="O515">
        <v>6484.4</v>
      </c>
      <c r="P515">
        <v>1806.5</v>
      </c>
      <c r="Q515">
        <v>6119.1</v>
      </c>
      <c r="R515">
        <v>375.19</v>
      </c>
      <c r="S515">
        <v>98.019000000000005</v>
      </c>
      <c r="T515">
        <v>284.64</v>
      </c>
      <c r="U515">
        <f t="shared" si="42"/>
        <v>5.2471341141383698</v>
      </c>
      <c r="V515">
        <f t="shared" si="43"/>
        <v>3.9670663174427729</v>
      </c>
      <c r="W515">
        <f t="shared" si="44"/>
        <v>3.1444253893063006</v>
      </c>
      <c r="X515">
        <f t="shared" si="45"/>
        <v>5.4695688809389482</v>
      </c>
      <c r="Y515">
        <f t="shared" si="46"/>
        <v>5.1466538270292919</v>
      </c>
      <c r="Z515">
        <f t="shared" si="47"/>
        <v>4.4449025100956625</v>
      </c>
    </row>
    <row r="516" spans="1:26">
      <c r="A516" t="s">
        <v>270</v>
      </c>
      <c r="B516">
        <v>0</v>
      </c>
      <c r="C516">
        <v>1575.7927</v>
      </c>
      <c r="D516" t="s">
        <v>267</v>
      </c>
      <c r="E516" t="s">
        <v>268</v>
      </c>
      <c r="F516" t="s">
        <v>269</v>
      </c>
      <c r="G516" s="2">
        <v>3.0040000000000002E-7</v>
      </c>
      <c r="H516">
        <v>173.71</v>
      </c>
      <c r="I516">
        <v>872.57</v>
      </c>
      <c r="J516">
        <v>980.96</v>
      </c>
      <c r="K516">
        <v>480.42</v>
      </c>
      <c r="L516">
        <v>46.893000000000001</v>
      </c>
      <c r="M516">
        <v>46.682000000000002</v>
      </c>
      <c r="N516">
        <v>29.347000000000001</v>
      </c>
      <c r="O516">
        <v>3250.3</v>
      </c>
      <c r="P516">
        <v>1071.9000000000001</v>
      </c>
      <c r="Q516">
        <v>3484.8</v>
      </c>
      <c r="R516">
        <v>119.93</v>
      </c>
      <c r="S516">
        <v>18.161000000000001</v>
      </c>
      <c r="T516">
        <v>231.5</v>
      </c>
      <c r="U516">
        <f t="shared" si="42"/>
        <v>5.1000420897850152</v>
      </c>
      <c r="V516">
        <f t="shared" si="43"/>
        <v>4.5426325510245791</v>
      </c>
      <c r="W516">
        <f t="shared" si="44"/>
        <v>5.7569438586648412</v>
      </c>
      <c r="X516">
        <f t="shared" si="45"/>
        <v>3.558510843473591</v>
      </c>
      <c r="Y516">
        <f t="shared" si="46"/>
        <v>1.6660535511315422</v>
      </c>
      <c r="Z516">
        <f t="shared" si="47"/>
        <v>6.2293141027365921</v>
      </c>
    </row>
    <row r="517" spans="1:26">
      <c r="A517" t="s">
        <v>2111</v>
      </c>
      <c r="B517">
        <v>1</v>
      </c>
      <c r="C517">
        <v>1461.8014000000001</v>
      </c>
      <c r="D517" t="s">
        <v>2112</v>
      </c>
      <c r="E517" t="s">
        <v>2113</v>
      </c>
      <c r="F517" t="s">
        <v>2114</v>
      </c>
      <c r="G517" s="2">
        <v>7.2553000000000001E-8</v>
      </c>
      <c r="H517">
        <v>137.16999999999999</v>
      </c>
      <c r="I517">
        <v>917.51</v>
      </c>
      <c r="J517">
        <v>791</v>
      </c>
      <c r="K517">
        <v>440.63</v>
      </c>
      <c r="L517">
        <v>23.308</v>
      </c>
      <c r="M517">
        <v>17.468</v>
      </c>
      <c r="N517">
        <v>0</v>
      </c>
      <c r="O517">
        <v>6147.6</v>
      </c>
      <c r="P517">
        <v>1456.5</v>
      </c>
      <c r="Q517">
        <v>6260.7</v>
      </c>
      <c r="R517">
        <v>48.665999999999997</v>
      </c>
      <c r="S517">
        <v>0</v>
      </c>
      <c r="T517">
        <v>21.213000000000001</v>
      </c>
      <c r="U517">
        <f t="shared" si="42"/>
        <v>2.4774185868042489</v>
      </c>
      <c r="V517">
        <f t="shared" si="43"/>
        <v>2.160629734262828</v>
      </c>
      <c r="W517">
        <f t="shared" si="44"/>
        <v>0</v>
      </c>
      <c r="X517">
        <f t="shared" si="45"/>
        <v>0.78540850247552307</v>
      </c>
      <c r="Y517">
        <f t="shared" si="46"/>
        <v>0</v>
      </c>
      <c r="Z517">
        <f t="shared" si="47"/>
        <v>0.33768375970822906</v>
      </c>
    </row>
    <row r="518" spans="1:26">
      <c r="A518" t="s">
        <v>2762</v>
      </c>
      <c r="B518">
        <v>0</v>
      </c>
      <c r="C518">
        <v>1349.6034</v>
      </c>
      <c r="D518" t="s">
        <v>2763</v>
      </c>
      <c r="E518" t="s">
        <v>2764</v>
      </c>
      <c r="F518" t="s">
        <v>2765</v>
      </c>
      <c r="G518" s="2">
        <v>1.2129E-5</v>
      </c>
      <c r="H518">
        <v>97.778999999999996</v>
      </c>
      <c r="I518">
        <v>110.16</v>
      </c>
      <c r="J518">
        <v>67.603999999999999</v>
      </c>
      <c r="K518">
        <v>70.677000000000007</v>
      </c>
      <c r="L518">
        <v>120.9</v>
      </c>
      <c r="M518">
        <v>90.680999999999997</v>
      </c>
      <c r="N518">
        <v>74.549000000000007</v>
      </c>
      <c r="O518">
        <v>1273.2</v>
      </c>
      <c r="P518">
        <v>330.38</v>
      </c>
      <c r="Q518">
        <v>1244.2</v>
      </c>
      <c r="R518">
        <v>637.53</v>
      </c>
      <c r="S518">
        <v>247.72</v>
      </c>
      <c r="T518">
        <v>689.11</v>
      </c>
      <c r="U518">
        <f t="shared" ref="U518:U581" si="48">L518/SUM(I518,L518)*100</f>
        <v>52.324071669696181</v>
      </c>
      <c r="V518">
        <f t="shared" ref="V518:V581" si="49">M518/SUM(J518,M518)*100</f>
        <v>57.289698960735379</v>
      </c>
      <c r="W518">
        <f t="shared" ref="W518:W581" si="50">N518/SUM(K518,N518)*100</f>
        <v>51.333094624929423</v>
      </c>
      <c r="X518">
        <f t="shared" ref="X518:X581" si="51">R518/SUM(R518,O518)*100</f>
        <v>33.365781664599389</v>
      </c>
      <c r="Y518">
        <f t="shared" ref="Y518:Y581" si="52">S518/SUM(S518,P518)*100</f>
        <v>42.850717868880814</v>
      </c>
      <c r="Z518">
        <f t="shared" ref="Z518:Z581" si="53">T518/SUM(T518,Q518)*100</f>
        <v>35.644050876476093</v>
      </c>
    </row>
    <row r="519" spans="1:26">
      <c r="A519" t="s">
        <v>2127</v>
      </c>
      <c r="B519">
        <v>0</v>
      </c>
      <c r="C519">
        <v>3005.3865000000001</v>
      </c>
      <c r="D519" t="s">
        <v>2128</v>
      </c>
      <c r="E519" t="s">
        <v>2125</v>
      </c>
      <c r="F519" t="s">
        <v>2126</v>
      </c>
      <c r="G519" s="2">
        <v>4.2358999999999998E-10</v>
      </c>
      <c r="H519">
        <v>94.605999999999995</v>
      </c>
      <c r="I519">
        <v>231.63</v>
      </c>
      <c r="J519">
        <v>189.03</v>
      </c>
      <c r="K519">
        <v>70.510999999999996</v>
      </c>
      <c r="L519">
        <v>16.463000000000001</v>
      </c>
      <c r="M519">
        <v>0</v>
      </c>
      <c r="N519">
        <v>0</v>
      </c>
      <c r="O519">
        <v>684.48</v>
      </c>
      <c r="P519">
        <v>280.07</v>
      </c>
      <c r="Q519">
        <v>700.85</v>
      </c>
      <c r="R519">
        <v>0</v>
      </c>
      <c r="S519">
        <v>0</v>
      </c>
      <c r="T519">
        <v>0</v>
      </c>
      <c r="U519">
        <f t="shared" si="48"/>
        <v>6.6358180198554582</v>
      </c>
      <c r="V519">
        <f t="shared" si="49"/>
        <v>0</v>
      </c>
      <c r="W519">
        <f t="shared" si="50"/>
        <v>0</v>
      </c>
      <c r="X519">
        <f t="shared" si="51"/>
        <v>0</v>
      </c>
      <c r="Y519">
        <f t="shared" si="52"/>
        <v>0</v>
      </c>
      <c r="Z519">
        <f t="shared" si="53"/>
        <v>0</v>
      </c>
    </row>
    <row r="520" spans="1:26">
      <c r="A520" t="s">
        <v>2123</v>
      </c>
      <c r="B520">
        <v>0</v>
      </c>
      <c r="C520">
        <v>2378.0677999999998</v>
      </c>
      <c r="D520" t="s">
        <v>2124</v>
      </c>
      <c r="E520" t="s">
        <v>2125</v>
      </c>
      <c r="F520" t="s">
        <v>2126</v>
      </c>
      <c r="G520" s="2">
        <v>1.857E-5</v>
      </c>
      <c r="H520">
        <v>77.031000000000006</v>
      </c>
      <c r="I520">
        <v>146.61000000000001</v>
      </c>
      <c r="J520">
        <v>207.18</v>
      </c>
      <c r="K520">
        <v>59.548999999999999</v>
      </c>
      <c r="L520">
        <v>0</v>
      </c>
      <c r="M520">
        <v>0</v>
      </c>
      <c r="N520">
        <v>0</v>
      </c>
      <c r="O520">
        <v>160.19999999999999</v>
      </c>
      <c r="P520">
        <v>64.287000000000006</v>
      </c>
      <c r="Q520">
        <v>167.4</v>
      </c>
      <c r="R520">
        <v>0</v>
      </c>
      <c r="S520">
        <v>0</v>
      </c>
      <c r="T520">
        <v>0</v>
      </c>
      <c r="U520">
        <f t="shared" si="48"/>
        <v>0</v>
      </c>
      <c r="V520">
        <f t="shared" si="49"/>
        <v>0</v>
      </c>
      <c r="W520">
        <f t="shared" si="50"/>
        <v>0</v>
      </c>
      <c r="X520">
        <f t="shared" si="51"/>
        <v>0</v>
      </c>
      <c r="Y520">
        <f t="shared" si="52"/>
        <v>0</v>
      </c>
      <c r="Z520">
        <f t="shared" si="53"/>
        <v>0</v>
      </c>
    </row>
    <row r="521" spans="1:26">
      <c r="A521" t="s">
        <v>2846</v>
      </c>
      <c r="B521">
        <v>0</v>
      </c>
      <c r="C521">
        <v>1915.0635</v>
      </c>
      <c r="D521" t="s">
        <v>2847</v>
      </c>
      <c r="E521" t="s">
        <v>2848</v>
      </c>
      <c r="F521" t="s">
        <v>2849</v>
      </c>
      <c r="G521" s="2">
        <v>2.1098999999999999E-5</v>
      </c>
      <c r="H521">
        <v>85.456999999999994</v>
      </c>
      <c r="I521">
        <v>106.27</v>
      </c>
      <c r="J521">
        <v>175.09</v>
      </c>
      <c r="K521">
        <v>70.736000000000004</v>
      </c>
      <c r="L521">
        <v>0</v>
      </c>
      <c r="M521">
        <v>0</v>
      </c>
      <c r="N521">
        <v>0</v>
      </c>
      <c r="O521">
        <v>1376.5</v>
      </c>
      <c r="P521">
        <v>811.91</v>
      </c>
      <c r="Q521">
        <v>1306.3</v>
      </c>
      <c r="R521">
        <v>65.456999999999994</v>
      </c>
      <c r="S521">
        <v>40.51</v>
      </c>
      <c r="T521">
        <v>107.55</v>
      </c>
      <c r="U521">
        <f t="shared" si="48"/>
        <v>0</v>
      </c>
      <c r="V521">
        <f t="shared" si="49"/>
        <v>0</v>
      </c>
      <c r="W521">
        <f t="shared" si="50"/>
        <v>0</v>
      </c>
      <c r="X521">
        <f t="shared" si="51"/>
        <v>4.5394557535349529</v>
      </c>
      <c r="Y521">
        <f t="shared" si="52"/>
        <v>4.7523521268858078</v>
      </c>
      <c r="Z521">
        <f t="shared" si="53"/>
        <v>7.6068889910527986</v>
      </c>
    </row>
    <row r="522" spans="1:26">
      <c r="A522" t="s">
        <v>1253</v>
      </c>
      <c r="B522">
        <v>0</v>
      </c>
      <c r="C522">
        <v>1028.5325</v>
      </c>
      <c r="D522" t="s">
        <v>1254</v>
      </c>
      <c r="E522" t="s">
        <v>1248</v>
      </c>
      <c r="F522" t="s">
        <v>1252</v>
      </c>
      <c r="G522">
        <v>2.7744E-4</v>
      </c>
      <c r="H522">
        <v>157.91</v>
      </c>
      <c r="I522">
        <v>1156.7</v>
      </c>
      <c r="J522">
        <v>958.75</v>
      </c>
      <c r="K522">
        <v>549.26</v>
      </c>
      <c r="L522">
        <v>58.264000000000003</v>
      </c>
      <c r="M522">
        <v>40.753999999999998</v>
      </c>
      <c r="N522">
        <v>0</v>
      </c>
      <c r="O522">
        <v>4031.8</v>
      </c>
      <c r="P522">
        <v>1503.3</v>
      </c>
      <c r="Q522">
        <v>3994</v>
      </c>
      <c r="R522">
        <v>624.12</v>
      </c>
      <c r="S522">
        <v>366.21</v>
      </c>
      <c r="T522">
        <v>765.42</v>
      </c>
      <c r="U522">
        <f t="shared" si="48"/>
        <v>4.7955330363698021</v>
      </c>
      <c r="V522">
        <f t="shared" si="49"/>
        <v>4.0774224015111491</v>
      </c>
      <c r="W522">
        <f t="shared" si="50"/>
        <v>0</v>
      </c>
      <c r="X522">
        <f t="shared" si="51"/>
        <v>13.404869499475936</v>
      </c>
      <c r="Y522">
        <f t="shared" si="52"/>
        <v>19.588555289888792</v>
      </c>
      <c r="Z522">
        <f t="shared" si="53"/>
        <v>16.08221169806405</v>
      </c>
    </row>
    <row r="523" spans="1:26">
      <c r="A523" t="s">
        <v>1246</v>
      </c>
      <c r="B523">
        <v>0</v>
      </c>
      <c r="C523">
        <v>1038.4692</v>
      </c>
      <c r="D523" t="s">
        <v>1247</v>
      </c>
      <c r="E523" t="s">
        <v>1248</v>
      </c>
      <c r="F523" t="s">
        <v>1249</v>
      </c>
      <c r="G523">
        <v>3.8065000000000001E-4</v>
      </c>
      <c r="H523">
        <v>105.39</v>
      </c>
      <c r="I523">
        <v>1447.3</v>
      </c>
      <c r="J523">
        <v>1088</v>
      </c>
      <c r="K523">
        <v>580</v>
      </c>
      <c r="L523">
        <v>42.414999999999999</v>
      </c>
      <c r="M523">
        <v>0</v>
      </c>
      <c r="N523">
        <v>0</v>
      </c>
      <c r="O523">
        <v>672.52</v>
      </c>
      <c r="P523">
        <v>370.29</v>
      </c>
      <c r="Q523">
        <v>833.34</v>
      </c>
      <c r="R523">
        <v>8.3867999999999991</v>
      </c>
      <c r="S523">
        <v>0</v>
      </c>
      <c r="T523">
        <v>0</v>
      </c>
      <c r="U523">
        <f t="shared" si="48"/>
        <v>2.8471888918350152</v>
      </c>
      <c r="V523">
        <f t="shared" si="49"/>
        <v>0</v>
      </c>
      <c r="W523">
        <f t="shared" si="50"/>
        <v>0</v>
      </c>
      <c r="X523">
        <f t="shared" si="51"/>
        <v>1.2317104191058159</v>
      </c>
      <c r="Y523">
        <f t="shared" si="52"/>
        <v>0</v>
      </c>
      <c r="Z523">
        <f t="shared" si="53"/>
        <v>0</v>
      </c>
    </row>
    <row r="524" spans="1:26">
      <c r="A524" t="s">
        <v>1250</v>
      </c>
      <c r="B524">
        <v>0</v>
      </c>
      <c r="C524">
        <v>1719.8349000000001</v>
      </c>
      <c r="D524" t="s">
        <v>1251</v>
      </c>
      <c r="E524" t="s">
        <v>1248</v>
      </c>
      <c r="F524" t="s">
        <v>1252</v>
      </c>
      <c r="G524" s="2">
        <v>5.9897000000000003E-75</v>
      </c>
      <c r="H524">
        <v>304.51</v>
      </c>
      <c r="I524">
        <v>786.8</v>
      </c>
      <c r="J524">
        <v>832.65</v>
      </c>
      <c r="K524">
        <v>459.33</v>
      </c>
      <c r="L524">
        <v>14.435</v>
      </c>
      <c r="M524">
        <v>25.099</v>
      </c>
      <c r="N524">
        <v>0</v>
      </c>
      <c r="O524">
        <v>3701.9</v>
      </c>
      <c r="P524">
        <v>1354.4</v>
      </c>
      <c r="Q524">
        <v>3838.5</v>
      </c>
      <c r="R524">
        <v>24.456</v>
      </c>
      <c r="S524">
        <v>0</v>
      </c>
      <c r="T524">
        <v>45.399000000000001</v>
      </c>
      <c r="U524">
        <f t="shared" si="48"/>
        <v>1.8015937895873251</v>
      </c>
      <c r="V524">
        <f t="shared" si="49"/>
        <v>2.9261473927687467</v>
      </c>
      <c r="W524">
        <f t="shared" si="50"/>
        <v>0</v>
      </c>
      <c r="X524">
        <f t="shared" si="51"/>
        <v>0.65629800265997129</v>
      </c>
      <c r="Y524">
        <f t="shared" si="52"/>
        <v>0</v>
      </c>
      <c r="Z524">
        <f t="shared" si="53"/>
        <v>1.1689026928867101</v>
      </c>
    </row>
    <row r="525" spans="1:26">
      <c r="A525" t="s">
        <v>1450</v>
      </c>
      <c r="B525">
        <v>0</v>
      </c>
      <c r="C525">
        <v>1328.701</v>
      </c>
      <c r="D525" t="s">
        <v>1451</v>
      </c>
      <c r="E525" t="s">
        <v>1452</v>
      </c>
      <c r="F525" t="s">
        <v>1453</v>
      </c>
      <c r="G525">
        <v>4.4339E-4</v>
      </c>
      <c r="H525">
        <v>75.478999999999999</v>
      </c>
      <c r="I525">
        <v>371.96</v>
      </c>
      <c r="J525">
        <v>521.09</v>
      </c>
      <c r="K525">
        <v>189.12</v>
      </c>
      <c r="L525">
        <v>38.872999999999998</v>
      </c>
      <c r="M525">
        <v>17.832000000000001</v>
      </c>
      <c r="N525">
        <v>0</v>
      </c>
      <c r="O525">
        <v>777.33</v>
      </c>
      <c r="P525">
        <v>360.15</v>
      </c>
      <c r="Q525">
        <v>706.71</v>
      </c>
      <c r="R525">
        <v>64.757999999999996</v>
      </c>
      <c r="S525">
        <v>0</v>
      </c>
      <c r="T525">
        <v>59.482999999999997</v>
      </c>
      <c r="U525">
        <f t="shared" si="48"/>
        <v>9.4619955066900658</v>
      </c>
      <c r="V525">
        <f t="shared" si="49"/>
        <v>3.308827622550202</v>
      </c>
      <c r="W525">
        <f t="shared" si="50"/>
        <v>0</v>
      </c>
      <c r="X525">
        <f t="shared" si="51"/>
        <v>7.6901701484880434</v>
      </c>
      <c r="Y525">
        <f t="shared" si="52"/>
        <v>0</v>
      </c>
      <c r="Z525">
        <f t="shared" si="53"/>
        <v>7.7634486350044956</v>
      </c>
    </row>
    <row r="526" spans="1:26">
      <c r="A526" t="s">
        <v>197</v>
      </c>
      <c r="B526">
        <v>0</v>
      </c>
      <c r="C526">
        <v>1389.6347000000001</v>
      </c>
      <c r="D526" t="s">
        <v>198</v>
      </c>
      <c r="E526" t="s">
        <v>199</v>
      </c>
      <c r="F526" t="s">
        <v>200</v>
      </c>
      <c r="G526" s="2">
        <v>4.9663999999999997E-5</v>
      </c>
      <c r="H526">
        <v>101.53</v>
      </c>
      <c r="I526">
        <v>50.354999999999997</v>
      </c>
      <c r="J526">
        <v>149.13999999999999</v>
      </c>
      <c r="K526">
        <v>16.440000000000001</v>
      </c>
      <c r="L526">
        <v>84.114999999999995</v>
      </c>
      <c r="M526">
        <v>47.954999999999998</v>
      </c>
      <c r="N526">
        <v>39.908000000000001</v>
      </c>
      <c r="O526">
        <v>136.82</v>
      </c>
      <c r="P526">
        <v>60.41</v>
      </c>
      <c r="Q526">
        <v>135.46</v>
      </c>
      <c r="R526">
        <v>240.55</v>
      </c>
      <c r="S526">
        <v>94.724999999999994</v>
      </c>
      <c r="T526">
        <v>293.94</v>
      </c>
      <c r="U526">
        <f t="shared" si="48"/>
        <v>62.552985796088343</v>
      </c>
      <c r="V526">
        <f t="shared" si="49"/>
        <v>24.33090641568787</v>
      </c>
      <c r="W526">
        <f t="shared" si="50"/>
        <v>70.824164122950236</v>
      </c>
      <c r="X526">
        <f t="shared" si="51"/>
        <v>63.743805813922684</v>
      </c>
      <c r="Y526">
        <f t="shared" si="52"/>
        <v>61.05972217745834</v>
      </c>
      <c r="Z526">
        <f t="shared" si="53"/>
        <v>68.453656264555192</v>
      </c>
    </row>
    <row r="527" spans="1:26">
      <c r="A527" t="s">
        <v>3468</v>
      </c>
      <c r="B527">
        <v>0</v>
      </c>
      <c r="C527">
        <v>1108.4793999999999</v>
      </c>
      <c r="D527" t="s">
        <v>3469</v>
      </c>
      <c r="E527" t="s">
        <v>3470</v>
      </c>
      <c r="F527" t="s">
        <v>3471</v>
      </c>
      <c r="G527" s="2">
        <v>1.2989E-5</v>
      </c>
      <c r="H527">
        <v>182.76</v>
      </c>
      <c r="I527">
        <v>208.56</v>
      </c>
      <c r="J527">
        <v>346.38</v>
      </c>
      <c r="K527">
        <v>47.003</v>
      </c>
      <c r="L527">
        <v>25.434999999999999</v>
      </c>
      <c r="M527">
        <v>75.216999999999999</v>
      </c>
      <c r="N527">
        <v>102.66</v>
      </c>
      <c r="O527">
        <v>6908.7</v>
      </c>
      <c r="P527">
        <v>1283.5999999999999</v>
      </c>
      <c r="Q527">
        <v>7001.9</v>
      </c>
      <c r="R527">
        <v>499.04</v>
      </c>
      <c r="S527">
        <v>128.9</v>
      </c>
      <c r="T527">
        <v>581.30999999999995</v>
      </c>
      <c r="U527">
        <f t="shared" si="48"/>
        <v>10.869890382273125</v>
      </c>
      <c r="V527">
        <f t="shared" si="49"/>
        <v>17.840971354160491</v>
      </c>
      <c r="W527">
        <f t="shared" si="50"/>
        <v>68.59410809618943</v>
      </c>
      <c r="X527">
        <f t="shared" si="51"/>
        <v>6.736737520485331</v>
      </c>
      <c r="Y527">
        <f t="shared" si="52"/>
        <v>9.1256637168141594</v>
      </c>
      <c r="Z527">
        <f t="shared" si="53"/>
        <v>7.6657510473796719</v>
      </c>
    </row>
    <row r="528" spans="1:26">
      <c r="A528" t="s">
        <v>2131</v>
      </c>
      <c r="B528">
        <v>0</v>
      </c>
      <c r="C528">
        <v>2006.9482</v>
      </c>
      <c r="D528" t="s">
        <v>277</v>
      </c>
      <c r="E528" t="s">
        <v>278</v>
      </c>
      <c r="F528" t="s">
        <v>279</v>
      </c>
      <c r="G528" s="2">
        <v>6.4851000000000006E-5</v>
      </c>
      <c r="H528">
        <v>78.95</v>
      </c>
      <c r="I528">
        <v>195.24</v>
      </c>
      <c r="J528">
        <v>273.14</v>
      </c>
      <c r="K528">
        <v>166.74</v>
      </c>
      <c r="L528">
        <v>0</v>
      </c>
      <c r="M528">
        <v>0</v>
      </c>
      <c r="N528">
        <v>0</v>
      </c>
      <c r="O528">
        <v>1456.8</v>
      </c>
      <c r="P528">
        <v>860.92</v>
      </c>
      <c r="Q528">
        <v>1362.9</v>
      </c>
      <c r="R528">
        <v>136.71</v>
      </c>
      <c r="S528">
        <v>30.329000000000001</v>
      </c>
      <c r="T528">
        <v>108.37</v>
      </c>
      <c r="U528">
        <f t="shared" si="48"/>
        <v>0</v>
      </c>
      <c r="V528">
        <f t="shared" si="49"/>
        <v>0</v>
      </c>
      <c r="W528">
        <f t="shared" si="50"/>
        <v>0</v>
      </c>
      <c r="X528">
        <f t="shared" si="51"/>
        <v>8.5791742756556282</v>
      </c>
      <c r="Y528">
        <f t="shared" si="52"/>
        <v>3.4029771702408644</v>
      </c>
      <c r="Z528">
        <f t="shared" si="53"/>
        <v>7.3657452405065023</v>
      </c>
    </row>
    <row r="529" spans="1:26">
      <c r="A529" t="s">
        <v>2132</v>
      </c>
      <c r="B529">
        <v>0</v>
      </c>
      <c r="C529">
        <v>908.45381999999995</v>
      </c>
      <c r="D529" t="s">
        <v>277</v>
      </c>
      <c r="E529" t="s">
        <v>278</v>
      </c>
      <c r="F529" t="s">
        <v>279</v>
      </c>
      <c r="G529">
        <v>2.2212999999999998E-3</v>
      </c>
      <c r="H529">
        <v>75.38</v>
      </c>
      <c r="I529">
        <v>211.51</v>
      </c>
      <c r="J529">
        <v>249.53</v>
      </c>
      <c r="K529">
        <v>108.42</v>
      </c>
      <c r="L529">
        <v>0</v>
      </c>
      <c r="M529">
        <v>0</v>
      </c>
      <c r="N529">
        <v>0</v>
      </c>
      <c r="O529">
        <v>3617.8</v>
      </c>
      <c r="P529">
        <v>1846.3</v>
      </c>
      <c r="Q529">
        <v>3350.8</v>
      </c>
      <c r="R529">
        <v>332.9</v>
      </c>
      <c r="S529">
        <v>85.915000000000006</v>
      </c>
      <c r="T529">
        <v>315.02</v>
      </c>
      <c r="U529">
        <f t="shared" si="48"/>
        <v>0</v>
      </c>
      <c r="V529">
        <f t="shared" si="49"/>
        <v>0</v>
      </c>
      <c r="W529">
        <f t="shared" si="50"/>
        <v>0</v>
      </c>
      <c r="X529">
        <f t="shared" si="51"/>
        <v>8.4263548231958882</v>
      </c>
      <c r="Y529">
        <f t="shared" si="52"/>
        <v>4.4464513524633649</v>
      </c>
      <c r="Z529">
        <f t="shared" si="53"/>
        <v>8.5934388486068585</v>
      </c>
    </row>
    <row r="530" spans="1:26">
      <c r="A530" t="s">
        <v>2133</v>
      </c>
      <c r="B530">
        <v>0</v>
      </c>
      <c r="C530">
        <v>2300.1756</v>
      </c>
      <c r="D530" t="s">
        <v>277</v>
      </c>
      <c r="E530" t="s">
        <v>278</v>
      </c>
      <c r="F530" t="s">
        <v>279</v>
      </c>
      <c r="G530" s="2">
        <v>3.9756999999999999E-6</v>
      </c>
      <c r="H530">
        <v>84.572999999999993</v>
      </c>
      <c r="I530">
        <v>150.47999999999999</v>
      </c>
      <c r="J530">
        <v>199.93</v>
      </c>
      <c r="K530">
        <v>139.99</v>
      </c>
      <c r="L530">
        <v>0</v>
      </c>
      <c r="M530">
        <v>0</v>
      </c>
      <c r="N530">
        <v>15.176</v>
      </c>
      <c r="O530">
        <v>467.97</v>
      </c>
      <c r="P530">
        <v>207.66</v>
      </c>
      <c r="Q530">
        <v>467.87</v>
      </c>
      <c r="R530">
        <v>5.6981000000000002</v>
      </c>
      <c r="S530">
        <v>0</v>
      </c>
      <c r="T530">
        <v>22.02</v>
      </c>
      <c r="U530">
        <f t="shared" si="48"/>
        <v>0</v>
      </c>
      <c r="V530">
        <f t="shared" si="49"/>
        <v>0</v>
      </c>
      <c r="W530">
        <f t="shared" si="50"/>
        <v>9.7804931492723934</v>
      </c>
      <c r="X530">
        <f t="shared" si="51"/>
        <v>1.2029731366752374</v>
      </c>
      <c r="Y530">
        <f t="shared" si="52"/>
        <v>0</v>
      </c>
      <c r="Z530">
        <f t="shared" si="53"/>
        <v>4.4948866071975342</v>
      </c>
    </row>
    <row r="531" spans="1:26">
      <c r="A531" t="s">
        <v>2129</v>
      </c>
      <c r="B531">
        <v>0</v>
      </c>
      <c r="C531">
        <v>2622.2343999999998</v>
      </c>
      <c r="D531" t="s">
        <v>276</v>
      </c>
      <c r="E531" t="s">
        <v>278</v>
      </c>
      <c r="F531" t="s">
        <v>279</v>
      </c>
      <c r="G531" s="2">
        <v>1.5223000000000001E-21</v>
      </c>
      <c r="H531">
        <v>183.05</v>
      </c>
      <c r="I531">
        <v>116.78</v>
      </c>
      <c r="J531">
        <v>93.173000000000002</v>
      </c>
      <c r="K531">
        <v>67.176000000000002</v>
      </c>
      <c r="L531">
        <v>22.291</v>
      </c>
      <c r="M531">
        <v>0</v>
      </c>
      <c r="N531">
        <v>0</v>
      </c>
      <c r="O531">
        <v>269.94</v>
      </c>
      <c r="P531">
        <v>75.265000000000001</v>
      </c>
      <c r="Q531">
        <v>283.23</v>
      </c>
      <c r="R531">
        <v>53.735999999999997</v>
      </c>
      <c r="S531">
        <v>58.128</v>
      </c>
      <c r="T531">
        <v>108.59</v>
      </c>
      <c r="U531">
        <f t="shared" si="48"/>
        <v>16.028503426307424</v>
      </c>
      <c r="V531">
        <f t="shared" si="49"/>
        <v>0</v>
      </c>
      <c r="W531">
        <f t="shared" si="50"/>
        <v>0</v>
      </c>
      <c r="X531">
        <f t="shared" si="51"/>
        <v>16.601786972157342</v>
      </c>
      <c r="Y531">
        <f t="shared" si="52"/>
        <v>43.576499516466384</v>
      </c>
      <c r="Z531">
        <f t="shared" si="53"/>
        <v>27.714256546373335</v>
      </c>
    </row>
    <row r="532" spans="1:26">
      <c r="A532" t="s">
        <v>275</v>
      </c>
      <c r="B532">
        <v>0</v>
      </c>
      <c r="C532">
        <v>1184.5066999999999</v>
      </c>
      <c r="D532" t="s">
        <v>276</v>
      </c>
      <c r="E532" t="s">
        <v>278</v>
      </c>
      <c r="F532" t="s">
        <v>279</v>
      </c>
      <c r="G532">
        <v>2.7734999999999999E-4</v>
      </c>
      <c r="H532">
        <v>89.403000000000006</v>
      </c>
      <c r="I532">
        <v>857.47</v>
      </c>
      <c r="J532">
        <v>773.68</v>
      </c>
      <c r="K532">
        <v>486.69</v>
      </c>
      <c r="L532">
        <v>142</v>
      </c>
      <c r="M532">
        <v>112.08</v>
      </c>
      <c r="N532">
        <v>129.43</v>
      </c>
      <c r="O532">
        <v>5121.3</v>
      </c>
      <c r="P532">
        <v>2854.4</v>
      </c>
      <c r="Q532">
        <v>4739.6000000000004</v>
      </c>
      <c r="R532">
        <v>465.71</v>
      </c>
      <c r="S532">
        <v>144.59</v>
      </c>
      <c r="T532">
        <v>494.11</v>
      </c>
      <c r="U532">
        <f t="shared" si="48"/>
        <v>14.207529990895173</v>
      </c>
      <c r="V532">
        <f t="shared" si="49"/>
        <v>12.653540462427745</v>
      </c>
      <c r="W532">
        <f t="shared" si="50"/>
        <v>21.007271310783615</v>
      </c>
      <c r="X532">
        <f t="shared" si="51"/>
        <v>8.3355855815543549</v>
      </c>
      <c r="Y532">
        <f t="shared" si="52"/>
        <v>4.8212898342441957</v>
      </c>
      <c r="Z532">
        <f t="shared" si="53"/>
        <v>9.4409128514954013</v>
      </c>
    </row>
    <row r="533" spans="1:26">
      <c r="A533" t="s">
        <v>2130</v>
      </c>
      <c r="B533">
        <v>0</v>
      </c>
      <c r="C533">
        <v>1330.7166</v>
      </c>
      <c r="D533" t="s">
        <v>276</v>
      </c>
      <c r="E533" t="s">
        <v>278</v>
      </c>
      <c r="F533" t="s">
        <v>279</v>
      </c>
      <c r="G533">
        <v>1.1184E-4</v>
      </c>
      <c r="H533">
        <v>96.135000000000005</v>
      </c>
      <c r="I533">
        <v>206.14</v>
      </c>
      <c r="J533">
        <v>240.66</v>
      </c>
      <c r="K533">
        <v>81.891000000000005</v>
      </c>
      <c r="L533">
        <v>0</v>
      </c>
      <c r="M533">
        <v>0</v>
      </c>
      <c r="N533">
        <v>0</v>
      </c>
      <c r="O533">
        <v>392.79</v>
      </c>
      <c r="P533">
        <v>216.05</v>
      </c>
      <c r="Q533">
        <v>443.94</v>
      </c>
      <c r="R533">
        <v>28.169</v>
      </c>
      <c r="S533">
        <v>33.959000000000003</v>
      </c>
      <c r="T533">
        <v>88.188999999999993</v>
      </c>
      <c r="U533">
        <f t="shared" si="48"/>
        <v>0</v>
      </c>
      <c r="V533">
        <f t="shared" si="49"/>
        <v>0</v>
      </c>
      <c r="W533">
        <f t="shared" si="50"/>
        <v>0</v>
      </c>
      <c r="X533">
        <f t="shared" si="51"/>
        <v>6.6916255502317332</v>
      </c>
      <c r="Y533">
        <f t="shared" si="52"/>
        <v>13.583111008003712</v>
      </c>
      <c r="Z533">
        <f t="shared" si="53"/>
        <v>16.572861091953264</v>
      </c>
    </row>
    <row r="534" spans="1:26">
      <c r="A534" t="s">
        <v>1744</v>
      </c>
      <c r="B534">
        <v>1</v>
      </c>
      <c r="C534">
        <v>1765.8416999999999</v>
      </c>
      <c r="D534" t="s">
        <v>1745</v>
      </c>
      <c r="E534" t="s">
        <v>1746</v>
      </c>
      <c r="F534" t="s">
        <v>1747</v>
      </c>
      <c r="G534" s="2">
        <v>4.5757999999999998E-5</v>
      </c>
      <c r="H534">
        <v>84.581000000000003</v>
      </c>
      <c r="I534">
        <v>207.63</v>
      </c>
      <c r="J534">
        <v>178.87</v>
      </c>
      <c r="K534">
        <v>168.87</v>
      </c>
      <c r="L534">
        <v>35.820999999999998</v>
      </c>
      <c r="M534">
        <v>18.373000000000001</v>
      </c>
      <c r="N534">
        <v>0</v>
      </c>
      <c r="O534">
        <v>358.9</v>
      </c>
      <c r="P534">
        <v>135.58000000000001</v>
      </c>
      <c r="Q534">
        <v>394.28</v>
      </c>
      <c r="R534">
        <v>132</v>
      </c>
      <c r="S534">
        <v>10.593999999999999</v>
      </c>
      <c r="T534">
        <v>98.236999999999995</v>
      </c>
      <c r="U534">
        <f t="shared" si="48"/>
        <v>14.713843853588607</v>
      </c>
      <c r="V534">
        <f t="shared" si="49"/>
        <v>9.3149059789194055</v>
      </c>
      <c r="W534">
        <f t="shared" si="50"/>
        <v>0</v>
      </c>
      <c r="X534">
        <f t="shared" si="51"/>
        <v>26.88938684049705</v>
      </c>
      <c r="Y534">
        <f t="shared" si="52"/>
        <v>7.2475269199720875</v>
      </c>
      <c r="Z534">
        <f t="shared" si="53"/>
        <v>19.945910496490477</v>
      </c>
    </row>
    <row r="535" spans="1:26">
      <c r="A535" t="s">
        <v>2625</v>
      </c>
      <c r="B535">
        <v>0</v>
      </c>
      <c r="C535">
        <v>1409.6748</v>
      </c>
      <c r="D535" t="s">
        <v>424</v>
      </c>
      <c r="E535" t="s">
        <v>425</v>
      </c>
      <c r="F535" t="s">
        <v>426</v>
      </c>
      <c r="G535" s="2">
        <v>2.8509000000000001E-11</v>
      </c>
      <c r="H535">
        <v>180.36</v>
      </c>
      <c r="I535">
        <v>998.34</v>
      </c>
      <c r="J535">
        <v>1070.7</v>
      </c>
      <c r="K535">
        <v>734.71</v>
      </c>
      <c r="L535">
        <v>227.61</v>
      </c>
      <c r="M535">
        <v>115.28</v>
      </c>
      <c r="N535">
        <v>0</v>
      </c>
      <c r="O535">
        <v>2269.6</v>
      </c>
      <c r="P535">
        <v>1401.1</v>
      </c>
      <c r="Q535">
        <v>2394.8000000000002</v>
      </c>
      <c r="R535">
        <v>216.08</v>
      </c>
      <c r="S535">
        <v>141.69999999999999</v>
      </c>
      <c r="T535">
        <v>378.14</v>
      </c>
      <c r="U535">
        <f t="shared" si="48"/>
        <v>18.566010033035603</v>
      </c>
      <c r="V535">
        <f t="shared" si="49"/>
        <v>9.7202313698376024</v>
      </c>
      <c r="W535">
        <f t="shared" si="50"/>
        <v>0</v>
      </c>
      <c r="X535">
        <f t="shared" si="51"/>
        <v>8.6929934665765511</v>
      </c>
      <c r="Y535">
        <f t="shared" si="52"/>
        <v>9.1845994296085038</v>
      </c>
      <c r="Z535">
        <f t="shared" si="53"/>
        <v>13.636789833173454</v>
      </c>
    </row>
    <row r="536" spans="1:26">
      <c r="A536" t="s">
        <v>2626</v>
      </c>
      <c r="B536">
        <v>0</v>
      </c>
      <c r="C536">
        <v>2519.2440000000001</v>
      </c>
      <c r="D536" t="s">
        <v>424</v>
      </c>
      <c r="E536" t="s">
        <v>425</v>
      </c>
      <c r="F536" t="s">
        <v>426</v>
      </c>
      <c r="G536" s="2">
        <v>1.0841E-9</v>
      </c>
      <c r="H536">
        <v>153.36000000000001</v>
      </c>
      <c r="I536">
        <v>145.94999999999999</v>
      </c>
      <c r="J536">
        <v>249.11</v>
      </c>
      <c r="K536">
        <v>19.843</v>
      </c>
      <c r="L536">
        <v>17.408000000000001</v>
      </c>
      <c r="M536">
        <v>0</v>
      </c>
      <c r="N536">
        <v>0</v>
      </c>
      <c r="O536">
        <v>1529.1</v>
      </c>
      <c r="P536">
        <v>847.88</v>
      </c>
      <c r="Q536">
        <v>1408.6</v>
      </c>
      <c r="R536">
        <v>25.960999999999999</v>
      </c>
      <c r="S536">
        <v>0</v>
      </c>
      <c r="T536">
        <v>112.1</v>
      </c>
      <c r="U536">
        <f t="shared" si="48"/>
        <v>10.656349857368481</v>
      </c>
      <c r="V536">
        <f t="shared" si="49"/>
        <v>0</v>
      </c>
      <c r="W536">
        <f t="shared" si="50"/>
        <v>0</v>
      </c>
      <c r="X536">
        <f t="shared" si="51"/>
        <v>1.6694521951228922</v>
      </c>
      <c r="Y536">
        <f t="shared" si="52"/>
        <v>0</v>
      </c>
      <c r="Z536">
        <f t="shared" si="53"/>
        <v>7.3716051818241608</v>
      </c>
    </row>
    <row r="537" spans="1:26">
      <c r="A537" t="s">
        <v>423</v>
      </c>
      <c r="B537">
        <v>0</v>
      </c>
      <c r="C537">
        <v>2331.0698000000002</v>
      </c>
      <c r="D537" t="s">
        <v>424</v>
      </c>
      <c r="E537" t="s">
        <v>425</v>
      </c>
      <c r="F537" t="s">
        <v>426</v>
      </c>
      <c r="G537" s="2">
        <v>1.8621999999999999E-13</v>
      </c>
      <c r="H537">
        <v>165.1</v>
      </c>
      <c r="I537">
        <v>1533</v>
      </c>
      <c r="J537">
        <v>1815.6</v>
      </c>
      <c r="K537">
        <v>928.92</v>
      </c>
      <c r="L537">
        <v>335.64</v>
      </c>
      <c r="M537">
        <v>118.55</v>
      </c>
      <c r="N537">
        <v>113.32</v>
      </c>
      <c r="O537">
        <v>8421</v>
      </c>
      <c r="P537">
        <v>4195.2</v>
      </c>
      <c r="Q537">
        <v>7703.3</v>
      </c>
      <c r="R537">
        <v>403.25</v>
      </c>
      <c r="S537">
        <v>156.35</v>
      </c>
      <c r="T537">
        <v>458.14</v>
      </c>
      <c r="U537">
        <f t="shared" si="48"/>
        <v>17.961726175186232</v>
      </c>
      <c r="V537">
        <f t="shared" si="49"/>
        <v>6.1293074477160516</v>
      </c>
      <c r="W537">
        <f t="shared" si="50"/>
        <v>10.872735646300276</v>
      </c>
      <c r="X537">
        <f t="shared" si="51"/>
        <v>4.5697934668668729</v>
      </c>
      <c r="Y537">
        <f t="shared" si="52"/>
        <v>3.5929726189518671</v>
      </c>
      <c r="Z537">
        <f t="shared" si="53"/>
        <v>5.6134701719304427</v>
      </c>
    </row>
    <row r="538" spans="1:26">
      <c r="A538" t="s">
        <v>2238</v>
      </c>
      <c r="B538">
        <v>0</v>
      </c>
      <c r="C538">
        <v>2422.1797999999999</v>
      </c>
      <c r="D538" t="s">
        <v>2239</v>
      </c>
      <c r="E538" t="s">
        <v>2240</v>
      </c>
      <c r="F538" t="s">
        <v>2241</v>
      </c>
      <c r="G538" s="2">
        <v>1.0095999999999999E-9</v>
      </c>
      <c r="H538">
        <v>139.02000000000001</v>
      </c>
      <c r="I538">
        <v>335.47</v>
      </c>
      <c r="J538">
        <v>276.56</v>
      </c>
      <c r="K538">
        <v>165.52</v>
      </c>
      <c r="L538">
        <v>0</v>
      </c>
      <c r="M538">
        <v>0</v>
      </c>
      <c r="N538">
        <v>0</v>
      </c>
      <c r="O538">
        <v>1246.2</v>
      </c>
      <c r="P538">
        <v>636.08000000000004</v>
      </c>
      <c r="Q538">
        <v>1018.7</v>
      </c>
      <c r="R538">
        <v>65.872</v>
      </c>
      <c r="S538">
        <v>0</v>
      </c>
      <c r="T538">
        <v>148.31</v>
      </c>
      <c r="U538">
        <f t="shared" si="48"/>
        <v>0</v>
      </c>
      <c r="V538">
        <f t="shared" si="49"/>
        <v>0</v>
      </c>
      <c r="W538">
        <f t="shared" si="50"/>
        <v>0</v>
      </c>
      <c r="X538">
        <f t="shared" si="51"/>
        <v>5.0204561944771315</v>
      </c>
      <c r="Y538">
        <f t="shared" si="52"/>
        <v>0</v>
      </c>
      <c r="Z538">
        <f t="shared" si="53"/>
        <v>12.708545770816018</v>
      </c>
    </row>
    <row r="539" spans="1:26">
      <c r="A539" t="s">
        <v>2627</v>
      </c>
      <c r="B539">
        <v>0</v>
      </c>
      <c r="C539">
        <v>1395.6592000000001</v>
      </c>
      <c r="D539" t="s">
        <v>428</v>
      </c>
      <c r="E539" t="s">
        <v>429</v>
      </c>
      <c r="F539" t="s">
        <v>430</v>
      </c>
      <c r="G539" s="2">
        <v>2.6603999999999999E-21</v>
      </c>
      <c r="H539">
        <v>183.64</v>
      </c>
      <c r="I539">
        <v>708.92</v>
      </c>
      <c r="J539">
        <v>802.77</v>
      </c>
      <c r="K539">
        <v>389.86</v>
      </c>
      <c r="L539">
        <v>109.7</v>
      </c>
      <c r="M539">
        <v>129.28</v>
      </c>
      <c r="N539">
        <v>15.045</v>
      </c>
      <c r="O539">
        <v>511.74</v>
      </c>
      <c r="P539">
        <v>257.45999999999998</v>
      </c>
      <c r="Q539">
        <v>525.54</v>
      </c>
      <c r="R539">
        <v>0</v>
      </c>
      <c r="S539">
        <v>19.946000000000002</v>
      </c>
      <c r="T539">
        <v>23.222000000000001</v>
      </c>
      <c r="U539">
        <f t="shared" si="48"/>
        <v>13.400601011458308</v>
      </c>
      <c r="V539">
        <f t="shared" si="49"/>
        <v>13.870500509629313</v>
      </c>
      <c r="W539">
        <f t="shared" si="50"/>
        <v>3.7156863955742705</v>
      </c>
      <c r="X539">
        <f t="shared" si="51"/>
        <v>0</v>
      </c>
      <c r="Y539">
        <f t="shared" si="52"/>
        <v>7.1901833413841088</v>
      </c>
      <c r="Z539">
        <f t="shared" si="53"/>
        <v>4.2317070059515789</v>
      </c>
    </row>
    <row r="540" spans="1:26">
      <c r="A540" t="s">
        <v>2628</v>
      </c>
      <c r="B540">
        <v>0</v>
      </c>
      <c r="C540">
        <v>2390.1174000000001</v>
      </c>
      <c r="D540" t="s">
        <v>428</v>
      </c>
      <c r="E540" t="s">
        <v>429</v>
      </c>
      <c r="F540" t="s">
        <v>430</v>
      </c>
      <c r="G540" s="2">
        <v>4.6473999999999998E-6</v>
      </c>
      <c r="H540">
        <v>95.813999999999993</v>
      </c>
      <c r="I540">
        <v>195.1</v>
      </c>
      <c r="J540">
        <v>238.79</v>
      </c>
      <c r="K540">
        <v>75.536000000000001</v>
      </c>
      <c r="L540">
        <v>58.365000000000002</v>
      </c>
      <c r="M540">
        <v>40.994</v>
      </c>
      <c r="N540">
        <v>38.311999999999998</v>
      </c>
      <c r="O540">
        <v>214.74</v>
      </c>
      <c r="P540">
        <v>150.68</v>
      </c>
      <c r="Q540">
        <v>136.65</v>
      </c>
      <c r="R540">
        <v>0</v>
      </c>
      <c r="S540">
        <v>0</v>
      </c>
      <c r="T540">
        <v>0</v>
      </c>
      <c r="U540">
        <f t="shared" si="48"/>
        <v>23.026847888268598</v>
      </c>
      <c r="V540">
        <f t="shared" si="49"/>
        <v>14.652017270465789</v>
      </c>
      <c r="W540">
        <f t="shared" si="50"/>
        <v>33.651886726161194</v>
      </c>
      <c r="X540">
        <f t="shared" si="51"/>
        <v>0</v>
      </c>
      <c r="Y540">
        <f t="shared" si="52"/>
        <v>0</v>
      </c>
      <c r="Z540">
        <f t="shared" si="53"/>
        <v>0</v>
      </c>
    </row>
    <row r="541" spans="1:26">
      <c r="A541" t="s">
        <v>427</v>
      </c>
      <c r="B541">
        <v>0</v>
      </c>
      <c r="C541">
        <v>2317.0540999999998</v>
      </c>
      <c r="D541" t="s">
        <v>428</v>
      </c>
      <c r="E541" t="s">
        <v>429</v>
      </c>
      <c r="F541" t="s">
        <v>430</v>
      </c>
      <c r="G541" s="2">
        <v>1.1009E-9</v>
      </c>
      <c r="H541">
        <v>153.19</v>
      </c>
      <c r="I541">
        <v>2091.1999999999998</v>
      </c>
      <c r="J541">
        <v>2247.5</v>
      </c>
      <c r="K541">
        <v>997.09</v>
      </c>
      <c r="L541">
        <v>349.1</v>
      </c>
      <c r="M541">
        <v>217.66</v>
      </c>
      <c r="N541">
        <v>124.86</v>
      </c>
      <c r="O541">
        <v>8419.7999999999993</v>
      </c>
      <c r="P541">
        <v>4370.6000000000004</v>
      </c>
      <c r="Q541">
        <v>8082.3</v>
      </c>
      <c r="R541">
        <v>583.79</v>
      </c>
      <c r="S541">
        <v>165.73</v>
      </c>
      <c r="T541">
        <v>761.7</v>
      </c>
      <c r="U541">
        <f t="shared" si="48"/>
        <v>14.305618161701434</v>
      </c>
      <c r="V541">
        <f t="shared" si="49"/>
        <v>8.8294471758425424</v>
      </c>
      <c r="W541">
        <f t="shared" si="50"/>
        <v>11.128838183519765</v>
      </c>
      <c r="X541">
        <f t="shared" si="51"/>
        <v>6.4839691722968276</v>
      </c>
      <c r="Y541">
        <f t="shared" si="52"/>
        <v>3.6533938227598082</v>
      </c>
      <c r="Z541">
        <f t="shared" si="53"/>
        <v>8.6126187245590238</v>
      </c>
    </row>
    <row r="542" spans="1:26">
      <c r="A542" t="s">
        <v>3417</v>
      </c>
      <c r="B542">
        <v>0</v>
      </c>
      <c r="C542">
        <v>1320.6319000000001</v>
      </c>
      <c r="D542" t="s">
        <v>3418</v>
      </c>
      <c r="E542" t="s">
        <v>3419</v>
      </c>
      <c r="F542" t="s">
        <v>3420</v>
      </c>
      <c r="G542">
        <v>1.6398000000000001E-3</v>
      </c>
      <c r="H542">
        <v>65.231999999999999</v>
      </c>
      <c r="I542">
        <v>487.86</v>
      </c>
      <c r="J542">
        <v>399.38</v>
      </c>
      <c r="K542">
        <v>264.11</v>
      </c>
      <c r="L542">
        <v>56.655999999999999</v>
      </c>
      <c r="M542">
        <v>0</v>
      </c>
      <c r="N542">
        <v>0</v>
      </c>
      <c r="O542">
        <v>895.45</v>
      </c>
      <c r="P542">
        <v>229.9</v>
      </c>
      <c r="Q542">
        <v>1004.2</v>
      </c>
      <c r="R542">
        <v>87.899000000000001</v>
      </c>
      <c r="S542">
        <v>0</v>
      </c>
      <c r="T542">
        <v>81.808999999999997</v>
      </c>
      <c r="U542">
        <f t="shared" si="48"/>
        <v>10.404836588823835</v>
      </c>
      <c r="V542">
        <f t="shared" si="49"/>
        <v>0</v>
      </c>
      <c r="W542">
        <f t="shared" si="50"/>
        <v>0</v>
      </c>
      <c r="X542">
        <f t="shared" si="51"/>
        <v>8.9387389421253278</v>
      </c>
      <c r="Y542">
        <f t="shared" si="52"/>
        <v>0</v>
      </c>
      <c r="Z542">
        <f t="shared" si="53"/>
        <v>7.5329946621068515</v>
      </c>
    </row>
    <row r="543" spans="1:26">
      <c r="A543" t="s">
        <v>3421</v>
      </c>
      <c r="B543">
        <v>0</v>
      </c>
      <c r="C543">
        <v>1119.5417</v>
      </c>
      <c r="D543" t="s">
        <v>3418</v>
      </c>
      <c r="E543" t="s">
        <v>3419</v>
      </c>
      <c r="F543" t="s">
        <v>3420</v>
      </c>
      <c r="G543">
        <v>1.8880000000000001E-4</v>
      </c>
      <c r="H543">
        <v>88.680999999999997</v>
      </c>
      <c r="I543">
        <v>413.2</v>
      </c>
      <c r="J543">
        <v>425.05</v>
      </c>
      <c r="K543">
        <v>181.9</v>
      </c>
      <c r="L543">
        <v>8.5931999999999995</v>
      </c>
      <c r="M543">
        <v>0</v>
      </c>
      <c r="N543">
        <v>0</v>
      </c>
      <c r="O543">
        <v>962.44</v>
      </c>
      <c r="P543">
        <v>243.87</v>
      </c>
      <c r="Q543">
        <v>972.56</v>
      </c>
      <c r="R543">
        <v>19.966000000000001</v>
      </c>
      <c r="S543">
        <v>0</v>
      </c>
      <c r="T543">
        <v>45.418999999999997</v>
      </c>
      <c r="U543">
        <f t="shared" si="48"/>
        <v>2.037301691919168</v>
      </c>
      <c r="V543">
        <f t="shared" si="49"/>
        <v>0</v>
      </c>
      <c r="W543">
        <f t="shared" si="50"/>
        <v>0</v>
      </c>
      <c r="X543">
        <f t="shared" si="51"/>
        <v>2.0323572942347665</v>
      </c>
      <c r="Y543">
        <f t="shared" si="52"/>
        <v>0</v>
      </c>
      <c r="Z543">
        <f t="shared" si="53"/>
        <v>4.4616833942546954</v>
      </c>
    </row>
    <row r="544" spans="1:26">
      <c r="A544" t="s">
        <v>1756</v>
      </c>
      <c r="B544">
        <v>0</v>
      </c>
      <c r="C544">
        <v>852.41637000000003</v>
      </c>
      <c r="D544" t="s">
        <v>1757</v>
      </c>
      <c r="E544" t="s">
        <v>1758</v>
      </c>
      <c r="F544" t="s">
        <v>1759</v>
      </c>
      <c r="G544">
        <v>4.8428999999999998E-3</v>
      </c>
      <c r="H544">
        <v>107.43</v>
      </c>
      <c r="I544">
        <v>408.19</v>
      </c>
      <c r="J544">
        <v>447.46</v>
      </c>
      <c r="K544">
        <v>232.95</v>
      </c>
      <c r="L544">
        <v>41.963999999999999</v>
      </c>
      <c r="M544">
        <v>22.878</v>
      </c>
      <c r="N544">
        <v>37.823</v>
      </c>
      <c r="O544">
        <v>3119</v>
      </c>
      <c r="P544">
        <v>1336.1</v>
      </c>
      <c r="Q544">
        <v>3278.7</v>
      </c>
      <c r="R544">
        <v>274.05</v>
      </c>
      <c r="S544">
        <v>115.85</v>
      </c>
      <c r="T544">
        <v>310.66000000000003</v>
      </c>
      <c r="U544">
        <f t="shared" si="48"/>
        <v>9.3221430888096073</v>
      </c>
      <c r="V544">
        <f t="shared" si="49"/>
        <v>4.8641615178871369</v>
      </c>
      <c r="W544">
        <f t="shared" si="50"/>
        <v>13.968527142661936</v>
      </c>
      <c r="X544">
        <f t="shared" si="51"/>
        <v>8.0768040553484326</v>
      </c>
      <c r="Y544">
        <f t="shared" si="52"/>
        <v>7.9789248941079247</v>
      </c>
      <c r="Z544">
        <f t="shared" si="53"/>
        <v>8.6550248512269619</v>
      </c>
    </row>
    <row r="545" spans="1:26">
      <c r="A545" t="s">
        <v>1267</v>
      </c>
      <c r="B545">
        <v>0</v>
      </c>
      <c r="C545">
        <v>1060.5110999999999</v>
      </c>
      <c r="D545" t="s">
        <v>1268</v>
      </c>
      <c r="E545" t="s">
        <v>1269</v>
      </c>
      <c r="F545" t="s">
        <v>1270</v>
      </c>
      <c r="G545" s="2">
        <v>8.2531E-5</v>
      </c>
      <c r="H545">
        <v>121.29</v>
      </c>
      <c r="I545">
        <v>504.73</v>
      </c>
      <c r="J545">
        <v>408.21</v>
      </c>
      <c r="K545">
        <v>282.83</v>
      </c>
      <c r="L545">
        <v>47.914000000000001</v>
      </c>
      <c r="M545">
        <v>0</v>
      </c>
      <c r="N545">
        <v>0</v>
      </c>
      <c r="O545">
        <v>1831.7</v>
      </c>
      <c r="P545">
        <v>954.51</v>
      </c>
      <c r="Q545">
        <v>1702.2</v>
      </c>
      <c r="R545">
        <v>94.353999999999999</v>
      </c>
      <c r="S545">
        <v>45.808</v>
      </c>
      <c r="T545">
        <v>108.35</v>
      </c>
      <c r="U545">
        <f t="shared" si="48"/>
        <v>8.6699575133358913</v>
      </c>
      <c r="V545">
        <f t="shared" si="49"/>
        <v>0</v>
      </c>
      <c r="W545">
        <f t="shared" si="50"/>
        <v>0</v>
      </c>
      <c r="X545">
        <f t="shared" si="51"/>
        <v>4.8988242281888255</v>
      </c>
      <c r="Y545">
        <f t="shared" si="52"/>
        <v>4.579343768681559</v>
      </c>
      <c r="Z545">
        <f t="shared" si="53"/>
        <v>5.9843693905166937</v>
      </c>
    </row>
    <row r="546" spans="1:26">
      <c r="A546" t="s">
        <v>2115</v>
      </c>
      <c r="B546">
        <v>0</v>
      </c>
      <c r="C546">
        <v>1559.7977000000001</v>
      </c>
      <c r="D546" t="s">
        <v>2116</v>
      </c>
      <c r="E546" t="s">
        <v>2117</v>
      </c>
      <c r="F546" t="s">
        <v>2118</v>
      </c>
      <c r="G546" s="2">
        <v>5.1076999999999999E-5</v>
      </c>
      <c r="H546">
        <v>96.590999999999994</v>
      </c>
      <c r="I546">
        <v>260.20999999999998</v>
      </c>
      <c r="J546">
        <v>249.81</v>
      </c>
      <c r="K546">
        <v>130.21</v>
      </c>
      <c r="L546">
        <v>0</v>
      </c>
      <c r="M546">
        <v>0</v>
      </c>
      <c r="N546">
        <v>0</v>
      </c>
      <c r="O546">
        <v>820.96</v>
      </c>
      <c r="P546">
        <v>447.3</v>
      </c>
      <c r="Q546">
        <v>915.41</v>
      </c>
      <c r="R546">
        <v>469.47</v>
      </c>
      <c r="S546">
        <v>179.71</v>
      </c>
      <c r="T546">
        <v>502.76</v>
      </c>
      <c r="U546">
        <f t="shared" si="48"/>
        <v>0</v>
      </c>
      <c r="V546">
        <f t="shared" si="49"/>
        <v>0</v>
      </c>
      <c r="W546">
        <f t="shared" si="50"/>
        <v>0</v>
      </c>
      <c r="X546">
        <f t="shared" si="51"/>
        <v>36.380896290383824</v>
      </c>
      <c r="Y546">
        <f t="shared" si="52"/>
        <v>28.661424857657774</v>
      </c>
      <c r="Z546">
        <f t="shared" si="53"/>
        <v>35.451321068701212</v>
      </c>
    </row>
    <row r="547" spans="1:26">
      <c r="A547" t="s">
        <v>2475</v>
      </c>
      <c r="B547">
        <v>0</v>
      </c>
      <c r="C547">
        <v>1078.5481</v>
      </c>
      <c r="D547" t="s">
        <v>2476</v>
      </c>
      <c r="E547" t="s">
        <v>2477</v>
      </c>
      <c r="F547" t="s">
        <v>2478</v>
      </c>
      <c r="G547">
        <v>9.7362000000000002E-4</v>
      </c>
      <c r="H547">
        <v>95.099000000000004</v>
      </c>
      <c r="I547">
        <v>428.39</v>
      </c>
      <c r="J547">
        <v>489.2</v>
      </c>
      <c r="K547">
        <v>176.99</v>
      </c>
      <c r="L547">
        <v>42.316000000000003</v>
      </c>
      <c r="M547">
        <v>48.779000000000003</v>
      </c>
      <c r="N547">
        <v>0</v>
      </c>
      <c r="O547">
        <v>1653.1</v>
      </c>
      <c r="P547">
        <v>725.21</v>
      </c>
      <c r="Q547">
        <v>1676.9</v>
      </c>
      <c r="R547">
        <v>124.42</v>
      </c>
      <c r="S547">
        <v>60.155000000000001</v>
      </c>
      <c r="T547">
        <v>95.373000000000005</v>
      </c>
      <c r="U547">
        <f t="shared" si="48"/>
        <v>8.9899002774555683</v>
      </c>
      <c r="V547">
        <f t="shared" si="49"/>
        <v>9.0670825441141751</v>
      </c>
      <c r="W547">
        <f t="shared" si="50"/>
        <v>0</v>
      </c>
      <c r="X547">
        <f t="shared" si="51"/>
        <v>6.9996399477924296</v>
      </c>
      <c r="Y547">
        <f t="shared" si="52"/>
        <v>7.6594959031787768</v>
      </c>
      <c r="Z547">
        <f t="shared" si="53"/>
        <v>5.381394401426868</v>
      </c>
    </row>
    <row r="548" spans="1:26">
      <c r="A548" t="s">
        <v>2850</v>
      </c>
      <c r="B548">
        <v>0</v>
      </c>
      <c r="C548">
        <v>1428.6568</v>
      </c>
      <c r="D548" t="s">
        <v>501</v>
      </c>
      <c r="E548" t="s">
        <v>502</v>
      </c>
      <c r="F548" t="s">
        <v>503</v>
      </c>
      <c r="G548" s="2">
        <v>1.4591999999999999E-6</v>
      </c>
      <c r="H548">
        <v>142.1</v>
      </c>
      <c r="I548">
        <v>581.82000000000005</v>
      </c>
      <c r="J548">
        <v>607.53</v>
      </c>
      <c r="K548">
        <v>463.17</v>
      </c>
      <c r="L548">
        <v>90.62</v>
      </c>
      <c r="M548">
        <v>0</v>
      </c>
      <c r="N548">
        <v>18.937999999999999</v>
      </c>
      <c r="O548">
        <v>1510</v>
      </c>
      <c r="P548">
        <v>463.66</v>
      </c>
      <c r="Q548">
        <v>1596.8</v>
      </c>
      <c r="R548">
        <v>117.13</v>
      </c>
      <c r="S548">
        <v>0</v>
      </c>
      <c r="T548">
        <v>144.71</v>
      </c>
      <c r="U548">
        <f t="shared" si="48"/>
        <v>13.476295282850515</v>
      </c>
      <c r="V548">
        <f t="shared" si="49"/>
        <v>0</v>
      </c>
      <c r="W548">
        <f t="shared" si="50"/>
        <v>3.9281654732964397</v>
      </c>
      <c r="X548">
        <f t="shared" si="51"/>
        <v>7.19856434335302</v>
      </c>
      <c r="Y548">
        <f t="shared" si="52"/>
        <v>0</v>
      </c>
      <c r="Z548">
        <f t="shared" si="53"/>
        <v>8.3094555873925504</v>
      </c>
    </row>
    <row r="549" spans="1:26">
      <c r="A549" t="s">
        <v>2851</v>
      </c>
      <c r="B549">
        <v>0</v>
      </c>
      <c r="C549">
        <v>1589.7256</v>
      </c>
      <c r="D549" t="s">
        <v>501</v>
      </c>
      <c r="E549" t="s">
        <v>502</v>
      </c>
      <c r="F549" t="s">
        <v>503</v>
      </c>
      <c r="G549" s="2">
        <v>3.2325E-17</v>
      </c>
      <c r="H549">
        <v>197.17</v>
      </c>
      <c r="I549">
        <v>397.5</v>
      </c>
      <c r="J549">
        <v>669.32</v>
      </c>
      <c r="K549">
        <v>222.42</v>
      </c>
      <c r="L549">
        <v>0</v>
      </c>
      <c r="M549">
        <v>0</v>
      </c>
      <c r="N549">
        <v>0</v>
      </c>
      <c r="O549">
        <v>3225.2</v>
      </c>
      <c r="P549">
        <v>782.57</v>
      </c>
      <c r="Q549">
        <v>3477.6</v>
      </c>
      <c r="R549">
        <v>366.73</v>
      </c>
      <c r="S549">
        <v>177.05</v>
      </c>
      <c r="T549">
        <v>437.27</v>
      </c>
      <c r="U549">
        <f t="shared" si="48"/>
        <v>0</v>
      </c>
      <c r="V549">
        <f t="shared" si="49"/>
        <v>0</v>
      </c>
      <c r="W549">
        <f t="shared" si="50"/>
        <v>0</v>
      </c>
      <c r="X549">
        <f t="shared" si="51"/>
        <v>10.209831483352962</v>
      </c>
      <c r="Y549">
        <f t="shared" si="52"/>
        <v>18.450011462870719</v>
      </c>
      <c r="Z549">
        <f t="shared" si="53"/>
        <v>11.169464120136812</v>
      </c>
    </row>
    <row r="550" spans="1:26">
      <c r="A550" t="s">
        <v>499</v>
      </c>
      <c r="B550">
        <v>0</v>
      </c>
      <c r="C550">
        <v>1201.6488999999999</v>
      </c>
      <c r="D550" t="s">
        <v>500</v>
      </c>
      <c r="E550" t="s">
        <v>502</v>
      </c>
      <c r="F550" t="s">
        <v>503</v>
      </c>
      <c r="G550" s="2">
        <v>6.2163999999999997E-37</v>
      </c>
      <c r="H550">
        <v>271.01</v>
      </c>
      <c r="I550">
        <v>1089.2</v>
      </c>
      <c r="J550">
        <v>1041.5999999999999</v>
      </c>
      <c r="K550">
        <v>706.01</v>
      </c>
      <c r="L550">
        <v>119.1</v>
      </c>
      <c r="M550">
        <v>87.948999999999998</v>
      </c>
      <c r="N550">
        <v>107.66</v>
      </c>
      <c r="O550">
        <v>1917.7</v>
      </c>
      <c r="P550">
        <v>664.23</v>
      </c>
      <c r="Q550">
        <v>1805.1</v>
      </c>
      <c r="R550">
        <v>128.54</v>
      </c>
      <c r="S550">
        <v>23.736999999999998</v>
      </c>
      <c r="T550">
        <v>100.65</v>
      </c>
      <c r="U550">
        <f t="shared" si="48"/>
        <v>9.8568236365141093</v>
      </c>
      <c r="V550">
        <f t="shared" si="49"/>
        <v>7.7862049366605612</v>
      </c>
      <c r="W550">
        <f t="shared" si="50"/>
        <v>13.231408310494427</v>
      </c>
      <c r="X550">
        <f t="shared" si="51"/>
        <v>6.2817655797951355</v>
      </c>
      <c r="Y550">
        <f t="shared" si="52"/>
        <v>3.4503108433980114</v>
      </c>
      <c r="Z550">
        <f t="shared" si="53"/>
        <v>5.2813852813852824</v>
      </c>
    </row>
    <row r="551" spans="1:26">
      <c r="A551" t="s">
        <v>1619</v>
      </c>
      <c r="B551">
        <v>0</v>
      </c>
      <c r="C551">
        <v>835.38981999999999</v>
      </c>
      <c r="D551" t="s">
        <v>1620</v>
      </c>
      <c r="E551" t="s">
        <v>1621</v>
      </c>
      <c r="F551" t="s">
        <v>1622</v>
      </c>
      <c r="G551">
        <v>7.6001999999999997E-3</v>
      </c>
      <c r="H551">
        <v>64.757000000000005</v>
      </c>
      <c r="I551">
        <v>562.61</v>
      </c>
      <c r="J551">
        <v>586.26</v>
      </c>
      <c r="K551">
        <v>258.31</v>
      </c>
      <c r="L551">
        <v>40.03</v>
      </c>
      <c r="M551">
        <v>27.574999999999999</v>
      </c>
      <c r="N551">
        <v>0</v>
      </c>
      <c r="O551">
        <v>2034</v>
      </c>
      <c r="P551">
        <v>1209.0999999999999</v>
      </c>
      <c r="Q551">
        <v>1994.6</v>
      </c>
      <c r="R551">
        <v>521.72</v>
      </c>
      <c r="S551">
        <v>121.33</v>
      </c>
      <c r="T551">
        <v>394.88</v>
      </c>
      <c r="U551">
        <f t="shared" si="48"/>
        <v>6.6424399309703963</v>
      </c>
      <c r="V551">
        <f t="shared" si="49"/>
        <v>4.4922495458877378</v>
      </c>
      <c r="W551">
        <f t="shared" si="50"/>
        <v>0</v>
      </c>
      <c r="X551">
        <f t="shared" si="51"/>
        <v>20.413816850046171</v>
      </c>
      <c r="Y551">
        <f t="shared" si="52"/>
        <v>9.119607946303077</v>
      </c>
      <c r="Z551">
        <f t="shared" si="53"/>
        <v>16.525771297520802</v>
      </c>
    </row>
    <row r="552" spans="1:26">
      <c r="A552" t="s">
        <v>1263</v>
      </c>
      <c r="B552">
        <v>0</v>
      </c>
      <c r="C552">
        <v>1603.7876000000001</v>
      </c>
      <c r="D552" t="s">
        <v>1264</v>
      </c>
      <c r="E552" t="s">
        <v>1261</v>
      </c>
      <c r="F552" t="s">
        <v>1265</v>
      </c>
      <c r="G552" s="2">
        <v>3.8899000000000001E-5</v>
      </c>
      <c r="H552">
        <v>123.97</v>
      </c>
      <c r="I552">
        <v>556.76</v>
      </c>
      <c r="J552">
        <v>375.55</v>
      </c>
      <c r="K552">
        <v>272.87</v>
      </c>
      <c r="L552">
        <v>24.869</v>
      </c>
      <c r="M552">
        <v>94.25</v>
      </c>
      <c r="N552">
        <v>32.732999999999997</v>
      </c>
      <c r="O552">
        <v>880.3</v>
      </c>
      <c r="P552">
        <v>285.31</v>
      </c>
      <c r="Q552">
        <v>936.48</v>
      </c>
      <c r="R552">
        <v>10.635999999999999</v>
      </c>
      <c r="S552">
        <v>0</v>
      </c>
      <c r="T552">
        <v>65.31</v>
      </c>
      <c r="U552">
        <f t="shared" si="48"/>
        <v>4.2757496617259454</v>
      </c>
      <c r="V552">
        <f t="shared" si="49"/>
        <v>20.061728395061728</v>
      </c>
      <c r="W552">
        <f t="shared" si="50"/>
        <v>10.710955062613913</v>
      </c>
      <c r="X552">
        <f t="shared" si="51"/>
        <v>1.193800677040775</v>
      </c>
      <c r="Y552">
        <f t="shared" si="52"/>
        <v>0</v>
      </c>
      <c r="Z552">
        <f t="shared" si="53"/>
        <v>6.5193303985865301</v>
      </c>
    </row>
    <row r="553" spans="1:26">
      <c r="A553" t="s">
        <v>1259</v>
      </c>
      <c r="B553">
        <v>0</v>
      </c>
      <c r="C553">
        <v>937.50552000000005</v>
      </c>
      <c r="D553" t="s">
        <v>1260</v>
      </c>
      <c r="E553" t="s">
        <v>1261</v>
      </c>
      <c r="F553" t="s">
        <v>1262</v>
      </c>
      <c r="G553">
        <v>9.7623999999999996E-4</v>
      </c>
      <c r="H553">
        <v>133.6</v>
      </c>
      <c r="I553">
        <v>941.32</v>
      </c>
      <c r="J553">
        <v>821.76</v>
      </c>
      <c r="K553">
        <v>532.16999999999996</v>
      </c>
      <c r="L553">
        <v>28.902999999999999</v>
      </c>
      <c r="M553">
        <v>29.602</v>
      </c>
      <c r="N553">
        <v>14.397</v>
      </c>
      <c r="O553">
        <v>4113.1000000000004</v>
      </c>
      <c r="P553">
        <v>1426.5</v>
      </c>
      <c r="Q553">
        <v>4251.8999999999996</v>
      </c>
      <c r="R553">
        <v>109.09</v>
      </c>
      <c r="S553">
        <v>0</v>
      </c>
      <c r="T553">
        <v>259.5</v>
      </c>
      <c r="U553">
        <f t="shared" si="48"/>
        <v>2.9790058574162845</v>
      </c>
      <c r="V553">
        <f t="shared" si="49"/>
        <v>3.4770168271546069</v>
      </c>
      <c r="W553">
        <f t="shared" si="50"/>
        <v>2.6340777983303054</v>
      </c>
      <c r="X553">
        <f t="shared" si="51"/>
        <v>2.5837302442571271</v>
      </c>
      <c r="Y553">
        <f t="shared" si="52"/>
        <v>0</v>
      </c>
      <c r="Z553">
        <f t="shared" si="53"/>
        <v>5.7520946934432775</v>
      </c>
    </row>
    <row r="554" spans="1:26">
      <c r="A554" t="s">
        <v>1266</v>
      </c>
      <c r="B554">
        <v>0</v>
      </c>
      <c r="C554">
        <v>1002.5056</v>
      </c>
      <c r="D554" t="s">
        <v>1260</v>
      </c>
      <c r="E554" t="s">
        <v>1261</v>
      </c>
      <c r="F554" t="s">
        <v>1262</v>
      </c>
      <c r="G554">
        <v>2.7935999999999998E-4</v>
      </c>
      <c r="H554">
        <v>107.43</v>
      </c>
      <c r="I554">
        <v>510.11</v>
      </c>
      <c r="J554">
        <v>400.27</v>
      </c>
      <c r="K554">
        <v>275.25</v>
      </c>
      <c r="L554">
        <v>0</v>
      </c>
      <c r="M554">
        <v>0</v>
      </c>
      <c r="N554">
        <v>0</v>
      </c>
      <c r="O554">
        <v>1268.7</v>
      </c>
      <c r="P554">
        <v>544</v>
      </c>
      <c r="Q554">
        <v>1416.7</v>
      </c>
      <c r="R554">
        <v>34.591000000000001</v>
      </c>
      <c r="S554">
        <v>0</v>
      </c>
      <c r="T554">
        <v>129.69</v>
      </c>
      <c r="U554">
        <f t="shared" si="48"/>
        <v>0</v>
      </c>
      <c r="V554">
        <f t="shared" si="49"/>
        <v>0</v>
      </c>
      <c r="W554">
        <f t="shared" si="50"/>
        <v>0</v>
      </c>
      <c r="X554">
        <f t="shared" si="51"/>
        <v>2.6541271289374362</v>
      </c>
      <c r="Y554">
        <f t="shared" si="52"/>
        <v>0</v>
      </c>
      <c r="Z554">
        <f t="shared" si="53"/>
        <v>8.3866295048467716</v>
      </c>
    </row>
    <row r="555" spans="1:26">
      <c r="A555" t="s">
        <v>219</v>
      </c>
      <c r="B555">
        <v>0</v>
      </c>
      <c r="C555">
        <v>1704.8175000000001</v>
      </c>
      <c r="D555" t="s">
        <v>220</v>
      </c>
      <c r="E555" t="s">
        <v>221</v>
      </c>
      <c r="F555" t="s">
        <v>222</v>
      </c>
      <c r="G555" s="2">
        <v>2.6460000000000001E-5</v>
      </c>
      <c r="H555">
        <v>97.094999999999999</v>
      </c>
      <c r="I555">
        <v>275.14</v>
      </c>
      <c r="J555">
        <v>261.58999999999997</v>
      </c>
      <c r="K555">
        <v>132.33000000000001</v>
      </c>
      <c r="L555">
        <v>122.49</v>
      </c>
      <c r="M555">
        <v>109.21</v>
      </c>
      <c r="N555">
        <v>74.125</v>
      </c>
      <c r="O555">
        <v>1370.6</v>
      </c>
      <c r="P555">
        <v>662.87</v>
      </c>
      <c r="Q555">
        <v>1378.4</v>
      </c>
      <c r="R555">
        <v>375.25</v>
      </c>
      <c r="S555">
        <v>202.92</v>
      </c>
      <c r="T555">
        <v>458.62</v>
      </c>
      <c r="U555">
        <f t="shared" si="48"/>
        <v>30.805019741971179</v>
      </c>
      <c r="V555">
        <f t="shared" si="49"/>
        <v>29.452535059331176</v>
      </c>
      <c r="W555">
        <f t="shared" si="50"/>
        <v>35.903707829793412</v>
      </c>
      <c r="X555">
        <f t="shared" si="51"/>
        <v>21.4938282212103</v>
      </c>
      <c r="Y555">
        <f t="shared" si="52"/>
        <v>23.437554141304474</v>
      </c>
      <c r="Z555">
        <f t="shared" si="53"/>
        <v>24.965433147162251</v>
      </c>
    </row>
    <row r="556" spans="1:26">
      <c r="A556" t="s">
        <v>3380</v>
      </c>
      <c r="B556">
        <v>0</v>
      </c>
      <c r="C556">
        <v>821.43169</v>
      </c>
      <c r="D556" t="s">
        <v>3381</v>
      </c>
      <c r="E556" t="s">
        <v>3382</v>
      </c>
      <c r="F556" t="s">
        <v>3383</v>
      </c>
      <c r="G556">
        <v>2.3711000000000001E-3</v>
      </c>
      <c r="H556">
        <v>80.454999999999998</v>
      </c>
      <c r="I556">
        <v>211.12</v>
      </c>
      <c r="J556">
        <v>81.686000000000007</v>
      </c>
      <c r="K556">
        <v>118.42</v>
      </c>
      <c r="L556">
        <v>40.966999999999999</v>
      </c>
      <c r="M556">
        <v>15.858000000000001</v>
      </c>
      <c r="N556">
        <v>0</v>
      </c>
      <c r="O556">
        <v>1460.4</v>
      </c>
      <c r="P556">
        <v>744.52</v>
      </c>
      <c r="Q556">
        <v>1460.8</v>
      </c>
      <c r="R556">
        <v>343.05</v>
      </c>
      <c r="S556">
        <v>191.54</v>
      </c>
      <c r="T556">
        <v>430.82</v>
      </c>
      <c r="U556">
        <f t="shared" si="48"/>
        <v>16.251135520673419</v>
      </c>
      <c r="V556">
        <f t="shared" si="49"/>
        <v>16.257278766505369</v>
      </c>
      <c r="W556">
        <f t="shared" si="50"/>
        <v>0</v>
      </c>
      <c r="X556">
        <f t="shared" si="51"/>
        <v>19.021874740081511</v>
      </c>
      <c r="Y556">
        <f t="shared" si="52"/>
        <v>20.462363523705747</v>
      </c>
      <c r="Z556">
        <f t="shared" si="53"/>
        <v>22.775187405504276</v>
      </c>
    </row>
    <row r="557" spans="1:26">
      <c r="A557" t="s">
        <v>3384</v>
      </c>
      <c r="B557">
        <v>0</v>
      </c>
      <c r="C557">
        <v>1679.7137</v>
      </c>
      <c r="D557" t="s">
        <v>3381</v>
      </c>
      <c r="E557" t="s">
        <v>3382</v>
      </c>
      <c r="F557" t="s">
        <v>3383</v>
      </c>
      <c r="G557" s="2">
        <v>6.5133000000000001E-5</v>
      </c>
      <c r="H557">
        <v>88.561000000000007</v>
      </c>
      <c r="I557">
        <v>213.42</v>
      </c>
      <c r="J557">
        <v>229.83</v>
      </c>
      <c r="K557">
        <v>136.93</v>
      </c>
      <c r="L557">
        <v>7.4553000000000003</v>
      </c>
      <c r="M557">
        <v>0</v>
      </c>
      <c r="N557">
        <v>0</v>
      </c>
      <c r="O557">
        <v>449.43</v>
      </c>
      <c r="P557">
        <v>227.12</v>
      </c>
      <c r="Q557">
        <v>402.32</v>
      </c>
      <c r="R557">
        <v>104.91</v>
      </c>
      <c r="S557">
        <v>62.465000000000003</v>
      </c>
      <c r="T557">
        <v>90.388000000000005</v>
      </c>
      <c r="U557">
        <f t="shared" si="48"/>
        <v>3.3753434630309505</v>
      </c>
      <c r="V557">
        <f t="shared" si="49"/>
        <v>0</v>
      </c>
      <c r="W557">
        <f t="shared" si="50"/>
        <v>0</v>
      </c>
      <c r="X557">
        <f t="shared" si="51"/>
        <v>18.92520835588267</v>
      </c>
      <c r="Y557">
        <f t="shared" si="52"/>
        <v>21.570523335117496</v>
      </c>
      <c r="Z557">
        <f t="shared" si="53"/>
        <v>18.345145603481171</v>
      </c>
    </row>
    <row r="558" spans="1:26">
      <c r="A558" t="s">
        <v>944</v>
      </c>
      <c r="B558">
        <v>0</v>
      </c>
      <c r="C558">
        <v>1909.8701000000001</v>
      </c>
      <c r="D558" t="s">
        <v>945</v>
      </c>
      <c r="E558" t="s">
        <v>942</v>
      </c>
      <c r="F558" t="s">
        <v>943</v>
      </c>
      <c r="G558" s="2">
        <v>9.8402E-9</v>
      </c>
      <c r="H558">
        <v>158.74</v>
      </c>
      <c r="I558">
        <v>701.01</v>
      </c>
      <c r="J558">
        <v>710.18</v>
      </c>
      <c r="K558">
        <v>502.93</v>
      </c>
      <c r="L558">
        <v>64.460999999999999</v>
      </c>
      <c r="M558">
        <v>20.571000000000002</v>
      </c>
      <c r="N558">
        <v>51.360999999999997</v>
      </c>
      <c r="O558">
        <v>2677.1</v>
      </c>
      <c r="P558">
        <v>631.21</v>
      </c>
      <c r="Q558">
        <v>2933.6</v>
      </c>
      <c r="R558">
        <v>656.91</v>
      </c>
      <c r="S558">
        <v>127.13</v>
      </c>
      <c r="T558">
        <v>454.53</v>
      </c>
      <c r="U558">
        <f t="shared" si="48"/>
        <v>8.4210897604220136</v>
      </c>
      <c r="V558">
        <f t="shared" si="49"/>
        <v>2.8150491754373244</v>
      </c>
      <c r="W558">
        <f t="shared" si="50"/>
        <v>9.2660714317930459</v>
      </c>
      <c r="X558">
        <f t="shared" si="51"/>
        <v>19.703300230053301</v>
      </c>
      <c r="Y558">
        <f t="shared" si="52"/>
        <v>16.764248226389217</v>
      </c>
      <c r="Z558">
        <f t="shared" si="53"/>
        <v>13.415364817760828</v>
      </c>
    </row>
    <row r="559" spans="1:26">
      <c r="A559" t="s">
        <v>940</v>
      </c>
      <c r="B559">
        <v>0</v>
      </c>
      <c r="C559">
        <v>837.44186000000002</v>
      </c>
      <c r="D559" t="s">
        <v>941</v>
      </c>
      <c r="E559" t="s">
        <v>942</v>
      </c>
      <c r="F559" t="s">
        <v>943</v>
      </c>
      <c r="G559">
        <v>1.8600999999999999E-3</v>
      </c>
      <c r="H559">
        <v>113.7</v>
      </c>
      <c r="I559">
        <v>834.98</v>
      </c>
      <c r="J559">
        <v>744.26</v>
      </c>
      <c r="K559">
        <v>462.37</v>
      </c>
      <c r="L559">
        <v>60.984999999999999</v>
      </c>
      <c r="M559">
        <v>48.052</v>
      </c>
      <c r="N559">
        <v>33.067999999999998</v>
      </c>
      <c r="O559">
        <v>4171.3</v>
      </c>
      <c r="P559">
        <v>826.89</v>
      </c>
      <c r="Q559">
        <v>4911.2</v>
      </c>
      <c r="R559">
        <v>277.52</v>
      </c>
      <c r="S559">
        <v>93.302000000000007</v>
      </c>
      <c r="T559">
        <v>277.42</v>
      </c>
      <c r="U559">
        <f t="shared" si="48"/>
        <v>6.806627491029225</v>
      </c>
      <c r="V559">
        <f t="shared" si="49"/>
        <v>6.0647825604054972</v>
      </c>
      <c r="W559">
        <f t="shared" si="50"/>
        <v>6.6744981208546772</v>
      </c>
      <c r="X559">
        <f t="shared" si="51"/>
        <v>6.2380586312775073</v>
      </c>
      <c r="Y559">
        <f t="shared" si="52"/>
        <v>10.139405689247463</v>
      </c>
      <c r="Z559">
        <f t="shared" si="53"/>
        <v>5.3467010496047118</v>
      </c>
    </row>
    <row r="560" spans="1:26">
      <c r="A560" t="s">
        <v>508</v>
      </c>
      <c r="B560">
        <v>0</v>
      </c>
      <c r="C560">
        <v>826.36433999999997</v>
      </c>
      <c r="D560" t="s">
        <v>509</v>
      </c>
      <c r="E560" t="s">
        <v>510</v>
      </c>
      <c r="F560" t="s">
        <v>511</v>
      </c>
      <c r="G560">
        <v>2.5360000000000001E-3</v>
      </c>
      <c r="H560">
        <v>111.82</v>
      </c>
      <c r="I560">
        <v>207.57</v>
      </c>
      <c r="J560">
        <v>194.76</v>
      </c>
      <c r="K560">
        <v>90.599000000000004</v>
      </c>
      <c r="L560">
        <v>70.356999999999999</v>
      </c>
      <c r="M560">
        <v>100.5</v>
      </c>
      <c r="N560">
        <v>51.899000000000001</v>
      </c>
      <c r="O560">
        <v>3520.7</v>
      </c>
      <c r="P560">
        <v>2011.7</v>
      </c>
      <c r="Q560">
        <v>3454.6</v>
      </c>
      <c r="R560">
        <v>455.62</v>
      </c>
      <c r="S560">
        <v>175.63</v>
      </c>
      <c r="T560">
        <v>397.58</v>
      </c>
      <c r="U560">
        <f t="shared" si="48"/>
        <v>25.314920824533061</v>
      </c>
      <c r="V560">
        <f t="shared" si="49"/>
        <v>34.03779719569193</v>
      </c>
      <c r="W560">
        <f t="shared" si="50"/>
        <v>36.420862047186631</v>
      </c>
      <c r="X560">
        <f t="shared" si="51"/>
        <v>11.458333333333334</v>
      </c>
      <c r="Y560">
        <f t="shared" si="52"/>
        <v>8.0294240009509306</v>
      </c>
      <c r="Z560">
        <f t="shared" si="53"/>
        <v>10.320909199466275</v>
      </c>
    </row>
    <row r="561" spans="1:26">
      <c r="A561" t="s">
        <v>2889</v>
      </c>
      <c r="B561">
        <v>0</v>
      </c>
      <c r="C561">
        <v>1270.6591000000001</v>
      </c>
      <c r="D561" t="s">
        <v>2890</v>
      </c>
      <c r="E561" t="s">
        <v>510</v>
      </c>
      <c r="F561" t="s">
        <v>511</v>
      </c>
      <c r="G561">
        <v>1.3744000000000001E-4</v>
      </c>
      <c r="H561">
        <v>91.960999999999999</v>
      </c>
      <c r="I561">
        <v>185.57</v>
      </c>
      <c r="J561">
        <v>189.05</v>
      </c>
      <c r="K561">
        <v>54.231000000000002</v>
      </c>
      <c r="L561">
        <v>28.318000000000001</v>
      </c>
      <c r="M561">
        <v>18.045999999999999</v>
      </c>
      <c r="N561">
        <v>18.006</v>
      </c>
      <c r="O561">
        <v>796.49</v>
      </c>
      <c r="P561">
        <v>385.99</v>
      </c>
      <c r="Q561">
        <v>759.51</v>
      </c>
      <c r="R561">
        <v>116.78</v>
      </c>
      <c r="S561">
        <v>41.076999999999998</v>
      </c>
      <c r="T561">
        <v>126.19</v>
      </c>
      <c r="U561">
        <f t="shared" si="48"/>
        <v>13.239639437462596</v>
      </c>
      <c r="V561">
        <f t="shared" si="49"/>
        <v>8.7138331981303363</v>
      </c>
      <c r="W561">
        <f t="shared" si="50"/>
        <v>24.926284314132648</v>
      </c>
      <c r="X561">
        <f t="shared" si="51"/>
        <v>12.787018077895912</v>
      </c>
      <c r="Y561">
        <f t="shared" si="52"/>
        <v>9.6183971133335042</v>
      </c>
      <c r="Z561">
        <f t="shared" si="53"/>
        <v>14.247487862707461</v>
      </c>
    </row>
    <row r="562" spans="1:26">
      <c r="A562" t="s">
        <v>4733</v>
      </c>
      <c r="B562">
        <v>0</v>
      </c>
      <c r="C562">
        <v>1006.4582</v>
      </c>
      <c r="D562" t="s">
        <v>4734</v>
      </c>
      <c r="E562" t="s">
        <v>4735</v>
      </c>
      <c r="F562" t="s">
        <v>4736</v>
      </c>
      <c r="G562">
        <v>3.7103000000000001E-3</v>
      </c>
      <c r="H562">
        <v>76.679000000000002</v>
      </c>
      <c r="I562">
        <v>505.73</v>
      </c>
      <c r="J562">
        <v>486.96</v>
      </c>
      <c r="K562">
        <v>246.79</v>
      </c>
      <c r="L562">
        <v>40.277999999999999</v>
      </c>
      <c r="M562">
        <v>61.112000000000002</v>
      </c>
      <c r="N562">
        <v>43.680999999999997</v>
      </c>
      <c r="O562">
        <v>2436</v>
      </c>
      <c r="P562">
        <v>1060.8</v>
      </c>
      <c r="Q562">
        <v>2494.6</v>
      </c>
      <c r="R562">
        <v>351.4</v>
      </c>
      <c r="S562">
        <v>109.21</v>
      </c>
      <c r="T562">
        <v>340.37</v>
      </c>
      <c r="U562">
        <f t="shared" si="48"/>
        <v>7.3768149917217318</v>
      </c>
      <c r="V562">
        <f t="shared" si="49"/>
        <v>11.15035980674072</v>
      </c>
      <c r="W562">
        <f t="shared" si="50"/>
        <v>15.037990023100411</v>
      </c>
      <c r="X562">
        <f t="shared" si="51"/>
        <v>12.606730286288295</v>
      </c>
      <c r="Y562">
        <f t="shared" si="52"/>
        <v>9.3341082554849955</v>
      </c>
      <c r="Z562">
        <f t="shared" si="53"/>
        <v>12.006123521589295</v>
      </c>
    </row>
    <row r="563" spans="1:26">
      <c r="A563" t="s">
        <v>4678</v>
      </c>
      <c r="B563">
        <v>0</v>
      </c>
      <c r="C563">
        <v>1583.7329999999999</v>
      </c>
      <c r="D563" t="s">
        <v>4679</v>
      </c>
      <c r="E563" t="s">
        <v>881</v>
      </c>
      <c r="F563" t="s">
        <v>882</v>
      </c>
      <c r="G563">
        <v>1.0484000000000001E-4</v>
      </c>
      <c r="H563">
        <v>86.756</v>
      </c>
      <c r="I563">
        <v>239.69</v>
      </c>
      <c r="J563">
        <v>396.49</v>
      </c>
      <c r="K563">
        <v>115.81</v>
      </c>
      <c r="L563">
        <v>0</v>
      </c>
      <c r="M563">
        <v>90.856999999999999</v>
      </c>
      <c r="N563">
        <v>49.795999999999999</v>
      </c>
      <c r="O563">
        <v>1501.3</v>
      </c>
      <c r="P563">
        <v>759.15</v>
      </c>
      <c r="Q563">
        <v>1561.2</v>
      </c>
      <c r="R563">
        <v>86.994</v>
      </c>
      <c r="S563">
        <v>50.93</v>
      </c>
      <c r="T563">
        <v>498.4</v>
      </c>
      <c r="U563">
        <f t="shared" si="48"/>
        <v>0</v>
      </c>
      <c r="V563">
        <f t="shared" si="49"/>
        <v>18.643184425060582</v>
      </c>
      <c r="W563">
        <f t="shared" si="50"/>
        <v>30.068958854147798</v>
      </c>
      <c r="X563">
        <f t="shared" si="51"/>
        <v>5.4771975465499469</v>
      </c>
      <c r="Y563">
        <f t="shared" si="52"/>
        <v>6.2870333794193174</v>
      </c>
      <c r="Z563">
        <f t="shared" si="53"/>
        <v>24.198873567683048</v>
      </c>
    </row>
    <row r="564" spans="1:26">
      <c r="A564" t="s">
        <v>879</v>
      </c>
      <c r="B564">
        <v>0</v>
      </c>
      <c r="C564">
        <v>1017.5165</v>
      </c>
      <c r="D564" t="s">
        <v>880</v>
      </c>
      <c r="E564" t="s">
        <v>881</v>
      </c>
      <c r="F564" t="s">
        <v>882</v>
      </c>
      <c r="G564">
        <v>8.8425000000000005E-4</v>
      </c>
      <c r="H564">
        <v>74.165000000000006</v>
      </c>
      <c r="I564">
        <v>194.28</v>
      </c>
      <c r="J564">
        <v>367.41</v>
      </c>
      <c r="K564">
        <v>53.878999999999998</v>
      </c>
      <c r="L564">
        <v>39.752000000000002</v>
      </c>
      <c r="M564">
        <v>16.216999999999999</v>
      </c>
      <c r="N564">
        <v>33.828000000000003</v>
      </c>
      <c r="O564">
        <v>554.33000000000004</v>
      </c>
      <c r="P564">
        <v>297.24</v>
      </c>
      <c r="Q564">
        <v>684.2</v>
      </c>
      <c r="R564">
        <v>233.63</v>
      </c>
      <c r="S564">
        <v>91.629000000000005</v>
      </c>
      <c r="T564">
        <v>308.39</v>
      </c>
      <c r="U564">
        <f t="shared" si="48"/>
        <v>16.985711355712041</v>
      </c>
      <c r="V564">
        <f t="shared" si="49"/>
        <v>4.2272832725538088</v>
      </c>
      <c r="W564">
        <f t="shared" si="50"/>
        <v>38.569327419704244</v>
      </c>
      <c r="X564">
        <f t="shared" si="51"/>
        <v>29.649982232600635</v>
      </c>
      <c r="Y564">
        <f t="shared" si="52"/>
        <v>23.56294793362289</v>
      </c>
      <c r="Z564">
        <f t="shared" si="53"/>
        <v>31.06922294200022</v>
      </c>
    </row>
    <row r="565" spans="1:26">
      <c r="A565" t="s">
        <v>4728</v>
      </c>
      <c r="B565">
        <v>0</v>
      </c>
      <c r="C565">
        <v>2718.2040999999999</v>
      </c>
      <c r="D565" t="s">
        <v>909</v>
      </c>
      <c r="E565" t="s">
        <v>910</v>
      </c>
      <c r="F565" t="s">
        <v>911</v>
      </c>
      <c r="G565" s="2">
        <v>1.2298E-16</v>
      </c>
      <c r="H565">
        <v>175.61</v>
      </c>
      <c r="I565">
        <v>300.07</v>
      </c>
      <c r="J565">
        <v>428.41</v>
      </c>
      <c r="K565">
        <v>196.67</v>
      </c>
      <c r="L565">
        <v>0</v>
      </c>
      <c r="M565">
        <v>16.672999999999998</v>
      </c>
      <c r="N565">
        <v>0</v>
      </c>
      <c r="O565">
        <v>5977.2</v>
      </c>
      <c r="P565">
        <v>1454.2</v>
      </c>
      <c r="Q565">
        <v>6846.7</v>
      </c>
      <c r="R565">
        <v>168.65</v>
      </c>
      <c r="S565">
        <v>0</v>
      </c>
      <c r="T565">
        <v>207.24</v>
      </c>
      <c r="U565">
        <f t="shared" si="48"/>
        <v>0</v>
      </c>
      <c r="V565">
        <f t="shared" si="49"/>
        <v>3.7460428729023567</v>
      </c>
      <c r="W565">
        <f t="shared" si="50"/>
        <v>0</v>
      </c>
      <c r="X565">
        <f t="shared" si="51"/>
        <v>2.7441281515168776</v>
      </c>
      <c r="Y565">
        <f t="shared" si="52"/>
        <v>0</v>
      </c>
      <c r="Z565">
        <f t="shared" si="53"/>
        <v>2.9379325596758692</v>
      </c>
    </row>
    <row r="566" spans="1:26">
      <c r="A566" t="s">
        <v>912</v>
      </c>
      <c r="B566">
        <v>0</v>
      </c>
      <c r="C566">
        <v>1147.5195000000001</v>
      </c>
      <c r="D566" t="s">
        <v>908</v>
      </c>
      <c r="E566" t="s">
        <v>910</v>
      </c>
      <c r="F566" t="s">
        <v>911</v>
      </c>
      <c r="G566">
        <v>5.3443999999999996E-4</v>
      </c>
      <c r="H566">
        <v>136.11000000000001</v>
      </c>
      <c r="I566">
        <v>931.6</v>
      </c>
      <c r="J566">
        <v>905.63</v>
      </c>
      <c r="K566">
        <v>385.18</v>
      </c>
      <c r="L566">
        <v>401.8</v>
      </c>
      <c r="M566">
        <v>296.11</v>
      </c>
      <c r="N566">
        <v>244.32</v>
      </c>
      <c r="O566">
        <v>4460.1000000000004</v>
      </c>
      <c r="P566">
        <v>980.23</v>
      </c>
      <c r="Q566">
        <v>4669.1000000000004</v>
      </c>
      <c r="R566">
        <v>239.15</v>
      </c>
      <c r="S566">
        <v>23.35</v>
      </c>
      <c r="T566">
        <v>438.82</v>
      </c>
      <c r="U566">
        <f t="shared" si="48"/>
        <v>30.133493325333731</v>
      </c>
      <c r="V566">
        <f t="shared" si="49"/>
        <v>24.640105180821141</v>
      </c>
      <c r="W566">
        <f t="shared" si="50"/>
        <v>38.811755361397928</v>
      </c>
      <c r="X566">
        <f t="shared" si="51"/>
        <v>5.0891099643560143</v>
      </c>
      <c r="Y566">
        <f t="shared" si="52"/>
        <v>2.3266705195400466</v>
      </c>
      <c r="Z566">
        <f t="shared" si="53"/>
        <v>8.5909724506256939</v>
      </c>
    </row>
    <row r="567" spans="1:26">
      <c r="A567" t="s">
        <v>907</v>
      </c>
      <c r="B567">
        <v>0</v>
      </c>
      <c r="C567">
        <v>1623.7789</v>
      </c>
      <c r="D567" t="s">
        <v>908</v>
      </c>
      <c r="E567" t="s">
        <v>910</v>
      </c>
      <c r="F567" t="s">
        <v>911</v>
      </c>
      <c r="G567" s="2">
        <v>4.2114999999999999E-5</v>
      </c>
      <c r="H567">
        <v>110.98</v>
      </c>
      <c r="I567">
        <v>2753.2</v>
      </c>
      <c r="J567">
        <v>2517</v>
      </c>
      <c r="K567">
        <v>1855</v>
      </c>
      <c r="L567">
        <v>598.01</v>
      </c>
      <c r="M567">
        <v>603.39</v>
      </c>
      <c r="N567">
        <v>397.86</v>
      </c>
      <c r="O567">
        <v>3928.6</v>
      </c>
      <c r="P567">
        <v>1115.5</v>
      </c>
      <c r="Q567">
        <v>4071.4</v>
      </c>
      <c r="R567">
        <v>509.76</v>
      </c>
      <c r="S567">
        <v>100.67</v>
      </c>
      <c r="T567">
        <v>463.13</v>
      </c>
      <c r="U567">
        <f t="shared" si="48"/>
        <v>17.844599413346224</v>
      </c>
      <c r="V567">
        <f t="shared" si="49"/>
        <v>19.337005951179179</v>
      </c>
      <c r="W567">
        <f t="shared" si="50"/>
        <v>17.660218566621982</v>
      </c>
      <c r="X567">
        <f t="shared" si="51"/>
        <v>11.485323407745204</v>
      </c>
      <c r="Y567">
        <f t="shared" si="52"/>
        <v>8.2776256608862244</v>
      </c>
      <c r="Z567">
        <f t="shared" si="53"/>
        <v>10.213406902148625</v>
      </c>
    </row>
    <row r="568" spans="1:26">
      <c r="A568" t="s">
        <v>3013</v>
      </c>
      <c r="B568">
        <v>0</v>
      </c>
      <c r="C568">
        <v>1395.6493</v>
      </c>
      <c r="D568" t="s">
        <v>3014</v>
      </c>
      <c r="E568" t="s">
        <v>3015</v>
      </c>
      <c r="F568" t="s">
        <v>3016</v>
      </c>
      <c r="G568" s="2">
        <v>2.8714E-5</v>
      </c>
      <c r="H568">
        <v>150.04</v>
      </c>
      <c r="I568">
        <v>586.41999999999996</v>
      </c>
      <c r="J568">
        <v>509.46</v>
      </c>
      <c r="K568">
        <v>362.94</v>
      </c>
      <c r="L568">
        <v>23.907</v>
      </c>
      <c r="M568">
        <v>0</v>
      </c>
      <c r="N568">
        <v>0</v>
      </c>
      <c r="O568">
        <v>1469</v>
      </c>
      <c r="P568">
        <v>905.35</v>
      </c>
      <c r="Q568">
        <v>1492.6</v>
      </c>
      <c r="R568">
        <v>137.58000000000001</v>
      </c>
      <c r="S568">
        <v>0</v>
      </c>
      <c r="T568">
        <v>102.24</v>
      </c>
      <c r="U568">
        <f t="shared" si="48"/>
        <v>3.9170805158546158</v>
      </c>
      <c r="V568">
        <f t="shared" si="49"/>
        <v>0</v>
      </c>
      <c r="W568">
        <f t="shared" si="50"/>
        <v>0</v>
      </c>
      <c r="X568">
        <f t="shared" si="51"/>
        <v>8.5635324727059974</v>
      </c>
      <c r="Y568">
        <f t="shared" si="52"/>
        <v>0</v>
      </c>
      <c r="Z568">
        <f t="shared" si="53"/>
        <v>6.4106744250206917</v>
      </c>
    </row>
    <row r="569" spans="1:26">
      <c r="A569" t="s">
        <v>2143</v>
      </c>
      <c r="B569">
        <v>0</v>
      </c>
      <c r="C569">
        <v>1418.65</v>
      </c>
      <c r="D569" t="s">
        <v>2144</v>
      </c>
      <c r="E569" t="s">
        <v>2141</v>
      </c>
      <c r="F569" t="s">
        <v>2142</v>
      </c>
      <c r="G569" s="2">
        <v>2.7203999999999998E-6</v>
      </c>
      <c r="H569">
        <v>138.24</v>
      </c>
      <c r="I569">
        <v>283.27999999999997</v>
      </c>
      <c r="J569">
        <v>277.67</v>
      </c>
      <c r="K569">
        <v>128.63999999999999</v>
      </c>
      <c r="L569">
        <v>0</v>
      </c>
      <c r="M569">
        <v>40.713000000000001</v>
      </c>
      <c r="N569">
        <v>0</v>
      </c>
      <c r="O569">
        <v>1533.8</v>
      </c>
      <c r="P569">
        <v>546.83000000000004</v>
      </c>
      <c r="Q569">
        <v>1794.3</v>
      </c>
      <c r="R569">
        <v>212.21</v>
      </c>
      <c r="S569">
        <v>85.852000000000004</v>
      </c>
      <c r="T569">
        <v>245.43</v>
      </c>
      <c r="U569">
        <f t="shared" si="48"/>
        <v>0</v>
      </c>
      <c r="V569">
        <f t="shared" si="49"/>
        <v>12.787428977049654</v>
      </c>
      <c r="W569">
        <f t="shared" si="50"/>
        <v>0</v>
      </c>
      <c r="X569">
        <f t="shared" si="51"/>
        <v>12.153996827051392</v>
      </c>
      <c r="Y569">
        <f t="shared" si="52"/>
        <v>13.56953414195441</v>
      </c>
      <c r="Z569">
        <f t="shared" si="53"/>
        <v>12.032474886382023</v>
      </c>
    </row>
    <row r="570" spans="1:26">
      <c r="A570" t="s">
        <v>2139</v>
      </c>
      <c r="B570">
        <v>0</v>
      </c>
      <c r="C570">
        <v>1887.9375</v>
      </c>
      <c r="D570" t="s">
        <v>2140</v>
      </c>
      <c r="E570" t="s">
        <v>2141</v>
      </c>
      <c r="F570" t="s">
        <v>2142</v>
      </c>
      <c r="G570" s="2">
        <v>1.2269000000000001E-5</v>
      </c>
      <c r="H570">
        <v>111.43</v>
      </c>
      <c r="I570">
        <v>246.11</v>
      </c>
      <c r="J570">
        <v>341.79</v>
      </c>
      <c r="K570">
        <v>190.83</v>
      </c>
      <c r="L570">
        <v>0</v>
      </c>
      <c r="M570">
        <v>19.57</v>
      </c>
      <c r="N570">
        <v>0</v>
      </c>
      <c r="O570">
        <v>1677.8</v>
      </c>
      <c r="P570">
        <v>467.66</v>
      </c>
      <c r="Q570">
        <v>1767.8</v>
      </c>
      <c r="R570">
        <v>126.88</v>
      </c>
      <c r="S570">
        <v>32.32</v>
      </c>
      <c r="T570">
        <v>128.47</v>
      </c>
      <c r="U570">
        <f t="shared" si="48"/>
        <v>0</v>
      </c>
      <c r="V570">
        <f t="shared" si="49"/>
        <v>5.4156519814035864</v>
      </c>
      <c r="W570">
        <f t="shared" si="50"/>
        <v>0</v>
      </c>
      <c r="X570">
        <f t="shared" si="51"/>
        <v>7.0306093046966778</v>
      </c>
      <c r="Y570">
        <f t="shared" si="52"/>
        <v>6.4642585703428139</v>
      </c>
      <c r="Z570">
        <f t="shared" si="53"/>
        <v>6.7748791047688357</v>
      </c>
    </row>
    <row r="571" spans="1:26">
      <c r="A571" t="s">
        <v>444</v>
      </c>
      <c r="B571">
        <v>0</v>
      </c>
      <c r="C571">
        <v>1626.8762999999999</v>
      </c>
      <c r="D571" t="s">
        <v>441</v>
      </c>
      <c r="E571" t="s">
        <v>442</v>
      </c>
      <c r="F571" t="s">
        <v>443</v>
      </c>
      <c r="G571" s="2">
        <v>2.2797E-17</v>
      </c>
      <c r="H571">
        <v>250.7</v>
      </c>
      <c r="I571">
        <v>1492.5</v>
      </c>
      <c r="J571">
        <v>1253</v>
      </c>
      <c r="K571">
        <v>772.54</v>
      </c>
      <c r="L571">
        <v>29.699000000000002</v>
      </c>
      <c r="M571">
        <v>30.581</v>
      </c>
      <c r="N571">
        <v>20.443000000000001</v>
      </c>
      <c r="O571">
        <v>2092.5</v>
      </c>
      <c r="P571">
        <v>1283.5999999999999</v>
      </c>
      <c r="Q571">
        <v>1934.1</v>
      </c>
      <c r="R571">
        <v>5.3032000000000004</v>
      </c>
      <c r="S571">
        <v>19.378</v>
      </c>
      <c r="T571">
        <v>135.13999999999999</v>
      </c>
      <c r="U571">
        <f t="shared" si="48"/>
        <v>1.9510589614104332</v>
      </c>
      <c r="V571">
        <f t="shared" si="49"/>
        <v>2.3824752781476199</v>
      </c>
      <c r="W571">
        <f t="shared" si="50"/>
        <v>2.577987169964552</v>
      </c>
      <c r="X571">
        <f t="shared" si="51"/>
        <v>0.25279778389126306</v>
      </c>
      <c r="Y571">
        <f t="shared" si="52"/>
        <v>1.4872085330680951</v>
      </c>
      <c r="Z571">
        <f t="shared" si="53"/>
        <v>6.5309002339023019</v>
      </c>
    </row>
    <row r="572" spans="1:26">
      <c r="A572" t="s">
        <v>440</v>
      </c>
      <c r="B572">
        <v>0</v>
      </c>
      <c r="C572">
        <v>1543.7228</v>
      </c>
      <c r="D572" t="s">
        <v>441</v>
      </c>
      <c r="E572" t="s">
        <v>442</v>
      </c>
      <c r="F572" t="s">
        <v>443</v>
      </c>
      <c r="G572" s="2">
        <v>4.5966999999999999E-7</v>
      </c>
      <c r="H572">
        <v>147.62</v>
      </c>
      <c r="I572">
        <v>888.59</v>
      </c>
      <c r="J572">
        <v>995.4</v>
      </c>
      <c r="K572">
        <v>500.16</v>
      </c>
      <c r="L572">
        <v>56.274999999999999</v>
      </c>
      <c r="M572">
        <v>46.502000000000002</v>
      </c>
      <c r="N572">
        <v>29.885000000000002</v>
      </c>
      <c r="O572">
        <v>1209.7</v>
      </c>
      <c r="P572">
        <v>731.52</v>
      </c>
      <c r="Q572">
        <v>1445.9</v>
      </c>
      <c r="R572">
        <v>95.867000000000004</v>
      </c>
      <c r="S572">
        <v>31.297999999999998</v>
      </c>
      <c r="T572">
        <v>124.96</v>
      </c>
      <c r="U572">
        <f t="shared" si="48"/>
        <v>5.9558772946399747</v>
      </c>
      <c r="V572">
        <f t="shared" si="49"/>
        <v>4.4631836775435696</v>
      </c>
      <c r="W572">
        <f t="shared" si="50"/>
        <v>5.6382005301436671</v>
      </c>
      <c r="X572">
        <f t="shared" si="51"/>
        <v>7.3429398874205614</v>
      </c>
      <c r="Y572">
        <f t="shared" si="52"/>
        <v>4.1029446080192127</v>
      </c>
      <c r="Z572">
        <f t="shared" si="53"/>
        <v>7.9548782195739909</v>
      </c>
    </row>
    <row r="573" spans="1:26">
      <c r="A573" t="s">
        <v>2665</v>
      </c>
      <c r="B573">
        <v>0</v>
      </c>
      <c r="C573">
        <v>1713.8244</v>
      </c>
      <c r="D573" t="s">
        <v>441</v>
      </c>
      <c r="E573" t="s">
        <v>442</v>
      </c>
      <c r="F573" t="s">
        <v>443</v>
      </c>
      <c r="G573" s="2">
        <v>1.8182E-7</v>
      </c>
      <c r="H573">
        <v>193.23</v>
      </c>
      <c r="I573">
        <v>259.95</v>
      </c>
      <c r="J573">
        <v>282.60000000000002</v>
      </c>
      <c r="K573">
        <v>143.53</v>
      </c>
      <c r="L573">
        <v>0</v>
      </c>
      <c r="M573">
        <v>0</v>
      </c>
      <c r="N573">
        <v>0</v>
      </c>
      <c r="O573">
        <v>478.3</v>
      </c>
      <c r="P573">
        <v>304</v>
      </c>
      <c r="Q573">
        <v>596.03</v>
      </c>
      <c r="R573">
        <v>45.87</v>
      </c>
      <c r="S573">
        <v>23.956</v>
      </c>
      <c r="T573">
        <v>68.531999999999996</v>
      </c>
      <c r="U573">
        <f t="shared" si="48"/>
        <v>0</v>
      </c>
      <c r="V573">
        <f t="shared" si="49"/>
        <v>0</v>
      </c>
      <c r="W573">
        <f t="shared" si="50"/>
        <v>0</v>
      </c>
      <c r="X573">
        <f t="shared" si="51"/>
        <v>8.7509777362306131</v>
      </c>
      <c r="Y573">
        <f t="shared" si="52"/>
        <v>7.3046384271060747</v>
      </c>
      <c r="Z573">
        <f t="shared" si="53"/>
        <v>10.312356108233693</v>
      </c>
    </row>
    <row r="574" spans="1:26">
      <c r="A574" t="s">
        <v>2659</v>
      </c>
      <c r="B574">
        <v>0</v>
      </c>
      <c r="C574">
        <v>886.49462000000005</v>
      </c>
      <c r="D574" t="s">
        <v>2660</v>
      </c>
      <c r="E574" t="s">
        <v>438</v>
      </c>
      <c r="F574" t="s">
        <v>439</v>
      </c>
      <c r="G574">
        <v>6.5501999999999997E-4</v>
      </c>
      <c r="H574">
        <v>101.64</v>
      </c>
      <c r="I574">
        <v>730.69</v>
      </c>
      <c r="J574">
        <v>754.01</v>
      </c>
      <c r="K574">
        <v>348.94</v>
      </c>
      <c r="L574">
        <v>12.436</v>
      </c>
      <c r="M574">
        <v>67.191999999999993</v>
      </c>
      <c r="N574">
        <v>0</v>
      </c>
      <c r="O574">
        <v>985.52</v>
      </c>
      <c r="P574">
        <v>557.67999999999995</v>
      </c>
      <c r="Q574">
        <v>1203.8</v>
      </c>
      <c r="R574">
        <v>45.372999999999998</v>
      </c>
      <c r="S574">
        <v>24.678000000000001</v>
      </c>
      <c r="T574">
        <v>90.028000000000006</v>
      </c>
      <c r="U574">
        <f t="shared" si="48"/>
        <v>1.6734712552110946</v>
      </c>
      <c r="V574">
        <f t="shared" si="49"/>
        <v>8.1821525032817739</v>
      </c>
      <c r="W574">
        <f t="shared" si="50"/>
        <v>0</v>
      </c>
      <c r="X574">
        <f t="shared" si="51"/>
        <v>4.4013297209312698</v>
      </c>
      <c r="Y574">
        <f t="shared" si="52"/>
        <v>4.2375995521655074</v>
      </c>
      <c r="Z574">
        <f t="shared" si="53"/>
        <v>6.9582664774606826</v>
      </c>
    </row>
    <row r="575" spans="1:26">
      <c r="A575" t="s">
        <v>436</v>
      </c>
      <c r="B575">
        <v>0</v>
      </c>
      <c r="C575">
        <v>1246.6016</v>
      </c>
      <c r="D575" t="s">
        <v>437</v>
      </c>
      <c r="E575" t="s">
        <v>438</v>
      </c>
      <c r="F575" t="s">
        <v>439</v>
      </c>
      <c r="G575" s="2">
        <v>1.0803E-5</v>
      </c>
      <c r="H575">
        <v>142.83000000000001</v>
      </c>
      <c r="I575">
        <v>919.09</v>
      </c>
      <c r="J575">
        <v>888.9</v>
      </c>
      <c r="K575">
        <v>623.29</v>
      </c>
      <c r="L575">
        <v>282.12</v>
      </c>
      <c r="M575">
        <v>94.527000000000001</v>
      </c>
      <c r="N575">
        <v>45.539000000000001</v>
      </c>
      <c r="O575">
        <v>2965.7</v>
      </c>
      <c r="P575">
        <v>1573.7</v>
      </c>
      <c r="Q575">
        <v>3367.7</v>
      </c>
      <c r="R575">
        <v>140.72999999999999</v>
      </c>
      <c r="S575">
        <v>123.46</v>
      </c>
      <c r="T575">
        <v>233.95</v>
      </c>
      <c r="U575">
        <f t="shared" si="48"/>
        <v>23.486317962720925</v>
      </c>
      <c r="V575">
        <f t="shared" si="49"/>
        <v>9.6119996705398574</v>
      </c>
      <c r="W575">
        <f t="shared" si="50"/>
        <v>6.8087657682307441</v>
      </c>
      <c r="X575">
        <f t="shared" si="51"/>
        <v>4.5302807402709862</v>
      </c>
      <c r="Y575">
        <f t="shared" si="52"/>
        <v>7.2745056447241261</v>
      </c>
      <c r="Z575">
        <f t="shared" si="53"/>
        <v>6.4956339455527328</v>
      </c>
    </row>
    <row r="576" spans="1:26">
      <c r="A576" t="s">
        <v>2657</v>
      </c>
      <c r="B576">
        <v>0</v>
      </c>
      <c r="C576">
        <v>2205.0888</v>
      </c>
      <c r="D576" t="s">
        <v>2658</v>
      </c>
      <c r="E576" t="s">
        <v>438</v>
      </c>
      <c r="F576" t="s">
        <v>439</v>
      </c>
      <c r="G576" s="2">
        <v>1.6084000000000001E-29</v>
      </c>
      <c r="H576">
        <v>204.29</v>
      </c>
      <c r="I576">
        <v>718.74</v>
      </c>
      <c r="J576">
        <v>615.59</v>
      </c>
      <c r="K576">
        <v>346.67</v>
      </c>
      <c r="L576">
        <v>0</v>
      </c>
      <c r="M576">
        <v>18.992999999999999</v>
      </c>
      <c r="N576">
        <v>15.192</v>
      </c>
      <c r="O576">
        <v>1048.8</v>
      </c>
      <c r="P576">
        <v>431.15</v>
      </c>
      <c r="Q576">
        <v>862.22</v>
      </c>
      <c r="R576">
        <v>13.49</v>
      </c>
      <c r="S576">
        <v>0</v>
      </c>
      <c r="T576">
        <v>42.718000000000004</v>
      </c>
      <c r="U576">
        <f t="shared" si="48"/>
        <v>0</v>
      </c>
      <c r="V576">
        <f t="shared" si="49"/>
        <v>2.9929890967769381</v>
      </c>
      <c r="W576">
        <f t="shared" si="50"/>
        <v>4.1982855342644436</v>
      </c>
      <c r="X576">
        <f t="shared" si="51"/>
        <v>1.2698980504382043</v>
      </c>
      <c r="Y576">
        <f t="shared" si="52"/>
        <v>0</v>
      </c>
      <c r="Z576">
        <f t="shared" si="53"/>
        <v>4.7205443908864479</v>
      </c>
    </row>
    <row r="577" spans="1:26">
      <c r="A577" t="s">
        <v>3837</v>
      </c>
      <c r="B577">
        <v>0</v>
      </c>
      <c r="C577">
        <v>1783.9541999999999</v>
      </c>
      <c r="D577" t="s">
        <v>3838</v>
      </c>
      <c r="E577" t="s">
        <v>3835</v>
      </c>
      <c r="F577" t="s">
        <v>3839</v>
      </c>
      <c r="G577" s="2">
        <v>3.1650999999999999E-5</v>
      </c>
      <c r="H577">
        <v>97.234999999999999</v>
      </c>
      <c r="I577">
        <v>128.97</v>
      </c>
      <c r="J577">
        <v>109.19</v>
      </c>
      <c r="K577">
        <v>65.905000000000001</v>
      </c>
      <c r="L577">
        <v>0</v>
      </c>
      <c r="M577">
        <v>0</v>
      </c>
      <c r="N577">
        <v>0</v>
      </c>
      <c r="O577">
        <v>534.19000000000005</v>
      </c>
      <c r="P577">
        <v>270.41000000000003</v>
      </c>
      <c r="Q577">
        <v>477.69</v>
      </c>
      <c r="R577">
        <v>22.27</v>
      </c>
      <c r="S577">
        <v>0</v>
      </c>
      <c r="T577">
        <v>0</v>
      </c>
      <c r="U577">
        <f t="shared" si="48"/>
        <v>0</v>
      </c>
      <c r="V577">
        <f t="shared" si="49"/>
        <v>0</v>
      </c>
      <c r="W577">
        <f t="shared" si="50"/>
        <v>0</v>
      </c>
      <c r="X577">
        <f t="shared" si="51"/>
        <v>4.0020846062610067</v>
      </c>
      <c r="Y577">
        <f t="shared" si="52"/>
        <v>0</v>
      </c>
      <c r="Z577">
        <f t="shared" si="53"/>
        <v>0</v>
      </c>
    </row>
    <row r="578" spans="1:26">
      <c r="A578" t="s">
        <v>3833</v>
      </c>
      <c r="B578">
        <v>0</v>
      </c>
      <c r="C578">
        <v>2440.0828000000001</v>
      </c>
      <c r="D578" t="s">
        <v>3834</v>
      </c>
      <c r="E578" t="s">
        <v>3835</v>
      </c>
      <c r="F578" t="s">
        <v>3836</v>
      </c>
      <c r="G578" s="2">
        <v>1.4474E-9</v>
      </c>
      <c r="H578">
        <v>160.66999999999999</v>
      </c>
      <c r="I578">
        <v>332.99</v>
      </c>
      <c r="J578">
        <v>400.57</v>
      </c>
      <c r="K578">
        <v>143.16999999999999</v>
      </c>
      <c r="L578">
        <v>0</v>
      </c>
      <c r="M578">
        <v>21.577000000000002</v>
      </c>
      <c r="N578">
        <v>0</v>
      </c>
      <c r="O578">
        <v>827.88</v>
      </c>
      <c r="P578">
        <v>512.53</v>
      </c>
      <c r="Q578">
        <v>753.17</v>
      </c>
      <c r="R578">
        <v>38.749000000000002</v>
      </c>
      <c r="S578">
        <v>22.381</v>
      </c>
      <c r="T578">
        <v>68.372</v>
      </c>
      <c r="U578">
        <f t="shared" si="48"/>
        <v>0</v>
      </c>
      <c r="V578">
        <f t="shared" si="49"/>
        <v>5.1112527152863816</v>
      </c>
      <c r="W578">
        <f t="shared" si="50"/>
        <v>0</v>
      </c>
      <c r="X578">
        <f t="shared" si="51"/>
        <v>4.4712327881942562</v>
      </c>
      <c r="Y578">
        <f t="shared" si="52"/>
        <v>4.1840605259566548</v>
      </c>
      <c r="Z578">
        <f t="shared" si="53"/>
        <v>8.3223986113917494</v>
      </c>
    </row>
    <row r="579" spans="1:26">
      <c r="A579" t="s">
        <v>3840</v>
      </c>
      <c r="B579">
        <v>0</v>
      </c>
      <c r="C579">
        <v>1816.8778</v>
      </c>
      <c r="D579" t="s">
        <v>3841</v>
      </c>
      <c r="E579" t="s">
        <v>3842</v>
      </c>
      <c r="F579" t="s">
        <v>3843</v>
      </c>
      <c r="G579" s="2">
        <v>6.3482E-5</v>
      </c>
      <c r="H579">
        <v>111.22</v>
      </c>
      <c r="I579">
        <v>94.983000000000004</v>
      </c>
      <c r="J579">
        <v>119.67</v>
      </c>
      <c r="K579">
        <v>81.816999999999993</v>
      </c>
      <c r="L579">
        <v>18.905000000000001</v>
      </c>
      <c r="M579">
        <v>0</v>
      </c>
      <c r="N579">
        <v>0</v>
      </c>
      <c r="O579">
        <v>301.87</v>
      </c>
      <c r="P579">
        <v>161.51</v>
      </c>
      <c r="Q579">
        <v>346.3</v>
      </c>
      <c r="R579">
        <v>195.58</v>
      </c>
      <c r="S579">
        <v>76.888000000000005</v>
      </c>
      <c r="T579">
        <v>237.09</v>
      </c>
      <c r="U579">
        <f t="shared" si="48"/>
        <v>16.599641753301491</v>
      </c>
      <c r="V579">
        <f t="shared" si="49"/>
        <v>0</v>
      </c>
      <c r="W579">
        <f t="shared" si="50"/>
        <v>0</v>
      </c>
      <c r="X579">
        <f t="shared" si="51"/>
        <v>39.316514222534927</v>
      </c>
      <c r="Y579">
        <f t="shared" si="52"/>
        <v>32.251948422386093</v>
      </c>
      <c r="Z579">
        <f t="shared" si="53"/>
        <v>40.640052109223681</v>
      </c>
    </row>
    <row r="580" spans="1:26">
      <c r="A580" t="s">
        <v>4618</v>
      </c>
      <c r="B580">
        <v>0</v>
      </c>
      <c r="C580">
        <v>1396.5791999999999</v>
      </c>
      <c r="D580" t="s">
        <v>872</v>
      </c>
      <c r="E580" t="s">
        <v>873</v>
      </c>
      <c r="F580" t="s">
        <v>874</v>
      </c>
      <c r="G580">
        <v>3.6221000000000002E-4</v>
      </c>
      <c r="H580">
        <v>85.813000000000002</v>
      </c>
      <c r="I580">
        <v>159.85</v>
      </c>
      <c r="J580">
        <v>143.79</v>
      </c>
      <c r="K580">
        <v>103.8</v>
      </c>
      <c r="L580">
        <v>0</v>
      </c>
      <c r="M580">
        <v>25.14</v>
      </c>
      <c r="N580">
        <v>0</v>
      </c>
      <c r="O580">
        <v>631.66</v>
      </c>
      <c r="P580">
        <v>329.51</v>
      </c>
      <c r="Q580">
        <v>577.92999999999995</v>
      </c>
      <c r="R580">
        <v>123.8</v>
      </c>
      <c r="S580">
        <v>0</v>
      </c>
      <c r="T580">
        <v>84.375</v>
      </c>
      <c r="U580">
        <f t="shared" si="48"/>
        <v>0</v>
      </c>
      <c r="V580">
        <f t="shared" si="49"/>
        <v>14.881903747114189</v>
      </c>
      <c r="W580">
        <f t="shared" si="50"/>
        <v>0</v>
      </c>
      <c r="X580">
        <f t="shared" si="51"/>
        <v>16.387366637545338</v>
      </c>
      <c r="Y580">
        <f t="shared" si="52"/>
        <v>0</v>
      </c>
      <c r="Z580">
        <f t="shared" si="53"/>
        <v>12.739598825314621</v>
      </c>
    </row>
    <row r="581" spans="1:26">
      <c r="A581" t="s">
        <v>871</v>
      </c>
      <c r="B581">
        <v>0</v>
      </c>
      <c r="C581">
        <v>1568.6447000000001</v>
      </c>
      <c r="D581" t="s">
        <v>872</v>
      </c>
      <c r="E581" t="s">
        <v>873</v>
      </c>
      <c r="F581" t="s">
        <v>874</v>
      </c>
      <c r="G581" s="2">
        <v>4.9878999999999998E-11</v>
      </c>
      <c r="H581">
        <v>165.64</v>
      </c>
      <c r="I581">
        <v>493.27</v>
      </c>
      <c r="J581">
        <v>630.58000000000004</v>
      </c>
      <c r="K581">
        <v>269.39999999999998</v>
      </c>
      <c r="L581">
        <v>142.97</v>
      </c>
      <c r="M581">
        <v>32.695999999999998</v>
      </c>
      <c r="N581">
        <v>99.522000000000006</v>
      </c>
      <c r="O581">
        <v>2057.1999999999998</v>
      </c>
      <c r="P581">
        <v>1351.5</v>
      </c>
      <c r="Q581">
        <v>2065.8000000000002</v>
      </c>
      <c r="R581">
        <v>413.62</v>
      </c>
      <c r="S581">
        <v>188.42</v>
      </c>
      <c r="T581">
        <v>529.29</v>
      </c>
      <c r="U581">
        <f t="shared" si="48"/>
        <v>22.471080095561422</v>
      </c>
      <c r="V581">
        <f t="shared" si="49"/>
        <v>4.9294712909859539</v>
      </c>
      <c r="W581">
        <f t="shared" si="50"/>
        <v>26.976434042968435</v>
      </c>
      <c r="X581">
        <f t="shared" si="51"/>
        <v>16.740191515367371</v>
      </c>
      <c r="Y581">
        <f t="shared" si="52"/>
        <v>12.235700555873031</v>
      </c>
      <c r="Z581">
        <f t="shared" si="53"/>
        <v>20.395824422274369</v>
      </c>
    </row>
    <row r="582" spans="1:26">
      <c r="A582" t="s">
        <v>4619</v>
      </c>
      <c r="B582">
        <v>0</v>
      </c>
      <c r="C582">
        <v>1374.6886999999999</v>
      </c>
      <c r="D582" t="s">
        <v>872</v>
      </c>
      <c r="E582" t="s">
        <v>873</v>
      </c>
      <c r="F582" t="s">
        <v>874</v>
      </c>
      <c r="G582">
        <v>6.3363000000000004E-4</v>
      </c>
      <c r="H582">
        <v>72.088999999999999</v>
      </c>
      <c r="I582">
        <v>151.53</v>
      </c>
      <c r="J582">
        <v>168.53</v>
      </c>
      <c r="K582">
        <v>49.646000000000001</v>
      </c>
      <c r="L582">
        <v>16.213000000000001</v>
      </c>
      <c r="M582">
        <v>0</v>
      </c>
      <c r="N582">
        <v>0</v>
      </c>
      <c r="O582">
        <v>628.84</v>
      </c>
      <c r="P582">
        <v>180.82</v>
      </c>
      <c r="Q582">
        <v>458.66</v>
      </c>
      <c r="R582">
        <v>1.5490999999999999</v>
      </c>
      <c r="S582">
        <v>0</v>
      </c>
      <c r="T582">
        <v>86.256</v>
      </c>
      <c r="U582">
        <f t="shared" ref="U582:U645" si="54">L582/SUM(I582,L582)*100</f>
        <v>9.6653809696976936</v>
      </c>
      <c r="V582">
        <f t="shared" ref="V582:V645" si="55">M582/SUM(J582,M582)*100</f>
        <v>0</v>
      </c>
      <c r="W582">
        <f t="shared" ref="W582:W645" si="56">N582/SUM(K582,N582)*100</f>
        <v>0</v>
      </c>
      <c r="X582">
        <f t="shared" ref="X582:X645" si="57">R582/SUM(R582,O582)*100</f>
        <v>0.24573711696474448</v>
      </c>
      <c r="Y582">
        <f t="shared" ref="Y582:Y645" si="58">S582/SUM(S582,P582)*100</f>
        <v>0</v>
      </c>
      <c r="Z582">
        <f t="shared" ref="Z582:Z645" si="59">T582/SUM(T582,Q582)*100</f>
        <v>15.829228725161308</v>
      </c>
    </row>
    <row r="583" spans="1:26">
      <c r="A583" t="s">
        <v>4620</v>
      </c>
      <c r="B583">
        <v>0</v>
      </c>
      <c r="C583">
        <v>1680.7876000000001</v>
      </c>
      <c r="D583" t="s">
        <v>4621</v>
      </c>
      <c r="E583" t="s">
        <v>4622</v>
      </c>
      <c r="F583" t="s">
        <v>4623</v>
      </c>
      <c r="G583" s="2">
        <v>4.0117000000000002E-5</v>
      </c>
      <c r="H583">
        <v>123.4</v>
      </c>
      <c r="I583">
        <v>227.93</v>
      </c>
      <c r="J583">
        <v>127.8</v>
      </c>
      <c r="K583">
        <v>109.27</v>
      </c>
      <c r="L583">
        <v>24.678999999999998</v>
      </c>
      <c r="M583">
        <v>50.741999999999997</v>
      </c>
      <c r="N583">
        <v>31.798999999999999</v>
      </c>
      <c r="O583">
        <v>284.76</v>
      </c>
      <c r="P583">
        <v>190.33</v>
      </c>
      <c r="Q583">
        <v>301.05</v>
      </c>
      <c r="R583">
        <v>227.76</v>
      </c>
      <c r="S583">
        <v>81.361999999999995</v>
      </c>
      <c r="T583">
        <v>199.77</v>
      </c>
      <c r="U583">
        <f t="shared" si="54"/>
        <v>9.7696439952654082</v>
      </c>
      <c r="V583">
        <f t="shared" si="55"/>
        <v>28.420203649561447</v>
      </c>
      <c r="W583">
        <f t="shared" si="56"/>
        <v>22.541451346504193</v>
      </c>
      <c r="X583">
        <f t="shared" si="57"/>
        <v>44.439241395457742</v>
      </c>
      <c r="Y583">
        <f t="shared" si="58"/>
        <v>29.946409905333976</v>
      </c>
      <c r="Z583">
        <f t="shared" si="59"/>
        <v>39.888582724332096</v>
      </c>
    </row>
    <row r="584" spans="1:26">
      <c r="A584" t="s">
        <v>4624</v>
      </c>
      <c r="B584">
        <v>0</v>
      </c>
      <c r="C584">
        <v>2073.9353999999998</v>
      </c>
      <c r="D584" t="s">
        <v>4621</v>
      </c>
      <c r="E584" t="s">
        <v>4622</v>
      </c>
      <c r="F584" t="s">
        <v>4623</v>
      </c>
      <c r="G584" s="2">
        <v>2.7176000000000001E-12</v>
      </c>
      <c r="H584">
        <v>170.61</v>
      </c>
      <c r="I584">
        <v>181.65</v>
      </c>
      <c r="J584">
        <v>325.2</v>
      </c>
      <c r="K584">
        <v>104.39</v>
      </c>
      <c r="L584">
        <v>41.283000000000001</v>
      </c>
      <c r="M584">
        <v>0</v>
      </c>
      <c r="N584">
        <v>0</v>
      </c>
      <c r="O584">
        <v>873.16</v>
      </c>
      <c r="P584">
        <v>340.31</v>
      </c>
      <c r="Q584">
        <v>730.6</v>
      </c>
      <c r="R584">
        <v>50.856999999999999</v>
      </c>
      <c r="S584">
        <v>37.176000000000002</v>
      </c>
      <c r="T584">
        <v>104.3</v>
      </c>
      <c r="U584">
        <f t="shared" si="54"/>
        <v>18.518119793839404</v>
      </c>
      <c r="V584">
        <f t="shared" si="55"/>
        <v>0</v>
      </c>
      <c r="W584">
        <f t="shared" si="56"/>
        <v>0</v>
      </c>
      <c r="X584">
        <f t="shared" si="57"/>
        <v>5.5039030667184701</v>
      </c>
      <c r="Y584">
        <f t="shared" si="58"/>
        <v>9.8483122552889402</v>
      </c>
      <c r="Z584">
        <f t="shared" si="59"/>
        <v>12.492514073541741</v>
      </c>
    </row>
    <row r="585" spans="1:26">
      <c r="A585" t="s">
        <v>4625</v>
      </c>
      <c r="B585">
        <v>1</v>
      </c>
      <c r="C585">
        <v>1185.5336</v>
      </c>
      <c r="D585" t="s">
        <v>4621</v>
      </c>
      <c r="E585" t="s">
        <v>4622</v>
      </c>
      <c r="F585" t="s">
        <v>4623</v>
      </c>
      <c r="G585">
        <v>4.9381000000000002E-4</v>
      </c>
      <c r="H585">
        <v>80.245000000000005</v>
      </c>
      <c r="I585">
        <v>160.31</v>
      </c>
      <c r="J585">
        <v>146.29</v>
      </c>
      <c r="K585">
        <v>61.444000000000003</v>
      </c>
      <c r="L585">
        <v>14.327</v>
      </c>
      <c r="M585">
        <v>0</v>
      </c>
      <c r="N585">
        <v>0</v>
      </c>
      <c r="O585">
        <v>596.29</v>
      </c>
      <c r="P585">
        <v>314.81</v>
      </c>
      <c r="Q585">
        <v>570.52</v>
      </c>
      <c r="R585">
        <v>226.32</v>
      </c>
      <c r="S585">
        <v>43.731000000000002</v>
      </c>
      <c r="T585">
        <v>141.91</v>
      </c>
      <c r="U585">
        <f t="shared" si="54"/>
        <v>8.2038743221654045</v>
      </c>
      <c r="V585">
        <f t="shared" si="55"/>
        <v>0</v>
      </c>
      <c r="W585">
        <f t="shared" si="56"/>
        <v>0</v>
      </c>
      <c r="X585">
        <f t="shared" si="57"/>
        <v>27.512429948578308</v>
      </c>
      <c r="Y585">
        <f t="shared" si="58"/>
        <v>12.19693145274878</v>
      </c>
      <c r="Z585">
        <f t="shared" si="59"/>
        <v>19.919149951574191</v>
      </c>
    </row>
    <row r="586" spans="1:26">
      <c r="A586" t="s">
        <v>4626</v>
      </c>
      <c r="B586">
        <v>0</v>
      </c>
      <c r="C586">
        <v>924.47388999999998</v>
      </c>
      <c r="D586" t="s">
        <v>4627</v>
      </c>
      <c r="E586" t="s">
        <v>4628</v>
      </c>
      <c r="F586" t="s">
        <v>4629</v>
      </c>
      <c r="G586">
        <v>8.4688000000000005E-4</v>
      </c>
      <c r="H586">
        <v>104.06</v>
      </c>
      <c r="I586">
        <v>179.53</v>
      </c>
      <c r="J586">
        <v>237.86</v>
      </c>
      <c r="K586">
        <v>104.35</v>
      </c>
      <c r="L586">
        <v>0</v>
      </c>
      <c r="M586">
        <v>24.428000000000001</v>
      </c>
      <c r="N586">
        <v>0</v>
      </c>
      <c r="O586">
        <v>541.41999999999996</v>
      </c>
      <c r="P586">
        <v>246.6</v>
      </c>
      <c r="Q586">
        <v>518.62</v>
      </c>
      <c r="R586">
        <v>444.63</v>
      </c>
      <c r="S586">
        <v>74.546000000000006</v>
      </c>
      <c r="T586">
        <v>48.744999999999997</v>
      </c>
      <c r="U586">
        <f t="shared" si="54"/>
        <v>0</v>
      </c>
      <c r="V586">
        <f t="shared" si="55"/>
        <v>9.3134264625144869</v>
      </c>
      <c r="W586">
        <f t="shared" si="56"/>
        <v>0</v>
      </c>
      <c r="X586">
        <f t="shared" si="57"/>
        <v>45.092033872521682</v>
      </c>
      <c r="Y586">
        <f t="shared" si="58"/>
        <v>23.212495251380993</v>
      </c>
      <c r="Z586">
        <f t="shared" si="59"/>
        <v>8.5914710988517093</v>
      </c>
    </row>
    <row r="587" spans="1:26">
      <c r="A587" t="s">
        <v>4630</v>
      </c>
      <c r="B587">
        <v>1</v>
      </c>
      <c r="C587">
        <v>856.45169999999996</v>
      </c>
      <c r="D587" t="s">
        <v>4627</v>
      </c>
      <c r="E587" t="s">
        <v>4628</v>
      </c>
      <c r="F587" t="s">
        <v>4629</v>
      </c>
      <c r="G587">
        <v>5.5456999999999998E-3</v>
      </c>
      <c r="H587">
        <v>81.635000000000005</v>
      </c>
      <c r="I587">
        <v>330.62</v>
      </c>
      <c r="J587">
        <v>260.27</v>
      </c>
      <c r="K587">
        <v>200.98</v>
      </c>
      <c r="L587">
        <v>5.9471999999999996</v>
      </c>
      <c r="M587">
        <v>17.402999999999999</v>
      </c>
      <c r="N587">
        <v>0</v>
      </c>
      <c r="O587">
        <v>2577.3000000000002</v>
      </c>
      <c r="P587">
        <v>1394.7</v>
      </c>
      <c r="Q587">
        <v>2852.9</v>
      </c>
      <c r="R587">
        <v>309.31</v>
      </c>
      <c r="S587">
        <v>75.320999999999998</v>
      </c>
      <c r="T587">
        <v>312.83999999999997</v>
      </c>
      <c r="U587">
        <f t="shared" si="54"/>
        <v>1.7670171068363167</v>
      </c>
      <c r="V587">
        <f t="shared" si="55"/>
        <v>6.2674440799069409</v>
      </c>
      <c r="W587">
        <f t="shared" si="56"/>
        <v>0</v>
      </c>
      <c r="X587">
        <f t="shared" si="57"/>
        <v>10.715337368054568</v>
      </c>
      <c r="Y587">
        <f t="shared" si="58"/>
        <v>5.1238043538153537</v>
      </c>
      <c r="Z587">
        <f t="shared" si="59"/>
        <v>9.8820496945421912</v>
      </c>
    </row>
    <row r="588" spans="1:26">
      <c r="A588" t="s">
        <v>2326</v>
      </c>
      <c r="B588">
        <v>0</v>
      </c>
      <c r="C588">
        <v>1763.8851</v>
      </c>
      <c r="D588" t="s">
        <v>2327</v>
      </c>
      <c r="E588" t="s">
        <v>345</v>
      </c>
      <c r="F588" t="s">
        <v>346</v>
      </c>
      <c r="G588" s="2">
        <v>5.0306999999999998E-5</v>
      </c>
      <c r="H588">
        <v>120.53</v>
      </c>
      <c r="I588">
        <v>1334.7</v>
      </c>
      <c r="J588">
        <v>833.29</v>
      </c>
      <c r="K588">
        <v>396.63</v>
      </c>
      <c r="L588">
        <v>0</v>
      </c>
      <c r="M588">
        <v>25.928000000000001</v>
      </c>
      <c r="N588">
        <v>0</v>
      </c>
      <c r="O588">
        <v>5362.7</v>
      </c>
      <c r="P588">
        <v>2111.3000000000002</v>
      </c>
      <c r="Q588">
        <v>5524</v>
      </c>
      <c r="R588">
        <v>198.27</v>
      </c>
      <c r="S588">
        <v>31.704999999999998</v>
      </c>
      <c r="T588">
        <v>142.31</v>
      </c>
      <c r="U588">
        <f t="shared" si="54"/>
        <v>0</v>
      </c>
      <c r="V588">
        <f t="shared" si="55"/>
        <v>3.0176276567762783</v>
      </c>
      <c r="W588">
        <f t="shared" si="56"/>
        <v>0</v>
      </c>
      <c r="X588">
        <f t="shared" si="57"/>
        <v>3.5653851756078527</v>
      </c>
      <c r="Y588">
        <f t="shared" si="58"/>
        <v>1.4794645836103975</v>
      </c>
      <c r="Z588">
        <f t="shared" si="59"/>
        <v>2.5115110186347023</v>
      </c>
    </row>
    <row r="589" spans="1:26">
      <c r="A589" t="s">
        <v>2328</v>
      </c>
      <c r="B589">
        <v>0</v>
      </c>
      <c r="C589">
        <v>1884.8941</v>
      </c>
      <c r="D589" t="s">
        <v>2327</v>
      </c>
      <c r="E589" t="s">
        <v>345</v>
      </c>
      <c r="F589" t="s">
        <v>346</v>
      </c>
      <c r="G589" s="2">
        <v>1.2176E-11</v>
      </c>
      <c r="H589">
        <v>152.68</v>
      </c>
      <c r="I589">
        <v>1646.4</v>
      </c>
      <c r="J589">
        <v>1663.5</v>
      </c>
      <c r="K589">
        <v>799.44</v>
      </c>
      <c r="L589">
        <v>97.945999999999998</v>
      </c>
      <c r="M589">
        <v>20.69</v>
      </c>
      <c r="N589">
        <v>0</v>
      </c>
      <c r="O589">
        <v>5324.2</v>
      </c>
      <c r="P589">
        <v>1854.3</v>
      </c>
      <c r="Q589">
        <v>5274.8</v>
      </c>
      <c r="R589">
        <v>659.49</v>
      </c>
      <c r="S589">
        <v>131.19</v>
      </c>
      <c r="T589">
        <v>590.22</v>
      </c>
      <c r="U589">
        <f t="shared" si="54"/>
        <v>5.6150557286226466</v>
      </c>
      <c r="V589">
        <f t="shared" si="55"/>
        <v>1.2284837221453637</v>
      </c>
      <c r="W589">
        <f t="shared" si="56"/>
        <v>0</v>
      </c>
      <c r="X589">
        <f t="shared" si="57"/>
        <v>11.021460002105725</v>
      </c>
      <c r="Y589">
        <f t="shared" si="58"/>
        <v>6.6074369551093177</v>
      </c>
      <c r="Z589">
        <f t="shared" si="59"/>
        <v>10.063392793204457</v>
      </c>
    </row>
    <row r="590" spans="1:26">
      <c r="A590" t="s">
        <v>2329</v>
      </c>
      <c r="B590">
        <v>0</v>
      </c>
      <c r="C590">
        <v>1673.7402</v>
      </c>
      <c r="D590" t="s">
        <v>2330</v>
      </c>
      <c r="E590" t="s">
        <v>345</v>
      </c>
      <c r="F590" t="s">
        <v>346</v>
      </c>
      <c r="G590" s="2">
        <v>2.2653E-7</v>
      </c>
      <c r="H590">
        <v>147.18</v>
      </c>
      <c r="I590">
        <v>148.88</v>
      </c>
      <c r="J590">
        <v>266.16000000000003</v>
      </c>
      <c r="K590">
        <v>66.174000000000007</v>
      </c>
      <c r="L590">
        <v>0</v>
      </c>
      <c r="M590">
        <v>0</v>
      </c>
      <c r="N590">
        <v>44.212000000000003</v>
      </c>
      <c r="O590">
        <v>3498.5</v>
      </c>
      <c r="P590">
        <v>1556.8</v>
      </c>
      <c r="Q590">
        <v>3429.3</v>
      </c>
      <c r="R590">
        <v>402.05</v>
      </c>
      <c r="S590">
        <v>111.49</v>
      </c>
      <c r="T590">
        <v>314.58</v>
      </c>
      <c r="U590">
        <f t="shared" si="54"/>
        <v>0</v>
      </c>
      <c r="V590">
        <f t="shared" si="55"/>
        <v>0</v>
      </c>
      <c r="W590">
        <f t="shared" si="56"/>
        <v>40.052180530139694</v>
      </c>
      <c r="X590">
        <f t="shared" si="57"/>
        <v>10.307520734255425</v>
      </c>
      <c r="Y590">
        <f t="shared" si="58"/>
        <v>6.682890864298173</v>
      </c>
      <c r="Z590">
        <f t="shared" si="59"/>
        <v>8.4025129010545214</v>
      </c>
    </row>
    <row r="591" spans="1:26">
      <c r="A591" t="s">
        <v>524</v>
      </c>
      <c r="B591">
        <v>0</v>
      </c>
      <c r="C591">
        <v>1421.6319000000001</v>
      </c>
      <c r="D591" t="s">
        <v>525</v>
      </c>
      <c r="E591" t="s">
        <v>526</v>
      </c>
      <c r="F591" t="s">
        <v>527</v>
      </c>
      <c r="G591">
        <v>1.3829000000000001E-3</v>
      </c>
      <c r="H591">
        <v>63.29</v>
      </c>
      <c r="I591">
        <v>326.26</v>
      </c>
      <c r="J591">
        <v>339.22</v>
      </c>
      <c r="K591">
        <v>295.88</v>
      </c>
      <c r="L591">
        <v>49.145000000000003</v>
      </c>
      <c r="M591">
        <v>43.375999999999998</v>
      </c>
      <c r="N591">
        <v>29.565999999999999</v>
      </c>
      <c r="O591">
        <v>1837.7</v>
      </c>
      <c r="P591">
        <v>993.76</v>
      </c>
      <c r="Q591">
        <v>1849</v>
      </c>
      <c r="R591">
        <v>264.64</v>
      </c>
      <c r="S591">
        <v>65.897999999999996</v>
      </c>
      <c r="T591">
        <v>300.05</v>
      </c>
      <c r="U591">
        <f t="shared" si="54"/>
        <v>13.091194842903001</v>
      </c>
      <c r="V591">
        <f t="shared" si="55"/>
        <v>11.337285282648015</v>
      </c>
      <c r="W591">
        <f t="shared" si="56"/>
        <v>9.0847636781524432</v>
      </c>
      <c r="X591">
        <f t="shared" si="57"/>
        <v>12.587878268976471</v>
      </c>
      <c r="Y591">
        <f t="shared" si="58"/>
        <v>6.2187988954926974</v>
      </c>
      <c r="Z591">
        <f t="shared" si="59"/>
        <v>13.961983201879899</v>
      </c>
    </row>
    <row r="592" spans="1:26">
      <c r="A592" t="s">
        <v>3057</v>
      </c>
      <c r="B592">
        <v>0</v>
      </c>
      <c r="C592">
        <v>1787.8764000000001</v>
      </c>
      <c r="D592" t="s">
        <v>525</v>
      </c>
      <c r="E592" t="s">
        <v>526</v>
      </c>
      <c r="F592" t="s">
        <v>527</v>
      </c>
      <c r="G592" s="2">
        <v>7.1971000000000006E-5</v>
      </c>
      <c r="H592">
        <v>76.849999999999994</v>
      </c>
      <c r="I592">
        <v>248.44</v>
      </c>
      <c r="J592">
        <v>200.43</v>
      </c>
      <c r="K592">
        <v>129.61000000000001</v>
      </c>
      <c r="L592">
        <v>0</v>
      </c>
      <c r="M592">
        <v>0</v>
      </c>
      <c r="N592">
        <v>0</v>
      </c>
      <c r="O592">
        <v>935.77</v>
      </c>
      <c r="P592">
        <v>630.45000000000005</v>
      </c>
      <c r="Q592">
        <v>1036.4000000000001</v>
      </c>
      <c r="R592">
        <v>117.92</v>
      </c>
      <c r="S592">
        <v>58.542999999999999</v>
      </c>
      <c r="T592">
        <v>132.37</v>
      </c>
      <c r="U592">
        <f t="shared" si="54"/>
        <v>0</v>
      </c>
      <c r="V592">
        <f t="shared" si="55"/>
        <v>0</v>
      </c>
      <c r="W592">
        <f t="shared" si="56"/>
        <v>0</v>
      </c>
      <c r="X592">
        <f t="shared" si="57"/>
        <v>11.191147301388453</v>
      </c>
      <c r="Y592">
        <f t="shared" si="58"/>
        <v>8.4968932920944038</v>
      </c>
      <c r="Z592">
        <f t="shared" si="59"/>
        <v>11.325581594325659</v>
      </c>
    </row>
    <row r="593" spans="1:26">
      <c r="A593" t="s">
        <v>51</v>
      </c>
      <c r="B593">
        <v>0</v>
      </c>
      <c r="C593">
        <v>1805.8692000000001</v>
      </c>
      <c r="D593" t="s">
        <v>52</v>
      </c>
      <c r="E593" t="s">
        <v>53</v>
      </c>
      <c r="F593" t="s">
        <v>54</v>
      </c>
      <c r="G593">
        <v>1.2095E-4</v>
      </c>
      <c r="H593">
        <v>72.445999999999998</v>
      </c>
      <c r="I593">
        <v>574.88</v>
      </c>
      <c r="J593">
        <v>556.41999999999996</v>
      </c>
      <c r="K593">
        <v>268.77</v>
      </c>
      <c r="L593">
        <v>31.042999999999999</v>
      </c>
      <c r="M593">
        <v>16.254999999999999</v>
      </c>
      <c r="N593">
        <v>14.726000000000001</v>
      </c>
      <c r="O593">
        <v>2628.6</v>
      </c>
      <c r="P593">
        <v>985.86</v>
      </c>
      <c r="Q593">
        <v>2666</v>
      </c>
      <c r="R593">
        <v>291.61</v>
      </c>
      <c r="S593">
        <v>39.683</v>
      </c>
      <c r="T593">
        <v>467.11</v>
      </c>
      <c r="U593">
        <f t="shared" si="54"/>
        <v>5.1232582357824343</v>
      </c>
      <c r="V593">
        <f t="shared" si="55"/>
        <v>2.8384336665648058</v>
      </c>
      <c r="W593">
        <f t="shared" si="56"/>
        <v>5.1944295510342302</v>
      </c>
      <c r="X593">
        <f t="shared" si="57"/>
        <v>9.985925669729232</v>
      </c>
      <c r="Y593">
        <f t="shared" si="58"/>
        <v>3.8694623238616028</v>
      </c>
      <c r="Z593">
        <f t="shared" si="59"/>
        <v>14.908828607996528</v>
      </c>
    </row>
    <row r="594" spans="1:26">
      <c r="A594" t="s">
        <v>1105</v>
      </c>
      <c r="B594">
        <v>0</v>
      </c>
      <c r="C594">
        <v>1684.7402999999999</v>
      </c>
      <c r="D594" t="s">
        <v>1106</v>
      </c>
      <c r="E594" t="s">
        <v>53</v>
      </c>
      <c r="F594" t="s">
        <v>54</v>
      </c>
      <c r="G594">
        <v>1.2903E-4</v>
      </c>
      <c r="H594">
        <v>80.387</v>
      </c>
      <c r="I594">
        <v>413.03</v>
      </c>
      <c r="J594">
        <v>410.13</v>
      </c>
      <c r="K594">
        <v>178.01</v>
      </c>
      <c r="L594">
        <v>32.709000000000003</v>
      </c>
      <c r="M594">
        <v>0</v>
      </c>
      <c r="N594">
        <v>40.387999999999998</v>
      </c>
      <c r="O594">
        <v>943.51</v>
      </c>
      <c r="P594">
        <v>269.27999999999997</v>
      </c>
      <c r="Q594">
        <v>806.16</v>
      </c>
      <c r="R594">
        <v>114.74</v>
      </c>
      <c r="S594">
        <v>0</v>
      </c>
      <c r="T594">
        <v>193.03</v>
      </c>
      <c r="U594">
        <f t="shared" si="54"/>
        <v>7.3381508012536498</v>
      </c>
      <c r="V594">
        <f t="shared" si="55"/>
        <v>0</v>
      </c>
      <c r="W594">
        <f t="shared" si="56"/>
        <v>18.492843341056236</v>
      </c>
      <c r="X594">
        <f t="shared" si="57"/>
        <v>10.842428537680131</v>
      </c>
      <c r="Y594">
        <f t="shared" si="58"/>
        <v>0</v>
      </c>
      <c r="Z594">
        <f t="shared" si="59"/>
        <v>19.318648104965021</v>
      </c>
    </row>
    <row r="595" spans="1:26">
      <c r="A595" t="s">
        <v>3686</v>
      </c>
      <c r="B595">
        <v>0</v>
      </c>
      <c r="C595">
        <v>1335.7009</v>
      </c>
      <c r="D595" t="s">
        <v>3687</v>
      </c>
      <c r="E595" t="s">
        <v>3688</v>
      </c>
      <c r="F595" t="s">
        <v>3689</v>
      </c>
      <c r="G595" s="2">
        <v>2.5007E-5</v>
      </c>
      <c r="H595">
        <v>112.15</v>
      </c>
      <c r="I595">
        <v>538.78</v>
      </c>
      <c r="J595">
        <v>455.8</v>
      </c>
      <c r="K595">
        <v>221.48</v>
      </c>
      <c r="L595">
        <v>5.4061000000000003</v>
      </c>
      <c r="M595">
        <v>0</v>
      </c>
      <c r="N595">
        <v>0</v>
      </c>
      <c r="O595">
        <v>940.78</v>
      </c>
      <c r="P595">
        <v>493.47</v>
      </c>
      <c r="Q595">
        <v>905.23</v>
      </c>
      <c r="R595">
        <v>0</v>
      </c>
      <c r="S595">
        <v>0</v>
      </c>
      <c r="T595">
        <v>21.460999999999999</v>
      </c>
      <c r="U595">
        <f t="shared" si="54"/>
        <v>0.99342853483394744</v>
      </c>
      <c r="V595">
        <f t="shared" si="55"/>
        <v>0</v>
      </c>
      <c r="W595">
        <f t="shared" si="56"/>
        <v>0</v>
      </c>
      <c r="X595">
        <f t="shared" si="57"/>
        <v>0</v>
      </c>
      <c r="Y595">
        <f t="shared" si="58"/>
        <v>0</v>
      </c>
      <c r="Z595">
        <f t="shared" si="59"/>
        <v>2.3158744392683213</v>
      </c>
    </row>
    <row r="596" spans="1:26">
      <c r="A596" t="s">
        <v>3682</v>
      </c>
      <c r="B596">
        <v>0</v>
      </c>
      <c r="C596">
        <v>1243.6231</v>
      </c>
      <c r="D596" t="s">
        <v>3683</v>
      </c>
      <c r="E596" t="s">
        <v>3684</v>
      </c>
      <c r="F596" t="s">
        <v>3685</v>
      </c>
      <c r="G596">
        <v>2.2241000000000001E-3</v>
      </c>
      <c r="H596">
        <v>55.195999999999998</v>
      </c>
      <c r="I596">
        <v>142.07</v>
      </c>
      <c r="J596">
        <v>218.77</v>
      </c>
      <c r="K596">
        <v>65.978999999999999</v>
      </c>
      <c r="L596">
        <v>0</v>
      </c>
      <c r="M596">
        <v>0</v>
      </c>
      <c r="N596">
        <v>17.640999999999998</v>
      </c>
      <c r="O596">
        <v>1233.0999999999999</v>
      </c>
      <c r="P596">
        <v>819.22</v>
      </c>
      <c r="Q596">
        <v>1065.4000000000001</v>
      </c>
      <c r="R596">
        <v>407.38</v>
      </c>
      <c r="S596">
        <v>113.52</v>
      </c>
      <c r="T596">
        <v>268.68</v>
      </c>
      <c r="U596">
        <f t="shared" si="54"/>
        <v>0</v>
      </c>
      <c r="V596">
        <f t="shared" si="55"/>
        <v>0</v>
      </c>
      <c r="W596">
        <f t="shared" si="56"/>
        <v>21.096627601052376</v>
      </c>
      <c r="X596">
        <f t="shared" si="57"/>
        <v>24.832975714425046</v>
      </c>
      <c r="Y596">
        <f t="shared" si="58"/>
        <v>12.170594163432467</v>
      </c>
      <c r="Z596">
        <f t="shared" si="59"/>
        <v>20.139721755816741</v>
      </c>
    </row>
    <row r="597" spans="1:26">
      <c r="A597" t="s">
        <v>3343</v>
      </c>
      <c r="B597">
        <v>0</v>
      </c>
      <c r="C597">
        <v>1604.7181</v>
      </c>
      <c r="D597" t="s">
        <v>3344</v>
      </c>
      <c r="E597" t="s">
        <v>3345</v>
      </c>
      <c r="F597" t="s">
        <v>3346</v>
      </c>
      <c r="G597" s="2">
        <v>5.2777E-5</v>
      </c>
      <c r="H597">
        <v>97.45</v>
      </c>
      <c r="I597">
        <v>285.52999999999997</v>
      </c>
      <c r="J597">
        <v>253.9</v>
      </c>
      <c r="K597">
        <v>125.09</v>
      </c>
      <c r="L597">
        <v>31.187000000000001</v>
      </c>
      <c r="M597">
        <v>16.22</v>
      </c>
      <c r="N597">
        <v>24.611999999999998</v>
      </c>
      <c r="O597">
        <v>492.04</v>
      </c>
      <c r="P597">
        <v>128.9</v>
      </c>
      <c r="Q597">
        <v>565.9</v>
      </c>
      <c r="R597">
        <v>28.28</v>
      </c>
      <c r="S597">
        <v>0</v>
      </c>
      <c r="T597">
        <v>56.223999999999997</v>
      </c>
      <c r="U597">
        <f t="shared" si="54"/>
        <v>9.8469611672250004</v>
      </c>
      <c r="V597">
        <f t="shared" si="55"/>
        <v>6.0047386346808818</v>
      </c>
      <c r="W597">
        <f t="shared" si="56"/>
        <v>16.440662115402599</v>
      </c>
      <c r="X597">
        <f t="shared" si="57"/>
        <v>5.4351168511685115</v>
      </c>
      <c r="Y597">
        <f t="shared" si="58"/>
        <v>0</v>
      </c>
      <c r="Z597">
        <f t="shared" si="59"/>
        <v>9.0374266223453841</v>
      </c>
    </row>
    <row r="598" spans="1:26">
      <c r="A598" t="s">
        <v>3402</v>
      </c>
      <c r="B598">
        <v>0</v>
      </c>
      <c r="C598">
        <v>1203.5917999999999</v>
      </c>
      <c r="D598" t="s">
        <v>3403</v>
      </c>
      <c r="E598" t="s">
        <v>3404</v>
      </c>
      <c r="F598" t="s">
        <v>3405</v>
      </c>
      <c r="G598" s="2">
        <v>1.2396000000000001E-7</v>
      </c>
      <c r="H598">
        <v>145.91</v>
      </c>
      <c r="I598">
        <v>315.81</v>
      </c>
      <c r="J598">
        <v>273.77999999999997</v>
      </c>
      <c r="K598">
        <v>167.77</v>
      </c>
      <c r="L598">
        <v>32.634999999999998</v>
      </c>
      <c r="M598">
        <v>31.966999999999999</v>
      </c>
      <c r="N598">
        <v>0</v>
      </c>
      <c r="O598">
        <v>2673.8</v>
      </c>
      <c r="P598">
        <v>1450.9</v>
      </c>
      <c r="Q598">
        <v>2769.7</v>
      </c>
      <c r="R598">
        <v>313.77</v>
      </c>
      <c r="S598">
        <v>131.24</v>
      </c>
      <c r="T598">
        <v>343.9</v>
      </c>
      <c r="U598">
        <f t="shared" si="54"/>
        <v>9.3658970569243358</v>
      </c>
      <c r="V598">
        <f t="shared" si="55"/>
        <v>10.455376504103068</v>
      </c>
      <c r="W598">
        <f t="shared" si="56"/>
        <v>0</v>
      </c>
      <c r="X598">
        <f t="shared" si="57"/>
        <v>10.502515422232783</v>
      </c>
      <c r="Y598">
        <f t="shared" si="58"/>
        <v>8.2950939866257087</v>
      </c>
      <c r="Z598">
        <f t="shared" si="59"/>
        <v>11.045092497430627</v>
      </c>
    </row>
    <row r="599" spans="1:26">
      <c r="A599" t="s">
        <v>3406</v>
      </c>
      <c r="B599">
        <v>0</v>
      </c>
      <c r="C599">
        <v>1526.7763</v>
      </c>
      <c r="D599" t="s">
        <v>3403</v>
      </c>
      <c r="E599" t="s">
        <v>3404</v>
      </c>
      <c r="F599" t="s">
        <v>3405</v>
      </c>
      <c r="G599" s="2">
        <v>3.9814999999999997E-5</v>
      </c>
      <c r="H599">
        <v>125.89</v>
      </c>
      <c r="I599">
        <v>583.59</v>
      </c>
      <c r="J599">
        <v>390.3</v>
      </c>
      <c r="K599">
        <v>189.03</v>
      </c>
      <c r="L599">
        <v>45.881999999999998</v>
      </c>
      <c r="M599">
        <v>15.212</v>
      </c>
      <c r="N599">
        <v>0</v>
      </c>
      <c r="O599">
        <v>1627.6</v>
      </c>
      <c r="P599">
        <v>833.34</v>
      </c>
      <c r="Q599">
        <v>2391.3000000000002</v>
      </c>
      <c r="R599">
        <v>126.04</v>
      </c>
      <c r="S599">
        <v>35.542999999999999</v>
      </c>
      <c r="T599">
        <v>159.07</v>
      </c>
      <c r="U599">
        <f t="shared" si="54"/>
        <v>7.2889659905444564</v>
      </c>
      <c r="V599">
        <f t="shared" si="55"/>
        <v>3.7513069896821793</v>
      </c>
      <c r="W599">
        <f t="shared" si="56"/>
        <v>0</v>
      </c>
      <c r="X599">
        <f t="shared" si="57"/>
        <v>7.1873360552907108</v>
      </c>
      <c r="Y599">
        <f t="shared" si="58"/>
        <v>4.0906543228489909</v>
      </c>
      <c r="Z599">
        <f t="shared" si="59"/>
        <v>6.2371342197406641</v>
      </c>
    </row>
    <row r="600" spans="1:26">
      <c r="A600" t="s">
        <v>373</v>
      </c>
      <c r="B600">
        <v>0</v>
      </c>
      <c r="C600">
        <v>833.37755000000004</v>
      </c>
      <c r="D600" t="s">
        <v>374</v>
      </c>
      <c r="E600" t="s">
        <v>375</v>
      </c>
      <c r="F600" t="s">
        <v>376</v>
      </c>
      <c r="G600">
        <v>3.1031000000000001E-3</v>
      </c>
      <c r="H600">
        <v>73.215000000000003</v>
      </c>
      <c r="I600">
        <v>737.45</v>
      </c>
      <c r="J600">
        <v>781.05</v>
      </c>
      <c r="K600">
        <v>404.73</v>
      </c>
      <c r="L600">
        <v>194.25</v>
      </c>
      <c r="M600">
        <v>132.33000000000001</v>
      </c>
      <c r="N600">
        <v>105.07</v>
      </c>
      <c r="O600">
        <v>1605.5</v>
      </c>
      <c r="P600">
        <v>684.69</v>
      </c>
      <c r="Q600">
        <v>1685.9</v>
      </c>
      <c r="R600">
        <v>132.94999999999999</v>
      </c>
      <c r="S600">
        <v>41.246000000000002</v>
      </c>
      <c r="T600">
        <v>163.96</v>
      </c>
      <c r="U600">
        <f t="shared" si="54"/>
        <v>20.848985725018782</v>
      </c>
      <c r="V600">
        <f t="shared" si="55"/>
        <v>14.487945871378836</v>
      </c>
      <c r="W600">
        <f t="shared" si="56"/>
        <v>20.610043154178108</v>
      </c>
      <c r="X600">
        <f t="shared" si="57"/>
        <v>7.6476171302021907</v>
      </c>
      <c r="Y600">
        <f t="shared" si="58"/>
        <v>5.6817680897489584</v>
      </c>
      <c r="Z600">
        <f t="shared" si="59"/>
        <v>8.8633734444768795</v>
      </c>
    </row>
    <row r="601" spans="1:26">
      <c r="A601" t="s">
        <v>2497</v>
      </c>
      <c r="B601">
        <v>0</v>
      </c>
      <c r="C601">
        <v>1554.7421999999999</v>
      </c>
      <c r="D601" t="s">
        <v>2498</v>
      </c>
      <c r="E601" t="s">
        <v>375</v>
      </c>
      <c r="F601" t="s">
        <v>376</v>
      </c>
      <c r="G601">
        <v>1.7965E-4</v>
      </c>
      <c r="H601">
        <v>73.91</v>
      </c>
      <c r="I601">
        <v>168.49</v>
      </c>
      <c r="J601">
        <v>138.97999999999999</v>
      </c>
      <c r="K601">
        <v>61.155000000000001</v>
      </c>
      <c r="L601">
        <v>0</v>
      </c>
      <c r="M601">
        <v>0</v>
      </c>
      <c r="N601">
        <v>0</v>
      </c>
      <c r="O601">
        <v>693.46</v>
      </c>
      <c r="P601">
        <v>434.99</v>
      </c>
      <c r="Q601">
        <v>679.49</v>
      </c>
      <c r="R601">
        <v>64.507999999999996</v>
      </c>
      <c r="S601">
        <v>41.43</v>
      </c>
      <c r="T601">
        <v>108.99</v>
      </c>
      <c r="U601">
        <f t="shared" si="54"/>
        <v>0</v>
      </c>
      <c r="V601">
        <f t="shared" si="55"/>
        <v>0</v>
      </c>
      <c r="W601">
        <f t="shared" si="56"/>
        <v>0</v>
      </c>
      <c r="X601">
        <f t="shared" si="57"/>
        <v>8.5106495261013642</v>
      </c>
      <c r="Y601">
        <f t="shared" si="58"/>
        <v>8.6961084757147056</v>
      </c>
      <c r="Z601">
        <f t="shared" si="59"/>
        <v>13.822798295454545</v>
      </c>
    </row>
    <row r="602" spans="1:26">
      <c r="A602" t="s">
        <v>2499</v>
      </c>
      <c r="B602">
        <v>0</v>
      </c>
      <c r="C602">
        <v>1227.6645000000001</v>
      </c>
      <c r="D602" t="s">
        <v>2500</v>
      </c>
      <c r="E602" t="s">
        <v>2501</v>
      </c>
      <c r="F602" t="s">
        <v>2502</v>
      </c>
      <c r="G602">
        <v>6.9640999999999995E-4</v>
      </c>
      <c r="H602">
        <v>71.548000000000002</v>
      </c>
      <c r="I602">
        <v>309.49</v>
      </c>
      <c r="J602">
        <v>333.73</v>
      </c>
      <c r="K602">
        <v>126.05</v>
      </c>
      <c r="L602">
        <v>79.328000000000003</v>
      </c>
      <c r="M602">
        <v>71.989999999999995</v>
      </c>
      <c r="N602">
        <v>46.723999999999997</v>
      </c>
      <c r="O602">
        <v>501.9</v>
      </c>
      <c r="P602">
        <v>247.28</v>
      </c>
      <c r="Q602">
        <v>461.86</v>
      </c>
      <c r="R602">
        <v>58.097999999999999</v>
      </c>
      <c r="S602">
        <v>0</v>
      </c>
      <c r="T602">
        <v>73.977000000000004</v>
      </c>
      <c r="U602">
        <f t="shared" si="54"/>
        <v>20.402347627939037</v>
      </c>
      <c r="V602">
        <f t="shared" si="55"/>
        <v>17.743764172335599</v>
      </c>
      <c r="W602">
        <f t="shared" si="56"/>
        <v>27.043420885086871</v>
      </c>
      <c r="X602">
        <f t="shared" si="57"/>
        <v>10.374679909571107</v>
      </c>
      <c r="Y602">
        <f t="shared" si="58"/>
        <v>0</v>
      </c>
      <c r="Z602">
        <f t="shared" si="59"/>
        <v>13.805877533652957</v>
      </c>
    </row>
    <row r="603" spans="1:26">
      <c r="A603" t="s">
        <v>4314</v>
      </c>
      <c r="B603">
        <v>0</v>
      </c>
      <c r="C603">
        <v>1586.6857</v>
      </c>
      <c r="D603" t="s">
        <v>4315</v>
      </c>
      <c r="E603" t="s">
        <v>4316</v>
      </c>
      <c r="F603" t="s">
        <v>4317</v>
      </c>
      <c r="G603" s="2">
        <v>6.4000000000000004E-8</v>
      </c>
      <c r="H603">
        <v>188.61</v>
      </c>
      <c r="I603">
        <v>450.59</v>
      </c>
      <c r="J603">
        <v>510.63</v>
      </c>
      <c r="K603">
        <v>240.65</v>
      </c>
      <c r="L603">
        <v>25.216999999999999</v>
      </c>
      <c r="M603">
        <v>22.622</v>
      </c>
      <c r="N603">
        <v>0</v>
      </c>
      <c r="O603">
        <v>5093.6000000000004</v>
      </c>
      <c r="P603">
        <v>2783</v>
      </c>
      <c r="Q603">
        <v>4633.1000000000004</v>
      </c>
      <c r="R603">
        <v>202.6</v>
      </c>
      <c r="S603">
        <v>141.71</v>
      </c>
      <c r="T603">
        <v>196.86</v>
      </c>
      <c r="U603">
        <f t="shared" si="54"/>
        <v>5.2998379595087926</v>
      </c>
      <c r="V603">
        <f t="shared" si="55"/>
        <v>4.2422719464718375</v>
      </c>
      <c r="W603">
        <f t="shared" si="56"/>
        <v>0</v>
      </c>
      <c r="X603">
        <f t="shared" si="57"/>
        <v>3.8253842377553715</v>
      </c>
      <c r="Y603">
        <f t="shared" si="58"/>
        <v>4.845266710203747</v>
      </c>
      <c r="Z603">
        <f t="shared" si="59"/>
        <v>4.0758101516368672</v>
      </c>
    </row>
    <row r="604" spans="1:26">
      <c r="A604" t="s">
        <v>2728</v>
      </c>
      <c r="B604">
        <v>0</v>
      </c>
      <c r="C604">
        <v>1372.6558</v>
      </c>
      <c r="D604" t="s">
        <v>2729</v>
      </c>
      <c r="E604" t="s">
        <v>2730</v>
      </c>
      <c r="F604" t="s">
        <v>2731</v>
      </c>
      <c r="G604" s="2">
        <v>6.8402E-5</v>
      </c>
      <c r="H604">
        <v>91.28</v>
      </c>
      <c r="I604">
        <v>976.18</v>
      </c>
      <c r="J604">
        <v>743.38</v>
      </c>
      <c r="K604">
        <v>465.56</v>
      </c>
      <c r="L604">
        <v>118.48</v>
      </c>
      <c r="M604">
        <v>28.635999999999999</v>
      </c>
      <c r="N604">
        <v>70.301000000000002</v>
      </c>
      <c r="O604">
        <v>1305.3</v>
      </c>
      <c r="P604">
        <v>774.3</v>
      </c>
      <c r="Q604">
        <v>1375.2</v>
      </c>
      <c r="R604">
        <v>231.76</v>
      </c>
      <c r="S604">
        <v>34.534999999999997</v>
      </c>
      <c r="T604">
        <v>177.13</v>
      </c>
      <c r="U604">
        <f t="shared" si="54"/>
        <v>10.823452030767546</v>
      </c>
      <c r="V604">
        <f t="shared" si="55"/>
        <v>3.70924954923214</v>
      </c>
      <c r="W604">
        <f t="shared" si="56"/>
        <v>13.119260405217027</v>
      </c>
      <c r="X604">
        <f t="shared" si="57"/>
        <v>15.078136182061858</v>
      </c>
      <c r="Y604">
        <f t="shared" si="58"/>
        <v>4.2697212657711399</v>
      </c>
      <c r="Z604">
        <f t="shared" si="59"/>
        <v>11.410589243266573</v>
      </c>
    </row>
    <row r="605" spans="1:26">
      <c r="A605" t="s">
        <v>1255</v>
      </c>
      <c r="B605">
        <v>0</v>
      </c>
      <c r="C605">
        <v>993.53174000000001</v>
      </c>
      <c r="D605" t="s">
        <v>1256</v>
      </c>
      <c r="E605" t="s">
        <v>1257</v>
      </c>
      <c r="F605" t="s">
        <v>1258</v>
      </c>
      <c r="G605">
        <v>7.1980000000000004E-4</v>
      </c>
      <c r="H605">
        <v>107.9</v>
      </c>
      <c r="I605">
        <v>796.53</v>
      </c>
      <c r="J605">
        <v>763.82</v>
      </c>
      <c r="K605">
        <v>320.39</v>
      </c>
      <c r="L605">
        <v>25.832000000000001</v>
      </c>
      <c r="M605">
        <v>72.337000000000003</v>
      </c>
      <c r="N605">
        <v>45.753999999999998</v>
      </c>
      <c r="O605">
        <v>2248.6999999999998</v>
      </c>
      <c r="P605">
        <v>1193.5</v>
      </c>
      <c r="Q605">
        <v>2350.1999999999998</v>
      </c>
      <c r="R605">
        <v>0</v>
      </c>
      <c r="S605">
        <v>0</v>
      </c>
      <c r="T605">
        <v>0</v>
      </c>
      <c r="U605">
        <f t="shared" si="54"/>
        <v>3.1411957264562322</v>
      </c>
      <c r="V605">
        <f t="shared" si="55"/>
        <v>8.6511265228898395</v>
      </c>
      <c r="W605">
        <f t="shared" si="56"/>
        <v>12.496176367767871</v>
      </c>
      <c r="X605">
        <f t="shared" si="57"/>
        <v>0</v>
      </c>
      <c r="Y605">
        <f t="shared" si="58"/>
        <v>0</v>
      </c>
      <c r="Z605">
        <f t="shared" si="59"/>
        <v>0</v>
      </c>
    </row>
    <row r="606" spans="1:26">
      <c r="A606" t="s">
        <v>1064</v>
      </c>
      <c r="B606">
        <v>0</v>
      </c>
      <c r="C606">
        <v>2338.09</v>
      </c>
      <c r="D606" t="s">
        <v>1065</v>
      </c>
      <c r="E606" t="s">
        <v>1066</v>
      </c>
      <c r="F606" t="s">
        <v>1067</v>
      </c>
      <c r="G606" s="2">
        <v>1.2637000000000001E-9</v>
      </c>
      <c r="H606">
        <v>140.19999999999999</v>
      </c>
      <c r="I606">
        <v>89.822999999999993</v>
      </c>
      <c r="J606">
        <v>174.2</v>
      </c>
      <c r="K606">
        <v>50.451999999999998</v>
      </c>
      <c r="L606">
        <v>0</v>
      </c>
      <c r="M606">
        <v>0</v>
      </c>
      <c r="N606">
        <v>0</v>
      </c>
      <c r="O606">
        <v>203.31</v>
      </c>
      <c r="P606">
        <v>126.26</v>
      </c>
      <c r="Q606">
        <v>218.96</v>
      </c>
      <c r="R606">
        <v>18.945</v>
      </c>
      <c r="S606">
        <v>0</v>
      </c>
      <c r="T606">
        <v>30.806000000000001</v>
      </c>
      <c r="U606">
        <f t="shared" si="54"/>
        <v>0</v>
      </c>
      <c r="V606">
        <f t="shared" si="55"/>
        <v>0</v>
      </c>
      <c r="W606">
        <f t="shared" si="56"/>
        <v>0</v>
      </c>
      <c r="X606">
        <f t="shared" si="57"/>
        <v>8.5239927110751168</v>
      </c>
      <c r="Y606">
        <f t="shared" si="58"/>
        <v>0</v>
      </c>
      <c r="Z606">
        <f t="shared" si="59"/>
        <v>12.333944572119503</v>
      </c>
    </row>
    <row r="607" spans="1:26">
      <c r="A607" t="s">
        <v>1072</v>
      </c>
      <c r="B607">
        <v>0</v>
      </c>
      <c r="C607">
        <v>1934.8866</v>
      </c>
      <c r="D607" t="s">
        <v>1073</v>
      </c>
      <c r="E607" t="s">
        <v>1066</v>
      </c>
      <c r="F607" t="s">
        <v>1067</v>
      </c>
      <c r="G607" s="2">
        <v>3.3766000000000002E-5</v>
      </c>
      <c r="H607">
        <v>103.13</v>
      </c>
      <c r="I607">
        <v>158.07</v>
      </c>
      <c r="J607">
        <v>197.56</v>
      </c>
      <c r="K607">
        <v>55.725000000000001</v>
      </c>
      <c r="L607">
        <v>0</v>
      </c>
      <c r="M607">
        <v>0</v>
      </c>
      <c r="N607">
        <v>0</v>
      </c>
      <c r="O607">
        <v>468.35</v>
      </c>
      <c r="P607">
        <v>251.63</v>
      </c>
      <c r="Q607">
        <v>404.72</v>
      </c>
      <c r="R607">
        <v>9.3498999999999999</v>
      </c>
      <c r="S607">
        <v>0</v>
      </c>
      <c r="T607">
        <v>0</v>
      </c>
      <c r="U607">
        <f t="shared" si="54"/>
        <v>0</v>
      </c>
      <c r="V607">
        <f t="shared" si="55"/>
        <v>0</v>
      </c>
      <c r="W607">
        <f t="shared" si="56"/>
        <v>0</v>
      </c>
      <c r="X607">
        <f t="shared" si="57"/>
        <v>1.9572748497539982</v>
      </c>
      <c r="Y607">
        <f t="shared" si="58"/>
        <v>0</v>
      </c>
      <c r="Z607">
        <f t="shared" si="59"/>
        <v>0</v>
      </c>
    </row>
    <row r="608" spans="1:26">
      <c r="A608" t="s">
        <v>1068</v>
      </c>
      <c r="B608">
        <v>0</v>
      </c>
      <c r="C608">
        <v>1200.6074000000001</v>
      </c>
      <c r="D608" t="s">
        <v>1069</v>
      </c>
      <c r="E608" t="s">
        <v>1066</v>
      </c>
      <c r="F608" t="s">
        <v>1067</v>
      </c>
      <c r="G608" s="2">
        <v>4.0686000000000003E-5</v>
      </c>
      <c r="H608">
        <v>109.42</v>
      </c>
      <c r="I608">
        <v>584.39</v>
      </c>
      <c r="J608">
        <v>569.30999999999995</v>
      </c>
      <c r="K608">
        <v>248.51</v>
      </c>
      <c r="L608">
        <v>6.4805999999999999</v>
      </c>
      <c r="M608">
        <v>0</v>
      </c>
      <c r="N608">
        <v>31.661999999999999</v>
      </c>
      <c r="O608">
        <v>958.37</v>
      </c>
      <c r="P608">
        <v>539</v>
      </c>
      <c r="Q608">
        <v>1008.1</v>
      </c>
      <c r="R608">
        <v>133.58000000000001</v>
      </c>
      <c r="S608">
        <v>32.847999999999999</v>
      </c>
      <c r="T608">
        <v>156.81</v>
      </c>
      <c r="U608">
        <f t="shared" si="54"/>
        <v>1.0967883661837297</v>
      </c>
      <c r="V608">
        <f t="shared" si="55"/>
        <v>0</v>
      </c>
      <c r="W608">
        <f t="shared" si="56"/>
        <v>11.300915152120842</v>
      </c>
      <c r="X608">
        <f t="shared" si="57"/>
        <v>12.233160859013692</v>
      </c>
      <c r="Y608">
        <f t="shared" si="58"/>
        <v>5.7441837691134712</v>
      </c>
      <c r="Z608">
        <f t="shared" si="59"/>
        <v>13.461125752204032</v>
      </c>
    </row>
    <row r="609" spans="1:26">
      <c r="A609" t="s">
        <v>1070</v>
      </c>
      <c r="B609">
        <v>0</v>
      </c>
      <c r="C609">
        <v>1603.7664</v>
      </c>
      <c r="D609" t="s">
        <v>1071</v>
      </c>
      <c r="E609" t="s">
        <v>1066</v>
      </c>
      <c r="F609" t="s">
        <v>1067</v>
      </c>
      <c r="G609" s="2">
        <v>5.0303999999999998E-5</v>
      </c>
      <c r="H609">
        <v>93.477999999999994</v>
      </c>
      <c r="I609">
        <v>188.03</v>
      </c>
      <c r="J609">
        <v>265.25</v>
      </c>
      <c r="K609">
        <v>134.04</v>
      </c>
      <c r="L609">
        <v>14.084</v>
      </c>
      <c r="M609">
        <v>0</v>
      </c>
      <c r="N609">
        <v>0</v>
      </c>
      <c r="O609">
        <v>2916</v>
      </c>
      <c r="P609">
        <v>1131.5999999999999</v>
      </c>
      <c r="Q609">
        <v>2866.4</v>
      </c>
      <c r="R609">
        <v>273.02</v>
      </c>
      <c r="S609">
        <v>0</v>
      </c>
      <c r="T609">
        <v>0</v>
      </c>
      <c r="U609">
        <f t="shared" si="54"/>
        <v>6.9683445976033322</v>
      </c>
      <c r="V609">
        <f t="shared" si="55"/>
        <v>0</v>
      </c>
      <c r="W609">
        <f t="shared" si="56"/>
        <v>0</v>
      </c>
      <c r="X609">
        <f t="shared" si="57"/>
        <v>8.5612507917792922</v>
      </c>
      <c r="Y609">
        <f t="shared" si="58"/>
        <v>0</v>
      </c>
      <c r="Z609">
        <f t="shared" si="59"/>
        <v>0</v>
      </c>
    </row>
    <row r="610" spans="1:26">
      <c r="A610" t="s">
        <v>3442</v>
      </c>
      <c r="B610">
        <v>0</v>
      </c>
      <c r="C610">
        <v>1911.9512999999999</v>
      </c>
      <c r="D610" t="s">
        <v>3443</v>
      </c>
      <c r="E610" t="s">
        <v>3444</v>
      </c>
      <c r="F610" t="s">
        <v>3445</v>
      </c>
      <c r="G610" s="2">
        <v>4.9223E-5</v>
      </c>
      <c r="H610">
        <v>107.98</v>
      </c>
      <c r="I610">
        <v>103.33</v>
      </c>
      <c r="J610">
        <v>175.32</v>
      </c>
      <c r="K610">
        <v>69.433000000000007</v>
      </c>
      <c r="L610">
        <v>35.289000000000001</v>
      </c>
      <c r="M610">
        <v>77.269000000000005</v>
      </c>
      <c r="N610">
        <v>33.537999999999997</v>
      </c>
      <c r="O610">
        <v>1083.5999999999999</v>
      </c>
      <c r="P610">
        <v>467.81</v>
      </c>
      <c r="Q610">
        <v>927.28</v>
      </c>
      <c r="R610">
        <v>63.476999999999997</v>
      </c>
      <c r="S610">
        <v>0</v>
      </c>
      <c r="T610">
        <v>159.36000000000001</v>
      </c>
      <c r="U610">
        <f t="shared" si="54"/>
        <v>25.457549109429443</v>
      </c>
      <c r="V610">
        <f t="shared" si="55"/>
        <v>30.590801658029449</v>
      </c>
      <c r="W610">
        <f t="shared" si="56"/>
        <v>32.570335337133756</v>
      </c>
      <c r="X610">
        <f t="shared" si="57"/>
        <v>5.5338046181729732</v>
      </c>
      <c r="Y610">
        <f t="shared" si="58"/>
        <v>0</v>
      </c>
      <c r="Z610">
        <f t="shared" si="59"/>
        <v>14.665390561731579</v>
      </c>
    </row>
    <row r="611" spans="1:26">
      <c r="A611" t="s">
        <v>3446</v>
      </c>
      <c r="B611">
        <v>0</v>
      </c>
      <c r="C611">
        <v>1173.5488</v>
      </c>
      <c r="D611" t="s">
        <v>3447</v>
      </c>
      <c r="E611" t="s">
        <v>3444</v>
      </c>
      <c r="F611" t="s">
        <v>3445</v>
      </c>
      <c r="G611" s="2">
        <v>1.7054999999999998E-5</v>
      </c>
      <c r="H611">
        <v>125.97</v>
      </c>
      <c r="I611">
        <v>321.22000000000003</v>
      </c>
      <c r="J611">
        <v>340.66</v>
      </c>
      <c r="K611">
        <v>137.31</v>
      </c>
      <c r="L611">
        <v>254.39</v>
      </c>
      <c r="M611">
        <v>157.21</v>
      </c>
      <c r="N611">
        <v>140.38999999999999</v>
      </c>
      <c r="O611">
        <v>686.36</v>
      </c>
      <c r="P611">
        <v>335.57</v>
      </c>
      <c r="Q611">
        <v>774.82</v>
      </c>
      <c r="R611">
        <v>0</v>
      </c>
      <c r="S611">
        <v>0</v>
      </c>
      <c r="T611">
        <v>62.621000000000002</v>
      </c>
      <c r="U611">
        <f t="shared" si="54"/>
        <v>44.194854154722812</v>
      </c>
      <c r="V611">
        <f t="shared" si="55"/>
        <v>31.576515957980998</v>
      </c>
      <c r="W611">
        <f t="shared" si="56"/>
        <v>50.554555275477128</v>
      </c>
      <c r="X611">
        <f t="shared" si="57"/>
        <v>0</v>
      </c>
      <c r="Y611">
        <f t="shared" si="58"/>
        <v>0</v>
      </c>
      <c r="Z611">
        <f t="shared" si="59"/>
        <v>7.4776611128425765</v>
      </c>
    </row>
    <row r="612" spans="1:26">
      <c r="A612" t="s">
        <v>4880</v>
      </c>
      <c r="B612">
        <v>0</v>
      </c>
      <c r="C612">
        <v>1002.4666999999999</v>
      </c>
      <c r="D612" t="s">
        <v>4881</v>
      </c>
      <c r="E612" t="s">
        <v>4882</v>
      </c>
      <c r="F612" t="s">
        <v>4883</v>
      </c>
      <c r="G612">
        <v>4.8492000000000001E-4</v>
      </c>
      <c r="H612">
        <v>98.033000000000001</v>
      </c>
      <c r="I612">
        <v>402.84</v>
      </c>
      <c r="J612">
        <v>417.64</v>
      </c>
      <c r="K612">
        <v>219.62</v>
      </c>
      <c r="L612">
        <v>42.832000000000001</v>
      </c>
      <c r="M612">
        <v>0</v>
      </c>
      <c r="N612">
        <v>0</v>
      </c>
      <c r="O612">
        <v>1589.1</v>
      </c>
      <c r="P612">
        <v>898.89</v>
      </c>
      <c r="Q612">
        <v>1579.8</v>
      </c>
      <c r="R612">
        <v>34.886000000000003</v>
      </c>
      <c r="S612">
        <v>50.018999999999998</v>
      </c>
      <c r="T612">
        <v>112.22</v>
      </c>
      <c r="U612">
        <f t="shared" si="54"/>
        <v>9.6106553698684252</v>
      </c>
      <c r="V612">
        <f t="shared" si="55"/>
        <v>0</v>
      </c>
      <c r="W612">
        <f t="shared" si="56"/>
        <v>0</v>
      </c>
      <c r="X612">
        <f t="shared" si="57"/>
        <v>2.1481712280770897</v>
      </c>
      <c r="Y612">
        <f t="shared" si="58"/>
        <v>5.2712114649560711</v>
      </c>
      <c r="Z612">
        <f t="shared" si="59"/>
        <v>6.6323093107646489</v>
      </c>
    </row>
    <row r="613" spans="1:26">
      <c r="A613" t="s">
        <v>4884</v>
      </c>
      <c r="B613">
        <v>0</v>
      </c>
      <c r="C613">
        <v>1884.8299</v>
      </c>
      <c r="D613" t="s">
        <v>4881</v>
      </c>
      <c r="E613" t="s">
        <v>4882</v>
      </c>
      <c r="F613" t="s">
        <v>4883</v>
      </c>
      <c r="G613" s="2">
        <v>1.8033000000000002E-5</v>
      </c>
      <c r="H613">
        <v>135.47</v>
      </c>
      <c r="I613">
        <v>324.01</v>
      </c>
      <c r="J613">
        <v>259.77999999999997</v>
      </c>
      <c r="K613">
        <v>161.55000000000001</v>
      </c>
      <c r="L613">
        <v>34.612000000000002</v>
      </c>
      <c r="M613">
        <v>0</v>
      </c>
      <c r="N613">
        <v>0</v>
      </c>
      <c r="O613">
        <v>994.73</v>
      </c>
      <c r="P613">
        <v>516.38</v>
      </c>
      <c r="Q613">
        <v>956.49</v>
      </c>
      <c r="R613">
        <v>397.12</v>
      </c>
      <c r="S613">
        <v>85.941000000000003</v>
      </c>
      <c r="T613">
        <v>408.97</v>
      </c>
      <c r="U613">
        <f t="shared" si="54"/>
        <v>9.6513878122368411</v>
      </c>
      <c r="V613">
        <f t="shared" si="55"/>
        <v>0</v>
      </c>
      <c r="W613">
        <f t="shared" si="56"/>
        <v>0</v>
      </c>
      <c r="X613">
        <f t="shared" si="57"/>
        <v>28.531810180694762</v>
      </c>
      <c r="Y613">
        <f t="shared" si="58"/>
        <v>14.268305438462214</v>
      </c>
      <c r="Z613">
        <f t="shared" si="59"/>
        <v>29.951078757341847</v>
      </c>
    </row>
    <row r="614" spans="1:26">
      <c r="A614" t="s">
        <v>4885</v>
      </c>
      <c r="B614">
        <v>0</v>
      </c>
      <c r="C614">
        <v>1028.559</v>
      </c>
      <c r="D614" t="s">
        <v>4881</v>
      </c>
      <c r="E614" t="s">
        <v>4882</v>
      </c>
      <c r="F614" t="s">
        <v>4883</v>
      </c>
      <c r="G614">
        <v>9.7495000000000004E-4</v>
      </c>
      <c r="H614">
        <v>100.19</v>
      </c>
      <c r="I614">
        <v>809.7</v>
      </c>
      <c r="J614">
        <v>693.11</v>
      </c>
      <c r="K614">
        <v>497.52</v>
      </c>
      <c r="L614">
        <v>24.364000000000001</v>
      </c>
      <c r="M614">
        <v>30.861999999999998</v>
      </c>
      <c r="N614">
        <v>32.024999999999999</v>
      </c>
      <c r="O614">
        <v>1934.6</v>
      </c>
      <c r="P614">
        <v>1000.4</v>
      </c>
      <c r="Q614">
        <v>1748</v>
      </c>
      <c r="R614">
        <v>43.462000000000003</v>
      </c>
      <c r="S614">
        <v>0</v>
      </c>
      <c r="T614">
        <v>70.14</v>
      </c>
      <c r="U614">
        <f t="shared" si="54"/>
        <v>2.9211187630685411</v>
      </c>
      <c r="V614">
        <f t="shared" si="55"/>
        <v>4.2628720447752126</v>
      </c>
      <c r="W614">
        <f t="shared" si="56"/>
        <v>6.0476446760898508</v>
      </c>
      <c r="X614">
        <f t="shared" si="57"/>
        <v>2.1972010988533226</v>
      </c>
      <c r="Y614">
        <f t="shared" si="58"/>
        <v>0</v>
      </c>
      <c r="Z614">
        <f t="shared" si="59"/>
        <v>3.8577887291407702</v>
      </c>
    </row>
    <row r="615" spans="1:26">
      <c r="A615" t="s">
        <v>3972</v>
      </c>
      <c r="B615">
        <v>0</v>
      </c>
      <c r="C615">
        <v>1102.5328999999999</v>
      </c>
      <c r="D615" t="s">
        <v>3973</v>
      </c>
      <c r="E615" t="s">
        <v>3970</v>
      </c>
      <c r="F615" t="s">
        <v>3971</v>
      </c>
      <c r="G615">
        <v>5.7333999999999998E-4</v>
      </c>
      <c r="H615">
        <v>85.355000000000004</v>
      </c>
      <c r="I615">
        <v>169.89</v>
      </c>
      <c r="J615">
        <v>209.74</v>
      </c>
      <c r="K615">
        <v>126.04</v>
      </c>
      <c r="L615">
        <v>0</v>
      </c>
      <c r="M615">
        <v>0</v>
      </c>
      <c r="N615">
        <v>0</v>
      </c>
      <c r="O615">
        <v>592.22</v>
      </c>
      <c r="P615">
        <v>185.03</v>
      </c>
      <c r="Q615">
        <v>633.72</v>
      </c>
      <c r="R615">
        <v>49.484000000000002</v>
      </c>
      <c r="S615">
        <v>54.146999999999998</v>
      </c>
      <c r="T615">
        <v>89.802000000000007</v>
      </c>
      <c r="U615">
        <f t="shared" si="54"/>
        <v>0</v>
      </c>
      <c r="V615">
        <f t="shared" si="55"/>
        <v>0</v>
      </c>
      <c r="W615">
        <f t="shared" si="56"/>
        <v>0</v>
      </c>
      <c r="X615">
        <f t="shared" si="57"/>
        <v>7.7113435478039714</v>
      </c>
      <c r="Y615">
        <f t="shared" si="58"/>
        <v>22.638882501243849</v>
      </c>
      <c r="Z615">
        <f t="shared" si="59"/>
        <v>12.411785681706984</v>
      </c>
    </row>
    <row r="616" spans="1:26">
      <c r="A616" t="s">
        <v>3977</v>
      </c>
      <c r="B616">
        <v>0</v>
      </c>
      <c r="C616">
        <v>2252.1181000000001</v>
      </c>
      <c r="D616" t="s">
        <v>3978</v>
      </c>
      <c r="E616" t="s">
        <v>3970</v>
      </c>
      <c r="F616" t="s">
        <v>3971</v>
      </c>
      <c r="G616" s="2">
        <v>1.1467E-6</v>
      </c>
      <c r="H616">
        <v>108.96</v>
      </c>
      <c r="I616">
        <v>428.71</v>
      </c>
      <c r="J616">
        <v>420.25</v>
      </c>
      <c r="K616">
        <v>256.89</v>
      </c>
      <c r="L616">
        <v>41.970999999999997</v>
      </c>
      <c r="M616">
        <v>46.935000000000002</v>
      </c>
      <c r="N616">
        <v>0</v>
      </c>
      <c r="O616">
        <v>2114.1999999999998</v>
      </c>
      <c r="P616">
        <v>634.65</v>
      </c>
      <c r="Q616">
        <v>2396.8000000000002</v>
      </c>
      <c r="R616">
        <v>181.93</v>
      </c>
      <c r="S616">
        <v>44.936</v>
      </c>
      <c r="T616">
        <v>95.539000000000001</v>
      </c>
      <c r="U616">
        <f t="shared" si="54"/>
        <v>8.9170797206600643</v>
      </c>
      <c r="V616">
        <f t="shared" si="55"/>
        <v>10.046341385104403</v>
      </c>
      <c r="W616">
        <f t="shared" si="56"/>
        <v>0</v>
      </c>
      <c r="X616">
        <f t="shared" si="57"/>
        <v>7.9233318670981188</v>
      </c>
      <c r="Y616">
        <f t="shared" si="58"/>
        <v>6.612260994193524</v>
      </c>
      <c r="Z616">
        <f t="shared" si="59"/>
        <v>3.8333067853129119</v>
      </c>
    </row>
    <row r="617" spans="1:26">
      <c r="A617" t="s">
        <v>3979</v>
      </c>
      <c r="B617">
        <v>0</v>
      </c>
      <c r="C617">
        <v>2283.0988000000002</v>
      </c>
      <c r="D617" t="s">
        <v>3980</v>
      </c>
      <c r="E617" t="s">
        <v>3970</v>
      </c>
      <c r="F617" t="s">
        <v>3971</v>
      </c>
      <c r="G617" s="2">
        <v>4.3599999999999998E-16</v>
      </c>
      <c r="H617">
        <v>173.43</v>
      </c>
      <c r="I617">
        <v>196.74</v>
      </c>
      <c r="J617">
        <v>264.82</v>
      </c>
      <c r="K617">
        <v>79.751999999999995</v>
      </c>
      <c r="L617">
        <v>0</v>
      </c>
      <c r="M617">
        <v>34.843000000000004</v>
      </c>
      <c r="N617">
        <v>0</v>
      </c>
      <c r="O617">
        <v>1824.4</v>
      </c>
      <c r="P617">
        <v>320.98</v>
      </c>
      <c r="Q617">
        <v>1565.3</v>
      </c>
      <c r="R617">
        <v>0</v>
      </c>
      <c r="S617">
        <v>0</v>
      </c>
      <c r="T617">
        <v>0</v>
      </c>
      <c r="U617">
        <f t="shared" si="54"/>
        <v>0</v>
      </c>
      <c r="V617">
        <f t="shared" si="55"/>
        <v>11.627394773462189</v>
      </c>
      <c r="W617">
        <f t="shared" si="56"/>
        <v>0</v>
      </c>
      <c r="X617">
        <f t="shared" si="57"/>
        <v>0</v>
      </c>
      <c r="Y617">
        <f t="shared" si="58"/>
        <v>0</v>
      </c>
      <c r="Z617">
        <f t="shared" si="59"/>
        <v>0</v>
      </c>
    </row>
    <row r="618" spans="1:26">
      <c r="A618" t="s">
        <v>3974</v>
      </c>
      <c r="B618">
        <v>0</v>
      </c>
      <c r="C618">
        <v>1091.4917</v>
      </c>
      <c r="D618" t="s">
        <v>3975</v>
      </c>
      <c r="E618" t="s">
        <v>3970</v>
      </c>
      <c r="F618" t="s">
        <v>3971</v>
      </c>
      <c r="G618">
        <v>2.2787E-4</v>
      </c>
      <c r="H618">
        <v>99.283000000000001</v>
      </c>
      <c r="I618">
        <v>448.28</v>
      </c>
      <c r="J618">
        <v>557.70000000000005</v>
      </c>
      <c r="K618">
        <v>239.2</v>
      </c>
      <c r="L618">
        <v>49.125999999999998</v>
      </c>
      <c r="M618">
        <v>32.125999999999998</v>
      </c>
      <c r="N618">
        <v>0</v>
      </c>
      <c r="O618">
        <v>1450.8</v>
      </c>
      <c r="P618">
        <v>443.77</v>
      </c>
      <c r="Q618">
        <v>1688.3</v>
      </c>
      <c r="R618">
        <v>415.62</v>
      </c>
      <c r="S618">
        <v>111.84</v>
      </c>
      <c r="T618">
        <v>187.45</v>
      </c>
      <c r="U618">
        <f t="shared" si="54"/>
        <v>9.8764389653522482</v>
      </c>
      <c r="V618">
        <f t="shared" si="55"/>
        <v>5.4466910580408454</v>
      </c>
      <c r="W618">
        <f t="shared" si="56"/>
        <v>0</v>
      </c>
      <c r="X618">
        <f t="shared" si="57"/>
        <v>22.268299739608448</v>
      </c>
      <c r="Y618">
        <f t="shared" si="58"/>
        <v>20.129227335721101</v>
      </c>
      <c r="Z618">
        <f t="shared" si="59"/>
        <v>9.9933359989337589</v>
      </c>
    </row>
    <row r="619" spans="1:26">
      <c r="A619" t="s">
        <v>3982</v>
      </c>
      <c r="B619">
        <v>0</v>
      </c>
      <c r="C619">
        <v>1794.9815000000001</v>
      </c>
      <c r="D619" t="s">
        <v>3983</v>
      </c>
      <c r="E619" t="s">
        <v>3970</v>
      </c>
      <c r="F619" t="s">
        <v>3971</v>
      </c>
      <c r="G619" s="2">
        <v>5.5896000000000002E-5</v>
      </c>
      <c r="H619">
        <v>119.01</v>
      </c>
      <c r="I619">
        <v>215.18</v>
      </c>
      <c r="J619">
        <v>245.22</v>
      </c>
      <c r="K619">
        <v>100.63</v>
      </c>
      <c r="L619">
        <v>0</v>
      </c>
      <c r="M619">
        <v>0</v>
      </c>
      <c r="N619">
        <v>0</v>
      </c>
      <c r="O619">
        <v>903.06</v>
      </c>
      <c r="P619">
        <v>253.95</v>
      </c>
      <c r="Q619">
        <v>894.67</v>
      </c>
      <c r="R619">
        <v>0</v>
      </c>
      <c r="S619">
        <v>19.893000000000001</v>
      </c>
      <c r="T619">
        <v>28.876999999999999</v>
      </c>
      <c r="U619">
        <f t="shared" si="54"/>
        <v>0</v>
      </c>
      <c r="V619">
        <f t="shared" si="55"/>
        <v>0</v>
      </c>
      <c r="W619">
        <f t="shared" si="56"/>
        <v>0</v>
      </c>
      <c r="X619">
        <f t="shared" si="57"/>
        <v>0</v>
      </c>
      <c r="Y619">
        <f t="shared" si="58"/>
        <v>7.2643814156286641</v>
      </c>
      <c r="Z619">
        <f t="shared" si="59"/>
        <v>3.1267493695502231</v>
      </c>
    </row>
    <row r="620" spans="1:26">
      <c r="A620" t="s">
        <v>3968</v>
      </c>
      <c r="B620">
        <v>0</v>
      </c>
      <c r="C620">
        <v>904.46879999999999</v>
      </c>
      <c r="D620" t="s">
        <v>3969</v>
      </c>
      <c r="E620" t="s">
        <v>3970</v>
      </c>
      <c r="F620" t="s">
        <v>3971</v>
      </c>
      <c r="G620">
        <v>4.7282999999999998E-4</v>
      </c>
      <c r="H620">
        <v>124.98</v>
      </c>
      <c r="I620">
        <v>183.15</v>
      </c>
      <c r="J620">
        <v>154.1</v>
      </c>
      <c r="K620">
        <v>98.948999999999998</v>
      </c>
      <c r="L620">
        <v>14.08</v>
      </c>
      <c r="M620">
        <v>15.07</v>
      </c>
      <c r="N620">
        <v>0</v>
      </c>
      <c r="O620">
        <v>1787.5</v>
      </c>
      <c r="P620">
        <v>664.95</v>
      </c>
      <c r="Q620">
        <v>2125.9</v>
      </c>
      <c r="R620">
        <v>332.79</v>
      </c>
      <c r="S620">
        <v>169.45</v>
      </c>
      <c r="T620">
        <v>336.48</v>
      </c>
      <c r="U620">
        <f t="shared" si="54"/>
        <v>7.138873396542107</v>
      </c>
      <c r="V620">
        <f t="shared" si="55"/>
        <v>8.9081988532245671</v>
      </c>
      <c r="W620">
        <f t="shared" si="56"/>
        <v>0</v>
      </c>
      <c r="X620">
        <f t="shared" si="57"/>
        <v>15.695494484245081</v>
      </c>
      <c r="Y620">
        <f t="shared" si="58"/>
        <v>20.308005752636621</v>
      </c>
      <c r="Z620">
        <f t="shared" si="59"/>
        <v>13.664828336812352</v>
      </c>
    </row>
    <row r="621" spans="1:26">
      <c r="A621" t="s">
        <v>3976</v>
      </c>
      <c r="B621">
        <v>0</v>
      </c>
      <c r="C621">
        <v>1950.9656</v>
      </c>
      <c r="D621" t="s">
        <v>3969</v>
      </c>
      <c r="E621" t="s">
        <v>3970</v>
      </c>
      <c r="F621" t="s">
        <v>3971</v>
      </c>
      <c r="G621" s="2">
        <v>1.6634E-5</v>
      </c>
      <c r="H621">
        <v>83.849000000000004</v>
      </c>
      <c r="I621">
        <v>280.73</v>
      </c>
      <c r="J621">
        <v>247.57</v>
      </c>
      <c r="K621">
        <v>117.93</v>
      </c>
      <c r="L621">
        <v>46.494</v>
      </c>
      <c r="M621">
        <v>0</v>
      </c>
      <c r="N621">
        <v>0</v>
      </c>
      <c r="O621">
        <v>820.68</v>
      </c>
      <c r="P621">
        <v>264.77</v>
      </c>
      <c r="Q621">
        <v>962.95</v>
      </c>
      <c r="R621">
        <v>31.646999999999998</v>
      </c>
      <c r="S621">
        <v>41.844000000000001</v>
      </c>
      <c r="T621">
        <v>53.402999999999999</v>
      </c>
      <c r="U621">
        <f t="shared" si="54"/>
        <v>14.208615504975183</v>
      </c>
      <c r="V621">
        <f t="shared" si="55"/>
        <v>0</v>
      </c>
      <c r="W621">
        <f t="shared" si="56"/>
        <v>0</v>
      </c>
      <c r="X621">
        <f t="shared" si="57"/>
        <v>3.7130115554241505</v>
      </c>
      <c r="Y621">
        <f t="shared" si="58"/>
        <v>13.647126354308675</v>
      </c>
      <c r="Z621">
        <f t="shared" si="59"/>
        <v>5.2543752023165178</v>
      </c>
    </row>
    <row r="622" spans="1:26">
      <c r="A622" t="s">
        <v>3981</v>
      </c>
      <c r="B622">
        <v>0</v>
      </c>
      <c r="C622">
        <v>1419.7221</v>
      </c>
      <c r="D622" t="s">
        <v>3969</v>
      </c>
      <c r="E622" t="s">
        <v>3970</v>
      </c>
      <c r="F622" t="s">
        <v>3971</v>
      </c>
      <c r="G622" s="2">
        <v>4.4134000000000001E-5</v>
      </c>
      <c r="H622">
        <v>107.18</v>
      </c>
      <c r="I622">
        <v>153.65</v>
      </c>
      <c r="J622">
        <v>171.66</v>
      </c>
      <c r="K622">
        <v>160.78</v>
      </c>
      <c r="L622">
        <v>0</v>
      </c>
      <c r="M622">
        <v>33.223999999999997</v>
      </c>
      <c r="N622">
        <v>0</v>
      </c>
      <c r="O622">
        <v>543.67999999999995</v>
      </c>
      <c r="P622">
        <v>161.18</v>
      </c>
      <c r="Q622">
        <v>644.37</v>
      </c>
      <c r="R622">
        <v>42.289000000000001</v>
      </c>
      <c r="S622">
        <v>30.501999999999999</v>
      </c>
      <c r="T622">
        <v>47.085999999999999</v>
      </c>
      <c r="U622">
        <f t="shared" si="54"/>
        <v>0</v>
      </c>
      <c r="V622">
        <f t="shared" si="55"/>
        <v>16.216005154135999</v>
      </c>
      <c r="W622">
        <f t="shared" si="56"/>
        <v>0</v>
      </c>
      <c r="X622">
        <f t="shared" si="57"/>
        <v>7.2169346842580415</v>
      </c>
      <c r="Y622">
        <f t="shared" si="58"/>
        <v>15.912813931407225</v>
      </c>
      <c r="Z622">
        <f t="shared" si="59"/>
        <v>6.8096885412810062</v>
      </c>
    </row>
    <row r="623" spans="1:26">
      <c r="A623" t="s">
        <v>1973</v>
      </c>
      <c r="B623">
        <v>0</v>
      </c>
      <c r="C623">
        <v>1949.8751</v>
      </c>
      <c r="D623" t="s">
        <v>239</v>
      </c>
      <c r="E623" t="s">
        <v>240</v>
      </c>
      <c r="F623" t="s">
        <v>241</v>
      </c>
      <c r="G623" s="2">
        <v>1.0755E-5</v>
      </c>
      <c r="H623">
        <v>116.06</v>
      </c>
      <c r="I623">
        <v>429.61</v>
      </c>
      <c r="J623">
        <v>459.56</v>
      </c>
      <c r="K623">
        <v>169.9</v>
      </c>
      <c r="L623">
        <v>81.61</v>
      </c>
      <c r="M623">
        <v>82.38</v>
      </c>
      <c r="N623">
        <v>0</v>
      </c>
      <c r="O623">
        <v>892.32</v>
      </c>
      <c r="P623">
        <v>491.84</v>
      </c>
      <c r="Q623">
        <v>1102.9000000000001</v>
      </c>
      <c r="R623">
        <v>179.47</v>
      </c>
      <c r="S623">
        <v>104.47</v>
      </c>
      <c r="T623">
        <v>234.36</v>
      </c>
      <c r="U623">
        <f t="shared" si="54"/>
        <v>15.963772935331166</v>
      </c>
      <c r="V623">
        <f t="shared" si="55"/>
        <v>15.200944754031809</v>
      </c>
      <c r="W623">
        <f t="shared" si="56"/>
        <v>0</v>
      </c>
      <c r="X623">
        <f t="shared" si="57"/>
        <v>16.744884725552581</v>
      </c>
      <c r="Y623">
        <f t="shared" si="58"/>
        <v>17.519411044590903</v>
      </c>
      <c r="Z623">
        <f t="shared" si="59"/>
        <v>17.525387733125942</v>
      </c>
    </row>
    <row r="624" spans="1:26">
      <c r="A624" t="s">
        <v>1974</v>
      </c>
      <c r="B624">
        <v>0</v>
      </c>
      <c r="C624">
        <v>1320.6859999999999</v>
      </c>
      <c r="D624" t="s">
        <v>239</v>
      </c>
      <c r="E624" t="s">
        <v>240</v>
      </c>
      <c r="F624" t="s">
        <v>241</v>
      </c>
      <c r="G624" s="2">
        <v>1.5896E-12</v>
      </c>
      <c r="H624">
        <v>192.1</v>
      </c>
      <c r="I624">
        <v>114.45</v>
      </c>
      <c r="J624">
        <v>221.65</v>
      </c>
      <c r="K624">
        <v>69.576999999999998</v>
      </c>
      <c r="L624">
        <v>0</v>
      </c>
      <c r="M624">
        <v>0</v>
      </c>
      <c r="N624">
        <v>0</v>
      </c>
      <c r="O624">
        <v>3820.6</v>
      </c>
      <c r="P624">
        <v>1671.8</v>
      </c>
      <c r="Q624">
        <v>3910.2</v>
      </c>
      <c r="R624">
        <v>169.95</v>
      </c>
      <c r="S624">
        <v>0</v>
      </c>
      <c r="T624">
        <v>254.45</v>
      </c>
      <c r="U624">
        <f t="shared" si="54"/>
        <v>0</v>
      </c>
      <c r="V624">
        <f t="shared" si="55"/>
        <v>0</v>
      </c>
      <c r="W624">
        <f t="shared" si="56"/>
        <v>0</v>
      </c>
      <c r="X624">
        <f t="shared" si="57"/>
        <v>4.2588114420318002</v>
      </c>
      <c r="Y624">
        <f t="shared" si="58"/>
        <v>0</v>
      </c>
      <c r="Z624">
        <f t="shared" si="59"/>
        <v>6.1097571224472649</v>
      </c>
    </row>
    <row r="625" spans="1:26">
      <c r="A625" t="s">
        <v>238</v>
      </c>
      <c r="B625">
        <v>0</v>
      </c>
      <c r="C625">
        <v>1381.6548</v>
      </c>
      <c r="D625" t="s">
        <v>239</v>
      </c>
      <c r="E625" t="s">
        <v>240</v>
      </c>
      <c r="F625" t="s">
        <v>241</v>
      </c>
      <c r="G625" s="2">
        <v>5.4591E-6</v>
      </c>
      <c r="H625">
        <v>119.39</v>
      </c>
      <c r="I625">
        <v>474.22</v>
      </c>
      <c r="J625">
        <v>328.75</v>
      </c>
      <c r="K625">
        <v>288.25</v>
      </c>
      <c r="L625">
        <v>35.624000000000002</v>
      </c>
      <c r="M625">
        <v>39.585000000000001</v>
      </c>
      <c r="N625">
        <v>17.021000000000001</v>
      </c>
      <c r="O625">
        <v>1110.4000000000001</v>
      </c>
      <c r="P625">
        <v>559.79</v>
      </c>
      <c r="Q625">
        <v>1334.7</v>
      </c>
      <c r="R625">
        <v>284.94</v>
      </c>
      <c r="S625">
        <v>69.680000000000007</v>
      </c>
      <c r="T625">
        <v>230.13</v>
      </c>
      <c r="U625">
        <f t="shared" si="54"/>
        <v>6.9872353111932277</v>
      </c>
      <c r="V625">
        <f t="shared" si="55"/>
        <v>10.747010194524007</v>
      </c>
      <c r="W625">
        <f t="shared" si="56"/>
        <v>5.5757015897350222</v>
      </c>
      <c r="X625">
        <f t="shared" si="57"/>
        <v>20.420829331919098</v>
      </c>
      <c r="Y625">
        <f t="shared" si="58"/>
        <v>11.069630006195689</v>
      </c>
      <c r="Z625">
        <f t="shared" si="59"/>
        <v>14.706389831483294</v>
      </c>
    </row>
    <row r="626" spans="1:26">
      <c r="A626" t="s">
        <v>1975</v>
      </c>
      <c r="B626">
        <v>0</v>
      </c>
      <c r="C626">
        <v>1150.4747</v>
      </c>
      <c r="D626" t="s">
        <v>239</v>
      </c>
      <c r="E626" t="s">
        <v>240</v>
      </c>
      <c r="F626" t="s">
        <v>241</v>
      </c>
      <c r="G626" s="2">
        <v>3.9972000000000003E-5</v>
      </c>
      <c r="H626">
        <v>115.7</v>
      </c>
      <c r="I626">
        <v>374.67</v>
      </c>
      <c r="J626">
        <v>419.5</v>
      </c>
      <c r="K626">
        <v>162.34</v>
      </c>
      <c r="L626">
        <v>44.218000000000004</v>
      </c>
      <c r="M626">
        <v>0</v>
      </c>
      <c r="N626">
        <v>0</v>
      </c>
      <c r="O626">
        <v>1344.4</v>
      </c>
      <c r="P626">
        <v>707.43</v>
      </c>
      <c r="Q626">
        <v>1219.3</v>
      </c>
      <c r="R626">
        <v>322.22000000000003</v>
      </c>
      <c r="S626">
        <v>112.84</v>
      </c>
      <c r="T626">
        <v>199.34</v>
      </c>
      <c r="U626">
        <f t="shared" si="54"/>
        <v>10.556043620251714</v>
      </c>
      <c r="V626">
        <f t="shared" si="55"/>
        <v>0</v>
      </c>
      <c r="W626">
        <f t="shared" si="56"/>
        <v>0</v>
      </c>
      <c r="X626">
        <f t="shared" si="57"/>
        <v>19.333741344757655</v>
      </c>
      <c r="Y626">
        <f t="shared" si="58"/>
        <v>13.756446048252405</v>
      </c>
      <c r="Z626">
        <f t="shared" si="59"/>
        <v>14.051485930186658</v>
      </c>
    </row>
    <row r="627" spans="1:26">
      <c r="A627" t="s">
        <v>1976</v>
      </c>
      <c r="B627">
        <v>0</v>
      </c>
      <c r="C627">
        <v>1536.7340999999999</v>
      </c>
      <c r="D627" t="s">
        <v>239</v>
      </c>
      <c r="E627" t="s">
        <v>240</v>
      </c>
      <c r="F627" t="s">
        <v>241</v>
      </c>
      <c r="G627" s="2">
        <v>2.6353000000000001E-16</v>
      </c>
      <c r="H627">
        <v>219.92</v>
      </c>
      <c r="I627">
        <v>560.87</v>
      </c>
      <c r="J627">
        <v>486.43</v>
      </c>
      <c r="K627">
        <v>232.31</v>
      </c>
      <c r="L627">
        <v>97.51</v>
      </c>
      <c r="M627">
        <v>30.800999999999998</v>
      </c>
      <c r="N627">
        <v>21.838999999999999</v>
      </c>
      <c r="O627">
        <v>562.65</v>
      </c>
      <c r="P627">
        <v>377.43</v>
      </c>
      <c r="Q627">
        <v>534.38</v>
      </c>
      <c r="R627">
        <v>99.271000000000001</v>
      </c>
      <c r="S627">
        <v>0</v>
      </c>
      <c r="T627">
        <v>112.99</v>
      </c>
      <c r="U627">
        <f t="shared" si="54"/>
        <v>14.810595704608282</v>
      </c>
      <c r="V627">
        <f t="shared" si="55"/>
        <v>5.9549794965885647</v>
      </c>
      <c r="W627">
        <f t="shared" si="56"/>
        <v>8.5929907259127507</v>
      </c>
      <c r="X627">
        <f t="shared" si="57"/>
        <v>14.997409056367756</v>
      </c>
      <c r="Y627">
        <f t="shared" si="58"/>
        <v>0</v>
      </c>
      <c r="Z627">
        <f t="shared" si="59"/>
        <v>17.453697267405037</v>
      </c>
    </row>
    <row r="628" spans="1:26">
      <c r="A628" t="s">
        <v>1977</v>
      </c>
      <c r="B628">
        <v>0</v>
      </c>
      <c r="C628">
        <v>1065.5376000000001</v>
      </c>
      <c r="D628" t="s">
        <v>239</v>
      </c>
      <c r="E628" t="s">
        <v>240</v>
      </c>
      <c r="F628" t="s">
        <v>241</v>
      </c>
      <c r="G628" s="2">
        <v>6.2354000000000005E-11</v>
      </c>
      <c r="H628">
        <v>206.78</v>
      </c>
      <c r="I628">
        <v>687.88</v>
      </c>
      <c r="J628">
        <v>518.72</v>
      </c>
      <c r="K628">
        <v>271.64999999999998</v>
      </c>
      <c r="L628">
        <v>10.255000000000001</v>
      </c>
      <c r="M628">
        <v>0</v>
      </c>
      <c r="N628">
        <v>20.768999999999998</v>
      </c>
      <c r="O628">
        <v>1414.4</v>
      </c>
      <c r="P628">
        <v>717.84</v>
      </c>
      <c r="Q628">
        <v>1369.3</v>
      </c>
      <c r="R628">
        <v>211.87</v>
      </c>
      <c r="S628">
        <v>87.024000000000001</v>
      </c>
      <c r="T628">
        <v>244.95</v>
      </c>
      <c r="U628">
        <f t="shared" si="54"/>
        <v>1.4689136055347463</v>
      </c>
      <c r="V628">
        <f t="shared" si="55"/>
        <v>0</v>
      </c>
      <c r="W628">
        <f t="shared" si="56"/>
        <v>7.1024796610343373</v>
      </c>
      <c r="X628">
        <f t="shared" si="57"/>
        <v>13.027971984971746</v>
      </c>
      <c r="Y628">
        <f t="shared" si="58"/>
        <v>10.812261450381678</v>
      </c>
      <c r="Z628">
        <f t="shared" si="59"/>
        <v>15.174229518352176</v>
      </c>
    </row>
    <row r="629" spans="1:26">
      <c r="A629" t="s">
        <v>1978</v>
      </c>
      <c r="B629">
        <v>0</v>
      </c>
      <c r="C629">
        <v>1436.7737999999999</v>
      </c>
      <c r="D629" t="s">
        <v>239</v>
      </c>
      <c r="E629" t="s">
        <v>240</v>
      </c>
      <c r="F629" t="s">
        <v>241</v>
      </c>
      <c r="G629">
        <v>2.4611000000000001E-4</v>
      </c>
      <c r="H629">
        <v>93.096000000000004</v>
      </c>
      <c r="I629">
        <v>547.86</v>
      </c>
      <c r="J629">
        <v>733.22</v>
      </c>
      <c r="K629">
        <v>177.65</v>
      </c>
      <c r="L629">
        <v>0</v>
      </c>
      <c r="M629">
        <v>24.913</v>
      </c>
      <c r="N629">
        <v>0</v>
      </c>
      <c r="O629">
        <v>2040</v>
      </c>
      <c r="P629">
        <v>938.13</v>
      </c>
      <c r="Q629">
        <v>1932.7</v>
      </c>
      <c r="R629">
        <v>26.861000000000001</v>
      </c>
      <c r="S629">
        <v>0</v>
      </c>
      <c r="T629">
        <v>27.137</v>
      </c>
      <c r="U629">
        <f t="shared" si="54"/>
        <v>0</v>
      </c>
      <c r="V629">
        <f t="shared" si="55"/>
        <v>3.2860988771099531</v>
      </c>
      <c r="W629">
        <f t="shared" si="56"/>
        <v>0</v>
      </c>
      <c r="X629">
        <f t="shared" si="57"/>
        <v>1.2996036017903478</v>
      </c>
      <c r="Y629">
        <f t="shared" si="58"/>
        <v>0</v>
      </c>
      <c r="Z629">
        <f t="shared" si="59"/>
        <v>1.3846559688382247</v>
      </c>
    </row>
    <row r="630" spans="1:26">
      <c r="A630" t="s">
        <v>1979</v>
      </c>
      <c r="B630">
        <v>0</v>
      </c>
      <c r="C630">
        <v>2461.2556</v>
      </c>
      <c r="D630" t="s">
        <v>239</v>
      </c>
      <c r="E630" t="s">
        <v>240</v>
      </c>
      <c r="F630" t="s">
        <v>241</v>
      </c>
      <c r="G630" s="2">
        <v>1.6022999999999999E-9</v>
      </c>
      <c r="H630">
        <v>127.3</v>
      </c>
      <c r="I630">
        <v>368.88</v>
      </c>
      <c r="J630">
        <v>315.07</v>
      </c>
      <c r="K630">
        <v>149.32</v>
      </c>
      <c r="L630">
        <v>83.988</v>
      </c>
      <c r="M630">
        <v>12.153</v>
      </c>
      <c r="N630">
        <v>0</v>
      </c>
      <c r="O630">
        <v>1790.3</v>
      </c>
      <c r="P630">
        <v>1053.4000000000001</v>
      </c>
      <c r="Q630">
        <v>1918.8</v>
      </c>
      <c r="R630">
        <v>105.62</v>
      </c>
      <c r="S630">
        <v>73.248999999999995</v>
      </c>
      <c r="T630">
        <v>165.9</v>
      </c>
      <c r="U630">
        <f t="shared" si="54"/>
        <v>18.545801425580962</v>
      </c>
      <c r="V630">
        <f t="shared" si="55"/>
        <v>3.7139809854441772</v>
      </c>
      <c r="W630">
        <f t="shared" si="56"/>
        <v>0</v>
      </c>
      <c r="X630">
        <f t="shared" si="57"/>
        <v>5.5709101649858646</v>
      </c>
      <c r="Y630">
        <f t="shared" si="58"/>
        <v>6.501492479024078</v>
      </c>
      <c r="Z630">
        <f t="shared" si="59"/>
        <v>7.9579795654050951</v>
      </c>
    </row>
    <row r="631" spans="1:26">
      <c r="A631" t="s">
        <v>3531</v>
      </c>
      <c r="B631">
        <v>0</v>
      </c>
      <c r="C631">
        <v>2727.1817000000001</v>
      </c>
      <c r="D631" t="s">
        <v>3532</v>
      </c>
      <c r="E631" t="s">
        <v>3529</v>
      </c>
      <c r="F631" t="s">
        <v>3530</v>
      </c>
      <c r="G631" s="2">
        <v>3.6669E-14</v>
      </c>
      <c r="H631">
        <v>141.36000000000001</v>
      </c>
      <c r="I631">
        <v>159.08000000000001</v>
      </c>
      <c r="J631">
        <v>147.07</v>
      </c>
      <c r="K631">
        <v>54.698999999999998</v>
      </c>
      <c r="L631">
        <v>0</v>
      </c>
      <c r="M631">
        <v>0</v>
      </c>
      <c r="N631">
        <v>0</v>
      </c>
      <c r="O631">
        <v>491.26</v>
      </c>
      <c r="P631">
        <v>144.09</v>
      </c>
      <c r="Q631">
        <v>401.7</v>
      </c>
      <c r="R631">
        <v>159.19999999999999</v>
      </c>
      <c r="S631">
        <v>106.26</v>
      </c>
      <c r="T631">
        <v>134.36000000000001</v>
      </c>
      <c r="U631">
        <f t="shared" si="54"/>
        <v>0</v>
      </c>
      <c r="V631">
        <f t="shared" si="55"/>
        <v>0</v>
      </c>
      <c r="W631">
        <f t="shared" si="56"/>
        <v>0</v>
      </c>
      <c r="X631">
        <f t="shared" si="57"/>
        <v>24.474986932324814</v>
      </c>
      <c r="Y631">
        <f t="shared" si="58"/>
        <v>42.444577591372081</v>
      </c>
      <c r="Z631">
        <f t="shared" si="59"/>
        <v>25.064358467335751</v>
      </c>
    </row>
    <row r="632" spans="1:26">
      <c r="A632" t="s">
        <v>3533</v>
      </c>
      <c r="B632">
        <v>0</v>
      </c>
      <c r="C632">
        <v>1479.7392</v>
      </c>
      <c r="D632" t="s">
        <v>3534</v>
      </c>
      <c r="E632" t="s">
        <v>3535</v>
      </c>
      <c r="F632" t="s">
        <v>3536</v>
      </c>
      <c r="G632" s="2">
        <v>1.6955000000000001E-7</v>
      </c>
      <c r="H632">
        <v>153.69999999999999</v>
      </c>
      <c r="I632">
        <v>299.87</v>
      </c>
      <c r="J632">
        <v>292.56</v>
      </c>
      <c r="K632">
        <v>149.47999999999999</v>
      </c>
      <c r="L632">
        <v>0</v>
      </c>
      <c r="M632">
        <v>0</v>
      </c>
      <c r="N632">
        <v>0</v>
      </c>
      <c r="O632">
        <v>931.94</v>
      </c>
      <c r="P632">
        <v>348.95</v>
      </c>
      <c r="Q632">
        <v>1037</v>
      </c>
      <c r="R632">
        <v>108.95</v>
      </c>
      <c r="S632">
        <v>52.439</v>
      </c>
      <c r="T632">
        <v>214.85</v>
      </c>
      <c r="U632">
        <f t="shared" si="54"/>
        <v>0</v>
      </c>
      <c r="V632">
        <f t="shared" si="55"/>
        <v>0</v>
      </c>
      <c r="W632">
        <f t="shared" si="56"/>
        <v>0</v>
      </c>
      <c r="X632">
        <f t="shared" si="57"/>
        <v>10.467004198330274</v>
      </c>
      <c r="Y632">
        <f t="shared" si="58"/>
        <v>13.064383926814138</v>
      </c>
      <c r="Z632">
        <f t="shared" si="59"/>
        <v>17.162599352957624</v>
      </c>
    </row>
    <row r="633" spans="1:26">
      <c r="A633" t="s">
        <v>3537</v>
      </c>
      <c r="B633">
        <v>0</v>
      </c>
      <c r="C633">
        <v>1351.6442</v>
      </c>
      <c r="D633" t="s">
        <v>3534</v>
      </c>
      <c r="E633" t="s">
        <v>3535</v>
      </c>
      <c r="F633" t="s">
        <v>3536</v>
      </c>
      <c r="G633">
        <v>3.7892999999999998E-4</v>
      </c>
      <c r="H633">
        <v>78.903000000000006</v>
      </c>
      <c r="I633">
        <v>158.69999999999999</v>
      </c>
      <c r="J633">
        <v>141.82</v>
      </c>
      <c r="K633">
        <v>110.78</v>
      </c>
      <c r="L633">
        <v>12.877000000000001</v>
      </c>
      <c r="M633">
        <v>46.819000000000003</v>
      </c>
      <c r="N633">
        <v>23.593</v>
      </c>
      <c r="O633">
        <v>832.35</v>
      </c>
      <c r="P633">
        <v>464.09</v>
      </c>
      <c r="Q633">
        <v>821.02</v>
      </c>
      <c r="R633">
        <v>108.9</v>
      </c>
      <c r="S633">
        <v>9.7636000000000003</v>
      </c>
      <c r="T633">
        <v>146.25</v>
      </c>
      <c r="U633">
        <f t="shared" si="54"/>
        <v>7.5050851804146248</v>
      </c>
      <c r="V633">
        <f t="shared" si="55"/>
        <v>24.819363970334873</v>
      </c>
      <c r="W633">
        <f t="shared" si="56"/>
        <v>17.557842721380041</v>
      </c>
      <c r="X633">
        <f t="shared" si="57"/>
        <v>11.569721115537849</v>
      </c>
      <c r="Y633">
        <f t="shared" si="58"/>
        <v>2.0604676212230952</v>
      </c>
      <c r="Z633">
        <f t="shared" si="59"/>
        <v>15.119873458289826</v>
      </c>
    </row>
    <row r="634" spans="1:26">
      <c r="A634" t="s">
        <v>3527</v>
      </c>
      <c r="B634">
        <v>0</v>
      </c>
      <c r="C634">
        <v>973.52665000000002</v>
      </c>
      <c r="D634" t="s">
        <v>3528</v>
      </c>
      <c r="E634" t="s">
        <v>3529</v>
      </c>
      <c r="F634" t="s">
        <v>3530</v>
      </c>
      <c r="G634" s="2">
        <v>2.4905999999999998E-5</v>
      </c>
      <c r="H634">
        <v>134.91</v>
      </c>
      <c r="I634">
        <v>875.85</v>
      </c>
      <c r="J634">
        <v>838.52</v>
      </c>
      <c r="K634">
        <v>513</v>
      </c>
      <c r="L634">
        <v>25.279</v>
      </c>
      <c r="M634">
        <v>0</v>
      </c>
      <c r="N634">
        <v>0</v>
      </c>
      <c r="O634">
        <v>2188.6999999999998</v>
      </c>
      <c r="P634">
        <v>1325.8</v>
      </c>
      <c r="Q634">
        <v>2530.1999999999998</v>
      </c>
      <c r="R634">
        <v>338.75</v>
      </c>
      <c r="S634">
        <v>99.756</v>
      </c>
      <c r="T634">
        <v>380.66</v>
      </c>
      <c r="U634">
        <f t="shared" si="54"/>
        <v>2.8052587365404955</v>
      </c>
      <c r="V634">
        <f t="shared" si="55"/>
        <v>0</v>
      </c>
      <c r="W634">
        <f t="shared" si="56"/>
        <v>0</v>
      </c>
      <c r="X634">
        <f t="shared" si="57"/>
        <v>13.402836851371939</v>
      </c>
      <c r="Y634">
        <f t="shared" si="58"/>
        <v>6.9976907255835625</v>
      </c>
      <c r="Z634">
        <f t="shared" si="59"/>
        <v>13.077234906522472</v>
      </c>
    </row>
    <row r="635" spans="1:26">
      <c r="A635" t="s">
        <v>520</v>
      </c>
      <c r="B635">
        <v>0</v>
      </c>
      <c r="C635">
        <v>986.55829000000006</v>
      </c>
      <c r="D635" t="s">
        <v>521</v>
      </c>
      <c r="E635" t="s">
        <v>522</v>
      </c>
      <c r="F635" t="s">
        <v>523</v>
      </c>
      <c r="G635">
        <v>2.0299000000000001E-4</v>
      </c>
      <c r="H635">
        <v>101.65</v>
      </c>
      <c r="I635">
        <v>1766.3</v>
      </c>
      <c r="J635">
        <v>1540</v>
      </c>
      <c r="K635">
        <v>1002.1</v>
      </c>
      <c r="L635">
        <v>58.322000000000003</v>
      </c>
      <c r="M635">
        <v>49.308999999999997</v>
      </c>
      <c r="N635">
        <v>31.809000000000001</v>
      </c>
      <c r="O635">
        <v>3992.4</v>
      </c>
      <c r="P635">
        <v>1147.5999999999999</v>
      </c>
      <c r="Q635">
        <v>4082.4</v>
      </c>
      <c r="R635">
        <v>207.22</v>
      </c>
      <c r="S635">
        <v>148.97999999999999</v>
      </c>
      <c r="T635">
        <v>318.89</v>
      </c>
      <c r="U635">
        <f t="shared" si="54"/>
        <v>3.1963880738037798</v>
      </c>
      <c r="V635">
        <f t="shared" si="55"/>
        <v>3.1025433065564973</v>
      </c>
      <c r="W635">
        <f t="shared" si="56"/>
        <v>3.0765763718083505</v>
      </c>
      <c r="X635">
        <f t="shared" si="57"/>
        <v>4.9342559564913024</v>
      </c>
      <c r="Y635">
        <f t="shared" si="58"/>
        <v>11.490228138641658</v>
      </c>
      <c r="Z635">
        <f t="shared" si="59"/>
        <v>7.2453757875531943</v>
      </c>
    </row>
    <row r="636" spans="1:26">
      <c r="A636" t="s">
        <v>3512</v>
      </c>
      <c r="B636">
        <v>0</v>
      </c>
      <c r="C636">
        <v>3240.4902999999999</v>
      </c>
      <c r="D636" t="s">
        <v>3513</v>
      </c>
      <c r="E636" t="s">
        <v>618</v>
      </c>
      <c r="F636" t="s">
        <v>619</v>
      </c>
      <c r="G636" s="2">
        <v>1.4519000000000001E-56</v>
      </c>
      <c r="H636">
        <v>248.95</v>
      </c>
      <c r="I636">
        <v>297.86</v>
      </c>
      <c r="J636">
        <v>422.76</v>
      </c>
      <c r="K636">
        <v>86.177999999999997</v>
      </c>
      <c r="L636">
        <v>0</v>
      </c>
      <c r="M636">
        <v>18.177</v>
      </c>
      <c r="N636">
        <v>0</v>
      </c>
      <c r="O636">
        <v>2517.5</v>
      </c>
      <c r="P636">
        <v>717.21</v>
      </c>
      <c r="Q636">
        <v>2441.6</v>
      </c>
      <c r="R636">
        <v>318.06</v>
      </c>
      <c r="S636">
        <v>27.946999999999999</v>
      </c>
      <c r="T636">
        <v>319.33</v>
      </c>
      <c r="U636">
        <f t="shared" si="54"/>
        <v>0</v>
      </c>
      <c r="V636">
        <f t="shared" si="55"/>
        <v>4.1223576157138089</v>
      </c>
      <c r="W636">
        <f t="shared" si="56"/>
        <v>0</v>
      </c>
      <c r="X636">
        <f t="shared" si="57"/>
        <v>11.216831948539266</v>
      </c>
      <c r="Y636">
        <f t="shared" si="58"/>
        <v>3.7504847971635504</v>
      </c>
      <c r="Z636">
        <f t="shared" si="59"/>
        <v>11.566030286896083</v>
      </c>
    </row>
    <row r="637" spans="1:26">
      <c r="A637" t="s">
        <v>616</v>
      </c>
      <c r="B637">
        <v>0</v>
      </c>
      <c r="C637">
        <v>1301.6762000000001</v>
      </c>
      <c r="D637" t="s">
        <v>617</v>
      </c>
      <c r="E637" t="s">
        <v>618</v>
      </c>
      <c r="F637" t="s">
        <v>619</v>
      </c>
      <c r="G637" s="2">
        <v>3.9372000000000001E-7</v>
      </c>
      <c r="H637">
        <v>174.9</v>
      </c>
      <c r="I637">
        <v>2732.7</v>
      </c>
      <c r="J637">
        <v>2511.1</v>
      </c>
      <c r="K637">
        <v>1693.2</v>
      </c>
      <c r="L637">
        <v>169.85</v>
      </c>
      <c r="M637">
        <v>198</v>
      </c>
      <c r="N637">
        <v>124.32</v>
      </c>
      <c r="O637">
        <v>5366.3</v>
      </c>
      <c r="P637">
        <v>1780.2</v>
      </c>
      <c r="Q637">
        <v>5875.2</v>
      </c>
      <c r="R637">
        <v>547.29</v>
      </c>
      <c r="S637">
        <v>166.17</v>
      </c>
      <c r="T637">
        <v>653.9</v>
      </c>
      <c r="U637">
        <f t="shared" si="54"/>
        <v>5.8517510464936011</v>
      </c>
      <c r="V637">
        <f t="shared" si="55"/>
        <v>7.3087003063748117</v>
      </c>
      <c r="W637">
        <f t="shared" si="56"/>
        <v>6.8400897926845365</v>
      </c>
      <c r="X637">
        <f t="shared" si="57"/>
        <v>9.2547843188317067</v>
      </c>
      <c r="Y637">
        <f t="shared" si="58"/>
        <v>8.5374312181137189</v>
      </c>
      <c r="Z637">
        <f t="shared" si="59"/>
        <v>10.015162886155826</v>
      </c>
    </row>
    <row r="638" spans="1:26">
      <c r="A638" t="s">
        <v>622</v>
      </c>
      <c r="B638">
        <v>0</v>
      </c>
      <c r="C638">
        <v>1106.5827999999999</v>
      </c>
      <c r="D638" t="s">
        <v>623</v>
      </c>
      <c r="E638" t="s">
        <v>618</v>
      </c>
      <c r="F638" t="s">
        <v>619</v>
      </c>
      <c r="G638" s="2">
        <v>7.9032999999999994E-6</v>
      </c>
      <c r="H638">
        <v>124.42</v>
      </c>
      <c r="I638">
        <v>1494.8</v>
      </c>
      <c r="J638">
        <v>1605.5</v>
      </c>
      <c r="K638">
        <v>604.76</v>
      </c>
      <c r="L638">
        <v>141.63999999999999</v>
      </c>
      <c r="M638">
        <v>73.709999999999994</v>
      </c>
      <c r="N638">
        <v>27.369</v>
      </c>
      <c r="O638">
        <v>4484.2</v>
      </c>
      <c r="P638">
        <v>1446.6</v>
      </c>
      <c r="Q638">
        <v>4561.3</v>
      </c>
      <c r="R638">
        <v>317.33</v>
      </c>
      <c r="S638">
        <v>127.88</v>
      </c>
      <c r="T638">
        <v>302.88</v>
      </c>
      <c r="U638">
        <f t="shared" si="54"/>
        <v>8.6553738603309611</v>
      </c>
      <c r="V638">
        <f t="shared" si="55"/>
        <v>4.3895641402802505</v>
      </c>
      <c r="W638">
        <f t="shared" si="56"/>
        <v>4.3296542319684743</v>
      </c>
      <c r="X638">
        <f t="shared" si="57"/>
        <v>6.6089350686135457</v>
      </c>
      <c r="Y638">
        <f t="shared" si="58"/>
        <v>8.122046643971343</v>
      </c>
      <c r="Z638">
        <f t="shared" si="59"/>
        <v>6.2267432537447212</v>
      </c>
    </row>
    <row r="639" spans="1:26">
      <c r="A639" t="s">
        <v>624</v>
      </c>
      <c r="B639">
        <v>0</v>
      </c>
      <c r="C639">
        <v>1410.6489999999999</v>
      </c>
      <c r="D639" t="s">
        <v>625</v>
      </c>
      <c r="E639" t="s">
        <v>618</v>
      </c>
      <c r="F639" t="s">
        <v>619</v>
      </c>
      <c r="G639" s="2">
        <v>1.1318999999999999E-6</v>
      </c>
      <c r="H639">
        <v>157.94999999999999</v>
      </c>
      <c r="I639">
        <v>1465.6</v>
      </c>
      <c r="J639">
        <v>1706.5</v>
      </c>
      <c r="K639">
        <v>797.91</v>
      </c>
      <c r="L639">
        <v>54.052999999999997</v>
      </c>
      <c r="M639">
        <v>74.147000000000006</v>
      </c>
      <c r="N639">
        <v>42.124000000000002</v>
      </c>
      <c r="O639">
        <v>3938.3</v>
      </c>
      <c r="P639">
        <v>1118</v>
      </c>
      <c r="Q639">
        <v>4180.8</v>
      </c>
      <c r="R639">
        <v>200.26</v>
      </c>
      <c r="S639">
        <v>120.88</v>
      </c>
      <c r="T639">
        <v>262.38</v>
      </c>
      <c r="U639">
        <f t="shared" si="54"/>
        <v>3.5569304308286172</v>
      </c>
      <c r="V639">
        <f t="shared" si="55"/>
        <v>4.1640482363994664</v>
      </c>
      <c r="W639">
        <f t="shared" si="56"/>
        <v>5.014558934519318</v>
      </c>
      <c r="X639">
        <f t="shared" si="57"/>
        <v>4.8388811567308423</v>
      </c>
      <c r="Y639">
        <f t="shared" si="58"/>
        <v>9.7572000516595612</v>
      </c>
      <c r="Z639">
        <f t="shared" si="59"/>
        <v>5.9052300379457954</v>
      </c>
    </row>
    <row r="640" spans="1:26">
      <c r="A640" t="s">
        <v>3510</v>
      </c>
      <c r="B640">
        <v>0</v>
      </c>
      <c r="C640">
        <v>2436.1149</v>
      </c>
      <c r="D640" t="s">
        <v>621</v>
      </c>
      <c r="E640" t="s">
        <v>618</v>
      </c>
      <c r="F640" t="s">
        <v>619</v>
      </c>
      <c r="G640" s="2">
        <v>2.7378000000000002E-13</v>
      </c>
      <c r="H640">
        <v>156.88999999999999</v>
      </c>
      <c r="I640">
        <v>590.49</v>
      </c>
      <c r="J640">
        <v>462.23</v>
      </c>
      <c r="K640">
        <v>394.22</v>
      </c>
      <c r="L640">
        <v>19.489000000000001</v>
      </c>
      <c r="M640">
        <v>0</v>
      </c>
      <c r="N640">
        <v>0</v>
      </c>
      <c r="O640">
        <v>576.89</v>
      </c>
      <c r="P640">
        <v>137.19</v>
      </c>
      <c r="Q640">
        <v>541.21</v>
      </c>
      <c r="R640">
        <v>37.515000000000001</v>
      </c>
      <c r="S640">
        <v>0</v>
      </c>
      <c r="T640">
        <v>46.259</v>
      </c>
      <c r="U640">
        <f t="shared" si="54"/>
        <v>3.1950280255549779</v>
      </c>
      <c r="V640">
        <f t="shared" si="55"/>
        <v>0</v>
      </c>
      <c r="W640">
        <f t="shared" si="56"/>
        <v>0</v>
      </c>
      <c r="X640">
        <f t="shared" si="57"/>
        <v>6.1059073412488507</v>
      </c>
      <c r="Y640">
        <f t="shared" si="58"/>
        <v>0</v>
      </c>
      <c r="Z640">
        <f t="shared" si="59"/>
        <v>7.8742878347623444</v>
      </c>
    </row>
    <row r="641" spans="1:26">
      <c r="A641" t="s">
        <v>3511</v>
      </c>
      <c r="B641">
        <v>0</v>
      </c>
      <c r="C641">
        <v>1818.9405999999999</v>
      </c>
      <c r="D641" t="s">
        <v>621</v>
      </c>
      <c r="E641" t="s">
        <v>618</v>
      </c>
      <c r="F641" t="s">
        <v>619</v>
      </c>
      <c r="G641">
        <v>1.1689E-4</v>
      </c>
      <c r="H641">
        <v>110.37</v>
      </c>
      <c r="I641">
        <v>248.36</v>
      </c>
      <c r="J641">
        <v>274.58</v>
      </c>
      <c r="K641">
        <v>83.397000000000006</v>
      </c>
      <c r="L641">
        <v>0</v>
      </c>
      <c r="M641">
        <v>67.784999999999997</v>
      </c>
      <c r="N641">
        <v>0</v>
      </c>
      <c r="O641">
        <v>912.83</v>
      </c>
      <c r="P641">
        <v>336.34</v>
      </c>
      <c r="Q641">
        <v>1099.5999999999999</v>
      </c>
      <c r="R641">
        <v>186.98</v>
      </c>
      <c r="S641">
        <v>104.97</v>
      </c>
      <c r="T641">
        <v>264.12</v>
      </c>
      <c r="U641">
        <f t="shared" si="54"/>
        <v>0</v>
      </c>
      <c r="V641">
        <f t="shared" si="55"/>
        <v>19.799044879003404</v>
      </c>
      <c r="W641">
        <f t="shared" si="56"/>
        <v>0</v>
      </c>
      <c r="X641">
        <f t="shared" si="57"/>
        <v>17.001118374992043</v>
      </c>
      <c r="Y641">
        <f t="shared" si="58"/>
        <v>23.786000770433485</v>
      </c>
      <c r="Z641">
        <f t="shared" si="59"/>
        <v>19.367612119789989</v>
      </c>
    </row>
    <row r="642" spans="1:26">
      <c r="A642" t="s">
        <v>626</v>
      </c>
      <c r="B642">
        <v>0</v>
      </c>
      <c r="C642">
        <v>875.49390000000005</v>
      </c>
      <c r="D642" t="s">
        <v>621</v>
      </c>
      <c r="E642" t="s">
        <v>618</v>
      </c>
      <c r="F642" t="s">
        <v>619</v>
      </c>
      <c r="G642">
        <v>9.2577000000000007E-3</v>
      </c>
      <c r="H642">
        <v>75.311000000000007</v>
      </c>
      <c r="I642">
        <v>1329.8</v>
      </c>
      <c r="J642">
        <v>1438.8</v>
      </c>
      <c r="K642">
        <v>859.66</v>
      </c>
      <c r="L642">
        <v>176.03</v>
      </c>
      <c r="M642">
        <v>138.27000000000001</v>
      </c>
      <c r="N642">
        <v>119.49</v>
      </c>
      <c r="O642">
        <v>1915.3</v>
      </c>
      <c r="P642">
        <v>569.51</v>
      </c>
      <c r="Q642">
        <v>2044.4</v>
      </c>
      <c r="R642">
        <v>92.632999999999996</v>
      </c>
      <c r="S642">
        <v>14.667</v>
      </c>
      <c r="T642">
        <v>98.058000000000007</v>
      </c>
      <c r="U642">
        <f t="shared" si="54"/>
        <v>11.689898594130813</v>
      </c>
      <c r="V642">
        <f t="shared" si="55"/>
        <v>8.7675245867336269</v>
      </c>
      <c r="W642">
        <f t="shared" si="56"/>
        <v>12.20344176071082</v>
      </c>
      <c r="X642">
        <f t="shared" si="57"/>
        <v>4.61335114269251</v>
      </c>
      <c r="Y642">
        <f t="shared" si="58"/>
        <v>2.5107116507496872</v>
      </c>
      <c r="Z642">
        <f t="shared" si="59"/>
        <v>4.5768925225138606</v>
      </c>
    </row>
    <row r="643" spans="1:26">
      <c r="A643" t="s">
        <v>620</v>
      </c>
      <c r="B643">
        <v>0</v>
      </c>
      <c r="C643">
        <v>1562.787</v>
      </c>
      <c r="D643" t="s">
        <v>621</v>
      </c>
      <c r="E643" t="s">
        <v>618</v>
      </c>
      <c r="F643" t="s">
        <v>619</v>
      </c>
      <c r="G643" s="2">
        <v>1.5536999999999999E-34</v>
      </c>
      <c r="H643">
        <v>200.19</v>
      </c>
      <c r="I643">
        <v>1052.5999999999999</v>
      </c>
      <c r="J643">
        <v>1152.8</v>
      </c>
      <c r="K643">
        <v>546.59</v>
      </c>
      <c r="L643">
        <v>63.442</v>
      </c>
      <c r="M643">
        <v>15.76</v>
      </c>
      <c r="N643">
        <v>20.646999999999998</v>
      </c>
      <c r="O643">
        <v>2434.1</v>
      </c>
      <c r="P643">
        <v>899.84</v>
      </c>
      <c r="Q643">
        <v>2346.5</v>
      </c>
      <c r="R643">
        <v>328.57</v>
      </c>
      <c r="S643">
        <v>157.69</v>
      </c>
      <c r="T643">
        <v>327.36</v>
      </c>
      <c r="U643">
        <f t="shared" si="54"/>
        <v>5.6845530902958856</v>
      </c>
      <c r="V643">
        <f t="shared" si="55"/>
        <v>1.348668446635175</v>
      </c>
      <c r="W643">
        <f t="shared" si="56"/>
        <v>3.639924758081718</v>
      </c>
      <c r="X643">
        <f t="shared" si="57"/>
        <v>11.89320476205989</v>
      </c>
      <c r="Y643">
        <f t="shared" si="58"/>
        <v>14.911160912692784</v>
      </c>
      <c r="Z643">
        <f t="shared" si="59"/>
        <v>12.242974576081021</v>
      </c>
    </row>
    <row r="644" spans="1:26">
      <c r="A644" t="s">
        <v>2629</v>
      </c>
      <c r="B644">
        <v>0</v>
      </c>
      <c r="C644">
        <v>2298.0409</v>
      </c>
      <c r="D644" t="s">
        <v>2630</v>
      </c>
      <c r="E644" t="s">
        <v>2631</v>
      </c>
      <c r="F644" t="s">
        <v>2632</v>
      </c>
      <c r="G644" s="2">
        <v>1.3150999999999999E-9</v>
      </c>
      <c r="H644">
        <v>150.97999999999999</v>
      </c>
      <c r="I644">
        <v>313.54000000000002</v>
      </c>
      <c r="J644">
        <v>236.99</v>
      </c>
      <c r="K644">
        <v>159.31</v>
      </c>
      <c r="L644">
        <v>0</v>
      </c>
      <c r="M644">
        <v>0</v>
      </c>
      <c r="N644">
        <v>0</v>
      </c>
      <c r="O644">
        <v>1004.3</v>
      </c>
      <c r="P644">
        <v>415.59</v>
      </c>
      <c r="Q644">
        <v>1100.7</v>
      </c>
      <c r="R644">
        <v>121.35</v>
      </c>
      <c r="S644">
        <v>0</v>
      </c>
      <c r="T644">
        <v>136</v>
      </c>
      <c r="U644">
        <f t="shared" si="54"/>
        <v>0</v>
      </c>
      <c r="V644">
        <f t="shared" si="55"/>
        <v>0</v>
      </c>
      <c r="W644">
        <f t="shared" si="56"/>
        <v>0</v>
      </c>
      <c r="X644">
        <f t="shared" si="57"/>
        <v>10.780437969173368</v>
      </c>
      <c r="Y644">
        <f t="shared" si="58"/>
        <v>0</v>
      </c>
      <c r="Z644">
        <f t="shared" si="59"/>
        <v>10.997008166895771</v>
      </c>
    </row>
    <row r="645" spans="1:26">
      <c r="A645" t="s">
        <v>2690</v>
      </c>
      <c r="B645">
        <v>0</v>
      </c>
      <c r="C645">
        <v>1793.8157000000001</v>
      </c>
      <c r="D645" t="s">
        <v>2691</v>
      </c>
      <c r="E645" t="s">
        <v>2692</v>
      </c>
      <c r="F645" t="s">
        <v>2693</v>
      </c>
      <c r="G645" s="2">
        <v>6.1313000000000001E-5</v>
      </c>
      <c r="H645">
        <v>88.73</v>
      </c>
      <c r="I645">
        <v>152.84</v>
      </c>
      <c r="J645">
        <v>236.14</v>
      </c>
      <c r="K645">
        <v>68.447000000000003</v>
      </c>
      <c r="L645">
        <v>47.091000000000001</v>
      </c>
      <c r="M645">
        <v>15.542</v>
      </c>
      <c r="N645">
        <v>0</v>
      </c>
      <c r="O645">
        <v>498.72</v>
      </c>
      <c r="P645">
        <v>307.57</v>
      </c>
      <c r="Q645">
        <v>537.51</v>
      </c>
      <c r="R645">
        <v>18.187999999999999</v>
      </c>
      <c r="S645">
        <v>0</v>
      </c>
      <c r="T645">
        <v>46.567999999999998</v>
      </c>
      <c r="U645">
        <f t="shared" si="54"/>
        <v>23.553626000970336</v>
      </c>
      <c r="V645">
        <f t="shared" si="55"/>
        <v>6.1752528984988997</v>
      </c>
      <c r="W645">
        <f t="shared" si="56"/>
        <v>0</v>
      </c>
      <c r="X645">
        <f t="shared" si="57"/>
        <v>3.5186145310190589</v>
      </c>
      <c r="Y645">
        <f t="shared" si="58"/>
        <v>0</v>
      </c>
      <c r="Z645">
        <f t="shared" si="59"/>
        <v>7.9729077280774145</v>
      </c>
    </row>
    <row r="646" spans="1:26">
      <c r="A646" t="s">
        <v>1764</v>
      </c>
      <c r="B646">
        <v>0</v>
      </c>
      <c r="C646">
        <v>1310.6362999999999</v>
      </c>
      <c r="D646" t="s">
        <v>1765</v>
      </c>
      <c r="E646" t="s">
        <v>1766</v>
      </c>
      <c r="F646" t="s">
        <v>1767</v>
      </c>
      <c r="G646" s="2">
        <v>3.8345999999999997E-6</v>
      </c>
      <c r="H646">
        <v>126.71</v>
      </c>
      <c r="I646">
        <v>489.52</v>
      </c>
      <c r="J646">
        <v>589.67999999999995</v>
      </c>
      <c r="K646">
        <v>216.4</v>
      </c>
      <c r="L646">
        <v>97.876999999999995</v>
      </c>
      <c r="M646">
        <v>53.789000000000001</v>
      </c>
      <c r="N646">
        <v>34.963999999999999</v>
      </c>
      <c r="O646">
        <v>946.31</v>
      </c>
      <c r="P646">
        <v>382.06</v>
      </c>
      <c r="Q646">
        <v>893.85</v>
      </c>
      <c r="R646">
        <v>68.629000000000005</v>
      </c>
      <c r="S646">
        <v>0</v>
      </c>
      <c r="T646">
        <v>48.359000000000002</v>
      </c>
      <c r="U646">
        <f t="shared" ref="U646:U709" si="60">L646/SUM(I646,L646)*100</f>
        <v>16.662836207879849</v>
      </c>
      <c r="V646">
        <f t="shared" ref="V646:V709" si="61">M646/SUM(J646,M646)*100</f>
        <v>8.3592216563657313</v>
      </c>
      <c r="W646">
        <f t="shared" ref="W646:W709" si="62">N646/SUM(K646,N646)*100</f>
        <v>13.909708629716267</v>
      </c>
      <c r="X646">
        <f t="shared" ref="X646:X709" si="63">R646/SUM(R646,O646)*100</f>
        <v>6.7618842117605107</v>
      </c>
      <c r="Y646">
        <f t="shared" ref="Y646:Y709" si="64">S646/SUM(S646,P646)*100</f>
        <v>0</v>
      </c>
      <c r="Z646">
        <f t="shared" ref="Z646:Z709" si="65">T646/SUM(T646,Q646)*100</f>
        <v>5.1325130623884929</v>
      </c>
    </row>
    <row r="647" spans="1:26">
      <c r="A647" t="s">
        <v>1172</v>
      </c>
      <c r="B647">
        <v>0</v>
      </c>
      <c r="C647">
        <v>1160.5681999999999</v>
      </c>
      <c r="D647" t="s">
        <v>1173</v>
      </c>
      <c r="E647" t="s">
        <v>1166</v>
      </c>
      <c r="F647" t="s">
        <v>1167</v>
      </c>
      <c r="G647" s="2">
        <v>8.3595000000000002E-7</v>
      </c>
      <c r="H647">
        <v>134.13</v>
      </c>
      <c r="I647">
        <v>319.51</v>
      </c>
      <c r="J647">
        <v>449.15</v>
      </c>
      <c r="K647">
        <v>163.85</v>
      </c>
      <c r="L647">
        <v>46.161999999999999</v>
      </c>
      <c r="M647">
        <v>30.986000000000001</v>
      </c>
      <c r="N647">
        <v>0</v>
      </c>
      <c r="O647">
        <v>2503.5</v>
      </c>
      <c r="P647">
        <v>476.93</v>
      </c>
      <c r="Q647">
        <v>2941.3</v>
      </c>
      <c r="R647">
        <v>136.66</v>
      </c>
      <c r="S647">
        <v>0</v>
      </c>
      <c r="T647">
        <v>86.376000000000005</v>
      </c>
      <c r="U647">
        <f t="shared" si="60"/>
        <v>12.623881511299745</v>
      </c>
      <c r="V647">
        <f t="shared" si="61"/>
        <v>6.4535881500241601</v>
      </c>
      <c r="W647">
        <f t="shared" si="62"/>
        <v>0</v>
      </c>
      <c r="X647">
        <f t="shared" si="63"/>
        <v>5.1762014423368283</v>
      </c>
      <c r="Y647">
        <f t="shared" si="64"/>
        <v>0</v>
      </c>
      <c r="Z647">
        <f t="shared" si="65"/>
        <v>2.8528812197870574</v>
      </c>
    </row>
    <row r="648" spans="1:26">
      <c r="A648" t="s">
        <v>1168</v>
      </c>
      <c r="B648">
        <v>0</v>
      </c>
      <c r="C648">
        <v>981.49535000000003</v>
      </c>
      <c r="D648" t="s">
        <v>1169</v>
      </c>
      <c r="E648" t="s">
        <v>1166</v>
      </c>
      <c r="F648" t="s">
        <v>1167</v>
      </c>
      <c r="G648">
        <v>1.5900000000000001E-3</v>
      </c>
      <c r="H648">
        <v>132.08000000000001</v>
      </c>
      <c r="I648">
        <v>369.28</v>
      </c>
      <c r="J648">
        <v>293.27</v>
      </c>
      <c r="K648">
        <v>196.15</v>
      </c>
      <c r="L648">
        <v>44.604999999999997</v>
      </c>
      <c r="M648">
        <v>0</v>
      </c>
      <c r="N648">
        <v>0</v>
      </c>
      <c r="O648">
        <v>3500.3</v>
      </c>
      <c r="P648">
        <v>994.88</v>
      </c>
      <c r="Q648">
        <v>4049.8</v>
      </c>
      <c r="R648">
        <v>235.86</v>
      </c>
      <c r="S648">
        <v>55.191000000000003</v>
      </c>
      <c r="T648">
        <v>285.7</v>
      </c>
      <c r="U648">
        <f t="shared" si="60"/>
        <v>10.77714824166133</v>
      </c>
      <c r="V648">
        <f t="shared" si="61"/>
        <v>0</v>
      </c>
      <c r="W648">
        <f t="shared" si="62"/>
        <v>0</v>
      </c>
      <c r="X648">
        <f t="shared" si="63"/>
        <v>6.3128988051903558</v>
      </c>
      <c r="Y648">
        <f t="shared" si="64"/>
        <v>5.2559303132835788</v>
      </c>
      <c r="Z648">
        <f t="shared" si="65"/>
        <v>6.5897820320608922</v>
      </c>
    </row>
    <row r="649" spans="1:26">
      <c r="A649" t="s">
        <v>1170</v>
      </c>
      <c r="B649">
        <v>0</v>
      </c>
      <c r="C649">
        <v>1078.4906000000001</v>
      </c>
      <c r="D649" t="s">
        <v>1169</v>
      </c>
      <c r="E649" t="s">
        <v>1166</v>
      </c>
      <c r="F649" t="s">
        <v>1167</v>
      </c>
      <c r="G649">
        <v>3.5111000000000001E-3</v>
      </c>
      <c r="H649">
        <v>104.44</v>
      </c>
      <c r="I649">
        <v>157.32</v>
      </c>
      <c r="J649">
        <v>212.63</v>
      </c>
      <c r="K649">
        <v>91.93</v>
      </c>
      <c r="L649">
        <v>0</v>
      </c>
      <c r="M649">
        <v>0</v>
      </c>
      <c r="N649">
        <v>0</v>
      </c>
      <c r="O649">
        <v>2313.8000000000002</v>
      </c>
      <c r="P649">
        <v>477.08</v>
      </c>
      <c r="Q649">
        <v>2491.4</v>
      </c>
      <c r="R649">
        <v>131.97</v>
      </c>
      <c r="S649">
        <v>16.957999999999998</v>
      </c>
      <c r="T649">
        <v>69.352999999999994</v>
      </c>
      <c r="U649">
        <f t="shared" si="60"/>
        <v>0</v>
      </c>
      <c r="V649">
        <f t="shared" si="61"/>
        <v>0</v>
      </c>
      <c r="W649">
        <f t="shared" si="62"/>
        <v>0</v>
      </c>
      <c r="X649">
        <f t="shared" si="63"/>
        <v>5.3958467067631046</v>
      </c>
      <c r="Y649">
        <f t="shared" si="64"/>
        <v>3.4325294815378569</v>
      </c>
      <c r="Z649">
        <f t="shared" si="65"/>
        <v>2.7083049399922596</v>
      </c>
    </row>
    <row r="650" spans="1:26">
      <c r="A650" t="s">
        <v>1171</v>
      </c>
      <c r="B650">
        <v>0</v>
      </c>
      <c r="C650">
        <v>1868.9091000000001</v>
      </c>
      <c r="D650" t="s">
        <v>1169</v>
      </c>
      <c r="E650" t="s">
        <v>1166</v>
      </c>
      <c r="F650" t="s">
        <v>1167</v>
      </c>
      <c r="G650" s="2">
        <v>9.2848999999999991E-25</v>
      </c>
      <c r="H650">
        <v>216.01</v>
      </c>
      <c r="I650">
        <v>512.20000000000005</v>
      </c>
      <c r="J650">
        <v>620.08000000000004</v>
      </c>
      <c r="K650">
        <v>165.97</v>
      </c>
      <c r="L650">
        <v>9.7164999999999999</v>
      </c>
      <c r="M650">
        <v>31.338000000000001</v>
      </c>
      <c r="N650">
        <v>0</v>
      </c>
      <c r="O650">
        <v>1426.6</v>
      </c>
      <c r="P650">
        <v>387.93</v>
      </c>
      <c r="Q650">
        <v>1723</v>
      </c>
      <c r="R650">
        <v>127.14</v>
      </c>
      <c r="S650">
        <v>0</v>
      </c>
      <c r="T650">
        <v>122.25</v>
      </c>
      <c r="U650">
        <f t="shared" si="60"/>
        <v>1.8616962675063922</v>
      </c>
      <c r="V650">
        <f t="shared" si="61"/>
        <v>4.8107359636976561</v>
      </c>
      <c r="W650">
        <f t="shared" si="62"/>
        <v>0</v>
      </c>
      <c r="X650">
        <f t="shared" si="63"/>
        <v>8.1828362531697714</v>
      </c>
      <c r="Y650">
        <f t="shared" si="64"/>
        <v>0</v>
      </c>
      <c r="Z650">
        <f t="shared" si="65"/>
        <v>6.6251185476222734</v>
      </c>
    </row>
    <row r="651" spans="1:26">
      <c r="A651" t="s">
        <v>1164</v>
      </c>
      <c r="B651">
        <v>0</v>
      </c>
      <c r="C651">
        <v>2395.1226999999999</v>
      </c>
      <c r="D651" t="s">
        <v>1165</v>
      </c>
      <c r="E651" t="s">
        <v>1166</v>
      </c>
      <c r="F651" t="s">
        <v>1167</v>
      </c>
      <c r="G651" s="2">
        <v>5.3300000000000002E-10</v>
      </c>
      <c r="H651">
        <v>159.04</v>
      </c>
      <c r="I651">
        <v>371.99</v>
      </c>
      <c r="J651">
        <v>505.4</v>
      </c>
      <c r="K651">
        <v>164.73</v>
      </c>
      <c r="L651">
        <v>0</v>
      </c>
      <c r="M651">
        <v>24.943000000000001</v>
      </c>
      <c r="N651">
        <v>0</v>
      </c>
      <c r="O651">
        <v>1119</v>
      </c>
      <c r="P651">
        <v>274.52999999999997</v>
      </c>
      <c r="Q651">
        <v>881.05</v>
      </c>
      <c r="R651">
        <v>48.151000000000003</v>
      </c>
      <c r="S651">
        <v>0</v>
      </c>
      <c r="T651">
        <v>51.911000000000001</v>
      </c>
      <c r="U651">
        <f t="shared" si="60"/>
        <v>0</v>
      </c>
      <c r="V651">
        <f t="shared" si="61"/>
        <v>4.7031826572614328</v>
      </c>
      <c r="W651">
        <f t="shared" si="62"/>
        <v>0</v>
      </c>
      <c r="X651">
        <f t="shared" si="63"/>
        <v>4.1255158929735742</v>
      </c>
      <c r="Y651">
        <f t="shared" si="64"/>
        <v>0</v>
      </c>
      <c r="Z651">
        <f t="shared" si="65"/>
        <v>5.5641125406099512</v>
      </c>
    </row>
    <row r="652" spans="1:26">
      <c r="A652" t="s">
        <v>2456</v>
      </c>
      <c r="B652">
        <v>0</v>
      </c>
      <c r="C652">
        <v>2654.2469000000001</v>
      </c>
      <c r="D652" t="s">
        <v>2457</v>
      </c>
      <c r="E652" t="s">
        <v>2458</v>
      </c>
      <c r="F652" t="s">
        <v>2459</v>
      </c>
      <c r="G652" s="2">
        <v>3.3046999999999997E-5</v>
      </c>
      <c r="H652">
        <v>68.42</v>
      </c>
      <c r="I652">
        <v>267.36</v>
      </c>
      <c r="J652">
        <v>234.81</v>
      </c>
      <c r="K652">
        <v>52.789000000000001</v>
      </c>
      <c r="L652">
        <v>0</v>
      </c>
      <c r="M652">
        <v>0</v>
      </c>
      <c r="N652">
        <v>0</v>
      </c>
      <c r="O652">
        <v>1145.5999999999999</v>
      </c>
      <c r="P652">
        <v>392.47</v>
      </c>
      <c r="Q652">
        <v>1356.6</v>
      </c>
      <c r="R652">
        <v>164.23</v>
      </c>
      <c r="S652">
        <v>0</v>
      </c>
      <c r="T652">
        <v>155.55000000000001</v>
      </c>
      <c r="U652">
        <f t="shared" si="60"/>
        <v>0</v>
      </c>
      <c r="V652">
        <f t="shared" si="61"/>
        <v>0</v>
      </c>
      <c r="W652">
        <f t="shared" si="62"/>
        <v>0</v>
      </c>
      <c r="X652">
        <f t="shared" si="63"/>
        <v>12.538268324897123</v>
      </c>
      <c r="Y652">
        <f t="shared" si="64"/>
        <v>0</v>
      </c>
      <c r="Z652">
        <f t="shared" si="65"/>
        <v>10.286677908937607</v>
      </c>
    </row>
    <row r="653" spans="1:26">
      <c r="A653" t="s">
        <v>2460</v>
      </c>
      <c r="B653">
        <v>0</v>
      </c>
      <c r="C653">
        <v>835.41094999999996</v>
      </c>
      <c r="D653" t="s">
        <v>2457</v>
      </c>
      <c r="E653" t="s">
        <v>2458</v>
      </c>
      <c r="F653" t="s">
        <v>2459</v>
      </c>
      <c r="G653">
        <v>5.7431000000000001E-3</v>
      </c>
      <c r="H653">
        <v>75.853999999999999</v>
      </c>
      <c r="I653">
        <v>83.045000000000002</v>
      </c>
      <c r="J653">
        <v>167.55</v>
      </c>
      <c r="K653">
        <v>62.436</v>
      </c>
      <c r="L653">
        <v>26.946000000000002</v>
      </c>
      <c r="M653">
        <v>0</v>
      </c>
      <c r="N653">
        <v>0</v>
      </c>
      <c r="O653">
        <v>869.99</v>
      </c>
      <c r="P653">
        <v>393.65</v>
      </c>
      <c r="Q653">
        <v>894.4</v>
      </c>
      <c r="R653">
        <v>611.33000000000004</v>
      </c>
      <c r="S653">
        <v>151.63</v>
      </c>
      <c r="T653">
        <v>121.77</v>
      </c>
      <c r="U653">
        <f t="shared" si="60"/>
        <v>24.498368048294861</v>
      </c>
      <c r="V653">
        <f t="shared" si="61"/>
        <v>0</v>
      </c>
      <c r="W653">
        <f t="shared" si="62"/>
        <v>0</v>
      </c>
      <c r="X653">
        <f t="shared" si="63"/>
        <v>41.269273350795231</v>
      </c>
      <c r="Y653">
        <f t="shared" si="64"/>
        <v>27.807731807511736</v>
      </c>
      <c r="Z653">
        <f t="shared" si="65"/>
        <v>11.983231152267829</v>
      </c>
    </row>
    <row r="654" spans="1:26">
      <c r="A654" t="s">
        <v>2461</v>
      </c>
      <c r="B654">
        <v>0</v>
      </c>
      <c r="C654">
        <v>1182.5954999999999</v>
      </c>
      <c r="D654" t="s">
        <v>2462</v>
      </c>
      <c r="E654" t="s">
        <v>2463</v>
      </c>
      <c r="F654" t="s">
        <v>2464</v>
      </c>
      <c r="G654">
        <v>2.4875E-4</v>
      </c>
      <c r="H654">
        <v>90.614000000000004</v>
      </c>
      <c r="I654">
        <v>388.18</v>
      </c>
      <c r="J654">
        <v>262.86</v>
      </c>
      <c r="K654">
        <v>142.1</v>
      </c>
      <c r="L654">
        <v>24.222000000000001</v>
      </c>
      <c r="M654">
        <v>55.627000000000002</v>
      </c>
      <c r="N654">
        <v>0</v>
      </c>
      <c r="O654">
        <v>553.80999999999995</v>
      </c>
      <c r="P654">
        <v>125.3</v>
      </c>
      <c r="Q654">
        <v>528.04999999999995</v>
      </c>
      <c r="R654">
        <v>392.94</v>
      </c>
      <c r="S654">
        <v>0</v>
      </c>
      <c r="T654">
        <v>20.417999999999999</v>
      </c>
      <c r="U654">
        <f t="shared" si="60"/>
        <v>5.87339537635608</v>
      </c>
      <c r="V654">
        <f t="shared" si="61"/>
        <v>17.466019021184536</v>
      </c>
      <c r="W654">
        <f t="shared" si="62"/>
        <v>0</v>
      </c>
      <c r="X654">
        <f t="shared" si="63"/>
        <v>41.504092949564296</v>
      </c>
      <c r="Y654">
        <f t="shared" si="64"/>
        <v>0</v>
      </c>
      <c r="Z654">
        <f t="shared" si="65"/>
        <v>3.7227331403108299</v>
      </c>
    </row>
    <row r="655" spans="1:26">
      <c r="A655" t="s">
        <v>2607</v>
      </c>
      <c r="B655">
        <v>0</v>
      </c>
      <c r="C655">
        <v>1776.8829000000001</v>
      </c>
      <c r="D655" t="s">
        <v>2608</v>
      </c>
      <c r="E655" t="s">
        <v>2609</v>
      </c>
      <c r="F655" t="s">
        <v>2610</v>
      </c>
      <c r="G655" s="2">
        <v>5.1023000000000003E-5</v>
      </c>
      <c r="H655">
        <v>113.72</v>
      </c>
      <c r="I655">
        <v>297.31</v>
      </c>
      <c r="J655">
        <v>320.8</v>
      </c>
      <c r="K655">
        <v>160.87</v>
      </c>
      <c r="L655">
        <v>7.9969000000000001</v>
      </c>
      <c r="M655">
        <v>0</v>
      </c>
      <c r="N655">
        <v>15.856999999999999</v>
      </c>
      <c r="O655">
        <v>1257.2</v>
      </c>
      <c r="P655">
        <v>594.63</v>
      </c>
      <c r="Q655">
        <v>1391.1</v>
      </c>
      <c r="R655">
        <v>212.88</v>
      </c>
      <c r="S655">
        <v>80.989000000000004</v>
      </c>
      <c r="T655">
        <v>260.02999999999997</v>
      </c>
      <c r="U655">
        <f t="shared" si="60"/>
        <v>2.6192988104756232</v>
      </c>
      <c r="V655">
        <f t="shared" si="61"/>
        <v>0</v>
      </c>
      <c r="W655">
        <f t="shared" si="62"/>
        <v>8.9725961511257477</v>
      </c>
      <c r="X655">
        <f t="shared" si="63"/>
        <v>14.48084457988681</v>
      </c>
      <c r="Y655">
        <f t="shared" si="64"/>
        <v>11.987377501224803</v>
      </c>
      <c r="Z655">
        <f t="shared" si="65"/>
        <v>15.748608528704583</v>
      </c>
    </row>
    <row r="656" spans="1:26">
      <c r="A656" t="s">
        <v>3187</v>
      </c>
      <c r="B656">
        <v>0</v>
      </c>
      <c r="C656">
        <v>993.47019999999998</v>
      </c>
      <c r="D656" t="s">
        <v>3188</v>
      </c>
      <c r="E656" t="s">
        <v>3189</v>
      </c>
      <c r="F656" t="s">
        <v>3190</v>
      </c>
      <c r="G656">
        <v>1.4358E-4</v>
      </c>
      <c r="H656">
        <v>128.12</v>
      </c>
      <c r="I656">
        <v>1202.3</v>
      </c>
      <c r="J656">
        <v>864.62</v>
      </c>
      <c r="K656">
        <v>656.02</v>
      </c>
      <c r="L656">
        <v>37.61</v>
      </c>
      <c r="M656">
        <v>35.654000000000003</v>
      </c>
      <c r="N656">
        <v>0</v>
      </c>
      <c r="O656">
        <v>4899.5</v>
      </c>
      <c r="P656">
        <v>1493.3</v>
      </c>
      <c r="Q656">
        <v>4967</v>
      </c>
      <c r="R656">
        <v>280.75</v>
      </c>
      <c r="S656">
        <v>72</v>
      </c>
      <c r="T656">
        <v>251.16</v>
      </c>
      <c r="U656">
        <f t="shared" si="60"/>
        <v>3.0332846738876209</v>
      </c>
      <c r="V656">
        <f t="shared" si="61"/>
        <v>3.9603498490459579</v>
      </c>
      <c r="W656">
        <f t="shared" si="62"/>
        <v>0</v>
      </c>
      <c r="X656">
        <f t="shared" si="63"/>
        <v>5.4196226050866265</v>
      </c>
      <c r="Y656">
        <f t="shared" si="64"/>
        <v>4.5997572350348177</v>
      </c>
      <c r="Z656">
        <f t="shared" si="65"/>
        <v>4.8131908565471351</v>
      </c>
    </row>
    <row r="657" spans="1:26">
      <c r="A657" t="s">
        <v>764</v>
      </c>
      <c r="B657">
        <v>0</v>
      </c>
      <c r="C657">
        <v>1081.5226</v>
      </c>
      <c r="D657" t="s">
        <v>765</v>
      </c>
      <c r="E657" t="s">
        <v>766</v>
      </c>
      <c r="F657" t="s">
        <v>767</v>
      </c>
      <c r="G657" s="2">
        <v>4.062E-10</v>
      </c>
      <c r="H657">
        <v>199.89</v>
      </c>
      <c r="I657">
        <v>556.88</v>
      </c>
      <c r="J657">
        <v>814.85</v>
      </c>
      <c r="K657">
        <v>275.22000000000003</v>
      </c>
      <c r="L657">
        <v>140.56</v>
      </c>
      <c r="M657">
        <v>196.68</v>
      </c>
      <c r="N657">
        <v>86.572000000000003</v>
      </c>
      <c r="O657">
        <v>1375.7</v>
      </c>
      <c r="P657">
        <v>584.6</v>
      </c>
      <c r="Q657">
        <v>1188.5</v>
      </c>
      <c r="R657">
        <v>105.43</v>
      </c>
      <c r="S657">
        <v>28.795000000000002</v>
      </c>
      <c r="T657">
        <v>109.43</v>
      </c>
      <c r="U657">
        <f t="shared" si="60"/>
        <v>20.153704978206008</v>
      </c>
      <c r="V657">
        <f t="shared" si="61"/>
        <v>19.443812837978115</v>
      </c>
      <c r="W657">
        <f t="shared" si="62"/>
        <v>23.928666194940735</v>
      </c>
      <c r="X657">
        <f t="shared" si="63"/>
        <v>7.118213796223154</v>
      </c>
      <c r="Y657">
        <f t="shared" si="64"/>
        <v>4.6943649687395572</v>
      </c>
      <c r="Z657">
        <f t="shared" si="65"/>
        <v>8.431117240529149</v>
      </c>
    </row>
    <row r="658" spans="1:26">
      <c r="A658" t="s">
        <v>4118</v>
      </c>
      <c r="B658">
        <v>0</v>
      </c>
      <c r="C658">
        <v>1658.7465999999999</v>
      </c>
      <c r="D658" t="s">
        <v>4119</v>
      </c>
      <c r="E658" t="s">
        <v>766</v>
      </c>
      <c r="F658" t="s">
        <v>767</v>
      </c>
      <c r="G658">
        <v>1.1561999999999999E-4</v>
      </c>
      <c r="H658">
        <v>82.102000000000004</v>
      </c>
      <c r="I658">
        <v>1211.7</v>
      </c>
      <c r="J658">
        <v>1077</v>
      </c>
      <c r="K658">
        <v>428.99</v>
      </c>
      <c r="L658">
        <v>114.83</v>
      </c>
      <c r="M658">
        <v>121.66</v>
      </c>
      <c r="N658">
        <v>0</v>
      </c>
      <c r="O658">
        <v>1751</v>
      </c>
      <c r="P658">
        <v>676.35</v>
      </c>
      <c r="Q658">
        <v>1714</v>
      </c>
      <c r="R658">
        <v>179.63</v>
      </c>
      <c r="S658">
        <v>49.116999999999997</v>
      </c>
      <c r="T658">
        <v>159.9</v>
      </c>
      <c r="U658">
        <f t="shared" si="60"/>
        <v>8.6564193798858664</v>
      </c>
      <c r="V658">
        <f t="shared" si="61"/>
        <v>10.14966712829326</v>
      </c>
      <c r="W658">
        <f t="shared" si="62"/>
        <v>0</v>
      </c>
      <c r="X658">
        <f t="shared" si="63"/>
        <v>9.3042167582602566</v>
      </c>
      <c r="Y658">
        <f t="shared" si="64"/>
        <v>6.7703975508189895</v>
      </c>
      <c r="Z658">
        <f t="shared" si="65"/>
        <v>8.5330060302043869</v>
      </c>
    </row>
    <row r="659" spans="1:26">
      <c r="A659" t="s">
        <v>1492</v>
      </c>
      <c r="B659">
        <v>0</v>
      </c>
      <c r="C659">
        <v>1242.6894</v>
      </c>
      <c r="D659" t="s">
        <v>1493</v>
      </c>
      <c r="E659" t="s">
        <v>1494</v>
      </c>
      <c r="F659" t="s">
        <v>1495</v>
      </c>
      <c r="G659" s="2">
        <v>7.9678999999999994E-5</v>
      </c>
      <c r="H659">
        <v>114.89</v>
      </c>
      <c r="I659">
        <v>165.71</v>
      </c>
      <c r="J659">
        <v>211.05</v>
      </c>
      <c r="K659">
        <v>101.65</v>
      </c>
      <c r="L659">
        <v>0</v>
      </c>
      <c r="M659">
        <v>0</v>
      </c>
      <c r="N659">
        <v>0</v>
      </c>
      <c r="O659">
        <v>410.55</v>
      </c>
      <c r="P659">
        <v>79.77</v>
      </c>
      <c r="Q659">
        <v>424.41</v>
      </c>
      <c r="R659">
        <v>31.209</v>
      </c>
      <c r="S659">
        <v>0</v>
      </c>
      <c r="T659">
        <v>47.210999999999999</v>
      </c>
      <c r="U659">
        <f t="shared" si="60"/>
        <v>0</v>
      </c>
      <c r="V659">
        <f t="shared" si="61"/>
        <v>0</v>
      </c>
      <c r="W659">
        <f t="shared" si="62"/>
        <v>0</v>
      </c>
      <c r="X659">
        <f t="shared" si="63"/>
        <v>7.0647117545992275</v>
      </c>
      <c r="Y659">
        <f t="shared" si="64"/>
        <v>0</v>
      </c>
      <c r="Z659">
        <f t="shared" si="65"/>
        <v>10.010368495041568</v>
      </c>
    </row>
    <row r="660" spans="1:26">
      <c r="A660" t="s">
        <v>3554</v>
      </c>
      <c r="B660">
        <v>0</v>
      </c>
      <c r="C660">
        <v>1203.5495000000001</v>
      </c>
      <c r="D660" t="s">
        <v>3555</v>
      </c>
      <c r="E660" t="s">
        <v>3556</v>
      </c>
      <c r="F660" t="s">
        <v>3557</v>
      </c>
      <c r="G660">
        <v>9.672E-3</v>
      </c>
      <c r="H660">
        <v>47.970999999999997</v>
      </c>
      <c r="I660">
        <v>141.4</v>
      </c>
      <c r="J660">
        <v>172.44</v>
      </c>
      <c r="K660">
        <v>76.451999999999998</v>
      </c>
      <c r="L660">
        <v>0</v>
      </c>
      <c r="M660">
        <v>0</v>
      </c>
      <c r="N660">
        <v>0</v>
      </c>
      <c r="O660">
        <v>1265</v>
      </c>
      <c r="P660">
        <v>715.99</v>
      </c>
      <c r="Q660">
        <v>1383</v>
      </c>
      <c r="R660">
        <v>197.21</v>
      </c>
      <c r="S660">
        <v>107.94</v>
      </c>
      <c r="T660">
        <v>235.15</v>
      </c>
      <c r="U660">
        <f t="shared" si="60"/>
        <v>0</v>
      </c>
      <c r="V660">
        <f t="shared" si="61"/>
        <v>0</v>
      </c>
      <c r="W660">
        <f t="shared" si="62"/>
        <v>0</v>
      </c>
      <c r="X660">
        <f t="shared" si="63"/>
        <v>13.48711881330315</v>
      </c>
      <c r="Y660">
        <f t="shared" si="64"/>
        <v>13.100627480489846</v>
      </c>
      <c r="Z660">
        <f t="shared" si="65"/>
        <v>14.532027315143836</v>
      </c>
    </row>
    <row r="661" spans="1:26">
      <c r="A661" t="s">
        <v>1362</v>
      </c>
      <c r="B661">
        <v>0</v>
      </c>
      <c r="C661">
        <v>2767.3011000000001</v>
      </c>
      <c r="D661" t="s">
        <v>98</v>
      </c>
      <c r="E661" t="s">
        <v>99</v>
      </c>
      <c r="F661" t="s">
        <v>100</v>
      </c>
      <c r="G661" s="2">
        <v>1.0910000000000001E-12</v>
      </c>
      <c r="H661">
        <v>112.13</v>
      </c>
      <c r="I661">
        <v>64.299000000000007</v>
      </c>
      <c r="J661">
        <v>51.814999999999998</v>
      </c>
      <c r="K661">
        <v>16.411000000000001</v>
      </c>
      <c r="L661">
        <v>0</v>
      </c>
      <c r="M661">
        <v>0</v>
      </c>
      <c r="N661">
        <v>0</v>
      </c>
      <c r="O661">
        <v>491.67</v>
      </c>
      <c r="P661">
        <v>232.97</v>
      </c>
      <c r="Q661">
        <v>474.87</v>
      </c>
      <c r="R661">
        <v>174.51</v>
      </c>
      <c r="S661">
        <v>50.521000000000001</v>
      </c>
      <c r="T661">
        <v>124.46</v>
      </c>
      <c r="U661">
        <f t="shared" si="60"/>
        <v>0</v>
      </c>
      <c r="V661">
        <f t="shared" si="61"/>
        <v>0</v>
      </c>
      <c r="W661">
        <f t="shared" si="62"/>
        <v>0</v>
      </c>
      <c r="X661">
        <f t="shared" si="63"/>
        <v>26.195622804647389</v>
      </c>
      <c r="Y661">
        <f t="shared" si="64"/>
        <v>17.821024300595081</v>
      </c>
      <c r="Z661">
        <f t="shared" si="65"/>
        <v>20.766522616922227</v>
      </c>
    </row>
    <row r="662" spans="1:26">
      <c r="A662" t="s">
        <v>97</v>
      </c>
      <c r="B662">
        <v>0</v>
      </c>
      <c r="C662">
        <v>1598.7915</v>
      </c>
      <c r="D662" t="s">
        <v>98</v>
      </c>
      <c r="E662" t="s">
        <v>99</v>
      </c>
      <c r="F662" t="s">
        <v>100</v>
      </c>
      <c r="G662" s="2">
        <v>2.0217999999999999E-5</v>
      </c>
      <c r="H662">
        <v>110.29</v>
      </c>
      <c r="I662">
        <v>56.811999999999998</v>
      </c>
      <c r="J662">
        <v>19.690000000000001</v>
      </c>
      <c r="K662">
        <v>39.531999999999996</v>
      </c>
      <c r="L662">
        <v>322.82</v>
      </c>
      <c r="M662">
        <v>294.05</v>
      </c>
      <c r="N662">
        <v>222.97</v>
      </c>
      <c r="O662">
        <v>723</v>
      </c>
      <c r="P662">
        <v>233.58</v>
      </c>
      <c r="Q662">
        <v>644.72</v>
      </c>
      <c r="R662">
        <v>1308.5999999999999</v>
      </c>
      <c r="S662">
        <v>618.66</v>
      </c>
      <c r="T662">
        <v>1438.5</v>
      </c>
      <c r="U662">
        <f t="shared" si="60"/>
        <v>85.034981244995151</v>
      </c>
      <c r="V662">
        <f t="shared" si="61"/>
        <v>93.724102760247348</v>
      </c>
      <c r="W662">
        <f t="shared" si="62"/>
        <v>84.940305216722152</v>
      </c>
      <c r="X662">
        <f t="shared" si="63"/>
        <v>64.412285883047844</v>
      </c>
      <c r="Y662">
        <f t="shared" si="64"/>
        <v>72.592227541537596</v>
      </c>
      <c r="Z662">
        <f t="shared" si="65"/>
        <v>69.051756415548994</v>
      </c>
    </row>
    <row r="663" spans="1:26">
      <c r="A663" t="s">
        <v>1363</v>
      </c>
      <c r="B663">
        <v>0</v>
      </c>
      <c r="C663">
        <v>2010.9543000000001</v>
      </c>
      <c r="D663" t="s">
        <v>98</v>
      </c>
      <c r="E663" t="s">
        <v>99</v>
      </c>
      <c r="F663" t="s">
        <v>100</v>
      </c>
      <c r="G663" s="2">
        <v>1.3359E-5</v>
      </c>
      <c r="H663">
        <v>100.35</v>
      </c>
      <c r="I663">
        <v>267.62</v>
      </c>
      <c r="J663">
        <v>255.38</v>
      </c>
      <c r="K663">
        <v>114.08</v>
      </c>
      <c r="L663">
        <v>43.13</v>
      </c>
      <c r="M663">
        <v>0</v>
      </c>
      <c r="N663">
        <v>0</v>
      </c>
      <c r="O663">
        <v>579.11</v>
      </c>
      <c r="P663">
        <v>421.97</v>
      </c>
      <c r="Q663">
        <v>560.66999999999996</v>
      </c>
      <c r="R663">
        <v>126.99</v>
      </c>
      <c r="S663">
        <v>43.091000000000001</v>
      </c>
      <c r="T663">
        <v>88.272000000000006</v>
      </c>
      <c r="U663">
        <f t="shared" si="60"/>
        <v>13.879324215607403</v>
      </c>
      <c r="V663">
        <f t="shared" si="61"/>
        <v>0</v>
      </c>
      <c r="W663">
        <f t="shared" si="62"/>
        <v>0</v>
      </c>
      <c r="X663">
        <f t="shared" si="63"/>
        <v>17.984704716045886</v>
      </c>
      <c r="Y663">
        <f t="shared" si="64"/>
        <v>9.2656662244307721</v>
      </c>
      <c r="Z663">
        <f t="shared" si="65"/>
        <v>13.6024482927596</v>
      </c>
    </row>
    <row r="664" spans="1:26">
      <c r="A664" t="s">
        <v>101</v>
      </c>
      <c r="B664">
        <v>0</v>
      </c>
      <c r="C664">
        <v>1837.8802000000001</v>
      </c>
      <c r="D664" t="s">
        <v>102</v>
      </c>
      <c r="E664" t="s">
        <v>103</v>
      </c>
      <c r="F664" t="s">
        <v>104</v>
      </c>
      <c r="G664" s="2">
        <v>1.2636999999999999E-5</v>
      </c>
      <c r="H664">
        <v>97.32</v>
      </c>
      <c r="I664">
        <v>841.33</v>
      </c>
      <c r="J664">
        <v>852.34</v>
      </c>
      <c r="K664">
        <v>388.06</v>
      </c>
      <c r="L664">
        <v>161.43</v>
      </c>
      <c r="M664">
        <v>123</v>
      </c>
      <c r="N664">
        <v>57.195999999999998</v>
      </c>
      <c r="O664">
        <v>2411.6</v>
      </c>
      <c r="P664">
        <v>1548.7</v>
      </c>
      <c r="Q664">
        <v>2218.8000000000002</v>
      </c>
      <c r="R664">
        <v>244.62</v>
      </c>
      <c r="S664">
        <v>140.22999999999999</v>
      </c>
      <c r="T664">
        <v>373.42</v>
      </c>
      <c r="U664">
        <f t="shared" si="60"/>
        <v>16.098567952451234</v>
      </c>
      <c r="V664">
        <f t="shared" si="61"/>
        <v>12.610986937888324</v>
      </c>
      <c r="W664">
        <f t="shared" si="62"/>
        <v>12.84564385432201</v>
      </c>
      <c r="X664">
        <f t="shared" si="63"/>
        <v>9.2093275406404587</v>
      </c>
      <c r="Y664">
        <f t="shared" si="64"/>
        <v>8.3028899954408999</v>
      </c>
      <c r="Z664">
        <f t="shared" si="65"/>
        <v>14.405413120799931</v>
      </c>
    </row>
    <row r="665" spans="1:26">
      <c r="A665" t="s">
        <v>1364</v>
      </c>
      <c r="B665">
        <v>0</v>
      </c>
      <c r="C665">
        <v>1410.6595</v>
      </c>
      <c r="D665" t="s">
        <v>1365</v>
      </c>
      <c r="E665" t="s">
        <v>1366</v>
      </c>
      <c r="F665" t="s">
        <v>1367</v>
      </c>
      <c r="G665" s="2">
        <v>8.8431000000000001E-6</v>
      </c>
      <c r="H665">
        <v>132.47</v>
      </c>
      <c r="I665">
        <v>312.58999999999997</v>
      </c>
      <c r="J665">
        <v>235.96</v>
      </c>
      <c r="K665">
        <v>188.09</v>
      </c>
      <c r="L665">
        <v>9.5326000000000004</v>
      </c>
      <c r="M665">
        <v>0</v>
      </c>
      <c r="N665">
        <v>0</v>
      </c>
      <c r="O665">
        <v>1587.6</v>
      </c>
      <c r="P665">
        <v>909.99</v>
      </c>
      <c r="Q665">
        <v>1482</v>
      </c>
      <c r="R665">
        <v>277.37</v>
      </c>
      <c r="S665">
        <v>164.06</v>
      </c>
      <c r="T665">
        <v>262.27</v>
      </c>
      <c r="U665">
        <f t="shared" si="60"/>
        <v>2.9593080398581164</v>
      </c>
      <c r="V665">
        <f t="shared" si="61"/>
        <v>0</v>
      </c>
      <c r="W665">
        <f t="shared" si="62"/>
        <v>0</v>
      </c>
      <c r="X665">
        <f t="shared" si="63"/>
        <v>14.872625296921669</v>
      </c>
      <c r="Y665">
        <f t="shared" si="64"/>
        <v>15.274894092453797</v>
      </c>
      <c r="Z665">
        <f t="shared" si="65"/>
        <v>15.036089596220767</v>
      </c>
    </row>
    <row r="666" spans="1:26">
      <c r="A666" t="s">
        <v>2183</v>
      </c>
      <c r="B666">
        <v>0</v>
      </c>
      <c r="C666">
        <v>879.42727000000002</v>
      </c>
      <c r="D666" t="s">
        <v>2184</v>
      </c>
      <c r="E666" t="s">
        <v>2185</v>
      </c>
      <c r="F666" t="s">
        <v>2186</v>
      </c>
      <c r="G666">
        <v>1.1152E-2</v>
      </c>
      <c r="H666">
        <v>47.603000000000002</v>
      </c>
      <c r="I666">
        <v>182.5</v>
      </c>
      <c r="J666">
        <v>324.8</v>
      </c>
      <c r="K666">
        <v>110.91</v>
      </c>
      <c r="L666">
        <v>80.156999999999996</v>
      </c>
      <c r="M666">
        <v>46.942</v>
      </c>
      <c r="N666">
        <v>0</v>
      </c>
      <c r="O666">
        <v>799.86</v>
      </c>
      <c r="P666">
        <v>414.04</v>
      </c>
      <c r="Q666">
        <v>736.58</v>
      </c>
      <c r="R666">
        <v>1093.4000000000001</v>
      </c>
      <c r="S666">
        <v>329.23</v>
      </c>
      <c r="T666">
        <v>871.03</v>
      </c>
      <c r="U666">
        <f t="shared" si="60"/>
        <v>30.517747480554487</v>
      </c>
      <c r="V666">
        <f t="shared" si="61"/>
        <v>12.627575038602041</v>
      </c>
      <c r="W666">
        <f t="shared" si="62"/>
        <v>0</v>
      </c>
      <c r="X666">
        <f t="shared" si="63"/>
        <v>57.752236882414451</v>
      </c>
      <c r="Y666">
        <f t="shared" si="64"/>
        <v>44.294805387006072</v>
      </c>
      <c r="Z666">
        <f t="shared" si="65"/>
        <v>54.181673415816022</v>
      </c>
    </row>
    <row r="667" spans="1:26">
      <c r="A667" t="s">
        <v>1459</v>
      </c>
      <c r="B667">
        <v>0</v>
      </c>
      <c r="C667">
        <v>1943.9887000000001</v>
      </c>
      <c r="D667" t="s">
        <v>1460</v>
      </c>
      <c r="E667" t="s">
        <v>1456</v>
      </c>
      <c r="F667" t="s">
        <v>1457</v>
      </c>
      <c r="G667" s="2">
        <v>2.3360999999999999E-5</v>
      </c>
      <c r="H667">
        <v>102.69</v>
      </c>
      <c r="I667">
        <v>868.6</v>
      </c>
      <c r="J667">
        <v>802.51</v>
      </c>
      <c r="K667">
        <v>498.86</v>
      </c>
      <c r="L667">
        <v>56.244</v>
      </c>
      <c r="M667">
        <v>99.397000000000006</v>
      </c>
      <c r="N667">
        <v>30.713000000000001</v>
      </c>
      <c r="O667">
        <v>2844.8</v>
      </c>
      <c r="P667">
        <v>1587.1</v>
      </c>
      <c r="Q667">
        <v>2788</v>
      </c>
      <c r="R667">
        <v>242.97</v>
      </c>
      <c r="S667">
        <v>45.476999999999997</v>
      </c>
      <c r="T667">
        <v>483.13</v>
      </c>
      <c r="U667">
        <f t="shared" si="60"/>
        <v>6.0814580621164218</v>
      </c>
      <c r="V667">
        <f t="shared" si="61"/>
        <v>11.020759346584514</v>
      </c>
      <c r="W667">
        <f t="shared" si="62"/>
        <v>5.7995781506987711</v>
      </c>
      <c r="X667">
        <f t="shared" si="63"/>
        <v>7.8687855636915964</v>
      </c>
      <c r="Y667">
        <f t="shared" si="64"/>
        <v>2.7855960239547657</v>
      </c>
      <c r="Z667">
        <f t="shared" si="65"/>
        <v>14.769513898866752</v>
      </c>
    </row>
    <row r="668" spans="1:26">
      <c r="A668" t="s">
        <v>1454</v>
      </c>
      <c r="B668">
        <v>0</v>
      </c>
      <c r="C668">
        <v>2683.1695</v>
      </c>
      <c r="D668" t="s">
        <v>1455</v>
      </c>
      <c r="E668" t="s">
        <v>1456</v>
      </c>
      <c r="F668" t="s">
        <v>1457</v>
      </c>
      <c r="G668" s="2">
        <v>4.5048999999999998E-6</v>
      </c>
      <c r="H668">
        <v>73.671999999999997</v>
      </c>
      <c r="I668">
        <v>61.155000000000001</v>
      </c>
      <c r="J668">
        <v>177.89</v>
      </c>
      <c r="K668">
        <v>48.3</v>
      </c>
      <c r="L668">
        <v>0</v>
      </c>
      <c r="M668">
        <v>0</v>
      </c>
      <c r="N668">
        <v>0</v>
      </c>
      <c r="O668">
        <v>258.99</v>
      </c>
      <c r="P668">
        <v>115.12</v>
      </c>
      <c r="Q668">
        <v>253.55</v>
      </c>
      <c r="R668">
        <v>64.653999999999996</v>
      </c>
      <c r="S668">
        <v>51.651000000000003</v>
      </c>
      <c r="T668">
        <v>176.8</v>
      </c>
      <c r="U668">
        <f t="shared" si="60"/>
        <v>0</v>
      </c>
      <c r="V668">
        <f t="shared" si="61"/>
        <v>0</v>
      </c>
      <c r="W668">
        <f t="shared" si="62"/>
        <v>0</v>
      </c>
      <c r="X668">
        <f t="shared" si="63"/>
        <v>19.976888185784379</v>
      </c>
      <c r="Y668">
        <f t="shared" si="64"/>
        <v>30.971212021274681</v>
      </c>
      <c r="Z668">
        <f t="shared" si="65"/>
        <v>41.082839549204138</v>
      </c>
    </row>
    <row r="669" spans="1:26">
      <c r="A669" t="s">
        <v>1458</v>
      </c>
      <c r="B669">
        <v>0</v>
      </c>
      <c r="C669">
        <v>1925.9292</v>
      </c>
      <c r="D669" t="s">
        <v>1455</v>
      </c>
      <c r="E669" t="s">
        <v>1456</v>
      </c>
      <c r="F669" t="s">
        <v>1457</v>
      </c>
      <c r="G669" s="2">
        <v>2.3550999999999999E-5</v>
      </c>
      <c r="H669">
        <v>100.77</v>
      </c>
      <c r="I669">
        <v>261.26</v>
      </c>
      <c r="J669">
        <v>294.42</v>
      </c>
      <c r="K669">
        <v>177.12</v>
      </c>
      <c r="L669">
        <v>42.292000000000002</v>
      </c>
      <c r="M669">
        <v>22.007999999999999</v>
      </c>
      <c r="N669">
        <v>0</v>
      </c>
      <c r="O669">
        <v>420.21</v>
      </c>
      <c r="P669">
        <v>156.76</v>
      </c>
      <c r="Q669">
        <v>401.33</v>
      </c>
      <c r="R669">
        <v>116.1</v>
      </c>
      <c r="S669">
        <v>0</v>
      </c>
      <c r="T669">
        <v>149.49</v>
      </c>
      <c r="U669">
        <f t="shared" si="60"/>
        <v>13.932374024878769</v>
      </c>
      <c r="V669">
        <f t="shared" si="61"/>
        <v>6.9551367135651718</v>
      </c>
      <c r="W669">
        <f t="shared" si="62"/>
        <v>0</v>
      </c>
      <c r="X669">
        <f t="shared" si="63"/>
        <v>21.64792750461487</v>
      </c>
      <c r="Y669">
        <f t="shared" si="64"/>
        <v>0</v>
      </c>
      <c r="Z669">
        <f t="shared" si="65"/>
        <v>27.139537416942016</v>
      </c>
    </row>
    <row r="670" spans="1:26">
      <c r="A670" t="s">
        <v>1461</v>
      </c>
      <c r="B670">
        <v>0</v>
      </c>
      <c r="C670">
        <v>1085.4699000000001</v>
      </c>
      <c r="D670" t="s">
        <v>1455</v>
      </c>
      <c r="E670" t="s">
        <v>1456</v>
      </c>
      <c r="F670" t="s">
        <v>1457</v>
      </c>
      <c r="G670" s="2">
        <v>3.4584000000000002E-6</v>
      </c>
      <c r="H670">
        <v>155.84</v>
      </c>
      <c r="I670">
        <v>239.46</v>
      </c>
      <c r="J670">
        <v>303.27999999999997</v>
      </c>
      <c r="K670">
        <v>108.01</v>
      </c>
      <c r="L670">
        <v>22.477</v>
      </c>
      <c r="M670">
        <v>13.831</v>
      </c>
      <c r="N670">
        <v>0</v>
      </c>
      <c r="O670">
        <v>2181.5</v>
      </c>
      <c r="P670">
        <v>1407.6</v>
      </c>
      <c r="Q670">
        <v>2061.4</v>
      </c>
      <c r="R670">
        <v>207.61</v>
      </c>
      <c r="S670">
        <v>104.4</v>
      </c>
      <c r="T670">
        <v>174.13</v>
      </c>
      <c r="U670">
        <f t="shared" si="60"/>
        <v>8.5810710208943384</v>
      </c>
      <c r="V670">
        <f t="shared" si="61"/>
        <v>4.3615642472194276</v>
      </c>
      <c r="W670">
        <f t="shared" si="62"/>
        <v>0</v>
      </c>
      <c r="X670">
        <f t="shared" si="63"/>
        <v>8.6898468467337224</v>
      </c>
      <c r="Y670">
        <f t="shared" si="64"/>
        <v>6.9047619047619051</v>
      </c>
      <c r="Z670">
        <f t="shared" si="65"/>
        <v>7.789204349751512</v>
      </c>
    </row>
    <row r="671" spans="1:26">
      <c r="A671" t="s">
        <v>1462</v>
      </c>
      <c r="B671">
        <v>0</v>
      </c>
      <c r="C671">
        <v>1974.8166000000001</v>
      </c>
      <c r="D671" t="s">
        <v>1455</v>
      </c>
      <c r="E671" t="s">
        <v>1456</v>
      </c>
      <c r="F671" t="s">
        <v>1457</v>
      </c>
      <c r="G671" s="2">
        <v>1.4068000000000001E-7</v>
      </c>
      <c r="H671">
        <v>155.1</v>
      </c>
      <c r="I671">
        <v>358.41</v>
      </c>
      <c r="J671">
        <v>392.04</v>
      </c>
      <c r="K671">
        <v>248.26</v>
      </c>
      <c r="L671">
        <v>163.85</v>
      </c>
      <c r="M671">
        <v>88.05</v>
      </c>
      <c r="N671">
        <v>69.747</v>
      </c>
      <c r="O671">
        <v>836.84</v>
      </c>
      <c r="P671">
        <v>620.86</v>
      </c>
      <c r="Q671">
        <v>737.29</v>
      </c>
      <c r="R671">
        <v>152.13</v>
      </c>
      <c r="S671">
        <v>34.79</v>
      </c>
      <c r="T671">
        <v>135.85</v>
      </c>
      <c r="U671">
        <f t="shared" si="60"/>
        <v>31.373262359744185</v>
      </c>
      <c r="V671">
        <f t="shared" si="61"/>
        <v>18.340311191651566</v>
      </c>
      <c r="W671">
        <f t="shared" si="62"/>
        <v>21.932536076249892</v>
      </c>
      <c r="X671">
        <f t="shared" si="63"/>
        <v>15.382670859581179</v>
      </c>
      <c r="Y671">
        <f t="shared" si="64"/>
        <v>5.3061847022039199</v>
      </c>
      <c r="Z671">
        <f t="shared" si="65"/>
        <v>15.558787823258582</v>
      </c>
    </row>
    <row r="672" spans="1:26">
      <c r="A672" t="s">
        <v>193</v>
      </c>
      <c r="B672">
        <v>0</v>
      </c>
      <c r="C672">
        <v>1062.5016000000001</v>
      </c>
      <c r="D672" t="s">
        <v>194</v>
      </c>
      <c r="E672" t="s">
        <v>195</v>
      </c>
      <c r="F672" t="s">
        <v>196</v>
      </c>
      <c r="G672">
        <v>6.0218999999999995E-4</v>
      </c>
      <c r="H672">
        <v>113.93</v>
      </c>
      <c r="I672">
        <v>821.01</v>
      </c>
      <c r="J672">
        <v>744.01</v>
      </c>
      <c r="K672">
        <v>497.86</v>
      </c>
      <c r="L672">
        <v>199.74</v>
      </c>
      <c r="M672">
        <v>154.53</v>
      </c>
      <c r="N672">
        <v>98.89</v>
      </c>
      <c r="O672">
        <v>1507.7</v>
      </c>
      <c r="P672">
        <v>584.94000000000005</v>
      </c>
      <c r="Q672">
        <v>1602.7</v>
      </c>
      <c r="R672">
        <v>299.08999999999997</v>
      </c>
      <c r="S672">
        <v>64.948999999999998</v>
      </c>
      <c r="T672">
        <v>305.08</v>
      </c>
      <c r="U672">
        <f t="shared" si="60"/>
        <v>19.567964731814843</v>
      </c>
      <c r="V672">
        <f t="shared" si="61"/>
        <v>17.197898813631003</v>
      </c>
      <c r="W672">
        <f t="shared" si="62"/>
        <v>16.571428571428569</v>
      </c>
      <c r="X672">
        <f t="shared" si="63"/>
        <v>16.55366700059221</v>
      </c>
      <c r="Y672">
        <f t="shared" si="64"/>
        <v>9.9938604900221417</v>
      </c>
      <c r="Z672">
        <f t="shared" si="65"/>
        <v>15.991361687406306</v>
      </c>
    </row>
    <row r="673" spans="1:26">
      <c r="A673" t="s">
        <v>1741</v>
      </c>
      <c r="B673">
        <v>0</v>
      </c>
      <c r="C673">
        <v>1227.6645000000001</v>
      </c>
      <c r="D673" t="s">
        <v>194</v>
      </c>
      <c r="E673" t="s">
        <v>195</v>
      </c>
      <c r="F673" t="s">
        <v>196</v>
      </c>
      <c r="G673" s="2">
        <v>9.8235999999999999E-5</v>
      </c>
      <c r="H673">
        <v>98.352999999999994</v>
      </c>
      <c r="I673">
        <v>404.71</v>
      </c>
      <c r="J673">
        <v>391.76</v>
      </c>
      <c r="K673">
        <v>161.58000000000001</v>
      </c>
      <c r="L673">
        <v>15.879</v>
      </c>
      <c r="M673">
        <v>28.474</v>
      </c>
      <c r="N673">
        <v>0</v>
      </c>
      <c r="O673">
        <v>894.66</v>
      </c>
      <c r="P673">
        <v>376.11</v>
      </c>
      <c r="Q673">
        <v>926.37</v>
      </c>
      <c r="R673">
        <v>85.364999999999995</v>
      </c>
      <c r="S673">
        <v>20.556999999999999</v>
      </c>
      <c r="T673">
        <v>70.864000000000004</v>
      </c>
      <c r="U673">
        <f t="shared" si="60"/>
        <v>3.7754197090271022</v>
      </c>
      <c r="V673">
        <f t="shared" si="61"/>
        <v>6.7757487495062279</v>
      </c>
      <c r="W673">
        <f t="shared" si="62"/>
        <v>0</v>
      </c>
      <c r="X673">
        <f t="shared" si="63"/>
        <v>8.7104920792836911</v>
      </c>
      <c r="Y673">
        <f t="shared" si="64"/>
        <v>5.1824326198045201</v>
      </c>
      <c r="Z673">
        <f t="shared" si="65"/>
        <v>7.1060553490955982</v>
      </c>
    </row>
    <row r="674" spans="1:26">
      <c r="A674" t="s">
        <v>1743</v>
      </c>
      <c r="B674">
        <v>0</v>
      </c>
      <c r="C674">
        <v>2469.2071000000001</v>
      </c>
      <c r="D674" t="s">
        <v>194</v>
      </c>
      <c r="E674" t="s">
        <v>195</v>
      </c>
      <c r="F674" t="s">
        <v>196</v>
      </c>
      <c r="G674" s="2">
        <v>6.9843000000000002E-6</v>
      </c>
      <c r="H674">
        <v>79.635000000000005</v>
      </c>
      <c r="I674">
        <v>142.22</v>
      </c>
      <c r="J674">
        <v>244.97</v>
      </c>
      <c r="K674">
        <v>65.242999999999995</v>
      </c>
      <c r="L674">
        <v>35.026000000000003</v>
      </c>
      <c r="M674">
        <v>14.930999999999999</v>
      </c>
      <c r="N674">
        <v>0</v>
      </c>
      <c r="O674">
        <v>710.99</v>
      </c>
      <c r="P674">
        <v>438.31</v>
      </c>
      <c r="Q674">
        <v>754.24</v>
      </c>
      <c r="R674">
        <v>0</v>
      </c>
      <c r="S674">
        <v>0</v>
      </c>
      <c r="T674">
        <v>0</v>
      </c>
      <c r="U674">
        <f t="shared" si="60"/>
        <v>19.761235796576511</v>
      </c>
      <c r="V674">
        <f t="shared" si="61"/>
        <v>5.7448797811474366</v>
      </c>
      <c r="W674">
        <f t="shared" si="62"/>
        <v>0</v>
      </c>
      <c r="X674">
        <f t="shared" si="63"/>
        <v>0</v>
      </c>
      <c r="Y674">
        <f t="shared" si="64"/>
        <v>0</v>
      </c>
      <c r="Z674">
        <f t="shared" si="65"/>
        <v>0</v>
      </c>
    </row>
    <row r="675" spans="1:26">
      <c r="A675" t="s">
        <v>1739</v>
      </c>
      <c r="B675">
        <v>0</v>
      </c>
      <c r="C675">
        <v>918.44807000000003</v>
      </c>
      <c r="D675" t="s">
        <v>1740</v>
      </c>
      <c r="E675" t="s">
        <v>195</v>
      </c>
      <c r="F675" t="s">
        <v>196</v>
      </c>
      <c r="G675">
        <v>8.5740000000000002E-4</v>
      </c>
      <c r="H675">
        <v>116.73</v>
      </c>
      <c r="I675">
        <v>142.58000000000001</v>
      </c>
      <c r="J675">
        <v>154.52000000000001</v>
      </c>
      <c r="K675">
        <v>85.983000000000004</v>
      </c>
      <c r="L675">
        <v>0</v>
      </c>
      <c r="M675">
        <v>0</v>
      </c>
      <c r="N675">
        <v>0</v>
      </c>
      <c r="O675">
        <v>1218.9000000000001</v>
      </c>
      <c r="P675">
        <v>560.79</v>
      </c>
      <c r="Q675">
        <v>1593.6</v>
      </c>
      <c r="R675">
        <v>351.8</v>
      </c>
      <c r="S675">
        <v>83.988</v>
      </c>
      <c r="T675">
        <v>235.56</v>
      </c>
      <c r="U675">
        <f t="shared" si="60"/>
        <v>0</v>
      </c>
      <c r="V675">
        <f t="shared" si="61"/>
        <v>0</v>
      </c>
      <c r="W675">
        <f t="shared" si="62"/>
        <v>0</v>
      </c>
      <c r="X675">
        <f t="shared" si="63"/>
        <v>22.397657095562487</v>
      </c>
      <c r="Y675">
        <f t="shared" si="64"/>
        <v>13.025878674520532</v>
      </c>
      <c r="Z675">
        <f t="shared" si="65"/>
        <v>12.878042380108903</v>
      </c>
    </row>
    <row r="676" spans="1:26">
      <c r="A676" t="s">
        <v>1742</v>
      </c>
      <c r="B676">
        <v>0</v>
      </c>
      <c r="C676">
        <v>1245.7003</v>
      </c>
      <c r="D676" t="s">
        <v>1740</v>
      </c>
      <c r="E676" t="s">
        <v>195</v>
      </c>
      <c r="F676" t="s">
        <v>196</v>
      </c>
      <c r="G676">
        <v>2.4823999999999999E-4</v>
      </c>
      <c r="H676">
        <v>85.844999999999999</v>
      </c>
      <c r="I676">
        <v>210.47</v>
      </c>
      <c r="J676">
        <v>150.46</v>
      </c>
      <c r="K676">
        <v>91.632000000000005</v>
      </c>
      <c r="L676">
        <v>11.743</v>
      </c>
      <c r="M676">
        <v>37.924999999999997</v>
      </c>
      <c r="N676">
        <v>0</v>
      </c>
      <c r="O676">
        <v>298.94</v>
      </c>
      <c r="P676">
        <v>189.97</v>
      </c>
      <c r="Q676">
        <v>382.13</v>
      </c>
      <c r="R676">
        <v>45.546999999999997</v>
      </c>
      <c r="S676">
        <v>16.597000000000001</v>
      </c>
      <c r="T676">
        <v>0</v>
      </c>
      <c r="U676">
        <f t="shared" si="60"/>
        <v>5.2845693096263497</v>
      </c>
      <c r="V676">
        <f t="shared" si="61"/>
        <v>20.131645300846671</v>
      </c>
      <c r="W676">
        <f t="shared" si="62"/>
        <v>0</v>
      </c>
      <c r="X676">
        <f t="shared" si="63"/>
        <v>13.221689062286821</v>
      </c>
      <c r="Y676">
        <f t="shared" si="64"/>
        <v>8.0346812414374043</v>
      </c>
      <c r="Z676">
        <f t="shared" si="65"/>
        <v>0</v>
      </c>
    </row>
    <row r="677" spans="1:26">
      <c r="A677" t="s">
        <v>4537</v>
      </c>
      <c r="B677">
        <v>0</v>
      </c>
      <c r="C677">
        <v>1136.5899999999999</v>
      </c>
      <c r="D677" t="s">
        <v>845</v>
      </c>
      <c r="E677" t="s">
        <v>846</v>
      </c>
      <c r="F677" t="s">
        <v>847</v>
      </c>
      <c r="G677" s="2">
        <v>2.6798E-5</v>
      </c>
      <c r="H677">
        <v>121.6</v>
      </c>
      <c r="I677">
        <v>672.48</v>
      </c>
      <c r="J677">
        <v>456.23</v>
      </c>
      <c r="K677">
        <v>298.01</v>
      </c>
      <c r="L677">
        <v>62.643000000000001</v>
      </c>
      <c r="M677">
        <v>0</v>
      </c>
      <c r="N677">
        <v>0</v>
      </c>
      <c r="O677">
        <v>493.17</v>
      </c>
      <c r="P677">
        <v>209.84</v>
      </c>
      <c r="Q677">
        <v>455.47</v>
      </c>
      <c r="R677">
        <v>35.680999999999997</v>
      </c>
      <c r="S677">
        <v>0</v>
      </c>
      <c r="T677">
        <v>53.384999999999998</v>
      </c>
      <c r="U677">
        <f t="shared" si="60"/>
        <v>8.5214311074473255</v>
      </c>
      <c r="V677">
        <f t="shared" si="61"/>
        <v>0</v>
      </c>
      <c r="W677">
        <f t="shared" si="62"/>
        <v>0</v>
      </c>
      <c r="X677">
        <f t="shared" si="63"/>
        <v>6.7468909012179221</v>
      </c>
      <c r="Y677">
        <f t="shared" si="64"/>
        <v>0</v>
      </c>
      <c r="Z677">
        <f t="shared" si="65"/>
        <v>10.49120083324326</v>
      </c>
    </row>
    <row r="678" spans="1:26">
      <c r="A678" t="s">
        <v>844</v>
      </c>
      <c r="B678">
        <v>0</v>
      </c>
      <c r="C678">
        <v>1173.6315</v>
      </c>
      <c r="D678" t="s">
        <v>845</v>
      </c>
      <c r="E678" t="s">
        <v>846</v>
      </c>
      <c r="F678" t="s">
        <v>847</v>
      </c>
      <c r="G678" s="2">
        <v>2.2010000000000001E-5</v>
      </c>
      <c r="H678">
        <v>123.75</v>
      </c>
      <c r="I678">
        <v>260.42</v>
      </c>
      <c r="J678">
        <v>225.48</v>
      </c>
      <c r="K678">
        <v>153.32</v>
      </c>
      <c r="L678">
        <v>30.032</v>
      </c>
      <c r="M678">
        <v>15.565</v>
      </c>
      <c r="N678">
        <v>25.93</v>
      </c>
      <c r="O678">
        <v>416.17</v>
      </c>
      <c r="P678">
        <v>323.64</v>
      </c>
      <c r="Q678">
        <v>495.23</v>
      </c>
      <c r="R678">
        <v>91.156000000000006</v>
      </c>
      <c r="S678">
        <v>34.247</v>
      </c>
      <c r="T678">
        <v>18.879000000000001</v>
      </c>
      <c r="U678">
        <f t="shared" si="60"/>
        <v>10.33974632641538</v>
      </c>
      <c r="V678">
        <f t="shared" si="61"/>
        <v>6.4573005040552589</v>
      </c>
      <c r="W678">
        <f t="shared" si="62"/>
        <v>14.465829846582984</v>
      </c>
      <c r="X678">
        <f t="shared" si="63"/>
        <v>17.967933833471967</v>
      </c>
      <c r="Y678">
        <f t="shared" si="64"/>
        <v>9.5692215699368788</v>
      </c>
      <c r="Z678">
        <f t="shared" si="65"/>
        <v>3.6721784679902512</v>
      </c>
    </row>
    <row r="679" spans="1:26">
      <c r="A679" t="s">
        <v>4538</v>
      </c>
      <c r="B679">
        <v>0</v>
      </c>
      <c r="C679">
        <v>1083.5746999999999</v>
      </c>
      <c r="D679" t="s">
        <v>845</v>
      </c>
      <c r="E679" t="s">
        <v>846</v>
      </c>
      <c r="F679" t="s">
        <v>847</v>
      </c>
      <c r="G679">
        <v>1.1712E-4</v>
      </c>
      <c r="H679">
        <v>105.98</v>
      </c>
      <c r="I679">
        <v>362.12</v>
      </c>
      <c r="J679">
        <v>291.91000000000003</v>
      </c>
      <c r="K679">
        <v>148.16</v>
      </c>
      <c r="L679">
        <v>24.984000000000002</v>
      </c>
      <c r="M679">
        <v>25.908000000000001</v>
      </c>
      <c r="N679">
        <v>19.509</v>
      </c>
      <c r="O679">
        <v>1168.5</v>
      </c>
      <c r="P679">
        <v>625.09</v>
      </c>
      <c r="Q679">
        <v>1270.0999999999999</v>
      </c>
      <c r="R679">
        <v>223.98</v>
      </c>
      <c r="S679">
        <v>0</v>
      </c>
      <c r="T679">
        <v>192.64</v>
      </c>
      <c r="U679">
        <f t="shared" si="60"/>
        <v>6.4540795238488897</v>
      </c>
      <c r="V679">
        <f t="shared" si="61"/>
        <v>8.1518353271369133</v>
      </c>
      <c r="W679">
        <f t="shared" si="62"/>
        <v>11.635424556715911</v>
      </c>
      <c r="X679">
        <f t="shared" si="63"/>
        <v>16.084970699758703</v>
      </c>
      <c r="Y679">
        <f t="shared" si="64"/>
        <v>0</v>
      </c>
      <c r="Z679">
        <f t="shared" si="65"/>
        <v>13.169804613260046</v>
      </c>
    </row>
    <row r="680" spans="1:26">
      <c r="A680" t="s">
        <v>4539</v>
      </c>
      <c r="B680">
        <v>0</v>
      </c>
      <c r="C680">
        <v>1245.6275000000001</v>
      </c>
      <c r="D680" t="s">
        <v>4540</v>
      </c>
      <c r="E680" t="s">
        <v>846</v>
      </c>
      <c r="F680" t="s">
        <v>847</v>
      </c>
      <c r="G680" s="2">
        <v>5.9734000000000003E-7</v>
      </c>
      <c r="H680">
        <v>115.29</v>
      </c>
      <c r="I680">
        <v>198.99</v>
      </c>
      <c r="J680">
        <v>188.04</v>
      </c>
      <c r="K680">
        <v>84.063999999999993</v>
      </c>
      <c r="L680">
        <v>12.573</v>
      </c>
      <c r="M680">
        <v>22.866</v>
      </c>
      <c r="N680">
        <v>0</v>
      </c>
      <c r="O680">
        <v>493.01</v>
      </c>
      <c r="P680">
        <v>285.04000000000002</v>
      </c>
      <c r="Q680">
        <v>447.58</v>
      </c>
      <c r="R680">
        <v>39.518999999999998</v>
      </c>
      <c r="S680">
        <v>0</v>
      </c>
      <c r="T680">
        <v>42.942</v>
      </c>
      <c r="U680">
        <f t="shared" si="60"/>
        <v>5.9429106223678048</v>
      </c>
      <c r="V680">
        <f t="shared" si="61"/>
        <v>10.841796819436146</v>
      </c>
      <c r="W680">
        <f t="shared" si="62"/>
        <v>0</v>
      </c>
      <c r="X680">
        <f t="shared" si="63"/>
        <v>7.4210043021131238</v>
      </c>
      <c r="Y680">
        <f t="shared" si="64"/>
        <v>0</v>
      </c>
      <c r="Z680">
        <f t="shared" si="65"/>
        <v>8.7543474094943754</v>
      </c>
    </row>
    <row r="681" spans="1:26">
      <c r="A681" t="s">
        <v>4535</v>
      </c>
      <c r="B681">
        <v>0</v>
      </c>
      <c r="C681">
        <v>846.42693999999995</v>
      </c>
      <c r="D681" t="s">
        <v>4536</v>
      </c>
      <c r="E681" t="s">
        <v>846</v>
      </c>
      <c r="F681" t="s">
        <v>847</v>
      </c>
      <c r="G681">
        <v>1.3217999999999999E-3</v>
      </c>
      <c r="H681">
        <v>109.86</v>
      </c>
      <c r="I681">
        <v>182.98</v>
      </c>
      <c r="J681">
        <v>258.07</v>
      </c>
      <c r="K681">
        <v>86.016999999999996</v>
      </c>
      <c r="L681">
        <v>26.648</v>
      </c>
      <c r="M681">
        <v>23.355</v>
      </c>
      <c r="N681">
        <v>0</v>
      </c>
      <c r="O681">
        <v>1926.4</v>
      </c>
      <c r="P681">
        <v>1248.9000000000001</v>
      </c>
      <c r="Q681">
        <v>1932</v>
      </c>
      <c r="R681">
        <v>481.46</v>
      </c>
      <c r="S681">
        <v>138.13999999999999</v>
      </c>
      <c r="T681">
        <v>402.92</v>
      </c>
      <c r="U681">
        <f t="shared" si="60"/>
        <v>12.712042284427655</v>
      </c>
      <c r="V681">
        <f t="shared" si="61"/>
        <v>8.2988362796482189</v>
      </c>
      <c r="W681">
        <f t="shared" si="62"/>
        <v>0</v>
      </c>
      <c r="X681">
        <f t="shared" si="63"/>
        <v>19.995348566777135</v>
      </c>
      <c r="Y681">
        <f t="shared" si="64"/>
        <v>9.9593378705733073</v>
      </c>
      <c r="Z681">
        <f t="shared" si="65"/>
        <v>17.256265739297277</v>
      </c>
    </row>
    <row r="682" spans="1:26">
      <c r="A682" t="s">
        <v>485</v>
      </c>
      <c r="B682">
        <v>0</v>
      </c>
      <c r="C682">
        <v>1329.5911000000001</v>
      </c>
      <c r="D682" t="s">
        <v>486</v>
      </c>
      <c r="E682" t="s">
        <v>483</v>
      </c>
      <c r="F682" t="s">
        <v>484</v>
      </c>
      <c r="G682">
        <v>4.1931999999999999E-4</v>
      </c>
      <c r="H682">
        <v>83.397000000000006</v>
      </c>
      <c r="I682">
        <v>66.593999999999994</v>
      </c>
      <c r="J682">
        <v>143.22</v>
      </c>
      <c r="K682">
        <v>60.030999999999999</v>
      </c>
      <c r="L682">
        <v>183.83</v>
      </c>
      <c r="M682">
        <v>126.15</v>
      </c>
      <c r="N682">
        <v>62.774000000000001</v>
      </c>
      <c r="O682">
        <v>477.04</v>
      </c>
      <c r="P682">
        <v>136.5</v>
      </c>
      <c r="Q682">
        <v>553.44000000000005</v>
      </c>
      <c r="R682">
        <v>258.77</v>
      </c>
      <c r="S682">
        <v>102.5</v>
      </c>
      <c r="T682">
        <v>282.45</v>
      </c>
      <c r="U682">
        <f t="shared" si="60"/>
        <v>73.407500878510049</v>
      </c>
      <c r="V682">
        <f t="shared" si="61"/>
        <v>46.831495712217396</v>
      </c>
      <c r="W682">
        <f t="shared" si="62"/>
        <v>51.116811204755507</v>
      </c>
      <c r="X682">
        <f t="shared" si="63"/>
        <v>35.16804609885704</v>
      </c>
      <c r="Y682">
        <f t="shared" si="64"/>
        <v>42.887029288702927</v>
      </c>
      <c r="Z682">
        <f t="shared" si="65"/>
        <v>33.790331263683015</v>
      </c>
    </row>
    <row r="683" spans="1:26">
      <c r="A683" t="s">
        <v>481</v>
      </c>
      <c r="B683">
        <v>0</v>
      </c>
      <c r="C683">
        <v>1185.5488</v>
      </c>
      <c r="D683" t="s">
        <v>482</v>
      </c>
      <c r="E683" t="s">
        <v>483</v>
      </c>
      <c r="F683" t="s">
        <v>484</v>
      </c>
      <c r="G683">
        <v>8.4181999999999996E-4</v>
      </c>
      <c r="H683">
        <v>77.662000000000006</v>
      </c>
      <c r="I683">
        <v>42.152000000000001</v>
      </c>
      <c r="J683">
        <v>37.326000000000001</v>
      </c>
      <c r="K683">
        <v>29.308</v>
      </c>
      <c r="L683">
        <v>176.39</v>
      </c>
      <c r="M683">
        <v>186.55</v>
      </c>
      <c r="N683">
        <v>146.18</v>
      </c>
      <c r="O683">
        <v>264.83999999999997</v>
      </c>
      <c r="P683">
        <v>24.640999999999998</v>
      </c>
      <c r="Q683">
        <v>219.64</v>
      </c>
      <c r="R683">
        <v>524.35</v>
      </c>
      <c r="S683">
        <v>238.66</v>
      </c>
      <c r="T683">
        <v>555.41</v>
      </c>
      <c r="U683">
        <f t="shared" si="60"/>
        <v>80.712174318895222</v>
      </c>
      <c r="V683">
        <f t="shared" si="61"/>
        <v>83.327377655487865</v>
      </c>
      <c r="W683">
        <f t="shared" si="62"/>
        <v>83.299142961342085</v>
      </c>
      <c r="X683">
        <f t="shared" si="63"/>
        <v>66.441541327183558</v>
      </c>
      <c r="Y683">
        <f t="shared" si="64"/>
        <v>90.641509147325678</v>
      </c>
      <c r="Z683">
        <f t="shared" si="65"/>
        <v>71.661183149474226</v>
      </c>
    </row>
    <row r="684" spans="1:26">
      <c r="A684" t="s">
        <v>1315</v>
      </c>
      <c r="B684">
        <v>0</v>
      </c>
      <c r="C684">
        <v>1608.7355</v>
      </c>
      <c r="D684" t="s">
        <v>1316</v>
      </c>
      <c r="E684" t="s">
        <v>1317</v>
      </c>
      <c r="F684" t="s">
        <v>1318</v>
      </c>
      <c r="G684" s="2">
        <v>5.0399999999999999E-5</v>
      </c>
      <c r="H684">
        <v>92.265000000000001</v>
      </c>
      <c r="I684">
        <v>220.04</v>
      </c>
      <c r="J684">
        <v>209.62</v>
      </c>
      <c r="K684">
        <v>72.498999999999995</v>
      </c>
      <c r="L684">
        <v>14.82</v>
      </c>
      <c r="M684">
        <v>0</v>
      </c>
      <c r="N684">
        <v>0</v>
      </c>
      <c r="O684">
        <v>685.72</v>
      </c>
      <c r="P684">
        <v>406.34</v>
      </c>
      <c r="Q684">
        <v>737.11</v>
      </c>
      <c r="R684">
        <v>62.661000000000001</v>
      </c>
      <c r="S684">
        <v>0</v>
      </c>
      <c r="T684">
        <v>19.928999999999998</v>
      </c>
      <c r="U684">
        <f t="shared" si="60"/>
        <v>6.3101422123818445</v>
      </c>
      <c r="V684">
        <f t="shared" si="61"/>
        <v>0</v>
      </c>
      <c r="W684">
        <f t="shared" si="62"/>
        <v>0</v>
      </c>
      <c r="X684">
        <f t="shared" si="63"/>
        <v>8.3728742445358701</v>
      </c>
      <c r="Y684">
        <f t="shared" si="64"/>
        <v>0</v>
      </c>
      <c r="Z684">
        <f t="shared" si="65"/>
        <v>2.6324931740636872</v>
      </c>
    </row>
    <row r="685" spans="1:26">
      <c r="A685" t="s">
        <v>4811</v>
      </c>
      <c r="B685">
        <v>0</v>
      </c>
      <c r="C685">
        <v>1002.4692</v>
      </c>
      <c r="D685" t="s">
        <v>4812</v>
      </c>
      <c r="E685" t="s">
        <v>4813</v>
      </c>
      <c r="F685" t="s">
        <v>4814</v>
      </c>
      <c r="G685">
        <v>7.8221999999999996E-3</v>
      </c>
      <c r="H685">
        <v>44.317999999999998</v>
      </c>
      <c r="I685">
        <v>266.32</v>
      </c>
      <c r="J685">
        <v>249.85</v>
      </c>
      <c r="K685">
        <v>152.61000000000001</v>
      </c>
      <c r="L685">
        <v>37.863</v>
      </c>
      <c r="M685">
        <v>14.792999999999999</v>
      </c>
      <c r="N685">
        <v>0</v>
      </c>
      <c r="O685">
        <v>1005.8</v>
      </c>
      <c r="P685">
        <v>400.36</v>
      </c>
      <c r="Q685">
        <v>989.77</v>
      </c>
      <c r="R685">
        <v>216.29</v>
      </c>
      <c r="S685">
        <v>38.720999999999997</v>
      </c>
      <c r="T685">
        <v>113.47</v>
      </c>
      <c r="U685">
        <f t="shared" si="60"/>
        <v>12.4474411785011</v>
      </c>
      <c r="V685">
        <f t="shared" si="61"/>
        <v>5.5897945534172457</v>
      </c>
      <c r="W685">
        <f t="shared" si="62"/>
        <v>0</v>
      </c>
      <c r="X685">
        <f t="shared" si="63"/>
        <v>17.698369187212069</v>
      </c>
      <c r="Y685">
        <f t="shared" si="64"/>
        <v>8.8186462178960134</v>
      </c>
      <c r="Z685">
        <f t="shared" si="65"/>
        <v>10.28516007396396</v>
      </c>
    </row>
    <row r="686" spans="1:26">
      <c r="A686" t="s">
        <v>4815</v>
      </c>
      <c r="B686">
        <v>0</v>
      </c>
      <c r="C686">
        <v>1074.5491999999999</v>
      </c>
      <c r="D686" t="s">
        <v>4812</v>
      </c>
      <c r="E686" t="s">
        <v>4813</v>
      </c>
      <c r="F686" t="s">
        <v>4814</v>
      </c>
      <c r="G686">
        <v>2.0206999999999999E-4</v>
      </c>
      <c r="H686">
        <v>114.5</v>
      </c>
      <c r="I686">
        <v>798.41</v>
      </c>
      <c r="J686">
        <v>766.12</v>
      </c>
      <c r="K686">
        <v>445.76</v>
      </c>
      <c r="L686">
        <v>56.488999999999997</v>
      </c>
      <c r="M686">
        <v>29.847999999999999</v>
      </c>
      <c r="N686">
        <v>21.835000000000001</v>
      </c>
      <c r="O686">
        <v>4079.1</v>
      </c>
      <c r="P686">
        <v>1608.8</v>
      </c>
      <c r="Q686">
        <v>3866.4</v>
      </c>
      <c r="R686">
        <v>160.01</v>
      </c>
      <c r="S686">
        <v>123.45</v>
      </c>
      <c r="T686">
        <v>159.18</v>
      </c>
      <c r="U686">
        <f t="shared" si="60"/>
        <v>6.6076811412810157</v>
      </c>
      <c r="V686">
        <f t="shared" si="61"/>
        <v>3.7498994934469723</v>
      </c>
      <c r="W686">
        <f t="shared" si="62"/>
        <v>4.6696393246292205</v>
      </c>
      <c r="X686">
        <f t="shared" si="63"/>
        <v>3.7746130673655558</v>
      </c>
      <c r="Y686">
        <f t="shared" si="64"/>
        <v>7.1265694905469772</v>
      </c>
      <c r="Z686">
        <f t="shared" si="65"/>
        <v>3.9542128090858961</v>
      </c>
    </row>
    <row r="687" spans="1:26">
      <c r="A687" t="s">
        <v>3472</v>
      </c>
      <c r="B687">
        <v>0</v>
      </c>
      <c r="C687">
        <v>1721.7607</v>
      </c>
      <c r="D687" t="s">
        <v>3473</v>
      </c>
      <c r="E687" t="s">
        <v>3474</v>
      </c>
      <c r="F687" t="s">
        <v>3475</v>
      </c>
      <c r="G687">
        <v>1.2788E-4</v>
      </c>
      <c r="H687">
        <v>80.534000000000006</v>
      </c>
      <c r="I687">
        <v>696.9</v>
      </c>
      <c r="J687">
        <v>721.98</v>
      </c>
      <c r="K687">
        <v>347.89</v>
      </c>
      <c r="L687">
        <v>65.426000000000002</v>
      </c>
      <c r="M687">
        <v>50.247</v>
      </c>
      <c r="N687">
        <v>21.847000000000001</v>
      </c>
      <c r="O687">
        <v>572.76</v>
      </c>
      <c r="P687">
        <v>162.16999999999999</v>
      </c>
      <c r="Q687">
        <v>511.71</v>
      </c>
      <c r="R687">
        <v>21.602</v>
      </c>
      <c r="S687">
        <v>0</v>
      </c>
      <c r="T687">
        <v>43.124000000000002</v>
      </c>
      <c r="U687">
        <f t="shared" si="60"/>
        <v>8.5824174959269381</v>
      </c>
      <c r="V687">
        <f t="shared" si="61"/>
        <v>6.5067654977098712</v>
      </c>
      <c r="W687">
        <f t="shared" si="62"/>
        <v>5.9087946296962439</v>
      </c>
      <c r="X687">
        <f t="shared" si="63"/>
        <v>3.6344853809631172</v>
      </c>
      <c r="Y687">
        <f t="shared" si="64"/>
        <v>0</v>
      </c>
      <c r="Z687">
        <f t="shared" si="65"/>
        <v>7.7724148123582912</v>
      </c>
    </row>
    <row r="688" spans="1:26">
      <c r="A688" t="s">
        <v>3476</v>
      </c>
      <c r="B688">
        <v>0</v>
      </c>
      <c r="C688">
        <v>1810.8295000000001</v>
      </c>
      <c r="D688" t="s">
        <v>3473</v>
      </c>
      <c r="E688" t="s">
        <v>3474</v>
      </c>
      <c r="F688" t="s">
        <v>3475</v>
      </c>
      <c r="G688" s="2">
        <v>4.4476999999999998E-7</v>
      </c>
      <c r="H688">
        <v>174.05</v>
      </c>
      <c r="I688">
        <v>781.59</v>
      </c>
      <c r="J688">
        <v>634.83000000000004</v>
      </c>
      <c r="K688">
        <v>426.24</v>
      </c>
      <c r="L688">
        <v>34.576999999999998</v>
      </c>
      <c r="M688">
        <v>13.397</v>
      </c>
      <c r="N688">
        <v>23.821000000000002</v>
      </c>
      <c r="O688">
        <v>1130.7</v>
      </c>
      <c r="P688">
        <v>313.58999999999997</v>
      </c>
      <c r="Q688">
        <v>985.21</v>
      </c>
      <c r="R688">
        <v>94.525000000000006</v>
      </c>
      <c r="S688">
        <v>0</v>
      </c>
      <c r="T688">
        <v>117.25</v>
      </c>
      <c r="U688">
        <f t="shared" si="60"/>
        <v>4.2365104200488375</v>
      </c>
      <c r="V688">
        <f t="shared" si="61"/>
        <v>2.0667142837308536</v>
      </c>
      <c r="W688">
        <f t="shared" si="62"/>
        <v>5.2928380819488909</v>
      </c>
      <c r="X688">
        <f t="shared" si="63"/>
        <v>7.7149095064171878</v>
      </c>
      <c r="Y688">
        <f t="shared" si="64"/>
        <v>0</v>
      </c>
      <c r="Z688">
        <f t="shared" si="65"/>
        <v>10.635306496380821</v>
      </c>
    </row>
    <row r="689" spans="1:26">
      <c r="A689" t="s">
        <v>3931</v>
      </c>
      <c r="B689">
        <v>0</v>
      </c>
      <c r="C689">
        <v>1778.9237000000001</v>
      </c>
      <c r="D689" t="s">
        <v>3932</v>
      </c>
      <c r="E689" t="s">
        <v>3933</v>
      </c>
      <c r="F689" t="s">
        <v>3934</v>
      </c>
      <c r="G689" s="2">
        <v>7.9883999999999996E-6</v>
      </c>
      <c r="H689">
        <v>102.07</v>
      </c>
      <c r="I689">
        <v>215.63</v>
      </c>
      <c r="J689">
        <v>237.94</v>
      </c>
      <c r="K689">
        <v>107.17</v>
      </c>
      <c r="L689">
        <v>0</v>
      </c>
      <c r="M689">
        <v>16.219000000000001</v>
      </c>
      <c r="N689">
        <v>0</v>
      </c>
      <c r="O689">
        <v>1428.5</v>
      </c>
      <c r="P689">
        <v>521.46</v>
      </c>
      <c r="Q689">
        <v>1495.9</v>
      </c>
      <c r="R689">
        <v>149.5</v>
      </c>
      <c r="S689">
        <v>39.247</v>
      </c>
      <c r="T689">
        <v>185.87</v>
      </c>
      <c r="U689">
        <f t="shared" si="60"/>
        <v>0</v>
      </c>
      <c r="V689">
        <f t="shared" si="61"/>
        <v>6.3814383909285137</v>
      </c>
      <c r="W689">
        <f t="shared" si="62"/>
        <v>0</v>
      </c>
      <c r="X689">
        <f t="shared" si="63"/>
        <v>9.4740177439797204</v>
      </c>
      <c r="Y689">
        <f t="shared" si="64"/>
        <v>6.9995559177966387</v>
      </c>
      <c r="Z689">
        <f t="shared" si="65"/>
        <v>11.052046355922629</v>
      </c>
    </row>
    <row r="690" spans="1:26">
      <c r="A690" t="s">
        <v>3935</v>
      </c>
      <c r="B690">
        <v>0</v>
      </c>
      <c r="C690">
        <v>1758.7630999999999</v>
      </c>
      <c r="D690" t="s">
        <v>3936</v>
      </c>
      <c r="E690" t="s">
        <v>3933</v>
      </c>
      <c r="F690" t="s">
        <v>3934</v>
      </c>
      <c r="G690" s="2">
        <v>4.8548999999999999E-5</v>
      </c>
      <c r="H690">
        <v>83.757999999999996</v>
      </c>
      <c r="I690">
        <v>600.15</v>
      </c>
      <c r="J690">
        <v>639.34</v>
      </c>
      <c r="K690">
        <v>314.86</v>
      </c>
      <c r="L690">
        <v>59.386000000000003</v>
      </c>
      <c r="M690">
        <v>53.341000000000001</v>
      </c>
      <c r="N690">
        <v>0</v>
      </c>
      <c r="O690">
        <v>1251.5999999999999</v>
      </c>
      <c r="P690">
        <v>508.9</v>
      </c>
      <c r="Q690">
        <v>1538.6</v>
      </c>
      <c r="R690">
        <v>178.57</v>
      </c>
      <c r="S690">
        <v>51.807000000000002</v>
      </c>
      <c r="T690">
        <v>257.7</v>
      </c>
      <c r="U690">
        <f t="shared" si="60"/>
        <v>9.0042090196744393</v>
      </c>
      <c r="V690">
        <f t="shared" si="61"/>
        <v>7.7006587447901707</v>
      </c>
      <c r="W690">
        <f t="shared" si="62"/>
        <v>0</v>
      </c>
      <c r="X690">
        <f t="shared" si="63"/>
        <v>12.485928246292399</v>
      </c>
      <c r="Y690">
        <f t="shared" si="64"/>
        <v>9.2395850239073187</v>
      </c>
      <c r="Z690">
        <f t="shared" si="65"/>
        <v>14.346155987307244</v>
      </c>
    </row>
    <row r="691" spans="1:26">
      <c r="A691" t="s">
        <v>4406</v>
      </c>
      <c r="B691">
        <v>0</v>
      </c>
      <c r="C691">
        <v>1878.9509</v>
      </c>
      <c r="D691" t="s">
        <v>4407</v>
      </c>
      <c r="E691" t="s">
        <v>4408</v>
      </c>
      <c r="F691" t="s">
        <v>4409</v>
      </c>
      <c r="G691" s="2">
        <v>3.0502E-5</v>
      </c>
      <c r="H691">
        <v>117.67</v>
      </c>
      <c r="I691">
        <v>259.77999999999997</v>
      </c>
      <c r="J691">
        <v>265.95</v>
      </c>
      <c r="K691">
        <v>130.38</v>
      </c>
      <c r="L691">
        <v>0</v>
      </c>
      <c r="M691">
        <v>0</v>
      </c>
      <c r="N691">
        <v>0</v>
      </c>
      <c r="O691">
        <v>998.48</v>
      </c>
      <c r="P691">
        <v>439.81</v>
      </c>
      <c r="Q691">
        <v>918.57</v>
      </c>
      <c r="R691">
        <v>143.79</v>
      </c>
      <c r="S691">
        <v>0</v>
      </c>
      <c r="T691">
        <v>158.97999999999999</v>
      </c>
      <c r="U691">
        <f t="shared" si="60"/>
        <v>0</v>
      </c>
      <c r="V691">
        <f t="shared" si="61"/>
        <v>0</v>
      </c>
      <c r="W691">
        <f t="shared" si="62"/>
        <v>0</v>
      </c>
      <c r="X691">
        <f t="shared" si="63"/>
        <v>12.588092132332987</v>
      </c>
      <c r="Y691">
        <f t="shared" si="64"/>
        <v>0</v>
      </c>
      <c r="Z691">
        <f t="shared" si="65"/>
        <v>14.753839729014896</v>
      </c>
    </row>
    <row r="692" spans="1:26">
      <c r="A692" t="s">
        <v>1271</v>
      </c>
      <c r="B692">
        <v>0</v>
      </c>
      <c r="C692">
        <v>1669.7804000000001</v>
      </c>
      <c r="D692" t="s">
        <v>1272</v>
      </c>
      <c r="E692" t="s">
        <v>1273</v>
      </c>
      <c r="F692" t="s">
        <v>1274</v>
      </c>
      <c r="G692" s="2">
        <v>5.0229000000000003E-5</v>
      </c>
      <c r="H692">
        <v>110.84</v>
      </c>
      <c r="I692">
        <v>547.27</v>
      </c>
      <c r="J692">
        <v>479.52</v>
      </c>
      <c r="K692">
        <v>175.72</v>
      </c>
      <c r="L692">
        <v>0</v>
      </c>
      <c r="M692">
        <v>0</v>
      </c>
      <c r="N692">
        <v>0</v>
      </c>
      <c r="O692">
        <v>837.29</v>
      </c>
      <c r="P692">
        <v>350.9</v>
      </c>
      <c r="Q692">
        <v>868.58</v>
      </c>
      <c r="R692">
        <v>92.537999999999997</v>
      </c>
      <c r="S692">
        <v>0</v>
      </c>
      <c r="T692">
        <v>74.888999999999996</v>
      </c>
      <c r="U692">
        <f t="shared" si="60"/>
        <v>0</v>
      </c>
      <c r="V692">
        <f t="shared" si="61"/>
        <v>0</v>
      </c>
      <c r="W692">
        <f t="shared" si="62"/>
        <v>0</v>
      </c>
      <c r="X692">
        <f t="shared" si="63"/>
        <v>9.9521631957738421</v>
      </c>
      <c r="Y692">
        <f t="shared" si="64"/>
        <v>0</v>
      </c>
      <c r="Z692">
        <f t="shared" si="65"/>
        <v>7.9376216918626881</v>
      </c>
    </row>
    <row r="693" spans="1:26">
      <c r="A693" t="s">
        <v>1275</v>
      </c>
      <c r="B693">
        <v>0</v>
      </c>
      <c r="C693">
        <v>1058.6158</v>
      </c>
      <c r="D693" t="s">
        <v>1272</v>
      </c>
      <c r="E693" t="s">
        <v>1273</v>
      </c>
      <c r="F693" t="s">
        <v>1274</v>
      </c>
      <c r="G693">
        <v>7.4290999999999995E-4</v>
      </c>
      <c r="H693">
        <v>90.15</v>
      </c>
      <c r="I693">
        <v>414.74</v>
      </c>
      <c r="J693">
        <v>326.08999999999997</v>
      </c>
      <c r="K693">
        <v>200.3</v>
      </c>
      <c r="L693">
        <v>0</v>
      </c>
      <c r="M693">
        <v>0</v>
      </c>
      <c r="N693">
        <v>0</v>
      </c>
      <c r="O693">
        <v>966.28</v>
      </c>
      <c r="P693">
        <v>401.28</v>
      </c>
      <c r="Q693">
        <v>855.36</v>
      </c>
      <c r="R693">
        <v>0</v>
      </c>
      <c r="S693">
        <v>0</v>
      </c>
      <c r="T693">
        <v>19.181000000000001</v>
      </c>
      <c r="U693">
        <f t="shared" si="60"/>
        <v>0</v>
      </c>
      <c r="V693">
        <f t="shared" si="61"/>
        <v>0</v>
      </c>
      <c r="W693">
        <f t="shared" si="62"/>
        <v>0</v>
      </c>
      <c r="X693">
        <f t="shared" si="63"/>
        <v>0</v>
      </c>
      <c r="Y693">
        <f t="shared" si="64"/>
        <v>0</v>
      </c>
      <c r="Z693">
        <f t="shared" si="65"/>
        <v>2.1932648097687815</v>
      </c>
    </row>
    <row r="694" spans="1:26">
      <c r="A694" t="s">
        <v>3716</v>
      </c>
      <c r="B694">
        <v>0</v>
      </c>
      <c r="C694">
        <v>1750.8381999999999</v>
      </c>
      <c r="D694" t="s">
        <v>3717</v>
      </c>
      <c r="E694" t="s">
        <v>3718</v>
      </c>
      <c r="F694" t="s">
        <v>3719</v>
      </c>
      <c r="G694">
        <v>5.6075000000000005E-4</v>
      </c>
      <c r="H694">
        <v>62.203000000000003</v>
      </c>
      <c r="I694">
        <v>242.07</v>
      </c>
      <c r="J694">
        <v>151.88999999999999</v>
      </c>
      <c r="K694">
        <v>80.912000000000006</v>
      </c>
      <c r="L694">
        <v>47.566000000000003</v>
      </c>
      <c r="M694">
        <v>40.707999999999998</v>
      </c>
      <c r="N694">
        <v>0</v>
      </c>
      <c r="O694">
        <v>2193.1</v>
      </c>
      <c r="P694">
        <v>989.96</v>
      </c>
      <c r="Q694">
        <v>2014.7</v>
      </c>
      <c r="R694">
        <v>205.62</v>
      </c>
      <c r="S694">
        <v>0</v>
      </c>
      <c r="T694">
        <v>146.29</v>
      </c>
      <c r="U694">
        <f t="shared" si="60"/>
        <v>16.422682263254572</v>
      </c>
      <c r="V694">
        <f t="shared" si="61"/>
        <v>21.1362527129046</v>
      </c>
      <c r="W694">
        <f t="shared" si="62"/>
        <v>0</v>
      </c>
      <c r="X694">
        <f t="shared" si="63"/>
        <v>8.572071771611526</v>
      </c>
      <c r="Y694">
        <f t="shared" si="64"/>
        <v>0</v>
      </c>
      <c r="Z694">
        <f t="shared" si="65"/>
        <v>6.7695824598910672</v>
      </c>
    </row>
    <row r="695" spans="1:26">
      <c r="A695" t="s">
        <v>2891</v>
      </c>
      <c r="B695">
        <v>0</v>
      </c>
      <c r="C695">
        <v>863.40587000000005</v>
      </c>
      <c r="D695" t="s">
        <v>2892</v>
      </c>
      <c r="E695" t="s">
        <v>2893</v>
      </c>
      <c r="F695" t="s">
        <v>2894</v>
      </c>
      <c r="G695">
        <v>3.1145999999999999E-3</v>
      </c>
      <c r="H695">
        <v>98.299000000000007</v>
      </c>
      <c r="I695">
        <v>52.031999999999996</v>
      </c>
      <c r="J695">
        <v>15.887</v>
      </c>
      <c r="K695">
        <v>32.936999999999998</v>
      </c>
      <c r="L695">
        <v>127.18</v>
      </c>
      <c r="M695">
        <v>131.47</v>
      </c>
      <c r="N695">
        <v>75.629000000000005</v>
      </c>
      <c r="O695">
        <v>593.35</v>
      </c>
      <c r="P695">
        <v>198.27</v>
      </c>
      <c r="Q695">
        <v>468.56</v>
      </c>
      <c r="R695">
        <v>769.08</v>
      </c>
      <c r="S695">
        <v>308.02</v>
      </c>
      <c r="T695">
        <v>773.51</v>
      </c>
      <c r="U695">
        <f t="shared" si="60"/>
        <v>70.966229939959391</v>
      </c>
      <c r="V695">
        <f t="shared" si="61"/>
        <v>89.218700163548391</v>
      </c>
      <c r="W695">
        <f t="shared" si="62"/>
        <v>69.661772562312336</v>
      </c>
      <c r="X695">
        <f t="shared" si="63"/>
        <v>56.449138671344578</v>
      </c>
      <c r="Y695">
        <f t="shared" si="64"/>
        <v>60.838649785695942</v>
      </c>
      <c r="Z695">
        <f t="shared" si="65"/>
        <v>62.275878171117569</v>
      </c>
    </row>
    <row r="696" spans="1:26">
      <c r="A696" t="s">
        <v>105</v>
      </c>
      <c r="B696">
        <v>0</v>
      </c>
      <c r="C696">
        <v>2289.0583000000001</v>
      </c>
      <c r="D696" t="s">
        <v>106</v>
      </c>
      <c r="E696" t="s">
        <v>107</v>
      </c>
      <c r="F696" t="s">
        <v>108</v>
      </c>
      <c r="G696" s="2">
        <v>2.8490000000000002E-6</v>
      </c>
      <c r="H696">
        <v>118.52</v>
      </c>
      <c r="I696">
        <v>320.33</v>
      </c>
      <c r="J696">
        <v>238.81</v>
      </c>
      <c r="K696">
        <v>166.79</v>
      </c>
      <c r="L696">
        <v>32.372</v>
      </c>
      <c r="M696">
        <v>19.864999999999998</v>
      </c>
      <c r="N696">
        <v>40.308999999999997</v>
      </c>
      <c r="O696">
        <v>1853.7</v>
      </c>
      <c r="P696">
        <v>1113.3</v>
      </c>
      <c r="Q696">
        <v>1911.1</v>
      </c>
      <c r="R696">
        <v>186.32</v>
      </c>
      <c r="S696">
        <v>58.667000000000002</v>
      </c>
      <c r="T696">
        <v>164.33</v>
      </c>
      <c r="U696">
        <f t="shared" si="60"/>
        <v>9.1782864854749899</v>
      </c>
      <c r="V696">
        <f t="shared" si="61"/>
        <v>7.679520634000192</v>
      </c>
      <c r="W696">
        <f t="shared" si="62"/>
        <v>19.463638163390456</v>
      </c>
      <c r="X696">
        <f t="shared" si="63"/>
        <v>9.1332437917275318</v>
      </c>
      <c r="Y696">
        <f t="shared" si="64"/>
        <v>5.0058576734669158</v>
      </c>
      <c r="Z696">
        <f t="shared" si="65"/>
        <v>7.9178772591703899</v>
      </c>
    </row>
    <row r="697" spans="1:26">
      <c r="A697" t="s">
        <v>1723</v>
      </c>
      <c r="B697">
        <v>0</v>
      </c>
      <c r="C697">
        <v>1986.8782000000001</v>
      </c>
      <c r="D697" t="s">
        <v>1724</v>
      </c>
      <c r="E697" t="s">
        <v>1719</v>
      </c>
      <c r="F697" t="s">
        <v>1720</v>
      </c>
      <c r="G697" s="2">
        <v>2.3294000000000001E-5</v>
      </c>
      <c r="H697">
        <v>121.19</v>
      </c>
      <c r="I697">
        <v>859.09</v>
      </c>
      <c r="J697">
        <v>704.18</v>
      </c>
      <c r="K697">
        <v>466.63</v>
      </c>
      <c r="L697">
        <v>14.067</v>
      </c>
      <c r="M697">
        <v>27.167000000000002</v>
      </c>
      <c r="N697">
        <v>0</v>
      </c>
      <c r="O697">
        <v>1741.2</v>
      </c>
      <c r="P697">
        <v>373.22</v>
      </c>
      <c r="Q697">
        <v>2254.5</v>
      </c>
      <c r="R697">
        <v>374.76</v>
      </c>
      <c r="S697">
        <v>120.75</v>
      </c>
      <c r="T697">
        <v>508.33</v>
      </c>
      <c r="U697">
        <f t="shared" si="60"/>
        <v>1.6110504754585944</v>
      </c>
      <c r="V697">
        <f t="shared" si="61"/>
        <v>3.7146525520717253</v>
      </c>
      <c r="W697">
        <f t="shared" si="62"/>
        <v>0</v>
      </c>
      <c r="X697">
        <f t="shared" si="63"/>
        <v>17.711109850847841</v>
      </c>
      <c r="Y697">
        <f t="shared" si="64"/>
        <v>24.444804340344554</v>
      </c>
      <c r="Z697">
        <f t="shared" si="65"/>
        <v>18.398888096625562</v>
      </c>
    </row>
    <row r="698" spans="1:26">
      <c r="A698" t="s">
        <v>1721</v>
      </c>
      <c r="B698">
        <v>0</v>
      </c>
      <c r="C698">
        <v>1877.8829000000001</v>
      </c>
      <c r="D698" t="s">
        <v>1722</v>
      </c>
      <c r="E698" t="s">
        <v>1719</v>
      </c>
      <c r="F698" t="s">
        <v>1720</v>
      </c>
      <c r="G698" s="2">
        <v>8.7506000000000003E-8</v>
      </c>
      <c r="H698">
        <v>153.74</v>
      </c>
      <c r="I698">
        <v>946.97</v>
      </c>
      <c r="J698">
        <v>909.9</v>
      </c>
      <c r="K698">
        <v>280.52</v>
      </c>
      <c r="L698">
        <v>0</v>
      </c>
      <c r="M698">
        <v>0</v>
      </c>
      <c r="N698">
        <v>0</v>
      </c>
      <c r="O698">
        <v>1197.0999999999999</v>
      </c>
      <c r="P698">
        <v>264.54000000000002</v>
      </c>
      <c r="Q698">
        <v>1307.9000000000001</v>
      </c>
      <c r="R698">
        <v>54.204000000000001</v>
      </c>
      <c r="S698">
        <v>50.158000000000001</v>
      </c>
      <c r="T698">
        <v>90.769000000000005</v>
      </c>
      <c r="U698">
        <f t="shared" si="60"/>
        <v>0</v>
      </c>
      <c r="V698">
        <f t="shared" si="61"/>
        <v>0</v>
      </c>
      <c r="W698">
        <f t="shared" si="62"/>
        <v>0</v>
      </c>
      <c r="X698">
        <f t="shared" si="63"/>
        <v>4.3318010651288583</v>
      </c>
      <c r="Y698">
        <f t="shared" si="64"/>
        <v>15.938455280936006</v>
      </c>
      <c r="Z698">
        <f t="shared" si="65"/>
        <v>6.4896698218091631</v>
      </c>
    </row>
    <row r="699" spans="1:26">
      <c r="A699" t="s">
        <v>1717</v>
      </c>
      <c r="B699">
        <v>0</v>
      </c>
      <c r="C699">
        <v>1068.491</v>
      </c>
      <c r="D699" t="s">
        <v>1718</v>
      </c>
      <c r="E699" t="s">
        <v>1719</v>
      </c>
      <c r="F699" t="s">
        <v>1720</v>
      </c>
      <c r="G699">
        <v>1.5E-3</v>
      </c>
      <c r="H699">
        <v>69.721000000000004</v>
      </c>
      <c r="I699">
        <v>62.311999999999998</v>
      </c>
      <c r="J699">
        <v>11.552</v>
      </c>
      <c r="K699">
        <v>42.000999999999998</v>
      </c>
      <c r="L699">
        <v>23.8</v>
      </c>
      <c r="M699">
        <v>0</v>
      </c>
      <c r="N699">
        <v>0</v>
      </c>
      <c r="O699">
        <v>530.03</v>
      </c>
      <c r="P699">
        <v>110.35</v>
      </c>
      <c r="Q699">
        <v>476.69</v>
      </c>
      <c r="R699">
        <v>50.738999999999997</v>
      </c>
      <c r="S699">
        <v>144.74</v>
      </c>
      <c r="T699">
        <v>139.49</v>
      </c>
      <c r="U699">
        <f t="shared" si="60"/>
        <v>27.638424377554816</v>
      </c>
      <c r="V699">
        <f t="shared" si="61"/>
        <v>0</v>
      </c>
      <c r="W699">
        <f t="shared" si="62"/>
        <v>0</v>
      </c>
      <c r="X699">
        <f t="shared" si="63"/>
        <v>8.7365200277563027</v>
      </c>
      <c r="Y699">
        <f t="shared" si="64"/>
        <v>56.74075816378533</v>
      </c>
      <c r="Z699">
        <f t="shared" si="65"/>
        <v>22.637865558765295</v>
      </c>
    </row>
    <row r="700" spans="1:26">
      <c r="A700" t="s">
        <v>1037</v>
      </c>
      <c r="B700">
        <v>0</v>
      </c>
      <c r="C700">
        <v>2364.1896000000002</v>
      </c>
      <c r="D700" t="s">
        <v>1038</v>
      </c>
      <c r="E700" t="s">
        <v>1039</v>
      </c>
      <c r="F700" t="s">
        <v>1040</v>
      </c>
      <c r="G700" s="2">
        <v>3.3210999999999998E-6</v>
      </c>
      <c r="H700">
        <v>88.754999999999995</v>
      </c>
      <c r="I700">
        <v>106.52</v>
      </c>
      <c r="J700">
        <v>154.08000000000001</v>
      </c>
      <c r="K700">
        <v>47.848999999999997</v>
      </c>
      <c r="L700">
        <v>11.358000000000001</v>
      </c>
      <c r="M700">
        <v>76.789000000000001</v>
      </c>
      <c r="N700">
        <v>47.493000000000002</v>
      </c>
      <c r="O700">
        <v>398.3</v>
      </c>
      <c r="P700">
        <v>287.56</v>
      </c>
      <c r="Q700">
        <v>460.22</v>
      </c>
      <c r="R700">
        <v>23.454999999999998</v>
      </c>
      <c r="S700">
        <v>0</v>
      </c>
      <c r="T700">
        <v>21.259</v>
      </c>
      <c r="U700">
        <f t="shared" si="60"/>
        <v>9.6353857377967067</v>
      </c>
      <c r="V700">
        <f t="shared" si="61"/>
        <v>33.260853557645241</v>
      </c>
      <c r="W700">
        <f t="shared" si="62"/>
        <v>49.813303685678925</v>
      </c>
      <c r="X700">
        <f t="shared" si="63"/>
        <v>5.5612855804910435</v>
      </c>
      <c r="Y700">
        <f t="shared" si="64"/>
        <v>0</v>
      </c>
      <c r="Z700">
        <f t="shared" si="65"/>
        <v>4.4153535252835532</v>
      </c>
    </row>
    <row r="701" spans="1:26">
      <c r="A701" t="s">
        <v>962</v>
      </c>
      <c r="B701">
        <v>0</v>
      </c>
      <c r="C701">
        <v>1356.6020000000001</v>
      </c>
      <c r="D701" t="s">
        <v>963</v>
      </c>
      <c r="E701" t="s">
        <v>964</v>
      </c>
      <c r="F701" t="s">
        <v>965</v>
      </c>
      <c r="G701">
        <v>1.339E-4</v>
      </c>
      <c r="H701">
        <v>75.087999999999994</v>
      </c>
      <c r="I701">
        <v>353.68</v>
      </c>
      <c r="J701">
        <v>236.87</v>
      </c>
      <c r="K701">
        <v>148.24</v>
      </c>
      <c r="L701">
        <v>21.196000000000002</v>
      </c>
      <c r="M701">
        <v>28.518000000000001</v>
      </c>
      <c r="N701">
        <v>16.606000000000002</v>
      </c>
      <c r="O701">
        <v>2191.9</v>
      </c>
      <c r="P701">
        <v>1380.8</v>
      </c>
      <c r="Q701">
        <v>2306.8000000000002</v>
      </c>
      <c r="R701">
        <v>130.9</v>
      </c>
      <c r="S701">
        <v>66.308999999999997</v>
      </c>
      <c r="T701">
        <v>233.11</v>
      </c>
      <c r="U701">
        <f t="shared" si="60"/>
        <v>5.6541363010702206</v>
      </c>
      <c r="V701">
        <f t="shared" si="61"/>
        <v>10.74577599590034</v>
      </c>
      <c r="W701">
        <f t="shared" si="62"/>
        <v>10.073644492435365</v>
      </c>
      <c r="X701">
        <f t="shared" si="63"/>
        <v>5.6354399862235232</v>
      </c>
      <c r="Y701">
        <f t="shared" si="64"/>
        <v>4.5821703824660069</v>
      </c>
      <c r="Z701">
        <f t="shared" si="65"/>
        <v>9.1778842557413451</v>
      </c>
    </row>
    <row r="702" spans="1:26">
      <c r="A702" t="s">
        <v>4825</v>
      </c>
      <c r="B702">
        <v>0</v>
      </c>
      <c r="C702">
        <v>2101.9560999999999</v>
      </c>
      <c r="D702" t="s">
        <v>4826</v>
      </c>
      <c r="E702" t="s">
        <v>964</v>
      </c>
      <c r="F702" t="s">
        <v>965</v>
      </c>
      <c r="G702" s="2">
        <v>5.9028999999999998E-6</v>
      </c>
      <c r="H702">
        <v>114.99</v>
      </c>
      <c r="I702">
        <v>463.67</v>
      </c>
      <c r="J702">
        <v>444.93</v>
      </c>
      <c r="K702">
        <v>207.05</v>
      </c>
      <c r="L702">
        <v>0</v>
      </c>
      <c r="M702">
        <v>47.201999999999998</v>
      </c>
      <c r="N702">
        <v>0</v>
      </c>
      <c r="O702">
        <v>475.96</v>
      </c>
      <c r="P702">
        <v>215</v>
      </c>
      <c r="Q702">
        <v>471.27</v>
      </c>
      <c r="R702">
        <v>0</v>
      </c>
      <c r="S702">
        <v>0</v>
      </c>
      <c r="T702">
        <v>0</v>
      </c>
      <c r="U702">
        <f t="shared" si="60"/>
        <v>0</v>
      </c>
      <c r="V702">
        <f t="shared" si="61"/>
        <v>9.5913291555924012</v>
      </c>
      <c r="W702">
        <f t="shared" si="62"/>
        <v>0</v>
      </c>
      <c r="X702">
        <f t="shared" si="63"/>
        <v>0</v>
      </c>
      <c r="Y702">
        <f t="shared" si="64"/>
        <v>0</v>
      </c>
      <c r="Z702">
        <f t="shared" si="65"/>
        <v>0</v>
      </c>
    </row>
    <row r="703" spans="1:26">
      <c r="A703" t="s">
        <v>1646</v>
      </c>
      <c r="B703">
        <v>0</v>
      </c>
      <c r="C703">
        <v>2277.194</v>
      </c>
      <c r="D703" t="s">
        <v>1647</v>
      </c>
      <c r="E703" t="s">
        <v>179</v>
      </c>
      <c r="F703" t="s">
        <v>180</v>
      </c>
      <c r="G703" s="2">
        <v>1.7844999999999999E-8</v>
      </c>
      <c r="H703">
        <v>113.99</v>
      </c>
      <c r="I703">
        <v>240.79</v>
      </c>
      <c r="J703">
        <v>202.62</v>
      </c>
      <c r="K703">
        <v>120.35</v>
      </c>
      <c r="L703">
        <v>0</v>
      </c>
      <c r="M703">
        <v>0</v>
      </c>
      <c r="N703">
        <v>0</v>
      </c>
      <c r="O703">
        <v>262.32</v>
      </c>
      <c r="P703">
        <v>124.84</v>
      </c>
      <c r="Q703">
        <v>251.39</v>
      </c>
      <c r="R703">
        <v>0</v>
      </c>
      <c r="S703">
        <v>0</v>
      </c>
      <c r="T703">
        <v>67.492999999999995</v>
      </c>
      <c r="U703">
        <f t="shared" si="60"/>
        <v>0</v>
      </c>
      <c r="V703">
        <f t="shared" si="61"/>
        <v>0</v>
      </c>
      <c r="W703">
        <f t="shared" si="62"/>
        <v>0</v>
      </c>
      <c r="X703">
        <f t="shared" si="63"/>
        <v>0</v>
      </c>
      <c r="Y703">
        <f t="shared" si="64"/>
        <v>0</v>
      </c>
      <c r="Z703">
        <f t="shared" si="65"/>
        <v>21.165443124907881</v>
      </c>
    </row>
    <row r="704" spans="1:26">
      <c r="A704" t="s">
        <v>177</v>
      </c>
      <c r="B704">
        <v>0</v>
      </c>
      <c r="C704">
        <v>1769.9346</v>
      </c>
      <c r="D704" t="s">
        <v>178</v>
      </c>
      <c r="E704" t="s">
        <v>179</v>
      </c>
      <c r="F704" t="s">
        <v>180</v>
      </c>
      <c r="G704" s="2">
        <v>2.2709999999999999E-7</v>
      </c>
      <c r="H704">
        <v>149.30000000000001</v>
      </c>
      <c r="I704">
        <v>685.79</v>
      </c>
      <c r="J704">
        <v>619.69000000000005</v>
      </c>
      <c r="K704">
        <v>359.74</v>
      </c>
      <c r="L704">
        <v>86.674000000000007</v>
      </c>
      <c r="M704">
        <v>93.471999999999994</v>
      </c>
      <c r="N704">
        <v>28.341999999999999</v>
      </c>
      <c r="O704">
        <v>1230.0999999999999</v>
      </c>
      <c r="P704">
        <v>676.39</v>
      </c>
      <c r="Q704">
        <v>1070.5</v>
      </c>
      <c r="R704">
        <v>166</v>
      </c>
      <c r="S704">
        <v>59.189</v>
      </c>
      <c r="T704">
        <v>208.8</v>
      </c>
      <c r="U704">
        <f t="shared" si="60"/>
        <v>11.220458170218937</v>
      </c>
      <c r="V704">
        <f t="shared" si="61"/>
        <v>13.106699459589825</v>
      </c>
      <c r="W704">
        <f t="shared" si="62"/>
        <v>7.3030957374987757</v>
      </c>
      <c r="X704">
        <f t="shared" si="63"/>
        <v>11.890265740276487</v>
      </c>
      <c r="Y704">
        <f t="shared" si="64"/>
        <v>8.0465864305533472</v>
      </c>
      <c r="Z704">
        <f t="shared" si="65"/>
        <v>16.321425779723285</v>
      </c>
    </row>
    <row r="705" spans="1:26">
      <c r="A705" t="s">
        <v>853</v>
      </c>
      <c r="B705">
        <v>0</v>
      </c>
      <c r="C705">
        <v>1134.5590999999999</v>
      </c>
      <c r="D705" t="s">
        <v>850</v>
      </c>
      <c r="E705" t="s">
        <v>851</v>
      </c>
      <c r="F705" t="s">
        <v>852</v>
      </c>
      <c r="G705" s="2">
        <v>2.6869999999999999E-5</v>
      </c>
      <c r="H705">
        <v>152.34</v>
      </c>
      <c r="I705">
        <v>1237.3</v>
      </c>
      <c r="J705">
        <v>944.75</v>
      </c>
      <c r="K705">
        <v>720</v>
      </c>
      <c r="L705">
        <v>71.06</v>
      </c>
      <c r="M705">
        <v>74.307000000000002</v>
      </c>
      <c r="N705">
        <v>25.802</v>
      </c>
      <c r="O705">
        <v>1694.8</v>
      </c>
      <c r="P705">
        <v>819.64</v>
      </c>
      <c r="Q705">
        <v>1709.8</v>
      </c>
      <c r="R705">
        <v>295.31</v>
      </c>
      <c r="S705">
        <v>37.999000000000002</v>
      </c>
      <c r="T705">
        <v>289.38</v>
      </c>
      <c r="U705">
        <f t="shared" si="60"/>
        <v>5.4312268794521392</v>
      </c>
      <c r="V705">
        <f t="shared" si="61"/>
        <v>7.2917412863068503</v>
      </c>
      <c r="W705">
        <f t="shared" si="62"/>
        <v>3.4596313766924727</v>
      </c>
      <c r="X705">
        <f t="shared" si="63"/>
        <v>14.838878252960894</v>
      </c>
      <c r="Y705">
        <f t="shared" si="64"/>
        <v>4.4306520575673449</v>
      </c>
      <c r="Z705">
        <f t="shared" si="65"/>
        <v>14.474934723236526</v>
      </c>
    </row>
    <row r="706" spans="1:26">
      <c r="A706" t="s">
        <v>4545</v>
      </c>
      <c r="B706">
        <v>0</v>
      </c>
      <c r="C706">
        <v>1163.626</v>
      </c>
      <c r="D706" t="s">
        <v>850</v>
      </c>
      <c r="E706" t="s">
        <v>851</v>
      </c>
      <c r="F706" t="s">
        <v>852</v>
      </c>
      <c r="G706">
        <v>3.4984E-3</v>
      </c>
      <c r="H706">
        <v>81.337999999999994</v>
      </c>
      <c r="I706">
        <v>337.13</v>
      </c>
      <c r="J706">
        <v>291.67</v>
      </c>
      <c r="K706">
        <v>168.31</v>
      </c>
      <c r="L706">
        <v>14.637</v>
      </c>
      <c r="M706">
        <v>24.524000000000001</v>
      </c>
      <c r="N706">
        <v>21.484999999999999</v>
      </c>
      <c r="O706">
        <v>2698.4</v>
      </c>
      <c r="P706">
        <v>961.21</v>
      </c>
      <c r="Q706">
        <v>2634.2</v>
      </c>
      <c r="R706">
        <v>379.99</v>
      </c>
      <c r="S706">
        <v>158.38999999999999</v>
      </c>
      <c r="T706">
        <v>466.81</v>
      </c>
      <c r="U706">
        <f t="shared" si="60"/>
        <v>4.1609929299792192</v>
      </c>
      <c r="V706">
        <f t="shared" si="61"/>
        <v>7.7559979000234041</v>
      </c>
      <c r="W706">
        <f t="shared" si="62"/>
        <v>11.320108538159591</v>
      </c>
      <c r="X706">
        <f t="shared" si="63"/>
        <v>12.343790098070743</v>
      </c>
      <c r="Y706">
        <f t="shared" si="64"/>
        <v>14.147016791711325</v>
      </c>
      <c r="Z706">
        <f t="shared" si="65"/>
        <v>15.053482575032007</v>
      </c>
    </row>
    <row r="707" spans="1:26">
      <c r="A707" t="s">
        <v>4547</v>
      </c>
      <c r="B707">
        <v>0</v>
      </c>
      <c r="C707">
        <v>1453.7235000000001</v>
      </c>
      <c r="D707" t="s">
        <v>850</v>
      </c>
      <c r="E707" t="s">
        <v>851</v>
      </c>
      <c r="F707" t="s">
        <v>852</v>
      </c>
      <c r="G707">
        <v>2.7871999999999999E-4</v>
      </c>
      <c r="H707">
        <v>92.781000000000006</v>
      </c>
      <c r="I707">
        <v>237.58</v>
      </c>
      <c r="J707">
        <v>209.11</v>
      </c>
      <c r="K707">
        <v>117.02</v>
      </c>
      <c r="L707">
        <v>30.727</v>
      </c>
      <c r="M707">
        <v>0</v>
      </c>
      <c r="N707">
        <v>0</v>
      </c>
      <c r="O707">
        <v>1847.9</v>
      </c>
      <c r="P707">
        <v>662.57</v>
      </c>
      <c r="Q707">
        <v>1808.9</v>
      </c>
      <c r="R707">
        <v>201.74</v>
      </c>
      <c r="S707">
        <v>75.088999999999999</v>
      </c>
      <c r="T707">
        <v>122.57</v>
      </c>
      <c r="U707">
        <f t="shared" si="60"/>
        <v>11.452179779133603</v>
      </c>
      <c r="V707">
        <f t="shared" si="61"/>
        <v>0</v>
      </c>
      <c r="W707">
        <f t="shared" si="62"/>
        <v>0</v>
      </c>
      <c r="X707">
        <f t="shared" si="63"/>
        <v>9.8427040846197364</v>
      </c>
      <c r="Y707">
        <f t="shared" si="64"/>
        <v>10.179364720012904</v>
      </c>
      <c r="Z707">
        <f t="shared" si="65"/>
        <v>6.3459437630405846</v>
      </c>
    </row>
    <row r="708" spans="1:26">
      <c r="A708" t="s">
        <v>856</v>
      </c>
      <c r="B708">
        <v>0</v>
      </c>
      <c r="C708">
        <v>1366.6010000000001</v>
      </c>
      <c r="D708" t="s">
        <v>857</v>
      </c>
      <c r="E708" t="s">
        <v>851</v>
      </c>
      <c r="F708" t="s">
        <v>852</v>
      </c>
      <c r="G708" s="2">
        <v>1.7807000000000001E-5</v>
      </c>
      <c r="H708">
        <v>113.77</v>
      </c>
      <c r="I708">
        <v>849.93</v>
      </c>
      <c r="J708">
        <v>767.86</v>
      </c>
      <c r="K708">
        <v>451.64</v>
      </c>
      <c r="L708">
        <v>249.37</v>
      </c>
      <c r="M708">
        <v>205.91</v>
      </c>
      <c r="N708">
        <v>121.62</v>
      </c>
      <c r="O708">
        <v>3464</v>
      </c>
      <c r="P708">
        <v>1716</v>
      </c>
      <c r="Q708">
        <v>3248.1</v>
      </c>
      <c r="R708">
        <v>606.13</v>
      </c>
      <c r="S708">
        <v>127.03</v>
      </c>
      <c r="T708">
        <v>694.99</v>
      </c>
      <c r="U708">
        <f t="shared" si="60"/>
        <v>22.68443554989539</v>
      </c>
      <c r="V708">
        <f t="shared" si="61"/>
        <v>21.145650410261148</v>
      </c>
      <c r="W708">
        <f t="shared" si="62"/>
        <v>21.215504308690647</v>
      </c>
      <c r="X708">
        <f t="shared" si="63"/>
        <v>14.892153321884066</v>
      </c>
      <c r="Y708">
        <f t="shared" si="64"/>
        <v>6.8924542736689034</v>
      </c>
      <c r="Z708">
        <f t="shared" si="65"/>
        <v>17.625517043739809</v>
      </c>
    </row>
    <row r="709" spans="1:26">
      <c r="A709" t="s">
        <v>4546</v>
      </c>
      <c r="B709">
        <v>0</v>
      </c>
      <c r="C709">
        <v>1537.7446</v>
      </c>
      <c r="D709" t="s">
        <v>857</v>
      </c>
      <c r="E709" t="s">
        <v>851</v>
      </c>
      <c r="F709" t="s">
        <v>852</v>
      </c>
      <c r="G709" s="2">
        <v>6.4110999999999997E-5</v>
      </c>
      <c r="H709">
        <v>115.5</v>
      </c>
      <c r="I709">
        <v>188.31</v>
      </c>
      <c r="J709">
        <v>104.34</v>
      </c>
      <c r="K709">
        <v>89.81</v>
      </c>
      <c r="L709">
        <v>0</v>
      </c>
      <c r="M709">
        <v>0</v>
      </c>
      <c r="N709">
        <v>0</v>
      </c>
      <c r="O709">
        <v>466.92</v>
      </c>
      <c r="P709">
        <v>182.39</v>
      </c>
      <c r="Q709">
        <v>596.46</v>
      </c>
      <c r="R709">
        <v>33.139000000000003</v>
      </c>
      <c r="S709">
        <v>13.156000000000001</v>
      </c>
      <c r="T709">
        <v>73.789000000000001</v>
      </c>
      <c r="U709">
        <f t="shared" si="60"/>
        <v>0</v>
      </c>
      <c r="V709">
        <f t="shared" si="61"/>
        <v>0</v>
      </c>
      <c r="W709">
        <f t="shared" si="62"/>
        <v>0</v>
      </c>
      <c r="X709">
        <f t="shared" si="63"/>
        <v>6.6270180118745996</v>
      </c>
      <c r="Y709">
        <f t="shared" si="64"/>
        <v>6.7278287461773711</v>
      </c>
      <c r="Z709">
        <f t="shared" si="65"/>
        <v>11.009192106217242</v>
      </c>
    </row>
    <row r="710" spans="1:26">
      <c r="A710" t="s">
        <v>854</v>
      </c>
      <c r="B710">
        <v>0</v>
      </c>
      <c r="C710">
        <v>1874.8978999999999</v>
      </c>
      <c r="D710" t="s">
        <v>855</v>
      </c>
      <c r="E710" t="s">
        <v>851</v>
      </c>
      <c r="F710" t="s">
        <v>852</v>
      </c>
      <c r="G710" s="2">
        <v>2.9574000000000001E-8</v>
      </c>
      <c r="H710">
        <v>152.68</v>
      </c>
      <c r="I710">
        <v>594.9</v>
      </c>
      <c r="J710">
        <v>602.61</v>
      </c>
      <c r="K710">
        <v>265.82</v>
      </c>
      <c r="L710">
        <v>111.75</v>
      </c>
      <c r="M710">
        <v>53.988</v>
      </c>
      <c r="N710">
        <v>20.661999999999999</v>
      </c>
      <c r="O710">
        <v>1850.1</v>
      </c>
      <c r="P710">
        <v>840.5</v>
      </c>
      <c r="Q710">
        <v>1914.4</v>
      </c>
      <c r="R710">
        <v>1791.7</v>
      </c>
      <c r="S710">
        <v>145.22999999999999</v>
      </c>
      <c r="T710">
        <v>2277.6999999999998</v>
      </c>
      <c r="U710">
        <f t="shared" ref="U710:U773" si="66">L710/SUM(I710,L710)*100</f>
        <v>15.814052218212693</v>
      </c>
      <c r="V710">
        <f t="shared" ref="V710:V773" si="67">M710/SUM(J710,M710)*100</f>
        <v>8.2223826450887749</v>
      </c>
      <c r="W710">
        <f t="shared" ref="W710:W773" si="68">N710/SUM(K710,N710)*100</f>
        <v>7.2123204948303918</v>
      </c>
      <c r="X710">
        <f t="shared" ref="X710:X773" si="69">R710/SUM(R710,O710)*100</f>
        <v>49.19819869295403</v>
      </c>
      <c r="Y710">
        <f t="shared" ref="Y710:Y773" si="70">S710/SUM(S710,P710)*100</f>
        <v>14.7332433830765</v>
      </c>
      <c r="Z710">
        <f t="shared" ref="Z710:Z773" si="71">T710/SUM(T710,Q710)*100</f>
        <v>54.333150449655299</v>
      </c>
    </row>
    <row r="711" spans="1:26">
      <c r="A711" t="s">
        <v>848</v>
      </c>
      <c r="B711">
        <v>0</v>
      </c>
      <c r="C711">
        <v>1148.5132000000001</v>
      </c>
      <c r="D711" t="s">
        <v>849</v>
      </c>
      <c r="E711" t="s">
        <v>851</v>
      </c>
      <c r="F711" t="s">
        <v>852</v>
      </c>
      <c r="G711">
        <v>3.1721000000000001E-4</v>
      </c>
      <c r="H711">
        <v>121.6</v>
      </c>
      <c r="I711">
        <v>543.91</v>
      </c>
      <c r="J711">
        <v>490.6</v>
      </c>
      <c r="K711">
        <v>301.75</v>
      </c>
      <c r="L711">
        <v>85.721000000000004</v>
      </c>
      <c r="M711">
        <v>44.472000000000001</v>
      </c>
      <c r="N711">
        <v>46.206000000000003</v>
      </c>
      <c r="O711">
        <v>1635.6</v>
      </c>
      <c r="P711">
        <v>670.1</v>
      </c>
      <c r="Q711">
        <v>1559.5</v>
      </c>
      <c r="R711">
        <v>558.4</v>
      </c>
      <c r="S711">
        <v>150.79</v>
      </c>
      <c r="T711">
        <v>586.41</v>
      </c>
      <c r="U711">
        <f t="shared" si="66"/>
        <v>13.614482133185945</v>
      </c>
      <c r="V711">
        <f t="shared" si="67"/>
        <v>8.311404820285869</v>
      </c>
      <c r="W711">
        <f t="shared" si="68"/>
        <v>13.279265194449874</v>
      </c>
      <c r="X711">
        <f t="shared" si="69"/>
        <v>25.451230628988146</v>
      </c>
      <c r="Y711">
        <f t="shared" si="70"/>
        <v>18.36908721022305</v>
      </c>
      <c r="Z711">
        <f t="shared" si="71"/>
        <v>27.326868321597829</v>
      </c>
    </row>
    <row r="712" spans="1:26">
      <c r="A712" t="s">
        <v>2222</v>
      </c>
      <c r="B712">
        <v>0</v>
      </c>
      <c r="C712">
        <v>959.46472000000006</v>
      </c>
      <c r="D712" t="s">
        <v>2223</v>
      </c>
      <c r="E712" t="s">
        <v>2224</v>
      </c>
      <c r="F712" t="s">
        <v>2225</v>
      </c>
      <c r="G712">
        <v>1.1711E-3</v>
      </c>
      <c r="H712">
        <v>84.567999999999998</v>
      </c>
      <c r="I712">
        <v>823.35</v>
      </c>
      <c r="J712">
        <v>716.26</v>
      </c>
      <c r="K712">
        <v>431.35</v>
      </c>
      <c r="L712">
        <v>36.329000000000001</v>
      </c>
      <c r="M712">
        <v>50.509</v>
      </c>
      <c r="N712">
        <v>0</v>
      </c>
      <c r="O712">
        <v>4297.6000000000004</v>
      </c>
      <c r="P712">
        <v>771.82</v>
      </c>
      <c r="Q712">
        <v>4689.8</v>
      </c>
      <c r="R712">
        <v>250.51</v>
      </c>
      <c r="S712">
        <v>12.872</v>
      </c>
      <c r="T712">
        <v>552.1</v>
      </c>
      <c r="U712">
        <f t="shared" si="66"/>
        <v>4.2258796597334589</v>
      </c>
      <c r="V712">
        <f t="shared" si="67"/>
        <v>6.5872511799511981</v>
      </c>
      <c r="W712">
        <f t="shared" si="68"/>
        <v>0</v>
      </c>
      <c r="X712">
        <f t="shared" si="69"/>
        <v>5.5080022251000953</v>
      </c>
      <c r="Y712">
        <f t="shared" si="70"/>
        <v>1.6403888404622453</v>
      </c>
      <c r="Z712">
        <f t="shared" si="71"/>
        <v>10.532440527289722</v>
      </c>
    </row>
    <row r="713" spans="1:26">
      <c r="A713" t="s">
        <v>2333</v>
      </c>
      <c r="B713">
        <v>0</v>
      </c>
      <c r="C713">
        <v>1570.8429000000001</v>
      </c>
      <c r="D713" t="s">
        <v>2334</v>
      </c>
      <c r="E713" t="s">
        <v>357</v>
      </c>
      <c r="F713" t="s">
        <v>358</v>
      </c>
      <c r="G713">
        <v>1.0808E-4</v>
      </c>
      <c r="H713">
        <v>86.466999999999999</v>
      </c>
      <c r="I713">
        <v>105.19</v>
      </c>
      <c r="J713">
        <v>106.42</v>
      </c>
      <c r="K713">
        <v>49.220999999999997</v>
      </c>
      <c r="L713">
        <v>51.759</v>
      </c>
      <c r="M713">
        <v>0</v>
      </c>
      <c r="N713">
        <v>29.675000000000001</v>
      </c>
      <c r="O713">
        <v>767.75</v>
      </c>
      <c r="P713">
        <v>440.27</v>
      </c>
      <c r="Q713">
        <v>672.92</v>
      </c>
      <c r="R713">
        <v>0</v>
      </c>
      <c r="S713">
        <v>0</v>
      </c>
      <c r="T713">
        <v>0</v>
      </c>
      <c r="U713">
        <f t="shared" si="66"/>
        <v>32.978228596550466</v>
      </c>
      <c r="V713">
        <f t="shared" si="67"/>
        <v>0</v>
      </c>
      <c r="W713">
        <f t="shared" si="68"/>
        <v>37.612806732914216</v>
      </c>
      <c r="X713">
        <f t="shared" si="69"/>
        <v>0</v>
      </c>
      <c r="Y713">
        <f t="shared" si="70"/>
        <v>0</v>
      </c>
      <c r="Z713">
        <f t="shared" si="71"/>
        <v>0</v>
      </c>
    </row>
    <row r="714" spans="1:26">
      <c r="A714" t="s">
        <v>2337</v>
      </c>
      <c r="B714">
        <v>0</v>
      </c>
      <c r="C714">
        <v>2886.3892000000001</v>
      </c>
      <c r="D714" t="s">
        <v>356</v>
      </c>
      <c r="E714" t="s">
        <v>357</v>
      </c>
      <c r="F714" t="s">
        <v>358</v>
      </c>
      <c r="G714" s="2">
        <v>7.6950000000000003E-11</v>
      </c>
      <c r="H714">
        <v>103.16</v>
      </c>
      <c r="I714">
        <v>134.71</v>
      </c>
      <c r="J714">
        <v>193.65</v>
      </c>
      <c r="K714">
        <v>61.061</v>
      </c>
      <c r="L714">
        <v>26.774999999999999</v>
      </c>
      <c r="M714">
        <v>0</v>
      </c>
      <c r="N714">
        <v>0</v>
      </c>
      <c r="O714">
        <v>300.62</v>
      </c>
      <c r="P714">
        <v>213.95</v>
      </c>
      <c r="Q714">
        <v>276.89999999999998</v>
      </c>
      <c r="R714">
        <v>0</v>
      </c>
      <c r="S714">
        <v>0</v>
      </c>
      <c r="T714">
        <v>0</v>
      </c>
      <c r="U714">
        <f t="shared" si="66"/>
        <v>16.580487351766415</v>
      </c>
      <c r="V714">
        <f t="shared" si="67"/>
        <v>0</v>
      </c>
      <c r="W714">
        <f t="shared" si="68"/>
        <v>0</v>
      </c>
      <c r="X714">
        <f t="shared" si="69"/>
        <v>0</v>
      </c>
      <c r="Y714">
        <f t="shared" si="70"/>
        <v>0</v>
      </c>
      <c r="Z714">
        <f t="shared" si="71"/>
        <v>0</v>
      </c>
    </row>
    <row r="715" spans="1:26">
      <c r="A715" t="s">
        <v>355</v>
      </c>
      <c r="B715">
        <v>0</v>
      </c>
      <c r="C715">
        <v>879.42727000000002</v>
      </c>
      <c r="D715" t="s">
        <v>356</v>
      </c>
      <c r="E715" t="s">
        <v>357</v>
      </c>
      <c r="F715" t="s">
        <v>358</v>
      </c>
      <c r="G715">
        <v>2.1335999999999998E-3</v>
      </c>
      <c r="H715">
        <v>125.86</v>
      </c>
      <c r="I715">
        <v>516.19000000000005</v>
      </c>
      <c r="J715">
        <v>486.37</v>
      </c>
      <c r="K715">
        <v>253.29</v>
      </c>
      <c r="L715">
        <v>300.56</v>
      </c>
      <c r="M715">
        <v>158.19999999999999</v>
      </c>
      <c r="N715">
        <v>139.13</v>
      </c>
      <c r="O715">
        <v>2315.1999999999998</v>
      </c>
      <c r="P715">
        <v>1074.3</v>
      </c>
      <c r="Q715">
        <v>2169.6</v>
      </c>
      <c r="R715">
        <v>199.59</v>
      </c>
      <c r="S715">
        <v>150.79</v>
      </c>
      <c r="T715">
        <v>188.28</v>
      </c>
      <c r="U715">
        <f t="shared" si="66"/>
        <v>36.799510254055704</v>
      </c>
      <c r="V715">
        <f t="shared" si="67"/>
        <v>24.543494112353972</v>
      </c>
      <c r="W715">
        <f t="shared" si="68"/>
        <v>35.454360124356562</v>
      </c>
      <c r="X715">
        <f t="shared" si="69"/>
        <v>7.9366467975457198</v>
      </c>
      <c r="Y715">
        <f t="shared" si="70"/>
        <v>12.308483458358161</v>
      </c>
      <c r="Z715">
        <f t="shared" si="71"/>
        <v>7.9851391928342412</v>
      </c>
    </row>
    <row r="716" spans="1:26">
      <c r="A716" t="s">
        <v>2335</v>
      </c>
      <c r="B716">
        <v>0</v>
      </c>
      <c r="C716">
        <v>2019.0094999999999</v>
      </c>
      <c r="D716" t="s">
        <v>2336</v>
      </c>
      <c r="E716" t="s">
        <v>357</v>
      </c>
      <c r="F716" t="s">
        <v>358</v>
      </c>
      <c r="G716" s="2">
        <v>9.8855999999999999E-9</v>
      </c>
      <c r="H716">
        <v>149.09</v>
      </c>
      <c r="I716">
        <v>297.11</v>
      </c>
      <c r="J716">
        <v>258.47000000000003</v>
      </c>
      <c r="K716">
        <v>123.66</v>
      </c>
      <c r="L716">
        <v>30.15</v>
      </c>
      <c r="M716">
        <v>44.383000000000003</v>
      </c>
      <c r="N716">
        <v>0</v>
      </c>
      <c r="O716">
        <v>1069</v>
      </c>
      <c r="P716">
        <v>477.43</v>
      </c>
      <c r="Q716">
        <v>1039.7</v>
      </c>
      <c r="R716">
        <v>238.23</v>
      </c>
      <c r="S716">
        <v>121.08</v>
      </c>
      <c r="T716">
        <v>264.41000000000003</v>
      </c>
      <c r="U716">
        <f t="shared" si="66"/>
        <v>9.2128582778219155</v>
      </c>
      <c r="V716">
        <f t="shared" si="67"/>
        <v>14.654964619799044</v>
      </c>
      <c r="W716">
        <f t="shared" si="68"/>
        <v>0</v>
      </c>
      <c r="X716">
        <f t="shared" si="69"/>
        <v>18.224030966241596</v>
      </c>
      <c r="Y716">
        <f t="shared" si="70"/>
        <v>20.230238425423135</v>
      </c>
      <c r="Z716">
        <f t="shared" si="71"/>
        <v>20.275130165400157</v>
      </c>
    </row>
    <row r="717" spans="1:26">
      <c r="A717" t="s">
        <v>2338</v>
      </c>
      <c r="B717">
        <v>0</v>
      </c>
      <c r="C717">
        <v>1979.9259</v>
      </c>
      <c r="D717" t="s">
        <v>2336</v>
      </c>
      <c r="E717" t="s">
        <v>357</v>
      </c>
      <c r="F717" t="s">
        <v>358</v>
      </c>
      <c r="G717" s="2">
        <v>1.2518000000000001E-7</v>
      </c>
      <c r="H717">
        <v>144.5</v>
      </c>
      <c r="I717">
        <v>198.27</v>
      </c>
      <c r="J717">
        <v>97.525000000000006</v>
      </c>
      <c r="K717">
        <v>150.61000000000001</v>
      </c>
      <c r="L717">
        <v>0</v>
      </c>
      <c r="M717">
        <v>0</v>
      </c>
      <c r="N717">
        <v>0</v>
      </c>
      <c r="O717">
        <v>550.09</v>
      </c>
      <c r="P717">
        <v>367.7</v>
      </c>
      <c r="Q717">
        <v>620.47</v>
      </c>
      <c r="R717">
        <v>59.816000000000003</v>
      </c>
      <c r="S717">
        <v>49.250999999999998</v>
      </c>
      <c r="T717">
        <v>47.731000000000002</v>
      </c>
      <c r="U717">
        <f t="shared" si="66"/>
        <v>0</v>
      </c>
      <c r="V717">
        <f t="shared" si="67"/>
        <v>0</v>
      </c>
      <c r="W717">
        <f t="shared" si="68"/>
        <v>0</v>
      </c>
      <c r="X717">
        <f t="shared" si="69"/>
        <v>9.8074129456014525</v>
      </c>
      <c r="Y717">
        <f t="shared" si="70"/>
        <v>11.812179368798732</v>
      </c>
      <c r="Z717">
        <f t="shared" si="71"/>
        <v>7.1432099024096045</v>
      </c>
    </row>
    <row r="718" spans="1:26">
      <c r="A718" t="s">
        <v>3355</v>
      </c>
      <c r="B718">
        <v>0</v>
      </c>
      <c r="C718">
        <v>1533.732</v>
      </c>
      <c r="D718" t="s">
        <v>3356</v>
      </c>
      <c r="E718" t="s">
        <v>3357</v>
      </c>
      <c r="F718" t="s">
        <v>3358</v>
      </c>
      <c r="G718">
        <v>7.1515000000000001E-4</v>
      </c>
      <c r="H718">
        <v>69.715999999999994</v>
      </c>
      <c r="I718">
        <v>322.52999999999997</v>
      </c>
      <c r="J718">
        <v>244.32</v>
      </c>
      <c r="K718">
        <v>80.524000000000001</v>
      </c>
      <c r="L718">
        <v>12.532999999999999</v>
      </c>
      <c r="M718">
        <v>0</v>
      </c>
      <c r="N718">
        <v>0</v>
      </c>
      <c r="O718">
        <v>445.03</v>
      </c>
      <c r="P718">
        <v>218.54</v>
      </c>
      <c r="Q718">
        <v>453.29</v>
      </c>
      <c r="R718">
        <v>0</v>
      </c>
      <c r="S718">
        <v>0</v>
      </c>
      <c r="T718">
        <v>45.988</v>
      </c>
      <c r="U718">
        <f t="shared" si="66"/>
        <v>3.7404905943061451</v>
      </c>
      <c r="V718">
        <f t="shared" si="67"/>
        <v>0</v>
      </c>
      <c r="W718">
        <f t="shared" si="68"/>
        <v>0</v>
      </c>
      <c r="X718">
        <f t="shared" si="69"/>
        <v>0</v>
      </c>
      <c r="Y718">
        <f t="shared" si="70"/>
        <v>0</v>
      </c>
      <c r="Z718">
        <f t="shared" si="71"/>
        <v>9.2109005403803081</v>
      </c>
    </row>
    <row r="719" spans="1:26">
      <c r="A719" t="s">
        <v>4748</v>
      </c>
      <c r="B719">
        <v>0</v>
      </c>
      <c r="C719">
        <v>1552.8323</v>
      </c>
      <c r="D719" t="s">
        <v>4749</v>
      </c>
      <c r="E719" t="s">
        <v>4744</v>
      </c>
      <c r="F719" t="s">
        <v>4745</v>
      </c>
      <c r="G719">
        <v>1.2788E-4</v>
      </c>
      <c r="H719">
        <v>80.534000000000006</v>
      </c>
      <c r="I719">
        <v>118.74</v>
      </c>
      <c r="J719">
        <v>155.74</v>
      </c>
      <c r="K719">
        <v>122.42</v>
      </c>
      <c r="L719">
        <v>29.033999999999999</v>
      </c>
      <c r="M719">
        <v>0</v>
      </c>
      <c r="N719">
        <v>0</v>
      </c>
      <c r="O719">
        <v>1160.7</v>
      </c>
      <c r="P719">
        <v>625.38</v>
      </c>
      <c r="Q719">
        <v>1030.0999999999999</v>
      </c>
      <c r="R719">
        <v>53.243000000000002</v>
      </c>
      <c r="S719">
        <v>58.079000000000001</v>
      </c>
      <c r="T719">
        <v>173.81</v>
      </c>
      <c r="U719">
        <f t="shared" si="66"/>
        <v>19.64756993787811</v>
      </c>
      <c r="V719">
        <f t="shared" si="67"/>
        <v>0</v>
      </c>
      <c r="W719">
        <f t="shared" si="68"/>
        <v>0</v>
      </c>
      <c r="X719">
        <f t="shared" si="69"/>
        <v>4.3859555185045762</v>
      </c>
      <c r="Y719">
        <f t="shared" si="70"/>
        <v>8.4978030869445007</v>
      </c>
      <c r="Z719">
        <f t="shared" si="71"/>
        <v>14.437125698764861</v>
      </c>
    </row>
    <row r="720" spans="1:26">
      <c r="A720" t="s">
        <v>4742</v>
      </c>
      <c r="B720">
        <v>0</v>
      </c>
      <c r="C720">
        <v>2451.1298000000002</v>
      </c>
      <c r="D720" t="s">
        <v>4743</v>
      </c>
      <c r="E720" t="s">
        <v>4744</v>
      </c>
      <c r="F720" t="s">
        <v>4745</v>
      </c>
      <c r="G720" s="2">
        <v>5.7903000000000001E-13</v>
      </c>
      <c r="H720">
        <v>163.72</v>
      </c>
      <c r="I720">
        <v>1003.7</v>
      </c>
      <c r="J720">
        <v>953.97</v>
      </c>
      <c r="K720">
        <v>588.39</v>
      </c>
      <c r="L720">
        <v>47.884999999999998</v>
      </c>
      <c r="M720">
        <v>90.111999999999995</v>
      </c>
      <c r="N720">
        <v>39.231000000000002</v>
      </c>
      <c r="O720">
        <v>2053.9</v>
      </c>
      <c r="P720">
        <v>1286</v>
      </c>
      <c r="Q720">
        <v>1931.5</v>
      </c>
      <c r="R720">
        <v>51.146999999999998</v>
      </c>
      <c r="S720">
        <v>0</v>
      </c>
      <c r="T720">
        <v>53.783000000000001</v>
      </c>
      <c r="U720">
        <f t="shared" si="66"/>
        <v>4.5536024192052942</v>
      </c>
      <c r="V720">
        <f t="shared" si="67"/>
        <v>8.6307397311705394</v>
      </c>
      <c r="W720">
        <f t="shared" si="68"/>
        <v>6.2507468679346294</v>
      </c>
      <c r="X720">
        <f t="shared" si="69"/>
        <v>2.4297319727303002</v>
      </c>
      <c r="Y720">
        <f t="shared" si="70"/>
        <v>0</v>
      </c>
      <c r="Z720">
        <f t="shared" si="71"/>
        <v>2.7090848005045127</v>
      </c>
    </row>
    <row r="721" spans="1:26">
      <c r="A721" t="s">
        <v>4746</v>
      </c>
      <c r="B721">
        <v>0</v>
      </c>
      <c r="C721">
        <v>1387.6402</v>
      </c>
      <c r="D721" t="s">
        <v>4747</v>
      </c>
      <c r="E721" t="s">
        <v>4744</v>
      </c>
      <c r="F721" t="s">
        <v>4745</v>
      </c>
      <c r="G721" s="2">
        <v>4.7468E-5</v>
      </c>
      <c r="H721">
        <v>108.7</v>
      </c>
      <c r="I721">
        <v>849.2</v>
      </c>
      <c r="J721">
        <v>936.76</v>
      </c>
      <c r="K721">
        <v>455.73</v>
      </c>
      <c r="L721">
        <v>34.286000000000001</v>
      </c>
      <c r="M721">
        <v>0</v>
      </c>
      <c r="N721">
        <v>40.630000000000003</v>
      </c>
      <c r="O721">
        <v>1340.8</v>
      </c>
      <c r="P721">
        <v>615.01</v>
      </c>
      <c r="Q721">
        <v>1336.8</v>
      </c>
      <c r="R721">
        <v>181.29</v>
      </c>
      <c r="S721">
        <v>75.155000000000001</v>
      </c>
      <c r="T721">
        <v>237.61</v>
      </c>
      <c r="U721">
        <f t="shared" si="66"/>
        <v>3.8807632492195689</v>
      </c>
      <c r="V721">
        <f t="shared" si="67"/>
        <v>0</v>
      </c>
      <c r="W721">
        <f t="shared" si="68"/>
        <v>8.1855911032315252</v>
      </c>
      <c r="X721">
        <f t="shared" si="69"/>
        <v>11.91059661386646</v>
      </c>
      <c r="Y721">
        <f t="shared" si="70"/>
        <v>10.88942499257424</v>
      </c>
      <c r="Z721">
        <f t="shared" si="71"/>
        <v>15.092002718478669</v>
      </c>
    </row>
    <row r="722" spans="1:26">
      <c r="A722" t="s">
        <v>2230</v>
      </c>
      <c r="B722">
        <v>0</v>
      </c>
      <c r="C722">
        <v>1236.5709999999999</v>
      </c>
      <c r="D722" t="s">
        <v>2231</v>
      </c>
      <c r="E722" t="s">
        <v>2232</v>
      </c>
      <c r="F722" t="s">
        <v>2233</v>
      </c>
      <c r="G722" s="2">
        <v>1.9797E-5</v>
      </c>
      <c r="H722">
        <v>118.4</v>
      </c>
      <c r="I722">
        <v>166.99</v>
      </c>
      <c r="J722">
        <v>188.54</v>
      </c>
      <c r="K722">
        <v>134.53</v>
      </c>
      <c r="L722">
        <v>0</v>
      </c>
      <c r="M722">
        <v>0</v>
      </c>
      <c r="N722">
        <v>0</v>
      </c>
      <c r="O722">
        <v>521.25</v>
      </c>
      <c r="P722">
        <v>363.88</v>
      </c>
      <c r="Q722">
        <v>724.04</v>
      </c>
      <c r="R722">
        <v>99.052999999999997</v>
      </c>
      <c r="S722">
        <v>14.201000000000001</v>
      </c>
      <c r="T722">
        <v>92.058000000000007</v>
      </c>
      <c r="U722">
        <f t="shared" si="66"/>
        <v>0</v>
      </c>
      <c r="V722">
        <f t="shared" si="67"/>
        <v>0</v>
      </c>
      <c r="W722">
        <f t="shared" si="68"/>
        <v>0</v>
      </c>
      <c r="X722">
        <f t="shared" si="69"/>
        <v>15.968486368758494</v>
      </c>
      <c r="Y722">
        <f t="shared" si="70"/>
        <v>3.7560734339995925</v>
      </c>
      <c r="Z722">
        <f t="shared" si="71"/>
        <v>11.280262909601545</v>
      </c>
    </row>
    <row r="723" spans="1:26">
      <c r="A723" t="s">
        <v>385</v>
      </c>
      <c r="B723">
        <v>0</v>
      </c>
      <c r="C723">
        <v>935.45686000000001</v>
      </c>
      <c r="D723" t="s">
        <v>386</v>
      </c>
      <c r="E723" t="s">
        <v>387</v>
      </c>
      <c r="F723" t="s">
        <v>388</v>
      </c>
      <c r="G723">
        <v>1.2490999999999999E-3</v>
      </c>
      <c r="H723">
        <v>113.89</v>
      </c>
      <c r="I723">
        <v>486.53</v>
      </c>
      <c r="J723">
        <v>512.44000000000005</v>
      </c>
      <c r="K723">
        <v>230.14</v>
      </c>
      <c r="L723">
        <v>18.478000000000002</v>
      </c>
      <c r="M723">
        <v>45.588999999999999</v>
      </c>
      <c r="N723">
        <v>41.353999999999999</v>
      </c>
      <c r="O723">
        <v>3454.2</v>
      </c>
      <c r="P723">
        <v>642.55999999999995</v>
      </c>
      <c r="Q723">
        <v>4400.3</v>
      </c>
      <c r="R723">
        <v>77.441000000000003</v>
      </c>
      <c r="S723">
        <v>51.738999999999997</v>
      </c>
      <c r="T723">
        <v>159</v>
      </c>
      <c r="U723">
        <f t="shared" si="66"/>
        <v>3.6589519373950519</v>
      </c>
      <c r="V723">
        <f t="shared" si="67"/>
        <v>8.1696470971938737</v>
      </c>
      <c r="W723">
        <f t="shared" si="68"/>
        <v>15.232012493830435</v>
      </c>
      <c r="X723">
        <f t="shared" si="69"/>
        <v>2.1927766723741176</v>
      </c>
      <c r="Y723">
        <f t="shared" si="70"/>
        <v>7.4519767420088465</v>
      </c>
      <c r="Z723">
        <f t="shared" si="71"/>
        <v>3.4873774482925008</v>
      </c>
    </row>
    <row r="724" spans="1:26">
      <c r="A724" t="s">
        <v>4518</v>
      </c>
      <c r="B724">
        <v>0</v>
      </c>
      <c r="C724">
        <v>1971.8125</v>
      </c>
      <c r="D724" t="s">
        <v>4519</v>
      </c>
      <c r="E724" t="s">
        <v>4520</v>
      </c>
      <c r="F724" t="s">
        <v>4521</v>
      </c>
      <c r="G724" s="2">
        <v>1.2814E-5</v>
      </c>
      <c r="H724">
        <v>92.307000000000002</v>
      </c>
      <c r="I724">
        <v>313.48</v>
      </c>
      <c r="J724">
        <v>369.35</v>
      </c>
      <c r="K724">
        <v>177.15</v>
      </c>
      <c r="L724">
        <v>16.212</v>
      </c>
      <c r="M724">
        <v>0</v>
      </c>
      <c r="N724">
        <v>0</v>
      </c>
      <c r="O724">
        <v>2291.1</v>
      </c>
      <c r="P724">
        <v>263.33</v>
      </c>
      <c r="Q724">
        <v>2680.3</v>
      </c>
      <c r="R724">
        <v>308.11</v>
      </c>
      <c r="S724">
        <v>36.942</v>
      </c>
      <c r="T724">
        <v>423.2</v>
      </c>
      <c r="U724">
        <f t="shared" si="66"/>
        <v>4.9173167683777583</v>
      </c>
      <c r="V724">
        <f t="shared" si="67"/>
        <v>0</v>
      </c>
      <c r="W724">
        <f t="shared" si="68"/>
        <v>0</v>
      </c>
      <c r="X724">
        <f t="shared" si="69"/>
        <v>11.853986403561082</v>
      </c>
      <c r="Y724">
        <f t="shared" si="70"/>
        <v>12.302845420152396</v>
      </c>
      <c r="Z724">
        <f t="shared" si="71"/>
        <v>13.636217174158208</v>
      </c>
    </row>
    <row r="725" spans="1:26">
      <c r="A725" t="s">
        <v>4522</v>
      </c>
      <c r="B725">
        <v>0</v>
      </c>
      <c r="C725">
        <v>1327.6078</v>
      </c>
      <c r="D725" t="s">
        <v>4523</v>
      </c>
      <c r="E725" t="s">
        <v>4524</v>
      </c>
      <c r="F725" t="s">
        <v>4525</v>
      </c>
      <c r="G725" s="2">
        <v>5.1113999999999999E-6</v>
      </c>
      <c r="H725">
        <v>138.41999999999999</v>
      </c>
      <c r="I725">
        <v>284.95</v>
      </c>
      <c r="J725">
        <v>267.64999999999998</v>
      </c>
      <c r="K725">
        <v>207.88</v>
      </c>
      <c r="L725">
        <v>73.408000000000001</v>
      </c>
      <c r="M725">
        <v>19.913</v>
      </c>
      <c r="N725">
        <v>0</v>
      </c>
      <c r="O725">
        <v>1207.4000000000001</v>
      </c>
      <c r="P725">
        <v>204.08</v>
      </c>
      <c r="Q725">
        <v>1491.7</v>
      </c>
      <c r="R725">
        <v>527.64</v>
      </c>
      <c r="S725">
        <v>168.43</v>
      </c>
      <c r="T725">
        <v>648.79</v>
      </c>
      <c r="U725">
        <f t="shared" si="66"/>
        <v>20.484543389571321</v>
      </c>
      <c r="V725">
        <f t="shared" si="67"/>
        <v>6.9247434475228031</v>
      </c>
      <c r="W725">
        <f t="shared" si="68"/>
        <v>0</v>
      </c>
      <c r="X725">
        <f t="shared" si="69"/>
        <v>30.410826263371447</v>
      </c>
      <c r="Y725">
        <f t="shared" si="70"/>
        <v>45.214893559904432</v>
      </c>
      <c r="Z725">
        <f t="shared" si="71"/>
        <v>30.310349499413686</v>
      </c>
    </row>
    <row r="726" spans="1:26">
      <c r="A726" t="s">
        <v>4274</v>
      </c>
      <c r="B726">
        <v>0</v>
      </c>
      <c r="C726">
        <v>1422.7176999999999</v>
      </c>
      <c r="D726" t="s">
        <v>4275</v>
      </c>
      <c r="E726" t="s">
        <v>4276</v>
      </c>
      <c r="F726" t="s">
        <v>4277</v>
      </c>
      <c r="G726">
        <v>4.7491E-3</v>
      </c>
      <c r="H726">
        <v>74.162000000000006</v>
      </c>
      <c r="I726">
        <v>32.529000000000003</v>
      </c>
      <c r="J726">
        <v>82.844999999999999</v>
      </c>
      <c r="K726">
        <v>46.616999999999997</v>
      </c>
      <c r="L726">
        <v>47</v>
      </c>
      <c r="M726">
        <v>34.622</v>
      </c>
      <c r="N726">
        <v>39.44</v>
      </c>
      <c r="O726">
        <v>225.84</v>
      </c>
      <c r="P726">
        <v>53.811999999999998</v>
      </c>
      <c r="Q726">
        <v>287.14</v>
      </c>
      <c r="R726">
        <v>34.164000000000001</v>
      </c>
      <c r="S726">
        <v>0</v>
      </c>
      <c r="T726">
        <v>34.654000000000003</v>
      </c>
      <c r="U726">
        <f t="shared" si="66"/>
        <v>59.09793911654868</v>
      </c>
      <c r="V726">
        <f t="shared" si="67"/>
        <v>29.473809665693345</v>
      </c>
      <c r="W726">
        <f t="shared" si="68"/>
        <v>45.830089359378093</v>
      </c>
      <c r="X726">
        <f t="shared" si="69"/>
        <v>13.139797849263857</v>
      </c>
      <c r="Y726">
        <f t="shared" si="70"/>
        <v>0</v>
      </c>
      <c r="Z726">
        <f t="shared" si="71"/>
        <v>10.769001286537351</v>
      </c>
    </row>
    <row r="727" spans="1:26">
      <c r="A727" t="s">
        <v>3568</v>
      </c>
      <c r="B727">
        <v>0</v>
      </c>
      <c r="C727">
        <v>932.46371999999997</v>
      </c>
      <c r="D727" t="s">
        <v>3569</v>
      </c>
      <c r="E727" t="s">
        <v>3570</v>
      </c>
      <c r="F727" t="s">
        <v>3571</v>
      </c>
      <c r="G727">
        <v>1.3988E-3</v>
      </c>
      <c r="H727">
        <v>109.21</v>
      </c>
      <c r="I727">
        <v>514.54</v>
      </c>
      <c r="J727">
        <v>364.34</v>
      </c>
      <c r="K727">
        <v>182.32</v>
      </c>
      <c r="L727">
        <v>37.954999999999998</v>
      </c>
      <c r="M727">
        <v>0</v>
      </c>
      <c r="N727">
        <v>0</v>
      </c>
      <c r="O727">
        <v>1833.7</v>
      </c>
      <c r="P727">
        <v>635.67999999999995</v>
      </c>
      <c r="Q727">
        <v>2202.6</v>
      </c>
      <c r="R727">
        <v>287.68</v>
      </c>
      <c r="S727">
        <v>49.683999999999997</v>
      </c>
      <c r="T727">
        <v>253.56</v>
      </c>
      <c r="U727">
        <f t="shared" si="66"/>
        <v>6.8697454275604297</v>
      </c>
      <c r="V727">
        <f t="shared" si="67"/>
        <v>0</v>
      </c>
      <c r="W727">
        <f t="shared" si="68"/>
        <v>0</v>
      </c>
      <c r="X727">
        <f t="shared" si="69"/>
        <v>13.560983887846589</v>
      </c>
      <c r="Y727">
        <f t="shared" si="70"/>
        <v>7.2492865105257946</v>
      </c>
      <c r="Z727">
        <f t="shared" si="71"/>
        <v>10.3234316982607</v>
      </c>
    </row>
    <row r="728" spans="1:26">
      <c r="A728" t="s">
        <v>4845</v>
      </c>
      <c r="B728">
        <v>0</v>
      </c>
      <c r="C728">
        <v>1358.6177</v>
      </c>
      <c r="D728" t="s">
        <v>4846</v>
      </c>
      <c r="E728" t="s">
        <v>4847</v>
      </c>
      <c r="F728" t="s">
        <v>4848</v>
      </c>
      <c r="G728" s="2">
        <v>3.2978999999999997E-5</v>
      </c>
      <c r="H728">
        <v>89.013000000000005</v>
      </c>
      <c r="I728">
        <v>230.35</v>
      </c>
      <c r="J728">
        <v>241.81</v>
      </c>
      <c r="K728">
        <v>65.634</v>
      </c>
      <c r="L728">
        <v>0</v>
      </c>
      <c r="M728">
        <v>44.88</v>
      </c>
      <c r="N728">
        <v>0</v>
      </c>
      <c r="O728">
        <v>466.06</v>
      </c>
      <c r="P728">
        <v>270.24</v>
      </c>
      <c r="Q728">
        <v>479.25</v>
      </c>
      <c r="R728">
        <v>0</v>
      </c>
      <c r="S728">
        <v>0</v>
      </c>
      <c r="T728">
        <v>20.346</v>
      </c>
      <c r="U728">
        <f t="shared" si="66"/>
        <v>0</v>
      </c>
      <c r="V728">
        <f t="shared" si="67"/>
        <v>15.654539746764797</v>
      </c>
      <c r="W728">
        <f t="shared" si="68"/>
        <v>0</v>
      </c>
      <c r="X728">
        <f t="shared" si="69"/>
        <v>0</v>
      </c>
      <c r="Y728">
        <f t="shared" si="70"/>
        <v>0</v>
      </c>
      <c r="Z728">
        <f t="shared" si="71"/>
        <v>4.0724905723824856</v>
      </c>
    </row>
    <row r="729" spans="1:26">
      <c r="A729" t="s">
        <v>4121</v>
      </c>
      <c r="B729">
        <v>0</v>
      </c>
      <c r="C729">
        <v>1230.6391000000001</v>
      </c>
      <c r="D729" t="s">
        <v>4122</v>
      </c>
      <c r="E729" t="s">
        <v>4123</v>
      </c>
      <c r="F729" t="s">
        <v>4124</v>
      </c>
      <c r="G729" s="2">
        <v>6.5757999999999998E-6</v>
      </c>
      <c r="H729">
        <v>139.86000000000001</v>
      </c>
      <c r="I729">
        <v>258.69</v>
      </c>
      <c r="J729">
        <v>245.61</v>
      </c>
      <c r="K729">
        <v>82.64</v>
      </c>
      <c r="L729">
        <v>64.293000000000006</v>
      </c>
      <c r="M729">
        <v>0</v>
      </c>
      <c r="N729">
        <v>0</v>
      </c>
      <c r="O729">
        <v>2794.3</v>
      </c>
      <c r="P729">
        <v>1229.5999999999999</v>
      </c>
      <c r="Q729">
        <v>3011.2</v>
      </c>
      <c r="R729">
        <v>299.16000000000003</v>
      </c>
      <c r="S729">
        <v>118.73</v>
      </c>
      <c r="T729">
        <v>274.74</v>
      </c>
      <c r="U729">
        <f t="shared" si="66"/>
        <v>19.906001244647552</v>
      </c>
      <c r="V729">
        <f t="shared" si="67"/>
        <v>0</v>
      </c>
      <c r="W729">
        <f t="shared" si="68"/>
        <v>0</v>
      </c>
      <c r="X729">
        <f t="shared" si="69"/>
        <v>9.6707246901527757</v>
      </c>
      <c r="Y729">
        <f t="shared" si="70"/>
        <v>8.8057078015026011</v>
      </c>
      <c r="Z729">
        <f t="shared" si="71"/>
        <v>8.3610778042204075</v>
      </c>
    </row>
    <row r="730" spans="1:26">
      <c r="A730" t="s">
        <v>55</v>
      </c>
      <c r="B730">
        <v>0</v>
      </c>
      <c r="C730">
        <v>986.428</v>
      </c>
      <c r="D730" t="s">
        <v>56</v>
      </c>
      <c r="E730" t="s">
        <v>57</v>
      </c>
      <c r="F730" t="s">
        <v>58</v>
      </c>
      <c r="G730">
        <v>5.6243000000000005E-4</v>
      </c>
      <c r="H730">
        <v>128.57</v>
      </c>
      <c r="I730">
        <v>716.36</v>
      </c>
      <c r="J730">
        <v>797.93</v>
      </c>
      <c r="K730">
        <v>425.71</v>
      </c>
      <c r="L730">
        <v>28.184000000000001</v>
      </c>
      <c r="M730">
        <v>49.27</v>
      </c>
      <c r="N730">
        <v>34.345999999999997</v>
      </c>
      <c r="O730">
        <v>9445.1</v>
      </c>
      <c r="P730">
        <v>5441.6</v>
      </c>
      <c r="Q730">
        <v>9396.4</v>
      </c>
      <c r="R730">
        <v>441.04</v>
      </c>
      <c r="S730">
        <v>126.75</v>
      </c>
      <c r="T730">
        <v>480.84</v>
      </c>
      <c r="U730">
        <f t="shared" si="66"/>
        <v>3.7854042205699061</v>
      </c>
      <c r="V730">
        <f t="shared" si="67"/>
        <v>5.8156279508970741</v>
      </c>
      <c r="W730">
        <f t="shared" si="68"/>
        <v>7.4656128819100278</v>
      </c>
      <c r="X730">
        <f t="shared" si="69"/>
        <v>4.4611951681849531</v>
      </c>
      <c r="Y730">
        <f t="shared" si="70"/>
        <v>2.276257778336491</v>
      </c>
      <c r="Z730">
        <f t="shared" si="71"/>
        <v>4.8681615512025624</v>
      </c>
    </row>
    <row r="731" spans="1:26">
      <c r="A731" t="s">
        <v>1582</v>
      </c>
      <c r="B731">
        <v>0</v>
      </c>
      <c r="C731">
        <v>1461.6558</v>
      </c>
      <c r="D731" t="s">
        <v>1583</v>
      </c>
      <c r="E731" t="s">
        <v>1579</v>
      </c>
      <c r="F731" t="s">
        <v>1580</v>
      </c>
      <c r="G731" s="2">
        <v>5.3084999999999997E-11</v>
      </c>
      <c r="H731">
        <v>168.02</v>
      </c>
      <c r="I731">
        <v>826.56</v>
      </c>
      <c r="J731">
        <v>925.05</v>
      </c>
      <c r="K731">
        <v>456.31</v>
      </c>
      <c r="L731">
        <v>29.242000000000001</v>
      </c>
      <c r="M731">
        <v>62.720999999999997</v>
      </c>
      <c r="N731">
        <v>0</v>
      </c>
      <c r="O731">
        <v>4390.1000000000004</v>
      </c>
      <c r="P731">
        <v>1156.7</v>
      </c>
      <c r="Q731">
        <v>5646.1</v>
      </c>
      <c r="R731">
        <v>371.43</v>
      </c>
      <c r="S731">
        <v>58.23</v>
      </c>
      <c r="T731">
        <v>465.43</v>
      </c>
      <c r="U731">
        <f t="shared" si="66"/>
        <v>3.4169118557797251</v>
      </c>
      <c r="V731">
        <f t="shared" si="67"/>
        <v>6.3497511062786822</v>
      </c>
      <c r="W731">
        <f t="shared" si="68"/>
        <v>0</v>
      </c>
      <c r="X731">
        <f t="shared" si="69"/>
        <v>7.8006439106757695</v>
      </c>
      <c r="Y731">
        <f t="shared" si="70"/>
        <v>4.792868724947116</v>
      </c>
      <c r="Z731">
        <f t="shared" si="71"/>
        <v>7.6156052576032511</v>
      </c>
    </row>
    <row r="732" spans="1:26">
      <c r="A732" t="s">
        <v>1577</v>
      </c>
      <c r="B732">
        <v>0</v>
      </c>
      <c r="C732">
        <v>1123.5582999999999</v>
      </c>
      <c r="D732" t="s">
        <v>1578</v>
      </c>
      <c r="E732" t="s">
        <v>1579</v>
      </c>
      <c r="F732" t="s">
        <v>1580</v>
      </c>
      <c r="G732" s="2">
        <v>3.3991999999999998E-8</v>
      </c>
      <c r="H732">
        <v>195.05</v>
      </c>
      <c r="I732">
        <v>1732.4</v>
      </c>
      <c r="J732">
        <v>1311.9</v>
      </c>
      <c r="K732">
        <v>811.54</v>
      </c>
      <c r="L732">
        <v>50.756999999999998</v>
      </c>
      <c r="M732">
        <v>0</v>
      </c>
      <c r="N732">
        <v>16.788</v>
      </c>
      <c r="O732">
        <v>2504</v>
      </c>
      <c r="P732">
        <v>604.79</v>
      </c>
      <c r="Q732">
        <v>3194.2</v>
      </c>
      <c r="R732">
        <v>105.52</v>
      </c>
      <c r="S732">
        <v>0</v>
      </c>
      <c r="T732">
        <v>188.74</v>
      </c>
      <c r="U732">
        <f t="shared" si="66"/>
        <v>2.8464683704239166</v>
      </c>
      <c r="V732">
        <f t="shared" si="67"/>
        <v>0</v>
      </c>
      <c r="W732">
        <f t="shared" si="68"/>
        <v>2.0267333713215057</v>
      </c>
      <c r="X732">
        <f t="shared" si="69"/>
        <v>4.043655538183268</v>
      </c>
      <c r="Y732">
        <f t="shared" si="70"/>
        <v>0</v>
      </c>
      <c r="Z732">
        <f t="shared" si="71"/>
        <v>5.5791707804454127</v>
      </c>
    </row>
    <row r="733" spans="1:26">
      <c r="A733" t="s">
        <v>1581</v>
      </c>
      <c r="B733">
        <v>0</v>
      </c>
      <c r="C733">
        <v>1251.6532999999999</v>
      </c>
      <c r="D733" t="s">
        <v>1578</v>
      </c>
      <c r="E733" t="s">
        <v>1579</v>
      </c>
      <c r="F733" t="s">
        <v>1580</v>
      </c>
      <c r="G733">
        <v>5.5360999999999995E-4</v>
      </c>
      <c r="H733">
        <v>77.744</v>
      </c>
      <c r="I733">
        <v>531.01</v>
      </c>
      <c r="J733">
        <v>600.1</v>
      </c>
      <c r="K733">
        <v>357.23</v>
      </c>
      <c r="L733">
        <v>45.965000000000003</v>
      </c>
      <c r="M733">
        <v>34.603999999999999</v>
      </c>
      <c r="N733">
        <v>0</v>
      </c>
      <c r="O733">
        <v>443.13</v>
      </c>
      <c r="P733">
        <v>66.635000000000005</v>
      </c>
      <c r="Q733">
        <v>572.38</v>
      </c>
      <c r="R733">
        <v>78.947000000000003</v>
      </c>
      <c r="S733">
        <v>0</v>
      </c>
      <c r="T733">
        <v>0</v>
      </c>
      <c r="U733">
        <f t="shared" si="66"/>
        <v>7.9665496771957196</v>
      </c>
      <c r="V733">
        <f t="shared" si="67"/>
        <v>5.4519902190627434</v>
      </c>
      <c r="W733">
        <f t="shared" si="68"/>
        <v>0</v>
      </c>
      <c r="X733">
        <f t="shared" si="69"/>
        <v>15.121715762234306</v>
      </c>
      <c r="Y733">
        <f t="shared" si="70"/>
        <v>0</v>
      </c>
      <c r="Z733">
        <f t="shared" si="71"/>
        <v>0</v>
      </c>
    </row>
    <row r="734" spans="1:26">
      <c r="A734" t="s">
        <v>1931</v>
      </c>
      <c r="B734">
        <v>0</v>
      </c>
      <c r="C734">
        <v>1140.491</v>
      </c>
      <c r="D734" t="s">
        <v>1932</v>
      </c>
      <c r="E734" t="s">
        <v>1933</v>
      </c>
      <c r="F734" t="s">
        <v>1934</v>
      </c>
      <c r="G734">
        <v>1.7978E-3</v>
      </c>
      <c r="H734">
        <v>72.790000000000006</v>
      </c>
      <c r="I734">
        <v>262.31</v>
      </c>
      <c r="J734">
        <v>327.9</v>
      </c>
      <c r="K734">
        <v>120.92</v>
      </c>
      <c r="L734">
        <v>19.751999999999999</v>
      </c>
      <c r="M734">
        <v>0</v>
      </c>
      <c r="N734">
        <v>18.440000000000001</v>
      </c>
      <c r="O734">
        <v>5280.3</v>
      </c>
      <c r="P734">
        <v>1279.5</v>
      </c>
      <c r="Q734">
        <v>5569.8</v>
      </c>
      <c r="R734">
        <v>529.45000000000005</v>
      </c>
      <c r="S734">
        <v>0</v>
      </c>
      <c r="T734">
        <v>821.53</v>
      </c>
      <c r="U734">
        <f t="shared" si="66"/>
        <v>7.0027157149846477</v>
      </c>
      <c r="V734">
        <f t="shared" si="67"/>
        <v>0</v>
      </c>
      <c r="W734">
        <f t="shared" si="68"/>
        <v>13.231917336394947</v>
      </c>
      <c r="X734">
        <f t="shared" si="69"/>
        <v>9.1131287921167008</v>
      </c>
      <c r="Y734">
        <f t="shared" si="70"/>
        <v>0</v>
      </c>
      <c r="Z734">
        <f t="shared" si="71"/>
        <v>12.853819158140794</v>
      </c>
    </row>
    <row r="735" spans="1:26">
      <c r="A735" t="s">
        <v>1935</v>
      </c>
      <c r="B735">
        <v>0</v>
      </c>
      <c r="C735">
        <v>1138.5916999999999</v>
      </c>
      <c r="D735" t="s">
        <v>1936</v>
      </c>
      <c r="E735" t="s">
        <v>1933</v>
      </c>
      <c r="F735" t="s">
        <v>1934</v>
      </c>
      <c r="G735">
        <v>4.7556999999999997E-4</v>
      </c>
      <c r="H735">
        <v>81.016999999999996</v>
      </c>
      <c r="I735">
        <v>248.85</v>
      </c>
      <c r="J735">
        <v>318.11</v>
      </c>
      <c r="K735">
        <v>198.91</v>
      </c>
      <c r="L735">
        <v>0</v>
      </c>
      <c r="M735">
        <v>0</v>
      </c>
      <c r="N735">
        <v>0</v>
      </c>
      <c r="O735">
        <v>1565.2</v>
      </c>
      <c r="P735">
        <v>557.76</v>
      </c>
      <c r="Q735">
        <v>1648.5</v>
      </c>
      <c r="R735">
        <v>201.13</v>
      </c>
      <c r="S735">
        <v>79.478999999999999</v>
      </c>
      <c r="T735">
        <v>154.85</v>
      </c>
      <c r="U735">
        <f t="shared" si="66"/>
        <v>0</v>
      </c>
      <c r="V735">
        <f t="shared" si="67"/>
        <v>0</v>
      </c>
      <c r="W735">
        <f t="shared" si="68"/>
        <v>0</v>
      </c>
      <c r="X735">
        <f t="shared" si="69"/>
        <v>11.386886935057436</v>
      </c>
      <c r="Y735">
        <f t="shared" si="70"/>
        <v>12.472400465131606</v>
      </c>
      <c r="Z735">
        <f t="shared" si="71"/>
        <v>8.5867967948540223</v>
      </c>
    </row>
    <row r="736" spans="1:26">
      <c r="A736" t="s">
        <v>4144</v>
      </c>
      <c r="B736">
        <v>0</v>
      </c>
      <c r="C736">
        <v>1588.7112999999999</v>
      </c>
      <c r="D736" t="s">
        <v>4145</v>
      </c>
      <c r="E736" t="s">
        <v>4146</v>
      </c>
      <c r="F736" t="s">
        <v>4147</v>
      </c>
      <c r="G736" s="2">
        <v>4.8105000000000001E-5</v>
      </c>
      <c r="H736">
        <v>96.414000000000001</v>
      </c>
      <c r="I736">
        <v>135.27000000000001</v>
      </c>
      <c r="J736">
        <v>89.86</v>
      </c>
      <c r="K736">
        <v>49.262</v>
      </c>
      <c r="L736">
        <v>31.363</v>
      </c>
      <c r="M736">
        <v>0</v>
      </c>
      <c r="N736">
        <v>0</v>
      </c>
      <c r="O736">
        <v>602.89</v>
      </c>
      <c r="P736">
        <v>292.54000000000002</v>
      </c>
      <c r="Q736">
        <v>624.29</v>
      </c>
      <c r="R736">
        <v>159.38999999999999</v>
      </c>
      <c r="S736">
        <v>7.1334</v>
      </c>
      <c r="T736">
        <v>151.04</v>
      </c>
      <c r="U736">
        <f t="shared" si="66"/>
        <v>18.821601963596645</v>
      </c>
      <c r="V736">
        <f t="shared" si="67"/>
        <v>0</v>
      </c>
      <c r="W736">
        <f t="shared" si="68"/>
        <v>0</v>
      </c>
      <c r="X736">
        <f t="shared" si="69"/>
        <v>20.909639502544998</v>
      </c>
      <c r="Y736">
        <f t="shared" si="70"/>
        <v>2.3803914528283125</v>
      </c>
      <c r="Z736">
        <f t="shared" si="71"/>
        <v>19.480737234467902</v>
      </c>
    </row>
    <row r="737" spans="1:26">
      <c r="A737" t="s">
        <v>4148</v>
      </c>
      <c r="B737">
        <v>0</v>
      </c>
      <c r="C737">
        <v>1950.9761000000001</v>
      </c>
      <c r="D737" t="s">
        <v>4145</v>
      </c>
      <c r="E737" t="s">
        <v>4146</v>
      </c>
      <c r="F737" t="s">
        <v>4147</v>
      </c>
      <c r="G737">
        <v>6.6023999999999998E-4</v>
      </c>
      <c r="H737">
        <v>60.488999999999997</v>
      </c>
      <c r="I737">
        <v>157.38999999999999</v>
      </c>
      <c r="J737">
        <v>93.447000000000003</v>
      </c>
      <c r="K737">
        <v>60.468000000000004</v>
      </c>
      <c r="L737">
        <v>35.149000000000001</v>
      </c>
      <c r="M737">
        <v>12.52</v>
      </c>
      <c r="N737">
        <v>17.173999999999999</v>
      </c>
      <c r="O737">
        <v>368.44</v>
      </c>
      <c r="P737">
        <v>156.19</v>
      </c>
      <c r="Q737">
        <v>400.41</v>
      </c>
      <c r="R737">
        <v>0</v>
      </c>
      <c r="S737">
        <v>0</v>
      </c>
      <c r="T737">
        <v>0</v>
      </c>
      <c r="U737">
        <f t="shared" si="66"/>
        <v>18.255522257828286</v>
      </c>
      <c r="V737">
        <f t="shared" si="67"/>
        <v>11.814999009125483</v>
      </c>
      <c r="W737">
        <f t="shared" si="68"/>
        <v>22.119471420107676</v>
      </c>
      <c r="X737">
        <f t="shared" si="69"/>
        <v>0</v>
      </c>
      <c r="Y737">
        <f t="shared" si="70"/>
        <v>0</v>
      </c>
      <c r="Z737">
        <f t="shared" si="71"/>
        <v>0</v>
      </c>
    </row>
    <row r="738" spans="1:26">
      <c r="A738" t="s">
        <v>4149</v>
      </c>
      <c r="B738">
        <v>0</v>
      </c>
      <c r="C738">
        <v>2267.1466999999998</v>
      </c>
      <c r="D738" t="s">
        <v>4145</v>
      </c>
      <c r="E738" t="s">
        <v>4146</v>
      </c>
      <c r="F738" t="s">
        <v>4147</v>
      </c>
      <c r="G738" s="2">
        <v>7.4077000000000002E-5</v>
      </c>
      <c r="H738">
        <v>70.072000000000003</v>
      </c>
      <c r="I738">
        <v>156.74</v>
      </c>
      <c r="J738">
        <v>80.563000000000002</v>
      </c>
      <c r="K738">
        <v>113</v>
      </c>
      <c r="L738">
        <v>0</v>
      </c>
      <c r="M738">
        <v>21.023</v>
      </c>
      <c r="N738">
        <v>0</v>
      </c>
      <c r="O738">
        <v>389.86</v>
      </c>
      <c r="P738">
        <v>244.46</v>
      </c>
      <c r="Q738">
        <v>404.32</v>
      </c>
      <c r="R738">
        <v>46.268999999999998</v>
      </c>
      <c r="S738">
        <v>31.04</v>
      </c>
      <c r="T738">
        <v>69.804000000000002</v>
      </c>
      <c r="U738">
        <f t="shared" si="66"/>
        <v>0</v>
      </c>
      <c r="V738">
        <f t="shared" si="67"/>
        <v>20.694780776878705</v>
      </c>
      <c r="W738">
        <f t="shared" si="68"/>
        <v>0</v>
      </c>
      <c r="X738">
        <f t="shared" si="69"/>
        <v>10.609017056879958</v>
      </c>
      <c r="Y738">
        <f t="shared" si="70"/>
        <v>11.266787658802176</v>
      </c>
      <c r="Z738">
        <f t="shared" si="71"/>
        <v>14.722730762416584</v>
      </c>
    </row>
    <row r="739" spans="1:26">
      <c r="A739" t="s">
        <v>4150</v>
      </c>
      <c r="B739">
        <v>0</v>
      </c>
      <c r="C739">
        <v>1188.6285</v>
      </c>
      <c r="D739" t="s">
        <v>4151</v>
      </c>
      <c r="E739" t="s">
        <v>4146</v>
      </c>
      <c r="F739" t="s">
        <v>4152</v>
      </c>
      <c r="G739" s="2">
        <v>4.9076000000000002E-5</v>
      </c>
      <c r="H739">
        <v>97.69</v>
      </c>
      <c r="I739">
        <v>237.64</v>
      </c>
      <c r="J739">
        <v>321.62</v>
      </c>
      <c r="K739">
        <v>198.31</v>
      </c>
      <c r="L739">
        <v>22.218</v>
      </c>
      <c r="M739">
        <v>0</v>
      </c>
      <c r="N739">
        <v>0</v>
      </c>
      <c r="O739">
        <v>660.64</v>
      </c>
      <c r="P739">
        <v>378.79</v>
      </c>
      <c r="Q739">
        <v>644.63</v>
      </c>
      <c r="R739">
        <v>25.548999999999999</v>
      </c>
      <c r="S739">
        <v>27.303000000000001</v>
      </c>
      <c r="T739">
        <v>61.006999999999998</v>
      </c>
      <c r="U739">
        <f t="shared" si="66"/>
        <v>8.5500542604037584</v>
      </c>
      <c r="V739">
        <f t="shared" si="67"/>
        <v>0</v>
      </c>
      <c r="W739">
        <f t="shared" si="68"/>
        <v>0</v>
      </c>
      <c r="X739">
        <f t="shared" si="69"/>
        <v>3.7233182111633969</v>
      </c>
      <c r="Y739">
        <f t="shared" si="70"/>
        <v>6.7233367726111997</v>
      </c>
      <c r="Z739">
        <f t="shared" si="71"/>
        <v>8.6456634218443771</v>
      </c>
    </row>
    <row r="740" spans="1:26">
      <c r="A740" t="s">
        <v>1050</v>
      </c>
      <c r="B740">
        <v>0</v>
      </c>
      <c r="C740">
        <v>1322.6839</v>
      </c>
      <c r="D740" t="s">
        <v>1051</v>
      </c>
      <c r="E740" t="s">
        <v>1052</v>
      </c>
      <c r="F740" t="s">
        <v>1053</v>
      </c>
      <c r="G740">
        <v>1.6907000000000001E-4</v>
      </c>
      <c r="H740">
        <v>90.05</v>
      </c>
      <c r="I740">
        <v>1420.3</v>
      </c>
      <c r="J740">
        <v>1039.8</v>
      </c>
      <c r="K740">
        <v>800.43</v>
      </c>
      <c r="L740">
        <v>28.308</v>
      </c>
      <c r="M740">
        <v>0</v>
      </c>
      <c r="N740">
        <v>0</v>
      </c>
      <c r="O740">
        <v>1414.9</v>
      </c>
      <c r="P740">
        <v>254.2</v>
      </c>
      <c r="Q740">
        <v>2022</v>
      </c>
      <c r="R740">
        <v>657.09</v>
      </c>
      <c r="S740">
        <v>149.79</v>
      </c>
      <c r="T740">
        <v>467.39</v>
      </c>
      <c r="U740">
        <f t="shared" si="66"/>
        <v>1.9541518478428948</v>
      </c>
      <c r="V740">
        <f t="shared" si="67"/>
        <v>0</v>
      </c>
      <c r="W740">
        <f t="shared" si="68"/>
        <v>0</v>
      </c>
      <c r="X740">
        <f t="shared" si="69"/>
        <v>31.712990892813188</v>
      </c>
      <c r="Y740">
        <f t="shared" si="70"/>
        <v>37.077650436892</v>
      </c>
      <c r="Z740">
        <f t="shared" si="71"/>
        <v>18.775282298073023</v>
      </c>
    </row>
    <row r="741" spans="1:26">
      <c r="A741" t="s">
        <v>2948</v>
      </c>
      <c r="B741">
        <v>0</v>
      </c>
      <c r="C741">
        <v>1255.7321999999999</v>
      </c>
      <c r="D741" t="s">
        <v>2949</v>
      </c>
      <c r="E741" t="s">
        <v>2950</v>
      </c>
      <c r="F741" t="s">
        <v>2951</v>
      </c>
      <c r="G741">
        <v>2.5871999999999999E-4</v>
      </c>
      <c r="H741">
        <v>85.287999999999997</v>
      </c>
      <c r="I741">
        <v>129.97</v>
      </c>
      <c r="J741">
        <v>138.52000000000001</v>
      </c>
      <c r="K741">
        <v>45.231000000000002</v>
      </c>
      <c r="L741">
        <v>0</v>
      </c>
      <c r="M741">
        <v>0</v>
      </c>
      <c r="N741">
        <v>0</v>
      </c>
      <c r="O741">
        <v>507.22</v>
      </c>
      <c r="P741">
        <v>230.16</v>
      </c>
      <c r="Q741">
        <v>471.24</v>
      </c>
      <c r="R741">
        <v>0</v>
      </c>
      <c r="S741">
        <v>0</v>
      </c>
      <c r="T741">
        <v>0</v>
      </c>
      <c r="U741">
        <f t="shared" si="66"/>
        <v>0</v>
      </c>
      <c r="V741">
        <f t="shared" si="67"/>
        <v>0</v>
      </c>
      <c r="W741">
        <f t="shared" si="68"/>
        <v>0</v>
      </c>
      <c r="X741">
        <f t="shared" si="69"/>
        <v>0</v>
      </c>
      <c r="Y741">
        <f t="shared" si="70"/>
        <v>0</v>
      </c>
      <c r="Z741">
        <f t="shared" si="71"/>
        <v>0</v>
      </c>
    </row>
    <row r="742" spans="1:26">
      <c r="A742" t="s">
        <v>2952</v>
      </c>
      <c r="B742">
        <v>0</v>
      </c>
      <c r="C742">
        <v>1319.6656</v>
      </c>
      <c r="D742" t="s">
        <v>2949</v>
      </c>
      <c r="E742" t="s">
        <v>2950</v>
      </c>
      <c r="F742" t="s">
        <v>2951</v>
      </c>
      <c r="G742" s="2">
        <v>2.9464000000000002E-8</v>
      </c>
      <c r="H742">
        <v>134.75</v>
      </c>
      <c r="I742">
        <v>351.58</v>
      </c>
      <c r="J742">
        <v>265.64999999999998</v>
      </c>
      <c r="K742">
        <v>144.06</v>
      </c>
      <c r="L742">
        <v>49.014000000000003</v>
      </c>
      <c r="M742">
        <v>0</v>
      </c>
      <c r="N742">
        <v>0</v>
      </c>
      <c r="O742">
        <v>647.02</v>
      </c>
      <c r="P742">
        <v>308.42</v>
      </c>
      <c r="Q742">
        <v>657.84</v>
      </c>
      <c r="R742">
        <v>194.53</v>
      </c>
      <c r="S742">
        <v>85.489000000000004</v>
      </c>
      <c r="T742">
        <v>272.10000000000002</v>
      </c>
      <c r="U742">
        <f t="shared" si="66"/>
        <v>12.235330534156779</v>
      </c>
      <c r="V742">
        <f t="shared" si="67"/>
        <v>0</v>
      </c>
      <c r="W742">
        <f t="shared" si="68"/>
        <v>0</v>
      </c>
      <c r="X742">
        <f t="shared" si="69"/>
        <v>23.115679401105105</v>
      </c>
      <c r="Y742">
        <f t="shared" si="70"/>
        <v>21.70272829511385</v>
      </c>
      <c r="Z742">
        <f t="shared" si="71"/>
        <v>29.259952254984196</v>
      </c>
    </row>
    <row r="743" spans="1:26">
      <c r="A743" t="s">
        <v>2953</v>
      </c>
      <c r="B743">
        <v>0</v>
      </c>
      <c r="C743">
        <v>1123.5219999999999</v>
      </c>
      <c r="D743" t="s">
        <v>2949</v>
      </c>
      <c r="E743" t="s">
        <v>2950</v>
      </c>
      <c r="F743" t="s">
        <v>2951</v>
      </c>
      <c r="G743">
        <v>5.0518000000000004E-4</v>
      </c>
      <c r="H743">
        <v>76.143000000000001</v>
      </c>
      <c r="I743">
        <v>350.63</v>
      </c>
      <c r="J743">
        <v>347.02</v>
      </c>
      <c r="K743">
        <v>184.87</v>
      </c>
      <c r="L743">
        <v>41.539000000000001</v>
      </c>
      <c r="M743">
        <v>32.863</v>
      </c>
      <c r="N743">
        <v>53.402999999999999</v>
      </c>
      <c r="O743">
        <v>559.32000000000005</v>
      </c>
      <c r="P743">
        <v>219.05</v>
      </c>
      <c r="Q743">
        <v>522.84</v>
      </c>
      <c r="R743">
        <v>43.768000000000001</v>
      </c>
      <c r="S743">
        <v>0</v>
      </c>
      <c r="T743">
        <v>76.37</v>
      </c>
      <c r="U743">
        <f t="shared" si="66"/>
        <v>10.592117173973465</v>
      </c>
      <c r="V743">
        <f t="shared" si="67"/>
        <v>8.6508214371266945</v>
      </c>
      <c r="W743">
        <f t="shared" si="68"/>
        <v>22.412526807485531</v>
      </c>
      <c r="X743">
        <f t="shared" si="69"/>
        <v>7.2573156819568609</v>
      </c>
      <c r="Y743">
        <f t="shared" si="70"/>
        <v>0</v>
      </c>
      <c r="Z743">
        <f t="shared" si="71"/>
        <v>12.745114400627495</v>
      </c>
    </row>
    <row r="744" spans="1:26">
      <c r="A744" t="s">
        <v>2954</v>
      </c>
      <c r="B744">
        <v>0</v>
      </c>
      <c r="C744">
        <v>959.54738999999995</v>
      </c>
      <c r="D744" t="s">
        <v>2949</v>
      </c>
      <c r="E744" t="s">
        <v>2950</v>
      </c>
      <c r="F744" t="s">
        <v>2951</v>
      </c>
      <c r="G744">
        <v>1.3726000000000001E-3</v>
      </c>
      <c r="H744">
        <v>113.71</v>
      </c>
      <c r="I744">
        <v>245.05</v>
      </c>
      <c r="J744">
        <v>240.33</v>
      </c>
      <c r="K744">
        <v>166.1</v>
      </c>
      <c r="L744">
        <v>5.8433999999999999</v>
      </c>
      <c r="M744">
        <v>53.145000000000003</v>
      </c>
      <c r="N744">
        <v>21.718</v>
      </c>
      <c r="O744">
        <v>1452.8</v>
      </c>
      <c r="P744">
        <v>637.85</v>
      </c>
      <c r="Q744">
        <v>1366.4</v>
      </c>
      <c r="R744">
        <v>509.51</v>
      </c>
      <c r="S744">
        <v>155.26</v>
      </c>
      <c r="T744">
        <v>472.25</v>
      </c>
      <c r="U744">
        <f t="shared" si="66"/>
        <v>2.3290369535428193</v>
      </c>
      <c r="V744">
        <f t="shared" si="67"/>
        <v>18.108867876309738</v>
      </c>
      <c r="W744">
        <f t="shared" si="68"/>
        <v>11.56332193932424</v>
      </c>
      <c r="X744">
        <f t="shared" si="69"/>
        <v>25.964806783841492</v>
      </c>
      <c r="Y744">
        <f t="shared" si="70"/>
        <v>19.576099153963508</v>
      </c>
      <c r="Z744">
        <f t="shared" si="71"/>
        <v>25.684605552987243</v>
      </c>
    </row>
    <row r="745" spans="1:26">
      <c r="A745" t="s">
        <v>2955</v>
      </c>
      <c r="B745">
        <v>0</v>
      </c>
      <c r="C745">
        <v>921.47421999999995</v>
      </c>
      <c r="D745" t="s">
        <v>2949</v>
      </c>
      <c r="E745" t="s">
        <v>2950</v>
      </c>
      <c r="F745" t="s">
        <v>2951</v>
      </c>
      <c r="G745">
        <v>2.2978E-3</v>
      </c>
      <c r="H745">
        <v>81.191000000000003</v>
      </c>
      <c r="I745">
        <v>214.46</v>
      </c>
      <c r="J745">
        <v>329.38</v>
      </c>
      <c r="K745">
        <v>131.72</v>
      </c>
      <c r="L745">
        <v>0</v>
      </c>
      <c r="M745">
        <v>53.023000000000003</v>
      </c>
      <c r="N745">
        <v>0</v>
      </c>
      <c r="O745">
        <v>1042.5</v>
      </c>
      <c r="P745">
        <v>497.75</v>
      </c>
      <c r="Q745">
        <v>1002.3</v>
      </c>
      <c r="R745">
        <v>71.009</v>
      </c>
      <c r="S745">
        <v>51.551000000000002</v>
      </c>
      <c r="T745">
        <v>73.998000000000005</v>
      </c>
      <c r="U745">
        <f t="shared" si="66"/>
        <v>0</v>
      </c>
      <c r="V745">
        <f t="shared" si="67"/>
        <v>13.865738501005485</v>
      </c>
      <c r="W745">
        <f t="shared" si="68"/>
        <v>0</v>
      </c>
      <c r="X745">
        <f t="shared" si="69"/>
        <v>6.3770476933729325</v>
      </c>
      <c r="Y745">
        <f t="shared" si="70"/>
        <v>9.3848363647617603</v>
      </c>
      <c r="Z745">
        <f t="shared" si="71"/>
        <v>6.8752334390661325</v>
      </c>
    </row>
    <row r="746" spans="1:26">
      <c r="A746" t="s">
        <v>763</v>
      </c>
      <c r="B746">
        <v>0</v>
      </c>
      <c r="C746">
        <v>1003.5161000000001</v>
      </c>
      <c r="D746" t="s">
        <v>760</v>
      </c>
      <c r="E746" t="s">
        <v>761</v>
      </c>
      <c r="F746" t="s">
        <v>762</v>
      </c>
      <c r="G746">
        <v>9.7362000000000002E-4</v>
      </c>
      <c r="H746">
        <v>105.57</v>
      </c>
      <c r="I746">
        <v>665.53</v>
      </c>
      <c r="J746">
        <v>662.47</v>
      </c>
      <c r="K746">
        <v>465.76</v>
      </c>
      <c r="L746">
        <v>60.72</v>
      </c>
      <c r="M746">
        <v>61.662999999999997</v>
      </c>
      <c r="N746">
        <v>32.716999999999999</v>
      </c>
      <c r="O746">
        <v>3086.8</v>
      </c>
      <c r="P746">
        <v>701.14</v>
      </c>
      <c r="Q746">
        <v>4112</v>
      </c>
      <c r="R746">
        <v>288.06</v>
      </c>
      <c r="S746">
        <v>100.64</v>
      </c>
      <c r="T746">
        <v>454.28</v>
      </c>
      <c r="U746">
        <f t="shared" si="66"/>
        <v>8.3607573149741814</v>
      </c>
      <c r="V746">
        <f t="shared" si="67"/>
        <v>8.5154246526535857</v>
      </c>
      <c r="W746">
        <f t="shared" si="68"/>
        <v>6.5633920923131859</v>
      </c>
      <c r="X746">
        <f t="shared" si="69"/>
        <v>8.5354651748516979</v>
      </c>
      <c r="Y746">
        <f t="shared" si="70"/>
        <v>12.552071640599666</v>
      </c>
      <c r="Z746">
        <f t="shared" si="71"/>
        <v>9.9485795877607153</v>
      </c>
    </row>
    <row r="747" spans="1:26">
      <c r="A747" t="s">
        <v>4112</v>
      </c>
      <c r="B747">
        <v>0</v>
      </c>
      <c r="C747">
        <v>1692.9232999999999</v>
      </c>
      <c r="D747" t="s">
        <v>760</v>
      </c>
      <c r="E747" t="s">
        <v>761</v>
      </c>
      <c r="F747" t="s">
        <v>762</v>
      </c>
      <c r="G747" s="2">
        <v>5.8047999999999997E-5</v>
      </c>
      <c r="H747">
        <v>109.48</v>
      </c>
      <c r="I747">
        <v>431.3</v>
      </c>
      <c r="J747">
        <v>501.61</v>
      </c>
      <c r="K747">
        <v>247.54</v>
      </c>
      <c r="L747">
        <v>19.294</v>
      </c>
      <c r="M747">
        <v>15.384</v>
      </c>
      <c r="N747">
        <v>19.495999999999999</v>
      </c>
      <c r="O747">
        <v>251.56</v>
      </c>
      <c r="P747">
        <v>51.091999999999999</v>
      </c>
      <c r="Q747">
        <v>291.39999999999998</v>
      </c>
      <c r="R747">
        <v>0</v>
      </c>
      <c r="S747">
        <v>0</v>
      </c>
      <c r="T747">
        <v>68.094999999999999</v>
      </c>
      <c r="U747">
        <f t="shared" si="66"/>
        <v>4.2819034430107816</v>
      </c>
      <c r="V747">
        <f t="shared" si="67"/>
        <v>2.9756631605008956</v>
      </c>
      <c r="W747">
        <f t="shared" si="68"/>
        <v>7.3008882697463999</v>
      </c>
      <c r="X747">
        <f t="shared" si="69"/>
        <v>0</v>
      </c>
      <c r="Y747">
        <f t="shared" si="70"/>
        <v>0</v>
      </c>
      <c r="Z747">
        <f t="shared" si="71"/>
        <v>18.941848982600593</v>
      </c>
    </row>
    <row r="748" spans="1:26">
      <c r="A748" t="s">
        <v>759</v>
      </c>
      <c r="B748">
        <v>0</v>
      </c>
      <c r="C748">
        <v>991.51945999999998</v>
      </c>
      <c r="D748" t="s">
        <v>760</v>
      </c>
      <c r="E748" t="s">
        <v>761</v>
      </c>
      <c r="F748" t="s">
        <v>762</v>
      </c>
      <c r="G748">
        <v>4.4013E-4</v>
      </c>
      <c r="H748">
        <v>89.171000000000006</v>
      </c>
      <c r="I748">
        <v>534.75</v>
      </c>
      <c r="J748">
        <v>646.52</v>
      </c>
      <c r="K748">
        <v>255.16</v>
      </c>
      <c r="L748">
        <v>10.130000000000001</v>
      </c>
      <c r="M748">
        <v>17.7</v>
      </c>
      <c r="N748">
        <v>21.206</v>
      </c>
      <c r="O748">
        <v>1605.2</v>
      </c>
      <c r="P748">
        <v>351.24</v>
      </c>
      <c r="Q748">
        <v>1881.1</v>
      </c>
      <c r="R748">
        <v>172.29</v>
      </c>
      <c r="S748">
        <v>9.9678000000000004</v>
      </c>
      <c r="T748">
        <v>248.38</v>
      </c>
      <c r="U748">
        <f t="shared" si="66"/>
        <v>1.8591249449420058</v>
      </c>
      <c r="V748">
        <f t="shared" si="67"/>
        <v>2.6647797416518624</v>
      </c>
      <c r="W748">
        <f t="shared" si="68"/>
        <v>7.6731580585166048</v>
      </c>
      <c r="X748">
        <f t="shared" si="69"/>
        <v>9.6928815351985094</v>
      </c>
      <c r="Y748">
        <f t="shared" si="70"/>
        <v>2.7595749593447318</v>
      </c>
      <c r="Z748">
        <f t="shared" si="71"/>
        <v>11.663880383943498</v>
      </c>
    </row>
    <row r="749" spans="1:26">
      <c r="A749" t="s">
        <v>1879</v>
      </c>
      <c r="B749">
        <v>0</v>
      </c>
      <c r="C749">
        <v>1646.7755999999999</v>
      </c>
      <c r="D749" t="s">
        <v>1880</v>
      </c>
      <c r="E749" t="s">
        <v>1881</v>
      </c>
      <c r="F749" t="s">
        <v>1882</v>
      </c>
      <c r="G749" s="2">
        <v>3.3012000000000002E-5</v>
      </c>
      <c r="H749">
        <v>99.915000000000006</v>
      </c>
      <c r="I749">
        <v>510.24</v>
      </c>
      <c r="J749">
        <v>529.07000000000005</v>
      </c>
      <c r="K749">
        <v>331.57</v>
      </c>
      <c r="L749">
        <v>69.665000000000006</v>
      </c>
      <c r="M749">
        <v>31.518000000000001</v>
      </c>
      <c r="N749">
        <v>92.355999999999995</v>
      </c>
      <c r="O749">
        <v>655.98</v>
      </c>
      <c r="P749">
        <v>190.56</v>
      </c>
      <c r="Q749">
        <v>871.26</v>
      </c>
      <c r="R749">
        <v>0</v>
      </c>
      <c r="S749">
        <v>17.963000000000001</v>
      </c>
      <c r="T749">
        <v>88.924999999999997</v>
      </c>
      <c r="U749">
        <f t="shared" si="66"/>
        <v>12.013174571697089</v>
      </c>
      <c r="V749">
        <f t="shared" si="67"/>
        <v>5.622310859312007</v>
      </c>
      <c r="W749">
        <f t="shared" si="68"/>
        <v>21.785877723942384</v>
      </c>
      <c r="X749">
        <f t="shared" si="69"/>
        <v>0</v>
      </c>
      <c r="Y749">
        <f t="shared" si="70"/>
        <v>8.6143974525591904</v>
      </c>
      <c r="Z749">
        <f t="shared" si="71"/>
        <v>9.2612361159568213</v>
      </c>
    </row>
    <row r="750" spans="1:26">
      <c r="A750" t="s">
        <v>1883</v>
      </c>
      <c r="B750">
        <v>0</v>
      </c>
      <c r="C750">
        <v>1327.633</v>
      </c>
      <c r="D750" t="s">
        <v>1884</v>
      </c>
      <c r="E750" t="s">
        <v>1885</v>
      </c>
      <c r="F750" t="s">
        <v>1886</v>
      </c>
      <c r="G750">
        <v>1.7079000000000001E-4</v>
      </c>
      <c r="H750">
        <v>89.959000000000003</v>
      </c>
      <c r="I750">
        <v>354.58</v>
      </c>
      <c r="J750">
        <v>310.62</v>
      </c>
      <c r="K750">
        <v>239.76</v>
      </c>
      <c r="L750">
        <v>0</v>
      </c>
      <c r="M750">
        <v>370.71</v>
      </c>
      <c r="N750">
        <v>279.23</v>
      </c>
      <c r="O750">
        <v>759.48</v>
      </c>
      <c r="P750">
        <v>293.56</v>
      </c>
      <c r="Q750">
        <v>775.17</v>
      </c>
      <c r="R750">
        <v>3.7995000000000001</v>
      </c>
      <c r="S750">
        <v>0</v>
      </c>
      <c r="T750">
        <v>69.227000000000004</v>
      </c>
      <c r="U750">
        <f t="shared" si="66"/>
        <v>0</v>
      </c>
      <c r="V750">
        <f t="shared" si="67"/>
        <v>54.409757386288582</v>
      </c>
      <c r="W750">
        <f t="shared" si="68"/>
        <v>53.802578084356156</v>
      </c>
      <c r="X750">
        <f t="shared" si="69"/>
        <v>0.49778619758555026</v>
      </c>
      <c r="Y750">
        <f t="shared" si="70"/>
        <v>0</v>
      </c>
      <c r="Z750">
        <f t="shared" si="71"/>
        <v>8.198394830867473</v>
      </c>
    </row>
    <row r="751" spans="1:26">
      <c r="A751" t="s">
        <v>1368</v>
      </c>
      <c r="B751">
        <v>0</v>
      </c>
      <c r="C751">
        <v>1269.6791000000001</v>
      </c>
      <c r="D751" t="s">
        <v>1369</v>
      </c>
      <c r="E751" t="s">
        <v>1370</v>
      </c>
      <c r="F751" t="s">
        <v>1371</v>
      </c>
      <c r="G751" s="2">
        <v>1.8122E-5</v>
      </c>
      <c r="H751">
        <v>100.48</v>
      </c>
      <c r="I751">
        <v>153.58000000000001</v>
      </c>
      <c r="J751">
        <v>201.55</v>
      </c>
      <c r="K751">
        <v>32.427999999999997</v>
      </c>
      <c r="L751">
        <v>0</v>
      </c>
      <c r="M751">
        <v>0</v>
      </c>
      <c r="N751">
        <v>0</v>
      </c>
      <c r="O751">
        <v>348.3</v>
      </c>
      <c r="P751">
        <v>194.17</v>
      </c>
      <c r="Q751">
        <v>250.23</v>
      </c>
      <c r="R751">
        <v>39.488</v>
      </c>
      <c r="S751">
        <v>0</v>
      </c>
      <c r="T751">
        <v>28.498000000000001</v>
      </c>
      <c r="U751">
        <f t="shared" si="66"/>
        <v>0</v>
      </c>
      <c r="V751">
        <f t="shared" si="67"/>
        <v>0</v>
      </c>
      <c r="W751">
        <f t="shared" si="68"/>
        <v>0</v>
      </c>
      <c r="X751">
        <f t="shared" si="69"/>
        <v>10.182883431153105</v>
      </c>
      <c r="Y751">
        <f t="shared" si="70"/>
        <v>0</v>
      </c>
      <c r="Z751">
        <f t="shared" si="71"/>
        <v>10.224304698487414</v>
      </c>
    </row>
    <row r="752" spans="1:26">
      <c r="A752" t="s">
        <v>469</v>
      </c>
      <c r="B752">
        <v>0</v>
      </c>
      <c r="C752">
        <v>1136.5496000000001</v>
      </c>
      <c r="D752" t="s">
        <v>470</v>
      </c>
      <c r="E752" t="s">
        <v>467</v>
      </c>
      <c r="F752" t="s">
        <v>468</v>
      </c>
      <c r="G752" s="2">
        <v>1.9968999999999999E-6</v>
      </c>
      <c r="H752">
        <v>147.75</v>
      </c>
      <c r="I752">
        <v>63.497</v>
      </c>
      <c r="J752">
        <v>65.174999999999997</v>
      </c>
      <c r="K752">
        <v>49.37</v>
      </c>
      <c r="L752">
        <v>248.75</v>
      </c>
      <c r="M752">
        <v>242.01</v>
      </c>
      <c r="N752">
        <v>114.8</v>
      </c>
      <c r="O752">
        <v>871.58</v>
      </c>
      <c r="P752">
        <v>395.24</v>
      </c>
      <c r="Q752">
        <v>917.24</v>
      </c>
      <c r="R752">
        <v>2815.3</v>
      </c>
      <c r="S752">
        <v>1410.6</v>
      </c>
      <c r="T752">
        <v>2966.9</v>
      </c>
      <c r="U752">
        <f t="shared" si="66"/>
        <v>79.664496376266229</v>
      </c>
      <c r="V752">
        <f t="shared" si="67"/>
        <v>78.783143708188874</v>
      </c>
      <c r="W752">
        <f t="shared" si="68"/>
        <v>69.927514162148995</v>
      </c>
      <c r="X752">
        <f t="shared" si="69"/>
        <v>76.359957470815431</v>
      </c>
      <c r="Y752">
        <f t="shared" si="70"/>
        <v>78.113232623045221</v>
      </c>
      <c r="Z752">
        <f t="shared" si="71"/>
        <v>76.384991272199244</v>
      </c>
    </row>
    <row r="753" spans="1:26">
      <c r="A753" t="s">
        <v>465</v>
      </c>
      <c r="B753">
        <v>0</v>
      </c>
      <c r="C753">
        <v>1372.7173</v>
      </c>
      <c r="D753" t="s">
        <v>466</v>
      </c>
      <c r="E753" t="s">
        <v>467</v>
      </c>
      <c r="F753" t="s">
        <v>468</v>
      </c>
      <c r="G753">
        <v>8.7569000000000004E-4</v>
      </c>
      <c r="H753">
        <v>68.171000000000006</v>
      </c>
      <c r="I753">
        <v>271.33</v>
      </c>
      <c r="J753">
        <v>198.74</v>
      </c>
      <c r="K753">
        <v>157.76</v>
      </c>
      <c r="L753">
        <v>291.11</v>
      </c>
      <c r="M753">
        <v>218.38</v>
      </c>
      <c r="N753">
        <v>179.18</v>
      </c>
      <c r="O753">
        <v>405.03</v>
      </c>
      <c r="P753">
        <v>91.248999999999995</v>
      </c>
      <c r="Q753">
        <v>300.62</v>
      </c>
      <c r="R753">
        <v>635.41999999999996</v>
      </c>
      <c r="S753">
        <v>317.02</v>
      </c>
      <c r="T753">
        <v>660.24</v>
      </c>
      <c r="U753">
        <f t="shared" si="66"/>
        <v>51.758409785932727</v>
      </c>
      <c r="V753">
        <f t="shared" si="67"/>
        <v>52.354238588415804</v>
      </c>
      <c r="W753">
        <f t="shared" si="68"/>
        <v>53.178607467204841</v>
      </c>
      <c r="X753">
        <f t="shared" si="69"/>
        <v>61.07165168917296</v>
      </c>
      <c r="Y753">
        <f t="shared" si="70"/>
        <v>77.649784823241532</v>
      </c>
      <c r="Z753">
        <f t="shared" si="71"/>
        <v>68.713444206231927</v>
      </c>
    </row>
    <row r="754" spans="1:26">
      <c r="A754" t="s">
        <v>3049</v>
      </c>
      <c r="B754">
        <v>0</v>
      </c>
      <c r="C754">
        <v>1662.8044</v>
      </c>
      <c r="D754" t="s">
        <v>3050</v>
      </c>
      <c r="E754" t="s">
        <v>3051</v>
      </c>
      <c r="F754" t="s">
        <v>3052</v>
      </c>
      <c r="G754" s="2">
        <v>2.3165000000000001E-7</v>
      </c>
      <c r="H754">
        <v>146.79</v>
      </c>
      <c r="I754">
        <v>514.41999999999996</v>
      </c>
      <c r="J754">
        <v>451.61</v>
      </c>
      <c r="K754">
        <v>270.54000000000002</v>
      </c>
      <c r="L754">
        <v>2.8797000000000001</v>
      </c>
      <c r="M754">
        <v>0</v>
      </c>
      <c r="N754">
        <v>19.100999999999999</v>
      </c>
      <c r="O754">
        <v>4120.3999999999996</v>
      </c>
      <c r="P754">
        <v>1643.6</v>
      </c>
      <c r="Q754">
        <v>4244</v>
      </c>
      <c r="R754">
        <v>273.42</v>
      </c>
      <c r="S754">
        <v>14.945</v>
      </c>
      <c r="T754">
        <v>144.99</v>
      </c>
      <c r="U754">
        <f t="shared" si="66"/>
        <v>0.55667923256093144</v>
      </c>
      <c r="V754">
        <f t="shared" si="67"/>
        <v>0</v>
      </c>
      <c r="W754">
        <f t="shared" si="68"/>
        <v>6.5947155271525784</v>
      </c>
      <c r="X754">
        <f t="shared" si="69"/>
        <v>6.2228311583087166</v>
      </c>
      <c r="Y754">
        <f t="shared" si="70"/>
        <v>0.90109101652351919</v>
      </c>
      <c r="Z754">
        <f t="shared" si="71"/>
        <v>3.3034935144532116</v>
      </c>
    </row>
    <row r="755" spans="1:26">
      <c r="A755" t="s">
        <v>1837</v>
      </c>
      <c r="B755">
        <v>0</v>
      </c>
      <c r="C755">
        <v>1749.8832</v>
      </c>
      <c r="D755" t="s">
        <v>1838</v>
      </c>
      <c r="E755" t="s">
        <v>1839</v>
      </c>
      <c r="F755" t="s">
        <v>1840</v>
      </c>
      <c r="G755" s="2">
        <v>3.1214000000000003E-5</v>
      </c>
      <c r="H755">
        <v>129.93</v>
      </c>
      <c r="I755">
        <v>346.37</v>
      </c>
      <c r="J755">
        <v>404.16</v>
      </c>
      <c r="K755">
        <v>198.21</v>
      </c>
      <c r="L755">
        <v>23.66</v>
      </c>
      <c r="M755">
        <v>0</v>
      </c>
      <c r="N755">
        <v>27.088999999999999</v>
      </c>
      <c r="O755">
        <v>1204.3</v>
      </c>
      <c r="P755">
        <v>742.21</v>
      </c>
      <c r="Q755">
        <v>1236.5</v>
      </c>
      <c r="R755">
        <v>90.326999999999998</v>
      </c>
      <c r="S755">
        <v>38.219000000000001</v>
      </c>
      <c r="T755">
        <v>144.25</v>
      </c>
      <c r="U755">
        <f t="shared" si="66"/>
        <v>6.394076155987352</v>
      </c>
      <c r="V755">
        <f t="shared" si="67"/>
        <v>0</v>
      </c>
      <c r="W755">
        <f t="shared" si="68"/>
        <v>12.02357755693545</v>
      </c>
      <c r="X755">
        <f t="shared" si="69"/>
        <v>6.9770675260132835</v>
      </c>
      <c r="Y755">
        <f t="shared" si="70"/>
        <v>4.8971783467810646</v>
      </c>
      <c r="Z755">
        <f t="shared" si="71"/>
        <v>10.447220713380409</v>
      </c>
    </row>
    <row r="756" spans="1:26">
      <c r="A756" t="s">
        <v>1900</v>
      </c>
      <c r="B756">
        <v>0</v>
      </c>
      <c r="C756">
        <v>1976.9876999999999</v>
      </c>
      <c r="D756" t="s">
        <v>1901</v>
      </c>
      <c r="E756" t="s">
        <v>1902</v>
      </c>
      <c r="F756" t="s">
        <v>1903</v>
      </c>
      <c r="G756" s="2">
        <v>1.6867E-5</v>
      </c>
      <c r="H756">
        <v>88.992000000000004</v>
      </c>
      <c r="I756">
        <v>132.86000000000001</v>
      </c>
      <c r="J756">
        <v>87.069000000000003</v>
      </c>
      <c r="K756">
        <v>65.66</v>
      </c>
      <c r="L756">
        <v>0</v>
      </c>
      <c r="M756">
        <v>0</v>
      </c>
      <c r="N756">
        <v>0</v>
      </c>
      <c r="O756">
        <v>622.75</v>
      </c>
      <c r="P756">
        <v>266.77999999999997</v>
      </c>
      <c r="Q756">
        <v>520.6</v>
      </c>
      <c r="R756">
        <v>94.221000000000004</v>
      </c>
      <c r="S756">
        <v>46.01</v>
      </c>
      <c r="T756">
        <v>175.85</v>
      </c>
      <c r="U756">
        <f t="shared" si="66"/>
        <v>0</v>
      </c>
      <c r="V756">
        <f t="shared" si="67"/>
        <v>0</v>
      </c>
      <c r="W756">
        <f t="shared" si="68"/>
        <v>0</v>
      </c>
      <c r="X756">
        <f t="shared" si="69"/>
        <v>13.141535710649386</v>
      </c>
      <c r="Y756">
        <f t="shared" si="70"/>
        <v>14.70954953802871</v>
      </c>
      <c r="Z756">
        <f t="shared" si="71"/>
        <v>25.24947950319477</v>
      </c>
    </row>
    <row r="757" spans="1:26">
      <c r="A757" t="s">
        <v>4737</v>
      </c>
      <c r="B757">
        <v>0</v>
      </c>
      <c r="C757">
        <v>1561.7487000000001</v>
      </c>
      <c r="D757" t="s">
        <v>4738</v>
      </c>
      <c r="E757" t="s">
        <v>4739</v>
      </c>
      <c r="F757" t="s">
        <v>4740</v>
      </c>
      <c r="G757" s="2">
        <v>3.9876000000000002E-5</v>
      </c>
      <c r="H757">
        <v>101.6</v>
      </c>
      <c r="I757">
        <v>249.44</v>
      </c>
      <c r="J757">
        <v>222.84</v>
      </c>
      <c r="K757">
        <v>128.5</v>
      </c>
      <c r="L757">
        <v>0</v>
      </c>
      <c r="M757">
        <v>0</v>
      </c>
      <c r="N757">
        <v>0</v>
      </c>
      <c r="O757">
        <v>525.75</v>
      </c>
      <c r="P757">
        <v>200.22</v>
      </c>
      <c r="Q757">
        <v>508.54</v>
      </c>
      <c r="R757">
        <v>3.5419</v>
      </c>
      <c r="S757">
        <v>0</v>
      </c>
      <c r="T757">
        <v>0</v>
      </c>
      <c r="U757">
        <f t="shared" si="66"/>
        <v>0</v>
      </c>
      <c r="V757">
        <f t="shared" si="67"/>
        <v>0</v>
      </c>
      <c r="W757">
        <f t="shared" si="68"/>
        <v>0</v>
      </c>
      <c r="X757">
        <f t="shared" si="69"/>
        <v>0.6691770646782994</v>
      </c>
      <c r="Y757">
        <f t="shared" si="70"/>
        <v>0</v>
      </c>
      <c r="Z757">
        <f t="shared" si="71"/>
        <v>0</v>
      </c>
    </row>
    <row r="758" spans="1:26">
      <c r="A758" t="s">
        <v>4741</v>
      </c>
      <c r="B758">
        <v>0</v>
      </c>
      <c r="C758">
        <v>1850.9559999999999</v>
      </c>
      <c r="D758" t="s">
        <v>4738</v>
      </c>
      <c r="E758" t="s">
        <v>4739</v>
      </c>
      <c r="F758" t="s">
        <v>4740</v>
      </c>
      <c r="G758" s="2">
        <v>4.0166999999999997E-5</v>
      </c>
      <c r="H758">
        <v>110.33</v>
      </c>
      <c r="I758">
        <v>840.44</v>
      </c>
      <c r="J758">
        <v>777.43</v>
      </c>
      <c r="K758">
        <v>582.96</v>
      </c>
      <c r="L758">
        <v>0</v>
      </c>
      <c r="M758">
        <v>0</v>
      </c>
      <c r="N758">
        <v>0</v>
      </c>
      <c r="O758">
        <v>475.75</v>
      </c>
      <c r="P758">
        <v>138.68</v>
      </c>
      <c r="Q758">
        <v>409.19</v>
      </c>
      <c r="R758">
        <v>2.6099000000000001</v>
      </c>
      <c r="S758">
        <v>0</v>
      </c>
      <c r="T758">
        <v>87.849000000000004</v>
      </c>
      <c r="U758">
        <f t="shared" si="66"/>
        <v>0</v>
      </c>
      <c r="V758">
        <f t="shared" si="67"/>
        <v>0</v>
      </c>
      <c r="W758">
        <f t="shared" si="68"/>
        <v>0</v>
      </c>
      <c r="X758">
        <f t="shared" si="69"/>
        <v>0.54559339108482963</v>
      </c>
      <c r="Y758">
        <f t="shared" si="70"/>
        <v>0</v>
      </c>
      <c r="Z758">
        <f t="shared" si="71"/>
        <v>17.674468200684455</v>
      </c>
    </row>
    <row r="759" spans="1:26">
      <c r="A759" t="s">
        <v>2532</v>
      </c>
      <c r="B759">
        <v>0</v>
      </c>
      <c r="C759">
        <v>1438.6373000000001</v>
      </c>
      <c r="D759" t="s">
        <v>2533</v>
      </c>
      <c r="E759" t="s">
        <v>2534</v>
      </c>
      <c r="F759" t="s">
        <v>2535</v>
      </c>
      <c r="G759" s="2">
        <v>1.3174E-12</v>
      </c>
      <c r="H759">
        <v>223.87</v>
      </c>
      <c r="I759">
        <v>1856.5</v>
      </c>
      <c r="J759">
        <v>1770</v>
      </c>
      <c r="K759">
        <v>1129.2</v>
      </c>
      <c r="L759">
        <v>44.390999999999998</v>
      </c>
      <c r="M759">
        <v>0</v>
      </c>
      <c r="N759">
        <v>0</v>
      </c>
      <c r="O759">
        <v>5205.2</v>
      </c>
      <c r="P759">
        <v>2716.4</v>
      </c>
      <c r="Q759">
        <v>5532.3</v>
      </c>
      <c r="R759">
        <v>190.8</v>
      </c>
      <c r="S759">
        <v>117.64</v>
      </c>
      <c r="T759">
        <v>311.39</v>
      </c>
      <c r="U759">
        <f t="shared" si="66"/>
        <v>2.335273300783685</v>
      </c>
      <c r="V759">
        <f t="shared" si="67"/>
        <v>0</v>
      </c>
      <c r="W759">
        <f t="shared" si="68"/>
        <v>0</v>
      </c>
      <c r="X759">
        <f t="shared" si="69"/>
        <v>3.5359525574499631</v>
      </c>
      <c r="Y759">
        <f t="shared" si="70"/>
        <v>4.1509647005687995</v>
      </c>
      <c r="Z759">
        <f t="shared" si="71"/>
        <v>5.3286536417914014</v>
      </c>
    </row>
    <row r="760" spans="1:26">
      <c r="A760" t="s">
        <v>4507</v>
      </c>
      <c r="B760">
        <v>0</v>
      </c>
      <c r="C760">
        <v>2263.1518000000001</v>
      </c>
      <c r="D760" t="s">
        <v>4508</v>
      </c>
      <c r="E760" t="s">
        <v>4505</v>
      </c>
      <c r="F760" t="s">
        <v>4506</v>
      </c>
      <c r="G760">
        <v>1.3174E-2</v>
      </c>
      <c r="H760">
        <v>35.036000000000001</v>
      </c>
      <c r="I760">
        <v>269.60000000000002</v>
      </c>
      <c r="J760">
        <v>182.5</v>
      </c>
      <c r="K760">
        <v>76.98</v>
      </c>
      <c r="L760">
        <v>0</v>
      </c>
      <c r="M760">
        <v>0</v>
      </c>
      <c r="N760">
        <v>0</v>
      </c>
      <c r="O760">
        <v>574.71</v>
      </c>
      <c r="P760">
        <v>244.87</v>
      </c>
      <c r="Q760">
        <v>641.38</v>
      </c>
      <c r="R760">
        <v>72.552999999999997</v>
      </c>
      <c r="S760">
        <v>39.866999999999997</v>
      </c>
      <c r="T760">
        <v>124.28</v>
      </c>
      <c r="U760">
        <f t="shared" si="66"/>
        <v>0</v>
      </c>
      <c r="V760">
        <f t="shared" si="67"/>
        <v>0</v>
      </c>
      <c r="W760">
        <f t="shared" si="68"/>
        <v>0</v>
      </c>
      <c r="X760">
        <f t="shared" si="69"/>
        <v>11.209199351731829</v>
      </c>
      <c r="Y760">
        <f t="shared" si="70"/>
        <v>14.001341588904847</v>
      </c>
      <c r="Z760">
        <f t="shared" si="71"/>
        <v>16.231747773163026</v>
      </c>
    </row>
    <row r="761" spans="1:26">
      <c r="A761" t="s">
        <v>4503</v>
      </c>
      <c r="B761">
        <v>0</v>
      </c>
      <c r="C761">
        <v>822.40580999999997</v>
      </c>
      <c r="D761" t="s">
        <v>4504</v>
      </c>
      <c r="E761" t="s">
        <v>4505</v>
      </c>
      <c r="F761" t="s">
        <v>4506</v>
      </c>
      <c r="G761">
        <v>4.0144000000000004E-3</v>
      </c>
      <c r="H761">
        <v>88.35</v>
      </c>
      <c r="I761">
        <v>339.1</v>
      </c>
      <c r="J761">
        <v>361.66</v>
      </c>
      <c r="K761">
        <v>165.42</v>
      </c>
      <c r="L761">
        <v>0</v>
      </c>
      <c r="M761">
        <v>0</v>
      </c>
      <c r="N761">
        <v>0</v>
      </c>
      <c r="O761">
        <v>461.1</v>
      </c>
      <c r="P761">
        <v>258.97000000000003</v>
      </c>
      <c r="Q761">
        <v>438.06</v>
      </c>
      <c r="R761">
        <v>0</v>
      </c>
      <c r="S761">
        <v>20.748000000000001</v>
      </c>
      <c r="T761">
        <v>19.309999999999999</v>
      </c>
      <c r="U761">
        <f t="shared" si="66"/>
        <v>0</v>
      </c>
      <c r="V761">
        <f t="shared" si="67"/>
        <v>0</v>
      </c>
      <c r="W761">
        <f t="shared" si="68"/>
        <v>0</v>
      </c>
      <c r="X761">
        <f t="shared" si="69"/>
        <v>0</v>
      </c>
      <c r="Y761">
        <f t="shared" si="70"/>
        <v>7.4174704523841868</v>
      </c>
      <c r="Z761">
        <f t="shared" si="71"/>
        <v>4.2219647112840804</v>
      </c>
    </row>
    <row r="762" spans="1:26">
      <c r="A762" t="s">
        <v>1968</v>
      </c>
      <c r="B762">
        <v>0</v>
      </c>
      <c r="C762">
        <v>2298.9983999999999</v>
      </c>
      <c r="D762" t="s">
        <v>1969</v>
      </c>
      <c r="E762" t="s">
        <v>1970</v>
      </c>
      <c r="F762" t="s">
        <v>1971</v>
      </c>
      <c r="G762" s="2">
        <v>2.0173999999999999E-8</v>
      </c>
      <c r="H762">
        <v>111.66</v>
      </c>
      <c r="I762">
        <v>269.39</v>
      </c>
      <c r="J762">
        <v>290.58999999999997</v>
      </c>
      <c r="K762">
        <v>141.62</v>
      </c>
      <c r="L762">
        <v>0</v>
      </c>
      <c r="M762">
        <v>0</v>
      </c>
      <c r="N762">
        <v>0</v>
      </c>
      <c r="O762">
        <v>399.83</v>
      </c>
      <c r="P762">
        <v>210.81</v>
      </c>
      <c r="Q762">
        <v>370.41</v>
      </c>
      <c r="R762">
        <v>0</v>
      </c>
      <c r="S762">
        <v>0</v>
      </c>
      <c r="T762">
        <v>0</v>
      </c>
      <c r="U762">
        <f t="shared" si="66"/>
        <v>0</v>
      </c>
      <c r="V762">
        <f t="shared" si="67"/>
        <v>0</v>
      </c>
      <c r="W762">
        <f t="shared" si="68"/>
        <v>0</v>
      </c>
      <c r="X762">
        <f t="shared" si="69"/>
        <v>0</v>
      </c>
      <c r="Y762">
        <f t="shared" si="70"/>
        <v>0</v>
      </c>
      <c r="Z762">
        <f t="shared" si="71"/>
        <v>0</v>
      </c>
    </row>
    <row r="763" spans="1:26">
      <c r="A763" t="s">
        <v>1972</v>
      </c>
      <c r="B763">
        <v>0</v>
      </c>
      <c r="C763">
        <v>1551.7656999999999</v>
      </c>
      <c r="D763" t="s">
        <v>1969</v>
      </c>
      <c r="E763" t="s">
        <v>1970</v>
      </c>
      <c r="F763" t="s">
        <v>1971</v>
      </c>
      <c r="G763" s="2">
        <v>3.2953999999999998E-6</v>
      </c>
      <c r="H763">
        <v>136.47999999999999</v>
      </c>
      <c r="I763">
        <v>1050.7</v>
      </c>
      <c r="J763">
        <v>963.71</v>
      </c>
      <c r="K763">
        <v>497.94</v>
      </c>
      <c r="L763">
        <v>32.061</v>
      </c>
      <c r="M763">
        <v>25.837</v>
      </c>
      <c r="N763">
        <v>0</v>
      </c>
      <c r="O763">
        <v>3381.2</v>
      </c>
      <c r="P763">
        <v>1760.5</v>
      </c>
      <c r="Q763">
        <v>3003.9</v>
      </c>
      <c r="R763">
        <v>175.72</v>
      </c>
      <c r="S763">
        <v>54.36</v>
      </c>
      <c r="T763">
        <v>154.71</v>
      </c>
      <c r="U763">
        <f t="shared" si="66"/>
        <v>2.9610412639539105</v>
      </c>
      <c r="V763">
        <f t="shared" si="67"/>
        <v>2.6109927067638017</v>
      </c>
      <c r="W763">
        <f t="shared" si="68"/>
        <v>0</v>
      </c>
      <c r="X763">
        <f t="shared" si="69"/>
        <v>4.9402291870494706</v>
      </c>
      <c r="Y763">
        <f t="shared" si="70"/>
        <v>2.9952723626064821</v>
      </c>
      <c r="Z763">
        <f t="shared" si="71"/>
        <v>4.8980405938055034</v>
      </c>
    </row>
    <row r="764" spans="1:26">
      <c r="A764" t="s">
        <v>308</v>
      </c>
      <c r="B764">
        <v>0</v>
      </c>
      <c r="C764">
        <v>1521.6592000000001</v>
      </c>
      <c r="D764" t="s">
        <v>309</v>
      </c>
      <c r="E764" t="s">
        <v>310</v>
      </c>
      <c r="F764" t="s">
        <v>311</v>
      </c>
      <c r="G764" s="2">
        <v>4.9388000000000002E-5</v>
      </c>
      <c r="H764">
        <v>105</v>
      </c>
      <c r="I764">
        <v>123.21</v>
      </c>
      <c r="J764">
        <v>130.76</v>
      </c>
      <c r="K764">
        <v>49.386000000000003</v>
      </c>
      <c r="L764">
        <v>355.51</v>
      </c>
      <c r="M764">
        <v>310.35000000000002</v>
      </c>
      <c r="N764">
        <v>194.04</v>
      </c>
      <c r="O764">
        <v>245.42</v>
      </c>
      <c r="P764">
        <v>112.69</v>
      </c>
      <c r="Q764">
        <v>290.58999999999997</v>
      </c>
      <c r="R764">
        <v>451.28</v>
      </c>
      <c r="S764">
        <v>173.22</v>
      </c>
      <c r="T764">
        <v>571.75</v>
      </c>
      <c r="U764">
        <f t="shared" si="66"/>
        <v>74.262616978609628</v>
      </c>
      <c r="V764">
        <f t="shared" si="67"/>
        <v>70.356600394459434</v>
      </c>
      <c r="W764">
        <f t="shared" si="68"/>
        <v>79.712109634960939</v>
      </c>
      <c r="X764">
        <f t="shared" si="69"/>
        <v>64.77393426151859</v>
      </c>
      <c r="Y764">
        <f t="shared" si="70"/>
        <v>60.585498933230738</v>
      </c>
      <c r="Z764">
        <f t="shared" si="71"/>
        <v>66.30215460259295</v>
      </c>
    </row>
    <row r="765" spans="1:26">
      <c r="A765" t="s">
        <v>4890</v>
      </c>
      <c r="B765">
        <v>1</v>
      </c>
      <c r="C765">
        <v>1333.7163</v>
      </c>
      <c r="D765" t="s">
        <v>977</v>
      </c>
      <c r="E765" t="s">
        <v>978</v>
      </c>
      <c r="F765" t="s">
        <v>979</v>
      </c>
      <c r="G765" s="2">
        <v>3.8215999999999998E-12</v>
      </c>
      <c r="H765">
        <v>182.71</v>
      </c>
      <c r="I765">
        <v>489.33</v>
      </c>
      <c r="J765">
        <v>583.91</v>
      </c>
      <c r="K765">
        <v>252.91</v>
      </c>
      <c r="L765">
        <v>0</v>
      </c>
      <c r="M765">
        <v>0</v>
      </c>
      <c r="N765">
        <v>0</v>
      </c>
      <c r="O765">
        <v>1858.2</v>
      </c>
      <c r="P765">
        <v>1018.9</v>
      </c>
      <c r="Q765">
        <v>1908.8</v>
      </c>
      <c r="R765">
        <v>126.15</v>
      </c>
      <c r="S765">
        <v>0</v>
      </c>
      <c r="T765">
        <v>83.986000000000004</v>
      </c>
      <c r="U765">
        <f t="shared" si="66"/>
        <v>0</v>
      </c>
      <c r="V765">
        <f t="shared" si="67"/>
        <v>0</v>
      </c>
      <c r="W765">
        <f t="shared" si="68"/>
        <v>0</v>
      </c>
      <c r="X765">
        <f t="shared" si="69"/>
        <v>6.3572454456119125</v>
      </c>
      <c r="Y765">
        <f t="shared" si="70"/>
        <v>0</v>
      </c>
      <c r="Z765">
        <f t="shared" si="71"/>
        <v>4.2145017076595277</v>
      </c>
    </row>
    <row r="766" spans="1:26">
      <c r="A766" t="s">
        <v>4891</v>
      </c>
      <c r="B766">
        <v>0</v>
      </c>
      <c r="C766">
        <v>1076.3977</v>
      </c>
      <c r="D766" t="s">
        <v>977</v>
      </c>
      <c r="E766" t="s">
        <v>978</v>
      </c>
      <c r="F766" t="s">
        <v>979</v>
      </c>
      <c r="G766">
        <v>6.5879000000000003E-4</v>
      </c>
      <c r="H766">
        <v>110.41</v>
      </c>
      <c r="I766">
        <v>438.27</v>
      </c>
      <c r="J766">
        <v>500.15</v>
      </c>
      <c r="K766">
        <v>271.10000000000002</v>
      </c>
      <c r="L766">
        <v>0</v>
      </c>
      <c r="M766">
        <v>77.353999999999999</v>
      </c>
      <c r="N766">
        <v>36.194000000000003</v>
      </c>
      <c r="O766">
        <v>2223.8000000000002</v>
      </c>
      <c r="P766">
        <v>1333.8</v>
      </c>
      <c r="Q766">
        <v>2180.4</v>
      </c>
      <c r="R766">
        <v>436.89</v>
      </c>
      <c r="S766">
        <v>122.95</v>
      </c>
      <c r="T766">
        <v>444.88</v>
      </c>
      <c r="U766">
        <f t="shared" si="66"/>
        <v>0</v>
      </c>
      <c r="V766">
        <f t="shared" si="67"/>
        <v>13.394539258602537</v>
      </c>
      <c r="W766">
        <f t="shared" si="68"/>
        <v>11.778297005473586</v>
      </c>
      <c r="X766">
        <f t="shared" si="69"/>
        <v>16.42017672107611</v>
      </c>
      <c r="Y766">
        <f t="shared" si="70"/>
        <v>8.4400205937875405</v>
      </c>
      <c r="Z766">
        <f t="shared" si="71"/>
        <v>16.946001950268162</v>
      </c>
    </row>
    <row r="767" spans="1:26">
      <c r="A767" t="s">
        <v>976</v>
      </c>
      <c r="B767">
        <v>0</v>
      </c>
      <c r="C767">
        <v>1210.5288</v>
      </c>
      <c r="D767" t="s">
        <v>977</v>
      </c>
      <c r="E767" t="s">
        <v>978</v>
      </c>
      <c r="F767" t="s">
        <v>979</v>
      </c>
      <c r="G767" s="2">
        <v>2.4672999999999999E-7</v>
      </c>
      <c r="H767">
        <v>153.05000000000001</v>
      </c>
      <c r="I767">
        <v>1153.3</v>
      </c>
      <c r="J767">
        <v>1088.5</v>
      </c>
      <c r="K767">
        <v>696.1</v>
      </c>
      <c r="L767">
        <v>92.688999999999993</v>
      </c>
      <c r="M767">
        <v>53.341999999999999</v>
      </c>
      <c r="N767">
        <v>66.313999999999993</v>
      </c>
      <c r="O767">
        <v>1239.2</v>
      </c>
      <c r="P767">
        <v>722.94</v>
      </c>
      <c r="Q767">
        <v>1315.8</v>
      </c>
      <c r="R767">
        <v>252.84</v>
      </c>
      <c r="S767">
        <v>81.507999999999996</v>
      </c>
      <c r="T767">
        <v>204.56</v>
      </c>
      <c r="U767">
        <f t="shared" si="66"/>
        <v>7.4389902318559784</v>
      </c>
      <c r="V767">
        <f t="shared" si="67"/>
        <v>4.6715745260727841</v>
      </c>
      <c r="W767">
        <f t="shared" si="68"/>
        <v>8.6978990417279842</v>
      </c>
      <c r="X767">
        <f t="shared" si="69"/>
        <v>16.945926382670706</v>
      </c>
      <c r="Y767">
        <f t="shared" si="70"/>
        <v>10.132165161700941</v>
      </c>
      <c r="Z767">
        <f t="shared" si="71"/>
        <v>13.454708095451078</v>
      </c>
    </row>
    <row r="768" spans="1:26">
      <c r="A768" t="s">
        <v>4892</v>
      </c>
      <c r="B768">
        <v>0</v>
      </c>
      <c r="C768">
        <v>1338.6238000000001</v>
      </c>
      <c r="D768" t="s">
        <v>977</v>
      </c>
      <c r="E768" t="s">
        <v>978</v>
      </c>
      <c r="F768" t="s">
        <v>979</v>
      </c>
      <c r="G768">
        <v>1.2533999999999999E-4</v>
      </c>
      <c r="H768">
        <v>95.018000000000001</v>
      </c>
      <c r="I768">
        <v>367.5</v>
      </c>
      <c r="J768">
        <v>216.25</v>
      </c>
      <c r="K768">
        <v>154.47999999999999</v>
      </c>
      <c r="L768">
        <v>14.141999999999999</v>
      </c>
      <c r="M768">
        <v>24.388999999999999</v>
      </c>
      <c r="N768">
        <v>0</v>
      </c>
      <c r="O768">
        <v>4060.8</v>
      </c>
      <c r="P768">
        <v>2264.1</v>
      </c>
      <c r="Q768">
        <v>4331.5</v>
      </c>
      <c r="R768">
        <v>490.54</v>
      </c>
      <c r="S768">
        <v>134.74</v>
      </c>
      <c r="T768">
        <v>417.47</v>
      </c>
      <c r="U768">
        <f t="shared" si="66"/>
        <v>3.7055669973430598</v>
      </c>
      <c r="V768">
        <f t="shared" si="67"/>
        <v>10.135098633222379</v>
      </c>
      <c r="W768">
        <f t="shared" si="68"/>
        <v>0</v>
      </c>
      <c r="X768">
        <f t="shared" si="69"/>
        <v>10.777924743042707</v>
      </c>
      <c r="Y768">
        <f t="shared" si="70"/>
        <v>5.6168814927214825</v>
      </c>
      <c r="Z768">
        <f t="shared" si="71"/>
        <v>8.7907483096334573</v>
      </c>
    </row>
    <row r="769" spans="1:26">
      <c r="A769" t="s">
        <v>3993</v>
      </c>
      <c r="B769">
        <v>0</v>
      </c>
      <c r="C769">
        <v>1174.6268</v>
      </c>
      <c r="D769" t="s">
        <v>3994</v>
      </c>
      <c r="E769" t="s">
        <v>3995</v>
      </c>
      <c r="F769" t="s">
        <v>3996</v>
      </c>
      <c r="G769" s="2">
        <v>9.5062000000000006E-5</v>
      </c>
      <c r="H769">
        <v>108.98</v>
      </c>
      <c r="I769">
        <v>468.37</v>
      </c>
      <c r="J769">
        <v>422.25</v>
      </c>
      <c r="K769">
        <v>226.73</v>
      </c>
      <c r="L769">
        <v>0</v>
      </c>
      <c r="M769">
        <v>0</v>
      </c>
      <c r="N769">
        <v>0</v>
      </c>
      <c r="O769">
        <v>1714.4</v>
      </c>
      <c r="P769">
        <v>838.12</v>
      </c>
      <c r="Q769">
        <v>1758.8</v>
      </c>
      <c r="R769">
        <v>95.372</v>
      </c>
      <c r="S769">
        <v>49.863999999999997</v>
      </c>
      <c r="T769">
        <v>190.77</v>
      </c>
      <c r="U769">
        <f t="shared" si="66"/>
        <v>0</v>
      </c>
      <c r="V769">
        <f t="shared" si="67"/>
        <v>0</v>
      </c>
      <c r="W769">
        <f t="shared" si="68"/>
        <v>0</v>
      </c>
      <c r="X769">
        <f t="shared" si="69"/>
        <v>5.2698350952495669</v>
      </c>
      <c r="Y769">
        <f t="shared" si="70"/>
        <v>5.6154164939908826</v>
      </c>
      <c r="Z769">
        <f t="shared" si="71"/>
        <v>9.785234692778408</v>
      </c>
    </row>
    <row r="770" spans="1:26">
      <c r="A770" t="s">
        <v>1303</v>
      </c>
      <c r="B770">
        <v>0</v>
      </c>
      <c r="C770">
        <v>1585.8173999999999</v>
      </c>
      <c r="D770" t="s">
        <v>90</v>
      </c>
      <c r="E770" t="s">
        <v>91</v>
      </c>
      <c r="F770" t="s">
        <v>92</v>
      </c>
      <c r="G770">
        <v>1.0378E-4</v>
      </c>
      <c r="H770">
        <v>83.617000000000004</v>
      </c>
      <c r="I770">
        <v>80.421999999999997</v>
      </c>
      <c r="J770">
        <v>196.69</v>
      </c>
      <c r="K770">
        <v>31.992000000000001</v>
      </c>
      <c r="L770">
        <v>0</v>
      </c>
      <c r="M770">
        <v>0</v>
      </c>
      <c r="N770">
        <v>0</v>
      </c>
      <c r="O770">
        <v>281.05</v>
      </c>
      <c r="P770">
        <v>121.51</v>
      </c>
      <c r="Q770">
        <v>315.61</v>
      </c>
      <c r="R770">
        <v>12.911</v>
      </c>
      <c r="S770">
        <v>0</v>
      </c>
      <c r="T770">
        <v>0</v>
      </c>
      <c r="U770">
        <f t="shared" si="66"/>
        <v>0</v>
      </c>
      <c r="V770">
        <f t="shared" si="67"/>
        <v>0</v>
      </c>
      <c r="W770">
        <f t="shared" si="68"/>
        <v>0</v>
      </c>
      <c r="X770">
        <f t="shared" si="69"/>
        <v>4.3920792213933133</v>
      </c>
      <c r="Y770">
        <f t="shared" si="70"/>
        <v>0</v>
      </c>
      <c r="Z770">
        <f t="shared" si="71"/>
        <v>0</v>
      </c>
    </row>
    <row r="771" spans="1:26">
      <c r="A771" t="s">
        <v>88</v>
      </c>
      <c r="B771">
        <v>0</v>
      </c>
      <c r="C771">
        <v>1487.7177999999999</v>
      </c>
      <c r="D771" t="s">
        <v>89</v>
      </c>
      <c r="E771" t="s">
        <v>91</v>
      </c>
      <c r="F771" t="s">
        <v>92</v>
      </c>
      <c r="G771" s="2">
        <v>2.8657E-5</v>
      </c>
      <c r="H771">
        <v>146.16</v>
      </c>
      <c r="I771">
        <v>170.6</v>
      </c>
      <c r="J771">
        <v>203.08</v>
      </c>
      <c r="K771">
        <v>97.688000000000002</v>
      </c>
      <c r="L771">
        <v>71.111999999999995</v>
      </c>
      <c r="M771">
        <v>15.154999999999999</v>
      </c>
      <c r="N771">
        <v>17.184000000000001</v>
      </c>
      <c r="O771">
        <v>426.09</v>
      </c>
      <c r="P771">
        <v>166.29</v>
      </c>
      <c r="Q771">
        <v>401.21</v>
      </c>
      <c r="R771">
        <v>89.488</v>
      </c>
      <c r="S771">
        <v>66.433999999999997</v>
      </c>
      <c r="T771">
        <v>194.74</v>
      </c>
      <c r="U771">
        <f t="shared" si="66"/>
        <v>29.420136360627524</v>
      </c>
      <c r="V771">
        <f t="shared" si="67"/>
        <v>6.9443489816024009</v>
      </c>
      <c r="W771">
        <f t="shared" si="68"/>
        <v>14.959259001323213</v>
      </c>
      <c r="X771">
        <f t="shared" si="69"/>
        <v>17.356830586254652</v>
      </c>
      <c r="Y771">
        <f t="shared" si="70"/>
        <v>28.546260806792596</v>
      </c>
      <c r="Z771">
        <f t="shared" si="71"/>
        <v>32.677238023324101</v>
      </c>
    </row>
    <row r="772" spans="1:26">
      <c r="A772" t="s">
        <v>1420</v>
      </c>
      <c r="B772">
        <v>0</v>
      </c>
      <c r="C772">
        <v>944.53648999999996</v>
      </c>
      <c r="D772" t="s">
        <v>1421</v>
      </c>
      <c r="E772" t="s">
        <v>1422</v>
      </c>
      <c r="F772" t="s">
        <v>1423</v>
      </c>
      <c r="G772">
        <v>7.9493000000000001E-4</v>
      </c>
      <c r="H772">
        <v>89.247</v>
      </c>
      <c r="I772">
        <v>122.02</v>
      </c>
      <c r="J772">
        <v>212.73</v>
      </c>
      <c r="K772">
        <v>80.534000000000006</v>
      </c>
      <c r="L772">
        <v>29.742000000000001</v>
      </c>
      <c r="M772">
        <v>13.933</v>
      </c>
      <c r="N772">
        <v>0</v>
      </c>
      <c r="O772">
        <v>915.56</v>
      </c>
      <c r="P772">
        <v>625.84</v>
      </c>
      <c r="Q772">
        <v>933.54</v>
      </c>
      <c r="R772">
        <v>77.840999999999994</v>
      </c>
      <c r="S772">
        <v>0</v>
      </c>
      <c r="T772">
        <v>0</v>
      </c>
      <c r="U772">
        <f t="shared" si="66"/>
        <v>19.597791278449151</v>
      </c>
      <c r="V772">
        <f t="shared" si="67"/>
        <v>6.1470112016517922</v>
      </c>
      <c r="W772">
        <f t="shared" si="68"/>
        <v>0</v>
      </c>
      <c r="X772">
        <f t="shared" si="69"/>
        <v>7.8358085002934352</v>
      </c>
      <c r="Y772">
        <f t="shared" si="70"/>
        <v>0</v>
      </c>
      <c r="Z772">
        <f t="shared" si="71"/>
        <v>0</v>
      </c>
    </row>
    <row r="773" spans="1:26">
      <c r="A773" t="s">
        <v>1424</v>
      </c>
      <c r="B773">
        <v>0</v>
      </c>
      <c r="C773">
        <v>2042.9619</v>
      </c>
      <c r="D773" t="s">
        <v>1421</v>
      </c>
      <c r="E773" t="s">
        <v>1422</v>
      </c>
      <c r="F773" t="s">
        <v>1423</v>
      </c>
      <c r="G773" s="2">
        <v>4.4333000000000004E-6</v>
      </c>
      <c r="H773">
        <v>105.79</v>
      </c>
      <c r="I773">
        <v>295.61</v>
      </c>
      <c r="J773">
        <v>215.9</v>
      </c>
      <c r="K773">
        <v>137.63999999999999</v>
      </c>
      <c r="L773">
        <v>0</v>
      </c>
      <c r="M773">
        <v>14.263</v>
      </c>
      <c r="N773">
        <v>43.613</v>
      </c>
      <c r="O773">
        <v>533.98</v>
      </c>
      <c r="P773">
        <v>266.16000000000003</v>
      </c>
      <c r="Q773">
        <v>499.32</v>
      </c>
      <c r="R773">
        <v>53.618000000000002</v>
      </c>
      <c r="S773">
        <v>45.735999999999997</v>
      </c>
      <c r="T773">
        <v>122.54</v>
      </c>
      <c r="U773">
        <f t="shared" si="66"/>
        <v>0</v>
      </c>
      <c r="V773">
        <f t="shared" si="67"/>
        <v>6.1969126227934117</v>
      </c>
      <c r="W773">
        <f t="shared" si="68"/>
        <v>24.061946560884511</v>
      </c>
      <c r="X773">
        <f t="shared" si="69"/>
        <v>9.1249459664600607</v>
      </c>
      <c r="Y773">
        <f t="shared" si="70"/>
        <v>14.663862313078718</v>
      </c>
      <c r="Z773">
        <f t="shared" si="71"/>
        <v>19.705399929244525</v>
      </c>
    </row>
    <row r="774" spans="1:26">
      <c r="A774" t="s">
        <v>1425</v>
      </c>
      <c r="B774">
        <v>0</v>
      </c>
      <c r="C774">
        <v>2322.1024000000002</v>
      </c>
      <c r="D774" t="s">
        <v>1426</v>
      </c>
      <c r="E774" t="s">
        <v>1422</v>
      </c>
      <c r="F774" t="s">
        <v>1423</v>
      </c>
      <c r="G774" s="2">
        <v>1.6070000000000001E-8</v>
      </c>
      <c r="H774">
        <v>115.76</v>
      </c>
      <c r="I774">
        <v>235.86</v>
      </c>
      <c r="J774">
        <v>282.54000000000002</v>
      </c>
      <c r="K774">
        <v>119</v>
      </c>
      <c r="L774">
        <v>39.601999999999997</v>
      </c>
      <c r="M774">
        <v>12.305</v>
      </c>
      <c r="N774">
        <v>59.831000000000003</v>
      </c>
      <c r="O774">
        <v>444.7</v>
      </c>
      <c r="P774">
        <v>320.35000000000002</v>
      </c>
      <c r="Q774">
        <v>624.28</v>
      </c>
      <c r="R774">
        <v>130.15</v>
      </c>
      <c r="S774">
        <v>63.103000000000002</v>
      </c>
      <c r="T774">
        <v>186.08</v>
      </c>
      <c r="U774">
        <f t="shared" ref="U774:U837" si="72">L774/SUM(I774,L774)*100</f>
        <v>14.376574627353319</v>
      </c>
      <c r="V774">
        <f t="shared" ref="V774:V837" si="73">M774/SUM(J774,M774)*100</f>
        <v>4.1733792331564041</v>
      </c>
      <c r="W774">
        <f t="shared" ref="W774:W837" si="74">N774/SUM(K774,N774)*100</f>
        <v>33.456727301194981</v>
      </c>
      <c r="X774">
        <f t="shared" ref="X774:X837" si="75">R774/SUM(R774,O774)*100</f>
        <v>22.640688875358787</v>
      </c>
      <c r="Y774">
        <f t="shared" ref="Y774:Y837" si="76">S774/SUM(S774,P774)*100</f>
        <v>16.456514879268124</v>
      </c>
      <c r="Z774">
        <f t="shared" ref="Z774:Z837" si="77">T774/SUM(T774,Q774)*100</f>
        <v>22.962633891110126</v>
      </c>
    </row>
    <row r="775" spans="1:26">
      <c r="A775" t="s">
        <v>113</v>
      </c>
      <c r="B775">
        <v>0</v>
      </c>
      <c r="C775">
        <v>1291.5437999999999</v>
      </c>
      <c r="D775" t="s">
        <v>114</v>
      </c>
      <c r="E775" t="s">
        <v>115</v>
      </c>
      <c r="F775" t="s">
        <v>116</v>
      </c>
      <c r="G775">
        <v>1.3959000000000001E-4</v>
      </c>
      <c r="H775">
        <v>91.313000000000002</v>
      </c>
      <c r="I775">
        <v>103.19</v>
      </c>
      <c r="J775">
        <v>97.602000000000004</v>
      </c>
      <c r="K775">
        <v>21.521000000000001</v>
      </c>
      <c r="L775">
        <v>461.69</v>
      </c>
      <c r="M775">
        <v>314.95999999999998</v>
      </c>
      <c r="N775">
        <v>285.70999999999998</v>
      </c>
      <c r="O775">
        <v>983.05</v>
      </c>
      <c r="P775">
        <v>479.06</v>
      </c>
      <c r="Q775">
        <v>1115.8</v>
      </c>
      <c r="R775">
        <v>2825.8</v>
      </c>
      <c r="S775">
        <v>1603.3</v>
      </c>
      <c r="T775">
        <v>3291.8</v>
      </c>
      <c r="U775">
        <f t="shared" si="72"/>
        <v>81.732403342302788</v>
      </c>
      <c r="V775">
        <f t="shared" si="73"/>
        <v>76.342464890125598</v>
      </c>
      <c r="W775">
        <f t="shared" si="74"/>
        <v>92.995173013139947</v>
      </c>
      <c r="X775">
        <f t="shared" si="75"/>
        <v>74.190372422122167</v>
      </c>
      <c r="Y775">
        <f t="shared" si="76"/>
        <v>76.994371770491171</v>
      </c>
      <c r="Z775">
        <f t="shared" si="77"/>
        <v>74.684635629367463</v>
      </c>
    </row>
    <row r="776" spans="1:26">
      <c r="A776" t="s">
        <v>3699</v>
      </c>
      <c r="B776">
        <v>0</v>
      </c>
      <c r="C776">
        <v>2104.9459000000002</v>
      </c>
      <c r="D776" t="s">
        <v>3700</v>
      </c>
      <c r="E776" t="s">
        <v>3701</v>
      </c>
      <c r="F776" t="s">
        <v>3702</v>
      </c>
      <c r="G776" s="2">
        <v>1.0871E-5</v>
      </c>
      <c r="H776">
        <v>89.049000000000007</v>
      </c>
      <c r="I776">
        <v>789.81</v>
      </c>
      <c r="J776">
        <v>592.25</v>
      </c>
      <c r="K776">
        <v>327.54000000000002</v>
      </c>
      <c r="L776">
        <v>0</v>
      </c>
      <c r="M776">
        <v>0</v>
      </c>
      <c r="N776">
        <v>0</v>
      </c>
      <c r="O776">
        <v>2469.1999999999998</v>
      </c>
      <c r="P776">
        <v>1571.9</v>
      </c>
      <c r="Q776">
        <v>2265.6999999999998</v>
      </c>
      <c r="R776">
        <v>235.57</v>
      </c>
      <c r="S776">
        <v>14.853</v>
      </c>
      <c r="T776">
        <v>125.12</v>
      </c>
      <c r="U776">
        <f t="shared" si="72"/>
        <v>0</v>
      </c>
      <c r="V776">
        <f t="shared" si="73"/>
        <v>0</v>
      </c>
      <c r="W776">
        <f t="shared" si="74"/>
        <v>0</v>
      </c>
      <c r="X776">
        <f t="shared" si="75"/>
        <v>8.7094281584016393</v>
      </c>
      <c r="Y776">
        <f t="shared" si="76"/>
        <v>0.93606251256496742</v>
      </c>
      <c r="Z776">
        <f t="shared" si="77"/>
        <v>5.2333509005278538</v>
      </c>
    </row>
    <row r="777" spans="1:26">
      <c r="A777" t="s">
        <v>3703</v>
      </c>
      <c r="B777">
        <v>0</v>
      </c>
      <c r="C777">
        <v>2026.0227</v>
      </c>
      <c r="D777" t="s">
        <v>3700</v>
      </c>
      <c r="E777" t="s">
        <v>3701</v>
      </c>
      <c r="F777" t="s">
        <v>3702</v>
      </c>
      <c r="G777">
        <v>2.3007999999999999E-4</v>
      </c>
      <c r="H777">
        <v>63.578000000000003</v>
      </c>
      <c r="I777">
        <v>119.11</v>
      </c>
      <c r="J777">
        <v>81.105999999999995</v>
      </c>
      <c r="K777">
        <v>18.908000000000001</v>
      </c>
      <c r="L777">
        <v>0</v>
      </c>
      <c r="M777">
        <v>0</v>
      </c>
      <c r="N777">
        <v>0</v>
      </c>
      <c r="O777">
        <v>304.18</v>
      </c>
      <c r="P777">
        <v>149.32</v>
      </c>
      <c r="Q777">
        <v>257.07</v>
      </c>
      <c r="R777">
        <v>9.0914000000000001</v>
      </c>
      <c r="S777">
        <v>0</v>
      </c>
      <c r="T777">
        <v>0</v>
      </c>
      <c r="U777">
        <f t="shared" si="72"/>
        <v>0</v>
      </c>
      <c r="V777">
        <f t="shared" si="73"/>
        <v>0</v>
      </c>
      <c r="W777">
        <f t="shared" si="74"/>
        <v>0</v>
      </c>
      <c r="X777">
        <f t="shared" si="75"/>
        <v>2.9020842630383745</v>
      </c>
      <c r="Y777">
        <f t="shared" si="76"/>
        <v>0</v>
      </c>
      <c r="Z777">
        <f t="shared" si="77"/>
        <v>0</v>
      </c>
    </row>
    <row r="778" spans="1:26">
      <c r="A778" t="s">
        <v>2834</v>
      </c>
      <c r="B778">
        <v>0</v>
      </c>
      <c r="C778">
        <v>1109.5539000000001</v>
      </c>
      <c r="D778" t="s">
        <v>2835</v>
      </c>
      <c r="E778" t="s">
        <v>2836</v>
      </c>
      <c r="F778" t="s">
        <v>2837</v>
      </c>
      <c r="G778">
        <v>3.3309000000000002E-4</v>
      </c>
      <c r="H778">
        <v>67.456000000000003</v>
      </c>
      <c r="I778">
        <v>157.16</v>
      </c>
      <c r="J778">
        <v>123.82</v>
      </c>
      <c r="K778">
        <v>54.753</v>
      </c>
      <c r="L778">
        <v>49.966999999999999</v>
      </c>
      <c r="M778">
        <v>0</v>
      </c>
      <c r="N778">
        <v>18.347999999999999</v>
      </c>
      <c r="O778">
        <v>634.75</v>
      </c>
      <c r="P778">
        <v>277.83</v>
      </c>
      <c r="Q778">
        <v>702.14</v>
      </c>
      <c r="R778">
        <v>109.54</v>
      </c>
      <c r="S778">
        <v>93.15</v>
      </c>
      <c r="T778">
        <v>130.75</v>
      </c>
      <c r="U778">
        <f t="shared" si="72"/>
        <v>24.123846722059412</v>
      </c>
      <c r="V778">
        <f t="shared" si="73"/>
        <v>0</v>
      </c>
      <c r="W778">
        <f t="shared" si="74"/>
        <v>25.099519842409819</v>
      </c>
      <c r="X778">
        <f t="shared" si="75"/>
        <v>14.717381665748567</v>
      </c>
      <c r="Y778">
        <f t="shared" si="76"/>
        <v>25.109170305676859</v>
      </c>
      <c r="Z778">
        <f t="shared" si="77"/>
        <v>15.698351523010242</v>
      </c>
    </row>
    <row r="779" spans="1:26">
      <c r="A779" t="s">
        <v>2119</v>
      </c>
      <c r="B779">
        <v>0</v>
      </c>
      <c r="C779">
        <v>1215.6645000000001</v>
      </c>
      <c r="D779" t="s">
        <v>2120</v>
      </c>
      <c r="E779" t="s">
        <v>2121</v>
      </c>
      <c r="F779" t="s">
        <v>2122</v>
      </c>
      <c r="G779" s="2">
        <v>2.6658000000000001E-5</v>
      </c>
      <c r="H779">
        <v>114.83</v>
      </c>
      <c r="I779">
        <v>151.03</v>
      </c>
      <c r="J779">
        <v>138.03</v>
      </c>
      <c r="K779">
        <v>91.314999999999998</v>
      </c>
      <c r="L779">
        <v>49.286000000000001</v>
      </c>
      <c r="M779">
        <v>14.869</v>
      </c>
      <c r="N779">
        <v>0</v>
      </c>
      <c r="O779">
        <v>796.17</v>
      </c>
      <c r="P779">
        <v>369.65</v>
      </c>
      <c r="Q779">
        <v>848.46</v>
      </c>
      <c r="R779">
        <v>134.04</v>
      </c>
      <c r="S779">
        <v>0</v>
      </c>
      <c r="T779">
        <v>118.81</v>
      </c>
      <c r="U779">
        <f t="shared" si="72"/>
        <v>24.604125481738855</v>
      </c>
      <c r="V779">
        <f t="shared" si="73"/>
        <v>9.7247202401585362</v>
      </c>
      <c r="W779">
        <f t="shared" si="74"/>
        <v>0</v>
      </c>
      <c r="X779">
        <f t="shared" si="75"/>
        <v>14.409649433998775</v>
      </c>
      <c r="Y779">
        <f t="shared" si="76"/>
        <v>0</v>
      </c>
      <c r="Z779">
        <f t="shared" si="77"/>
        <v>12.283023354389158</v>
      </c>
    </row>
    <row r="780" spans="1:26">
      <c r="A780" t="s">
        <v>271</v>
      </c>
      <c r="B780">
        <v>0</v>
      </c>
      <c r="C780">
        <v>1500.6377</v>
      </c>
      <c r="D780" t="s">
        <v>272</v>
      </c>
      <c r="E780" t="s">
        <v>273</v>
      </c>
      <c r="F780" t="s">
        <v>274</v>
      </c>
      <c r="G780" s="2">
        <v>4.8371000000000002E-5</v>
      </c>
      <c r="H780">
        <v>92.935000000000002</v>
      </c>
      <c r="I780">
        <v>218.59</v>
      </c>
      <c r="J780">
        <v>244.22</v>
      </c>
      <c r="K780">
        <v>86.944999999999993</v>
      </c>
      <c r="L780">
        <v>204.99</v>
      </c>
      <c r="M780">
        <v>134.06</v>
      </c>
      <c r="N780">
        <v>119.9</v>
      </c>
      <c r="O780">
        <v>207.04</v>
      </c>
      <c r="P780">
        <v>44.082000000000001</v>
      </c>
      <c r="Q780">
        <v>321.82</v>
      </c>
      <c r="R780">
        <v>613.12</v>
      </c>
      <c r="S780">
        <v>421.64</v>
      </c>
      <c r="T780">
        <v>852.26</v>
      </c>
      <c r="U780">
        <f t="shared" si="72"/>
        <v>48.394636196232113</v>
      </c>
      <c r="V780">
        <f t="shared" si="73"/>
        <v>35.43935708998626</v>
      </c>
      <c r="W780">
        <f t="shared" si="74"/>
        <v>57.96610988904736</v>
      </c>
      <c r="X780">
        <f t="shared" si="75"/>
        <v>74.756145142411242</v>
      </c>
      <c r="Y780">
        <f t="shared" si="76"/>
        <v>90.534696664533783</v>
      </c>
      <c r="Z780">
        <f t="shared" si="77"/>
        <v>72.589602071409104</v>
      </c>
    </row>
    <row r="781" spans="1:26">
      <c r="A781" t="s">
        <v>1964</v>
      </c>
      <c r="B781">
        <v>0</v>
      </c>
      <c r="C781">
        <v>1288.6333</v>
      </c>
      <c r="D781" t="s">
        <v>1965</v>
      </c>
      <c r="E781" t="s">
        <v>1966</v>
      </c>
      <c r="F781" t="s">
        <v>1967</v>
      </c>
      <c r="G781" s="2">
        <v>7.0177999999999995E-8</v>
      </c>
      <c r="H781">
        <v>186.87</v>
      </c>
      <c r="I781">
        <v>1061.5</v>
      </c>
      <c r="J781">
        <v>1131</v>
      </c>
      <c r="K781">
        <v>595.4</v>
      </c>
      <c r="L781">
        <v>29.309000000000001</v>
      </c>
      <c r="M781">
        <v>40.847000000000001</v>
      </c>
      <c r="N781">
        <v>0</v>
      </c>
      <c r="O781">
        <v>1857</v>
      </c>
      <c r="P781">
        <v>1007.4</v>
      </c>
      <c r="Q781">
        <v>1718.9</v>
      </c>
      <c r="R781">
        <v>132.84</v>
      </c>
      <c r="S781">
        <v>57.375999999999998</v>
      </c>
      <c r="T781">
        <v>198.23</v>
      </c>
      <c r="U781">
        <f t="shared" si="72"/>
        <v>2.6869048568539498</v>
      </c>
      <c r="V781">
        <f t="shared" si="73"/>
        <v>3.4856939515141483</v>
      </c>
      <c r="W781">
        <f t="shared" si="74"/>
        <v>0</v>
      </c>
      <c r="X781">
        <f t="shared" si="75"/>
        <v>6.6759136412977931</v>
      </c>
      <c r="Y781">
        <f t="shared" si="76"/>
        <v>5.3885512070144328</v>
      </c>
      <c r="Z781">
        <f t="shared" si="77"/>
        <v>10.339935215660908</v>
      </c>
    </row>
    <row r="782" spans="1:26">
      <c r="A782" t="s">
        <v>668</v>
      </c>
      <c r="B782">
        <v>0</v>
      </c>
      <c r="C782">
        <v>1337.6286</v>
      </c>
      <c r="D782" t="s">
        <v>665</v>
      </c>
      <c r="E782" t="s">
        <v>666</v>
      </c>
      <c r="F782" t="s">
        <v>667</v>
      </c>
      <c r="G782" s="2">
        <v>1.1491999999999999E-5</v>
      </c>
      <c r="H782">
        <v>134.84</v>
      </c>
      <c r="I782">
        <v>719.97</v>
      </c>
      <c r="J782">
        <v>678.16</v>
      </c>
      <c r="K782">
        <v>303.77999999999997</v>
      </c>
      <c r="L782">
        <v>3033.2</v>
      </c>
      <c r="M782">
        <v>2155.9</v>
      </c>
      <c r="N782">
        <v>1613.9</v>
      </c>
      <c r="O782">
        <v>1127.4000000000001</v>
      </c>
      <c r="P782">
        <v>343.55</v>
      </c>
      <c r="Q782">
        <v>1159.3</v>
      </c>
      <c r="R782">
        <v>1771.8</v>
      </c>
      <c r="S782">
        <v>604.04</v>
      </c>
      <c r="T782">
        <v>1891.5</v>
      </c>
      <c r="U782">
        <f t="shared" si="72"/>
        <v>80.817016015794636</v>
      </c>
      <c r="V782">
        <f t="shared" si="73"/>
        <v>76.07107824110993</v>
      </c>
      <c r="W782">
        <f t="shared" si="74"/>
        <v>84.158983772057908</v>
      </c>
      <c r="X782">
        <f t="shared" si="75"/>
        <v>61.113410596026498</v>
      </c>
      <c r="Y782">
        <f t="shared" si="76"/>
        <v>63.744868561297608</v>
      </c>
      <c r="Z782">
        <f t="shared" si="77"/>
        <v>62.000131113150644</v>
      </c>
    </row>
    <row r="783" spans="1:26">
      <c r="A783" t="s">
        <v>664</v>
      </c>
      <c r="B783">
        <v>0</v>
      </c>
      <c r="C783">
        <v>1524.6402</v>
      </c>
      <c r="D783" t="s">
        <v>665</v>
      </c>
      <c r="E783" t="s">
        <v>666</v>
      </c>
      <c r="F783" t="s">
        <v>667</v>
      </c>
      <c r="G783" s="2">
        <v>4.3378999999999996E-6</v>
      </c>
      <c r="H783">
        <v>135.58000000000001</v>
      </c>
      <c r="I783">
        <v>123.06</v>
      </c>
      <c r="J783">
        <v>74.316999999999993</v>
      </c>
      <c r="K783">
        <v>56.634999999999998</v>
      </c>
      <c r="L783">
        <v>85.938000000000002</v>
      </c>
      <c r="M783">
        <v>65.492000000000004</v>
      </c>
      <c r="N783">
        <v>29.638000000000002</v>
      </c>
      <c r="O783">
        <v>691.46</v>
      </c>
      <c r="P783">
        <v>248.43</v>
      </c>
      <c r="Q783">
        <v>716.56</v>
      </c>
      <c r="R783">
        <v>343.67</v>
      </c>
      <c r="S783">
        <v>127.45</v>
      </c>
      <c r="T783">
        <v>375.69</v>
      </c>
      <c r="U783">
        <f t="shared" si="72"/>
        <v>41.119053770849483</v>
      </c>
      <c r="V783">
        <f t="shared" si="73"/>
        <v>46.843908475133937</v>
      </c>
      <c r="W783">
        <f t="shared" si="74"/>
        <v>34.353737554043562</v>
      </c>
      <c r="X783">
        <f t="shared" si="75"/>
        <v>33.200660786567873</v>
      </c>
      <c r="Y783">
        <f t="shared" si="76"/>
        <v>33.907098010003196</v>
      </c>
      <c r="Z783">
        <f t="shared" si="77"/>
        <v>34.395971618219271</v>
      </c>
    </row>
    <row r="784" spans="1:26">
      <c r="A784" t="s">
        <v>1392</v>
      </c>
      <c r="B784">
        <v>0</v>
      </c>
      <c r="C784">
        <v>1649.8487</v>
      </c>
      <c r="D784" t="s">
        <v>1393</v>
      </c>
      <c r="E784" t="s">
        <v>1394</v>
      </c>
      <c r="F784" t="s">
        <v>1395</v>
      </c>
      <c r="G784" s="2">
        <v>5.2309999999999999E-5</v>
      </c>
      <c r="H784">
        <v>89.540999999999997</v>
      </c>
      <c r="I784">
        <v>99.944999999999993</v>
      </c>
      <c r="J784">
        <v>123.17</v>
      </c>
      <c r="K784">
        <v>44.683999999999997</v>
      </c>
      <c r="L784">
        <v>0</v>
      </c>
      <c r="M784">
        <v>16.538</v>
      </c>
      <c r="N784">
        <v>0</v>
      </c>
      <c r="O784">
        <v>170.41</v>
      </c>
      <c r="P784">
        <v>38.691000000000003</v>
      </c>
      <c r="Q784">
        <v>170.22</v>
      </c>
      <c r="R784">
        <v>0</v>
      </c>
      <c r="S784">
        <v>0</v>
      </c>
      <c r="T784">
        <v>0</v>
      </c>
      <c r="U784">
        <f t="shared" si="72"/>
        <v>0</v>
      </c>
      <c r="V784">
        <f t="shared" si="73"/>
        <v>11.837546883499872</v>
      </c>
      <c r="W784">
        <f t="shared" si="74"/>
        <v>0</v>
      </c>
      <c r="X784">
        <f t="shared" si="75"/>
        <v>0</v>
      </c>
      <c r="Y784">
        <f t="shared" si="76"/>
        <v>0</v>
      </c>
      <c r="Z784">
        <f t="shared" si="77"/>
        <v>0</v>
      </c>
    </row>
    <row r="785" spans="1:26">
      <c r="A785" t="s">
        <v>660</v>
      </c>
      <c r="B785">
        <v>0</v>
      </c>
      <c r="C785">
        <v>1535.7806</v>
      </c>
      <c r="D785" t="s">
        <v>661</v>
      </c>
      <c r="E785" t="s">
        <v>662</v>
      </c>
      <c r="F785" t="s">
        <v>663</v>
      </c>
      <c r="G785">
        <v>1.26E-4</v>
      </c>
      <c r="H785">
        <v>73.91</v>
      </c>
      <c r="I785">
        <v>46.201999999999998</v>
      </c>
      <c r="J785">
        <v>93.983999999999995</v>
      </c>
      <c r="K785">
        <v>15.436999999999999</v>
      </c>
      <c r="L785">
        <v>102.26</v>
      </c>
      <c r="M785">
        <v>65.998000000000005</v>
      </c>
      <c r="N785">
        <v>44.030999999999999</v>
      </c>
      <c r="O785">
        <v>518.21</v>
      </c>
      <c r="P785">
        <v>227.04</v>
      </c>
      <c r="Q785">
        <v>411.99</v>
      </c>
      <c r="R785">
        <v>120.71</v>
      </c>
      <c r="S785">
        <v>56.137999999999998</v>
      </c>
      <c r="T785">
        <v>136.47</v>
      </c>
      <c r="U785">
        <f t="shared" si="72"/>
        <v>68.879578612708983</v>
      </c>
      <c r="V785">
        <f t="shared" si="73"/>
        <v>41.253391006488229</v>
      </c>
      <c r="W785">
        <f t="shared" si="74"/>
        <v>74.041501311629787</v>
      </c>
      <c r="X785">
        <f t="shared" si="75"/>
        <v>18.89281913228573</v>
      </c>
      <c r="Y785">
        <f t="shared" si="76"/>
        <v>19.824280134756229</v>
      </c>
      <c r="Z785">
        <f t="shared" si="77"/>
        <v>24.882397987091124</v>
      </c>
    </row>
    <row r="786" spans="1:26">
      <c r="A786" t="s">
        <v>656</v>
      </c>
      <c r="B786">
        <v>0</v>
      </c>
      <c r="C786">
        <v>2689.2483000000002</v>
      </c>
      <c r="D786" t="s">
        <v>657</v>
      </c>
      <c r="E786" t="s">
        <v>658</v>
      </c>
      <c r="F786" t="s">
        <v>659</v>
      </c>
      <c r="G786" s="2">
        <v>1.8899999999999999E-16</v>
      </c>
      <c r="H786">
        <v>171.78</v>
      </c>
      <c r="I786">
        <v>228.41</v>
      </c>
      <c r="J786">
        <v>190.5</v>
      </c>
      <c r="K786">
        <v>46.216000000000001</v>
      </c>
      <c r="L786">
        <v>321.74</v>
      </c>
      <c r="M786">
        <v>445.8</v>
      </c>
      <c r="N786">
        <v>174.37</v>
      </c>
      <c r="O786">
        <v>1070.8</v>
      </c>
      <c r="P786">
        <v>652.39</v>
      </c>
      <c r="Q786">
        <v>1028.9000000000001</v>
      </c>
      <c r="R786">
        <v>464.97</v>
      </c>
      <c r="S786">
        <v>137.03</v>
      </c>
      <c r="T786">
        <v>549.74</v>
      </c>
      <c r="U786">
        <f t="shared" si="72"/>
        <v>58.482232118513132</v>
      </c>
      <c r="V786">
        <f t="shared" si="73"/>
        <v>70.061291843470059</v>
      </c>
      <c r="W786">
        <f t="shared" si="74"/>
        <v>79.04853435848149</v>
      </c>
      <c r="X786">
        <f t="shared" si="75"/>
        <v>30.276017893304335</v>
      </c>
      <c r="Y786">
        <f t="shared" si="76"/>
        <v>17.358313698664844</v>
      </c>
      <c r="Z786">
        <f t="shared" si="77"/>
        <v>34.823645669690364</v>
      </c>
    </row>
    <row r="787" spans="1:26">
      <c r="A787" t="s">
        <v>4019</v>
      </c>
      <c r="B787">
        <v>0</v>
      </c>
      <c r="C787">
        <v>1360.6657</v>
      </c>
      <c r="D787" t="s">
        <v>722</v>
      </c>
      <c r="E787" t="s">
        <v>723</v>
      </c>
      <c r="F787" t="s">
        <v>724</v>
      </c>
      <c r="G787" s="2">
        <v>3.0146E-7</v>
      </c>
      <c r="H787">
        <v>141.93</v>
      </c>
      <c r="I787">
        <v>289.89999999999998</v>
      </c>
      <c r="J787">
        <v>286.94</v>
      </c>
      <c r="K787">
        <v>271.56</v>
      </c>
      <c r="L787">
        <v>15.191000000000001</v>
      </c>
      <c r="M787">
        <v>0</v>
      </c>
      <c r="N787">
        <v>0</v>
      </c>
      <c r="O787">
        <v>363.66</v>
      </c>
      <c r="P787">
        <v>64.682000000000002</v>
      </c>
      <c r="Q787">
        <v>395.12</v>
      </c>
      <c r="R787">
        <v>23.027999999999999</v>
      </c>
      <c r="S787">
        <v>0</v>
      </c>
      <c r="T787">
        <v>92.459000000000003</v>
      </c>
      <c r="U787">
        <f t="shared" si="72"/>
        <v>4.9791701492341645</v>
      </c>
      <c r="V787">
        <f t="shared" si="73"/>
        <v>0</v>
      </c>
      <c r="W787">
        <f t="shared" si="74"/>
        <v>0</v>
      </c>
      <c r="X787">
        <f t="shared" si="75"/>
        <v>5.9551886792452819</v>
      </c>
      <c r="Y787">
        <f t="shared" si="76"/>
        <v>0</v>
      </c>
      <c r="Z787">
        <f t="shared" si="77"/>
        <v>18.962875759620491</v>
      </c>
    </row>
    <row r="788" spans="1:26">
      <c r="A788" t="s">
        <v>725</v>
      </c>
      <c r="B788">
        <v>0</v>
      </c>
      <c r="C788">
        <v>1617.7781</v>
      </c>
      <c r="D788" t="s">
        <v>722</v>
      </c>
      <c r="E788" t="s">
        <v>723</v>
      </c>
      <c r="F788" t="s">
        <v>724</v>
      </c>
      <c r="G788" s="2">
        <v>5.8396999999999997E-8</v>
      </c>
      <c r="H788">
        <v>134.08000000000001</v>
      </c>
      <c r="I788">
        <v>917.49</v>
      </c>
      <c r="J788">
        <v>991.43</v>
      </c>
      <c r="K788">
        <v>394.62</v>
      </c>
      <c r="L788">
        <v>73.167000000000002</v>
      </c>
      <c r="M788">
        <v>30.266999999999999</v>
      </c>
      <c r="N788">
        <v>82.236000000000004</v>
      </c>
      <c r="O788">
        <v>790.27</v>
      </c>
      <c r="P788">
        <v>376.13</v>
      </c>
      <c r="Q788">
        <v>963.5</v>
      </c>
      <c r="R788">
        <v>337.77</v>
      </c>
      <c r="S788">
        <v>77.022000000000006</v>
      </c>
      <c r="T788">
        <v>378.11</v>
      </c>
      <c r="U788">
        <f t="shared" si="72"/>
        <v>7.3857046384369154</v>
      </c>
      <c r="V788">
        <f t="shared" si="73"/>
        <v>2.9624242803884124</v>
      </c>
      <c r="W788">
        <f t="shared" si="74"/>
        <v>17.245457748251045</v>
      </c>
      <c r="X788">
        <f t="shared" si="75"/>
        <v>29.943087124570049</v>
      </c>
      <c r="Y788">
        <f t="shared" si="76"/>
        <v>16.996945837158396</v>
      </c>
      <c r="Z788">
        <f t="shared" si="77"/>
        <v>28.183302151892125</v>
      </c>
    </row>
    <row r="789" spans="1:26">
      <c r="A789" t="s">
        <v>721</v>
      </c>
      <c r="B789">
        <v>0</v>
      </c>
      <c r="C789">
        <v>1988.8897999999999</v>
      </c>
      <c r="D789" t="s">
        <v>722</v>
      </c>
      <c r="E789" t="s">
        <v>723</v>
      </c>
      <c r="F789" t="s">
        <v>724</v>
      </c>
      <c r="G789" s="2">
        <v>7.2085000000000005E-7</v>
      </c>
      <c r="H789">
        <v>140.22</v>
      </c>
      <c r="I789">
        <v>491.96</v>
      </c>
      <c r="J789">
        <v>367.43</v>
      </c>
      <c r="K789">
        <v>241.13</v>
      </c>
      <c r="L789">
        <v>8.9001000000000001</v>
      </c>
      <c r="M789">
        <v>36.627000000000002</v>
      </c>
      <c r="N789">
        <v>25.863</v>
      </c>
      <c r="O789">
        <v>942.39</v>
      </c>
      <c r="P789">
        <v>290.45</v>
      </c>
      <c r="Q789">
        <v>1051.9000000000001</v>
      </c>
      <c r="R789">
        <v>140.84</v>
      </c>
      <c r="S789">
        <v>20.172999999999998</v>
      </c>
      <c r="T789">
        <v>201.81</v>
      </c>
      <c r="U789">
        <f t="shared" si="72"/>
        <v>1.7769632677867533</v>
      </c>
      <c r="V789">
        <f t="shared" si="73"/>
        <v>9.0648101629225586</v>
      </c>
      <c r="W789">
        <f t="shared" si="74"/>
        <v>9.6867708142161035</v>
      </c>
      <c r="X789">
        <f t="shared" si="75"/>
        <v>13.001855561607414</v>
      </c>
      <c r="Y789">
        <f t="shared" si="76"/>
        <v>6.4943677705771945</v>
      </c>
      <c r="Z789">
        <f t="shared" si="77"/>
        <v>16.09702403267103</v>
      </c>
    </row>
    <row r="790" spans="1:26">
      <c r="A790" t="s">
        <v>3434</v>
      </c>
      <c r="B790">
        <v>0</v>
      </c>
      <c r="C790">
        <v>1045.4862000000001</v>
      </c>
      <c r="D790" t="s">
        <v>3435</v>
      </c>
      <c r="E790" t="s">
        <v>3436</v>
      </c>
      <c r="F790" t="s">
        <v>3437</v>
      </c>
      <c r="G790">
        <v>1.0685E-3</v>
      </c>
      <c r="H790">
        <v>72.606999999999999</v>
      </c>
      <c r="I790">
        <v>330.05</v>
      </c>
      <c r="J790">
        <v>266.88</v>
      </c>
      <c r="K790">
        <v>202.67</v>
      </c>
      <c r="L790">
        <v>0</v>
      </c>
      <c r="M790">
        <v>17.145</v>
      </c>
      <c r="N790">
        <v>15.695</v>
      </c>
      <c r="O790">
        <v>884.04</v>
      </c>
      <c r="P790">
        <v>358.38</v>
      </c>
      <c r="Q790">
        <v>1041.9000000000001</v>
      </c>
      <c r="R790">
        <v>180.71</v>
      </c>
      <c r="S790">
        <v>57.683999999999997</v>
      </c>
      <c r="T790">
        <v>132.29</v>
      </c>
      <c r="U790">
        <f t="shared" si="72"/>
        <v>0</v>
      </c>
      <c r="V790">
        <f t="shared" si="73"/>
        <v>6.0364404541853709</v>
      </c>
      <c r="W790">
        <f t="shared" si="74"/>
        <v>7.1875071554507368</v>
      </c>
      <c r="X790">
        <f t="shared" si="75"/>
        <v>16.972059168818973</v>
      </c>
      <c r="Y790">
        <f t="shared" si="76"/>
        <v>13.864213197969544</v>
      </c>
      <c r="Z790">
        <f t="shared" si="77"/>
        <v>11.266490091041483</v>
      </c>
    </row>
    <row r="791" spans="1:26">
      <c r="A791" t="s">
        <v>3598</v>
      </c>
      <c r="B791">
        <v>0</v>
      </c>
      <c r="C791">
        <v>1285.5066999999999</v>
      </c>
      <c r="D791" t="s">
        <v>3599</v>
      </c>
      <c r="E791" t="s">
        <v>3600</v>
      </c>
      <c r="F791" t="s">
        <v>3601</v>
      </c>
      <c r="G791" s="2">
        <v>7.9302999999999995E-7</v>
      </c>
      <c r="H791">
        <v>134.30000000000001</v>
      </c>
      <c r="I791">
        <v>489.21</v>
      </c>
      <c r="J791">
        <v>487.24</v>
      </c>
      <c r="K791">
        <v>262.11</v>
      </c>
      <c r="L791">
        <v>26.792999999999999</v>
      </c>
      <c r="M791">
        <v>31.823</v>
      </c>
      <c r="N791">
        <v>0</v>
      </c>
      <c r="O791">
        <v>5243.6</v>
      </c>
      <c r="P791">
        <v>3388.6</v>
      </c>
      <c r="Q791">
        <v>5232.2</v>
      </c>
      <c r="R791">
        <v>324.51</v>
      </c>
      <c r="S791">
        <v>96.456000000000003</v>
      </c>
      <c r="T791">
        <v>364.39</v>
      </c>
      <c r="U791">
        <f t="shared" si="72"/>
        <v>5.1924116720251634</v>
      </c>
      <c r="V791">
        <f t="shared" si="73"/>
        <v>6.1308550214521169</v>
      </c>
      <c r="W791">
        <f t="shared" si="74"/>
        <v>0</v>
      </c>
      <c r="X791">
        <f t="shared" si="75"/>
        <v>5.8280098633108892</v>
      </c>
      <c r="Y791">
        <f t="shared" si="76"/>
        <v>2.7677030153891358</v>
      </c>
      <c r="Z791">
        <f t="shared" si="77"/>
        <v>6.5109289763945544</v>
      </c>
    </row>
    <row r="792" spans="1:26">
      <c r="A792" t="s">
        <v>3602</v>
      </c>
      <c r="B792">
        <v>1</v>
      </c>
      <c r="C792">
        <v>1486.7888</v>
      </c>
      <c r="D792" t="s">
        <v>3599</v>
      </c>
      <c r="E792" t="s">
        <v>3600</v>
      </c>
      <c r="F792" t="s">
        <v>3601</v>
      </c>
      <c r="G792">
        <v>6.7635999999999998E-4</v>
      </c>
      <c r="H792">
        <v>70.088999999999999</v>
      </c>
      <c r="I792">
        <v>249.18</v>
      </c>
      <c r="J792">
        <v>159.43</v>
      </c>
      <c r="K792">
        <v>77.415000000000006</v>
      </c>
      <c r="L792">
        <v>0</v>
      </c>
      <c r="M792">
        <v>0</v>
      </c>
      <c r="N792">
        <v>0</v>
      </c>
      <c r="O792">
        <v>1003.7</v>
      </c>
      <c r="P792">
        <v>345.57</v>
      </c>
      <c r="Q792">
        <v>914.59</v>
      </c>
      <c r="R792">
        <v>0</v>
      </c>
      <c r="S792">
        <v>0</v>
      </c>
      <c r="T792">
        <v>0</v>
      </c>
      <c r="U792">
        <f t="shared" si="72"/>
        <v>0</v>
      </c>
      <c r="V792">
        <f t="shared" si="73"/>
        <v>0</v>
      </c>
      <c r="W792">
        <f t="shared" si="74"/>
        <v>0</v>
      </c>
      <c r="X792">
        <f t="shared" si="75"/>
        <v>0</v>
      </c>
      <c r="Y792">
        <f t="shared" si="76"/>
        <v>0</v>
      </c>
      <c r="Z792">
        <f t="shared" si="77"/>
        <v>0</v>
      </c>
    </row>
    <row r="793" spans="1:26">
      <c r="A793" t="s">
        <v>3603</v>
      </c>
      <c r="B793">
        <v>0</v>
      </c>
      <c r="C793">
        <v>1249.5431000000001</v>
      </c>
      <c r="D793" t="s">
        <v>3604</v>
      </c>
      <c r="E793" t="s">
        <v>3600</v>
      </c>
      <c r="F793" t="s">
        <v>3601</v>
      </c>
      <c r="G793">
        <v>3.5040000000000001E-4</v>
      </c>
      <c r="H793">
        <v>86.313000000000002</v>
      </c>
      <c r="I793">
        <v>374.98</v>
      </c>
      <c r="J793">
        <v>398.52</v>
      </c>
      <c r="K793">
        <v>142.74</v>
      </c>
      <c r="L793">
        <v>19.940000000000001</v>
      </c>
      <c r="M793">
        <v>0</v>
      </c>
      <c r="N793">
        <v>0</v>
      </c>
      <c r="O793">
        <v>903.44</v>
      </c>
      <c r="P793">
        <v>540.62</v>
      </c>
      <c r="Q793">
        <v>792.69</v>
      </c>
      <c r="R793">
        <v>52.488</v>
      </c>
      <c r="S793">
        <v>15.305999999999999</v>
      </c>
      <c r="T793">
        <v>92.68</v>
      </c>
      <c r="U793">
        <f t="shared" si="72"/>
        <v>5.0491238731895063</v>
      </c>
      <c r="V793">
        <f t="shared" si="73"/>
        <v>0</v>
      </c>
      <c r="W793">
        <f t="shared" si="74"/>
        <v>0</v>
      </c>
      <c r="X793">
        <f t="shared" si="75"/>
        <v>5.4907901013465441</v>
      </c>
      <c r="Y793">
        <f t="shared" si="76"/>
        <v>2.7532441368095748</v>
      </c>
      <c r="Z793">
        <f t="shared" si="77"/>
        <v>10.467939957305985</v>
      </c>
    </row>
    <row r="794" spans="1:26">
      <c r="A794" t="s">
        <v>644</v>
      </c>
      <c r="B794">
        <v>0</v>
      </c>
      <c r="C794">
        <v>1047.527</v>
      </c>
      <c r="D794" t="s">
        <v>645</v>
      </c>
      <c r="E794" t="s">
        <v>646</v>
      </c>
      <c r="F794" t="s">
        <v>647</v>
      </c>
      <c r="G794" s="2">
        <v>4.1544000000000004E-6</v>
      </c>
      <c r="H794">
        <v>150.05000000000001</v>
      </c>
      <c r="I794">
        <v>363.59</v>
      </c>
      <c r="J794">
        <v>275.95999999999998</v>
      </c>
      <c r="K794">
        <v>281.88</v>
      </c>
      <c r="L794">
        <v>35.087000000000003</v>
      </c>
      <c r="M794">
        <v>36.962000000000003</v>
      </c>
      <c r="N794">
        <v>33.465000000000003</v>
      </c>
      <c r="O794">
        <v>1180.5</v>
      </c>
      <c r="P794">
        <v>385.45</v>
      </c>
      <c r="Q794">
        <v>1769.4</v>
      </c>
      <c r="R794">
        <v>134.28</v>
      </c>
      <c r="S794">
        <v>101.56</v>
      </c>
      <c r="T794">
        <v>316.77</v>
      </c>
      <c r="U794">
        <f t="shared" si="72"/>
        <v>8.8008588406153372</v>
      </c>
      <c r="V794">
        <f t="shared" si="73"/>
        <v>11.811889224790844</v>
      </c>
      <c r="W794">
        <f t="shared" si="74"/>
        <v>10.612186652713694</v>
      </c>
      <c r="X794">
        <f t="shared" si="75"/>
        <v>10.213115502213297</v>
      </c>
      <c r="Y794">
        <f t="shared" si="76"/>
        <v>20.853781236524917</v>
      </c>
      <c r="Z794">
        <f t="shared" si="77"/>
        <v>15.184285077438558</v>
      </c>
    </row>
    <row r="795" spans="1:26">
      <c r="A795" t="s">
        <v>1121</v>
      </c>
      <c r="B795">
        <v>0</v>
      </c>
      <c r="C795">
        <v>2179.0117</v>
      </c>
      <c r="D795" t="s">
        <v>1122</v>
      </c>
      <c r="E795" t="s">
        <v>1123</v>
      </c>
      <c r="F795" t="s">
        <v>1124</v>
      </c>
      <c r="G795" s="2">
        <v>6.8148999999999996E-14</v>
      </c>
      <c r="H795">
        <v>177.64</v>
      </c>
      <c r="I795">
        <v>135.54</v>
      </c>
      <c r="J795">
        <v>114.23</v>
      </c>
      <c r="K795">
        <v>89.921999999999997</v>
      </c>
      <c r="L795">
        <v>40.378</v>
      </c>
      <c r="M795">
        <v>0</v>
      </c>
      <c r="N795">
        <v>0</v>
      </c>
      <c r="O795">
        <v>563.92999999999995</v>
      </c>
      <c r="P795">
        <v>263.77</v>
      </c>
      <c r="Q795">
        <v>501.28</v>
      </c>
      <c r="R795">
        <v>117.46</v>
      </c>
      <c r="S795">
        <v>30.105</v>
      </c>
      <c r="T795">
        <v>36.119999999999997</v>
      </c>
      <c r="U795">
        <f t="shared" si="72"/>
        <v>22.952739344467307</v>
      </c>
      <c r="V795">
        <f t="shared" si="73"/>
        <v>0</v>
      </c>
      <c r="W795">
        <f t="shared" si="74"/>
        <v>0</v>
      </c>
      <c r="X795">
        <f t="shared" si="75"/>
        <v>17.23829231424001</v>
      </c>
      <c r="Y795">
        <f t="shared" si="76"/>
        <v>10.244151424925564</v>
      </c>
      <c r="Z795">
        <f t="shared" si="77"/>
        <v>6.7212504652028287</v>
      </c>
    </row>
    <row r="796" spans="1:26">
      <c r="A796" t="s">
        <v>1195</v>
      </c>
      <c r="B796">
        <v>0</v>
      </c>
      <c r="C796">
        <v>1573.7955999999999</v>
      </c>
      <c r="D796" t="s">
        <v>1196</v>
      </c>
      <c r="E796" t="s">
        <v>78</v>
      </c>
      <c r="F796" t="s">
        <v>79</v>
      </c>
      <c r="G796" s="2">
        <v>8.9462000000000005E-5</v>
      </c>
      <c r="H796">
        <v>122.93</v>
      </c>
      <c r="I796">
        <v>203.49</v>
      </c>
      <c r="J796">
        <v>231.95</v>
      </c>
      <c r="K796">
        <v>48.072000000000003</v>
      </c>
      <c r="L796">
        <v>34.558</v>
      </c>
      <c r="M796">
        <v>53.106999999999999</v>
      </c>
      <c r="N796">
        <v>0</v>
      </c>
      <c r="O796">
        <v>1358.7</v>
      </c>
      <c r="P796">
        <v>656.28</v>
      </c>
      <c r="Q796">
        <v>1300.2</v>
      </c>
      <c r="R796">
        <v>195.82</v>
      </c>
      <c r="S796">
        <v>48.31</v>
      </c>
      <c r="T796">
        <v>178.29</v>
      </c>
      <c r="U796">
        <f t="shared" si="72"/>
        <v>14.51724022045974</v>
      </c>
      <c r="V796">
        <f t="shared" si="73"/>
        <v>18.630309025914112</v>
      </c>
      <c r="W796">
        <f t="shared" si="74"/>
        <v>0</v>
      </c>
      <c r="X796">
        <f t="shared" si="75"/>
        <v>12.596814450762936</v>
      </c>
      <c r="Y796">
        <f t="shared" si="76"/>
        <v>6.8564697199789952</v>
      </c>
      <c r="Z796">
        <f t="shared" si="77"/>
        <v>12.058924984274496</v>
      </c>
    </row>
    <row r="797" spans="1:26">
      <c r="A797" t="s">
        <v>1194</v>
      </c>
      <c r="B797">
        <v>0</v>
      </c>
      <c r="C797">
        <v>3012.4031</v>
      </c>
      <c r="D797" t="s">
        <v>77</v>
      </c>
      <c r="E797" t="s">
        <v>78</v>
      </c>
      <c r="F797" t="s">
        <v>79</v>
      </c>
      <c r="G797" s="2">
        <v>2.7725000000000001E-6</v>
      </c>
      <c r="H797">
        <v>72.881</v>
      </c>
      <c r="I797">
        <v>244.98</v>
      </c>
      <c r="J797">
        <v>247.97</v>
      </c>
      <c r="K797">
        <v>74.063999999999993</v>
      </c>
      <c r="L797">
        <v>0</v>
      </c>
      <c r="M797">
        <v>16.702999999999999</v>
      </c>
      <c r="N797">
        <v>0</v>
      </c>
      <c r="O797">
        <v>1042.0999999999999</v>
      </c>
      <c r="P797">
        <v>708.11</v>
      </c>
      <c r="Q797">
        <v>1048.5</v>
      </c>
      <c r="R797">
        <v>0</v>
      </c>
      <c r="S797">
        <v>0</v>
      </c>
      <c r="T797">
        <v>0</v>
      </c>
      <c r="U797">
        <f t="shared" si="72"/>
        <v>0</v>
      </c>
      <c r="V797">
        <f t="shared" si="73"/>
        <v>6.3108061645880014</v>
      </c>
      <c r="W797">
        <f t="shared" si="74"/>
        <v>0</v>
      </c>
      <c r="X797">
        <f t="shared" si="75"/>
        <v>0</v>
      </c>
      <c r="Y797">
        <f t="shared" si="76"/>
        <v>0</v>
      </c>
      <c r="Z797">
        <f t="shared" si="77"/>
        <v>0</v>
      </c>
    </row>
    <row r="798" spans="1:26">
      <c r="A798" t="s">
        <v>76</v>
      </c>
      <c r="B798">
        <v>0</v>
      </c>
      <c r="C798">
        <v>1007.4164</v>
      </c>
      <c r="D798" t="s">
        <v>77</v>
      </c>
      <c r="E798" t="s">
        <v>78</v>
      </c>
      <c r="F798" t="s">
        <v>79</v>
      </c>
      <c r="G798">
        <v>4.3402000000000002E-4</v>
      </c>
      <c r="H798">
        <v>100.25</v>
      </c>
      <c r="I798">
        <v>1571.9</v>
      </c>
      <c r="J798">
        <v>1553.5</v>
      </c>
      <c r="K798">
        <v>857.6</v>
      </c>
      <c r="L798">
        <v>127.35</v>
      </c>
      <c r="M798">
        <v>45.725000000000001</v>
      </c>
      <c r="N798">
        <v>29.093</v>
      </c>
      <c r="O798">
        <v>2810.5</v>
      </c>
      <c r="P798">
        <v>1596.2</v>
      </c>
      <c r="Q798">
        <v>2923.6</v>
      </c>
      <c r="R798">
        <v>252.46</v>
      </c>
      <c r="S798">
        <v>96.629000000000005</v>
      </c>
      <c r="T798">
        <v>217.79</v>
      </c>
      <c r="U798">
        <f t="shared" si="72"/>
        <v>7.4944828600853315</v>
      </c>
      <c r="V798">
        <f t="shared" si="73"/>
        <v>2.8591974237521303</v>
      </c>
      <c r="W798">
        <f t="shared" si="74"/>
        <v>3.2810679682821449</v>
      </c>
      <c r="X798">
        <f t="shared" si="75"/>
        <v>8.2423538015514399</v>
      </c>
      <c r="Y798">
        <f t="shared" si="76"/>
        <v>5.7081370888613092</v>
      </c>
      <c r="Z798">
        <f t="shared" si="77"/>
        <v>6.9329182304648569</v>
      </c>
    </row>
    <row r="799" spans="1:26">
      <c r="A799" t="s">
        <v>4237</v>
      </c>
      <c r="B799">
        <v>0</v>
      </c>
      <c r="C799">
        <v>1075.5332000000001</v>
      </c>
      <c r="D799" t="s">
        <v>4238</v>
      </c>
      <c r="E799" t="s">
        <v>4235</v>
      </c>
      <c r="F799" t="s">
        <v>4236</v>
      </c>
      <c r="G799" s="2">
        <v>6.5158000000000002E-5</v>
      </c>
      <c r="H799">
        <v>107.06</v>
      </c>
      <c r="I799">
        <v>229.14</v>
      </c>
      <c r="J799">
        <v>273.02</v>
      </c>
      <c r="K799">
        <v>109.97</v>
      </c>
      <c r="L799">
        <v>41.424999999999997</v>
      </c>
      <c r="M799">
        <v>0</v>
      </c>
      <c r="N799">
        <v>0</v>
      </c>
      <c r="O799">
        <v>560.20000000000005</v>
      </c>
      <c r="P799">
        <v>256.06</v>
      </c>
      <c r="Q799">
        <v>761.49</v>
      </c>
      <c r="R799">
        <v>247.21</v>
      </c>
      <c r="S799">
        <v>85.784999999999997</v>
      </c>
      <c r="T799">
        <v>110.43</v>
      </c>
      <c r="U799">
        <f t="shared" si="72"/>
        <v>15.310553841036349</v>
      </c>
      <c r="V799">
        <f t="shared" si="73"/>
        <v>0</v>
      </c>
      <c r="W799">
        <f t="shared" si="74"/>
        <v>0</v>
      </c>
      <c r="X799">
        <f t="shared" si="75"/>
        <v>30.61765398001015</v>
      </c>
      <c r="Y799">
        <f t="shared" si="76"/>
        <v>25.094706665301526</v>
      </c>
      <c r="Z799">
        <f t="shared" si="77"/>
        <v>12.665152766308834</v>
      </c>
    </row>
    <row r="800" spans="1:26">
      <c r="A800" t="s">
        <v>4233</v>
      </c>
      <c r="B800">
        <v>0</v>
      </c>
      <c r="C800">
        <v>1577.7177999999999</v>
      </c>
      <c r="D800" t="s">
        <v>4234</v>
      </c>
      <c r="E800" t="s">
        <v>4235</v>
      </c>
      <c r="F800" t="s">
        <v>4236</v>
      </c>
      <c r="G800">
        <v>4.2206999999999998E-4</v>
      </c>
      <c r="H800">
        <v>73.156000000000006</v>
      </c>
      <c r="I800">
        <v>131.65</v>
      </c>
      <c r="J800">
        <v>110.51</v>
      </c>
      <c r="K800">
        <v>35.850999999999999</v>
      </c>
      <c r="L800">
        <v>0</v>
      </c>
      <c r="M800">
        <v>0</v>
      </c>
      <c r="N800">
        <v>0</v>
      </c>
      <c r="O800">
        <v>1250</v>
      </c>
      <c r="P800">
        <v>428.6</v>
      </c>
      <c r="Q800">
        <v>1380.8</v>
      </c>
      <c r="R800">
        <v>135.18</v>
      </c>
      <c r="S800">
        <v>53.246000000000002</v>
      </c>
      <c r="T800">
        <v>156.59</v>
      </c>
      <c r="U800">
        <f t="shared" si="72"/>
        <v>0</v>
      </c>
      <c r="V800">
        <f t="shared" si="73"/>
        <v>0</v>
      </c>
      <c r="W800">
        <f t="shared" si="74"/>
        <v>0</v>
      </c>
      <c r="X800">
        <f t="shared" si="75"/>
        <v>9.7590204883119878</v>
      </c>
      <c r="Y800">
        <f t="shared" si="76"/>
        <v>11.050418598473371</v>
      </c>
      <c r="Z800">
        <f t="shared" si="77"/>
        <v>10.185444161858735</v>
      </c>
    </row>
    <row r="801" spans="1:26">
      <c r="A801" t="s">
        <v>2930</v>
      </c>
      <c r="B801">
        <v>0</v>
      </c>
      <c r="C801">
        <v>2294.0848999999998</v>
      </c>
      <c r="D801" t="s">
        <v>2931</v>
      </c>
      <c r="E801" t="s">
        <v>2932</v>
      </c>
      <c r="F801" t="s">
        <v>2933</v>
      </c>
      <c r="G801" s="2">
        <v>1.7252E-9</v>
      </c>
      <c r="H801">
        <v>146.76</v>
      </c>
      <c r="I801">
        <v>721.1</v>
      </c>
      <c r="J801">
        <v>759.82</v>
      </c>
      <c r="K801">
        <v>383.98</v>
      </c>
      <c r="L801">
        <v>28.971</v>
      </c>
      <c r="M801">
        <v>0</v>
      </c>
      <c r="N801">
        <v>0</v>
      </c>
      <c r="O801">
        <v>335.6</v>
      </c>
      <c r="P801">
        <v>198.29</v>
      </c>
      <c r="Q801">
        <v>360.53</v>
      </c>
      <c r="R801">
        <v>88.602999999999994</v>
      </c>
      <c r="S801">
        <v>26.102</v>
      </c>
      <c r="T801">
        <v>97.418999999999997</v>
      </c>
      <c r="U801">
        <f t="shared" si="72"/>
        <v>3.862434356214278</v>
      </c>
      <c r="V801">
        <f t="shared" si="73"/>
        <v>0</v>
      </c>
      <c r="W801">
        <f t="shared" si="74"/>
        <v>0</v>
      </c>
      <c r="X801">
        <f t="shared" si="75"/>
        <v>20.886933850067063</v>
      </c>
      <c r="Y801">
        <f t="shared" si="76"/>
        <v>11.632322007914722</v>
      </c>
      <c r="Z801">
        <f t="shared" si="77"/>
        <v>21.272892833044729</v>
      </c>
    </row>
    <row r="802" spans="1:26">
      <c r="A802" t="s">
        <v>1870</v>
      </c>
      <c r="B802">
        <v>0</v>
      </c>
      <c r="C802">
        <v>1293.6210000000001</v>
      </c>
      <c r="D802" t="s">
        <v>1871</v>
      </c>
      <c r="E802" t="s">
        <v>1872</v>
      </c>
      <c r="F802" t="s">
        <v>1873</v>
      </c>
      <c r="G802" s="2">
        <v>9.6439999999999995E-8</v>
      </c>
      <c r="H802">
        <v>147.74</v>
      </c>
      <c r="I802">
        <v>187.63</v>
      </c>
      <c r="J802">
        <v>228.5</v>
      </c>
      <c r="K802">
        <v>73.474000000000004</v>
      </c>
      <c r="L802">
        <v>0</v>
      </c>
      <c r="M802">
        <v>15.231</v>
      </c>
      <c r="N802">
        <v>0</v>
      </c>
      <c r="O802">
        <v>346.09</v>
      </c>
      <c r="P802">
        <v>154.76</v>
      </c>
      <c r="Q802">
        <v>335.56</v>
      </c>
      <c r="R802">
        <v>61.98</v>
      </c>
      <c r="S802">
        <v>47.116999999999997</v>
      </c>
      <c r="T802">
        <v>77.150000000000006</v>
      </c>
      <c r="U802">
        <f t="shared" si="72"/>
        <v>0</v>
      </c>
      <c r="V802">
        <f t="shared" si="73"/>
        <v>6.2491024941431332</v>
      </c>
      <c r="W802">
        <f t="shared" si="74"/>
        <v>0</v>
      </c>
      <c r="X802">
        <f t="shared" si="75"/>
        <v>15.188570588379443</v>
      </c>
      <c r="Y802">
        <f t="shared" si="76"/>
        <v>23.339459175636652</v>
      </c>
      <c r="Z802">
        <f t="shared" si="77"/>
        <v>18.69351360519493</v>
      </c>
    </row>
    <row r="803" spans="1:26">
      <c r="A803" t="s">
        <v>1874</v>
      </c>
      <c r="B803">
        <v>0</v>
      </c>
      <c r="C803">
        <v>1050.4045000000001</v>
      </c>
      <c r="D803" t="s">
        <v>1871</v>
      </c>
      <c r="E803" t="s">
        <v>1872</v>
      </c>
      <c r="F803" t="s">
        <v>1873</v>
      </c>
      <c r="G803">
        <v>5.3684999999999996E-4</v>
      </c>
      <c r="H803">
        <v>82.748999999999995</v>
      </c>
      <c r="I803">
        <v>228.6</v>
      </c>
      <c r="J803">
        <v>260.76</v>
      </c>
      <c r="K803">
        <v>176.04</v>
      </c>
      <c r="L803">
        <v>8.5266000000000002</v>
      </c>
      <c r="M803">
        <v>0</v>
      </c>
      <c r="N803">
        <v>0</v>
      </c>
      <c r="O803">
        <v>1379.7</v>
      </c>
      <c r="P803">
        <v>308.02999999999997</v>
      </c>
      <c r="Q803">
        <v>1395.9</v>
      </c>
      <c r="R803">
        <v>232.73</v>
      </c>
      <c r="S803">
        <v>43.841000000000001</v>
      </c>
      <c r="T803">
        <v>152.53</v>
      </c>
      <c r="U803">
        <f t="shared" si="72"/>
        <v>3.5958007241701271</v>
      </c>
      <c r="V803">
        <f t="shared" si="73"/>
        <v>0</v>
      </c>
      <c r="W803">
        <f t="shared" si="74"/>
        <v>0</v>
      </c>
      <c r="X803">
        <f t="shared" si="75"/>
        <v>14.433494787370613</v>
      </c>
      <c r="Y803">
        <f t="shared" si="76"/>
        <v>12.459395630785147</v>
      </c>
      <c r="Z803">
        <f t="shared" si="77"/>
        <v>9.8506228889907845</v>
      </c>
    </row>
    <row r="804" spans="1:26">
      <c r="A804" t="s">
        <v>4782</v>
      </c>
      <c r="B804">
        <v>0</v>
      </c>
      <c r="C804">
        <v>1265.5922</v>
      </c>
      <c r="D804" t="s">
        <v>4783</v>
      </c>
      <c r="E804" t="s">
        <v>4784</v>
      </c>
      <c r="F804" t="s">
        <v>4785</v>
      </c>
      <c r="G804" s="2">
        <v>7.5499999999999994E-8</v>
      </c>
      <c r="H804">
        <v>148.18</v>
      </c>
      <c r="I804">
        <v>145.46</v>
      </c>
      <c r="J804">
        <v>177.06</v>
      </c>
      <c r="K804">
        <v>78.662999999999997</v>
      </c>
      <c r="L804">
        <v>0</v>
      </c>
      <c r="M804">
        <v>0</v>
      </c>
      <c r="N804">
        <v>0</v>
      </c>
      <c r="O804">
        <v>719.02</v>
      </c>
      <c r="P804">
        <v>245.91</v>
      </c>
      <c r="Q804">
        <v>628.79</v>
      </c>
      <c r="R804">
        <v>323</v>
      </c>
      <c r="S804">
        <v>46.756999999999998</v>
      </c>
      <c r="T804">
        <v>151.41999999999999</v>
      </c>
      <c r="U804">
        <f t="shared" si="72"/>
        <v>0</v>
      </c>
      <c r="V804">
        <f t="shared" si="73"/>
        <v>0</v>
      </c>
      <c r="W804">
        <f t="shared" si="74"/>
        <v>0</v>
      </c>
      <c r="X804">
        <f t="shared" si="75"/>
        <v>30.997485652866548</v>
      </c>
      <c r="Y804">
        <f t="shared" si="76"/>
        <v>15.976177703670041</v>
      </c>
      <c r="Z804">
        <f t="shared" si="77"/>
        <v>19.407595390984479</v>
      </c>
    </row>
    <row r="805" spans="1:26">
      <c r="A805" t="s">
        <v>4786</v>
      </c>
      <c r="B805">
        <v>0</v>
      </c>
      <c r="C805">
        <v>2644.2267999999999</v>
      </c>
      <c r="D805" t="s">
        <v>4783</v>
      </c>
      <c r="E805" t="s">
        <v>4784</v>
      </c>
      <c r="F805" t="s">
        <v>4785</v>
      </c>
      <c r="G805" s="2">
        <v>7.7368999999999995E-12</v>
      </c>
      <c r="H805">
        <v>148.16999999999999</v>
      </c>
      <c r="I805">
        <v>424.59</v>
      </c>
      <c r="J805">
        <v>320.32</v>
      </c>
      <c r="K805">
        <v>265.04000000000002</v>
      </c>
      <c r="L805">
        <v>0</v>
      </c>
      <c r="M805">
        <v>16.443999999999999</v>
      </c>
      <c r="N805">
        <v>0</v>
      </c>
      <c r="O805">
        <v>1062</v>
      </c>
      <c r="P805">
        <v>462.36</v>
      </c>
      <c r="Q805">
        <v>1160.8</v>
      </c>
      <c r="R805">
        <v>119.77</v>
      </c>
      <c r="S805">
        <v>0</v>
      </c>
      <c r="T805">
        <v>74.974000000000004</v>
      </c>
      <c r="U805">
        <f t="shared" si="72"/>
        <v>0</v>
      </c>
      <c r="V805">
        <f t="shared" si="73"/>
        <v>4.8829447328099196</v>
      </c>
      <c r="W805">
        <f t="shared" si="74"/>
        <v>0</v>
      </c>
      <c r="X805">
        <f t="shared" si="75"/>
        <v>10.134797803295058</v>
      </c>
      <c r="Y805">
        <f t="shared" si="76"/>
        <v>0</v>
      </c>
      <c r="Z805">
        <f t="shared" si="77"/>
        <v>6.066966937320255</v>
      </c>
    </row>
    <row r="806" spans="1:26">
      <c r="A806" t="s">
        <v>1348</v>
      </c>
      <c r="B806">
        <v>0</v>
      </c>
      <c r="C806">
        <v>1251.6686</v>
      </c>
      <c r="D806" t="s">
        <v>1349</v>
      </c>
      <c r="E806" t="s">
        <v>1346</v>
      </c>
      <c r="F806" t="s">
        <v>1347</v>
      </c>
      <c r="G806">
        <v>1.8173E-3</v>
      </c>
      <c r="H806">
        <v>64.373999999999995</v>
      </c>
      <c r="I806">
        <v>243.04</v>
      </c>
      <c r="J806">
        <v>191.82</v>
      </c>
      <c r="K806">
        <v>103.9</v>
      </c>
      <c r="L806">
        <v>56.917999999999999</v>
      </c>
      <c r="M806">
        <v>44.128999999999998</v>
      </c>
      <c r="N806">
        <v>36.19</v>
      </c>
      <c r="O806">
        <v>1440.7</v>
      </c>
      <c r="P806">
        <v>491.42</v>
      </c>
      <c r="Q806">
        <v>1266.3</v>
      </c>
      <c r="R806">
        <v>0</v>
      </c>
      <c r="S806">
        <v>0</v>
      </c>
      <c r="T806">
        <v>0</v>
      </c>
      <c r="U806">
        <f t="shared" si="72"/>
        <v>18.975323211916336</v>
      </c>
      <c r="V806">
        <f t="shared" si="73"/>
        <v>18.702770513967</v>
      </c>
      <c r="W806">
        <f t="shared" si="74"/>
        <v>25.833392818902134</v>
      </c>
      <c r="X806">
        <f t="shared" si="75"/>
        <v>0</v>
      </c>
      <c r="Y806">
        <f t="shared" si="76"/>
        <v>0</v>
      </c>
      <c r="Z806">
        <f t="shared" si="77"/>
        <v>0</v>
      </c>
    </row>
    <row r="807" spans="1:26">
      <c r="A807" t="s">
        <v>1344</v>
      </c>
      <c r="B807">
        <v>1</v>
      </c>
      <c r="C807">
        <v>2501.0951</v>
      </c>
      <c r="D807" t="s">
        <v>1345</v>
      </c>
      <c r="E807" t="s">
        <v>1346</v>
      </c>
      <c r="F807" t="s">
        <v>1347</v>
      </c>
      <c r="G807" s="2">
        <v>2.5069000000000001E-6</v>
      </c>
      <c r="H807">
        <v>126.69</v>
      </c>
      <c r="I807">
        <v>63.924999999999997</v>
      </c>
      <c r="J807">
        <v>93.503</v>
      </c>
      <c r="K807">
        <v>34.284999999999997</v>
      </c>
      <c r="L807">
        <v>0</v>
      </c>
      <c r="M807">
        <v>14.907999999999999</v>
      </c>
      <c r="N807">
        <v>0</v>
      </c>
      <c r="O807">
        <v>589.19000000000005</v>
      </c>
      <c r="P807">
        <v>234.39</v>
      </c>
      <c r="Q807">
        <v>486.12</v>
      </c>
      <c r="R807">
        <v>228.23</v>
      </c>
      <c r="S807">
        <v>45.56</v>
      </c>
      <c r="T807">
        <v>236.88</v>
      </c>
      <c r="U807">
        <f t="shared" si="72"/>
        <v>0</v>
      </c>
      <c r="V807">
        <f t="shared" si="73"/>
        <v>13.751372093237771</v>
      </c>
      <c r="W807">
        <f t="shared" si="74"/>
        <v>0</v>
      </c>
      <c r="X807">
        <f t="shared" si="75"/>
        <v>27.920775121724446</v>
      </c>
      <c r="Y807">
        <f t="shared" si="76"/>
        <v>16.27433470262547</v>
      </c>
      <c r="Z807">
        <f t="shared" si="77"/>
        <v>32.763485477178421</v>
      </c>
    </row>
    <row r="808" spans="1:26">
      <c r="A808" t="s">
        <v>398</v>
      </c>
      <c r="B808">
        <v>0</v>
      </c>
      <c r="C808">
        <v>807.39490999999998</v>
      </c>
      <c r="D808" t="s">
        <v>399</v>
      </c>
      <c r="E808" t="s">
        <v>400</v>
      </c>
      <c r="F808" t="s">
        <v>401</v>
      </c>
      <c r="G808">
        <v>8.1343000000000006E-3</v>
      </c>
      <c r="H808">
        <v>77.058000000000007</v>
      </c>
      <c r="I808">
        <v>591.65</v>
      </c>
      <c r="J808">
        <v>680.16</v>
      </c>
      <c r="K808">
        <v>527.52</v>
      </c>
      <c r="L808">
        <v>63.011000000000003</v>
      </c>
      <c r="M808">
        <v>118.13</v>
      </c>
      <c r="N808">
        <v>38.055</v>
      </c>
      <c r="O808">
        <v>1344</v>
      </c>
      <c r="P808">
        <v>474.18</v>
      </c>
      <c r="Q808">
        <v>1646.8</v>
      </c>
      <c r="R808">
        <v>322.07</v>
      </c>
      <c r="S808">
        <v>72.733000000000004</v>
      </c>
      <c r="T808">
        <v>226.88</v>
      </c>
      <c r="U808">
        <f t="shared" si="72"/>
        <v>9.6249814789639228</v>
      </c>
      <c r="V808">
        <f t="shared" si="73"/>
        <v>14.797880469503562</v>
      </c>
      <c r="W808">
        <f t="shared" si="74"/>
        <v>6.7285505901074139</v>
      </c>
      <c r="X808">
        <f t="shared" si="75"/>
        <v>19.331120541153734</v>
      </c>
      <c r="Y808">
        <f t="shared" si="76"/>
        <v>13.298824493109507</v>
      </c>
      <c r="Z808">
        <f t="shared" si="77"/>
        <v>12.108791255710688</v>
      </c>
    </row>
    <row r="809" spans="1:26">
      <c r="A809" t="s">
        <v>4270</v>
      </c>
      <c r="B809">
        <v>0</v>
      </c>
      <c r="C809">
        <v>1050.4287999999999</v>
      </c>
      <c r="D809" t="s">
        <v>4271</v>
      </c>
      <c r="E809" t="s">
        <v>4272</v>
      </c>
      <c r="F809" t="s">
        <v>4273</v>
      </c>
      <c r="G809">
        <v>4.9202999999999998E-3</v>
      </c>
      <c r="H809">
        <v>54.607999999999997</v>
      </c>
      <c r="I809">
        <v>229.05</v>
      </c>
      <c r="J809">
        <v>202.13</v>
      </c>
      <c r="K809">
        <v>90.619</v>
      </c>
      <c r="L809">
        <v>10.875</v>
      </c>
      <c r="M809">
        <v>23.654</v>
      </c>
      <c r="N809">
        <v>24.838000000000001</v>
      </c>
      <c r="O809">
        <v>645.65</v>
      </c>
      <c r="P809">
        <v>316.02</v>
      </c>
      <c r="Q809">
        <v>665.36</v>
      </c>
      <c r="R809">
        <v>154.41999999999999</v>
      </c>
      <c r="S809">
        <v>0</v>
      </c>
      <c r="T809">
        <v>116.86</v>
      </c>
      <c r="U809">
        <f t="shared" si="72"/>
        <v>4.5326664582682081</v>
      </c>
      <c r="V809">
        <f t="shared" si="73"/>
        <v>10.476384509088332</v>
      </c>
      <c r="W809">
        <f t="shared" si="74"/>
        <v>21.512770988333322</v>
      </c>
      <c r="X809">
        <f t="shared" si="75"/>
        <v>19.300811179021835</v>
      </c>
      <c r="Y809">
        <f t="shared" si="76"/>
        <v>0</v>
      </c>
      <c r="Z809">
        <f t="shared" si="77"/>
        <v>14.939531078213289</v>
      </c>
    </row>
    <row r="810" spans="1:26">
      <c r="A810" t="s">
        <v>4459</v>
      </c>
      <c r="B810">
        <v>0</v>
      </c>
      <c r="C810">
        <v>950.43790000000001</v>
      </c>
      <c r="D810" t="s">
        <v>4460</v>
      </c>
      <c r="E810" t="s">
        <v>4461</v>
      </c>
      <c r="F810" t="s">
        <v>4462</v>
      </c>
      <c r="G810">
        <v>6.4291999999999995E-4</v>
      </c>
      <c r="H810">
        <v>121.96</v>
      </c>
      <c r="I810">
        <v>582.9</v>
      </c>
      <c r="J810">
        <v>593.20000000000005</v>
      </c>
      <c r="K810">
        <v>361.22</v>
      </c>
      <c r="L810">
        <v>50.725000000000001</v>
      </c>
      <c r="M810">
        <v>0</v>
      </c>
      <c r="N810">
        <v>24.789000000000001</v>
      </c>
      <c r="O810">
        <v>2902.5</v>
      </c>
      <c r="P810">
        <v>675.72</v>
      </c>
      <c r="Q810">
        <v>5031.8</v>
      </c>
      <c r="R810">
        <v>453.09</v>
      </c>
      <c r="S810">
        <v>39.707000000000001</v>
      </c>
      <c r="T810">
        <v>525.70000000000005</v>
      </c>
      <c r="U810">
        <f t="shared" si="72"/>
        <v>8.0055237719471304</v>
      </c>
      <c r="V810">
        <f t="shared" si="73"/>
        <v>0</v>
      </c>
      <c r="W810">
        <f t="shared" si="74"/>
        <v>6.4218709926452497</v>
      </c>
      <c r="X810">
        <f t="shared" si="75"/>
        <v>13.502543516937408</v>
      </c>
      <c r="Y810">
        <f t="shared" si="76"/>
        <v>5.550112030996873</v>
      </c>
      <c r="Z810">
        <f t="shared" si="77"/>
        <v>9.4592892487629339</v>
      </c>
    </row>
    <row r="811" spans="1:26">
      <c r="A811" t="s">
        <v>4463</v>
      </c>
      <c r="B811">
        <v>0</v>
      </c>
      <c r="C811">
        <v>1666.7582</v>
      </c>
      <c r="D811" t="s">
        <v>4460</v>
      </c>
      <c r="E811" t="s">
        <v>4461</v>
      </c>
      <c r="F811" t="s">
        <v>4462</v>
      </c>
      <c r="G811" s="2">
        <v>3.9011999999999999E-5</v>
      </c>
      <c r="H811">
        <v>116.96</v>
      </c>
      <c r="I811">
        <v>746.64</v>
      </c>
      <c r="J811">
        <v>564.77</v>
      </c>
      <c r="K811">
        <v>372.12</v>
      </c>
      <c r="L811">
        <v>157.49</v>
      </c>
      <c r="M811">
        <v>53.244</v>
      </c>
      <c r="N811">
        <v>108.66</v>
      </c>
      <c r="O811">
        <v>1575.6</v>
      </c>
      <c r="P811">
        <v>102.39</v>
      </c>
      <c r="Q811">
        <v>2835.1</v>
      </c>
      <c r="R811">
        <v>65.352999999999994</v>
      </c>
      <c r="S811">
        <v>0</v>
      </c>
      <c r="T811">
        <v>219.43</v>
      </c>
      <c r="U811">
        <f t="shared" si="72"/>
        <v>17.418955238737794</v>
      </c>
      <c r="V811">
        <f t="shared" si="73"/>
        <v>8.6153388110948939</v>
      </c>
      <c r="W811">
        <f t="shared" si="74"/>
        <v>22.600773742668164</v>
      </c>
      <c r="X811">
        <f t="shared" si="75"/>
        <v>3.9826247308728524</v>
      </c>
      <c r="Y811">
        <f t="shared" si="76"/>
        <v>0</v>
      </c>
      <c r="Z811">
        <f t="shared" si="77"/>
        <v>7.1837565844827198</v>
      </c>
    </row>
    <row r="812" spans="1:26">
      <c r="A812" t="s">
        <v>2787</v>
      </c>
      <c r="B812">
        <v>0</v>
      </c>
      <c r="C812">
        <v>975.46952999999996</v>
      </c>
      <c r="D812" t="s">
        <v>2788</v>
      </c>
      <c r="E812" t="s">
        <v>2789</v>
      </c>
      <c r="F812" t="s">
        <v>2790</v>
      </c>
      <c r="G812">
        <v>2.8099E-4</v>
      </c>
      <c r="H812">
        <v>146.22999999999999</v>
      </c>
      <c r="I812">
        <v>331.9</v>
      </c>
      <c r="J812">
        <v>336.05</v>
      </c>
      <c r="K812">
        <v>219.92</v>
      </c>
      <c r="L812">
        <v>64.870999999999995</v>
      </c>
      <c r="M812">
        <v>0</v>
      </c>
      <c r="N812">
        <v>80.411000000000001</v>
      </c>
      <c r="O812">
        <v>1565</v>
      </c>
      <c r="P812">
        <v>617.22</v>
      </c>
      <c r="Q812">
        <v>1804.3</v>
      </c>
      <c r="R812">
        <v>189.99</v>
      </c>
      <c r="S812">
        <v>112.3</v>
      </c>
      <c r="T812">
        <v>230.65</v>
      </c>
      <c r="U812">
        <f t="shared" si="72"/>
        <v>16.349733221429993</v>
      </c>
      <c r="V812">
        <f t="shared" si="73"/>
        <v>0</v>
      </c>
      <c r="W812">
        <f t="shared" si="74"/>
        <v>26.774125881111171</v>
      </c>
      <c r="X812">
        <f t="shared" si="75"/>
        <v>10.825702710556756</v>
      </c>
      <c r="Y812">
        <f t="shared" si="76"/>
        <v>15.393683517929599</v>
      </c>
      <c r="Z812">
        <f t="shared" si="77"/>
        <v>11.334430821396104</v>
      </c>
    </row>
    <row r="813" spans="1:26">
      <c r="A813" t="s">
        <v>2791</v>
      </c>
      <c r="B813">
        <v>0</v>
      </c>
      <c r="C813">
        <v>1960.8758</v>
      </c>
      <c r="D813" t="s">
        <v>2788</v>
      </c>
      <c r="E813" t="s">
        <v>2789</v>
      </c>
      <c r="F813" t="s">
        <v>2790</v>
      </c>
      <c r="G813" s="2">
        <v>6.5316999999999997E-6</v>
      </c>
      <c r="H813">
        <v>123.63</v>
      </c>
      <c r="I813">
        <v>342.72</v>
      </c>
      <c r="J813">
        <v>445.77</v>
      </c>
      <c r="K813">
        <v>225.95</v>
      </c>
      <c r="L813">
        <v>49.34</v>
      </c>
      <c r="M813">
        <v>16.195</v>
      </c>
      <c r="N813">
        <v>0</v>
      </c>
      <c r="O813">
        <v>643.09</v>
      </c>
      <c r="P813">
        <v>160.47</v>
      </c>
      <c r="Q813">
        <v>609.22</v>
      </c>
      <c r="R813">
        <v>48.987000000000002</v>
      </c>
      <c r="S813">
        <v>0</v>
      </c>
      <c r="T813">
        <v>56.643000000000001</v>
      </c>
      <c r="U813">
        <f t="shared" si="72"/>
        <v>12.584808447686576</v>
      </c>
      <c r="V813">
        <f t="shared" si="73"/>
        <v>3.5056768369898155</v>
      </c>
      <c r="W813">
        <f t="shared" si="74"/>
        <v>0</v>
      </c>
      <c r="X813">
        <f t="shared" si="75"/>
        <v>7.0782586330711759</v>
      </c>
      <c r="Y813">
        <f t="shared" si="76"/>
        <v>0</v>
      </c>
      <c r="Z813">
        <f t="shared" si="77"/>
        <v>8.5067048326757906</v>
      </c>
    </row>
    <row r="814" spans="1:26">
      <c r="A814" t="s">
        <v>2792</v>
      </c>
      <c r="B814">
        <v>0</v>
      </c>
      <c r="C814">
        <v>1932.8524</v>
      </c>
      <c r="D814" t="s">
        <v>2788</v>
      </c>
      <c r="E814" t="s">
        <v>2789</v>
      </c>
      <c r="F814" t="s">
        <v>2790</v>
      </c>
      <c r="G814" s="2">
        <v>1.8759999999999998E-11</v>
      </c>
      <c r="H814">
        <v>167.71</v>
      </c>
      <c r="I814">
        <v>218.51</v>
      </c>
      <c r="J814">
        <v>270.07</v>
      </c>
      <c r="K814">
        <v>122.87</v>
      </c>
      <c r="L814">
        <v>0</v>
      </c>
      <c r="M814">
        <v>0</v>
      </c>
      <c r="N814">
        <v>0</v>
      </c>
      <c r="O814">
        <v>929.85</v>
      </c>
      <c r="P814">
        <v>376.54</v>
      </c>
      <c r="Q814">
        <v>899.91</v>
      </c>
      <c r="R814">
        <v>0</v>
      </c>
      <c r="S814">
        <v>0</v>
      </c>
      <c r="T814">
        <v>70.010999999999996</v>
      </c>
      <c r="U814">
        <f t="shared" si="72"/>
        <v>0</v>
      </c>
      <c r="V814">
        <f t="shared" si="73"/>
        <v>0</v>
      </c>
      <c r="W814">
        <f t="shared" si="74"/>
        <v>0</v>
      </c>
      <c r="X814">
        <f t="shared" si="75"/>
        <v>0</v>
      </c>
      <c r="Y814">
        <f t="shared" si="76"/>
        <v>0</v>
      </c>
      <c r="Z814">
        <f t="shared" si="77"/>
        <v>7.2182167413634719</v>
      </c>
    </row>
    <row r="815" spans="1:26">
      <c r="A815" t="s">
        <v>2793</v>
      </c>
      <c r="B815">
        <v>0</v>
      </c>
      <c r="C815">
        <v>1174.5764999999999</v>
      </c>
      <c r="D815" t="s">
        <v>2794</v>
      </c>
      <c r="E815" t="s">
        <v>2795</v>
      </c>
      <c r="F815" t="s">
        <v>2796</v>
      </c>
      <c r="G815" s="2">
        <v>3.2206999999999998E-5</v>
      </c>
      <c r="H815">
        <v>93.096000000000004</v>
      </c>
      <c r="I815">
        <v>468.68</v>
      </c>
      <c r="J815">
        <v>547.04</v>
      </c>
      <c r="K815">
        <v>312.41000000000003</v>
      </c>
      <c r="L815">
        <v>106.03</v>
      </c>
      <c r="M815">
        <v>99.567999999999998</v>
      </c>
      <c r="N815">
        <v>44.372</v>
      </c>
      <c r="O815">
        <v>1881.4</v>
      </c>
      <c r="P815">
        <v>947.35</v>
      </c>
      <c r="Q815">
        <v>2409.5</v>
      </c>
      <c r="R815">
        <v>360.64</v>
      </c>
      <c r="S815">
        <v>106.98</v>
      </c>
      <c r="T815">
        <v>247</v>
      </c>
      <c r="U815">
        <f t="shared" si="72"/>
        <v>18.449304866802386</v>
      </c>
      <c r="V815">
        <f t="shared" si="73"/>
        <v>15.398510380323163</v>
      </c>
      <c r="W815">
        <f t="shared" si="74"/>
        <v>12.436726068019127</v>
      </c>
      <c r="X815">
        <f t="shared" si="75"/>
        <v>16.085350841198196</v>
      </c>
      <c r="Y815">
        <f t="shared" si="76"/>
        <v>10.146728253962232</v>
      </c>
      <c r="Z815">
        <f t="shared" si="77"/>
        <v>9.2979484283832114</v>
      </c>
    </row>
    <row r="816" spans="1:26">
      <c r="A816" t="s">
        <v>2958</v>
      </c>
      <c r="B816">
        <v>0</v>
      </c>
      <c r="C816">
        <v>1057.5702000000001</v>
      </c>
      <c r="D816" t="s">
        <v>517</v>
      </c>
      <c r="E816" t="s">
        <v>518</v>
      </c>
      <c r="F816" t="s">
        <v>519</v>
      </c>
      <c r="G816" s="2">
        <v>3.5085E-5</v>
      </c>
      <c r="H816">
        <v>117.89</v>
      </c>
      <c r="I816">
        <v>474.23</v>
      </c>
      <c r="J816">
        <v>252.43</v>
      </c>
      <c r="K816">
        <v>240.65</v>
      </c>
      <c r="L816">
        <v>0</v>
      </c>
      <c r="M816">
        <v>63.930999999999997</v>
      </c>
      <c r="N816">
        <v>0</v>
      </c>
      <c r="O816">
        <v>1011.9</v>
      </c>
      <c r="P816">
        <v>328.7</v>
      </c>
      <c r="Q816">
        <v>1002.8</v>
      </c>
      <c r="R816">
        <v>89.623999999999995</v>
      </c>
      <c r="S816">
        <v>25.393000000000001</v>
      </c>
      <c r="T816">
        <v>74.363</v>
      </c>
      <c r="U816">
        <f t="shared" si="72"/>
        <v>0</v>
      </c>
      <c r="V816">
        <f t="shared" si="73"/>
        <v>20.208243114669632</v>
      </c>
      <c r="W816">
        <f t="shared" si="74"/>
        <v>0</v>
      </c>
      <c r="X816">
        <f t="shared" si="75"/>
        <v>8.1363638014242099</v>
      </c>
      <c r="Y816">
        <f t="shared" si="76"/>
        <v>7.1712798615053117</v>
      </c>
      <c r="Z816">
        <f t="shared" si="77"/>
        <v>6.9035976913429069</v>
      </c>
    </row>
    <row r="817" spans="1:26">
      <c r="A817" t="s">
        <v>516</v>
      </c>
      <c r="B817">
        <v>1</v>
      </c>
      <c r="C817">
        <v>930.45929999999998</v>
      </c>
      <c r="D817" t="s">
        <v>517</v>
      </c>
      <c r="E817" t="s">
        <v>518</v>
      </c>
      <c r="F817" t="s">
        <v>519</v>
      </c>
      <c r="G817">
        <v>3.0383999999999999E-4</v>
      </c>
      <c r="H817">
        <v>106.42</v>
      </c>
      <c r="I817">
        <v>543.85</v>
      </c>
      <c r="J817">
        <v>495.63</v>
      </c>
      <c r="K817">
        <v>343.26</v>
      </c>
      <c r="L817">
        <v>35.558999999999997</v>
      </c>
      <c r="M817">
        <v>27.677</v>
      </c>
      <c r="N817">
        <v>66.980999999999995</v>
      </c>
      <c r="O817">
        <v>921.95</v>
      </c>
      <c r="P817">
        <v>427.09</v>
      </c>
      <c r="Q817">
        <v>1239.5</v>
      </c>
      <c r="R817">
        <v>465.89</v>
      </c>
      <c r="S817">
        <v>37.409999999999997</v>
      </c>
      <c r="T817">
        <v>234.88</v>
      </c>
      <c r="U817">
        <f t="shared" si="72"/>
        <v>6.1371155781149405</v>
      </c>
      <c r="V817">
        <f t="shared" si="73"/>
        <v>5.2888648537091996</v>
      </c>
      <c r="W817">
        <f t="shared" si="74"/>
        <v>16.327232041653563</v>
      </c>
      <c r="X817">
        <f t="shared" si="75"/>
        <v>33.569431634770574</v>
      </c>
      <c r="Y817">
        <f t="shared" si="76"/>
        <v>8.0538213132400429</v>
      </c>
      <c r="Z817">
        <f t="shared" si="77"/>
        <v>15.930764117798665</v>
      </c>
    </row>
    <row r="818" spans="1:26">
      <c r="A818" t="s">
        <v>2959</v>
      </c>
      <c r="B818">
        <v>0</v>
      </c>
      <c r="C818">
        <v>2237.1514000000002</v>
      </c>
      <c r="D818" t="s">
        <v>2960</v>
      </c>
      <c r="E818" t="s">
        <v>518</v>
      </c>
      <c r="F818" t="s">
        <v>519</v>
      </c>
      <c r="G818" s="2">
        <v>2.0576000000000001E-5</v>
      </c>
      <c r="H818">
        <v>74.028999999999996</v>
      </c>
      <c r="I818">
        <v>281.83999999999997</v>
      </c>
      <c r="J818">
        <v>150.28</v>
      </c>
      <c r="K818">
        <v>105.73</v>
      </c>
      <c r="L818">
        <v>13.063000000000001</v>
      </c>
      <c r="M818">
        <v>0</v>
      </c>
      <c r="N818">
        <v>0</v>
      </c>
      <c r="O818">
        <v>461.2</v>
      </c>
      <c r="P818">
        <v>219.64</v>
      </c>
      <c r="Q818">
        <v>445.72</v>
      </c>
      <c r="R818">
        <v>0</v>
      </c>
      <c r="S818">
        <v>0</v>
      </c>
      <c r="T818">
        <v>0</v>
      </c>
      <c r="U818">
        <f t="shared" si="72"/>
        <v>4.4295921031661267</v>
      </c>
      <c r="V818">
        <f t="shared" si="73"/>
        <v>0</v>
      </c>
      <c r="W818">
        <f t="shared" si="74"/>
        <v>0</v>
      </c>
      <c r="X818">
        <f t="shared" si="75"/>
        <v>0</v>
      </c>
      <c r="Y818">
        <f t="shared" si="76"/>
        <v>0</v>
      </c>
      <c r="Z818">
        <f t="shared" si="77"/>
        <v>0</v>
      </c>
    </row>
    <row r="819" spans="1:26">
      <c r="A819" t="s">
        <v>2961</v>
      </c>
      <c r="B819">
        <v>0</v>
      </c>
      <c r="C819">
        <v>1487.7806</v>
      </c>
      <c r="D819" t="s">
        <v>2960</v>
      </c>
      <c r="E819" t="s">
        <v>518</v>
      </c>
      <c r="F819" t="s">
        <v>519</v>
      </c>
      <c r="G819" s="2">
        <v>3.1306999999999997E-5</v>
      </c>
      <c r="H819">
        <v>122.45</v>
      </c>
      <c r="I819">
        <v>575.42999999999995</v>
      </c>
      <c r="J819">
        <v>561.82000000000005</v>
      </c>
      <c r="K819">
        <v>275.3</v>
      </c>
      <c r="L819">
        <v>19.75</v>
      </c>
      <c r="M819">
        <v>0</v>
      </c>
      <c r="N819">
        <v>40.295000000000002</v>
      </c>
      <c r="O819">
        <v>824.29</v>
      </c>
      <c r="P819">
        <v>486.81</v>
      </c>
      <c r="Q819">
        <v>1017.1</v>
      </c>
      <c r="R819">
        <v>89.436999999999998</v>
      </c>
      <c r="S819">
        <v>0</v>
      </c>
      <c r="T819">
        <v>60.39</v>
      </c>
      <c r="U819">
        <f t="shared" si="72"/>
        <v>3.3183238684095571</v>
      </c>
      <c r="V819">
        <f t="shared" si="73"/>
        <v>0</v>
      </c>
      <c r="W819">
        <f t="shared" si="74"/>
        <v>12.767946260238597</v>
      </c>
      <c r="X819">
        <f t="shared" si="75"/>
        <v>9.7881533543388777</v>
      </c>
      <c r="Y819">
        <f t="shared" si="76"/>
        <v>0</v>
      </c>
      <c r="Z819">
        <f t="shared" si="77"/>
        <v>5.6046923869363061</v>
      </c>
    </row>
    <row r="820" spans="1:26">
      <c r="A820" t="s">
        <v>2956</v>
      </c>
      <c r="B820">
        <v>0</v>
      </c>
      <c r="C820">
        <v>1529.7759000000001</v>
      </c>
      <c r="D820" t="s">
        <v>2957</v>
      </c>
      <c r="E820" t="s">
        <v>518</v>
      </c>
      <c r="F820" t="s">
        <v>519</v>
      </c>
      <c r="G820">
        <v>1.5111000000000001E-4</v>
      </c>
      <c r="H820">
        <v>77.561999999999998</v>
      </c>
      <c r="I820">
        <v>268.82</v>
      </c>
      <c r="J820">
        <v>293.25</v>
      </c>
      <c r="K820">
        <v>198.97</v>
      </c>
      <c r="L820">
        <v>0</v>
      </c>
      <c r="M820">
        <v>36.436999999999998</v>
      </c>
      <c r="N820">
        <v>24.343</v>
      </c>
      <c r="O820">
        <v>667.56</v>
      </c>
      <c r="P820">
        <v>259.57</v>
      </c>
      <c r="Q820">
        <v>780.96</v>
      </c>
      <c r="R820">
        <v>41.273000000000003</v>
      </c>
      <c r="S820">
        <v>25.032</v>
      </c>
      <c r="T820">
        <v>92.561000000000007</v>
      </c>
      <c r="U820">
        <f t="shared" si="72"/>
        <v>0</v>
      </c>
      <c r="V820">
        <f t="shared" si="73"/>
        <v>11.051997803977711</v>
      </c>
      <c r="W820">
        <f t="shared" si="74"/>
        <v>10.900843211098325</v>
      </c>
      <c r="X820">
        <f t="shared" si="75"/>
        <v>5.8226690913092369</v>
      </c>
      <c r="Y820">
        <f t="shared" si="76"/>
        <v>8.7954406504522122</v>
      </c>
      <c r="Z820">
        <f t="shared" si="77"/>
        <v>10.596310792757128</v>
      </c>
    </row>
    <row r="821" spans="1:26">
      <c r="A821" t="s">
        <v>4286</v>
      </c>
      <c r="B821">
        <v>0</v>
      </c>
      <c r="C821">
        <v>1330.6914999999999</v>
      </c>
      <c r="D821" t="s">
        <v>4287</v>
      </c>
      <c r="E821" t="s">
        <v>4288</v>
      </c>
      <c r="F821" t="s">
        <v>4289</v>
      </c>
      <c r="G821">
        <v>1.5024999999999999E-3</v>
      </c>
      <c r="H821">
        <v>62.14</v>
      </c>
      <c r="I821">
        <v>327.49</v>
      </c>
      <c r="J821">
        <v>143.72999999999999</v>
      </c>
      <c r="K821">
        <v>225.98</v>
      </c>
      <c r="L821">
        <v>0</v>
      </c>
      <c r="M821">
        <v>0</v>
      </c>
      <c r="N821">
        <v>0</v>
      </c>
      <c r="O821">
        <v>1606.8</v>
      </c>
      <c r="P821">
        <v>681.47</v>
      </c>
      <c r="Q821">
        <v>1692.1</v>
      </c>
      <c r="R821">
        <v>0</v>
      </c>
      <c r="S821">
        <v>0</v>
      </c>
      <c r="T821">
        <v>343.57</v>
      </c>
      <c r="U821">
        <f t="shared" si="72"/>
        <v>0</v>
      </c>
      <c r="V821">
        <f t="shared" si="73"/>
        <v>0</v>
      </c>
      <c r="W821">
        <f t="shared" si="74"/>
        <v>0</v>
      </c>
      <c r="X821">
        <f t="shared" si="75"/>
        <v>0</v>
      </c>
      <c r="Y821">
        <f t="shared" si="76"/>
        <v>0</v>
      </c>
      <c r="Z821">
        <f t="shared" si="77"/>
        <v>16.877489966448394</v>
      </c>
    </row>
    <row r="822" spans="1:26">
      <c r="A822" t="s">
        <v>4290</v>
      </c>
      <c r="B822">
        <v>0</v>
      </c>
      <c r="C822">
        <v>1302.6602</v>
      </c>
      <c r="D822" t="s">
        <v>4291</v>
      </c>
      <c r="E822" t="s">
        <v>4292</v>
      </c>
      <c r="F822" t="s">
        <v>4293</v>
      </c>
      <c r="G822" s="2">
        <v>5.3905999999999997E-6</v>
      </c>
      <c r="H822">
        <v>123.95</v>
      </c>
      <c r="I822">
        <v>224.06</v>
      </c>
      <c r="J822">
        <v>178.04</v>
      </c>
      <c r="K822">
        <v>90.51</v>
      </c>
      <c r="L822">
        <v>13.141999999999999</v>
      </c>
      <c r="M822">
        <v>0</v>
      </c>
      <c r="N822">
        <v>0</v>
      </c>
      <c r="O822">
        <v>1226.5</v>
      </c>
      <c r="P822">
        <v>403.74</v>
      </c>
      <c r="Q822">
        <v>1548.6</v>
      </c>
      <c r="R822">
        <v>237.76</v>
      </c>
      <c r="S822">
        <v>0</v>
      </c>
      <c r="T822">
        <v>300.16000000000003</v>
      </c>
      <c r="U822">
        <f t="shared" si="72"/>
        <v>5.5404254601563219</v>
      </c>
      <c r="V822">
        <f t="shared" si="73"/>
        <v>0</v>
      </c>
      <c r="W822">
        <f t="shared" si="74"/>
        <v>0</v>
      </c>
      <c r="X822">
        <f t="shared" si="75"/>
        <v>16.237553439962849</v>
      </c>
      <c r="Y822">
        <f t="shared" si="76"/>
        <v>0</v>
      </c>
      <c r="Z822">
        <f t="shared" si="77"/>
        <v>16.235747203531016</v>
      </c>
    </row>
    <row r="823" spans="1:26">
      <c r="A823" t="s">
        <v>2651</v>
      </c>
      <c r="B823">
        <v>0</v>
      </c>
      <c r="C823">
        <v>1277.6537000000001</v>
      </c>
      <c r="D823" t="s">
        <v>433</v>
      </c>
      <c r="E823" t="s">
        <v>434</v>
      </c>
      <c r="F823" t="s">
        <v>435</v>
      </c>
      <c r="G823">
        <v>1.4965E-3</v>
      </c>
      <c r="H823">
        <v>64.650000000000006</v>
      </c>
      <c r="I823">
        <v>236.57</v>
      </c>
      <c r="J823">
        <v>207</v>
      </c>
      <c r="K823">
        <v>118.95</v>
      </c>
      <c r="L823">
        <v>23.773</v>
      </c>
      <c r="M823">
        <v>34.426000000000002</v>
      </c>
      <c r="N823">
        <v>0</v>
      </c>
      <c r="O823">
        <v>262.3</v>
      </c>
      <c r="P823">
        <v>142.87</v>
      </c>
      <c r="Q823">
        <v>297.68</v>
      </c>
      <c r="R823">
        <v>67.236999999999995</v>
      </c>
      <c r="S823">
        <v>0</v>
      </c>
      <c r="T823">
        <v>0</v>
      </c>
      <c r="U823">
        <f t="shared" si="72"/>
        <v>9.131415094701989</v>
      </c>
      <c r="V823">
        <f t="shared" si="73"/>
        <v>14.259441816540058</v>
      </c>
      <c r="W823">
        <f t="shared" si="74"/>
        <v>0</v>
      </c>
      <c r="X823">
        <f t="shared" si="75"/>
        <v>20.40347517881148</v>
      </c>
      <c r="Y823">
        <f t="shared" si="76"/>
        <v>0</v>
      </c>
      <c r="Z823">
        <f t="shared" si="77"/>
        <v>0</v>
      </c>
    </row>
    <row r="824" spans="1:26">
      <c r="A824" t="s">
        <v>2652</v>
      </c>
      <c r="B824">
        <v>0</v>
      </c>
      <c r="C824">
        <v>1811.8189</v>
      </c>
      <c r="D824" t="s">
        <v>2653</v>
      </c>
      <c r="E824" t="s">
        <v>434</v>
      </c>
      <c r="F824" t="s">
        <v>435</v>
      </c>
      <c r="G824" s="2">
        <v>4.8124000000000002E-5</v>
      </c>
      <c r="H824">
        <v>122.34</v>
      </c>
      <c r="I824">
        <v>622.39</v>
      </c>
      <c r="J824">
        <v>703.29</v>
      </c>
      <c r="K824">
        <v>265.55</v>
      </c>
      <c r="L824">
        <v>56.042000000000002</v>
      </c>
      <c r="M824">
        <v>43.445</v>
      </c>
      <c r="N824">
        <v>25.931000000000001</v>
      </c>
      <c r="O824">
        <v>345.05</v>
      </c>
      <c r="P824">
        <v>125.31</v>
      </c>
      <c r="Q824">
        <v>268.08</v>
      </c>
      <c r="R824">
        <v>0</v>
      </c>
      <c r="S824">
        <v>0</v>
      </c>
      <c r="T824">
        <v>0</v>
      </c>
      <c r="U824">
        <f t="shared" si="72"/>
        <v>8.260518371774916</v>
      </c>
      <c r="V824">
        <f t="shared" si="73"/>
        <v>5.8179943353398462</v>
      </c>
      <c r="W824">
        <f t="shared" si="74"/>
        <v>8.8962916965428285</v>
      </c>
      <c r="X824">
        <f t="shared" si="75"/>
        <v>0</v>
      </c>
      <c r="Y824">
        <f t="shared" si="76"/>
        <v>0</v>
      </c>
      <c r="Z824">
        <f t="shared" si="77"/>
        <v>0</v>
      </c>
    </row>
    <row r="825" spans="1:26">
      <c r="A825" t="s">
        <v>2654</v>
      </c>
      <c r="B825">
        <v>0</v>
      </c>
      <c r="C825">
        <v>1939.9138</v>
      </c>
      <c r="D825" t="s">
        <v>2653</v>
      </c>
      <c r="E825" t="s">
        <v>434</v>
      </c>
      <c r="F825" t="s">
        <v>435</v>
      </c>
      <c r="G825" s="2">
        <v>5.9927999999999999E-5</v>
      </c>
      <c r="H825">
        <v>109.42</v>
      </c>
      <c r="I825">
        <v>175.11</v>
      </c>
      <c r="J825">
        <v>160.76</v>
      </c>
      <c r="K825">
        <v>122.86</v>
      </c>
      <c r="L825">
        <v>12.138999999999999</v>
      </c>
      <c r="M825">
        <v>24.11</v>
      </c>
      <c r="N825">
        <v>0</v>
      </c>
      <c r="O825">
        <v>509.73</v>
      </c>
      <c r="P825">
        <v>196.25</v>
      </c>
      <c r="Q825">
        <v>513.77</v>
      </c>
      <c r="R825">
        <v>108.39</v>
      </c>
      <c r="S825">
        <v>12.622999999999999</v>
      </c>
      <c r="T825">
        <v>67.307000000000002</v>
      </c>
      <c r="U825">
        <f t="shared" si="72"/>
        <v>6.4828116572051107</v>
      </c>
      <c r="V825">
        <f t="shared" si="73"/>
        <v>13.041596797749769</v>
      </c>
      <c r="W825">
        <f t="shared" si="74"/>
        <v>0</v>
      </c>
      <c r="X825">
        <f t="shared" si="75"/>
        <v>17.535430013589597</v>
      </c>
      <c r="Y825">
        <f t="shared" si="76"/>
        <v>6.0433852149392218</v>
      </c>
      <c r="Z825">
        <f t="shared" si="77"/>
        <v>11.583146467679843</v>
      </c>
    </row>
    <row r="826" spans="1:26">
      <c r="A826" t="s">
        <v>2655</v>
      </c>
      <c r="B826">
        <v>0</v>
      </c>
      <c r="C826">
        <v>1590.7858000000001</v>
      </c>
      <c r="D826" t="s">
        <v>2653</v>
      </c>
      <c r="E826" t="s">
        <v>434</v>
      </c>
      <c r="F826" t="s">
        <v>435</v>
      </c>
      <c r="G826" s="2">
        <v>1.7955999999999999E-5</v>
      </c>
      <c r="H826">
        <v>140.07</v>
      </c>
      <c r="I826">
        <v>952.47</v>
      </c>
      <c r="J826">
        <v>835.57</v>
      </c>
      <c r="K826">
        <v>454.49</v>
      </c>
      <c r="L826">
        <v>42.475999999999999</v>
      </c>
      <c r="M826">
        <v>29.332999999999998</v>
      </c>
      <c r="N826">
        <v>0</v>
      </c>
      <c r="O826">
        <v>1426.5</v>
      </c>
      <c r="P826">
        <v>503.88</v>
      </c>
      <c r="Q826">
        <v>1390.1</v>
      </c>
      <c r="R826">
        <v>216.59</v>
      </c>
      <c r="S826">
        <v>90.623999999999995</v>
      </c>
      <c r="T826">
        <v>160.51</v>
      </c>
      <c r="U826">
        <f t="shared" si="72"/>
        <v>4.2691764176146245</v>
      </c>
      <c r="V826">
        <f t="shared" si="73"/>
        <v>3.3914785819912749</v>
      </c>
      <c r="W826">
        <f t="shared" si="74"/>
        <v>0</v>
      </c>
      <c r="X826">
        <f t="shared" si="75"/>
        <v>13.18187074353809</v>
      </c>
      <c r="Y826">
        <f t="shared" si="76"/>
        <v>15.24363166606112</v>
      </c>
      <c r="Z826">
        <f t="shared" si="77"/>
        <v>10.351410090222558</v>
      </c>
    </row>
    <row r="827" spans="1:26">
      <c r="A827" t="s">
        <v>2656</v>
      </c>
      <c r="B827">
        <v>0</v>
      </c>
      <c r="C827">
        <v>1870.768</v>
      </c>
      <c r="D827" t="s">
        <v>2653</v>
      </c>
      <c r="E827" t="s">
        <v>434</v>
      </c>
      <c r="F827" t="s">
        <v>435</v>
      </c>
      <c r="G827" s="2">
        <v>2.2385E-5</v>
      </c>
      <c r="H827">
        <v>116.06</v>
      </c>
      <c r="I827">
        <v>306.25</v>
      </c>
      <c r="J827">
        <v>432.51</v>
      </c>
      <c r="K827">
        <v>177.71</v>
      </c>
      <c r="L827">
        <v>32.244999999999997</v>
      </c>
      <c r="M827">
        <v>0</v>
      </c>
      <c r="N827">
        <v>0</v>
      </c>
      <c r="O827">
        <v>595.5</v>
      </c>
      <c r="P827">
        <v>187.78</v>
      </c>
      <c r="Q827">
        <v>605.97</v>
      </c>
      <c r="R827">
        <v>31.826000000000001</v>
      </c>
      <c r="S827">
        <v>26.033000000000001</v>
      </c>
      <c r="T827">
        <v>122.95</v>
      </c>
      <c r="U827">
        <f t="shared" si="72"/>
        <v>9.5259900441660861</v>
      </c>
      <c r="V827">
        <f t="shared" si="73"/>
        <v>0</v>
      </c>
      <c r="W827">
        <f t="shared" si="74"/>
        <v>0</v>
      </c>
      <c r="X827">
        <f t="shared" si="75"/>
        <v>5.0732792838173451</v>
      </c>
      <c r="Y827">
        <f t="shared" si="76"/>
        <v>12.17559269080926</v>
      </c>
      <c r="Z827">
        <f t="shared" si="77"/>
        <v>16.867420293036272</v>
      </c>
    </row>
    <row r="828" spans="1:26">
      <c r="A828" t="s">
        <v>431</v>
      </c>
      <c r="B828">
        <v>0</v>
      </c>
      <c r="C828">
        <v>1122.5201999999999</v>
      </c>
      <c r="D828" t="s">
        <v>432</v>
      </c>
      <c r="E828" t="s">
        <v>434</v>
      </c>
      <c r="F828" t="s">
        <v>435</v>
      </c>
      <c r="G828" s="2">
        <v>1.5247E-5</v>
      </c>
      <c r="H828">
        <v>120.77</v>
      </c>
      <c r="I828">
        <v>525.21</v>
      </c>
      <c r="J828">
        <v>608.16</v>
      </c>
      <c r="K828">
        <v>341.81</v>
      </c>
      <c r="L828">
        <v>98.623999999999995</v>
      </c>
      <c r="M828">
        <v>52.164999999999999</v>
      </c>
      <c r="N828">
        <v>80.266999999999996</v>
      </c>
      <c r="O828">
        <v>4087.9</v>
      </c>
      <c r="P828">
        <v>1718.6</v>
      </c>
      <c r="Q828">
        <v>4123.1000000000004</v>
      </c>
      <c r="R828">
        <v>278.61</v>
      </c>
      <c r="S828">
        <v>168.28</v>
      </c>
      <c r="T828">
        <v>298.45</v>
      </c>
      <c r="U828">
        <f t="shared" si="72"/>
        <v>15.809333893311358</v>
      </c>
      <c r="V828">
        <f t="shared" si="73"/>
        <v>7.8998977776095121</v>
      </c>
      <c r="W828">
        <f t="shared" si="74"/>
        <v>19.017146160534686</v>
      </c>
      <c r="X828">
        <f t="shared" si="75"/>
        <v>6.380610602059769</v>
      </c>
      <c r="Y828">
        <f t="shared" si="76"/>
        <v>8.9184261850250142</v>
      </c>
      <c r="Z828">
        <f t="shared" si="77"/>
        <v>6.7498953986724102</v>
      </c>
    </row>
    <row r="829" spans="1:26">
      <c r="A829" t="s">
        <v>1729</v>
      </c>
      <c r="B829">
        <v>0</v>
      </c>
      <c r="C829">
        <v>1466.6348</v>
      </c>
      <c r="D829" t="s">
        <v>1730</v>
      </c>
      <c r="E829" t="s">
        <v>1731</v>
      </c>
      <c r="F829" t="s">
        <v>1732</v>
      </c>
      <c r="G829" s="2">
        <v>6.3818000000000005E-5</v>
      </c>
      <c r="H829">
        <v>88.73</v>
      </c>
      <c r="I829">
        <v>394.41</v>
      </c>
      <c r="J829">
        <v>383.23</v>
      </c>
      <c r="K829">
        <v>186.81</v>
      </c>
      <c r="L829">
        <v>81.632999999999996</v>
      </c>
      <c r="M829">
        <v>85.179000000000002</v>
      </c>
      <c r="N829">
        <v>0</v>
      </c>
      <c r="O829">
        <v>627.83000000000004</v>
      </c>
      <c r="P829">
        <v>329.94</v>
      </c>
      <c r="Q829">
        <v>687.31</v>
      </c>
      <c r="R829">
        <v>76.594999999999999</v>
      </c>
      <c r="S829">
        <v>77.942999999999998</v>
      </c>
      <c r="T829">
        <v>162.75</v>
      </c>
      <c r="U829">
        <f t="shared" si="72"/>
        <v>17.148240810178912</v>
      </c>
      <c r="V829">
        <f t="shared" si="73"/>
        <v>18.184748798592683</v>
      </c>
      <c r="W829">
        <f t="shared" si="74"/>
        <v>0</v>
      </c>
      <c r="X829">
        <f t="shared" si="75"/>
        <v>10.873407389005216</v>
      </c>
      <c r="Y829">
        <f t="shared" si="76"/>
        <v>19.109156302174888</v>
      </c>
      <c r="Z829">
        <f t="shared" si="77"/>
        <v>19.145707361833285</v>
      </c>
    </row>
    <row r="830" spans="1:26">
      <c r="A830" t="s">
        <v>1733</v>
      </c>
      <c r="B830">
        <v>0</v>
      </c>
      <c r="C830">
        <v>2002.0041000000001</v>
      </c>
      <c r="D830" t="s">
        <v>1734</v>
      </c>
      <c r="E830" t="s">
        <v>1731</v>
      </c>
      <c r="F830" t="s">
        <v>1732</v>
      </c>
      <c r="G830" s="2">
        <v>6.8332000000000001E-6</v>
      </c>
      <c r="H830">
        <v>112.74</v>
      </c>
      <c r="I830">
        <v>252.5</v>
      </c>
      <c r="J830">
        <v>295.16000000000003</v>
      </c>
      <c r="K830">
        <v>99.784999999999997</v>
      </c>
      <c r="L830">
        <v>38.049999999999997</v>
      </c>
      <c r="M830">
        <v>14.746</v>
      </c>
      <c r="N830">
        <v>0</v>
      </c>
      <c r="O830">
        <v>641.59</v>
      </c>
      <c r="P830">
        <v>276.70999999999998</v>
      </c>
      <c r="Q830">
        <v>492.69</v>
      </c>
      <c r="R830">
        <v>98.980999999999995</v>
      </c>
      <c r="S830">
        <v>63.738</v>
      </c>
      <c r="T830">
        <v>141.97999999999999</v>
      </c>
      <c r="U830">
        <f t="shared" si="72"/>
        <v>13.095852693168128</v>
      </c>
      <c r="V830">
        <f t="shared" si="73"/>
        <v>4.7582170077378301</v>
      </c>
      <c r="W830">
        <f t="shared" si="74"/>
        <v>0</v>
      </c>
      <c r="X830">
        <f t="shared" si="75"/>
        <v>13.365497703798823</v>
      </c>
      <c r="Y830">
        <f t="shared" si="76"/>
        <v>18.721801861077168</v>
      </c>
      <c r="Z830">
        <f t="shared" si="77"/>
        <v>22.370680826256166</v>
      </c>
    </row>
    <row r="831" spans="1:26">
      <c r="A831" t="s">
        <v>3997</v>
      </c>
      <c r="B831">
        <v>0</v>
      </c>
      <c r="C831">
        <v>1372.7061000000001</v>
      </c>
      <c r="D831" t="s">
        <v>3998</v>
      </c>
      <c r="E831" t="s">
        <v>3999</v>
      </c>
      <c r="F831" t="s">
        <v>4000</v>
      </c>
      <c r="G831">
        <v>4.3847999999999999E-4</v>
      </c>
      <c r="H831">
        <v>75.739000000000004</v>
      </c>
      <c r="I831">
        <v>158.63999999999999</v>
      </c>
      <c r="J831">
        <v>155.25</v>
      </c>
      <c r="K831">
        <v>42.716000000000001</v>
      </c>
      <c r="L831">
        <v>0</v>
      </c>
      <c r="M831">
        <v>0</v>
      </c>
      <c r="N831">
        <v>17.305</v>
      </c>
      <c r="O831">
        <v>705.17</v>
      </c>
      <c r="P831">
        <v>197.45</v>
      </c>
      <c r="Q831">
        <v>753.08</v>
      </c>
      <c r="R831">
        <v>36.295000000000002</v>
      </c>
      <c r="S831">
        <v>0</v>
      </c>
      <c r="T831">
        <v>97.191000000000003</v>
      </c>
      <c r="U831">
        <f t="shared" si="72"/>
        <v>0</v>
      </c>
      <c r="V831">
        <f t="shared" si="73"/>
        <v>0</v>
      </c>
      <c r="W831">
        <f t="shared" si="74"/>
        <v>28.831575615201345</v>
      </c>
      <c r="X831">
        <f t="shared" si="75"/>
        <v>4.8950388757392469</v>
      </c>
      <c r="Y831">
        <f t="shared" si="76"/>
        <v>0</v>
      </c>
      <c r="Z831">
        <f t="shared" si="77"/>
        <v>11.430590952766822</v>
      </c>
    </row>
    <row r="832" spans="1:26">
      <c r="A832" t="s">
        <v>3952</v>
      </c>
      <c r="B832">
        <v>0</v>
      </c>
      <c r="C832">
        <v>1543.6976999999999</v>
      </c>
      <c r="D832" t="s">
        <v>3953</v>
      </c>
      <c r="E832" t="s">
        <v>3954</v>
      </c>
      <c r="F832" t="s">
        <v>3955</v>
      </c>
      <c r="G832">
        <v>2.609E-4</v>
      </c>
      <c r="H832">
        <v>72.314999999999998</v>
      </c>
      <c r="I832">
        <v>643.37</v>
      </c>
      <c r="J832">
        <v>652.03</v>
      </c>
      <c r="K832">
        <v>115.08</v>
      </c>
      <c r="L832">
        <v>12.815</v>
      </c>
      <c r="M832">
        <v>33.241999999999997</v>
      </c>
      <c r="N832">
        <v>0</v>
      </c>
      <c r="O832">
        <v>771.68</v>
      </c>
      <c r="P832">
        <v>166.42</v>
      </c>
      <c r="Q832">
        <v>862.46</v>
      </c>
      <c r="R832">
        <v>251.58</v>
      </c>
      <c r="S832">
        <v>98.021000000000001</v>
      </c>
      <c r="T832">
        <v>259.54000000000002</v>
      </c>
      <c r="U832">
        <f t="shared" si="72"/>
        <v>1.9529553403384712</v>
      </c>
      <c r="V832">
        <f t="shared" si="73"/>
        <v>4.8509205103958726</v>
      </c>
      <c r="W832">
        <f t="shared" si="74"/>
        <v>0</v>
      </c>
      <c r="X832">
        <f t="shared" si="75"/>
        <v>24.586126693118075</v>
      </c>
      <c r="Y832">
        <f t="shared" si="76"/>
        <v>37.067247514568471</v>
      </c>
      <c r="Z832">
        <f t="shared" si="77"/>
        <v>23.131907308377901</v>
      </c>
    </row>
    <row r="833" spans="1:26">
      <c r="A833" t="s">
        <v>4381</v>
      </c>
      <c r="B833">
        <v>0</v>
      </c>
      <c r="C833">
        <v>967.45857000000001</v>
      </c>
      <c r="D833" t="s">
        <v>4382</v>
      </c>
      <c r="E833" t="s">
        <v>4383</v>
      </c>
      <c r="F833" t="s">
        <v>4384</v>
      </c>
      <c r="G833">
        <v>1.0092E-2</v>
      </c>
      <c r="H833">
        <v>48.793999999999997</v>
      </c>
      <c r="I833">
        <v>192.02</v>
      </c>
      <c r="J833">
        <v>85.891000000000005</v>
      </c>
      <c r="K833">
        <v>84.111000000000004</v>
      </c>
      <c r="L833">
        <v>9.7678999999999991</v>
      </c>
      <c r="M833">
        <v>18.213000000000001</v>
      </c>
      <c r="N833">
        <v>18.545000000000002</v>
      </c>
      <c r="O833">
        <v>775.53</v>
      </c>
      <c r="P833">
        <v>300.23</v>
      </c>
      <c r="Q833">
        <v>831.25</v>
      </c>
      <c r="R833">
        <v>114.15</v>
      </c>
      <c r="S833">
        <v>65.92</v>
      </c>
      <c r="T833">
        <v>144.22</v>
      </c>
      <c r="U833">
        <f t="shared" si="72"/>
        <v>4.8406767700144551</v>
      </c>
      <c r="V833">
        <f t="shared" si="73"/>
        <v>17.495004995004994</v>
      </c>
      <c r="W833">
        <f t="shared" si="74"/>
        <v>18.065188591022444</v>
      </c>
      <c r="X833">
        <f t="shared" si="75"/>
        <v>12.830455894254115</v>
      </c>
      <c r="Y833">
        <f t="shared" si="76"/>
        <v>18.00355045746279</v>
      </c>
      <c r="Z833">
        <f t="shared" si="77"/>
        <v>14.784667903677201</v>
      </c>
    </row>
    <row r="834" spans="1:26">
      <c r="A834" t="s">
        <v>4385</v>
      </c>
      <c r="B834">
        <v>0</v>
      </c>
      <c r="C834">
        <v>1618.8752999999999</v>
      </c>
      <c r="D834" t="s">
        <v>4382</v>
      </c>
      <c r="E834" t="s">
        <v>4383</v>
      </c>
      <c r="F834" t="s">
        <v>4384</v>
      </c>
      <c r="G834">
        <v>8.2978000000000001E-4</v>
      </c>
      <c r="H834">
        <v>64.394000000000005</v>
      </c>
      <c r="I834">
        <v>164.28</v>
      </c>
      <c r="J834">
        <v>93.346000000000004</v>
      </c>
      <c r="K834">
        <v>31.923999999999999</v>
      </c>
      <c r="L834">
        <v>0</v>
      </c>
      <c r="M834">
        <v>0</v>
      </c>
      <c r="N834">
        <v>0</v>
      </c>
      <c r="O834">
        <v>509.37</v>
      </c>
      <c r="P834">
        <v>133.06</v>
      </c>
      <c r="Q834">
        <v>398.04</v>
      </c>
      <c r="R834">
        <v>0</v>
      </c>
      <c r="S834">
        <v>0</v>
      </c>
      <c r="T834">
        <v>0</v>
      </c>
      <c r="U834">
        <f t="shared" si="72"/>
        <v>0</v>
      </c>
      <c r="V834">
        <f t="shared" si="73"/>
        <v>0</v>
      </c>
      <c r="W834">
        <f t="shared" si="74"/>
        <v>0</v>
      </c>
      <c r="X834">
        <f t="shared" si="75"/>
        <v>0</v>
      </c>
      <c r="Y834">
        <f t="shared" si="76"/>
        <v>0</v>
      </c>
      <c r="Z834">
        <f t="shared" si="77"/>
        <v>0</v>
      </c>
    </row>
    <row r="835" spans="1:26">
      <c r="A835" t="s">
        <v>538</v>
      </c>
      <c r="B835">
        <v>0</v>
      </c>
      <c r="C835">
        <v>1830.9032999999999</v>
      </c>
      <c r="D835" t="s">
        <v>534</v>
      </c>
      <c r="E835" t="s">
        <v>535</v>
      </c>
      <c r="F835" t="s">
        <v>536</v>
      </c>
      <c r="G835" s="2">
        <v>6.6060999999999998E-11</v>
      </c>
      <c r="H835">
        <v>169.64</v>
      </c>
      <c r="I835">
        <v>113.04</v>
      </c>
      <c r="J835">
        <v>148.57</v>
      </c>
      <c r="K835">
        <v>88.917000000000002</v>
      </c>
      <c r="L835">
        <v>33.767000000000003</v>
      </c>
      <c r="M835">
        <v>34.380000000000003</v>
      </c>
      <c r="N835">
        <v>23.018999999999998</v>
      </c>
      <c r="O835">
        <v>1061.5999999999999</v>
      </c>
      <c r="P835">
        <v>515.88</v>
      </c>
      <c r="Q835">
        <v>1359.5</v>
      </c>
      <c r="R835">
        <v>184.9</v>
      </c>
      <c r="S835">
        <v>43.951000000000001</v>
      </c>
      <c r="T835">
        <v>200.81</v>
      </c>
      <c r="U835">
        <f t="shared" si="72"/>
        <v>23.000946821336857</v>
      </c>
      <c r="V835">
        <f t="shared" si="73"/>
        <v>18.792019677507518</v>
      </c>
      <c r="W835">
        <f t="shared" si="74"/>
        <v>20.564429674099483</v>
      </c>
      <c r="X835">
        <f t="shared" si="75"/>
        <v>14.833533894905738</v>
      </c>
      <c r="Y835">
        <f t="shared" si="76"/>
        <v>7.8507621049923992</v>
      </c>
      <c r="Z835">
        <f t="shared" si="77"/>
        <v>12.869878421595709</v>
      </c>
    </row>
    <row r="836" spans="1:26">
      <c r="A836" t="s">
        <v>537</v>
      </c>
      <c r="B836">
        <v>0</v>
      </c>
      <c r="C836">
        <v>1437.7108000000001</v>
      </c>
      <c r="D836" t="s">
        <v>533</v>
      </c>
      <c r="E836" t="s">
        <v>535</v>
      </c>
      <c r="F836" t="s">
        <v>536</v>
      </c>
      <c r="G836" s="2">
        <v>4.5405999999999998E-9</v>
      </c>
      <c r="H836">
        <v>164.04</v>
      </c>
      <c r="I836">
        <v>703.36</v>
      </c>
      <c r="J836">
        <v>663.82</v>
      </c>
      <c r="K836">
        <v>366.52</v>
      </c>
      <c r="L836">
        <v>140.15</v>
      </c>
      <c r="M836">
        <v>9.3824000000000005</v>
      </c>
      <c r="N836">
        <v>49.914999999999999</v>
      </c>
      <c r="O836">
        <v>2389.8000000000002</v>
      </c>
      <c r="P836">
        <v>1148.7</v>
      </c>
      <c r="Q836">
        <v>2388.8000000000002</v>
      </c>
      <c r="R836">
        <v>163.13999999999999</v>
      </c>
      <c r="S836">
        <v>78.832999999999998</v>
      </c>
      <c r="T836">
        <v>271.44</v>
      </c>
      <c r="U836">
        <f t="shared" si="72"/>
        <v>16.615096442247275</v>
      </c>
      <c r="V836">
        <f t="shared" si="73"/>
        <v>1.3936967544976073</v>
      </c>
      <c r="W836">
        <f t="shared" si="74"/>
        <v>11.986264362985819</v>
      </c>
      <c r="X836">
        <f t="shared" si="75"/>
        <v>6.3902794425250873</v>
      </c>
      <c r="Y836">
        <f t="shared" si="76"/>
        <v>6.4220676755736905</v>
      </c>
      <c r="Z836">
        <f t="shared" si="77"/>
        <v>10.203590653474874</v>
      </c>
    </row>
    <row r="837" spans="1:26">
      <c r="A837" t="s">
        <v>532</v>
      </c>
      <c r="B837">
        <v>0</v>
      </c>
      <c r="C837">
        <v>1711.8199</v>
      </c>
      <c r="D837" t="s">
        <v>533</v>
      </c>
      <c r="E837" t="s">
        <v>535</v>
      </c>
      <c r="F837" t="s">
        <v>536</v>
      </c>
      <c r="G837" s="2">
        <v>4.3945E-5</v>
      </c>
      <c r="H837">
        <v>126.63</v>
      </c>
      <c r="I837">
        <v>713.66</v>
      </c>
      <c r="J837">
        <v>665.93</v>
      </c>
      <c r="K837">
        <v>430.28</v>
      </c>
      <c r="L837">
        <v>161.72</v>
      </c>
      <c r="M837">
        <v>181.51</v>
      </c>
      <c r="N837">
        <v>166.55</v>
      </c>
      <c r="O837">
        <v>712.07</v>
      </c>
      <c r="P837">
        <v>386.88</v>
      </c>
      <c r="Q837">
        <v>717.21</v>
      </c>
      <c r="R837">
        <v>167.98</v>
      </c>
      <c r="S837">
        <v>8.0892999999999997</v>
      </c>
      <c r="T837">
        <v>160.68</v>
      </c>
      <c r="U837">
        <f t="shared" si="72"/>
        <v>18.474262605953985</v>
      </c>
      <c r="V837">
        <f t="shared" si="73"/>
        <v>21.418625507410553</v>
      </c>
      <c r="W837">
        <f t="shared" si="74"/>
        <v>27.905768811889487</v>
      </c>
      <c r="X837">
        <f t="shared" si="75"/>
        <v>19.087551843645244</v>
      </c>
      <c r="Y837">
        <f t="shared" si="76"/>
        <v>2.0480832307726198</v>
      </c>
      <c r="Z837">
        <f t="shared" si="77"/>
        <v>18.302976454908929</v>
      </c>
    </row>
    <row r="838" spans="1:26">
      <c r="A838" t="s">
        <v>3074</v>
      </c>
      <c r="B838">
        <v>0</v>
      </c>
      <c r="C838">
        <v>959.48585000000003</v>
      </c>
      <c r="D838" t="s">
        <v>3075</v>
      </c>
      <c r="E838" t="s">
        <v>3076</v>
      </c>
      <c r="F838" t="s">
        <v>3077</v>
      </c>
      <c r="G838">
        <v>1.9102E-4</v>
      </c>
      <c r="H838">
        <v>98.233000000000004</v>
      </c>
      <c r="I838">
        <v>617.16999999999996</v>
      </c>
      <c r="J838">
        <v>655.86</v>
      </c>
      <c r="K838">
        <v>428.87</v>
      </c>
      <c r="L838">
        <v>68.040000000000006</v>
      </c>
      <c r="M838">
        <v>22.335999999999999</v>
      </c>
      <c r="N838">
        <v>84.962999999999994</v>
      </c>
      <c r="O838">
        <v>3129.9</v>
      </c>
      <c r="P838">
        <v>1533.8</v>
      </c>
      <c r="Q838">
        <v>3100.4</v>
      </c>
      <c r="R838">
        <v>289.16000000000003</v>
      </c>
      <c r="S838">
        <v>123.16</v>
      </c>
      <c r="T838">
        <v>266.37</v>
      </c>
      <c r="U838">
        <f t="shared" ref="U838:U901" si="78">L838/SUM(I838,L838)*100</f>
        <v>9.9298025422863088</v>
      </c>
      <c r="V838">
        <f t="shared" ref="V838:V901" si="79">M838/SUM(J838,M838)*100</f>
        <v>3.2934431934131134</v>
      </c>
      <c r="W838">
        <f t="shared" ref="W838:W901" si="80">N838/SUM(K838,N838)*100</f>
        <v>16.535138848614238</v>
      </c>
      <c r="X838">
        <f t="shared" ref="X838:X901" si="81">R838/SUM(R838,O838)*100</f>
        <v>8.4572952799892374</v>
      </c>
      <c r="Y838">
        <f t="shared" ref="Y838:Y901" si="82">S838/SUM(S838,P838)*100</f>
        <v>7.4328891463885665</v>
      </c>
      <c r="Z838">
        <f t="shared" ref="Z838:Z901" si="83">T838/SUM(T838,Q838)*100</f>
        <v>7.9117373625165968</v>
      </c>
    </row>
    <row r="839" spans="1:26">
      <c r="A839" t="s">
        <v>539</v>
      </c>
      <c r="B839">
        <v>0</v>
      </c>
      <c r="C839">
        <v>1236.5961</v>
      </c>
      <c r="D839" t="s">
        <v>540</v>
      </c>
      <c r="E839" t="s">
        <v>541</v>
      </c>
      <c r="F839" t="s">
        <v>542</v>
      </c>
      <c r="G839">
        <v>1.3247000000000001E-4</v>
      </c>
      <c r="H839">
        <v>100.55</v>
      </c>
      <c r="I839">
        <v>517.78</v>
      </c>
      <c r="J839">
        <v>419.19</v>
      </c>
      <c r="K839">
        <v>209.93</v>
      </c>
      <c r="L839">
        <v>141.38999999999999</v>
      </c>
      <c r="M839">
        <v>61.284999999999997</v>
      </c>
      <c r="N839">
        <v>54.694000000000003</v>
      </c>
      <c r="O839">
        <v>2844.2</v>
      </c>
      <c r="P839">
        <v>1600.2</v>
      </c>
      <c r="Q839">
        <v>3004.7</v>
      </c>
      <c r="R839">
        <v>546.91999999999996</v>
      </c>
      <c r="S839">
        <v>185.14</v>
      </c>
      <c r="T839">
        <v>862.85</v>
      </c>
      <c r="U839">
        <f t="shared" si="78"/>
        <v>21.449701897841226</v>
      </c>
      <c r="V839">
        <f t="shared" si="79"/>
        <v>12.755086112700972</v>
      </c>
      <c r="W839">
        <f t="shared" si="80"/>
        <v>20.668571255819575</v>
      </c>
      <c r="X839">
        <f t="shared" si="81"/>
        <v>16.128004906933402</v>
      </c>
      <c r="Y839">
        <f t="shared" si="82"/>
        <v>10.370013554841092</v>
      </c>
      <c r="Z839">
        <f t="shared" si="83"/>
        <v>22.309989528254324</v>
      </c>
    </row>
    <row r="840" spans="1:26">
      <c r="A840" t="s">
        <v>3072</v>
      </c>
      <c r="B840">
        <v>0</v>
      </c>
      <c r="C840">
        <v>781.37926000000004</v>
      </c>
      <c r="D840" t="s">
        <v>3073</v>
      </c>
      <c r="E840" t="s">
        <v>545</v>
      </c>
      <c r="F840" t="s">
        <v>546</v>
      </c>
      <c r="G840">
        <v>9.7246999999999993E-3</v>
      </c>
      <c r="H840">
        <v>98.132999999999996</v>
      </c>
      <c r="I840">
        <v>57.401000000000003</v>
      </c>
      <c r="J840">
        <v>58.292000000000002</v>
      </c>
      <c r="K840">
        <v>36.527000000000001</v>
      </c>
      <c r="L840">
        <v>0</v>
      </c>
      <c r="M840">
        <v>0</v>
      </c>
      <c r="N840">
        <v>0</v>
      </c>
      <c r="O840">
        <v>434.64</v>
      </c>
      <c r="P840">
        <v>216.09</v>
      </c>
      <c r="Q840">
        <v>457.14</v>
      </c>
      <c r="R840">
        <v>152.08000000000001</v>
      </c>
      <c r="S840">
        <v>43.837000000000003</v>
      </c>
      <c r="T840">
        <v>113.31</v>
      </c>
      <c r="U840">
        <f t="shared" si="78"/>
        <v>0</v>
      </c>
      <c r="V840">
        <f t="shared" si="79"/>
        <v>0</v>
      </c>
      <c r="W840">
        <f t="shared" si="80"/>
        <v>0</v>
      </c>
      <c r="X840">
        <f t="shared" si="81"/>
        <v>25.920370875374964</v>
      </c>
      <c r="Y840">
        <f t="shared" si="82"/>
        <v>16.8651198221039</v>
      </c>
      <c r="Z840">
        <f t="shared" si="83"/>
        <v>19.863265842755716</v>
      </c>
    </row>
    <row r="841" spans="1:26">
      <c r="A841" t="s">
        <v>543</v>
      </c>
      <c r="B841">
        <v>0</v>
      </c>
      <c r="C841">
        <v>1493.6668</v>
      </c>
      <c r="D841" t="s">
        <v>544</v>
      </c>
      <c r="E841" t="s">
        <v>545</v>
      </c>
      <c r="F841" t="s">
        <v>546</v>
      </c>
      <c r="G841" s="2">
        <v>6.3517999999999997E-5</v>
      </c>
      <c r="H841">
        <v>103.88</v>
      </c>
      <c r="I841">
        <v>306.58</v>
      </c>
      <c r="J841">
        <v>214.46</v>
      </c>
      <c r="K841">
        <v>168.93</v>
      </c>
      <c r="L841">
        <v>61.323999999999998</v>
      </c>
      <c r="M841">
        <v>72.507999999999996</v>
      </c>
      <c r="N841">
        <v>62.948</v>
      </c>
      <c r="O841">
        <v>703.21</v>
      </c>
      <c r="P841">
        <v>482.19</v>
      </c>
      <c r="Q841">
        <v>713.1</v>
      </c>
      <c r="R841">
        <v>151.91999999999999</v>
      </c>
      <c r="S841">
        <v>79.143000000000001</v>
      </c>
      <c r="T841">
        <v>129.68</v>
      </c>
      <c r="U841">
        <f t="shared" si="78"/>
        <v>16.668478733582674</v>
      </c>
      <c r="V841">
        <f t="shared" si="79"/>
        <v>25.266928716790719</v>
      </c>
      <c r="W841">
        <f t="shared" si="80"/>
        <v>27.147034216268899</v>
      </c>
      <c r="X841">
        <f t="shared" si="81"/>
        <v>17.765719832072318</v>
      </c>
      <c r="Y841">
        <f t="shared" si="82"/>
        <v>14.099117636055606</v>
      </c>
      <c r="Z841">
        <f t="shared" si="83"/>
        <v>15.387171029212846</v>
      </c>
    </row>
    <row r="842" spans="1:26">
      <c r="A842" t="s">
        <v>3070</v>
      </c>
      <c r="B842">
        <v>0</v>
      </c>
      <c r="C842">
        <v>2228.0817000000002</v>
      </c>
      <c r="D842" t="s">
        <v>3071</v>
      </c>
      <c r="E842" t="s">
        <v>541</v>
      </c>
      <c r="F842" t="s">
        <v>542</v>
      </c>
      <c r="G842" s="2">
        <v>8.0867999999999996E-7</v>
      </c>
      <c r="H842">
        <v>134.06</v>
      </c>
      <c r="I842">
        <v>769.25</v>
      </c>
      <c r="J842">
        <v>636.99</v>
      </c>
      <c r="K842">
        <v>351.12</v>
      </c>
      <c r="L842">
        <v>15.88</v>
      </c>
      <c r="M842">
        <v>18.533999999999999</v>
      </c>
      <c r="N842">
        <v>0</v>
      </c>
      <c r="O842">
        <v>439.61</v>
      </c>
      <c r="P842">
        <v>262.61</v>
      </c>
      <c r="Q842">
        <v>497.94</v>
      </c>
      <c r="R842">
        <v>28.359000000000002</v>
      </c>
      <c r="S842">
        <v>46.381999999999998</v>
      </c>
      <c r="T842">
        <v>44.884</v>
      </c>
      <c r="U842">
        <f t="shared" si="78"/>
        <v>2.0225949842701212</v>
      </c>
      <c r="V842">
        <f t="shared" si="79"/>
        <v>2.8273564354623169</v>
      </c>
      <c r="W842">
        <f t="shared" si="80"/>
        <v>0</v>
      </c>
      <c r="X842">
        <f t="shared" si="81"/>
        <v>6.0600167959843496</v>
      </c>
      <c r="Y842">
        <f t="shared" si="82"/>
        <v>15.010744614747306</v>
      </c>
      <c r="Z842">
        <f t="shared" si="83"/>
        <v>8.2686100835629972</v>
      </c>
    </row>
    <row r="843" spans="1:26">
      <c r="A843" t="s">
        <v>1656</v>
      </c>
      <c r="B843">
        <v>1</v>
      </c>
      <c r="C843">
        <v>932.49021000000005</v>
      </c>
      <c r="D843" t="s">
        <v>1657</v>
      </c>
      <c r="E843" t="s">
        <v>1658</v>
      </c>
      <c r="F843" t="s">
        <v>1653</v>
      </c>
      <c r="G843">
        <v>2.4256999999999998E-3</v>
      </c>
      <c r="H843">
        <v>79.906000000000006</v>
      </c>
      <c r="I843">
        <v>547.29999999999995</v>
      </c>
      <c r="J843">
        <v>484.92</v>
      </c>
      <c r="K843">
        <v>292.05</v>
      </c>
      <c r="L843">
        <v>34.587000000000003</v>
      </c>
      <c r="M843">
        <v>19.071000000000002</v>
      </c>
      <c r="N843">
        <v>0</v>
      </c>
      <c r="O843">
        <v>850.09</v>
      </c>
      <c r="P843">
        <v>475.36</v>
      </c>
      <c r="Q843">
        <v>951.17</v>
      </c>
      <c r="R843">
        <v>0</v>
      </c>
      <c r="S843">
        <v>0</v>
      </c>
      <c r="T843">
        <v>18.646000000000001</v>
      </c>
      <c r="U843">
        <f t="shared" si="78"/>
        <v>5.9439375686344604</v>
      </c>
      <c r="V843">
        <f t="shared" si="79"/>
        <v>3.7839961427882636</v>
      </c>
      <c r="W843">
        <f t="shared" si="80"/>
        <v>0</v>
      </c>
      <c r="X843">
        <f t="shared" si="81"/>
        <v>0</v>
      </c>
      <c r="Y843">
        <f t="shared" si="82"/>
        <v>0</v>
      </c>
      <c r="Z843">
        <f t="shared" si="83"/>
        <v>1.9226327468303268</v>
      </c>
    </row>
    <row r="844" spans="1:26">
      <c r="A844" t="s">
        <v>3732</v>
      </c>
      <c r="B844">
        <v>0</v>
      </c>
      <c r="C844">
        <v>2741.2597999999998</v>
      </c>
      <c r="D844" t="s">
        <v>3733</v>
      </c>
      <c r="E844" t="s">
        <v>3734</v>
      </c>
      <c r="F844" t="s">
        <v>3735</v>
      </c>
      <c r="G844" s="2">
        <v>8.3671E-10</v>
      </c>
      <c r="H844">
        <v>124</v>
      </c>
      <c r="I844">
        <v>56.91</v>
      </c>
      <c r="J844">
        <v>121.69</v>
      </c>
      <c r="K844">
        <v>22.283999999999999</v>
      </c>
      <c r="L844">
        <v>0</v>
      </c>
      <c r="M844">
        <v>0</v>
      </c>
      <c r="N844">
        <v>0</v>
      </c>
      <c r="O844">
        <v>298.14</v>
      </c>
      <c r="P844">
        <v>121.39</v>
      </c>
      <c r="Q844">
        <v>319.45999999999998</v>
      </c>
      <c r="R844">
        <v>59.912999999999997</v>
      </c>
      <c r="S844">
        <v>0</v>
      </c>
      <c r="T844">
        <v>19.527000000000001</v>
      </c>
      <c r="U844">
        <f t="shared" si="78"/>
        <v>0</v>
      </c>
      <c r="V844">
        <f t="shared" si="79"/>
        <v>0</v>
      </c>
      <c r="W844">
        <f t="shared" si="80"/>
        <v>0</v>
      </c>
      <c r="X844">
        <f t="shared" si="81"/>
        <v>16.732997628842657</v>
      </c>
      <c r="Y844">
        <f t="shared" si="82"/>
        <v>0</v>
      </c>
      <c r="Z844">
        <f t="shared" si="83"/>
        <v>5.7603978913645664</v>
      </c>
    </row>
    <row r="845" spans="1:26">
      <c r="A845" t="s">
        <v>3736</v>
      </c>
      <c r="B845">
        <v>0</v>
      </c>
      <c r="C845">
        <v>1159.5655999999999</v>
      </c>
      <c r="D845" t="s">
        <v>3733</v>
      </c>
      <c r="E845" t="s">
        <v>3734</v>
      </c>
      <c r="F845" t="s">
        <v>3735</v>
      </c>
      <c r="G845">
        <v>7.9111000000000003E-4</v>
      </c>
      <c r="H845">
        <v>72.34</v>
      </c>
      <c r="I845">
        <v>195.46</v>
      </c>
      <c r="J845">
        <v>233.95</v>
      </c>
      <c r="K845">
        <v>62.326000000000001</v>
      </c>
      <c r="L845">
        <v>0</v>
      </c>
      <c r="M845">
        <v>0</v>
      </c>
      <c r="N845">
        <v>0</v>
      </c>
      <c r="O845">
        <v>677.69</v>
      </c>
      <c r="P845">
        <v>235.78</v>
      </c>
      <c r="Q845">
        <v>681.79</v>
      </c>
      <c r="R845">
        <v>96.734999999999999</v>
      </c>
      <c r="S845">
        <v>0</v>
      </c>
      <c r="T845">
        <v>133.79</v>
      </c>
      <c r="U845">
        <f t="shared" si="78"/>
        <v>0</v>
      </c>
      <c r="V845">
        <f t="shared" si="79"/>
        <v>0</v>
      </c>
      <c r="W845">
        <f t="shared" si="80"/>
        <v>0</v>
      </c>
      <c r="X845">
        <f t="shared" si="81"/>
        <v>12.491203150724731</v>
      </c>
      <c r="Y845">
        <f t="shared" si="82"/>
        <v>0</v>
      </c>
      <c r="Z845">
        <f t="shared" si="83"/>
        <v>16.404276711052258</v>
      </c>
    </row>
    <row r="846" spans="1:26">
      <c r="A846" t="s">
        <v>3737</v>
      </c>
      <c r="B846">
        <v>0</v>
      </c>
      <c r="C846">
        <v>824.38507000000004</v>
      </c>
      <c r="D846" t="s">
        <v>3733</v>
      </c>
      <c r="E846" t="s">
        <v>3734</v>
      </c>
      <c r="F846" t="s">
        <v>3735</v>
      </c>
      <c r="G846">
        <v>5.5707999999999999E-3</v>
      </c>
      <c r="H846">
        <v>74.415000000000006</v>
      </c>
      <c r="I846">
        <v>148.08000000000001</v>
      </c>
      <c r="J846">
        <v>130.53</v>
      </c>
      <c r="K846">
        <v>46.51</v>
      </c>
      <c r="L846">
        <v>0</v>
      </c>
      <c r="M846">
        <v>0</v>
      </c>
      <c r="N846">
        <v>0</v>
      </c>
      <c r="O846">
        <v>1193.8</v>
      </c>
      <c r="P846">
        <v>354.58</v>
      </c>
      <c r="Q846">
        <v>1375.1</v>
      </c>
      <c r="R846">
        <v>18.858000000000001</v>
      </c>
      <c r="S846">
        <v>66.307000000000002</v>
      </c>
      <c r="T846">
        <v>102.15</v>
      </c>
      <c r="U846">
        <f t="shared" si="78"/>
        <v>0</v>
      </c>
      <c r="V846">
        <f t="shared" si="79"/>
        <v>0</v>
      </c>
      <c r="W846">
        <f t="shared" si="80"/>
        <v>0</v>
      </c>
      <c r="X846">
        <f t="shared" si="81"/>
        <v>1.5550963255922117</v>
      </c>
      <c r="Y846">
        <f t="shared" si="82"/>
        <v>15.754109772931926</v>
      </c>
      <c r="Z846">
        <f t="shared" si="83"/>
        <v>6.9148756134709766</v>
      </c>
    </row>
    <row r="847" spans="1:26">
      <c r="A847" t="s">
        <v>1327</v>
      </c>
      <c r="B847">
        <v>0</v>
      </c>
      <c r="C847">
        <v>1302.7370000000001</v>
      </c>
      <c r="D847" t="s">
        <v>1328</v>
      </c>
      <c r="E847" t="s">
        <v>1329</v>
      </c>
      <c r="F847" t="s">
        <v>1330</v>
      </c>
      <c r="G847">
        <v>2.4885E-4</v>
      </c>
      <c r="H847">
        <v>85.813000000000002</v>
      </c>
      <c r="I847">
        <v>123.21</v>
      </c>
      <c r="J847">
        <v>207.61</v>
      </c>
      <c r="K847">
        <v>89.3</v>
      </c>
      <c r="L847">
        <v>0</v>
      </c>
      <c r="M847">
        <v>0</v>
      </c>
      <c r="N847">
        <v>0</v>
      </c>
      <c r="O847">
        <v>347.12</v>
      </c>
      <c r="P847">
        <v>110.9</v>
      </c>
      <c r="Q847">
        <v>412.13</v>
      </c>
      <c r="R847">
        <v>1.2435</v>
      </c>
      <c r="S847">
        <v>0</v>
      </c>
      <c r="T847">
        <v>0</v>
      </c>
      <c r="U847">
        <f t="shared" si="78"/>
        <v>0</v>
      </c>
      <c r="V847">
        <f t="shared" si="79"/>
        <v>0</v>
      </c>
      <c r="W847">
        <f t="shared" si="80"/>
        <v>0</v>
      </c>
      <c r="X847">
        <f t="shared" si="81"/>
        <v>0.35695473262841837</v>
      </c>
      <c r="Y847">
        <f t="shared" si="82"/>
        <v>0</v>
      </c>
      <c r="Z847">
        <f t="shared" si="83"/>
        <v>0</v>
      </c>
    </row>
    <row r="848" spans="1:26">
      <c r="A848" t="s">
        <v>1331</v>
      </c>
      <c r="B848">
        <v>0</v>
      </c>
      <c r="C848">
        <v>2638.1977999999999</v>
      </c>
      <c r="D848" t="s">
        <v>1328</v>
      </c>
      <c r="E848" t="s">
        <v>1329</v>
      </c>
      <c r="F848" t="s">
        <v>1330</v>
      </c>
      <c r="G848" s="2">
        <v>2.8322E-8</v>
      </c>
      <c r="H848">
        <v>93.73</v>
      </c>
      <c r="I848">
        <v>154.69999999999999</v>
      </c>
      <c r="J848">
        <v>133.62</v>
      </c>
      <c r="K848">
        <v>61.142000000000003</v>
      </c>
      <c r="L848">
        <v>0</v>
      </c>
      <c r="M848">
        <v>0</v>
      </c>
      <c r="N848">
        <v>0</v>
      </c>
      <c r="O848">
        <v>880.98</v>
      </c>
      <c r="P848">
        <v>160.9</v>
      </c>
      <c r="Q848">
        <v>923.77</v>
      </c>
      <c r="R848">
        <v>67.378</v>
      </c>
      <c r="S848">
        <v>0</v>
      </c>
      <c r="T848">
        <v>84.597999999999999</v>
      </c>
      <c r="U848">
        <f t="shared" si="78"/>
        <v>0</v>
      </c>
      <c r="V848">
        <f t="shared" si="79"/>
        <v>0</v>
      </c>
      <c r="W848">
        <f t="shared" si="80"/>
        <v>0</v>
      </c>
      <c r="X848">
        <f t="shared" si="81"/>
        <v>7.1047009673562087</v>
      </c>
      <c r="Y848">
        <f t="shared" si="82"/>
        <v>0</v>
      </c>
      <c r="Z848">
        <f t="shared" si="83"/>
        <v>8.3895958618282229</v>
      </c>
    </row>
    <row r="849" spans="1:26">
      <c r="A849" t="s">
        <v>4073</v>
      </c>
      <c r="B849">
        <v>0</v>
      </c>
      <c r="C849">
        <v>1258.5805</v>
      </c>
      <c r="D849" t="s">
        <v>4074</v>
      </c>
      <c r="E849" t="s">
        <v>4075</v>
      </c>
      <c r="F849" t="s">
        <v>4076</v>
      </c>
      <c r="G849" s="2">
        <v>2.2886000000000001E-8</v>
      </c>
      <c r="H849">
        <v>196.99</v>
      </c>
      <c r="I849">
        <v>1698.6</v>
      </c>
      <c r="J849">
        <v>1545.3</v>
      </c>
      <c r="K849">
        <v>1054.7</v>
      </c>
      <c r="L849">
        <v>61.634999999999998</v>
      </c>
      <c r="M849">
        <v>21.609000000000002</v>
      </c>
      <c r="N849">
        <v>29.335999999999999</v>
      </c>
      <c r="O849">
        <v>1550.4</v>
      </c>
      <c r="P849">
        <v>681.57</v>
      </c>
      <c r="Q849">
        <v>1583.4</v>
      </c>
      <c r="R849">
        <v>79.968999999999994</v>
      </c>
      <c r="S849">
        <v>36.475000000000001</v>
      </c>
      <c r="T849">
        <v>127.12</v>
      </c>
      <c r="U849">
        <f t="shared" si="78"/>
        <v>3.5015211037162652</v>
      </c>
      <c r="V849">
        <f t="shared" si="79"/>
        <v>1.3790845543678671</v>
      </c>
      <c r="W849">
        <f t="shared" si="80"/>
        <v>2.7061831894881716</v>
      </c>
      <c r="X849">
        <f t="shared" si="81"/>
        <v>4.9049632322498766</v>
      </c>
      <c r="Y849">
        <f t="shared" si="82"/>
        <v>5.0797651957746375</v>
      </c>
      <c r="Z849">
        <f t="shared" si="83"/>
        <v>7.4316582091995418</v>
      </c>
    </row>
    <row r="850" spans="1:26">
      <c r="A850" t="s">
        <v>4077</v>
      </c>
      <c r="B850">
        <v>0</v>
      </c>
      <c r="C850">
        <v>1547.7654</v>
      </c>
      <c r="D850" t="s">
        <v>4074</v>
      </c>
      <c r="E850" t="s">
        <v>4075</v>
      </c>
      <c r="F850" t="s">
        <v>4076</v>
      </c>
      <c r="G850" s="2">
        <v>4.7494000000000003E-5</v>
      </c>
      <c r="H850">
        <v>110.92</v>
      </c>
      <c r="I850">
        <v>158.31</v>
      </c>
      <c r="J850">
        <v>144.71</v>
      </c>
      <c r="K850">
        <v>53.085000000000001</v>
      </c>
      <c r="L850">
        <v>34.975000000000001</v>
      </c>
      <c r="M850">
        <v>39.734999999999999</v>
      </c>
      <c r="N850">
        <v>14.959</v>
      </c>
      <c r="O850">
        <v>586.62</v>
      </c>
      <c r="P850">
        <v>234.03</v>
      </c>
      <c r="Q850">
        <v>537</v>
      </c>
      <c r="R850">
        <v>66.265000000000001</v>
      </c>
      <c r="S850">
        <v>25.079000000000001</v>
      </c>
      <c r="T850">
        <v>68.304000000000002</v>
      </c>
      <c r="U850">
        <f t="shared" si="78"/>
        <v>18.095041001629721</v>
      </c>
      <c r="V850">
        <f t="shared" si="79"/>
        <v>21.54300740058012</v>
      </c>
      <c r="W850">
        <f t="shared" si="80"/>
        <v>21.984304273705249</v>
      </c>
      <c r="X850">
        <f t="shared" si="81"/>
        <v>10.149566922199163</v>
      </c>
      <c r="Y850">
        <f t="shared" si="82"/>
        <v>9.6789382074725321</v>
      </c>
      <c r="Z850">
        <f t="shared" si="83"/>
        <v>11.284247254272234</v>
      </c>
    </row>
    <row r="851" spans="1:26">
      <c r="A851" t="s">
        <v>4078</v>
      </c>
      <c r="B851">
        <v>0</v>
      </c>
      <c r="C851">
        <v>1703.8665000000001</v>
      </c>
      <c r="D851" t="s">
        <v>4074</v>
      </c>
      <c r="E851" t="s">
        <v>4075</v>
      </c>
      <c r="F851" t="s">
        <v>4076</v>
      </c>
      <c r="G851" s="2">
        <v>8.0241000000000006E-5</v>
      </c>
      <c r="H851">
        <v>102.73</v>
      </c>
      <c r="I851">
        <v>474.71</v>
      </c>
      <c r="J851">
        <v>459.2</v>
      </c>
      <c r="K851">
        <v>237.19</v>
      </c>
      <c r="L851">
        <v>36.588999999999999</v>
      </c>
      <c r="M851">
        <v>82.918000000000006</v>
      </c>
      <c r="N851">
        <v>0</v>
      </c>
      <c r="O851">
        <v>788.65</v>
      </c>
      <c r="P851">
        <v>452.26</v>
      </c>
      <c r="Q851">
        <v>779.11</v>
      </c>
      <c r="R851">
        <v>50.859000000000002</v>
      </c>
      <c r="S851">
        <v>0</v>
      </c>
      <c r="T851">
        <v>62.088999999999999</v>
      </c>
      <c r="U851">
        <f t="shared" si="78"/>
        <v>7.1560867515876234</v>
      </c>
      <c r="V851">
        <f t="shared" si="79"/>
        <v>15.295194035246942</v>
      </c>
      <c r="W851">
        <f t="shared" si="80"/>
        <v>0</v>
      </c>
      <c r="X851">
        <f t="shared" si="81"/>
        <v>6.0581840099391426</v>
      </c>
      <c r="Y851">
        <f t="shared" si="82"/>
        <v>0</v>
      </c>
      <c r="Z851">
        <f t="shared" si="83"/>
        <v>7.3810121029625559</v>
      </c>
    </row>
    <row r="852" spans="1:26">
      <c r="A852" t="s">
        <v>4079</v>
      </c>
      <c r="B852">
        <v>0</v>
      </c>
      <c r="C852">
        <v>1126.4648</v>
      </c>
      <c r="D852" t="s">
        <v>4080</v>
      </c>
      <c r="E852" t="s">
        <v>4075</v>
      </c>
      <c r="F852" t="s">
        <v>4076</v>
      </c>
      <c r="G852" s="2">
        <v>2.0697000000000001E-7</v>
      </c>
      <c r="H852">
        <v>191.17</v>
      </c>
      <c r="I852">
        <v>614.91999999999996</v>
      </c>
      <c r="J852">
        <v>518.03</v>
      </c>
      <c r="K852">
        <v>327.19</v>
      </c>
      <c r="L852">
        <v>18.972999999999999</v>
      </c>
      <c r="M852">
        <v>36.56</v>
      </c>
      <c r="N852">
        <v>0</v>
      </c>
      <c r="O852">
        <v>4049.9</v>
      </c>
      <c r="P852">
        <v>2323</v>
      </c>
      <c r="Q852">
        <v>3915.3</v>
      </c>
      <c r="R852">
        <v>565.82000000000005</v>
      </c>
      <c r="S852">
        <v>144.24</v>
      </c>
      <c r="T852">
        <v>624.95000000000005</v>
      </c>
      <c r="U852">
        <f t="shared" si="78"/>
        <v>2.9930918940578302</v>
      </c>
      <c r="V852">
        <f t="shared" si="79"/>
        <v>6.5922573432625917</v>
      </c>
      <c r="W852">
        <f t="shared" si="80"/>
        <v>0</v>
      </c>
      <c r="X852">
        <f t="shared" si="81"/>
        <v>12.25854254590833</v>
      </c>
      <c r="Y852">
        <f t="shared" si="82"/>
        <v>5.8462087190544914</v>
      </c>
      <c r="Z852">
        <f t="shared" si="83"/>
        <v>13.76466053631408</v>
      </c>
    </row>
    <row r="853" spans="1:26">
      <c r="A853" t="s">
        <v>3490</v>
      </c>
      <c r="B853">
        <v>0</v>
      </c>
      <c r="C853">
        <v>1379.6642999999999</v>
      </c>
      <c r="D853" t="s">
        <v>3491</v>
      </c>
      <c r="E853" t="s">
        <v>3488</v>
      </c>
      <c r="F853" t="s">
        <v>3489</v>
      </c>
      <c r="G853">
        <v>3.4843999999999999E-4</v>
      </c>
      <c r="H853">
        <v>80.522000000000006</v>
      </c>
      <c r="I853">
        <v>282.69</v>
      </c>
      <c r="J853">
        <v>223.01</v>
      </c>
      <c r="K853">
        <v>85.171000000000006</v>
      </c>
      <c r="L853">
        <v>28.192</v>
      </c>
      <c r="M853">
        <v>58.945999999999998</v>
      </c>
      <c r="N853">
        <v>27.184999999999999</v>
      </c>
      <c r="O853">
        <v>512.30999999999995</v>
      </c>
      <c r="P853">
        <v>352.75</v>
      </c>
      <c r="Q853">
        <v>565.76</v>
      </c>
      <c r="R853">
        <v>120.11</v>
      </c>
      <c r="S853">
        <v>59.493000000000002</v>
      </c>
      <c r="T853">
        <v>149.22</v>
      </c>
      <c r="U853">
        <f t="shared" si="78"/>
        <v>9.0683925090548829</v>
      </c>
      <c r="V853">
        <f t="shared" si="79"/>
        <v>20.906098823929973</v>
      </c>
      <c r="W853">
        <f t="shared" si="80"/>
        <v>24.195414575100571</v>
      </c>
      <c r="X853">
        <f t="shared" si="81"/>
        <v>18.992125486227508</v>
      </c>
      <c r="Y853">
        <f t="shared" si="82"/>
        <v>14.431536739253307</v>
      </c>
      <c r="Z853">
        <f t="shared" si="83"/>
        <v>20.870513860527566</v>
      </c>
    </row>
    <row r="854" spans="1:26">
      <c r="A854" t="s">
        <v>3486</v>
      </c>
      <c r="B854">
        <v>0</v>
      </c>
      <c r="C854">
        <v>1806.8207</v>
      </c>
      <c r="D854" t="s">
        <v>3487</v>
      </c>
      <c r="E854" t="s">
        <v>3488</v>
      </c>
      <c r="F854" t="s">
        <v>3489</v>
      </c>
      <c r="G854" s="2">
        <v>4.3111000000000001E-5</v>
      </c>
      <c r="H854">
        <v>84.841999999999999</v>
      </c>
      <c r="I854">
        <v>171.83</v>
      </c>
      <c r="J854">
        <v>103.97</v>
      </c>
      <c r="K854">
        <v>76.94</v>
      </c>
      <c r="L854">
        <v>33.012</v>
      </c>
      <c r="M854">
        <v>0</v>
      </c>
      <c r="N854">
        <v>0</v>
      </c>
      <c r="O854">
        <v>360.04</v>
      </c>
      <c r="P854">
        <v>237.8</v>
      </c>
      <c r="Q854">
        <v>360.51</v>
      </c>
      <c r="R854">
        <v>15.122</v>
      </c>
      <c r="S854">
        <v>0</v>
      </c>
      <c r="T854">
        <v>69.762</v>
      </c>
      <c r="U854">
        <f t="shared" si="78"/>
        <v>16.115835619648315</v>
      </c>
      <c r="V854">
        <f t="shared" si="79"/>
        <v>0</v>
      </c>
      <c r="W854">
        <f t="shared" si="80"/>
        <v>0</v>
      </c>
      <c r="X854">
        <f t="shared" si="81"/>
        <v>4.0307920311758654</v>
      </c>
      <c r="Y854">
        <f t="shared" si="82"/>
        <v>0</v>
      </c>
      <c r="Z854">
        <f t="shared" si="83"/>
        <v>16.213464970995091</v>
      </c>
    </row>
    <row r="855" spans="1:26">
      <c r="A855" t="s">
        <v>419</v>
      </c>
      <c r="B855">
        <v>0</v>
      </c>
      <c r="C855">
        <v>1294.5863999999999</v>
      </c>
      <c r="D855" t="s">
        <v>420</v>
      </c>
      <c r="E855" t="s">
        <v>421</v>
      </c>
      <c r="F855" t="s">
        <v>422</v>
      </c>
      <c r="G855" s="2">
        <v>2.7846000000000001E-5</v>
      </c>
      <c r="H855">
        <v>133.75</v>
      </c>
      <c r="I855">
        <v>351.53</v>
      </c>
      <c r="J855">
        <v>305.43</v>
      </c>
      <c r="K855">
        <v>203.32</v>
      </c>
      <c r="L855">
        <v>17.623000000000001</v>
      </c>
      <c r="M855">
        <v>49.256</v>
      </c>
      <c r="N855">
        <v>20.265999999999998</v>
      </c>
      <c r="O855">
        <v>1122.3</v>
      </c>
      <c r="P855">
        <v>358.01</v>
      </c>
      <c r="Q855">
        <v>1143.3</v>
      </c>
      <c r="R855">
        <v>108.69</v>
      </c>
      <c r="S855">
        <v>69.227000000000004</v>
      </c>
      <c r="T855">
        <v>134.33000000000001</v>
      </c>
      <c r="U855">
        <f t="shared" si="78"/>
        <v>4.7739013363022931</v>
      </c>
      <c r="V855">
        <f t="shared" si="79"/>
        <v>13.887212915085453</v>
      </c>
      <c r="W855">
        <f t="shared" si="80"/>
        <v>9.0640737792169457</v>
      </c>
      <c r="X855">
        <f t="shared" si="81"/>
        <v>8.8294787122559892</v>
      </c>
      <c r="Y855">
        <f t="shared" si="82"/>
        <v>16.203418711394381</v>
      </c>
      <c r="Z855">
        <f t="shared" si="83"/>
        <v>10.513998575487427</v>
      </c>
    </row>
    <row r="856" spans="1:26">
      <c r="A856" t="s">
        <v>4499</v>
      </c>
      <c r="B856">
        <v>0</v>
      </c>
      <c r="C856">
        <v>1334.6904</v>
      </c>
      <c r="D856" t="s">
        <v>4500</v>
      </c>
      <c r="E856" t="s">
        <v>4501</v>
      </c>
      <c r="F856" t="s">
        <v>4502</v>
      </c>
      <c r="G856">
        <v>2.8594999999999998E-4</v>
      </c>
      <c r="H856">
        <v>92.051000000000002</v>
      </c>
      <c r="I856">
        <v>273.10000000000002</v>
      </c>
      <c r="J856">
        <v>198.2</v>
      </c>
      <c r="K856">
        <v>136.88999999999999</v>
      </c>
      <c r="L856">
        <v>0</v>
      </c>
      <c r="M856">
        <v>21.928999999999998</v>
      </c>
      <c r="N856">
        <v>0</v>
      </c>
      <c r="O856">
        <v>1088.8</v>
      </c>
      <c r="P856">
        <v>607.67999999999995</v>
      </c>
      <c r="Q856">
        <v>1391.6</v>
      </c>
      <c r="R856">
        <v>75.498999999999995</v>
      </c>
      <c r="S856">
        <v>45.518000000000001</v>
      </c>
      <c r="T856">
        <v>117.19</v>
      </c>
      <c r="U856">
        <f t="shared" si="78"/>
        <v>0</v>
      </c>
      <c r="V856">
        <f t="shared" si="79"/>
        <v>9.9618859850360462</v>
      </c>
      <c r="W856">
        <f t="shared" si="80"/>
        <v>0</v>
      </c>
      <c r="X856">
        <f t="shared" si="81"/>
        <v>6.4845026921778679</v>
      </c>
      <c r="Y856">
        <f t="shared" si="82"/>
        <v>6.9684842880719176</v>
      </c>
      <c r="Z856">
        <f t="shared" si="83"/>
        <v>7.767151160864004</v>
      </c>
    </row>
    <row r="857" spans="1:26">
      <c r="A857" t="s">
        <v>2153</v>
      </c>
      <c r="B857">
        <v>0</v>
      </c>
      <c r="C857">
        <v>1802.8655000000001</v>
      </c>
      <c r="D857" t="s">
        <v>2154</v>
      </c>
      <c r="E857" t="s">
        <v>2155</v>
      </c>
      <c r="F857" t="s">
        <v>2156</v>
      </c>
      <c r="G857" s="2">
        <v>2.7390999999999999E-5</v>
      </c>
      <c r="H857">
        <v>106.36</v>
      </c>
      <c r="I857">
        <v>874.77</v>
      </c>
      <c r="J857">
        <v>800.2</v>
      </c>
      <c r="K857">
        <v>472.97</v>
      </c>
      <c r="L857">
        <v>92.581999999999994</v>
      </c>
      <c r="M857">
        <v>68.88</v>
      </c>
      <c r="N857">
        <v>12.587</v>
      </c>
      <c r="O857">
        <v>1106.8</v>
      </c>
      <c r="P857">
        <v>320.43</v>
      </c>
      <c r="Q857">
        <v>977.58</v>
      </c>
      <c r="R857">
        <v>69.569999999999993</v>
      </c>
      <c r="S857">
        <v>43.692999999999998</v>
      </c>
      <c r="T857">
        <v>80.093999999999994</v>
      </c>
      <c r="U857">
        <f t="shared" si="78"/>
        <v>9.5706630058138096</v>
      </c>
      <c r="V857">
        <f t="shared" si="79"/>
        <v>7.9256224973535225</v>
      </c>
      <c r="W857">
        <f t="shared" si="80"/>
        <v>2.5922806179295117</v>
      </c>
      <c r="X857">
        <f t="shared" si="81"/>
        <v>5.913955643207494</v>
      </c>
      <c r="Y857">
        <f t="shared" si="82"/>
        <v>11.999516646847356</v>
      </c>
      <c r="Z857">
        <f t="shared" si="83"/>
        <v>7.5726547121324721</v>
      </c>
    </row>
    <row r="858" spans="1:26">
      <c r="A858" t="s">
        <v>2061</v>
      </c>
      <c r="B858">
        <v>0</v>
      </c>
      <c r="C858">
        <v>2818.3200999999999</v>
      </c>
      <c r="D858" t="s">
        <v>2062</v>
      </c>
      <c r="E858" t="s">
        <v>2063</v>
      </c>
      <c r="F858" t="s">
        <v>2064</v>
      </c>
      <c r="G858" s="2">
        <v>4.8397000000000004E-10</v>
      </c>
      <c r="H858">
        <v>99.135000000000005</v>
      </c>
      <c r="I858">
        <v>304.72000000000003</v>
      </c>
      <c r="J858">
        <v>210.43</v>
      </c>
      <c r="K858">
        <v>128.21</v>
      </c>
      <c r="L858">
        <v>69.552999999999997</v>
      </c>
      <c r="M858">
        <v>0</v>
      </c>
      <c r="N858">
        <v>0</v>
      </c>
      <c r="O858">
        <v>373.71</v>
      </c>
      <c r="P858">
        <v>141.66</v>
      </c>
      <c r="Q858">
        <v>368.94</v>
      </c>
      <c r="R858">
        <v>0</v>
      </c>
      <c r="S858">
        <v>0</v>
      </c>
      <c r="T858">
        <v>0</v>
      </c>
      <c r="U858">
        <f t="shared" si="78"/>
        <v>18.583493866776386</v>
      </c>
      <c r="V858">
        <f t="shared" si="79"/>
        <v>0</v>
      </c>
      <c r="W858">
        <f t="shared" si="80"/>
        <v>0</v>
      </c>
      <c r="X858">
        <f t="shared" si="81"/>
        <v>0</v>
      </c>
      <c r="Y858">
        <f t="shared" si="82"/>
        <v>0</v>
      </c>
      <c r="Z858">
        <f t="shared" si="83"/>
        <v>0</v>
      </c>
    </row>
    <row r="859" spans="1:26">
      <c r="A859" t="s">
        <v>743</v>
      </c>
      <c r="B859">
        <v>0</v>
      </c>
      <c r="C859">
        <v>1377.6234999999999</v>
      </c>
      <c r="D859" t="s">
        <v>744</v>
      </c>
      <c r="E859" t="s">
        <v>745</v>
      </c>
      <c r="F859" t="s">
        <v>746</v>
      </c>
      <c r="G859" s="2">
        <v>2.1827999999999998E-5</v>
      </c>
      <c r="H859">
        <v>114.82</v>
      </c>
      <c r="I859">
        <v>695.31</v>
      </c>
      <c r="J859">
        <v>575.79999999999995</v>
      </c>
      <c r="K859">
        <v>355</v>
      </c>
      <c r="L859">
        <v>37.384</v>
      </c>
      <c r="M859">
        <v>57.46</v>
      </c>
      <c r="N859">
        <v>14.346</v>
      </c>
      <c r="O859">
        <v>2000.1</v>
      </c>
      <c r="P859">
        <v>1227</v>
      </c>
      <c r="Q859">
        <v>2103</v>
      </c>
      <c r="R859">
        <v>422.7</v>
      </c>
      <c r="S859">
        <v>105</v>
      </c>
      <c r="T859">
        <v>271.66000000000003</v>
      </c>
      <c r="U859">
        <f t="shared" si="78"/>
        <v>5.1022664304607384</v>
      </c>
      <c r="V859">
        <f t="shared" si="79"/>
        <v>9.0736822158355182</v>
      </c>
      <c r="W859">
        <f t="shared" si="80"/>
        <v>3.8841628175206986</v>
      </c>
      <c r="X859">
        <f t="shared" si="81"/>
        <v>17.446755819712731</v>
      </c>
      <c r="Y859">
        <f t="shared" si="82"/>
        <v>7.8828828828828827</v>
      </c>
      <c r="Z859">
        <f t="shared" si="83"/>
        <v>11.439953509133941</v>
      </c>
    </row>
    <row r="860" spans="1:26">
      <c r="A860" t="s">
        <v>4048</v>
      </c>
      <c r="B860">
        <v>1</v>
      </c>
      <c r="C860">
        <v>1179.5971</v>
      </c>
      <c r="D860" t="s">
        <v>4049</v>
      </c>
      <c r="E860" t="s">
        <v>4050</v>
      </c>
      <c r="F860" t="s">
        <v>4051</v>
      </c>
      <c r="G860" s="2">
        <v>2.3421000000000002E-5</v>
      </c>
      <c r="H860">
        <v>116.52</v>
      </c>
      <c r="I860">
        <v>187.47</v>
      </c>
      <c r="J860">
        <v>170.71</v>
      </c>
      <c r="K860">
        <v>69.358000000000004</v>
      </c>
      <c r="L860">
        <v>20.791</v>
      </c>
      <c r="M860">
        <v>0</v>
      </c>
      <c r="N860">
        <v>0</v>
      </c>
      <c r="O860">
        <v>1299.5</v>
      </c>
      <c r="P860">
        <v>575.82000000000005</v>
      </c>
      <c r="Q860">
        <v>1298.3</v>
      </c>
      <c r="R860">
        <v>214.66</v>
      </c>
      <c r="S860">
        <v>25.853000000000002</v>
      </c>
      <c r="T860">
        <v>262.56</v>
      </c>
      <c r="U860">
        <f t="shared" si="78"/>
        <v>9.9831461483427049</v>
      </c>
      <c r="V860">
        <f t="shared" si="79"/>
        <v>0</v>
      </c>
      <c r="W860">
        <f t="shared" si="80"/>
        <v>0</v>
      </c>
      <c r="X860">
        <f t="shared" si="81"/>
        <v>14.176837322343742</v>
      </c>
      <c r="Y860">
        <f t="shared" si="82"/>
        <v>4.2968522769012401</v>
      </c>
      <c r="Z860">
        <f t="shared" si="83"/>
        <v>16.821495842035802</v>
      </c>
    </row>
    <row r="861" spans="1:26">
      <c r="A861" t="s">
        <v>1538</v>
      </c>
      <c r="B861">
        <v>0</v>
      </c>
      <c r="C861">
        <v>2144.0459999999998</v>
      </c>
      <c r="D861" t="s">
        <v>1539</v>
      </c>
      <c r="E861" t="s">
        <v>1540</v>
      </c>
      <c r="F861" t="s">
        <v>1541</v>
      </c>
      <c r="G861" s="2">
        <v>2.7152000000000001E-8</v>
      </c>
      <c r="H861">
        <v>155.28</v>
      </c>
      <c r="I861">
        <v>438.46</v>
      </c>
      <c r="J861">
        <v>352.01</v>
      </c>
      <c r="K861">
        <v>201.41</v>
      </c>
      <c r="L861">
        <v>37.087000000000003</v>
      </c>
      <c r="M861">
        <v>32.649000000000001</v>
      </c>
      <c r="N861">
        <v>0</v>
      </c>
      <c r="O861">
        <v>1204.0999999999999</v>
      </c>
      <c r="P861">
        <v>652.95000000000005</v>
      </c>
      <c r="Q861">
        <v>1369.1</v>
      </c>
      <c r="R861">
        <v>52.232999999999997</v>
      </c>
      <c r="S861">
        <v>20.385999999999999</v>
      </c>
      <c r="T861">
        <v>154.54</v>
      </c>
      <c r="U861">
        <f t="shared" si="78"/>
        <v>7.7988085299665446</v>
      </c>
      <c r="V861">
        <f t="shared" si="79"/>
        <v>8.4877774860330835</v>
      </c>
      <c r="W861">
        <f t="shared" si="80"/>
        <v>0</v>
      </c>
      <c r="X861">
        <f t="shared" si="81"/>
        <v>4.157576056666505</v>
      </c>
      <c r="Y861">
        <f t="shared" si="82"/>
        <v>3.0276117718345668</v>
      </c>
      <c r="Z861">
        <f t="shared" si="83"/>
        <v>10.14281588826757</v>
      </c>
    </row>
    <row r="862" spans="1:26">
      <c r="A862" t="s">
        <v>3195</v>
      </c>
      <c r="B862">
        <v>0</v>
      </c>
      <c r="C862">
        <v>893.46807000000001</v>
      </c>
      <c r="D862" t="s">
        <v>3196</v>
      </c>
      <c r="E862" t="s">
        <v>3197</v>
      </c>
      <c r="F862" t="s">
        <v>3198</v>
      </c>
      <c r="G862">
        <v>1.1697999999999999E-3</v>
      </c>
      <c r="H862">
        <v>94.302000000000007</v>
      </c>
      <c r="I862">
        <v>435.6</v>
      </c>
      <c r="J862">
        <v>372.73</v>
      </c>
      <c r="K862">
        <v>145.47</v>
      </c>
      <c r="L862">
        <v>21.073</v>
      </c>
      <c r="M862">
        <v>0</v>
      </c>
      <c r="N862">
        <v>0</v>
      </c>
      <c r="O862">
        <v>737.64</v>
      </c>
      <c r="P862">
        <v>355.29</v>
      </c>
      <c r="Q862">
        <v>738.56</v>
      </c>
      <c r="R862">
        <v>0</v>
      </c>
      <c r="S862">
        <v>28.448</v>
      </c>
      <c r="T862">
        <v>0</v>
      </c>
      <c r="U862">
        <f t="shared" si="78"/>
        <v>4.6144615512631573</v>
      </c>
      <c r="V862">
        <f t="shared" si="79"/>
        <v>0</v>
      </c>
      <c r="W862">
        <f t="shared" si="80"/>
        <v>0</v>
      </c>
      <c r="X862">
        <f t="shared" si="81"/>
        <v>0</v>
      </c>
      <c r="Y862">
        <f t="shared" si="82"/>
        <v>7.4133914285267553</v>
      </c>
      <c r="Z862">
        <f t="shared" si="83"/>
        <v>0</v>
      </c>
    </row>
    <row r="863" spans="1:26">
      <c r="A863" t="s">
        <v>4020</v>
      </c>
      <c r="B863">
        <v>1</v>
      </c>
      <c r="C863">
        <v>1371.6241</v>
      </c>
      <c r="D863" t="s">
        <v>4021</v>
      </c>
      <c r="E863" t="s">
        <v>4022</v>
      </c>
      <c r="F863" t="s">
        <v>4023</v>
      </c>
      <c r="G863" s="2">
        <v>6.0627000000000001E-5</v>
      </c>
      <c r="H863">
        <v>129.82</v>
      </c>
      <c r="I863">
        <v>352.25</v>
      </c>
      <c r="J863">
        <v>210.23</v>
      </c>
      <c r="K863">
        <v>182.4</v>
      </c>
      <c r="L863">
        <v>46.963000000000001</v>
      </c>
      <c r="M863">
        <v>34.326999999999998</v>
      </c>
      <c r="N863">
        <v>0</v>
      </c>
      <c r="O863">
        <v>2859</v>
      </c>
      <c r="P863">
        <v>1823.1</v>
      </c>
      <c r="Q863">
        <v>2764.1</v>
      </c>
      <c r="R863">
        <v>175.04</v>
      </c>
      <c r="S863">
        <v>44.698</v>
      </c>
      <c r="T863">
        <v>195.97</v>
      </c>
      <c r="U863">
        <f t="shared" si="78"/>
        <v>11.763895464326062</v>
      </c>
      <c r="V863">
        <f t="shared" si="79"/>
        <v>14.03640051194609</v>
      </c>
      <c r="W863">
        <f t="shared" si="80"/>
        <v>0</v>
      </c>
      <c r="X863">
        <f t="shared" si="81"/>
        <v>5.7692054158811352</v>
      </c>
      <c r="Y863">
        <f t="shared" si="82"/>
        <v>2.3930853336388624</v>
      </c>
      <c r="Z863">
        <f t="shared" si="83"/>
        <v>6.6204515433756645</v>
      </c>
    </row>
    <row r="864" spans="1:26">
      <c r="A864" t="s">
        <v>4455</v>
      </c>
      <c r="B864">
        <v>0</v>
      </c>
      <c r="C864">
        <v>1805.9133999999999</v>
      </c>
      <c r="D864" t="s">
        <v>4456</v>
      </c>
      <c r="E864" t="s">
        <v>4457</v>
      </c>
      <c r="F864" t="s">
        <v>4458</v>
      </c>
      <c r="G864" s="2">
        <v>2.7840000000000001E-5</v>
      </c>
      <c r="H864">
        <v>89.866</v>
      </c>
      <c r="I864">
        <v>245.27</v>
      </c>
      <c r="J864">
        <v>293.26</v>
      </c>
      <c r="K864">
        <v>114.35</v>
      </c>
      <c r="L864">
        <v>31.905000000000001</v>
      </c>
      <c r="M864">
        <v>26.094999999999999</v>
      </c>
      <c r="N864">
        <v>0</v>
      </c>
      <c r="O864">
        <v>380.5</v>
      </c>
      <c r="P864">
        <v>152.19999999999999</v>
      </c>
      <c r="Q864">
        <v>396.59</v>
      </c>
      <c r="R864">
        <v>49.01</v>
      </c>
      <c r="S864">
        <v>18.853999999999999</v>
      </c>
      <c r="T864">
        <v>72.498000000000005</v>
      </c>
      <c r="U864">
        <f t="shared" si="78"/>
        <v>11.510778389104356</v>
      </c>
      <c r="V864">
        <f t="shared" si="79"/>
        <v>8.1711574893143979</v>
      </c>
      <c r="W864">
        <f t="shared" si="80"/>
        <v>0</v>
      </c>
      <c r="X864">
        <f t="shared" si="81"/>
        <v>11.410677283415986</v>
      </c>
      <c r="Y864">
        <f t="shared" si="82"/>
        <v>11.022250283536195</v>
      </c>
      <c r="Z864">
        <f t="shared" si="83"/>
        <v>15.455095845555633</v>
      </c>
    </row>
    <row r="865" spans="1:26">
      <c r="A865" t="s">
        <v>2992</v>
      </c>
      <c r="B865">
        <v>1</v>
      </c>
      <c r="C865">
        <v>1280.6911</v>
      </c>
      <c r="D865" t="s">
        <v>2993</v>
      </c>
      <c r="E865" t="s">
        <v>2990</v>
      </c>
      <c r="F865" t="s">
        <v>2994</v>
      </c>
      <c r="G865" s="2">
        <v>3.0920999999999998E-5</v>
      </c>
      <c r="H865">
        <v>114.4</v>
      </c>
      <c r="I865">
        <v>944.09</v>
      </c>
      <c r="J865">
        <v>666.71</v>
      </c>
      <c r="K865">
        <v>571.13</v>
      </c>
      <c r="L865">
        <v>64.935000000000002</v>
      </c>
      <c r="M865">
        <v>40.479999999999997</v>
      </c>
      <c r="N865">
        <v>25.645</v>
      </c>
      <c r="O865">
        <v>528.87</v>
      </c>
      <c r="P865">
        <v>279.26</v>
      </c>
      <c r="Q865">
        <v>661.77</v>
      </c>
      <c r="R865">
        <v>6.5900999999999996</v>
      </c>
      <c r="S865">
        <v>31.988</v>
      </c>
      <c r="T865">
        <v>128.63999999999999</v>
      </c>
      <c r="U865">
        <f t="shared" si="78"/>
        <v>6.4354203315081389</v>
      </c>
      <c r="V865">
        <f t="shared" si="79"/>
        <v>5.724062840255093</v>
      </c>
      <c r="W865">
        <f t="shared" si="80"/>
        <v>4.2972644631561305</v>
      </c>
      <c r="X865">
        <f t="shared" si="81"/>
        <v>1.23073595959811</v>
      </c>
      <c r="Y865">
        <f t="shared" si="82"/>
        <v>10.277335115406364</v>
      </c>
      <c r="Z865">
        <f t="shared" si="83"/>
        <v>16.275097734087371</v>
      </c>
    </row>
    <row r="866" spans="1:26">
      <c r="A866" t="s">
        <v>2995</v>
      </c>
      <c r="B866">
        <v>0</v>
      </c>
      <c r="C866">
        <v>1431.7067999999999</v>
      </c>
      <c r="D866" t="s">
        <v>2993</v>
      </c>
      <c r="E866" t="s">
        <v>2990</v>
      </c>
      <c r="F866" t="s">
        <v>2994</v>
      </c>
      <c r="G866" s="2">
        <v>3.9876000000000002E-5</v>
      </c>
      <c r="H866">
        <v>121.9</v>
      </c>
      <c r="I866">
        <v>344.12</v>
      </c>
      <c r="J866">
        <v>307.64</v>
      </c>
      <c r="K866">
        <v>186.62</v>
      </c>
      <c r="L866">
        <v>13.608000000000001</v>
      </c>
      <c r="M866">
        <v>13.96</v>
      </c>
      <c r="N866">
        <v>0</v>
      </c>
      <c r="O866">
        <v>1357.4</v>
      </c>
      <c r="P866">
        <v>541.04</v>
      </c>
      <c r="Q866">
        <v>1593.6</v>
      </c>
      <c r="R866">
        <v>222.55</v>
      </c>
      <c r="S866">
        <v>95.076999999999998</v>
      </c>
      <c r="T866">
        <v>243.78</v>
      </c>
      <c r="U866">
        <f t="shared" si="78"/>
        <v>3.8040075140889167</v>
      </c>
      <c r="V866">
        <f t="shared" si="79"/>
        <v>4.3407960199004982</v>
      </c>
      <c r="W866">
        <f t="shared" si="80"/>
        <v>0</v>
      </c>
      <c r="X866">
        <f t="shared" si="81"/>
        <v>14.085888793949175</v>
      </c>
      <c r="Y866">
        <f t="shared" si="82"/>
        <v>14.94646425107331</v>
      </c>
      <c r="Z866">
        <f t="shared" si="83"/>
        <v>13.267805244424128</v>
      </c>
    </row>
    <row r="867" spans="1:26">
      <c r="A867" t="s">
        <v>2988</v>
      </c>
      <c r="B867">
        <v>0</v>
      </c>
      <c r="C867">
        <v>1095.527</v>
      </c>
      <c r="D867" t="s">
        <v>2989</v>
      </c>
      <c r="E867" t="s">
        <v>2990</v>
      </c>
      <c r="F867" t="s">
        <v>2991</v>
      </c>
      <c r="G867">
        <v>1.392E-4</v>
      </c>
      <c r="H867">
        <v>109.44</v>
      </c>
      <c r="I867">
        <v>168.47</v>
      </c>
      <c r="J867">
        <v>187.78</v>
      </c>
      <c r="K867">
        <v>92.935000000000002</v>
      </c>
      <c r="L867">
        <v>57.921999999999997</v>
      </c>
      <c r="M867">
        <v>22.510999999999999</v>
      </c>
      <c r="N867">
        <v>0</v>
      </c>
      <c r="O867">
        <v>691.58</v>
      </c>
      <c r="P867">
        <v>252.74</v>
      </c>
      <c r="Q867">
        <v>806.1</v>
      </c>
      <c r="R867">
        <v>232.23</v>
      </c>
      <c r="S867">
        <v>56.459000000000003</v>
      </c>
      <c r="T867">
        <v>258.87</v>
      </c>
      <c r="U867">
        <f t="shared" si="78"/>
        <v>25.584826318951198</v>
      </c>
      <c r="V867">
        <f t="shared" si="79"/>
        <v>10.704690167434649</v>
      </c>
      <c r="W867">
        <f t="shared" si="80"/>
        <v>0</v>
      </c>
      <c r="X867">
        <f t="shared" si="81"/>
        <v>25.138286011192772</v>
      </c>
      <c r="Y867">
        <f t="shared" si="82"/>
        <v>18.259761512812137</v>
      </c>
      <c r="Z867">
        <f t="shared" si="83"/>
        <v>24.307726978224739</v>
      </c>
    </row>
    <row r="868" spans="1:26">
      <c r="A868" t="s">
        <v>2996</v>
      </c>
      <c r="B868">
        <v>0</v>
      </c>
      <c r="C868">
        <v>1915.9237000000001</v>
      </c>
      <c r="D868" t="s">
        <v>2989</v>
      </c>
      <c r="E868" t="s">
        <v>2990</v>
      </c>
      <c r="F868" t="s">
        <v>2991</v>
      </c>
      <c r="G868">
        <v>1.088E-4</v>
      </c>
      <c r="H868">
        <v>105.65</v>
      </c>
      <c r="I868">
        <v>292.67</v>
      </c>
      <c r="J868">
        <v>242.77</v>
      </c>
      <c r="K868">
        <v>146.86000000000001</v>
      </c>
      <c r="L868">
        <v>0</v>
      </c>
      <c r="M868">
        <v>0</v>
      </c>
      <c r="N868">
        <v>19.361000000000001</v>
      </c>
      <c r="O868">
        <v>1110.4000000000001</v>
      </c>
      <c r="P868">
        <v>429.43</v>
      </c>
      <c r="Q868">
        <v>1233.8</v>
      </c>
      <c r="R868">
        <v>42.664999999999999</v>
      </c>
      <c r="S868">
        <v>19.503</v>
      </c>
      <c r="T868">
        <v>156.09</v>
      </c>
      <c r="U868">
        <f t="shared" si="78"/>
        <v>0</v>
      </c>
      <c r="V868">
        <f t="shared" si="79"/>
        <v>0</v>
      </c>
      <c r="W868">
        <f t="shared" si="80"/>
        <v>11.647746072999201</v>
      </c>
      <c r="X868">
        <f t="shared" si="81"/>
        <v>3.7001383269806989</v>
      </c>
      <c r="Y868">
        <f t="shared" si="82"/>
        <v>4.3443008199441788</v>
      </c>
      <c r="Z868">
        <f t="shared" si="83"/>
        <v>11.230385138392249</v>
      </c>
    </row>
    <row r="869" spans="1:26">
      <c r="A869" t="s">
        <v>2997</v>
      </c>
      <c r="B869">
        <v>0</v>
      </c>
      <c r="C869">
        <v>1312.7425000000001</v>
      </c>
      <c r="D869" t="s">
        <v>2989</v>
      </c>
      <c r="E869" t="s">
        <v>2990</v>
      </c>
      <c r="F869" t="s">
        <v>2991</v>
      </c>
      <c r="G869">
        <v>3.8983000000000003E-4</v>
      </c>
      <c r="H869">
        <v>78.323999999999998</v>
      </c>
      <c r="I869">
        <v>261.51</v>
      </c>
      <c r="J869">
        <v>202.6</v>
      </c>
      <c r="K869">
        <v>122.9</v>
      </c>
      <c r="L869">
        <v>0</v>
      </c>
      <c r="M869">
        <v>29.212</v>
      </c>
      <c r="N869">
        <v>0</v>
      </c>
      <c r="O869">
        <v>960.98</v>
      </c>
      <c r="P869">
        <v>362.56</v>
      </c>
      <c r="Q869">
        <v>923.06</v>
      </c>
      <c r="R869">
        <v>126.84</v>
      </c>
      <c r="S869">
        <v>33.009</v>
      </c>
      <c r="T869">
        <v>114.43</v>
      </c>
      <c r="U869">
        <f t="shared" si="78"/>
        <v>0</v>
      </c>
      <c r="V869">
        <f t="shared" si="79"/>
        <v>12.601590944385968</v>
      </c>
      <c r="W869">
        <f t="shared" si="80"/>
        <v>0</v>
      </c>
      <c r="X869">
        <f t="shared" si="81"/>
        <v>11.660017282270966</v>
      </c>
      <c r="Y869">
        <f t="shared" si="82"/>
        <v>8.3446882844712302</v>
      </c>
      <c r="Z869">
        <f t="shared" si="83"/>
        <v>11.029503898832759</v>
      </c>
    </row>
    <row r="870" spans="1:26">
      <c r="A870" t="s">
        <v>2493</v>
      </c>
      <c r="B870">
        <v>0</v>
      </c>
      <c r="C870">
        <v>1784.7887000000001</v>
      </c>
      <c r="D870" t="s">
        <v>2494</v>
      </c>
      <c r="E870" t="s">
        <v>2495</v>
      </c>
      <c r="F870" t="s">
        <v>2496</v>
      </c>
      <c r="G870" s="2">
        <v>2.1679E-5</v>
      </c>
      <c r="H870">
        <v>124.43</v>
      </c>
      <c r="I870">
        <v>352.87</v>
      </c>
      <c r="J870">
        <v>334.27</v>
      </c>
      <c r="K870">
        <v>188.18</v>
      </c>
      <c r="L870">
        <v>32.070999999999998</v>
      </c>
      <c r="M870">
        <v>29.863</v>
      </c>
      <c r="N870">
        <v>0</v>
      </c>
      <c r="O870">
        <v>909.27</v>
      </c>
      <c r="P870">
        <v>480.43</v>
      </c>
      <c r="Q870">
        <v>953</v>
      </c>
      <c r="R870">
        <v>141.22999999999999</v>
      </c>
      <c r="S870">
        <v>56.494999999999997</v>
      </c>
      <c r="T870">
        <v>138.68</v>
      </c>
      <c r="U870">
        <f t="shared" si="78"/>
        <v>8.3314066311460717</v>
      </c>
      <c r="V870">
        <f t="shared" si="79"/>
        <v>8.2011243144675152</v>
      </c>
      <c r="W870">
        <f t="shared" si="80"/>
        <v>0</v>
      </c>
      <c r="X870">
        <f t="shared" si="81"/>
        <v>13.444074250356971</v>
      </c>
      <c r="Y870">
        <f t="shared" si="82"/>
        <v>10.52195371793081</v>
      </c>
      <c r="Z870">
        <f t="shared" si="83"/>
        <v>12.703356294884948</v>
      </c>
    </row>
    <row r="871" spans="1:26">
      <c r="A871" t="s">
        <v>242</v>
      </c>
      <c r="B871">
        <v>0</v>
      </c>
      <c r="C871">
        <v>1549.6652999999999</v>
      </c>
      <c r="D871" t="s">
        <v>243</v>
      </c>
      <c r="E871" t="s">
        <v>244</v>
      </c>
      <c r="F871" t="s">
        <v>245</v>
      </c>
      <c r="G871">
        <v>3.0035000000000001E-4</v>
      </c>
      <c r="H871">
        <v>74.986999999999995</v>
      </c>
      <c r="I871">
        <v>427.53</v>
      </c>
      <c r="J871">
        <v>462.37</v>
      </c>
      <c r="K871">
        <v>246.34</v>
      </c>
      <c r="L871">
        <v>84.707999999999998</v>
      </c>
      <c r="M871">
        <v>18.216999999999999</v>
      </c>
      <c r="N871">
        <v>46.755000000000003</v>
      </c>
      <c r="O871">
        <v>1386.7</v>
      </c>
      <c r="P871">
        <v>677.99</v>
      </c>
      <c r="Q871">
        <v>1364.3</v>
      </c>
      <c r="R871">
        <v>161.26</v>
      </c>
      <c r="S871">
        <v>87.213999999999999</v>
      </c>
      <c r="T871">
        <v>240.98</v>
      </c>
      <c r="U871">
        <f t="shared" si="78"/>
        <v>16.536844201328289</v>
      </c>
      <c r="V871">
        <f t="shared" si="79"/>
        <v>3.7905727787060401</v>
      </c>
      <c r="W871">
        <f t="shared" si="80"/>
        <v>15.952165680069601</v>
      </c>
      <c r="X871">
        <f t="shared" si="81"/>
        <v>10.417581849660197</v>
      </c>
      <c r="Y871">
        <f t="shared" si="82"/>
        <v>11.397483546871163</v>
      </c>
      <c r="Z871">
        <f t="shared" si="83"/>
        <v>15.011711352536627</v>
      </c>
    </row>
    <row r="872" spans="1:26">
      <c r="A872" t="s">
        <v>2004</v>
      </c>
      <c r="B872">
        <v>1</v>
      </c>
      <c r="C872">
        <v>1837.8040000000001</v>
      </c>
      <c r="D872" t="s">
        <v>243</v>
      </c>
      <c r="E872" t="s">
        <v>244</v>
      </c>
      <c r="F872" t="s">
        <v>245</v>
      </c>
      <c r="G872" s="2">
        <v>1.3210999999999999E-5</v>
      </c>
      <c r="H872">
        <v>110.77</v>
      </c>
      <c r="I872">
        <v>258.29000000000002</v>
      </c>
      <c r="J872">
        <v>223.29</v>
      </c>
      <c r="K872">
        <v>137.16999999999999</v>
      </c>
      <c r="L872">
        <v>49.137</v>
      </c>
      <c r="M872">
        <v>24.43</v>
      </c>
      <c r="N872">
        <v>0</v>
      </c>
      <c r="O872">
        <v>430.63</v>
      </c>
      <c r="P872">
        <v>251.25</v>
      </c>
      <c r="Q872">
        <v>570.38</v>
      </c>
      <c r="R872">
        <v>119.07</v>
      </c>
      <c r="S872">
        <v>51.613999999999997</v>
      </c>
      <c r="T872">
        <v>149.57</v>
      </c>
      <c r="U872">
        <f t="shared" si="78"/>
        <v>15.983306606121129</v>
      </c>
      <c r="V872">
        <f t="shared" si="79"/>
        <v>9.8619409010172774</v>
      </c>
      <c r="W872">
        <f t="shared" si="80"/>
        <v>0</v>
      </c>
      <c r="X872">
        <f t="shared" si="81"/>
        <v>21.660905948699288</v>
      </c>
      <c r="Y872">
        <f t="shared" si="82"/>
        <v>17.04197263458186</v>
      </c>
      <c r="Z872">
        <f t="shared" si="83"/>
        <v>20.775053823182162</v>
      </c>
    </row>
    <row r="873" spans="1:26">
      <c r="A873" t="s">
        <v>2006</v>
      </c>
      <c r="B873">
        <v>0</v>
      </c>
      <c r="C873">
        <v>1500.7858000000001</v>
      </c>
      <c r="D873" t="s">
        <v>2007</v>
      </c>
      <c r="E873" t="s">
        <v>248</v>
      </c>
      <c r="F873" t="s">
        <v>249</v>
      </c>
      <c r="G873" s="2">
        <v>3.2271999999999999E-5</v>
      </c>
      <c r="H873">
        <v>121.76</v>
      </c>
      <c r="I873">
        <v>326.93</v>
      </c>
      <c r="J873">
        <v>296.18</v>
      </c>
      <c r="K873">
        <v>164.11</v>
      </c>
      <c r="L873">
        <v>0</v>
      </c>
      <c r="M873">
        <v>0</v>
      </c>
      <c r="N873">
        <v>0</v>
      </c>
      <c r="O873">
        <v>517.84</v>
      </c>
      <c r="P873">
        <v>245.61</v>
      </c>
      <c r="Q873">
        <v>512.45000000000005</v>
      </c>
      <c r="R873">
        <v>34.232999999999997</v>
      </c>
      <c r="S873">
        <v>0</v>
      </c>
      <c r="T873">
        <v>0</v>
      </c>
      <c r="U873">
        <f t="shared" si="78"/>
        <v>0</v>
      </c>
      <c r="V873">
        <f t="shared" si="79"/>
        <v>0</v>
      </c>
      <c r="W873">
        <f t="shared" si="80"/>
        <v>0</v>
      </c>
      <c r="X873">
        <f t="shared" si="81"/>
        <v>6.2008104000739026</v>
      </c>
      <c r="Y873">
        <f t="shared" si="82"/>
        <v>0</v>
      </c>
      <c r="Z873">
        <f t="shared" si="83"/>
        <v>0</v>
      </c>
    </row>
    <row r="874" spans="1:26">
      <c r="A874" t="s">
        <v>2005</v>
      </c>
      <c r="B874">
        <v>0</v>
      </c>
      <c r="C874">
        <v>816.41637000000003</v>
      </c>
      <c r="D874" t="s">
        <v>247</v>
      </c>
      <c r="E874" t="s">
        <v>248</v>
      </c>
      <c r="F874" t="s">
        <v>249</v>
      </c>
      <c r="G874">
        <v>5.7174000000000001E-3</v>
      </c>
      <c r="H874">
        <v>73.616</v>
      </c>
      <c r="I874">
        <v>571.29</v>
      </c>
      <c r="J874">
        <v>504.81</v>
      </c>
      <c r="K874">
        <v>234.41</v>
      </c>
      <c r="L874">
        <v>18.731999999999999</v>
      </c>
      <c r="M874">
        <v>45.905999999999999</v>
      </c>
      <c r="N874">
        <v>41.575000000000003</v>
      </c>
      <c r="O874">
        <v>3133.2</v>
      </c>
      <c r="P874">
        <v>1247.7</v>
      </c>
      <c r="Q874">
        <v>2893.5</v>
      </c>
      <c r="R874">
        <v>396.34</v>
      </c>
      <c r="S874">
        <v>185.3</v>
      </c>
      <c r="T874">
        <v>442.36</v>
      </c>
      <c r="U874">
        <f t="shared" si="78"/>
        <v>3.1747968719810449</v>
      </c>
      <c r="V874">
        <f t="shared" si="79"/>
        <v>8.3356938966726961</v>
      </c>
      <c r="W874">
        <f t="shared" si="80"/>
        <v>15.064224504954979</v>
      </c>
      <c r="X874">
        <f t="shared" si="81"/>
        <v>11.229225338146048</v>
      </c>
      <c r="Y874">
        <f t="shared" si="82"/>
        <v>12.930914166085136</v>
      </c>
      <c r="Z874">
        <f t="shared" si="83"/>
        <v>13.260748352748616</v>
      </c>
    </row>
    <row r="875" spans="1:26">
      <c r="A875" t="s">
        <v>246</v>
      </c>
      <c r="B875">
        <v>0</v>
      </c>
      <c r="C875">
        <v>1664.7716</v>
      </c>
      <c r="D875" t="s">
        <v>247</v>
      </c>
      <c r="E875" t="s">
        <v>248</v>
      </c>
      <c r="F875" t="s">
        <v>249</v>
      </c>
      <c r="G875">
        <v>1.1226E-4</v>
      </c>
      <c r="H875">
        <v>126.48</v>
      </c>
      <c r="I875">
        <v>597.73</v>
      </c>
      <c r="J875">
        <v>515.16999999999996</v>
      </c>
      <c r="K875">
        <v>308.99</v>
      </c>
      <c r="L875">
        <v>30.59</v>
      </c>
      <c r="M875">
        <v>59.851999999999997</v>
      </c>
      <c r="N875">
        <v>16.218</v>
      </c>
      <c r="O875">
        <v>1417.6</v>
      </c>
      <c r="P875">
        <v>798.64</v>
      </c>
      <c r="Q875">
        <v>1464.8</v>
      </c>
      <c r="R875">
        <v>304.16000000000003</v>
      </c>
      <c r="S875">
        <v>71.593000000000004</v>
      </c>
      <c r="T875">
        <v>264.23</v>
      </c>
      <c r="U875">
        <f t="shared" si="78"/>
        <v>4.868538324420677</v>
      </c>
      <c r="V875">
        <f t="shared" si="79"/>
        <v>10.408645234443204</v>
      </c>
      <c r="W875">
        <f t="shared" si="80"/>
        <v>4.9869621903520205</v>
      </c>
      <c r="X875">
        <f t="shared" si="81"/>
        <v>17.665644456834865</v>
      </c>
      <c r="Y875">
        <f t="shared" si="82"/>
        <v>8.2268771696775467</v>
      </c>
      <c r="Z875">
        <f t="shared" si="83"/>
        <v>15.281978913032162</v>
      </c>
    </row>
    <row r="876" spans="1:26">
      <c r="A876" t="s">
        <v>2008</v>
      </c>
      <c r="B876">
        <v>0</v>
      </c>
      <c r="C876">
        <v>1470.7429</v>
      </c>
      <c r="D876" t="s">
        <v>247</v>
      </c>
      <c r="E876" t="s">
        <v>248</v>
      </c>
      <c r="F876" t="s">
        <v>249</v>
      </c>
      <c r="G876">
        <v>8.9740000000000002E-4</v>
      </c>
      <c r="H876">
        <v>69.814999999999998</v>
      </c>
      <c r="I876">
        <v>564.89</v>
      </c>
      <c r="J876">
        <v>478.41</v>
      </c>
      <c r="K876">
        <v>228.98</v>
      </c>
      <c r="L876">
        <v>0</v>
      </c>
      <c r="M876">
        <v>0</v>
      </c>
      <c r="N876">
        <v>0</v>
      </c>
      <c r="O876">
        <v>596.39</v>
      </c>
      <c r="P876">
        <v>299.74</v>
      </c>
      <c r="Q876">
        <v>472.04</v>
      </c>
      <c r="R876">
        <v>80.569000000000003</v>
      </c>
      <c r="S876">
        <v>42.811999999999998</v>
      </c>
      <c r="T876">
        <v>56.445</v>
      </c>
      <c r="U876">
        <f t="shared" si="78"/>
        <v>0</v>
      </c>
      <c r="V876">
        <f t="shared" si="79"/>
        <v>0</v>
      </c>
      <c r="W876">
        <f t="shared" si="80"/>
        <v>0</v>
      </c>
      <c r="X876">
        <f t="shared" si="81"/>
        <v>11.901607039717325</v>
      </c>
      <c r="Y876">
        <f t="shared" si="82"/>
        <v>12.497956514631353</v>
      </c>
      <c r="Z876">
        <f t="shared" si="83"/>
        <v>10.680530194802122</v>
      </c>
    </row>
    <row r="877" spans="1:26">
      <c r="A877" t="s">
        <v>2332</v>
      </c>
      <c r="B877">
        <v>1</v>
      </c>
      <c r="C877">
        <v>1153.4645</v>
      </c>
      <c r="D877" t="s">
        <v>352</v>
      </c>
      <c r="E877" t="s">
        <v>353</v>
      </c>
      <c r="F877" t="s">
        <v>354</v>
      </c>
      <c r="G877">
        <v>2.6584999999999998E-4</v>
      </c>
      <c r="H877">
        <v>113.62</v>
      </c>
      <c r="I877">
        <v>101.9</v>
      </c>
      <c r="J877">
        <v>177.08</v>
      </c>
      <c r="K877">
        <v>28.706</v>
      </c>
      <c r="L877">
        <v>0</v>
      </c>
      <c r="M877">
        <v>31.48</v>
      </c>
      <c r="N877">
        <v>33.409999999999997</v>
      </c>
      <c r="O877">
        <v>2837</v>
      </c>
      <c r="P877">
        <v>1914.7</v>
      </c>
      <c r="Q877">
        <v>3108.4</v>
      </c>
      <c r="R877">
        <v>330.26</v>
      </c>
      <c r="S877">
        <v>139.49</v>
      </c>
      <c r="T877">
        <v>378.76</v>
      </c>
      <c r="U877">
        <f t="shared" si="78"/>
        <v>0</v>
      </c>
      <c r="V877">
        <f t="shared" si="79"/>
        <v>15.0939777522056</v>
      </c>
      <c r="W877">
        <f t="shared" si="80"/>
        <v>53.786464035031223</v>
      </c>
      <c r="X877">
        <f t="shared" si="81"/>
        <v>10.427309409394871</v>
      </c>
      <c r="Y877">
        <f t="shared" si="82"/>
        <v>6.7905111016994537</v>
      </c>
      <c r="Z877">
        <f t="shared" si="83"/>
        <v>10.861560696956836</v>
      </c>
    </row>
    <row r="878" spans="1:26">
      <c r="A878" t="s">
        <v>351</v>
      </c>
      <c r="B878">
        <v>0</v>
      </c>
      <c r="C878">
        <v>1568.7293</v>
      </c>
      <c r="D878" t="s">
        <v>352</v>
      </c>
      <c r="E878" t="s">
        <v>353</v>
      </c>
      <c r="F878" t="s">
        <v>354</v>
      </c>
      <c r="G878" s="2">
        <v>5.0204999999999998E-5</v>
      </c>
      <c r="H878">
        <v>94.727999999999994</v>
      </c>
      <c r="I878">
        <v>385.37</v>
      </c>
      <c r="J878">
        <v>323.38</v>
      </c>
      <c r="K878">
        <v>130.55000000000001</v>
      </c>
      <c r="L878">
        <v>69.131</v>
      </c>
      <c r="M878">
        <v>54.694000000000003</v>
      </c>
      <c r="N878">
        <v>50.938000000000002</v>
      </c>
      <c r="O878">
        <v>1579.7</v>
      </c>
      <c r="P878">
        <v>753.18</v>
      </c>
      <c r="Q878">
        <v>1640.2</v>
      </c>
      <c r="R878">
        <v>139.96</v>
      </c>
      <c r="S878">
        <v>76.924999999999997</v>
      </c>
      <c r="T878">
        <v>179.86</v>
      </c>
      <c r="U878">
        <f t="shared" si="78"/>
        <v>15.210307568080159</v>
      </c>
      <c r="V878">
        <f t="shared" si="79"/>
        <v>14.466480107068987</v>
      </c>
      <c r="W878">
        <f t="shared" si="80"/>
        <v>28.066869434893771</v>
      </c>
      <c r="X878">
        <f t="shared" si="81"/>
        <v>8.1388181384692331</v>
      </c>
      <c r="Y878">
        <f t="shared" si="82"/>
        <v>9.2668999704856621</v>
      </c>
      <c r="Z878">
        <f t="shared" si="83"/>
        <v>9.882091799171457</v>
      </c>
    </row>
    <row r="879" spans="1:26">
      <c r="A879" t="s">
        <v>2687</v>
      </c>
      <c r="B879">
        <v>0</v>
      </c>
      <c r="C879">
        <v>1109.5362</v>
      </c>
      <c r="D879" t="s">
        <v>2688</v>
      </c>
      <c r="E879" t="s">
        <v>2685</v>
      </c>
      <c r="F879" t="s">
        <v>2686</v>
      </c>
      <c r="G879">
        <v>1.4229999999999999E-4</v>
      </c>
      <c r="H879">
        <v>143.28</v>
      </c>
      <c r="I879">
        <v>371.8</v>
      </c>
      <c r="J879">
        <v>300.33</v>
      </c>
      <c r="K879">
        <v>283.42</v>
      </c>
      <c r="L879">
        <v>26.631</v>
      </c>
      <c r="M879">
        <v>13.260999999999999</v>
      </c>
      <c r="N879">
        <v>58.406999999999996</v>
      </c>
      <c r="O879">
        <v>687</v>
      </c>
      <c r="P879">
        <v>434.27</v>
      </c>
      <c r="Q879">
        <v>624.6</v>
      </c>
      <c r="R879">
        <v>25.475999999999999</v>
      </c>
      <c r="S879">
        <v>23.143999999999998</v>
      </c>
      <c r="T879">
        <v>85.561999999999998</v>
      </c>
      <c r="U879">
        <f t="shared" si="78"/>
        <v>6.6839678639463287</v>
      </c>
      <c r="V879">
        <f t="shared" si="79"/>
        <v>4.2287565650799923</v>
      </c>
      <c r="W879">
        <f t="shared" si="80"/>
        <v>17.086713454466732</v>
      </c>
      <c r="X879">
        <f t="shared" si="81"/>
        <v>3.5756993919795192</v>
      </c>
      <c r="Y879">
        <f t="shared" si="82"/>
        <v>5.05974893641209</v>
      </c>
      <c r="Z879">
        <f t="shared" si="83"/>
        <v>12.048236881162326</v>
      </c>
    </row>
    <row r="880" spans="1:26">
      <c r="A880" t="s">
        <v>2683</v>
      </c>
      <c r="B880">
        <v>0</v>
      </c>
      <c r="C880">
        <v>1327.5649000000001</v>
      </c>
      <c r="D880" t="s">
        <v>2684</v>
      </c>
      <c r="E880" t="s">
        <v>2685</v>
      </c>
      <c r="F880" t="s">
        <v>2686</v>
      </c>
      <c r="G880" s="2">
        <v>3.2206999999999998E-5</v>
      </c>
      <c r="H880">
        <v>93.096000000000004</v>
      </c>
      <c r="I880">
        <v>359.6</v>
      </c>
      <c r="J880">
        <v>347.12</v>
      </c>
      <c r="K880">
        <v>131.02000000000001</v>
      </c>
      <c r="L880">
        <v>61.767000000000003</v>
      </c>
      <c r="M880">
        <v>45.843000000000004</v>
      </c>
      <c r="N880">
        <v>0</v>
      </c>
      <c r="O880">
        <v>2236.1</v>
      </c>
      <c r="P880">
        <v>1626.7</v>
      </c>
      <c r="Q880">
        <v>2229.9</v>
      </c>
      <c r="R880">
        <v>321.41000000000003</v>
      </c>
      <c r="S880">
        <v>108.57</v>
      </c>
      <c r="T880">
        <v>307.38</v>
      </c>
      <c r="U880">
        <f t="shared" si="78"/>
        <v>14.658717934721988</v>
      </c>
      <c r="V880">
        <f t="shared" si="79"/>
        <v>11.665983820359678</v>
      </c>
      <c r="W880">
        <f t="shared" si="80"/>
        <v>0</v>
      </c>
      <c r="X880">
        <f t="shared" si="81"/>
        <v>12.567301789631324</v>
      </c>
      <c r="Y880">
        <f t="shared" si="82"/>
        <v>6.2566632282007983</v>
      </c>
      <c r="Z880">
        <f t="shared" si="83"/>
        <v>12.114547862277714</v>
      </c>
    </row>
    <row r="881" spans="1:26">
      <c r="A881" t="s">
        <v>37</v>
      </c>
      <c r="B881">
        <v>0</v>
      </c>
      <c r="C881">
        <v>1135.5696</v>
      </c>
      <c r="D881" t="s">
        <v>38</v>
      </c>
      <c r="E881" t="s">
        <v>39</v>
      </c>
      <c r="F881" t="s">
        <v>40</v>
      </c>
      <c r="G881">
        <v>2.8369000000000002E-4</v>
      </c>
      <c r="H881">
        <v>78.938999999999993</v>
      </c>
      <c r="I881">
        <v>247.26</v>
      </c>
      <c r="J881">
        <v>328.38</v>
      </c>
      <c r="K881">
        <v>140.68</v>
      </c>
      <c r="L881">
        <v>46.601999999999997</v>
      </c>
      <c r="M881">
        <v>38.225999999999999</v>
      </c>
      <c r="N881">
        <v>36.957000000000001</v>
      </c>
      <c r="O881">
        <v>670.32</v>
      </c>
      <c r="P881">
        <v>320.32</v>
      </c>
      <c r="Q881">
        <v>852.75</v>
      </c>
      <c r="R881">
        <v>130.35</v>
      </c>
      <c r="S881">
        <v>72.025999999999996</v>
      </c>
      <c r="T881">
        <v>133.38999999999999</v>
      </c>
      <c r="U881">
        <f t="shared" si="78"/>
        <v>15.858464177062704</v>
      </c>
      <c r="V881">
        <f t="shared" si="79"/>
        <v>10.42699792147428</v>
      </c>
      <c r="W881">
        <f t="shared" si="80"/>
        <v>20.804787290936012</v>
      </c>
      <c r="X881">
        <f t="shared" si="81"/>
        <v>16.280115403349694</v>
      </c>
      <c r="Y881">
        <f t="shared" si="82"/>
        <v>18.357776044613683</v>
      </c>
      <c r="Z881">
        <f t="shared" si="83"/>
        <v>13.526476970815501</v>
      </c>
    </row>
    <row r="882" spans="1:26">
      <c r="A882" t="s">
        <v>1087</v>
      </c>
      <c r="B882">
        <v>0</v>
      </c>
      <c r="C882">
        <v>1117.5015000000001</v>
      </c>
      <c r="D882" t="s">
        <v>1088</v>
      </c>
      <c r="E882" t="s">
        <v>39</v>
      </c>
      <c r="F882" t="s">
        <v>40</v>
      </c>
      <c r="G882">
        <v>1.4349999999999999E-4</v>
      </c>
      <c r="H882">
        <v>116.73</v>
      </c>
      <c r="I882">
        <v>818.77</v>
      </c>
      <c r="J882">
        <v>774.48</v>
      </c>
      <c r="K882">
        <v>442.88</v>
      </c>
      <c r="L882">
        <v>81.671000000000006</v>
      </c>
      <c r="M882">
        <v>52.152999999999999</v>
      </c>
      <c r="N882">
        <v>16.847999999999999</v>
      </c>
      <c r="O882">
        <v>599.24</v>
      </c>
      <c r="P882">
        <v>366.75</v>
      </c>
      <c r="Q882">
        <v>591.16999999999996</v>
      </c>
      <c r="R882">
        <v>52.817999999999998</v>
      </c>
      <c r="S882">
        <v>0</v>
      </c>
      <c r="T882">
        <v>20.553999999999998</v>
      </c>
      <c r="U882">
        <f t="shared" si="78"/>
        <v>9.0701112010670322</v>
      </c>
      <c r="V882">
        <f t="shared" si="79"/>
        <v>6.3090875878412795</v>
      </c>
      <c r="W882">
        <f t="shared" si="80"/>
        <v>3.6647756934535201</v>
      </c>
      <c r="X882">
        <f t="shared" si="81"/>
        <v>8.1001996754889891</v>
      </c>
      <c r="Y882">
        <f t="shared" si="82"/>
        <v>0</v>
      </c>
      <c r="Z882">
        <f t="shared" si="83"/>
        <v>3.3600120315697932</v>
      </c>
    </row>
    <row r="883" spans="1:26">
      <c r="A883" t="s">
        <v>4585</v>
      </c>
      <c r="B883">
        <v>1</v>
      </c>
      <c r="C883">
        <v>1066.5117</v>
      </c>
      <c r="D883" t="s">
        <v>4586</v>
      </c>
      <c r="E883" t="s">
        <v>4583</v>
      </c>
      <c r="F883" t="s">
        <v>4587</v>
      </c>
      <c r="G883">
        <v>1.8175E-2</v>
      </c>
      <c r="H883">
        <v>37.968000000000004</v>
      </c>
      <c r="I883">
        <v>531</v>
      </c>
      <c r="J883">
        <v>435.43</v>
      </c>
      <c r="K883">
        <v>200.13</v>
      </c>
      <c r="L883">
        <v>0</v>
      </c>
      <c r="M883">
        <v>0</v>
      </c>
      <c r="N883">
        <v>59.523000000000003</v>
      </c>
      <c r="O883">
        <v>509.8</v>
      </c>
      <c r="P883">
        <v>286.89</v>
      </c>
      <c r="Q883">
        <v>676.38</v>
      </c>
      <c r="R883">
        <v>41.976999999999997</v>
      </c>
      <c r="S883">
        <v>32.901000000000003</v>
      </c>
      <c r="T883">
        <v>109.62</v>
      </c>
      <c r="U883">
        <f t="shared" si="78"/>
        <v>0</v>
      </c>
      <c r="V883">
        <f t="shared" si="79"/>
        <v>0</v>
      </c>
      <c r="W883">
        <f t="shared" si="80"/>
        <v>22.924056336726323</v>
      </c>
      <c r="X883">
        <f t="shared" si="81"/>
        <v>7.6076023466001645</v>
      </c>
      <c r="Y883">
        <f t="shared" si="82"/>
        <v>10.28828203420359</v>
      </c>
      <c r="Z883">
        <f t="shared" si="83"/>
        <v>13.946564885496185</v>
      </c>
    </row>
    <row r="884" spans="1:26">
      <c r="A884" t="s">
        <v>4588</v>
      </c>
      <c r="B884">
        <v>2</v>
      </c>
      <c r="C884">
        <v>1098.5491999999999</v>
      </c>
      <c r="D884" t="s">
        <v>4586</v>
      </c>
      <c r="E884" t="s">
        <v>4583</v>
      </c>
      <c r="F884" t="s">
        <v>4587</v>
      </c>
      <c r="G884">
        <v>5.0518000000000004E-4</v>
      </c>
      <c r="H884">
        <v>81.771000000000001</v>
      </c>
      <c r="I884">
        <v>451.34</v>
      </c>
      <c r="J884">
        <v>421.81</v>
      </c>
      <c r="K884">
        <v>281.36</v>
      </c>
      <c r="L884">
        <v>20.559000000000001</v>
      </c>
      <c r="M884">
        <v>79.822000000000003</v>
      </c>
      <c r="N884">
        <v>51.304000000000002</v>
      </c>
      <c r="O884">
        <v>1688.9</v>
      </c>
      <c r="P884">
        <v>672.1</v>
      </c>
      <c r="Q884">
        <v>1846.4</v>
      </c>
      <c r="R884">
        <v>225.11</v>
      </c>
      <c r="S884">
        <v>0</v>
      </c>
      <c r="T884">
        <v>219.46</v>
      </c>
      <c r="U884">
        <f t="shared" si="78"/>
        <v>4.3566525887954839</v>
      </c>
      <c r="V884">
        <f t="shared" si="79"/>
        <v>15.91246172492983</v>
      </c>
      <c r="W884">
        <f t="shared" si="80"/>
        <v>15.422167712767237</v>
      </c>
      <c r="X884">
        <f t="shared" si="81"/>
        <v>11.761171571726376</v>
      </c>
      <c r="Y884">
        <f t="shared" si="82"/>
        <v>0</v>
      </c>
      <c r="Z884">
        <f t="shared" si="83"/>
        <v>10.623178724598956</v>
      </c>
    </row>
    <row r="885" spans="1:26">
      <c r="A885" t="s">
        <v>4589</v>
      </c>
      <c r="B885">
        <v>0</v>
      </c>
      <c r="C885">
        <v>1894.8295000000001</v>
      </c>
      <c r="D885" t="s">
        <v>4586</v>
      </c>
      <c r="E885" t="s">
        <v>4583</v>
      </c>
      <c r="F885" t="s">
        <v>4587</v>
      </c>
      <c r="G885" s="2">
        <v>6.0068000000000002E-5</v>
      </c>
      <c r="H885">
        <v>80.361000000000004</v>
      </c>
      <c r="I885">
        <v>329.22</v>
      </c>
      <c r="J885">
        <v>277.77</v>
      </c>
      <c r="K885">
        <v>147.43</v>
      </c>
      <c r="L885">
        <v>0</v>
      </c>
      <c r="M885">
        <v>0</v>
      </c>
      <c r="N885">
        <v>0</v>
      </c>
      <c r="O885">
        <v>787.33</v>
      </c>
      <c r="P885">
        <v>273.93</v>
      </c>
      <c r="Q885">
        <v>855.64</v>
      </c>
      <c r="R885">
        <v>104.99</v>
      </c>
      <c r="S885">
        <v>0</v>
      </c>
      <c r="T885">
        <v>140.63</v>
      </c>
      <c r="U885">
        <f t="shared" si="78"/>
        <v>0</v>
      </c>
      <c r="V885">
        <f t="shared" si="79"/>
        <v>0</v>
      </c>
      <c r="W885">
        <f t="shared" si="80"/>
        <v>0</v>
      </c>
      <c r="X885">
        <f t="shared" si="81"/>
        <v>11.765958400573783</v>
      </c>
      <c r="Y885">
        <f t="shared" si="82"/>
        <v>0</v>
      </c>
      <c r="Z885">
        <f t="shared" si="83"/>
        <v>14.11565137964608</v>
      </c>
    </row>
    <row r="886" spans="1:26">
      <c r="A886" t="s">
        <v>4581</v>
      </c>
      <c r="B886">
        <v>0</v>
      </c>
      <c r="C886">
        <v>1945.855</v>
      </c>
      <c r="D886" t="s">
        <v>4582</v>
      </c>
      <c r="E886" t="s">
        <v>4583</v>
      </c>
      <c r="F886" t="s">
        <v>4584</v>
      </c>
      <c r="G886" s="2">
        <v>9.6174000000000004E-6</v>
      </c>
      <c r="H886">
        <v>118.24</v>
      </c>
      <c r="I886">
        <v>336.99</v>
      </c>
      <c r="J886">
        <v>197.27</v>
      </c>
      <c r="K886">
        <v>159.41999999999999</v>
      </c>
      <c r="L886">
        <v>0</v>
      </c>
      <c r="M886">
        <v>0</v>
      </c>
      <c r="N886">
        <v>0</v>
      </c>
      <c r="O886">
        <v>437.87</v>
      </c>
      <c r="P886">
        <v>210.03</v>
      </c>
      <c r="Q886">
        <v>445.18</v>
      </c>
      <c r="R886">
        <v>50.88</v>
      </c>
      <c r="S886">
        <v>0</v>
      </c>
      <c r="T886">
        <v>97.728999999999999</v>
      </c>
      <c r="U886">
        <f t="shared" si="78"/>
        <v>0</v>
      </c>
      <c r="V886">
        <f t="shared" si="79"/>
        <v>0</v>
      </c>
      <c r="W886">
        <f t="shared" si="80"/>
        <v>0</v>
      </c>
      <c r="X886">
        <f t="shared" si="81"/>
        <v>10.410230179028133</v>
      </c>
      <c r="Y886">
        <f t="shared" si="82"/>
        <v>0</v>
      </c>
      <c r="Z886">
        <f t="shared" si="83"/>
        <v>18.000990957969016</v>
      </c>
    </row>
    <row r="887" spans="1:26">
      <c r="A887" t="s">
        <v>2870</v>
      </c>
      <c r="B887">
        <v>0</v>
      </c>
      <c r="C887">
        <v>802.43710999999996</v>
      </c>
      <c r="D887" t="s">
        <v>2871</v>
      </c>
      <c r="E887" t="s">
        <v>2868</v>
      </c>
      <c r="F887" t="s">
        <v>2869</v>
      </c>
      <c r="G887">
        <v>7.5383000000000004E-3</v>
      </c>
      <c r="H887">
        <v>117.7</v>
      </c>
      <c r="I887">
        <v>830.74</v>
      </c>
      <c r="J887">
        <v>599.07000000000005</v>
      </c>
      <c r="K887">
        <v>401.23</v>
      </c>
      <c r="L887">
        <v>63.646999999999998</v>
      </c>
      <c r="M887">
        <v>54.018999999999998</v>
      </c>
      <c r="N887">
        <v>24.606999999999999</v>
      </c>
      <c r="O887">
        <v>2054.5</v>
      </c>
      <c r="P887">
        <v>1326.9</v>
      </c>
      <c r="Q887">
        <v>2157.4</v>
      </c>
      <c r="R887">
        <v>186.33</v>
      </c>
      <c r="S887">
        <v>78.956999999999994</v>
      </c>
      <c r="T887">
        <v>135.63</v>
      </c>
      <c r="U887">
        <f t="shared" si="78"/>
        <v>7.1162706971366978</v>
      </c>
      <c r="V887">
        <f t="shared" si="79"/>
        <v>8.2713075859492342</v>
      </c>
      <c r="W887">
        <f t="shared" si="80"/>
        <v>5.7785021029173134</v>
      </c>
      <c r="X887">
        <f t="shared" si="81"/>
        <v>8.3152224845258242</v>
      </c>
      <c r="Y887">
        <f t="shared" si="82"/>
        <v>5.6162895657239673</v>
      </c>
      <c r="Z887">
        <f t="shared" si="83"/>
        <v>5.9148811834123407</v>
      </c>
    </row>
    <row r="888" spans="1:26">
      <c r="A888" t="s">
        <v>2874</v>
      </c>
      <c r="B888">
        <v>0</v>
      </c>
      <c r="C888">
        <v>966.43817000000001</v>
      </c>
      <c r="D888" t="s">
        <v>2871</v>
      </c>
      <c r="E888" t="s">
        <v>2868</v>
      </c>
      <c r="F888" t="s">
        <v>2869</v>
      </c>
      <c r="G888">
        <v>3.3600000000000001E-3</v>
      </c>
      <c r="H888">
        <v>89.141999999999996</v>
      </c>
      <c r="I888">
        <v>1209.5</v>
      </c>
      <c r="J888">
        <v>1074.9000000000001</v>
      </c>
      <c r="K888">
        <v>690.49</v>
      </c>
      <c r="L888">
        <v>52.484000000000002</v>
      </c>
      <c r="M888">
        <v>63.127000000000002</v>
      </c>
      <c r="N888">
        <v>44.052999999999997</v>
      </c>
      <c r="O888">
        <v>1703.1</v>
      </c>
      <c r="P888">
        <v>999.29</v>
      </c>
      <c r="Q888">
        <v>1584</v>
      </c>
      <c r="R888">
        <v>0</v>
      </c>
      <c r="S888">
        <v>33.185000000000002</v>
      </c>
      <c r="T888">
        <v>117.01</v>
      </c>
      <c r="U888">
        <f t="shared" si="78"/>
        <v>4.1588482896772065</v>
      </c>
      <c r="V888">
        <f t="shared" si="79"/>
        <v>5.5470564406644129</v>
      </c>
      <c r="W888">
        <f t="shared" si="80"/>
        <v>5.9973343970332573</v>
      </c>
      <c r="X888">
        <f t="shared" si="81"/>
        <v>0</v>
      </c>
      <c r="Y888">
        <f t="shared" si="82"/>
        <v>3.2141214072979976</v>
      </c>
      <c r="Z888">
        <f t="shared" si="83"/>
        <v>6.8788543277229417</v>
      </c>
    </row>
    <row r="889" spans="1:26">
      <c r="A889" t="s">
        <v>2866</v>
      </c>
      <c r="B889">
        <v>0</v>
      </c>
      <c r="C889">
        <v>2254.0358000000001</v>
      </c>
      <c r="D889" t="s">
        <v>2867</v>
      </c>
      <c r="E889" t="s">
        <v>2868</v>
      </c>
      <c r="F889" t="s">
        <v>2869</v>
      </c>
      <c r="G889" s="2">
        <v>1.7370000000000001E-9</v>
      </c>
      <c r="H889">
        <v>146.63999999999999</v>
      </c>
      <c r="I889">
        <v>432.34</v>
      </c>
      <c r="J889">
        <v>364.96</v>
      </c>
      <c r="K889">
        <v>182.67</v>
      </c>
      <c r="L889">
        <v>52.405000000000001</v>
      </c>
      <c r="M889">
        <v>49.255000000000003</v>
      </c>
      <c r="N889">
        <v>49.328000000000003</v>
      </c>
      <c r="O889">
        <v>439.51</v>
      </c>
      <c r="P889">
        <v>214.22</v>
      </c>
      <c r="Q889">
        <v>448.08</v>
      </c>
      <c r="R889">
        <v>44.167000000000002</v>
      </c>
      <c r="S889">
        <v>0</v>
      </c>
      <c r="T889">
        <v>61.529000000000003</v>
      </c>
      <c r="U889">
        <f t="shared" si="78"/>
        <v>10.810838688382551</v>
      </c>
      <c r="V889">
        <f t="shared" si="79"/>
        <v>11.891167630336904</v>
      </c>
      <c r="W889">
        <f t="shared" si="80"/>
        <v>21.262252260795353</v>
      </c>
      <c r="X889">
        <f t="shared" si="81"/>
        <v>9.131507183512964</v>
      </c>
      <c r="Y889">
        <f t="shared" si="82"/>
        <v>0</v>
      </c>
      <c r="Z889">
        <f t="shared" si="83"/>
        <v>12.073766358129468</v>
      </c>
    </row>
    <row r="890" spans="1:26">
      <c r="A890" t="s">
        <v>2872</v>
      </c>
      <c r="B890">
        <v>0</v>
      </c>
      <c r="C890">
        <v>1638.7923000000001</v>
      </c>
      <c r="D890" t="s">
        <v>2873</v>
      </c>
      <c r="E890" t="s">
        <v>2868</v>
      </c>
      <c r="F890" t="s">
        <v>2869</v>
      </c>
      <c r="G890" s="2">
        <v>4.0924000000000003E-5</v>
      </c>
      <c r="H890">
        <v>107.34</v>
      </c>
      <c r="I890">
        <v>301.33999999999997</v>
      </c>
      <c r="J890">
        <v>260.76</v>
      </c>
      <c r="K890">
        <v>159.49</v>
      </c>
      <c r="L890">
        <v>42.338000000000001</v>
      </c>
      <c r="M890">
        <v>0</v>
      </c>
      <c r="N890">
        <v>0</v>
      </c>
      <c r="O890">
        <v>956.03</v>
      </c>
      <c r="P890">
        <v>564.16999999999996</v>
      </c>
      <c r="Q890">
        <v>925.94</v>
      </c>
      <c r="R890">
        <v>204.25</v>
      </c>
      <c r="S890">
        <v>60.432000000000002</v>
      </c>
      <c r="T890">
        <v>214.76</v>
      </c>
      <c r="U890">
        <f t="shared" si="78"/>
        <v>12.31908938017563</v>
      </c>
      <c r="V890">
        <f t="shared" si="79"/>
        <v>0</v>
      </c>
      <c r="W890">
        <f t="shared" si="80"/>
        <v>0</v>
      </c>
      <c r="X890">
        <f t="shared" si="81"/>
        <v>17.603509497707449</v>
      </c>
      <c r="Y890">
        <f t="shared" si="82"/>
        <v>9.6752812190803112</v>
      </c>
      <c r="Z890">
        <f t="shared" si="83"/>
        <v>18.827036030507582</v>
      </c>
    </row>
    <row r="891" spans="1:26">
      <c r="A891" t="s">
        <v>2875</v>
      </c>
      <c r="B891">
        <v>1</v>
      </c>
      <c r="C891">
        <v>1045.5478000000001</v>
      </c>
      <c r="D891" t="s">
        <v>2873</v>
      </c>
      <c r="E891" t="s">
        <v>2868</v>
      </c>
      <c r="F891" t="s">
        <v>2869</v>
      </c>
      <c r="G891">
        <v>5.3879999999999998E-4</v>
      </c>
      <c r="H891">
        <v>86.343999999999994</v>
      </c>
      <c r="I891">
        <v>142.44999999999999</v>
      </c>
      <c r="J891">
        <v>159.83000000000001</v>
      </c>
      <c r="K891">
        <v>57.037999999999997</v>
      </c>
      <c r="L891">
        <v>56.576999999999998</v>
      </c>
      <c r="M891">
        <v>22.968</v>
      </c>
      <c r="N891">
        <v>0</v>
      </c>
      <c r="O891">
        <v>2398.1999999999998</v>
      </c>
      <c r="P891">
        <v>1161.8</v>
      </c>
      <c r="Q891">
        <v>2242.3000000000002</v>
      </c>
      <c r="R891">
        <v>995.71</v>
      </c>
      <c r="S891">
        <v>225.6</v>
      </c>
      <c r="T891">
        <v>898.52</v>
      </c>
      <c r="U891">
        <f t="shared" si="78"/>
        <v>28.426796364312381</v>
      </c>
      <c r="V891">
        <f t="shared" si="79"/>
        <v>12.564688891563364</v>
      </c>
      <c r="W891">
        <f t="shared" si="80"/>
        <v>0</v>
      </c>
      <c r="X891">
        <f t="shared" si="81"/>
        <v>29.338138017802478</v>
      </c>
      <c r="Y891">
        <f t="shared" si="82"/>
        <v>16.260631396857434</v>
      </c>
      <c r="Z891">
        <f t="shared" si="83"/>
        <v>28.607815793327855</v>
      </c>
    </row>
    <row r="892" spans="1:26">
      <c r="A892" t="s">
        <v>3351</v>
      </c>
      <c r="B892">
        <v>0</v>
      </c>
      <c r="C892">
        <v>1412.6547</v>
      </c>
      <c r="D892" t="s">
        <v>3352</v>
      </c>
      <c r="E892" t="s">
        <v>3353</v>
      </c>
      <c r="F892" t="s">
        <v>3354</v>
      </c>
      <c r="G892" s="2">
        <v>9.4216999999999999E-6</v>
      </c>
      <c r="H892">
        <v>123.8</v>
      </c>
      <c r="I892">
        <v>566.09</v>
      </c>
      <c r="J892">
        <v>457.9</v>
      </c>
      <c r="K892">
        <v>265.35000000000002</v>
      </c>
      <c r="L892">
        <v>18.131</v>
      </c>
      <c r="M892">
        <v>56.473999999999997</v>
      </c>
      <c r="N892">
        <v>0</v>
      </c>
      <c r="O892">
        <v>2021.8</v>
      </c>
      <c r="P892">
        <v>725.22</v>
      </c>
      <c r="Q892">
        <v>2442.4</v>
      </c>
      <c r="R892">
        <v>0</v>
      </c>
      <c r="S892">
        <v>0</v>
      </c>
      <c r="T892">
        <v>0</v>
      </c>
      <c r="U892">
        <f t="shared" si="78"/>
        <v>3.1034488660969051</v>
      </c>
      <c r="V892">
        <f t="shared" si="79"/>
        <v>10.979170797901915</v>
      </c>
      <c r="W892">
        <f t="shared" si="80"/>
        <v>0</v>
      </c>
      <c r="X892">
        <f t="shared" si="81"/>
        <v>0</v>
      </c>
      <c r="Y892">
        <f t="shared" si="82"/>
        <v>0</v>
      </c>
      <c r="Z892">
        <f t="shared" si="83"/>
        <v>0</v>
      </c>
    </row>
    <row r="893" spans="1:26">
      <c r="A893" t="s">
        <v>3882</v>
      </c>
      <c r="B893">
        <v>0</v>
      </c>
      <c r="C893">
        <v>2681.306</v>
      </c>
      <c r="D893" t="s">
        <v>3883</v>
      </c>
      <c r="E893" t="s">
        <v>3884</v>
      </c>
      <c r="F893" t="s">
        <v>3885</v>
      </c>
      <c r="G893" s="2">
        <v>5.7777999999999999E-12</v>
      </c>
      <c r="H893">
        <v>158.72999999999999</v>
      </c>
      <c r="I893">
        <v>400.98</v>
      </c>
      <c r="J893">
        <v>459.51</v>
      </c>
      <c r="K893">
        <v>195.31</v>
      </c>
      <c r="L893">
        <v>24.773</v>
      </c>
      <c r="M893">
        <v>0</v>
      </c>
      <c r="N893">
        <v>0</v>
      </c>
      <c r="O893">
        <v>1172.5999999999999</v>
      </c>
      <c r="P893">
        <v>381.45</v>
      </c>
      <c r="Q893">
        <v>1275.8</v>
      </c>
      <c r="R893">
        <v>109.52</v>
      </c>
      <c r="S893">
        <v>0</v>
      </c>
      <c r="T893">
        <v>92.552999999999997</v>
      </c>
      <c r="U893">
        <f t="shared" si="78"/>
        <v>5.8186319297808815</v>
      </c>
      <c r="V893">
        <f t="shared" si="79"/>
        <v>0</v>
      </c>
      <c r="W893">
        <f t="shared" si="80"/>
        <v>0</v>
      </c>
      <c r="X893">
        <f t="shared" si="81"/>
        <v>8.5421021433251187</v>
      </c>
      <c r="Y893">
        <f t="shared" si="82"/>
        <v>0</v>
      </c>
      <c r="Z893">
        <f t="shared" si="83"/>
        <v>6.7638248317502851</v>
      </c>
    </row>
    <row r="894" spans="1:26">
      <c r="A894" t="s">
        <v>3115</v>
      </c>
      <c r="B894">
        <v>0</v>
      </c>
      <c r="C894">
        <v>938.45315000000005</v>
      </c>
      <c r="D894" t="s">
        <v>3116</v>
      </c>
      <c r="E894" t="s">
        <v>3117</v>
      </c>
      <c r="F894" t="s">
        <v>3118</v>
      </c>
      <c r="G894">
        <v>5.0635000000000003E-3</v>
      </c>
      <c r="H894">
        <v>60.972999999999999</v>
      </c>
      <c r="I894">
        <v>223.46</v>
      </c>
      <c r="J894">
        <v>276.91000000000003</v>
      </c>
      <c r="K894">
        <v>137.41</v>
      </c>
      <c r="L894">
        <v>0</v>
      </c>
      <c r="M894">
        <v>38.268000000000001</v>
      </c>
      <c r="N894">
        <v>14.292999999999999</v>
      </c>
      <c r="O894">
        <v>477.25</v>
      </c>
      <c r="P894">
        <v>179.02</v>
      </c>
      <c r="Q894">
        <v>381.68</v>
      </c>
      <c r="R894">
        <v>26.178999999999998</v>
      </c>
      <c r="S894">
        <v>0</v>
      </c>
      <c r="T894">
        <v>0</v>
      </c>
      <c r="U894">
        <f t="shared" si="78"/>
        <v>0</v>
      </c>
      <c r="V894">
        <f t="shared" si="79"/>
        <v>12.141710398568428</v>
      </c>
      <c r="W894">
        <f t="shared" si="80"/>
        <v>9.4216989776075621</v>
      </c>
      <c r="X894">
        <f t="shared" si="81"/>
        <v>5.200137457317715</v>
      </c>
      <c r="Y894">
        <f t="shared" si="82"/>
        <v>0</v>
      </c>
      <c r="Z894">
        <f t="shared" si="83"/>
        <v>0</v>
      </c>
    </row>
    <row r="895" spans="1:26">
      <c r="A895" t="s">
        <v>3742</v>
      </c>
      <c r="B895">
        <v>0</v>
      </c>
      <c r="C895">
        <v>1177.5624</v>
      </c>
      <c r="D895" t="s">
        <v>3743</v>
      </c>
      <c r="E895" t="s">
        <v>3744</v>
      </c>
      <c r="F895" t="s">
        <v>3745</v>
      </c>
      <c r="G895">
        <v>1.0227000000000001E-3</v>
      </c>
      <c r="H895">
        <v>81.864999999999995</v>
      </c>
      <c r="I895">
        <v>158.56</v>
      </c>
      <c r="J895">
        <v>116.44</v>
      </c>
      <c r="K895">
        <v>75.203000000000003</v>
      </c>
      <c r="L895">
        <v>19.844000000000001</v>
      </c>
      <c r="M895">
        <v>0</v>
      </c>
      <c r="N895">
        <v>26.643000000000001</v>
      </c>
      <c r="O895">
        <v>675.3</v>
      </c>
      <c r="P895">
        <v>274.42</v>
      </c>
      <c r="Q895">
        <v>597.59</v>
      </c>
      <c r="R895">
        <v>233.22</v>
      </c>
      <c r="S895">
        <v>35.201000000000001</v>
      </c>
      <c r="T895">
        <v>180.32</v>
      </c>
      <c r="U895">
        <f t="shared" si="78"/>
        <v>11.12306898948454</v>
      </c>
      <c r="V895">
        <f t="shared" si="79"/>
        <v>0</v>
      </c>
      <c r="W895">
        <f t="shared" si="80"/>
        <v>26.160084833965008</v>
      </c>
      <c r="X895">
        <f t="shared" si="81"/>
        <v>25.670320961563863</v>
      </c>
      <c r="Y895">
        <f t="shared" si="82"/>
        <v>11.369060884113157</v>
      </c>
      <c r="Z895">
        <f t="shared" si="83"/>
        <v>23.180059389903711</v>
      </c>
    </row>
    <row r="896" spans="1:26">
      <c r="A896" t="s">
        <v>3746</v>
      </c>
      <c r="B896">
        <v>1</v>
      </c>
      <c r="C896">
        <v>1962.9503</v>
      </c>
      <c r="D896" t="s">
        <v>3743</v>
      </c>
      <c r="E896" t="s">
        <v>3744</v>
      </c>
      <c r="F896" t="s">
        <v>3745</v>
      </c>
      <c r="G896" s="2">
        <v>1.5877E-9</v>
      </c>
      <c r="H896">
        <v>162.15</v>
      </c>
      <c r="I896">
        <v>650.63</v>
      </c>
      <c r="J896">
        <v>652.19000000000005</v>
      </c>
      <c r="K896">
        <v>423.79</v>
      </c>
      <c r="L896">
        <v>0</v>
      </c>
      <c r="M896">
        <v>0</v>
      </c>
      <c r="N896">
        <v>0</v>
      </c>
      <c r="O896">
        <v>848.1</v>
      </c>
      <c r="P896">
        <v>525.95000000000005</v>
      </c>
      <c r="Q896">
        <v>550.96</v>
      </c>
      <c r="R896">
        <v>48.993000000000002</v>
      </c>
      <c r="S896">
        <v>39.970999999999997</v>
      </c>
      <c r="T896">
        <v>57.83</v>
      </c>
      <c r="U896">
        <f t="shared" si="78"/>
        <v>0</v>
      </c>
      <c r="V896">
        <f t="shared" si="79"/>
        <v>0</v>
      </c>
      <c r="W896">
        <f t="shared" si="80"/>
        <v>0</v>
      </c>
      <c r="X896">
        <f t="shared" si="81"/>
        <v>5.4613066872665375</v>
      </c>
      <c r="Y896">
        <f t="shared" si="82"/>
        <v>7.0629999593582831</v>
      </c>
      <c r="Z896">
        <f t="shared" si="83"/>
        <v>9.4991704857175687</v>
      </c>
    </row>
    <row r="897" spans="1:26">
      <c r="A897" t="s">
        <v>883</v>
      </c>
      <c r="B897">
        <v>0</v>
      </c>
      <c r="C897">
        <v>1439.6966</v>
      </c>
      <c r="D897" t="s">
        <v>884</v>
      </c>
      <c r="E897" t="s">
        <v>885</v>
      </c>
      <c r="F897" t="s">
        <v>886</v>
      </c>
      <c r="G897">
        <v>1.3967E-4</v>
      </c>
      <c r="H897">
        <v>86.466999999999999</v>
      </c>
      <c r="I897">
        <v>263.45999999999998</v>
      </c>
      <c r="J897">
        <v>324.54000000000002</v>
      </c>
      <c r="K897">
        <v>153.07</v>
      </c>
      <c r="L897">
        <v>46.119</v>
      </c>
      <c r="M897">
        <v>42.67</v>
      </c>
      <c r="N897">
        <v>39.036999999999999</v>
      </c>
      <c r="O897">
        <v>1324.5</v>
      </c>
      <c r="P897">
        <v>570.04</v>
      </c>
      <c r="Q897">
        <v>1383</v>
      </c>
      <c r="R897">
        <v>385.21</v>
      </c>
      <c r="S897">
        <v>216.99</v>
      </c>
      <c r="T897">
        <v>500.82</v>
      </c>
      <c r="U897">
        <f t="shared" si="78"/>
        <v>14.897328307152618</v>
      </c>
      <c r="V897">
        <f t="shared" si="79"/>
        <v>11.620053920100215</v>
      </c>
      <c r="W897">
        <f t="shared" si="80"/>
        <v>20.320446417881701</v>
      </c>
      <c r="X897">
        <f t="shared" si="81"/>
        <v>22.530721584362258</v>
      </c>
      <c r="Y897">
        <f t="shared" si="82"/>
        <v>27.570740632504481</v>
      </c>
      <c r="Z897">
        <f t="shared" si="83"/>
        <v>26.585342548651148</v>
      </c>
    </row>
    <row r="898" spans="1:26">
      <c r="A898" t="s">
        <v>4680</v>
      </c>
      <c r="B898">
        <v>0</v>
      </c>
      <c r="C898">
        <v>1017.4589999999999</v>
      </c>
      <c r="D898" t="s">
        <v>4681</v>
      </c>
      <c r="E898" t="s">
        <v>885</v>
      </c>
      <c r="F898" t="s">
        <v>4682</v>
      </c>
      <c r="G898">
        <v>5.6823999999999998E-3</v>
      </c>
      <c r="H898">
        <v>53.750999999999998</v>
      </c>
      <c r="I898">
        <v>254.62</v>
      </c>
      <c r="J898">
        <v>332.76</v>
      </c>
      <c r="K898">
        <v>152.52000000000001</v>
      </c>
      <c r="L898">
        <v>31.803999999999998</v>
      </c>
      <c r="M898">
        <v>0</v>
      </c>
      <c r="N898">
        <v>0</v>
      </c>
      <c r="O898">
        <v>517.04</v>
      </c>
      <c r="P898">
        <v>165.6</v>
      </c>
      <c r="Q898">
        <v>503.52</v>
      </c>
      <c r="R898">
        <v>433.31</v>
      </c>
      <c r="S898">
        <v>111.33</v>
      </c>
      <c r="T898">
        <v>425.17</v>
      </c>
      <c r="U898">
        <f t="shared" si="78"/>
        <v>11.103818115800353</v>
      </c>
      <c r="V898">
        <f t="shared" si="79"/>
        <v>0</v>
      </c>
      <c r="W898">
        <f t="shared" si="80"/>
        <v>0</v>
      </c>
      <c r="X898">
        <f t="shared" si="81"/>
        <v>45.594780870205717</v>
      </c>
      <c r="Y898">
        <f t="shared" si="82"/>
        <v>40.201494962625937</v>
      </c>
      <c r="Z898">
        <f t="shared" si="83"/>
        <v>45.781692491574148</v>
      </c>
    </row>
    <row r="899" spans="1:26">
      <c r="A899" t="s">
        <v>1504</v>
      </c>
      <c r="B899">
        <v>0</v>
      </c>
      <c r="C899">
        <v>1713.8140000000001</v>
      </c>
      <c r="D899" t="s">
        <v>1505</v>
      </c>
      <c r="E899" t="s">
        <v>1506</v>
      </c>
      <c r="F899" t="s">
        <v>1507</v>
      </c>
      <c r="G899" s="2">
        <v>3.2484999999999998E-5</v>
      </c>
      <c r="H899">
        <v>92.063000000000002</v>
      </c>
      <c r="I899">
        <v>181.77</v>
      </c>
      <c r="J899">
        <v>202.06</v>
      </c>
      <c r="K899">
        <v>89.054000000000002</v>
      </c>
      <c r="L899">
        <v>0</v>
      </c>
      <c r="M899">
        <v>0</v>
      </c>
      <c r="N899">
        <v>0</v>
      </c>
      <c r="O899">
        <v>634.14</v>
      </c>
      <c r="P899">
        <v>157.19</v>
      </c>
      <c r="Q899">
        <v>652.66</v>
      </c>
      <c r="R899">
        <v>77.367000000000004</v>
      </c>
      <c r="S899">
        <v>0</v>
      </c>
      <c r="T899">
        <v>60.116</v>
      </c>
      <c r="U899">
        <f t="shared" si="78"/>
        <v>0</v>
      </c>
      <c r="V899">
        <f t="shared" si="79"/>
        <v>0</v>
      </c>
      <c r="W899">
        <f t="shared" si="80"/>
        <v>0</v>
      </c>
      <c r="X899">
        <f t="shared" si="81"/>
        <v>10.873680793021013</v>
      </c>
      <c r="Y899">
        <f t="shared" si="82"/>
        <v>0</v>
      </c>
      <c r="Z899">
        <f t="shared" si="83"/>
        <v>8.4340662424099584</v>
      </c>
    </row>
    <row r="900" spans="1:26">
      <c r="A900" t="s">
        <v>1508</v>
      </c>
      <c r="B900">
        <v>1</v>
      </c>
      <c r="C900">
        <v>1537.7157</v>
      </c>
      <c r="D900" t="s">
        <v>1509</v>
      </c>
      <c r="E900" t="s">
        <v>1506</v>
      </c>
      <c r="F900" t="s">
        <v>1507</v>
      </c>
      <c r="G900">
        <v>7.9244999999999999E-4</v>
      </c>
      <c r="H900">
        <v>68.971999999999994</v>
      </c>
      <c r="I900">
        <v>131.88</v>
      </c>
      <c r="J900">
        <v>145.21</v>
      </c>
      <c r="K900">
        <v>105.22</v>
      </c>
      <c r="L900">
        <v>0</v>
      </c>
      <c r="M900">
        <v>0</v>
      </c>
      <c r="N900">
        <v>0</v>
      </c>
      <c r="O900">
        <v>724.94</v>
      </c>
      <c r="P900">
        <v>309.38</v>
      </c>
      <c r="Q900">
        <v>576.26</v>
      </c>
      <c r="R900">
        <v>41.22</v>
      </c>
      <c r="S900">
        <v>0</v>
      </c>
      <c r="T900">
        <v>0</v>
      </c>
      <c r="U900">
        <f t="shared" si="78"/>
        <v>0</v>
      </c>
      <c r="V900">
        <f t="shared" si="79"/>
        <v>0</v>
      </c>
      <c r="W900">
        <f t="shared" si="80"/>
        <v>0</v>
      </c>
      <c r="X900">
        <f t="shared" si="81"/>
        <v>5.3800772684556737</v>
      </c>
      <c r="Y900">
        <f t="shared" si="82"/>
        <v>0</v>
      </c>
      <c r="Z900">
        <f t="shared" si="83"/>
        <v>0</v>
      </c>
    </row>
    <row r="901" spans="1:26">
      <c r="A901" t="s">
        <v>1510</v>
      </c>
      <c r="B901">
        <v>0</v>
      </c>
      <c r="C901">
        <v>1466.7228</v>
      </c>
      <c r="D901" t="s">
        <v>1511</v>
      </c>
      <c r="E901" t="s">
        <v>1512</v>
      </c>
      <c r="F901" t="s">
        <v>1513</v>
      </c>
      <c r="G901" s="2">
        <v>7.8357999999999998E-5</v>
      </c>
      <c r="H901">
        <v>101.6</v>
      </c>
      <c r="I901">
        <v>381.75</v>
      </c>
      <c r="J901">
        <v>428.89</v>
      </c>
      <c r="K901">
        <v>172.15</v>
      </c>
      <c r="L901">
        <v>0</v>
      </c>
      <c r="M901">
        <v>0</v>
      </c>
      <c r="N901">
        <v>0</v>
      </c>
      <c r="O901">
        <v>1010.7</v>
      </c>
      <c r="P901">
        <v>466.64</v>
      </c>
      <c r="Q901">
        <v>1199</v>
      </c>
      <c r="R901">
        <v>54.28</v>
      </c>
      <c r="S901">
        <v>0</v>
      </c>
      <c r="T901">
        <v>42.728000000000002</v>
      </c>
      <c r="U901">
        <f t="shared" si="78"/>
        <v>0</v>
      </c>
      <c r="V901">
        <f t="shared" si="79"/>
        <v>0</v>
      </c>
      <c r="W901">
        <f t="shared" si="80"/>
        <v>0</v>
      </c>
      <c r="X901">
        <f t="shared" si="81"/>
        <v>5.0968093297526718</v>
      </c>
      <c r="Y901">
        <f t="shared" si="82"/>
        <v>0</v>
      </c>
      <c r="Z901">
        <f t="shared" si="83"/>
        <v>3.4410112359550564</v>
      </c>
    </row>
    <row r="902" spans="1:26">
      <c r="A902" t="s">
        <v>3895</v>
      </c>
      <c r="B902">
        <v>1</v>
      </c>
      <c r="C902">
        <v>1280.5818999999999</v>
      </c>
      <c r="D902" t="s">
        <v>3896</v>
      </c>
      <c r="E902" t="s">
        <v>3897</v>
      </c>
      <c r="F902" t="s">
        <v>3898</v>
      </c>
      <c r="G902" s="2">
        <v>2.4587999999999999E-5</v>
      </c>
      <c r="H902">
        <v>112.5</v>
      </c>
      <c r="I902">
        <v>684.37</v>
      </c>
      <c r="J902">
        <v>640.05999999999995</v>
      </c>
      <c r="K902">
        <v>286.08999999999997</v>
      </c>
      <c r="L902">
        <v>43.276000000000003</v>
      </c>
      <c r="M902">
        <v>40.314</v>
      </c>
      <c r="N902">
        <v>0</v>
      </c>
      <c r="O902">
        <v>2434.1</v>
      </c>
      <c r="P902">
        <v>1379.6</v>
      </c>
      <c r="Q902">
        <v>2492.5</v>
      </c>
      <c r="R902">
        <v>187.54</v>
      </c>
      <c r="S902">
        <v>198.25</v>
      </c>
      <c r="T902">
        <v>280.79000000000002</v>
      </c>
      <c r="U902">
        <f t="shared" ref="U902:U965" si="84">L902/SUM(I902,L902)*100</f>
        <v>5.9473974982340323</v>
      </c>
      <c r="V902">
        <f t="shared" ref="V902:V965" si="85">M902/SUM(J902,M902)*100</f>
        <v>5.925270512982566</v>
      </c>
      <c r="W902">
        <f t="shared" ref="W902:W965" si="86">N902/SUM(K902,N902)*100</f>
        <v>0</v>
      </c>
      <c r="X902">
        <f t="shared" ref="X902:X965" si="87">R902/SUM(R902,O902)*100</f>
        <v>7.1535374803558076</v>
      </c>
      <c r="Y902">
        <f t="shared" ref="Y902:Y965" si="88">S902/SUM(S902,P902)*100</f>
        <v>12.56456570649935</v>
      </c>
      <c r="Z902">
        <f t="shared" ref="Z902:Z965" si="89">T902/SUM(T902,Q902)*100</f>
        <v>10.124797623039784</v>
      </c>
    </row>
    <row r="903" spans="1:26">
      <c r="A903" t="s">
        <v>3899</v>
      </c>
      <c r="B903">
        <v>2</v>
      </c>
      <c r="C903">
        <v>1225.6013</v>
      </c>
      <c r="D903" t="s">
        <v>3900</v>
      </c>
      <c r="E903" t="s">
        <v>3897</v>
      </c>
      <c r="F903" t="s">
        <v>3898</v>
      </c>
      <c r="G903" s="2">
        <v>2.5788000000000001E-5</v>
      </c>
      <c r="H903">
        <v>115.29</v>
      </c>
      <c r="I903">
        <v>316.43</v>
      </c>
      <c r="J903">
        <v>197.19</v>
      </c>
      <c r="K903">
        <v>230.54</v>
      </c>
      <c r="L903">
        <v>32.128999999999998</v>
      </c>
      <c r="M903">
        <v>38.997</v>
      </c>
      <c r="N903">
        <v>37.457000000000001</v>
      </c>
      <c r="O903">
        <v>1053</v>
      </c>
      <c r="P903">
        <v>623.79999999999995</v>
      </c>
      <c r="Q903">
        <v>1082.9000000000001</v>
      </c>
      <c r="R903">
        <v>167.22</v>
      </c>
      <c r="S903">
        <v>34.122</v>
      </c>
      <c r="T903">
        <v>181.39</v>
      </c>
      <c r="U903">
        <f t="shared" si="84"/>
        <v>9.2176647282095701</v>
      </c>
      <c r="V903">
        <f t="shared" si="85"/>
        <v>16.511069618564949</v>
      </c>
      <c r="W903">
        <f t="shared" si="86"/>
        <v>13.976648992339467</v>
      </c>
      <c r="X903">
        <f t="shared" si="87"/>
        <v>13.704086148399469</v>
      </c>
      <c r="Y903">
        <f t="shared" si="88"/>
        <v>5.186329078522987</v>
      </c>
      <c r="Z903">
        <f t="shared" si="89"/>
        <v>14.347183003899422</v>
      </c>
    </row>
    <row r="904" spans="1:26">
      <c r="A904" t="s">
        <v>3944</v>
      </c>
      <c r="B904">
        <v>0</v>
      </c>
      <c r="C904">
        <v>1329.6387</v>
      </c>
      <c r="D904" t="s">
        <v>3945</v>
      </c>
      <c r="E904" t="s">
        <v>3946</v>
      </c>
      <c r="F904" t="s">
        <v>3947</v>
      </c>
      <c r="G904" s="2">
        <v>2.3078000000000002E-5</v>
      </c>
      <c r="H904">
        <v>113.77</v>
      </c>
      <c r="I904">
        <v>252.72</v>
      </c>
      <c r="J904">
        <v>232.52</v>
      </c>
      <c r="K904">
        <v>158.1</v>
      </c>
      <c r="L904">
        <v>0</v>
      </c>
      <c r="M904">
        <v>0</v>
      </c>
      <c r="N904">
        <v>0</v>
      </c>
      <c r="O904">
        <v>649.88</v>
      </c>
      <c r="P904">
        <v>370.91</v>
      </c>
      <c r="Q904">
        <v>774.77</v>
      </c>
      <c r="R904">
        <v>58.127000000000002</v>
      </c>
      <c r="S904">
        <v>51.194000000000003</v>
      </c>
      <c r="T904">
        <v>91.936999999999998</v>
      </c>
      <c r="U904">
        <f t="shared" si="84"/>
        <v>0</v>
      </c>
      <c r="V904">
        <f t="shared" si="85"/>
        <v>0</v>
      </c>
      <c r="W904">
        <f t="shared" si="86"/>
        <v>0</v>
      </c>
      <c r="X904">
        <f t="shared" si="87"/>
        <v>8.2099470767944389</v>
      </c>
      <c r="Y904">
        <f t="shared" si="88"/>
        <v>12.128290658226408</v>
      </c>
      <c r="Z904">
        <f t="shared" si="89"/>
        <v>10.60762172221985</v>
      </c>
    </row>
    <row r="905" spans="1:26">
      <c r="A905" t="s">
        <v>567</v>
      </c>
      <c r="B905">
        <v>0</v>
      </c>
      <c r="C905">
        <v>1458.7752</v>
      </c>
      <c r="D905" t="s">
        <v>568</v>
      </c>
      <c r="E905" t="s">
        <v>569</v>
      </c>
      <c r="F905" t="s">
        <v>570</v>
      </c>
      <c r="G905">
        <v>6.9034999999999995E-4</v>
      </c>
      <c r="H905">
        <v>66.334999999999994</v>
      </c>
      <c r="I905">
        <v>226.06</v>
      </c>
      <c r="J905">
        <v>297.38</v>
      </c>
      <c r="K905">
        <v>163.66</v>
      </c>
      <c r="L905">
        <v>145.06</v>
      </c>
      <c r="M905">
        <v>138.88</v>
      </c>
      <c r="N905">
        <v>133.68</v>
      </c>
      <c r="O905">
        <v>525.70000000000005</v>
      </c>
      <c r="P905">
        <v>336.87</v>
      </c>
      <c r="Q905">
        <v>714.97</v>
      </c>
      <c r="R905">
        <v>108.07</v>
      </c>
      <c r="S905">
        <v>65.728999999999999</v>
      </c>
      <c r="T905">
        <v>121.21</v>
      </c>
      <c r="U905">
        <f t="shared" si="84"/>
        <v>39.087087734425523</v>
      </c>
      <c r="V905">
        <f t="shared" si="85"/>
        <v>31.834227295649381</v>
      </c>
      <c r="W905">
        <f t="shared" si="86"/>
        <v>44.958633214501916</v>
      </c>
      <c r="X905">
        <f t="shared" si="87"/>
        <v>17.051927355349733</v>
      </c>
      <c r="Y905">
        <f t="shared" si="88"/>
        <v>16.326170705838813</v>
      </c>
      <c r="Z905">
        <f t="shared" si="89"/>
        <v>14.49568274773374</v>
      </c>
    </row>
    <row r="906" spans="1:26">
      <c r="A906" t="s">
        <v>2904</v>
      </c>
      <c r="B906">
        <v>0</v>
      </c>
      <c r="C906">
        <v>1658.7763</v>
      </c>
      <c r="D906" t="s">
        <v>2905</v>
      </c>
      <c r="E906" t="s">
        <v>2906</v>
      </c>
      <c r="F906" t="s">
        <v>2907</v>
      </c>
      <c r="G906">
        <v>2.2221E-4</v>
      </c>
      <c r="H906">
        <v>76.262</v>
      </c>
      <c r="I906">
        <v>195.3</v>
      </c>
      <c r="J906">
        <v>238.7</v>
      </c>
      <c r="K906">
        <v>126.74</v>
      </c>
      <c r="L906">
        <v>0</v>
      </c>
      <c r="M906">
        <v>0</v>
      </c>
      <c r="N906">
        <v>0</v>
      </c>
      <c r="O906">
        <v>546.04</v>
      </c>
      <c r="P906">
        <v>290.89</v>
      </c>
      <c r="Q906">
        <v>572.62</v>
      </c>
      <c r="R906">
        <v>30.829000000000001</v>
      </c>
      <c r="S906">
        <v>0</v>
      </c>
      <c r="T906">
        <v>0</v>
      </c>
      <c r="U906">
        <f t="shared" si="84"/>
        <v>0</v>
      </c>
      <c r="V906">
        <f t="shared" si="85"/>
        <v>0</v>
      </c>
      <c r="W906">
        <f t="shared" si="86"/>
        <v>0</v>
      </c>
      <c r="X906">
        <f t="shared" si="87"/>
        <v>5.3441942624755372</v>
      </c>
      <c r="Y906">
        <f t="shared" si="88"/>
        <v>0</v>
      </c>
      <c r="Z906">
        <f t="shared" si="89"/>
        <v>0</v>
      </c>
    </row>
    <row r="907" spans="1:26">
      <c r="A907" t="s">
        <v>4041</v>
      </c>
      <c r="B907">
        <v>1</v>
      </c>
      <c r="C907">
        <v>1364.6395</v>
      </c>
      <c r="D907" t="s">
        <v>740</v>
      </c>
      <c r="E907" t="s">
        <v>741</v>
      </c>
      <c r="F907" t="s">
        <v>742</v>
      </c>
      <c r="G907" s="2">
        <v>2.0573999999999999E-7</v>
      </c>
      <c r="H907">
        <v>154.15</v>
      </c>
      <c r="I907">
        <v>784.46</v>
      </c>
      <c r="J907">
        <v>712.46</v>
      </c>
      <c r="K907">
        <v>369.36</v>
      </c>
      <c r="L907">
        <v>76.227000000000004</v>
      </c>
      <c r="M907">
        <v>0</v>
      </c>
      <c r="N907">
        <v>36.197000000000003</v>
      </c>
      <c r="O907">
        <v>879.17</v>
      </c>
      <c r="P907">
        <v>327.54000000000002</v>
      </c>
      <c r="Q907">
        <v>1137.7</v>
      </c>
      <c r="R907">
        <v>112.96</v>
      </c>
      <c r="S907">
        <v>0</v>
      </c>
      <c r="T907">
        <v>93.594999999999999</v>
      </c>
      <c r="U907">
        <f t="shared" si="84"/>
        <v>8.8565297256726314</v>
      </c>
      <c r="V907">
        <f t="shared" si="85"/>
        <v>0</v>
      </c>
      <c r="W907">
        <f t="shared" si="86"/>
        <v>8.9252558826502799</v>
      </c>
      <c r="X907">
        <f t="shared" si="87"/>
        <v>11.385604709060305</v>
      </c>
      <c r="Y907">
        <f t="shared" si="88"/>
        <v>0</v>
      </c>
      <c r="Z907">
        <f t="shared" si="89"/>
        <v>7.6013465497707697</v>
      </c>
    </row>
    <row r="908" spans="1:26">
      <c r="A908" t="s">
        <v>739</v>
      </c>
      <c r="B908">
        <v>0</v>
      </c>
      <c r="C908">
        <v>1520.7406000000001</v>
      </c>
      <c r="D908" t="s">
        <v>740</v>
      </c>
      <c r="E908" t="s">
        <v>741</v>
      </c>
      <c r="F908" t="s">
        <v>742</v>
      </c>
      <c r="G908" s="2">
        <v>8.6952999999999996E-6</v>
      </c>
      <c r="H908">
        <v>138.55000000000001</v>
      </c>
      <c r="I908">
        <v>410.77</v>
      </c>
      <c r="J908">
        <v>453.86</v>
      </c>
      <c r="K908">
        <v>210.82</v>
      </c>
      <c r="L908">
        <v>19.425999999999998</v>
      </c>
      <c r="M908">
        <v>32.997999999999998</v>
      </c>
      <c r="N908">
        <v>36.658000000000001</v>
      </c>
      <c r="O908">
        <v>1055.0999999999999</v>
      </c>
      <c r="P908">
        <v>619.16</v>
      </c>
      <c r="Q908">
        <v>928.81</v>
      </c>
      <c r="R908">
        <v>85.983999999999995</v>
      </c>
      <c r="S908">
        <v>39.698</v>
      </c>
      <c r="T908">
        <v>115.53</v>
      </c>
      <c r="U908">
        <f t="shared" si="84"/>
        <v>4.5156161377604631</v>
      </c>
      <c r="V908">
        <f t="shared" si="85"/>
        <v>6.7777462833105329</v>
      </c>
      <c r="W908">
        <f t="shared" si="86"/>
        <v>14.812629809518421</v>
      </c>
      <c r="X908">
        <f t="shared" si="87"/>
        <v>7.5352910039926959</v>
      </c>
      <c r="Y908">
        <f t="shared" si="88"/>
        <v>6.0252740347692528</v>
      </c>
      <c r="Z908">
        <f t="shared" si="89"/>
        <v>11.06248922764617</v>
      </c>
    </row>
    <row r="909" spans="1:26">
      <c r="A909" t="s">
        <v>4042</v>
      </c>
      <c r="B909">
        <v>0</v>
      </c>
      <c r="C909">
        <v>874.45824000000005</v>
      </c>
      <c r="D909" t="s">
        <v>4043</v>
      </c>
      <c r="E909" t="s">
        <v>741</v>
      </c>
      <c r="F909" t="s">
        <v>742</v>
      </c>
      <c r="G909">
        <v>9.4620000000000001E-4</v>
      </c>
      <c r="H909">
        <v>94.006</v>
      </c>
      <c r="I909">
        <v>357.5</v>
      </c>
      <c r="J909">
        <v>363.7</v>
      </c>
      <c r="K909">
        <v>260.83</v>
      </c>
      <c r="L909">
        <v>2.7991999999999999</v>
      </c>
      <c r="M909">
        <v>47.904000000000003</v>
      </c>
      <c r="N909">
        <v>23.573</v>
      </c>
      <c r="O909">
        <v>1126.4000000000001</v>
      </c>
      <c r="P909">
        <v>597.20000000000005</v>
      </c>
      <c r="Q909">
        <v>982.87</v>
      </c>
      <c r="R909">
        <v>304.86</v>
      </c>
      <c r="S909">
        <v>65.498999999999995</v>
      </c>
      <c r="T909">
        <v>232.42</v>
      </c>
      <c r="U909">
        <f t="shared" si="84"/>
        <v>0.77690985714095395</v>
      </c>
      <c r="V909">
        <f t="shared" si="85"/>
        <v>11.638370861313302</v>
      </c>
      <c r="W909">
        <f t="shared" si="86"/>
        <v>8.2885904860356607</v>
      </c>
      <c r="X909">
        <f t="shared" si="87"/>
        <v>21.300113186982099</v>
      </c>
      <c r="Y909">
        <f t="shared" si="88"/>
        <v>9.8836726779427746</v>
      </c>
      <c r="Z909">
        <f t="shared" si="89"/>
        <v>19.124653374914629</v>
      </c>
    </row>
    <row r="910" spans="1:26">
      <c r="A910" t="s">
        <v>4081</v>
      </c>
      <c r="B910">
        <v>0</v>
      </c>
      <c r="C910">
        <v>1164.5961</v>
      </c>
      <c r="D910" t="s">
        <v>4082</v>
      </c>
      <c r="E910" t="s">
        <v>4083</v>
      </c>
      <c r="F910" t="s">
        <v>4084</v>
      </c>
      <c r="G910" s="2">
        <v>2.1761999999999999E-5</v>
      </c>
      <c r="H910">
        <v>140.44999999999999</v>
      </c>
      <c r="I910">
        <v>246.13</v>
      </c>
      <c r="J910">
        <v>351.32</v>
      </c>
      <c r="K910">
        <v>91.504000000000005</v>
      </c>
      <c r="L910">
        <v>13.301</v>
      </c>
      <c r="M910">
        <v>0</v>
      </c>
      <c r="N910">
        <v>41.091000000000001</v>
      </c>
      <c r="O910">
        <v>3242.5</v>
      </c>
      <c r="P910">
        <v>2090.1</v>
      </c>
      <c r="Q910">
        <v>3190.9</v>
      </c>
      <c r="R910">
        <v>222.05</v>
      </c>
      <c r="S910">
        <v>72.825000000000003</v>
      </c>
      <c r="T910">
        <v>150.18</v>
      </c>
      <c r="U910">
        <f t="shared" si="84"/>
        <v>5.1269894499886295</v>
      </c>
      <c r="V910">
        <f t="shared" si="85"/>
        <v>0</v>
      </c>
      <c r="W910">
        <f t="shared" si="86"/>
        <v>30.989856329424185</v>
      </c>
      <c r="X910">
        <f t="shared" si="87"/>
        <v>6.4092017722359325</v>
      </c>
      <c r="Y910">
        <f t="shared" si="88"/>
        <v>3.3669683414820213</v>
      </c>
      <c r="Z910">
        <f t="shared" si="89"/>
        <v>4.4949537275372036</v>
      </c>
    </row>
    <row r="911" spans="1:26">
      <c r="A911" t="s">
        <v>4085</v>
      </c>
      <c r="B911">
        <v>1</v>
      </c>
      <c r="C911">
        <v>1858.8957</v>
      </c>
      <c r="D911" t="s">
        <v>4082</v>
      </c>
      <c r="E911" t="s">
        <v>4083</v>
      </c>
      <c r="F911" t="s">
        <v>4084</v>
      </c>
      <c r="G911" s="2">
        <v>7.8948000000000004E-5</v>
      </c>
      <c r="H911">
        <v>74.793000000000006</v>
      </c>
      <c r="I911">
        <v>485.65</v>
      </c>
      <c r="J911">
        <v>540.84</v>
      </c>
      <c r="K911">
        <v>294.49</v>
      </c>
      <c r="L911">
        <v>34.365000000000002</v>
      </c>
      <c r="M911">
        <v>27.042000000000002</v>
      </c>
      <c r="N911">
        <v>18.59</v>
      </c>
      <c r="O911">
        <v>1366</v>
      </c>
      <c r="P911">
        <v>754.94</v>
      </c>
      <c r="Q911">
        <v>1119.0999999999999</v>
      </c>
      <c r="R911">
        <v>0</v>
      </c>
      <c r="S911">
        <v>0</v>
      </c>
      <c r="T911">
        <v>245.64</v>
      </c>
      <c r="U911">
        <f t="shared" si="84"/>
        <v>6.6084632174071913</v>
      </c>
      <c r="V911">
        <f t="shared" si="85"/>
        <v>4.7619047619047619</v>
      </c>
      <c r="W911">
        <f t="shared" si="86"/>
        <v>5.9377794812827389</v>
      </c>
      <c r="X911">
        <f t="shared" si="87"/>
        <v>0</v>
      </c>
      <c r="Y911">
        <f t="shared" si="88"/>
        <v>0</v>
      </c>
      <c r="Z911">
        <f t="shared" si="89"/>
        <v>17.999032782801123</v>
      </c>
    </row>
    <row r="912" spans="1:26">
      <c r="A912" t="s">
        <v>4086</v>
      </c>
      <c r="B912">
        <v>1</v>
      </c>
      <c r="C912">
        <v>1868.9819</v>
      </c>
      <c r="D912" t="s">
        <v>4082</v>
      </c>
      <c r="E912" t="s">
        <v>4083</v>
      </c>
      <c r="F912" t="s">
        <v>4084</v>
      </c>
      <c r="G912" s="2">
        <v>7.5436000000000001E-8</v>
      </c>
      <c r="H912">
        <v>177.42</v>
      </c>
      <c r="I912">
        <v>604.76</v>
      </c>
      <c r="J912">
        <v>438.91</v>
      </c>
      <c r="K912">
        <v>325.97000000000003</v>
      </c>
      <c r="L912">
        <v>0</v>
      </c>
      <c r="M912">
        <v>0</v>
      </c>
      <c r="N912">
        <v>0</v>
      </c>
      <c r="O912">
        <v>3570</v>
      </c>
      <c r="P912">
        <v>1697.6</v>
      </c>
      <c r="Q912">
        <v>3683.4</v>
      </c>
      <c r="R912">
        <v>40.942999999999998</v>
      </c>
      <c r="S912">
        <v>0</v>
      </c>
      <c r="T912">
        <v>21.193999999999999</v>
      </c>
      <c r="U912">
        <f t="shared" si="84"/>
        <v>0</v>
      </c>
      <c r="V912">
        <f t="shared" si="85"/>
        <v>0</v>
      </c>
      <c r="W912">
        <f t="shared" si="86"/>
        <v>0</v>
      </c>
      <c r="X912">
        <f t="shared" si="87"/>
        <v>1.1338589393407759</v>
      </c>
      <c r="Y912">
        <f t="shared" si="88"/>
        <v>0</v>
      </c>
      <c r="Z912">
        <f t="shared" si="89"/>
        <v>0.5721004784869812</v>
      </c>
    </row>
    <row r="913" spans="1:26">
      <c r="A913" t="s">
        <v>2899</v>
      </c>
      <c r="B913">
        <v>2</v>
      </c>
      <c r="C913">
        <v>1607.6660999999999</v>
      </c>
      <c r="D913" t="s">
        <v>2900</v>
      </c>
      <c r="E913" t="s">
        <v>2901</v>
      </c>
      <c r="F913" t="s">
        <v>2902</v>
      </c>
      <c r="G913" s="2">
        <v>4.6155E-9</v>
      </c>
      <c r="H913">
        <v>164.2</v>
      </c>
      <c r="I913">
        <v>79.790000000000006</v>
      </c>
      <c r="J913">
        <v>88.257999999999996</v>
      </c>
      <c r="K913">
        <v>97.855000000000004</v>
      </c>
      <c r="L913">
        <v>0</v>
      </c>
      <c r="M913">
        <v>0</v>
      </c>
      <c r="N913">
        <v>0</v>
      </c>
      <c r="O913">
        <v>608.13</v>
      </c>
      <c r="P913">
        <v>283.5</v>
      </c>
      <c r="Q913">
        <v>709.71</v>
      </c>
      <c r="R913">
        <v>210.44</v>
      </c>
      <c r="S913">
        <v>100.57</v>
      </c>
      <c r="T913">
        <v>248.47</v>
      </c>
      <c r="U913">
        <f t="shared" si="84"/>
        <v>0</v>
      </c>
      <c r="V913">
        <f t="shared" si="85"/>
        <v>0</v>
      </c>
      <c r="W913">
        <f t="shared" si="86"/>
        <v>0</v>
      </c>
      <c r="X913">
        <f t="shared" si="87"/>
        <v>25.708247309332126</v>
      </c>
      <c r="Y913">
        <f t="shared" si="88"/>
        <v>26.185330799073085</v>
      </c>
      <c r="Z913">
        <f t="shared" si="89"/>
        <v>25.931453380366943</v>
      </c>
    </row>
    <row r="914" spans="1:26">
      <c r="A914" t="s">
        <v>2903</v>
      </c>
      <c r="B914">
        <v>0</v>
      </c>
      <c r="C914">
        <v>2256.9733000000001</v>
      </c>
      <c r="D914" t="s">
        <v>2900</v>
      </c>
      <c r="E914" t="s">
        <v>2901</v>
      </c>
      <c r="F914" t="s">
        <v>2902</v>
      </c>
      <c r="G914" s="2">
        <v>2.2320999999999998E-19</v>
      </c>
      <c r="H914">
        <v>198.05</v>
      </c>
      <c r="I914">
        <v>289.22000000000003</v>
      </c>
      <c r="J914">
        <v>330.9</v>
      </c>
      <c r="K914">
        <v>277.11</v>
      </c>
      <c r="L914">
        <v>58.313000000000002</v>
      </c>
      <c r="M914">
        <v>79.38</v>
      </c>
      <c r="N914">
        <v>0</v>
      </c>
      <c r="O914">
        <v>613.51</v>
      </c>
      <c r="P914">
        <v>242.3</v>
      </c>
      <c r="Q914">
        <v>506.95</v>
      </c>
      <c r="R914">
        <v>160.01</v>
      </c>
      <c r="S914">
        <v>43.71</v>
      </c>
      <c r="T914">
        <v>75.37</v>
      </c>
      <c r="U914">
        <f t="shared" si="84"/>
        <v>16.779126011055066</v>
      </c>
      <c r="V914">
        <f t="shared" si="85"/>
        <v>19.347762503656043</v>
      </c>
      <c r="W914">
        <f t="shared" si="86"/>
        <v>0</v>
      </c>
      <c r="X914">
        <f t="shared" si="87"/>
        <v>20.685955114282759</v>
      </c>
      <c r="Y914">
        <f t="shared" si="88"/>
        <v>15.28268242369148</v>
      </c>
      <c r="Z914">
        <f t="shared" si="89"/>
        <v>12.943055364747908</v>
      </c>
    </row>
    <row r="915" spans="1:26">
      <c r="A915" t="s">
        <v>2423</v>
      </c>
      <c r="B915">
        <v>0</v>
      </c>
      <c r="C915">
        <v>1816.9069999999999</v>
      </c>
      <c r="D915" t="s">
        <v>2424</v>
      </c>
      <c r="E915" t="s">
        <v>2425</v>
      </c>
      <c r="F915" t="s">
        <v>2426</v>
      </c>
      <c r="G915" s="2">
        <v>2.919E-5</v>
      </c>
      <c r="H915">
        <v>98.694000000000003</v>
      </c>
      <c r="I915">
        <v>233.69</v>
      </c>
      <c r="J915">
        <v>171.88</v>
      </c>
      <c r="K915">
        <v>86.661000000000001</v>
      </c>
      <c r="L915">
        <v>0</v>
      </c>
      <c r="M915">
        <v>0</v>
      </c>
      <c r="N915">
        <v>0</v>
      </c>
      <c r="O915">
        <v>1028.5</v>
      </c>
      <c r="P915">
        <v>442.83</v>
      </c>
      <c r="Q915">
        <v>1151.3</v>
      </c>
      <c r="R915">
        <v>104.3</v>
      </c>
      <c r="S915">
        <v>33.118000000000002</v>
      </c>
      <c r="T915">
        <v>200.11</v>
      </c>
      <c r="U915">
        <f t="shared" si="84"/>
        <v>0</v>
      </c>
      <c r="V915">
        <f t="shared" si="85"/>
        <v>0</v>
      </c>
      <c r="W915">
        <f t="shared" si="86"/>
        <v>0</v>
      </c>
      <c r="X915">
        <f t="shared" si="87"/>
        <v>9.2072740112994342</v>
      </c>
      <c r="Y915">
        <f t="shared" si="88"/>
        <v>6.9583231781623205</v>
      </c>
      <c r="Z915">
        <f t="shared" si="89"/>
        <v>14.807497354614812</v>
      </c>
    </row>
    <row r="916" spans="1:26">
      <c r="A916" t="s">
        <v>2755</v>
      </c>
      <c r="B916">
        <v>0</v>
      </c>
      <c r="C916">
        <v>2649.2267999999999</v>
      </c>
      <c r="D916" t="s">
        <v>2756</v>
      </c>
      <c r="E916" t="s">
        <v>463</v>
      </c>
      <c r="F916" t="s">
        <v>464</v>
      </c>
      <c r="G916" s="2">
        <v>7.7553000000000001E-7</v>
      </c>
      <c r="H916">
        <v>83.316999999999993</v>
      </c>
      <c r="I916">
        <v>107.41</v>
      </c>
      <c r="J916">
        <v>285.39</v>
      </c>
      <c r="K916">
        <v>72.305000000000007</v>
      </c>
      <c r="L916">
        <v>66.11</v>
      </c>
      <c r="M916">
        <v>20.544</v>
      </c>
      <c r="N916">
        <v>21.346</v>
      </c>
      <c r="O916">
        <v>260.41000000000003</v>
      </c>
      <c r="P916">
        <v>162.91999999999999</v>
      </c>
      <c r="Q916">
        <v>370.9</v>
      </c>
      <c r="R916">
        <v>46.844000000000001</v>
      </c>
      <c r="S916">
        <v>36.914999999999999</v>
      </c>
      <c r="T916">
        <v>94.596999999999994</v>
      </c>
      <c r="U916">
        <f t="shared" si="84"/>
        <v>38.09935454126326</v>
      </c>
      <c r="V916">
        <f t="shared" si="85"/>
        <v>6.7151738610288501</v>
      </c>
      <c r="W916">
        <f t="shared" si="86"/>
        <v>22.793136218513414</v>
      </c>
      <c r="X916">
        <f t="shared" si="87"/>
        <v>15.246017952573441</v>
      </c>
      <c r="Y916">
        <f t="shared" si="88"/>
        <v>18.472740010508669</v>
      </c>
      <c r="Z916">
        <f t="shared" si="89"/>
        <v>20.321720655557392</v>
      </c>
    </row>
    <row r="917" spans="1:26">
      <c r="A917" t="s">
        <v>461</v>
      </c>
      <c r="B917">
        <v>0</v>
      </c>
      <c r="C917">
        <v>1639.7552000000001</v>
      </c>
      <c r="D917" t="s">
        <v>462</v>
      </c>
      <c r="E917" t="s">
        <v>463</v>
      </c>
      <c r="F917" t="s">
        <v>464</v>
      </c>
      <c r="G917">
        <v>2.2154E-4</v>
      </c>
      <c r="H917">
        <v>76.322000000000003</v>
      </c>
      <c r="I917">
        <v>284.04000000000002</v>
      </c>
      <c r="J917">
        <v>209.4</v>
      </c>
      <c r="K917">
        <v>155.59</v>
      </c>
      <c r="L917">
        <v>60.204000000000001</v>
      </c>
      <c r="M917">
        <v>42.372</v>
      </c>
      <c r="N917">
        <v>20.437000000000001</v>
      </c>
      <c r="O917">
        <v>2867</v>
      </c>
      <c r="P917">
        <v>1385.9</v>
      </c>
      <c r="Q917">
        <v>3040.1</v>
      </c>
      <c r="R917">
        <v>52.866999999999997</v>
      </c>
      <c r="S917">
        <v>90.801000000000002</v>
      </c>
      <c r="T917">
        <v>78</v>
      </c>
      <c r="U917">
        <f t="shared" si="84"/>
        <v>17.488757973995188</v>
      </c>
      <c r="V917">
        <f t="shared" si="85"/>
        <v>16.829512415995428</v>
      </c>
      <c r="W917">
        <f t="shared" si="86"/>
        <v>11.610150715515232</v>
      </c>
      <c r="X917">
        <f t="shared" si="87"/>
        <v>1.8105961675651663</v>
      </c>
      <c r="Y917">
        <f t="shared" si="88"/>
        <v>6.1489089531326924</v>
      </c>
      <c r="Z917">
        <f t="shared" si="89"/>
        <v>2.5015233635867999</v>
      </c>
    </row>
    <row r="918" spans="1:26">
      <c r="A918" t="s">
        <v>2757</v>
      </c>
      <c r="B918">
        <v>0</v>
      </c>
      <c r="C918">
        <v>963.46952999999996</v>
      </c>
      <c r="D918" t="s">
        <v>462</v>
      </c>
      <c r="E918" t="s">
        <v>463</v>
      </c>
      <c r="F918" t="s">
        <v>464</v>
      </c>
      <c r="G918">
        <v>2.2466000000000001E-4</v>
      </c>
      <c r="H918">
        <v>100.25</v>
      </c>
      <c r="I918">
        <v>86.941000000000003</v>
      </c>
      <c r="J918">
        <v>233.05</v>
      </c>
      <c r="K918">
        <v>52.433999999999997</v>
      </c>
      <c r="L918">
        <v>16.91</v>
      </c>
      <c r="M918">
        <v>0</v>
      </c>
      <c r="N918">
        <v>0</v>
      </c>
      <c r="O918">
        <v>927.85</v>
      </c>
      <c r="P918">
        <v>512.13</v>
      </c>
      <c r="Q918">
        <v>859.05</v>
      </c>
      <c r="R918">
        <v>201.68</v>
      </c>
      <c r="S918">
        <v>98.650999999999996</v>
      </c>
      <c r="T918">
        <v>201.28</v>
      </c>
      <c r="U918">
        <f t="shared" si="84"/>
        <v>16.282943832991499</v>
      </c>
      <c r="V918">
        <f t="shared" si="85"/>
        <v>0</v>
      </c>
      <c r="W918">
        <f t="shared" si="86"/>
        <v>0</v>
      </c>
      <c r="X918">
        <f t="shared" si="87"/>
        <v>17.855214115605609</v>
      </c>
      <c r="Y918">
        <f t="shared" si="88"/>
        <v>16.151615718236162</v>
      </c>
      <c r="Z918">
        <f t="shared" si="89"/>
        <v>18.982769515150945</v>
      </c>
    </row>
    <row r="919" spans="1:26">
      <c r="A919" t="s">
        <v>1476</v>
      </c>
      <c r="B919">
        <v>0</v>
      </c>
      <c r="C919">
        <v>1465.6659999999999</v>
      </c>
      <c r="D919" t="s">
        <v>1477</v>
      </c>
      <c r="E919" t="s">
        <v>1474</v>
      </c>
      <c r="F919" t="s">
        <v>1475</v>
      </c>
      <c r="G919" s="2">
        <v>1.8457E-5</v>
      </c>
      <c r="H919">
        <v>102.87</v>
      </c>
      <c r="I919">
        <v>64.453000000000003</v>
      </c>
      <c r="J919">
        <v>142.38999999999999</v>
      </c>
      <c r="K919">
        <v>36.063000000000002</v>
      </c>
      <c r="L919">
        <v>0</v>
      </c>
      <c r="M919">
        <v>0</v>
      </c>
      <c r="N919">
        <v>0</v>
      </c>
      <c r="O919">
        <v>534.67999999999995</v>
      </c>
      <c r="P919">
        <v>152.06</v>
      </c>
      <c r="Q919">
        <v>495.66</v>
      </c>
      <c r="R919">
        <v>145.11000000000001</v>
      </c>
      <c r="S919">
        <v>40.984999999999999</v>
      </c>
      <c r="T919">
        <v>132.54</v>
      </c>
      <c r="U919">
        <f t="shared" si="84"/>
        <v>0</v>
      </c>
      <c r="V919">
        <f t="shared" si="85"/>
        <v>0</v>
      </c>
      <c r="W919">
        <f t="shared" si="86"/>
        <v>0</v>
      </c>
      <c r="X919">
        <f t="shared" si="87"/>
        <v>21.346298121478696</v>
      </c>
      <c r="Y919">
        <f t="shared" si="88"/>
        <v>21.230801108549819</v>
      </c>
      <c r="Z919">
        <f t="shared" si="89"/>
        <v>21.098376313276024</v>
      </c>
    </row>
    <row r="920" spans="1:26">
      <c r="A920" t="s">
        <v>1478</v>
      </c>
      <c r="B920">
        <v>0</v>
      </c>
      <c r="C920">
        <v>2129.0574999999999</v>
      </c>
      <c r="D920" t="s">
        <v>1477</v>
      </c>
      <c r="E920" t="s">
        <v>1474</v>
      </c>
      <c r="F920" t="s">
        <v>1475</v>
      </c>
      <c r="G920">
        <v>2.2373E-4</v>
      </c>
      <c r="H920">
        <v>65.784000000000006</v>
      </c>
      <c r="I920">
        <v>220.8</v>
      </c>
      <c r="J920">
        <v>191.04</v>
      </c>
      <c r="K920">
        <v>142.13999999999999</v>
      </c>
      <c r="L920">
        <v>0</v>
      </c>
      <c r="M920">
        <v>0</v>
      </c>
      <c r="N920">
        <v>0</v>
      </c>
      <c r="O920">
        <v>637.13</v>
      </c>
      <c r="P920">
        <v>317.95</v>
      </c>
      <c r="Q920">
        <v>662.77</v>
      </c>
      <c r="R920">
        <v>20.106000000000002</v>
      </c>
      <c r="S920">
        <v>53.689</v>
      </c>
      <c r="T920">
        <v>128.15</v>
      </c>
      <c r="U920">
        <f t="shared" si="84"/>
        <v>0</v>
      </c>
      <c r="V920">
        <f t="shared" si="85"/>
        <v>0</v>
      </c>
      <c r="W920">
        <f t="shared" si="86"/>
        <v>0</v>
      </c>
      <c r="X920">
        <f t="shared" si="87"/>
        <v>3.0591750908349513</v>
      </c>
      <c r="Y920">
        <f t="shared" si="88"/>
        <v>14.4465462451465</v>
      </c>
      <c r="Z920">
        <f t="shared" si="89"/>
        <v>16.202650078389723</v>
      </c>
    </row>
    <row r="921" spans="1:26">
      <c r="A921" t="s">
        <v>1472</v>
      </c>
      <c r="B921">
        <v>1</v>
      </c>
      <c r="C921">
        <v>2086.9378000000002</v>
      </c>
      <c r="D921" t="s">
        <v>1473</v>
      </c>
      <c r="E921" t="s">
        <v>1474</v>
      </c>
      <c r="F921" t="s">
        <v>1475</v>
      </c>
      <c r="G921" s="2">
        <v>2.7093999999999998E-5</v>
      </c>
      <c r="H921">
        <v>93.152000000000001</v>
      </c>
      <c r="I921">
        <v>105.52</v>
      </c>
      <c r="J921">
        <v>59.456000000000003</v>
      </c>
      <c r="K921">
        <v>39.790999999999997</v>
      </c>
      <c r="L921">
        <v>0</v>
      </c>
      <c r="M921">
        <v>0</v>
      </c>
      <c r="N921">
        <v>0</v>
      </c>
      <c r="O921">
        <v>309.69</v>
      </c>
      <c r="P921">
        <v>147.74</v>
      </c>
      <c r="Q921">
        <v>382.87</v>
      </c>
      <c r="R921">
        <v>38.706000000000003</v>
      </c>
      <c r="S921">
        <v>33.093000000000004</v>
      </c>
      <c r="T921">
        <v>102.63</v>
      </c>
      <c r="U921">
        <f t="shared" si="84"/>
        <v>0</v>
      </c>
      <c r="V921">
        <f t="shared" si="85"/>
        <v>0</v>
      </c>
      <c r="W921">
        <f t="shared" si="86"/>
        <v>0</v>
      </c>
      <c r="X921">
        <f t="shared" si="87"/>
        <v>11.109771639169223</v>
      </c>
      <c r="Y921">
        <f t="shared" si="88"/>
        <v>18.3003102309866</v>
      </c>
      <c r="Z921">
        <f t="shared" si="89"/>
        <v>21.13903192584964</v>
      </c>
    </row>
    <row r="922" spans="1:26">
      <c r="A922" t="s">
        <v>1479</v>
      </c>
      <c r="B922">
        <v>1</v>
      </c>
      <c r="C922">
        <v>1712.7788</v>
      </c>
      <c r="D922" t="s">
        <v>1480</v>
      </c>
      <c r="E922" t="s">
        <v>1481</v>
      </c>
      <c r="F922" t="s">
        <v>1482</v>
      </c>
      <c r="G922" s="2">
        <v>3.0561000000000001E-5</v>
      </c>
      <c r="H922">
        <v>127.88</v>
      </c>
      <c r="I922">
        <v>629.86</v>
      </c>
      <c r="J922">
        <v>538.96</v>
      </c>
      <c r="K922">
        <v>328.05</v>
      </c>
      <c r="L922">
        <v>50.228999999999999</v>
      </c>
      <c r="M922">
        <v>97.897999999999996</v>
      </c>
      <c r="N922">
        <v>88.852999999999994</v>
      </c>
      <c r="O922">
        <v>407.9</v>
      </c>
      <c r="P922">
        <v>137.28</v>
      </c>
      <c r="Q922">
        <v>437.76</v>
      </c>
      <c r="R922">
        <v>48.107999999999997</v>
      </c>
      <c r="S922">
        <v>25.716999999999999</v>
      </c>
      <c r="T922">
        <v>62.704999999999998</v>
      </c>
      <c r="U922">
        <f t="shared" si="84"/>
        <v>7.385650995678505</v>
      </c>
      <c r="V922">
        <f t="shared" si="85"/>
        <v>15.372029557609387</v>
      </c>
      <c r="W922">
        <f t="shared" si="86"/>
        <v>21.312631475427136</v>
      </c>
      <c r="X922">
        <f t="shared" si="87"/>
        <v>10.549814915527797</v>
      </c>
      <c r="Y922">
        <f t="shared" si="88"/>
        <v>15.777590998607335</v>
      </c>
      <c r="Z922">
        <f t="shared" si="89"/>
        <v>12.529347706632832</v>
      </c>
    </row>
    <row r="923" spans="1:26">
      <c r="A923" t="s">
        <v>1483</v>
      </c>
      <c r="B923">
        <v>0</v>
      </c>
      <c r="C923">
        <v>1627.7664</v>
      </c>
      <c r="D923" t="s">
        <v>1480</v>
      </c>
      <c r="E923" t="s">
        <v>1481</v>
      </c>
      <c r="F923" t="s">
        <v>1482</v>
      </c>
      <c r="G923">
        <v>1.7746999999999999E-4</v>
      </c>
      <c r="H923">
        <v>79.614000000000004</v>
      </c>
      <c r="I923">
        <v>306.01</v>
      </c>
      <c r="J923">
        <v>288.69</v>
      </c>
      <c r="K923">
        <v>121.85</v>
      </c>
      <c r="L923">
        <v>49.307000000000002</v>
      </c>
      <c r="M923">
        <v>18.966000000000001</v>
      </c>
      <c r="N923">
        <v>54.347000000000001</v>
      </c>
      <c r="O923">
        <v>510.88</v>
      </c>
      <c r="P923">
        <v>137.53</v>
      </c>
      <c r="Q923">
        <v>412.35</v>
      </c>
      <c r="R923">
        <v>24.995000000000001</v>
      </c>
      <c r="S923">
        <v>0</v>
      </c>
      <c r="T923">
        <v>0</v>
      </c>
      <c r="U923">
        <f t="shared" si="84"/>
        <v>13.876904285469033</v>
      </c>
      <c r="V923">
        <f t="shared" si="85"/>
        <v>6.1646774319369682</v>
      </c>
      <c r="W923">
        <f t="shared" si="86"/>
        <v>30.84445251621764</v>
      </c>
      <c r="X923">
        <f t="shared" si="87"/>
        <v>4.6643340331233958</v>
      </c>
      <c r="Y923">
        <f t="shared" si="88"/>
        <v>0</v>
      </c>
      <c r="Z923">
        <f t="shared" si="89"/>
        <v>0</v>
      </c>
    </row>
    <row r="924" spans="1:26">
      <c r="A924" t="s">
        <v>1484</v>
      </c>
      <c r="B924">
        <v>0</v>
      </c>
      <c r="C924">
        <v>1506.6806999999999</v>
      </c>
      <c r="D924" t="s">
        <v>1485</v>
      </c>
      <c r="E924" t="s">
        <v>1481</v>
      </c>
      <c r="F924" t="s">
        <v>1482</v>
      </c>
      <c r="G924" s="2">
        <v>1.2679000000000001E-7</v>
      </c>
      <c r="H924">
        <v>164.48</v>
      </c>
      <c r="I924">
        <v>540.39</v>
      </c>
      <c r="J924">
        <v>733.13</v>
      </c>
      <c r="K924">
        <v>313.42</v>
      </c>
      <c r="L924">
        <v>60.728000000000002</v>
      </c>
      <c r="M924">
        <v>21.596</v>
      </c>
      <c r="N924">
        <v>0</v>
      </c>
      <c r="O924">
        <v>4522.1000000000004</v>
      </c>
      <c r="P924">
        <v>1593.2</v>
      </c>
      <c r="Q924">
        <v>4615.8</v>
      </c>
      <c r="R924">
        <v>199.65</v>
      </c>
      <c r="S924">
        <v>38.106000000000002</v>
      </c>
      <c r="T924">
        <v>171.71</v>
      </c>
      <c r="U924">
        <f t="shared" si="84"/>
        <v>10.102508991579025</v>
      </c>
      <c r="V924">
        <f t="shared" si="85"/>
        <v>2.8614358058421203</v>
      </c>
      <c r="W924">
        <f t="shared" si="86"/>
        <v>0</v>
      </c>
      <c r="X924">
        <f t="shared" si="87"/>
        <v>4.2283051834595229</v>
      </c>
      <c r="Y924">
        <f t="shared" si="88"/>
        <v>2.335919809036441</v>
      </c>
      <c r="Z924">
        <f t="shared" si="89"/>
        <v>3.5866243621423246</v>
      </c>
    </row>
    <row r="925" spans="1:26">
      <c r="A925" t="s">
        <v>1992</v>
      </c>
      <c r="B925">
        <v>1</v>
      </c>
      <c r="C925">
        <v>1111.5042000000001</v>
      </c>
      <c r="D925" t="s">
        <v>1993</v>
      </c>
      <c r="E925" t="s">
        <v>1994</v>
      </c>
      <c r="F925" t="s">
        <v>1995</v>
      </c>
      <c r="G925" s="2">
        <v>5.5247000000000001E-5</v>
      </c>
      <c r="H925">
        <v>94.691999999999993</v>
      </c>
      <c r="I925">
        <v>349.92</v>
      </c>
      <c r="J925">
        <v>291.22000000000003</v>
      </c>
      <c r="K925">
        <v>166.24</v>
      </c>
      <c r="L925">
        <v>5.9166999999999996</v>
      </c>
      <c r="M925">
        <v>0</v>
      </c>
      <c r="N925">
        <v>0</v>
      </c>
      <c r="O925">
        <v>1063.9000000000001</v>
      </c>
      <c r="P925">
        <v>702.44</v>
      </c>
      <c r="Q925">
        <v>1127.5999999999999</v>
      </c>
      <c r="R925">
        <v>20.664000000000001</v>
      </c>
      <c r="S925">
        <v>44.814999999999998</v>
      </c>
      <c r="T925">
        <v>69.281999999999996</v>
      </c>
      <c r="U925">
        <f t="shared" si="84"/>
        <v>1.6627571017829246</v>
      </c>
      <c r="V925">
        <f t="shared" si="85"/>
        <v>0</v>
      </c>
      <c r="W925">
        <f t="shared" si="86"/>
        <v>0</v>
      </c>
      <c r="X925">
        <f t="shared" si="87"/>
        <v>1.9052817537738667</v>
      </c>
      <c r="Y925">
        <f t="shared" si="88"/>
        <v>5.9972833905427185</v>
      </c>
      <c r="Z925">
        <f t="shared" si="89"/>
        <v>5.7885405578828992</v>
      </c>
    </row>
    <row r="926" spans="1:26">
      <c r="A926" t="s">
        <v>3844</v>
      </c>
      <c r="B926">
        <v>0</v>
      </c>
      <c r="C926">
        <v>1006.5018</v>
      </c>
      <c r="D926" t="s">
        <v>3845</v>
      </c>
      <c r="E926" t="s">
        <v>3846</v>
      </c>
      <c r="F926" t="s">
        <v>3847</v>
      </c>
      <c r="G926">
        <v>5.6439000000000001E-4</v>
      </c>
      <c r="H926">
        <v>81.593999999999994</v>
      </c>
      <c r="I926">
        <v>474.95</v>
      </c>
      <c r="J926">
        <v>461.81</v>
      </c>
      <c r="K926">
        <v>248.85</v>
      </c>
      <c r="L926">
        <v>16.248000000000001</v>
      </c>
      <c r="M926">
        <v>48.014000000000003</v>
      </c>
      <c r="N926">
        <v>25.08</v>
      </c>
      <c r="O926">
        <v>1277.9000000000001</v>
      </c>
      <c r="P926">
        <v>510.48</v>
      </c>
      <c r="Q926">
        <v>1052.7</v>
      </c>
      <c r="R926">
        <v>0</v>
      </c>
      <c r="S926">
        <v>39.813000000000002</v>
      </c>
      <c r="T926">
        <v>66.224000000000004</v>
      </c>
      <c r="U926">
        <f t="shared" si="84"/>
        <v>3.3078310579440475</v>
      </c>
      <c r="V926">
        <f t="shared" si="85"/>
        <v>9.4177598543811207</v>
      </c>
      <c r="W926">
        <f t="shared" si="86"/>
        <v>9.1556236994852682</v>
      </c>
      <c r="X926">
        <f t="shared" si="87"/>
        <v>0</v>
      </c>
      <c r="Y926">
        <f t="shared" si="88"/>
        <v>7.234873058534272</v>
      </c>
      <c r="Z926">
        <f t="shared" si="89"/>
        <v>5.9185431718329395</v>
      </c>
    </row>
    <row r="927" spans="1:26">
      <c r="A927" t="s">
        <v>3848</v>
      </c>
      <c r="B927">
        <v>0</v>
      </c>
      <c r="C927">
        <v>1435.6434999999999</v>
      </c>
      <c r="D927" t="s">
        <v>3849</v>
      </c>
      <c r="E927" t="s">
        <v>3846</v>
      </c>
      <c r="F927" t="s">
        <v>3847</v>
      </c>
      <c r="G927" s="2">
        <v>4.8040000000000001E-5</v>
      </c>
      <c r="H927">
        <v>97.272999999999996</v>
      </c>
      <c r="I927">
        <v>737.25</v>
      </c>
      <c r="J927">
        <v>793.09</v>
      </c>
      <c r="K927">
        <v>377.07</v>
      </c>
      <c r="L927">
        <v>146.65</v>
      </c>
      <c r="M927">
        <v>86.317999999999998</v>
      </c>
      <c r="N927">
        <v>58.343000000000004</v>
      </c>
      <c r="O927">
        <v>599.41999999999996</v>
      </c>
      <c r="P927">
        <v>388.98</v>
      </c>
      <c r="Q927">
        <v>602.01</v>
      </c>
      <c r="R927">
        <v>23.975999999999999</v>
      </c>
      <c r="S927">
        <v>0</v>
      </c>
      <c r="T927">
        <v>44.540999999999997</v>
      </c>
      <c r="U927">
        <f t="shared" si="84"/>
        <v>16.591243353320511</v>
      </c>
      <c r="V927">
        <f t="shared" si="85"/>
        <v>9.8154667685533887</v>
      </c>
      <c r="W927">
        <f t="shared" si="86"/>
        <v>13.399462119872396</v>
      </c>
      <c r="X927">
        <f t="shared" si="87"/>
        <v>3.8460304525534332</v>
      </c>
      <c r="Y927">
        <f t="shared" si="88"/>
        <v>0</v>
      </c>
      <c r="Z927">
        <f t="shared" si="89"/>
        <v>6.8890157156976022</v>
      </c>
    </row>
    <row r="928" spans="1:26">
      <c r="A928" t="s">
        <v>3625</v>
      </c>
      <c r="B928">
        <v>1</v>
      </c>
      <c r="C928">
        <v>958.45824000000005</v>
      </c>
      <c r="D928" t="s">
        <v>3626</v>
      </c>
      <c r="E928" t="s">
        <v>3627</v>
      </c>
      <c r="F928" t="s">
        <v>3628</v>
      </c>
      <c r="G928">
        <v>6.1729999999999997E-3</v>
      </c>
      <c r="H928">
        <v>83.614000000000004</v>
      </c>
      <c r="I928">
        <v>85.263999999999996</v>
      </c>
      <c r="J928">
        <v>108.42</v>
      </c>
      <c r="K928">
        <v>51.575000000000003</v>
      </c>
      <c r="L928">
        <v>0</v>
      </c>
      <c r="M928">
        <v>0</v>
      </c>
      <c r="N928">
        <v>0</v>
      </c>
      <c r="O928">
        <v>490.28</v>
      </c>
      <c r="P928">
        <v>216.17</v>
      </c>
      <c r="Q928">
        <v>457.03</v>
      </c>
      <c r="R928">
        <v>43.322000000000003</v>
      </c>
      <c r="S928">
        <v>13.206</v>
      </c>
      <c r="T928">
        <v>112.68</v>
      </c>
      <c r="U928">
        <f t="shared" si="84"/>
        <v>0</v>
      </c>
      <c r="V928">
        <f t="shared" si="85"/>
        <v>0</v>
      </c>
      <c r="W928">
        <f t="shared" si="86"/>
        <v>0</v>
      </c>
      <c r="X928">
        <f t="shared" si="87"/>
        <v>8.1187851619746567</v>
      </c>
      <c r="Y928">
        <f t="shared" si="88"/>
        <v>5.7573590959821432</v>
      </c>
      <c r="Z928">
        <f t="shared" si="89"/>
        <v>19.778483789998418</v>
      </c>
    </row>
    <row r="929" spans="1:26">
      <c r="A929" t="s">
        <v>3629</v>
      </c>
      <c r="B929">
        <v>2</v>
      </c>
      <c r="C929">
        <v>1414.7643</v>
      </c>
      <c r="D929" t="s">
        <v>3626</v>
      </c>
      <c r="E929" t="s">
        <v>3627</v>
      </c>
      <c r="F929" t="s">
        <v>3628</v>
      </c>
      <c r="G929" s="2">
        <v>4.0018999999999997E-5</v>
      </c>
      <c r="H929">
        <v>107.85</v>
      </c>
      <c r="I929">
        <v>327.88</v>
      </c>
      <c r="J929">
        <v>240.44</v>
      </c>
      <c r="K929">
        <v>147.69999999999999</v>
      </c>
      <c r="L929">
        <v>0</v>
      </c>
      <c r="M929">
        <v>0</v>
      </c>
      <c r="N929">
        <v>0</v>
      </c>
      <c r="O929">
        <v>1160.7</v>
      </c>
      <c r="P929">
        <v>570.91</v>
      </c>
      <c r="Q929">
        <v>1133.0999999999999</v>
      </c>
      <c r="R929">
        <v>39.863999999999997</v>
      </c>
      <c r="S929">
        <v>0</v>
      </c>
      <c r="T929">
        <v>73.906000000000006</v>
      </c>
      <c r="U929">
        <f t="shared" si="84"/>
        <v>0</v>
      </c>
      <c r="V929">
        <f t="shared" si="85"/>
        <v>0</v>
      </c>
      <c r="W929">
        <f t="shared" si="86"/>
        <v>0</v>
      </c>
      <c r="X929">
        <f t="shared" si="87"/>
        <v>3.3204393934850613</v>
      </c>
      <c r="Y929">
        <f t="shared" si="88"/>
        <v>0</v>
      </c>
      <c r="Z929">
        <f t="shared" si="89"/>
        <v>6.1230847236882022</v>
      </c>
    </row>
    <row r="930" spans="1:26">
      <c r="A930" t="s">
        <v>2998</v>
      </c>
      <c r="B930">
        <v>0</v>
      </c>
      <c r="C930">
        <v>1712.8952999999999</v>
      </c>
      <c r="D930" t="s">
        <v>2999</v>
      </c>
      <c r="E930" t="s">
        <v>3000</v>
      </c>
      <c r="F930" t="s">
        <v>3001</v>
      </c>
      <c r="G930">
        <v>4.5971E-4</v>
      </c>
      <c r="H930">
        <v>60.488999999999997</v>
      </c>
      <c r="I930">
        <v>176.03</v>
      </c>
      <c r="J930">
        <v>151</v>
      </c>
      <c r="K930">
        <v>89.855999999999995</v>
      </c>
      <c r="L930">
        <v>0</v>
      </c>
      <c r="M930">
        <v>27.518000000000001</v>
      </c>
      <c r="N930">
        <v>0</v>
      </c>
      <c r="O930">
        <v>395.43</v>
      </c>
      <c r="P930">
        <v>221.26</v>
      </c>
      <c r="Q930">
        <v>377.62</v>
      </c>
      <c r="R930">
        <v>2.5141</v>
      </c>
      <c r="S930">
        <v>0</v>
      </c>
      <c r="T930">
        <v>19.277000000000001</v>
      </c>
      <c r="U930">
        <f t="shared" si="84"/>
        <v>0</v>
      </c>
      <c r="V930">
        <f t="shared" si="85"/>
        <v>15.4146920758691</v>
      </c>
      <c r="W930">
        <f t="shared" si="86"/>
        <v>0</v>
      </c>
      <c r="X930">
        <f t="shared" si="87"/>
        <v>0.63177215091265337</v>
      </c>
      <c r="Y930">
        <f t="shared" si="88"/>
        <v>0</v>
      </c>
      <c r="Z930">
        <f t="shared" si="89"/>
        <v>4.8569276159809727</v>
      </c>
    </row>
    <row r="931" spans="1:26">
      <c r="A931" t="s">
        <v>1310</v>
      </c>
      <c r="B931">
        <v>0</v>
      </c>
      <c r="C931">
        <v>1500.7646999999999</v>
      </c>
      <c r="D931" t="s">
        <v>1311</v>
      </c>
      <c r="E931" t="s">
        <v>1312</v>
      </c>
      <c r="F931" t="s">
        <v>1313</v>
      </c>
      <c r="G931" s="2">
        <v>3.7978999999999997E-5</v>
      </c>
      <c r="H931">
        <v>84.753</v>
      </c>
      <c r="I931">
        <v>168.35</v>
      </c>
      <c r="J931">
        <v>129.93</v>
      </c>
      <c r="K931">
        <v>109.03</v>
      </c>
      <c r="L931">
        <v>0</v>
      </c>
      <c r="M931">
        <v>0</v>
      </c>
      <c r="N931">
        <v>0</v>
      </c>
      <c r="O931">
        <v>700</v>
      </c>
      <c r="P931">
        <v>219.13</v>
      </c>
      <c r="Q931">
        <v>730.45</v>
      </c>
      <c r="R931">
        <v>4.7183999999999999</v>
      </c>
      <c r="S931">
        <v>0</v>
      </c>
      <c r="T931">
        <v>48.993000000000002</v>
      </c>
      <c r="U931">
        <f t="shared" si="84"/>
        <v>0</v>
      </c>
      <c r="V931">
        <f t="shared" si="85"/>
        <v>0</v>
      </c>
      <c r="W931">
        <f t="shared" si="86"/>
        <v>0</v>
      </c>
      <c r="X931">
        <f t="shared" si="87"/>
        <v>0.6695440334749313</v>
      </c>
      <c r="Y931">
        <f t="shared" si="88"/>
        <v>0</v>
      </c>
      <c r="Z931">
        <f t="shared" si="89"/>
        <v>6.285642439536951</v>
      </c>
    </row>
    <row r="932" spans="1:26">
      <c r="A932" t="s">
        <v>1314</v>
      </c>
      <c r="B932">
        <v>0</v>
      </c>
      <c r="C932">
        <v>1081.5226</v>
      </c>
      <c r="D932" t="s">
        <v>1311</v>
      </c>
      <c r="E932" t="s">
        <v>1312</v>
      </c>
      <c r="F932" t="s">
        <v>1313</v>
      </c>
      <c r="G932">
        <v>2.2024999999999999E-4</v>
      </c>
      <c r="H932">
        <v>102.55</v>
      </c>
      <c r="I932">
        <v>101.77</v>
      </c>
      <c r="J932">
        <v>194.68</v>
      </c>
      <c r="K932">
        <v>28.036000000000001</v>
      </c>
      <c r="L932">
        <v>0</v>
      </c>
      <c r="M932">
        <v>0</v>
      </c>
      <c r="N932">
        <v>0</v>
      </c>
      <c r="O932">
        <v>1145.9000000000001</v>
      </c>
      <c r="P932">
        <v>318.57</v>
      </c>
      <c r="Q932">
        <v>1006.9</v>
      </c>
      <c r="R932">
        <v>192.95</v>
      </c>
      <c r="S932">
        <v>44.551000000000002</v>
      </c>
      <c r="T932">
        <v>118.95</v>
      </c>
      <c r="U932">
        <f t="shared" si="84"/>
        <v>0</v>
      </c>
      <c r="V932">
        <f t="shared" si="85"/>
        <v>0</v>
      </c>
      <c r="W932">
        <f t="shared" si="86"/>
        <v>0</v>
      </c>
      <c r="X932">
        <f t="shared" si="87"/>
        <v>14.411621914329459</v>
      </c>
      <c r="Y932">
        <f t="shared" si="88"/>
        <v>12.268913117115233</v>
      </c>
      <c r="Z932">
        <f t="shared" si="89"/>
        <v>10.565350623973</v>
      </c>
    </row>
    <row r="933" spans="1:26">
      <c r="A933" t="s">
        <v>2347</v>
      </c>
      <c r="B933">
        <v>0</v>
      </c>
      <c r="C933">
        <v>2222.0889000000002</v>
      </c>
      <c r="D933" t="s">
        <v>2348</v>
      </c>
      <c r="E933" t="s">
        <v>2345</v>
      </c>
      <c r="F933" t="s">
        <v>2346</v>
      </c>
      <c r="G933" s="2">
        <v>4.3819999999999997E-6</v>
      </c>
      <c r="H933">
        <v>108.18</v>
      </c>
      <c r="I933">
        <v>154.44</v>
      </c>
      <c r="J933">
        <v>235.41</v>
      </c>
      <c r="K933">
        <v>61.317</v>
      </c>
      <c r="L933">
        <v>0</v>
      </c>
      <c r="M933">
        <v>18.413</v>
      </c>
      <c r="N933">
        <v>0</v>
      </c>
      <c r="O933">
        <v>570.42999999999995</v>
      </c>
      <c r="P933">
        <v>321.97000000000003</v>
      </c>
      <c r="Q933">
        <v>630.80999999999995</v>
      </c>
      <c r="R933">
        <v>0</v>
      </c>
      <c r="S933">
        <v>0</v>
      </c>
      <c r="T933">
        <v>63.588999999999999</v>
      </c>
      <c r="U933">
        <f t="shared" si="84"/>
        <v>0</v>
      </c>
      <c r="V933">
        <f t="shared" si="85"/>
        <v>7.2542677377542626</v>
      </c>
      <c r="W933">
        <f t="shared" si="86"/>
        <v>0</v>
      </c>
      <c r="X933">
        <f t="shared" si="87"/>
        <v>0</v>
      </c>
      <c r="Y933">
        <f t="shared" si="88"/>
        <v>0</v>
      </c>
      <c r="Z933">
        <f t="shared" si="89"/>
        <v>9.1574152612546982</v>
      </c>
    </row>
    <row r="934" spans="1:26">
      <c r="A934" t="s">
        <v>2343</v>
      </c>
      <c r="B934">
        <v>0</v>
      </c>
      <c r="C934">
        <v>952.50518999999997</v>
      </c>
      <c r="D934" t="s">
        <v>2344</v>
      </c>
      <c r="E934" t="s">
        <v>2345</v>
      </c>
      <c r="F934" t="s">
        <v>2346</v>
      </c>
      <c r="G934">
        <v>6.3697999999999999E-4</v>
      </c>
      <c r="H934">
        <v>101.54</v>
      </c>
      <c r="I934">
        <v>563.45000000000005</v>
      </c>
      <c r="J934">
        <v>514.01</v>
      </c>
      <c r="K934">
        <v>302.93</v>
      </c>
      <c r="L934">
        <v>71.855000000000004</v>
      </c>
      <c r="M934">
        <v>97.78</v>
      </c>
      <c r="N934">
        <v>39.130000000000003</v>
      </c>
      <c r="O934">
        <v>626.6</v>
      </c>
      <c r="P934">
        <v>314.83</v>
      </c>
      <c r="Q934">
        <v>440.45</v>
      </c>
      <c r="R934">
        <v>40.454749999999997</v>
      </c>
      <c r="S934">
        <v>28.784641000000001</v>
      </c>
      <c r="T934">
        <v>31.956</v>
      </c>
      <c r="U934">
        <f t="shared" si="84"/>
        <v>11.310315517743446</v>
      </c>
      <c r="V934">
        <f t="shared" si="85"/>
        <v>15.982608411382992</v>
      </c>
      <c r="W934">
        <f t="shared" si="86"/>
        <v>11.439513535637023</v>
      </c>
      <c r="X934">
        <f t="shared" si="87"/>
        <v>6.0646820969343214</v>
      </c>
      <c r="Y934">
        <f t="shared" si="88"/>
        <v>8.3770123753254158</v>
      </c>
      <c r="Z934">
        <f t="shared" si="89"/>
        <v>6.764520349021816</v>
      </c>
    </row>
    <row r="935" spans="1:26">
      <c r="A935" t="s">
        <v>2349</v>
      </c>
      <c r="B935">
        <v>1</v>
      </c>
      <c r="C935">
        <v>1026.444</v>
      </c>
      <c r="D935" t="s">
        <v>2344</v>
      </c>
      <c r="E935" t="s">
        <v>2345</v>
      </c>
      <c r="F935" t="s">
        <v>2346</v>
      </c>
      <c r="G935" s="2">
        <v>1.1632E-19</v>
      </c>
      <c r="H935">
        <v>164.53</v>
      </c>
      <c r="I935">
        <v>504.55</v>
      </c>
      <c r="J935">
        <v>400.64</v>
      </c>
      <c r="K935">
        <v>212.24</v>
      </c>
      <c r="L935">
        <v>23.021999999999998</v>
      </c>
      <c r="M935">
        <v>16.661000000000001</v>
      </c>
      <c r="N935">
        <v>32.595999999999997</v>
      </c>
      <c r="O935">
        <v>798.53</v>
      </c>
      <c r="P935">
        <v>511.16</v>
      </c>
      <c r="Q935">
        <v>797.4</v>
      </c>
      <c r="R935">
        <v>0</v>
      </c>
      <c r="S935">
        <v>44.841000000000001</v>
      </c>
      <c r="T935">
        <v>76.897999999999996</v>
      </c>
      <c r="U935">
        <f t="shared" si="84"/>
        <v>4.3637645667321232</v>
      </c>
      <c r="V935">
        <f t="shared" si="85"/>
        <v>3.9925617240313347</v>
      </c>
      <c r="W935">
        <f t="shared" si="86"/>
        <v>13.313401623944191</v>
      </c>
      <c r="X935">
        <f t="shared" si="87"/>
        <v>0</v>
      </c>
      <c r="Y935">
        <f t="shared" si="88"/>
        <v>8.0649135523137563</v>
      </c>
      <c r="Z935">
        <f t="shared" si="89"/>
        <v>8.7953992803369108</v>
      </c>
    </row>
    <row r="936" spans="1:26">
      <c r="A936" t="s">
        <v>2350</v>
      </c>
      <c r="B936">
        <v>0</v>
      </c>
      <c r="C936">
        <v>2419.1334000000002</v>
      </c>
      <c r="D936" t="s">
        <v>2351</v>
      </c>
      <c r="E936" t="s">
        <v>2352</v>
      </c>
      <c r="F936" t="s">
        <v>2353</v>
      </c>
      <c r="G936" s="2">
        <v>1.2067999999999999E-8</v>
      </c>
      <c r="H936">
        <v>113.08</v>
      </c>
      <c r="I936">
        <v>241.25</v>
      </c>
      <c r="J936">
        <v>325.61</v>
      </c>
      <c r="K936">
        <v>112.7</v>
      </c>
      <c r="L936">
        <v>42.636000000000003</v>
      </c>
      <c r="M936">
        <v>51.926000000000002</v>
      </c>
      <c r="N936">
        <v>37.308</v>
      </c>
      <c r="O936">
        <v>500.7</v>
      </c>
      <c r="P936">
        <v>178.74</v>
      </c>
      <c r="Q936">
        <v>509.08</v>
      </c>
      <c r="R936">
        <v>59.378999999999998</v>
      </c>
      <c r="S936">
        <v>0</v>
      </c>
      <c r="T936">
        <v>105</v>
      </c>
      <c r="U936">
        <f t="shared" si="84"/>
        <v>15.018704691319753</v>
      </c>
      <c r="V936">
        <f t="shared" si="85"/>
        <v>13.753920155958637</v>
      </c>
      <c r="W936">
        <f t="shared" si="86"/>
        <v>24.870673564076583</v>
      </c>
      <c r="X936">
        <f t="shared" si="87"/>
        <v>10.601897232354721</v>
      </c>
      <c r="Y936">
        <f t="shared" si="88"/>
        <v>0</v>
      </c>
      <c r="Z936">
        <f t="shared" si="89"/>
        <v>17.098749348619073</v>
      </c>
    </row>
    <row r="937" spans="1:26">
      <c r="A937" t="s">
        <v>2467</v>
      </c>
      <c r="B937">
        <v>0</v>
      </c>
      <c r="C937">
        <v>2024.0148999999999</v>
      </c>
      <c r="D937" t="s">
        <v>2468</v>
      </c>
      <c r="E937" t="s">
        <v>2469</v>
      </c>
      <c r="F937" t="s">
        <v>2470</v>
      </c>
      <c r="G937" s="2">
        <v>2.6985E-5</v>
      </c>
      <c r="H937">
        <v>92.38</v>
      </c>
      <c r="I937">
        <v>129.94</v>
      </c>
      <c r="J937">
        <v>131.5</v>
      </c>
      <c r="K937">
        <v>74.540999999999997</v>
      </c>
      <c r="L937">
        <v>0</v>
      </c>
      <c r="M937">
        <v>0</v>
      </c>
      <c r="N937">
        <v>0</v>
      </c>
      <c r="O937">
        <v>464.78</v>
      </c>
      <c r="P937">
        <v>255.83</v>
      </c>
      <c r="Q937">
        <v>360.93</v>
      </c>
      <c r="R937">
        <v>30.978999999999999</v>
      </c>
      <c r="S937">
        <v>0</v>
      </c>
      <c r="T937">
        <v>0</v>
      </c>
      <c r="U937">
        <f t="shared" si="84"/>
        <v>0</v>
      </c>
      <c r="V937">
        <f t="shared" si="85"/>
        <v>0</v>
      </c>
      <c r="W937">
        <f t="shared" si="86"/>
        <v>0</v>
      </c>
      <c r="X937">
        <f t="shared" si="87"/>
        <v>6.2488023414602658</v>
      </c>
      <c r="Y937">
        <f t="shared" si="88"/>
        <v>0</v>
      </c>
      <c r="Z937">
        <f t="shared" si="89"/>
        <v>0</v>
      </c>
    </row>
    <row r="938" spans="1:26">
      <c r="A938" t="s">
        <v>133</v>
      </c>
      <c r="B938">
        <v>1</v>
      </c>
      <c r="C938">
        <v>1210.5474999999999</v>
      </c>
      <c r="D938" t="s">
        <v>134</v>
      </c>
      <c r="E938" t="s">
        <v>135</v>
      </c>
      <c r="F938" t="s">
        <v>136</v>
      </c>
      <c r="G938" s="2">
        <v>1.8463999999999999E-7</v>
      </c>
      <c r="H938">
        <v>153.05000000000001</v>
      </c>
      <c r="I938">
        <v>280.47000000000003</v>
      </c>
      <c r="J938">
        <v>325.45999999999998</v>
      </c>
      <c r="K938">
        <v>132.53</v>
      </c>
      <c r="L938">
        <v>112.43</v>
      </c>
      <c r="M938">
        <v>159.24</v>
      </c>
      <c r="N938">
        <v>90.448999999999998</v>
      </c>
      <c r="O938">
        <v>1398.3</v>
      </c>
      <c r="P938">
        <v>829.83</v>
      </c>
      <c r="Q938">
        <v>1372.6</v>
      </c>
      <c r="R938">
        <v>243.48</v>
      </c>
      <c r="S938">
        <v>53.091000000000001</v>
      </c>
      <c r="T938">
        <v>139.30000000000001</v>
      </c>
      <c r="U938">
        <f t="shared" si="84"/>
        <v>28.615423771952148</v>
      </c>
      <c r="V938">
        <f t="shared" si="85"/>
        <v>32.853311326593769</v>
      </c>
      <c r="W938">
        <f t="shared" si="86"/>
        <v>40.563909605837324</v>
      </c>
      <c r="X938">
        <f t="shared" si="87"/>
        <v>14.830245221649674</v>
      </c>
      <c r="Y938">
        <f t="shared" si="88"/>
        <v>6.0131087605799385</v>
      </c>
      <c r="Z938">
        <f t="shared" si="89"/>
        <v>9.2135723262120521</v>
      </c>
    </row>
    <row r="939" spans="1:26">
      <c r="A939" t="s">
        <v>1535</v>
      </c>
      <c r="B939">
        <v>0</v>
      </c>
      <c r="C939">
        <v>1439.6901</v>
      </c>
      <c r="D939" t="s">
        <v>134</v>
      </c>
      <c r="E939" t="s">
        <v>135</v>
      </c>
      <c r="F939" t="s">
        <v>136</v>
      </c>
      <c r="G939">
        <v>5.9665E-4</v>
      </c>
      <c r="H939">
        <v>70.622</v>
      </c>
      <c r="I939">
        <v>198.27</v>
      </c>
      <c r="J939">
        <v>253.23</v>
      </c>
      <c r="K939">
        <v>93.813999999999993</v>
      </c>
      <c r="L939">
        <v>0</v>
      </c>
      <c r="M939">
        <v>19.641999999999999</v>
      </c>
      <c r="N939">
        <v>0</v>
      </c>
      <c r="O939">
        <v>215.46</v>
      </c>
      <c r="P939">
        <v>102.52</v>
      </c>
      <c r="Q939">
        <v>285.06</v>
      </c>
      <c r="R939">
        <v>5.1776</v>
      </c>
      <c r="S939">
        <v>46.926000000000002</v>
      </c>
      <c r="T939">
        <v>0</v>
      </c>
      <c r="U939">
        <f t="shared" si="84"/>
        <v>0</v>
      </c>
      <c r="V939">
        <f t="shared" si="85"/>
        <v>7.1982467970330406</v>
      </c>
      <c r="W939">
        <f t="shared" si="86"/>
        <v>0</v>
      </c>
      <c r="X939">
        <f t="shared" si="87"/>
        <v>2.3466535168982983</v>
      </c>
      <c r="Y939">
        <f t="shared" si="88"/>
        <v>31.399970557927283</v>
      </c>
      <c r="Z939">
        <f t="shared" si="89"/>
        <v>0</v>
      </c>
    </row>
    <row r="940" spans="1:26">
      <c r="A940" t="s">
        <v>1536</v>
      </c>
      <c r="B940">
        <v>1</v>
      </c>
      <c r="C940">
        <v>962.49291000000005</v>
      </c>
      <c r="D940" t="s">
        <v>134</v>
      </c>
      <c r="E940" t="s">
        <v>135</v>
      </c>
      <c r="F940" t="s">
        <v>136</v>
      </c>
      <c r="G940">
        <v>8.9116E-4</v>
      </c>
      <c r="H940">
        <v>117.17</v>
      </c>
      <c r="I940">
        <v>382.28</v>
      </c>
      <c r="J940">
        <v>264.38</v>
      </c>
      <c r="K940">
        <v>157.86000000000001</v>
      </c>
      <c r="L940">
        <v>7.9585999999999997</v>
      </c>
      <c r="M940">
        <v>26.524000000000001</v>
      </c>
      <c r="N940">
        <v>0</v>
      </c>
      <c r="O940">
        <v>2728.4</v>
      </c>
      <c r="P940">
        <v>1449.6</v>
      </c>
      <c r="Q940">
        <v>2873</v>
      </c>
      <c r="R940">
        <v>892.84</v>
      </c>
      <c r="S940">
        <v>334.18</v>
      </c>
      <c r="T940">
        <v>689.34</v>
      </c>
      <c r="U940">
        <f t="shared" si="84"/>
        <v>2.0394189606051274</v>
      </c>
      <c r="V940">
        <f t="shared" si="85"/>
        <v>9.1177845612298221</v>
      </c>
      <c r="W940">
        <f t="shared" si="86"/>
        <v>0</v>
      </c>
      <c r="X940">
        <f t="shared" si="87"/>
        <v>24.655642818482065</v>
      </c>
      <c r="Y940">
        <f t="shared" si="88"/>
        <v>18.734373072912579</v>
      </c>
      <c r="Z940">
        <f t="shared" si="89"/>
        <v>19.350763823778752</v>
      </c>
    </row>
    <row r="941" spans="1:26">
      <c r="A941" t="s">
        <v>1537</v>
      </c>
      <c r="B941">
        <v>0</v>
      </c>
      <c r="C941">
        <v>2137.0360999999998</v>
      </c>
      <c r="D941" t="s">
        <v>134</v>
      </c>
      <c r="E941" t="s">
        <v>135</v>
      </c>
      <c r="F941" t="s">
        <v>136</v>
      </c>
      <c r="G941" s="2">
        <v>3.0156999999999998E-9</v>
      </c>
      <c r="H941">
        <v>131.65</v>
      </c>
      <c r="I941">
        <v>336.93</v>
      </c>
      <c r="J941">
        <v>243.78</v>
      </c>
      <c r="K941">
        <v>136.47</v>
      </c>
      <c r="L941">
        <v>34.186</v>
      </c>
      <c r="M941">
        <v>24.064</v>
      </c>
      <c r="N941">
        <v>0</v>
      </c>
      <c r="O941">
        <v>605.34</v>
      </c>
      <c r="P941">
        <v>317.91000000000003</v>
      </c>
      <c r="Q941">
        <v>550.16</v>
      </c>
      <c r="R941">
        <v>50.387</v>
      </c>
      <c r="S941">
        <v>44.945999999999998</v>
      </c>
      <c r="T941">
        <v>75.456999999999994</v>
      </c>
      <c r="U941">
        <f t="shared" si="84"/>
        <v>9.2116750557777092</v>
      </c>
      <c r="V941">
        <f t="shared" si="85"/>
        <v>8.9843341646630126</v>
      </c>
      <c r="W941">
        <f t="shared" si="86"/>
        <v>0</v>
      </c>
      <c r="X941">
        <f t="shared" si="87"/>
        <v>7.684142943633554</v>
      </c>
      <c r="Y941">
        <f t="shared" si="88"/>
        <v>12.386731926714729</v>
      </c>
      <c r="Z941">
        <f t="shared" si="89"/>
        <v>12.061213170358222</v>
      </c>
    </row>
    <row r="942" spans="1:26">
      <c r="A942" t="s">
        <v>1207</v>
      </c>
      <c r="B942">
        <v>0</v>
      </c>
      <c r="C942">
        <v>1154.5642</v>
      </c>
      <c r="D942" t="s">
        <v>1208</v>
      </c>
      <c r="E942" t="s">
        <v>1209</v>
      </c>
      <c r="F942" t="s">
        <v>1210</v>
      </c>
      <c r="G942">
        <v>1.379E-3</v>
      </c>
      <c r="H942">
        <v>67.775999999999996</v>
      </c>
      <c r="I942">
        <v>167.31</v>
      </c>
      <c r="J942">
        <v>158.34</v>
      </c>
      <c r="K942">
        <v>61.465000000000003</v>
      </c>
      <c r="L942">
        <v>0</v>
      </c>
      <c r="M942">
        <v>0</v>
      </c>
      <c r="N942">
        <v>0</v>
      </c>
      <c r="O942">
        <v>1887.3</v>
      </c>
      <c r="P942">
        <v>940.85</v>
      </c>
      <c r="Q942">
        <v>1911.4</v>
      </c>
      <c r="R942">
        <v>470.8</v>
      </c>
      <c r="S942">
        <v>35.133000000000003</v>
      </c>
      <c r="T942">
        <v>383.56</v>
      </c>
      <c r="U942">
        <f t="shared" si="84"/>
        <v>0</v>
      </c>
      <c r="V942">
        <f t="shared" si="85"/>
        <v>0</v>
      </c>
      <c r="W942">
        <f t="shared" si="86"/>
        <v>0</v>
      </c>
      <c r="X942">
        <f t="shared" si="87"/>
        <v>19.96522624146559</v>
      </c>
      <c r="Y942">
        <f t="shared" si="88"/>
        <v>3.5997553236070714</v>
      </c>
      <c r="Z942">
        <f t="shared" si="89"/>
        <v>16.713145327151672</v>
      </c>
    </row>
    <row r="943" spans="1:26">
      <c r="A943" t="s">
        <v>3129</v>
      </c>
      <c r="B943">
        <v>0</v>
      </c>
      <c r="C943">
        <v>1931.8036</v>
      </c>
      <c r="D943" t="s">
        <v>3130</v>
      </c>
      <c r="E943" t="s">
        <v>3127</v>
      </c>
      <c r="F943" t="s">
        <v>3128</v>
      </c>
      <c r="G943" s="2">
        <v>2.1679E-5</v>
      </c>
      <c r="H943">
        <v>124.43</v>
      </c>
      <c r="I943">
        <v>329.05</v>
      </c>
      <c r="J943">
        <v>275.14</v>
      </c>
      <c r="K943">
        <v>201.17</v>
      </c>
      <c r="L943">
        <v>0</v>
      </c>
      <c r="M943">
        <v>0</v>
      </c>
      <c r="N943">
        <v>0</v>
      </c>
      <c r="O943">
        <v>1448.8</v>
      </c>
      <c r="P943">
        <v>487.45</v>
      </c>
      <c r="Q943">
        <v>1729.6</v>
      </c>
      <c r="R943">
        <v>0</v>
      </c>
      <c r="S943">
        <v>0</v>
      </c>
      <c r="T943">
        <v>190.57</v>
      </c>
      <c r="U943">
        <f t="shared" si="84"/>
        <v>0</v>
      </c>
      <c r="V943">
        <f t="shared" si="85"/>
        <v>0</v>
      </c>
      <c r="W943">
        <f t="shared" si="86"/>
        <v>0</v>
      </c>
      <c r="X943">
        <f t="shared" si="87"/>
        <v>0</v>
      </c>
      <c r="Y943">
        <f t="shared" si="88"/>
        <v>0</v>
      </c>
      <c r="Z943">
        <f t="shared" si="89"/>
        <v>9.924642088981706</v>
      </c>
    </row>
    <row r="944" spans="1:26">
      <c r="A944" t="s">
        <v>3125</v>
      </c>
      <c r="B944">
        <v>0</v>
      </c>
      <c r="C944">
        <v>2086.0113000000001</v>
      </c>
      <c r="D944" t="s">
        <v>3126</v>
      </c>
      <c r="E944" t="s">
        <v>3127</v>
      </c>
      <c r="F944" t="s">
        <v>3128</v>
      </c>
      <c r="G944" s="2">
        <v>6.8763000000000002E-27</v>
      </c>
      <c r="H944">
        <v>215.65</v>
      </c>
      <c r="I944">
        <v>528.88</v>
      </c>
      <c r="J944">
        <v>578.33000000000004</v>
      </c>
      <c r="K944">
        <v>298.25</v>
      </c>
      <c r="L944">
        <v>36.936</v>
      </c>
      <c r="M944">
        <v>37.566000000000003</v>
      </c>
      <c r="N944">
        <v>17.268000000000001</v>
      </c>
      <c r="O944">
        <v>323.22000000000003</v>
      </c>
      <c r="P944">
        <v>150.34</v>
      </c>
      <c r="Q944">
        <v>459.12</v>
      </c>
      <c r="R944">
        <v>61.332000000000001</v>
      </c>
      <c r="S944">
        <v>0</v>
      </c>
      <c r="T944">
        <v>64.7</v>
      </c>
      <c r="U944">
        <f t="shared" si="84"/>
        <v>6.5279172027655621</v>
      </c>
      <c r="V944">
        <f t="shared" si="85"/>
        <v>6.099406393287178</v>
      </c>
      <c r="W944">
        <f t="shared" si="86"/>
        <v>5.4729048738899202</v>
      </c>
      <c r="X944">
        <f t="shared" si="87"/>
        <v>15.948948386694125</v>
      </c>
      <c r="Y944">
        <f t="shared" si="88"/>
        <v>0</v>
      </c>
      <c r="Z944">
        <f t="shared" si="89"/>
        <v>12.351571150395174</v>
      </c>
    </row>
    <row r="945" spans="1:26">
      <c r="A945" t="s">
        <v>2213</v>
      </c>
      <c r="B945">
        <v>0</v>
      </c>
      <c r="C945">
        <v>1244.6434999999999</v>
      </c>
      <c r="D945" t="s">
        <v>301</v>
      </c>
      <c r="E945" t="s">
        <v>302</v>
      </c>
      <c r="F945" t="s">
        <v>303</v>
      </c>
      <c r="G945" s="2">
        <v>3.6455999999999998E-7</v>
      </c>
      <c r="H945">
        <v>141.93</v>
      </c>
      <c r="I945">
        <v>452.77</v>
      </c>
      <c r="J945">
        <v>519.51</v>
      </c>
      <c r="K945">
        <v>329.47</v>
      </c>
      <c r="L945">
        <v>80.67</v>
      </c>
      <c r="M945">
        <v>84.158000000000001</v>
      </c>
      <c r="N945">
        <v>63.991</v>
      </c>
      <c r="O945">
        <v>4106.5</v>
      </c>
      <c r="P945">
        <v>2078.3000000000002</v>
      </c>
      <c r="Q945">
        <v>3945.8</v>
      </c>
      <c r="R945">
        <v>1085.3</v>
      </c>
      <c r="S945">
        <v>374.45</v>
      </c>
      <c r="T945">
        <v>1123.5</v>
      </c>
      <c r="U945">
        <f t="shared" si="84"/>
        <v>15.122600479904023</v>
      </c>
      <c r="V945">
        <f t="shared" si="85"/>
        <v>13.941106701034345</v>
      </c>
      <c r="W945">
        <f t="shared" si="86"/>
        <v>16.263619520104914</v>
      </c>
      <c r="X945">
        <f t="shared" si="87"/>
        <v>20.904118032281673</v>
      </c>
      <c r="Y945">
        <f t="shared" si="88"/>
        <v>15.266537559881765</v>
      </c>
      <c r="Z945">
        <f t="shared" si="89"/>
        <v>22.162823269484939</v>
      </c>
    </row>
    <row r="946" spans="1:26">
      <c r="A946" t="s">
        <v>2214</v>
      </c>
      <c r="B946">
        <v>1</v>
      </c>
      <c r="C946">
        <v>1490.7109</v>
      </c>
      <c r="D946" t="s">
        <v>301</v>
      </c>
      <c r="E946" t="s">
        <v>302</v>
      </c>
      <c r="F946" t="s">
        <v>303</v>
      </c>
      <c r="G946">
        <v>1.054E-3</v>
      </c>
      <c r="H946">
        <v>64.244</v>
      </c>
      <c r="I946">
        <v>141.05000000000001</v>
      </c>
      <c r="J946">
        <v>203.14</v>
      </c>
      <c r="K946">
        <v>119.87</v>
      </c>
      <c r="L946">
        <v>0</v>
      </c>
      <c r="M946">
        <v>0</v>
      </c>
      <c r="N946">
        <v>0</v>
      </c>
      <c r="O946">
        <v>433.17</v>
      </c>
      <c r="P946">
        <v>259.87</v>
      </c>
      <c r="Q946">
        <v>389.6</v>
      </c>
      <c r="R946">
        <v>107.11</v>
      </c>
      <c r="S946">
        <v>0</v>
      </c>
      <c r="T946">
        <v>72.116</v>
      </c>
      <c r="U946">
        <f t="shared" si="84"/>
        <v>0</v>
      </c>
      <c r="V946">
        <f t="shared" si="85"/>
        <v>0</v>
      </c>
      <c r="W946">
        <f t="shared" si="86"/>
        <v>0</v>
      </c>
      <c r="X946">
        <f t="shared" si="87"/>
        <v>19.824905604501371</v>
      </c>
      <c r="Y946">
        <f t="shared" si="88"/>
        <v>0</v>
      </c>
      <c r="Z946">
        <f t="shared" si="89"/>
        <v>15.619125176515434</v>
      </c>
    </row>
    <row r="947" spans="1:26">
      <c r="A947" t="s">
        <v>304</v>
      </c>
      <c r="B947">
        <v>0</v>
      </c>
      <c r="C947">
        <v>1330.6075000000001</v>
      </c>
      <c r="D947" t="s">
        <v>301</v>
      </c>
      <c r="E947" t="s">
        <v>302</v>
      </c>
      <c r="F947" t="s">
        <v>303</v>
      </c>
      <c r="G947" s="2">
        <v>1.2795E-5</v>
      </c>
      <c r="H947">
        <v>125.61</v>
      </c>
      <c r="I947">
        <v>322.08</v>
      </c>
      <c r="J947">
        <v>359</v>
      </c>
      <c r="K947">
        <v>168.87</v>
      </c>
      <c r="L947">
        <v>41.923999999999999</v>
      </c>
      <c r="M947">
        <v>39.729999999999997</v>
      </c>
      <c r="N947">
        <v>21.616</v>
      </c>
      <c r="O947">
        <v>929.34</v>
      </c>
      <c r="P947">
        <v>696.28</v>
      </c>
      <c r="Q947">
        <v>1057.5999999999999</v>
      </c>
      <c r="R947">
        <v>350.13</v>
      </c>
      <c r="S947">
        <v>126.97</v>
      </c>
      <c r="T947">
        <v>413.33</v>
      </c>
      <c r="U947">
        <f t="shared" si="84"/>
        <v>11.517455852133494</v>
      </c>
      <c r="V947">
        <f t="shared" si="85"/>
        <v>9.9641361322197959</v>
      </c>
      <c r="W947">
        <f t="shared" si="86"/>
        <v>11.347815587497244</v>
      </c>
      <c r="X947">
        <f t="shared" si="87"/>
        <v>27.365237168515087</v>
      </c>
      <c r="Y947">
        <f t="shared" si="88"/>
        <v>15.423018524142121</v>
      </c>
      <c r="Z947">
        <f t="shared" si="89"/>
        <v>28.099909581013378</v>
      </c>
    </row>
    <row r="948" spans="1:26">
      <c r="A948" t="s">
        <v>300</v>
      </c>
      <c r="B948">
        <v>0</v>
      </c>
      <c r="C948">
        <v>1173.4873</v>
      </c>
      <c r="D948" t="s">
        <v>301</v>
      </c>
      <c r="E948" t="s">
        <v>302</v>
      </c>
      <c r="F948" t="s">
        <v>303</v>
      </c>
      <c r="G948">
        <v>3.2710999999999998E-4</v>
      </c>
      <c r="H948">
        <v>87.298000000000002</v>
      </c>
      <c r="I948">
        <v>327.67</v>
      </c>
      <c r="J948">
        <v>335.97</v>
      </c>
      <c r="K948">
        <v>181.64</v>
      </c>
      <c r="L948">
        <v>16.199000000000002</v>
      </c>
      <c r="M948">
        <v>28.763999999999999</v>
      </c>
      <c r="N948">
        <v>45.947000000000003</v>
      </c>
      <c r="O948">
        <v>2780.2</v>
      </c>
      <c r="P948">
        <v>1775.8</v>
      </c>
      <c r="Q948">
        <v>2571.5</v>
      </c>
      <c r="R948">
        <v>507.11</v>
      </c>
      <c r="S948">
        <v>177.27</v>
      </c>
      <c r="T948">
        <v>426.94</v>
      </c>
      <c r="U948">
        <f t="shared" si="84"/>
        <v>4.7108055683995937</v>
      </c>
      <c r="V948">
        <f t="shared" si="85"/>
        <v>7.8862952178848129</v>
      </c>
      <c r="W948">
        <f t="shared" si="86"/>
        <v>20.18876297855326</v>
      </c>
      <c r="X948">
        <f t="shared" si="87"/>
        <v>15.426290797034659</v>
      </c>
      <c r="Y948">
        <f t="shared" si="88"/>
        <v>9.0764795936653577</v>
      </c>
      <c r="Z948">
        <f t="shared" si="89"/>
        <v>14.238737476821282</v>
      </c>
    </row>
    <row r="949" spans="1:26">
      <c r="A949" t="s">
        <v>306</v>
      </c>
      <c r="B949">
        <v>0</v>
      </c>
      <c r="C949">
        <v>1688.8702000000001</v>
      </c>
      <c r="D949" t="s">
        <v>301</v>
      </c>
      <c r="E949" t="s">
        <v>302</v>
      </c>
      <c r="F949" t="s">
        <v>303</v>
      </c>
      <c r="G949" s="2">
        <v>2.4142999999999999E-5</v>
      </c>
      <c r="H949">
        <v>121.79</v>
      </c>
      <c r="I949">
        <v>824.98</v>
      </c>
      <c r="J949">
        <v>804</v>
      </c>
      <c r="K949">
        <v>378.1</v>
      </c>
      <c r="L949">
        <v>123.1</v>
      </c>
      <c r="M949">
        <v>106.93</v>
      </c>
      <c r="N949">
        <v>73.447999999999993</v>
      </c>
      <c r="O949">
        <v>3754.6</v>
      </c>
      <c r="P949">
        <v>1947.3</v>
      </c>
      <c r="Q949">
        <v>4094.9</v>
      </c>
      <c r="R949">
        <v>262.69</v>
      </c>
      <c r="S949">
        <v>141.09</v>
      </c>
      <c r="T949">
        <v>299.55</v>
      </c>
      <c r="U949">
        <f t="shared" si="84"/>
        <v>12.984136359800861</v>
      </c>
      <c r="V949">
        <f t="shared" si="85"/>
        <v>11.738552907468192</v>
      </c>
      <c r="W949">
        <f t="shared" si="86"/>
        <v>16.265823345469364</v>
      </c>
      <c r="X949">
        <f t="shared" si="87"/>
        <v>6.5389852363160239</v>
      </c>
      <c r="Y949">
        <f t="shared" si="88"/>
        <v>6.7559220260583519</v>
      </c>
      <c r="Z949">
        <f t="shared" si="89"/>
        <v>6.8165526971520896</v>
      </c>
    </row>
    <row r="950" spans="1:26">
      <c r="A950" t="s">
        <v>2215</v>
      </c>
      <c r="B950">
        <v>0</v>
      </c>
      <c r="C950">
        <v>1307.6115</v>
      </c>
      <c r="D950" t="s">
        <v>301</v>
      </c>
      <c r="E950" t="s">
        <v>302</v>
      </c>
      <c r="F950" t="s">
        <v>303</v>
      </c>
      <c r="G950">
        <v>1.0053E-4</v>
      </c>
      <c r="H950">
        <v>87.498000000000005</v>
      </c>
      <c r="I950">
        <v>140.19999999999999</v>
      </c>
      <c r="J950">
        <v>102.03</v>
      </c>
      <c r="K950">
        <v>27.251000000000001</v>
      </c>
      <c r="L950">
        <v>0</v>
      </c>
      <c r="M950">
        <v>0</v>
      </c>
      <c r="N950">
        <v>0</v>
      </c>
      <c r="O950">
        <v>1233.5</v>
      </c>
      <c r="P950">
        <v>953.4</v>
      </c>
      <c r="Q950">
        <v>1284.9000000000001</v>
      </c>
      <c r="R950">
        <v>228.4</v>
      </c>
      <c r="S950">
        <v>77.436000000000007</v>
      </c>
      <c r="T950">
        <v>170.46</v>
      </c>
      <c r="U950">
        <f t="shared" si="84"/>
        <v>0</v>
      </c>
      <c r="V950">
        <f t="shared" si="85"/>
        <v>0</v>
      </c>
      <c r="W950">
        <f t="shared" si="86"/>
        <v>0</v>
      </c>
      <c r="X950">
        <f t="shared" si="87"/>
        <v>15.62350365962104</v>
      </c>
      <c r="Y950">
        <f t="shared" si="88"/>
        <v>7.5119611655006233</v>
      </c>
      <c r="Z950">
        <f t="shared" si="89"/>
        <v>11.712565963060685</v>
      </c>
    </row>
    <row r="951" spans="1:26">
      <c r="A951" t="s">
        <v>2216</v>
      </c>
      <c r="B951">
        <v>0</v>
      </c>
      <c r="C951">
        <v>1981.9091000000001</v>
      </c>
      <c r="D951" t="s">
        <v>301</v>
      </c>
      <c r="E951" t="s">
        <v>302</v>
      </c>
      <c r="F951" t="s">
        <v>303</v>
      </c>
      <c r="G951" s="2">
        <v>7.6675999999999996E-5</v>
      </c>
      <c r="H951">
        <v>75.462999999999994</v>
      </c>
      <c r="I951">
        <v>219.88</v>
      </c>
      <c r="J951">
        <v>225.58</v>
      </c>
      <c r="K951">
        <v>107.7</v>
      </c>
      <c r="L951">
        <v>0</v>
      </c>
      <c r="M951">
        <v>0</v>
      </c>
      <c r="N951">
        <v>0</v>
      </c>
      <c r="O951">
        <v>515.24</v>
      </c>
      <c r="P951">
        <v>250.8</v>
      </c>
      <c r="Q951">
        <v>466.26</v>
      </c>
      <c r="R951">
        <v>26.655999999999999</v>
      </c>
      <c r="S951">
        <v>26.367999999999999</v>
      </c>
      <c r="T951">
        <v>85.486000000000004</v>
      </c>
      <c r="U951">
        <f t="shared" si="84"/>
        <v>0</v>
      </c>
      <c r="V951">
        <f t="shared" si="85"/>
        <v>0</v>
      </c>
      <c r="W951">
        <f t="shared" si="86"/>
        <v>0</v>
      </c>
      <c r="X951">
        <f t="shared" si="87"/>
        <v>4.9190250527776547</v>
      </c>
      <c r="Y951">
        <f t="shared" si="88"/>
        <v>9.513363736073428</v>
      </c>
      <c r="Z951">
        <f t="shared" si="89"/>
        <v>15.49372356120389</v>
      </c>
    </row>
    <row r="952" spans="1:26">
      <c r="A952" t="s">
        <v>2217</v>
      </c>
      <c r="B952">
        <v>0</v>
      </c>
      <c r="C952">
        <v>2207.0569</v>
      </c>
      <c r="D952" t="s">
        <v>301</v>
      </c>
      <c r="E952" t="s">
        <v>302</v>
      </c>
      <c r="F952" t="s">
        <v>303</v>
      </c>
      <c r="G952" s="2">
        <v>1.7467999999999999E-5</v>
      </c>
      <c r="H952">
        <v>93.152000000000001</v>
      </c>
      <c r="I952">
        <v>211.91</v>
      </c>
      <c r="J952">
        <v>80.474999999999994</v>
      </c>
      <c r="K952">
        <v>81.128</v>
      </c>
      <c r="L952">
        <v>22.247</v>
      </c>
      <c r="M952">
        <v>0</v>
      </c>
      <c r="N952">
        <v>0</v>
      </c>
      <c r="O952">
        <v>337.58</v>
      </c>
      <c r="P952">
        <v>217.74</v>
      </c>
      <c r="Q952">
        <v>381.61</v>
      </c>
      <c r="R952">
        <v>81.488</v>
      </c>
      <c r="S952">
        <v>0</v>
      </c>
      <c r="T952">
        <v>84.745999999999995</v>
      </c>
      <c r="U952">
        <f t="shared" si="84"/>
        <v>9.5008904282169659</v>
      </c>
      <c r="V952">
        <f t="shared" si="85"/>
        <v>0</v>
      </c>
      <c r="W952">
        <f t="shared" si="86"/>
        <v>0</v>
      </c>
      <c r="X952">
        <f t="shared" si="87"/>
        <v>19.445054263269924</v>
      </c>
      <c r="Y952">
        <f t="shared" si="88"/>
        <v>0</v>
      </c>
      <c r="Z952">
        <f t="shared" si="89"/>
        <v>18.171954472548869</v>
      </c>
    </row>
    <row r="953" spans="1:26">
      <c r="A953" t="s">
        <v>305</v>
      </c>
      <c r="B953">
        <v>0</v>
      </c>
      <c r="C953">
        <v>1754.7392</v>
      </c>
      <c r="D953" t="s">
        <v>301</v>
      </c>
      <c r="E953" t="s">
        <v>302</v>
      </c>
      <c r="F953" t="s">
        <v>303</v>
      </c>
      <c r="G953" s="2">
        <v>7.2248000000000004E-5</v>
      </c>
      <c r="H953">
        <v>86.466999999999999</v>
      </c>
      <c r="I953">
        <v>325.23</v>
      </c>
      <c r="J953">
        <v>298.39</v>
      </c>
      <c r="K953">
        <v>102.49</v>
      </c>
      <c r="L953">
        <v>61.771999999999998</v>
      </c>
      <c r="M953">
        <v>115.6</v>
      </c>
      <c r="N953">
        <v>91.590999999999994</v>
      </c>
      <c r="O953">
        <v>1437.3</v>
      </c>
      <c r="P953">
        <v>1036.5999999999999</v>
      </c>
      <c r="Q953">
        <v>1515.4</v>
      </c>
      <c r="R953">
        <v>223.06</v>
      </c>
      <c r="S953">
        <v>143.71</v>
      </c>
      <c r="T953">
        <v>373.78</v>
      </c>
      <c r="U953">
        <f t="shared" si="84"/>
        <v>15.961674616668647</v>
      </c>
      <c r="V953">
        <f t="shared" si="85"/>
        <v>27.923379791782409</v>
      </c>
      <c r="W953">
        <f t="shared" si="86"/>
        <v>47.192151730463053</v>
      </c>
      <c r="X953">
        <f t="shared" si="87"/>
        <v>13.434435905466286</v>
      </c>
      <c r="Y953">
        <f t="shared" si="88"/>
        <v>12.175614880836392</v>
      </c>
      <c r="Z953">
        <f t="shared" si="89"/>
        <v>19.785303676727466</v>
      </c>
    </row>
    <row r="954" spans="1:26">
      <c r="A954" t="s">
        <v>2220</v>
      </c>
      <c r="B954">
        <v>0</v>
      </c>
      <c r="C954">
        <v>1101.5925999999999</v>
      </c>
      <c r="D954" t="s">
        <v>301</v>
      </c>
      <c r="E954" t="s">
        <v>302</v>
      </c>
      <c r="F954" t="s">
        <v>303</v>
      </c>
      <c r="G954">
        <v>1.2460999999999999E-4</v>
      </c>
      <c r="H954">
        <v>105.52</v>
      </c>
      <c r="I954">
        <v>160.24</v>
      </c>
      <c r="J954">
        <v>223.45</v>
      </c>
      <c r="K954">
        <v>65.888000000000005</v>
      </c>
      <c r="L954">
        <v>0</v>
      </c>
      <c r="M954">
        <v>15.677</v>
      </c>
      <c r="N954">
        <v>0</v>
      </c>
      <c r="O954">
        <v>316.05</v>
      </c>
      <c r="P954">
        <v>197.86</v>
      </c>
      <c r="Q954">
        <v>371.47</v>
      </c>
      <c r="R954">
        <v>17.433</v>
      </c>
      <c r="S954">
        <v>23.456</v>
      </c>
      <c r="T954">
        <v>0</v>
      </c>
      <c r="U954">
        <f t="shared" si="84"/>
        <v>0</v>
      </c>
      <c r="V954">
        <f t="shared" si="85"/>
        <v>6.5559305306385323</v>
      </c>
      <c r="W954">
        <f t="shared" si="86"/>
        <v>0</v>
      </c>
      <c r="X954">
        <f t="shared" si="87"/>
        <v>5.2275528287798778</v>
      </c>
      <c r="Y954">
        <f t="shared" si="88"/>
        <v>10.598420358220825</v>
      </c>
      <c r="Z954">
        <f t="shared" si="89"/>
        <v>0</v>
      </c>
    </row>
    <row r="955" spans="1:26">
      <c r="A955" t="s">
        <v>2221</v>
      </c>
      <c r="B955">
        <v>0</v>
      </c>
      <c r="C955">
        <v>2231.9641000000001</v>
      </c>
      <c r="D955" t="s">
        <v>301</v>
      </c>
      <c r="E955" t="s">
        <v>302</v>
      </c>
      <c r="F955" t="s">
        <v>303</v>
      </c>
      <c r="G955" s="2">
        <v>4.8352999999999998E-10</v>
      </c>
      <c r="H955">
        <v>144.01</v>
      </c>
      <c r="I955">
        <v>272.91000000000003</v>
      </c>
      <c r="J955">
        <v>281.58999999999997</v>
      </c>
      <c r="K955">
        <v>155.35</v>
      </c>
      <c r="L955">
        <v>0</v>
      </c>
      <c r="M955">
        <v>32.722999999999999</v>
      </c>
      <c r="N955">
        <v>0</v>
      </c>
      <c r="O955">
        <v>1885.1</v>
      </c>
      <c r="P955">
        <v>1048.5</v>
      </c>
      <c r="Q955">
        <v>2064.1999999999998</v>
      </c>
      <c r="R955">
        <v>0</v>
      </c>
      <c r="S955">
        <v>0</v>
      </c>
      <c r="T955">
        <v>0</v>
      </c>
      <c r="U955">
        <f t="shared" si="84"/>
        <v>0</v>
      </c>
      <c r="V955">
        <f t="shared" si="85"/>
        <v>10.410959775764923</v>
      </c>
      <c r="W955">
        <f t="shared" si="86"/>
        <v>0</v>
      </c>
      <c r="X955">
        <f t="shared" si="87"/>
        <v>0</v>
      </c>
      <c r="Y955">
        <f t="shared" si="88"/>
        <v>0</v>
      </c>
      <c r="Z955">
        <f t="shared" si="89"/>
        <v>0</v>
      </c>
    </row>
    <row r="956" spans="1:26">
      <c r="A956" t="s">
        <v>307</v>
      </c>
      <c r="B956">
        <v>0</v>
      </c>
      <c r="C956">
        <v>849.41670999999997</v>
      </c>
      <c r="D956" t="s">
        <v>301</v>
      </c>
      <c r="E956" t="s">
        <v>302</v>
      </c>
      <c r="F956" t="s">
        <v>303</v>
      </c>
      <c r="G956">
        <v>7.6514E-3</v>
      </c>
      <c r="H956">
        <v>124.34</v>
      </c>
      <c r="I956">
        <v>351.63</v>
      </c>
      <c r="J956">
        <v>290.48</v>
      </c>
      <c r="K956">
        <v>170.6</v>
      </c>
      <c r="L956">
        <v>38.761000000000003</v>
      </c>
      <c r="M956">
        <v>34.433</v>
      </c>
      <c r="N956">
        <v>38.290999999999997</v>
      </c>
      <c r="O956">
        <v>4305.3999999999996</v>
      </c>
      <c r="P956">
        <v>2321.3000000000002</v>
      </c>
      <c r="Q956">
        <v>3782</v>
      </c>
      <c r="R956">
        <v>481.69</v>
      </c>
      <c r="S956">
        <v>222.77</v>
      </c>
      <c r="T956">
        <v>415.8</v>
      </c>
      <c r="U956">
        <f t="shared" si="84"/>
        <v>9.9287637266227975</v>
      </c>
      <c r="V956">
        <f t="shared" si="85"/>
        <v>10.597606128409758</v>
      </c>
      <c r="W956">
        <f t="shared" si="86"/>
        <v>18.330612616149093</v>
      </c>
      <c r="X956">
        <f t="shared" si="87"/>
        <v>10.062271651462581</v>
      </c>
      <c r="Y956">
        <f t="shared" si="88"/>
        <v>8.7564414501173324</v>
      </c>
      <c r="Z956">
        <f t="shared" si="89"/>
        <v>9.9051884320358283</v>
      </c>
    </row>
    <row r="957" spans="1:26">
      <c r="A957" t="s">
        <v>2218</v>
      </c>
      <c r="B957">
        <v>0</v>
      </c>
      <c r="C957">
        <v>1350.6966</v>
      </c>
      <c r="D957" t="s">
        <v>2219</v>
      </c>
      <c r="E957" t="s">
        <v>302</v>
      </c>
      <c r="F957" t="s">
        <v>303</v>
      </c>
      <c r="G957">
        <v>1.5459999999999999E-4</v>
      </c>
      <c r="H957">
        <v>105.98</v>
      </c>
      <c r="I957">
        <v>433.22</v>
      </c>
      <c r="J957">
        <v>422.46</v>
      </c>
      <c r="K957">
        <v>304.47000000000003</v>
      </c>
      <c r="L957">
        <v>72.716999999999999</v>
      </c>
      <c r="M957">
        <v>41.319000000000003</v>
      </c>
      <c r="N957">
        <v>14.802</v>
      </c>
      <c r="O957">
        <v>1373.1</v>
      </c>
      <c r="P957">
        <v>762.31</v>
      </c>
      <c r="Q957">
        <v>1161.5</v>
      </c>
      <c r="R957">
        <v>364.25</v>
      </c>
      <c r="S957">
        <v>175.67</v>
      </c>
      <c r="T957">
        <v>461.21</v>
      </c>
      <c r="U957">
        <f t="shared" si="84"/>
        <v>14.372738107709063</v>
      </c>
      <c r="V957">
        <f t="shared" si="85"/>
        <v>8.9092002872057598</v>
      </c>
      <c r="W957">
        <f t="shared" si="86"/>
        <v>4.6361722919642174</v>
      </c>
      <c r="X957">
        <f t="shared" si="87"/>
        <v>20.965838777448415</v>
      </c>
      <c r="Y957">
        <f t="shared" si="88"/>
        <v>18.728544318642189</v>
      </c>
      <c r="Z957">
        <f t="shared" si="89"/>
        <v>28.422207295203698</v>
      </c>
    </row>
    <row r="958" spans="1:26">
      <c r="A958" t="s">
        <v>1520</v>
      </c>
      <c r="B958">
        <v>0</v>
      </c>
      <c r="C958">
        <v>2448.0686000000001</v>
      </c>
      <c r="D958" t="s">
        <v>1521</v>
      </c>
      <c r="E958" t="s">
        <v>1522</v>
      </c>
      <c r="F958" t="s">
        <v>1523</v>
      </c>
      <c r="G958" s="2">
        <v>2.5324E-10</v>
      </c>
      <c r="H958">
        <v>145.13</v>
      </c>
      <c r="I958">
        <v>43.115000000000002</v>
      </c>
      <c r="J958">
        <v>122</v>
      </c>
      <c r="K958">
        <v>18.106000000000002</v>
      </c>
      <c r="L958">
        <v>0</v>
      </c>
      <c r="M958">
        <v>0</v>
      </c>
      <c r="N958">
        <v>0</v>
      </c>
      <c r="O958">
        <v>1090.7</v>
      </c>
      <c r="P958">
        <v>521.48</v>
      </c>
      <c r="Q958">
        <v>1082.0999999999999</v>
      </c>
      <c r="R958">
        <v>48.2</v>
      </c>
      <c r="S958">
        <v>66.531999999999996</v>
      </c>
      <c r="T958">
        <v>111.4</v>
      </c>
      <c r="U958">
        <f t="shared" si="84"/>
        <v>0</v>
      </c>
      <c r="V958">
        <f t="shared" si="85"/>
        <v>0</v>
      </c>
      <c r="W958">
        <f t="shared" si="86"/>
        <v>0</v>
      </c>
      <c r="X958">
        <f t="shared" si="87"/>
        <v>4.232153832645535</v>
      </c>
      <c r="Y958">
        <f t="shared" si="88"/>
        <v>11.314735073433873</v>
      </c>
      <c r="Z958">
        <f t="shared" si="89"/>
        <v>9.3338919145370767</v>
      </c>
    </row>
    <row r="959" spans="1:26">
      <c r="A959" t="s">
        <v>1524</v>
      </c>
      <c r="B959">
        <v>0</v>
      </c>
      <c r="C959">
        <v>1550.6963000000001</v>
      </c>
      <c r="D959" t="s">
        <v>1521</v>
      </c>
      <c r="E959" t="s">
        <v>1522</v>
      </c>
      <c r="F959" t="s">
        <v>1523</v>
      </c>
      <c r="G959">
        <v>1.7255999999999999E-4</v>
      </c>
      <c r="H959">
        <v>104.22</v>
      </c>
      <c r="I959">
        <v>305.85000000000002</v>
      </c>
      <c r="J959">
        <v>282.55</v>
      </c>
      <c r="K959">
        <v>176.69</v>
      </c>
      <c r="L959">
        <v>9.7491000000000003</v>
      </c>
      <c r="M959">
        <v>18.762</v>
      </c>
      <c r="N959">
        <v>0</v>
      </c>
      <c r="O959">
        <v>3053.9</v>
      </c>
      <c r="P959">
        <v>1349.4</v>
      </c>
      <c r="Q959">
        <v>3316.3</v>
      </c>
      <c r="R959">
        <v>125.72</v>
      </c>
      <c r="S959">
        <v>0</v>
      </c>
      <c r="T959">
        <v>417.37</v>
      </c>
      <c r="U959">
        <f t="shared" si="84"/>
        <v>3.0890772502202952</v>
      </c>
      <c r="V959">
        <f t="shared" si="85"/>
        <v>6.2267682667799491</v>
      </c>
      <c r="W959">
        <f t="shared" si="86"/>
        <v>0</v>
      </c>
      <c r="X959">
        <f t="shared" si="87"/>
        <v>3.9539316018895341</v>
      </c>
      <c r="Y959">
        <f t="shared" si="88"/>
        <v>0</v>
      </c>
      <c r="Z959">
        <f t="shared" si="89"/>
        <v>11.178545506164177</v>
      </c>
    </row>
    <row r="960" spans="1:26">
      <c r="A960" t="s">
        <v>1527</v>
      </c>
      <c r="B960">
        <v>0</v>
      </c>
      <c r="C960">
        <v>1176.538</v>
      </c>
      <c r="D960" t="s">
        <v>1521</v>
      </c>
      <c r="E960" t="s">
        <v>1522</v>
      </c>
      <c r="F960" t="s">
        <v>1523</v>
      </c>
      <c r="G960" s="2">
        <v>2.7903999999999999E-5</v>
      </c>
      <c r="H960">
        <v>141.19999999999999</v>
      </c>
      <c r="I960">
        <v>581.67999999999995</v>
      </c>
      <c r="J960">
        <v>573.54999999999995</v>
      </c>
      <c r="K960">
        <v>313.31</v>
      </c>
      <c r="L960">
        <v>0</v>
      </c>
      <c r="M960">
        <v>0</v>
      </c>
      <c r="N960">
        <v>0</v>
      </c>
      <c r="O960">
        <v>4955.2</v>
      </c>
      <c r="P960">
        <v>1811.2</v>
      </c>
      <c r="Q960">
        <v>4728.2</v>
      </c>
      <c r="R960">
        <v>333.32</v>
      </c>
      <c r="S960">
        <v>66.406000000000006</v>
      </c>
      <c r="T960">
        <v>465.8</v>
      </c>
      <c r="U960">
        <f t="shared" si="84"/>
        <v>0</v>
      </c>
      <c r="V960">
        <f t="shared" si="85"/>
        <v>0</v>
      </c>
      <c r="W960">
        <f t="shared" si="86"/>
        <v>0</v>
      </c>
      <c r="X960">
        <f t="shared" si="87"/>
        <v>6.3027085082404914</v>
      </c>
      <c r="Y960">
        <f t="shared" si="88"/>
        <v>3.536737739440543</v>
      </c>
      <c r="Z960">
        <f t="shared" si="89"/>
        <v>8.9680400462071628</v>
      </c>
    </row>
    <row r="961" spans="1:26">
      <c r="A961" t="s">
        <v>1528</v>
      </c>
      <c r="B961">
        <v>0</v>
      </c>
      <c r="C961">
        <v>1275.6605</v>
      </c>
      <c r="D961" t="s">
        <v>1521</v>
      </c>
      <c r="E961" t="s">
        <v>1522</v>
      </c>
      <c r="F961" t="s">
        <v>1523</v>
      </c>
      <c r="G961" s="2">
        <v>9.0787999999999999E-5</v>
      </c>
      <c r="H961">
        <v>90.793000000000006</v>
      </c>
      <c r="I961">
        <v>513.09</v>
      </c>
      <c r="J961">
        <v>552.9</v>
      </c>
      <c r="K961">
        <v>217.77</v>
      </c>
      <c r="L961">
        <v>5.9801000000000002</v>
      </c>
      <c r="M961">
        <v>36.866999999999997</v>
      </c>
      <c r="N961">
        <v>0</v>
      </c>
      <c r="O961">
        <v>1999.8</v>
      </c>
      <c r="P961">
        <v>802.45</v>
      </c>
      <c r="Q961">
        <v>1877.8</v>
      </c>
      <c r="R961">
        <v>303.87</v>
      </c>
      <c r="S961">
        <v>129.59</v>
      </c>
      <c r="T961">
        <v>391.36</v>
      </c>
      <c r="U961">
        <f t="shared" si="84"/>
        <v>1.1520794590171923</v>
      </c>
      <c r="V961">
        <f t="shared" si="85"/>
        <v>6.2511127275686835</v>
      </c>
      <c r="W961">
        <f t="shared" si="86"/>
        <v>0</v>
      </c>
      <c r="X961">
        <f t="shared" si="87"/>
        <v>13.19069137506674</v>
      </c>
      <c r="Y961">
        <f t="shared" si="88"/>
        <v>13.903909703446205</v>
      </c>
      <c r="Z961">
        <f t="shared" si="89"/>
        <v>17.246910751114953</v>
      </c>
    </row>
    <row r="962" spans="1:26">
      <c r="A962" t="s">
        <v>1525</v>
      </c>
      <c r="B962">
        <v>0</v>
      </c>
      <c r="C962">
        <v>1370.7228</v>
      </c>
      <c r="D962" t="s">
        <v>1526</v>
      </c>
      <c r="E962" t="s">
        <v>1522</v>
      </c>
      <c r="F962" t="s">
        <v>1523</v>
      </c>
      <c r="G962" s="2">
        <v>5.4428999999999997E-5</v>
      </c>
      <c r="H962">
        <v>95.417000000000002</v>
      </c>
      <c r="I962">
        <v>425.59</v>
      </c>
      <c r="J962">
        <v>436.34</v>
      </c>
      <c r="K962">
        <v>191.83</v>
      </c>
      <c r="L962">
        <v>12.193</v>
      </c>
      <c r="M962">
        <v>0</v>
      </c>
      <c r="N962">
        <v>29.716000000000001</v>
      </c>
      <c r="O962">
        <v>1570.4</v>
      </c>
      <c r="P962">
        <v>814.59</v>
      </c>
      <c r="Q962">
        <v>1593.3</v>
      </c>
      <c r="R962">
        <v>63.348999999999997</v>
      </c>
      <c r="S962">
        <v>63.128</v>
      </c>
      <c r="T962">
        <v>98.933000000000007</v>
      </c>
      <c r="U962">
        <f t="shared" si="84"/>
        <v>2.7851698215782705</v>
      </c>
      <c r="V962">
        <f t="shared" si="85"/>
        <v>0</v>
      </c>
      <c r="W962">
        <f t="shared" si="86"/>
        <v>13.413015807101008</v>
      </c>
      <c r="X962">
        <f t="shared" si="87"/>
        <v>3.8775234139393504</v>
      </c>
      <c r="Y962">
        <f t="shared" si="88"/>
        <v>7.1922872722218294</v>
      </c>
      <c r="Z962">
        <f t="shared" si="89"/>
        <v>5.8462989434670058</v>
      </c>
    </row>
    <row r="963" spans="1:26">
      <c r="A963" t="s">
        <v>1529</v>
      </c>
      <c r="B963">
        <v>0</v>
      </c>
      <c r="C963">
        <v>1489.7599</v>
      </c>
      <c r="D963" t="s">
        <v>1530</v>
      </c>
      <c r="E963" t="s">
        <v>1522</v>
      </c>
      <c r="F963" t="s">
        <v>1523</v>
      </c>
      <c r="G963">
        <v>4.5632000000000002E-4</v>
      </c>
      <c r="H963">
        <v>71.08</v>
      </c>
      <c r="I963">
        <v>350.33</v>
      </c>
      <c r="J963">
        <v>345.03</v>
      </c>
      <c r="K963">
        <v>134.13999999999999</v>
      </c>
      <c r="L963">
        <v>0</v>
      </c>
      <c r="M963">
        <v>0</v>
      </c>
      <c r="N963">
        <v>0</v>
      </c>
      <c r="O963">
        <v>751.72</v>
      </c>
      <c r="P963">
        <v>282.44</v>
      </c>
      <c r="Q963">
        <v>681.52</v>
      </c>
      <c r="R963">
        <v>32.131999999999998</v>
      </c>
      <c r="S963">
        <v>42.360999999999997</v>
      </c>
      <c r="T963">
        <v>76.088999999999999</v>
      </c>
      <c r="U963">
        <f t="shared" si="84"/>
        <v>0</v>
      </c>
      <c r="V963">
        <f t="shared" si="85"/>
        <v>0</v>
      </c>
      <c r="W963">
        <f t="shared" si="86"/>
        <v>0</v>
      </c>
      <c r="X963">
        <f t="shared" si="87"/>
        <v>4.0992432244862549</v>
      </c>
      <c r="Y963">
        <f t="shared" si="88"/>
        <v>13.042139648584824</v>
      </c>
      <c r="Z963">
        <f t="shared" si="89"/>
        <v>10.043307299675691</v>
      </c>
    </row>
    <row r="964" spans="1:26">
      <c r="A964" t="s">
        <v>4724</v>
      </c>
      <c r="B964">
        <v>0</v>
      </c>
      <c r="C964">
        <v>1799.9087</v>
      </c>
      <c r="D964" t="s">
        <v>4725</v>
      </c>
      <c r="E964" t="s">
        <v>4726</v>
      </c>
      <c r="F964" t="s">
        <v>4727</v>
      </c>
      <c r="G964" s="2">
        <v>1.2814E-5</v>
      </c>
      <c r="H964">
        <v>92.307000000000002</v>
      </c>
      <c r="I964">
        <v>238.28</v>
      </c>
      <c r="J964">
        <v>205.62</v>
      </c>
      <c r="K964">
        <v>131.80000000000001</v>
      </c>
      <c r="L964">
        <v>0</v>
      </c>
      <c r="M964">
        <v>16.11</v>
      </c>
      <c r="N964">
        <v>0</v>
      </c>
      <c r="O964">
        <v>656.8</v>
      </c>
      <c r="P964">
        <v>259.07</v>
      </c>
      <c r="Q964">
        <v>723.7</v>
      </c>
      <c r="R964">
        <v>68.284000000000006</v>
      </c>
      <c r="S964">
        <v>0</v>
      </c>
      <c r="T964">
        <v>60.328000000000003</v>
      </c>
      <c r="U964">
        <f t="shared" si="84"/>
        <v>0</v>
      </c>
      <c r="V964">
        <f t="shared" si="85"/>
        <v>7.2655932891354347</v>
      </c>
      <c r="W964">
        <f t="shared" si="86"/>
        <v>0</v>
      </c>
      <c r="X964">
        <f t="shared" si="87"/>
        <v>9.4173916401410054</v>
      </c>
      <c r="Y964">
        <f t="shared" si="88"/>
        <v>0</v>
      </c>
      <c r="Z964">
        <f t="shared" si="89"/>
        <v>7.694623151213988</v>
      </c>
    </row>
    <row r="965" spans="1:26">
      <c r="A965" t="s">
        <v>4414</v>
      </c>
      <c r="B965">
        <v>0</v>
      </c>
      <c r="C965">
        <v>1266.653</v>
      </c>
      <c r="D965" t="s">
        <v>4415</v>
      </c>
      <c r="E965" t="s">
        <v>4416</v>
      </c>
      <c r="F965" t="s">
        <v>4417</v>
      </c>
      <c r="G965">
        <v>4.8174999999999997E-4</v>
      </c>
      <c r="H965">
        <v>93.551000000000002</v>
      </c>
      <c r="I965">
        <v>1066.9000000000001</v>
      </c>
      <c r="J965">
        <v>975.53</v>
      </c>
      <c r="K965">
        <v>530.48</v>
      </c>
      <c r="L965">
        <v>0</v>
      </c>
      <c r="M965">
        <v>0</v>
      </c>
      <c r="N965">
        <v>16.3</v>
      </c>
      <c r="O965">
        <v>426.1</v>
      </c>
      <c r="P965">
        <v>44.878</v>
      </c>
      <c r="Q965">
        <v>642.83000000000004</v>
      </c>
      <c r="R965">
        <v>0</v>
      </c>
      <c r="S965">
        <v>19.992999999999999</v>
      </c>
      <c r="T965">
        <v>73.816000000000003</v>
      </c>
      <c r="U965">
        <f t="shared" si="84"/>
        <v>0</v>
      </c>
      <c r="V965">
        <f t="shared" si="85"/>
        <v>0</v>
      </c>
      <c r="W965">
        <f t="shared" si="86"/>
        <v>2.9810892863674607</v>
      </c>
      <c r="X965">
        <f t="shared" si="87"/>
        <v>0</v>
      </c>
      <c r="Y965">
        <f t="shared" si="88"/>
        <v>30.819626643646618</v>
      </c>
      <c r="Z965">
        <f t="shared" si="89"/>
        <v>10.300204005882959</v>
      </c>
    </row>
    <row r="966" spans="1:26">
      <c r="A966" t="s">
        <v>6</v>
      </c>
      <c r="B966">
        <v>0</v>
      </c>
      <c r="C966">
        <v>2527.9830999999999</v>
      </c>
      <c r="D966" t="s">
        <v>7</v>
      </c>
      <c r="E966" t="s">
        <v>8</v>
      </c>
      <c r="F966" t="s">
        <v>9</v>
      </c>
      <c r="G966" s="2">
        <v>4.1818999999999999E-8</v>
      </c>
      <c r="H966">
        <v>102.45</v>
      </c>
      <c r="I966">
        <v>721.9</v>
      </c>
      <c r="J966">
        <v>807.24</v>
      </c>
      <c r="K966">
        <v>272.52</v>
      </c>
      <c r="L966">
        <v>188.33</v>
      </c>
      <c r="M966">
        <v>131.04</v>
      </c>
      <c r="N966">
        <v>47.823999999999998</v>
      </c>
      <c r="O966">
        <v>3545.8</v>
      </c>
      <c r="P966">
        <v>1515</v>
      </c>
      <c r="Q966">
        <v>3202.2</v>
      </c>
      <c r="R966">
        <v>786.85</v>
      </c>
      <c r="S966">
        <v>370.33</v>
      </c>
      <c r="T966">
        <v>684.41</v>
      </c>
      <c r="U966">
        <f t="shared" ref="U966:U1029" si="90">L966/SUM(I966,L966)*100</f>
        <v>20.6903749601749</v>
      </c>
      <c r="V966">
        <f t="shared" ref="V966:V1029" si="91">M966/SUM(J966,M966)*100</f>
        <v>13.965980304386749</v>
      </c>
      <c r="W966">
        <f t="shared" ref="W966:W1029" si="92">N966/SUM(K966,N966)*100</f>
        <v>14.928951377269433</v>
      </c>
      <c r="X966">
        <f t="shared" ref="X966:X1029" si="93">R966/SUM(R966,O966)*100</f>
        <v>18.16094076373582</v>
      </c>
      <c r="Y966">
        <f t="shared" ref="Y966:Y1029" si="94">S966/SUM(S966,P966)*100</f>
        <v>19.642715068449554</v>
      </c>
      <c r="Z966">
        <f t="shared" ref="Z966:Z1029" si="95">T966/SUM(T966,Q966)*100</f>
        <v>17.60943341369471</v>
      </c>
    </row>
    <row r="967" spans="1:26">
      <c r="A967" t="s">
        <v>1019</v>
      </c>
      <c r="B967">
        <v>0</v>
      </c>
      <c r="C967">
        <v>1529.7443000000001</v>
      </c>
      <c r="D967" t="s">
        <v>7</v>
      </c>
      <c r="E967" t="s">
        <v>8</v>
      </c>
      <c r="F967" t="s">
        <v>9</v>
      </c>
      <c r="G967" s="2">
        <v>3.8671999999999998E-5</v>
      </c>
      <c r="H967">
        <v>117.2</v>
      </c>
      <c r="I967">
        <v>276.04000000000002</v>
      </c>
      <c r="J967">
        <v>422.2</v>
      </c>
      <c r="K967">
        <v>191.64</v>
      </c>
      <c r="L967">
        <v>5.5827999999999998</v>
      </c>
      <c r="M967">
        <v>26.024000000000001</v>
      </c>
      <c r="N967">
        <v>0</v>
      </c>
      <c r="O967">
        <v>2472.1</v>
      </c>
      <c r="P967">
        <v>1663</v>
      </c>
      <c r="Q967">
        <v>2649.5</v>
      </c>
      <c r="R967">
        <v>105.96</v>
      </c>
      <c r="S967">
        <v>58.796999999999997</v>
      </c>
      <c r="T967">
        <v>211.67</v>
      </c>
      <c r="U967">
        <f t="shared" si="90"/>
        <v>1.9823679048713381</v>
      </c>
      <c r="V967">
        <f t="shared" si="91"/>
        <v>5.8060255586492469</v>
      </c>
      <c r="W967">
        <f t="shared" si="92"/>
        <v>0</v>
      </c>
      <c r="X967">
        <f t="shared" si="93"/>
        <v>4.1100672598775825</v>
      </c>
      <c r="Y967">
        <f t="shared" si="94"/>
        <v>3.4148624954045101</v>
      </c>
      <c r="Z967">
        <f t="shared" si="95"/>
        <v>7.3980224873041438</v>
      </c>
    </row>
    <row r="968" spans="1:26">
      <c r="A968" t="s">
        <v>10</v>
      </c>
      <c r="B968">
        <v>0</v>
      </c>
      <c r="C968">
        <v>2182.9881</v>
      </c>
      <c r="D968" t="s">
        <v>7</v>
      </c>
      <c r="E968" t="s">
        <v>8</v>
      </c>
      <c r="F968" t="s">
        <v>9</v>
      </c>
      <c r="G968" s="2">
        <v>1.2697999999999999E-5</v>
      </c>
      <c r="H968">
        <v>87.85</v>
      </c>
      <c r="I968">
        <v>83.798000000000002</v>
      </c>
      <c r="J968">
        <v>127.8</v>
      </c>
      <c r="K968">
        <v>63.7</v>
      </c>
      <c r="L968">
        <v>63.470999999999997</v>
      </c>
      <c r="M968">
        <v>40.6</v>
      </c>
      <c r="N968">
        <v>16.527000000000001</v>
      </c>
      <c r="O968">
        <v>2081.9</v>
      </c>
      <c r="P968">
        <v>1182.4000000000001</v>
      </c>
      <c r="Q968">
        <v>2457.5</v>
      </c>
      <c r="R968">
        <v>439.84</v>
      </c>
      <c r="S968">
        <v>45.415999999999997</v>
      </c>
      <c r="T968">
        <v>92.763999999999996</v>
      </c>
      <c r="U968">
        <f t="shared" si="90"/>
        <v>43.098683361739397</v>
      </c>
      <c r="V968">
        <f t="shared" si="91"/>
        <v>24.109263657957243</v>
      </c>
      <c r="W968">
        <f t="shared" si="92"/>
        <v>20.600296658232267</v>
      </c>
      <c r="X968">
        <f t="shared" si="93"/>
        <v>17.441925020025852</v>
      </c>
      <c r="Y968">
        <f t="shared" si="94"/>
        <v>3.6989255719097973</v>
      </c>
      <c r="Z968">
        <f t="shared" si="95"/>
        <v>3.6374273408556914</v>
      </c>
    </row>
    <row r="969" spans="1:26">
      <c r="A969" t="s">
        <v>3724</v>
      </c>
      <c r="B969">
        <v>0</v>
      </c>
      <c r="C969">
        <v>803.39597000000003</v>
      </c>
      <c r="D969" t="s">
        <v>3725</v>
      </c>
      <c r="E969" t="s">
        <v>3722</v>
      </c>
      <c r="F969" t="s">
        <v>3723</v>
      </c>
      <c r="G969">
        <v>1.0333999999999999E-2</v>
      </c>
      <c r="H969">
        <v>91.626000000000005</v>
      </c>
      <c r="I969">
        <v>749.59</v>
      </c>
      <c r="J969">
        <v>627.86</v>
      </c>
      <c r="K969">
        <v>312.81</v>
      </c>
      <c r="L969">
        <v>8.2518999999999991</v>
      </c>
      <c r="M969">
        <v>0</v>
      </c>
      <c r="N969">
        <v>45.212000000000003</v>
      </c>
      <c r="O969">
        <v>2154.8000000000002</v>
      </c>
      <c r="P969">
        <v>1182.3</v>
      </c>
      <c r="Q969">
        <v>2036.6</v>
      </c>
      <c r="R969">
        <v>471.16</v>
      </c>
      <c r="S969">
        <v>166.49</v>
      </c>
      <c r="T969">
        <v>547.03</v>
      </c>
      <c r="U969">
        <f t="shared" si="90"/>
        <v>1.0888682718651475</v>
      </c>
      <c r="V969">
        <f t="shared" si="91"/>
        <v>0</v>
      </c>
      <c r="W969">
        <f t="shared" si="92"/>
        <v>12.628274240130496</v>
      </c>
      <c r="X969">
        <f t="shared" si="93"/>
        <v>17.942390592392879</v>
      </c>
      <c r="Y969">
        <f t="shared" si="94"/>
        <v>12.343656165896842</v>
      </c>
      <c r="Z969">
        <f t="shared" si="95"/>
        <v>21.172923367510052</v>
      </c>
    </row>
    <row r="970" spans="1:26">
      <c r="A970" t="s">
        <v>3720</v>
      </c>
      <c r="B970">
        <v>0</v>
      </c>
      <c r="C970">
        <v>861.42660000000001</v>
      </c>
      <c r="D970" t="s">
        <v>3721</v>
      </c>
      <c r="E970" t="s">
        <v>3722</v>
      </c>
      <c r="F970" t="s">
        <v>3723</v>
      </c>
      <c r="G970">
        <v>5.8640000000000005E-4</v>
      </c>
      <c r="H970">
        <v>117.93</v>
      </c>
      <c r="I970">
        <v>232.54</v>
      </c>
      <c r="J970">
        <v>284.86</v>
      </c>
      <c r="K970">
        <v>175.77</v>
      </c>
      <c r="L970">
        <v>201.01</v>
      </c>
      <c r="M970">
        <v>146.05000000000001</v>
      </c>
      <c r="N970">
        <v>39.018999999999998</v>
      </c>
      <c r="O970">
        <v>726.57</v>
      </c>
      <c r="P970">
        <v>247.36</v>
      </c>
      <c r="Q970">
        <v>779.33</v>
      </c>
      <c r="R970">
        <v>714.74</v>
      </c>
      <c r="S970">
        <v>349.58</v>
      </c>
      <c r="T970">
        <v>812.1</v>
      </c>
      <c r="U970">
        <f t="shared" si="90"/>
        <v>46.363741206319922</v>
      </c>
      <c r="V970">
        <f t="shared" si="91"/>
        <v>33.893388410572975</v>
      </c>
      <c r="W970">
        <f t="shared" si="92"/>
        <v>18.166200317520914</v>
      </c>
      <c r="X970">
        <f t="shared" si="93"/>
        <v>49.589609452511951</v>
      </c>
      <c r="Y970">
        <f t="shared" si="94"/>
        <v>58.561999530941122</v>
      </c>
      <c r="Z970">
        <f t="shared" si="95"/>
        <v>51.029577172731443</v>
      </c>
    </row>
    <row r="971" spans="1:26">
      <c r="A971" t="s">
        <v>2943</v>
      </c>
      <c r="B971">
        <v>0</v>
      </c>
      <c r="C971">
        <v>963.52116999999998</v>
      </c>
      <c r="D971" t="s">
        <v>2944</v>
      </c>
      <c r="E971" t="s">
        <v>2945</v>
      </c>
      <c r="F971" t="s">
        <v>2946</v>
      </c>
      <c r="G971">
        <v>6.8282E-4</v>
      </c>
      <c r="H971">
        <v>109.01</v>
      </c>
      <c r="I971">
        <v>1103.8</v>
      </c>
      <c r="J971">
        <v>1039.5</v>
      </c>
      <c r="K971">
        <v>693.85</v>
      </c>
      <c r="L971">
        <v>6.4984000000000002</v>
      </c>
      <c r="M971">
        <v>34.493000000000002</v>
      </c>
      <c r="N971">
        <v>0</v>
      </c>
      <c r="O971">
        <v>1138.9000000000001</v>
      </c>
      <c r="P971">
        <v>666.11</v>
      </c>
      <c r="Q971">
        <v>1245.0999999999999</v>
      </c>
      <c r="R971">
        <v>0</v>
      </c>
      <c r="S971">
        <v>0</v>
      </c>
      <c r="T971">
        <v>17.611000000000001</v>
      </c>
      <c r="U971">
        <f t="shared" si="90"/>
        <v>0.58528410020225208</v>
      </c>
      <c r="V971">
        <f t="shared" si="91"/>
        <v>3.2116596663106747</v>
      </c>
      <c r="W971">
        <f t="shared" si="92"/>
        <v>0</v>
      </c>
      <c r="X971">
        <f t="shared" si="93"/>
        <v>0</v>
      </c>
      <c r="Y971">
        <f t="shared" si="94"/>
        <v>0</v>
      </c>
      <c r="Z971">
        <f t="shared" si="95"/>
        <v>1.3946975990547323</v>
      </c>
    </row>
    <row r="972" spans="1:26">
      <c r="A972" t="s">
        <v>2947</v>
      </c>
      <c r="B972">
        <v>0</v>
      </c>
      <c r="C972">
        <v>1905.9903999999999</v>
      </c>
      <c r="D972" t="s">
        <v>2944</v>
      </c>
      <c r="E972" t="s">
        <v>2945</v>
      </c>
      <c r="F972" t="s">
        <v>2946</v>
      </c>
      <c r="G972" s="2">
        <v>8.2797999999999999E-6</v>
      </c>
      <c r="H972">
        <v>93.683999999999997</v>
      </c>
      <c r="I972">
        <v>148.49</v>
      </c>
      <c r="J972">
        <v>186.03</v>
      </c>
      <c r="K972">
        <v>68.11</v>
      </c>
      <c r="L972">
        <v>0</v>
      </c>
      <c r="M972">
        <v>13.837</v>
      </c>
      <c r="N972">
        <v>0</v>
      </c>
      <c r="O972">
        <v>741.78</v>
      </c>
      <c r="P972">
        <v>445.5</v>
      </c>
      <c r="Q972">
        <v>812.09</v>
      </c>
      <c r="R972">
        <v>105.14</v>
      </c>
      <c r="S972">
        <v>74.248000000000005</v>
      </c>
      <c r="T972">
        <v>207.64</v>
      </c>
      <c r="U972">
        <f t="shared" si="90"/>
        <v>0</v>
      </c>
      <c r="V972">
        <f t="shared" si="91"/>
        <v>6.9231038640696063</v>
      </c>
      <c r="W972">
        <f t="shared" si="92"/>
        <v>0</v>
      </c>
      <c r="X972">
        <f t="shared" si="93"/>
        <v>12.414395692627403</v>
      </c>
      <c r="Y972">
        <f t="shared" si="94"/>
        <v>14.28538445554384</v>
      </c>
      <c r="Z972">
        <f t="shared" si="95"/>
        <v>20.36225275317976</v>
      </c>
    </row>
    <row r="973" spans="1:26">
      <c r="A973" t="s">
        <v>1033</v>
      </c>
      <c r="B973">
        <v>0</v>
      </c>
      <c r="C973">
        <v>2439.1588000000002</v>
      </c>
      <c r="D973" t="s">
        <v>1034</v>
      </c>
      <c r="E973" t="s">
        <v>1035</v>
      </c>
      <c r="F973" t="s">
        <v>1036</v>
      </c>
      <c r="G973" s="2">
        <v>3.0510000000000001E-10</v>
      </c>
      <c r="H973">
        <v>125.82</v>
      </c>
      <c r="I973">
        <v>392.71</v>
      </c>
      <c r="J973">
        <v>340.72</v>
      </c>
      <c r="K973">
        <v>151.57</v>
      </c>
      <c r="L973">
        <v>52.381999999999998</v>
      </c>
      <c r="M973">
        <v>35.061999999999998</v>
      </c>
      <c r="N973">
        <v>0</v>
      </c>
      <c r="O973">
        <v>593.64</v>
      </c>
      <c r="P973">
        <v>418.71</v>
      </c>
      <c r="Q973">
        <v>539.04999999999995</v>
      </c>
      <c r="R973">
        <v>53.406999999999996</v>
      </c>
      <c r="S973">
        <v>14.798</v>
      </c>
      <c r="T973">
        <v>103.35</v>
      </c>
      <c r="U973">
        <f t="shared" si="90"/>
        <v>11.76880285424137</v>
      </c>
      <c r="V973">
        <f t="shared" si="91"/>
        <v>9.3304096524048497</v>
      </c>
      <c r="W973">
        <f t="shared" si="92"/>
        <v>0</v>
      </c>
      <c r="X973">
        <f t="shared" si="93"/>
        <v>8.2539599132675061</v>
      </c>
      <c r="Y973">
        <f t="shared" si="94"/>
        <v>3.4135471548391263</v>
      </c>
      <c r="Z973">
        <f t="shared" si="95"/>
        <v>16.088107098381073</v>
      </c>
    </row>
    <row r="974" spans="1:26">
      <c r="A974" t="s">
        <v>3911</v>
      </c>
      <c r="B974">
        <v>0</v>
      </c>
      <c r="C974">
        <v>1204.5587</v>
      </c>
      <c r="D974" t="s">
        <v>3912</v>
      </c>
      <c r="E974" t="s">
        <v>3913</v>
      </c>
      <c r="F974" t="s">
        <v>3914</v>
      </c>
      <c r="G974">
        <v>9.6389999999999996E-4</v>
      </c>
      <c r="H974">
        <v>64.438999999999993</v>
      </c>
      <c r="I974">
        <v>557.32000000000005</v>
      </c>
      <c r="J974">
        <v>474.72</v>
      </c>
      <c r="K974">
        <v>463.11</v>
      </c>
      <c r="L974">
        <v>140.44</v>
      </c>
      <c r="M974">
        <v>104.45</v>
      </c>
      <c r="N974">
        <v>77.171000000000006</v>
      </c>
      <c r="O974">
        <v>841.11</v>
      </c>
      <c r="P974">
        <v>515.61</v>
      </c>
      <c r="Q974">
        <v>777.8</v>
      </c>
      <c r="R974">
        <v>74.474999999999994</v>
      </c>
      <c r="S974">
        <v>0</v>
      </c>
      <c r="T974">
        <v>57.573</v>
      </c>
      <c r="U974">
        <f t="shared" si="90"/>
        <v>20.127264388901629</v>
      </c>
      <c r="V974">
        <f t="shared" si="91"/>
        <v>18.034428578828322</v>
      </c>
      <c r="W974">
        <f t="shared" si="92"/>
        <v>14.28349321926923</v>
      </c>
      <c r="X974">
        <f t="shared" si="93"/>
        <v>8.1341437441635662</v>
      </c>
      <c r="Y974">
        <f t="shared" si="94"/>
        <v>0</v>
      </c>
      <c r="Z974">
        <f t="shared" si="95"/>
        <v>6.8918914065932233</v>
      </c>
    </row>
    <row r="975" spans="1:26">
      <c r="A975" t="s">
        <v>2518</v>
      </c>
      <c r="B975">
        <v>0</v>
      </c>
      <c r="C975">
        <v>903.44839999999999</v>
      </c>
      <c r="D975" t="s">
        <v>2519</v>
      </c>
      <c r="E975" t="s">
        <v>2520</v>
      </c>
      <c r="F975" t="s">
        <v>2521</v>
      </c>
      <c r="G975">
        <v>2.5138999999999999E-4</v>
      </c>
      <c r="H975">
        <v>120.46</v>
      </c>
      <c r="I975">
        <v>700.69</v>
      </c>
      <c r="J975">
        <v>698.84</v>
      </c>
      <c r="K975">
        <v>489.04</v>
      </c>
      <c r="L975">
        <v>63.697000000000003</v>
      </c>
      <c r="M975">
        <v>50.094999999999999</v>
      </c>
      <c r="N975">
        <v>24.186</v>
      </c>
      <c r="O975">
        <v>2009.9</v>
      </c>
      <c r="P975">
        <v>413.33</v>
      </c>
      <c r="Q975">
        <v>1934</v>
      </c>
      <c r="R975">
        <v>369.24</v>
      </c>
      <c r="S975">
        <v>44.984999999999999</v>
      </c>
      <c r="T975">
        <v>233.54</v>
      </c>
      <c r="U975">
        <f t="shared" si="90"/>
        <v>8.333082587746782</v>
      </c>
      <c r="V975">
        <f t="shared" si="91"/>
        <v>6.6888314740264505</v>
      </c>
      <c r="W975">
        <f t="shared" si="92"/>
        <v>4.712543791623963</v>
      </c>
      <c r="X975">
        <f t="shared" si="93"/>
        <v>15.519893743117258</v>
      </c>
      <c r="Y975">
        <f t="shared" si="94"/>
        <v>9.8153017029772105</v>
      </c>
      <c r="Z975">
        <f t="shared" si="95"/>
        <v>10.774426308165017</v>
      </c>
    </row>
    <row r="976" spans="1:26">
      <c r="A976" t="s">
        <v>2522</v>
      </c>
      <c r="B976">
        <v>0</v>
      </c>
      <c r="C976">
        <v>2233.1718000000001</v>
      </c>
      <c r="D976" t="s">
        <v>2523</v>
      </c>
      <c r="E976" t="s">
        <v>2520</v>
      </c>
      <c r="F976" t="s">
        <v>2521</v>
      </c>
      <c r="G976" s="2">
        <v>3.7684000000000002E-6</v>
      </c>
      <c r="H976">
        <v>109.38</v>
      </c>
      <c r="I976">
        <v>165.85</v>
      </c>
      <c r="J976">
        <v>231.95</v>
      </c>
      <c r="K976">
        <v>128.9</v>
      </c>
      <c r="L976">
        <v>0</v>
      </c>
      <c r="M976">
        <v>0</v>
      </c>
      <c r="N976">
        <v>0</v>
      </c>
      <c r="O976">
        <v>85.847999999999999</v>
      </c>
      <c r="P976">
        <v>23.437000000000001</v>
      </c>
      <c r="Q976">
        <v>144.79</v>
      </c>
      <c r="R976">
        <v>0</v>
      </c>
      <c r="S976">
        <v>0</v>
      </c>
      <c r="T976">
        <v>30.501000000000001</v>
      </c>
      <c r="U976">
        <f t="shared" si="90"/>
        <v>0</v>
      </c>
      <c r="V976">
        <f t="shared" si="91"/>
        <v>0</v>
      </c>
      <c r="W976">
        <f t="shared" si="92"/>
        <v>0</v>
      </c>
      <c r="X976">
        <f t="shared" si="93"/>
        <v>0</v>
      </c>
      <c r="Y976">
        <f t="shared" si="94"/>
        <v>0</v>
      </c>
      <c r="Z976">
        <f t="shared" si="95"/>
        <v>17.40020879565979</v>
      </c>
    </row>
    <row r="977" spans="1:26">
      <c r="A977" t="s">
        <v>3886</v>
      </c>
      <c r="B977">
        <v>0</v>
      </c>
      <c r="C977">
        <v>1393.6119000000001</v>
      </c>
      <c r="D977" t="s">
        <v>3887</v>
      </c>
      <c r="E977" t="s">
        <v>3888</v>
      </c>
      <c r="F977" t="s">
        <v>3889</v>
      </c>
      <c r="G977">
        <v>1.3070000000000001E-4</v>
      </c>
      <c r="H977">
        <v>92.19</v>
      </c>
      <c r="I977">
        <v>514.36</v>
      </c>
      <c r="J977">
        <v>550.37</v>
      </c>
      <c r="K977">
        <v>400.59</v>
      </c>
      <c r="L977">
        <v>119.44</v>
      </c>
      <c r="M977">
        <v>79.537999999999997</v>
      </c>
      <c r="N977">
        <v>27.620999999999999</v>
      </c>
      <c r="O977">
        <v>2716.6</v>
      </c>
      <c r="P977">
        <v>771.72</v>
      </c>
      <c r="Q977">
        <v>2982.5</v>
      </c>
      <c r="R977">
        <v>386.41</v>
      </c>
      <c r="S977">
        <v>112.65</v>
      </c>
      <c r="T977">
        <v>552.02</v>
      </c>
      <c r="U977">
        <f t="shared" si="90"/>
        <v>18.845061533606817</v>
      </c>
      <c r="V977">
        <f t="shared" si="91"/>
        <v>12.626923296735395</v>
      </c>
      <c r="W977">
        <f t="shared" si="92"/>
        <v>6.4503247230921215</v>
      </c>
      <c r="X977">
        <f t="shared" si="93"/>
        <v>12.452747493562704</v>
      </c>
      <c r="Y977">
        <f t="shared" si="94"/>
        <v>12.737881203568643</v>
      </c>
      <c r="Z977">
        <f t="shared" si="95"/>
        <v>15.617962269275601</v>
      </c>
    </row>
    <row r="978" spans="1:26">
      <c r="A978" t="s">
        <v>3890</v>
      </c>
      <c r="B978">
        <v>0</v>
      </c>
      <c r="C978">
        <v>1603.6097</v>
      </c>
      <c r="D978" t="s">
        <v>3887</v>
      </c>
      <c r="E978" t="s">
        <v>3888</v>
      </c>
      <c r="F978" t="s">
        <v>3889</v>
      </c>
      <c r="G978" s="2">
        <v>1.9145000000000001E-5</v>
      </c>
      <c r="H978">
        <v>112.51</v>
      </c>
      <c r="I978">
        <v>321.94</v>
      </c>
      <c r="J978">
        <v>348.71</v>
      </c>
      <c r="K978">
        <v>160.38</v>
      </c>
      <c r="L978">
        <v>47.615000000000002</v>
      </c>
      <c r="M978">
        <v>24.242000000000001</v>
      </c>
      <c r="N978">
        <v>19.085000000000001</v>
      </c>
      <c r="O978">
        <v>923.95</v>
      </c>
      <c r="P978">
        <v>381.83</v>
      </c>
      <c r="Q978">
        <v>1087.5</v>
      </c>
      <c r="R978">
        <v>264.06</v>
      </c>
      <c r="S978">
        <v>128.59</v>
      </c>
      <c r="T978">
        <v>262.47000000000003</v>
      </c>
      <c r="U978">
        <f t="shared" si="90"/>
        <v>12.884415039709921</v>
      </c>
      <c r="V978">
        <f t="shared" si="91"/>
        <v>6.5000321757223452</v>
      </c>
      <c r="W978">
        <f t="shared" si="92"/>
        <v>10.634385534783942</v>
      </c>
      <c r="X978">
        <f t="shared" si="93"/>
        <v>22.227085630592335</v>
      </c>
      <c r="Y978">
        <f t="shared" si="94"/>
        <v>25.192978331570082</v>
      </c>
      <c r="Z978">
        <f t="shared" si="95"/>
        <v>19.442654281206252</v>
      </c>
    </row>
    <row r="979" spans="1:26">
      <c r="A979" t="s">
        <v>3891</v>
      </c>
      <c r="B979">
        <v>0</v>
      </c>
      <c r="C979">
        <v>1592.7868000000001</v>
      </c>
      <c r="D979" t="s">
        <v>3892</v>
      </c>
      <c r="E979" t="s">
        <v>3893</v>
      </c>
      <c r="F979" t="s">
        <v>3894</v>
      </c>
      <c r="G979" s="2">
        <v>4.9156000000000002E-5</v>
      </c>
      <c r="H979">
        <v>107.93</v>
      </c>
      <c r="I979">
        <v>203.5</v>
      </c>
      <c r="J979">
        <v>242.99</v>
      </c>
      <c r="K979">
        <v>119.83</v>
      </c>
      <c r="L979">
        <v>58.627000000000002</v>
      </c>
      <c r="M979">
        <v>42.296999999999997</v>
      </c>
      <c r="N979">
        <v>0</v>
      </c>
      <c r="O979">
        <v>604.99</v>
      </c>
      <c r="P979">
        <v>261</v>
      </c>
      <c r="Q979">
        <v>603.14</v>
      </c>
      <c r="R979">
        <v>63.633000000000003</v>
      </c>
      <c r="S979">
        <v>44.128999999999998</v>
      </c>
      <c r="T979">
        <v>156.79</v>
      </c>
      <c r="U979">
        <f t="shared" si="90"/>
        <v>22.365876082967418</v>
      </c>
      <c r="V979">
        <f t="shared" si="91"/>
        <v>14.826122466148123</v>
      </c>
      <c r="W979">
        <f t="shared" si="92"/>
        <v>0</v>
      </c>
      <c r="X979">
        <f t="shared" si="93"/>
        <v>9.5170222980663244</v>
      </c>
      <c r="Y979">
        <f t="shared" si="94"/>
        <v>14.462407702971527</v>
      </c>
      <c r="Z979">
        <f t="shared" si="95"/>
        <v>20.632163488742382</v>
      </c>
    </row>
    <row r="980" spans="1:26">
      <c r="A980" t="s">
        <v>3253</v>
      </c>
      <c r="B980">
        <v>1</v>
      </c>
      <c r="C980">
        <v>1034.4378999999999</v>
      </c>
      <c r="D980" t="s">
        <v>3254</v>
      </c>
      <c r="E980" t="s">
        <v>3255</v>
      </c>
      <c r="F980" t="s">
        <v>3256</v>
      </c>
      <c r="G980">
        <v>2.274E-3</v>
      </c>
      <c r="H980">
        <v>60.518000000000001</v>
      </c>
      <c r="I980">
        <v>79.805000000000007</v>
      </c>
      <c r="J980">
        <v>80.498000000000005</v>
      </c>
      <c r="K980">
        <v>55.338000000000001</v>
      </c>
      <c r="L980">
        <v>0</v>
      </c>
      <c r="M980">
        <v>0</v>
      </c>
      <c r="N980">
        <v>0</v>
      </c>
      <c r="O980">
        <v>522.91999999999996</v>
      </c>
      <c r="P980">
        <v>320.18</v>
      </c>
      <c r="Q980">
        <v>550.02</v>
      </c>
      <c r="R980">
        <v>310.31</v>
      </c>
      <c r="S980">
        <v>87.21</v>
      </c>
      <c r="T980">
        <v>269.27999999999997</v>
      </c>
      <c r="U980">
        <f t="shared" si="90"/>
        <v>0</v>
      </c>
      <c r="V980">
        <f t="shared" si="91"/>
        <v>0</v>
      </c>
      <c r="W980">
        <f t="shared" si="92"/>
        <v>0</v>
      </c>
      <c r="X980">
        <f t="shared" si="93"/>
        <v>37.241817985430195</v>
      </c>
      <c r="Y980">
        <f t="shared" si="94"/>
        <v>21.40700557205626</v>
      </c>
      <c r="Z980">
        <f t="shared" si="95"/>
        <v>32.867081655071402</v>
      </c>
    </row>
    <row r="981" spans="1:26">
      <c r="A981" t="s">
        <v>2397</v>
      </c>
      <c r="B981">
        <v>0</v>
      </c>
      <c r="C981">
        <v>1914.8782000000001</v>
      </c>
      <c r="D981" t="s">
        <v>2398</v>
      </c>
      <c r="E981" t="s">
        <v>2399</v>
      </c>
      <c r="F981" t="s">
        <v>2400</v>
      </c>
      <c r="G981" s="2">
        <v>1.1026000000000001E-5</v>
      </c>
      <c r="H981">
        <v>116.78</v>
      </c>
      <c r="I981">
        <v>258.32</v>
      </c>
      <c r="J981">
        <v>279.33999999999997</v>
      </c>
      <c r="K981">
        <v>116.73</v>
      </c>
      <c r="L981">
        <v>36.292000000000002</v>
      </c>
      <c r="M981">
        <v>0</v>
      </c>
      <c r="N981">
        <v>0</v>
      </c>
      <c r="O981">
        <v>760.49</v>
      </c>
      <c r="P981">
        <v>382.3</v>
      </c>
      <c r="Q981">
        <v>624.63</v>
      </c>
      <c r="R981">
        <v>49.082999999999998</v>
      </c>
      <c r="S981">
        <v>21.811</v>
      </c>
      <c r="T981">
        <v>18.222000000000001</v>
      </c>
      <c r="U981">
        <f t="shared" si="90"/>
        <v>12.318574939242124</v>
      </c>
      <c r="V981">
        <f t="shared" si="91"/>
        <v>0</v>
      </c>
      <c r="W981">
        <f t="shared" si="92"/>
        <v>0</v>
      </c>
      <c r="X981">
        <f t="shared" si="93"/>
        <v>6.0628257118258633</v>
      </c>
      <c r="Y981">
        <f t="shared" si="94"/>
        <v>5.397279460346291</v>
      </c>
      <c r="Z981">
        <f t="shared" si="95"/>
        <v>2.8345560097814122</v>
      </c>
    </row>
    <row r="982" spans="1:26">
      <c r="A982" t="s">
        <v>2401</v>
      </c>
      <c r="B982">
        <v>0</v>
      </c>
      <c r="C982">
        <v>2004.9364</v>
      </c>
      <c r="D982" t="s">
        <v>2398</v>
      </c>
      <c r="E982" t="s">
        <v>2399</v>
      </c>
      <c r="F982" t="s">
        <v>2400</v>
      </c>
      <c r="G982" s="2">
        <v>2.0786999999999999E-5</v>
      </c>
      <c r="H982">
        <v>86.478999999999999</v>
      </c>
      <c r="I982">
        <v>327.05</v>
      </c>
      <c r="J982">
        <v>300.26</v>
      </c>
      <c r="K982">
        <v>173.36</v>
      </c>
      <c r="L982">
        <v>33.363</v>
      </c>
      <c r="M982">
        <v>30.417000000000002</v>
      </c>
      <c r="N982">
        <v>22.055</v>
      </c>
      <c r="O982">
        <v>2699.4</v>
      </c>
      <c r="P982">
        <v>1102.8</v>
      </c>
      <c r="Q982">
        <v>2928.4</v>
      </c>
      <c r="R982">
        <v>23.841000000000001</v>
      </c>
      <c r="S982">
        <v>0</v>
      </c>
      <c r="T982">
        <v>26.667999999999999</v>
      </c>
      <c r="U982">
        <f t="shared" si="90"/>
        <v>9.2568803012099998</v>
      </c>
      <c r="V982">
        <f t="shared" si="91"/>
        <v>9.1984020660644674</v>
      </c>
      <c r="W982">
        <f t="shared" si="92"/>
        <v>11.286236982831408</v>
      </c>
      <c r="X982">
        <f t="shared" si="93"/>
        <v>0.87546419872497516</v>
      </c>
      <c r="Y982">
        <f t="shared" si="94"/>
        <v>0</v>
      </c>
      <c r="Z982">
        <f t="shared" si="95"/>
        <v>0.90244962214067492</v>
      </c>
    </row>
    <row r="983" spans="1:26">
      <c r="A983" t="s">
        <v>2402</v>
      </c>
      <c r="B983">
        <v>0</v>
      </c>
      <c r="C983">
        <v>1192.5434</v>
      </c>
      <c r="D983" t="s">
        <v>2398</v>
      </c>
      <c r="E983" t="s">
        <v>2399</v>
      </c>
      <c r="F983" t="s">
        <v>2400</v>
      </c>
      <c r="G983" s="2">
        <v>8.8424000000000006E-5</v>
      </c>
      <c r="H983">
        <v>101.97</v>
      </c>
      <c r="I983">
        <v>169.2</v>
      </c>
      <c r="J983">
        <v>169.57</v>
      </c>
      <c r="K983">
        <v>129.75</v>
      </c>
      <c r="L983">
        <v>18.439</v>
      </c>
      <c r="M983">
        <v>0</v>
      </c>
      <c r="N983">
        <v>17.96</v>
      </c>
      <c r="O983">
        <v>1147.7</v>
      </c>
      <c r="P983">
        <v>534.48</v>
      </c>
      <c r="Q983">
        <v>1141.5</v>
      </c>
      <c r="R983">
        <v>166.1</v>
      </c>
      <c r="S983">
        <v>26.67</v>
      </c>
      <c r="T983">
        <v>184.95</v>
      </c>
      <c r="U983">
        <f t="shared" si="90"/>
        <v>9.8268483630801704</v>
      </c>
      <c r="V983">
        <f t="shared" si="91"/>
        <v>0</v>
      </c>
      <c r="W983">
        <f t="shared" si="92"/>
        <v>12.158960124568411</v>
      </c>
      <c r="X983">
        <f t="shared" si="93"/>
        <v>12.642715786268838</v>
      </c>
      <c r="Y983">
        <f t="shared" si="94"/>
        <v>4.7527399091152107</v>
      </c>
      <c r="Z983">
        <f t="shared" si="95"/>
        <v>13.943231934863734</v>
      </c>
    </row>
    <row r="984" spans="1:26">
      <c r="A984" t="s">
        <v>2403</v>
      </c>
      <c r="B984">
        <v>1</v>
      </c>
      <c r="C984">
        <v>1266.5988</v>
      </c>
      <c r="D984" t="s">
        <v>2398</v>
      </c>
      <c r="E984" t="s">
        <v>2399</v>
      </c>
      <c r="F984" t="s">
        <v>2400</v>
      </c>
      <c r="G984" s="2">
        <v>4.8162999999999999E-5</v>
      </c>
      <c r="H984">
        <v>108.7</v>
      </c>
      <c r="I984">
        <v>420.47</v>
      </c>
      <c r="J984">
        <v>434.37</v>
      </c>
      <c r="K984">
        <v>265.31</v>
      </c>
      <c r="L984">
        <v>100.22</v>
      </c>
      <c r="M984">
        <v>39.706000000000003</v>
      </c>
      <c r="N984">
        <v>0</v>
      </c>
      <c r="O984">
        <v>1968.8</v>
      </c>
      <c r="P984">
        <v>1200.5</v>
      </c>
      <c r="Q984">
        <v>1944.7</v>
      </c>
      <c r="R984">
        <v>404.5</v>
      </c>
      <c r="S984">
        <v>116.53</v>
      </c>
      <c r="T984">
        <v>333.77</v>
      </c>
      <c r="U984">
        <f t="shared" si="90"/>
        <v>19.247536922160975</v>
      </c>
      <c r="V984">
        <f t="shared" si="91"/>
        <v>8.3754503497329544</v>
      </c>
      <c r="W984">
        <f t="shared" si="92"/>
        <v>0</v>
      </c>
      <c r="X984">
        <f t="shared" si="93"/>
        <v>17.043778704757088</v>
      </c>
      <c r="Y984">
        <f t="shared" si="94"/>
        <v>8.8479381638990766</v>
      </c>
      <c r="Z984">
        <f t="shared" si="95"/>
        <v>14.648865247293138</v>
      </c>
    </row>
    <row r="985" spans="1:26">
      <c r="A985" t="s">
        <v>2694</v>
      </c>
      <c r="B985">
        <v>0</v>
      </c>
      <c r="C985">
        <v>1201.4744000000001</v>
      </c>
      <c r="D985" t="s">
        <v>2695</v>
      </c>
      <c r="E985" t="s">
        <v>2696</v>
      </c>
      <c r="F985" t="s">
        <v>2697</v>
      </c>
      <c r="G985" s="2">
        <v>9.6983E-7</v>
      </c>
      <c r="H985">
        <v>159.4</v>
      </c>
      <c r="I985">
        <v>609.64</v>
      </c>
      <c r="J985">
        <v>460.68</v>
      </c>
      <c r="K985">
        <v>308.45999999999998</v>
      </c>
      <c r="L985">
        <v>0</v>
      </c>
      <c r="M985">
        <v>23.393000000000001</v>
      </c>
      <c r="N985">
        <v>37.912999999999997</v>
      </c>
      <c r="O985">
        <v>1176.8</v>
      </c>
      <c r="P985">
        <v>548.61</v>
      </c>
      <c r="Q985">
        <v>1264.4000000000001</v>
      </c>
      <c r="R985">
        <v>86.036000000000001</v>
      </c>
      <c r="S985">
        <v>26.041</v>
      </c>
      <c r="T985">
        <v>47.329000000000001</v>
      </c>
      <c r="U985">
        <f t="shared" si="90"/>
        <v>0</v>
      </c>
      <c r="V985">
        <f t="shared" si="91"/>
        <v>4.8325355886405568</v>
      </c>
      <c r="W985">
        <f t="shared" si="92"/>
        <v>10.945714590917882</v>
      </c>
      <c r="X985">
        <f t="shared" si="93"/>
        <v>6.8129194923172918</v>
      </c>
      <c r="Y985">
        <f t="shared" si="94"/>
        <v>4.5316200615678026</v>
      </c>
      <c r="Z985">
        <f t="shared" si="95"/>
        <v>3.6081385713055059</v>
      </c>
    </row>
    <row r="986" spans="1:26">
      <c r="A986" t="s">
        <v>2698</v>
      </c>
      <c r="B986">
        <v>0</v>
      </c>
      <c r="C986">
        <v>1065.5528999999999</v>
      </c>
      <c r="D986" t="s">
        <v>2695</v>
      </c>
      <c r="E986" t="s">
        <v>2696</v>
      </c>
      <c r="F986" t="s">
        <v>2697</v>
      </c>
      <c r="G986">
        <v>3.0383999999999999E-4</v>
      </c>
      <c r="H986">
        <v>98.043999999999997</v>
      </c>
      <c r="I986">
        <v>296.82</v>
      </c>
      <c r="J986">
        <v>253.89</v>
      </c>
      <c r="K986">
        <v>190.39</v>
      </c>
      <c r="L986">
        <v>14.016</v>
      </c>
      <c r="M986">
        <v>35.366999999999997</v>
      </c>
      <c r="N986">
        <v>0</v>
      </c>
      <c r="O986">
        <v>1743.4</v>
      </c>
      <c r="P986">
        <v>532.73</v>
      </c>
      <c r="Q986">
        <v>1743.8</v>
      </c>
      <c r="R986">
        <v>643.89</v>
      </c>
      <c r="S986">
        <v>189.66</v>
      </c>
      <c r="T986">
        <v>557.12</v>
      </c>
      <c r="U986">
        <f t="shared" si="90"/>
        <v>4.5091302165772307</v>
      </c>
      <c r="V986">
        <f t="shared" si="91"/>
        <v>12.2268432570344</v>
      </c>
      <c r="W986">
        <f t="shared" si="92"/>
        <v>0</v>
      </c>
      <c r="X986">
        <f t="shared" si="93"/>
        <v>26.971587029644496</v>
      </c>
      <c r="Y986">
        <f t="shared" si="94"/>
        <v>26.254516258530707</v>
      </c>
      <c r="Z986">
        <f t="shared" si="95"/>
        <v>24.212923526241674</v>
      </c>
    </row>
    <row r="987" spans="1:26">
      <c r="A987" t="s">
        <v>2359</v>
      </c>
      <c r="B987">
        <v>1</v>
      </c>
      <c r="C987">
        <v>2052.9760999999999</v>
      </c>
      <c r="D987" t="s">
        <v>2360</v>
      </c>
      <c r="E987" t="s">
        <v>2361</v>
      </c>
      <c r="F987" t="s">
        <v>2362</v>
      </c>
      <c r="G987" s="2">
        <v>9.8598999999999998E-9</v>
      </c>
      <c r="H987">
        <v>149.72999999999999</v>
      </c>
      <c r="I987">
        <v>399.23</v>
      </c>
      <c r="J987">
        <v>247.28</v>
      </c>
      <c r="K987">
        <v>134.34</v>
      </c>
      <c r="L987">
        <v>0</v>
      </c>
      <c r="M987">
        <v>0</v>
      </c>
      <c r="N987">
        <v>0</v>
      </c>
      <c r="O987">
        <v>703.94</v>
      </c>
      <c r="P987">
        <v>408.49</v>
      </c>
      <c r="Q987">
        <v>753.91</v>
      </c>
      <c r="R987">
        <v>115.34</v>
      </c>
      <c r="S987">
        <v>0</v>
      </c>
      <c r="T987">
        <v>141.46</v>
      </c>
      <c r="U987">
        <f t="shared" si="90"/>
        <v>0</v>
      </c>
      <c r="V987">
        <f t="shared" si="91"/>
        <v>0</v>
      </c>
      <c r="W987">
        <f t="shared" si="92"/>
        <v>0</v>
      </c>
      <c r="X987">
        <f t="shared" si="93"/>
        <v>14.078215018064641</v>
      </c>
      <c r="Y987">
        <f t="shared" si="94"/>
        <v>0</v>
      </c>
      <c r="Z987">
        <f t="shared" si="95"/>
        <v>15.799055139216192</v>
      </c>
    </row>
    <row r="988" spans="1:26">
      <c r="A988" t="s">
        <v>2365</v>
      </c>
      <c r="B988">
        <v>1</v>
      </c>
      <c r="C988">
        <v>1859.7883999999999</v>
      </c>
      <c r="D988" t="s">
        <v>2360</v>
      </c>
      <c r="E988" t="s">
        <v>2361</v>
      </c>
      <c r="F988" t="s">
        <v>2362</v>
      </c>
      <c r="G988" s="2">
        <v>1.2398000000000001E-5</v>
      </c>
      <c r="H988">
        <v>138.91</v>
      </c>
      <c r="I988">
        <v>838.79</v>
      </c>
      <c r="J988">
        <v>827.43</v>
      </c>
      <c r="K988">
        <v>326.94</v>
      </c>
      <c r="L988">
        <v>0</v>
      </c>
      <c r="M988">
        <v>35.337000000000003</v>
      </c>
      <c r="N988">
        <v>0</v>
      </c>
      <c r="O988">
        <v>1268.4000000000001</v>
      </c>
      <c r="P988">
        <v>787.4</v>
      </c>
      <c r="Q988">
        <v>1304.2</v>
      </c>
      <c r="R988">
        <v>49.055999999999997</v>
      </c>
      <c r="S988">
        <v>0</v>
      </c>
      <c r="T988">
        <v>105.43</v>
      </c>
      <c r="U988">
        <f t="shared" si="90"/>
        <v>0</v>
      </c>
      <c r="V988">
        <f t="shared" si="91"/>
        <v>4.0957755686065882</v>
      </c>
      <c r="W988">
        <f t="shared" si="92"/>
        <v>0</v>
      </c>
      <c r="X988">
        <f t="shared" si="93"/>
        <v>3.7235399132874263</v>
      </c>
      <c r="Y988">
        <f t="shared" si="94"/>
        <v>0</v>
      </c>
      <c r="Z988">
        <f t="shared" si="95"/>
        <v>7.4792676092307913</v>
      </c>
    </row>
    <row r="989" spans="1:26">
      <c r="A989" t="s">
        <v>2363</v>
      </c>
      <c r="B989">
        <v>2</v>
      </c>
      <c r="C989">
        <v>1844.7887000000001</v>
      </c>
      <c r="D989" t="s">
        <v>2364</v>
      </c>
      <c r="E989" t="s">
        <v>2361</v>
      </c>
      <c r="F989" t="s">
        <v>2362</v>
      </c>
      <c r="G989" s="2">
        <v>4.4975000000000002E-5</v>
      </c>
      <c r="H989">
        <v>112.96</v>
      </c>
      <c r="I989">
        <v>607.96</v>
      </c>
      <c r="J989">
        <v>723.07</v>
      </c>
      <c r="K989">
        <v>391.62</v>
      </c>
      <c r="L989">
        <v>33.78</v>
      </c>
      <c r="M989">
        <v>0</v>
      </c>
      <c r="N989">
        <v>0</v>
      </c>
      <c r="O989">
        <v>2802.5</v>
      </c>
      <c r="P989">
        <v>1757.3</v>
      </c>
      <c r="Q989">
        <v>2819.4</v>
      </c>
      <c r="R989">
        <v>144.32</v>
      </c>
      <c r="S989">
        <v>49.292000000000002</v>
      </c>
      <c r="T989">
        <v>140.16</v>
      </c>
      <c r="U989">
        <f t="shared" si="90"/>
        <v>5.2638140056720797</v>
      </c>
      <c r="V989">
        <f t="shared" si="91"/>
        <v>0</v>
      </c>
      <c r="W989">
        <f t="shared" si="92"/>
        <v>0</v>
      </c>
      <c r="X989">
        <f t="shared" si="93"/>
        <v>4.8974827101757139</v>
      </c>
      <c r="Y989">
        <f t="shared" si="94"/>
        <v>2.7284522459968827</v>
      </c>
      <c r="Z989">
        <f t="shared" si="95"/>
        <v>4.7358391112192351</v>
      </c>
    </row>
    <row r="990" spans="1:26">
      <c r="A990" t="s">
        <v>2366</v>
      </c>
      <c r="B990">
        <v>0</v>
      </c>
      <c r="C990">
        <v>1121.6631</v>
      </c>
      <c r="D990" t="s">
        <v>2367</v>
      </c>
      <c r="E990" t="s">
        <v>2361</v>
      </c>
      <c r="F990" t="s">
        <v>2362</v>
      </c>
      <c r="G990">
        <v>4.9930000000000005E-4</v>
      </c>
      <c r="H990">
        <v>74.840999999999994</v>
      </c>
      <c r="I990">
        <v>281.77999999999997</v>
      </c>
      <c r="J990">
        <v>251.18</v>
      </c>
      <c r="K990">
        <v>199.62</v>
      </c>
      <c r="L990">
        <v>0</v>
      </c>
      <c r="M990">
        <v>44.451000000000001</v>
      </c>
      <c r="N990">
        <v>0</v>
      </c>
      <c r="O990">
        <v>1608.4</v>
      </c>
      <c r="P990">
        <v>1039.3</v>
      </c>
      <c r="Q990">
        <v>1843.5</v>
      </c>
      <c r="R990">
        <v>223.23</v>
      </c>
      <c r="S990">
        <v>98.602000000000004</v>
      </c>
      <c r="T990">
        <v>246.49</v>
      </c>
      <c r="U990">
        <f t="shared" si="90"/>
        <v>0</v>
      </c>
      <c r="V990">
        <f t="shared" si="91"/>
        <v>15.035973899895478</v>
      </c>
      <c r="W990">
        <f t="shared" si="92"/>
        <v>0</v>
      </c>
      <c r="X990">
        <f t="shared" si="93"/>
        <v>12.187505118391813</v>
      </c>
      <c r="Y990">
        <f t="shared" si="94"/>
        <v>8.6652453374719443</v>
      </c>
      <c r="Z990">
        <f t="shared" si="95"/>
        <v>11.793836334145141</v>
      </c>
    </row>
    <row r="991" spans="1:26">
      <c r="A991" t="s">
        <v>2368</v>
      </c>
      <c r="B991">
        <v>0</v>
      </c>
      <c r="C991">
        <v>2141.0284000000001</v>
      </c>
      <c r="D991" t="s">
        <v>2369</v>
      </c>
      <c r="E991" t="s">
        <v>2370</v>
      </c>
      <c r="F991" t="s">
        <v>2371</v>
      </c>
      <c r="G991" s="2">
        <v>1.3188E-12</v>
      </c>
      <c r="H991">
        <v>164.59</v>
      </c>
      <c r="I991">
        <v>149</v>
      </c>
      <c r="J991">
        <v>70.991</v>
      </c>
      <c r="K991">
        <v>79.174000000000007</v>
      </c>
      <c r="L991">
        <v>0</v>
      </c>
      <c r="M991">
        <v>0</v>
      </c>
      <c r="N991">
        <v>0</v>
      </c>
      <c r="O991">
        <v>910.86</v>
      </c>
      <c r="P991">
        <v>498.97</v>
      </c>
      <c r="Q991">
        <v>1118.8</v>
      </c>
      <c r="R991">
        <v>139.02000000000001</v>
      </c>
      <c r="S991">
        <v>64.072999999999993</v>
      </c>
      <c r="T991">
        <v>169.03</v>
      </c>
      <c r="U991">
        <f t="shared" si="90"/>
        <v>0</v>
      </c>
      <c r="V991">
        <f t="shared" si="91"/>
        <v>0</v>
      </c>
      <c r="W991">
        <f t="shared" si="92"/>
        <v>0</v>
      </c>
      <c r="X991">
        <f t="shared" si="93"/>
        <v>13.241513315807522</v>
      </c>
      <c r="Y991">
        <f t="shared" si="94"/>
        <v>11.379770283974757</v>
      </c>
      <c r="Z991">
        <f t="shared" si="95"/>
        <v>13.125179565625899</v>
      </c>
    </row>
    <row r="992" spans="1:26">
      <c r="A992" t="s">
        <v>1697</v>
      </c>
      <c r="B992">
        <v>0</v>
      </c>
      <c r="C992">
        <v>1246.4957999999999</v>
      </c>
      <c r="D992" t="s">
        <v>1698</v>
      </c>
      <c r="E992" t="s">
        <v>1699</v>
      </c>
      <c r="F992" t="s">
        <v>1700</v>
      </c>
      <c r="G992">
        <v>2.5135000000000001E-3</v>
      </c>
      <c r="H992">
        <v>58.171999999999997</v>
      </c>
      <c r="I992">
        <v>177.08</v>
      </c>
      <c r="J992">
        <v>174.75</v>
      </c>
      <c r="K992">
        <v>50.929000000000002</v>
      </c>
      <c r="L992">
        <v>16.751999999999999</v>
      </c>
      <c r="M992">
        <v>0</v>
      </c>
      <c r="N992">
        <v>0</v>
      </c>
      <c r="O992">
        <v>1137.0999999999999</v>
      </c>
      <c r="P992">
        <v>734.5</v>
      </c>
      <c r="Q992">
        <v>1000.9</v>
      </c>
      <c r="R992">
        <v>237.1</v>
      </c>
      <c r="S992">
        <v>61.651000000000003</v>
      </c>
      <c r="T992">
        <v>174.12</v>
      </c>
      <c r="U992">
        <f t="shared" si="90"/>
        <v>8.6425358042015752</v>
      </c>
      <c r="V992">
        <f t="shared" si="91"/>
        <v>0</v>
      </c>
      <c r="W992">
        <f t="shared" si="92"/>
        <v>0</v>
      </c>
      <c r="X992">
        <f t="shared" si="93"/>
        <v>17.253674865376219</v>
      </c>
      <c r="Y992">
        <f t="shared" si="94"/>
        <v>7.7436315472818613</v>
      </c>
      <c r="Z992">
        <f t="shared" si="95"/>
        <v>14.818471174958725</v>
      </c>
    </row>
    <row r="993" spans="1:26">
      <c r="A993" t="s">
        <v>4803</v>
      </c>
      <c r="B993">
        <v>0</v>
      </c>
      <c r="C993">
        <v>2649.1347999999998</v>
      </c>
      <c r="D993" t="s">
        <v>4804</v>
      </c>
      <c r="E993" t="s">
        <v>956</v>
      </c>
      <c r="F993" t="s">
        <v>957</v>
      </c>
      <c r="G993" s="2">
        <v>5.0172000000000001E-13</v>
      </c>
      <c r="H993">
        <v>150.53</v>
      </c>
      <c r="I993">
        <v>152.54</v>
      </c>
      <c r="J993">
        <v>218.77</v>
      </c>
      <c r="K993">
        <v>103.43</v>
      </c>
      <c r="L993">
        <v>10.813000000000001</v>
      </c>
      <c r="M993">
        <v>0</v>
      </c>
      <c r="N993">
        <v>0</v>
      </c>
      <c r="O993">
        <v>275.44</v>
      </c>
      <c r="P993">
        <v>26.253</v>
      </c>
      <c r="Q993">
        <v>273.7</v>
      </c>
      <c r="R993">
        <v>51.713999999999999</v>
      </c>
      <c r="S993">
        <v>0</v>
      </c>
      <c r="T993">
        <v>89.96</v>
      </c>
      <c r="U993">
        <f t="shared" si="90"/>
        <v>6.6194070509877401</v>
      </c>
      <c r="V993">
        <f t="shared" si="91"/>
        <v>0</v>
      </c>
      <c r="W993">
        <f t="shared" si="92"/>
        <v>0</v>
      </c>
      <c r="X993">
        <f t="shared" si="93"/>
        <v>15.807234513409588</v>
      </c>
      <c r="Y993">
        <f t="shared" si="94"/>
        <v>0</v>
      </c>
      <c r="Z993">
        <f t="shared" si="95"/>
        <v>24.737392069515483</v>
      </c>
    </row>
    <row r="994" spans="1:26">
      <c r="A994" t="s">
        <v>4801</v>
      </c>
      <c r="B994">
        <v>0</v>
      </c>
      <c r="C994">
        <v>1712.8702000000001</v>
      </c>
      <c r="D994" t="s">
        <v>4802</v>
      </c>
      <c r="E994" t="s">
        <v>956</v>
      </c>
      <c r="F994" t="s">
        <v>957</v>
      </c>
      <c r="G994" s="2">
        <v>6.8843999999999993E-5</v>
      </c>
      <c r="H994">
        <v>88.087000000000003</v>
      </c>
      <c r="I994">
        <v>303.98</v>
      </c>
      <c r="J994">
        <v>368.28</v>
      </c>
      <c r="K994">
        <v>204.99</v>
      </c>
      <c r="L994">
        <v>0</v>
      </c>
      <c r="M994">
        <v>0</v>
      </c>
      <c r="N994">
        <v>0</v>
      </c>
      <c r="O994">
        <v>551.38</v>
      </c>
      <c r="P994">
        <v>231.57</v>
      </c>
      <c r="Q994">
        <v>744.86</v>
      </c>
      <c r="R994">
        <v>95.763000000000005</v>
      </c>
      <c r="S994">
        <v>13.164999999999999</v>
      </c>
      <c r="T994">
        <v>86.031999999999996</v>
      </c>
      <c r="U994">
        <f t="shared" si="90"/>
        <v>0</v>
      </c>
      <c r="V994">
        <f t="shared" si="91"/>
        <v>0</v>
      </c>
      <c r="W994">
        <f t="shared" si="92"/>
        <v>0</v>
      </c>
      <c r="X994">
        <f t="shared" si="93"/>
        <v>14.797811302911413</v>
      </c>
      <c r="Y994">
        <f t="shared" si="94"/>
        <v>5.3792878010909764</v>
      </c>
      <c r="Z994">
        <f t="shared" si="95"/>
        <v>10.354173586940298</v>
      </c>
    </row>
    <row r="995" spans="1:26">
      <c r="A995" t="s">
        <v>954</v>
      </c>
      <c r="B995">
        <v>0</v>
      </c>
      <c r="C995">
        <v>980.45969000000002</v>
      </c>
      <c r="D995" t="s">
        <v>955</v>
      </c>
      <c r="E995" t="s">
        <v>956</v>
      </c>
      <c r="F995" t="s">
        <v>957</v>
      </c>
      <c r="G995">
        <v>2.7700000000000001E-4</v>
      </c>
      <c r="H995">
        <v>144.09</v>
      </c>
      <c r="I995">
        <v>759.62</v>
      </c>
      <c r="J995">
        <v>694.19</v>
      </c>
      <c r="K995">
        <v>528.64</v>
      </c>
      <c r="L995">
        <v>28.568000000000001</v>
      </c>
      <c r="M995">
        <v>87.102999999999994</v>
      </c>
      <c r="N995">
        <v>60.801000000000002</v>
      </c>
      <c r="O995">
        <v>1852</v>
      </c>
      <c r="P995">
        <v>281.62</v>
      </c>
      <c r="Q995">
        <v>2471.3000000000002</v>
      </c>
      <c r="R995">
        <v>685.99</v>
      </c>
      <c r="S995">
        <v>204.97</v>
      </c>
      <c r="T995">
        <v>848.2</v>
      </c>
      <c r="U995">
        <f t="shared" si="90"/>
        <v>3.6245159784213921</v>
      </c>
      <c r="V995">
        <f t="shared" si="91"/>
        <v>11.148570382686136</v>
      </c>
      <c r="W995">
        <f t="shared" si="92"/>
        <v>10.315027288566625</v>
      </c>
      <c r="X995">
        <f t="shared" si="93"/>
        <v>27.028869302085511</v>
      </c>
      <c r="Y995">
        <f t="shared" si="94"/>
        <v>42.123759222343246</v>
      </c>
      <c r="Z995">
        <f t="shared" si="95"/>
        <v>25.552040970025608</v>
      </c>
    </row>
    <row r="996" spans="1:26">
      <c r="A996" t="s">
        <v>1551</v>
      </c>
      <c r="B996">
        <v>0</v>
      </c>
      <c r="C996">
        <v>1773.8317</v>
      </c>
      <c r="D996" t="s">
        <v>1552</v>
      </c>
      <c r="E996" t="s">
        <v>139</v>
      </c>
      <c r="F996" t="s">
        <v>140</v>
      </c>
      <c r="G996" s="2">
        <v>3.7580000000000003E-5</v>
      </c>
      <c r="H996">
        <v>106.36</v>
      </c>
      <c r="I996">
        <v>227.86</v>
      </c>
      <c r="J996">
        <v>359.53</v>
      </c>
      <c r="K996">
        <v>155.06</v>
      </c>
      <c r="L996">
        <v>69.212999999999994</v>
      </c>
      <c r="M996">
        <v>0</v>
      </c>
      <c r="N996">
        <v>37.338000000000001</v>
      </c>
      <c r="O996">
        <v>1846.5</v>
      </c>
      <c r="P996">
        <v>967.02</v>
      </c>
      <c r="Q996">
        <v>1747.3</v>
      </c>
      <c r="R996">
        <v>270.25</v>
      </c>
      <c r="S996">
        <v>9.8476999999999997</v>
      </c>
      <c r="T996">
        <v>153.03</v>
      </c>
      <c r="U996">
        <f t="shared" si="90"/>
        <v>23.298313882446401</v>
      </c>
      <c r="V996">
        <f t="shared" si="91"/>
        <v>0</v>
      </c>
      <c r="W996">
        <f t="shared" si="92"/>
        <v>19.406646638738451</v>
      </c>
      <c r="X996">
        <f t="shared" si="93"/>
        <v>12.767213889216961</v>
      </c>
      <c r="Y996">
        <f t="shared" si="94"/>
        <v>1.008089427053428</v>
      </c>
      <c r="Z996">
        <f t="shared" si="95"/>
        <v>8.0528118800418884</v>
      </c>
    </row>
    <row r="997" spans="1:26">
      <c r="A997" t="s">
        <v>137</v>
      </c>
      <c r="B997">
        <v>0</v>
      </c>
      <c r="C997">
        <v>1496.748</v>
      </c>
      <c r="D997" t="s">
        <v>138</v>
      </c>
      <c r="E997" t="s">
        <v>139</v>
      </c>
      <c r="F997" t="s">
        <v>140</v>
      </c>
      <c r="G997" s="2">
        <v>2.3583000000000001E-5</v>
      </c>
      <c r="H997">
        <v>127.26</v>
      </c>
      <c r="I997">
        <v>774.3</v>
      </c>
      <c r="J997">
        <v>654.12</v>
      </c>
      <c r="K997">
        <v>400.81</v>
      </c>
      <c r="L997">
        <v>86.951999999999998</v>
      </c>
      <c r="M997">
        <v>36.610999999999997</v>
      </c>
      <c r="N997">
        <v>49.375999999999998</v>
      </c>
      <c r="O997">
        <v>3160.8</v>
      </c>
      <c r="P997">
        <v>1887.4</v>
      </c>
      <c r="Q997">
        <v>3034.2</v>
      </c>
      <c r="R997">
        <v>209.3</v>
      </c>
      <c r="S997">
        <v>58.253999999999998</v>
      </c>
      <c r="T997">
        <v>236.04</v>
      </c>
      <c r="U997">
        <f t="shared" si="90"/>
        <v>10.095999777068734</v>
      </c>
      <c r="V997">
        <f t="shared" si="91"/>
        <v>5.3003267552781033</v>
      </c>
      <c r="W997">
        <f t="shared" si="92"/>
        <v>10.967911041214077</v>
      </c>
      <c r="X997">
        <f t="shared" si="93"/>
        <v>6.210498204801044</v>
      </c>
      <c r="Y997">
        <f t="shared" si="94"/>
        <v>2.9940575251303674</v>
      </c>
      <c r="Z997">
        <f t="shared" si="95"/>
        <v>7.2178188756788497</v>
      </c>
    </row>
    <row r="998" spans="1:26">
      <c r="A998" t="s">
        <v>1553</v>
      </c>
      <c r="B998">
        <v>0</v>
      </c>
      <c r="C998">
        <v>2415.2004999999999</v>
      </c>
      <c r="D998" t="s">
        <v>138</v>
      </c>
      <c r="E998" t="s">
        <v>139</v>
      </c>
      <c r="F998" t="s">
        <v>140</v>
      </c>
      <c r="G998" s="2">
        <v>3.5114999999999998E-5</v>
      </c>
      <c r="H998">
        <v>71.534999999999997</v>
      </c>
      <c r="I998">
        <v>218.03</v>
      </c>
      <c r="J998">
        <v>245.28</v>
      </c>
      <c r="K998">
        <v>80.319999999999993</v>
      </c>
      <c r="L998">
        <v>0</v>
      </c>
      <c r="M998">
        <v>47.189</v>
      </c>
      <c r="N998">
        <v>0</v>
      </c>
      <c r="O998">
        <v>980.15</v>
      </c>
      <c r="P998">
        <v>497</v>
      </c>
      <c r="Q998">
        <v>714.34</v>
      </c>
      <c r="R998">
        <v>0</v>
      </c>
      <c r="S998">
        <v>0</v>
      </c>
      <c r="T998">
        <v>0</v>
      </c>
      <c r="U998">
        <f t="shared" si="90"/>
        <v>0</v>
      </c>
      <c r="V998">
        <f t="shared" si="91"/>
        <v>16.134701455538877</v>
      </c>
      <c r="W998">
        <f t="shared" si="92"/>
        <v>0</v>
      </c>
      <c r="X998">
        <f t="shared" si="93"/>
        <v>0</v>
      </c>
      <c r="Y998">
        <f t="shared" si="94"/>
        <v>0</v>
      </c>
      <c r="Z998">
        <f t="shared" si="95"/>
        <v>0</v>
      </c>
    </row>
    <row r="999" spans="1:26">
      <c r="A999" t="s">
        <v>1531</v>
      </c>
      <c r="B999">
        <v>0</v>
      </c>
      <c r="C999">
        <v>1508.7181</v>
      </c>
      <c r="D999" t="s">
        <v>130</v>
      </c>
      <c r="E999" t="s">
        <v>131</v>
      </c>
      <c r="F999" t="s">
        <v>132</v>
      </c>
      <c r="G999" s="2">
        <v>6.7445000000000002E-5</v>
      </c>
      <c r="H999">
        <v>113.76</v>
      </c>
      <c r="I999">
        <v>576.46</v>
      </c>
      <c r="J999">
        <v>532.08000000000004</v>
      </c>
      <c r="K999">
        <v>284.12</v>
      </c>
      <c r="L999">
        <v>0</v>
      </c>
      <c r="M999">
        <v>0</v>
      </c>
      <c r="N999">
        <v>0</v>
      </c>
      <c r="O999">
        <v>1341.4</v>
      </c>
      <c r="P999">
        <v>1000.6</v>
      </c>
      <c r="Q999">
        <v>1557.5</v>
      </c>
      <c r="R999">
        <v>109.94</v>
      </c>
      <c r="S999">
        <v>0</v>
      </c>
      <c r="T999">
        <v>101.36</v>
      </c>
      <c r="U999">
        <f t="shared" si="90"/>
        <v>0</v>
      </c>
      <c r="V999">
        <f t="shared" si="91"/>
        <v>0</v>
      </c>
      <c r="W999">
        <f t="shared" si="92"/>
        <v>0</v>
      </c>
      <c r="X999">
        <f t="shared" si="93"/>
        <v>7.575068557333223</v>
      </c>
      <c r="Y999">
        <f t="shared" si="94"/>
        <v>0</v>
      </c>
      <c r="Z999">
        <f t="shared" si="95"/>
        <v>6.1102202717528904</v>
      </c>
    </row>
    <row r="1000" spans="1:26">
      <c r="A1000" t="s">
        <v>1532</v>
      </c>
      <c r="B1000">
        <v>1</v>
      </c>
      <c r="C1000">
        <v>1288.7212999999999</v>
      </c>
      <c r="D1000" t="s">
        <v>130</v>
      </c>
      <c r="E1000" t="s">
        <v>131</v>
      </c>
      <c r="F1000" t="s">
        <v>132</v>
      </c>
      <c r="G1000" s="2">
        <v>4.8325999999999998E-5</v>
      </c>
      <c r="H1000">
        <v>106.62</v>
      </c>
      <c r="I1000">
        <v>287.61</v>
      </c>
      <c r="J1000">
        <v>233.93</v>
      </c>
      <c r="K1000">
        <v>94.355000000000004</v>
      </c>
      <c r="L1000">
        <v>0</v>
      </c>
      <c r="M1000">
        <v>0</v>
      </c>
      <c r="N1000">
        <v>0</v>
      </c>
      <c r="O1000">
        <v>388.14</v>
      </c>
      <c r="P1000">
        <v>160.41999999999999</v>
      </c>
      <c r="Q1000">
        <v>366.76</v>
      </c>
      <c r="R1000">
        <v>0</v>
      </c>
      <c r="S1000">
        <v>0</v>
      </c>
      <c r="T1000">
        <v>0</v>
      </c>
      <c r="U1000">
        <f t="shared" si="90"/>
        <v>0</v>
      </c>
      <c r="V1000">
        <f t="shared" si="91"/>
        <v>0</v>
      </c>
      <c r="W1000">
        <f t="shared" si="92"/>
        <v>0</v>
      </c>
      <c r="X1000">
        <f t="shared" si="93"/>
        <v>0</v>
      </c>
      <c r="Y1000">
        <f t="shared" si="94"/>
        <v>0</v>
      </c>
      <c r="Z1000">
        <f t="shared" si="95"/>
        <v>0</v>
      </c>
    </row>
    <row r="1001" spans="1:26">
      <c r="A1001" t="s">
        <v>1533</v>
      </c>
      <c r="B1001">
        <v>1</v>
      </c>
      <c r="C1001">
        <v>2002.0292999999999</v>
      </c>
      <c r="D1001" t="s">
        <v>130</v>
      </c>
      <c r="E1001" t="s">
        <v>131</v>
      </c>
      <c r="F1001" t="s">
        <v>132</v>
      </c>
      <c r="G1001" s="2">
        <v>6.7046999999999998E-9</v>
      </c>
      <c r="H1001">
        <v>123.41</v>
      </c>
      <c r="I1001">
        <v>126.53</v>
      </c>
      <c r="J1001">
        <v>126.89</v>
      </c>
      <c r="K1001">
        <v>80.38</v>
      </c>
      <c r="L1001">
        <v>0</v>
      </c>
      <c r="M1001">
        <v>0</v>
      </c>
      <c r="N1001">
        <v>0</v>
      </c>
      <c r="O1001">
        <v>190.15</v>
      </c>
      <c r="P1001">
        <v>108.28</v>
      </c>
      <c r="Q1001">
        <v>240.81</v>
      </c>
      <c r="R1001">
        <v>0</v>
      </c>
      <c r="S1001">
        <v>0</v>
      </c>
      <c r="T1001">
        <v>24.004000000000001</v>
      </c>
      <c r="U1001">
        <f t="shared" si="90"/>
        <v>0</v>
      </c>
      <c r="V1001">
        <f t="shared" si="91"/>
        <v>0</v>
      </c>
      <c r="W1001">
        <f t="shared" si="92"/>
        <v>0</v>
      </c>
      <c r="X1001">
        <f t="shared" si="93"/>
        <v>0</v>
      </c>
      <c r="Y1001">
        <f t="shared" si="94"/>
        <v>0</v>
      </c>
      <c r="Z1001">
        <f t="shared" si="95"/>
        <v>9.0644754431412231</v>
      </c>
    </row>
    <row r="1002" spans="1:26">
      <c r="A1002" t="s">
        <v>1534</v>
      </c>
      <c r="B1002">
        <v>0</v>
      </c>
      <c r="C1002">
        <v>1087.606</v>
      </c>
      <c r="D1002" t="s">
        <v>130</v>
      </c>
      <c r="E1002" t="s">
        <v>131</v>
      </c>
      <c r="F1002" t="s">
        <v>132</v>
      </c>
      <c r="G1002">
        <v>2.0147000000000001E-4</v>
      </c>
      <c r="H1002">
        <v>100.88</v>
      </c>
      <c r="I1002">
        <v>223.25</v>
      </c>
      <c r="J1002">
        <v>260.67</v>
      </c>
      <c r="K1002">
        <v>65.465000000000003</v>
      </c>
      <c r="L1002">
        <v>0</v>
      </c>
      <c r="M1002">
        <v>0</v>
      </c>
      <c r="N1002">
        <v>0</v>
      </c>
      <c r="O1002">
        <v>652.55999999999995</v>
      </c>
      <c r="P1002">
        <v>363.15</v>
      </c>
      <c r="Q1002">
        <v>717.06</v>
      </c>
      <c r="R1002">
        <v>355.08</v>
      </c>
      <c r="S1002">
        <v>83.647999999999996</v>
      </c>
      <c r="T1002">
        <v>358.4</v>
      </c>
      <c r="U1002">
        <f t="shared" si="90"/>
        <v>0</v>
      </c>
      <c r="V1002">
        <f t="shared" si="91"/>
        <v>0</v>
      </c>
      <c r="W1002">
        <f t="shared" si="92"/>
        <v>0</v>
      </c>
      <c r="X1002">
        <f t="shared" si="93"/>
        <v>35.238775753245207</v>
      </c>
      <c r="Y1002">
        <f t="shared" si="94"/>
        <v>18.721659452369973</v>
      </c>
      <c r="Z1002">
        <f t="shared" si="95"/>
        <v>33.32527476614657</v>
      </c>
    </row>
    <row r="1003" spans="1:26">
      <c r="A1003" t="s">
        <v>129</v>
      </c>
      <c r="B1003">
        <v>0</v>
      </c>
      <c r="C1003">
        <v>1244.5528999999999</v>
      </c>
      <c r="D1003" t="s">
        <v>130</v>
      </c>
      <c r="E1003" t="s">
        <v>131</v>
      </c>
      <c r="F1003" t="s">
        <v>132</v>
      </c>
      <c r="G1003">
        <v>2.4705000000000001E-4</v>
      </c>
      <c r="H1003">
        <v>90.685000000000002</v>
      </c>
      <c r="I1003">
        <v>751.58</v>
      </c>
      <c r="J1003">
        <v>533.80999999999995</v>
      </c>
      <c r="K1003">
        <v>323.61</v>
      </c>
      <c r="L1003">
        <v>67.518000000000001</v>
      </c>
      <c r="M1003">
        <v>55.048000000000002</v>
      </c>
      <c r="N1003">
        <v>45.744</v>
      </c>
      <c r="O1003">
        <v>1011.5</v>
      </c>
      <c r="P1003">
        <v>637.14</v>
      </c>
      <c r="Q1003">
        <v>845.71</v>
      </c>
      <c r="R1003">
        <v>155.44</v>
      </c>
      <c r="S1003">
        <v>29.917999999999999</v>
      </c>
      <c r="T1003">
        <v>112</v>
      </c>
      <c r="U1003">
        <f t="shared" si="90"/>
        <v>8.242969705700661</v>
      </c>
      <c r="V1003">
        <f t="shared" si="91"/>
        <v>9.3482639278060269</v>
      </c>
      <c r="W1003">
        <f t="shared" si="92"/>
        <v>12.384866550788672</v>
      </c>
      <c r="X1003">
        <f t="shared" si="93"/>
        <v>13.320307813597957</v>
      </c>
      <c r="Y1003">
        <f t="shared" si="94"/>
        <v>4.4850672655151431</v>
      </c>
      <c r="Z1003">
        <f t="shared" si="95"/>
        <v>11.694563072328783</v>
      </c>
    </row>
    <row r="1004" spans="1:26">
      <c r="A1004" t="s">
        <v>1243</v>
      </c>
      <c r="B1004">
        <v>0</v>
      </c>
      <c r="C1004">
        <v>1680.7777000000001</v>
      </c>
      <c r="D1004" t="s">
        <v>1244</v>
      </c>
      <c r="E1004" t="s">
        <v>1241</v>
      </c>
      <c r="F1004" t="s">
        <v>1242</v>
      </c>
      <c r="G1004" s="2">
        <v>3.2694999999999998E-5</v>
      </c>
      <c r="H1004">
        <v>126.88</v>
      </c>
      <c r="I1004">
        <v>125.39</v>
      </c>
      <c r="J1004">
        <v>128.30000000000001</v>
      </c>
      <c r="K1004">
        <v>75.727000000000004</v>
      </c>
      <c r="L1004">
        <v>0</v>
      </c>
      <c r="M1004">
        <v>0</v>
      </c>
      <c r="N1004">
        <v>0</v>
      </c>
      <c r="O1004">
        <v>733.21</v>
      </c>
      <c r="P1004">
        <v>382.25</v>
      </c>
      <c r="Q1004">
        <v>804.8</v>
      </c>
      <c r="R1004">
        <v>39.139000000000003</v>
      </c>
      <c r="S1004">
        <v>27.68</v>
      </c>
      <c r="T1004">
        <v>93.587999999999994</v>
      </c>
      <c r="U1004">
        <f t="shared" si="90"/>
        <v>0</v>
      </c>
      <c r="V1004">
        <f t="shared" si="91"/>
        <v>0</v>
      </c>
      <c r="W1004">
        <f t="shared" si="92"/>
        <v>0</v>
      </c>
      <c r="X1004">
        <f t="shared" si="93"/>
        <v>5.0675277627083091</v>
      </c>
      <c r="Y1004">
        <f t="shared" si="94"/>
        <v>6.7523723562559468</v>
      </c>
      <c r="Z1004">
        <f t="shared" si="95"/>
        <v>10.417325253676585</v>
      </c>
    </row>
    <row r="1005" spans="1:26">
      <c r="A1005" t="s">
        <v>1245</v>
      </c>
      <c r="B1005">
        <v>0</v>
      </c>
      <c r="C1005">
        <v>1645.8344999999999</v>
      </c>
      <c r="D1005" t="s">
        <v>1244</v>
      </c>
      <c r="E1005" t="s">
        <v>1241</v>
      </c>
      <c r="F1005" t="s">
        <v>1242</v>
      </c>
      <c r="G1005" s="2">
        <v>3.5979000000000002E-5</v>
      </c>
      <c r="H1005">
        <v>97.578999999999994</v>
      </c>
      <c r="I1005">
        <v>279.75</v>
      </c>
      <c r="J1005">
        <v>247.51</v>
      </c>
      <c r="K1005">
        <v>86.667000000000002</v>
      </c>
      <c r="L1005">
        <v>21.613</v>
      </c>
      <c r="M1005">
        <v>0</v>
      </c>
      <c r="N1005">
        <v>0</v>
      </c>
      <c r="O1005">
        <v>926.97</v>
      </c>
      <c r="P1005">
        <v>424.99</v>
      </c>
      <c r="Q1005">
        <v>906.73</v>
      </c>
      <c r="R1005">
        <v>0</v>
      </c>
      <c r="S1005">
        <v>0</v>
      </c>
      <c r="T1005">
        <v>0</v>
      </c>
      <c r="U1005">
        <f t="shared" si="90"/>
        <v>7.1717496839359836</v>
      </c>
      <c r="V1005">
        <f t="shared" si="91"/>
        <v>0</v>
      </c>
      <c r="W1005">
        <f t="shared" si="92"/>
        <v>0</v>
      </c>
      <c r="X1005">
        <f t="shared" si="93"/>
        <v>0</v>
      </c>
      <c r="Y1005">
        <f t="shared" si="94"/>
        <v>0</v>
      </c>
      <c r="Z1005">
        <f t="shared" si="95"/>
        <v>0</v>
      </c>
    </row>
    <row r="1006" spans="1:26">
      <c r="A1006" t="s">
        <v>1239</v>
      </c>
      <c r="B1006">
        <v>0</v>
      </c>
      <c r="C1006">
        <v>908.45381999999995</v>
      </c>
      <c r="D1006" t="s">
        <v>1240</v>
      </c>
      <c r="E1006" t="s">
        <v>1241</v>
      </c>
      <c r="F1006" t="s">
        <v>1242</v>
      </c>
      <c r="G1006">
        <v>8.0741000000000005E-4</v>
      </c>
      <c r="H1006">
        <v>93.266999999999996</v>
      </c>
      <c r="I1006">
        <v>596.62</v>
      </c>
      <c r="J1006">
        <v>646.88</v>
      </c>
      <c r="K1006">
        <v>350.23</v>
      </c>
      <c r="L1006">
        <v>83.811999999999998</v>
      </c>
      <c r="M1006">
        <v>62.899000000000001</v>
      </c>
      <c r="N1006">
        <v>0</v>
      </c>
      <c r="O1006">
        <v>1297.2</v>
      </c>
      <c r="P1006">
        <v>762.41</v>
      </c>
      <c r="Q1006">
        <v>1286.3</v>
      </c>
      <c r="R1006">
        <v>154.32</v>
      </c>
      <c r="S1006">
        <v>10.121</v>
      </c>
      <c r="T1006">
        <v>76.129000000000005</v>
      </c>
      <c r="U1006">
        <f t="shared" si="90"/>
        <v>12.317468902109248</v>
      </c>
      <c r="V1006">
        <f t="shared" si="91"/>
        <v>8.861772467204581</v>
      </c>
      <c r="W1006">
        <f t="shared" si="92"/>
        <v>0</v>
      </c>
      <c r="X1006">
        <f t="shared" si="93"/>
        <v>10.631613756613756</v>
      </c>
      <c r="Y1006">
        <f t="shared" si="94"/>
        <v>1.3101092383347726</v>
      </c>
      <c r="Z1006">
        <f t="shared" si="95"/>
        <v>5.5877407189659074</v>
      </c>
    </row>
    <row r="1007" spans="1:26">
      <c r="A1007" t="s">
        <v>2317</v>
      </c>
      <c r="B1007">
        <v>0</v>
      </c>
      <c r="C1007">
        <v>1137.5125</v>
      </c>
      <c r="D1007" t="s">
        <v>2318</v>
      </c>
      <c r="E1007" t="s">
        <v>2319</v>
      </c>
      <c r="F1007" t="s">
        <v>2320</v>
      </c>
      <c r="G1007">
        <v>8.9680000000000003E-3</v>
      </c>
      <c r="H1007">
        <v>41.54</v>
      </c>
      <c r="I1007">
        <v>136.06</v>
      </c>
      <c r="J1007">
        <v>189.2</v>
      </c>
      <c r="K1007">
        <v>72.742000000000004</v>
      </c>
      <c r="L1007">
        <v>13.427</v>
      </c>
      <c r="M1007">
        <v>23.963000000000001</v>
      </c>
      <c r="N1007">
        <v>0</v>
      </c>
      <c r="O1007">
        <v>1141.4000000000001</v>
      </c>
      <c r="P1007">
        <v>483.11</v>
      </c>
      <c r="Q1007">
        <v>1391.2</v>
      </c>
      <c r="R1007">
        <v>318.47000000000003</v>
      </c>
      <c r="S1007">
        <v>67.293000000000006</v>
      </c>
      <c r="T1007">
        <v>249.28</v>
      </c>
      <c r="U1007">
        <f t="shared" si="90"/>
        <v>8.9820519510057739</v>
      </c>
      <c r="V1007">
        <f t="shared" si="91"/>
        <v>11.24163199054245</v>
      </c>
      <c r="W1007">
        <f t="shared" si="92"/>
        <v>0</v>
      </c>
      <c r="X1007">
        <f t="shared" si="93"/>
        <v>21.814956126230417</v>
      </c>
      <c r="Y1007">
        <f t="shared" si="94"/>
        <v>12.226132488376699</v>
      </c>
      <c r="Z1007">
        <f t="shared" si="95"/>
        <v>15.195552521213305</v>
      </c>
    </row>
    <row r="1008" spans="1:26">
      <c r="A1008" t="s">
        <v>3858</v>
      </c>
      <c r="B1008">
        <v>0</v>
      </c>
      <c r="C1008">
        <v>1898.8906999999999</v>
      </c>
      <c r="D1008" t="s">
        <v>3859</v>
      </c>
      <c r="E1008" t="s">
        <v>3860</v>
      </c>
      <c r="F1008" t="s">
        <v>3861</v>
      </c>
      <c r="G1008" s="2">
        <v>1.0173000000000001E-5</v>
      </c>
      <c r="H1008">
        <v>117.18</v>
      </c>
      <c r="I1008">
        <v>444.98</v>
      </c>
      <c r="J1008">
        <v>306.54000000000002</v>
      </c>
      <c r="K1008">
        <v>130.81</v>
      </c>
      <c r="L1008">
        <v>0</v>
      </c>
      <c r="M1008">
        <v>0</v>
      </c>
      <c r="N1008">
        <v>0</v>
      </c>
      <c r="O1008">
        <v>2139.4</v>
      </c>
      <c r="P1008">
        <v>1270.3</v>
      </c>
      <c r="Q1008">
        <v>2001.4</v>
      </c>
      <c r="R1008">
        <v>179.84</v>
      </c>
      <c r="S1008">
        <v>19.899999999999999</v>
      </c>
      <c r="T1008">
        <v>148.87</v>
      </c>
      <c r="U1008">
        <f t="shared" si="90"/>
        <v>0</v>
      </c>
      <c r="V1008">
        <f t="shared" si="91"/>
        <v>0</v>
      </c>
      <c r="W1008">
        <f t="shared" si="92"/>
        <v>0</v>
      </c>
      <c r="X1008">
        <f t="shared" si="93"/>
        <v>7.7542643279695067</v>
      </c>
      <c r="Y1008">
        <f t="shared" si="94"/>
        <v>1.5423965276701286</v>
      </c>
      <c r="Z1008">
        <f t="shared" si="95"/>
        <v>6.92331660675171</v>
      </c>
    </row>
    <row r="1009" spans="1:26">
      <c r="A1009" t="s">
        <v>80</v>
      </c>
      <c r="B1009">
        <v>0</v>
      </c>
      <c r="C1009">
        <v>1050.4474</v>
      </c>
      <c r="D1009" t="s">
        <v>81</v>
      </c>
      <c r="E1009" t="s">
        <v>82</v>
      </c>
      <c r="F1009" t="s">
        <v>83</v>
      </c>
      <c r="G1009">
        <v>2.6541999999999999E-4</v>
      </c>
      <c r="H1009">
        <v>107.57</v>
      </c>
      <c r="I1009">
        <v>190.3</v>
      </c>
      <c r="J1009">
        <v>262.31</v>
      </c>
      <c r="K1009">
        <v>143.19</v>
      </c>
      <c r="L1009">
        <v>112.48</v>
      </c>
      <c r="M1009">
        <v>89.789000000000001</v>
      </c>
      <c r="N1009">
        <v>73.183999999999997</v>
      </c>
      <c r="O1009">
        <v>3538.5</v>
      </c>
      <c r="P1009">
        <v>2375.3000000000002</v>
      </c>
      <c r="Q1009">
        <v>3461.7</v>
      </c>
      <c r="R1009">
        <v>346.78</v>
      </c>
      <c r="S1009">
        <v>123.85</v>
      </c>
      <c r="T1009">
        <v>239.56</v>
      </c>
      <c r="U1009">
        <f t="shared" si="90"/>
        <v>37.149085144329213</v>
      </c>
      <c r="V1009">
        <f t="shared" si="91"/>
        <v>25.501066461421363</v>
      </c>
      <c r="W1009">
        <f t="shared" si="92"/>
        <v>33.822917725789601</v>
      </c>
      <c r="X1009">
        <f t="shared" si="93"/>
        <v>8.9254828480830195</v>
      </c>
      <c r="Y1009">
        <f t="shared" si="94"/>
        <v>4.9556849328771779</v>
      </c>
      <c r="Z1009">
        <f t="shared" si="95"/>
        <v>6.4723904832408437</v>
      </c>
    </row>
    <row r="1010" spans="1:26">
      <c r="A1010" t="s">
        <v>1197</v>
      </c>
      <c r="B1010">
        <v>0</v>
      </c>
      <c r="C1010">
        <v>824.37383999999997</v>
      </c>
      <c r="D1010" t="s">
        <v>1198</v>
      </c>
      <c r="E1010" t="s">
        <v>82</v>
      </c>
      <c r="F1010" t="s">
        <v>83</v>
      </c>
      <c r="G1010">
        <v>8.1685999999999998E-3</v>
      </c>
      <c r="H1010">
        <v>79.808999999999997</v>
      </c>
      <c r="I1010">
        <v>65.605999999999995</v>
      </c>
      <c r="J1010">
        <v>69.62</v>
      </c>
      <c r="K1010">
        <v>33.581000000000003</v>
      </c>
      <c r="L1010">
        <v>22.126999999999999</v>
      </c>
      <c r="M1010">
        <v>0</v>
      </c>
      <c r="N1010">
        <v>0</v>
      </c>
      <c r="O1010">
        <v>784.66</v>
      </c>
      <c r="P1010">
        <v>503.7</v>
      </c>
      <c r="Q1010">
        <v>874.76</v>
      </c>
      <c r="R1010">
        <v>158.93</v>
      </c>
      <c r="S1010">
        <v>115.99</v>
      </c>
      <c r="T1010">
        <v>81.091999999999999</v>
      </c>
      <c r="U1010">
        <f t="shared" si="90"/>
        <v>25.220840504713166</v>
      </c>
      <c r="V1010">
        <f t="shared" si="91"/>
        <v>0</v>
      </c>
      <c r="W1010">
        <f t="shared" si="92"/>
        <v>0</v>
      </c>
      <c r="X1010">
        <f t="shared" si="93"/>
        <v>16.843120423065105</v>
      </c>
      <c r="Y1010">
        <f t="shared" si="94"/>
        <v>18.717423227742906</v>
      </c>
      <c r="Z1010">
        <f t="shared" si="95"/>
        <v>8.4837401606106386</v>
      </c>
    </row>
    <row r="1011" spans="1:26">
      <c r="A1011" t="s">
        <v>2511</v>
      </c>
      <c r="B1011">
        <v>0</v>
      </c>
      <c r="C1011">
        <v>851.42111999999997</v>
      </c>
      <c r="D1011" t="s">
        <v>2512</v>
      </c>
      <c r="E1011" t="s">
        <v>2513</v>
      </c>
      <c r="F1011" t="s">
        <v>2514</v>
      </c>
      <c r="G1011">
        <v>5.8761999999999996E-4</v>
      </c>
      <c r="H1011">
        <v>105.57</v>
      </c>
      <c r="I1011">
        <v>294.54000000000002</v>
      </c>
      <c r="J1011">
        <v>308.67</v>
      </c>
      <c r="K1011">
        <v>190.21</v>
      </c>
      <c r="L1011">
        <v>13.617000000000001</v>
      </c>
      <c r="M1011">
        <v>0</v>
      </c>
      <c r="N1011">
        <v>54.533000000000001</v>
      </c>
      <c r="O1011">
        <v>739.7</v>
      </c>
      <c r="P1011">
        <v>250.75</v>
      </c>
      <c r="Q1011">
        <v>890.87</v>
      </c>
      <c r="R1011">
        <v>0</v>
      </c>
      <c r="S1011">
        <v>0</v>
      </c>
      <c r="T1011">
        <v>72.605999999999995</v>
      </c>
      <c r="U1011">
        <f t="shared" si="90"/>
        <v>4.418851429628404</v>
      </c>
      <c r="V1011">
        <f t="shared" si="91"/>
        <v>0</v>
      </c>
      <c r="W1011">
        <f t="shared" si="92"/>
        <v>22.281740437928768</v>
      </c>
      <c r="X1011">
        <f t="shared" si="93"/>
        <v>0</v>
      </c>
      <c r="Y1011">
        <f t="shared" si="94"/>
        <v>0</v>
      </c>
      <c r="Z1011">
        <f t="shared" si="95"/>
        <v>7.5358389830156636</v>
      </c>
    </row>
    <row r="1012" spans="1:26">
      <c r="A1012" t="s">
        <v>2515</v>
      </c>
      <c r="B1012">
        <v>0</v>
      </c>
      <c r="C1012">
        <v>1986.8</v>
      </c>
      <c r="D1012" t="s">
        <v>2516</v>
      </c>
      <c r="E1012" t="s">
        <v>2513</v>
      </c>
      <c r="F1012" t="s">
        <v>2514</v>
      </c>
      <c r="G1012" s="2">
        <v>4.5131E-6</v>
      </c>
      <c r="H1012">
        <v>120.31</v>
      </c>
      <c r="I1012">
        <v>134.31</v>
      </c>
      <c r="J1012">
        <v>194.04</v>
      </c>
      <c r="K1012">
        <v>54.188000000000002</v>
      </c>
      <c r="L1012">
        <v>0</v>
      </c>
      <c r="M1012">
        <v>0</v>
      </c>
      <c r="N1012">
        <v>0</v>
      </c>
      <c r="O1012">
        <v>410.58</v>
      </c>
      <c r="P1012">
        <v>100.68</v>
      </c>
      <c r="Q1012">
        <v>442.42</v>
      </c>
      <c r="R1012">
        <v>324.77999999999997</v>
      </c>
      <c r="S1012">
        <v>56.686999999999998</v>
      </c>
      <c r="T1012">
        <v>387.09</v>
      </c>
      <c r="U1012">
        <f t="shared" si="90"/>
        <v>0</v>
      </c>
      <c r="V1012">
        <f t="shared" si="91"/>
        <v>0</v>
      </c>
      <c r="W1012">
        <f t="shared" si="92"/>
        <v>0</v>
      </c>
      <c r="X1012">
        <f t="shared" si="93"/>
        <v>44.166122715404704</v>
      </c>
      <c r="Y1012">
        <f t="shared" si="94"/>
        <v>36.022164748644883</v>
      </c>
      <c r="Z1012">
        <f t="shared" si="95"/>
        <v>46.66489855456836</v>
      </c>
    </row>
    <row r="1013" spans="1:26">
      <c r="A1013" t="s">
        <v>393</v>
      </c>
      <c r="B1013">
        <v>0</v>
      </c>
      <c r="C1013">
        <v>2153.922</v>
      </c>
      <c r="D1013" t="s">
        <v>390</v>
      </c>
      <c r="E1013" t="s">
        <v>391</v>
      </c>
      <c r="F1013" t="s">
        <v>392</v>
      </c>
      <c r="G1013" s="2">
        <v>1.5320000000000001E-9</v>
      </c>
      <c r="H1013">
        <v>160.44999999999999</v>
      </c>
      <c r="I1013">
        <v>661.38</v>
      </c>
      <c r="J1013">
        <v>675.72</v>
      </c>
      <c r="K1013">
        <v>309.3</v>
      </c>
      <c r="L1013">
        <v>130.02000000000001</v>
      </c>
      <c r="M1013">
        <v>60.18</v>
      </c>
      <c r="N1013">
        <v>72.302999999999997</v>
      </c>
      <c r="O1013">
        <v>4642.3</v>
      </c>
      <c r="P1013">
        <v>1144.3</v>
      </c>
      <c r="Q1013">
        <v>4508.1000000000004</v>
      </c>
      <c r="R1013">
        <v>433.52</v>
      </c>
      <c r="S1013">
        <v>87.117999999999995</v>
      </c>
      <c r="T1013">
        <v>327.27999999999997</v>
      </c>
      <c r="U1013">
        <f t="shared" si="90"/>
        <v>16.429112964366947</v>
      </c>
      <c r="V1013">
        <f t="shared" si="91"/>
        <v>8.1777415409702403</v>
      </c>
      <c r="W1013">
        <f t="shared" si="92"/>
        <v>18.947178088222579</v>
      </c>
      <c r="X1013">
        <f t="shared" si="93"/>
        <v>8.5408860046258539</v>
      </c>
      <c r="Y1013">
        <f t="shared" si="94"/>
        <v>7.0746082971013911</v>
      </c>
      <c r="Z1013">
        <f t="shared" si="95"/>
        <v>6.7684442587759381</v>
      </c>
    </row>
    <row r="1014" spans="1:26">
      <c r="A1014" t="s">
        <v>389</v>
      </c>
      <c r="B1014">
        <v>0</v>
      </c>
      <c r="C1014">
        <v>1279.6052999999999</v>
      </c>
      <c r="D1014" t="s">
        <v>390</v>
      </c>
      <c r="E1014" t="s">
        <v>391</v>
      </c>
      <c r="F1014" t="s">
        <v>392</v>
      </c>
      <c r="G1014">
        <v>5.7865E-4</v>
      </c>
      <c r="H1014">
        <v>76.655000000000001</v>
      </c>
      <c r="I1014">
        <v>744.32</v>
      </c>
      <c r="J1014">
        <v>705.52</v>
      </c>
      <c r="K1014">
        <v>360.88</v>
      </c>
      <c r="L1014">
        <v>30.106000000000002</v>
      </c>
      <c r="M1014">
        <v>47.518999999999998</v>
      </c>
      <c r="N1014">
        <v>43.363</v>
      </c>
      <c r="O1014">
        <v>2055.3000000000002</v>
      </c>
      <c r="P1014">
        <v>514.69000000000005</v>
      </c>
      <c r="Q1014">
        <v>2393.4</v>
      </c>
      <c r="R1014">
        <v>272</v>
      </c>
      <c r="S1014">
        <v>88.063000000000002</v>
      </c>
      <c r="T1014">
        <v>271.37</v>
      </c>
      <c r="U1014">
        <f t="shared" si="90"/>
        <v>3.8875244374543212</v>
      </c>
      <c r="V1014">
        <f t="shared" si="91"/>
        <v>6.3102973418375408</v>
      </c>
      <c r="W1014">
        <f t="shared" si="92"/>
        <v>10.726963732210576</v>
      </c>
      <c r="X1014">
        <f t="shared" si="93"/>
        <v>11.687363038714389</v>
      </c>
      <c r="Y1014">
        <f t="shared" si="94"/>
        <v>14.610130517807459</v>
      </c>
      <c r="Z1014">
        <f t="shared" si="95"/>
        <v>10.183618098372468</v>
      </c>
    </row>
    <row r="1015" spans="1:26">
      <c r="A1015" t="s">
        <v>3477</v>
      </c>
      <c r="B1015">
        <v>0</v>
      </c>
      <c r="C1015">
        <v>1293.5408</v>
      </c>
      <c r="D1015" t="s">
        <v>3478</v>
      </c>
      <c r="E1015" t="s">
        <v>590</v>
      </c>
      <c r="F1015" t="s">
        <v>591</v>
      </c>
      <c r="G1015" s="2">
        <v>6.0568999999999996E-9</v>
      </c>
      <c r="H1015">
        <v>199.03</v>
      </c>
      <c r="I1015">
        <v>631.80999999999995</v>
      </c>
      <c r="J1015">
        <v>622.69000000000005</v>
      </c>
      <c r="K1015">
        <v>426.9</v>
      </c>
      <c r="L1015">
        <v>7.2370999999999999</v>
      </c>
      <c r="M1015">
        <v>0</v>
      </c>
      <c r="N1015">
        <v>0</v>
      </c>
      <c r="O1015">
        <v>4429.1000000000004</v>
      </c>
      <c r="P1015">
        <v>3079.4</v>
      </c>
      <c r="Q1015">
        <v>3996</v>
      </c>
      <c r="R1015">
        <v>0</v>
      </c>
      <c r="S1015">
        <v>0</v>
      </c>
      <c r="T1015">
        <v>28.271000000000001</v>
      </c>
      <c r="U1015">
        <f t="shared" si="90"/>
        <v>1.1324830360704241</v>
      </c>
      <c r="V1015">
        <f t="shared" si="91"/>
        <v>0</v>
      </c>
      <c r="W1015">
        <f t="shared" si="92"/>
        <v>0</v>
      </c>
      <c r="X1015">
        <f t="shared" si="93"/>
        <v>0</v>
      </c>
      <c r="Y1015">
        <f t="shared" si="94"/>
        <v>0</v>
      </c>
      <c r="Z1015">
        <f t="shared" si="95"/>
        <v>0.70251233080475939</v>
      </c>
    </row>
    <row r="1016" spans="1:26">
      <c r="A1016" t="s">
        <v>588</v>
      </c>
      <c r="B1016">
        <v>0</v>
      </c>
      <c r="C1016">
        <v>2161.9196999999999</v>
      </c>
      <c r="D1016" t="s">
        <v>589</v>
      </c>
      <c r="E1016" t="s">
        <v>590</v>
      </c>
      <c r="F1016" t="s">
        <v>591</v>
      </c>
      <c r="G1016" s="2">
        <v>1.3947000000000001E-13</v>
      </c>
      <c r="H1016">
        <v>168.99</v>
      </c>
      <c r="I1016">
        <v>397.63</v>
      </c>
      <c r="J1016">
        <v>437.01</v>
      </c>
      <c r="K1016">
        <v>223.54</v>
      </c>
      <c r="L1016">
        <v>79.233999999999995</v>
      </c>
      <c r="M1016">
        <v>48.896000000000001</v>
      </c>
      <c r="N1016">
        <v>55.718000000000004</v>
      </c>
      <c r="O1016">
        <v>4397.3999999999996</v>
      </c>
      <c r="P1016">
        <v>3003.9</v>
      </c>
      <c r="Q1016">
        <v>4521.3999999999996</v>
      </c>
      <c r="R1016">
        <v>498.28</v>
      </c>
      <c r="S1016">
        <v>172.45</v>
      </c>
      <c r="T1016">
        <v>459.54</v>
      </c>
      <c r="U1016">
        <f t="shared" si="90"/>
        <v>16.615638840424104</v>
      </c>
      <c r="V1016">
        <f t="shared" si="91"/>
        <v>10.062851662667265</v>
      </c>
      <c r="W1016">
        <f t="shared" si="92"/>
        <v>19.952158935464698</v>
      </c>
      <c r="X1016">
        <f t="shared" si="93"/>
        <v>10.177952807373032</v>
      </c>
      <c r="Y1016">
        <f t="shared" si="94"/>
        <v>5.4291875895288619</v>
      </c>
      <c r="Z1016">
        <f t="shared" si="95"/>
        <v>9.2259693953350173</v>
      </c>
    </row>
    <row r="1017" spans="1:26">
      <c r="A1017" t="s">
        <v>2584</v>
      </c>
      <c r="B1017">
        <v>0</v>
      </c>
      <c r="C1017">
        <v>1507.7129</v>
      </c>
      <c r="D1017" t="s">
        <v>2585</v>
      </c>
      <c r="E1017" t="s">
        <v>2582</v>
      </c>
      <c r="F1017" t="s">
        <v>2583</v>
      </c>
      <c r="G1017">
        <v>1.9797E-4</v>
      </c>
      <c r="H1017">
        <v>82.528999999999996</v>
      </c>
      <c r="I1017">
        <v>193.21</v>
      </c>
      <c r="J1017">
        <v>191.4</v>
      </c>
      <c r="K1017">
        <v>72.948999999999998</v>
      </c>
      <c r="L1017">
        <v>0</v>
      </c>
      <c r="M1017">
        <v>0</v>
      </c>
      <c r="N1017">
        <v>0</v>
      </c>
      <c r="O1017">
        <v>1223</v>
      </c>
      <c r="P1017">
        <v>404.14</v>
      </c>
      <c r="Q1017">
        <v>1588.4</v>
      </c>
      <c r="R1017">
        <v>118.98</v>
      </c>
      <c r="S1017">
        <v>43.459000000000003</v>
      </c>
      <c r="T1017">
        <v>135.43</v>
      </c>
      <c r="U1017">
        <f t="shared" si="90"/>
        <v>0</v>
      </c>
      <c r="V1017">
        <f t="shared" si="91"/>
        <v>0</v>
      </c>
      <c r="W1017">
        <f t="shared" si="92"/>
        <v>0</v>
      </c>
      <c r="X1017">
        <f t="shared" si="93"/>
        <v>8.8660039642915685</v>
      </c>
      <c r="Y1017">
        <f t="shared" si="94"/>
        <v>9.709360387310964</v>
      </c>
      <c r="Z1017">
        <f t="shared" si="95"/>
        <v>7.8563431428853194</v>
      </c>
    </row>
    <row r="1018" spans="1:26">
      <c r="A1018" t="s">
        <v>2580</v>
      </c>
      <c r="B1018">
        <v>0</v>
      </c>
      <c r="C1018">
        <v>835.43744000000004</v>
      </c>
      <c r="D1018" t="s">
        <v>2581</v>
      </c>
      <c r="E1018" t="s">
        <v>2582</v>
      </c>
      <c r="F1018" t="s">
        <v>2583</v>
      </c>
      <c r="G1018">
        <v>3.3630999999999999E-3</v>
      </c>
      <c r="H1018">
        <v>99.918999999999997</v>
      </c>
      <c r="I1018">
        <v>216.07</v>
      </c>
      <c r="J1018">
        <v>194.16</v>
      </c>
      <c r="K1018">
        <v>130.31</v>
      </c>
      <c r="L1018">
        <v>7.5069999999999997</v>
      </c>
      <c r="M1018">
        <v>32.631999999999998</v>
      </c>
      <c r="N1018">
        <v>0</v>
      </c>
      <c r="O1018">
        <v>3525</v>
      </c>
      <c r="P1018">
        <v>799.8</v>
      </c>
      <c r="Q1018">
        <v>4005.9</v>
      </c>
      <c r="R1018">
        <v>368.55</v>
      </c>
      <c r="S1018">
        <v>130.31</v>
      </c>
      <c r="T1018">
        <v>216.82</v>
      </c>
      <c r="U1018">
        <f t="shared" si="90"/>
        <v>3.3576799044624446</v>
      </c>
      <c r="V1018">
        <f t="shared" si="91"/>
        <v>14.388514586052418</v>
      </c>
      <c r="W1018">
        <f t="shared" si="92"/>
        <v>0</v>
      </c>
      <c r="X1018">
        <f t="shared" si="93"/>
        <v>9.4656547366798929</v>
      </c>
      <c r="Y1018">
        <f t="shared" si="94"/>
        <v>14.010170840008174</v>
      </c>
      <c r="Z1018">
        <f t="shared" si="95"/>
        <v>5.1346051833889055</v>
      </c>
    </row>
    <row r="1019" spans="1:26">
      <c r="A1019" t="s">
        <v>2586</v>
      </c>
      <c r="B1019">
        <v>0</v>
      </c>
      <c r="C1019">
        <v>851.42111999999997</v>
      </c>
      <c r="D1019" t="s">
        <v>2587</v>
      </c>
      <c r="E1019" t="s">
        <v>2582</v>
      </c>
      <c r="F1019" t="s">
        <v>2583</v>
      </c>
      <c r="G1019">
        <v>1.8917999999999999E-3</v>
      </c>
      <c r="H1019">
        <v>110.36</v>
      </c>
      <c r="I1019">
        <v>502.22</v>
      </c>
      <c r="J1019">
        <v>510.41</v>
      </c>
      <c r="K1019">
        <v>241.95</v>
      </c>
      <c r="L1019">
        <v>23.422000000000001</v>
      </c>
      <c r="M1019">
        <v>0</v>
      </c>
      <c r="N1019">
        <v>0</v>
      </c>
      <c r="O1019">
        <v>987.89</v>
      </c>
      <c r="P1019">
        <v>454.68</v>
      </c>
      <c r="Q1019">
        <v>1243.8</v>
      </c>
      <c r="R1019">
        <v>327.38</v>
      </c>
      <c r="S1019">
        <v>873</v>
      </c>
      <c r="T1019">
        <v>481.34</v>
      </c>
      <c r="U1019">
        <f t="shared" si="90"/>
        <v>4.4558844232386301</v>
      </c>
      <c r="V1019">
        <f t="shared" si="91"/>
        <v>0</v>
      </c>
      <c r="W1019">
        <f t="shared" si="92"/>
        <v>0</v>
      </c>
      <c r="X1019">
        <f t="shared" si="93"/>
        <v>24.890706851064799</v>
      </c>
      <c r="Y1019">
        <f t="shared" si="94"/>
        <v>65.753796095444685</v>
      </c>
      <c r="Z1019">
        <f t="shared" si="95"/>
        <v>27.901503646080901</v>
      </c>
    </row>
    <row r="1020" spans="1:26">
      <c r="A1020" t="s">
        <v>2805</v>
      </c>
      <c r="B1020">
        <v>0</v>
      </c>
      <c r="C1020">
        <v>1406.6785</v>
      </c>
      <c r="D1020" t="s">
        <v>2806</v>
      </c>
      <c r="E1020" t="s">
        <v>2807</v>
      </c>
      <c r="F1020" t="s">
        <v>2808</v>
      </c>
      <c r="G1020" s="2">
        <v>1.1453E-5</v>
      </c>
      <c r="H1020">
        <v>128.31</v>
      </c>
      <c r="I1020">
        <v>498.51</v>
      </c>
      <c r="J1020">
        <v>521.65</v>
      </c>
      <c r="K1020">
        <v>271.43</v>
      </c>
      <c r="L1020">
        <v>91.271000000000001</v>
      </c>
      <c r="M1020">
        <v>22.658000000000001</v>
      </c>
      <c r="N1020">
        <v>15.946</v>
      </c>
      <c r="O1020">
        <v>954.69</v>
      </c>
      <c r="P1020">
        <v>583.03</v>
      </c>
      <c r="Q1020">
        <v>1045.8</v>
      </c>
      <c r="R1020">
        <v>99.99</v>
      </c>
      <c r="S1020">
        <v>0</v>
      </c>
      <c r="T1020">
        <v>150.6</v>
      </c>
      <c r="U1020">
        <f t="shared" si="90"/>
        <v>15.475405277552179</v>
      </c>
      <c r="V1020">
        <f t="shared" si="91"/>
        <v>4.1627166971641056</v>
      </c>
      <c r="W1020">
        <f t="shared" si="92"/>
        <v>5.5488280162574464</v>
      </c>
      <c r="X1020">
        <f t="shared" si="93"/>
        <v>9.480600750938672</v>
      </c>
      <c r="Y1020">
        <f t="shared" si="94"/>
        <v>0</v>
      </c>
      <c r="Z1020">
        <f t="shared" si="95"/>
        <v>12.58776328986961</v>
      </c>
    </row>
    <row r="1021" spans="1:26">
      <c r="A1021" t="s">
        <v>2809</v>
      </c>
      <c r="B1021">
        <v>0</v>
      </c>
      <c r="C1021">
        <v>1319.6656</v>
      </c>
      <c r="D1021" t="s">
        <v>2806</v>
      </c>
      <c r="E1021" t="s">
        <v>2807</v>
      </c>
      <c r="F1021" t="s">
        <v>2808</v>
      </c>
      <c r="G1021" s="2">
        <v>5.5223999999999999E-9</v>
      </c>
      <c r="H1021">
        <v>185.81</v>
      </c>
      <c r="I1021">
        <v>1011.7</v>
      </c>
      <c r="J1021">
        <v>1061.9000000000001</v>
      </c>
      <c r="K1021">
        <v>631.9</v>
      </c>
      <c r="L1021">
        <v>34.174999999999997</v>
      </c>
      <c r="M1021">
        <v>15.151</v>
      </c>
      <c r="N1021">
        <v>0</v>
      </c>
      <c r="O1021">
        <v>747.7</v>
      </c>
      <c r="P1021">
        <v>340.67</v>
      </c>
      <c r="Q1021">
        <v>705.95</v>
      </c>
      <c r="R1021">
        <v>7.3917999999999999</v>
      </c>
      <c r="S1021">
        <v>22.192</v>
      </c>
      <c r="T1021">
        <v>46.466000000000001</v>
      </c>
      <c r="U1021">
        <f t="shared" si="90"/>
        <v>3.2675989004422132</v>
      </c>
      <c r="V1021">
        <f t="shared" si="91"/>
        <v>1.4067114742013143</v>
      </c>
      <c r="W1021">
        <f t="shared" si="92"/>
        <v>0</v>
      </c>
      <c r="X1021">
        <f t="shared" si="93"/>
        <v>0.97892733042525426</v>
      </c>
      <c r="Y1021">
        <f t="shared" si="94"/>
        <v>6.1158236464551257</v>
      </c>
      <c r="Z1021">
        <f t="shared" si="95"/>
        <v>6.175573087228341</v>
      </c>
    </row>
    <row r="1022" spans="1:26">
      <c r="A1022" t="s">
        <v>2801</v>
      </c>
      <c r="B1022">
        <v>0</v>
      </c>
      <c r="C1022">
        <v>1036.5626999999999</v>
      </c>
      <c r="D1022" t="s">
        <v>2802</v>
      </c>
      <c r="E1022" t="s">
        <v>2803</v>
      </c>
      <c r="F1022" t="s">
        <v>2804</v>
      </c>
      <c r="G1022">
        <v>3.1032E-3</v>
      </c>
      <c r="H1022">
        <v>64.040000000000006</v>
      </c>
      <c r="I1022">
        <v>200.82</v>
      </c>
      <c r="J1022">
        <v>292.3</v>
      </c>
      <c r="K1022">
        <v>110</v>
      </c>
      <c r="L1022">
        <v>0</v>
      </c>
      <c r="M1022">
        <v>17.731000000000002</v>
      </c>
      <c r="N1022">
        <v>0</v>
      </c>
      <c r="O1022">
        <v>1029.8</v>
      </c>
      <c r="P1022">
        <v>636.12</v>
      </c>
      <c r="Q1022">
        <v>984.72</v>
      </c>
      <c r="R1022">
        <v>0</v>
      </c>
      <c r="S1022">
        <v>0</v>
      </c>
      <c r="T1022">
        <v>0</v>
      </c>
      <c r="U1022">
        <f t="shared" si="90"/>
        <v>0</v>
      </c>
      <c r="V1022">
        <f t="shared" si="91"/>
        <v>5.7191055088039588</v>
      </c>
      <c r="W1022">
        <f t="shared" si="92"/>
        <v>0</v>
      </c>
      <c r="X1022">
        <f t="shared" si="93"/>
        <v>0</v>
      </c>
      <c r="Y1022">
        <f t="shared" si="94"/>
        <v>0</v>
      </c>
      <c r="Z1022">
        <f t="shared" si="95"/>
        <v>0</v>
      </c>
    </row>
    <row r="1023" spans="1:26">
      <c r="A1023" t="s">
        <v>1125</v>
      </c>
      <c r="B1023">
        <v>0</v>
      </c>
      <c r="C1023">
        <v>885.31092000000001</v>
      </c>
      <c r="D1023" t="s">
        <v>1126</v>
      </c>
      <c r="E1023" t="s">
        <v>1127</v>
      </c>
      <c r="F1023" t="s">
        <v>1128</v>
      </c>
      <c r="G1023">
        <v>1.1467E-2</v>
      </c>
      <c r="H1023">
        <v>54.405000000000001</v>
      </c>
      <c r="I1023">
        <v>71.837999999999994</v>
      </c>
      <c r="J1023">
        <v>141.94</v>
      </c>
      <c r="K1023">
        <v>74.671999999999997</v>
      </c>
      <c r="L1023">
        <v>0</v>
      </c>
      <c r="M1023">
        <v>0</v>
      </c>
      <c r="N1023">
        <v>0</v>
      </c>
      <c r="O1023">
        <v>1524.9</v>
      </c>
      <c r="P1023">
        <v>834.76</v>
      </c>
      <c r="Q1023">
        <v>1554.5</v>
      </c>
      <c r="R1023">
        <v>201.21</v>
      </c>
      <c r="S1023">
        <v>52.152000000000001</v>
      </c>
      <c r="T1023">
        <v>311.32</v>
      </c>
      <c r="U1023">
        <f t="shared" si="90"/>
        <v>0</v>
      </c>
      <c r="V1023">
        <f t="shared" si="91"/>
        <v>0</v>
      </c>
      <c r="W1023">
        <f t="shared" si="92"/>
        <v>0</v>
      </c>
      <c r="X1023">
        <f t="shared" si="93"/>
        <v>11.656846898517475</v>
      </c>
      <c r="Y1023">
        <f t="shared" si="94"/>
        <v>5.8801775147928996</v>
      </c>
      <c r="Z1023">
        <f t="shared" si="95"/>
        <v>16.685425174990083</v>
      </c>
    </row>
    <row r="1024" spans="1:26">
      <c r="A1024" t="s">
        <v>2557</v>
      </c>
      <c r="B1024">
        <v>0</v>
      </c>
      <c r="C1024">
        <v>1558.6543999999999</v>
      </c>
      <c r="D1024" t="s">
        <v>2558</v>
      </c>
      <c r="E1024" t="s">
        <v>2559</v>
      </c>
      <c r="F1024" t="s">
        <v>2560</v>
      </c>
      <c r="G1024" s="2">
        <v>4.0522999999999998E-5</v>
      </c>
      <c r="H1024">
        <v>101.32</v>
      </c>
      <c r="I1024">
        <v>902.23</v>
      </c>
      <c r="J1024">
        <v>891.35</v>
      </c>
      <c r="K1024">
        <v>480.11</v>
      </c>
      <c r="L1024">
        <v>35.432000000000002</v>
      </c>
      <c r="M1024">
        <v>0</v>
      </c>
      <c r="N1024">
        <v>85.483999999999995</v>
      </c>
      <c r="O1024">
        <v>392.33</v>
      </c>
      <c r="P1024">
        <v>165.8</v>
      </c>
      <c r="Q1024">
        <v>416.19</v>
      </c>
      <c r="R1024">
        <v>29.533000000000001</v>
      </c>
      <c r="S1024">
        <v>38.686999999999998</v>
      </c>
      <c r="T1024">
        <v>32.786000000000001</v>
      </c>
      <c r="U1024">
        <f t="shared" si="90"/>
        <v>3.7787603635425131</v>
      </c>
      <c r="V1024">
        <f t="shared" si="91"/>
        <v>0</v>
      </c>
      <c r="W1024">
        <f t="shared" si="92"/>
        <v>15.114021718759391</v>
      </c>
      <c r="X1024">
        <f t="shared" si="93"/>
        <v>7.0006139433892045</v>
      </c>
      <c r="Y1024">
        <f t="shared" si="94"/>
        <v>18.919051088822268</v>
      </c>
      <c r="Z1024">
        <f t="shared" si="95"/>
        <v>7.3023947827946261</v>
      </c>
    </row>
    <row r="1025" spans="1:26">
      <c r="A1025" t="s">
        <v>2561</v>
      </c>
      <c r="B1025">
        <v>0</v>
      </c>
      <c r="C1025">
        <v>821.41056000000003</v>
      </c>
      <c r="D1025" t="s">
        <v>2558</v>
      </c>
      <c r="E1025" t="s">
        <v>2559</v>
      </c>
      <c r="F1025" t="s">
        <v>2560</v>
      </c>
      <c r="G1025">
        <v>4.3781999999999996E-3</v>
      </c>
      <c r="H1025">
        <v>58.981000000000002</v>
      </c>
      <c r="I1025">
        <v>455.37</v>
      </c>
      <c r="J1025">
        <v>589.91999999999996</v>
      </c>
      <c r="K1025">
        <v>205.56</v>
      </c>
      <c r="L1025">
        <v>0</v>
      </c>
      <c r="M1025">
        <v>0</v>
      </c>
      <c r="N1025">
        <v>0</v>
      </c>
      <c r="O1025">
        <v>455.47</v>
      </c>
      <c r="P1025">
        <v>175.56</v>
      </c>
      <c r="Q1025">
        <v>503.91</v>
      </c>
      <c r="R1025">
        <v>5.7698</v>
      </c>
      <c r="S1025">
        <v>0</v>
      </c>
      <c r="T1025">
        <v>48.914999999999999</v>
      </c>
      <c r="U1025">
        <f t="shared" si="90"/>
        <v>0</v>
      </c>
      <c r="V1025">
        <f t="shared" si="91"/>
        <v>0</v>
      </c>
      <c r="W1025">
        <f t="shared" si="92"/>
        <v>0</v>
      </c>
      <c r="X1025">
        <f t="shared" si="93"/>
        <v>1.25093281195595</v>
      </c>
      <c r="Y1025">
        <f t="shared" si="94"/>
        <v>0</v>
      </c>
      <c r="Z1025">
        <f t="shared" si="95"/>
        <v>8.8481888481888475</v>
      </c>
    </row>
    <row r="1026" spans="1:26">
      <c r="A1026" t="s">
        <v>3045</v>
      </c>
      <c r="B1026">
        <v>0</v>
      </c>
      <c r="C1026">
        <v>2118.0092</v>
      </c>
      <c r="D1026" t="s">
        <v>3046</v>
      </c>
      <c r="E1026" t="s">
        <v>3047</v>
      </c>
      <c r="F1026" t="s">
        <v>3048</v>
      </c>
      <c r="G1026" s="2">
        <v>1.2640000000000001E-6</v>
      </c>
      <c r="H1026">
        <v>95.665999999999997</v>
      </c>
      <c r="I1026">
        <v>38.917999999999999</v>
      </c>
      <c r="J1026">
        <v>330.79</v>
      </c>
      <c r="K1026">
        <v>51.558</v>
      </c>
      <c r="L1026">
        <v>21.988</v>
      </c>
      <c r="M1026">
        <v>0</v>
      </c>
      <c r="N1026">
        <v>0</v>
      </c>
      <c r="O1026">
        <v>629.24</v>
      </c>
      <c r="P1026">
        <v>256.3</v>
      </c>
      <c r="Q1026">
        <v>556.27</v>
      </c>
      <c r="R1026">
        <v>108.84</v>
      </c>
      <c r="S1026">
        <v>0</v>
      </c>
      <c r="T1026">
        <v>117.9</v>
      </c>
      <c r="U1026">
        <f t="shared" si="90"/>
        <v>36.101533510655763</v>
      </c>
      <c r="V1026">
        <f t="shared" si="91"/>
        <v>0</v>
      </c>
      <c r="W1026">
        <f t="shared" si="92"/>
        <v>0</v>
      </c>
      <c r="X1026">
        <f t="shared" si="93"/>
        <v>14.746368957294601</v>
      </c>
      <c r="Y1026">
        <f t="shared" si="94"/>
        <v>0</v>
      </c>
      <c r="Z1026">
        <f t="shared" si="95"/>
        <v>17.48817063945296</v>
      </c>
    </row>
    <row r="1027" spans="1:26">
      <c r="A1027" t="s">
        <v>4330</v>
      </c>
      <c r="B1027">
        <v>1</v>
      </c>
      <c r="C1027">
        <v>1806.8896</v>
      </c>
      <c r="D1027" t="s">
        <v>4331</v>
      </c>
      <c r="E1027" t="s">
        <v>4332</v>
      </c>
      <c r="F1027" t="s">
        <v>4333</v>
      </c>
      <c r="G1027" s="2">
        <v>3.9017000000000003E-5</v>
      </c>
      <c r="H1027">
        <v>96.992999999999995</v>
      </c>
      <c r="I1027">
        <v>220.73</v>
      </c>
      <c r="J1027">
        <v>225.79</v>
      </c>
      <c r="K1027">
        <v>62.904000000000003</v>
      </c>
      <c r="L1027">
        <v>0</v>
      </c>
      <c r="M1027">
        <v>22.277000000000001</v>
      </c>
      <c r="N1027">
        <v>0</v>
      </c>
      <c r="O1027">
        <v>1939</v>
      </c>
      <c r="P1027">
        <v>924.52</v>
      </c>
      <c r="Q1027">
        <v>1830.8</v>
      </c>
      <c r="R1027">
        <v>0</v>
      </c>
      <c r="S1027">
        <v>0</v>
      </c>
      <c r="T1027">
        <v>0</v>
      </c>
      <c r="U1027">
        <f t="shared" si="90"/>
        <v>0</v>
      </c>
      <c r="V1027">
        <f t="shared" si="91"/>
        <v>8.9802351783993846</v>
      </c>
      <c r="W1027">
        <f t="shared" si="92"/>
        <v>0</v>
      </c>
      <c r="X1027">
        <f t="shared" si="93"/>
        <v>0</v>
      </c>
      <c r="Y1027">
        <f t="shared" si="94"/>
        <v>0</v>
      </c>
      <c r="Z1027">
        <f t="shared" si="95"/>
        <v>0</v>
      </c>
    </row>
    <row r="1028" spans="1:26">
      <c r="A1028" t="s">
        <v>4334</v>
      </c>
      <c r="B1028">
        <v>0</v>
      </c>
      <c r="C1028">
        <v>1076.5172</v>
      </c>
      <c r="D1028" t="s">
        <v>4331</v>
      </c>
      <c r="E1028" t="s">
        <v>4332</v>
      </c>
      <c r="F1028" t="s">
        <v>4333</v>
      </c>
      <c r="G1028" s="2">
        <v>2.5284999999999999E-5</v>
      </c>
      <c r="H1028">
        <v>104.82</v>
      </c>
      <c r="I1028">
        <v>267.60000000000002</v>
      </c>
      <c r="J1028">
        <v>236.63</v>
      </c>
      <c r="K1028">
        <v>201.05</v>
      </c>
      <c r="L1028">
        <v>4.3257000000000003</v>
      </c>
      <c r="M1028">
        <v>16.524999999999999</v>
      </c>
      <c r="N1028">
        <v>0</v>
      </c>
      <c r="O1028">
        <v>866.57</v>
      </c>
      <c r="P1028">
        <v>303.14</v>
      </c>
      <c r="Q1028">
        <v>776.45</v>
      </c>
      <c r="R1028">
        <v>56.082000000000001</v>
      </c>
      <c r="S1028">
        <v>0</v>
      </c>
      <c r="T1028">
        <v>96.980999999999995</v>
      </c>
      <c r="U1028">
        <f t="shared" si="90"/>
        <v>1.5907654186419307</v>
      </c>
      <c r="V1028">
        <f t="shared" si="91"/>
        <v>6.5276214177085183</v>
      </c>
      <c r="W1028">
        <f t="shared" si="92"/>
        <v>0</v>
      </c>
      <c r="X1028">
        <f t="shared" si="93"/>
        <v>6.0783480662264866</v>
      </c>
      <c r="Y1028">
        <f t="shared" si="94"/>
        <v>0</v>
      </c>
      <c r="Z1028">
        <f t="shared" si="95"/>
        <v>11.103452934461908</v>
      </c>
    </row>
    <row r="1029" spans="1:26">
      <c r="A1029" t="s">
        <v>4554</v>
      </c>
      <c r="B1029">
        <v>0</v>
      </c>
      <c r="C1029">
        <v>1164.6213</v>
      </c>
      <c r="D1029" t="s">
        <v>4555</v>
      </c>
      <c r="E1029" t="s">
        <v>860</v>
      </c>
      <c r="F1029" t="s">
        <v>861</v>
      </c>
      <c r="G1029" s="2">
        <v>9.7614000000000004E-5</v>
      </c>
      <c r="H1029">
        <v>94.616</v>
      </c>
      <c r="I1029">
        <v>246.85</v>
      </c>
      <c r="J1029">
        <v>376.27</v>
      </c>
      <c r="K1029">
        <v>127.66</v>
      </c>
      <c r="L1029">
        <v>0</v>
      </c>
      <c r="M1029">
        <v>0</v>
      </c>
      <c r="N1029">
        <v>0</v>
      </c>
      <c r="O1029">
        <v>546.36</v>
      </c>
      <c r="P1029">
        <v>192.1</v>
      </c>
      <c r="Q1029">
        <v>741.65</v>
      </c>
      <c r="R1029">
        <v>0</v>
      </c>
      <c r="S1029">
        <v>0</v>
      </c>
      <c r="T1029">
        <v>0</v>
      </c>
      <c r="U1029">
        <f t="shared" si="90"/>
        <v>0</v>
      </c>
      <c r="V1029">
        <f t="shared" si="91"/>
        <v>0</v>
      </c>
      <c r="W1029">
        <f t="shared" si="92"/>
        <v>0</v>
      </c>
      <c r="X1029">
        <f t="shared" si="93"/>
        <v>0</v>
      </c>
      <c r="Y1029">
        <f t="shared" si="94"/>
        <v>0</v>
      </c>
      <c r="Z1029">
        <f t="shared" si="95"/>
        <v>0</v>
      </c>
    </row>
    <row r="1030" spans="1:26">
      <c r="A1030" t="s">
        <v>858</v>
      </c>
      <c r="B1030">
        <v>0</v>
      </c>
      <c r="C1030">
        <v>1414.6221</v>
      </c>
      <c r="D1030" t="s">
        <v>859</v>
      </c>
      <c r="E1030" t="s">
        <v>860</v>
      </c>
      <c r="F1030" t="s">
        <v>861</v>
      </c>
      <c r="G1030" s="2">
        <v>1.5821999999999999E-5</v>
      </c>
      <c r="H1030">
        <v>134.04</v>
      </c>
      <c r="I1030">
        <v>643.77</v>
      </c>
      <c r="J1030">
        <v>627.87</v>
      </c>
      <c r="K1030">
        <v>466.92</v>
      </c>
      <c r="L1030">
        <v>102.67</v>
      </c>
      <c r="M1030">
        <v>22.297000000000001</v>
      </c>
      <c r="N1030">
        <v>21.318999999999999</v>
      </c>
      <c r="O1030">
        <v>1752.7</v>
      </c>
      <c r="P1030">
        <v>543.9</v>
      </c>
      <c r="Q1030">
        <v>1627.1</v>
      </c>
      <c r="R1030">
        <v>180.64</v>
      </c>
      <c r="S1030">
        <v>66.433999999999997</v>
      </c>
      <c r="T1030">
        <v>98.206999999999994</v>
      </c>
      <c r="U1030">
        <f t="shared" ref="U1030:U1093" si="96">L1030/SUM(I1030,L1030)*100</f>
        <v>13.754621938802853</v>
      </c>
      <c r="V1030">
        <f t="shared" ref="V1030:V1093" si="97">M1030/SUM(J1030,M1030)*100</f>
        <v>3.4294265934752146</v>
      </c>
      <c r="W1030">
        <f t="shared" ref="W1030:W1093" si="98">N1030/SUM(K1030,N1030)*100</f>
        <v>4.3665090252929399</v>
      </c>
      <c r="X1030">
        <f t="shared" ref="X1030:X1093" si="99">R1030/SUM(R1030,O1030)*100</f>
        <v>9.3434160571860083</v>
      </c>
      <c r="Y1030">
        <f t="shared" ref="Y1030:Y1093" si="100">S1030/SUM(S1030,P1030)*100</f>
        <v>10.884859765308832</v>
      </c>
      <c r="Z1030">
        <f t="shared" ref="Z1030:Z1093" si="101">T1030/SUM(T1030,Q1030)*100</f>
        <v>5.6921463832233918</v>
      </c>
    </row>
    <row r="1031" spans="1:26">
      <c r="A1031" t="s">
        <v>63</v>
      </c>
      <c r="B1031">
        <v>0</v>
      </c>
      <c r="C1031">
        <v>1832.8087</v>
      </c>
      <c r="D1031" t="s">
        <v>64</v>
      </c>
      <c r="E1031" t="s">
        <v>65</v>
      </c>
      <c r="F1031" t="s">
        <v>66</v>
      </c>
      <c r="G1031" s="2">
        <v>2.3229000000000001E-5</v>
      </c>
      <c r="H1031">
        <v>133.66</v>
      </c>
      <c r="I1031">
        <v>750.56</v>
      </c>
      <c r="J1031">
        <v>812.58</v>
      </c>
      <c r="K1031">
        <v>382</v>
      </c>
      <c r="L1031">
        <v>125.74</v>
      </c>
      <c r="M1031">
        <v>66.411000000000001</v>
      </c>
      <c r="N1031">
        <v>45.764000000000003</v>
      </c>
      <c r="O1031">
        <v>6462.9</v>
      </c>
      <c r="P1031">
        <v>1664.5</v>
      </c>
      <c r="Q1031">
        <v>7357.9</v>
      </c>
      <c r="R1031">
        <v>582.16</v>
      </c>
      <c r="S1031">
        <v>74.932000000000002</v>
      </c>
      <c r="T1031">
        <v>904.27</v>
      </c>
      <c r="U1031">
        <f t="shared" si="96"/>
        <v>14.348967248659136</v>
      </c>
      <c r="V1031">
        <f t="shared" si="97"/>
        <v>7.5553674611002846</v>
      </c>
      <c r="W1031">
        <f t="shared" si="98"/>
        <v>10.69842249464658</v>
      </c>
      <c r="X1031">
        <f t="shared" si="99"/>
        <v>8.2633788782494406</v>
      </c>
      <c r="Y1031">
        <f t="shared" si="100"/>
        <v>4.3078430200203286</v>
      </c>
      <c r="Z1031">
        <f t="shared" si="101"/>
        <v>10.944703389061226</v>
      </c>
    </row>
    <row r="1032" spans="1:26">
      <c r="A1032" t="s">
        <v>1181</v>
      </c>
      <c r="B1032">
        <v>0</v>
      </c>
      <c r="C1032">
        <v>2123.9668999999999</v>
      </c>
      <c r="D1032" t="s">
        <v>64</v>
      </c>
      <c r="E1032" t="s">
        <v>65</v>
      </c>
      <c r="F1032" t="s">
        <v>66</v>
      </c>
      <c r="G1032" s="2">
        <v>1.7974000000000001E-5</v>
      </c>
      <c r="H1032">
        <v>137.19</v>
      </c>
      <c r="I1032">
        <v>134.55000000000001</v>
      </c>
      <c r="J1032">
        <v>146.37</v>
      </c>
      <c r="K1032">
        <v>90.825999999999993</v>
      </c>
      <c r="L1032">
        <v>20.076000000000001</v>
      </c>
      <c r="M1032">
        <v>29.678999999999998</v>
      </c>
      <c r="N1032">
        <v>0</v>
      </c>
      <c r="O1032">
        <v>7992.4</v>
      </c>
      <c r="P1032">
        <v>1633.5</v>
      </c>
      <c r="Q1032">
        <v>8605.9</v>
      </c>
      <c r="R1032">
        <v>555.05999999999995</v>
      </c>
      <c r="S1032">
        <v>60.295000000000002</v>
      </c>
      <c r="T1032">
        <v>538.32000000000005</v>
      </c>
      <c r="U1032">
        <f t="shared" si="96"/>
        <v>12.983586201544373</v>
      </c>
      <c r="V1032">
        <f t="shared" si="97"/>
        <v>16.858374657055705</v>
      </c>
      <c r="W1032">
        <f t="shared" si="98"/>
        <v>0</v>
      </c>
      <c r="X1032">
        <f t="shared" si="99"/>
        <v>6.4938589943679181</v>
      </c>
      <c r="Y1032">
        <f t="shared" si="100"/>
        <v>3.5597578219324064</v>
      </c>
      <c r="Z1032">
        <f t="shared" si="101"/>
        <v>5.8869974694397129</v>
      </c>
    </row>
    <row r="1033" spans="1:26">
      <c r="A1033" t="s">
        <v>1467</v>
      </c>
      <c r="B1033">
        <v>0</v>
      </c>
      <c r="C1033">
        <v>1503.6452999999999</v>
      </c>
      <c r="D1033" t="s">
        <v>1468</v>
      </c>
      <c r="E1033" t="s">
        <v>1469</v>
      </c>
      <c r="F1033" t="s">
        <v>1470</v>
      </c>
      <c r="G1033" s="2">
        <v>1.256E-5</v>
      </c>
      <c r="H1033">
        <v>126.1</v>
      </c>
      <c r="I1033">
        <v>179.54</v>
      </c>
      <c r="J1033">
        <v>215.19</v>
      </c>
      <c r="K1033">
        <v>107.24</v>
      </c>
      <c r="L1033">
        <v>25.178000000000001</v>
      </c>
      <c r="M1033">
        <v>0</v>
      </c>
      <c r="N1033">
        <v>0</v>
      </c>
      <c r="O1033">
        <v>1168.5999999999999</v>
      </c>
      <c r="P1033">
        <v>404.97</v>
      </c>
      <c r="Q1033">
        <v>1144.7</v>
      </c>
      <c r="R1033">
        <v>273.86</v>
      </c>
      <c r="S1033">
        <v>61.033999999999999</v>
      </c>
      <c r="T1033">
        <v>202.48</v>
      </c>
      <c r="U1033">
        <f t="shared" si="96"/>
        <v>12.298869664611809</v>
      </c>
      <c r="V1033">
        <f t="shared" si="97"/>
        <v>0</v>
      </c>
      <c r="W1033">
        <f t="shared" si="98"/>
        <v>0</v>
      </c>
      <c r="X1033">
        <f t="shared" si="99"/>
        <v>18.98562178500617</v>
      </c>
      <c r="Y1033">
        <f t="shared" si="100"/>
        <v>13.097312469420864</v>
      </c>
      <c r="Z1033">
        <f t="shared" si="101"/>
        <v>15.029914339583424</v>
      </c>
    </row>
    <row r="1034" spans="1:26">
      <c r="A1034" t="s">
        <v>1471</v>
      </c>
      <c r="B1034">
        <v>0</v>
      </c>
      <c r="C1034">
        <v>2256.1208999999999</v>
      </c>
      <c r="D1034" t="s">
        <v>1468</v>
      </c>
      <c r="E1034" t="s">
        <v>1469</v>
      </c>
      <c r="F1034" t="s">
        <v>1470</v>
      </c>
      <c r="G1034" s="2">
        <v>1.6948000000000001E-5</v>
      </c>
      <c r="H1034">
        <v>78.012</v>
      </c>
      <c r="I1034">
        <v>145.83000000000001</v>
      </c>
      <c r="J1034">
        <v>287.68</v>
      </c>
      <c r="K1034">
        <v>56.820999999999998</v>
      </c>
      <c r="L1034">
        <v>0</v>
      </c>
      <c r="M1034">
        <v>0</v>
      </c>
      <c r="N1034">
        <v>0</v>
      </c>
      <c r="O1034">
        <v>711.42</v>
      </c>
      <c r="P1034">
        <v>173.89</v>
      </c>
      <c r="Q1034">
        <v>653.54999999999995</v>
      </c>
      <c r="R1034">
        <v>0</v>
      </c>
      <c r="S1034">
        <v>0</v>
      </c>
      <c r="T1034">
        <v>0</v>
      </c>
      <c r="U1034">
        <f t="shared" si="96"/>
        <v>0</v>
      </c>
      <c r="V1034">
        <f t="shared" si="97"/>
        <v>0</v>
      </c>
      <c r="W1034">
        <f t="shared" si="98"/>
        <v>0</v>
      </c>
      <c r="X1034">
        <f t="shared" si="99"/>
        <v>0</v>
      </c>
      <c r="Y1034">
        <f t="shared" si="100"/>
        <v>0</v>
      </c>
      <c r="Z1034">
        <f t="shared" si="101"/>
        <v>0</v>
      </c>
    </row>
    <row r="1035" spans="1:26">
      <c r="A1035" t="s">
        <v>3293</v>
      </c>
      <c r="B1035">
        <v>0</v>
      </c>
      <c r="C1035">
        <v>1295.6179999999999</v>
      </c>
      <c r="D1035" t="s">
        <v>3294</v>
      </c>
      <c r="E1035" t="s">
        <v>3295</v>
      </c>
      <c r="F1035" t="s">
        <v>3296</v>
      </c>
      <c r="G1035" s="2">
        <v>2.1942000000000001E-5</v>
      </c>
      <c r="H1035">
        <v>114.72</v>
      </c>
      <c r="I1035">
        <v>220.07</v>
      </c>
      <c r="J1035">
        <v>303.35000000000002</v>
      </c>
      <c r="K1035">
        <v>132.78</v>
      </c>
      <c r="L1035">
        <v>31.576000000000001</v>
      </c>
      <c r="M1035">
        <v>54.875999999999998</v>
      </c>
      <c r="N1035">
        <v>0</v>
      </c>
      <c r="O1035">
        <v>417.89</v>
      </c>
      <c r="P1035">
        <v>192.93</v>
      </c>
      <c r="Q1035">
        <v>577.95000000000005</v>
      </c>
      <c r="R1035">
        <v>65.253</v>
      </c>
      <c r="S1035">
        <v>0</v>
      </c>
      <c r="T1035">
        <v>89.897999999999996</v>
      </c>
      <c r="U1035">
        <f t="shared" si="96"/>
        <v>12.54778538105116</v>
      </c>
      <c r="V1035">
        <f t="shared" si="97"/>
        <v>15.318821079430304</v>
      </c>
      <c r="W1035">
        <f t="shared" si="98"/>
        <v>0</v>
      </c>
      <c r="X1035">
        <f t="shared" si="99"/>
        <v>13.505939235381659</v>
      </c>
      <c r="Y1035">
        <f t="shared" si="100"/>
        <v>0</v>
      </c>
      <c r="Z1035">
        <f t="shared" si="101"/>
        <v>13.460847378445392</v>
      </c>
    </row>
    <row r="1036" spans="1:26">
      <c r="A1036" t="s">
        <v>4298</v>
      </c>
      <c r="B1036">
        <v>0</v>
      </c>
      <c r="C1036">
        <v>1289.6438000000001</v>
      </c>
      <c r="D1036" t="s">
        <v>4299</v>
      </c>
      <c r="E1036" t="s">
        <v>4300</v>
      </c>
      <c r="F1036" t="s">
        <v>4301</v>
      </c>
      <c r="G1036">
        <v>5.7459000000000004E-4</v>
      </c>
      <c r="H1036">
        <v>64.438999999999993</v>
      </c>
      <c r="I1036">
        <v>179.59</v>
      </c>
      <c r="J1036">
        <v>231.47</v>
      </c>
      <c r="K1036">
        <v>146.27000000000001</v>
      </c>
      <c r="L1036">
        <v>0</v>
      </c>
      <c r="M1036">
        <v>0</v>
      </c>
      <c r="N1036">
        <v>0</v>
      </c>
      <c r="O1036">
        <v>372.94</v>
      </c>
      <c r="P1036">
        <v>207.9</v>
      </c>
      <c r="Q1036">
        <v>418.06</v>
      </c>
      <c r="R1036">
        <v>6.1767000000000003</v>
      </c>
      <c r="S1036">
        <v>21.385999999999999</v>
      </c>
      <c r="T1036">
        <v>0</v>
      </c>
      <c r="U1036">
        <f t="shared" si="96"/>
        <v>0</v>
      </c>
      <c r="V1036">
        <f t="shared" si="97"/>
        <v>0</v>
      </c>
      <c r="W1036">
        <f t="shared" si="98"/>
        <v>0</v>
      </c>
      <c r="X1036">
        <f t="shared" si="99"/>
        <v>1.629234481097773</v>
      </c>
      <c r="Y1036">
        <f t="shared" si="100"/>
        <v>9.3272157916314118</v>
      </c>
      <c r="Z1036">
        <f t="shared" si="101"/>
        <v>0</v>
      </c>
    </row>
    <row r="1037" spans="1:26">
      <c r="A1037" t="s">
        <v>3523</v>
      </c>
      <c r="B1037">
        <v>1</v>
      </c>
      <c r="C1037">
        <v>2320.0794000000001</v>
      </c>
      <c r="D1037" t="s">
        <v>3524</v>
      </c>
      <c r="E1037" t="s">
        <v>3525</v>
      </c>
      <c r="F1037" t="s">
        <v>3526</v>
      </c>
      <c r="G1037" s="2">
        <v>1.6759000000000001E-7</v>
      </c>
      <c r="H1037">
        <v>136.58000000000001</v>
      </c>
      <c r="I1037">
        <v>64.093999999999994</v>
      </c>
      <c r="J1037">
        <v>18.629000000000001</v>
      </c>
      <c r="K1037">
        <v>38.451000000000001</v>
      </c>
      <c r="L1037">
        <v>0</v>
      </c>
      <c r="M1037">
        <v>0</v>
      </c>
      <c r="N1037">
        <v>0</v>
      </c>
      <c r="O1037">
        <v>541.63</v>
      </c>
      <c r="P1037">
        <v>328.36</v>
      </c>
      <c r="Q1037">
        <v>575.53</v>
      </c>
      <c r="R1037">
        <v>54.378</v>
      </c>
      <c r="S1037">
        <v>32.508000000000003</v>
      </c>
      <c r="T1037">
        <v>89.457999999999998</v>
      </c>
      <c r="U1037">
        <f t="shared" si="96"/>
        <v>0</v>
      </c>
      <c r="V1037">
        <f t="shared" si="97"/>
        <v>0</v>
      </c>
      <c r="W1037">
        <f t="shared" si="98"/>
        <v>0</v>
      </c>
      <c r="X1037">
        <f t="shared" si="99"/>
        <v>9.1237030375431196</v>
      </c>
      <c r="Y1037">
        <f t="shared" si="100"/>
        <v>9.0082800359134101</v>
      </c>
      <c r="Z1037">
        <f t="shared" si="101"/>
        <v>13.452573580275134</v>
      </c>
    </row>
    <row r="1038" spans="1:26">
      <c r="A1038" t="s">
        <v>27</v>
      </c>
      <c r="B1038">
        <v>0</v>
      </c>
      <c r="C1038">
        <v>1097.5063</v>
      </c>
      <c r="D1038" t="s">
        <v>28</v>
      </c>
      <c r="E1038" t="s">
        <v>23</v>
      </c>
      <c r="F1038" t="s">
        <v>24</v>
      </c>
      <c r="G1038" s="2">
        <v>2.2886000000000001E-8</v>
      </c>
      <c r="H1038">
        <v>196.99</v>
      </c>
      <c r="I1038">
        <v>567.99</v>
      </c>
      <c r="J1038">
        <v>453.52</v>
      </c>
      <c r="K1038">
        <v>189.26</v>
      </c>
      <c r="L1038">
        <v>28.981999999999999</v>
      </c>
      <c r="M1038">
        <v>73.135999999999996</v>
      </c>
      <c r="N1038">
        <v>32.935000000000002</v>
      </c>
      <c r="O1038">
        <v>2471.9</v>
      </c>
      <c r="P1038">
        <v>1590.5</v>
      </c>
      <c r="Q1038">
        <v>2347.5</v>
      </c>
      <c r="R1038">
        <v>111.71</v>
      </c>
      <c r="S1038">
        <v>32.863999999999997</v>
      </c>
      <c r="T1038">
        <v>107.03</v>
      </c>
      <c r="U1038">
        <f t="shared" si="96"/>
        <v>4.8548340625690987</v>
      </c>
      <c r="V1038">
        <f t="shared" si="97"/>
        <v>13.886863531413296</v>
      </c>
      <c r="W1038">
        <f t="shared" si="98"/>
        <v>14.822565764306129</v>
      </c>
      <c r="X1038">
        <f t="shared" si="99"/>
        <v>4.3237950000193521</v>
      </c>
      <c r="Y1038">
        <f t="shared" si="100"/>
        <v>2.0244381420309923</v>
      </c>
      <c r="Z1038">
        <f t="shared" si="101"/>
        <v>4.3605089365377481</v>
      </c>
    </row>
    <row r="1039" spans="1:26">
      <c r="A1039" t="s">
        <v>21</v>
      </c>
      <c r="B1039">
        <v>0</v>
      </c>
      <c r="C1039">
        <v>1602.7170000000001</v>
      </c>
      <c r="D1039" t="s">
        <v>22</v>
      </c>
      <c r="E1039" t="s">
        <v>23</v>
      </c>
      <c r="F1039" t="s">
        <v>24</v>
      </c>
      <c r="G1039" s="2">
        <v>1.0070000000000001E-6</v>
      </c>
      <c r="H1039">
        <v>145.71</v>
      </c>
      <c r="I1039">
        <v>753.3</v>
      </c>
      <c r="J1039">
        <v>709.25</v>
      </c>
      <c r="K1039">
        <v>414.25</v>
      </c>
      <c r="L1039">
        <v>234.85</v>
      </c>
      <c r="M1039">
        <v>103.86</v>
      </c>
      <c r="N1039">
        <v>35.040999999999997</v>
      </c>
      <c r="O1039">
        <v>1452</v>
      </c>
      <c r="P1039">
        <v>820.58</v>
      </c>
      <c r="Q1039">
        <v>1359.6</v>
      </c>
      <c r="R1039">
        <v>189.55</v>
      </c>
      <c r="S1039">
        <v>58.22</v>
      </c>
      <c r="T1039">
        <v>199.35</v>
      </c>
      <c r="U1039">
        <f t="shared" si="96"/>
        <v>23.766634620249963</v>
      </c>
      <c r="V1039">
        <f t="shared" si="97"/>
        <v>12.773179520606067</v>
      </c>
      <c r="W1039">
        <f t="shared" si="98"/>
        <v>7.7991769254224979</v>
      </c>
      <c r="X1039">
        <f t="shared" si="99"/>
        <v>11.547013493344705</v>
      </c>
      <c r="Y1039">
        <f t="shared" si="100"/>
        <v>6.6249431042330444</v>
      </c>
      <c r="Z1039">
        <f t="shared" si="101"/>
        <v>12.787453093428269</v>
      </c>
    </row>
    <row r="1040" spans="1:26">
      <c r="A1040" t="s">
        <v>25</v>
      </c>
      <c r="B1040">
        <v>0</v>
      </c>
      <c r="C1040">
        <v>1252.6233999999999</v>
      </c>
      <c r="D1040" t="s">
        <v>26</v>
      </c>
      <c r="E1040" t="s">
        <v>23</v>
      </c>
      <c r="F1040" t="s">
        <v>24</v>
      </c>
      <c r="G1040" s="2">
        <v>1.6329E-7</v>
      </c>
      <c r="H1040">
        <v>163.38</v>
      </c>
      <c r="I1040">
        <v>294.82</v>
      </c>
      <c r="J1040">
        <v>364.1</v>
      </c>
      <c r="K1040">
        <v>223.41</v>
      </c>
      <c r="L1040">
        <v>35.68</v>
      </c>
      <c r="M1040">
        <v>23.798999999999999</v>
      </c>
      <c r="N1040">
        <v>38.369</v>
      </c>
      <c r="O1040">
        <v>3208.8</v>
      </c>
      <c r="P1040">
        <v>2145.5</v>
      </c>
      <c r="Q1040">
        <v>3381.5</v>
      </c>
      <c r="R1040">
        <v>240.61</v>
      </c>
      <c r="S1040">
        <v>41.735999999999997</v>
      </c>
      <c r="T1040">
        <v>418.69</v>
      </c>
      <c r="U1040">
        <f t="shared" si="96"/>
        <v>10.795763993948562</v>
      </c>
      <c r="V1040">
        <f t="shared" si="97"/>
        <v>6.1353599777261607</v>
      </c>
      <c r="W1040">
        <f t="shared" si="98"/>
        <v>14.65701985262378</v>
      </c>
      <c r="X1040">
        <f t="shared" si="99"/>
        <v>6.9753957923239049</v>
      </c>
      <c r="Y1040">
        <f t="shared" si="100"/>
        <v>1.9081617164311486</v>
      </c>
      <c r="Z1040">
        <f t="shared" si="101"/>
        <v>11.017607014386122</v>
      </c>
    </row>
    <row r="1041" spans="1:26">
      <c r="A1041" t="s">
        <v>4468</v>
      </c>
      <c r="B1041">
        <v>0</v>
      </c>
      <c r="C1041">
        <v>1609.7955999999999</v>
      </c>
      <c r="D1041" t="s">
        <v>4469</v>
      </c>
      <c r="E1041" t="s">
        <v>4470</v>
      </c>
      <c r="F1041" t="s">
        <v>4471</v>
      </c>
      <c r="G1041" s="2">
        <v>3.9685999999999999E-5</v>
      </c>
      <c r="H1041">
        <v>115.38</v>
      </c>
      <c r="I1041">
        <v>301.77</v>
      </c>
      <c r="J1041">
        <v>388.69</v>
      </c>
      <c r="K1041">
        <v>161.87</v>
      </c>
      <c r="L1041">
        <v>24.974</v>
      </c>
      <c r="M1041">
        <v>0</v>
      </c>
      <c r="N1041">
        <v>26.131</v>
      </c>
      <c r="O1041">
        <v>1619.7</v>
      </c>
      <c r="P1041">
        <v>674.15</v>
      </c>
      <c r="Q1041">
        <v>1575.8</v>
      </c>
      <c r="R1041">
        <v>113.98</v>
      </c>
      <c r="S1041">
        <v>66.900999999999996</v>
      </c>
      <c r="T1041">
        <v>193.3</v>
      </c>
      <c r="U1041">
        <f t="shared" si="96"/>
        <v>7.6432926082804897</v>
      </c>
      <c r="V1041">
        <f t="shared" si="97"/>
        <v>0</v>
      </c>
      <c r="W1041">
        <f t="shared" si="98"/>
        <v>13.899394152158765</v>
      </c>
      <c r="X1041">
        <f t="shared" si="99"/>
        <v>6.5744543399012505</v>
      </c>
      <c r="Y1041">
        <f t="shared" si="100"/>
        <v>9.0278536834846719</v>
      </c>
      <c r="Z1041">
        <f t="shared" si="101"/>
        <v>10.92645978180996</v>
      </c>
    </row>
    <row r="1042" spans="1:26">
      <c r="A1042" t="s">
        <v>1654</v>
      </c>
      <c r="B1042">
        <v>0</v>
      </c>
      <c r="C1042">
        <v>1708.8163999999999</v>
      </c>
      <c r="D1042" t="s">
        <v>1655</v>
      </c>
      <c r="E1042" t="s">
        <v>1652</v>
      </c>
      <c r="F1042" t="s">
        <v>1653</v>
      </c>
      <c r="G1042">
        <v>1.3384000000000001E-4</v>
      </c>
      <c r="H1042">
        <v>79.771000000000001</v>
      </c>
      <c r="I1042">
        <v>259.72000000000003</v>
      </c>
      <c r="J1042">
        <v>267.64</v>
      </c>
      <c r="K1042">
        <v>100.99</v>
      </c>
      <c r="L1042">
        <v>0</v>
      </c>
      <c r="M1042">
        <v>0</v>
      </c>
      <c r="N1042">
        <v>0</v>
      </c>
      <c r="O1042">
        <v>422.06</v>
      </c>
      <c r="P1042">
        <v>257.69</v>
      </c>
      <c r="Q1042">
        <v>336.41</v>
      </c>
      <c r="R1042">
        <v>155.46</v>
      </c>
      <c r="S1042">
        <v>62.643000000000001</v>
      </c>
      <c r="T1042">
        <v>301.51</v>
      </c>
      <c r="U1042">
        <f t="shared" si="96"/>
        <v>0</v>
      </c>
      <c r="V1042">
        <f t="shared" si="97"/>
        <v>0</v>
      </c>
      <c r="W1042">
        <f t="shared" si="98"/>
        <v>0</v>
      </c>
      <c r="X1042">
        <f t="shared" si="99"/>
        <v>26.918548275384403</v>
      </c>
      <c r="Y1042">
        <f t="shared" si="100"/>
        <v>19.555587466792371</v>
      </c>
      <c r="Z1042">
        <f t="shared" si="101"/>
        <v>47.26454727865562</v>
      </c>
    </row>
    <row r="1043" spans="1:26">
      <c r="A1043" t="s">
        <v>1650</v>
      </c>
      <c r="B1043">
        <v>0</v>
      </c>
      <c r="C1043">
        <v>1320.7112</v>
      </c>
      <c r="D1043" t="s">
        <v>1651</v>
      </c>
      <c r="E1043" t="s">
        <v>1652</v>
      </c>
      <c r="F1043" t="s">
        <v>1653</v>
      </c>
      <c r="G1043">
        <v>2.3944E-4</v>
      </c>
      <c r="H1043">
        <v>86.313000000000002</v>
      </c>
      <c r="I1043">
        <v>154.44999999999999</v>
      </c>
      <c r="J1043">
        <v>139.72999999999999</v>
      </c>
      <c r="K1043">
        <v>69.757000000000005</v>
      </c>
      <c r="L1043">
        <v>0</v>
      </c>
      <c r="M1043">
        <v>0</v>
      </c>
      <c r="N1043">
        <v>0</v>
      </c>
      <c r="O1043">
        <v>622.45000000000005</v>
      </c>
      <c r="P1043">
        <v>312.25</v>
      </c>
      <c r="Q1043">
        <v>738.63</v>
      </c>
      <c r="R1043">
        <v>0</v>
      </c>
      <c r="S1043">
        <v>0</v>
      </c>
      <c r="T1043">
        <v>0</v>
      </c>
      <c r="U1043">
        <f t="shared" si="96"/>
        <v>0</v>
      </c>
      <c r="V1043">
        <f t="shared" si="97"/>
        <v>0</v>
      </c>
      <c r="W1043">
        <f t="shared" si="98"/>
        <v>0</v>
      </c>
      <c r="X1043">
        <f t="shared" si="99"/>
        <v>0</v>
      </c>
      <c r="Y1043">
        <f t="shared" si="100"/>
        <v>0</v>
      </c>
      <c r="Z1043">
        <f t="shared" si="101"/>
        <v>0</v>
      </c>
    </row>
    <row r="1044" spans="1:26">
      <c r="A1044" t="s">
        <v>181</v>
      </c>
      <c r="B1044">
        <v>0</v>
      </c>
      <c r="C1044">
        <v>1400.6105</v>
      </c>
      <c r="D1044" t="s">
        <v>182</v>
      </c>
      <c r="E1044" t="s">
        <v>183</v>
      </c>
      <c r="F1044" t="s">
        <v>184</v>
      </c>
      <c r="G1044" s="2">
        <v>4.1417E-5</v>
      </c>
      <c r="H1044">
        <v>100.22</v>
      </c>
      <c r="I1044">
        <v>133.94999999999999</v>
      </c>
      <c r="J1044">
        <v>210.16</v>
      </c>
      <c r="K1044">
        <v>78.119</v>
      </c>
      <c r="L1044">
        <v>29.105</v>
      </c>
      <c r="M1044">
        <v>25.026</v>
      </c>
      <c r="N1044">
        <v>46.113</v>
      </c>
      <c r="O1044">
        <v>2848.4</v>
      </c>
      <c r="P1044">
        <v>1641.3</v>
      </c>
      <c r="Q1044">
        <v>2852</v>
      </c>
      <c r="R1044">
        <v>512.54</v>
      </c>
      <c r="S1044">
        <v>237.92</v>
      </c>
      <c r="T1044">
        <v>555.01</v>
      </c>
      <c r="U1044">
        <f t="shared" si="96"/>
        <v>17.849805280426853</v>
      </c>
      <c r="V1044">
        <f t="shared" si="97"/>
        <v>10.640939511705628</v>
      </c>
      <c r="W1044">
        <f t="shared" si="98"/>
        <v>37.118455792388431</v>
      </c>
      <c r="X1044">
        <f t="shared" si="99"/>
        <v>15.249900325504173</v>
      </c>
      <c r="Y1044">
        <f t="shared" si="100"/>
        <v>12.660571939421676</v>
      </c>
      <c r="Z1044">
        <f t="shared" si="101"/>
        <v>16.29023689393339</v>
      </c>
    </row>
    <row r="1045" spans="1:26">
      <c r="A1045" t="s">
        <v>1648</v>
      </c>
      <c r="B1045">
        <v>0</v>
      </c>
      <c r="C1045">
        <v>1365.7326</v>
      </c>
      <c r="D1045" t="s">
        <v>182</v>
      </c>
      <c r="E1045" t="s">
        <v>183</v>
      </c>
      <c r="F1045" t="s">
        <v>184</v>
      </c>
      <c r="G1045">
        <v>2.5432999999999999E-4</v>
      </c>
      <c r="H1045">
        <v>85.522000000000006</v>
      </c>
      <c r="I1045">
        <v>188.54</v>
      </c>
      <c r="J1045">
        <v>251.69</v>
      </c>
      <c r="K1045">
        <v>93.722999999999999</v>
      </c>
      <c r="L1045">
        <v>28.507999999999999</v>
      </c>
      <c r="M1045">
        <v>0</v>
      </c>
      <c r="N1045">
        <v>36.704999999999998</v>
      </c>
      <c r="O1045">
        <v>1141.3</v>
      </c>
      <c r="P1045">
        <v>549.66</v>
      </c>
      <c r="Q1045">
        <v>1212.8</v>
      </c>
      <c r="R1045">
        <v>156.51</v>
      </c>
      <c r="S1045">
        <v>17.488</v>
      </c>
      <c r="T1045">
        <v>145.65</v>
      </c>
      <c r="U1045">
        <f t="shared" si="96"/>
        <v>13.134421879031366</v>
      </c>
      <c r="V1045">
        <f t="shared" si="97"/>
        <v>0</v>
      </c>
      <c r="W1045">
        <f t="shared" si="98"/>
        <v>28.14196338209587</v>
      </c>
      <c r="X1045">
        <f t="shared" si="99"/>
        <v>12.059546466740123</v>
      </c>
      <c r="Y1045">
        <f t="shared" si="100"/>
        <v>3.083498487167371</v>
      </c>
      <c r="Z1045">
        <f t="shared" si="101"/>
        <v>10.721778497552357</v>
      </c>
    </row>
    <row r="1046" spans="1:26">
      <c r="A1046" t="s">
        <v>1649</v>
      </c>
      <c r="B1046">
        <v>0</v>
      </c>
      <c r="C1046">
        <v>2073.9652000000001</v>
      </c>
      <c r="D1046" t="s">
        <v>182</v>
      </c>
      <c r="E1046" t="s">
        <v>183</v>
      </c>
      <c r="F1046" t="s">
        <v>184</v>
      </c>
      <c r="G1046" s="2">
        <v>1.7533E-5</v>
      </c>
      <c r="H1046">
        <v>88.564999999999998</v>
      </c>
      <c r="I1046">
        <v>763.57</v>
      </c>
      <c r="J1046">
        <v>798.94</v>
      </c>
      <c r="K1046">
        <v>412.96</v>
      </c>
      <c r="L1046">
        <v>39.920999999999999</v>
      </c>
      <c r="M1046">
        <v>17.408999999999999</v>
      </c>
      <c r="N1046">
        <v>38.148000000000003</v>
      </c>
      <c r="O1046">
        <v>931.51</v>
      </c>
      <c r="P1046">
        <v>475.7</v>
      </c>
      <c r="Q1046">
        <v>811.49</v>
      </c>
      <c r="R1046">
        <v>10.33</v>
      </c>
      <c r="S1046">
        <v>0</v>
      </c>
      <c r="T1046">
        <v>56.079000000000001</v>
      </c>
      <c r="U1046">
        <f t="shared" si="96"/>
        <v>4.9684439527013984</v>
      </c>
      <c r="V1046">
        <f t="shared" si="97"/>
        <v>2.1325438017318574</v>
      </c>
      <c r="W1046">
        <f t="shared" si="98"/>
        <v>8.4565115227395662</v>
      </c>
      <c r="X1046">
        <f t="shared" si="99"/>
        <v>1.0967892635691838</v>
      </c>
      <c r="Y1046">
        <f t="shared" si="100"/>
        <v>0</v>
      </c>
      <c r="Z1046">
        <f t="shared" si="101"/>
        <v>6.4639239069169143</v>
      </c>
    </row>
    <row r="1047" spans="1:26">
      <c r="A1047" t="s">
        <v>3907</v>
      </c>
      <c r="B1047">
        <v>0</v>
      </c>
      <c r="C1047">
        <v>2158.9987000000001</v>
      </c>
      <c r="D1047" t="s">
        <v>3908</v>
      </c>
      <c r="E1047" t="s">
        <v>3903</v>
      </c>
      <c r="F1047" t="s">
        <v>3904</v>
      </c>
      <c r="G1047" s="2">
        <v>6.3449999999999997E-13</v>
      </c>
      <c r="H1047">
        <v>166.57</v>
      </c>
      <c r="I1047">
        <v>245.99</v>
      </c>
      <c r="J1047">
        <v>194.2</v>
      </c>
      <c r="K1047">
        <v>119.73</v>
      </c>
      <c r="L1047">
        <v>0</v>
      </c>
      <c r="M1047">
        <v>0</v>
      </c>
      <c r="N1047">
        <v>0</v>
      </c>
      <c r="O1047">
        <v>206.06</v>
      </c>
      <c r="P1047">
        <v>203.6</v>
      </c>
      <c r="Q1047">
        <v>363.63</v>
      </c>
      <c r="R1047">
        <v>29.832999999999998</v>
      </c>
      <c r="S1047">
        <v>0</v>
      </c>
      <c r="T1047">
        <v>21.338999999999999</v>
      </c>
      <c r="U1047">
        <f t="shared" si="96"/>
        <v>0</v>
      </c>
      <c r="V1047">
        <f t="shared" si="97"/>
        <v>0</v>
      </c>
      <c r="W1047">
        <f t="shared" si="98"/>
        <v>0</v>
      </c>
      <c r="X1047">
        <f t="shared" si="99"/>
        <v>12.646835641583259</v>
      </c>
      <c r="Y1047">
        <f t="shared" si="100"/>
        <v>0</v>
      </c>
      <c r="Z1047">
        <f t="shared" si="101"/>
        <v>5.5430437255986842</v>
      </c>
    </row>
    <row r="1048" spans="1:26">
      <c r="A1048" t="s">
        <v>3901</v>
      </c>
      <c r="B1048">
        <v>0</v>
      </c>
      <c r="C1048">
        <v>1220.6587</v>
      </c>
      <c r="D1048" t="s">
        <v>3902</v>
      </c>
      <c r="E1048" t="s">
        <v>3903</v>
      </c>
      <c r="F1048" t="s">
        <v>3904</v>
      </c>
      <c r="G1048" s="2">
        <v>7.9678999999999994E-5</v>
      </c>
      <c r="H1048">
        <v>114.89</v>
      </c>
      <c r="I1048">
        <v>102.11</v>
      </c>
      <c r="J1048">
        <v>118.39</v>
      </c>
      <c r="K1048">
        <v>28.2</v>
      </c>
      <c r="L1048">
        <v>0</v>
      </c>
      <c r="M1048">
        <v>15.818</v>
      </c>
      <c r="N1048">
        <v>0</v>
      </c>
      <c r="O1048">
        <v>565.04</v>
      </c>
      <c r="P1048">
        <v>294.79000000000002</v>
      </c>
      <c r="Q1048">
        <v>563.46</v>
      </c>
      <c r="R1048">
        <v>157.41999999999999</v>
      </c>
      <c r="S1048">
        <v>23.449000000000002</v>
      </c>
      <c r="T1048">
        <v>106.11</v>
      </c>
      <c r="U1048">
        <f t="shared" si="96"/>
        <v>0</v>
      </c>
      <c r="V1048">
        <f t="shared" si="97"/>
        <v>11.786182641869338</v>
      </c>
      <c r="W1048">
        <f t="shared" si="98"/>
        <v>0</v>
      </c>
      <c r="X1048">
        <f t="shared" si="99"/>
        <v>21.789441629986435</v>
      </c>
      <c r="Y1048">
        <f t="shared" si="100"/>
        <v>7.3683615144592585</v>
      </c>
      <c r="Z1048">
        <f t="shared" si="101"/>
        <v>15.847484206281642</v>
      </c>
    </row>
    <row r="1049" spans="1:26">
      <c r="A1049" t="s">
        <v>3905</v>
      </c>
      <c r="B1049">
        <v>0</v>
      </c>
      <c r="C1049">
        <v>1196.5496000000001</v>
      </c>
      <c r="D1049" t="s">
        <v>3902</v>
      </c>
      <c r="E1049" t="s">
        <v>3903</v>
      </c>
      <c r="F1049" t="s">
        <v>3904</v>
      </c>
      <c r="G1049">
        <v>4.3203000000000002E-4</v>
      </c>
      <c r="H1049">
        <v>89.403000000000006</v>
      </c>
      <c r="I1049">
        <v>98.968000000000004</v>
      </c>
      <c r="J1049">
        <v>136.30000000000001</v>
      </c>
      <c r="K1049">
        <v>55.167999999999999</v>
      </c>
      <c r="L1049">
        <v>0</v>
      </c>
      <c r="M1049">
        <v>0</v>
      </c>
      <c r="N1049">
        <v>0</v>
      </c>
      <c r="O1049">
        <v>481.11</v>
      </c>
      <c r="P1049">
        <v>299.93</v>
      </c>
      <c r="Q1049">
        <v>430.43</v>
      </c>
      <c r="R1049">
        <v>19.963999999999999</v>
      </c>
      <c r="S1049">
        <v>0</v>
      </c>
      <c r="T1049">
        <v>59.991</v>
      </c>
      <c r="U1049">
        <f t="shared" si="96"/>
        <v>0</v>
      </c>
      <c r="V1049">
        <f t="shared" si="97"/>
        <v>0</v>
      </c>
      <c r="W1049">
        <f t="shared" si="98"/>
        <v>0</v>
      </c>
      <c r="X1049">
        <f t="shared" si="99"/>
        <v>3.9842418485094013</v>
      </c>
      <c r="Y1049">
        <f t="shared" si="100"/>
        <v>0</v>
      </c>
      <c r="Z1049">
        <f t="shared" si="101"/>
        <v>12.232551216199958</v>
      </c>
    </row>
    <row r="1050" spans="1:26">
      <c r="A1050" t="s">
        <v>3906</v>
      </c>
      <c r="B1050">
        <v>0</v>
      </c>
      <c r="C1050">
        <v>1584.9313</v>
      </c>
      <c r="D1050" t="s">
        <v>3902</v>
      </c>
      <c r="E1050" t="s">
        <v>3903</v>
      </c>
      <c r="F1050" t="s">
        <v>3904</v>
      </c>
      <c r="G1050">
        <v>1.2292E-3</v>
      </c>
      <c r="H1050">
        <v>58.831000000000003</v>
      </c>
      <c r="I1050">
        <v>104.49</v>
      </c>
      <c r="J1050">
        <v>60.576999999999998</v>
      </c>
      <c r="K1050">
        <v>66.665999999999997</v>
      </c>
      <c r="L1050">
        <v>0</v>
      </c>
      <c r="M1050">
        <v>0</v>
      </c>
      <c r="N1050">
        <v>0</v>
      </c>
      <c r="O1050">
        <v>310.33999999999997</v>
      </c>
      <c r="P1050">
        <v>145.78</v>
      </c>
      <c r="Q1050">
        <v>336.65</v>
      </c>
      <c r="R1050">
        <v>0</v>
      </c>
      <c r="S1050">
        <v>0</v>
      </c>
      <c r="T1050">
        <v>0</v>
      </c>
      <c r="U1050">
        <f t="shared" si="96"/>
        <v>0</v>
      </c>
      <c r="V1050">
        <f t="shared" si="97"/>
        <v>0</v>
      </c>
      <c r="W1050">
        <f t="shared" si="98"/>
        <v>0</v>
      </c>
      <c r="X1050">
        <f t="shared" si="99"/>
        <v>0</v>
      </c>
      <c r="Y1050">
        <f t="shared" si="100"/>
        <v>0</v>
      </c>
      <c r="Z1050">
        <f t="shared" si="101"/>
        <v>0</v>
      </c>
    </row>
    <row r="1051" spans="1:26">
      <c r="A1051" t="s">
        <v>3909</v>
      </c>
      <c r="B1051">
        <v>0</v>
      </c>
      <c r="C1051">
        <v>2080.0511000000001</v>
      </c>
      <c r="D1051" t="s">
        <v>3902</v>
      </c>
      <c r="E1051" t="s">
        <v>3903</v>
      </c>
      <c r="F1051" t="s">
        <v>3904</v>
      </c>
      <c r="G1051" s="2">
        <v>6.6843000000000001E-7</v>
      </c>
      <c r="H1051">
        <v>136.19999999999999</v>
      </c>
      <c r="I1051">
        <v>169.06</v>
      </c>
      <c r="J1051">
        <v>139.63999999999999</v>
      </c>
      <c r="K1051">
        <v>66.962000000000003</v>
      </c>
      <c r="L1051">
        <v>0</v>
      </c>
      <c r="M1051">
        <v>0</v>
      </c>
      <c r="N1051">
        <v>0</v>
      </c>
      <c r="O1051">
        <v>375.78</v>
      </c>
      <c r="P1051">
        <v>248.17</v>
      </c>
      <c r="Q1051">
        <v>440.28</v>
      </c>
      <c r="R1051">
        <v>8.7286000000000001</v>
      </c>
      <c r="S1051">
        <v>0</v>
      </c>
      <c r="T1051">
        <v>0</v>
      </c>
      <c r="U1051">
        <f t="shared" si="96"/>
        <v>0</v>
      </c>
      <c r="V1051">
        <f t="shared" si="97"/>
        <v>0</v>
      </c>
      <c r="W1051">
        <f t="shared" si="98"/>
        <v>0</v>
      </c>
      <c r="X1051">
        <f t="shared" si="99"/>
        <v>2.2700662611967588</v>
      </c>
      <c r="Y1051">
        <f t="shared" si="100"/>
        <v>0</v>
      </c>
      <c r="Z1051">
        <f t="shared" si="101"/>
        <v>0</v>
      </c>
    </row>
    <row r="1052" spans="1:26">
      <c r="A1052" t="s">
        <v>2647</v>
      </c>
      <c r="B1052">
        <v>0</v>
      </c>
      <c r="C1052">
        <v>2219.1044999999999</v>
      </c>
      <c r="D1052" t="s">
        <v>2648</v>
      </c>
      <c r="E1052" t="s">
        <v>2649</v>
      </c>
      <c r="F1052" t="s">
        <v>2650</v>
      </c>
      <c r="G1052" s="2">
        <v>2.6973999999999998E-9</v>
      </c>
      <c r="H1052">
        <v>133.21</v>
      </c>
      <c r="I1052">
        <v>592.02</v>
      </c>
      <c r="J1052">
        <v>374.4</v>
      </c>
      <c r="K1052">
        <v>233.46</v>
      </c>
      <c r="L1052">
        <v>4.8888999999999996</v>
      </c>
      <c r="M1052">
        <v>0</v>
      </c>
      <c r="N1052">
        <v>0</v>
      </c>
      <c r="O1052">
        <v>415.38</v>
      </c>
      <c r="P1052">
        <v>175.84</v>
      </c>
      <c r="Q1052">
        <v>389.89</v>
      </c>
      <c r="R1052">
        <v>20.224</v>
      </c>
      <c r="S1052">
        <v>0</v>
      </c>
      <c r="T1052">
        <v>49.668999999999997</v>
      </c>
      <c r="U1052">
        <f t="shared" si="96"/>
        <v>0.81903620468718086</v>
      </c>
      <c r="V1052">
        <f t="shared" si="97"/>
        <v>0</v>
      </c>
      <c r="W1052">
        <f t="shared" si="98"/>
        <v>0</v>
      </c>
      <c r="X1052">
        <f t="shared" si="99"/>
        <v>4.6427489187427113</v>
      </c>
      <c r="Y1052">
        <f t="shared" si="100"/>
        <v>0</v>
      </c>
      <c r="Z1052">
        <f t="shared" si="101"/>
        <v>11.299734506630511</v>
      </c>
    </row>
    <row r="1053" spans="1:26">
      <c r="A1053" t="s">
        <v>559</v>
      </c>
      <c r="B1053">
        <v>0</v>
      </c>
      <c r="C1053">
        <v>1565.6932999999999</v>
      </c>
      <c r="D1053" t="s">
        <v>560</v>
      </c>
      <c r="E1053" t="s">
        <v>561</v>
      </c>
      <c r="F1053" t="s">
        <v>562</v>
      </c>
      <c r="G1053" s="2">
        <v>3.3956999999999999E-6</v>
      </c>
      <c r="H1053">
        <v>144.68</v>
      </c>
      <c r="I1053">
        <v>368.54</v>
      </c>
      <c r="J1053">
        <v>388.78</v>
      </c>
      <c r="K1053">
        <v>214.72</v>
      </c>
      <c r="L1053">
        <v>55.37</v>
      </c>
      <c r="M1053">
        <v>66.108999999999995</v>
      </c>
      <c r="N1053">
        <v>14.119</v>
      </c>
      <c r="O1053">
        <v>1197.5999999999999</v>
      </c>
      <c r="P1053">
        <v>322.83999999999997</v>
      </c>
      <c r="Q1053">
        <v>1150.3</v>
      </c>
      <c r="R1053">
        <v>125.34</v>
      </c>
      <c r="S1053">
        <v>28.795000000000002</v>
      </c>
      <c r="T1053">
        <v>142.84</v>
      </c>
      <c r="U1053">
        <f t="shared" si="96"/>
        <v>13.061734802198579</v>
      </c>
      <c r="V1053">
        <f t="shared" si="97"/>
        <v>14.532995961652183</v>
      </c>
      <c r="W1053">
        <f t="shared" si="98"/>
        <v>6.1698399311306202</v>
      </c>
      <c r="X1053">
        <f t="shared" si="99"/>
        <v>9.4743525783482259</v>
      </c>
      <c r="Y1053">
        <f t="shared" si="100"/>
        <v>8.1888890468810001</v>
      </c>
      <c r="Z1053">
        <f t="shared" si="101"/>
        <v>11.045981100267568</v>
      </c>
    </row>
    <row r="1054" spans="1:26">
      <c r="A1054" t="s">
        <v>2086</v>
      </c>
      <c r="B1054">
        <v>0</v>
      </c>
      <c r="C1054">
        <v>2183.0027</v>
      </c>
      <c r="D1054" t="s">
        <v>2087</v>
      </c>
      <c r="E1054" t="s">
        <v>2088</v>
      </c>
      <c r="F1054" t="s">
        <v>2089</v>
      </c>
      <c r="G1054" s="2">
        <v>4.5997000000000001E-7</v>
      </c>
      <c r="H1054">
        <v>142.30000000000001</v>
      </c>
      <c r="I1054">
        <v>227.69</v>
      </c>
      <c r="J1054">
        <v>268.02</v>
      </c>
      <c r="K1054">
        <v>152.69999999999999</v>
      </c>
      <c r="L1054">
        <v>28.329000000000001</v>
      </c>
      <c r="M1054">
        <v>57.651000000000003</v>
      </c>
      <c r="N1054">
        <v>0</v>
      </c>
      <c r="O1054">
        <v>1101.2</v>
      </c>
      <c r="P1054">
        <v>513.72</v>
      </c>
      <c r="Q1054">
        <v>1012</v>
      </c>
      <c r="R1054">
        <v>52.4</v>
      </c>
      <c r="S1054">
        <v>0</v>
      </c>
      <c r="T1054">
        <v>119.57</v>
      </c>
      <c r="U1054">
        <f t="shared" si="96"/>
        <v>11.0651943801046</v>
      </c>
      <c r="V1054">
        <f t="shared" si="97"/>
        <v>17.702220953047711</v>
      </c>
      <c r="W1054">
        <f t="shared" si="98"/>
        <v>0</v>
      </c>
      <c r="X1054">
        <f t="shared" si="99"/>
        <v>4.5423023578363377</v>
      </c>
      <c r="Y1054">
        <f t="shared" si="100"/>
        <v>0</v>
      </c>
      <c r="Z1054">
        <f t="shared" si="101"/>
        <v>10.566734713716341</v>
      </c>
    </row>
    <row r="1055" spans="1:26">
      <c r="A1055" t="s">
        <v>2090</v>
      </c>
      <c r="B1055">
        <v>0</v>
      </c>
      <c r="C1055">
        <v>836.48299999999995</v>
      </c>
      <c r="D1055" t="s">
        <v>2087</v>
      </c>
      <c r="E1055" t="s">
        <v>2088</v>
      </c>
      <c r="F1055" t="s">
        <v>2089</v>
      </c>
      <c r="G1055">
        <v>3.3475000000000002E-3</v>
      </c>
      <c r="H1055">
        <v>94.662000000000006</v>
      </c>
      <c r="I1055">
        <v>200.7</v>
      </c>
      <c r="J1055">
        <v>289.10000000000002</v>
      </c>
      <c r="K1055">
        <v>112.53</v>
      </c>
      <c r="L1055">
        <v>29.538</v>
      </c>
      <c r="M1055">
        <v>0</v>
      </c>
      <c r="N1055">
        <v>16.388000000000002</v>
      </c>
      <c r="O1055">
        <v>711.27</v>
      </c>
      <c r="P1055">
        <v>397.95</v>
      </c>
      <c r="Q1055">
        <v>680.22</v>
      </c>
      <c r="R1055">
        <v>87.177000000000007</v>
      </c>
      <c r="S1055">
        <v>23.257999999999999</v>
      </c>
      <c r="T1055">
        <v>75.599000000000004</v>
      </c>
      <c r="U1055">
        <f t="shared" si="96"/>
        <v>12.829333124853411</v>
      </c>
      <c r="V1055">
        <f t="shared" si="97"/>
        <v>0</v>
      </c>
      <c r="W1055">
        <f t="shared" si="98"/>
        <v>12.711956437425339</v>
      </c>
      <c r="X1055">
        <f t="shared" si="99"/>
        <v>10.918320189067027</v>
      </c>
      <c r="Y1055">
        <f t="shared" si="100"/>
        <v>5.5217374788702971</v>
      </c>
      <c r="Z1055">
        <f t="shared" si="101"/>
        <v>10.002262446432281</v>
      </c>
    </row>
    <row r="1056" spans="1:26">
      <c r="A1056" t="s">
        <v>2091</v>
      </c>
      <c r="B1056">
        <v>0</v>
      </c>
      <c r="C1056">
        <v>1704.7818</v>
      </c>
      <c r="D1056" t="s">
        <v>2092</v>
      </c>
      <c r="E1056" t="s">
        <v>2088</v>
      </c>
      <c r="F1056" t="s">
        <v>2089</v>
      </c>
      <c r="G1056" s="2">
        <v>5.8724999999999998E-5</v>
      </c>
      <c r="H1056">
        <v>100.45</v>
      </c>
      <c r="I1056">
        <v>361.55</v>
      </c>
      <c r="J1056">
        <v>270.77</v>
      </c>
      <c r="K1056">
        <v>212.93</v>
      </c>
      <c r="L1056">
        <v>25.745999999999999</v>
      </c>
      <c r="M1056">
        <v>0</v>
      </c>
      <c r="N1056">
        <v>0</v>
      </c>
      <c r="O1056">
        <v>741.29</v>
      </c>
      <c r="P1056">
        <v>368.83</v>
      </c>
      <c r="Q1056">
        <v>635.58000000000004</v>
      </c>
      <c r="R1056">
        <v>96.706000000000003</v>
      </c>
      <c r="S1056">
        <v>0</v>
      </c>
      <c r="T1056">
        <v>63.128999999999998</v>
      </c>
      <c r="U1056">
        <f t="shared" si="96"/>
        <v>6.6476286871023706</v>
      </c>
      <c r="V1056">
        <f t="shared" si="97"/>
        <v>0</v>
      </c>
      <c r="W1056">
        <f t="shared" si="98"/>
        <v>0</v>
      </c>
      <c r="X1056">
        <f t="shared" si="99"/>
        <v>11.540150549644629</v>
      </c>
      <c r="Y1056">
        <f t="shared" si="100"/>
        <v>0</v>
      </c>
      <c r="Z1056">
        <f t="shared" si="101"/>
        <v>9.0350918622774277</v>
      </c>
    </row>
    <row r="1057" spans="1:26">
      <c r="A1057" t="s">
        <v>1713</v>
      </c>
      <c r="B1057">
        <v>0</v>
      </c>
      <c r="C1057">
        <v>1423.6766</v>
      </c>
      <c r="D1057" t="s">
        <v>1714</v>
      </c>
      <c r="E1057" t="s">
        <v>1711</v>
      </c>
      <c r="F1057" t="s">
        <v>1712</v>
      </c>
      <c r="G1057">
        <v>1.6532999999999999E-4</v>
      </c>
      <c r="H1057">
        <v>84.733999999999995</v>
      </c>
      <c r="I1057">
        <v>225.45</v>
      </c>
      <c r="J1057">
        <v>156.82</v>
      </c>
      <c r="K1057">
        <v>70.087999999999994</v>
      </c>
      <c r="L1057">
        <v>0</v>
      </c>
      <c r="M1057">
        <v>0</v>
      </c>
      <c r="N1057">
        <v>0</v>
      </c>
      <c r="O1057">
        <v>481.42</v>
      </c>
      <c r="P1057">
        <v>305.41000000000003</v>
      </c>
      <c r="Q1057">
        <v>566.57000000000005</v>
      </c>
      <c r="R1057">
        <v>46.759</v>
      </c>
      <c r="S1057">
        <v>0</v>
      </c>
      <c r="T1057">
        <v>82.73</v>
      </c>
      <c r="U1057">
        <f t="shared" si="96"/>
        <v>0</v>
      </c>
      <c r="V1057">
        <f t="shared" si="97"/>
        <v>0</v>
      </c>
      <c r="W1057">
        <f t="shared" si="98"/>
        <v>0</v>
      </c>
      <c r="X1057">
        <f t="shared" si="99"/>
        <v>8.85286995507205</v>
      </c>
      <c r="Y1057">
        <f t="shared" si="100"/>
        <v>0</v>
      </c>
      <c r="Z1057">
        <f t="shared" si="101"/>
        <v>12.741413830278761</v>
      </c>
    </row>
    <row r="1058" spans="1:26">
      <c r="A1058" t="s">
        <v>1709</v>
      </c>
      <c r="B1058">
        <v>0</v>
      </c>
      <c r="C1058">
        <v>1753.8193000000001</v>
      </c>
      <c r="D1058" t="s">
        <v>1710</v>
      </c>
      <c r="E1058" t="s">
        <v>1711</v>
      </c>
      <c r="F1058" t="s">
        <v>1712</v>
      </c>
      <c r="G1058" s="2">
        <v>4.3352000000000002E-11</v>
      </c>
      <c r="H1058">
        <v>167.88</v>
      </c>
      <c r="I1058">
        <v>192.97</v>
      </c>
      <c r="J1058">
        <v>153.07</v>
      </c>
      <c r="K1058">
        <v>167.29</v>
      </c>
      <c r="L1058">
        <v>0</v>
      </c>
      <c r="M1058">
        <v>0</v>
      </c>
      <c r="N1058">
        <v>0</v>
      </c>
      <c r="O1058">
        <v>891.88</v>
      </c>
      <c r="P1058">
        <v>481.42</v>
      </c>
      <c r="Q1058">
        <v>739.17</v>
      </c>
      <c r="R1058">
        <v>87.477000000000004</v>
      </c>
      <c r="S1058">
        <v>33.311</v>
      </c>
      <c r="T1058">
        <v>124.09</v>
      </c>
      <c r="U1058">
        <f t="shared" si="96"/>
        <v>0</v>
      </c>
      <c r="V1058">
        <f t="shared" si="97"/>
        <v>0</v>
      </c>
      <c r="W1058">
        <f t="shared" si="98"/>
        <v>0</v>
      </c>
      <c r="X1058">
        <f t="shared" si="99"/>
        <v>8.9320850313011491</v>
      </c>
      <c r="Y1058">
        <f t="shared" si="100"/>
        <v>6.4715356176332879</v>
      </c>
      <c r="Z1058">
        <f t="shared" si="101"/>
        <v>14.37458008016125</v>
      </c>
    </row>
    <row r="1059" spans="1:26">
      <c r="A1059" t="s">
        <v>1715</v>
      </c>
      <c r="B1059">
        <v>0</v>
      </c>
      <c r="C1059">
        <v>853.43677000000002</v>
      </c>
      <c r="D1059" t="s">
        <v>1716</v>
      </c>
      <c r="E1059" t="s">
        <v>1711</v>
      </c>
      <c r="F1059" t="s">
        <v>1712</v>
      </c>
      <c r="G1059">
        <v>2.6234000000000001E-3</v>
      </c>
      <c r="H1059">
        <v>95.62</v>
      </c>
      <c r="I1059">
        <v>217.49</v>
      </c>
      <c r="J1059">
        <v>346.86</v>
      </c>
      <c r="K1059">
        <v>94.727999999999994</v>
      </c>
      <c r="L1059">
        <v>0</v>
      </c>
      <c r="M1059">
        <v>0</v>
      </c>
      <c r="N1059">
        <v>0</v>
      </c>
      <c r="O1059">
        <v>1798.4</v>
      </c>
      <c r="P1059">
        <v>820.28</v>
      </c>
      <c r="Q1059">
        <v>1643.1</v>
      </c>
      <c r="R1059">
        <v>1566</v>
      </c>
      <c r="S1059">
        <v>424.18</v>
      </c>
      <c r="T1059">
        <v>1549.3</v>
      </c>
      <c r="U1059">
        <f t="shared" si="96"/>
        <v>0</v>
      </c>
      <c r="V1059">
        <f t="shared" si="97"/>
        <v>0</v>
      </c>
      <c r="W1059">
        <f t="shared" si="98"/>
        <v>0</v>
      </c>
      <c r="X1059">
        <f t="shared" si="99"/>
        <v>46.546189513732017</v>
      </c>
      <c r="Y1059">
        <f t="shared" si="100"/>
        <v>34.085466788807992</v>
      </c>
      <c r="Z1059">
        <f t="shared" si="101"/>
        <v>48.530885853903023</v>
      </c>
    </row>
    <row r="1060" spans="1:26">
      <c r="A1060" t="s">
        <v>4816</v>
      </c>
      <c r="B1060">
        <v>0</v>
      </c>
      <c r="C1060">
        <v>1520.7656999999999</v>
      </c>
      <c r="D1060" t="s">
        <v>959</v>
      </c>
      <c r="E1060" t="s">
        <v>960</v>
      </c>
      <c r="F1060" t="s">
        <v>961</v>
      </c>
      <c r="G1060" s="2">
        <v>4.4088999999999997E-5</v>
      </c>
      <c r="H1060">
        <v>113.35</v>
      </c>
      <c r="I1060">
        <v>310.83999999999997</v>
      </c>
      <c r="J1060">
        <v>388.36</v>
      </c>
      <c r="K1060">
        <v>142.80000000000001</v>
      </c>
      <c r="L1060">
        <v>32.704999999999998</v>
      </c>
      <c r="M1060">
        <v>0</v>
      </c>
      <c r="N1060">
        <v>16.556000000000001</v>
      </c>
      <c r="O1060">
        <v>1111.4000000000001</v>
      </c>
      <c r="P1060">
        <v>537.67999999999995</v>
      </c>
      <c r="Q1060">
        <v>1248.3</v>
      </c>
      <c r="R1060">
        <v>56.357999999999997</v>
      </c>
      <c r="S1060">
        <v>73.602999999999994</v>
      </c>
      <c r="T1060">
        <v>150.83000000000001</v>
      </c>
      <c r="U1060">
        <f t="shared" si="96"/>
        <v>9.5198591159818946</v>
      </c>
      <c r="V1060">
        <f t="shared" si="97"/>
        <v>0</v>
      </c>
      <c r="W1060">
        <f t="shared" si="98"/>
        <v>10.389317000928736</v>
      </c>
      <c r="X1060">
        <f t="shared" si="99"/>
        <v>4.8261711758771932</v>
      </c>
      <c r="Y1060">
        <f t="shared" si="100"/>
        <v>12.04074054079698</v>
      </c>
      <c r="Z1060">
        <f t="shared" si="101"/>
        <v>10.780270596727968</v>
      </c>
    </row>
    <row r="1061" spans="1:26">
      <c r="A1061" t="s">
        <v>4819</v>
      </c>
      <c r="B1061">
        <v>0</v>
      </c>
      <c r="C1061">
        <v>2127.8539000000001</v>
      </c>
      <c r="D1061" t="s">
        <v>959</v>
      </c>
      <c r="E1061" t="s">
        <v>960</v>
      </c>
      <c r="F1061" t="s">
        <v>961</v>
      </c>
      <c r="G1061" s="2">
        <v>4.1342999999999997E-35</v>
      </c>
      <c r="H1061">
        <v>219.77</v>
      </c>
      <c r="I1061">
        <v>504.61</v>
      </c>
      <c r="J1061">
        <v>423.33</v>
      </c>
      <c r="K1061">
        <v>319.62</v>
      </c>
      <c r="L1061">
        <v>7.7926000000000002</v>
      </c>
      <c r="M1061">
        <v>38.363999999999997</v>
      </c>
      <c r="N1061">
        <v>22.934999999999999</v>
      </c>
      <c r="O1061">
        <v>1406</v>
      </c>
      <c r="P1061">
        <v>430.04</v>
      </c>
      <c r="Q1061">
        <v>1514</v>
      </c>
      <c r="R1061">
        <v>0</v>
      </c>
      <c r="S1061">
        <v>0</v>
      </c>
      <c r="T1061">
        <v>0</v>
      </c>
      <c r="U1061">
        <f t="shared" si="96"/>
        <v>1.5207963425634452</v>
      </c>
      <c r="V1061">
        <f t="shared" si="97"/>
        <v>8.3093997322902187</v>
      </c>
      <c r="W1061">
        <f t="shared" si="98"/>
        <v>6.6952752112799399</v>
      </c>
      <c r="X1061">
        <f t="shared" si="99"/>
        <v>0</v>
      </c>
      <c r="Y1061">
        <f t="shared" si="100"/>
        <v>0</v>
      </c>
      <c r="Z1061">
        <f t="shared" si="101"/>
        <v>0</v>
      </c>
    </row>
    <row r="1062" spans="1:26">
      <c r="A1062" t="s">
        <v>958</v>
      </c>
      <c r="B1062">
        <v>0</v>
      </c>
      <c r="C1062">
        <v>1193.5903000000001</v>
      </c>
      <c r="D1062" t="s">
        <v>959</v>
      </c>
      <c r="E1062" t="s">
        <v>960</v>
      </c>
      <c r="F1062" t="s">
        <v>961</v>
      </c>
      <c r="G1062">
        <v>3.7882999999999998E-4</v>
      </c>
      <c r="H1062">
        <v>83.004999999999995</v>
      </c>
      <c r="I1062">
        <v>447.79</v>
      </c>
      <c r="J1062">
        <v>364.01</v>
      </c>
      <c r="K1062">
        <v>247.15</v>
      </c>
      <c r="L1062">
        <v>28.808</v>
      </c>
      <c r="M1062">
        <v>88.653000000000006</v>
      </c>
      <c r="N1062">
        <v>31.31</v>
      </c>
      <c r="O1062">
        <v>2423.4</v>
      </c>
      <c r="P1062">
        <v>911.85</v>
      </c>
      <c r="Q1062">
        <v>2308.1</v>
      </c>
      <c r="R1062">
        <v>402.57</v>
      </c>
      <c r="S1062">
        <v>181.4</v>
      </c>
      <c r="T1062">
        <v>640.91</v>
      </c>
      <c r="U1062">
        <f t="shared" si="96"/>
        <v>6.0445071108145649</v>
      </c>
      <c r="V1062">
        <f t="shared" si="97"/>
        <v>19.584768359684798</v>
      </c>
      <c r="W1062">
        <f t="shared" si="98"/>
        <v>11.243984773396539</v>
      </c>
      <c r="X1062">
        <f t="shared" si="99"/>
        <v>14.245374154715016</v>
      </c>
      <c r="Y1062">
        <f t="shared" si="100"/>
        <v>16.59272810427624</v>
      </c>
      <c r="Z1062">
        <f t="shared" si="101"/>
        <v>21.733056178175051</v>
      </c>
    </row>
    <row r="1063" spans="1:26">
      <c r="A1063" t="s">
        <v>4821</v>
      </c>
      <c r="B1063">
        <v>0</v>
      </c>
      <c r="C1063">
        <v>1741.7764</v>
      </c>
      <c r="D1063" t="s">
        <v>959</v>
      </c>
      <c r="E1063" t="s">
        <v>960</v>
      </c>
      <c r="F1063" t="s">
        <v>961</v>
      </c>
      <c r="G1063" s="2">
        <v>4.0944000000000001E-6</v>
      </c>
      <c r="H1063">
        <v>143.97</v>
      </c>
      <c r="I1063">
        <v>1812</v>
      </c>
      <c r="J1063">
        <v>1404.8</v>
      </c>
      <c r="K1063">
        <v>889.46</v>
      </c>
      <c r="L1063">
        <v>0</v>
      </c>
      <c r="M1063">
        <v>0</v>
      </c>
      <c r="N1063">
        <v>0</v>
      </c>
      <c r="O1063">
        <v>2911.5</v>
      </c>
      <c r="P1063">
        <v>1134.0999999999999</v>
      </c>
      <c r="Q1063">
        <v>3048.2</v>
      </c>
      <c r="R1063">
        <v>177.57</v>
      </c>
      <c r="S1063">
        <v>39.654000000000003</v>
      </c>
      <c r="T1063">
        <v>308.79000000000002</v>
      </c>
      <c r="U1063">
        <f t="shared" si="96"/>
        <v>0</v>
      </c>
      <c r="V1063">
        <f t="shared" si="97"/>
        <v>0</v>
      </c>
      <c r="W1063">
        <f t="shared" si="98"/>
        <v>0</v>
      </c>
      <c r="X1063">
        <f t="shared" si="99"/>
        <v>5.7483320222591265</v>
      </c>
      <c r="Y1063">
        <f t="shared" si="100"/>
        <v>3.3783910427568302</v>
      </c>
      <c r="Z1063">
        <f t="shared" si="101"/>
        <v>9.1984188216229423</v>
      </c>
    </row>
    <row r="1064" spans="1:26">
      <c r="A1064" t="s">
        <v>4822</v>
      </c>
      <c r="B1064">
        <v>0</v>
      </c>
      <c r="C1064">
        <v>2283.9549999999999</v>
      </c>
      <c r="D1064" t="s">
        <v>959</v>
      </c>
      <c r="E1064" t="s">
        <v>960</v>
      </c>
      <c r="F1064" t="s">
        <v>961</v>
      </c>
      <c r="G1064" s="2">
        <v>2.4803000000000001E-26</v>
      </c>
      <c r="H1064">
        <v>211.75</v>
      </c>
      <c r="I1064">
        <v>914.07</v>
      </c>
      <c r="J1064">
        <v>1032.0999999999999</v>
      </c>
      <c r="K1064">
        <v>396.69</v>
      </c>
      <c r="L1064">
        <v>31.469000000000001</v>
      </c>
      <c r="M1064">
        <v>17.762</v>
      </c>
      <c r="N1064">
        <v>0</v>
      </c>
      <c r="O1064">
        <v>984.27</v>
      </c>
      <c r="P1064">
        <v>556.09</v>
      </c>
      <c r="Q1064">
        <v>1034.9000000000001</v>
      </c>
      <c r="R1064">
        <v>37.466000000000001</v>
      </c>
      <c r="S1064">
        <v>37.008000000000003</v>
      </c>
      <c r="T1064">
        <v>69.89</v>
      </c>
      <c r="U1064">
        <f t="shared" si="96"/>
        <v>3.328154629264366</v>
      </c>
      <c r="V1064">
        <f t="shared" si="97"/>
        <v>1.6918414039178487</v>
      </c>
      <c r="W1064">
        <f t="shared" si="98"/>
        <v>0</v>
      </c>
      <c r="X1064">
        <f t="shared" si="99"/>
        <v>3.666896341129215</v>
      </c>
      <c r="Y1064">
        <f t="shared" si="100"/>
        <v>6.2397782491257763</v>
      </c>
      <c r="Z1064">
        <f t="shared" si="101"/>
        <v>6.3260891210094217</v>
      </c>
    </row>
    <row r="1065" spans="1:26">
      <c r="A1065" t="s">
        <v>4823</v>
      </c>
      <c r="B1065">
        <v>0</v>
      </c>
      <c r="C1065">
        <v>2810.3507</v>
      </c>
      <c r="D1065" t="s">
        <v>4824</v>
      </c>
      <c r="E1065" t="s">
        <v>960</v>
      </c>
      <c r="F1065" t="s">
        <v>961</v>
      </c>
      <c r="G1065" s="2">
        <v>8.2003999999999996E-17</v>
      </c>
      <c r="H1065">
        <v>159.1</v>
      </c>
      <c r="I1065">
        <v>425.31</v>
      </c>
      <c r="J1065">
        <v>599.47</v>
      </c>
      <c r="K1065">
        <v>220.19</v>
      </c>
      <c r="L1065">
        <v>114.38</v>
      </c>
      <c r="M1065">
        <v>35.472000000000001</v>
      </c>
      <c r="N1065">
        <v>0</v>
      </c>
      <c r="O1065">
        <v>1062.8</v>
      </c>
      <c r="P1065">
        <v>513.23</v>
      </c>
      <c r="Q1065">
        <v>1191.3</v>
      </c>
      <c r="R1065">
        <v>78.213999999999999</v>
      </c>
      <c r="S1065">
        <v>0</v>
      </c>
      <c r="T1065">
        <v>158.68</v>
      </c>
      <c r="U1065">
        <f t="shared" si="96"/>
        <v>21.193648205451275</v>
      </c>
      <c r="V1065">
        <f t="shared" si="97"/>
        <v>5.5866520091598915</v>
      </c>
      <c r="W1065">
        <f t="shared" si="98"/>
        <v>0</v>
      </c>
      <c r="X1065">
        <f t="shared" si="99"/>
        <v>6.8547800465200259</v>
      </c>
      <c r="Y1065">
        <f t="shared" si="100"/>
        <v>0</v>
      </c>
      <c r="Z1065">
        <f t="shared" si="101"/>
        <v>11.754248211084608</v>
      </c>
    </row>
    <row r="1066" spans="1:26">
      <c r="A1066" t="s">
        <v>4817</v>
      </c>
      <c r="B1066">
        <v>0</v>
      </c>
      <c r="C1066">
        <v>1725.7437</v>
      </c>
      <c r="D1066" t="s">
        <v>4818</v>
      </c>
      <c r="E1066" t="s">
        <v>960</v>
      </c>
      <c r="F1066" t="s">
        <v>961</v>
      </c>
      <c r="G1066" s="2">
        <v>4.2276E-11</v>
      </c>
      <c r="H1066">
        <v>164.63</v>
      </c>
      <c r="I1066">
        <v>862.04</v>
      </c>
      <c r="J1066">
        <v>919.86</v>
      </c>
      <c r="K1066">
        <v>472.54</v>
      </c>
      <c r="L1066">
        <v>96.234999999999999</v>
      </c>
      <c r="M1066">
        <v>0</v>
      </c>
      <c r="N1066">
        <v>31.529</v>
      </c>
      <c r="O1066">
        <v>3563.9</v>
      </c>
      <c r="P1066">
        <v>1430.7</v>
      </c>
      <c r="Q1066">
        <v>3940.8</v>
      </c>
      <c r="R1066">
        <v>251.31</v>
      </c>
      <c r="S1066">
        <v>50.558</v>
      </c>
      <c r="T1066">
        <v>462.39</v>
      </c>
      <c r="U1066">
        <f t="shared" si="96"/>
        <v>10.042524327567765</v>
      </c>
      <c r="V1066">
        <f t="shared" si="97"/>
        <v>0</v>
      </c>
      <c r="W1066">
        <f t="shared" si="98"/>
        <v>6.254897642981418</v>
      </c>
      <c r="X1066">
        <f t="shared" si="99"/>
        <v>6.5870554962898513</v>
      </c>
      <c r="Y1066">
        <f t="shared" si="100"/>
        <v>3.4131798781846237</v>
      </c>
      <c r="Z1066">
        <f t="shared" si="101"/>
        <v>10.501250229946923</v>
      </c>
    </row>
    <row r="1067" spans="1:26">
      <c r="A1067" t="s">
        <v>4820</v>
      </c>
      <c r="B1067">
        <v>0</v>
      </c>
      <c r="C1067">
        <v>1482.7752</v>
      </c>
      <c r="D1067" t="s">
        <v>4818</v>
      </c>
      <c r="E1067" t="s">
        <v>960</v>
      </c>
      <c r="F1067" t="s">
        <v>961</v>
      </c>
      <c r="G1067" s="2">
        <v>4.9599999999999999E-5</v>
      </c>
      <c r="H1067">
        <v>108.7</v>
      </c>
      <c r="I1067">
        <v>250.4</v>
      </c>
      <c r="J1067">
        <v>404.43</v>
      </c>
      <c r="K1067">
        <v>143.59</v>
      </c>
      <c r="L1067">
        <v>59.378</v>
      </c>
      <c r="M1067">
        <v>0</v>
      </c>
      <c r="N1067">
        <v>0</v>
      </c>
      <c r="O1067">
        <v>504.17</v>
      </c>
      <c r="P1067">
        <v>196.25</v>
      </c>
      <c r="Q1067">
        <v>561.19000000000005</v>
      </c>
      <c r="R1067">
        <v>0</v>
      </c>
      <c r="S1067">
        <v>0</v>
      </c>
      <c r="T1067">
        <v>24.154</v>
      </c>
      <c r="U1067">
        <f t="shared" si="96"/>
        <v>19.167920252567967</v>
      </c>
      <c r="V1067">
        <f t="shared" si="97"/>
        <v>0</v>
      </c>
      <c r="W1067">
        <f t="shared" si="98"/>
        <v>0</v>
      </c>
      <c r="X1067">
        <f t="shared" si="99"/>
        <v>0</v>
      </c>
      <c r="Y1067">
        <f t="shared" si="100"/>
        <v>0</v>
      </c>
      <c r="Z1067">
        <f t="shared" si="101"/>
        <v>4.1264623879291484</v>
      </c>
    </row>
    <row r="1068" spans="1:26">
      <c r="A1068" t="s">
        <v>2568</v>
      </c>
      <c r="B1068">
        <v>1</v>
      </c>
      <c r="C1068">
        <v>1449.6380999999999</v>
      </c>
      <c r="D1068" t="s">
        <v>2569</v>
      </c>
      <c r="E1068" t="s">
        <v>2570</v>
      </c>
      <c r="F1068" t="s">
        <v>2571</v>
      </c>
      <c r="G1068">
        <v>6.2102999999999995E-4</v>
      </c>
      <c r="H1068">
        <v>70.622</v>
      </c>
      <c r="I1068">
        <v>593.37</v>
      </c>
      <c r="J1068">
        <v>530.37</v>
      </c>
      <c r="K1068">
        <v>343.89</v>
      </c>
      <c r="L1068">
        <v>0</v>
      </c>
      <c r="M1068">
        <v>0</v>
      </c>
      <c r="N1068">
        <v>0</v>
      </c>
      <c r="O1068">
        <v>723.31</v>
      </c>
      <c r="P1068">
        <v>198.14</v>
      </c>
      <c r="Q1068">
        <v>590.12</v>
      </c>
      <c r="R1068">
        <v>0</v>
      </c>
      <c r="S1068">
        <v>0</v>
      </c>
      <c r="T1068">
        <v>29.792999999999999</v>
      </c>
      <c r="U1068">
        <f t="shared" si="96"/>
        <v>0</v>
      </c>
      <c r="V1068">
        <f t="shared" si="97"/>
        <v>0</v>
      </c>
      <c r="W1068">
        <f t="shared" si="98"/>
        <v>0</v>
      </c>
      <c r="X1068">
        <f t="shared" si="99"/>
        <v>0</v>
      </c>
      <c r="Y1068">
        <f t="shared" si="100"/>
        <v>0</v>
      </c>
      <c r="Z1068">
        <f t="shared" si="101"/>
        <v>4.8059969705426404</v>
      </c>
    </row>
    <row r="1069" spans="1:26">
      <c r="A1069" t="s">
        <v>250</v>
      </c>
      <c r="B1069">
        <v>0</v>
      </c>
      <c r="C1069">
        <v>964.49528999999995</v>
      </c>
      <c r="D1069" t="s">
        <v>251</v>
      </c>
      <c r="E1069" t="s">
        <v>252</v>
      </c>
      <c r="F1069" t="s">
        <v>253</v>
      </c>
      <c r="G1069">
        <v>2.1253000000000001E-3</v>
      </c>
      <c r="H1069">
        <v>117.7</v>
      </c>
      <c r="I1069">
        <v>432.66</v>
      </c>
      <c r="J1069">
        <v>414.3</v>
      </c>
      <c r="K1069">
        <v>286.24</v>
      </c>
      <c r="L1069">
        <v>15.76</v>
      </c>
      <c r="M1069">
        <v>36.481000000000002</v>
      </c>
      <c r="N1069">
        <v>27.556999999999999</v>
      </c>
      <c r="O1069">
        <v>3869.2</v>
      </c>
      <c r="P1069">
        <v>1991.7</v>
      </c>
      <c r="Q1069">
        <v>4265.8999999999996</v>
      </c>
      <c r="R1069">
        <v>334.02</v>
      </c>
      <c r="S1069">
        <v>62.725000000000001</v>
      </c>
      <c r="T1069">
        <v>340.88</v>
      </c>
      <c r="U1069">
        <f t="shared" si="96"/>
        <v>3.5145622407564336</v>
      </c>
      <c r="V1069">
        <f t="shared" si="97"/>
        <v>8.0928433097224595</v>
      </c>
      <c r="W1069">
        <f t="shared" si="98"/>
        <v>8.7817920502745395</v>
      </c>
      <c r="X1069">
        <f t="shared" si="99"/>
        <v>7.9467646233126032</v>
      </c>
      <c r="Y1069">
        <f t="shared" si="100"/>
        <v>3.0531657276366864</v>
      </c>
      <c r="Z1069">
        <f t="shared" si="101"/>
        <v>7.3995285210059967</v>
      </c>
    </row>
    <row r="1070" spans="1:26">
      <c r="A1070" t="s">
        <v>2015</v>
      </c>
      <c r="B1070">
        <v>0</v>
      </c>
      <c r="C1070">
        <v>910.42184999999995</v>
      </c>
      <c r="D1070" t="s">
        <v>251</v>
      </c>
      <c r="E1070" t="s">
        <v>252</v>
      </c>
      <c r="F1070" t="s">
        <v>253</v>
      </c>
      <c r="G1070">
        <v>4.8669999999999998E-3</v>
      </c>
      <c r="H1070">
        <v>78.149000000000001</v>
      </c>
      <c r="I1070">
        <v>418.92</v>
      </c>
      <c r="J1070">
        <v>428.58</v>
      </c>
      <c r="K1070">
        <v>229.31</v>
      </c>
      <c r="L1070">
        <v>138.04</v>
      </c>
      <c r="M1070">
        <v>138.18</v>
      </c>
      <c r="N1070">
        <v>81.516000000000005</v>
      </c>
      <c r="O1070">
        <v>2245.5</v>
      </c>
      <c r="P1070">
        <v>1071</v>
      </c>
      <c r="Q1070">
        <v>2340.8000000000002</v>
      </c>
      <c r="R1070">
        <v>316.73</v>
      </c>
      <c r="S1070">
        <v>139.31</v>
      </c>
      <c r="T1070">
        <v>431.5</v>
      </c>
      <c r="U1070">
        <f t="shared" si="96"/>
        <v>24.784544671071529</v>
      </c>
      <c r="V1070">
        <f t="shared" si="97"/>
        <v>24.380690239254712</v>
      </c>
      <c r="W1070">
        <f t="shared" si="98"/>
        <v>26.22560532259206</v>
      </c>
      <c r="X1070">
        <f t="shared" si="99"/>
        <v>12.36149760169852</v>
      </c>
      <c r="Y1070">
        <f t="shared" si="100"/>
        <v>11.510274227264091</v>
      </c>
      <c r="Z1070">
        <f t="shared" si="101"/>
        <v>15.564693575731342</v>
      </c>
    </row>
    <row r="1071" spans="1:26">
      <c r="A1071" t="s">
        <v>2016</v>
      </c>
      <c r="B1071">
        <v>0</v>
      </c>
      <c r="C1071">
        <v>1050.5168000000001</v>
      </c>
      <c r="D1071" t="s">
        <v>251</v>
      </c>
      <c r="E1071" t="s">
        <v>252</v>
      </c>
      <c r="F1071" t="s">
        <v>253</v>
      </c>
      <c r="G1071">
        <v>5.0761000000000003E-4</v>
      </c>
      <c r="H1071">
        <v>132.9</v>
      </c>
      <c r="I1071">
        <v>254.79</v>
      </c>
      <c r="J1071">
        <v>347.39</v>
      </c>
      <c r="K1071">
        <v>194.63</v>
      </c>
      <c r="L1071">
        <v>50.453000000000003</v>
      </c>
      <c r="M1071">
        <v>48.908000000000001</v>
      </c>
      <c r="N1071">
        <v>0</v>
      </c>
      <c r="O1071">
        <v>3158</v>
      </c>
      <c r="P1071">
        <v>1646.5</v>
      </c>
      <c r="Q1071">
        <v>3099.2</v>
      </c>
      <c r="R1071">
        <v>428.93</v>
      </c>
      <c r="S1071">
        <v>207.98</v>
      </c>
      <c r="T1071">
        <v>493.24</v>
      </c>
      <c r="U1071">
        <f t="shared" si="96"/>
        <v>16.528798367202523</v>
      </c>
      <c r="V1071">
        <f t="shared" si="97"/>
        <v>12.341217972333951</v>
      </c>
      <c r="W1071">
        <f t="shared" si="98"/>
        <v>0</v>
      </c>
      <c r="X1071">
        <f t="shared" si="99"/>
        <v>11.958136902588008</v>
      </c>
      <c r="Y1071">
        <f t="shared" si="100"/>
        <v>11.215003666796083</v>
      </c>
      <c r="Z1071">
        <f t="shared" si="101"/>
        <v>13.729943993497457</v>
      </c>
    </row>
    <row r="1072" spans="1:26">
      <c r="A1072" t="s">
        <v>2013</v>
      </c>
      <c r="B1072">
        <v>0</v>
      </c>
      <c r="C1072">
        <v>1861.8780999999999</v>
      </c>
      <c r="D1072" t="s">
        <v>2014</v>
      </c>
      <c r="E1072" t="s">
        <v>252</v>
      </c>
      <c r="F1072" t="s">
        <v>253</v>
      </c>
      <c r="G1072" s="2">
        <v>3.9317999999999999E-5</v>
      </c>
      <c r="H1072">
        <v>119.56</v>
      </c>
      <c r="I1072">
        <v>589.62</v>
      </c>
      <c r="J1072">
        <v>470.58</v>
      </c>
      <c r="K1072">
        <v>328.15</v>
      </c>
      <c r="L1072">
        <v>106.02</v>
      </c>
      <c r="M1072">
        <v>106.14</v>
      </c>
      <c r="N1072">
        <v>58.363999999999997</v>
      </c>
      <c r="O1072">
        <v>776.61</v>
      </c>
      <c r="P1072">
        <v>432.99</v>
      </c>
      <c r="Q1072">
        <v>601.20000000000005</v>
      </c>
      <c r="R1072">
        <v>88.543999999999997</v>
      </c>
      <c r="S1072">
        <v>26.356999999999999</v>
      </c>
      <c r="T1072">
        <v>75.391000000000005</v>
      </c>
      <c r="U1072">
        <f t="shared" si="96"/>
        <v>15.240641711229946</v>
      </c>
      <c r="V1072">
        <f t="shared" si="97"/>
        <v>18.404078235538908</v>
      </c>
      <c r="W1072">
        <f t="shared" si="98"/>
        <v>15.100099867016462</v>
      </c>
      <c r="X1072">
        <f t="shared" si="99"/>
        <v>10.234478485911179</v>
      </c>
      <c r="Y1072">
        <f t="shared" si="100"/>
        <v>5.7379279716641234</v>
      </c>
      <c r="Z1072">
        <f t="shared" si="101"/>
        <v>11.142773108125885</v>
      </c>
    </row>
    <row r="1073" spans="1:26">
      <c r="A1073" t="s">
        <v>1372</v>
      </c>
      <c r="B1073">
        <v>0</v>
      </c>
      <c r="C1073">
        <v>1252.6486</v>
      </c>
      <c r="D1073" t="s">
        <v>1373</v>
      </c>
      <c r="E1073" t="s">
        <v>1374</v>
      </c>
      <c r="F1073" t="s">
        <v>1375</v>
      </c>
      <c r="G1073" s="2">
        <v>1.5594999999999999E-5</v>
      </c>
      <c r="H1073">
        <v>133.81</v>
      </c>
      <c r="I1073">
        <v>464.62</v>
      </c>
      <c r="J1073">
        <v>439.76</v>
      </c>
      <c r="K1073">
        <v>265.56</v>
      </c>
      <c r="L1073">
        <v>28.803000000000001</v>
      </c>
      <c r="M1073">
        <v>45.115000000000002</v>
      </c>
      <c r="N1073">
        <v>42.098999999999997</v>
      </c>
      <c r="O1073">
        <v>1583.5</v>
      </c>
      <c r="P1073">
        <v>991.49</v>
      </c>
      <c r="Q1073">
        <v>1918.4</v>
      </c>
      <c r="R1073">
        <v>0</v>
      </c>
      <c r="S1073">
        <v>0</v>
      </c>
      <c r="T1073">
        <v>0</v>
      </c>
      <c r="U1073">
        <f t="shared" si="96"/>
        <v>5.8373849617873503</v>
      </c>
      <c r="V1073">
        <f t="shared" si="97"/>
        <v>9.304459912348543</v>
      </c>
      <c r="W1073">
        <f t="shared" si="98"/>
        <v>13.683656255789689</v>
      </c>
      <c r="X1073">
        <f t="shared" si="99"/>
        <v>0</v>
      </c>
      <c r="Y1073">
        <f t="shared" si="100"/>
        <v>0</v>
      </c>
      <c r="Z1073">
        <f t="shared" si="101"/>
        <v>0</v>
      </c>
    </row>
    <row r="1074" spans="1:26">
      <c r="A1074" t="s">
        <v>2924</v>
      </c>
      <c r="B1074">
        <v>0</v>
      </c>
      <c r="C1074">
        <v>1544.7392</v>
      </c>
      <c r="D1074" t="s">
        <v>2925</v>
      </c>
      <c r="E1074" t="s">
        <v>2926</v>
      </c>
      <c r="F1074" t="s">
        <v>2927</v>
      </c>
      <c r="G1074" s="2">
        <v>4.9052999999999999E-5</v>
      </c>
      <c r="H1074">
        <v>109.22</v>
      </c>
      <c r="I1074">
        <v>433.19</v>
      </c>
      <c r="J1074">
        <v>343.08</v>
      </c>
      <c r="K1074">
        <v>255.68</v>
      </c>
      <c r="L1074">
        <v>0</v>
      </c>
      <c r="M1074">
        <v>0</v>
      </c>
      <c r="N1074">
        <v>0</v>
      </c>
      <c r="O1074">
        <v>838.53</v>
      </c>
      <c r="P1074">
        <v>261.31</v>
      </c>
      <c r="Q1074">
        <v>986.76</v>
      </c>
      <c r="R1074">
        <v>293.79000000000002</v>
      </c>
      <c r="S1074">
        <v>108.14</v>
      </c>
      <c r="T1074">
        <v>206.64</v>
      </c>
      <c r="U1074">
        <f t="shared" si="96"/>
        <v>0</v>
      </c>
      <c r="V1074">
        <f t="shared" si="97"/>
        <v>0</v>
      </c>
      <c r="W1074">
        <f t="shared" si="98"/>
        <v>0</v>
      </c>
      <c r="X1074">
        <f t="shared" si="99"/>
        <v>25.945845697329379</v>
      </c>
      <c r="Y1074">
        <f t="shared" si="100"/>
        <v>29.270537285153608</v>
      </c>
      <c r="Z1074">
        <f t="shared" si="101"/>
        <v>17.315233785822016</v>
      </c>
    </row>
    <row r="1075" spans="1:26">
      <c r="A1075" t="s">
        <v>2928</v>
      </c>
      <c r="B1075">
        <v>0</v>
      </c>
      <c r="C1075">
        <v>1704.7275999999999</v>
      </c>
      <c r="D1075" t="s">
        <v>2929</v>
      </c>
      <c r="E1075" t="s">
        <v>2926</v>
      </c>
      <c r="F1075" t="s">
        <v>2927</v>
      </c>
      <c r="G1075" s="2">
        <v>4.1613000000000003E-5</v>
      </c>
      <c r="H1075">
        <v>91.811999999999998</v>
      </c>
      <c r="I1075">
        <v>708.61</v>
      </c>
      <c r="J1075">
        <v>640.1</v>
      </c>
      <c r="K1075">
        <v>522.30999999999995</v>
      </c>
      <c r="L1075">
        <v>0</v>
      </c>
      <c r="M1075">
        <v>0</v>
      </c>
      <c r="N1075">
        <v>0</v>
      </c>
      <c r="O1075">
        <v>3327.3</v>
      </c>
      <c r="P1075">
        <v>2138.8000000000002</v>
      </c>
      <c r="Q1075">
        <v>2888.3</v>
      </c>
      <c r="R1075">
        <v>412.87</v>
      </c>
      <c r="S1075">
        <v>118.54</v>
      </c>
      <c r="T1075">
        <v>360.83</v>
      </c>
      <c r="U1075">
        <f t="shared" si="96"/>
        <v>0</v>
      </c>
      <c r="V1075">
        <f t="shared" si="97"/>
        <v>0</v>
      </c>
      <c r="W1075">
        <f t="shared" si="98"/>
        <v>0</v>
      </c>
      <c r="X1075">
        <f t="shared" si="99"/>
        <v>11.038803049059268</v>
      </c>
      <c r="Y1075">
        <f t="shared" si="100"/>
        <v>5.2513134928721419</v>
      </c>
      <c r="Z1075">
        <f t="shared" si="101"/>
        <v>11.105434377818062</v>
      </c>
    </row>
    <row r="1076" spans="1:26">
      <c r="A1076" t="s">
        <v>2101</v>
      </c>
      <c r="B1076">
        <v>0</v>
      </c>
      <c r="C1076">
        <v>2485.2271000000001</v>
      </c>
      <c r="D1076" t="s">
        <v>2102</v>
      </c>
      <c r="E1076" t="s">
        <v>2099</v>
      </c>
      <c r="F1076" t="s">
        <v>2100</v>
      </c>
      <c r="G1076" s="2">
        <v>2.8187E-8</v>
      </c>
      <c r="H1076">
        <v>103.95</v>
      </c>
      <c r="I1076">
        <v>135.58000000000001</v>
      </c>
      <c r="J1076">
        <v>89.53</v>
      </c>
      <c r="K1076">
        <v>65.066999999999993</v>
      </c>
      <c r="L1076">
        <v>0</v>
      </c>
      <c r="M1076">
        <v>0</v>
      </c>
      <c r="N1076">
        <v>0</v>
      </c>
      <c r="O1076">
        <v>930.19</v>
      </c>
      <c r="P1076">
        <v>752.85</v>
      </c>
      <c r="Q1076">
        <v>1028.0999999999999</v>
      </c>
      <c r="R1076">
        <v>126.81</v>
      </c>
      <c r="S1076">
        <v>31.206</v>
      </c>
      <c r="T1076">
        <v>200.65</v>
      </c>
      <c r="U1076">
        <f t="shared" si="96"/>
        <v>0</v>
      </c>
      <c r="V1076">
        <f t="shared" si="97"/>
        <v>0</v>
      </c>
      <c r="W1076">
        <f t="shared" si="98"/>
        <v>0</v>
      </c>
      <c r="X1076">
        <f t="shared" si="99"/>
        <v>11.997161778618732</v>
      </c>
      <c r="Y1076">
        <f t="shared" si="100"/>
        <v>3.9800728519391466</v>
      </c>
      <c r="Z1076">
        <f t="shared" si="101"/>
        <v>16.329603255340793</v>
      </c>
    </row>
    <row r="1077" spans="1:26">
      <c r="A1077" t="s">
        <v>2097</v>
      </c>
      <c r="B1077">
        <v>0</v>
      </c>
      <c r="C1077">
        <v>1531.6434999999999</v>
      </c>
      <c r="D1077" t="s">
        <v>2098</v>
      </c>
      <c r="E1077" t="s">
        <v>2099</v>
      </c>
      <c r="F1077" t="s">
        <v>2100</v>
      </c>
      <c r="G1077" s="2">
        <v>3.8089000000000001E-5</v>
      </c>
      <c r="H1077">
        <v>116.51</v>
      </c>
      <c r="I1077">
        <v>1154.2</v>
      </c>
      <c r="J1077">
        <v>1176.5999999999999</v>
      </c>
      <c r="K1077">
        <v>747.91</v>
      </c>
      <c r="L1077">
        <v>102.84</v>
      </c>
      <c r="M1077">
        <v>80.234999999999999</v>
      </c>
      <c r="N1077">
        <v>18.875</v>
      </c>
      <c r="O1077">
        <v>5134.5</v>
      </c>
      <c r="P1077">
        <v>3586.4</v>
      </c>
      <c r="Q1077">
        <v>5077.5</v>
      </c>
      <c r="R1077">
        <v>481.02</v>
      </c>
      <c r="S1077">
        <v>430.39</v>
      </c>
      <c r="T1077">
        <v>666.47</v>
      </c>
      <c r="U1077">
        <f t="shared" si="96"/>
        <v>8.181123910138103</v>
      </c>
      <c r="V1077">
        <f t="shared" si="97"/>
        <v>6.3838928737662473</v>
      </c>
      <c r="W1077">
        <f t="shared" si="98"/>
        <v>2.4615765827448373</v>
      </c>
      <c r="X1077">
        <f t="shared" si="99"/>
        <v>8.5659030686383453</v>
      </c>
      <c r="Y1077">
        <f t="shared" si="100"/>
        <v>10.714774733057988</v>
      </c>
      <c r="Z1077">
        <f t="shared" si="101"/>
        <v>11.602950572513436</v>
      </c>
    </row>
    <row r="1078" spans="1:26">
      <c r="A1078" t="s">
        <v>4639</v>
      </c>
      <c r="B1078">
        <v>0</v>
      </c>
      <c r="C1078">
        <v>1079.5434</v>
      </c>
      <c r="D1078" t="s">
        <v>4640</v>
      </c>
      <c r="E1078" t="s">
        <v>4637</v>
      </c>
      <c r="F1078" t="s">
        <v>4638</v>
      </c>
      <c r="G1078" s="2">
        <v>1.3884999999999999E-6</v>
      </c>
      <c r="H1078">
        <v>154.35</v>
      </c>
      <c r="I1078">
        <v>469.89</v>
      </c>
      <c r="J1078">
        <v>567.41</v>
      </c>
      <c r="K1078">
        <v>269.35000000000002</v>
      </c>
      <c r="L1078">
        <v>10.345000000000001</v>
      </c>
      <c r="M1078">
        <v>0</v>
      </c>
      <c r="N1078">
        <v>25.771000000000001</v>
      </c>
      <c r="O1078">
        <v>2390.5</v>
      </c>
      <c r="P1078">
        <v>753.54</v>
      </c>
      <c r="Q1078">
        <v>2330.6</v>
      </c>
      <c r="R1078">
        <v>25.658000000000001</v>
      </c>
      <c r="S1078">
        <v>28.186</v>
      </c>
      <c r="T1078">
        <v>75.619</v>
      </c>
      <c r="U1078">
        <f t="shared" si="96"/>
        <v>2.1541536955865359</v>
      </c>
      <c r="V1078">
        <f t="shared" si="97"/>
        <v>0</v>
      </c>
      <c r="W1078">
        <f t="shared" si="98"/>
        <v>8.7323504596419763</v>
      </c>
      <c r="X1078">
        <f t="shared" si="99"/>
        <v>1.0619338635966689</v>
      </c>
      <c r="Y1078">
        <f t="shared" si="100"/>
        <v>3.6056111732243781</v>
      </c>
      <c r="Z1078">
        <f t="shared" si="101"/>
        <v>3.1426482793128971</v>
      </c>
    </row>
    <row r="1079" spans="1:26">
      <c r="A1079" t="s">
        <v>4645</v>
      </c>
      <c r="B1079">
        <v>0</v>
      </c>
      <c r="C1079">
        <v>2134.0405000000001</v>
      </c>
      <c r="D1079" t="s">
        <v>4640</v>
      </c>
      <c r="E1079" t="s">
        <v>4637</v>
      </c>
      <c r="F1079" t="s">
        <v>4638</v>
      </c>
      <c r="G1079" s="2">
        <v>3.5053999999999999E-6</v>
      </c>
      <c r="H1079">
        <v>114.72</v>
      </c>
      <c r="I1079">
        <v>310.56</v>
      </c>
      <c r="J1079">
        <v>391.93</v>
      </c>
      <c r="K1079">
        <v>247.69</v>
      </c>
      <c r="L1079">
        <v>0</v>
      </c>
      <c r="M1079">
        <v>25.95</v>
      </c>
      <c r="N1079">
        <v>0</v>
      </c>
      <c r="O1079">
        <v>959.61</v>
      </c>
      <c r="P1079">
        <v>453.75</v>
      </c>
      <c r="Q1079">
        <v>947.27</v>
      </c>
      <c r="R1079">
        <v>47.448</v>
      </c>
      <c r="S1079">
        <v>0</v>
      </c>
      <c r="T1079">
        <v>49.649000000000001</v>
      </c>
      <c r="U1079">
        <f t="shared" si="96"/>
        <v>0</v>
      </c>
      <c r="V1079">
        <f t="shared" si="97"/>
        <v>6.2099167225040679</v>
      </c>
      <c r="W1079">
        <f t="shared" si="98"/>
        <v>0</v>
      </c>
      <c r="X1079">
        <f t="shared" si="99"/>
        <v>4.7115459089744585</v>
      </c>
      <c r="Y1079">
        <f t="shared" si="100"/>
        <v>0</v>
      </c>
      <c r="Z1079">
        <f t="shared" si="101"/>
        <v>4.9802441321712196</v>
      </c>
    </row>
    <row r="1080" spans="1:26">
      <c r="A1080" t="s">
        <v>4641</v>
      </c>
      <c r="B1080">
        <v>1</v>
      </c>
      <c r="C1080">
        <v>1268.6434999999999</v>
      </c>
      <c r="D1080" t="s">
        <v>4642</v>
      </c>
      <c r="E1080" t="s">
        <v>4637</v>
      </c>
      <c r="F1080" t="s">
        <v>4638</v>
      </c>
      <c r="G1080" s="2">
        <v>4.5308999999999999E-7</v>
      </c>
      <c r="H1080">
        <v>163.66</v>
      </c>
      <c r="I1080">
        <v>819.6</v>
      </c>
      <c r="J1080">
        <v>807.43</v>
      </c>
      <c r="K1080">
        <v>431.2</v>
      </c>
      <c r="L1080">
        <v>29.88</v>
      </c>
      <c r="M1080">
        <v>39.707999999999998</v>
      </c>
      <c r="N1080">
        <v>0</v>
      </c>
      <c r="O1080">
        <v>3524.9</v>
      </c>
      <c r="P1080">
        <v>1397.9</v>
      </c>
      <c r="Q1080">
        <v>3531.9</v>
      </c>
      <c r="R1080">
        <v>259.77</v>
      </c>
      <c r="S1080">
        <v>36.777999999999999</v>
      </c>
      <c r="T1080">
        <v>329.36</v>
      </c>
      <c r="U1080">
        <f t="shared" si="96"/>
        <v>3.517445966944484</v>
      </c>
      <c r="V1080">
        <f t="shared" si="97"/>
        <v>4.6873118665435856</v>
      </c>
      <c r="W1080">
        <f t="shared" si="98"/>
        <v>0</v>
      </c>
      <c r="X1080">
        <f t="shared" si="99"/>
        <v>6.8637424134733003</v>
      </c>
      <c r="Y1080">
        <f t="shared" si="100"/>
        <v>2.5635020541194606</v>
      </c>
      <c r="Z1080">
        <f t="shared" si="101"/>
        <v>8.5298581292117071</v>
      </c>
    </row>
    <row r="1081" spans="1:26">
      <c r="A1081" t="s">
        <v>4643</v>
      </c>
      <c r="B1081">
        <v>0</v>
      </c>
      <c r="C1081">
        <v>1749.9447</v>
      </c>
      <c r="D1081" t="s">
        <v>4644</v>
      </c>
      <c r="E1081" t="s">
        <v>4637</v>
      </c>
      <c r="F1081" t="s">
        <v>4638</v>
      </c>
      <c r="G1081" s="2">
        <v>1.6006999999999999E-8</v>
      </c>
      <c r="H1081">
        <v>155.11000000000001</v>
      </c>
      <c r="I1081">
        <v>771.58</v>
      </c>
      <c r="J1081">
        <v>837.27</v>
      </c>
      <c r="K1081">
        <v>409.75</v>
      </c>
      <c r="L1081">
        <v>11.721</v>
      </c>
      <c r="M1081">
        <v>0</v>
      </c>
      <c r="N1081">
        <v>0</v>
      </c>
      <c r="O1081">
        <v>1095.2</v>
      </c>
      <c r="P1081">
        <v>262.14</v>
      </c>
      <c r="Q1081">
        <v>1026.5999999999999</v>
      </c>
      <c r="R1081">
        <v>23.744</v>
      </c>
      <c r="S1081">
        <v>0</v>
      </c>
      <c r="T1081">
        <v>127.06</v>
      </c>
      <c r="U1081">
        <f t="shared" si="96"/>
        <v>1.4963596369722494</v>
      </c>
      <c r="V1081">
        <f t="shared" si="97"/>
        <v>0</v>
      </c>
      <c r="W1081">
        <f t="shared" si="98"/>
        <v>0</v>
      </c>
      <c r="X1081">
        <f t="shared" si="99"/>
        <v>2.1220007435582122</v>
      </c>
      <c r="Y1081">
        <f t="shared" si="100"/>
        <v>0</v>
      </c>
      <c r="Z1081">
        <f t="shared" si="101"/>
        <v>11.013643534490233</v>
      </c>
    </row>
    <row r="1082" spans="1:26">
      <c r="A1082" t="s">
        <v>4635</v>
      </c>
      <c r="B1082">
        <v>0</v>
      </c>
      <c r="C1082">
        <v>1528.7093</v>
      </c>
      <c r="D1082" t="s">
        <v>4636</v>
      </c>
      <c r="E1082" t="s">
        <v>4637</v>
      </c>
      <c r="F1082" t="s">
        <v>4638</v>
      </c>
      <c r="G1082" s="2">
        <v>2.8389E-6</v>
      </c>
      <c r="H1082">
        <v>144.27000000000001</v>
      </c>
      <c r="I1082">
        <v>536.79</v>
      </c>
      <c r="J1082">
        <v>612.03</v>
      </c>
      <c r="K1082">
        <v>326.8</v>
      </c>
      <c r="L1082">
        <v>29.664000000000001</v>
      </c>
      <c r="M1082">
        <v>0</v>
      </c>
      <c r="N1082">
        <v>21.391999999999999</v>
      </c>
      <c r="O1082">
        <v>331.52</v>
      </c>
      <c r="P1082">
        <v>55.332999999999998</v>
      </c>
      <c r="Q1082">
        <v>285.23</v>
      </c>
      <c r="R1082">
        <v>0</v>
      </c>
      <c r="S1082">
        <v>0</v>
      </c>
      <c r="T1082">
        <v>0</v>
      </c>
      <c r="U1082">
        <f t="shared" si="96"/>
        <v>5.236788865468335</v>
      </c>
      <c r="V1082">
        <f t="shared" si="97"/>
        <v>0</v>
      </c>
      <c r="W1082">
        <f t="shared" si="98"/>
        <v>6.1437367888980789</v>
      </c>
      <c r="X1082">
        <f t="shared" si="99"/>
        <v>0</v>
      </c>
      <c r="Y1082">
        <f t="shared" si="100"/>
        <v>0</v>
      </c>
      <c r="Z1082">
        <f t="shared" si="101"/>
        <v>0</v>
      </c>
    </row>
    <row r="1083" spans="1:26">
      <c r="A1083" t="s">
        <v>2031</v>
      </c>
      <c r="B1083">
        <v>0</v>
      </c>
      <c r="C1083">
        <v>1174.5844999999999</v>
      </c>
      <c r="D1083" t="s">
        <v>2032</v>
      </c>
      <c r="E1083" t="s">
        <v>2033</v>
      </c>
      <c r="F1083" t="s">
        <v>2034</v>
      </c>
      <c r="G1083">
        <v>1.4613E-3</v>
      </c>
      <c r="H1083">
        <v>77.677000000000007</v>
      </c>
      <c r="I1083">
        <v>349.7</v>
      </c>
      <c r="J1083">
        <v>355.12</v>
      </c>
      <c r="K1083">
        <v>204.93</v>
      </c>
      <c r="L1083">
        <v>0</v>
      </c>
      <c r="M1083">
        <v>0</v>
      </c>
      <c r="N1083">
        <v>0</v>
      </c>
      <c r="O1083">
        <v>1062.3</v>
      </c>
      <c r="P1083">
        <v>619.04999999999995</v>
      </c>
      <c r="Q1083">
        <v>1052.8</v>
      </c>
      <c r="R1083">
        <v>0</v>
      </c>
      <c r="S1083">
        <v>0</v>
      </c>
      <c r="T1083">
        <v>0</v>
      </c>
      <c r="U1083">
        <f t="shared" si="96"/>
        <v>0</v>
      </c>
      <c r="V1083">
        <f t="shared" si="97"/>
        <v>0</v>
      </c>
      <c r="W1083">
        <f t="shared" si="98"/>
        <v>0</v>
      </c>
      <c r="X1083">
        <f t="shared" si="99"/>
        <v>0</v>
      </c>
      <c r="Y1083">
        <f t="shared" si="100"/>
        <v>0</v>
      </c>
      <c r="Z1083">
        <f t="shared" si="101"/>
        <v>0</v>
      </c>
    </row>
    <row r="1084" spans="1:26">
      <c r="A1084" t="s">
        <v>29</v>
      </c>
      <c r="B1084">
        <v>1</v>
      </c>
      <c r="C1084">
        <v>1721.76</v>
      </c>
      <c r="D1084" t="s">
        <v>30</v>
      </c>
      <c r="E1084" t="s">
        <v>31</v>
      </c>
      <c r="F1084" t="s">
        <v>32</v>
      </c>
      <c r="G1084" s="2">
        <v>3.7999E-33</v>
      </c>
      <c r="H1084">
        <v>249.2</v>
      </c>
      <c r="I1084">
        <v>1764.5</v>
      </c>
      <c r="J1084">
        <v>1988.4</v>
      </c>
      <c r="K1084">
        <v>614.35</v>
      </c>
      <c r="L1084">
        <v>125.18</v>
      </c>
      <c r="M1084">
        <v>66.789000000000001</v>
      </c>
      <c r="N1084">
        <v>37.619</v>
      </c>
      <c r="O1084">
        <v>4621</v>
      </c>
      <c r="P1084">
        <v>2594</v>
      </c>
      <c r="Q1084">
        <v>4881.3</v>
      </c>
      <c r="R1084">
        <v>270.68</v>
      </c>
      <c r="S1084">
        <v>118.54</v>
      </c>
      <c r="T1084">
        <v>274.14</v>
      </c>
      <c r="U1084">
        <f t="shared" si="96"/>
        <v>6.6244020151560061</v>
      </c>
      <c r="V1084">
        <f t="shared" si="97"/>
        <v>3.2497741083666751</v>
      </c>
      <c r="W1084">
        <f t="shared" si="98"/>
        <v>5.7700596193990812</v>
      </c>
      <c r="X1084">
        <f t="shared" si="99"/>
        <v>5.533477251169332</v>
      </c>
      <c r="Y1084">
        <f t="shared" si="100"/>
        <v>4.3700738053632389</v>
      </c>
      <c r="Z1084">
        <f t="shared" si="101"/>
        <v>5.3174898747730541</v>
      </c>
    </row>
    <row r="1085" spans="1:26">
      <c r="A1085" t="s">
        <v>1060</v>
      </c>
      <c r="B1085">
        <v>0</v>
      </c>
      <c r="C1085">
        <v>3116.4115999999999</v>
      </c>
      <c r="D1085" t="s">
        <v>1061</v>
      </c>
      <c r="E1085" t="s">
        <v>1062</v>
      </c>
      <c r="F1085" t="s">
        <v>1063</v>
      </c>
      <c r="G1085" s="2">
        <v>4.4839999999999999E-13</v>
      </c>
      <c r="H1085">
        <v>110.03</v>
      </c>
      <c r="I1085">
        <v>415.35</v>
      </c>
      <c r="J1085">
        <v>512.99</v>
      </c>
      <c r="K1085">
        <v>142.27000000000001</v>
      </c>
      <c r="L1085">
        <v>56.584000000000003</v>
      </c>
      <c r="M1085">
        <v>75.09</v>
      </c>
      <c r="N1085">
        <v>0</v>
      </c>
      <c r="O1085">
        <v>8172.5</v>
      </c>
      <c r="P1085">
        <v>4442.3999999999996</v>
      </c>
      <c r="Q1085">
        <v>7367.5</v>
      </c>
      <c r="R1085">
        <v>239.77</v>
      </c>
      <c r="S1085">
        <v>104.38</v>
      </c>
      <c r="T1085">
        <v>361.26</v>
      </c>
      <c r="U1085">
        <f t="shared" si="96"/>
        <v>11.989812134747655</v>
      </c>
      <c r="V1085">
        <f t="shared" si="97"/>
        <v>12.768670929125289</v>
      </c>
      <c r="W1085">
        <f t="shared" si="98"/>
        <v>0</v>
      </c>
      <c r="X1085">
        <f t="shared" si="99"/>
        <v>2.850241373612592</v>
      </c>
      <c r="Y1085">
        <f t="shared" si="100"/>
        <v>2.2956905766278553</v>
      </c>
      <c r="Z1085">
        <f t="shared" si="101"/>
        <v>4.6742297600132492</v>
      </c>
    </row>
    <row r="1086" spans="1:26">
      <c r="A1086" t="s">
        <v>3676</v>
      </c>
      <c r="B1086">
        <v>0</v>
      </c>
      <c r="C1086">
        <v>1696.7726</v>
      </c>
      <c r="D1086" t="s">
        <v>3677</v>
      </c>
      <c r="E1086" t="s">
        <v>3678</v>
      </c>
      <c r="F1086" t="s">
        <v>3679</v>
      </c>
      <c r="G1086" s="2">
        <v>3.0973999999999999E-5</v>
      </c>
      <c r="H1086">
        <v>130.06</v>
      </c>
      <c r="I1086">
        <v>610.09</v>
      </c>
      <c r="J1086">
        <v>549.89</v>
      </c>
      <c r="K1086">
        <v>219.31</v>
      </c>
      <c r="L1086">
        <v>76.978999999999999</v>
      </c>
      <c r="M1086">
        <v>63.631999999999998</v>
      </c>
      <c r="N1086">
        <v>39.780999999999999</v>
      </c>
      <c r="O1086">
        <v>893.64</v>
      </c>
      <c r="P1086">
        <v>404.78</v>
      </c>
      <c r="Q1086">
        <v>1080.2</v>
      </c>
      <c r="R1086">
        <v>306.8</v>
      </c>
      <c r="S1086">
        <v>120.54</v>
      </c>
      <c r="T1086">
        <v>225.55</v>
      </c>
      <c r="U1086">
        <f t="shared" si="96"/>
        <v>11.203969324769417</v>
      </c>
      <c r="V1086">
        <f t="shared" si="97"/>
        <v>10.371592216742025</v>
      </c>
      <c r="W1086">
        <f t="shared" si="98"/>
        <v>15.354064788047442</v>
      </c>
      <c r="X1086">
        <f t="shared" si="99"/>
        <v>25.557295658258639</v>
      </c>
      <c r="Y1086">
        <f t="shared" si="100"/>
        <v>22.946013858219754</v>
      </c>
      <c r="Z1086">
        <f t="shared" si="101"/>
        <v>17.273597549301169</v>
      </c>
    </row>
    <row r="1087" spans="1:26">
      <c r="A1087" t="s">
        <v>3680</v>
      </c>
      <c r="B1087">
        <v>0</v>
      </c>
      <c r="C1087">
        <v>2204.0783000000001</v>
      </c>
      <c r="D1087" t="s">
        <v>3681</v>
      </c>
      <c r="E1087" t="s">
        <v>3678</v>
      </c>
      <c r="F1087" t="s">
        <v>3679</v>
      </c>
      <c r="G1087">
        <v>2.039E-4</v>
      </c>
      <c r="H1087">
        <v>65.183999999999997</v>
      </c>
      <c r="I1087">
        <v>90.697999999999993</v>
      </c>
      <c r="J1087">
        <v>94.811999999999998</v>
      </c>
      <c r="K1087">
        <v>11.359</v>
      </c>
      <c r="L1087">
        <v>0</v>
      </c>
      <c r="M1087">
        <v>0</v>
      </c>
      <c r="N1087">
        <v>0</v>
      </c>
      <c r="O1087">
        <v>129.61000000000001</v>
      </c>
      <c r="P1087">
        <v>51.997</v>
      </c>
      <c r="Q1087">
        <v>176.11</v>
      </c>
      <c r="R1087">
        <v>81.090999999999994</v>
      </c>
      <c r="S1087">
        <v>0</v>
      </c>
      <c r="T1087">
        <v>79.731999999999999</v>
      </c>
      <c r="U1087">
        <f t="shared" si="96"/>
        <v>0</v>
      </c>
      <c r="V1087">
        <f t="shared" si="97"/>
        <v>0</v>
      </c>
      <c r="W1087">
        <f t="shared" si="98"/>
        <v>0</v>
      </c>
      <c r="X1087">
        <f t="shared" si="99"/>
        <v>38.486291000042705</v>
      </c>
      <c r="Y1087">
        <f t="shared" si="100"/>
        <v>0</v>
      </c>
      <c r="Z1087">
        <f t="shared" si="101"/>
        <v>31.164546868770564</v>
      </c>
    </row>
    <row r="1088" spans="1:26">
      <c r="A1088" t="s">
        <v>1567</v>
      </c>
      <c r="B1088">
        <v>0</v>
      </c>
      <c r="C1088">
        <v>1140.5485000000001</v>
      </c>
      <c r="D1088" t="s">
        <v>1568</v>
      </c>
      <c r="E1088" t="s">
        <v>1564</v>
      </c>
      <c r="F1088" t="s">
        <v>1565</v>
      </c>
      <c r="G1088" s="2">
        <v>2.5162999999999999E-5</v>
      </c>
      <c r="H1088">
        <v>134.77000000000001</v>
      </c>
      <c r="I1088">
        <v>367.02</v>
      </c>
      <c r="J1088">
        <v>190.62</v>
      </c>
      <c r="K1088">
        <v>134.76</v>
      </c>
      <c r="L1088">
        <v>35.74</v>
      </c>
      <c r="M1088">
        <v>25.135000000000002</v>
      </c>
      <c r="N1088">
        <v>0</v>
      </c>
      <c r="O1088">
        <v>920.15</v>
      </c>
      <c r="P1088">
        <v>397.69</v>
      </c>
      <c r="Q1088">
        <v>794.29</v>
      </c>
      <c r="R1088">
        <v>0</v>
      </c>
      <c r="S1088">
        <v>26.686</v>
      </c>
      <c r="T1088">
        <v>16.875</v>
      </c>
      <c r="U1088">
        <f t="shared" si="96"/>
        <v>8.8737709802363707</v>
      </c>
      <c r="V1088">
        <f t="shared" si="97"/>
        <v>11.649787953929227</v>
      </c>
      <c r="W1088">
        <f t="shared" si="98"/>
        <v>0</v>
      </c>
      <c r="X1088">
        <f t="shared" si="99"/>
        <v>0</v>
      </c>
      <c r="Y1088">
        <f t="shared" si="100"/>
        <v>6.288291515071541</v>
      </c>
      <c r="Z1088">
        <f t="shared" si="101"/>
        <v>2.0803412376027075</v>
      </c>
    </row>
    <row r="1089" spans="1:26">
      <c r="A1089" t="s">
        <v>1562</v>
      </c>
      <c r="B1089">
        <v>0</v>
      </c>
      <c r="C1089">
        <v>1255.6482000000001</v>
      </c>
      <c r="D1089" t="s">
        <v>1563</v>
      </c>
      <c r="E1089" t="s">
        <v>1564</v>
      </c>
      <c r="F1089" t="s">
        <v>1565</v>
      </c>
      <c r="G1089">
        <v>1.7040999999999999E-4</v>
      </c>
      <c r="H1089">
        <v>85.287999999999997</v>
      </c>
      <c r="I1089">
        <v>102.17</v>
      </c>
      <c r="J1089">
        <v>115.09</v>
      </c>
      <c r="K1089">
        <v>74.271000000000001</v>
      </c>
      <c r="L1089">
        <v>14.263</v>
      </c>
      <c r="M1089">
        <v>0</v>
      </c>
      <c r="N1089">
        <v>0</v>
      </c>
      <c r="O1089">
        <v>901.7</v>
      </c>
      <c r="P1089">
        <v>437.81</v>
      </c>
      <c r="Q1089">
        <v>905.21</v>
      </c>
      <c r="R1089">
        <v>285.51</v>
      </c>
      <c r="S1089">
        <v>162.91999999999999</v>
      </c>
      <c r="T1089">
        <v>413.03</v>
      </c>
      <c r="U1089">
        <f t="shared" si="96"/>
        <v>12.249963498320922</v>
      </c>
      <c r="V1089">
        <f t="shared" si="97"/>
        <v>0</v>
      </c>
      <c r="W1089">
        <f t="shared" si="98"/>
        <v>0</v>
      </c>
      <c r="X1089">
        <f t="shared" si="99"/>
        <v>24.048820343494409</v>
      </c>
      <c r="Y1089">
        <f t="shared" si="100"/>
        <v>27.120336923409848</v>
      </c>
      <c r="Z1089">
        <f t="shared" si="101"/>
        <v>31.331927418376015</v>
      </c>
    </row>
    <row r="1090" spans="1:26">
      <c r="A1090" t="s">
        <v>1566</v>
      </c>
      <c r="B1090">
        <v>0</v>
      </c>
      <c r="C1090">
        <v>1345.6601000000001</v>
      </c>
      <c r="D1090" t="s">
        <v>1563</v>
      </c>
      <c r="E1090" t="s">
        <v>1564</v>
      </c>
      <c r="F1090" t="s">
        <v>1565</v>
      </c>
      <c r="G1090">
        <v>2.1174E-4</v>
      </c>
      <c r="H1090">
        <v>79.692999999999998</v>
      </c>
      <c r="I1090">
        <v>112.77</v>
      </c>
      <c r="J1090">
        <v>13.772</v>
      </c>
      <c r="K1090">
        <v>40.439</v>
      </c>
      <c r="L1090">
        <v>0</v>
      </c>
      <c r="M1090">
        <v>0</v>
      </c>
      <c r="N1090">
        <v>0</v>
      </c>
      <c r="O1090">
        <v>435.77</v>
      </c>
      <c r="P1090">
        <v>109.68</v>
      </c>
      <c r="Q1090">
        <v>411.71</v>
      </c>
      <c r="R1090">
        <v>31.181999999999999</v>
      </c>
      <c r="S1090">
        <v>0</v>
      </c>
      <c r="T1090">
        <v>0</v>
      </c>
      <c r="U1090">
        <f t="shared" si="96"/>
        <v>0</v>
      </c>
      <c r="V1090">
        <f t="shared" si="97"/>
        <v>0</v>
      </c>
      <c r="W1090">
        <f t="shared" si="98"/>
        <v>0</v>
      </c>
      <c r="X1090">
        <f t="shared" si="99"/>
        <v>6.6777741609415946</v>
      </c>
      <c r="Y1090">
        <f t="shared" si="100"/>
        <v>0</v>
      </c>
      <c r="Z1090">
        <f t="shared" si="101"/>
        <v>0</v>
      </c>
    </row>
    <row r="1091" spans="1:26">
      <c r="A1091" t="s">
        <v>1569</v>
      </c>
      <c r="B1091">
        <v>0</v>
      </c>
      <c r="C1091">
        <v>1002.5168</v>
      </c>
      <c r="D1091" t="s">
        <v>1570</v>
      </c>
      <c r="E1091" t="s">
        <v>1571</v>
      </c>
      <c r="F1091" t="s">
        <v>1572</v>
      </c>
      <c r="G1091" s="2">
        <v>9.1477000000000003E-7</v>
      </c>
      <c r="H1091">
        <v>142.91999999999999</v>
      </c>
      <c r="I1091">
        <v>270.89999999999998</v>
      </c>
      <c r="J1091">
        <v>309.52999999999997</v>
      </c>
      <c r="K1091">
        <v>136.74</v>
      </c>
      <c r="L1091">
        <v>44.773000000000003</v>
      </c>
      <c r="M1091">
        <v>15.093999999999999</v>
      </c>
      <c r="N1091">
        <v>0</v>
      </c>
      <c r="O1091">
        <v>1849.7</v>
      </c>
      <c r="P1091">
        <v>854.8</v>
      </c>
      <c r="Q1091">
        <v>1847.8</v>
      </c>
      <c r="R1091">
        <v>324.27</v>
      </c>
      <c r="S1091">
        <v>32.704999999999998</v>
      </c>
      <c r="T1091">
        <v>259.94</v>
      </c>
      <c r="U1091">
        <f t="shared" si="96"/>
        <v>14.183347958171908</v>
      </c>
      <c r="V1091">
        <f t="shared" si="97"/>
        <v>4.649687022524521</v>
      </c>
      <c r="W1091">
        <f t="shared" si="98"/>
        <v>0</v>
      </c>
      <c r="X1091">
        <f t="shared" si="99"/>
        <v>14.916029200034956</v>
      </c>
      <c r="Y1091">
        <f t="shared" si="100"/>
        <v>3.6850496616920472</v>
      </c>
      <c r="Z1091">
        <f t="shared" si="101"/>
        <v>12.332640648277303</v>
      </c>
    </row>
    <row r="1092" spans="1:26">
      <c r="A1092" t="s">
        <v>1921</v>
      </c>
      <c r="B1092">
        <v>1</v>
      </c>
      <c r="C1092">
        <v>1232.5818999999999</v>
      </c>
      <c r="D1092" t="s">
        <v>1922</v>
      </c>
      <c r="E1092" t="s">
        <v>1923</v>
      </c>
      <c r="F1092" t="s">
        <v>1924</v>
      </c>
      <c r="G1092" s="2">
        <v>5.207E-21</v>
      </c>
      <c r="H1092">
        <v>229.53</v>
      </c>
      <c r="I1092">
        <v>1463.5</v>
      </c>
      <c r="J1092">
        <v>1316.2</v>
      </c>
      <c r="K1092">
        <v>828.05</v>
      </c>
      <c r="L1092">
        <v>28.317</v>
      </c>
      <c r="M1092">
        <v>0</v>
      </c>
      <c r="N1092">
        <v>69.453999999999994</v>
      </c>
      <c r="O1092">
        <v>3117.5</v>
      </c>
      <c r="P1092">
        <v>711.1</v>
      </c>
      <c r="Q1092">
        <v>4729.5</v>
      </c>
      <c r="R1092">
        <v>293.49</v>
      </c>
      <c r="S1092">
        <v>66.988</v>
      </c>
      <c r="T1092">
        <v>278.41000000000003</v>
      </c>
      <c r="U1092">
        <f t="shared" si="96"/>
        <v>1.8981550686176658</v>
      </c>
      <c r="V1092">
        <f t="shared" si="97"/>
        <v>0</v>
      </c>
      <c r="W1092">
        <f t="shared" si="98"/>
        <v>7.7385727528790955</v>
      </c>
      <c r="X1092">
        <f t="shared" si="99"/>
        <v>8.6042468608820322</v>
      </c>
      <c r="Y1092">
        <f t="shared" si="100"/>
        <v>8.6093089727640066</v>
      </c>
      <c r="Z1092">
        <f t="shared" si="101"/>
        <v>5.5594050212563726</v>
      </c>
    </row>
    <row r="1093" spans="1:26">
      <c r="A1093" t="s">
        <v>1929</v>
      </c>
      <c r="B1093">
        <v>0</v>
      </c>
      <c r="C1093">
        <v>1360.7061000000001</v>
      </c>
      <c r="D1093" t="s">
        <v>1930</v>
      </c>
      <c r="E1093" t="s">
        <v>1923</v>
      </c>
      <c r="F1093" t="s">
        <v>1924</v>
      </c>
      <c r="G1093" s="2">
        <v>9.5301000000000001E-5</v>
      </c>
      <c r="H1093">
        <v>122.13</v>
      </c>
      <c r="I1093">
        <v>163.27000000000001</v>
      </c>
      <c r="J1093">
        <v>251.43</v>
      </c>
      <c r="K1093">
        <v>140.63999999999999</v>
      </c>
      <c r="L1093">
        <v>0</v>
      </c>
      <c r="M1093">
        <v>16.123999999999999</v>
      </c>
      <c r="N1093">
        <v>0</v>
      </c>
      <c r="O1093">
        <v>1260.7</v>
      </c>
      <c r="P1093">
        <v>221.42</v>
      </c>
      <c r="Q1093">
        <v>1524.1</v>
      </c>
      <c r="R1093">
        <v>99.191999999999993</v>
      </c>
      <c r="S1093">
        <v>0</v>
      </c>
      <c r="T1093">
        <v>62.011000000000003</v>
      </c>
      <c r="U1093">
        <f t="shared" si="96"/>
        <v>0</v>
      </c>
      <c r="V1093">
        <f t="shared" si="97"/>
        <v>6.0264469976154329</v>
      </c>
      <c r="W1093">
        <f t="shared" si="98"/>
        <v>0</v>
      </c>
      <c r="X1093">
        <f t="shared" si="99"/>
        <v>7.2941086498045422</v>
      </c>
      <c r="Y1093">
        <f t="shared" si="100"/>
        <v>0</v>
      </c>
      <c r="Z1093">
        <f t="shared" si="101"/>
        <v>3.9096254927933805</v>
      </c>
    </row>
    <row r="1094" spans="1:26">
      <c r="A1094" t="s">
        <v>1925</v>
      </c>
      <c r="B1094">
        <v>0</v>
      </c>
      <c r="C1094">
        <v>1065.5528999999999</v>
      </c>
      <c r="D1094" t="s">
        <v>1926</v>
      </c>
      <c r="E1094" t="s">
        <v>1923</v>
      </c>
      <c r="F1094" t="s">
        <v>1924</v>
      </c>
      <c r="G1094" s="2">
        <v>1.9419E-6</v>
      </c>
      <c r="H1094">
        <v>168.26</v>
      </c>
      <c r="I1094">
        <v>1128.5999999999999</v>
      </c>
      <c r="J1094">
        <v>1122.2</v>
      </c>
      <c r="K1094">
        <v>683.01</v>
      </c>
      <c r="L1094">
        <v>61.131</v>
      </c>
      <c r="M1094">
        <v>47.857999999999997</v>
      </c>
      <c r="N1094">
        <v>53.889000000000003</v>
      </c>
      <c r="O1094">
        <v>1831.1</v>
      </c>
      <c r="P1094">
        <v>435.69</v>
      </c>
      <c r="Q1094">
        <v>2406.4</v>
      </c>
      <c r="R1094">
        <v>189.41</v>
      </c>
      <c r="S1094">
        <v>39.040999999999997</v>
      </c>
      <c r="T1094">
        <v>404.36</v>
      </c>
      <c r="U1094">
        <f t="shared" ref="U1094:U1157" si="102">L1094/SUM(I1094,L1094)*100</f>
        <v>5.1382203203917527</v>
      </c>
      <c r="V1094">
        <f t="shared" ref="V1094:V1157" si="103">M1094/SUM(J1094,M1094)*100</f>
        <v>4.090224587157218</v>
      </c>
      <c r="W1094">
        <f t="shared" ref="W1094:W1157" si="104">N1094/SUM(K1094,N1094)*100</f>
        <v>7.3129424792271402</v>
      </c>
      <c r="X1094">
        <f t="shared" ref="X1094:X1157" si="105">R1094/SUM(R1094,O1094)*100</f>
        <v>9.3743658779219121</v>
      </c>
      <c r="Y1094">
        <f t="shared" ref="Y1094:Y1157" si="106">S1094/SUM(S1094,P1094)*100</f>
        <v>8.223815171117959</v>
      </c>
      <c r="Z1094">
        <f t="shared" ref="Z1094:Z1157" si="107">T1094/SUM(T1094,Q1094)*100</f>
        <v>14.386144672615236</v>
      </c>
    </row>
    <row r="1095" spans="1:26">
      <c r="A1095" t="s">
        <v>1927</v>
      </c>
      <c r="B1095">
        <v>0</v>
      </c>
      <c r="C1095">
        <v>889.4579</v>
      </c>
      <c r="D1095" t="s">
        <v>1926</v>
      </c>
      <c r="E1095" t="s">
        <v>1923</v>
      </c>
      <c r="F1095" t="s">
        <v>1924</v>
      </c>
      <c r="G1095">
        <v>1.4756000000000001E-3</v>
      </c>
      <c r="H1095">
        <v>154.35</v>
      </c>
      <c r="I1095">
        <v>506.43</v>
      </c>
      <c r="J1095">
        <v>491.85</v>
      </c>
      <c r="K1095">
        <v>281.60000000000002</v>
      </c>
      <c r="L1095">
        <v>32.171999999999997</v>
      </c>
      <c r="M1095">
        <v>54.896000000000001</v>
      </c>
      <c r="N1095">
        <v>14.494</v>
      </c>
      <c r="O1095">
        <v>2367.1999999999998</v>
      </c>
      <c r="P1095">
        <v>530.14</v>
      </c>
      <c r="Q1095">
        <v>2809.8</v>
      </c>
      <c r="R1095">
        <v>196.72</v>
      </c>
      <c r="S1095">
        <v>67.980999999999995</v>
      </c>
      <c r="T1095">
        <v>296.13</v>
      </c>
      <c r="U1095">
        <f t="shared" si="102"/>
        <v>5.9732418372007521</v>
      </c>
      <c r="V1095">
        <f t="shared" si="103"/>
        <v>10.040494123413799</v>
      </c>
      <c r="W1095">
        <f t="shared" si="104"/>
        <v>4.8950671070673497</v>
      </c>
      <c r="X1095">
        <f t="shared" si="105"/>
        <v>7.6726262909919196</v>
      </c>
      <c r="Y1095">
        <f t="shared" si="106"/>
        <v>11.365760439777235</v>
      </c>
      <c r="Z1095">
        <f t="shared" si="107"/>
        <v>9.5343423708840813</v>
      </c>
    </row>
    <row r="1096" spans="1:26">
      <c r="A1096" t="s">
        <v>1928</v>
      </c>
      <c r="B1096">
        <v>0</v>
      </c>
      <c r="C1096">
        <v>905.41642999999999</v>
      </c>
      <c r="D1096" t="s">
        <v>1926</v>
      </c>
      <c r="E1096" t="s">
        <v>1923</v>
      </c>
      <c r="F1096" t="s">
        <v>1924</v>
      </c>
      <c r="G1096">
        <v>2.8016E-3</v>
      </c>
      <c r="H1096">
        <v>65.88</v>
      </c>
      <c r="I1096">
        <v>78.465000000000003</v>
      </c>
      <c r="J1096">
        <v>169.41</v>
      </c>
      <c r="K1096">
        <v>49.165999999999997</v>
      </c>
      <c r="L1096">
        <v>0</v>
      </c>
      <c r="M1096">
        <v>0</v>
      </c>
      <c r="N1096">
        <v>0</v>
      </c>
      <c r="O1096">
        <v>540.84</v>
      </c>
      <c r="P1096">
        <v>161.09</v>
      </c>
      <c r="Q1096">
        <v>515.62</v>
      </c>
      <c r="R1096">
        <v>243.34</v>
      </c>
      <c r="S1096">
        <v>115.6</v>
      </c>
      <c r="T1096">
        <v>83.638999999999996</v>
      </c>
      <c r="U1096">
        <f t="shared" si="102"/>
        <v>0</v>
      </c>
      <c r="V1096">
        <f t="shared" si="103"/>
        <v>0</v>
      </c>
      <c r="W1096">
        <f t="shared" si="104"/>
        <v>0</v>
      </c>
      <c r="X1096">
        <f t="shared" si="105"/>
        <v>31.031140809508017</v>
      </c>
      <c r="Y1096">
        <f t="shared" si="106"/>
        <v>41.779608948642881</v>
      </c>
      <c r="Z1096">
        <f t="shared" si="107"/>
        <v>13.957070315172571</v>
      </c>
    </row>
    <row r="1097" spans="1:26">
      <c r="A1097" t="s">
        <v>4762</v>
      </c>
      <c r="B1097">
        <v>0</v>
      </c>
      <c r="C1097">
        <v>1828.8189</v>
      </c>
      <c r="D1097" t="s">
        <v>4763</v>
      </c>
      <c r="E1097" t="s">
        <v>4760</v>
      </c>
      <c r="F1097" t="s">
        <v>4761</v>
      </c>
      <c r="G1097" s="2">
        <v>5.3665000000000002E-5</v>
      </c>
      <c r="H1097">
        <v>113.59</v>
      </c>
      <c r="I1097">
        <v>142.85</v>
      </c>
      <c r="J1097">
        <v>94.299000000000007</v>
      </c>
      <c r="K1097">
        <v>26.783000000000001</v>
      </c>
      <c r="L1097">
        <v>0</v>
      </c>
      <c r="M1097">
        <v>0</v>
      </c>
      <c r="N1097">
        <v>0</v>
      </c>
      <c r="O1097">
        <v>878.21</v>
      </c>
      <c r="P1097">
        <v>219.75</v>
      </c>
      <c r="Q1097">
        <v>940.37</v>
      </c>
      <c r="R1097">
        <v>0</v>
      </c>
      <c r="S1097">
        <v>0</v>
      </c>
      <c r="T1097">
        <v>0</v>
      </c>
      <c r="U1097">
        <f t="shared" si="102"/>
        <v>0</v>
      </c>
      <c r="V1097">
        <f t="shared" si="103"/>
        <v>0</v>
      </c>
      <c r="W1097">
        <f t="shared" si="104"/>
        <v>0</v>
      </c>
      <c r="X1097">
        <f t="shared" si="105"/>
        <v>0</v>
      </c>
      <c r="Y1097">
        <f t="shared" si="106"/>
        <v>0</v>
      </c>
      <c r="Z1097">
        <f t="shared" si="107"/>
        <v>0</v>
      </c>
    </row>
    <row r="1098" spans="1:26">
      <c r="A1098" t="s">
        <v>4758</v>
      </c>
      <c r="B1098">
        <v>0</v>
      </c>
      <c r="C1098">
        <v>1282.6268</v>
      </c>
      <c r="D1098" t="s">
        <v>4759</v>
      </c>
      <c r="E1098" t="s">
        <v>4760</v>
      </c>
      <c r="F1098" t="s">
        <v>4761</v>
      </c>
      <c r="G1098">
        <v>1.6857E-3</v>
      </c>
      <c r="H1098">
        <v>65.394999999999996</v>
      </c>
      <c r="I1098">
        <v>552.99</v>
      </c>
      <c r="J1098">
        <v>482.5</v>
      </c>
      <c r="K1098">
        <v>209.36</v>
      </c>
      <c r="L1098">
        <v>73.394000000000005</v>
      </c>
      <c r="M1098">
        <v>0</v>
      </c>
      <c r="N1098">
        <v>0</v>
      </c>
      <c r="O1098">
        <v>990.14</v>
      </c>
      <c r="P1098">
        <v>260.04000000000002</v>
      </c>
      <c r="Q1098">
        <v>1047.0999999999999</v>
      </c>
      <c r="R1098">
        <v>75.03</v>
      </c>
      <c r="S1098">
        <v>11.829000000000001</v>
      </c>
      <c r="T1098">
        <v>174.78</v>
      </c>
      <c r="U1098">
        <f t="shared" si="102"/>
        <v>11.717093667782063</v>
      </c>
      <c r="V1098">
        <f t="shared" si="103"/>
        <v>0</v>
      </c>
      <c r="W1098">
        <f t="shared" si="104"/>
        <v>0</v>
      </c>
      <c r="X1098">
        <f t="shared" si="105"/>
        <v>7.0439460367828612</v>
      </c>
      <c r="Y1098">
        <f t="shared" si="106"/>
        <v>4.3509925736292105</v>
      </c>
      <c r="Z1098">
        <f t="shared" si="107"/>
        <v>14.304186990539169</v>
      </c>
    </row>
    <row r="1099" spans="1:26">
      <c r="A1099" t="s">
        <v>936</v>
      </c>
      <c r="B1099">
        <v>0</v>
      </c>
      <c r="C1099">
        <v>816.47790999999995</v>
      </c>
      <c r="D1099" t="s">
        <v>937</v>
      </c>
      <c r="E1099" t="s">
        <v>938</v>
      </c>
      <c r="F1099" t="s">
        <v>939</v>
      </c>
      <c r="G1099">
        <v>3.8043999999999999E-3</v>
      </c>
      <c r="H1099">
        <v>92.691999999999993</v>
      </c>
      <c r="I1099">
        <v>193.91</v>
      </c>
      <c r="J1099">
        <v>211.41</v>
      </c>
      <c r="K1099">
        <v>70.572999999999993</v>
      </c>
      <c r="L1099">
        <v>325.2</v>
      </c>
      <c r="M1099">
        <v>208.9</v>
      </c>
      <c r="N1099">
        <v>111.9</v>
      </c>
      <c r="O1099">
        <v>284.36</v>
      </c>
      <c r="P1099">
        <v>100.9</v>
      </c>
      <c r="Q1099">
        <v>348.27</v>
      </c>
      <c r="R1099">
        <v>595.29</v>
      </c>
      <c r="S1099">
        <v>107.72</v>
      </c>
      <c r="T1099">
        <v>514.11</v>
      </c>
      <c r="U1099">
        <f t="shared" si="102"/>
        <v>62.645682032709828</v>
      </c>
      <c r="V1099">
        <f t="shared" si="103"/>
        <v>49.701410863410338</v>
      </c>
      <c r="W1099">
        <f t="shared" si="104"/>
        <v>61.324141105807428</v>
      </c>
      <c r="X1099">
        <f t="shared" si="105"/>
        <v>67.673506508270336</v>
      </c>
      <c r="Y1099">
        <f t="shared" si="106"/>
        <v>51.634550858019367</v>
      </c>
      <c r="Z1099">
        <f t="shared" si="107"/>
        <v>59.61525081750505</v>
      </c>
    </row>
    <row r="1100" spans="1:26">
      <c r="A1100" t="s">
        <v>1095</v>
      </c>
      <c r="B1100">
        <v>0</v>
      </c>
      <c r="C1100">
        <v>2134.1133</v>
      </c>
      <c r="D1100" t="s">
        <v>1096</v>
      </c>
      <c r="E1100" t="s">
        <v>1093</v>
      </c>
      <c r="F1100" t="s">
        <v>1094</v>
      </c>
      <c r="G1100" s="2">
        <v>4.7146999999999999E-6</v>
      </c>
      <c r="H1100">
        <v>92.679000000000002</v>
      </c>
      <c r="I1100">
        <v>142.01</v>
      </c>
      <c r="J1100">
        <v>191.75</v>
      </c>
      <c r="K1100">
        <v>65.481999999999999</v>
      </c>
      <c r="L1100">
        <v>0</v>
      </c>
      <c r="M1100">
        <v>0</v>
      </c>
      <c r="N1100">
        <v>0</v>
      </c>
      <c r="O1100">
        <v>404.35</v>
      </c>
      <c r="P1100">
        <v>186.49</v>
      </c>
      <c r="Q1100">
        <v>436.1</v>
      </c>
      <c r="R1100">
        <v>21.872</v>
      </c>
      <c r="S1100">
        <v>0</v>
      </c>
      <c r="T1100">
        <v>78.358999999999995</v>
      </c>
      <c r="U1100">
        <f t="shared" si="102"/>
        <v>0</v>
      </c>
      <c r="V1100">
        <f t="shared" si="103"/>
        <v>0</v>
      </c>
      <c r="W1100">
        <f t="shared" si="104"/>
        <v>0</v>
      </c>
      <c r="X1100">
        <f t="shared" si="105"/>
        <v>5.1315980873816924</v>
      </c>
      <c r="Y1100">
        <f t="shared" si="106"/>
        <v>0</v>
      </c>
      <c r="Z1100">
        <f t="shared" si="107"/>
        <v>15.231340106791791</v>
      </c>
    </row>
    <row r="1101" spans="1:26">
      <c r="A1101" t="s">
        <v>1091</v>
      </c>
      <c r="B1101">
        <v>0</v>
      </c>
      <c r="C1101">
        <v>1280.5707</v>
      </c>
      <c r="D1101" t="s">
        <v>1092</v>
      </c>
      <c r="E1101" t="s">
        <v>1093</v>
      </c>
      <c r="F1101" t="s">
        <v>1094</v>
      </c>
      <c r="G1101" s="2">
        <v>2.5001E-7</v>
      </c>
      <c r="H1101">
        <v>183.43</v>
      </c>
      <c r="I1101">
        <v>843.74</v>
      </c>
      <c r="J1101">
        <v>985.76</v>
      </c>
      <c r="K1101">
        <v>483.01</v>
      </c>
      <c r="L1101">
        <v>100.95</v>
      </c>
      <c r="M1101">
        <v>84.768000000000001</v>
      </c>
      <c r="N1101">
        <v>0</v>
      </c>
      <c r="O1101">
        <v>2371.1</v>
      </c>
      <c r="P1101">
        <v>1496.5</v>
      </c>
      <c r="Q1101">
        <v>2617</v>
      </c>
      <c r="R1101">
        <v>164.81</v>
      </c>
      <c r="S1101">
        <v>75.305000000000007</v>
      </c>
      <c r="T1101">
        <v>141.38999999999999</v>
      </c>
      <c r="U1101">
        <f t="shared" si="102"/>
        <v>10.686045157670771</v>
      </c>
      <c r="V1101">
        <f t="shared" si="103"/>
        <v>7.9183356250373649</v>
      </c>
      <c r="W1101">
        <f t="shared" si="104"/>
        <v>0</v>
      </c>
      <c r="X1101">
        <f t="shared" si="105"/>
        <v>6.4990476791368783</v>
      </c>
      <c r="Y1101">
        <f t="shared" si="106"/>
        <v>4.7909887040695249</v>
      </c>
      <c r="Z1101">
        <f t="shared" si="107"/>
        <v>5.1258161463752403</v>
      </c>
    </row>
    <row r="1102" spans="1:26">
      <c r="A1102" t="s">
        <v>1099</v>
      </c>
      <c r="B1102">
        <v>0</v>
      </c>
      <c r="C1102">
        <v>1185.5740000000001</v>
      </c>
      <c r="D1102" t="s">
        <v>1092</v>
      </c>
      <c r="E1102" t="s">
        <v>1093</v>
      </c>
      <c r="F1102" t="s">
        <v>1094</v>
      </c>
      <c r="G1102">
        <v>6.7588999999999995E-4</v>
      </c>
      <c r="H1102">
        <v>85.744</v>
      </c>
      <c r="I1102">
        <v>152.61000000000001</v>
      </c>
      <c r="J1102">
        <v>190.62</v>
      </c>
      <c r="K1102">
        <v>77.119</v>
      </c>
      <c r="L1102">
        <v>53.235999999999997</v>
      </c>
      <c r="M1102">
        <v>0</v>
      </c>
      <c r="N1102">
        <v>0</v>
      </c>
      <c r="O1102">
        <v>1469.4</v>
      </c>
      <c r="P1102">
        <v>752.87</v>
      </c>
      <c r="Q1102">
        <v>1529.3</v>
      </c>
      <c r="R1102">
        <v>253.85</v>
      </c>
      <c r="S1102">
        <v>137.86000000000001</v>
      </c>
      <c r="T1102">
        <v>247.31</v>
      </c>
      <c r="U1102">
        <f t="shared" si="102"/>
        <v>25.862052213790893</v>
      </c>
      <c r="V1102">
        <f t="shared" si="103"/>
        <v>0</v>
      </c>
      <c r="W1102">
        <f t="shared" si="104"/>
        <v>0</v>
      </c>
      <c r="X1102">
        <f t="shared" si="105"/>
        <v>14.730886406499346</v>
      </c>
      <c r="Y1102">
        <f t="shared" si="106"/>
        <v>15.477192864279862</v>
      </c>
      <c r="Z1102">
        <f t="shared" si="107"/>
        <v>13.920331417700002</v>
      </c>
    </row>
    <row r="1103" spans="1:26">
      <c r="A1103" t="s">
        <v>1097</v>
      </c>
      <c r="B1103">
        <v>0</v>
      </c>
      <c r="C1103">
        <v>1425.6632</v>
      </c>
      <c r="D1103" t="s">
        <v>1098</v>
      </c>
      <c r="E1103" t="s">
        <v>1093</v>
      </c>
      <c r="F1103" t="s">
        <v>1094</v>
      </c>
      <c r="G1103" s="2">
        <v>3.5756000000000001E-5</v>
      </c>
      <c r="H1103">
        <v>118.24</v>
      </c>
      <c r="I1103">
        <v>379.34</v>
      </c>
      <c r="J1103">
        <v>328.8</v>
      </c>
      <c r="K1103">
        <v>242.74</v>
      </c>
      <c r="L1103">
        <v>45.616999999999997</v>
      </c>
      <c r="M1103">
        <v>0</v>
      </c>
      <c r="N1103">
        <v>25.756</v>
      </c>
      <c r="O1103">
        <v>2104.6999999999998</v>
      </c>
      <c r="P1103">
        <v>1026.5</v>
      </c>
      <c r="Q1103">
        <v>1814.3</v>
      </c>
      <c r="R1103">
        <v>90.230999999999995</v>
      </c>
      <c r="S1103">
        <v>58.389000000000003</v>
      </c>
      <c r="T1103">
        <v>175.95</v>
      </c>
      <c r="U1103">
        <f t="shared" si="102"/>
        <v>10.734497843311205</v>
      </c>
      <c r="V1103">
        <f t="shared" si="103"/>
        <v>0</v>
      </c>
      <c r="W1103">
        <f t="shared" si="104"/>
        <v>9.5926941183481329</v>
      </c>
      <c r="X1103">
        <f t="shared" si="105"/>
        <v>4.1108809342981631</v>
      </c>
      <c r="Y1103">
        <f t="shared" si="106"/>
        <v>5.3820252578835266</v>
      </c>
      <c r="Z1103">
        <f t="shared" si="107"/>
        <v>8.8405979148348184</v>
      </c>
    </row>
    <row r="1104" spans="1:26">
      <c r="A1104" t="s">
        <v>41</v>
      </c>
      <c r="B1104">
        <v>1</v>
      </c>
      <c r="C1104">
        <v>1236.6172999999999</v>
      </c>
      <c r="D1104" t="s">
        <v>42</v>
      </c>
      <c r="E1104" t="s">
        <v>43</v>
      </c>
      <c r="F1104" t="s">
        <v>44</v>
      </c>
      <c r="G1104" s="2">
        <v>9.1205999999999994E-5</v>
      </c>
      <c r="H1104">
        <v>99.5</v>
      </c>
      <c r="I1104">
        <v>318.13</v>
      </c>
      <c r="J1104">
        <v>259.79000000000002</v>
      </c>
      <c r="K1104">
        <v>216.25</v>
      </c>
      <c r="L1104">
        <v>56.517000000000003</v>
      </c>
      <c r="M1104">
        <v>18.274000000000001</v>
      </c>
      <c r="N1104">
        <v>25.495999999999999</v>
      </c>
      <c r="O1104">
        <v>1063.0999999999999</v>
      </c>
      <c r="P1104">
        <v>623.14</v>
      </c>
      <c r="Q1104">
        <v>1034.5999999999999</v>
      </c>
      <c r="R1104">
        <v>427</v>
      </c>
      <c r="S1104">
        <v>127.3</v>
      </c>
      <c r="T1104">
        <v>469.66</v>
      </c>
      <c r="U1104">
        <f t="shared" si="102"/>
        <v>15.085400390234009</v>
      </c>
      <c r="V1104">
        <f t="shared" si="103"/>
        <v>6.5718683468553998</v>
      </c>
      <c r="W1104">
        <f t="shared" si="104"/>
        <v>10.546606769088216</v>
      </c>
      <c r="X1104">
        <f t="shared" si="105"/>
        <v>28.655794913093079</v>
      </c>
      <c r="Y1104">
        <f t="shared" si="106"/>
        <v>16.963381482863387</v>
      </c>
      <c r="Z1104">
        <f t="shared" si="107"/>
        <v>31.221996197465867</v>
      </c>
    </row>
    <row r="1105" spans="1:26">
      <c r="A1105" t="s">
        <v>1089</v>
      </c>
      <c r="B1105">
        <v>1</v>
      </c>
      <c r="C1105">
        <v>1585.7446</v>
      </c>
      <c r="D1105" t="s">
        <v>1090</v>
      </c>
      <c r="E1105" t="s">
        <v>43</v>
      </c>
      <c r="F1105" t="s">
        <v>44</v>
      </c>
      <c r="G1105" s="2">
        <v>8.3081999999999997E-12</v>
      </c>
      <c r="H1105">
        <v>153.74</v>
      </c>
      <c r="I1105">
        <v>280.22000000000003</v>
      </c>
      <c r="J1105">
        <v>407.27</v>
      </c>
      <c r="K1105">
        <v>138.57</v>
      </c>
      <c r="L1105">
        <v>27.965</v>
      </c>
      <c r="M1105">
        <v>22.88</v>
      </c>
      <c r="N1105">
        <v>0</v>
      </c>
      <c r="O1105">
        <v>677.42</v>
      </c>
      <c r="P1105">
        <v>302.73</v>
      </c>
      <c r="Q1105">
        <v>723.11</v>
      </c>
      <c r="R1105">
        <v>142.44999999999999</v>
      </c>
      <c r="S1105">
        <v>90.247</v>
      </c>
      <c r="T1105">
        <v>111.26</v>
      </c>
      <c r="U1105">
        <f t="shared" si="102"/>
        <v>9.074095105212777</v>
      </c>
      <c r="V1105">
        <f t="shared" si="103"/>
        <v>5.31907474136929</v>
      </c>
      <c r="W1105">
        <f t="shared" si="104"/>
        <v>0</v>
      </c>
      <c r="X1105">
        <f t="shared" si="105"/>
        <v>17.374705746032909</v>
      </c>
      <c r="Y1105">
        <f t="shared" si="106"/>
        <v>22.964957236683063</v>
      </c>
      <c r="Z1105">
        <f t="shared" si="107"/>
        <v>13.33461174299172</v>
      </c>
    </row>
    <row r="1106" spans="1:26">
      <c r="A1106" t="s">
        <v>1020</v>
      </c>
      <c r="B1106">
        <v>0</v>
      </c>
      <c r="C1106">
        <v>886.53101000000004</v>
      </c>
      <c r="D1106" t="s">
        <v>17</v>
      </c>
      <c r="E1106" t="s">
        <v>18</v>
      </c>
      <c r="F1106" t="s">
        <v>19</v>
      </c>
      <c r="G1106">
        <v>2.2209999999999999E-3</v>
      </c>
      <c r="H1106">
        <v>69.953999999999994</v>
      </c>
      <c r="I1106">
        <v>381.76</v>
      </c>
      <c r="J1106">
        <v>270.91000000000003</v>
      </c>
      <c r="K1106">
        <v>198.15</v>
      </c>
      <c r="L1106">
        <v>14.122999999999999</v>
      </c>
      <c r="M1106">
        <v>36.331000000000003</v>
      </c>
      <c r="N1106">
        <v>0</v>
      </c>
      <c r="O1106">
        <v>434.78</v>
      </c>
      <c r="P1106">
        <v>338</v>
      </c>
      <c r="Q1106">
        <v>373.55</v>
      </c>
      <c r="R1106">
        <v>0</v>
      </c>
      <c r="S1106">
        <v>0</v>
      </c>
      <c r="T1106">
        <v>0</v>
      </c>
      <c r="U1106">
        <f t="shared" si="102"/>
        <v>3.5674681660995802</v>
      </c>
      <c r="V1106">
        <f t="shared" si="103"/>
        <v>11.824919200236947</v>
      </c>
      <c r="W1106">
        <f t="shared" si="104"/>
        <v>0</v>
      </c>
      <c r="X1106">
        <f t="shared" si="105"/>
        <v>0</v>
      </c>
      <c r="Y1106">
        <f t="shared" si="106"/>
        <v>0</v>
      </c>
      <c r="Z1106">
        <f t="shared" si="107"/>
        <v>0</v>
      </c>
    </row>
    <row r="1107" spans="1:26">
      <c r="A1107" t="s">
        <v>20</v>
      </c>
      <c r="B1107">
        <v>0</v>
      </c>
      <c r="C1107">
        <v>1116.5849000000001</v>
      </c>
      <c r="D1107" t="s">
        <v>16</v>
      </c>
      <c r="E1107" t="s">
        <v>18</v>
      </c>
      <c r="F1107" t="s">
        <v>19</v>
      </c>
      <c r="G1107" s="2">
        <v>7.6476000000000004E-5</v>
      </c>
      <c r="H1107">
        <v>108.43</v>
      </c>
      <c r="I1107">
        <v>167.86</v>
      </c>
      <c r="J1107">
        <v>188.37</v>
      </c>
      <c r="K1107">
        <v>96.069000000000003</v>
      </c>
      <c r="L1107">
        <v>202.23</v>
      </c>
      <c r="M1107">
        <v>135.72999999999999</v>
      </c>
      <c r="N1107">
        <v>129.79</v>
      </c>
      <c r="O1107">
        <v>515.1</v>
      </c>
      <c r="P1107">
        <v>225.47</v>
      </c>
      <c r="Q1107">
        <v>478.77</v>
      </c>
      <c r="R1107">
        <v>250.55</v>
      </c>
      <c r="S1107">
        <v>144.33000000000001</v>
      </c>
      <c r="T1107">
        <v>278.58999999999997</v>
      </c>
      <c r="U1107">
        <f t="shared" si="102"/>
        <v>54.643465103083024</v>
      </c>
      <c r="V1107">
        <f t="shared" si="103"/>
        <v>41.879049676025915</v>
      </c>
      <c r="W1107">
        <f t="shared" si="104"/>
        <v>57.465055632053627</v>
      </c>
      <c r="X1107">
        <f t="shared" si="105"/>
        <v>32.723829425977925</v>
      </c>
      <c r="Y1107">
        <f t="shared" si="106"/>
        <v>39.029204975662523</v>
      </c>
      <c r="Z1107">
        <f t="shared" si="107"/>
        <v>36.784356184641389</v>
      </c>
    </row>
    <row r="1108" spans="1:26">
      <c r="A1108" t="s">
        <v>15</v>
      </c>
      <c r="B1108">
        <v>0</v>
      </c>
      <c r="C1108">
        <v>1709.9133999999999</v>
      </c>
      <c r="D1108" t="s">
        <v>16</v>
      </c>
      <c r="E1108" t="s">
        <v>18</v>
      </c>
      <c r="F1108" t="s">
        <v>19</v>
      </c>
      <c r="G1108">
        <v>4.8327999999999999E-4</v>
      </c>
      <c r="H1108">
        <v>68.944000000000003</v>
      </c>
      <c r="I1108">
        <v>121</v>
      </c>
      <c r="J1108">
        <v>200.74</v>
      </c>
      <c r="K1108">
        <v>95.632999999999996</v>
      </c>
      <c r="L1108">
        <v>71.888000000000005</v>
      </c>
      <c r="M1108">
        <v>64.325999999999993</v>
      </c>
      <c r="N1108">
        <v>72.834000000000003</v>
      </c>
      <c r="O1108">
        <v>162.6</v>
      </c>
      <c r="P1108">
        <v>104.6</v>
      </c>
      <c r="Q1108">
        <v>149.93</v>
      </c>
      <c r="R1108">
        <v>80.34</v>
      </c>
      <c r="S1108">
        <v>55.485999999999997</v>
      </c>
      <c r="T1108">
        <v>92.150999999999996</v>
      </c>
      <c r="U1108">
        <f t="shared" si="102"/>
        <v>37.269296171871765</v>
      </c>
      <c r="V1108">
        <f t="shared" si="103"/>
        <v>24.267918178868651</v>
      </c>
      <c r="W1108">
        <f t="shared" si="104"/>
        <v>43.2333928900022</v>
      </c>
      <c r="X1108">
        <f t="shared" si="105"/>
        <v>33.069893800938502</v>
      </c>
      <c r="Y1108">
        <f t="shared" si="106"/>
        <v>34.660120185400352</v>
      </c>
      <c r="Z1108">
        <f t="shared" si="107"/>
        <v>38.066184458920773</v>
      </c>
    </row>
    <row r="1109" spans="1:26">
      <c r="A1109" t="s">
        <v>3813</v>
      </c>
      <c r="B1109">
        <v>0</v>
      </c>
      <c r="C1109">
        <v>1368.5867000000001</v>
      </c>
      <c r="D1109" t="s">
        <v>3814</v>
      </c>
      <c r="E1109" t="s">
        <v>3815</v>
      </c>
      <c r="F1109" t="s">
        <v>3816</v>
      </c>
      <c r="G1109" s="2">
        <v>3.5816999999999999E-6</v>
      </c>
      <c r="H1109">
        <v>135.6</v>
      </c>
      <c r="I1109">
        <v>223.93</v>
      </c>
      <c r="J1109">
        <v>254.8</v>
      </c>
      <c r="K1109">
        <v>173.15</v>
      </c>
      <c r="L1109">
        <v>44.503999999999998</v>
      </c>
      <c r="M1109">
        <v>31.535</v>
      </c>
      <c r="N1109">
        <v>0</v>
      </c>
      <c r="O1109">
        <v>570.72</v>
      </c>
      <c r="P1109">
        <v>205.39</v>
      </c>
      <c r="Q1109">
        <v>653.64</v>
      </c>
      <c r="R1109">
        <v>273.74</v>
      </c>
      <c r="S1109">
        <v>85.462999999999994</v>
      </c>
      <c r="T1109">
        <v>180.27</v>
      </c>
      <c r="U1109">
        <f t="shared" si="102"/>
        <v>16.579121869807846</v>
      </c>
      <c r="V1109">
        <f t="shared" si="103"/>
        <v>11.013323554577678</v>
      </c>
      <c r="W1109">
        <f t="shared" si="104"/>
        <v>0</v>
      </c>
      <c r="X1109">
        <f t="shared" si="105"/>
        <v>32.415981810861375</v>
      </c>
      <c r="Y1109">
        <f t="shared" si="106"/>
        <v>29.383571769931894</v>
      </c>
      <c r="Z1109">
        <f t="shared" si="107"/>
        <v>21.617440731014138</v>
      </c>
    </row>
    <row r="1110" spans="1:26">
      <c r="A1110" t="s">
        <v>3817</v>
      </c>
      <c r="B1110">
        <v>0</v>
      </c>
      <c r="C1110">
        <v>1524.6878999999999</v>
      </c>
      <c r="D1110" t="s">
        <v>3814</v>
      </c>
      <c r="E1110" t="s">
        <v>3815</v>
      </c>
      <c r="F1110" t="s">
        <v>3816</v>
      </c>
      <c r="G1110" s="2">
        <v>6.7881999999999997E-6</v>
      </c>
      <c r="H1110">
        <v>140.31</v>
      </c>
      <c r="I1110">
        <v>387.36</v>
      </c>
      <c r="J1110">
        <v>482.51</v>
      </c>
      <c r="K1110">
        <v>220.25</v>
      </c>
      <c r="L1110">
        <v>27.539000000000001</v>
      </c>
      <c r="M1110">
        <v>14.509</v>
      </c>
      <c r="N1110">
        <v>0</v>
      </c>
      <c r="O1110">
        <v>1303.2</v>
      </c>
      <c r="P1110">
        <v>652.08000000000004</v>
      </c>
      <c r="Q1110">
        <v>1428.5</v>
      </c>
      <c r="R1110">
        <v>300.20999999999998</v>
      </c>
      <c r="S1110">
        <v>81.02</v>
      </c>
      <c r="T1110">
        <v>228.57</v>
      </c>
      <c r="U1110">
        <f t="shared" si="102"/>
        <v>6.6375190106507862</v>
      </c>
      <c r="V1110">
        <f t="shared" si="103"/>
        <v>2.9192042960128282</v>
      </c>
      <c r="W1110">
        <f t="shared" si="104"/>
        <v>0</v>
      </c>
      <c r="X1110">
        <f t="shared" si="105"/>
        <v>18.723221134956123</v>
      </c>
      <c r="Y1110">
        <f t="shared" si="106"/>
        <v>11.051698267630609</v>
      </c>
      <c r="Z1110">
        <f t="shared" si="107"/>
        <v>13.793623685179263</v>
      </c>
    </row>
    <row r="1111" spans="1:26">
      <c r="A1111" t="s">
        <v>3956</v>
      </c>
      <c r="B1111">
        <v>0</v>
      </c>
      <c r="C1111">
        <v>1275.5627999999999</v>
      </c>
      <c r="D1111" t="s">
        <v>3957</v>
      </c>
      <c r="E1111" t="s">
        <v>3958</v>
      </c>
      <c r="F1111" t="s">
        <v>3959</v>
      </c>
      <c r="G1111">
        <v>3.4843999999999999E-4</v>
      </c>
      <c r="H1111">
        <v>80.522000000000006</v>
      </c>
      <c r="I1111">
        <v>695.95</v>
      </c>
      <c r="J1111">
        <v>551.45000000000005</v>
      </c>
      <c r="K1111">
        <v>235.98</v>
      </c>
      <c r="L1111">
        <v>15.692</v>
      </c>
      <c r="M1111">
        <v>31.835999999999999</v>
      </c>
      <c r="N1111">
        <v>18.988</v>
      </c>
      <c r="O1111">
        <v>914.75</v>
      </c>
      <c r="P1111">
        <v>511.18</v>
      </c>
      <c r="Q1111">
        <v>1016.8</v>
      </c>
      <c r="R1111">
        <v>61.796999999999997</v>
      </c>
      <c r="S1111">
        <v>0</v>
      </c>
      <c r="T1111">
        <v>50.529000000000003</v>
      </c>
      <c r="U1111">
        <f t="shared" si="102"/>
        <v>2.2050412988553232</v>
      </c>
      <c r="V1111">
        <f t="shared" si="103"/>
        <v>5.458042881193788</v>
      </c>
      <c r="W1111">
        <f t="shared" si="104"/>
        <v>7.4472090615292901</v>
      </c>
      <c r="X1111">
        <f t="shared" si="105"/>
        <v>6.3281132398133417</v>
      </c>
      <c r="Y1111">
        <f t="shared" si="106"/>
        <v>0</v>
      </c>
      <c r="Z1111">
        <f t="shared" si="107"/>
        <v>4.7341541361660751</v>
      </c>
    </row>
    <row r="1112" spans="1:26">
      <c r="A1112" t="s">
        <v>3297</v>
      </c>
      <c r="B1112">
        <v>0</v>
      </c>
      <c r="C1112">
        <v>1697.729</v>
      </c>
      <c r="D1112" t="s">
        <v>3298</v>
      </c>
      <c r="E1112" t="s">
        <v>3299</v>
      </c>
      <c r="F1112" t="s">
        <v>3300</v>
      </c>
      <c r="G1112" s="2">
        <v>4.9455E-5</v>
      </c>
      <c r="H1112">
        <v>104.17</v>
      </c>
      <c r="I1112">
        <v>754.32</v>
      </c>
      <c r="J1112">
        <v>478.41</v>
      </c>
      <c r="K1112">
        <v>363.32</v>
      </c>
      <c r="L1112">
        <v>67.912000000000006</v>
      </c>
      <c r="M1112">
        <v>51.457000000000001</v>
      </c>
      <c r="N1112">
        <v>45.027000000000001</v>
      </c>
      <c r="O1112">
        <v>1729.8</v>
      </c>
      <c r="P1112">
        <v>846.61</v>
      </c>
      <c r="Q1112">
        <v>1748.6</v>
      </c>
      <c r="R1112">
        <v>178.88</v>
      </c>
      <c r="S1112">
        <v>92.662999999999997</v>
      </c>
      <c r="T1112">
        <v>195.59</v>
      </c>
      <c r="U1112">
        <f t="shared" si="102"/>
        <v>8.2594693468510094</v>
      </c>
      <c r="V1112">
        <f t="shared" si="103"/>
        <v>9.7113049123648008</v>
      </c>
      <c r="W1112">
        <f t="shared" si="104"/>
        <v>11.026651352893497</v>
      </c>
      <c r="X1112">
        <f t="shared" si="105"/>
        <v>9.3719219565354077</v>
      </c>
      <c r="Y1112">
        <f t="shared" si="106"/>
        <v>9.8653958966136575</v>
      </c>
      <c r="Z1112">
        <f t="shared" si="107"/>
        <v>10.060230738765245</v>
      </c>
    </row>
    <row r="1113" spans="1:26">
      <c r="A1113" t="s">
        <v>402</v>
      </c>
      <c r="B1113">
        <v>0</v>
      </c>
      <c r="C1113">
        <v>1040.4232999999999</v>
      </c>
      <c r="D1113" t="s">
        <v>403</v>
      </c>
      <c r="E1113" t="s">
        <v>404</v>
      </c>
      <c r="F1113" t="s">
        <v>405</v>
      </c>
      <c r="G1113">
        <v>1.4048999999999999E-3</v>
      </c>
      <c r="H1113">
        <v>106.68</v>
      </c>
      <c r="I1113">
        <v>1246.9000000000001</v>
      </c>
      <c r="J1113">
        <v>920.6</v>
      </c>
      <c r="K1113">
        <v>690.03</v>
      </c>
      <c r="L1113">
        <v>131.71</v>
      </c>
      <c r="M1113">
        <v>131.77000000000001</v>
      </c>
      <c r="N1113">
        <v>64.668999999999997</v>
      </c>
      <c r="O1113">
        <v>4125.8999999999996</v>
      </c>
      <c r="P1113">
        <v>1547</v>
      </c>
      <c r="Q1113">
        <v>4281.8</v>
      </c>
      <c r="R1113">
        <v>258.56</v>
      </c>
      <c r="S1113">
        <v>172.35</v>
      </c>
      <c r="T1113">
        <v>284.37</v>
      </c>
      <c r="U1113">
        <f t="shared" si="102"/>
        <v>9.5538259551287172</v>
      </c>
      <c r="V1113">
        <f t="shared" si="103"/>
        <v>12.521261533491071</v>
      </c>
      <c r="W1113">
        <f t="shared" si="104"/>
        <v>8.5688466527715033</v>
      </c>
      <c r="X1113">
        <f t="shared" si="105"/>
        <v>5.8971914443283779</v>
      </c>
      <c r="Y1113">
        <f t="shared" si="106"/>
        <v>10.024137028528223</v>
      </c>
      <c r="Z1113">
        <f t="shared" si="107"/>
        <v>6.227757617434305</v>
      </c>
    </row>
    <row r="1114" spans="1:26">
      <c r="A1114" t="s">
        <v>406</v>
      </c>
      <c r="B1114">
        <v>0</v>
      </c>
      <c r="C1114">
        <v>1434.6020000000001</v>
      </c>
      <c r="D1114" t="s">
        <v>403</v>
      </c>
      <c r="E1114" t="s">
        <v>404</v>
      </c>
      <c r="F1114" t="s">
        <v>405</v>
      </c>
      <c r="G1114" s="2">
        <v>8.1427000000000005E-5</v>
      </c>
      <c r="H1114">
        <v>100.55</v>
      </c>
      <c r="I1114">
        <v>1147.5</v>
      </c>
      <c r="J1114">
        <v>1550.1</v>
      </c>
      <c r="K1114">
        <v>719.5</v>
      </c>
      <c r="L1114">
        <v>276.22000000000003</v>
      </c>
      <c r="M1114">
        <v>142.63999999999999</v>
      </c>
      <c r="N1114">
        <v>93.263000000000005</v>
      </c>
      <c r="O1114">
        <v>5951</v>
      </c>
      <c r="P1114">
        <v>2004.2</v>
      </c>
      <c r="Q1114">
        <v>5497.9</v>
      </c>
      <c r="R1114">
        <v>492.9</v>
      </c>
      <c r="S1114">
        <v>92.343000000000004</v>
      </c>
      <c r="T1114">
        <v>342.37</v>
      </c>
      <c r="U1114">
        <f t="shared" si="102"/>
        <v>19.401286769870481</v>
      </c>
      <c r="V1114">
        <f t="shared" si="103"/>
        <v>8.4265746659262497</v>
      </c>
      <c r="W1114">
        <f t="shared" si="104"/>
        <v>11.474808769592119</v>
      </c>
      <c r="X1114">
        <f t="shared" si="105"/>
        <v>7.6490944924657427</v>
      </c>
      <c r="Y1114">
        <f t="shared" si="106"/>
        <v>4.4045364201926693</v>
      </c>
      <c r="Z1114">
        <f t="shared" si="107"/>
        <v>5.8622289722906649</v>
      </c>
    </row>
    <row r="1115" spans="1:26">
      <c r="A1115" t="s">
        <v>3586</v>
      </c>
      <c r="B1115">
        <v>0</v>
      </c>
      <c r="C1115">
        <v>1664.7981</v>
      </c>
      <c r="D1115" t="s">
        <v>3587</v>
      </c>
      <c r="E1115" t="s">
        <v>3588</v>
      </c>
      <c r="F1115" t="s">
        <v>3589</v>
      </c>
      <c r="G1115" s="2">
        <v>2.7146000000000001E-5</v>
      </c>
      <c r="H1115">
        <v>124.62</v>
      </c>
      <c r="I1115">
        <v>402.11</v>
      </c>
      <c r="J1115">
        <v>327.41000000000003</v>
      </c>
      <c r="K1115">
        <v>185.78</v>
      </c>
      <c r="L1115">
        <v>0</v>
      </c>
      <c r="M1115">
        <v>0</v>
      </c>
      <c r="N1115">
        <v>0</v>
      </c>
      <c r="O1115">
        <v>1392.5</v>
      </c>
      <c r="P1115">
        <v>347.11</v>
      </c>
      <c r="Q1115">
        <v>1545.3</v>
      </c>
      <c r="R1115">
        <v>150.13999999999999</v>
      </c>
      <c r="S1115">
        <v>71.013999999999996</v>
      </c>
      <c r="T1115">
        <v>232.43</v>
      </c>
      <c r="U1115">
        <f t="shared" si="102"/>
        <v>0</v>
      </c>
      <c r="V1115">
        <f t="shared" si="103"/>
        <v>0</v>
      </c>
      <c r="W1115">
        <f t="shared" si="104"/>
        <v>0</v>
      </c>
      <c r="X1115">
        <f t="shared" si="105"/>
        <v>9.7326660789296273</v>
      </c>
      <c r="Y1115">
        <f t="shared" si="106"/>
        <v>16.983956912303526</v>
      </c>
      <c r="Z1115">
        <f t="shared" si="107"/>
        <v>13.074538878232353</v>
      </c>
    </row>
    <row r="1116" spans="1:26">
      <c r="A1116" t="s">
        <v>3578</v>
      </c>
      <c r="B1116">
        <v>2</v>
      </c>
      <c r="C1116">
        <v>983.48585000000003</v>
      </c>
      <c r="D1116" t="s">
        <v>3579</v>
      </c>
      <c r="E1116" t="s">
        <v>3580</v>
      </c>
      <c r="F1116" t="s">
        <v>3581</v>
      </c>
      <c r="G1116">
        <v>5.9017E-4</v>
      </c>
      <c r="H1116">
        <v>104.44</v>
      </c>
      <c r="I1116">
        <v>951.01</v>
      </c>
      <c r="J1116">
        <v>726.52</v>
      </c>
      <c r="K1116">
        <v>412.72</v>
      </c>
      <c r="L1116">
        <v>90.212000000000003</v>
      </c>
      <c r="M1116">
        <v>69.778999999999996</v>
      </c>
      <c r="N1116">
        <v>30.638999999999999</v>
      </c>
      <c r="O1116">
        <v>1706.3</v>
      </c>
      <c r="P1116">
        <v>370.41</v>
      </c>
      <c r="Q1116">
        <v>2085.6999999999998</v>
      </c>
      <c r="R1116">
        <v>9.3635000000000002</v>
      </c>
      <c r="S1116">
        <v>0</v>
      </c>
      <c r="T1116">
        <v>49.826999999999998</v>
      </c>
      <c r="U1116">
        <f t="shared" si="102"/>
        <v>8.6640505098816583</v>
      </c>
      <c r="V1116">
        <f t="shared" si="103"/>
        <v>8.7629144328951813</v>
      </c>
      <c r="W1116">
        <f t="shared" si="104"/>
        <v>6.9106525411686688</v>
      </c>
      <c r="X1116">
        <f t="shared" si="105"/>
        <v>0.54576553036186881</v>
      </c>
      <c r="Y1116">
        <f t="shared" si="106"/>
        <v>0</v>
      </c>
      <c r="Z1116">
        <f t="shared" si="107"/>
        <v>2.3332413966201315</v>
      </c>
    </row>
    <row r="1117" spans="1:26">
      <c r="A1117" t="s">
        <v>3582</v>
      </c>
      <c r="B1117">
        <v>1</v>
      </c>
      <c r="C1117">
        <v>1136.4848</v>
      </c>
      <c r="D1117" t="s">
        <v>3583</v>
      </c>
      <c r="E1117" t="s">
        <v>3580</v>
      </c>
      <c r="F1117" t="s">
        <v>3584</v>
      </c>
      <c r="G1117">
        <v>5.3489E-4</v>
      </c>
      <c r="H1117">
        <v>133.55000000000001</v>
      </c>
      <c r="I1117">
        <v>715.32</v>
      </c>
      <c r="J1117">
        <v>628.27</v>
      </c>
      <c r="K1117">
        <v>329.79</v>
      </c>
      <c r="L1117">
        <v>33.591000000000001</v>
      </c>
      <c r="M1117">
        <v>18.419</v>
      </c>
      <c r="N1117">
        <v>0</v>
      </c>
      <c r="O1117">
        <v>2745.1</v>
      </c>
      <c r="P1117">
        <v>812.88</v>
      </c>
      <c r="Q1117">
        <v>2746.1</v>
      </c>
      <c r="R1117">
        <v>182.88</v>
      </c>
      <c r="S1117">
        <v>145.30000000000001</v>
      </c>
      <c r="T1117">
        <v>297.18</v>
      </c>
      <c r="U1117">
        <f t="shared" si="102"/>
        <v>4.4853126740026523</v>
      </c>
      <c r="V1117">
        <f t="shared" si="103"/>
        <v>2.8482006033812235</v>
      </c>
      <c r="W1117">
        <f t="shared" si="104"/>
        <v>0</v>
      </c>
      <c r="X1117">
        <f t="shared" si="105"/>
        <v>6.245944302898244</v>
      </c>
      <c r="Y1117">
        <f t="shared" si="106"/>
        <v>15.164165396898285</v>
      </c>
      <c r="Z1117">
        <f t="shared" si="107"/>
        <v>9.7651218422228645</v>
      </c>
    </row>
    <row r="1118" spans="1:26">
      <c r="A1118" t="s">
        <v>3585</v>
      </c>
      <c r="B1118">
        <v>0</v>
      </c>
      <c r="C1118">
        <v>1998.9431</v>
      </c>
      <c r="D1118" t="s">
        <v>3583</v>
      </c>
      <c r="E1118" t="s">
        <v>3580</v>
      </c>
      <c r="F1118" t="s">
        <v>3584</v>
      </c>
      <c r="G1118" s="2">
        <v>9.0225000000000004E-6</v>
      </c>
      <c r="H1118">
        <v>119.38</v>
      </c>
      <c r="I1118">
        <v>1005.9</v>
      </c>
      <c r="J1118">
        <v>819.55</v>
      </c>
      <c r="K1118">
        <v>329.85</v>
      </c>
      <c r="L1118">
        <v>0</v>
      </c>
      <c r="M1118">
        <v>0</v>
      </c>
      <c r="N1118">
        <v>0</v>
      </c>
      <c r="O1118">
        <v>1563.1</v>
      </c>
      <c r="P1118">
        <v>384.22</v>
      </c>
      <c r="Q1118">
        <v>1506.2</v>
      </c>
      <c r="R1118">
        <v>22.837</v>
      </c>
      <c r="S1118">
        <v>0</v>
      </c>
      <c r="T1118">
        <v>107.88</v>
      </c>
      <c r="U1118">
        <f t="shared" si="102"/>
        <v>0</v>
      </c>
      <c r="V1118">
        <f t="shared" si="103"/>
        <v>0</v>
      </c>
      <c r="W1118">
        <f t="shared" si="104"/>
        <v>0</v>
      </c>
      <c r="X1118">
        <f t="shared" si="105"/>
        <v>1.4399689268867553</v>
      </c>
      <c r="Y1118">
        <f t="shared" si="106"/>
        <v>0</v>
      </c>
      <c r="Z1118">
        <f t="shared" si="107"/>
        <v>6.6836835844567801</v>
      </c>
    </row>
    <row r="1119" spans="1:26">
      <c r="A1119" t="s">
        <v>3590</v>
      </c>
      <c r="B1119">
        <v>0</v>
      </c>
      <c r="C1119">
        <v>1602.7824000000001</v>
      </c>
      <c r="D1119" t="s">
        <v>3591</v>
      </c>
      <c r="E1119" t="s">
        <v>3592</v>
      </c>
      <c r="F1119" t="s">
        <v>3593</v>
      </c>
      <c r="G1119" s="2">
        <v>2.4332E-5</v>
      </c>
      <c r="H1119">
        <v>126.71</v>
      </c>
      <c r="I1119">
        <v>248.27</v>
      </c>
      <c r="J1119">
        <v>277.38</v>
      </c>
      <c r="K1119">
        <v>82.347999999999999</v>
      </c>
      <c r="L1119">
        <v>0</v>
      </c>
      <c r="M1119">
        <v>0</v>
      </c>
      <c r="N1119">
        <v>0</v>
      </c>
      <c r="O1119">
        <v>518.19000000000005</v>
      </c>
      <c r="P1119">
        <v>139.36000000000001</v>
      </c>
      <c r="Q1119">
        <v>630.4</v>
      </c>
      <c r="R1119">
        <v>0</v>
      </c>
      <c r="S1119">
        <v>0</v>
      </c>
      <c r="T1119">
        <v>64.055000000000007</v>
      </c>
      <c r="U1119">
        <f t="shared" si="102"/>
        <v>0</v>
      </c>
      <c r="V1119">
        <f t="shared" si="103"/>
        <v>0</v>
      </c>
      <c r="W1119">
        <f t="shared" si="104"/>
        <v>0</v>
      </c>
      <c r="X1119">
        <f t="shared" si="105"/>
        <v>0</v>
      </c>
      <c r="Y1119">
        <f t="shared" si="106"/>
        <v>0</v>
      </c>
      <c r="Z1119">
        <f t="shared" si="107"/>
        <v>9.2237797985470653</v>
      </c>
    </row>
    <row r="1120" spans="1:26">
      <c r="A1120" t="s">
        <v>3730</v>
      </c>
      <c r="B1120">
        <v>0</v>
      </c>
      <c r="C1120">
        <v>1263.6758</v>
      </c>
      <c r="D1120" t="s">
        <v>3731</v>
      </c>
      <c r="E1120" t="s">
        <v>3728</v>
      </c>
      <c r="F1120" t="s">
        <v>3729</v>
      </c>
      <c r="G1120" s="2">
        <v>5.3279999999999996E-6</v>
      </c>
      <c r="H1120">
        <v>104.82</v>
      </c>
      <c r="I1120">
        <v>228.4</v>
      </c>
      <c r="J1120">
        <v>174.51</v>
      </c>
      <c r="K1120">
        <v>121.65</v>
      </c>
      <c r="L1120">
        <v>19.152999999999999</v>
      </c>
      <c r="M1120">
        <v>0</v>
      </c>
      <c r="N1120">
        <v>45.524999999999999</v>
      </c>
      <c r="O1120">
        <v>1456.5</v>
      </c>
      <c r="P1120">
        <v>532.67999999999995</v>
      </c>
      <c r="Q1120">
        <v>1465.3</v>
      </c>
      <c r="R1120">
        <v>163.51</v>
      </c>
      <c r="S1120">
        <v>50.353000000000002</v>
      </c>
      <c r="T1120">
        <v>144.82</v>
      </c>
      <c r="U1120">
        <f t="shared" si="102"/>
        <v>7.7369290616554824</v>
      </c>
      <c r="V1120">
        <f t="shared" si="103"/>
        <v>0</v>
      </c>
      <c r="W1120">
        <f t="shared" si="104"/>
        <v>27.231942575145801</v>
      </c>
      <c r="X1120">
        <f t="shared" si="105"/>
        <v>10.093147573163128</v>
      </c>
      <c r="Y1120">
        <f t="shared" si="106"/>
        <v>8.6363893638953559</v>
      </c>
      <c r="Z1120">
        <f t="shared" si="107"/>
        <v>8.9943606687700299</v>
      </c>
    </row>
    <row r="1121" spans="1:26">
      <c r="A1121" t="s">
        <v>3726</v>
      </c>
      <c r="B1121">
        <v>0</v>
      </c>
      <c r="C1121">
        <v>1536.797</v>
      </c>
      <c r="D1121" t="s">
        <v>3727</v>
      </c>
      <c r="E1121" t="s">
        <v>3728</v>
      </c>
      <c r="F1121" t="s">
        <v>3729</v>
      </c>
      <c r="G1121">
        <v>1.7906000000000001E-4</v>
      </c>
      <c r="H1121">
        <v>79.465999999999994</v>
      </c>
      <c r="I1121">
        <v>146.16</v>
      </c>
      <c r="J1121">
        <v>241.99</v>
      </c>
      <c r="K1121">
        <v>47.298999999999999</v>
      </c>
      <c r="L1121">
        <v>0</v>
      </c>
      <c r="M1121">
        <v>0</v>
      </c>
      <c r="N1121">
        <v>0</v>
      </c>
      <c r="O1121">
        <v>1075.5999999999999</v>
      </c>
      <c r="P1121">
        <v>429.45</v>
      </c>
      <c r="Q1121">
        <v>1059.2</v>
      </c>
      <c r="R1121">
        <v>170.74</v>
      </c>
      <c r="S1121">
        <v>36.14</v>
      </c>
      <c r="T1121">
        <v>168.94</v>
      </c>
      <c r="U1121">
        <f t="shared" si="102"/>
        <v>0</v>
      </c>
      <c r="V1121">
        <f t="shared" si="103"/>
        <v>0</v>
      </c>
      <c r="W1121">
        <f t="shared" si="104"/>
        <v>0</v>
      </c>
      <c r="X1121">
        <f t="shared" si="105"/>
        <v>13.699311584318888</v>
      </c>
      <c r="Y1121">
        <f t="shared" si="106"/>
        <v>7.762194205202003</v>
      </c>
      <c r="Z1121">
        <f t="shared" si="107"/>
        <v>13.75576074388913</v>
      </c>
    </row>
    <row r="1122" spans="1:26">
      <c r="A1122" t="s">
        <v>3747</v>
      </c>
      <c r="B1122">
        <v>0</v>
      </c>
      <c r="C1122">
        <v>1372.6405</v>
      </c>
      <c r="D1122" t="s">
        <v>3748</v>
      </c>
      <c r="E1122" t="s">
        <v>3749</v>
      </c>
      <c r="F1122" t="s">
        <v>3750</v>
      </c>
      <c r="G1122" s="2">
        <v>5.1443000000000002E-5</v>
      </c>
      <c r="H1122">
        <v>132.25</v>
      </c>
      <c r="I1122">
        <v>435.3</v>
      </c>
      <c r="J1122">
        <v>423.39</v>
      </c>
      <c r="K1122">
        <v>232.4</v>
      </c>
      <c r="L1122">
        <v>0</v>
      </c>
      <c r="M1122">
        <v>16.242000000000001</v>
      </c>
      <c r="N1122">
        <v>0</v>
      </c>
      <c r="O1122">
        <v>1857.3</v>
      </c>
      <c r="P1122">
        <v>743.85</v>
      </c>
      <c r="Q1122">
        <v>1949</v>
      </c>
      <c r="R1122">
        <v>162.12</v>
      </c>
      <c r="S1122">
        <v>0</v>
      </c>
      <c r="T1122">
        <v>132.11000000000001</v>
      </c>
      <c r="U1122">
        <f t="shared" si="102"/>
        <v>0</v>
      </c>
      <c r="V1122">
        <f t="shared" si="103"/>
        <v>3.6944535429632062</v>
      </c>
      <c r="W1122">
        <f t="shared" si="104"/>
        <v>0</v>
      </c>
      <c r="X1122">
        <f t="shared" si="105"/>
        <v>8.0280476572481199</v>
      </c>
      <c r="Y1122">
        <f t="shared" si="106"/>
        <v>0</v>
      </c>
      <c r="Z1122">
        <f t="shared" si="107"/>
        <v>6.3480546439159875</v>
      </c>
    </row>
    <row r="1123" spans="1:26">
      <c r="A1123" t="s">
        <v>793</v>
      </c>
      <c r="B1123">
        <v>0</v>
      </c>
      <c r="C1123">
        <v>1672.6974</v>
      </c>
      <c r="D1123" t="s">
        <v>790</v>
      </c>
      <c r="E1123" t="s">
        <v>791</v>
      </c>
      <c r="F1123" t="s">
        <v>792</v>
      </c>
      <c r="G1123" s="2">
        <v>7.0328999999999996E-17</v>
      </c>
      <c r="H1123">
        <v>170.11</v>
      </c>
      <c r="I1123">
        <v>1909.6</v>
      </c>
      <c r="J1123">
        <v>2015.8</v>
      </c>
      <c r="K1123">
        <v>1088.5999999999999</v>
      </c>
      <c r="L1123">
        <v>561.64</v>
      </c>
      <c r="M1123">
        <v>357.64</v>
      </c>
      <c r="N1123">
        <v>269.77</v>
      </c>
      <c r="O1123">
        <v>6440</v>
      </c>
      <c r="P1123">
        <v>4173</v>
      </c>
      <c r="Q1123">
        <v>6467.3</v>
      </c>
      <c r="R1123">
        <v>638.34</v>
      </c>
      <c r="S1123">
        <v>251.08</v>
      </c>
      <c r="T1123">
        <v>653.42999999999995</v>
      </c>
      <c r="U1123">
        <f t="shared" si="102"/>
        <v>22.72705200628025</v>
      </c>
      <c r="V1123">
        <f t="shared" si="103"/>
        <v>15.068423891061075</v>
      </c>
      <c r="W1123">
        <f t="shared" si="104"/>
        <v>19.859832004534848</v>
      </c>
      <c r="X1123">
        <f t="shared" si="105"/>
        <v>9.0182161354215822</v>
      </c>
      <c r="Y1123">
        <f t="shared" si="106"/>
        <v>5.6753042440462202</v>
      </c>
      <c r="Z1123">
        <f t="shared" si="107"/>
        <v>9.1764467968873973</v>
      </c>
    </row>
    <row r="1124" spans="1:26">
      <c r="A1124" t="s">
        <v>788</v>
      </c>
      <c r="B1124">
        <v>0</v>
      </c>
      <c r="C1124">
        <v>845.47931000000005</v>
      </c>
      <c r="D1124" t="s">
        <v>789</v>
      </c>
      <c r="E1124" t="s">
        <v>791</v>
      </c>
      <c r="F1124" t="s">
        <v>792</v>
      </c>
      <c r="G1124">
        <v>1.0165E-3</v>
      </c>
      <c r="H1124">
        <v>143.11000000000001</v>
      </c>
      <c r="I1124">
        <v>640.21</v>
      </c>
      <c r="J1124">
        <v>699.09</v>
      </c>
      <c r="K1124">
        <v>415.56</v>
      </c>
      <c r="L1124">
        <v>16.661999999999999</v>
      </c>
      <c r="M1124">
        <v>49.348999999999997</v>
      </c>
      <c r="N1124">
        <v>21.754999999999999</v>
      </c>
      <c r="O1124">
        <v>3296.6</v>
      </c>
      <c r="P1124">
        <v>1951.5</v>
      </c>
      <c r="Q1124">
        <v>3272.5</v>
      </c>
      <c r="R1124">
        <v>135.80000000000001</v>
      </c>
      <c r="S1124">
        <v>113.24</v>
      </c>
      <c r="T1124">
        <v>233.78</v>
      </c>
      <c r="U1124">
        <f t="shared" si="102"/>
        <v>2.5365672459779072</v>
      </c>
      <c r="V1124">
        <f t="shared" si="103"/>
        <v>6.5935901255813754</v>
      </c>
      <c r="W1124">
        <f t="shared" si="104"/>
        <v>4.9746750054308677</v>
      </c>
      <c r="X1124">
        <f t="shared" si="105"/>
        <v>3.9564153362079018</v>
      </c>
      <c r="Y1124">
        <f t="shared" si="106"/>
        <v>5.4844677780253202</v>
      </c>
      <c r="Z1124">
        <f t="shared" si="107"/>
        <v>6.6674652338090512</v>
      </c>
    </row>
    <row r="1125" spans="1:26">
      <c r="A1125" t="s">
        <v>4138</v>
      </c>
      <c r="B1125">
        <v>0</v>
      </c>
      <c r="C1125">
        <v>1392.7071000000001</v>
      </c>
      <c r="D1125" t="s">
        <v>789</v>
      </c>
      <c r="E1125" t="s">
        <v>791</v>
      </c>
      <c r="F1125" t="s">
        <v>792</v>
      </c>
      <c r="G1125" s="2">
        <v>2.329E-7</v>
      </c>
      <c r="H1125">
        <v>174.77</v>
      </c>
      <c r="I1125">
        <v>2581</v>
      </c>
      <c r="J1125">
        <v>2018.3</v>
      </c>
      <c r="K1125">
        <v>1156.0999999999999</v>
      </c>
      <c r="L1125">
        <v>0</v>
      </c>
      <c r="M1125">
        <v>0</v>
      </c>
      <c r="N1125">
        <v>0</v>
      </c>
      <c r="O1125">
        <v>3151.4</v>
      </c>
      <c r="P1125">
        <v>1861.4</v>
      </c>
      <c r="Q1125">
        <v>3257.6</v>
      </c>
      <c r="R1125">
        <v>104.34</v>
      </c>
      <c r="S1125">
        <v>35.298999999999999</v>
      </c>
      <c r="T1125">
        <v>107.91</v>
      </c>
      <c r="U1125">
        <f t="shared" si="102"/>
        <v>0</v>
      </c>
      <c r="V1125">
        <f t="shared" si="103"/>
        <v>0</v>
      </c>
      <c r="W1125">
        <f t="shared" si="104"/>
        <v>0</v>
      </c>
      <c r="X1125">
        <f t="shared" si="105"/>
        <v>3.204801366202461</v>
      </c>
      <c r="Y1125">
        <f t="shared" si="106"/>
        <v>1.8610754790296193</v>
      </c>
      <c r="Z1125">
        <f t="shared" si="107"/>
        <v>3.206349112021655</v>
      </c>
    </row>
    <row r="1126" spans="1:26">
      <c r="A1126" t="s">
        <v>4886</v>
      </c>
      <c r="B1126">
        <v>1</v>
      </c>
      <c r="C1126">
        <v>1361.6935000000001</v>
      </c>
      <c r="D1126" t="s">
        <v>4887</v>
      </c>
      <c r="E1126" t="s">
        <v>4888</v>
      </c>
      <c r="F1126" t="s">
        <v>4889</v>
      </c>
      <c r="G1126" s="2">
        <v>5.2260999999999998E-6</v>
      </c>
      <c r="H1126">
        <v>130.56</v>
      </c>
      <c r="I1126">
        <v>1999.5</v>
      </c>
      <c r="J1126">
        <v>1858.1</v>
      </c>
      <c r="K1126">
        <v>1085.2</v>
      </c>
      <c r="L1126">
        <v>76.421000000000006</v>
      </c>
      <c r="M1126">
        <v>0</v>
      </c>
      <c r="N1126">
        <v>70.055000000000007</v>
      </c>
      <c r="O1126">
        <v>2174</v>
      </c>
      <c r="P1126">
        <v>1137</v>
      </c>
      <c r="Q1126">
        <v>2044.9</v>
      </c>
      <c r="R1126">
        <v>10.782999999999999</v>
      </c>
      <c r="S1126">
        <v>0</v>
      </c>
      <c r="T1126">
        <v>0</v>
      </c>
      <c r="U1126">
        <f t="shared" si="102"/>
        <v>3.6813057915017002</v>
      </c>
      <c r="V1126">
        <f t="shared" si="103"/>
        <v>0</v>
      </c>
      <c r="W1126">
        <f t="shared" si="104"/>
        <v>6.0640291537366204</v>
      </c>
      <c r="X1126">
        <f t="shared" si="105"/>
        <v>0.49355016035917521</v>
      </c>
      <c r="Y1126">
        <f t="shared" si="106"/>
        <v>0</v>
      </c>
      <c r="Z1126">
        <f t="shared" si="107"/>
        <v>0</v>
      </c>
    </row>
    <row r="1127" spans="1:26">
      <c r="A1127" t="s">
        <v>776</v>
      </c>
      <c r="B1127">
        <v>1</v>
      </c>
      <c r="C1127">
        <v>855.37312999999995</v>
      </c>
      <c r="D1127" t="s">
        <v>777</v>
      </c>
      <c r="E1127" t="s">
        <v>778</v>
      </c>
      <c r="F1127" t="s">
        <v>779</v>
      </c>
      <c r="G1127">
        <v>3.3473000000000001E-3</v>
      </c>
      <c r="H1127">
        <v>137.5</v>
      </c>
      <c r="I1127">
        <v>824.76</v>
      </c>
      <c r="J1127">
        <v>635.4</v>
      </c>
      <c r="K1127">
        <v>398.97</v>
      </c>
      <c r="L1127">
        <v>71.649000000000001</v>
      </c>
      <c r="M1127">
        <v>44.585000000000001</v>
      </c>
      <c r="N1127">
        <v>33.081000000000003</v>
      </c>
      <c r="O1127">
        <v>6195.9</v>
      </c>
      <c r="P1127">
        <v>2846.2</v>
      </c>
      <c r="Q1127">
        <v>8613.2999999999993</v>
      </c>
      <c r="R1127">
        <v>703.68</v>
      </c>
      <c r="S1127">
        <v>243.47</v>
      </c>
      <c r="T1127">
        <v>743.74</v>
      </c>
      <c r="U1127">
        <f t="shared" si="102"/>
        <v>7.9928916376341599</v>
      </c>
      <c r="V1127">
        <f t="shared" si="103"/>
        <v>6.5567622815209159</v>
      </c>
      <c r="W1127">
        <f t="shared" si="104"/>
        <v>7.6567349687884061</v>
      </c>
      <c r="X1127">
        <f t="shared" si="105"/>
        <v>10.198881671058238</v>
      </c>
      <c r="Y1127">
        <f t="shared" si="106"/>
        <v>7.8801295931280695</v>
      </c>
      <c r="Z1127">
        <f t="shared" si="107"/>
        <v>7.9484537845301517</v>
      </c>
    </row>
    <row r="1128" spans="1:26">
      <c r="A1128" t="s">
        <v>755</v>
      </c>
      <c r="B1128">
        <v>0</v>
      </c>
      <c r="C1128">
        <v>1092.5386000000001</v>
      </c>
      <c r="D1128" t="s">
        <v>756</v>
      </c>
      <c r="E1128" t="s">
        <v>757</v>
      </c>
      <c r="F1128" t="s">
        <v>758</v>
      </c>
      <c r="G1128" s="2">
        <v>2.7022999999999999E-5</v>
      </c>
      <c r="H1128">
        <v>121.5</v>
      </c>
      <c r="I1128">
        <v>481.32</v>
      </c>
      <c r="J1128">
        <v>419.52</v>
      </c>
      <c r="K1128">
        <v>276.97000000000003</v>
      </c>
      <c r="L1128">
        <v>58.828000000000003</v>
      </c>
      <c r="M1128">
        <v>75.876000000000005</v>
      </c>
      <c r="N1128">
        <v>36.558999999999997</v>
      </c>
      <c r="O1128">
        <v>3998.9</v>
      </c>
      <c r="P1128">
        <v>2208.9</v>
      </c>
      <c r="Q1128">
        <v>4743.8999999999996</v>
      </c>
      <c r="R1128">
        <v>596.11</v>
      </c>
      <c r="S1128">
        <v>261.25</v>
      </c>
      <c r="T1128">
        <v>602.16</v>
      </c>
      <c r="U1128">
        <f t="shared" si="102"/>
        <v>10.891089108910892</v>
      </c>
      <c r="V1128">
        <f t="shared" si="103"/>
        <v>15.316231862994456</v>
      </c>
      <c r="W1128">
        <f t="shared" si="104"/>
        <v>11.66048435710891</v>
      </c>
      <c r="X1128">
        <f t="shared" si="105"/>
        <v>12.972985912979516</v>
      </c>
      <c r="Y1128">
        <f t="shared" si="106"/>
        <v>10.576280792664413</v>
      </c>
      <c r="Z1128">
        <f t="shared" si="107"/>
        <v>11.263622181569231</v>
      </c>
    </row>
    <row r="1129" spans="1:26">
      <c r="A1129" t="s">
        <v>4109</v>
      </c>
      <c r="B1129">
        <v>0</v>
      </c>
      <c r="C1129">
        <v>1220.6335999999999</v>
      </c>
      <c r="D1129" t="s">
        <v>756</v>
      </c>
      <c r="E1129" t="s">
        <v>757</v>
      </c>
      <c r="F1129" t="s">
        <v>758</v>
      </c>
      <c r="G1129">
        <v>2.1392000000000001E-4</v>
      </c>
      <c r="H1129">
        <v>101.39</v>
      </c>
      <c r="I1129">
        <v>123.57</v>
      </c>
      <c r="J1129">
        <v>156.06</v>
      </c>
      <c r="K1129">
        <v>64.668999999999997</v>
      </c>
      <c r="L1129">
        <v>0</v>
      </c>
      <c r="M1129">
        <v>79.251999999999995</v>
      </c>
      <c r="N1129">
        <v>51.302</v>
      </c>
      <c r="O1129">
        <v>977.04</v>
      </c>
      <c r="P1129">
        <v>451.14</v>
      </c>
      <c r="Q1129">
        <v>890</v>
      </c>
      <c r="R1129">
        <v>193.53</v>
      </c>
      <c r="S1129">
        <v>103.33</v>
      </c>
      <c r="T1129">
        <v>242.52</v>
      </c>
      <c r="U1129">
        <f t="shared" si="102"/>
        <v>0</v>
      </c>
      <c r="V1129">
        <f t="shared" si="103"/>
        <v>33.679540354933025</v>
      </c>
      <c r="W1129">
        <f t="shared" si="104"/>
        <v>44.236921299290337</v>
      </c>
      <c r="X1129">
        <f t="shared" si="105"/>
        <v>16.532971116635487</v>
      </c>
      <c r="Y1129">
        <f t="shared" si="106"/>
        <v>18.63581438130106</v>
      </c>
      <c r="Z1129">
        <f t="shared" si="107"/>
        <v>21.414191360858968</v>
      </c>
    </row>
    <row r="1130" spans="1:26">
      <c r="A1130" t="s">
        <v>4110</v>
      </c>
      <c r="B1130">
        <v>0</v>
      </c>
      <c r="C1130">
        <v>1289.6008999999999</v>
      </c>
      <c r="D1130" t="s">
        <v>4111</v>
      </c>
      <c r="E1130" t="s">
        <v>757</v>
      </c>
      <c r="F1130" t="s">
        <v>758</v>
      </c>
      <c r="G1130" s="2">
        <v>4.8218000000000002E-6</v>
      </c>
      <c r="H1130">
        <v>126.19</v>
      </c>
      <c r="I1130">
        <v>522.54999999999995</v>
      </c>
      <c r="J1130">
        <v>547.20000000000005</v>
      </c>
      <c r="K1130">
        <v>232.98</v>
      </c>
      <c r="L1130">
        <v>39.271000000000001</v>
      </c>
      <c r="M1130">
        <v>37.411000000000001</v>
      </c>
      <c r="N1130">
        <v>37.033000000000001</v>
      </c>
      <c r="O1130">
        <v>2671.5</v>
      </c>
      <c r="P1130">
        <v>923.41</v>
      </c>
      <c r="Q1130">
        <v>2493.9</v>
      </c>
      <c r="R1130">
        <v>834.8</v>
      </c>
      <c r="S1130">
        <v>44.359000000000002</v>
      </c>
      <c r="T1130">
        <v>199.98</v>
      </c>
      <c r="U1130">
        <f t="shared" si="102"/>
        <v>6.9899487559204818</v>
      </c>
      <c r="V1130">
        <f t="shared" si="103"/>
        <v>6.3992979947349591</v>
      </c>
      <c r="W1130">
        <f t="shared" si="104"/>
        <v>13.715265561287794</v>
      </c>
      <c r="X1130">
        <f t="shared" si="105"/>
        <v>23.808573139776971</v>
      </c>
      <c r="Y1130">
        <f t="shared" si="106"/>
        <v>4.5836351443371299</v>
      </c>
      <c r="Z1130">
        <f t="shared" si="107"/>
        <v>7.4234932513697709</v>
      </c>
    </row>
    <row r="1131" spans="1:26">
      <c r="A1131" t="s">
        <v>4106</v>
      </c>
      <c r="B1131">
        <v>0</v>
      </c>
      <c r="C1131">
        <v>1502.7399</v>
      </c>
      <c r="D1131" t="s">
        <v>4107</v>
      </c>
      <c r="E1131" t="s">
        <v>757</v>
      </c>
      <c r="F1131" t="s">
        <v>758</v>
      </c>
      <c r="G1131" s="2">
        <v>4.7524999999999998E-16</v>
      </c>
      <c r="H1131">
        <v>202.44</v>
      </c>
      <c r="I1131">
        <v>730.58</v>
      </c>
      <c r="J1131">
        <v>678.62</v>
      </c>
      <c r="K1131">
        <v>449.04</v>
      </c>
      <c r="L1131">
        <v>8.3530999999999995</v>
      </c>
      <c r="M1131">
        <v>19.355</v>
      </c>
      <c r="N1131">
        <v>33.988</v>
      </c>
      <c r="O1131">
        <v>617.95000000000005</v>
      </c>
      <c r="P1131">
        <v>217.18</v>
      </c>
      <c r="Q1131">
        <v>572.65</v>
      </c>
      <c r="R1131">
        <v>30.292000000000002</v>
      </c>
      <c r="S1131">
        <v>0</v>
      </c>
      <c r="T1131">
        <v>68.111000000000004</v>
      </c>
      <c r="U1131">
        <f t="shared" si="102"/>
        <v>1.1304270982041538</v>
      </c>
      <c r="V1131">
        <f t="shared" si="103"/>
        <v>2.7730219563737957</v>
      </c>
      <c r="W1131">
        <f t="shared" si="104"/>
        <v>7.0364450922099753</v>
      </c>
      <c r="X1131">
        <f t="shared" si="105"/>
        <v>4.6729462145309935</v>
      </c>
      <c r="Y1131">
        <f t="shared" si="106"/>
        <v>0</v>
      </c>
      <c r="Z1131">
        <f t="shared" si="107"/>
        <v>10.629704367150936</v>
      </c>
    </row>
    <row r="1132" spans="1:26">
      <c r="A1132" t="s">
        <v>4108</v>
      </c>
      <c r="B1132">
        <v>0</v>
      </c>
      <c r="C1132">
        <v>1928.0037</v>
      </c>
      <c r="D1132" t="s">
        <v>4107</v>
      </c>
      <c r="E1132" t="s">
        <v>757</v>
      </c>
      <c r="F1132" t="s">
        <v>758</v>
      </c>
      <c r="G1132" s="2">
        <v>1.3525E-5</v>
      </c>
      <c r="H1132">
        <v>127.78</v>
      </c>
      <c r="I1132">
        <v>486.9</v>
      </c>
      <c r="J1132">
        <v>523.19000000000005</v>
      </c>
      <c r="K1132">
        <v>216.76</v>
      </c>
      <c r="L1132">
        <v>30.52</v>
      </c>
      <c r="M1132">
        <v>0</v>
      </c>
      <c r="N1132">
        <v>50.652999999999999</v>
      </c>
      <c r="O1132">
        <v>854.91</v>
      </c>
      <c r="P1132">
        <v>354.57</v>
      </c>
      <c r="Q1132">
        <v>986.29</v>
      </c>
      <c r="R1132">
        <v>19.553999999999998</v>
      </c>
      <c r="S1132">
        <v>0</v>
      </c>
      <c r="T1132">
        <v>72.653999999999996</v>
      </c>
      <c r="U1132">
        <f t="shared" si="102"/>
        <v>5.898496385914731</v>
      </c>
      <c r="V1132">
        <f t="shared" si="103"/>
        <v>0</v>
      </c>
      <c r="W1132">
        <f t="shared" si="104"/>
        <v>18.941861465224203</v>
      </c>
      <c r="X1132">
        <f t="shared" si="105"/>
        <v>2.2361126358546493</v>
      </c>
      <c r="Y1132">
        <f t="shared" si="106"/>
        <v>0</v>
      </c>
      <c r="Z1132">
        <f t="shared" si="107"/>
        <v>6.8609860389217934</v>
      </c>
    </row>
    <row r="1133" spans="1:26">
      <c r="A1133" t="s">
        <v>4361</v>
      </c>
      <c r="B1133">
        <v>0</v>
      </c>
      <c r="C1133">
        <v>993.50658999999996</v>
      </c>
      <c r="D1133" t="s">
        <v>4362</v>
      </c>
      <c r="E1133" t="s">
        <v>4363</v>
      </c>
      <c r="F1133" t="s">
        <v>4364</v>
      </c>
      <c r="G1133">
        <v>4.9091E-4</v>
      </c>
      <c r="H1133">
        <v>112.37</v>
      </c>
      <c r="I1133">
        <v>226.71</v>
      </c>
      <c r="J1133">
        <v>248.83</v>
      </c>
      <c r="K1133">
        <v>116.45</v>
      </c>
      <c r="L1133">
        <v>52.173999999999999</v>
      </c>
      <c r="M1133">
        <v>15.888</v>
      </c>
      <c r="N1133">
        <v>0</v>
      </c>
      <c r="O1133">
        <v>637.70000000000005</v>
      </c>
      <c r="P1133">
        <v>232.74</v>
      </c>
      <c r="Q1133">
        <v>745.7</v>
      </c>
      <c r="R1133">
        <v>91.813999999999993</v>
      </c>
      <c r="S1133">
        <v>0</v>
      </c>
      <c r="T1133">
        <v>108.96</v>
      </c>
      <c r="U1133">
        <f t="shared" si="102"/>
        <v>18.708136716340842</v>
      </c>
      <c r="V1133">
        <f t="shared" si="103"/>
        <v>6.0018585815849317</v>
      </c>
      <c r="W1133">
        <f t="shared" si="104"/>
        <v>0</v>
      </c>
      <c r="X1133">
        <f t="shared" si="105"/>
        <v>12.585639206375751</v>
      </c>
      <c r="Y1133">
        <f t="shared" si="106"/>
        <v>0</v>
      </c>
      <c r="Z1133">
        <f t="shared" si="107"/>
        <v>12.748929398825263</v>
      </c>
    </row>
    <row r="1134" spans="1:26">
      <c r="A1134" t="s">
        <v>4351</v>
      </c>
      <c r="B1134">
        <v>0</v>
      </c>
      <c r="C1134">
        <v>1185.5634</v>
      </c>
      <c r="D1134" t="s">
        <v>4352</v>
      </c>
      <c r="E1134" t="s">
        <v>4353</v>
      </c>
      <c r="F1134" t="s">
        <v>4354</v>
      </c>
      <c r="G1134" s="2">
        <v>6.4972999999999998E-12</v>
      </c>
      <c r="H1134">
        <v>143.24</v>
      </c>
      <c r="I1134">
        <v>170.78</v>
      </c>
      <c r="J1134">
        <v>143.63999999999999</v>
      </c>
      <c r="K1134">
        <v>92.858999999999995</v>
      </c>
      <c r="L1134">
        <v>14.128</v>
      </c>
      <c r="M1134">
        <v>21.795000000000002</v>
      </c>
      <c r="N1134">
        <v>0</v>
      </c>
      <c r="O1134">
        <v>391.4</v>
      </c>
      <c r="P1134">
        <v>52.915999999999997</v>
      </c>
      <c r="Q1134">
        <v>515.48</v>
      </c>
      <c r="R1134">
        <v>81.983000000000004</v>
      </c>
      <c r="S1134">
        <v>37.587000000000003</v>
      </c>
      <c r="T1134">
        <v>81.403000000000006</v>
      </c>
      <c r="U1134">
        <f t="shared" si="102"/>
        <v>7.6405563847967635</v>
      </c>
      <c r="V1134">
        <f t="shared" si="103"/>
        <v>13.174358509384351</v>
      </c>
      <c r="W1134">
        <f t="shared" si="104"/>
        <v>0</v>
      </c>
      <c r="X1134">
        <f t="shared" si="105"/>
        <v>17.318534886128148</v>
      </c>
      <c r="Y1134">
        <f t="shared" si="106"/>
        <v>41.531219959559358</v>
      </c>
      <c r="Z1134">
        <f t="shared" si="107"/>
        <v>13.638016160621094</v>
      </c>
    </row>
    <row r="1135" spans="1:26">
      <c r="A1135" t="s">
        <v>4355</v>
      </c>
      <c r="B1135">
        <v>0</v>
      </c>
      <c r="C1135">
        <v>1173.5924</v>
      </c>
      <c r="D1135" t="s">
        <v>4356</v>
      </c>
      <c r="E1135" t="s">
        <v>4353</v>
      </c>
      <c r="F1135" t="s">
        <v>4354</v>
      </c>
      <c r="G1135" s="2">
        <v>7.3929E-8</v>
      </c>
      <c r="H1135">
        <v>214.12</v>
      </c>
      <c r="I1135">
        <v>520.41</v>
      </c>
      <c r="J1135">
        <v>612.80999999999995</v>
      </c>
      <c r="K1135">
        <v>287.5</v>
      </c>
      <c r="L1135">
        <v>25.045000000000002</v>
      </c>
      <c r="M1135">
        <v>44.712000000000003</v>
      </c>
      <c r="N1135">
        <v>0</v>
      </c>
      <c r="O1135">
        <v>4318.5</v>
      </c>
      <c r="P1135">
        <v>1496.3</v>
      </c>
      <c r="Q1135">
        <v>5651.7</v>
      </c>
      <c r="R1135">
        <v>367.38</v>
      </c>
      <c r="S1135">
        <v>101.72</v>
      </c>
      <c r="T1135">
        <v>245.21</v>
      </c>
      <c r="U1135">
        <f t="shared" si="102"/>
        <v>4.5915795070170784</v>
      </c>
      <c r="V1135">
        <f t="shared" si="103"/>
        <v>6.8000766514276334</v>
      </c>
      <c r="W1135">
        <f t="shared" si="104"/>
        <v>0</v>
      </c>
      <c r="X1135">
        <f t="shared" si="105"/>
        <v>7.8401495556864447</v>
      </c>
      <c r="Y1135">
        <f t="shared" si="106"/>
        <v>6.3653771542283577</v>
      </c>
      <c r="Z1135">
        <f t="shared" si="107"/>
        <v>4.1582795057072266</v>
      </c>
    </row>
    <row r="1136" spans="1:26">
      <c r="A1136" t="s">
        <v>4357</v>
      </c>
      <c r="B1136">
        <v>0</v>
      </c>
      <c r="C1136">
        <v>2356.1118000000001</v>
      </c>
      <c r="D1136" t="s">
        <v>4358</v>
      </c>
      <c r="E1136" t="s">
        <v>4359</v>
      </c>
      <c r="F1136" t="s">
        <v>4360</v>
      </c>
      <c r="G1136" s="2">
        <v>7.1025999999999999E-10</v>
      </c>
      <c r="H1136">
        <v>156.91999999999999</v>
      </c>
      <c r="I1136">
        <v>447.29</v>
      </c>
      <c r="J1136">
        <v>408.95</v>
      </c>
      <c r="K1136">
        <v>234.37</v>
      </c>
      <c r="L1136">
        <v>14.153</v>
      </c>
      <c r="M1136">
        <v>0</v>
      </c>
      <c r="N1136">
        <v>22.16</v>
      </c>
      <c r="O1136">
        <v>634.04</v>
      </c>
      <c r="P1136">
        <v>120.87</v>
      </c>
      <c r="Q1136">
        <v>1140.0999999999999</v>
      </c>
      <c r="R1136">
        <v>86.027000000000001</v>
      </c>
      <c r="S1136">
        <v>40.259</v>
      </c>
      <c r="T1136">
        <v>92.981999999999999</v>
      </c>
      <c r="U1136">
        <f t="shared" si="102"/>
        <v>3.0671177155141587</v>
      </c>
      <c r="V1136">
        <f t="shared" si="103"/>
        <v>0</v>
      </c>
      <c r="W1136">
        <f t="shared" si="104"/>
        <v>8.6383658831325754</v>
      </c>
      <c r="X1136">
        <f t="shared" si="105"/>
        <v>11.947082702026339</v>
      </c>
      <c r="Y1136">
        <f t="shared" si="106"/>
        <v>24.985570567681791</v>
      </c>
      <c r="Z1136">
        <f t="shared" si="107"/>
        <v>7.5406177366955331</v>
      </c>
    </row>
    <row r="1137" spans="1:26">
      <c r="A1137" t="s">
        <v>4087</v>
      </c>
      <c r="B1137">
        <v>0</v>
      </c>
      <c r="C1137">
        <v>1642.7509</v>
      </c>
      <c r="D1137" t="s">
        <v>4088</v>
      </c>
      <c r="E1137" t="s">
        <v>4089</v>
      </c>
      <c r="F1137" t="s">
        <v>4090</v>
      </c>
      <c r="G1137" s="2">
        <v>4.4019E-5</v>
      </c>
      <c r="H1137">
        <v>124.09</v>
      </c>
      <c r="I1137">
        <v>57.281999999999996</v>
      </c>
      <c r="J1137">
        <v>65.123000000000005</v>
      </c>
      <c r="K1137">
        <v>41.475000000000001</v>
      </c>
      <c r="L1137">
        <v>0</v>
      </c>
      <c r="M1137">
        <v>22.081</v>
      </c>
      <c r="N1137">
        <v>0</v>
      </c>
      <c r="O1137">
        <v>225.27</v>
      </c>
      <c r="P1137">
        <v>165.43</v>
      </c>
      <c r="Q1137">
        <v>333.8</v>
      </c>
      <c r="R1137">
        <v>226.33</v>
      </c>
      <c r="S1137">
        <v>26.396999999999998</v>
      </c>
      <c r="T1137">
        <v>234.41</v>
      </c>
      <c r="U1137">
        <f t="shared" si="102"/>
        <v>0</v>
      </c>
      <c r="V1137">
        <f t="shared" si="103"/>
        <v>25.321086188706936</v>
      </c>
      <c r="W1137">
        <f t="shared" si="104"/>
        <v>0</v>
      </c>
      <c r="X1137">
        <f t="shared" si="105"/>
        <v>50.117360496014172</v>
      </c>
      <c r="Y1137">
        <f t="shared" si="106"/>
        <v>13.760836587133197</v>
      </c>
      <c r="Z1137">
        <f t="shared" si="107"/>
        <v>41.254113795955718</v>
      </c>
    </row>
    <row r="1138" spans="1:26">
      <c r="A1138" t="s">
        <v>2149</v>
      </c>
      <c r="B1138">
        <v>0</v>
      </c>
      <c r="C1138">
        <v>1974.0132000000001</v>
      </c>
      <c r="D1138" t="s">
        <v>2150</v>
      </c>
      <c r="E1138" t="s">
        <v>2151</v>
      </c>
      <c r="F1138" t="s">
        <v>2152</v>
      </c>
      <c r="G1138" s="2">
        <v>2.6479000000000001E-6</v>
      </c>
      <c r="H1138">
        <v>126.4</v>
      </c>
      <c r="I1138">
        <v>476.48</v>
      </c>
      <c r="J1138">
        <v>344.56</v>
      </c>
      <c r="K1138">
        <v>247.15</v>
      </c>
      <c r="L1138">
        <v>8.3833000000000002</v>
      </c>
      <c r="M1138">
        <v>32.210999999999999</v>
      </c>
      <c r="N1138">
        <v>0</v>
      </c>
      <c r="O1138">
        <v>475.76</v>
      </c>
      <c r="P1138">
        <v>298.27</v>
      </c>
      <c r="Q1138">
        <v>499.36</v>
      </c>
      <c r="R1138">
        <v>310.97000000000003</v>
      </c>
      <c r="S1138">
        <v>180.91</v>
      </c>
      <c r="T1138">
        <v>241.15</v>
      </c>
      <c r="U1138">
        <f t="shared" si="102"/>
        <v>1.7290027931584013</v>
      </c>
      <c r="V1138">
        <f t="shared" si="103"/>
        <v>8.5492248607244186</v>
      </c>
      <c r="W1138">
        <f t="shared" si="104"/>
        <v>0</v>
      </c>
      <c r="X1138">
        <f t="shared" si="105"/>
        <v>39.526902495138103</v>
      </c>
      <c r="Y1138">
        <f t="shared" si="106"/>
        <v>37.754079886472731</v>
      </c>
      <c r="Z1138">
        <f t="shared" si="107"/>
        <v>32.565394120268465</v>
      </c>
    </row>
    <row r="1139" spans="1:26">
      <c r="A1139" t="s">
        <v>1636</v>
      </c>
      <c r="B1139">
        <v>0</v>
      </c>
      <c r="C1139">
        <v>1717.8134</v>
      </c>
      <c r="D1139" t="s">
        <v>1637</v>
      </c>
      <c r="E1139" t="s">
        <v>175</v>
      </c>
      <c r="F1139" t="s">
        <v>176</v>
      </c>
      <c r="G1139" s="2">
        <v>4.3699999999999998E-5</v>
      </c>
      <c r="H1139">
        <v>93.822999999999993</v>
      </c>
      <c r="I1139">
        <v>262.06</v>
      </c>
      <c r="J1139">
        <v>294.3</v>
      </c>
      <c r="K1139">
        <v>102.09</v>
      </c>
      <c r="L1139">
        <v>12.026999999999999</v>
      </c>
      <c r="M1139">
        <v>0</v>
      </c>
      <c r="N1139">
        <v>17.253</v>
      </c>
      <c r="O1139">
        <v>387.56</v>
      </c>
      <c r="P1139">
        <v>91.555999999999997</v>
      </c>
      <c r="Q1139">
        <v>497.95</v>
      </c>
      <c r="R1139">
        <v>0</v>
      </c>
      <c r="S1139">
        <v>25.366</v>
      </c>
      <c r="T1139">
        <v>19.161000000000001</v>
      </c>
      <c r="U1139">
        <f t="shared" si="102"/>
        <v>4.3880227810877566</v>
      </c>
      <c r="V1139">
        <f t="shared" si="103"/>
        <v>0</v>
      </c>
      <c r="W1139">
        <f t="shared" si="104"/>
        <v>14.456650159623941</v>
      </c>
      <c r="X1139">
        <f t="shared" si="105"/>
        <v>0</v>
      </c>
      <c r="Y1139">
        <f t="shared" si="106"/>
        <v>21.694805083731033</v>
      </c>
      <c r="Z1139">
        <f t="shared" si="107"/>
        <v>3.705394006315859</v>
      </c>
    </row>
    <row r="1140" spans="1:26">
      <c r="A1140" t="s">
        <v>173</v>
      </c>
      <c r="B1140">
        <v>0</v>
      </c>
      <c r="C1140">
        <v>1603.5700999999999</v>
      </c>
      <c r="D1140" t="s">
        <v>174</v>
      </c>
      <c r="E1140" t="s">
        <v>175</v>
      </c>
      <c r="F1140" t="s">
        <v>176</v>
      </c>
      <c r="G1140" s="2">
        <v>4.0392999999999998E-5</v>
      </c>
      <c r="H1140">
        <v>97.551000000000002</v>
      </c>
      <c r="I1140">
        <v>581.61</v>
      </c>
      <c r="J1140">
        <v>586.02</v>
      </c>
      <c r="K1140">
        <v>371.67</v>
      </c>
      <c r="L1140">
        <v>111.83</v>
      </c>
      <c r="M1140">
        <v>41.551000000000002</v>
      </c>
      <c r="N1140">
        <v>14.138</v>
      </c>
      <c r="O1140">
        <v>3267.3</v>
      </c>
      <c r="P1140">
        <v>777.08</v>
      </c>
      <c r="Q1140">
        <v>4158.3999999999996</v>
      </c>
      <c r="R1140">
        <v>246.43</v>
      </c>
      <c r="S1140">
        <v>64.376000000000005</v>
      </c>
      <c r="T1140">
        <v>320.58999999999997</v>
      </c>
      <c r="U1140">
        <f t="shared" si="102"/>
        <v>16.126845869866173</v>
      </c>
      <c r="V1140">
        <f t="shared" si="103"/>
        <v>6.6209241663493055</v>
      </c>
      <c r="W1140">
        <f t="shared" si="104"/>
        <v>3.664517065483349</v>
      </c>
      <c r="X1140">
        <f t="shared" si="105"/>
        <v>7.0133447931400541</v>
      </c>
      <c r="Y1140">
        <f t="shared" si="106"/>
        <v>7.6505485729497451</v>
      </c>
      <c r="Z1140">
        <f t="shared" si="107"/>
        <v>7.1576404501907787</v>
      </c>
    </row>
    <row r="1141" spans="1:26">
      <c r="A1141" t="s">
        <v>1633</v>
      </c>
      <c r="B1141">
        <v>0</v>
      </c>
      <c r="C1141">
        <v>1317.5806</v>
      </c>
      <c r="D1141" t="s">
        <v>1634</v>
      </c>
      <c r="E1141" t="s">
        <v>175</v>
      </c>
      <c r="F1141" t="s">
        <v>176</v>
      </c>
      <c r="G1141" s="2">
        <v>8.0824999999999993E-6</v>
      </c>
      <c r="H1141">
        <v>133.16</v>
      </c>
      <c r="I1141">
        <v>161.87</v>
      </c>
      <c r="J1141">
        <v>154.31</v>
      </c>
      <c r="K1141">
        <v>75.766000000000005</v>
      </c>
      <c r="L1141">
        <v>0</v>
      </c>
      <c r="M1141">
        <v>0</v>
      </c>
      <c r="N1141">
        <v>0</v>
      </c>
      <c r="O1141">
        <v>1890.2</v>
      </c>
      <c r="P1141">
        <v>362.73</v>
      </c>
      <c r="Q1141">
        <v>2823.9</v>
      </c>
      <c r="R1141">
        <v>158.41</v>
      </c>
      <c r="S1141">
        <v>0</v>
      </c>
      <c r="T1141">
        <v>143.47</v>
      </c>
      <c r="U1141">
        <f t="shared" si="102"/>
        <v>0</v>
      </c>
      <c r="V1141">
        <f t="shared" si="103"/>
        <v>0</v>
      </c>
      <c r="W1141">
        <f t="shared" si="104"/>
        <v>0</v>
      </c>
      <c r="X1141">
        <f t="shared" si="105"/>
        <v>7.7325601261343051</v>
      </c>
      <c r="Y1141">
        <f t="shared" si="106"/>
        <v>0</v>
      </c>
      <c r="Z1141">
        <f t="shared" si="107"/>
        <v>4.8349211591409231</v>
      </c>
    </row>
    <row r="1142" spans="1:26">
      <c r="A1142" t="s">
        <v>1635</v>
      </c>
      <c r="B1142">
        <v>0</v>
      </c>
      <c r="C1142">
        <v>836.35857999999996</v>
      </c>
      <c r="D1142" t="s">
        <v>1634</v>
      </c>
      <c r="E1142" t="s">
        <v>175</v>
      </c>
      <c r="F1142" t="s">
        <v>176</v>
      </c>
      <c r="G1142">
        <v>1.4732E-3</v>
      </c>
      <c r="H1142">
        <v>145.87</v>
      </c>
      <c r="I1142">
        <v>184.06</v>
      </c>
      <c r="J1142">
        <v>221.83</v>
      </c>
      <c r="K1142">
        <v>105.45</v>
      </c>
      <c r="L1142">
        <v>0</v>
      </c>
      <c r="M1142">
        <v>0</v>
      </c>
      <c r="N1142">
        <v>0</v>
      </c>
      <c r="O1142">
        <v>600.47</v>
      </c>
      <c r="P1142">
        <v>320.27</v>
      </c>
      <c r="Q1142">
        <v>801.96</v>
      </c>
      <c r="R1142">
        <v>401.06</v>
      </c>
      <c r="S1142">
        <v>192.16</v>
      </c>
      <c r="T1142">
        <v>535.96</v>
      </c>
      <c r="U1142">
        <f t="shared" si="102"/>
        <v>0</v>
      </c>
      <c r="V1142">
        <f t="shared" si="103"/>
        <v>0</v>
      </c>
      <c r="W1142">
        <f t="shared" si="104"/>
        <v>0</v>
      </c>
      <c r="X1142">
        <f t="shared" si="105"/>
        <v>40.044731560712108</v>
      </c>
      <c r="Y1142">
        <f t="shared" si="106"/>
        <v>37.499756064242924</v>
      </c>
      <c r="Z1142">
        <f t="shared" si="107"/>
        <v>40.0591963645061</v>
      </c>
    </row>
    <row r="1143" spans="1:26">
      <c r="A1143" t="s">
        <v>4129</v>
      </c>
      <c r="B1143">
        <v>0</v>
      </c>
      <c r="C1143">
        <v>1215.7049999999999</v>
      </c>
      <c r="D1143" t="s">
        <v>785</v>
      </c>
      <c r="E1143" t="s">
        <v>786</v>
      </c>
      <c r="F1143" t="s">
        <v>787</v>
      </c>
      <c r="G1143" s="2">
        <v>2.6086999999999999E-5</v>
      </c>
      <c r="H1143">
        <v>152.63</v>
      </c>
      <c r="I1143">
        <v>442.07</v>
      </c>
      <c r="J1143">
        <v>513.28</v>
      </c>
      <c r="K1143">
        <v>280.17</v>
      </c>
      <c r="L1143">
        <v>33.872</v>
      </c>
      <c r="M1143">
        <v>0</v>
      </c>
      <c r="N1143">
        <v>0</v>
      </c>
      <c r="O1143">
        <v>2413.1</v>
      </c>
      <c r="P1143">
        <v>910.94</v>
      </c>
      <c r="Q1143">
        <v>2440.8000000000002</v>
      </c>
      <c r="R1143">
        <v>39.158000000000001</v>
      </c>
      <c r="S1143">
        <v>40.936</v>
      </c>
      <c r="T1143">
        <v>77.789000000000001</v>
      </c>
      <c r="U1143">
        <f t="shared" si="102"/>
        <v>7.1168335637535662</v>
      </c>
      <c r="V1143">
        <f t="shared" si="103"/>
        <v>0</v>
      </c>
      <c r="W1143">
        <f t="shared" si="104"/>
        <v>0</v>
      </c>
      <c r="X1143">
        <f t="shared" si="105"/>
        <v>1.5968140383271257</v>
      </c>
      <c r="Y1143">
        <f t="shared" si="106"/>
        <v>4.3005601569952381</v>
      </c>
      <c r="Z1143">
        <f t="shared" si="107"/>
        <v>3.0885944471289277</v>
      </c>
    </row>
    <row r="1144" spans="1:26">
      <c r="A1144" t="s">
        <v>784</v>
      </c>
      <c r="B1144">
        <v>0</v>
      </c>
      <c r="C1144">
        <v>1724.7973999999999</v>
      </c>
      <c r="D1144" t="s">
        <v>785</v>
      </c>
      <c r="E1144" t="s">
        <v>786</v>
      </c>
      <c r="F1144" t="s">
        <v>787</v>
      </c>
      <c r="G1144" s="2">
        <v>2.2603999999999999E-5</v>
      </c>
      <c r="H1144">
        <v>97.094999999999999</v>
      </c>
      <c r="I1144">
        <v>1580.4</v>
      </c>
      <c r="J1144">
        <v>1396.4</v>
      </c>
      <c r="K1144">
        <v>724.18</v>
      </c>
      <c r="L1144">
        <v>157.19999999999999</v>
      </c>
      <c r="M1144">
        <v>27.24</v>
      </c>
      <c r="N1144">
        <v>14.651999999999999</v>
      </c>
      <c r="O1144">
        <v>3270.1</v>
      </c>
      <c r="P1144">
        <v>1616.8</v>
      </c>
      <c r="Q1144">
        <v>3433.9</v>
      </c>
      <c r="R1144">
        <v>581.88</v>
      </c>
      <c r="S1144">
        <v>178.92</v>
      </c>
      <c r="T1144">
        <v>539.86</v>
      </c>
      <c r="U1144">
        <f t="shared" si="102"/>
        <v>9.0469613259668495</v>
      </c>
      <c r="V1144">
        <f t="shared" si="103"/>
        <v>1.9134050743165405</v>
      </c>
      <c r="W1144">
        <f t="shared" si="104"/>
        <v>1.983130129718258</v>
      </c>
      <c r="X1144">
        <f t="shared" si="105"/>
        <v>15.105997435085333</v>
      </c>
      <c r="Y1144">
        <f t="shared" si="106"/>
        <v>9.9636914441004159</v>
      </c>
      <c r="Z1144">
        <f t="shared" si="107"/>
        <v>13.585621678209051</v>
      </c>
    </row>
    <row r="1145" spans="1:26">
      <c r="A1145" t="s">
        <v>4134</v>
      </c>
      <c r="B1145">
        <v>0</v>
      </c>
      <c r="C1145">
        <v>1277.6438000000001</v>
      </c>
      <c r="D1145" t="s">
        <v>4135</v>
      </c>
      <c r="E1145" t="s">
        <v>4136</v>
      </c>
      <c r="F1145" t="s">
        <v>4137</v>
      </c>
      <c r="G1145" s="2">
        <v>2.8875999999999999E-5</v>
      </c>
      <c r="H1145">
        <v>95.572999999999993</v>
      </c>
      <c r="I1145">
        <v>271.49</v>
      </c>
      <c r="J1145">
        <v>192.98</v>
      </c>
      <c r="K1145">
        <v>110.18</v>
      </c>
      <c r="L1145">
        <v>0</v>
      </c>
      <c r="M1145">
        <v>20.408999999999999</v>
      </c>
      <c r="N1145">
        <v>0</v>
      </c>
      <c r="O1145">
        <v>2552.9</v>
      </c>
      <c r="P1145">
        <v>1255.2</v>
      </c>
      <c r="Q1145">
        <v>2285.6</v>
      </c>
      <c r="R1145">
        <v>178.41</v>
      </c>
      <c r="S1145">
        <v>0</v>
      </c>
      <c r="T1145">
        <v>307.73</v>
      </c>
      <c r="U1145">
        <f t="shared" si="102"/>
        <v>0</v>
      </c>
      <c r="V1145">
        <f t="shared" si="103"/>
        <v>9.5642230855386181</v>
      </c>
      <c r="W1145">
        <f t="shared" si="104"/>
        <v>0</v>
      </c>
      <c r="X1145">
        <f t="shared" si="105"/>
        <v>6.5320304176384223</v>
      </c>
      <c r="Y1145">
        <f t="shared" si="106"/>
        <v>0</v>
      </c>
      <c r="Z1145">
        <f t="shared" si="107"/>
        <v>11.866210624949391</v>
      </c>
    </row>
    <row r="1146" spans="1:26">
      <c r="A1146" t="s">
        <v>3878</v>
      </c>
      <c r="B1146">
        <v>1</v>
      </c>
      <c r="C1146">
        <v>1400.7156</v>
      </c>
      <c r="D1146" t="s">
        <v>3879</v>
      </c>
      <c r="E1146" t="s">
        <v>3880</v>
      </c>
      <c r="F1146" t="s">
        <v>3881</v>
      </c>
      <c r="G1146" s="2">
        <v>5.7482000000000003E-5</v>
      </c>
      <c r="H1146">
        <v>94.122</v>
      </c>
      <c r="I1146">
        <v>1147.3</v>
      </c>
      <c r="J1146">
        <v>1090.5999999999999</v>
      </c>
      <c r="K1146">
        <v>742.33</v>
      </c>
      <c r="L1146">
        <v>73.498000000000005</v>
      </c>
      <c r="M1146">
        <v>62.930999999999997</v>
      </c>
      <c r="N1146">
        <v>0</v>
      </c>
      <c r="O1146">
        <v>1741.6</v>
      </c>
      <c r="P1146">
        <v>633.77</v>
      </c>
      <c r="Q1146">
        <v>1596.2</v>
      </c>
      <c r="R1146">
        <v>18.225999999999999</v>
      </c>
      <c r="S1146">
        <v>0</v>
      </c>
      <c r="T1146">
        <v>82.811999999999998</v>
      </c>
      <c r="U1146">
        <f t="shared" si="102"/>
        <v>6.0204882380213602</v>
      </c>
      <c r="V1146">
        <f t="shared" si="103"/>
        <v>5.4555100816536353</v>
      </c>
      <c r="W1146">
        <f t="shared" si="104"/>
        <v>0</v>
      </c>
      <c r="X1146">
        <f t="shared" si="105"/>
        <v>1.0356705719770023</v>
      </c>
      <c r="Y1146">
        <f t="shared" si="106"/>
        <v>0</v>
      </c>
      <c r="Z1146">
        <f t="shared" si="107"/>
        <v>4.9321863095677694</v>
      </c>
    </row>
    <row r="1147" spans="1:26">
      <c r="A1147" t="s">
        <v>4039</v>
      </c>
      <c r="B1147">
        <v>0</v>
      </c>
      <c r="C1147">
        <v>1912.0088000000001</v>
      </c>
      <c r="D1147" t="s">
        <v>4040</v>
      </c>
      <c r="E1147" t="s">
        <v>4037</v>
      </c>
      <c r="F1147" t="s">
        <v>4038</v>
      </c>
      <c r="G1147" s="2">
        <v>5.8637999999999999E-7</v>
      </c>
      <c r="H1147">
        <v>127.17</v>
      </c>
      <c r="I1147">
        <v>505.96</v>
      </c>
      <c r="J1147">
        <v>619.4</v>
      </c>
      <c r="K1147">
        <v>334.9</v>
      </c>
      <c r="L1147">
        <v>18.803999999999998</v>
      </c>
      <c r="M1147">
        <v>0</v>
      </c>
      <c r="N1147">
        <v>0</v>
      </c>
      <c r="O1147">
        <v>397.84</v>
      </c>
      <c r="P1147">
        <v>184.61</v>
      </c>
      <c r="Q1147">
        <v>454.23</v>
      </c>
      <c r="R1147">
        <v>0</v>
      </c>
      <c r="S1147">
        <v>0</v>
      </c>
      <c r="T1147">
        <v>0</v>
      </c>
      <c r="U1147">
        <f t="shared" si="102"/>
        <v>3.5833250756530552</v>
      </c>
      <c r="V1147">
        <f t="shared" si="103"/>
        <v>0</v>
      </c>
      <c r="W1147">
        <f t="shared" si="104"/>
        <v>0</v>
      </c>
      <c r="X1147">
        <f t="shared" si="105"/>
        <v>0</v>
      </c>
      <c r="Y1147">
        <f t="shared" si="106"/>
        <v>0</v>
      </c>
      <c r="Z1147">
        <f t="shared" si="107"/>
        <v>0</v>
      </c>
    </row>
    <row r="1148" spans="1:26">
      <c r="A1148" t="s">
        <v>4035</v>
      </c>
      <c r="B1148">
        <v>0</v>
      </c>
      <c r="C1148">
        <v>988.44365000000005</v>
      </c>
      <c r="D1148" t="s">
        <v>4036</v>
      </c>
      <c r="E1148" t="s">
        <v>4037</v>
      </c>
      <c r="F1148" t="s">
        <v>4038</v>
      </c>
      <c r="G1148">
        <v>4.9087999999999996E-4</v>
      </c>
      <c r="H1148">
        <v>117.04</v>
      </c>
      <c r="I1148">
        <v>261.95</v>
      </c>
      <c r="J1148">
        <v>282.20999999999998</v>
      </c>
      <c r="K1148">
        <v>165.82</v>
      </c>
      <c r="L1148">
        <v>10.337</v>
      </c>
      <c r="M1148">
        <v>24.977</v>
      </c>
      <c r="N1148">
        <v>0</v>
      </c>
      <c r="O1148">
        <v>2695.9</v>
      </c>
      <c r="P1148">
        <v>1015.5</v>
      </c>
      <c r="Q1148">
        <v>3447.3</v>
      </c>
      <c r="R1148">
        <v>131.69</v>
      </c>
      <c r="S1148">
        <v>62.331000000000003</v>
      </c>
      <c r="T1148">
        <v>322.77</v>
      </c>
      <c r="U1148">
        <f t="shared" si="102"/>
        <v>3.7963619269373861</v>
      </c>
      <c r="V1148">
        <f t="shared" si="103"/>
        <v>8.1308779342875859</v>
      </c>
      <c r="W1148">
        <f t="shared" si="104"/>
        <v>0</v>
      </c>
      <c r="X1148">
        <f t="shared" si="105"/>
        <v>4.6573230206642409</v>
      </c>
      <c r="Y1148">
        <f t="shared" si="106"/>
        <v>5.783003086754789</v>
      </c>
      <c r="Z1148">
        <f t="shared" si="107"/>
        <v>8.5613794969324175</v>
      </c>
    </row>
    <row r="1149" spans="1:26">
      <c r="A1149" t="s">
        <v>2404</v>
      </c>
      <c r="B1149">
        <v>0</v>
      </c>
      <c r="C1149">
        <v>1197.57</v>
      </c>
      <c r="D1149" t="s">
        <v>2405</v>
      </c>
      <c r="E1149" t="s">
        <v>2406</v>
      </c>
      <c r="F1149" t="s">
        <v>2407</v>
      </c>
      <c r="G1149">
        <v>3.5392000000000003E-4</v>
      </c>
      <c r="H1149">
        <v>72.34</v>
      </c>
      <c r="I1149">
        <v>195.75</v>
      </c>
      <c r="J1149">
        <v>249.14</v>
      </c>
      <c r="K1149">
        <v>125.73</v>
      </c>
      <c r="L1149">
        <v>67.468000000000004</v>
      </c>
      <c r="M1149">
        <v>109.81</v>
      </c>
      <c r="N1149">
        <v>95.04</v>
      </c>
      <c r="O1149">
        <v>1191.5999999999999</v>
      </c>
      <c r="P1149">
        <v>468.93</v>
      </c>
      <c r="Q1149">
        <v>1344.2</v>
      </c>
      <c r="R1149">
        <v>210.87</v>
      </c>
      <c r="S1149">
        <v>21.187000000000001</v>
      </c>
      <c r="T1149">
        <v>310.08999999999997</v>
      </c>
      <c r="U1149">
        <f t="shared" si="102"/>
        <v>25.631985654476519</v>
      </c>
      <c r="V1149">
        <f t="shared" si="103"/>
        <v>30.592004457445327</v>
      </c>
      <c r="W1149">
        <f t="shared" si="104"/>
        <v>43.049327354260093</v>
      </c>
      <c r="X1149">
        <f t="shared" si="105"/>
        <v>15.03561573509594</v>
      </c>
      <c r="Y1149">
        <f t="shared" si="106"/>
        <v>4.3228453614137035</v>
      </c>
      <c r="Z1149">
        <f t="shared" si="107"/>
        <v>18.744597380144956</v>
      </c>
    </row>
    <row r="1150" spans="1:26">
      <c r="A1150" t="s">
        <v>4009</v>
      </c>
      <c r="B1150">
        <v>1</v>
      </c>
      <c r="C1150">
        <v>1777.7764</v>
      </c>
      <c r="D1150" t="s">
        <v>4010</v>
      </c>
      <c r="E1150" t="s">
        <v>4011</v>
      </c>
      <c r="F1150" t="s">
        <v>4012</v>
      </c>
      <c r="G1150" s="2">
        <v>2.7104E-5</v>
      </c>
      <c r="H1150">
        <v>107.34</v>
      </c>
      <c r="I1150">
        <v>1417.6</v>
      </c>
      <c r="J1150">
        <v>1303.0999999999999</v>
      </c>
      <c r="K1150">
        <v>637.17999999999995</v>
      </c>
      <c r="L1150">
        <v>85.311999999999998</v>
      </c>
      <c r="M1150">
        <v>76.858000000000004</v>
      </c>
      <c r="N1150">
        <v>42.411000000000001</v>
      </c>
      <c r="O1150">
        <v>4865</v>
      </c>
      <c r="P1150">
        <v>2637.5</v>
      </c>
      <c r="Q1150">
        <v>4466.5</v>
      </c>
      <c r="R1150">
        <v>2.2078000000000002</v>
      </c>
      <c r="S1150">
        <v>27.324000000000002</v>
      </c>
      <c r="T1150">
        <v>0</v>
      </c>
      <c r="U1150">
        <f t="shared" si="102"/>
        <v>5.6764467912958319</v>
      </c>
      <c r="V1150">
        <f t="shared" si="103"/>
        <v>5.5695897991098287</v>
      </c>
      <c r="W1150">
        <f t="shared" si="104"/>
        <v>6.2406653413597306</v>
      </c>
      <c r="X1150">
        <f t="shared" si="105"/>
        <v>4.5360709686568142E-2</v>
      </c>
      <c r="Y1150">
        <f t="shared" si="106"/>
        <v>1.0253585227392128</v>
      </c>
      <c r="Z1150">
        <f t="shared" si="107"/>
        <v>0</v>
      </c>
    </row>
    <row r="1151" spans="1:26">
      <c r="A1151" t="s">
        <v>4013</v>
      </c>
      <c r="B1151">
        <v>0</v>
      </c>
      <c r="C1151">
        <v>1207.7111</v>
      </c>
      <c r="D1151" t="s">
        <v>4010</v>
      </c>
      <c r="E1151" t="s">
        <v>4011</v>
      </c>
      <c r="F1151" t="s">
        <v>4012</v>
      </c>
      <c r="G1151">
        <v>6.9558E-4</v>
      </c>
      <c r="H1151">
        <v>71.555000000000007</v>
      </c>
      <c r="I1151">
        <v>374.83</v>
      </c>
      <c r="J1151">
        <v>368.46</v>
      </c>
      <c r="K1151">
        <v>175.14</v>
      </c>
      <c r="L1151">
        <v>58.595999999999997</v>
      </c>
      <c r="M1151">
        <v>0</v>
      </c>
      <c r="N1151">
        <v>0</v>
      </c>
      <c r="O1151">
        <v>792.73</v>
      </c>
      <c r="P1151">
        <v>453.51</v>
      </c>
      <c r="Q1151">
        <v>950.22</v>
      </c>
      <c r="R1151">
        <v>75.873000000000005</v>
      </c>
      <c r="S1151">
        <v>24.736999999999998</v>
      </c>
      <c r="T1151">
        <v>124.87</v>
      </c>
      <c r="U1151">
        <f t="shared" si="102"/>
        <v>13.519262803800416</v>
      </c>
      <c r="V1151">
        <f t="shared" si="103"/>
        <v>0</v>
      </c>
      <c r="W1151">
        <f t="shared" si="104"/>
        <v>0</v>
      </c>
      <c r="X1151">
        <f t="shared" si="105"/>
        <v>8.7350607815077783</v>
      </c>
      <c r="Y1151">
        <f t="shared" si="106"/>
        <v>5.1724318187045597</v>
      </c>
      <c r="Z1151">
        <f t="shared" si="107"/>
        <v>11.614841548149455</v>
      </c>
    </row>
    <row r="1152" spans="1:26">
      <c r="A1152" t="s">
        <v>4014</v>
      </c>
      <c r="B1152">
        <v>0</v>
      </c>
      <c r="C1152">
        <v>897.48545999999999</v>
      </c>
      <c r="D1152" t="s">
        <v>4015</v>
      </c>
      <c r="E1152" t="s">
        <v>4016</v>
      </c>
      <c r="F1152" t="s">
        <v>4017</v>
      </c>
      <c r="G1152">
        <v>3.3470000000000001E-3</v>
      </c>
      <c r="H1152">
        <v>77.281999999999996</v>
      </c>
      <c r="I1152">
        <v>154.07</v>
      </c>
      <c r="J1152">
        <v>268.77999999999997</v>
      </c>
      <c r="K1152">
        <v>88.069000000000003</v>
      </c>
      <c r="L1152">
        <v>23.462</v>
      </c>
      <c r="M1152">
        <v>36.49</v>
      </c>
      <c r="N1152">
        <v>0</v>
      </c>
      <c r="O1152">
        <v>2209.5</v>
      </c>
      <c r="P1152">
        <v>766.3</v>
      </c>
      <c r="Q1152">
        <v>2266.6999999999998</v>
      </c>
      <c r="R1152">
        <v>117.23</v>
      </c>
      <c r="S1152">
        <v>32.911000000000001</v>
      </c>
      <c r="T1152">
        <v>137.61000000000001</v>
      </c>
      <c r="U1152">
        <f t="shared" si="102"/>
        <v>13.215645630083591</v>
      </c>
      <c r="V1152">
        <f t="shared" si="103"/>
        <v>11.9533527696793</v>
      </c>
      <c r="W1152">
        <f t="shared" si="104"/>
        <v>0</v>
      </c>
      <c r="X1152">
        <f t="shared" si="105"/>
        <v>5.0384015334826131</v>
      </c>
      <c r="Y1152">
        <f t="shared" si="106"/>
        <v>4.1179363146903629</v>
      </c>
      <c r="Z1152">
        <f t="shared" si="107"/>
        <v>5.7234715989202734</v>
      </c>
    </row>
    <row r="1153" spans="1:26">
      <c r="A1153" t="s">
        <v>4018</v>
      </c>
      <c r="B1153">
        <v>1</v>
      </c>
      <c r="C1153">
        <v>1377.6380999999999</v>
      </c>
      <c r="D1153" t="s">
        <v>4015</v>
      </c>
      <c r="E1153" t="s">
        <v>4016</v>
      </c>
      <c r="F1153" t="s">
        <v>4017</v>
      </c>
      <c r="G1153" s="2">
        <v>1.9687E-5</v>
      </c>
      <c r="H1153">
        <v>111.39</v>
      </c>
      <c r="I1153">
        <v>1903</v>
      </c>
      <c r="J1153">
        <v>1744.1</v>
      </c>
      <c r="K1153">
        <v>976.32</v>
      </c>
      <c r="L1153">
        <v>147.28</v>
      </c>
      <c r="M1153">
        <v>112.96</v>
      </c>
      <c r="N1153">
        <v>79.153000000000006</v>
      </c>
      <c r="O1153">
        <v>4829</v>
      </c>
      <c r="P1153">
        <v>1710.6</v>
      </c>
      <c r="Q1153">
        <v>4978.5</v>
      </c>
      <c r="R1153">
        <v>141.91</v>
      </c>
      <c r="S1153">
        <v>58.021999999999998</v>
      </c>
      <c r="T1153">
        <v>62.015000000000001</v>
      </c>
      <c r="U1153">
        <f t="shared" si="102"/>
        <v>7.183409095343074</v>
      </c>
      <c r="V1153">
        <f t="shared" si="103"/>
        <v>6.0827329219303632</v>
      </c>
      <c r="W1153">
        <f t="shared" si="104"/>
        <v>7.4992917867155295</v>
      </c>
      <c r="X1153">
        <f t="shared" si="105"/>
        <v>2.8548092803933285</v>
      </c>
      <c r="Y1153">
        <f t="shared" si="106"/>
        <v>3.2806331709093297</v>
      </c>
      <c r="Z1153">
        <f t="shared" si="107"/>
        <v>1.2303306308978348</v>
      </c>
    </row>
    <row r="1154" spans="1:26">
      <c r="A1154" t="s">
        <v>640</v>
      </c>
      <c r="B1154">
        <v>0</v>
      </c>
      <c r="C1154">
        <v>1540.7166999999999</v>
      </c>
      <c r="D1154" t="s">
        <v>641</v>
      </c>
      <c r="E1154" t="s">
        <v>642</v>
      </c>
      <c r="F1154" t="s">
        <v>643</v>
      </c>
      <c r="G1154" s="2">
        <v>4.9404999999999999E-5</v>
      </c>
      <c r="H1154">
        <v>111.52</v>
      </c>
      <c r="I1154">
        <v>3711.5</v>
      </c>
      <c r="J1154">
        <v>3329.4</v>
      </c>
      <c r="K1154">
        <v>1631.5</v>
      </c>
      <c r="L1154">
        <v>241.7</v>
      </c>
      <c r="M1154">
        <v>351.66</v>
      </c>
      <c r="N1154">
        <v>149.66999999999999</v>
      </c>
      <c r="O1154">
        <v>7181.8</v>
      </c>
      <c r="P1154">
        <v>1734.4</v>
      </c>
      <c r="Q1154">
        <v>8289.1</v>
      </c>
      <c r="R1154">
        <v>432.57</v>
      </c>
      <c r="S1154">
        <v>110.49</v>
      </c>
      <c r="T1154">
        <v>697.21</v>
      </c>
      <c r="U1154">
        <f t="shared" si="102"/>
        <v>6.1140342001416572</v>
      </c>
      <c r="V1154">
        <f t="shared" si="103"/>
        <v>9.5532265162752044</v>
      </c>
      <c r="W1154">
        <f t="shared" si="104"/>
        <v>8.4029037093595775</v>
      </c>
      <c r="X1154">
        <f t="shared" si="105"/>
        <v>5.6809690099115224</v>
      </c>
      <c r="Y1154">
        <f t="shared" si="106"/>
        <v>5.9889749524361875</v>
      </c>
      <c r="Z1154">
        <f t="shared" si="107"/>
        <v>7.7585794391691358</v>
      </c>
    </row>
    <row r="1155" spans="1:26">
      <c r="A1155" t="s">
        <v>636</v>
      </c>
      <c r="B1155">
        <v>0</v>
      </c>
      <c r="C1155">
        <v>1061.5063</v>
      </c>
      <c r="D1155" t="s">
        <v>637</v>
      </c>
      <c r="E1155" t="s">
        <v>638</v>
      </c>
      <c r="F1155" t="s">
        <v>639</v>
      </c>
      <c r="G1155" s="2">
        <v>1.6379000000000001E-7</v>
      </c>
      <c r="H1155">
        <v>182.29</v>
      </c>
      <c r="I1155">
        <v>1683</v>
      </c>
      <c r="J1155">
        <v>1882.9</v>
      </c>
      <c r="K1155">
        <v>1087.7</v>
      </c>
      <c r="L1155">
        <v>313.57</v>
      </c>
      <c r="M1155">
        <v>236.19</v>
      </c>
      <c r="N1155">
        <v>225.98</v>
      </c>
      <c r="O1155">
        <v>1673.2</v>
      </c>
      <c r="P1155">
        <v>387.57</v>
      </c>
      <c r="Q1155">
        <v>1923.3</v>
      </c>
      <c r="R1155">
        <v>240.75</v>
      </c>
      <c r="S1155">
        <v>72.787999999999997</v>
      </c>
      <c r="T1155">
        <v>340.5</v>
      </c>
      <c r="U1155">
        <f t="shared" si="102"/>
        <v>15.705434820717532</v>
      </c>
      <c r="V1155">
        <f t="shared" si="103"/>
        <v>11.145822027379676</v>
      </c>
      <c r="W1155">
        <f t="shared" si="104"/>
        <v>17.202058339930577</v>
      </c>
      <c r="X1155">
        <f t="shared" si="105"/>
        <v>12.578698503095692</v>
      </c>
      <c r="Y1155">
        <f t="shared" si="106"/>
        <v>15.811173043587814</v>
      </c>
      <c r="Z1155">
        <f t="shared" si="107"/>
        <v>15.041081367611978</v>
      </c>
    </row>
    <row r="1156" spans="1:26">
      <c r="A1156" t="s">
        <v>3565</v>
      </c>
      <c r="B1156">
        <v>0</v>
      </c>
      <c r="C1156">
        <v>2733.3002999999999</v>
      </c>
      <c r="D1156" t="s">
        <v>3566</v>
      </c>
      <c r="E1156" t="s">
        <v>638</v>
      </c>
      <c r="F1156" t="s">
        <v>3567</v>
      </c>
      <c r="G1156" s="2">
        <v>4.0354999999999999E-30</v>
      </c>
      <c r="H1156">
        <v>200.98</v>
      </c>
      <c r="I1156">
        <v>1256.5999999999999</v>
      </c>
      <c r="J1156">
        <v>1109.9000000000001</v>
      </c>
      <c r="K1156">
        <v>468.69</v>
      </c>
      <c r="L1156">
        <v>78.757999999999996</v>
      </c>
      <c r="M1156">
        <v>13.702999999999999</v>
      </c>
      <c r="N1156">
        <v>0</v>
      </c>
      <c r="O1156">
        <v>3934.7</v>
      </c>
      <c r="P1156">
        <v>641.82000000000005</v>
      </c>
      <c r="Q1156">
        <v>4964.5</v>
      </c>
      <c r="R1156">
        <v>100.85</v>
      </c>
      <c r="S1156">
        <v>18.864999999999998</v>
      </c>
      <c r="T1156">
        <v>91.204999999999998</v>
      </c>
      <c r="U1156">
        <f t="shared" si="102"/>
        <v>5.8978940478882818</v>
      </c>
      <c r="V1156">
        <f t="shared" si="103"/>
        <v>1.2195588655423668</v>
      </c>
      <c r="W1156">
        <f t="shared" si="104"/>
        <v>0</v>
      </c>
      <c r="X1156">
        <f t="shared" si="105"/>
        <v>2.4990397839204075</v>
      </c>
      <c r="Y1156">
        <f t="shared" si="106"/>
        <v>2.8553698055805712</v>
      </c>
      <c r="Z1156">
        <f t="shared" si="107"/>
        <v>1.8040016179741498</v>
      </c>
    </row>
    <row r="1157" spans="1:26">
      <c r="A1157" t="s">
        <v>2254</v>
      </c>
      <c r="B1157">
        <v>0</v>
      </c>
      <c r="C1157">
        <v>1892.8873000000001</v>
      </c>
      <c r="D1157" t="s">
        <v>2255</v>
      </c>
      <c r="E1157" t="s">
        <v>2256</v>
      </c>
      <c r="F1157" t="s">
        <v>2257</v>
      </c>
      <c r="G1157" s="2">
        <v>2.7942000000000001E-5</v>
      </c>
      <c r="H1157">
        <v>116.06</v>
      </c>
      <c r="I1157">
        <v>201.06</v>
      </c>
      <c r="J1157">
        <v>185.92</v>
      </c>
      <c r="K1157">
        <v>159.87</v>
      </c>
      <c r="L1157">
        <v>0</v>
      </c>
      <c r="M1157">
        <v>0</v>
      </c>
      <c r="N1157">
        <v>0</v>
      </c>
      <c r="O1157">
        <v>440.34</v>
      </c>
      <c r="P1157">
        <v>121.01</v>
      </c>
      <c r="Q1157">
        <v>510.08</v>
      </c>
      <c r="R1157">
        <v>111.13</v>
      </c>
      <c r="S1157">
        <v>21.882000000000001</v>
      </c>
      <c r="T1157">
        <v>82.573999999999998</v>
      </c>
      <c r="U1157">
        <f t="shared" si="102"/>
        <v>0</v>
      </c>
      <c r="V1157">
        <f t="shared" si="103"/>
        <v>0</v>
      </c>
      <c r="W1157">
        <f t="shared" si="104"/>
        <v>0</v>
      </c>
      <c r="X1157">
        <f t="shared" si="105"/>
        <v>20.151594828367816</v>
      </c>
      <c r="Y1157">
        <f t="shared" si="106"/>
        <v>15.313663466114269</v>
      </c>
      <c r="Z1157">
        <f t="shared" si="107"/>
        <v>13.932918701299576</v>
      </c>
    </row>
    <row r="1158" spans="1:26">
      <c r="A1158" t="s">
        <v>4120</v>
      </c>
      <c r="B1158">
        <v>0</v>
      </c>
      <c r="C1158">
        <v>1562.6568</v>
      </c>
      <c r="D1158" t="s">
        <v>773</v>
      </c>
      <c r="E1158" t="s">
        <v>774</v>
      </c>
      <c r="F1158" t="s">
        <v>775</v>
      </c>
      <c r="G1158" s="2">
        <v>3.5396E-11</v>
      </c>
      <c r="H1158">
        <v>166.6</v>
      </c>
      <c r="I1158">
        <v>173.01</v>
      </c>
      <c r="J1158">
        <v>294.67</v>
      </c>
      <c r="K1158">
        <v>131.28</v>
      </c>
      <c r="L1158">
        <v>28.030999999999999</v>
      </c>
      <c r="M1158">
        <v>0</v>
      </c>
      <c r="N1158">
        <v>0</v>
      </c>
      <c r="O1158">
        <v>5654.2</v>
      </c>
      <c r="P1158">
        <v>3220.9</v>
      </c>
      <c r="Q1158">
        <v>5474.4</v>
      </c>
      <c r="R1158">
        <v>728.32</v>
      </c>
      <c r="S1158">
        <v>252.22</v>
      </c>
      <c r="T1158">
        <v>816.83</v>
      </c>
      <c r="U1158">
        <f t="shared" ref="U1158:U1221" si="108">L1158/SUM(I1158,L1158)*100</f>
        <v>13.942927064628607</v>
      </c>
      <c r="V1158">
        <f t="shared" ref="V1158:V1221" si="109">M1158/SUM(J1158,M1158)*100</f>
        <v>0</v>
      </c>
      <c r="W1158">
        <f t="shared" ref="W1158:W1221" si="110">N1158/SUM(K1158,N1158)*100</f>
        <v>0</v>
      </c>
      <c r="X1158">
        <f t="shared" ref="X1158:X1221" si="111">R1158/SUM(R1158,O1158)*100</f>
        <v>11.41116674918371</v>
      </c>
      <c r="Y1158">
        <f t="shared" ref="Y1158:Y1221" si="112">S1158/SUM(S1158,P1158)*100</f>
        <v>7.2620583222002129</v>
      </c>
      <c r="Z1158">
        <f t="shared" ref="Z1158:Z1221" si="113">T1158/SUM(T1158,Q1158)*100</f>
        <v>12.983629592305482</v>
      </c>
    </row>
    <row r="1159" spans="1:26">
      <c r="A1159" t="s">
        <v>772</v>
      </c>
      <c r="B1159">
        <v>0</v>
      </c>
      <c r="C1159">
        <v>2056.8076999999998</v>
      </c>
      <c r="D1159" t="s">
        <v>773</v>
      </c>
      <c r="E1159" t="s">
        <v>774</v>
      </c>
      <c r="F1159" t="s">
        <v>775</v>
      </c>
      <c r="G1159" s="2">
        <v>3.7749999999999999E-6</v>
      </c>
      <c r="H1159">
        <v>122.22</v>
      </c>
      <c r="I1159">
        <v>484.17</v>
      </c>
      <c r="J1159">
        <v>528.91</v>
      </c>
      <c r="K1159">
        <v>226.04</v>
      </c>
      <c r="L1159">
        <v>110.75</v>
      </c>
      <c r="M1159">
        <v>90.477000000000004</v>
      </c>
      <c r="N1159">
        <v>58.917999999999999</v>
      </c>
      <c r="O1159">
        <v>3313.3</v>
      </c>
      <c r="P1159">
        <v>1922.2</v>
      </c>
      <c r="Q1159">
        <v>3181.2</v>
      </c>
      <c r="R1159">
        <v>287.06</v>
      </c>
      <c r="S1159">
        <v>226.89</v>
      </c>
      <c r="T1159">
        <v>530.77</v>
      </c>
      <c r="U1159">
        <f t="shared" si="108"/>
        <v>18.615948362805081</v>
      </c>
      <c r="V1159">
        <f t="shared" si="109"/>
        <v>14.607507099761541</v>
      </c>
      <c r="W1159">
        <f t="shared" si="110"/>
        <v>20.676029449954029</v>
      </c>
      <c r="X1159">
        <f t="shared" si="111"/>
        <v>7.9730915797309159</v>
      </c>
      <c r="Y1159">
        <f t="shared" si="112"/>
        <v>10.557491775588735</v>
      </c>
      <c r="Z1159">
        <f t="shared" si="113"/>
        <v>14.29887633790144</v>
      </c>
    </row>
    <row r="1160" spans="1:26">
      <c r="A1160" t="s">
        <v>2445</v>
      </c>
      <c r="B1160">
        <v>0</v>
      </c>
      <c r="C1160">
        <v>1539.6664000000001</v>
      </c>
      <c r="D1160" t="s">
        <v>2446</v>
      </c>
      <c r="E1160" t="s">
        <v>2447</v>
      </c>
      <c r="F1160" t="s">
        <v>2448</v>
      </c>
      <c r="G1160" s="2">
        <v>7.3418999999999996E-5</v>
      </c>
      <c r="H1160">
        <v>102.4</v>
      </c>
      <c r="I1160">
        <v>213.93</v>
      </c>
      <c r="J1160">
        <v>364.84</v>
      </c>
      <c r="K1160">
        <v>69.200999999999993</v>
      </c>
      <c r="L1160">
        <v>13.489000000000001</v>
      </c>
      <c r="M1160">
        <v>0</v>
      </c>
      <c r="N1160">
        <v>25.343</v>
      </c>
      <c r="O1160">
        <v>775.36</v>
      </c>
      <c r="P1160">
        <v>184.94</v>
      </c>
      <c r="Q1160">
        <v>751.46</v>
      </c>
      <c r="R1160">
        <v>50.222000000000001</v>
      </c>
      <c r="S1160">
        <v>17.166</v>
      </c>
      <c r="T1160">
        <v>127.51</v>
      </c>
      <c r="U1160">
        <f t="shared" si="108"/>
        <v>5.9313425879104207</v>
      </c>
      <c r="V1160">
        <f t="shared" si="109"/>
        <v>0</v>
      </c>
      <c r="W1160">
        <f t="shared" si="110"/>
        <v>26.805508546285328</v>
      </c>
      <c r="X1160">
        <f t="shared" si="111"/>
        <v>6.0832237136953085</v>
      </c>
      <c r="Y1160">
        <f t="shared" si="112"/>
        <v>8.4935627838856842</v>
      </c>
      <c r="Z1160">
        <f t="shared" si="113"/>
        <v>14.50675222134999</v>
      </c>
    </row>
    <row r="1161" spans="1:26">
      <c r="A1161" t="s">
        <v>4650</v>
      </c>
      <c r="B1161">
        <v>0</v>
      </c>
      <c r="C1161">
        <v>2269.0506999999998</v>
      </c>
      <c r="D1161" t="s">
        <v>4651</v>
      </c>
      <c r="E1161" t="s">
        <v>4652</v>
      </c>
      <c r="F1161" t="s">
        <v>4653</v>
      </c>
      <c r="G1161" s="2">
        <v>6.6390999999999995E-5</v>
      </c>
      <c r="H1161">
        <v>70.352000000000004</v>
      </c>
      <c r="I1161">
        <v>563.65</v>
      </c>
      <c r="J1161">
        <v>564.1</v>
      </c>
      <c r="K1161">
        <v>269.45999999999998</v>
      </c>
      <c r="L1161">
        <v>81.713999999999999</v>
      </c>
      <c r="M1161">
        <v>57.209000000000003</v>
      </c>
      <c r="N1161">
        <v>26.13</v>
      </c>
      <c r="O1161">
        <v>2744.4</v>
      </c>
      <c r="P1161">
        <v>815.57</v>
      </c>
      <c r="Q1161">
        <v>2656.6</v>
      </c>
      <c r="R1161">
        <v>72.712000000000003</v>
      </c>
      <c r="S1161">
        <v>0</v>
      </c>
      <c r="T1161">
        <v>462.04</v>
      </c>
      <c r="U1161">
        <f t="shared" si="108"/>
        <v>12.661691696468969</v>
      </c>
      <c r="V1161">
        <f t="shared" si="109"/>
        <v>9.207817688139075</v>
      </c>
      <c r="W1161">
        <f t="shared" si="110"/>
        <v>8.8399472241956758</v>
      </c>
      <c r="X1161">
        <f t="shared" si="111"/>
        <v>2.581083038232062</v>
      </c>
      <c r="Y1161">
        <f t="shared" si="112"/>
        <v>0</v>
      </c>
      <c r="Z1161">
        <f t="shared" si="113"/>
        <v>14.815432367955264</v>
      </c>
    </row>
    <row r="1162" spans="1:26">
      <c r="A1162" t="s">
        <v>3862</v>
      </c>
      <c r="B1162">
        <v>0</v>
      </c>
      <c r="C1162">
        <v>922.53101000000004</v>
      </c>
      <c r="D1162" t="s">
        <v>3863</v>
      </c>
      <c r="E1162" t="s">
        <v>3864</v>
      </c>
      <c r="F1162" t="s">
        <v>3865</v>
      </c>
      <c r="G1162">
        <v>1.0547000000000001E-2</v>
      </c>
      <c r="H1162">
        <v>48.283000000000001</v>
      </c>
      <c r="I1162">
        <v>290.5</v>
      </c>
      <c r="J1162">
        <v>227.07</v>
      </c>
      <c r="K1162">
        <v>43.566000000000003</v>
      </c>
      <c r="L1162">
        <v>14.364000000000001</v>
      </c>
      <c r="M1162">
        <v>0</v>
      </c>
      <c r="N1162">
        <v>0</v>
      </c>
      <c r="O1162">
        <v>691.73</v>
      </c>
      <c r="P1162">
        <v>320.24</v>
      </c>
      <c r="Q1162">
        <v>776.98</v>
      </c>
      <c r="R1162">
        <v>75.486000000000004</v>
      </c>
      <c r="S1162">
        <v>0</v>
      </c>
      <c r="T1162">
        <v>80.057000000000002</v>
      </c>
      <c r="U1162">
        <f t="shared" si="108"/>
        <v>4.7116091109478324</v>
      </c>
      <c r="V1162">
        <f t="shared" si="109"/>
        <v>0</v>
      </c>
      <c r="W1162">
        <f t="shared" si="110"/>
        <v>0</v>
      </c>
      <c r="X1162">
        <f t="shared" si="111"/>
        <v>9.838950178307023</v>
      </c>
      <c r="Y1162">
        <f t="shared" si="112"/>
        <v>0</v>
      </c>
      <c r="Z1162">
        <f t="shared" si="113"/>
        <v>9.3411369637483563</v>
      </c>
    </row>
    <row r="1163" spans="1:26">
      <c r="A1163" t="s">
        <v>3866</v>
      </c>
      <c r="B1163">
        <v>0</v>
      </c>
      <c r="C1163">
        <v>1182.5703000000001</v>
      </c>
      <c r="D1163" t="s">
        <v>3867</v>
      </c>
      <c r="E1163" t="s">
        <v>3868</v>
      </c>
      <c r="F1163" t="s">
        <v>3869</v>
      </c>
      <c r="G1163">
        <v>4.9359000000000002E-4</v>
      </c>
      <c r="H1163">
        <v>73.885000000000005</v>
      </c>
      <c r="I1163">
        <v>785.49</v>
      </c>
      <c r="J1163">
        <v>545.82000000000005</v>
      </c>
      <c r="K1163">
        <v>201.78</v>
      </c>
      <c r="L1163">
        <v>74.953999999999994</v>
      </c>
      <c r="M1163">
        <v>0</v>
      </c>
      <c r="N1163">
        <v>24.545999999999999</v>
      </c>
      <c r="O1163">
        <v>1307.8</v>
      </c>
      <c r="P1163">
        <v>509.85</v>
      </c>
      <c r="Q1163">
        <v>1420.2</v>
      </c>
      <c r="R1163">
        <v>175.52</v>
      </c>
      <c r="S1163">
        <v>61.337000000000003</v>
      </c>
      <c r="T1163">
        <v>131.11000000000001</v>
      </c>
      <c r="U1163">
        <f t="shared" si="108"/>
        <v>8.711084044981428</v>
      </c>
      <c r="V1163">
        <f t="shared" si="109"/>
        <v>0</v>
      </c>
      <c r="W1163">
        <f t="shared" si="110"/>
        <v>10.845417671853873</v>
      </c>
      <c r="X1163">
        <f t="shared" si="111"/>
        <v>11.83291535204811</v>
      </c>
      <c r="Y1163">
        <f t="shared" si="112"/>
        <v>10.738514707092424</v>
      </c>
      <c r="Z1163">
        <f t="shared" si="113"/>
        <v>8.4515667403678183</v>
      </c>
    </row>
    <row r="1164" spans="1:26">
      <c r="A1164" t="s">
        <v>1294</v>
      </c>
      <c r="B1164">
        <v>0</v>
      </c>
      <c r="C1164">
        <v>1170.5338999999999</v>
      </c>
      <c r="D1164" t="s">
        <v>1295</v>
      </c>
      <c r="E1164" t="s">
        <v>1296</v>
      </c>
      <c r="F1164" t="s">
        <v>1297</v>
      </c>
      <c r="G1164">
        <v>3.3948000000000002E-4</v>
      </c>
      <c r="H1164">
        <v>92.537999999999997</v>
      </c>
      <c r="I1164">
        <v>256.68</v>
      </c>
      <c r="J1164">
        <v>288.35000000000002</v>
      </c>
      <c r="K1164">
        <v>127.31</v>
      </c>
      <c r="L1164">
        <v>22.518999999999998</v>
      </c>
      <c r="M1164">
        <v>0</v>
      </c>
      <c r="N1164">
        <v>0</v>
      </c>
      <c r="O1164">
        <v>1273.3</v>
      </c>
      <c r="P1164">
        <v>470.16</v>
      </c>
      <c r="Q1164">
        <v>1444.9</v>
      </c>
      <c r="R1164">
        <v>0</v>
      </c>
      <c r="S1164">
        <v>0</v>
      </c>
      <c r="T1164">
        <v>142.08000000000001</v>
      </c>
      <c r="U1164">
        <f t="shared" si="108"/>
        <v>8.0655733007639707</v>
      </c>
      <c r="V1164">
        <f t="shared" si="109"/>
        <v>0</v>
      </c>
      <c r="W1164">
        <f t="shared" si="110"/>
        <v>0</v>
      </c>
      <c r="X1164">
        <f t="shared" si="111"/>
        <v>0</v>
      </c>
      <c r="Y1164">
        <f t="shared" si="112"/>
        <v>0</v>
      </c>
      <c r="Z1164">
        <f t="shared" si="113"/>
        <v>8.952853848189644</v>
      </c>
    </row>
    <row r="1165" spans="1:26">
      <c r="A1165" t="s">
        <v>1298</v>
      </c>
      <c r="B1165">
        <v>0</v>
      </c>
      <c r="C1165">
        <v>1363.7170000000001</v>
      </c>
      <c r="D1165" t="s">
        <v>1295</v>
      </c>
      <c r="E1165" t="s">
        <v>1296</v>
      </c>
      <c r="F1165" t="s">
        <v>1297</v>
      </c>
      <c r="G1165">
        <v>2.5347999999999998E-3</v>
      </c>
      <c r="H1165">
        <v>58.829000000000001</v>
      </c>
      <c r="I1165">
        <v>160.41</v>
      </c>
      <c r="J1165">
        <v>206.48</v>
      </c>
      <c r="K1165">
        <v>114.67</v>
      </c>
      <c r="L1165">
        <v>26.574999999999999</v>
      </c>
      <c r="M1165">
        <v>17.422999999999998</v>
      </c>
      <c r="N1165">
        <v>0</v>
      </c>
      <c r="O1165">
        <v>666.07</v>
      </c>
      <c r="P1165">
        <v>394.02</v>
      </c>
      <c r="Q1165">
        <v>677.77</v>
      </c>
      <c r="R1165">
        <v>141.61000000000001</v>
      </c>
      <c r="S1165">
        <v>24.048999999999999</v>
      </c>
      <c r="T1165">
        <v>75.491</v>
      </c>
      <c r="U1165">
        <f t="shared" si="108"/>
        <v>14.2123699762013</v>
      </c>
      <c r="V1165">
        <f t="shared" si="109"/>
        <v>7.7814946651005119</v>
      </c>
      <c r="W1165">
        <f t="shared" si="110"/>
        <v>0</v>
      </c>
      <c r="X1165">
        <f t="shared" si="111"/>
        <v>17.532933835182252</v>
      </c>
      <c r="Y1165">
        <f t="shared" si="112"/>
        <v>5.7523997234906208</v>
      </c>
      <c r="Z1165">
        <f t="shared" si="113"/>
        <v>10.021891482500754</v>
      </c>
    </row>
    <row r="1166" spans="1:26">
      <c r="A1166" t="s">
        <v>4893</v>
      </c>
      <c r="B1166">
        <v>0</v>
      </c>
      <c r="C1166">
        <v>1360.6908000000001</v>
      </c>
      <c r="D1166" t="s">
        <v>4894</v>
      </c>
      <c r="E1166" t="s">
        <v>4895</v>
      </c>
      <c r="F1166" t="s">
        <v>4896</v>
      </c>
      <c r="G1166" s="2">
        <v>2.1976E-7</v>
      </c>
      <c r="H1166">
        <v>165.66</v>
      </c>
      <c r="I1166">
        <v>97.373999999999995</v>
      </c>
      <c r="J1166">
        <v>97.295000000000002</v>
      </c>
      <c r="K1166">
        <v>47.042000000000002</v>
      </c>
      <c r="L1166">
        <v>0</v>
      </c>
      <c r="M1166">
        <v>0</v>
      </c>
      <c r="N1166">
        <v>0</v>
      </c>
      <c r="O1166">
        <v>1605.6</v>
      </c>
      <c r="P1166">
        <v>914.99</v>
      </c>
      <c r="Q1166">
        <v>1569.5</v>
      </c>
      <c r="R1166">
        <v>93.662999999999997</v>
      </c>
      <c r="S1166">
        <v>0</v>
      </c>
      <c r="T1166">
        <v>56.344000000000001</v>
      </c>
      <c r="U1166">
        <f t="shared" si="108"/>
        <v>0</v>
      </c>
      <c r="V1166">
        <f t="shared" si="109"/>
        <v>0</v>
      </c>
      <c r="W1166">
        <f t="shared" si="110"/>
        <v>0</v>
      </c>
      <c r="X1166">
        <f t="shared" si="111"/>
        <v>5.5119778398046684</v>
      </c>
      <c r="Y1166">
        <f t="shared" si="112"/>
        <v>0</v>
      </c>
      <c r="Z1166">
        <f t="shared" si="113"/>
        <v>3.4655231375211892</v>
      </c>
    </row>
    <row r="1167" spans="1:26">
      <c r="A1167" t="s">
        <v>4897</v>
      </c>
      <c r="B1167">
        <v>0</v>
      </c>
      <c r="C1167">
        <v>1046.3870999999999</v>
      </c>
      <c r="D1167" t="s">
        <v>4898</v>
      </c>
      <c r="E1167" t="s">
        <v>4895</v>
      </c>
      <c r="F1167" t="s">
        <v>4896</v>
      </c>
      <c r="G1167">
        <v>3.3384999999999999E-3</v>
      </c>
      <c r="H1167">
        <v>83.004999999999995</v>
      </c>
      <c r="I1167">
        <v>779.4</v>
      </c>
      <c r="J1167">
        <v>783.17</v>
      </c>
      <c r="K1167">
        <v>379.68</v>
      </c>
      <c r="L1167">
        <v>0</v>
      </c>
      <c r="M1167">
        <v>43.332000000000001</v>
      </c>
      <c r="N1167">
        <v>0</v>
      </c>
      <c r="O1167">
        <v>3225.2</v>
      </c>
      <c r="P1167">
        <v>1854.7</v>
      </c>
      <c r="Q1167">
        <v>3290.8</v>
      </c>
      <c r="R1167">
        <v>388.58</v>
      </c>
      <c r="S1167">
        <v>203.05</v>
      </c>
      <c r="T1167">
        <v>419.7</v>
      </c>
      <c r="U1167">
        <f t="shared" si="108"/>
        <v>0</v>
      </c>
      <c r="V1167">
        <f t="shared" si="109"/>
        <v>5.2428185291747633</v>
      </c>
      <c r="W1167">
        <f t="shared" si="110"/>
        <v>0</v>
      </c>
      <c r="X1167">
        <f t="shared" si="111"/>
        <v>10.752729828600524</v>
      </c>
      <c r="Y1167">
        <f t="shared" si="112"/>
        <v>9.8675738063418788</v>
      </c>
      <c r="Z1167">
        <f t="shared" si="113"/>
        <v>11.311144050667025</v>
      </c>
    </row>
    <row r="1168" spans="1:26">
      <c r="A1168" t="s">
        <v>230</v>
      </c>
      <c r="B1168">
        <v>1</v>
      </c>
      <c r="C1168">
        <v>1344.6396999999999</v>
      </c>
      <c r="D1168" t="s">
        <v>231</v>
      </c>
      <c r="E1168" t="s">
        <v>232</v>
      </c>
      <c r="F1168" t="s">
        <v>233</v>
      </c>
      <c r="G1168">
        <v>1.2910999999999999E-4</v>
      </c>
      <c r="H1168">
        <v>100.88</v>
      </c>
      <c r="I1168">
        <v>808.96</v>
      </c>
      <c r="J1168">
        <v>710.49</v>
      </c>
      <c r="K1168">
        <v>436.08</v>
      </c>
      <c r="L1168">
        <v>6.0178000000000003</v>
      </c>
      <c r="M1168">
        <v>31.271000000000001</v>
      </c>
      <c r="N1168">
        <v>27.361999999999998</v>
      </c>
      <c r="O1168">
        <v>2132.8000000000002</v>
      </c>
      <c r="P1168">
        <v>960.72</v>
      </c>
      <c r="Q1168">
        <v>2158.8000000000002</v>
      </c>
      <c r="R1168">
        <v>420.34</v>
      </c>
      <c r="S1168">
        <v>114.9</v>
      </c>
      <c r="T1168">
        <v>528.79999999999995</v>
      </c>
      <c r="U1168">
        <f t="shared" si="108"/>
        <v>0.73840048158367011</v>
      </c>
      <c r="V1168">
        <f t="shared" si="109"/>
        <v>4.2157783976240326</v>
      </c>
      <c r="W1168">
        <f t="shared" si="110"/>
        <v>5.9040829273134499</v>
      </c>
      <c r="X1168">
        <f t="shared" si="111"/>
        <v>16.463648683581784</v>
      </c>
      <c r="Y1168">
        <f t="shared" si="112"/>
        <v>10.682211189825402</v>
      </c>
      <c r="Z1168">
        <f t="shared" si="113"/>
        <v>19.675546956392314</v>
      </c>
    </row>
    <row r="1169" spans="1:26">
      <c r="A1169" t="s">
        <v>2093</v>
      </c>
      <c r="B1169">
        <v>0</v>
      </c>
      <c r="C1169">
        <v>2102.9765000000002</v>
      </c>
      <c r="D1169" t="s">
        <v>2094</v>
      </c>
      <c r="E1169" t="s">
        <v>2095</v>
      </c>
      <c r="F1169" t="s">
        <v>2096</v>
      </c>
      <c r="G1169" s="2">
        <v>9.2511000000000002E-6</v>
      </c>
      <c r="H1169">
        <v>126.4</v>
      </c>
      <c r="I1169">
        <v>498.82</v>
      </c>
      <c r="J1169">
        <v>587.34</v>
      </c>
      <c r="K1169">
        <v>274.57</v>
      </c>
      <c r="L1169">
        <v>72.528999999999996</v>
      </c>
      <c r="M1169">
        <v>68.125</v>
      </c>
      <c r="N1169">
        <v>0</v>
      </c>
      <c r="O1169">
        <v>1509.9</v>
      </c>
      <c r="P1169">
        <v>521.03</v>
      </c>
      <c r="Q1169">
        <v>1576.1</v>
      </c>
      <c r="R1169">
        <v>132.11000000000001</v>
      </c>
      <c r="S1169">
        <v>51.179000000000002</v>
      </c>
      <c r="T1169">
        <v>213.85</v>
      </c>
      <c r="U1169">
        <f t="shared" si="108"/>
        <v>12.694342687219196</v>
      </c>
      <c r="V1169">
        <f t="shared" si="109"/>
        <v>10.393384848924047</v>
      </c>
      <c r="W1169">
        <f t="shared" si="110"/>
        <v>0</v>
      </c>
      <c r="X1169">
        <f t="shared" si="111"/>
        <v>8.0456270059256632</v>
      </c>
      <c r="Y1169">
        <f t="shared" si="112"/>
        <v>8.9441095823379246</v>
      </c>
      <c r="Z1169">
        <f t="shared" si="113"/>
        <v>11.94726109667868</v>
      </c>
    </row>
    <row r="1170" spans="1:26">
      <c r="A1170" t="s">
        <v>2412</v>
      </c>
      <c r="B1170">
        <v>0</v>
      </c>
      <c r="C1170">
        <v>2685.2817</v>
      </c>
      <c r="D1170" t="s">
        <v>2413</v>
      </c>
      <c r="E1170" t="s">
        <v>361</v>
      </c>
      <c r="F1170" t="s">
        <v>362</v>
      </c>
      <c r="G1170" s="2">
        <v>2.6208E-21</v>
      </c>
      <c r="H1170">
        <v>178.15</v>
      </c>
      <c r="I1170">
        <v>265.49</v>
      </c>
      <c r="J1170">
        <v>336.92</v>
      </c>
      <c r="K1170">
        <v>65.218999999999994</v>
      </c>
      <c r="L1170">
        <v>0</v>
      </c>
      <c r="M1170">
        <v>0</v>
      </c>
      <c r="N1170">
        <v>0</v>
      </c>
      <c r="O1170">
        <v>1104.5</v>
      </c>
      <c r="P1170">
        <v>457.41</v>
      </c>
      <c r="Q1170">
        <v>1238.8</v>
      </c>
      <c r="R1170">
        <v>117.83</v>
      </c>
      <c r="S1170">
        <v>82.635999999999996</v>
      </c>
      <c r="T1170">
        <v>321.74</v>
      </c>
      <c r="U1170">
        <f t="shared" si="108"/>
        <v>0</v>
      </c>
      <c r="V1170">
        <f t="shared" si="109"/>
        <v>0</v>
      </c>
      <c r="W1170">
        <f t="shared" si="110"/>
        <v>0</v>
      </c>
      <c r="X1170">
        <f t="shared" si="111"/>
        <v>9.6397863097526866</v>
      </c>
      <c r="Y1170">
        <f t="shared" si="112"/>
        <v>15.301659488265813</v>
      </c>
      <c r="Z1170">
        <f t="shared" si="113"/>
        <v>20.617222243582351</v>
      </c>
    </row>
    <row r="1171" spans="1:26">
      <c r="A1171" t="s">
        <v>2414</v>
      </c>
      <c r="B1171">
        <v>0</v>
      </c>
      <c r="C1171">
        <v>946.46947</v>
      </c>
      <c r="D1171" t="s">
        <v>2415</v>
      </c>
      <c r="E1171" t="s">
        <v>361</v>
      </c>
      <c r="F1171" t="s">
        <v>362</v>
      </c>
      <c r="G1171">
        <v>7.8428999999999999E-4</v>
      </c>
      <c r="H1171">
        <v>143.46</v>
      </c>
      <c r="I1171">
        <v>474.63</v>
      </c>
      <c r="J1171">
        <v>460.87</v>
      </c>
      <c r="K1171">
        <v>276.77</v>
      </c>
      <c r="L1171">
        <v>27.965</v>
      </c>
      <c r="M1171">
        <v>0</v>
      </c>
      <c r="N1171">
        <v>0</v>
      </c>
      <c r="O1171">
        <v>5269.3</v>
      </c>
      <c r="P1171">
        <v>2474</v>
      </c>
      <c r="Q1171">
        <v>5483.3</v>
      </c>
      <c r="R1171">
        <v>533.01</v>
      </c>
      <c r="S1171">
        <v>120.85</v>
      </c>
      <c r="T1171">
        <v>796.4</v>
      </c>
      <c r="U1171">
        <f t="shared" si="108"/>
        <v>5.5641222057521462</v>
      </c>
      <c r="V1171">
        <f t="shared" si="109"/>
        <v>0</v>
      </c>
      <c r="W1171">
        <f t="shared" si="110"/>
        <v>0</v>
      </c>
      <c r="X1171">
        <f t="shared" si="111"/>
        <v>9.1861689568464975</v>
      </c>
      <c r="Y1171">
        <f t="shared" si="112"/>
        <v>4.6573019635046347</v>
      </c>
      <c r="Z1171">
        <f t="shared" si="113"/>
        <v>12.682134496870869</v>
      </c>
    </row>
    <row r="1172" spans="1:26">
      <c r="A1172" t="s">
        <v>2408</v>
      </c>
      <c r="B1172">
        <v>1</v>
      </c>
      <c r="C1172">
        <v>1849.8669</v>
      </c>
      <c r="D1172" t="s">
        <v>2409</v>
      </c>
      <c r="E1172" t="s">
        <v>361</v>
      </c>
      <c r="F1172" t="s">
        <v>362</v>
      </c>
      <c r="G1172" s="2">
        <v>2.2636000000000001E-5</v>
      </c>
      <c r="H1172">
        <v>91.400999999999996</v>
      </c>
      <c r="I1172">
        <v>333.49</v>
      </c>
      <c r="J1172">
        <v>337.91</v>
      </c>
      <c r="K1172">
        <v>237.73</v>
      </c>
      <c r="L1172">
        <v>3.0209000000000001</v>
      </c>
      <c r="M1172">
        <v>30.599</v>
      </c>
      <c r="N1172">
        <v>0</v>
      </c>
      <c r="O1172">
        <v>296.61</v>
      </c>
      <c r="P1172">
        <v>114.47</v>
      </c>
      <c r="Q1172">
        <v>389.15</v>
      </c>
      <c r="R1172">
        <v>21.332000000000001</v>
      </c>
      <c r="S1172">
        <v>0</v>
      </c>
      <c r="T1172">
        <v>0</v>
      </c>
      <c r="U1172">
        <f t="shared" si="108"/>
        <v>0.89771237722165909</v>
      </c>
      <c r="V1172">
        <f t="shared" si="109"/>
        <v>8.3034607024523144</v>
      </c>
      <c r="W1172">
        <f t="shared" si="110"/>
        <v>0</v>
      </c>
      <c r="X1172">
        <f t="shared" si="111"/>
        <v>6.7093998276415201</v>
      </c>
      <c r="Y1172">
        <f t="shared" si="112"/>
        <v>0</v>
      </c>
      <c r="Z1172">
        <f t="shared" si="113"/>
        <v>0</v>
      </c>
    </row>
    <row r="1173" spans="1:26">
      <c r="A1173" t="s">
        <v>363</v>
      </c>
      <c r="B1173">
        <v>0</v>
      </c>
      <c r="C1173">
        <v>1308.6536000000001</v>
      </c>
      <c r="D1173" t="s">
        <v>364</v>
      </c>
      <c r="E1173" t="s">
        <v>361</v>
      </c>
      <c r="F1173" t="s">
        <v>362</v>
      </c>
      <c r="G1173" s="2">
        <v>4.5202999999999997E-6</v>
      </c>
      <c r="H1173">
        <v>141.94999999999999</v>
      </c>
      <c r="I1173">
        <v>383.19</v>
      </c>
      <c r="J1173">
        <v>668.59</v>
      </c>
      <c r="K1173">
        <v>286.77999999999997</v>
      </c>
      <c r="L1173">
        <v>222.35</v>
      </c>
      <c r="M1173">
        <v>237.08</v>
      </c>
      <c r="N1173">
        <v>174.31</v>
      </c>
      <c r="O1173">
        <v>3041.4</v>
      </c>
      <c r="P1173">
        <v>1098.8</v>
      </c>
      <c r="Q1173">
        <v>2770.4</v>
      </c>
      <c r="R1173">
        <v>709.23</v>
      </c>
      <c r="S1173">
        <v>333.98</v>
      </c>
      <c r="T1173">
        <v>967.68</v>
      </c>
      <c r="U1173">
        <f t="shared" si="108"/>
        <v>36.719291871717807</v>
      </c>
      <c r="V1173">
        <f t="shared" si="109"/>
        <v>26.177305199465589</v>
      </c>
      <c r="W1173">
        <f t="shared" si="110"/>
        <v>37.803899455637726</v>
      </c>
      <c r="X1173">
        <f t="shared" si="111"/>
        <v>18.909623183305204</v>
      </c>
      <c r="Y1173">
        <f t="shared" si="112"/>
        <v>23.309928949315321</v>
      </c>
      <c r="Z1173">
        <f t="shared" si="113"/>
        <v>25.887086418696224</v>
      </c>
    </row>
    <row r="1174" spans="1:26">
      <c r="A1174" t="s">
        <v>359</v>
      </c>
      <c r="B1174">
        <v>0</v>
      </c>
      <c r="C1174">
        <v>1923.8421000000001</v>
      </c>
      <c r="D1174" t="s">
        <v>360</v>
      </c>
      <c r="E1174" t="s">
        <v>361</v>
      </c>
      <c r="F1174" t="s">
        <v>362</v>
      </c>
      <c r="G1174" s="2">
        <v>1.5017E-11</v>
      </c>
      <c r="H1174">
        <v>176.32</v>
      </c>
      <c r="I1174">
        <v>921.11</v>
      </c>
      <c r="J1174">
        <v>735.21</v>
      </c>
      <c r="K1174">
        <v>483.37</v>
      </c>
      <c r="L1174">
        <v>100.78</v>
      </c>
      <c r="M1174">
        <v>115.87</v>
      </c>
      <c r="N1174">
        <v>44.697000000000003</v>
      </c>
      <c r="O1174">
        <v>1218.5</v>
      </c>
      <c r="P1174">
        <v>585.69000000000005</v>
      </c>
      <c r="Q1174">
        <v>1257.9000000000001</v>
      </c>
      <c r="R1174">
        <v>72.844999999999999</v>
      </c>
      <c r="S1174">
        <v>39.869999999999997</v>
      </c>
      <c r="T1174">
        <v>160.53</v>
      </c>
      <c r="U1174">
        <f t="shared" si="108"/>
        <v>9.8621182319036294</v>
      </c>
      <c r="V1174">
        <f t="shared" si="109"/>
        <v>13.614466325139823</v>
      </c>
      <c r="W1174">
        <f t="shared" si="110"/>
        <v>8.4642668449268754</v>
      </c>
      <c r="X1174">
        <f t="shared" si="111"/>
        <v>5.6410176986010709</v>
      </c>
      <c r="Y1174">
        <f t="shared" si="112"/>
        <v>6.3734893535392274</v>
      </c>
      <c r="Z1174">
        <f t="shared" si="113"/>
        <v>11.317442524481294</v>
      </c>
    </row>
    <row r="1175" spans="1:26">
      <c r="A1175" t="s">
        <v>2410</v>
      </c>
      <c r="B1175">
        <v>0</v>
      </c>
      <c r="C1175">
        <v>1032.5426</v>
      </c>
      <c r="D1175" t="s">
        <v>2411</v>
      </c>
      <c r="E1175" t="s">
        <v>361</v>
      </c>
      <c r="F1175" t="s">
        <v>362</v>
      </c>
      <c r="G1175">
        <v>2.3154999999999999E-4</v>
      </c>
      <c r="H1175">
        <v>174.17</v>
      </c>
      <c r="I1175">
        <v>1150.8</v>
      </c>
      <c r="J1175">
        <v>1054.4000000000001</v>
      </c>
      <c r="K1175">
        <v>621.48</v>
      </c>
      <c r="L1175">
        <v>24.698</v>
      </c>
      <c r="M1175">
        <v>45.463000000000001</v>
      </c>
      <c r="N1175">
        <v>0</v>
      </c>
      <c r="O1175">
        <v>4299.3</v>
      </c>
      <c r="P1175">
        <v>1976.7</v>
      </c>
      <c r="Q1175">
        <v>3658.6</v>
      </c>
      <c r="R1175">
        <v>184.04</v>
      </c>
      <c r="S1175">
        <v>212.72</v>
      </c>
      <c r="T1175">
        <v>324.91000000000003</v>
      </c>
      <c r="U1175">
        <f t="shared" si="108"/>
        <v>2.1010669520492589</v>
      </c>
      <c r="V1175">
        <f t="shared" si="109"/>
        <v>4.1335148104809409</v>
      </c>
      <c r="W1175">
        <f t="shared" si="110"/>
        <v>0</v>
      </c>
      <c r="X1175">
        <f t="shared" si="111"/>
        <v>4.1049753085869014</v>
      </c>
      <c r="Y1175">
        <f t="shared" si="112"/>
        <v>9.7158151473906322</v>
      </c>
      <c r="Z1175">
        <f t="shared" si="113"/>
        <v>8.1563746545132325</v>
      </c>
    </row>
    <row r="1176" spans="1:26">
      <c r="A1176" t="s">
        <v>3594</v>
      </c>
      <c r="B1176">
        <v>0</v>
      </c>
      <c r="C1176">
        <v>1646.761</v>
      </c>
      <c r="D1176" t="s">
        <v>3595</v>
      </c>
      <c r="E1176" t="s">
        <v>3596</v>
      </c>
      <c r="F1176" t="s">
        <v>3597</v>
      </c>
      <c r="G1176" s="2">
        <v>2.1912E-5</v>
      </c>
      <c r="H1176">
        <v>109.22</v>
      </c>
      <c r="I1176">
        <v>150.09</v>
      </c>
      <c r="J1176">
        <v>269.83</v>
      </c>
      <c r="K1176">
        <v>64.126000000000005</v>
      </c>
      <c r="L1176">
        <v>0</v>
      </c>
      <c r="M1176">
        <v>19.227</v>
      </c>
      <c r="N1176">
        <v>0</v>
      </c>
      <c r="O1176">
        <v>447.63</v>
      </c>
      <c r="P1176">
        <v>237.15</v>
      </c>
      <c r="Q1176">
        <v>495.62</v>
      </c>
      <c r="R1176">
        <v>0</v>
      </c>
      <c r="S1176">
        <v>0</v>
      </c>
      <c r="T1176">
        <v>57.779000000000003</v>
      </c>
      <c r="U1176">
        <f t="shared" si="108"/>
        <v>0</v>
      </c>
      <c r="V1176">
        <f t="shared" si="109"/>
        <v>6.6516292634324721</v>
      </c>
      <c r="W1176">
        <f t="shared" si="110"/>
        <v>0</v>
      </c>
      <c r="X1176">
        <f t="shared" si="111"/>
        <v>0</v>
      </c>
      <c r="Y1176">
        <f t="shared" si="112"/>
        <v>0</v>
      </c>
      <c r="Z1176">
        <f t="shared" si="113"/>
        <v>10.440748899076436</v>
      </c>
    </row>
    <row r="1177" spans="1:26">
      <c r="A1177" t="s">
        <v>875</v>
      </c>
      <c r="B1177">
        <v>0</v>
      </c>
      <c r="C1177">
        <v>1034.4590000000001</v>
      </c>
      <c r="D1177" t="s">
        <v>876</v>
      </c>
      <c r="E1177" t="s">
        <v>877</v>
      </c>
      <c r="F1177" t="s">
        <v>878</v>
      </c>
      <c r="G1177">
        <v>1.7404000000000001E-4</v>
      </c>
      <c r="H1177">
        <v>111.04</v>
      </c>
      <c r="I1177">
        <v>824.04</v>
      </c>
      <c r="J1177">
        <v>768.16</v>
      </c>
      <c r="K1177">
        <v>343.24</v>
      </c>
      <c r="L1177">
        <v>13.442</v>
      </c>
      <c r="M1177">
        <v>72.319999999999993</v>
      </c>
      <c r="N1177">
        <v>46.054000000000002</v>
      </c>
      <c r="O1177">
        <v>711.84</v>
      </c>
      <c r="P1177">
        <v>33.360999999999997</v>
      </c>
      <c r="Q1177">
        <v>717.3</v>
      </c>
      <c r="R1177">
        <v>118.55</v>
      </c>
      <c r="S1177">
        <v>14.43</v>
      </c>
      <c r="T1177">
        <v>75.171000000000006</v>
      </c>
      <c r="U1177">
        <f t="shared" si="108"/>
        <v>1.6050494219577258</v>
      </c>
      <c r="V1177">
        <f t="shared" si="109"/>
        <v>8.6046068913002074</v>
      </c>
      <c r="W1177">
        <f t="shared" si="110"/>
        <v>11.830133523763532</v>
      </c>
      <c r="X1177">
        <f t="shared" si="111"/>
        <v>14.276424330736159</v>
      </c>
      <c r="Y1177">
        <f t="shared" si="112"/>
        <v>30.193969575861569</v>
      </c>
      <c r="Z1177">
        <f t="shared" si="113"/>
        <v>9.4856467933842374</v>
      </c>
    </row>
    <row r="1178" spans="1:26">
      <c r="A1178" t="s">
        <v>932</v>
      </c>
      <c r="B1178">
        <v>0</v>
      </c>
      <c r="C1178">
        <v>1542.7864</v>
      </c>
      <c r="D1178" t="s">
        <v>933</v>
      </c>
      <c r="E1178" t="s">
        <v>934</v>
      </c>
      <c r="F1178" t="s">
        <v>935</v>
      </c>
      <c r="G1178">
        <v>1.6216000000000001E-4</v>
      </c>
      <c r="H1178">
        <v>81.632000000000005</v>
      </c>
      <c r="I1178">
        <v>25.501999999999999</v>
      </c>
      <c r="J1178">
        <v>90.24</v>
      </c>
      <c r="K1178">
        <v>70.850999999999999</v>
      </c>
      <c r="L1178">
        <v>53.872999999999998</v>
      </c>
      <c r="M1178">
        <v>84.91</v>
      </c>
      <c r="N1178">
        <v>21.202999999999999</v>
      </c>
      <c r="O1178">
        <v>566.71</v>
      </c>
      <c r="P1178">
        <v>286.3</v>
      </c>
      <c r="Q1178">
        <v>654.08000000000004</v>
      </c>
      <c r="R1178">
        <v>229.72</v>
      </c>
      <c r="S1178">
        <v>37.552999999999997</v>
      </c>
      <c r="T1178">
        <v>341.28</v>
      </c>
      <c r="U1178">
        <f t="shared" si="108"/>
        <v>67.871496062992122</v>
      </c>
      <c r="V1178">
        <f t="shared" si="109"/>
        <v>48.478447045389672</v>
      </c>
      <c r="W1178">
        <f t="shared" si="110"/>
        <v>23.033219631955156</v>
      </c>
      <c r="X1178">
        <f t="shared" si="111"/>
        <v>28.843715078537972</v>
      </c>
      <c r="Y1178">
        <f t="shared" si="112"/>
        <v>11.595693107675395</v>
      </c>
      <c r="Z1178">
        <f t="shared" si="113"/>
        <v>34.287092107378228</v>
      </c>
    </row>
    <row r="1179" spans="1:26">
      <c r="A1179" t="s">
        <v>234</v>
      </c>
      <c r="B1179">
        <v>1</v>
      </c>
      <c r="C1179">
        <v>1696.7589</v>
      </c>
      <c r="D1179" t="s">
        <v>235</v>
      </c>
      <c r="E1179" t="s">
        <v>236</v>
      </c>
      <c r="F1179" t="s">
        <v>237</v>
      </c>
      <c r="G1179" s="2">
        <v>3.7748000000000002E-7</v>
      </c>
      <c r="H1179">
        <v>191.52</v>
      </c>
      <c r="I1179">
        <v>3377.6</v>
      </c>
      <c r="J1179">
        <v>3321.3</v>
      </c>
      <c r="K1179">
        <v>1662.6</v>
      </c>
      <c r="L1179">
        <v>80.370999999999995</v>
      </c>
      <c r="M1179">
        <v>46.811</v>
      </c>
      <c r="N1179">
        <v>24.152999999999999</v>
      </c>
      <c r="O1179">
        <v>4699.8999999999996</v>
      </c>
      <c r="P1179">
        <v>2070.9</v>
      </c>
      <c r="Q1179">
        <v>5590</v>
      </c>
      <c r="R1179">
        <v>478.68</v>
      </c>
      <c r="S1179">
        <v>87.929000000000002</v>
      </c>
      <c r="T1179">
        <v>753.94</v>
      </c>
      <c r="U1179">
        <f t="shared" si="108"/>
        <v>2.3242242343848458</v>
      </c>
      <c r="V1179">
        <f t="shared" si="109"/>
        <v>1.3898294919615177</v>
      </c>
      <c r="W1179">
        <f t="shared" si="110"/>
        <v>1.4319227533610435</v>
      </c>
      <c r="X1179">
        <f t="shared" si="111"/>
        <v>9.2434605625480355</v>
      </c>
      <c r="Y1179">
        <f t="shared" si="112"/>
        <v>4.0729951283774675</v>
      </c>
      <c r="Z1179">
        <f t="shared" si="113"/>
        <v>11.884412525969665</v>
      </c>
    </row>
    <row r="1180" spans="1:26">
      <c r="A1180" t="s">
        <v>1957</v>
      </c>
      <c r="B1180">
        <v>0</v>
      </c>
      <c r="C1180">
        <v>2597.3006999999998</v>
      </c>
      <c r="D1180" t="s">
        <v>1958</v>
      </c>
      <c r="E1180" t="s">
        <v>236</v>
      </c>
      <c r="F1180" t="s">
        <v>1959</v>
      </c>
      <c r="G1180" s="2">
        <v>3.2353000000000002E-10</v>
      </c>
      <c r="H1180">
        <v>135.72</v>
      </c>
      <c r="I1180">
        <v>450.13</v>
      </c>
      <c r="J1180">
        <v>357.18</v>
      </c>
      <c r="K1180">
        <v>195.08</v>
      </c>
      <c r="L1180">
        <v>11.917</v>
      </c>
      <c r="M1180">
        <v>0</v>
      </c>
      <c r="N1180">
        <v>0</v>
      </c>
      <c r="O1180">
        <v>1186</v>
      </c>
      <c r="P1180">
        <v>352.36</v>
      </c>
      <c r="Q1180">
        <v>1509.3</v>
      </c>
      <c r="R1180">
        <v>64.141000000000005</v>
      </c>
      <c r="S1180">
        <v>18.542999999999999</v>
      </c>
      <c r="T1180">
        <v>0</v>
      </c>
      <c r="U1180">
        <f t="shared" si="108"/>
        <v>2.5791748458490154</v>
      </c>
      <c r="V1180">
        <f t="shared" si="109"/>
        <v>0</v>
      </c>
      <c r="W1180">
        <f t="shared" si="110"/>
        <v>0</v>
      </c>
      <c r="X1180">
        <f t="shared" si="111"/>
        <v>5.130701256898222</v>
      </c>
      <c r="Y1180">
        <f t="shared" si="112"/>
        <v>4.9994203336182226</v>
      </c>
      <c r="Z1180">
        <f t="shared" si="113"/>
        <v>0</v>
      </c>
    </row>
    <row r="1181" spans="1:26">
      <c r="A1181" t="s">
        <v>4699</v>
      </c>
      <c r="B1181">
        <v>0</v>
      </c>
      <c r="C1181">
        <v>2692.2624999999998</v>
      </c>
      <c r="D1181" t="s">
        <v>4700</v>
      </c>
      <c r="E1181" t="s">
        <v>4697</v>
      </c>
      <c r="F1181" t="s">
        <v>4698</v>
      </c>
      <c r="G1181" s="2">
        <v>2.7265E-16</v>
      </c>
      <c r="H1181">
        <v>166.91</v>
      </c>
      <c r="I1181">
        <v>418.67</v>
      </c>
      <c r="J1181">
        <v>644.34</v>
      </c>
      <c r="K1181">
        <v>128.19</v>
      </c>
      <c r="L1181">
        <v>30.523</v>
      </c>
      <c r="M1181">
        <v>40.405999999999999</v>
      </c>
      <c r="N1181">
        <v>0</v>
      </c>
      <c r="O1181">
        <v>1426.7</v>
      </c>
      <c r="P1181">
        <v>672.89</v>
      </c>
      <c r="Q1181">
        <v>1744.4</v>
      </c>
      <c r="R1181">
        <v>69.804000000000002</v>
      </c>
      <c r="S1181">
        <v>0</v>
      </c>
      <c r="T1181">
        <v>198.32</v>
      </c>
      <c r="U1181">
        <f t="shared" si="108"/>
        <v>6.7950747228919415</v>
      </c>
      <c r="V1181">
        <f t="shared" si="109"/>
        <v>5.9008741927663682</v>
      </c>
      <c r="W1181">
        <f t="shared" si="110"/>
        <v>0</v>
      </c>
      <c r="X1181">
        <f t="shared" si="111"/>
        <v>4.6644713278414223</v>
      </c>
      <c r="Y1181">
        <f t="shared" si="112"/>
        <v>0</v>
      </c>
      <c r="Z1181">
        <f t="shared" si="113"/>
        <v>10.20836764948114</v>
      </c>
    </row>
    <row r="1182" spans="1:26">
      <c r="A1182" t="s">
        <v>4695</v>
      </c>
      <c r="B1182">
        <v>1</v>
      </c>
      <c r="C1182">
        <v>1806.8757000000001</v>
      </c>
      <c r="D1182" t="s">
        <v>4696</v>
      </c>
      <c r="E1182" t="s">
        <v>4697</v>
      </c>
      <c r="F1182" t="s">
        <v>4698</v>
      </c>
      <c r="G1182" s="2">
        <v>1.5947000000000001E-7</v>
      </c>
      <c r="H1182">
        <v>179.56</v>
      </c>
      <c r="I1182">
        <v>1566.4</v>
      </c>
      <c r="J1182">
        <v>1858.6</v>
      </c>
      <c r="K1182">
        <v>786.69</v>
      </c>
      <c r="L1182">
        <v>96.522000000000006</v>
      </c>
      <c r="M1182">
        <v>66.39</v>
      </c>
      <c r="N1182">
        <v>68.066999999999993</v>
      </c>
      <c r="O1182">
        <v>2800.4</v>
      </c>
      <c r="P1182">
        <v>1372.8</v>
      </c>
      <c r="Q1182">
        <v>2932.4</v>
      </c>
      <c r="R1182">
        <v>380.84</v>
      </c>
      <c r="S1182">
        <v>48.756999999999998</v>
      </c>
      <c r="T1182">
        <v>262.98</v>
      </c>
      <c r="U1182">
        <f t="shared" si="108"/>
        <v>5.8043612388314072</v>
      </c>
      <c r="V1182">
        <f t="shared" si="109"/>
        <v>3.4488490849303108</v>
      </c>
      <c r="W1182">
        <f t="shared" si="110"/>
        <v>7.9633158897791994</v>
      </c>
      <c r="X1182">
        <f t="shared" si="111"/>
        <v>11.971432523167065</v>
      </c>
      <c r="Y1182">
        <f t="shared" si="112"/>
        <v>3.4298308122713332</v>
      </c>
      <c r="Z1182">
        <f t="shared" si="113"/>
        <v>8.2300070727112278</v>
      </c>
    </row>
    <row r="1183" spans="1:26">
      <c r="A1183" t="s">
        <v>4701</v>
      </c>
      <c r="B1183">
        <v>0</v>
      </c>
      <c r="C1183">
        <v>1526.7228</v>
      </c>
      <c r="D1183" t="s">
        <v>4696</v>
      </c>
      <c r="E1183" t="s">
        <v>4697</v>
      </c>
      <c r="F1183" t="s">
        <v>4698</v>
      </c>
      <c r="G1183">
        <v>1.4102E-4</v>
      </c>
      <c r="H1183">
        <v>115.29</v>
      </c>
      <c r="I1183">
        <v>1290.5</v>
      </c>
      <c r="J1183">
        <v>1117</v>
      </c>
      <c r="K1183">
        <v>708.35</v>
      </c>
      <c r="L1183">
        <v>18.841000000000001</v>
      </c>
      <c r="M1183">
        <v>0</v>
      </c>
      <c r="N1183">
        <v>0</v>
      </c>
      <c r="O1183">
        <v>6836.3</v>
      </c>
      <c r="P1183">
        <v>2843.4</v>
      </c>
      <c r="Q1183">
        <v>6835.9</v>
      </c>
      <c r="R1183">
        <v>152.05000000000001</v>
      </c>
      <c r="S1183">
        <v>0</v>
      </c>
      <c r="T1183">
        <v>164.71</v>
      </c>
      <c r="U1183">
        <f t="shared" si="108"/>
        <v>1.4389681526813871</v>
      </c>
      <c r="V1183">
        <f t="shared" si="109"/>
        <v>0</v>
      </c>
      <c r="W1183">
        <f t="shared" si="110"/>
        <v>0</v>
      </c>
      <c r="X1183">
        <f t="shared" si="111"/>
        <v>2.1757639500025041</v>
      </c>
      <c r="Y1183">
        <f t="shared" si="112"/>
        <v>0</v>
      </c>
      <c r="Z1183">
        <f t="shared" si="113"/>
        <v>2.3527949707239801</v>
      </c>
    </row>
    <row r="1184" spans="1:26">
      <c r="A1184" t="s">
        <v>4708</v>
      </c>
      <c r="B1184">
        <v>0</v>
      </c>
      <c r="C1184">
        <v>2009.8677</v>
      </c>
      <c r="D1184" t="s">
        <v>4709</v>
      </c>
      <c r="E1184" t="s">
        <v>4710</v>
      </c>
      <c r="F1184" t="s">
        <v>4711</v>
      </c>
      <c r="G1184" s="2">
        <v>2.0651999999999999E-9</v>
      </c>
      <c r="H1184">
        <v>130</v>
      </c>
      <c r="I1184">
        <v>719.54</v>
      </c>
      <c r="J1184">
        <v>703.95</v>
      </c>
      <c r="K1184">
        <v>309.23</v>
      </c>
      <c r="L1184">
        <v>0</v>
      </c>
      <c r="M1184">
        <v>0</v>
      </c>
      <c r="N1184">
        <v>0</v>
      </c>
      <c r="O1184">
        <v>363.53</v>
      </c>
      <c r="P1184">
        <v>160.11000000000001</v>
      </c>
      <c r="Q1184">
        <v>485.03</v>
      </c>
      <c r="R1184">
        <v>0</v>
      </c>
      <c r="S1184">
        <v>0</v>
      </c>
      <c r="T1184">
        <v>0</v>
      </c>
      <c r="U1184">
        <f t="shared" si="108"/>
        <v>0</v>
      </c>
      <c r="V1184">
        <f t="shared" si="109"/>
        <v>0</v>
      </c>
      <c r="W1184">
        <f t="shared" si="110"/>
        <v>0</v>
      </c>
      <c r="X1184">
        <f t="shared" si="111"/>
        <v>0</v>
      </c>
      <c r="Y1184">
        <f t="shared" si="112"/>
        <v>0</v>
      </c>
      <c r="Z1184">
        <f t="shared" si="113"/>
        <v>0</v>
      </c>
    </row>
    <row r="1185" spans="1:26">
      <c r="A1185" t="s">
        <v>903</v>
      </c>
      <c r="B1185">
        <v>1</v>
      </c>
      <c r="C1185">
        <v>1764.8941</v>
      </c>
      <c r="D1185" t="s">
        <v>904</v>
      </c>
      <c r="E1185" t="s">
        <v>905</v>
      </c>
      <c r="F1185" t="s">
        <v>906</v>
      </c>
      <c r="G1185" s="2">
        <v>1.098E-17</v>
      </c>
      <c r="H1185">
        <v>197.73</v>
      </c>
      <c r="I1185">
        <v>893.82</v>
      </c>
      <c r="J1185">
        <v>856.73</v>
      </c>
      <c r="K1185">
        <v>374.84</v>
      </c>
      <c r="L1185">
        <v>91.436000000000007</v>
      </c>
      <c r="M1185">
        <v>217.03</v>
      </c>
      <c r="N1185">
        <v>64.293999999999997</v>
      </c>
      <c r="O1185">
        <v>1764.6</v>
      </c>
      <c r="P1185">
        <v>786.62</v>
      </c>
      <c r="Q1185">
        <v>1903.7</v>
      </c>
      <c r="R1185">
        <v>344.21</v>
      </c>
      <c r="S1185">
        <v>51.09</v>
      </c>
      <c r="T1185">
        <v>205.65</v>
      </c>
      <c r="U1185">
        <f t="shared" si="108"/>
        <v>9.2804306697954644</v>
      </c>
      <c r="V1185">
        <f t="shared" si="109"/>
        <v>20.212151691253165</v>
      </c>
      <c r="W1185">
        <f t="shared" si="110"/>
        <v>14.641089052544325</v>
      </c>
      <c r="X1185">
        <f t="shared" si="111"/>
        <v>16.322475709049179</v>
      </c>
      <c r="Y1185">
        <f t="shared" si="112"/>
        <v>6.0987692638263837</v>
      </c>
      <c r="Z1185">
        <f t="shared" si="113"/>
        <v>9.7494488823571235</v>
      </c>
    </row>
    <row r="1186" spans="1:26">
      <c r="A1186" t="s">
        <v>2471</v>
      </c>
      <c r="B1186">
        <v>0</v>
      </c>
      <c r="C1186">
        <v>868.39016000000004</v>
      </c>
      <c r="D1186" t="s">
        <v>2472</v>
      </c>
      <c r="E1186" t="s">
        <v>2473</v>
      </c>
      <c r="F1186" t="s">
        <v>2474</v>
      </c>
      <c r="G1186">
        <v>4.5376000000000001E-3</v>
      </c>
      <c r="H1186">
        <v>100.07</v>
      </c>
      <c r="I1186">
        <v>226.72</v>
      </c>
      <c r="J1186">
        <v>212.34</v>
      </c>
      <c r="K1186">
        <v>94.366</v>
      </c>
      <c r="L1186">
        <v>75.900999999999996</v>
      </c>
      <c r="M1186">
        <v>93.412000000000006</v>
      </c>
      <c r="N1186">
        <v>0</v>
      </c>
      <c r="O1186">
        <v>3656.7</v>
      </c>
      <c r="P1186">
        <v>822.47</v>
      </c>
      <c r="Q1186">
        <v>3842.3</v>
      </c>
      <c r="R1186">
        <v>1139.3</v>
      </c>
      <c r="S1186">
        <v>244.91</v>
      </c>
      <c r="T1186">
        <v>1314.2</v>
      </c>
      <c r="U1186">
        <f t="shared" si="108"/>
        <v>25.081207186546866</v>
      </c>
      <c r="V1186">
        <f t="shared" si="109"/>
        <v>30.551558125539653</v>
      </c>
      <c r="W1186">
        <f t="shared" si="110"/>
        <v>0</v>
      </c>
      <c r="X1186">
        <f t="shared" si="111"/>
        <v>23.755212677231025</v>
      </c>
      <c r="Y1186">
        <f t="shared" si="112"/>
        <v>22.944968052614811</v>
      </c>
      <c r="Z1186">
        <f t="shared" si="113"/>
        <v>25.486279453117426</v>
      </c>
    </row>
    <row r="1187" spans="1:26">
      <c r="A1187" t="s">
        <v>3634</v>
      </c>
      <c r="B1187">
        <v>0</v>
      </c>
      <c r="C1187">
        <v>894.36941999999999</v>
      </c>
      <c r="D1187" t="s">
        <v>3635</v>
      </c>
      <c r="E1187" t="s">
        <v>3636</v>
      </c>
      <c r="F1187" t="s">
        <v>3637</v>
      </c>
      <c r="G1187">
        <v>7.1266000000000003E-3</v>
      </c>
      <c r="H1187">
        <v>71.341999999999999</v>
      </c>
      <c r="I1187">
        <v>114.24</v>
      </c>
      <c r="J1187">
        <v>149.88999999999999</v>
      </c>
      <c r="K1187">
        <v>139.25</v>
      </c>
      <c r="L1187">
        <v>0</v>
      </c>
      <c r="M1187">
        <v>17.695</v>
      </c>
      <c r="N1187">
        <v>30.280999999999999</v>
      </c>
      <c r="O1187">
        <v>702.38</v>
      </c>
      <c r="P1187">
        <v>390.3</v>
      </c>
      <c r="Q1187">
        <v>648.11</v>
      </c>
      <c r="R1187">
        <v>0</v>
      </c>
      <c r="S1187">
        <v>0</v>
      </c>
      <c r="T1187">
        <v>0</v>
      </c>
      <c r="U1187">
        <f t="shared" si="108"/>
        <v>0</v>
      </c>
      <c r="V1187">
        <f t="shared" si="109"/>
        <v>10.558820896858311</v>
      </c>
      <c r="W1187">
        <f t="shared" si="110"/>
        <v>17.861630026366857</v>
      </c>
      <c r="X1187">
        <f t="shared" si="111"/>
        <v>0</v>
      </c>
      <c r="Y1187">
        <f t="shared" si="112"/>
        <v>0</v>
      </c>
      <c r="Z1187">
        <f t="shared" si="113"/>
        <v>0</v>
      </c>
    </row>
    <row r="1188" spans="1:26">
      <c r="A1188" t="s">
        <v>3638</v>
      </c>
      <c r="B1188">
        <v>1</v>
      </c>
      <c r="C1188">
        <v>1208.6448</v>
      </c>
      <c r="D1188" t="s">
        <v>3635</v>
      </c>
      <c r="E1188" t="s">
        <v>3636</v>
      </c>
      <c r="F1188" t="s">
        <v>3637</v>
      </c>
      <c r="G1188">
        <v>1.985E-4</v>
      </c>
      <c r="H1188">
        <v>88.055999999999997</v>
      </c>
      <c r="I1188">
        <v>173.9</v>
      </c>
      <c r="J1188">
        <v>133.38</v>
      </c>
      <c r="K1188">
        <v>156.88999999999999</v>
      </c>
      <c r="L1188">
        <v>119</v>
      </c>
      <c r="M1188">
        <v>135.85</v>
      </c>
      <c r="N1188">
        <v>57.457000000000001</v>
      </c>
      <c r="O1188">
        <v>164.38</v>
      </c>
      <c r="P1188">
        <v>93.524000000000001</v>
      </c>
      <c r="Q1188">
        <v>233.49</v>
      </c>
      <c r="R1188">
        <v>77.323999999999998</v>
      </c>
      <c r="S1188">
        <v>48.335999999999999</v>
      </c>
      <c r="T1188">
        <v>46.003999999999998</v>
      </c>
      <c r="U1188">
        <f t="shared" si="108"/>
        <v>40.628200751109596</v>
      </c>
      <c r="V1188">
        <f t="shared" si="109"/>
        <v>50.458715596330272</v>
      </c>
      <c r="W1188">
        <f t="shared" si="110"/>
        <v>26.805600264990879</v>
      </c>
      <c r="X1188">
        <f t="shared" si="111"/>
        <v>31.991195842849102</v>
      </c>
      <c r="Y1188">
        <f t="shared" si="112"/>
        <v>34.073029747638515</v>
      </c>
      <c r="Z1188">
        <f t="shared" si="113"/>
        <v>16.459745110807386</v>
      </c>
    </row>
    <row r="1189" spans="1:26">
      <c r="A1189" t="s">
        <v>3639</v>
      </c>
      <c r="B1189">
        <v>0</v>
      </c>
      <c r="C1189">
        <v>1248.6424</v>
      </c>
      <c r="D1189" t="s">
        <v>3635</v>
      </c>
      <c r="E1189" t="s">
        <v>3636</v>
      </c>
      <c r="F1189" t="s">
        <v>3637</v>
      </c>
      <c r="G1189">
        <v>5.7865E-4</v>
      </c>
      <c r="H1189">
        <v>76.655000000000001</v>
      </c>
      <c r="I1189">
        <v>280.27999999999997</v>
      </c>
      <c r="J1189">
        <v>421.18</v>
      </c>
      <c r="K1189">
        <v>72.228999999999999</v>
      </c>
      <c r="L1189">
        <v>0</v>
      </c>
      <c r="M1189">
        <v>19.766999999999999</v>
      </c>
      <c r="N1189">
        <v>0</v>
      </c>
      <c r="O1189">
        <v>563.35</v>
      </c>
      <c r="P1189">
        <v>221.7</v>
      </c>
      <c r="Q1189">
        <v>537.52</v>
      </c>
      <c r="R1189">
        <v>23.957000000000001</v>
      </c>
      <c r="S1189">
        <v>0</v>
      </c>
      <c r="T1189">
        <v>23.402999999999999</v>
      </c>
      <c r="U1189">
        <f t="shared" si="108"/>
        <v>0</v>
      </c>
      <c r="V1189">
        <f t="shared" si="109"/>
        <v>4.482851680587463</v>
      </c>
      <c r="W1189">
        <f t="shared" si="110"/>
        <v>0</v>
      </c>
      <c r="X1189">
        <f t="shared" si="111"/>
        <v>4.079127270745964</v>
      </c>
      <c r="Y1189">
        <f t="shared" si="112"/>
        <v>0</v>
      </c>
      <c r="Z1189">
        <f t="shared" si="113"/>
        <v>4.1722304130870009</v>
      </c>
    </row>
    <row r="1190" spans="1:26">
      <c r="A1190" t="s">
        <v>3640</v>
      </c>
      <c r="B1190">
        <v>0</v>
      </c>
      <c r="C1190">
        <v>1228.4893</v>
      </c>
      <c r="D1190" t="s">
        <v>3635</v>
      </c>
      <c r="E1190" t="s">
        <v>3636</v>
      </c>
      <c r="F1190" t="s">
        <v>3637</v>
      </c>
      <c r="G1190">
        <v>3.4984E-3</v>
      </c>
      <c r="H1190">
        <v>55.314</v>
      </c>
      <c r="I1190">
        <v>250.59</v>
      </c>
      <c r="J1190">
        <v>191.55</v>
      </c>
      <c r="K1190">
        <v>115.19</v>
      </c>
      <c r="L1190">
        <v>14.384</v>
      </c>
      <c r="M1190">
        <v>0</v>
      </c>
      <c r="N1190">
        <v>0</v>
      </c>
      <c r="O1190">
        <v>1180.5999999999999</v>
      </c>
      <c r="P1190">
        <v>504.17</v>
      </c>
      <c r="Q1190">
        <v>1281.7</v>
      </c>
      <c r="R1190">
        <v>93.204999999999998</v>
      </c>
      <c r="S1190">
        <v>0</v>
      </c>
      <c r="T1190">
        <v>174.85</v>
      </c>
      <c r="U1190">
        <f t="shared" si="108"/>
        <v>5.4284571316431052</v>
      </c>
      <c r="V1190">
        <f t="shared" si="109"/>
        <v>0</v>
      </c>
      <c r="W1190">
        <f t="shared" si="110"/>
        <v>0</v>
      </c>
      <c r="X1190">
        <f t="shared" si="111"/>
        <v>7.3170540231825134</v>
      </c>
      <c r="Y1190">
        <f t="shared" si="112"/>
        <v>0</v>
      </c>
      <c r="Z1190">
        <f t="shared" si="113"/>
        <v>12.004393944595105</v>
      </c>
    </row>
    <row r="1191" spans="1:26">
      <c r="A1191" t="s">
        <v>3641</v>
      </c>
      <c r="B1191">
        <v>0</v>
      </c>
      <c r="C1191">
        <v>2027.0146</v>
      </c>
      <c r="D1191" t="s">
        <v>3635</v>
      </c>
      <c r="E1191" t="s">
        <v>3636</v>
      </c>
      <c r="F1191" t="s">
        <v>3637</v>
      </c>
      <c r="G1191" s="2">
        <v>1.6447E-5</v>
      </c>
      <c r="H1191">
        <v>89.260999999999996</v>
      </c>
      <c r="I1191">
        <v>98.52</v>
      </c>
      <c r="J1191">
        <v>44.210999999999999</v>
      </c>
      <c r="K1191">
        <v>45.054000000000002</v>
      </c>
      <c r="L1191">
        <v>0</v>
      </c>
      <c r="M1191">
        <v>0</v>
      </c>
      <c r="N1191">
        <v>0</v>
      </c>
      <c r="O1191">
        <v>740.93</v>
      </c>
      <c r="P1191">
        <v>328.31</v>
      </c>
      <c r="Q1191">
        <v>732.99</v>
      </c>
      <c r="R1191">
        <v>48.747999999999998</v>
      </c>
      <c r="S1191">
        <v>0</v>
      </c>
      <c r="T1191">
        <v>123.4</v>
      </c>
      <c r="U1191">
        <f t="shared" si="108"/>
        <v>0</v>
      </c>
      <c r="V1191">
        <f t="shared" si="109"/>
        <v>0</v>
      </c>
      <c r="W1191">
        <f t="shared" si="110"/>
        <v>0</v>
      </c>
      <c r="X1191">
        <f t="shared" si="111"/>
        <v>6.173149055691054</v>
      </c>
      <c r="Y1191">
        <f t="shared" si="112"/>
        <v>0</v>
      </c>
      <c r="Z1191">
        <f t="shared" si="113"/>
        <v>14.409322855241188</v>
      </c>
    </row>
    <row r="1192" spans="1:26">
      <c r="A1192" t="s">
        <v>3642</v>
      </c>
      <c r="B1192">
        <v>0</v>
      </c>
      <c r="C1192">
        <v>835.46259999999995</v>
      </c>
      <c r="D1192" t="s">
        <v>3635</v>
      </c>
      <c r="E1192" t="s">
        <v>3636</v>
      </c>
      <c r="F1192" t="s">
        <v>3637</v>
      </c>
      <c r="G1192">
        <v>3.1963999999999998E-3</v>
      </c>
      <c r="H1192">
        <v>92.691999999999993</v>
      </c>
      <c r="I1192">
        <v>236.09</v>
      </c>
      <c r="J1192">
        <v>211.8</v>
      </c>
      <c r="K1192">
        <v>110.95</v>
      </c>
      <c r="L1192">
        <v>0</v>
      </c>
      <c r="M1192">
        <v>0</v>
      </c>
      <c r="N1192">
        <v>0</v>
      </c>
      <c r="O1192">
        <v>392.43</v>
      </c>
      <c r="P1192">
        <v>181.6</v>
      </c>
      <c r="Q1192">
        <v>426.41</v>
      </c>
      <c r="R1192">
        <v>82.933000000000007</v>
      </c>
      <c r="S1192">
        <v>37.283000000000001</v>
      </c>
      <c r="T1192">
        <v>59.573999999999998</v>
      </c>
      <c r="U1192">
        <f t="shared" si="108"/>
        <v>0</v>
      </c>
      <c r="V1192">
        <f t="shared" si="109"/>
        <v>0</v>
      </c>
      <c r="W1192">
        <f t="shared" si="110"/>
        <v>0</v>
      </c>
      <c r="X1192">
        <f t="shared" si="111"/>
        <v>17.44624634226896</v>
      </c>
      <c r="Y1192">
        <f t="shared" si="112"/>
        <v>17.033300895912429</v>
      </c>
      <c r="Z1192">
        <f t="shared" si="113"/>
        <v>12.258428261012707</v>
      </c>
    </row>
    <row r="1193" spans="1:26">
      <c r="A1193" t="s">
        <v>3643</v>
      </c>
      <c r="B1193">
        <v>0</v>
      </c>
      <c r="C1193">
        <v>1132.4682</v>
      </c>
      <c r="D1193" t="s">
        <v>3635</v>
      </c>
      <c r="E1193" t="s">
        <v>3636</v>
      </c>
      <c r="F1193" t="s">
        <v>3637</v>
      </c>
      <c r="G1193">
        <v>1.0177000000000001E-3</v>
      </c>
      <c r="H1193">
        <v>70.438999999999993</v>
      </c>
      <c r="I1193">
        <v>374.53</v>
      </c>
      <c r="J1193">
        <v>399.76</v>
      </c>
      <c r="K1193">
        <v>248.71</v>
      </c>
      <c r="L1193">
        <v>33.76</v>
      </c>
      <c r="M1193">
        <v>45.209000000000003</v>
      </c>
      <c r="N1193">
        <v>0</v>
      </c>
      <c r="O1193">
        <v>1012.3</v>
      </c>
      <c r="P1193">
        <v>568.85</v>
      </c>
      <c r="Q1193">
        <v>1091</v>
      </c>
      <c r="R1193">
        <v>134.86000000000001</v>
      </c>
      <c r="S1193">
        <v>0</v>
      </c>
      <c r="T1193">
        <v>86.465999999999994</v>
      </c>
      <c r="U1193">
        <f t="shared" si="108"/>
        <v>8.2686325895809354</v>
      </c>
      <c r="V1193">
        <f t="shared" si="109"/>
        <v>10.160033620319618</v>
      </c>
      <c r="W1193">
        <f t="shared" si="110"/>
        <v>0</v>
      </c>
      <c r="X1193">
        <f t="shared" si="111"/>
        <v>11.755988702534959</v>
      </c>
      <c r="Y1193">
        <f t="shared" si="112"/>
        <v>0</v>
      </c>
      <c r="Z1193">
        <f t="shared" si="113"/>
        <v>7.3433967520081262</v>
      </c>
    </row>
    <row r="1194" spans="1:26">
      <c r="A1194" t="s">
        <v>3644</v>
      </c>
      <c r="B1194">
        <v>0</v>
      </c>
      <c r="C1194">
        <v>1181.6114</v>
      </c>
      <c r="D1194" t="s">
        <v>3635</v>
      </c>
      <c r="E1194" t="s">
        <v>3636</v>
      </c>
      <c r="F1194" t="s">
        <v>3637</v>
      </c>
      <c r="G1194" s="2">
        <v>1.5102000000000001E-7</v>
      </c>
      <c r="H1194">
        <v>190.96</v>
      </c>
      <c r="I1194">
        <v>1189.2</v>
      </c>
      <c r="J1194">
        <v>1082.8</v>
      </c>
      <c r="K1194">
        <v>617.55999999999995</v>
      </c>
      <c r="L1194">
        <v>0</v>
      </c>
      <c r="M1194">
        <v>0</v>
      </c>
      <c r="N1194">
        <v>0</v>
      </c>
      <c r="O1194">
        <v>3113.1</v>
      </c>
      <c r="P1194">
        <v>1810.2</v>
      </c>
      <c r="Q1194">
        <v>3086.5</v>
      </c>
      <c r="R1194">
        <v>280.36</v>
      </c>
      <c r="S1194">
        <v>0</v>
      </c>
      <c r="T1194">
        <v>547.41999999999996</v>
      </c>
      <c r="U1194">
        <f t="shared" si="108"/>
        <v>0</v>
      </c>
      <c r="V1194">
        <f t="shared" si="109"/>
        <v>0</v>
      </c>
      <c r="W1194">
        <f t="shared" si="110"/>
        <v>0</v>
      </c>
      <c r="X1194">
        <f t="shared" si="111"/>
        <v>8.261774118451374</v>
      </c>
      <c r="Y1194">
        <f t="shared" si="112"/>
        <v>0</v>
      </c>
      <c r="Z1194">
        <f t="shared" si="113"/>
        <v>15.064173124339556</v>
      </c>
    </row>
    <row r="1195" spans="1:26">
      <c r="A1195" t="s">
        <v>3645</v>
      </c>
      <c r="B1195">
        <v>0</v>
      </c>
      <c r="C1195">
        <v>1011.4848</v>
      </c>
      <c r="D1195" t="s">
        <v>3635</v>
      </c>
      <c r="E1195" t="s">
        <v>3636</v>
      </c>
      <c r="F1195" t="s">
        <v>3637</v>
      </c>
      <c r="G1195">
        <v>7.9743999999999995E-4</v>
      </c>
      <c r="H1195">
        <v>78.933999999999997</v>
      </c>
      <c r="I1195">
        <v>423.89</v>
      </c>
      <c r="J1195">
        <v>424.45</v>
      </c>
      <c r="K1195">
        <v>305.45999999999998</v>
      </c>
      <c r="L1195">
        <v>61.192</v>
      </c>
      <c r="M1195">
        <v>83.012</v>
      </c>
      <c r="N1195">
        <v>14.403</v>
      </c>
      <c r="O1195">
        <v>1247.4000000000001</v>
      </c>
      <c r="P1195">
        <v>566.44000000000005</v>
      </c>
      <c r="Q1195">
        <v>1240.2</v>
      </c>
      <c r="R1195">
        <v>124.66</v>
      </c>
      <c r="S1195">
        <v>0</v>
      </c>
      <c r="T1195">
        <v>94.760999999999996</v>
      </c>
      <c r="U1195">
        <f t="shared" si="108"/>
        <v>12.614774409275133</v>
      </c>
      <c r="V1195">
        <f t="shared" si="109"/>
        <v>16.358269190599493</v>
      </c>
      <c r="W1195">
        <f t="shared" si="110"/>
        <v>4.5028652892019396</v>
      </c>
      <c r="X1195">
        <f t="shared" si="111"/>
        <v>9.0856085010859573</v>
      </c>
      <c r="Y1195">
        <f t="shared" si="112"/>
        <v>0</v>
      </c>
      <c r="Z1195">
        <f t="shared" si="113"/>
        <v>7.0984096164607049</v>
      </c>
    </row>
    <row r="1196" spans="1:26">
      <c r="A1196" t="s">
        <v>3646</v>
      </c>
      <c r="B1196">
        <v>0</v>
      </c>
      <c r="C1196">
        <v>1988.9626000000001</v>
      </c>
      <c r="D1196" t="s">
        <v>3635</v>
      </c>
      <c r="E1196" t="s">
        <v>3636</v>
      </c>
      <c r="F1196" t="s">
        <v>3637</v>
      </c>
      <c r="G1196" s="2">
        <v>3.7490000000000002E-5</v>
      </c>
      <c r="H1196">
        <v>74.793000000000006</v>
      </c>
      <c r="I1196">
        <v>207.16</v>
      </c>
      <c r="J1196">
        <v>311.57</v>
      </c>
      <c r="K1196">
        <v>120.73</v>
      </c>
      <c r="L1196">
        <v>25.742000000000001</v>
      </c>
      <c r="M1196">
        <v>41.442</v>
      </c>
      <c r="N1196">
        <v>0</v>
      </c>
      <c r="O1196">
        <v>306.77</v>
      </c>
      <c r="P1196">
        <v>173.36</v>
      </c>
      <c r="Q1196">
        <v>314.54000000000002</v>
      </c>
      <c r="R1196">
        <v>62.606000000000002</v>
      </c>
      <c r="S1196">
        <v>40.545999999999999</v>
      </c>
      <c r="T1196">
        <v>63.244999999999997</v>
      </c>
      <c r="U1196">
        <f t="shared" si="108"/>
        <v>11.052717451975511</v>
      </c>
      <c r="V1196">
        <f t="shared" si="109"/>
        <v>11.7395442647842</v>
      </c>
      <c r="W1196">
        <f t="shared" si="110"/>
        <v>0</v>
      </c>
      <c r="X1196">
        <f t="shared" si="111"/>
        <v>16.949125010829075</v>
      </c>
      <c r="Y1196">
        <f t="shared" si="112"/>
        <v>18.955055024169496</v>
      </c>
      <c r="Z1196">
        <f t="shared" si="113"/>
        <v>16.741003480815806</v>
      </c>
    </row>
    <row r="1197" spans="1:26">
      <c r="A1197" t="s">
        <v>3647</v>
      </c>
      <c r="B1197">
        <v>1</v>
      </c>
      <c r="C1197">
        <v>2504.2217000000001</v>
      </c>
      <c r="D1197" t="s">
        <v>3635</v>
      </c>
      <c r="E1197" t="s">
        <v>3636</v>
      </c>
      <c r="F1197" t="s">
        <v>3637</v>
      </c>
      <c r="G1197" s="2">
        <v>1.9884999999999999E-12</v>
      </c>
      <c r="H1197">
        <v>160.33000000000001</v>
      </c>
      <c r="I1197">
        <v>194.65</v>
      </c>
      <c r="J1197">
        <v>125.46</v>
      </c>
      <c r="K1197">
        <v>68.972999999999999</v>
      </c>
      <c r="L1197">
        <v>0</v>
      </c>
      <c r="M1197">
        <v>0</v>
      </c>
      <c r="N1197">
        <v>0</v>
      </c>
      <c r="O1197">
        <v>162.21</v>
      </c>
      <c r="P1197">
        <v>167.27</v>
      </c>
      <c r="Q1197">
        <v>225.88</v>
      </c>
      <c r="R1197">
        <v>9.0602</v>
      </c>
      <c r="S1197">
        <v>0</v>
      </c>
      <c r="T1197">
        <v>0</v>
      </c>
      <c r="U1197">
        <f t="shared" si="108"/>
        <v>0</v>
      </c>
      <c r="V1197">
        <f t="shared" si="109"/>
        <v>0</v>
      </c>
      <c r="W1197">
        <f t="shared" si="110"/>
        <v>0</v>
      </c>
      <c r="X1197">
        <f t="shared" si="111"/>
        <v>5.2900037484629543</v>
      </c>
      <c r="Y1197">
        <f t="shared" si="112"/>
        <v>0</v>
      </c>
      <c r="Z1197">
        <f t="shared" si="113"/>
        <v>0</v>
      </c>
    </row>
    <row r="1198" spans="1:26">
      <c r="A1198" t="s">
        <v>3648</v>
      </c>
      <c r="B1198">
        <v>0</v>
      </c>
      <c r="C1198">
        <v>860.47897</v>
      </c>
      <c r="D1198" t="s">
        <v>3635</v>
      </c>
      <c r="E1198" t="s">
        <v>3636</v>
      </c>
      <c r="F1198" t="s">
        <v>3637</v>
      </c>
      <c r="G1198">
        <v>1.0849E-3</v>
      </c>
      <c r="H1198">
        <v>94.114000000000004</v>
      </c>
      <c r="I1198">
        <v>155.66999999999999</v>
      </c>
      <c r="J1198">
        <v>266.39</v>
      </c>
      <c r="K1198">
        <v>69.024000000000001</v>
      </c>
      <c r="L1198">
        <v>0</v>
      </c>
      <c r="M1198">
        <v>20.518000000000001</v>
      </c>
      <c r="N1198">
        <v>0</v>
      </c>
      <c r="O1198">
        <v>1733.1</v>
      </c>
      <c r="P1198">
        <v>935.09</v>
      </c>
      <c r="Q1198">
        <v>1859.4</v>
      </c>
      <c r="R1198">
        <v>527.09</v>
      </c>
      <c r="S1198">
        <v>125.94</v>
      </c>
      <c r="T1198">
        <v>370.74</v>
      </c>
      <c r="U1198">
        <f t="shared" si="108"/>
        <v>0</v>
      </c>
      <c r="V1198">
        <f t="shared" si="109"/>
        <v>7.1514213615514386</v>
      </c>
      <c r="W1198">
        <f t="shared" si="110"/>
        <v>0</v>
      </c>
      <c r="X1198">
        <f t="shared" si="111"/>
        <v>23.320605789778735</v>
      </c>
      <c r="Y1198">
        <f t="shared" si="112"/>
        <v>11.869598409093051</v>
      </c>
      <c r="Z1198">
        <f t="shared" si="113"/>
        <v>16.624068444133549</v>
      </c>
    </row>
    <row r="1199" spans="1:26">
      <c r="A1199" t="s">
        <v>3649</v>
      </c>
      <c r="B1199">
        <v>0</v>
      </c>
      <c r="C1199">
        <v>912.54665999999997</v>
      </c>
      <c r="D1199" t="s">
        <v>3635</v>
      </c>
      <c r="E1199" t="s">
        <v>3636</v>
      </c>
      <c r="F1199" t="s">
        <v>3637</v>
      </c>
      <c r="G1199">
        <v>2.4791000000000001E-3</v>
      </c>
      <c r="H1199">
        <v>68.224000000000004</v>
      </c>
      <c r="I1199">
        <v>296.07</v>
      </c>
      <c r="J1199">
        <v>361.23</v>
      </c>
      <c r="K1199">
        <v>149.69</v>
      </c>
      <c r="L1199">
        <v>0</v>
      </c>
      <c r="M1199">
        <v>30.946999999999999</v>
      </c>
      <c r="N1199">
        <v>0</v>
      </c>
      <c r="O1199">
        <v>584.08000000000004</v>
      </c>
      <c r="P1199">
        <v>323.27</v>
      </c>
      <c r="Q1199">
        <v>637.80999999999995</v>
      </c>
      <c r="R1199">
        <v>0</v>
      </c>
      <c r="S1199">
        <v>0</v>
      </c>
      <c r="T1199">
        <v>0</v>
      </c>
      <c r="U1199">
        <f t="shared" si="108"/>
        <v>0</v>
      </c>
      <c r="V1199">
        <f t="shared" si="109"/>
        <v>7.8910797930526257</v>
      </c>
      <c r="W1199">
        <f t="shared" si="110"/>
        <v>0</v>
      </c>
      <c r="X1199">
        <f t="shared" si="111"/>
        <v>0</v>
      </c>
      <c r="Y1199">
        <f t="shared" si="112"/>
        <v>0</v>
      </c>
      <c r="Z1199">
        <f t="shared" si="113"/>
        <v>0</v>
      </c>
    </row>
    <row r="1200" spans="1:26">
      <c r="A1200" t="s">
        <v>3650</v>
      </c>
      <c r="B1200">
        <v>0</v>
      </c>
      <c r="C1200">
        <v>1459.7592</v>
      </c>
      <c r="D1200" t="s">
        <v>3635</v>
      </c>
      <c r="E1200" t="s">
        <v>3636</v>
      </c>
      <c r="F1200" t="s">
        <v>3637</v>
      </c>
      <c r="G1200">
        <v>3.2602999999999999E-4</v>
      </c>
      <c r="H1200">
        <v>73.881</v>
      </c>
      <c r="I1200">
        <v>175.02</v>
      </c>
      <c r="J1200">
        <v>405.45</v>
      </c>
      <c r="K1200">
        <v>51.905999999999999</v>
      </c>
      <c r="L1200">
        <v>0</v>
      </c>
      <c r="M1200">
        <v>0</v>
      </c>
      <c r="N1200">
        <v>0</v>
      </c>
      <c r="O1200">
        <v>344.23</v>
      </c>
      <c r="P1200">
        <v>196.01</v>
      </c>
      <c r="Q1200">
        <v>344.99</v>
      </c>
      <c r="R1200">
        <v>32.773000000000003</v>
      </c>
      <c r="S1200">
        <v>0</v>
      </c>
      <c r="T1200">
        <v>0</v>
      </c>
      <c r="U1200">
        <f t="shared" si="108"/>
        <v>0</v>
      </c>
      <c r="V1200">
        <f t="shared" si="109"/>
        <v>0</v>
      </c>
      <c r="W1200">
        <f t="shared" si="110"/>
        <v>0</v>
      </c>
      <c r="X1200">
        <f t="shared" si="111"/>
        <v>8.6930342729368206</v>
      </c>
      <c r="Y1200">
        <f t="shared" si="112"/>
        <v>0</v>
      </c>
      <c r="Z1200">
        <f t="shared" si="113"/>
        <v>0</v>
      </c>
    </row>
    <row r="1201" spans="1:26">
      <c r="A1201" t="s">
        <v>3651</v>
      </c>
      <c r="B1201">
        <v>0</v>
      </c>
      <c r="C1201">
        <v>2181.9735999999998</v>
      </c>
      <c r="D1201" t="s">
        <v>3635</v>
      </c>
      <c r="E1201" t="s">
        <v>3636</v>
      </c>
      <c r="F1201" t="s">
        <v>3637</v>
      </c>
      <c r="G1201" s="2">
        <v>5.6835999999999997E-9</v>
      </c>
      <c r="H1201">
        <v>149.36000000000001</v>
      </c>
      <c r="I1201">
        <v>186.44</v>
      </c>
      <c r="J1201">
        <v>229.19</v>
      </c>
      <c r="K1201">
        <v>68.724000000000004</v>
      </c>
      <c r="L1201">
        <v>36.591000000000001</v>
      </c>
      <c r="M1201">
        <v>40.255000000000003</v>
      </c>
      <c r="N1201">
        <v>0</v>
      </c>
      <c r="O1201">
        <v>227.69</v>
      </c>
      <c r="P1201">
        <v>150.34</v>
      </c>
      <c r="Q1201">
        <v>257.32</v>
      </c>
      <c r="R1201">
        <v>75.326999999999998</v>
      </c>
      <c r="S1201">
        <v>54.154000000000003</v>
      </c>
      <c r="T1201">
        <v>35.03</v>
      </c>
      <c r="U1201">
        <f t="shared" si="108"/>
        <v>16.406239491371156</v>
      </c>
      <c r="V1201">
        <f t="shared" si="109"/>
        <v>14.939969195939803</v>
      </c>
      <c r="W1201">
        <f t="shared" si="110"/>
        <v>0</v>
      </c>
      <c r="X1201">
        <f t="shared" si="111"/>
        <v>24.859001310157517</v>
      </c>
      <c r="Y1201">
        <f t="shared" si="112"/>
        <v>26.481950570676894</v>
      </c>
      <c r="Z1201">
        <f t="shared" si="113"/>
        <v>11.98221310073542</v>
      </c>
    </row>
    <row r="1202" spans="1:26">
      <c r="A1202" t="s">
        <v>3652</v>
      </c>
      <c r="B1202">
        <v>0</v>
      </c>
      <c r="C1202">
        <v>1390.7126000000001</v>
      </c>
      <c r="D1202" t="s">
        <v>3635</v>
      </c>
      <c r="E1202" t="s">
        <v>3636</v>
      </c>
      <c r="F1202" t="s">
        <v>3637</v>
      </c>
      <c r="G1202">
        <v>3.2594999999999998E-4</v>
      </c>
      <c r="H1202">
        <v>73.887</v>
      </c>
      <c r="I1202">
        <v>251.85</v>
      </c>
      <c r="J1202">
        <v>244.33</v>
      </c>
      <c r="K1202">
        <v>161.08000000000001</v>
      </c>
      <c r="L1202">
        <v>72.186999999999998</v>
      </c>
      <c r="M1202">
        <v>0</v>
      </c>
      <c r="N1202">
        <v>0</v>
      </c>
      <c r="O1202">
        <v>577.52</v>
      </c>
      <c r="P1202">
        <v>234.15</v>
      </c>
      <c r="Q1202">
        <v>508.46</v>
      </c>
      <c r="R1202">
        <v>55.33</v>
      </c>
      <c r="S1202">
        <v>0</v>
      </c>
      <c r="T1202">
        <v>71.328999999999994</v>
      </c>
      <c r="U1202">
        <f t="shared" si="108"/>
        <v>22.277394248187708</v>
      </c>
      <c r="V1202">
        <f t="shared" si="109"/>
        <v>0</v>
      </c>
      <c r="W1202">
        <f t="shared" si="110"/>
        <v>0</v>
      </c>
      <c r="X1202">
        <f t="shared" si="111"/>
        <v>8.7429880698427755</v>
      </c>
      <c r="Y1202">
        <f t="shared" si="112"/>
        <v>0</v>
      </c>
      <c r="Z1202">
        <f t="shared" si="113"/>
        <v>12.302579041685854</v>
      </c>
    </row>
    <row r="1203" spans="1:26">
      <c r="A1203" t="s">
        <v>3653</v>
      </c>
      <c r="B1203">
        <v>0</v>
      </c>
      <c r="C1203">
        <v>877.43677000000002</v>
      </c>
      <c r="D1203" t="s">
        <v>3635</v>
      </c>
      <c r="E1203" t="s">
        <v>3636</v>
      </c>
      <c r="F1203" t="s">
        <v>3637</v>
      </c>
      <c r="G1203">
        <v>5.1893E-3</v>
      </c>
      <c r="H1203">
        <v>77.674000000000007</v>
      </c>
      <c r="I1203">
        <v>187.27</v>
      </c>
      <c r="J1203">
        <v>274.44</v>
      </c>
      <c r="K1203">
        <v>106.46</v>
      </c>
      <c r="L1203">
        <v>26.864999999999998</v>
      </c>
      <c r="M1203">
        <v>0</v>
      </c>
      <c r="N1203">
        <v>14.571999999999999</v>
      </c>
      <c r="O1203">
        <v>486.76</v>
      </c>
      <c r="P1203">
        <v>276.88</v>
      </c>
      <c r="Q1203">
        <v>499.28</v>
      </c>
      <c r="R1203">
        <v>9.7725000000000009</v>
      </c>
      <c r="S1203">
        <v>47.627000000000002</v>
      </c>
      <c r="T1203">
        <v>113.54</v>
      </c>
      <c r="U1203">
        <f t="shared" si="108"/>
        <v>12.545823896140284</v>
      </c>
      <c r="V1203">
        <f t="shared" si="109"/>
        <v>0</v>
      </c>
      <c r="W1203">
        <f t="shared" si="110"/>
        <v>12.039791129618612</v>
      </c>
      <c r="X1203">
        <f t="shared" si="111"/>
        <v>1.9681491141063279</v>
      </c>
      <c r="Y1203">
        <f t="shared" si="112"/>
        <v>14.676725001309679</v>
      </c>
      <c r="Z1203">
        <f t="shared" si="113"/>
        <v>18.52746320289808</v>
      </c>
    </row>
    <row r="1204" spans="1:26">
      <c r="A1204" t="s">
        <v>3654</v>
      </c>
      <c r="B1204">
        <v>0</v>
      </c>
      <c r="C1204">
        <v>965.52558999999997</v>
      </c>
      <c r="D1204" t="s">
        <v>3635</v>
      </c>
      <c r="E1204" t="s">
        <v>3636</v>
      </c>
      <c r="F1204" t="s">
        <v>3637</v>
      </c>
      <c r="G1204">
        <v>1.2509000000000001E-3</v>
      </c>
      <c r="H1204">
        <v>91.852999999999994</v>
      </c>
      <c r="I1204">
        <v>308.51</v>
      </c>
      <c r="J1204">
        <v>342.61</v>
      </c>
      <c r="K1204">
        <v>177.28</v>
      </c>
      <c r="L1204">
        <v>0</v>
      </c>
      <c r="M1204">
        <v>0</v>
      </c>
      <c r="N1204">
        <v>0</v>
      </c>
      <c r="O1204">
        <v>512.25</v>
      </c>
      <c r="P1204">
        <v>298.56</v>
      </c>
      <c r="Q1204">
        <v>380.95</v>
      </c>
      <c r="R1204">
        <v>22.492999999999999</v>
      </c>
      <c r="S1204">
        <v>22.824000000000002</v>
      </c>
      <c r="T1204">
        <v>18.443999999999999</v>
      </c>
      <c r="U1204">
        <f t="shared" si="108"/>
        <v>0</v>
      </c>
      <c r="V1204">
        <f t="shared" si="109"/>
        <v>0</v>
      </c>
      <c r="W1204">
        <f t="shared" si="110"/>
        <v>0</v>
      </c>
      <c r="X1204">
        <f t="shared" si="111"/>
        <v>4.2063196713187452</v>
      </c>
      <c r="Y1204">
        <f t="shared" si="112"/>
        <v>7.1017847808229408</v>
      </c>
      <c r="Z1204">
        <f t="shared" si="113"/>
        <v>4.6179962643404755</v>
      </c>
    </row>
    <row r="1205" spans="1:26">
      <c r="A1205" t="s">
        <v>3655</v>
      </c>
      <c r="B1205">
        <v>0</v>
      </c>
      <c r="C1205">
        <v>1076.5364999999999</v>
      </c>
      <c r="D1205" t="s">
        <v>3635</v>
      </c>
      <c r="E1205" t="s">
        <v>3636</v>
      </c>
      <c r="F1205" t="s">
        <v>3637</v>
      </c>
      <c r="G1205">
        <v>3.0030999999999999E-3</v>
      </c>
      <c r="H1205">
        <v>64.710999999999999</v>
      </c>
      <c r="I1205">
        <v>119.07</v>
      </c>
      <c r="J1205">
        <v>169.36</v>
      </c>
      <c r="K1205">
        <v>62.07</v>
      </c>
      <c r="L1205">
        <v>0</v>
      </c>
      <c r="M1205">
        <v>0</v>
      </c>
      <c r="N1205">
        <v>17.625</v>
      </c>
      <c r="O1205">
        <v>733.38</v>
      </c>
      <c r="P1205">
        <v>460.23</v>
      </c>
      <c r="Q1205">
        <v>820.71</v>
      </c>
      <c r="R1205">
        <v>0</v>
      </c>
      <c r="S1205">
        <v>0</v>
      </c>
      <c r="T1205">
        <v>0</v>
      </c>
      <c r="U1205">
        <f t="shared" si="108"/>
        <v>0</v>
      </c>
      <c r="V1205">
        <f t="shared" si="109"/>
        <v>0</v>
      </c>
      <c r="W1205">
        <f t="shared" si="110"/>
        <v>22.115565593826464</v>
      </c>
      <c r="X1205">
        <f t="shared" si="111"/>
        <v>0</v>
      </c>
      <c r="Y1205">
        <f t="shared" si="112"/>
        <v>0</v>
      </c>
      <c r="Z1205">
        <f t="shared" si="113"/>
        <v>0</v>
      </c>
    </row>
    <row r="1206" spans="1:26">
      <c r="A1206" t="s">
        <v>3037</v>
      </c>
      <c r="B1206">
        <v>0</v>
      </c>
      <c r="C1206">
        <v>1779.8461</v>
      </c>
      <c r="D1206" t="s">
        <v>3038</v>
      </c>
      <c r="E1206" t="s">
        <v>3039</v>
      </c>
      <c r="F1206" t="s">
        <v>3040</v>
      </c>
      <c r="G1206" s="2">
        <v>3.1650999999999999E-5</v>
      </c>
      <c r="H1206">
        <v>107.82</v>
      </c>
      <c r="I1206">
        <v>185.01</v>
      </c>
      <c r="J1206">
        <v>212.36</v>
      </c>
      <c r="K1206">
        <v>81.668999999999997</v>
      </c>
      <c r="L1206">
        <v>22.079000000000001</v>
      </c>
      <c r="M1206">
        <v>0</v>
      </c>
      <c r="N1206">
        <v>0</v>
      </c>
      <c r="O1206">
        <v>938.39</v>
      </c>
      <c r="P1206">
        <v>416.46</v>
      </c>
      <c r="Q1206">
        <v>953.93</v>
      </c>
      <c r="R1206">
        <v>163.18</v>
      </c>
      <c r="S1206">
        <v>0</v>
      </c>
      <c r="T1206">
        <v>186.59</v>
      </c>
      <c r="U1206">
        <f t="shared" si="108"/>
        <v>10.661599602103443</v>
      </c>
      <c r="V1206">
        <f t="shared" si="109"/>
        <v>0</v>
      </c>
      <c r="W1206">
        <f t="shared" si="110"/>
        <v>0</v>
      </c>
      <c r="X1206">
        <f t="shared" si="111"/>
        <v>14.813402688889497</v>
      </c>
      <c r="Y1206">
        <f t="shared" si="112"/>
        <v>0</v>
      </c>
      <c r="Z1206">
        <f t="shared" si="113"/>
        <v>16.360081366394276</v>
      </c>
    </row>
    <row r="1207" spans="1:26">
      <c r="A1207" t="s">
        <v>4432</v>
      </c>
      <c r="B1207">
        <v>0</v>
      </c>
      <c r="C1207">
        <v>879.34663999999998</v>
      </c>
      <c r="D1207" t="s">
        <v>4433</v>
      </c>
      <c r="E1207" t="s">
        <v>4434</v>
      </c>
      <c r="F1207" t="s">
        <v>4435</v>
      </c>
      <c r="G1207">
        <v>5.9489999999999999E-4</v>
      </c>
      <c r="H1207">
        <v>116.37</v>
      </c>
      <c r="I1207">
        <v>177.8</v>
      </c>
      <c r="J1207">
        <v>234.76</v>
      </c>
      <c r="K1207">
        <v>135.55000000000001</v>
      </c>
      <c r="L1207">
        <v>13.411</v>
      </c>
      <c r="M1207">
        <v>25.460999999999999</v>
      </c>
      <c r="N1207">
        <v>0</v>
      </c>
      <c r="O1207">
        <v>1718</v>
      </c>
      <c r="P1207">
        <v>849.99</v>
      </c>
      <c r="Q1207">
        <v>2526.5</v>
      </c>
      <c r="R1207">
        <v>222.68</v>
      </c>
      <c r="S1207">
        <v>81.430000000000007</v>
      </c>
      <c r="T1207">
        <v>264.02</v>
      </c>
      <c r="U1207">
        <f t="shared" si="108"/>
        <v>7.0137178300411582</v>
      </c>
      <c r="V1207">
        <f t="shared" si="109"/>
        <v>9.7843755884421313</v>
      </c>
      <c r="W1207">
        <f t="shared" si="110"/>
        <v>0</v>
      </c>
      <c r="X1207">
        <f t="shared" si="111"/>
        <v>11.474328585856505</v>
      </c>
      <c r="Y1207">
        <f t="shared" si="112"/>
        <v>8.7425651156298976</v>
      </c>
      <c r="Z1207">
        <f t="shared" si="113"/>
        <v>9.461319037312041</v>
      </c>
    </row>
    <row r="1208" spans="1:26">
      <c r="A1208" t="s">
        <v>2258</v>
      </c>
      <c r="B1208">
        <v>0</v>
      </c>
      <c r="C1208">
        <v>3083.4657999999999</v>
      </c>
      <c r="D1208" t="s">
        <v>2259</v>
      </c>
      <c r="E1208" t="s">
        <v>2260</v>
      </c>
      <c r="F1208" t="s">
        <v>2261</v>
      </c>
      <c r="G1208" s="2">
        <v>1.9040999999999999E-13</v>
      </c>
      <c r="H1208">
        <v>123.36</v>
      </c>
      <c r="I1208">
        <v>133.66</v>
      </c>
      <c r="J1208">
        <v>114.14</v>
      </c>
      <c r="K1208">
        <v>27.65</v>
      </c>
      <c r="L1208">
        <v>0</v>
      </c>
      <c r="M1208">
        <v>0</v>
      </c>
      <c r="N1208">
        <v>25.52</v>
      </c>
      <c r="O1208">
        <v>1075.3</v>
      </c>
      <c r="P1208">
        <v>74.415000000000006</v>
      </c>
      <c r="Q1208">
        <v>1361.1</v>
      </c>
      <c r="R1208">
        <v>15.86</v>
      </c>
      <c r="S1208">
        <v>35.774000000000001</v>
      </c>
      <c r="T1208">
        <v>60.122999999999998</v>
      </c>
      <c r="U1208">
        <f t="shared" si="108"/>
        <v>0</v>
      </c>
      <c r="V1208">
        <f t="shared" si="109"/>
        <v>0</v>
      </c>
      <c r="W1208">
        <f t="shared" si="110"/>
        <v>47.996990784276846</v>
      </c>
      <c r="X1208">
        <f t="shared" si="111"/>
        <v>1.4534990285567655</v>
      </c>
      <c r="Y1208">
        <f t="shared" si="112"/>
        <v>32.466035629690801</v>
      </c>
      <c r="Z1208">
        <f t="shared" si="113"/>
        <v>4.2303706033465547</v>
      </c>
    </row>
    <row r="1209" spans="1:26">
      <c r="A1209" t="s">
        <v>3948</v>
      </c>
      <c r="B1209">
        <v>0</v>
      </c>
      <c r="C1209">
        <v>1007.478</v>
      </c>
      <c r="D1209" t="s">
        <v>3949</v>
      </c>
      <c r="E1209" t="s">
        <v>3950</v>
      </c>
      <c r="F1209" t="s">
        <v>3951</v>
      </c>
      <c r="G1209">
        <v>4.2975000000000001E-4</v>
      </c>
      <c r="H1209">
        <v>137</v>
      </c>
      <c r="I1209">
        <v>208.31</v>
      </c>
      <c r="J1209">
        <v>147.11000000000001</v>
      </c>
      <c r="K1209">
        <v>45.817</v>
      </c>
      <c r="L1209">
        <v>39.694000000000003</v>
      </c>
      <c r="M1209">
        <v>65.486999999999995</v>
      </c>
      <c r="N1209">
        <v>29.69</v>
      </c>
      <c r="O1209">
        <v>445.11</v>
      </c>
      <c r="P1209">
        <v>232.66</v>
      </c>
      <c r="Q1209">
        <v>373.24</v>
      </c>
      <c r="R1209">
        <v>37.72</v>
      </c>
      <c r="S1209">
        <v>0</v>
      </c>
      <c r="T1209">
        <v>56.564999999999998</v>
      </c>
      <c r="U1209">
        <f t="shared" si="108"/>
        <v>16.005387009886938</v>
      </c>
      <c r="V1209">
        <f t="shared" si="109"/>
        <v>30.803350940982234</v>
      </c>
      <c r="W1209">
        <f t="shared" si="110"/>
        <v>39.320857668825404</v>
      </c>
      <c r="X1209">
        <f t="shared" si="111"/>
        <v>7.8122734709939303</v>
      </c>
      <c r="Y1209">
        <f t="shared" si="112"/>
        <v>0</v>
      </c>
      <c r="Z1209">
        <f t="shared" si="113"/>
        <v>13.160619350635752</v>
      </c>
    </row>
    <row r="1210" spans="1:26">
      <c r="A1210" t="s">
        <v>4373</v>
      </c>
      <c r="B1210">
        <v>0</v>
      </c>
      <c r="C1210">
        <v>2329.0506999999998</v>
      </c>
      <c r="D1210" t="s">
        <v>4374</v>
      </c>
      <c r="E1210" t="s">
        <v>4375</v>
      </c>
      <c r="F1210" t="s">
        <v>4376</v>
      </c>
      <c r="G1210" s="2">
        <v>1.1788E-6</v>
      </c>
      <c r="H1210">
        <v>99.86</v>
      </c>
      <c r="I1210">
        <v>309.14</v>
      </c>
      <c r="J1210">
        <v>201.23</v>
      </c>
      <c r="K1210">
        <v>96.332999999999998</v>
      </c>
      <c r="L1210">
        <v>18.395</v>
      </c>
      <c r="M1210">
        <v>24.472999999999999</v>
      </c>
      <c r="N1210">
        <v>16.402000000000001</v>
      </c>
      <c r="O1210">
        <v>574.27</v>
      </c>
      <c r="P1210">
        <v>195.17</v>
      </c>
      <c r="Q1210">
        <v>510.36</v>
      </c>
      <c r="R1210">
        <v>4.2929000000000004</v>
      </c>
      <c r="S1210">
        <v>0</v>
      </c>
      <c r="T1210">
        <v>0</v>
      </c>
      <c r="U1210">
        <f t="shared" si="108"/>
        <v>5.6161936892240529</v>
      </c>
      <c r="V1210">
        <f t="shared" si="109"/>
        <v>10.843010504955629</v>
      </c>
      <c r="W1210">
        <f t="shared" si="110"/>
        <v>14.549163968598927</v>
      </c>
      <c r="X1210">
        <f t="shared" si="111"/>
        <v>0.74199365358546154</v>
      </c>
      <c r="Y1210">
        <f t="shared" si="112"/>
        <v>0</v>
      </c>
      <c r="Z1210">
        <f t="shared" si="113"/>
        <v>0</v>
      </c>
    </row>
    <row r="1211" spans="1:26">
      <c r="A1211" t="s">
        <v>2596</v>
      </c>
      <c r="B1211">
        <v>0</v>
      </c>
      <c r="C1211">
        <v>1518.7244000000001</v>
      </c>
      <c r="D1211" t="s">
        <v>2597</v>
      </c>
      <c r="E1211" t="s">
        <v>2598</v>
      </c>
      <c r="F1211" t="s">
        <v>2599</v>
      </c>
      <c r="G1211">
        <v>1.5872E-4</v>
      </c>
      <c r="H1211">
        <v>76.587999999999994</v>
      </c>
      <c r="I1211">
        <v>58.116</v>
      </c>
      <c r="J1211">
        <v>178.37</v>
      </c>
      <c r="K1211">
        <v>7.3864000000000001</v>
      </c>
      <c r="L1211">
        <v>0</v>
      </c>
      <c r="M1211">
        <v>0</v>
      </c>
      <c r="N1211">
        <v>0</v>
      </c>
      <c r="O1211">
        <v>592.13</v>
      </c>
      <c r="P1211">
        <v>249.27</v>
      </c>
      <c r="Q1211">
        <v>531.86</v>
      </c>
      <c r="R1211">
        <v>62.66</v>
      </c>
      <c r="S1211">
        <v>32.954000000000001</v>
      </c>
      <c r="T1211">
        <v>68.427999999999997</v>
      </c>
      <c r="U1211">
        <f t="shared" si="108"/>
        <v>0</v>
      </c>
      <c r="V1211">
        <f t="shared" si="109"/>
        <v>0</v>
      </c>
      <c r="W1211">
        <f t="shared" si="110"/>
        <v>0</v>
      </c>
      <c r="X1211">
        <f t="shared" si="111"/>
        <v>9.5694802913911339</v>
      </c>
      <c r="Y1211">
        <f t="shared" si="112"/>
        <v>11.676540620216565</v>
      </c>
      <c r="Z1211">
        <f t="shared" si="113"/>
        <v>11.399195053041206</v>
      </c>
    </row>
    <row r="1212" spans="1:26">
      <c r="A1212" t="s">
        <v>2600</v>
      </c>
      <c r="B1212">
        <v>0</v>
      </c>
      <c r="C1212">
        <v>1071.4993999999999</v>
      </c>
      <c r="D1212" t="s">
        <v>2597</v>
      </c>
      <c r="E1212" t="s">
        <v>2598</v>
      </c>
      <c r="F1212" t="s">
        <v>2599</v>
      </c>
      <c r="G1212">
        <v>1.4363000000000001E-4</v>
      </c>
      <c r="H1212">
        <v>164.89</v>
      </c>
      <c r="I1212">
        <v>1209</v>
      </c>
      <c r="J1212">
        <v>1091.8</v>
      </c>
      <c r="K1212">
        <v>597.19000000000005</v>
      </c>
      <c r="L1212">
        <v>136.54</v>
      </c>
      <c r="M1212">
        <v>60.012</v>
      </c>
      <c r="N1212">
        <v>52.188000000000002</v>
      </c>
      <c r="O1212">
        <v>3974</v>
      </c>
      <c r="P1212">
        <v>1219.9000000000001</v>
      </c>
      <c r="Q1212">
        <v>4395.1000000000004</v>
      </c>
      <c r="R1212">
        <v>302.61</v>
      </c>
      <c r="S1212">
        <v>72.551000000000002</v>
      </c>
      <c r="T1212">
        <v>408.97</v>
      </c>
      <c r="U1212">
        <f t="shared" si="108"/>
        <v>10.147598733593947</v>
      </c>
      <c r="V1212">
        <f t="shared" si="109"/>
        <v>5.2102252798199711</v>
      </c>
      <c r="W1212">
        <f t="shared" si="110"/>
        <v>8.0366134978394701</v>
      </c>
      <c r="X1212">
        <f t="shared" si="111"/>
        <v>7.0759316374418066</v>
      </c>
      <c r="Y1212">
        <f t="shared" si="112"/>
        <v>5.6134429854594101</v>
      </c>
      <c r="Z1212">
        <f t="shared" si="113"/>
        <v>8.5129900272060972</v>
      </c>
    </row>
    <row r="1213" spans="1:26">
      <c r="A1213" t="s">
        <v>2601</v>
      </c>
      <c r="B1213">
        <v>0</v>
      </c>
      <c r="C1213">
        <v>1390.5017</v>
      </c>
      <c r="D1213" t="s">
        <v>2602</v>
      </c>
      <c r="E1213" t="s">
        <v>2598</v>
      </c>
      <c r="F1213" t="s">
        <v>2599</v>
      </c>
      <c r="G1213">
        <v>2.1659000000000001E-2</v>
      </c>
      <c r="H1213">
        <v>35.737000000000002</v>
      </c>
      <c r="I1213">
        <v>65.173000000000002</v>
      </c>
      <c r="J1213">
        <v>150.41999999999999</v>
      </c>
      <c r="K1213">
        <v>28.373999999999999</v>
      </c>
      <c r="L1213">
        <v>0</v>
      </c>
      <c r="M1213">
        <v>0</v>
      </c>
      <c r="N1213">
        <v>0</v>
      </c>
      <c r="O1213">
        <v>561.65</v>
      </c>
      <c r="P1213">
        <v>80.037000000000006</v>
      </c>
      <c r="Q1213">
        <v>602.52</v>
      </c>
      <c r="R1213">
        <v>114.1</v>
      </c>
      <c r="S1213">
        <v>16.356999999999999</v>
      </c>
      <c r="T1213">
        <v>68.724000000000004</v>
      </c>
      <c r="U1213">
        <f t="shared" si="108"/>
        <v>0</v>
      </c>
      <c r="V1213">
        <f t="shared" si="109"/>
        <v>0</v>
      </c>
      <c r="W1213">
        <f t="shared" si="110"/>
        <v>0</v>
      </c>
      <c r="X1213">
        <f t="shared" si="111"/>
        <v>16.884942656307807</v>
      </c>
      <c r="Y1213">
        <f t="shared" si="112"/>
        <v>16.968898479158455</v>
      </c>
      <c r="Z1213">
        <f t="shared" si="113"/>
        <v>10.23830380606754</v>
      </c>
    </row>
    <row r="1214" spans="1:26">
      <c r="A1214" t="s">
        <v>4391</v>
      </c>
      <c r="B1214">
        <v>0</v>
      </c>
      <c r="C1214">
        <v>2261.0998</v>
      </c>
      <c r="D1214" t="s">
        <v>4392</v>
      </c>
      <c r="E1214" t="s">
        <v>4393</v>
      </c>
      <c r="F1214" t="s">
        <v>4394</v>
      </c>
      <c r="G1214" s="2">
        <v>1.0792E-9</v>
      </c>
      <c r="H1214">
        <v>161.65</v>
      </c>
      <c r="I1214">
        <v>247.77</v>
      </c>
      <c r="J1214">
        <v>197.45</v>
      </c>
      <c r="K1214">
        <v>110.28</v>
      </c>
      <c r="L1214">
        <v>74.480999999999995</v>
      </c>
      <c r="M1214">
        <v>0</v>
      </c>
      <c r="N1214">
        <v>0</v>
      </c>
      <c r="O1214">
        <v>902.78</v>
      </c>
      <c r="P1214">
        <v>549.58000000000004</v>
      </c>
      <c r="Q1214">
        <v>944.72</v>
      </c>
      <c r="R1214">
        <v>120.88</v>
      </c>
      <c r="S1214">
        <v>31.536999999999999</v>
      </c>
      <c r="T1214">
        <v>124.51</v>
      </c>
      <c r="U1214">
        <f t="shared" si="108"/>
        <v>23.112728897660521</v>
      </c>
      <c r="V1214">
        <f t="shared" si="109"/>
        <v>0</v>
      </c>
      <c r="W1214">
        <f t="shared" si="110"/>
        <v>0</v>
      </c>
      <c r="X1214">
        <f t="shared" si="111"/>
        <v>11.808608326983569</v>
      </c>
      <c r="Y1214">
        <f t="shared" si="112"/>
        <v>5.4269622124288217</v>
      </c>
      <c r="Z1214">
        <f t="shared" si="113"/>
        <v>11.644828521459369</v>
      </c>
    </row>
    <row r="1215" spans="1:26">
      <c r="A1215" t="s">
        <v>4395</v>
      </c>
      <c r="B1215">
        <v>0</v>
      </c>
      <c r="C1215">
        <v>1785.759</v>
      </c>
      <c r="D1215" t="s">
        <v>4392</v>
      </c>
      <c r="E1215" t="s">
        <v>4393</v>
      </c>
      <c r="F1215" t="s">
        <v>4394</v>
      </c>
      <c r="G1215" s="2">
        <v>4.7691999999999997E-5</v>
      </c>
      <c r="H1215">
        <v>96.247</v>
      </c>
      <c r="I1215">
        <v>161.13</v>
      </c>
      <c r="J1215">
        <v>163.63</v>
      </c>
      <c r="K1215">
        <v>104.73</v>
      </c>
      <c r="L1215">
        <v>0</v>
      </c>
      <c r="M1215">
        <v>0</v>
      </c>
      <c r="N1215">
        <v>0</v>
      </c>
      <c r="O1215">
        <v>994.48</v>
      </c>
      <c r="P1215">
        <v>524.53</v>
      </c>
      <c r="Q1215">
        <v>865.56</v>
      </c>
      <c r="R1215">
        <v>84.466999999999999</v>
      </c>
      <c r="S1215">
        <v>0</v>
      </c>
      <c r="T1215">
        <v>140.80000000000001</v>
      </c>
      <c r="U1215">
        <f t="shared" si="108"/>
        <v>0</v>
      </c>
      <c r="V1215">
        <f t="shared" si="109"/>
        <v>0</v>
      </c>
      <c r="W1215">
        <f t="shared" si="110"/>
        <v>0</v>
      </c>
      <c r="X1215">
        <f t="shared" si="111"/>
        <v>7.8286514536858611</v>
      </c>
      <c r="Y1215">
        <f t="shared" si="112"/>
        <v>0</v>
      </c>
      <c r="Z1215">
        <f t="shared" si="113"/>
        <v>13.991017131046545</v>
      </c>
    </row>
    <row r="1216" spans="1:26">
      <c r="A1216" t="s">
        <v>4396</v>
      </c>
      <c r="B1216">
        <v>0</v>
      </c>
      <c r="C1216">
        <v>1326.6125999999999</v>
      </c>
      <c r="D1216" t="s">
        <v>4392</v>
      </c>
      <c r="E1216" t="s">
        <v>4393</v>
      </c>
      <c r="F1216" t="s">
        <v>4394</v>
      </c>
      <c r="G1216" s="2">
        <v>1.6147E-5</v>
      </c>
      <c r="H1216">
        <v>130.1</v>
      </c>
      <c r="I1216">
        <v>149.85</v>
      </c>
      <c r="J1216">
        <v>263.73</v>
      </c>
      <c r="K1216">
        <v>86.462999999999994</v>
      </c>
      <c r="L1216">
        <v>0</v>
      </c>
      <c r="M1216">
        <v>0</v>
      </c>
      <c r="N1216">
        <v>0</v>
      </c>
      <c r="O1216">
        <v>1036.7</v>
      </c>
      <c r="P1216">
        <v>473.41</v>
      </c>
      <c r="Q1216">
        <v>1127.7</v>
      </c>
      <c r="R1216">
        <v>98.006</v>
      </c>
      <c r="S1216">
        <v>0</v>
      </c>
      <c r="T1216">
        <v>0</v>
      </c>
      <c r="U1216">
        <f t="shared" si="108"/>
        <v>0</v>
      </c>
      <c r="V1216">
        <f t="shared" si="109"/>
        <v>0</v>
      </c>
      <c r="W1216">
        <f t="shared" si="110"/>
        <v>0</v>
      </c>
      <c r="X1216">
        <f t="shared" si="111"/>
        <v>8.6371271501164166</v>
      </c>
      <c r="Y1216">
        <f t="shared" si="112"/>
        <v>0</v>
      </c>
      <c r="Z1216">
        <f t="shared" si="113"/>
        <v>0</v>
      </c>
    </row>
    <row r="1217" spans="1:26">
      <c r="A1217" t="s">
        <v>4397</v>
      </c>
      <c r="B1217">
        <v>0</v>
      </c>
      <c r="C1217">
        <v>992.45969000000002</v>
      </c>
      <c r="D1217" t="s">
        <v>4392</v>
      </c>
      <c r="E1217" t="s">
        <v>4393</v>
      </c>
      <c r="F1217" t="s">
        <v>4394</v>
      </c>
      <c r="G1217">
        <v>1.8672000000000001E-3</v>
      </c>
      <c r="H1217">
        <v>74.301000000000002</v>
      </c>
      <c r="I1217">
        <v>341.66</v>
      </c>
      <c r="J1217">
        <v>397.38</v>
      </c>
      <c r="K1217">
        <v>179.99</v>
      </c>
      <c r="L1217">
        <v>0</v>
      </c>
      <c r="M1217">
        <v>26.69</v>
      </c>
      <c r="N1217">
        <v>14.99</v>
      </c>
      <c r="O1217">
        <v>3084.6</v>
      </c>
      <c r="P1217">
        <v>1674.1</v>
      </c>
      <c r="Q1217">
        <v>3386.6</v>
      </c>
      <c r="R1217">
        <v>207.93</v>
      </c>
      <c r="S1217">
        <v>77.236999999999995</v>
      </c>
      <c r="T1217">
        <v>305.13</v>
      </c>
      <c r="U1217">
        <f t="shared" si="108"/>
        <v>0</v>
      </c>
      <c r="V1217">
        <f t="shared" si="109"/>
        <v>6.2937722545806123</v>
      </c>
      <c r="W1217">
        <f t="shared" si="110"/>
        <v>7.6879679967176111</v>
      </c>
      <c r="X1217">
        <f t="shared" si="111"/>
        <v>6.3152044172718247</v>
      </c>
      <c r="Y1217">
        <f t="shared" si="112"/>
        <v>4.4101734846006222</v>
      </c>
      <c r="Z1217">
        <f t="shared" si="113"/>
        <v>8.2652306642143394</v>
      </c>
    </row>
    <row r="1218" spans="1:26">
      <c r="A1218" t="s">
        <v>4398</v>
      </c>
      <c r="B1218">
        <v>0</v>
      </c>
      <c r="C1218">
        <v>1219.6093000000001</v>
      </c>
      <c r="D1218" t="s">
        <v>4399</v>
      </c>
      <c r="E1218" t="s">
        <v>4400</v>
      </c>
      <c r="F1218" t="s">
        <v>4401</v>
      </c>
      <c r="G1218" s="2">
        <v>5.2998000000000003E-5</v>
      </c>
      <c r="H1218">
        <v>94.691999999999993</v>
      </c>
      <c r="I1218">
        <v>569.64</v>
      </c>
      <c r="J1218">
        <v>253.49</v>
      </c>
      <c r="K1218">
        <v>205.65</v>
      </c>
      <c r="L1218">
        <v>0</v>
      </c>
      <c r="M1218">
        <v>0</v>
      </c>
      <c r="N1218">
        <v>0</v>
      </c>
      <c r="O1218">
        <v>1351.9</v>
      </c>
      <c r="P1218">
        <v>578.80999999999995</v>
      </c>
      <c r="Q1218">
        <v>1168.0999999999999</v>
      </c>
      <c r="R1218">
        <v>47.097999999999999</v>
      </c>
      <c r="S1218">
        <v>34.877000000000002</v>
      </c>
      <c r="T1218">
        <v>60.075000000000003</v>
      </c>
      <c r="U1218">
        <f t="shared" si="108"/>
        <v>0</v>
      </c>
      <c r="V1218">
        <f t="shared" si="109"/>
        <v>0</v>
      </c>
      <c r="W1218">
        <f t="shared" si="110"/>
        <v>0</v>
      </c>
      <c r="X1218">
        <f t="shared" si="111"/>
        <v>3.3665523467510319</v>
      </c>
      <c r="Y1218">
        <f t="shared" si="112"/>
        <v>5.6831902908160039</v>
      </c>
      <c r="Z1218">
        <f t="shared" si="113"/>
        <v>4.8914039123089141</v>
      </c>
    </row>
    <row r="1219" spans="1:26">
      <c r="A1219" t="s">
        <v>292</v>
      </c>
      <c r="B1219">
        <v>0</v>
      </c>
      <c r="C1219">
        <v>1579.7520999999999</v>
      </c>
      <c r="D1219" t="s">
        <v>293</v>
      </c>
      <c r="E1219" t="s">
        <v>294</v>
      </c>
      <c r="F1219" t="s">
        <v>295</v>
      </c>
      <c r="G1219" s="2">
        <v>3.1038000000000003E-5</v>
      </c>
      <c r="H1219">
        <v>122.64</v>
      </c>
      <c r="I1219">
        <v>2770</v>
      </c>
      <c r="J1219">
        <v>2659</v>
      </c>
      <c r="K1219">
        <v>1528.8</v>
      </c>
      <c r="L1219">
        <v>116.87</v>
      </c>
      <c r="M1219">
        <v>153.06</v>
      </c>
      <c r="N1219">
        <v>59.012999999999998</v>
      </c>
      <c r="O1219">
        <v>6346</v>
      </c>
      <c r="P1219">
        <v>958.56</v>
      </c>
      <c r="Q1219">
        <v>8246.2999999999993</v>
      </c>
      <c r="R1219">
        <v>433.37</v>
      </c>
      <c r="S1219">
        <v>75.697999999999993</v>
      </c>
      <c r="T1219">
        <v>485.35</v>
      </c>
      <c r="U1219">
        <f t="shared" si="108"/>
        <v>4.0483291592624546</v>
      </c>
      <c r="V1219">
        <f t="shared" si="109"/>
        <v>5.4429848580755742</v>
      </c>
      <c r="W1219">
        <f t="shared" si="110"/>
        <v>3.7166215417054782</v>
      </c>
      <c r="X1219">
        <f t="shared" si="111"/>
        <v>6.3924818972854416</v>
      </c>
      <c r="Y1219">
        <f t="shared" si="112"/>
        <v>7.3190635218678493</v>
      </c>
      <c r="Z1219">
        <f t="shared" si="113"/>
        <v>5.5585141410844461</v>
      </c>
    </row>
    <row r="1220" spans="1:26">
      <c r="A1220" t="s">
        <v>2173</v>
      </c>
      <c r="B1220">
        <v>0</v>
      </c>
      <c r="C1220">
        <v>1063.4677999999999</v>
      </c>
      <c r="D1220" t="s">
        <v>293</v>
      </c>
      <c r="E1220" t="s">
        <v>294</v>
      </c>
      <c r="F1220" t="s">
        <v>295</v>
      </c>
      <c r="G1220">
        <v>1.0230000000000001E-4</v>
      </c>
      <c r="H1220">
        <v>106.62</v>
      </c>
      <c r="I1220">
        <v>535.30999999999995</v>
      </c>
      <c r="J1220">
        <v>741.18</v>
      </c>
      <c r="K1220">
        <v>255.42</v>
      </c>
      <c r="L1220">
        <v>41.417000000000002</v>
      </c>
      <c r="M1220">
        <v>29.803999999999998</v>
      </c>
      <c r="N1220">
        <v>45.323999999999998</v>
      </c>
      <c r="O1220">
        <v>686.01</v>
      </c>
      <c r="P1220">
        <v>179.76</v>
      </c>
      <c r="Q1220">
        <v>1109.5999999999999</v>
      </c>
      <c r="R1220">
        <v>20.908999999999999</v>
      </c>
      <c r="S1220">
        <v>0</v>
      </c>
      <c r="T1220">
        <v>111.14</v>
      </c>
      <c r="U1220">
        <f t="shared" si="108"/>
        <v>7.1813873808578412</v>
      </c>
      <c r="V1220">
        <f t="shared" si="109"/>
        <v>3.865709275419464</v>
      </c>
      <c r="W1220">
        <f t="shared" si="110"/>
        <v>15.070624850371081</v>
      </c>
      <c r="X1220">
        <f t="shared" si="111"/>
        <v>2.957764609523863</v>
      </c>
      <c r="Y1220">
        <f t="shared" si="112"/>
        <v>0</v>
      </c>
      <c r="Z1220">
        <f t="shared" si="113"/>
        <v>9.1043137768894269</v>
      </c>
    </row>
    <row r="1221" spans="1:26">
      <c r="A1221" t="s">
        <v>2174</v>
      </c>
      <c r="B1221">
        <v>0</v>
      </c>
      <c r="C1221">
        <v>1213.5649000000001</v>
      </c>
      <c r="D1221" t="s">
        <v>293</v>
      </c>
      <c r="E1221" t="s">
        <v>294</v>
      </c>
      <c r="F1221" t="s">
        <v>295</v>
      </c>
      <c r="G1221" s="2">
        <v>1.1228000000000001E-6</v>
      </c>
      <c r="H1221">
        <v>124.1</v>
      </c>
      <c r="I1221">
        <v>528.69000000000005</v>
      </c>
      <c r="J1221">
        <v>466.89</v>
      </c>
      <c r="K1221">
        <v>360.97</v>
      </c>
      <c r="L1221">
        <v>0</v>
      </c>
      <c r="M1221">
        <v>26.167999999999999</v>
      </c>
      <c r="N1221">
        <v>0</v>
      </c>
      <c r="O1221">
        <v>887.3</v>
      </c>
      <c r="P1221">
        <v>192.45</v>
      </c>
      <c r="Q1221">
        <v>1064.9000000000001</v>
      </c>
      <c r="R1221">
        <v>140.61000000000001</v>
      </c>
      <c r="S1221">
        <v>58.481000000000002</v>
      </c>
      <c r="T1221">
        <v>190.07</v>
      </c>
      <c r="U1221">
        <f t="shared" si="108"/>
        <v>0</v>
      </c>
      <c r="V1221">
        <f t="shared" si="109"/>
        <v>5.307286363876055</v>
      </c>
      <c r="W1221">
        <f t="shared" si="110"/>
        <v>0</v>
      </c>
      <c r="X1221">
        <f t="shared" si="111"/>
        <v>13.679213160685277</v>
      </c>
      <c r="Y1221">
        <f t="shared" si="112"/>
        <v>23.305609908700003</v>
      </c>
      <c r="Z1221">
        <f t="shared" si="113"/>
        <v>15.145381961321783</v>
      </c>
    </row>
    <row r="1222" spans="1:26">
      <c r="A1222" t="s">
        <v>2175</v>
      </c>
      <c r="B1222">
        <v>0</v>
      </c>
      <c r="C1222">
        <v>2376.0805</v>
      </c>
      <c r="D1222" t="s">
        <v>2176</v>
      </c>
      <c r="E1222" t="s">
        <v>2177</v>
      </c>
      <c r="F1222" t="s">
        <v>2178</v>
      </c>
      <c r="G1222" s="2">
        <v>1.4693000000000001E-13</v>
      </c>
      <c r="H1222">
        <v>168.83</v>
      </c>
      <c r="I1222">
        <v>484.71</v>
      </c>
      <c r="J1222">
        <v>419.15</v>
      </c>
      <c r="K1222">
        <v>265.42</v>
      </c>
      <c r="L1222">
        <v>0</v>
      </c>
      <c r="M1222">
        <v>0</v>
      </c>
      <c r="N1222">
        <v>0</v>
      </c>
      <c r="O1222">
        <v>809.75</v>
      </c>
      <c r="P1222">
        <v>127.94</v>
      </c>
      <c r="Q1222">
        <v>1210</v>
      </c>
      <c r="R1222">
        <v>149.49</v>
      </c>
      <c r="S1222">
        <v>95.926000000000002</v>
      </c>
      <c r="T1222">
        <v>202.88</v>
      </c>
      <c r="U1222">
        <f t="shared" ref="U1222:U1285" si="114">L1222/SUM(I1222,L1222)*100</f>
        <v>0</v>
      </c>
      <c r="V1222">
        <f t="shared" ref="V1222:V1285" si="115">M1222/SUM(J1222,M1222)*100</f>
        <v>0</v>
      </c>
      <c r="W1222">
        <f t="shared" ref="W1222:W1285" si="116">N1222/SUM(K1222,N1222)*100</f>
        <v>0</v>
      </c>
      <c r="X1222">
        <f t="shared" ref="X1222:X1285" si="117">R1222/SUM(R1222,O1222)*100</f>
        <v>15.584212501563737</v>
      </c>
      <c r="Y1222">
        <f t="shared" ref="Y1222:Y1285" si="118">S1222/SUM(S1222,P1222)*100</f>
        <v>42.849740469745292</v>
      </c>
      <c r="Z1222">
        <f t="shared" ref="Z1222:Z1285" si="119">T1222/SUM(T1222,Q1222)*100</f>
        <v>14.359322801653359</v>
      </c>
    </row>
    <row r="1223" spans="1:26">
      <c r="A1223" t="s">
        <v>1448</v>
      </c>
      <c r="B1223">
        <v>0</v>
      </c>
      <c r="C1223">
        <v>1018.5481</v>
      </c>
      <c r="D1223" t="s">
        <v>118</v>
      </c>
      <c r="E1223" t="s">
        <v>119</v>
      </c>
      <c r="F1223" t="s">
        <v>120</v>
      </c>
      <c r="G1223">
        <v>4.2688999999999997E-4</v>
      </c>
      <c r="H1223">
        <v>155.1</v>
      </c>
      <c r="I1223">
        <v>697.16</v>
      </c>
      <c r="J1223">
        <v>566.47</v>
      </c>
      <c r="K1223">
        <v>302.89999999999998</v>
      </c>
      <c r="L1223">
        <v>51.015999999999998</v>
      </c>
      <c r="M1223">
        <v>28.132999999999999</v>
      </c>
      <c r="N1223">
        <v>0</v>
      </c>
      <c r="O1223">
        <v>2204.6999999999998</v>
      </c>
      <c r="P1223">
        <v>1198.5</v>
      </c>
      <c r="Q1223">
        <v>2321.6</v>
      </c>
      <c r="R1223">
        <v>466.06</v>
      </c>
      <c r="S1223">
        <v>150.88999999999999</v>
      </c>
      <c r="T1223">
        <v>473</v>
      </c>
      <c r="U1223">
        <f t="shared" si="114"/>
        <v>6.8187164517439749</v>
      </c>
      <c r="V1223">
        <f t="shared" si="115"/>
        <v>4.7313922062283567</v>
      </c>
      <c r="W1223">
        <f t="shared" si="116"/>
        <v>0</v>
      </c>
      <c r="X1223">
        <f t="shared" si="117"/>
        <v>17.450463538468451</v>
      </c>
      <c r="Y1223">
        <f t="shared" si="118"/>
        <v>11.182089684968764</v>
      </c>
      <c r="Z1223">
        <f t="shared" si="119"/>
        <v>16.925499176984186</v>
      </c>
    </row>
    <row r="1224" spans="1:26">
      <c r="A1224" t="s">
        <v>1449</v>
      </c>
      <c r="B1224">
        <v>0</v>
      </c>
      <c r="C1224">
        <v>1105.5437999999999</v>
      </c>
      <c r="D1224" t="s">
        <v>118</v>
      </c>
      <c r="E1224" t="s">
        <v>119</v>
      </c>
      <c r="F1224" t="s">
        <v>120</v>
      </c>
      <c r="G1224" s="2">
        <v>4.3976E-6</v>
      </c>
      <c r="H1224">
        <v>144.09</v>
      </c>
      <c r="I1224">
        <v>337.31</v>
      </c>
      <c r="J1224">
        <v>397.54</v>
      </c>
      <c r="K1224">
        <v>89.019000000000005</v>
      </c>
      <c r="L1224">
        <v>0</v>
      </c>
      <c r="M1224">
        <v>0</v>
      </c>
      <c r="N1224">
        <v>0</v>
      </c>
      <c r="O1224">
        <v>1833</v>
      </c>
      <c r="P1224">
        <v>1211.3</v>
      </c>
      <c r="Q1224">
        <v>1642.3</v>
      </c>
      <c r="R1224">
        <v>50.433999999999997</v>
      </c>
      <c r="S1224">
        <v>36.180999999999997</v>
      </c>
      <c r="T1224">
        <v>45.648000000000003</v>
      </c>
      <c r="U1224">
        <f t="shared" si="114"/>
        <v>0</v>
      </c>
      <c r="V1224">
        <f t="shared" si="115"/>
        <v>0</v>
      </c>
      <c r="W1224">
        <f t="shared" si="116"/>
        <v>0</v>
      </c>
      <c r="X1224">
        <f t="shared" si="117"/>
        <v>2.6777683741506202</v>
      </c>
      <c r="Y1224">
        <f t="shared" si="118"/>
        <v>2.9003247344047725</v>
      </c>
      <c r="Z1224">
        <f t="shared" si="119"/>
        <v>2.7043487121641192</v>
      </c>
    </row>
    <row r="1225" spans="1:26">
      <c r="A1225" t="s">
        <v>117</v>
      </c>
      <c r="B1225">
        <v>1</v>
      </c>
      <c r="C1225">
        <v>1177.5649000000001</v>
      </c>
      <c r="D1225" t="s">
        <v>118</v>
      </c>
      <c r="E1225" t="s">
        <v>119</v>
      </c>
      <c r="F1225" t="s">
        <v>120</v>
      </c>
      <c r="G1225" s="2">
        <v>7.1668000000000004E-8</v>
      </c>
      <c r="H1225">
        <v>178.53</v>
      </c>
      <c r="I1225">
        <v>268.3</v>
      </c>
      <c r="J1225">
        <v>259.83999999999997</v>
      </c>
      <c r="K1225">
        <v>96.262</v>
      </c>
      <c r="L1225">
        <v>34.658000000000001</v>
      </c>
      <c r="M1225">
        <v>28.021000000000001</v>
      </c>
      <c r="N1225">
        <v>30.082999999999998</v>
      </c>
      <c r="O1225">
        <v>1065.0999999999999</v>
      </c>
      <c r="P1225">
        <v>414.8</v>
      </c>
      <c r="Q1225">
        <v>1023.5</v>
      </c>
      <c r="R1225">
        <v>234.17</v>
      </c>
      <c r="S1225">
        <v>15.896000000000001</v>
      </c>
      <c r="T1225">
        <v>250.43</v>
      </c>
      <c r="U1225">
        <f t="shared" si="114"/>
        <v>11.439869552875317</v>
      </c>
      <c r="V1225">
        <f t="shared" si="115"/>
        <v>9.7342119981518866</v>
      </c>
      <c r="W1225">
        <f t="shared" si="116"/>
        <v>23.810202224069016</v>
      </c>
      <c r="X1225">
        <f t="shared" si="117"/>
        <v>18.023197641752674</v>
      </c>
      <c r="Y1225">
        <f t="shared" si="118"/>
        <v>3.6907702880918327</v>
      </c>
      <c r="Z1225">
        <f t="shared" si="119"/>
        <v>19.658065984787232</v>
      </c>
    </row>
    <row r="1226" spans="1:26">
      <c r="A1226" t="s">
        <v>1445</v>
      </c>
      <c r="B1226">
        <v>0</v>
      </c>
      <c r="C1226">
        <v>1699.8562999999999</v>
      </c>
      <c r="D1226" t="s">
        <v>1446</v>
      </c>
      <c r="E1226" t="s">
        <v>119</v>
      </c>
      <c r="F1226" t="s">
        <v>1447</v>
      </c>
      <c r="G1226" s="2">
        <v>2.4882000000000001E-8</v>
      </c>
      <c r="H1226">
        <v>162.87</v>
      </c>
      <c r="I1226">
        <v>191.85</v>
      </c>
      <c r="J1226">
        <v>253.12</v>
      </c>
      <c r="K1226">
        <v>100.05</v>
      </c>
      <c r="L1226">
        <v>0</v>
      </c>
      <c r="M1226">
        <v>22.468</v>
      </c>
      <c r="N1226">
        <v>0</v>
      </c>
      <c r="O1226">
        <v>287.38</v>
      </c>
      <c r="P1226">
        <v>245.83</v>
      </c>
      <c r="Q1226">
        <v>323.51</v>
      </c>
      <c r="R1226">
        <v>0</v>
      </c>
      <c r="S1226">
        <v>33.884999999999998</v>
      </c>
      <c r="T1226">
        <v>32.816000000000003</v>
      </c>
      <c r="U1226">
        <f t="shared" si="114"/>
        <v>0</v>
      </c>
      <c r="V1226">
        <f t="shared" si="115"/>
        <v>8.1527497568834644</v>
      </c>
      <c r="W1226">
        <f t="shared" si="116"/>
        <v>0</v>
      </c>
      <c r="X1226">
        <f t="shared" si="117"/>
        <v>0</v>
      </c>
      <c r="Y1226">
        <f t="shared" si="118"/>
        <v>12.114116153942403</v>
      </c>
      <c r="Z1226">
        <f t="shared" si="119"/>
        <v>9.2095440691950632</v>
      </c>
    </row>
    <row r="1227" spans="1:26">
      <c r="A1227" t="s">
        <v>2536</v>
      </c>
      <c r="B1227">
        <v>0</v>
      </c>
      <c r="C1227">
        <v>962.51067</v>
      </c>
      <c r="D1227" t="s">
        <v>2537</v>
      </c>
      <c r="E1227" t="s">
        <v>2538</v>
      </c>
      <c r="F1227" t="s">
        <v>2539</v>
      </c>
      <c r="G1227">
        <v>3.7916E-3</v>
      </c>
      <c r="H1227">
        <v>78.113</v>
      </c>
      <c r="I1227">
        <v>285.18</v>
      </c>
      <c r="J1227">
        <v>245.12</v>
      </c>
      <c r="K1227">
        <v>160.18</v>
      </c>
      <c r="L1227">
        <v>18.427</v>
      </c>
      <c r="M1227">
        <v>0</v>
      </c>
      <c r="N1227">
        <v>0</v>
      </c>
      <c r="O1227">
        <v>1655.1</v>
      </c>
      <c r="P1227">
        <v>533.57000000000005</v>
      </c>
      <c r="Q1227">
        <v>1680.3</v>
      </c>
      <c r="R1227">
        <v>754.61</v>
      </c>
      <c r="S1227">
        <v>210.59</v>
      </c>
      <c r="T1227">
        <v>443.4</v>
      </c>
      <c r="U1227">
        <f t="shared" si="114"/>
        <v>6.0693594021218207</v>
      </c>
      <c r="V1227">
        <f t="shared" si="115"/>
        <v>0</v>
      </c>
      <c r="W1227">
        <f t="shared" si="116"/>
        <v>0</v>
      </c>
      <c r="X1227">
        <f t="shared" si="117"/>
        <v>31.315386498790311</v>
      </c>
      <c r="Y1227">
        <f t="shared" si="118"/>
        <v>28.299021715760048</v>
      </c>
      <c r="Z1227">
        <f t="shared" si="119"/>
        <v>20.878655177284926</v>
      </c>
    </row>
    <row r="1228" spans="1:26">
      <c r="A1228" t="s">
        <v>3466</v>
      </c>
      <c r="B1228">
        <v>0</v>
      </c>
      <c r="C1228">
        <v>1761.8462999999999</v>
      </c>
      <c r="D1228" t="s">
        <v>3467</v>
      </c>
      <c r="E1228" t="s">
        <v>3462</v>
      </c>
      <c r="F1228" t="s">
        <v>3463</v>
      </c>
      <c r="G1228" s="2">
        <v>4.4175999999999999E-5</v>
      </c>
      <c r="H1228">
        <v>107.61</v>
      </c>
      <c r="I1228">
        <v>256.95999999999998</v>
      </c>
      <c r="J1228">
        <v>247.72</v>
      </c>
      <c r="K1228">
        <v>84.408000000000001</v>
      </c>
      <c r="L1228">
        <v>54.637</v>
      </c>
      <c r="M1228">
        <v>38.956000000000003</v>
      </c>
      <c r="N1228">
        <v>0</v>
      </c>
      <c r="O1228">
        <v>573.82000000000005</v>
      </c>
      <c r="P1228">
        <v>208.26</v>
      </c>
      <c r="Q1228">
        <v>385.26</v>
      </c>
      <c r="R1228">
        <v>135.12</v>
      </c>
      <c r="S1228">
        <v>0</v>
      </c>
      <c r="T1228">
        <v>89.406999999999996</v>
      </c>
      <c r="U1228">
        <f t="shared" si="114"/>
        <v>17.534507713488896</v>
      </c>
      <c r="V1228">
        <f t="shared" si="115"/>
        <v>13.588859897584731</v>
      </c>
      <c r="W1228">
        <f t="shared" si="116"/>
        <v>0</v>
      </c>
      <c r="X1228">
        <f t="shared" si="117"/>
        <v>19.059440855361526</v>
      </c>
      <c r="Y1228">
        <f t="shared" si="118"/>
        <v>0</v>
      </c>
      <c r="Z1228">
        <f t="shared" si="119"/>
        <v>18.835731154683177</v>
      </c>
    </row>
    <row r="1229" spans="1:26">
      <c r="A1229" t="s">
        <v>3464</v>
      </c>
      <c r="B1229">
        <v>0</v>
      </c>
      <c r="C1229">
        <v>1497.7384999999999</v>
      </c>
      <c r="D1229" t="s">
        <v>3465</v>
      </c>
      <c r="E1229" t="s">
        <v>3462</v>
      </c>
      <c r="F1229" t="s">
        <v>3463</v>
      </c>
      <c r="G1229" s="2">
        <v>6.3595000000000004E-5</v>
      </c>
      <c r="H1229">
        <v>90.444000000000003</v>
      </c>
      <c r="I1229">
        <v>203.79</v>
      </c>
      <c r="J1229">
        <v>282.10000000000002</v>
      </c>
      <c r="K1229">
        <v>111.71</v>
      </c>
      <c r="L1229">
        <v>0</v>
      </c>
      <c r="M1229">
        <v>0</v>
      </c>
      <c r="N1229">
        <v>0</v>
      </c>
      <c r="O1229">
        <v>1297.5999999999999</v>
      </c>
      <c r="P1229">
        <v>509.89</v>
      </c>
      <c r="Q1229">
        <v>1243</v>
      </c>
      <c r="R1229">
        <v>146.38999999999999</v>
      </c>
      <c r="S1229">
        <v>53.177999999999997</v>
      </c>
      <c r="T1229">
        <v>172.88</v>
      </c>
      <c r="U1229">
        <f t="shared" si="114"/>
        <v>0</v>
      </c>
      <c r="V1229">
        <f t="shared" si="115"/>
        <v>0</v>
      </c>
      <c r="W1229">
        <f t="shared" si="116"/>
        <v>0</v>
      </c>
      <c r="X1229">
        <f t="shared" si="117"/>
        <v>10.13788184128699</v>
      </c>
      <c r="Y1229">
        <f t="shared" si="118"/>
        <v>9.4443299921146284</v>
      </c>
      <c r="Z1229">
        <f t="shared" si="119"/>
        <v>12.210074300081926</v>
      </c>
    </row>
    <row r="1230" spans="1:26">
      <c r="A1230" t="s">
        <v>3460</v>
      </c>
      <c r="B1230">
        <v>0</v>
      </c>
      <c r="C1230">
        <v>887.46472000000006</v>
      </c>
      <c r="D1230" t="s">
        <v>3461</v>
      </c>
      <c r="E1230" t="s">
        <v>3462</v>
      </c>
      <c r="F1230" t="s">
        <v>3463</v>
      </c>
      <c r="G1230">
        <v>2.3801000000000001E-4</v>
      </c>
      <c r="H1230">
        <v>158.08000000000001</v>
      </c>
      <c r="I1230">
        <v>515.99</v>
      </c>
      <c r="J1230">
        <v>484.3</v>
      </c>
      <c r="K1230">
        <v>208.34</v>
      </c>
      <c r="L1230">
        <v>0</v>
      </c>
      <c r="M1230">
        <v>15.922000000000001</v>
      </c>
      <c r="N1230">
        <v>22.091000000000001</v>
      </c>
      <c r="O1230">
        <v>3304.8</v>
      </c>
      <c r="P1230">
        <v>1976.2</v>
      </c>
      <c r="Q1230">
        <v>3026.3</v>
      </c>
      <c r="R1230">
        <v>253.27</v>
      </c>
      <c r="S1230">
        <v>52.540999999999997</v>
      </c>
      <c r="T1230">
        <v>187.01</v>
      </c>
      <c r="U1230">
        <f t="shared" si="114"/>
        <v>0</v>
      </c>
      <c r="V1230">
        <f t="shared" si="115"/>
        <v>3.1829867538812762</v>
      </c>
      <c r="W1230">
        <f t="shared" si="116"/>
        <v>9.5868177458762052</v>
      </c>
      <c r="X1230">
        <f t="shared" si="117"/>
        <v>7.1181848586452769</v>
      </c>
      <c r="Y1230">
        <f t="shared" si="118"/>
        <v>2.5898328076378401</v>
      </c>
      <c r="Z1230">
        <f t="shared" si="119"/>
        <v>5.8198555383700912</v>
      </c>
    </row>
    <row r="1231" spans="1:26">
      <c r="A1231" t="s">
        <v>2262</v>
      </c>
      <c r="B1231">
        <v>0</v>
      </c>
      <c r="C1231">
        <v>1380.6708000000001</v>
      </c>
      <c r="D1231" t="s">
        <v>2263</v>
      </c>
      <c r="E1231" t="s">
        <v>2264</v>
      </c>
      <c r="F1231" t="s">
        <v>2265</v>
      </c>
      <c r="G1231" s="2">
        <v>9.3331000000000005E-6</v>
      </c>
      <c r="H1231">
        <v>131.69</v>
      </c>
      <c r="I1231">
        <v>474.43</v>
      </c>
      <c r="J1231">
        <v>477.32</v>
      </c>
      <c r="K1231">
        <v>202.49</v>
      </c>
      <c r="L1231">
        <v>0</v>
      </c>
      <c r="M1231">
        <v>34.600999999999999</v>
      </c>
      <c r="N1231">
        <v>0</v>
      </c>
      <c r="O1231">
        <v>1322.4</v>
      </c>
      <c r="P1231">
        <v>436.85</v>
      </c>
      <c r="Q1231">
        <v>1177.3</v>
      </c>
      <c r="R1231">
        <v>161.21</v>
      </c>
      <c r="S1231">
        <v>18.286000000000001</v>
      </c>
      <c r="T1231">
        <v>147.85</v>
      </c>
      <c r="U1231">
        <f t="shared" si="114"/>
        <v>0</v>
      </c>
      <c r="V1231">
        <f t="shared" si="115"/>
        <v>6.7590507129029671</v>
      </c>
      <c r="W1231">
        <f t="shared" si="116"/>
        <v>0</v>
      </c>
      <c r="X1231">
        <f t="shared" si="117"/>
        <v>10.86606318372079</v>
      </c>
      <c r="Y1231">
        <f t="shared" si="118"/>
        <v>4.0177002038950995</v>
      </c>
      <c r="Z1231">
        <f t="shared" si="119"/>
        <v>11.157227483681094</v>
      </c>
    </row>
    <row r="1232" spans="1:26">
      <c r="A1232" t="s">
        <v>2266</v>
      </c>
      <c r="B1232">
        <v>0</v>
      </c>
      <c r="C1232">
        <v>1045.5338999999999</v>
      </c>
      <c r="D1232" t="s">
        <v>2267</v>
      </c>
      <c r="E1232" t="s">
        <v>2264</v>
      </c>
      <c r="F1232" t="s">
        <v>2265</v>
      </c>
      <c r="G1232">
        <v>1.5522000000000001E-3</v>
      </c>
      <c r="H1232">
        <v>76.099999999999994</v>
      </c>
      <c r="I1232">
        <v>253.72</v>
      </c>
      <c r="J1232">
        <v>315.98</v>
      </c>
      <c r="K1232">
        <v>104.78</v>
      </c>
      <c r="L1232">
        <v>0</v>
      </c>
      <c r="M1232">
        <v>0</v>
      </c>
      <c r="N1232">
        <v>0</v>
      </c>
      <c r="O1232">
        <v>1037.5999999999999</v>
      </c>
      <c r="P1232">
        <v>240.45</v>
      </c>
      <c r="Q1232">
        <v>1018.9</v>
      </c>
      <c r="R1232">
        <v>340.53</v>
      </c>
      <c r="S1232">
        <v>313.89999999999998</v>
      </c>
      <c r="T1232">
        <v>276.11</v>
      </c>
      <c r="U1232">
        <f t="shared" si="114"/>
        <v>0</v>
      </c>
      <c r="V1232">
        <f t="shared" si="115"/>
        <v>0</v>
      </c>
      <c r="W1232">
        <f t="shared" si="116"/>
        <v>0</v>
      </c>
      <c r="X1232">
        <f t="shared" si="117"/>
        <v>24.709570214711242</v>
      </c>
      <c r="Y1232">
        <f t="shared" si="118"/>
        <v>56.624875980878507</v>
      </c>
      <c r="Z1232">
        <f t="shared" si="119"/>
        <v>21.321070879761546</v>
      </c>
    </row>
    <row r="1233" spans="1:26">
      <c r="A1233" t="s">
        <v>1960</v>
      </c>
      <c r="B1233">
        <v>0</v>
      </c>
      <c r="C1233">
        <v>1709.7905000000001</v>
      </c>
      <c r="D1233" t="s">
        <v>1961</v>
      </c>
      <c r="E1233" t="s">
        <v>1962</v>
      </c>
      <c r="F1233" t="s">
        <v>1963</v>
      </c>
      <c r="G1233" s="2">
        <v>1.4544E-5</v>
      </c>
      <c r="H1233">
        <v>138.77000000000001</v>
      </c>
      <c r="I1233">
        <v>284.95999999999998</v>
      </c>
      <c r="J1233">
        <v>220.11</v>
      </c>
      <c r="K1233">
        <v>96.515000000000001</v>
      </c>
      <c r="L1233">
        <v>0</v>
      </c>
      <c r="M1233">
        <v>0</v>
      </c>
      <c r="N1233">
        <v>0</v>
      </c>
      <c r="O1233">
        <v>1684</v>
      </c>
      <c r="P1233">
        <v>667.65</v>
      </c>
      <c r="Q1233">
        <v>1982.8</v>
      </c>
      <c r="R1233">
        <v>40.314</v>
      </c>
      <c r="S1233">
        <v>32.353000000000002</v>
      </c>
      <c r="T1233">
        <v>445.68</v>
      </c>
      <c r="U1233">
        <f t="shared" si="114"/>
        <v>0</v>
      </c>
      <c r="V1233">
        <f t="shared" si="115"/>
        <v>0</v>
      </c>
      <c r="W1233">
        <f t="shared" si="116"/>
        <v>0</v>
      </c>
      <c r="X1233">
        <f t="shared" si="117"/>
        <v>2.3379732461721008</v>
      </c>
      <c r="Y1233">
        <f t="shared" si="118"/>
        <v>4.6218373349828505</v>
      </c>
      <c r="Z1233">
        <f t="shared" si="119"/>
        <v>18.352220318882591</v>
      </c>
    </row>
    <row r="1234" spans="1:26">
      <c r="A1234" t="s">
        <v>3824</v>
      </c>
      <c r="B1234">
        <v>0</v>
      </c>
      <c r="C1234">
        <v>2114.9843999999998</v>
      </c>
      <c r="D1234" t="s">
        <v>3825</v>
      </c>
      <c r="E1234" t="s">
        <v>3826</v>
      </c>
      <c r="F1234" t="s">
        <v>3827</v>
      </c>
      <c r="G1234" s="2">
        <v>4.7585999999999995E-13</v>
      </c>
      <c r="H1234">
        <v>180.64</v>
      </c>
      <c r="I1234">
        <v>338.84</v>
      </c>
      <c r="J1234">
        <v>348.57</v>
      </c>
      <c r="K1234">
        <v>230.42</v>
      </c>
      <c r="L1234">
        <v>11.757</v>
      </c>
      <c r="M1234">
        <v>29.032</v>
      </c>
      <c r="N1234">
        <v>56.561</v>
      </c>
      <c r="O1234">
        <v>2059.9</v>
      </c>
      <c r="P1234">
        <v>811.18</v>
      </c>
      <c r="Q1234">
        <v>1721.6</v>
      </c>
      <c r="R1234">
        <v>197.08</v>
      </c>
      <c r="S1234">
        <v>0</v>
      </c>
      <c r="T1234">
        <v>0</v>
      </c>
      <c r="U1234">
        <f t="shared" si="114"/>
        <v>3.3534228758375</v>
      </c>
      <c r="V1234">
        <f t="shared" si="115"/>
        <v>7.6885185989480993</v>
      </c>
      <c r="W1234">
        <f t="shared" si="116"/>
        <v>19.708970280262456</v>
      </c>
      <c r="X1234">
        <f t="shared" si="117"/>
        <v>8.7320224370619144</v>
      </c>
      <c r="Y1234">
        <f t="shared" si="118"/>
        <v>0</v>
      </c>
      <c r="Z1234">
        <f t="shared" si="119"/>
        <v>0</v>
      </c>
    </row>
    <row r="1235" spans="1:26">
      <c r="A1235" t="s">
        <v>3828</v>
      </c>
      <c r="B1235">
        <v>0</v>
      </c>
      <c r="C1235">
        <v>1364.6031</v>
      </c>
      <c r="D1235" t="s">
        <v>3825</v>
      </c>
      <c r="E1235" t="s">
        <v>3826</v>
      </c>
      <c r="F1235" t="s">
        <v>3827</v>
      </c>
      <c r="G1235">
        <v>1.4760999999999999E-3</v>
      </c>
      <c r="H1235">
        <v>64.826999999999998</v>
      </c>
      <c r="I1235">
        <v>352.07</v>
      </c>
      <c r="J1235">
        <v>341.49</v>
      </c>
      <c r="K1235">
        <v>224.72</v>
      </c>
      <c r="L1235">
        <v>0</v>
      </c>
      <c r="M1235">
        <v>0</v>
      </c>
      <c r="N1235">
        <v>0</v>
      </c>
      <c r="O1235">
        <v>1335.2</v>
      </c>
      <c r="P1235">
        <v>422.46</v>
      </c>
      <c r="Q1235">
        <v>1545.5</v>
      </c>
      <c r="R1235">
        <v>284.35000000000002</v>
      </c>
      <c r="S1235">
        <v>111.96</v>
      </c>
      <c r="T1235">
        <v>306.98</v>
      </c>
      <c r="U1235">
        <f t="shared" si="114"/>
        <v>0</v>
      </c>
      <c r="V1235">
        <f t="shared" si="115"/>
        <v>0</v>
      </c>
      <c r="W1235">
        <f t="shared" si="116"/>
        <v>0</v>
      </c>
      <c r="X1235">
        <f t="shared" si="117"/>
        <v>17.557346176407027</v>
      </c>
      <c r="Y1235">
        <f t="shared" si="118"/>
        <v>20.949814752441899</v>
      </c>
      <c r="Z1235">
        <f t="shared" si="119"/>
        <v>16.571299015373985</v>
      </c>
    </row>
    <row r="1236" spans="1:26">
      <c r="A1236" t="s">
        <v>3805</v>
      </c>
      <c r="B1236">
        <v>0</v>
      </c>
      <c r="C1236">
        <v>1213.5219999999999</v>
      </c>
      <c r="D1236" t="s">
        <v>3806</v>
      </c>
      <c r="E1236" t="s">
        <v>3807</v>
      </c>
      <c r="F1236" t="s">
        <v>3808</v>
      </c>
      <c r="G1236">
        <v>4.4979999999999998E-4</v>
      </c>
      <c r="H1236">
        <v>73.847999999999999</v>
      </c>
      <c r="I1236">
        <v>107.81</v>
      </c>
      <c r="J1236">
        <v>97.563000000000002</v>
      </c>
      <c r="K1236">
        <v>49.610999999999997</v>
      </c>
      <c r="L1236">
        <v>0</v>
      </c>
      <c r="M1236">
        <v>0</v>
      </c>
      <c r="N1236">
        <v>0</v>
      </c>
      <c r="O1236">
        <v>344.13</v>
      </c>
      <c r="P1236">
        <v>109.33</v>
      </c>
      <c r="Q1236">
        <v>316.20999999999998</v>
      </c>
      <c r="R1236">
        <v>92.308999999999997</v>
      </c>
      <c r="S1236">
        <v>0</v>
      </c>
      <c r="T1236">
        <v>76.197999999999993</v>
      </c>
      <c r="U1236">
        <f t="shared" si="114"/>
        <v>0</v>
      </c>
      <c r="V1236">
        <f t="shared" si="115"/>
        <v>0</v>
      </c>
      <c r="W1236">
        <f t="shared" si="116"/>
        <v>0</v>
      </c>
      <c r="X1236">
        <f t="shared" si="117"/>
        <v>21.150492966943833</v>
      </c>
      <c r="Y1236">
        <f t="shared" si="118"/>
        <v>0</v>
      </c>
      <c r="Z1236">
        <f t="shared" si="119"/>
        <v>19.418054677784347</v>
      </c>
    </row>
    <row r="1237" spans="1:26">
      <c r="A1237" t="s">
        <v>652</v>
      </c>
      <c r="B1237">
        <v>0</v>
      </c>
      <c r="C1237">
        <v>1082.4966999999999</v>
      </c>
      <c r="D1237" t="s">
        <v>653</v>
      </c>
      <c r="E1237" t="s">
        <v>654</v>
      </c>
      <c r="F1237" t="s">
        <v>655</v>
      </c>
      <c r="G1237" s="2">
        <v>1.1888E-5</v>
      </c>
      <c r="H1237">
        <v>128.86000000000001</v>
      </c>
      <c r="I1237">
        <v>333.7</v>
      </c>
      <c r="J1237">
        <v>298.77999999999997</v>
      </c>
      <c r="K1237">
        <v>168.36</v>
      </c>
      <c r="L1237">
        <v>381.84</v>
      </c>
      <c r="M1237">
        <v>255.94</v>
      </c>
      <c r="N1237">
        <v>334.86</v>
      </c>
      <c r="O1237">
        <v>1870.8</v>
      </c>
      <c r="P1237">
        <v>318.81</v>
      </c>
      <c r="Q1237">
        <v>1799.3</v>
      </c>
      <c r="R1237">
        <v>685.21</v>
      </c>
      <c r="S1237">
        <v>195.72</v>
      </c>
      <c r="T1237">
        <v>523.75</v>
      </c>
      <c r="U1237">
        <f t="shared" si="114"/>
        <v>53.363893003885174</v>
      </c>
      <c r="V1237">
        <f t="shared" si="115"/>
        <v>46.13859244303432</v>
      </c>
      <c r="W1237">
        <f t="shared" si="116"/>
        <v>66.543460116847498</v>
      </c>
      <c r="X1237">
        <f t="shared" si="117"/>
        <v>26.807798091556762</v>
      </c>
      <c r="Y1237">
        <f t="shared" si="118"/>
        <v>38.038598332458747</v>
      </c>
      <c r="Z1237">
        <f t="shared" si="119"/>
        <v>22.545791093605388</v>
      </c>
    </row>
    <row r="1238" spans="1:26">
      <c r="A1238" t="s">
        <v>3621</v>
      </c>
      <c r="B1238">
        <v>0</v>
      </c>
      <c r="C1238">
        <v>2638.2784000000001</v>
      </c>
      <c r="D1238" t="s">
        <v>3622</v>
      </c>
      <c r="E1238" t="s">
        <v>3623</v>
      </c>
      <c r="F1238" t="s">
        <v>3624</v>
      </c>
      <c r="G1238" s="2">
        <v>5.5398999999999999E-9</v>
      </c>
      <c r="H1238">
        <v>112.85</v>
      </c>
      <c r="I1238">
        <v>1554.5</v>
      </c>
      <c r="J1238">
        <v>1123.9000000000001</v>
      </c>
      <c r="K1238">
        <v>780.22</v>
      </c>
      <c r="L1238">
        <v>104.5</v>
      </c>
      <c r="M1238">
        <v>87.977999999999994</v>
      </c>
      <c r="N1238">
        <v>15.874000000000001</v>
      </c>
      <c r="O1238">
        <v>2092.8000000000002</v>
      </c>
      <c r="P1238">
        <v>420.86</v>
      </c>
      <c r="Q1238">
        <v>1903.8</v>
      </c>
      <c r="R1238">
        <v>119.19</v>
      </c>
      <c r="S1238">
        <v>0</v>
      </c>
      <c r="T1238">
        <v>70.965999999999994</v>
      </c>
      <c r="U1238">
        <f t="shared" si="114"/>
        <v>6.2989752863170585</v>
      </c>
      <c r="V1238">
        <f t="shared" si="115"/>
        <v>7.2596416470964886</v>
      </c>
      <c r="W1238">
        <f t="shared" si="116"/>
        <v>1.9939856348622147</v>
      </c>
      <c r="X1238">
        <f t="shared" si="117"/>
        <v>5.3883607068748045</v>
      </c>
      <c r="Y1238">
        <f t="shared" si="118"/>
        <v>0</v>
      </c>
      <c r="Z1238">
        <f t="shared" si="119"/>
        <v>3.5936409680944479</v>
      </c>
    </row>
    <row r="1239" spans="1:26">
      <c r="A1239" t="s">
        <v>1859</v>
      </c>
      <c r="B1239">
        <v>0</v>
      </c>
      <c r="C1239">
        <v>1299.6605</v>
      </c>
      <c r="D1239" t="s">
        <v>214</v>
      </c>
      <c r="E1239" t="s">
        <v>215</v>
      </c>
      <c r="F1239" t="s">
        <v>216</v>
      </c>
      <c r="G1239" s="2">
        <v>2.6227000000000001E-5</v>
      </c>
      <c r="H1239">
        <v>111.12</v>
      </c>
      <c r="I1239">
        <v>301.88</v>
      </c>
      <c r="J1239">
        <v>390.74</v>
      </c>
      <c r="K1239">
        <v>181.67</v>
      </c>
      <c r="L1239">
        <v>79.454999999999998</v>
      </c>
      <c r="M1239">
        <v>74.209999999999994</v>
      </c>
      <c r="N1239">
        <v>0</v>
      </c>
      <c r="O1239">
        <v>638.36</v>
      </c>
      <c r="P1239">
        <v>296.41000000000003</v>
      </c>
      <c r="Q1239">
        <v>467.88</v>
      </c>
      <c r="R1239">
        <v>137.28</v>
      </c>
      <c r="S1239">
        <v>72.414000000000001</v>
      </c>
      <c r="T1239">
        <v>138.93</v>
      </c>
      <c r="U1239">
        <f t="shared" si="114"/>
        <v>20.836010332122676</v>
      </c>
      <c r="V1239">
        <f t="shared" si="115"/>
        <v>15.960856006022153</v>
      </c>
      <c r="W1239">
        <f t="shared" si="116"/>
        <v>0</v>
      </c>
      <c r="X1239">
        <f t="shared" si="117"/>
        <v>17.698932494456191</v>
      </c>
      <c r="Y1239">
        <f t="shared" si="118"/>
        <v>19.633754853263344</v>
      </c>
      <c r="Z1239">
        <f t="shared" si="119"/>
        <v>22.895140159193161</v>
      </c>
    </row>
    <row r="1240" spans="1:26">
      <c r="A1240" t="s">
        <v>217</v>
      </c>
      <c r="B1240">
        <v>0</v>
      </c>
      <c r="C1240">
        <v>2930.1091000000001</v>
      </c>
      <c r="D1240" t="s">
        <v>214</v>
      </c>
      <c r="E1240" t="s">
        <v>215</v>
      </c>
      <c r="F1240" t="s">
        <v>216</v>
      </c>
      <c r="G1240" s="2">
        <v>4.7686000000000001E-35</v>
      </c>
      <c r="H1240">
        <v>209.89</v>
      </c>
      <c r="I1240">
        <v>842.09</v>
      </c>
      <c r="J1240">
        <v>1008.6</v>
      </c>
      <c r="K1240">
        <v>452.3</v>
      </c>
      <c r="L1240">
        <v>292.35000000000002</v>
      </c>
      <c r="M1240">
        <v>230.97</v>
      </c>
      <c r="N1240">
        <v>159.88999999999999</v>
      </c>
      <c r="O1240">
        <v>2026.5</v>
      </c>
      <c r="P1240">
        <v>1386.8</v>
      </c>
      <c r="Q1240">
        <v>2131.9</v>
      </c>
      <c r="R1240">
        <v>700.43</v>
      </c>
      <c r="S1240">
        <v>40.706000000000003</v>
      </c>
      <c r="T1240">
        <v>914.3</v>
      </c>
      <c r="U1240">
        <f t="shared" si="114"/>
        <v>25.770424174041818</v>
      </c>
      <c r="V1240">
        <f t="shared" si="115"/>
        <v>18.633074372564682</v>
      </c>
      <c r="W1240">
        <f t="shared" si="116"/>
        <v>26.117708554533721</v>
      </c>
      <c r="X1240">
        <f t="shared" si="117"/>
        <v>25.685661164753036</v>
      </c>
      <c r="Y1240">
        <f t="shared" si="118"/>
        <v>2.8515466835165673</v>
      </c>
      <c r="Z1240">
        <f t="shared" si="119"/>
        <v>30.014444225592541</v>
      </c>
    </row>
    <row r="1241" spans="1:26">
      <c r="A1241" t="s">
        <v>1860</v>
      </c>
      <c r="B1241">
        <v>0</v>
      </c>
      <c r="C1241">
        <v>2370.9919</v>
      </c>
      <c r="D1241" t="s">
        <v>214</v>
      </c>
      <c r="E1241" t="s">
        <v>215</v>
      </c>
      <c r="F1241" t="s">
        <v>216</v>
      </c>
      <c r="G1241" s="2">
        <v>1.1958000000000001E-6</v>
      </c>
      <c r="H1241">
        <v>103.4</v>
      </c>
      <c r="I1241">
        <v>156.61000000000001</v>
      </c>
      <c r="J1241">
        <v>129.5</v>
      </c>
      <c r="K1241">
        <v>51.164999999999999</v>
      </c>
      <c r="L1241">
        <v>0</v>
      </c>
      <c r="M1241">
        <v>0</v>
      </c>
      <c r="N1241">
        <v>0</v>
      </c>
      <c r="O1241">
        <v>512.28</v>
      </c>
      <c r="P1241">
        <v>277.77</v>
      </c>
      <c r="Q1241">
        <v>464.56</v>
      </c>
      <c r="R1241">
        <v>89.227000000000004</v>
      </c>
      <c r="S1241">
        <v>27.922000000000001</v>
      </c>
      <c r="T1241">
        <v>103.17</v>
      </c>
      <c r="U1241">
        <f t="shared" si="114"/>
        <v>0</v>
      </c>
      <c r="V1241">
        <f t="shared" si="115"/>
        <v>0</v>
      </c>
      <c r="W1241">
        <f t="shared" si="116"/>
        <v>0</v>
      </c>
      <c r="X1241">
        <f t="shared" si="117"/>
        <v>14.833908832316167</v>
      </c>
      <c r="Y1241">
        <f t="shared" si="118"/>
        <v>9.1340303311830215</v>
      </c>
      <c r="Z1241">
        <f t="shared" si="119"/>
        <v>18.172370669156113</v>
      </c>
    </row>
    <row r="1242" spans="1:26">
      <c r="A1242" t="s">
        <v>218</v>
      </c>
      <c r="B1242">
        <v>0</v>
      </c>
      <c r="C1242">
        <v>1230.6754000000001</v>
      </c>
      <c r="D1242" t="s">
        <v>214</v>
      </c>
      <c r="E1242" t="s">
        <v>215</v>
      </c>
      <c r="F1242" t="s">
        <v>216</v>
      </c>
      <c r="G1242" s="2">
        <v>5.7281000000000003E-5</v>
      </c>
      <c r="H1242">
        <v>105.03</v>
      </c>
      <c r="I1242">
        <v>539.89</v>
      </c>
      <c r="J1242">
        <v>457.07</v>
      </c>
      <c r="K1242">
        <v>189.63</v>
      </c>
      <c r="L1242">
        <v>133.38999999999999</v>
      </c>
      <c r="M1242">
        <v>147.01</v>
      </c>
      <c r="N1242">
        <v>67.373999999999995</v>
      </c>
      <c r="O1242">
        <v>1264.0999999999999</v>
      </c>
      <c r="P1242">
        <v>778.53</v>
      </c>
      <c r="Q1242">
        <v>1137.0999999999999</v>
      </c>
      <c r="R1242">
        <v>144.85</v>
      </c>
      <c r="S1242">
        <v>58.423999999999999</v>
      </c>
      <c r="T1242">
        <v>82.253</v>
      </c>
      <c r="U1242">
        <f t="shared" si="114"/>
        <v>19.811965304182507</v>
      </c>
      <c r="V1242">
        <f t="shared" si="115"/>
        <v>24.336180638326052</v>
      </c>
      <c r="W1242">
        <f t="shared" si="116"/>
        <v>26.215156184339538</v>
      </c>
      <c r="X1242">
        <f t="shared" si="117"/>
        <v>10.280705489903831</v>
      </c>
      <c r="Y1242">
        <f t="shared" si="118"/>
        <v>6.9805509024390826</v>
      </c>
      <c r="Z1242">
        <f t="shared" si="119"/>
        <v>6.7456265740929835</v>
      </c>
    </row>
    <row r="1243" spans="1:26">
      <c r="A1243" t="s">
        <v>1863</v>
      </c>
      <c r="B1243">
        <v>0</v>
      </c>
      <c r="C1243">
        <v>1100.5112999999999</v>
      </c>
      <c r="D1243" t="s">
        <v>214</v>
      </c>
      <c r="E1243" t="s">
        <v>215</v>
      </c>
      <c r="F1243" t="s">
        <v>216</v>
      </c>
      <c r="G1243">
        <v>1.2309E-3</v>
      </c>
      <c r="H1243">
        <v>101.99</v>
      </c>
      <c r="I1243">
        <v>980.6</v>
      </c>
      <c r="J1243">
        <v>835.98</v>
      </c>
      <c r="K1243">
        <v>456.59</v>
      </c>
      <c r="L1243">
        <v>0</v>
      </c>
      <c r="M1243">
        <v>37.585000000000001</v>
      </c>
      <c r="N1243">
        <v>0</v>
      </c>
      <c r="O1243">
        <v>4481</v>
      </c>
      <c r="P1243">
        <v>2403.3000000000002</v>
      </c>
      <c r="Q1243">
        <v>4560.2</v>
      </c>
      <c r="R1243">
        <v>727.49</v>
      </c>
      <c r="S1243">
        <v>218.22</v>
      </c>
      <c r="T1243">
        <v>716.35</v>
      </c>
      <c r="U1243">
        <f t="shared" si="114"/>
        <v>0</v>
      </c>
      <c r="V1243">
        <f t="shared" si="115"/>
        <v>4.302484646248419</v>
      </c>
      <c r="W1243">
        <f t="shared" si="116"/>
        <v>0</v>
      </c>
      <c r="X1243">
        <f t="shared" si="117"/>
        <v>13.967387860973144</v>
      </c>
      <c r="Y1243">
        <f t="shared" si="118"/>
        <v>8.3241783392840798</v>
      </c>
      <c r="Z1243">
        <f t="shared" si="119"/>
        <v>13.576105599302574</v>
      </c>
    </row>
    <row r="1244" spans="1:26">
      <c r="A1244" t="s">
        <v>213</v>
      </c>
      <c r="B1244">
        <v>0</v>
      </c>
      <c r="C1244">
        <v>1428.6014</v>
      </c>
      <c r="D1244" t="s">
        <v>214</v>
      </c>
      <c r="E1244" t="s">
        <v>215</v>
      </c>
      <c r="F1244" t="s">
        <v>216</v>
      </c>
      <c r="G1244" s="2">
        <v>2.139E-5</v>
      </c>
      <c r="H1244">
        <v>109.44</v>
      </c>
      <c r="I1244">
        <v>260.91000000000003</v>
      </c>
      <c r="J1244">
        <v>204.78</v>
      </c>
      <c r="K1244">
        <v>112.11</v>
      </c>
      <c r="L1244">
        <v>7.6641000000000004</v>
      </c>
      <c r="M1244">
        <v>46.329000000000001</v>
      </c>
      <c r="N1244">
        <v>16.556000000000001</v>
      </c>
      <c r="O1244">
        <v>1061.8</v>
      </c>
      <c r="P1244">
        <v>680.6</v>
      </c>
      <c r="Q1244">
        <v>1194.8</v>
      </c>
      <c r="R1244">
        <v>937.31</v>
      </c>
      <c r="S1244">
        <v>379.77</v>
      </c>
      <c r="T1244">
        <v>1226.4000000000001</v>
      </c>
      <c r="U1244">
        <f t="shared" si="114"/>
        <v>2.8536258708490503</v>
      </c>
      <c r="V1244">
        <f t="shared" si="115"/>
        <v>18.44975687848703</v>
      </c>
      <c r="W1244">
        <f t="shared" si="116"/>
        <v>12.867424183544992</v>
      </c>
      <c r="X1244">
        <f t="shared" si="117"/>
        <v>46.886364432172314</v>
      </c>
      <c r="Y1244">
        <f t="shared" si="118"/>
        <v>35.814857078189689</v>
      </c>
      <c r="Z1244">
        <f t="shared" si="119"/>
        <v>50.652568974062447</v>
      </c>
    </row>
    <row r="1245" spans="1:26">
      <c r="A1245" t="s">
        <v>1861</v>
      </c>
      <c r="B1245">
        <v>0</v>
      </c>
      <c r="C1245">
        <v>1581.8297</v>
      </c>
      <c r="D1245" t="s">
        <v>1862</v>
      </c>
      <c r="E1245" t="s">
        <v>215</v>
      </c>
      <c r="F1245" t="s">
        <v>216</v>
      </c>
      <c r="G1245">
        <v>1.3421E-4</v>
      </c>
      <c r="H1245">
        <v>79.022000000000006</v>
      </c>
      <c r="I1245">
        <v>512.77</v>
      </c>
      <c r="J1245">
        <v>357.84</v>
      </c>
      <c r="K1245">
        <v>166.33</v>
      </c>
      <c r="L1245">
        <v>0</v>
      </c>
      <c r="M1245">
        <v>0</v>
      </c>
      <c r="N1245">
        <v>0</v>
      </c>
      <c r="O1245">
        <v>728.63</v>
      </c>
      <c r="P1245">
        <v>376.08</v>
      </c>
      <c r="Q1245">
        <v>704.23</v>
      </c>
      <c r="R1245">
        <v>18.582000000000001</v>
      </c>
      <c r="S1245">
        <v>0</v>
      </c>
      <c r="T1245">
        <v>0</v>
      </c>
      <c r="U1245">
        <f t="shared" si="114"/>
        <v>0</v>
      </c>
      <c r="V1245">
        <f t="shared" si="115"/>
        <v>0</v>
      </c>
      <c r="W1245">
        <f t="shared" si="116"/>
        <v>0</v>
      </c>
      <c r="X1245">
        <f t="shared" si="117"/>
        <v>2.4868444296933134</v>
      </c>
      <c r="Y1245">
        <f t="shared" si="118"/>
        <v>0</v>
      </c>
      <c r="Z1245">
        <f t="shared" si="119"/>
        <v>0</v>
      </c>
    </row>
    <row r="1246" spans="1:26">
      <c r="A1246" t="s">
        <v>4450</v>
      </c>
      <c r="B1246">
        <v>0</v>
      </c>
      <c r="C1246">
        <v>1591.8027999999999</v>
      </c>
      <c r="D1246" t="s">
        <v>841</v>
      </c>
      <c r="E1246" t="s">
        <v>842</v>
      </c>
      <c r="F1246" t="s">
        <v>843</v>
      </c>
      <c r="G1246">
        <v>1.7294000000000001E-4</v>
      </c>
      <c r="H1246">
        <v>74.769000000000005</v>
      </c>
      <c r="I1246">
        <v>272.04000000000002</v>
      </c>
      <c r="J1246">
        <v>319.27</v>
      </c>
      <c r="K1246">
        <v>133.16999999999999</v>
      </c>
      <c r="L1246">
        <v>0</v>
      </c>
      <c r="M1246">
        <v>38.619999999999997</v>
      </c>
      <c r="N1246">
        <v>28.878</v>
      </c>
      <c r="O1246">
        <v>628.46</v>
      </c>
      <c r="P1246">
        <v>291.52</v>
      </c>
      <c r="Q1246">
        <v>583.71</v>
      </c>
      <c r="R1246">
        <v>43.555999999999997</v>
      </c>
      <c r="S1246">
        <v>0</v>
      </c>
      <c r="T1246">
        <v>0</v>
      </c>
      <c r="U1246">
        <f t="shared" si="114"/>
        <v>0</v>
      </c>
      <c r="V1246">
        <f t="shared" si="115"/>
        <v>10.791025175333202</v>
      </c>
      <c r="W1246">
        <f t="shared" si="116"/>
        <v>17.820645734597157</v>
      </c>
      <c r="X1246">
        <f t="shared" si="117"/>
        <v>6.4813933001595183</v>
      </c>
      <c r="Y1246">
        <f t="shared" si="118"/>
        <v>0</v>
      </c>
      <c r="Z1246">
        <f t="shared" si="119"/>
        <v>0</v>
      </c>
    </row>
    <row r="1247" spans="1:26">
      <c r="A1247" t="s">
        <v>840</v>
      </c>
      <c r="B1247">
        <v>0</v>
      </c>
      <c r="C1247">
        <v>958.49059999999997</v>
      </c>
      <c r="D1247" t="s">
        <v>841</v>
      </c>
      <c r="E1247" t="s">
        <v>842</v>
      </c>
      <c r="F1247" t="s">
        <v>843</v>
      </c>
      <c r="G1247">
        <v>9.3013000000000004E-4</v>
      </c>
      <c r="H1247">
        <v>101.54</v>
      </c>
      <c r="I1247">
        <v>271.68</v>
      </c>
      <c r="J1247">
        <v>382.74</v>
      </c>
      <c r="K1247">
        <v>148.22999999999999</v>
      </c>
      <c r="L1247">
        <v>24.402000000000001</v>
      </c>
      <c r="M1247">
        <v>38.125</v>
      </c>
      <c r="N1247">
        <v>23.396999999999998</v>
      </c>
      <c r="O1247">
        <v>646.59</v>
      </c>
      <c r="P1247">
        <v>279.52999999999997</v>
      </c>
      <c r="Q1247">
        <v>662.74</v>
      </c>
      <c r="R1247">
        <v>93.587999999999994</v>
      </c>
      <c r="S1247">
        <v>14.278</v>
      </c>
      <c r="T1247">
        <v>102.17</v>
      </c>
      <c r="U1247">
        <f t="shared" si="114"/>
        <v>8.2416357630656378</v>
      </c>
      <c r="V1247">
        <f t="shared" si="115"/>
        <v>9.0587242940135191</v>
      </c>
      <c r="W1247">
        <f t="shared" si="116"/>
        <v>13.632470415494065</v>
      </c>
      <c r="X1247">
        <f t="shared" si="117"/>
        <v>12.643985635887583</v>
      </c>
      <c r="Y1247">
        <f t="shared" si="118"/>
        <v>4.8596362250176988</v>
      </c>
      <c r="Z1247">
        <f t="shared" si="119"/>
        <v>13.357126982259352</v>
      </c>
    </row>
    <row r="1248" spans="1:26">
      <c r="A1248" t="s">
        <v>3246</v>
      </c>
      <c r="B1248">
        <v>0</v>
      </c>
      <c r="C1248">
        <v>1104.5308</v>
      </c>
      <c r="D1248" t="s">
        <v>3247</v>
      </c>
      <c r="E1248" t="s">
        <v>573</v>
      </c>
      <c r="F1248" t="s">
        <v>574</v>
      </c>
      <c r="G1248">
        <v>2.0493E-4</v>
      </c>
      <c r="H1248">
        <v>77.123999999999995</v>
      </c>
      <c r="I1248">
        <v>191.59</v>
      </c>
      <c r="J1248">
        <v>181.62</v>
      </c>
      <c r="K1248">
        <v>117.51</v>
      </c>
      <c r="L1248">
        <v>0</v>
      </c>
      <c r="M1248">
        <v>0</v>
      </c>
      <c r="N1248">
        <v>0</v>
      </c>
      <c r="O1248">
        <v>674.99</v>
      </c>
      <c r="P1248">
        <v>299.22000000000003</v>
      </c>
      <c r="Q1248">
        <v>930.33</v>
      </c>
      <c r="R1248">
        <v>221.8</v>
      </c>
      <c r="S1248">
        <v>60.238</v>
      </c>
      <c r="T1248">
        <v>300.64999999999998</v>
      </c>
      <c r="U1248">
        <f t="shared" si="114"/>
        <v>0</v>
      </c>
      <c r="V1248">
        <f t="shared" si="115"/>
        <v>0</v>
      </c>
      <c r="W1248">
        <f t="shared" si="116"/>
        <v>0</v>
      </c>
      <c r="X1248">
        <f t="shared" si="117"/>
        <v>24.732657589848237</v>
      </c>
      <c r="Y1248">
        <f t="shared" si="118"/>
        <v>16.758007889656092</v>
      </c>
      <c r="Z1248">
        <f t="shared" si="119"/>
        <v>24.423629953370483</v>
      </c>
    </row>
    <row r="1249" spans="1:26">
      <c r="A1249" t="s">
        <v>571</v>
      </c>
      <c r="B1249">
        <v>0</v>
      </c>
      <c r="C1249">
        <v>1387.5463</v>
      </c>
      <c r="D1249" t="s">
        <v>572</v>
      </c>
      <c r="E1249" t="s">
        <v>573</v>
      </c>
      <c r="F1249" t="s">
        <v>574</v>
      </c>
      <c r="G1249" s="2">
        <v>6.5500999999999999E-8</v>
      </c>
      <c r="H1249">
        <v>124.12</v>
      </c>
      <c r="I1249">
        <v>593.83000000000004</v>
      </c>
      <c r="J1249">
        <v>489.25</v>
      </c>
      <c r="K1249">
        <v>382.08</v>
      </c>
      <c r="L1249">
        <v>48.902999999999999</v>
      </c>
      <c r="M1249">
        <v>82.512</v>
      </c>
      <c r="N1249">
        <v>55.960999999999999</v>
      </c>
      <c r="O1249">
        <v>1024.7</v>
      </c>
      <c r="P1249">
        <v>470.49</v>
      </c>
      <c r="Q1249">
        <v>1035</v>
      </c>
      <c r="R1249">
        <v>130.71</v>
      </c>
      <c r="S1249">
        <v>40.506</v>
      </c>
      <c r="T1249">
        <v>150.87</v>
      </c>
      <c r="U1249">
        <f t="shared" si="114"/>
        <v>7.6086026390429602</v>
      </c>
      <c r="V1249">
        <f t="shared" si="115"/>
        <v>14.431179406816124</v>
      </c>
      <c r="W1249">
        <f t="shared" si="116"/>
        <v>12.775288157957817</v>
      </c>
      <c r="X1249">
        <f t="shared" si="117"/>
        <v>11.312867293861053</v>
      </c>
      <c r="Y1249">
        <f t="shared" si="118"/>
        <v>7.9268722260056839</v>
      </c>
      <c r="Z1249">
        <f t="shared" si="119"/>
        <v>12.722305143059529</v>
      </c>
    </row>
    <row r="1250" spans="1:26">
      <c r="A1250" t="s">
        <v>3248</v>
      </c>
      <c r="B1250">
        <v>0</v>
      </c>
      <c r="C1250">
        <v>2346.0772999999999</v>
      </c>
      <c r="D1250" t="s">
        <v>572</v>
      </c>
      <c r="E1250" t="s">
        <v>573</v>
      </c>
      <c r="F1250" t="s">
        <v>574</v>
      </c>
      <c r="G1250" s="2">
        <v>3.6860000000000001E-7</v>
      </c>
      <c r="H1250">
        <v>126.84</v>
      </c>
      <c r="I1250">
        <v>464.48</v>
      </c>
      <c r="J1250">
        <v>601.54999999999995</v>
      </c>
      <c r="K1250">
        <v>249.68</v>
      </c>
      <c r="L1250">
        <v>22.637</v>
      </c>
      <c r="M1250">
        <v>0</v>
      </c>
      <c r="N1250">
        <v>23.297999999999998</v>
      </c>
      <c r="O1250">
        <v>1438.3</v>
      </c>
      <c r="P1250">
        <v>540.30999999999995</v>
      </c>
      <c r="Q1250">
        <v>1594.7</v>
      </c>
      <c r="R1250">
        <v>75.870999999999995</v>
      </c>
      <c r="S1250">
        <v>0</v>
      </c>
      <c r="T1250">
        <v>96.245000000000005</v>
      </c>
      <c r="U1250">
        <f t="shared" si="114"/>
        <v>4.6471381618789733</v>
      </c>
      <c r="V1250">
        <f t="shared" si="115"/>
        <v>0</v>
      </c>
      <c r="W1250">
        <f t="shared" si="116"/>
        <v>8.5347537164167075</v>
      </c>
      <c r="X1250">
        <f t="shared" si="117"/>
        <v>5.0107286429339881</v>
      </c>
      <c r="Y1250">
        <f t="shared" si="118"/>
        <v>0</v>
      </c>
      <c r="Z1250">
        <f t="shared" si="119"/>
        <v>5.6917877281638374</v>
      </c>
    </row>
    <row r="1251" spans="1:26">
      <c r="A1251" t="s">
        <v>1137</v>
      </c>
      <c r="B1251">
        <v>0</v>
      </c>
      <c r="C1251">
        <v>1698.7771</v>
      </c>
      <c r="D1251" t="s">
        <v>1138</v>
      </c>
      <c r="E1251" t="s">
        <v>1139</v>
      </c>
      <c r="F1251" t="s">
        <v>1140</v>
      </c>
      <c r="G1251" s="2">
        <v>4.0191000000000002E-5</v>
      </c>
      <c r="H1251">
        <v>123.36</v>
      </c>
      <c r="I1251">
        <v>345.84</v>
      </c>
      <c r="J1251">
        <v>234.81</v>
      </c>
      <c r="K1251">
        <v>205.28</v>
      </c>
      <c r="L1251">
        <v>51.762999999999998</v>
      </c>
      <c r="M1251">
        <v>27.670999999999999</v>
      </c>
      <c r="N1251">
        <v>0</v>
      </c>
      <c r="O1251">
        <v>617.66</v>
      </c>
      <c r="P1251">
        <v>221.81</v>
      </c>
      <c r="Q1251">
        <v>592.24</v>
      </c>
      <c r="R1251">
        <v>65.260999999999996</v>
      </c>
      <c r="S1251">
        <v>30.916</v>
      </c>
      <c r="T1251">
        <v>108.45</v>
      </c>
      <c r="U1251">
        <f t="shared" si="114"/>
        <v>13.018764948956624</v>
      </c>
      <c r="V1251">
        <f t="shared" si="115"/>
        <v>10.542096380309433</v>
      </c>
      <c r="W1251">
        <f t="shared" si="116"/>
        <v>0</v>
      </c>
      <c r="X1251">
        <f t="shared" si="117"/>
        <v>9.5561565686221392</v>
      </c>
      <c r="Y1251">
        <f t="shared" si="118"/>
        <v>12.233011245380371</v>
      </c>
      <c r="Z1251">
        <f t="shared" si="119"/>
        <v>15.47760065078708</v>
      </c>
    </row>
    <row r="1252" spans="1:26">
      <c r="A1252" t="s">
        <v>2633</v>
      </c>
      <c r="B1252">
        <v>0</v>
      </c>
      <c r="C1252">
        <v>1309.674</v>
      </c>
      <c r="D1252" t="s">
        <v>2634</v>
      </c>
      <c r="E1252" t="s">
        <v>2635</v>
      </c>
      <c r="F1252" t="s">
        <v>2636</v>
      </c>
      <c r="G1252">
        <v>4.2676999999999998E-4</v>
      </c>
      <c r="H1252">
        <v>83.081000000000003</v>
      </c>
      <c r="I1252">
        <v>75.965999999999994</v>
      </c>
      <c r="J1252">
        <v>144.36000000000001</v>
      </c>
      <c r="K1252">
        <v>59.704000000000001</v>
      </c>
      <c r="L1252">
        <v>0</v>
      </c>
      <c r="M1252">
        <v>0</v>
      </c>
      <c r="N1252">
        <v>0</v>
      </c>
      <c r="O1252">
        <v>537.89</v>
      </c>
      <c r="P1252">
        <v>176.48</v>
      </c>
      <c r="Q1252">
        <v>532.96</v>
      </c>
      <c r="R1252">
        <v>61.243000000000002</v>
      </c>
      <c r="S1252">
        <v>0</v>
      </c>
      <c r="T1252">
        <v>0</v>
      </c>
      <c r="U1252">
        <f t="shared" si="114"/>
        <v>0</v>
      </c>
      <c r="V1252">
        <f t="shared" si="115"/>
        <v>0</v>
      </c>
      <c r="W1252">
        <f t="shared" si="116"/>
        <v>0</v>
      </c>
      <c r="X1252">
        <f t="shared" si="117"/>
        <v>10.221937366160768</v>
      </c>
      <c r="Y1252">
        <f t="shared" si="118"/>
        <v>0</v>
      </c>
      <c r="Z1252">
        <f t="shared" si="119"/>
        <v>0</v>
      </c>
    </row>
    <row r="1253" spans="1:26">
      <c r="A1253" t="s">
        <v>3538</v>
      </c>
      <c r="B1253">
        <v>0</v>
      </c>
      <c r="C1253">
        <v>1697.8559</v>
      </c>
      <c r="D1253" t="s">
        <v>3539</v>
      </c>
      <c r="E1253" t="s">
        <v>3540</v>
      </c>
      <c r="F1253" t="s">
        <v>3541</v>
      </c>
      <c r="G1253">
        <v>4.2488999999999998E-4</v>
      </c>
      <c r="H1253">
        <v>68.257000000000005</v>
      </c>
      <c r="I1253">
        <v>54.848999999999997</v>
      </c>
      <c r="J1253">
        <v>205.54</v>
      </c>
      <c r="K1253">
        <v>52.22</v>
      </c>
      <c r="L1253">
        <v>0</v>
      </c>
      <c r="M1253">
        <v>18.98</v>
      </c>
      <c r="N1253">
        <v>0</v>
      </c>
      <c r="O1253">
        <v>1311.8</v>
      </c>
      <c r="P1253">
        <v>625.37</v>
      </c>
      <c r="Q1253">
        <v>1365.8</v>
      </c>
      <c r="R1253">
        <v>108.46</v>
      </c>
      <c r="S1253">
        <v>27.748999999999999</v>
      </c>
      <c r="T1253">
        <v>150.46</v>
      </c>
      <c r="U1253">
        <f t="shared" si="114"/>
        <v>0</v>
      </c>
      <c r="V1253">
        <f t="shared" si="115"/>
        <v>8.453589880634242</v>
      </c>
      <c r="W1253">
        <f t="shared" si="116"/>
        <v>0</v>
      </c>
      <c r="X1253">
        <f t="shared" si="117"/>
        <v>7.636629912832861</v>
      </c>
      <c r="Y1253">
        <f t="shared" si="118"/>
        <v>4.2486897487287925</v>
      </c>
      <c r="Z1253">
        <f t="shared" si="119"/>
        <v>9.9231002598498943</v>
      </c>
    </row>
    <row r="1254" spans="1:26">
      <c r="A1254" t="s">
        <v>4223</v>
      </c>
      <c r="B1254">
        <v>0</v>
      </c>
      <c r="C1254">
        <v>1195.5941</v>
      </c>
      <c r="D1254" t="s">
        <v>4224</v>
      </c>
      <c r="E1254" t="s">
        <v>4225</v>
      </c>
      <c r="F1254" t="s">
        <v>4226</v>
      </c>
      <c r="G1254">
        <v>1.2934000000000001E-3</v>
      </c>
      <c r="H1254">
        <v>68.44</v>
      </c>
      <c r="I1254">
        <v>256.19</v>
      </c>
      <c r="J1254">
        <v>262.42</v>
      </c>
      <c r="K1254">
        <v>152.24</v>
      </c>
      <c r="L1254">
        <v>0</v>
      </c>
      <c r="M1254">
        <v>17.699000000000002</v>
      </c>
      <c r="N1254">
        <v>0</v>
      </c>
      <c r="O1254">
        <v>734.65</v>
      </c>
      <c r="P1254">
        <v>382.07</v>
      </c>
      <c r="Q1254">
        <v>728.84</v>
      </c>
      <c r="R1254">
        <v>318.31</v>
      </c>
      <c r="S1254">
        <v>28.65</v>
      </c>
      <c r="T1254">
        <v>266.98</v>
      </c>
      <c r="U1254">
        <f t="shared" si="114"/>
        <v>0</v>
      </c>
      <c r="V1254">
        <f t="shared" si="115"/>
        <v>6.3183861144727782</v>
      </c>
      <c r="W1254">
        <f t="shared" si="116"/>
        <v>0</v>
      </c>
      <c r="X1254">
        <f t="shared" si="117"/>
        <v>30.230018234310897</v>
      </c>
      <c r="Y1254">
        <f t="shared" si="118"/>
        <v>6.975555122711337</v>
      </c>
      <c r="Z1254">
        <f t="shared" si="119"/>
        <v>26.810066076198506</v>
      </c>
    </row>
    <row r="1255" spans="1:26">
      <c r="A1255" t="s">
        <v>4227</v>
      </c>
      <c r="B1255">
        <v>0</v>
      </c>
      <c r="C1255">
        <v>1379.5663</v>
      </c>
      <c r="D1255" t="s">
        <v>4228</v>
      </c>
      <c r="E1255" t="s">
        <v>4225</v>
      </c>
      <c r="F1255" t="s">
        <v>4226</v>
      </c>
      <c r="G1255">
        <v>2.9955999999999998E-4</v>
      </c>
      <c r="H1255">
        <v>75.668999999999997</v>
      </c>
      <c r="I1255">
        <v>236.7</v>
      </c>
      <c r="J1255">
        <v>290.04000000000002</v>
      </c>
      <c r="K1255">
        <v>66.864999999999995</v>
      </c>
      <c r="L1255">
        <v>0</v>
      </c>
      <c r="M1255">
        <v>16.928000000000001</v>
      </c>
      <c r="N1255">
        <v>0</v>
      </c>
      <c r="O1255">
        <v>801.78</v>
      </c>
      <c r="P1255">
        <v>440.31</v>
      </c>
      <c r="Q1255">
        <v>742.57</v>
      </c>
      <c r="R1255">
        <v>219.88</v>
      </c>
      <c r="S1255">
        <v>90.317999999999998</v>
      </c>
      <c r="T1255">
        <v>134.03</v>
      </c>
      <c r="U1255">
        <f t="shared" si="114"/>
        <v>0</v>
      </c>
      <c r="V1255">
        <f t="shared" si="115"/>
        <v>5.5145813244377262</v>
      </c>
      <c r="W1255">
        <f t="shared" si="116"/>
        <v>0</v>
      </c>
      <c r="X1255">
        <f t="shared" si="117"/>
        <v>21.521837010355696</v>
      </c>
      <c r="Y1255">
        <f t="shared" si="118"/>
        <v>17.020963839073701</v>
      </c>
      <c r="Z1255">
        <f t="shared" si="119"/>
        <v>15.289755874971481</v>
      </c>
    </row>
    <row r="1256" spans="1:26">
      <c r="A1256" t="s">
        <v>4265</v>
      </c>
      <c r="B1256">
        <v>0</v>
      </c>
      <c r="C1256">
        <v>1281.6063999999999</v>
      </c>
      <c r="D1256" t="s">
        <v>4266</v>
      </c>
      <c r="E1256" t="s">
        <v>4267</v>
      </c>
      <c r="F1256" t="s">
        <v>4268</v>
      </c>
      <c r="G1256">
        <v>7.5186999999999997E-4</v>
      </c>
      <c r="H1256">
        <v>80.239999999999995</v>
      </c>
      <c r="I1256">
        <v>194.61</v>
      </c>
      <c r="J1256">
        <v>214.68</v>
      </c>
      <c r="K1256">
        <v>102.01</v>
      </c>
      <c r="L1256">
        <v>0</v>
      </c>
      <c r="M1256">
        <v>0</v>
      </c>
      <c r="N1256">
        <v>0</v>
      </c>
      <c r="O1256">
        <v>1212.5999999999999</v>
      </c>
      <c r="P1256">
        <v>568.01</v>
      </c>
      <c r="Q1256">
        <v>1331</v>
      </c>
      <c r="R1256">
        <v>230.95</v>
      </c>
      <c r="S1256">
        <v>39.912999999999997</v>
      </c>
      <c r="T1256">
        <v>267.86</v>
      </c>
      <c r="U1256">
        <f t="shared" si="114"/>
        <v>0</v>
      </c>
      <c r="V1256">
        <f t="shared" si="115"/>
        <v>0</v>
      </c>
      <c r="W1256">
        <f t="shared" si="116"/>
        <v>0</v>
      </c>
      <c r="X1256">
        <f t="shared" si="117"/>
        <v>15.998753074018913</v>
      </c>
      <c r="Y1256">
        <f t="shared" si="118"/>
        <v>6.5654696400695478</v>
      </c>
      <c r="Z1256">
        <f t="shared" si="119"/>
        <v>16.753186645484909</v>
      </c>
    </row>
    <row r="1257" spans="1:26">
      <c r="A1257" t="s">
        <v>1145</v>
      </c>
      <c r="B1257">
        <v>0</v>
      </c>
      <c r="C1257">
        <v>845.47931000000005</v>
      </c>
      <c r="D1257" t="s">
        <v>1146</v>
      </c>
      <c r="E1257" t="s">
        <v>1147</v>
      </c>
      <c r="F1257" t="s">
        <v>1148</v>
      </c>
      <c r="G1257">
        <v>8.1116000000000001E-4</v>
      </c>
      <c r="H1257">
        <v>105.14</v>
      </c>
      <c r="I1257">
        <v>624.44000000000005</v>
      </c>
      <c r="J1257">
        <v>466.26</v>
      </c>
      <c r="K1257">
        <v>421.49</v>
      </c>
      <c r="L1257">
        <v>9.1830999999999996</v>
      </c>
      <c r="M1257">
        <v>17.376999999999999</v>
      </c>
      <c r="N1257">
        <v>24.39</v>
      </c>
      <c r="O1257">
        <v>1625.9</v>
      </c>
      <c r="P1257">
        <v>188.83</v>
      </c>
      <c r="Q1257">
        <v>1644.1</v>
      </c>
      <c r="R1257">
        <v>192.97</v>
      </c>
      <c r="S1257">
        <v>0</v>
      </c>
      <c r="T1257">
        <v>0</v>
      </c>
      <c r="U1257">
        <f t="shared" si="114"/>
        <v>1.449300064975535</v>
      </c>
      <c r="V1257">
        <f t="shared" si="115"/>
        <v>3.5929839941939927</v>
      </c>
      <c r="W1257">
        <f t="shared" si="116"/>
        <v>5.4700816363147036</v>
      </c>
      <c r="X1257">
        <f t="shared" si="117"/>
        <v>10.609334366942113</v>
      </c>
      <c r="Y1257">
        <f t="shared" si="118"/>
        <v>0</v>
      </c>
      <c r="Z1257">
        <f t="shared" si="119"/>
        <v>0</v>
      </c>
    </row>
    <row r="1258" spans="1:26">
      <c r="A1258" t="s">
        <v>1149</v>
      </c>
      <c r="B1258">
        <v>0</v>
      </c>
      <c r="C1258">
        <v>2402.1212999999998</v>
      </c>
      <c r="D1258" t="s">
        <v>1146</v>
      </c>
      <c r="E1258" t="s">
        <v>1147</v>
      </c>
      <c r="F1258" t="s">
        <v>1148</v>
      </c>
      <c r="G1258">
        <v>1.3878E-4</v>
      </c>
      <c r="H1258">
        <v>67.866</v>
      </c>
      <c r="I1258">
        <v>202.75</v>
      </c>
      <c r="J1258">
        <v>307.35000000000002</v>
      </c>
      <c r="K1258">
        <v>110.55</v>
      </c>
      <c r="L1258">
        <v>36.718000000000004</v>
      </c>
      <c r="M1258">
        <v>23.94</v>
      </c>
      <c r="N1258">
        <v>0</v>
      </c>
      <c r="O1258">
        <v>356.69</v>
      </c>
      <c r="P1258">
        <v>55.627000000000002</v>
      </c>
      <c r="Q1258">
        <v>381.14</v>
      </c>
      <c r="R1258">
        <v>45.323</v>
      </c>
      <c r="S1258">
        <v>0</v>
      </c>
      <c r="T1258">
        <v>57.896000000000001</v>
      </c>
      <c r="U1258">
        <f t="shared" si="114"/>
        <v>15.33315516060601</v>
      </c>
      <c r="V1258">
        <f t="shared" si="115"/>
        <v>7.2262972018473244</v>
      </c>
      <c r="W1258">
        <f t="shared" si="116"/>
        <v>0</v>
      </c>
      <c r="X1258">
        <f t="shared" si="117"/>
        <v>11.274013526925748</v>
      </c>
      <c r="Y1258">
        <f t="shared" si="118"/>
        <v>0</v>
      </c>
      <c r="Z1258">
        <f t="shared" si="119"/>
        <v>13.187073497389736</v>
      </c>
    </row>
    <row r="1259" spans="1:26">
      <c r="A1259" t="s">
        <v>2722</v>
      </c>
      <c r="B1259">
        <v>1</v>
      </c>
      <c r="C1259">
        <v>2395.1109999999999</v>
      </c>
      <c r="D1259" t="s">
        <v>2723</v>
      </c>
      <c r="E1259" t="s">
        <v>2718</v>
      </c>
      <c r="F1259" t="s">
        <v>2719</v>
      </c>
      <c r="G1259" s="2">
        <v>2.0171999999999999E-6</v>
      </c>
      <c r="H1259">
        <v>86.625</v>
      </c>
      <c r="I1259">
        <v>132.02000000000001</v>
      </c>
      <c r="J1259">
        <v>110.14</v>
      </c>
      <c r="K1259">
        <v>74.63</v>
      </c>
      <c r="L1259">
        <v>0</v>
      </c>
      <c r="M1259">
        <v>17.602</v>
      </c>
      <c r="N1259">
        <v>0</v>
      </c>
      <c r="O1259">
        <v>320.26</v>
      </c>
      <c r="P1259">
        <v>69.084999999999994</v>
      </c>
      <c r="Q1259">
        <v>227.65</v>
      </c>
      <c r="R1259">
        <v>0</v>
      </c>
      <c r="S1259">
        <v>0</v>
      </c>
      <c r="T1259">
        <v>33.463000000000001</v>
      </c>
      <c r="U1259">
        <f t="shared" si="114"/>
        <v>0</v>
      </c>
      <c r="V1259">
        <f t="shared" si="115"/>
        <v>13.779336475082587</v>
      </c>
      <c r="W1259">
        <f t="shared" si="116"/>
        <v>0</v>
      </c>
      <c r="X1259">
        <f t="shared" si="117"/>
        <v>0</v>
      </c>
      <c r="Y1259">
        <f t="shared" si="118"/>
        <v>0</v>
      </c>
      <c r="Z1259">
        <f t="shared" si="119"/>
        <v>12.815524313228375</v>
      </c>
    </row>
    <row r="1260" spans="1:26">
      <c r="A1260" t="s">
        <v>2716</v>
      </c>
      <c r="B1260">
        <v>0</v>
      </c>
      <c r="C1260">
        <v>1329.7213999999999</v>
      </c>
      <c r="D1260" t="s">
        <v>2717</v>
      </c>
      <c r="E1260" t="s">
        <v>2718</v>
      </c>
      <c r="F1260" t="s">
        <v>2719</v>
      </c>
      <c r="G1260">
        <v>1.3249E-4</v>
      </c>
      <c r="H1260">
        <v>123.88</v>
      </c>
      <c r="I1260">
        <v>367.3</v>
      </c>
      <c r="J1260">
        <v>359.09</v>
      </c>
      <c r="K1260">
        <v>178.2</v>
      </c>
      <c r="L1260">
        <v>0</v>
      </c>
      <c r="M1260">
        <v>0</v>
      </c>
      <c r="N1260">
        <v>0</v>
      </c>
      <c r="O1260">
        <v>480.5</v>
      </c>
      <c r="P1260">
        <v>66.649000000000001</v>
      </c>
      <c r="Q1260">
        <v>519.09</v>
      </c>
      <c r="R1260">
        <v>28.567</v>
      </c>
      <c r="S1260">
        <v>0</v>
      </c>
      <c r="T1260">
        <v>0</v>
      </c>
      <c r="U1260">
        <f t="shared" si="114"/>
        <v>0</v>
      </c>
      <c r="V1260">
        <f t="shared" si="115"/>
        <v>0</v>
      </c>
      <c r="W1260">
        <f t="shared" si="116"/>
        <v>0</v>
      </c>
      <c r="X1260">
        <f t="shared" si="117"/>
        <v>5.6116385465960272</v>
      </c>
      <c r="Y1260">
        <f t="shared" si="118"/>
        <v>0</v>
      </c>
      <c r="Z1260">
        <f t="shared" si="119"/>
        <v>0</v>
      </c>
    </row>
    <row r="1261" spans="1:26">
      <c r="A1261" t="s">
        <v>2720</v>
      </c>
      <c r="B1261">
        <v>0</v>
      </c>
      <c r="C1261">
        <v>1186.6056000000001</v>
      </c>
      <c r="D1261" t="s">
        <v>2721</v>
      </c>
      <c r="E1261" t="s">
        <v>2718</v>
      </c>
      <c r="F1261" t="s">
        <v>2719</v>
      </c>
      <c r="G1261">
        <v>1.4641000000000001E-3</v>
      </c>
      <c r="H1261">
        <v>81.593999999999994</v>
      </c>
      <c r="I1261">
        <v>114.64</v>
      </c>
      <c r="J1261">
        <v>209.99</v>
      </c>
      <c r="K1261">
        <v>34.094000000000001</v>
      </c>
      <c r="L1261">
        <v>0</v>
      </c>
      <c r="M1261">
        <v>0</v>
      </c>
      <c r="N1261">
        <v>0</v>
      </c>
      <c r="O1261">
        <v>2754.7</v>
      </c>
      <c r="P1261">
        <v>776.98</v>
      </c>
      <c r="Q1261">
        <v>2707</v>
      </c>
      <c r="R1261">
        <v>33.298999999999999</v>
      </c>
      <c r="S1261">
        <v>0</v>
      </c>
      <c r="T1261">
        <v>0</v>
      </c>
      <c r="U1261">
        <f t="shared" si="114"/>
        <v>0</v>
      </c>
      <c r="V1261">
        <f t="shared" si="115"/>
        <v>0</v>
      </c>
      <c r="W1261">
        <f t="shared" si="116"/>
        <v>0</v>
      </c>
      <c r="X1261">
        <f t="shared" si="117"/>
        <v>1.1943691514953916</v>
      </c>
      <c r="Y1261">
        <f t="shared" si="118"/>
        <v>0</v>
      </c>
      <c r="Z1261">
        <f t="shared" si="119"/>
        <v>0</v>
      </c>
    </row>
    <row r="1262" spans="1:26">
      <c r="A1262" t="s">
        <v>1949</v>
      </c>
      <c r="B1262">
        <v>0</v>
      </c>
      <c r="C1262">
        <v>1318.6016</v>
      </c>
      <c r="D1262" t="s">
        <v>1950</v>
      </c>
      <c r="E1262" t="s">
        <v>1951</v>
      </c>
      <c r="F1262" t="s">
        <v>1952</v>
      </c>
      <c r="G1262" s="2">
        <v>2.2011999999999999E-5</v>
      </c>
      <c r="H1262">
        <v>126.24</v>
      </c>
      <c r="I1262">
        <v>217.49</v>
      </c>
      <c r="J1262">
        <v>284.47000000000003</v>
      </c>
      <c r="K1262">
        <v>121.77</v>
      </c>
      <c r="L1262">
        <v>26.523</v>
      </c>
      <c r="M1262">
        <v>29.504999999999999</v>
      </c>
      <c r="N1262">
        <v>0</v>
      </c>
      <c r="O1262">
        <v>1950.9</v>
      </c>
      <c r="P1262">
        <v>1026.7</v>
      </c>
      <c r="Q1262">
        <v>2132.8000000000002</v>
      </c>
      <c r="R1262">
        <v>375.91</v>
      </c>
      <c r="S1262">
        <v>182.13</v>
      </c>
      <c r="T1262">
        <v>480.05</v>
      </c>
      <c r="U1262">
        <f t="shared" si="114"/>
        <v>10.869502854356119</v>
      </c>
      <c r="V1262">
        <f t="shared" si="115"/>
        <v>9.3972450035830857</v>
      </c>
      <c r="W1262">
        <f t="shared" si="116"/>
        <v>0</v>
      </c>
      <c r="X1262">
        <f t="shared" si="117"/>
        <v>16.155594999161941</v>
      </c>
      <c r="Y1262">
        <f t="shared" si="118"/>
        <v>15.066634679814367</v>
      </c>
      <c r="Z1262">
        <f t="shared" si="119"/>
        <v>18.372658208469677</v>
      </c>
    </row>
    <row r="1263" spans="1:26">
      <c r="A1263" t="s">
        <v>2272</v>
      </c>
      <c r="B1263">
        <v>0</v>
      </c>
      <c r="C1263">
        <v>1389.7326</v>
      </c>
      <c r="D1263" t="s">
        <v>2273</v>
      </c>
      <c r="E1263" t="s">
        <v>2270</v>
      </c>
      <c r="F1263" t="s">
        <v>2271</v>
      </c>
      <c r="G1263">
        <v>1.4218E-3</v>
      </c>
      <c r="H1263">
        <v>65.295000000000002</v>
      </c>
      <c r="I1263">
        <v>118.84</v>
      </c>
      <c r="J1263">
        <v>120.79</v>
      </c>
      <c r="K1263">
        <v>54.890999999999998</v>
      </c>
      <c r="L1263">
        <v>0</v>
      </c>
      <c r="M1263">
        <v>0</v>
      </c>
      <c r="N1263">
        <v>0</v>
      </c>
      <c r="O1263">
        <v>675.9</v>
      </c>
      <c r="P1263">
        <v>351.21</v>
      </c>
      <c r="Q1263">
        <v>717.62</v>
      </c>
      <c r="R1263">
        <v>62.68</v>
      </c>
      <c r="S1263">
        <v>0</v>
      </c>
      <c r="T1263">
        <v>70.248000000000005</v>
      </c>
      <c r="U1263">
        <f t="shared" si="114"/>
        <v>0</v>
      </c>
      <c r="V1263">
        <f t="shared" si="115"/>
        <v>0</v>
      </c>
      <c r="W1263">
        <f t="shared" si="116"/>
        <v>0</v>
      </c>
      <c r="X1263">
        <f t="shared" si="117"/>
        <v>8.4865552817568854</v>
      </c>
      <c r="Y1263">
        <f t="shared" si="118"/>
        <v>0</v>
      </c>
      <c r="Z1263">
        <f t="shared" si="119"/>
        <v>8.9162143912432033</v>
      </c>
    </row>
    <row r="1264" spans="1:26">
      <c r="A1264" t="s">
        <v>2268</v>
      </c>
      <c r="B1264">
        <v>0</v>
      </c>
      <c r="C1264">
        <v>1647.8542</v>
      </c>
      <c r="D1264" t="s">
        <v>2269</v>
      </c>
      <c r="E1264" t="s">
        <v>2270</v>
      </c>
      <c r="F1264" t="s">
        <v>2271</v>
      </c>
      <c r="G1264">
        <v>1.1662E-3</v>
      </c>
      <c r="H1264">
        <v>59.709000000000003</v>
      </c>
      <c r="I1264">
        <v>284.81</v>
      </c>
      <c r="J1264">
        <v>139.31</v>
      </c>
      <c r="K1264">
        <v>211.53</v>
      </c>
      <c r="L1264">
        <v>0</v>
      </c>
      <c r="M1264">
        <v>0</v>
      </c>
      <c r="N1264">
        <v>0</v>
      </c>
      <c r="O1264">
        <v>472.63</v>
      </c>
      <c r="P1264">
        <v>216.51</v>
      </c>
      <c r="Q1264">
        <v>549.24</v>
      </c>
      <c r="R1264">
        <v>44.012999999999998</v>
      </c>
      <c r="S1264">
        <v>25.698</v>
      </c>
      <c r="T1264">
        <v>48.558999999999997</v>
      </c>
      <c r="U1264">
        <f t="shared" si="114"/>
        <v>0</v>
      </c>
      <c r="V1264">
        <f t="shared" si="115"/>
        <v>0</v>
      </c>
      <c r="W1264">
        <f t="shared" si="116"/>
        <v>0</v>
      </c>
      <c r="X1264">
        <f t="shared" si="117"/>
        <v>8.5190353880726146</v>
      </c>
      <c r="Y1264">
        <f t="shared" si="118"/>
        <v>10.609889021006738</v>
      </c>
      <c r="Z1264">
        <f t="shared" si="119"/>
        <v>8.1229644077691656</v>
      </c>
    </row>
    <row r="1265" spans="1:26">
      <c r="A1265" t="s">
        <v>3630</v>
      </c>
      <c r="B1265">
        <v>0</v>
      </c>
      <c r="C1265">
        <v>1707.7886000000001</v>
      </c>
      <c r="D1265" t="s">
        <v>3631</v>
      </c>
      <c r="E1265" t="s">
        <v>3632</v>
      </c>
      <c r="F1265" t="s">
        <v>3633</v>
      </c>
      <c r="G1265" s="2">
        <v>2.7906999999999999E-5</v>
      </c>
      <c r="H1265">
        <v>89.846000000000004</v>
      </c>
      <c r="I1265">
        <v>145.94</v>
      </c>
      <c r="J1265">
        <v>130.85</v>
      </c>
      <c r="K1265">
        <v>82.516999999999996</v>
      </c>
      <c r="L1265">
        <v>0</v>
      </c>
      <c r="M1265">
        <v>0</v>
      </c>
      <c r="N1265">
        <v>0</v>
      </c>
      <c r="O1265">
        <v>591.87</v>
      </c>
      <c r="P1265">
        <v>282.05</v>
      </c>
      <c r="Q1265">
        <v>673.82</v>
      </c>
      <c r="R1265">
        <v>219.46</v>
      </c>
      <c r="S1265">
        <v>57.789000000000001</v>
      </c>
      <c r="T1265">
        <v>223.2</v>
      </c>
      <c r="U1265">
        <f t="shared" si="114"/>
        <v>0</v>
      </c>
      <c r="V1265">
        <f t="shared" si="115"/>
        <v>0</v>
      </c>
      <c r="W1265">
        <f t="shared" si="116"/>
        <v>0</v>
      </c>
      <c r="X1265">
        <f t="shared" si="117"/>
        <v>27.049412692739082</v>
      </c>
      <c r="Y1265">
        <f t="shared" si="118"/>
        <v>17.004816986867311</v>
      </c>
      <c r="Z1265">
        <f t="shared" si="119"/>
        <v>24.882388352545092</v>
      </c>
    </row>
    <row r="1266" spans="1:26">
      <c r="A1266" t="s">
        <v>2542</v>
      </c>
      <c r="B1266">
        <v>0</v>
      </c>
      <c r="C1266">
        <v>2261.1151</v>
      </c>
      <c r="D1266" t="s">
        <v>2543</v>
      </c>
      <c r="E1266" t="s">
        <v>2544</v>
      </c>
      <c r="F1266" t="s">
        <v>2545</v>
      </c>
      <c r="G1266" s="2">
        <v>8.1577999999999996E-7</v>
      </c>
      <c r="H1266">
        <v>116.98</v>
      </c>
      <c r="I1266">
        <v>362.14</v>
      </c>
      <c r="J1266">
        <v>337.11</v>
      </c>
      <c r="K1266">
        <v>211.35</v>
      </c>
      <c r="L1266">
        <v>11.186</v>
      </c>
      <c r="M1266">
        <v>0</v>
      </c>
      <c r="N1266">
        <v>15.941000000000001</v>
      </c>
      <c r="O1266">
        <v>308.62</v>
      </c>
      <c r="P1266">
        <v>132.77000000000001</v>
      </c>
      <c r="Q1266">
        <v>347.13</v>
      </c>
      <c r="R1266">
        <v>38.279000000000003</v>
      </c>
      <c r="S1266">
        <v>0</v>
      </c>
      <c r="T1266">
        <v>32.543999999999997</v>
      </c>
      <c r="U1266">
        <f t="shared" si="114"/>
        <v>2.9963088560668161</v>
      </c>
      <c r="V1266">
        <f t="shared" si="115"/>
        <v>0</v>
      </c>
      <c r="W1266">
        <f t="shared" si="116"/>
        <v>7.0134761165202324</v>
      </c>
      <c r="X1266">
        <f t="shared" si="117"/>
        <v>11.034623910705999</v>
      </c>
      <c r="Y1266">
        <f t="shared" si="118"/>
        <v>0</v>
      </c>
      <c r="Z1266">
        <f t="shared" si="119"/>
        <v>8.5715640259801837</v>
      </c>
    </row>
    <row r="1267" spans="1:26">
      <c r="A1267" t="s">
        <v>2546</v>
      </c>
      <c r="B1267">
        <v>0</v>
      </c>
      <c r="C1267">
        <v>951.41539</v>
      </c>
      <c r="D1267" t="s">
        <v>2543</v>
      </c>
      <c r="E1267" t="s">
        <v>2544</v>
      </c>
      <c r="F1267" t="s">
        <v>2545</v>
      </c>
      <c r="G1267">
        <v>9.6874999999999999E-4</v>
      </c>
      <c r="H1267">
        <v>133.12</v>
      </c>
      <c r="I1267">
        <v>617.79</v>
      </c>
      <c r="J1267">
        <v>565.58000000000004</v>
      </c>
      <c r="K1267">
        <v>312.01</v>
      </c>
      <c r="L1267">
        <v>0</v>
      </c>
      <c r="M1267">
        <v>46.7</v>
      </c>
      <c r="N1267">
        <v>0</v>
      </c>
      <c r="O1267">
        <v>2497.5</v>
      </c>
      <c r="P1267">
        <v>1002.6</v>
      </c>
      <c r="Q1267">
        <v>2844.7</v>
      </c>
      <c r="R1267">
        <v>13.721</v>
      </c>
      <c r="S1267">
        <v>0</v>
      </c>
      <c r="T1267">
        <v>179.51</v>
      </c>
      <c r="U1267">
        <f t="shared" si="114"/>
        <v>0</v>
      </c>
      <c r="V1267">
        <f t="shared" si="115"/>
        <v>7.6272293721826605</v>
      </c>
      <c r="W1267">
        <f t="shared" si="116"/>
        <v>0</v>
      </c>
      <c r="X1267">
        <f t="shared" si="117"/>
        <v>0.54638759392343406</v>
      </c>
      <c r="Y1267">
        <f t="shared" si="118"/>
        <v>0</v>
      </c>
      <c r="Z1267">
        <f t="shared" si="119"/>
        <v>5.9357650427715001</v>
      </c>
    </row>
    <row r="1268" spans="1:26">
      <c r="A1268" t="s">
        <v>1150</v>
      </c>
      <c r="B1268">
        <v>0</v>
      </c>
      <c r="C1268">
        <v>1406.6864</v>
      </c>
      <c r="D1268" t="s">
        <v>1151</v>
      </c>
      <c r="E1268" t="s">
        <v>1152</v>
      </c>
      <c r="F1268" t="s">
        <v>1153</v>
      </c>
      <c r="G1268">
        <v>7.3460000000000001E-3</v>
      </c>
      <c r="H1268">
        <v>49.216000000000001</v>
      </c>
      <c r="I1268">
        <v>212.22</v>
      </c>
      <c r="J1268">
        <v>340.55</v>
      </c>
      <c r="K1268">
        <v>119.87</v>
      </c>
      <c r="L1268">
        <v>19.056000000000001</v>
      </c>
      <c r="M1268">
        <v>44.277999999999999</v>
      </c>
      <c r="N1268">
        <v>49.05</v>
      </c>
      <c r="O1268">
        <v>1564.6</v>
      </c>
      <c r="P1268">
        <v>692.01</v>
      </c>
      <c r="Q1268">
        <v>2094.6999999999998</v>
      </c>
      <c r="R1268">
        <v>254.02</v>
      </c>
      <c r="S1268">
        <v>99.944999999999993</v>
      </c>
      <c r="T1268">
        <v>252.82</v>
      </c>
      <c r="U1268">
        <f t="shared" si="114"/>
        <v>8.2395060447257826</v>
      </c>
      <c r="V1268">
        <f t="shared" si="115"/>
        <v>11.505919527685094</v>
      </c>
      <c r="W1268">
        <f t="shared" si="116"/>
        <v>29.037414160549368</v>
      </c>
      <c r="X1268">
        <f t="shared" si="117"/>
        <v>13.967733776159946</v>
      </c>
      <c r="Y1268">
        <f t="shared" si="118"/>
        <v>12.620035229274389</v>
      </c>
      <c r="Z1268">
        <f t="shared" si="119"/>
        <v>10.769663304252999</v>
      </c>
    </row>
    <row r="1269" spans="1:26">
      <c r="A1269" t="s">
        <v>1154</v>
      </c>
      <c r="B1269">
        <v>0</v>
      </c>
      <c r="C1269">
        <v>1110.5201999999999</v>
      </c>
      <c r="D1269" t="s">
        <v>1155</v>
      </c>
      <c r="E1269" t="s">
        <v>1152</v>
      </c>
      <c r="F1269" t="s">
        <v>1153</v>
      </c>
      <c r="G1269">
        <v>3.1260000000000001E-4</v>
      </c>
      <c r="H1269">
        <v>72.927999999999997</v>
      </c>
      <c r="I1269">
        <v>495.16</v>
      </c>
      <c r="J1269">
        <v>447.6</v>
      </c>
      <c r="K1269">
        <v>244.4</v>
      </c>
      <c r="L1269">
        <v>71.972999999999999</v>
      </c>
      <c r="M1269">
        <v>68.180999999999997</v>
      </c>
      <c r="N1269">
        <v>51.085999999999999</v>
      </c>
      <c r="O1269">
        <v>1935.5</v>
      </c>
      <c r="P1269">
        <v>825.4</v>
      </c>
      <c r="Q1269">
        <v>2143</v>
      </c>
      <c r="R1269">
        <v>49.143999999999998</v>
      </c>
      <c r="S1269">
        <v>0</v>
      </c>
      <c r="T1269">
        <v>201.08</v>
      </c>
      <c r="U1269">
        <f t="shared" si="114"/>
        <v>12.690673968892657</v>
      </c>
      <c r="V1269">
        <f t="shared" si="115"/>
        <v>13.218982475120253</v>
      </c>
      <c r="W1269">
        <f t="shared" si="116"/>
        <v>17.288805561007965</v>
      </c>
      <c r="X1269">
        <f t="shared" si="117"/>
        <v>2.4762123584884743</v>
      </c>
      <c r="Y1269">
        <f t="shared" si="118"/>
        <v>0</v>
      </c>
      <c r="Z1269">
        <f t="shared" si="119"/>
        <v>8.5782055219958373</v>
      </c>
    </row>
    <row r="1270" spans="1:26">
      <c r="A1270" t="s">
        <v>3363</v>
      </c>
      <c r="B1270">
        <v>0</v>
      </c>
      <c r="C1270">
        <v>1783.8451</v>
      </c>
      <c r="D1270" t="s">
        <v>3364</v>
      </c>
      <c r="E1270" t="s">
        <v>3365</v>
      </c>
      <c r="F1270" t="s">
        <v>3366</v>
      </c>
      <c r="G1270" s="2">
        <v>2.7235E-11</v>
      </c>
      <c r="H1270">
        <v>171.08</v>
      </c>
      <c r="I1270">
        <v>306.06</v>
      </c>
      <c r="J1270">
        <v>260.27</v>
      </c>
      <c r="K1270">
        <v>139.72</v>
      </c>
      <c r="L1270">
        <v>28.936</v>
      </c>
      <c r="M1270">
        <v>41.655000000000001</v>
      </c>
      <c r="N1270">
        <v>0</v>
      </c>
      <c r="O1270">
        <v>634.83000000000004</v>
      </c>
      <c r="P1270">
        <v>223.95</v>
      </c>
      <c r="Q1270">
        <v>840.89</v>
      </c>
      <c r="R1270">
        <v>34.841000000000001</v>
      </c>
      <c r="S1270">
        <v>22.920999999999999</v>
      </c>
      <c r="T1270">
        <v>90.685000000000002</v>
      </c>
      <c r="U1270">
        <f t="shared" si="114"/>
        <v>8.6377150771949509</v>
      </c>
      <c r="V1270">
        <f t="shared" si="115"/>
        <v>13.79647263393227</v>
      </c>
      <c r="W1270">
        <f t="shared" si="116"/>
        <v>0</v>
      </c>
      <c r="X1270">
        <f t="shared" si="117"/>
        <v>5.2027040143592895</v>
      </c>
      <c r="Y1270">
        <f t="shared" si="118"/>
        <v>9.284606130327175</v>
      </c>
      <c r="Z1270">
        <f t="shared" si="119"/>
        <v>9.7345892708584909</v>
      </c>
    </row>
    <row r="1271" spans="1:26">
      <c r="A1271" t="s">
        <v>1500</v>
      </c>
      <c r="B1271">
        <v>0</v>
      </c>
      <c r="C1271">
        <v>1414.5823</v>
      </c>
      <c r="D1271" t="s">
        <v>1501</v>
      </c>
      <c r="E1271" t="s">
        <v>1502</v>
      </c>
      <c r="F1271" t="s">
        <v>1503</v>
      </c>
      <c r="G1271">
        <v>1.3344999999999999E-4</v>
      </c>
      <c r="H1271">
        <v>92.611000000000004</v>
      </c>
      <c r="I1271">
        <v>276.72000000000003</v>
      </c>
      <c r="J1271">
        <v>238.01</v>
      </c>
      <c r="K1271">
        <v>139.52000000000001</v>
      </c>
      <c r="L1271">
        <v>13.048</v>
      </c>
      <c r="M1271">
        <v>38.326000000000001</v>
      </c>
      <c r="N1271">
        <v>29.626000000000001</v>
      </c>
      <c r="O1271">
        <v>1276.2</v>
      </c>
      <c r="P1271">
        <v>492.23</v>
      </c>
      <c r="Q1271">
        <v>1273.5999999999999</v>
      </c>
      <c r="R1271">
        <v>199.01</v>
      </c>
      <c r="S1271">
        <v>59.155999999999999</v>
      </c>
      <c r="T1271">
        <v>253.86</v>
      </c>
      <c r="U1271">
        <f t="shared" si="114"/>
        <v>4.5029126749675594</v>
      </c>
      <c r="V1271">
        <f t="shared" si="115"/>
        <v>13.869347461061896</v>
      </c>
      <c r="W1271">
        <f t="shared" si="116"/>
        <v>17.515046173128539</v>
      </c>
      <c r="X1271">
        <f t="shared" si="117"/>
        <v>13.490282739406592</v>
      </c>
      <c r="Y1271">
        <f t="shared" si="118"/>
        <v>10.728600290903287</v>
      </c>
      <c r="Z1271">
        <f t="shared" si="119"/>
        <v>16.619747816636771</v>
      </c>
    </row>
    <row r="1272" spans="1:26">
      <c r="A1272" t="s">
        <v>3778</v>
      </c>
      <c r="B1272">
        <v>0</v>
      </c>
      <c r="C1272">
        <v>1415.7555</v>
      </c>
      <c r="D1272" t="s">
        <v>3779</v>
      </c>
      <c r="E1272" t="s">
        <v>3776</v>
      </c>
      <c r="F1272" t="s">
        <v>3777</v>
      </c>
      <c r="G1272" s="2">
        <v>5.4483E-5</v>
      </c>
      <c r="H1272">
        <v>98.311999999999998</v>
      </c>
      <c r="I1272">
        <v>546.16999999999996</v>
      </c>
      <c r="J1272">
        <v>482.38</v>
      </c>
      <c r="K1272">
        <v>336.8</v>
      </c>
      <c r="L1272">
        <v>44.320999999999998</v>
      </c>
      <c r="M1272">
        <v>83.247</v>
      </c>
      <c r="N1272">
        <v>34.228000000000002</v>
      </c>
      <c r="O1272">
        <v>849.34</v>
      </c>
      <c r="P1272">
        <v>460.83</v>
      </c>
      <c r="Q1272">
        <v>669.03</v>
      </c>
      <c r="R1272">
        <v>40.668999999999997</v>
      </c>
      <c r="S1272">
        <v>0</v>
      </c>
      <c r="T1272">
        <v>64.272000000000006</v>
      </c>
      <c r="U1272">
        <f t="shared" si="114"/>
        <v>7.5057875564572534</v>
      </c>
      <c r="V1272">
        <f t="shared" si="115"/>
        <v>14.717649617150528</v>
      </c>
      <c r="W1272">
        <f t="shared" si="116"/>
        <v>9.2251797707989684</v>
      </c>
      <c r="X1272">
        <f t="shared" si="117"/>
        <v>4.5695043533267636</v>
      </c>
      <c r="Y1272">
        <f t="shared" si="118"/>
        <v>0</v>
      </c>
      <c r="Z1272">
        <f t="shared" si="119"/>
        <v>8.7647381297200884</v>
      </c>
    </row>
    <row r="1273" spans="1:26">
      <c r="A1273" t="s">
        <v>3774</v>
      </c>
      <c r="B1273">
        <v>0</v>
      </c>
      <c r="C1273">
        <v>2027.9985999999999</v>
      </c>
      <c r="D1273" t="s">
        <v>3775</v>
      </c>
      <c r="E1273" t="s">
        <v>3776</v>
      </c>
      <c r="F1273" t="s">
        <v>3777</v>
      </c>
      <c r="G1273" s="2">
        <v>4.6121000000000003E-6</v>
      </c>
      <c r="H1273">
        <v>97.456999999999994</v>
      </c>
      <c r="I1273">
        <v>316.77999999999997</v>
      </c>
      <c r="J1273">
        <v>433.96</v>
      </c>
      <c r="K1273">
        <v>152.94999999999999</v>
      </c>
      <c r="L1273">
        <v>0</v>
      </c>
      <c r="M1273">
        <v>16.984000000000002</v>
      </c>
      <c r="N1273">
        <v>15.367000000000001</v>
      </c>
      <c r="O1273">
        <v>220.62</v>
      </c>
      <c r="P1273">
        <v>157.36000000000001</v>
      </c>
      <c r="Q1273">
        <v>253.83</v>
      </c>
      <c r="R1273">
        <v>0</v>
      </c>
      <c r="S1273">
        <v>23.814</v>
      </c>
      <c r="T1273">
        <v>34.67</v>
      </c>
      <c r="U1273">
        <f t="shared" si="114"/>
        <v>0</v>
      </c>
      <c r="V1273">
        <f t="shared" si="115"/>
        <v>3.766321317059325</v>
      </c>
      <c r="W1273">
        <f t="shared" si="116"/>
        <v>9.1297967525561905</v>
      </c>
      <c r="X1273">
        <f t="shared" si="117"/>
        <v>0</v>
      </c>
      <c r="Y1273">
        <f t="shared" si="118"/>
        <v>13.144270149138396</v>
      </c>
      <c r="Z1273">
        <f t="shared" si="119"/>
        <v>12.01733102253033</v>
      </c>
    </row>
    <row r="1274" spans="1:26">
      <c r="A1274" t="s">
        <v>4440</v>
      </c>
      <c r="B1274">
        <v>0</v>
      </c>
      <c r="C1274">
        <v>1074.4188999999999</v>
      </c>
      <c r="D1274" t="s">
        <v>4441</v>
      </c>
      <c r="E1274" t="s">
        <v>4442</v>
      </c>
      <c r="F1274" t="s">
        <v>4443</v>
      </c>
      <c r="G1274">
        <v>9.1856000000000004E-3</v>
      </c>
      <c r="H1274">
        <v>44.308999999999997</v>
      </c>
      <c r="I1274">
        <v>116.16</v>
      </c>
      <c r="J1274">
        <v>155.46</v>
      </c>
      <c r="K1274">
        <v>61.686</v>
      </c>
      <c r="L1274">
        <v>0</v>
      </c>
      <c r="M1274">
        <v>0</v>
      </c>
      <c r="N1274">
        <v>0</v>
      </c>
      <c r="O1274">
        <v>713.8</v>
      </c>
      <c r="P1274">
        <v>323.36</v>
      </c>
      <c r="Q1274">
        <v>858.76</v>
      </c>
      <c r="R1274">
        <v>161.09</v>
      </c>
      <c r="S1274">
        <v>60.779000000000003</v>
      </c>
      <c r="T1274">
        <v>223.8</v>
      </c>
      <c r="U1274">
        <f t="shared" si="114"/>
        <v>0</v>
      </c>
      <c r="V1274">
        <f t="shared" si="115"/>
        <v>0</v>
      </c>
      <c r="W1274">
        <f t="shared" si="116"/>
        <v>0</v>
      </c>
      <c r="X1274">
        <f t="shared" si="117"/>
        <v>18.412600441198322</v>
      </c>
      <c r="Y1274">
        <f t="shared" si="118"/>
        <v>15.822137299258863</v>
      </c>
      <c r="Z1274">
        <f t="shared" si="119"/>
        <v>20.673219036358265</v>
      </c>
    </row>
    <row r="1275" spans="1:26">
      <c r="A1275" t="s">
        <v>4436</v>
      </c>
      <c r="B1275">
        <v>0</v>
      </c>
      <c r="C1275">
        <v>878.39563999999996</v>
      </c>
      <c r="D1275" t="s">
        <v>4437</v>
      </c>
      <c r="E1275" t="s">
        <v>4438</v>
      </c>
      <c r="F1275" t="s">
        <v>4439</v>
      </c>
      <c r="G1275">
        <v>2.5360000000000001E-3</v>
      </c>
      <c r="H1275">
        <v>110.81</v>
      </c>
      <c r="I1275">
        <v>292.39</v>
      </c>
      <c r="J1275">
        <v>327.27</v>
      </c>
      <c r="K1275">
        <v>132.29</v>
      </c>
      <c r="L1275">
        <v>0</v>
      </c>
      <c r="M1275">
        <v>0</v>
      </c>
      <c r="N1275">
        <v>0</v>
      </c>
      <c r="O1275">
        <v>1512.9</v>
      </c>
      <c r="P1275">
        <v>645.63</v>
      </c>
      <c r="Q1275">
        <v>1779.1</v>
      </c>
      <c r="R1275">
        <v>263.24</v>
      </c>
      <c r="S1275">
        <v>142.97</v>
      </c>
      <c r="T1275">
        <v>205.18</v>
      </c>
      <c r="U1275">
        <f t="shared" si="114"/>
        <v>0</v>
      </c>
      <c r="V1275">
        <f t="shared" si="115"/>
        <v>0</v>
      </c>
      <c r="W1275">
        <f t="shared" si="116"/>
        <v>0</v>
      </c>
      <c r="X1275">
        <f t="shared" si="117"/>
        <v>14.820903757586676</v>
      </c>
      <c r="Y1275">
        <f t="shared" si="118"/>
        <v>18.129596753740806</v>
      </c>
      <c r="Z1275">
        <f t="shared" si="119"/>
        <v>10.340274558026085</v>
      </c>
    </row>
    <row r="1276" spans="1:26">
      <c r="A1276" t="s">
        <v>2895</v>
      </c>
      <c r="B1276">
        <v>0</v>
      </c>
      <c r="C1276">
        <v>1182.5016000000001</v>
      </c>
      <c r="D1276" t="s">
        <v>2896</v>
      </c>
      <c r="E1276" t="s">
        <v>2897</v>
      </c>
      <c r="F1276" t="s">
        <v>2898</v>
      </c>
      <c r="G1276">
        <v>1.5498E-2</v>
      </c>
      <c r="H1276">
        <v>42.718000000000004</v>
      </c>
      <c r="I1276">
        <v>290.81</v>
      </c>
      <c r="J1276">
        <v>355.31</v>
      </c>
      <c r="K1276">
        <v>139.58000000000001</v>
      </c>
      <c r="L1276">
        <v>35.548000000000002</v>
      </c>
      <c r="M1276">
        <v>0</v>
      </c>
      <c r="N1276">
        <v>0</v>
      </c>
      <c r="O1276">
        <v>1466.7</v>
      </c>
      <c r="P1276">
        <v>687.33</v>
      </c>
      <c r="Q1276">
        <v>1176.4000000000001</v>
      </c>
      <c r="R1276">
        <v>0</v>
      </c>
      <c r="S1276">
        <v>0</v>
      </c>
      <c r="T1276">
        <v>0</v>
      </c>
      <c r="U1276">
        <f t="shared" si="114"/>
        <v>10.892332959510721</v>
      </c>
      <c r="V1276">
        <f t="shared" si="115"/>
        <v>0</v>
      </c>
      <c r="W1276">
        <f t="shared" si="116"/>
        <v>0</v>
      </c>
      <c r="X1276">
        <f t="shared" si="117"/>
        <v>0</v>
      </c>
      <c r="Y1276">
        <f t="shared" si="118"/>
        <v>0</v>
      </c>
      <c r="Z1276">
        <f t="shared" si="119"/>
        <v>0</v>
      </c>
    </row>
    <row r="1277" spans="1:26">
      <c r="A1277" t="s">
        <v>2043</v>
      </c>
      <c r="B1277">
        <v>0</v>
      </c>
      <c r="C1277">
        <v>2929.4279999999999</v>
      </c>
      <c r="D1277" t="s">
        <v>2044</v>
      </c>
      <c r="E1277" t="s">
        <v>2045</v>
      </c>
      <c r="F1277" t="s">
        <v>2046</v>
      </c>
      <c r="G1277" s="2">
        <v>8.3656000000000005E-8</v>
      </c>
      <c r="H1277">
        <v>88.516999999999996</v>
      </c>
      <c r="I1277">
        <v>99.061000000000007</v>
      </c>
      <c r="J1277">
        <v>139.58000000000001</v>
      </c>
      <c r="K1277">
        <v>60.75</v>
      </c>
      <c r="L1277">
        <v>0</v>
      </c>
      <c r="M1277">
        <v>0</v>
      </c>
      <c r="N1277">
        <v>0</v>
      </c>
      <c r="O1277">
        <v>320.17</v>
      </c>
      <c r="P1277">
        <v>112.58</v>
      </c>
      <c r="Q1277">
        <v>237.52</v>
      </c>
      <c r="R1277">
        <v>0</v>
      </c>
      <c r="S1277">
        <v>0</v>
      </c>
      <c r="T1277">
        <v>30.445</v>
      </c>
      <c r="U1277">
        <f t="shared" si="114"/>
        <v>0</v>
      </c>
      <c r="V1277">
        <f t="shared" si="115"/>
        <v>0</v>
      </c>
      <c r="W1277">
        <f t="shared" si="116"/>
        <v>0</v>
      </c>
      <c r="X1277">
        <f t="shared" si="117"/>
        <v>0</v>
      </c>
      <c r="Y1277">
        <f t="shared" si="118"/>
        <v>0</v>
      </c>
      <c r="Z1277">
        <f t="shared" si="119"/>
        <v>11.361558412479241</v>
      </c>
    </row>
    <row r="1278" spans="1:26">
      <c r="A1278" t="s">
        <v>2047</v>
      </c>
      <c r="B1278">
        <v>0</v>
      </c>
      <c r="C1278">
        <v>950.41677000000004</v>
      </c>
      <c r="D1278" t="s">
        <v>2048</v>
      </c>
      <c r="E1278" t="s">
        <v>2045</v>
      </c>
      <c r="F1278" t="s">
        <v>2046</v>
      </c>
      <c r="G1278">
        <v>4.8081E-3</v>
      </c>
      <c r="H1278">
        <v>98.629000000000005</v>
      </c>
      <c r="I1278">
        <v>310.54000000000002</v>
      </c>
      <c r="J1278">
        <v>345.68</v>
      </c>
      <c r="K1278">
        <v>136.93</v>
      </c>
      <c r="L1278">
        <v>49.024000000000001</v>
      </c>
      <c r="M1278">
        <v>13.993</v>
      </c>
      <c r="N1278">
        <v>34.542000000000002</v>
      </c>
      <c r="O1278">
        <v>1944.4</v>
      </c>
      <c r="P1278">
        <v>605.41999999999996</v>
      </c>
      <c r="Q1278">
        <v>2600.6</v>
      </c>
      <c r="R1278">
        <v>285.70999999999998</v>
      </c>
      <c r="S1278">
        <v>83.594999999999999</v>
      </c>
      <c r="T1278">
        <v>326.51</v>
      </c>
      <c r="U1278">
        <f t="shared" si="114"/>
        <v>13.634290418395612</v>
      </c>
      <c r="V1278">
        <f t="shared" si="115"/>
        <v>3.8904782955629145</v>
      </c>
      <c r="W1278">
        <f t="shared" si="116"/>
        <v>20.144396752822619</v>
      </c>
      <c r="X1278">
        <f t="shared" si="117"/>
        <v>12.811475667119558</v>
      </c>
      <c r="Y1278">
        <f t="shared" si="118"/>
        <v>12.132537027495772</v>
      </c>
      <c r="Z1278">
        <f t="shared" si="119"/>
        <v>11.154688412803072</v>
      </c>
    </row>
    <row r="1279" spans="1:26">
      <c r="A1279" t="s">
        <v>830</v>
      </c>
      <c r="B1279">
        <v>0</v>
      </c>
      <c r="C1279">
        <v>2453.9926</v>
      </c>
      <c r="D1279" t="s">
        <v>831</v>
      </c>
      <c r="E1279" t="s">
        <v>832</v>
      </c>
      <c r="F1279" t="s">
        <v>833</v>
      </c>
      <c r="G1279" s="2">
        <v>2.9532000000000001E-9</v>
      </c>
      <c r="H1279">
        <v>123.14</v>
      </c>
      <c r="I1279">
        <v>658.94</v>
      </c>
      <c r="J1279">
        <v>705.13</v>
      </c>
      <c r="K1279">
        <v>412.2</v>
      </c>
      <c r="L1279">
        <v>219.2</v>
      </c>
      <c r="M1279">
        <v>128.49</v>
      </c>
      <c r="N1279">
        <v>93.805999999999997</v>
      </c>
      <c r="O1279">
        <v>4294.2</v>
      </c>
      <c r="P1279">
        <v>1381.5</v>
      </c>
      <c r="Q1279">
        <v>4436.8</v>
      </c>
      <c r="R1279">
        <v>1065.7</v>
      </c>
      <c r="S1279">
        <v>399.37</v>
      </c>
      <c r="T1279">
        <v>1198.2</v>
      </c>
      <c r="U1279">
        <f t="shared" si="114"/>
        <v>24.961851185460173</v>
      </c>
      <c r="V1279">
        <f t="shared" si="115"/>
        <v>15.413497756771671</v>
      </c>
      <c r="W1279">
        <f t="shared" si="116"/>
        <v>18.538515353572883</v>
      </c>
      <c r="X1279">
        <f t="shared" si="117"/>
        <v>19.88283363495588</v>
      </c>
      <c r="Y1279">
        <f t="shared" si="118"/>
        <v>22.425556048448232</v>
      </c>
      <c r="Z1279">
        <f t="shared" si="119"/>
        <v>21.263531499556347</v>
      </c>
    </row>
    <row r="1280" spans="1:26">
      <c r="A1280" t="s">
        <v>834</v>
      </c>
      <c r="B1280">
        <v>0</v>
      </c>
      <c r="C1280">
        <v>1719.6612</v>
      </c>
      <c r="D1280" t="s">
        <v>835</v>
      </c>
      <c r="E1280" t="s">
        <v>832</v>
      </c>
      <c r="F1280" t="s">
        <v>833</v>
      </c>
      <c r="G1280" s="2">
        <v>1.3236E-5</v>
      </c>
      <c r="H1280">
        <v>136.47999999999999</v>
      </c>
      <c r="I1280">
        <v>730.05</v>
      </c>
      <c r="J1280">
        <v>720.91</v>
      </c>
      <c r="K1280">
        <v>382.28</v>
      </c>
      <c r="L1280">
        <v>241.52</v>
      </c>
      <c r="M1280">
        <v>170.62</v>
      </c>
      <c r="N1280">
        <v>172.19</v>
      </c>
      <c r="O1280">
        <v>2830.1</v>
      </c>
      <c r="P1280">
        <v>991.63</v>
      </c>
      <c r="Q1280">
        <v>2898.1</v>
      </c>
      <c r="R1280">
        <v>1574.8</v>
      </c>
      <c r="S1280">
        <v>566.04</v>
      </c>
      <c r="T1280">
        <v>1639.1</v>
      </c>
      <c r="U1280">
        <f t="shared" si="114"/>
        <v>24.858733801990596</v>
      </c>
      <c r="V1280">
        <f t="shared" si="115"/>
        <v>19.13788655457472</v>
      </c>
      <c r="W1280">
        <f t="shared" si="116"/>
        <v>31.054881237938929</v>
      </c>
      <c r="X1280">
        <f t="shared" si="117"/>
        <v>35.751095371064046</v>
      </c>
      <c r="Y1280">
        <f t="shared" si="118"/>
        <v>36.338890779176587</v>
      </c>
      <c r="Z1280">
        <f t="shared" si="119"/>
        <v>36.125804460900994</v>
      </c>
    </row>
    <row r="1281" spans="1:26">
      <c r="A1281" t="s">
        <v>2503</v>
      </c>
      <c r="B1281">
        <v>0</v>
      </c>
      <c r="C1281">
        <v>1007.5474</v>
      </c>
      <c r="D1281" t="s">
        <v>2504</v>
      </c>
      <c r="E1281" t="s">
        <v>2505</v>
      </c>
      <c r="F1281" t="s">
        <v>2506</v>
      </c>
      <c r="G1281">
        <v>5.5880999999999997E-4</v>
      </c>
      <c r="H1281">
        <v>95.775000000000006</v>
      </c>
      <c r="I1281">
        <v>223.42</v>
      </c>
      <c r="J1281">
        <v>257.77999999999997</v>
      </c>
      <c r="K1281">
        <v>140.52000000000001</v>
      </c>
      <c r="L1281">
        <v>0</v>
      </c>
      <c r="M1281">
        <v>0</v>
      </c>
      <c r="N1281">
        <v>0</v>
      </c>
      <c r="O1281">
        <v>599.49</v>
      </c>
      <c r="P1281">
        <v>231.59</v>
      </c>
      <c r="Q1281">
        <v>662.5</v>
      </c>
      <c r="R1281">
        <v>69.504999999999995</v>
      </c>
      <c r="S1281">
        <v>0</v>
      </c>
      <c r="T1281">
        <v>47.753999999999998</v>
      </c>
      <c r="U1281">
        <f t="shared" si="114"/>
        <v>0</v>
      </c>
      <c r="V1281">
        <f t="shared" si="115"/>
        <v>0</v>
      </c>
      <c r="W1281">
        <f t="shared" si="116"/>
        <v>0</v>
      </c>
      <c r="X1281">
        <f t="shared" si="117"/>
        <v>10.389464794206233</v>
      </c>
      <c r="Y1281">
        <f t="shared" si="118"/>
        <v>0</v>
      </c>
      <c r="Z1281">
        <f t="shared" si="119"/>
        <v>6.7235101808648734</v>
      </c>
    </row>
    <row r="1282" spans="1:26">
      <c r="A1282" t="s">
        <v>4646</v>
      </c>
      <c r="B1282">
        <v>0</v>
      </c>
      <c r="C1282">
        <v>2267.0891999999999</v>
      </c>
      <c r="D1282" t="s">
        <v>4647</v>
      </c>
      <c r="E1282" t="s">
        <v>4648</v>
      </c>
      <c r="F1282" t="s">
        <v>4649</v>
      </c>
      <c r="G1282" s="2">
        <v>1.1968999999999999E-6</v>
      </c>
      <c r="H1282">
        <v>103.27</v>
      </c>
      <c r="I1282">
        <v>162.68</v>
      </c>
      <c r="J1282">
        <v>210.56</v>
      </c>
      <c r="K1282">
        <v>112.01</v>
      </c>
      <c r="L1282">
        <v>0</v>
      </c>
      <c r="M1282">
        <v>0</v>
      </c>
      <c r="N1282">
        <v>0</v>
      </c>
      <c r="O1282">
        <v>631.26</v>
      </c>
      <c r="P1282">
        <v>386.18</v>
      </c>
      <c r="Q1282">
        <v>806.88</v>
      </c>
      <c r="R1282">
        <v>138.91</v>
      </c>
      <c r="S1282">
        <v>58.899000000000001</v>
      </c>
      <c r="T1282">
        <v>145.80000000000001</v>
      </c>
      <c r="U1282">
        <f t="shared" si="114"/>
        <v>0</v>
      </c>
      <c r="V1282">
        <f t="shared" si="115"/>
        <v>0</v>
      </c>
      <c r="W1282">
        <f t="shared" si="116"/>
        <v>0</v>
      </c>
      <c r="X1282">
        <f t="shared" si="117"/>
        <v>18.036277704922291</v>
      </c>
      <c r="Y1282">
        <f t="shared" si="118"/>
        <v>13.233381040219827</v>
      </c>
      <c r="Z1282">
        <f t="shared" si="119"/>
        <v>15.30419448293236</v>
      </c>
    </row>
    <row r="1283" spans="1:26">
      <c r="A1283" t="s">
        <v>1816</v>
      </c>
      <c r="B1283">
        <v>0</v>
      </c>
      <c r="C1283">
        <v>1118.5065999999999</v>
      </c>
      <c r="D1283" t="s">
        <v>1817</v>
      </c>
      <c r="E1283" t="s">
        <v>1818</v>
      </c>
      <c r="F1283" t="s">
        <v>1819</v>
      </c>
      <c r="G1283">
        <v>1.4233E-4</v>
      </c>
      <c r="H1283">
        <v>147.4</v>
      </c>
      <c r="I1283">
        <v>512.62</v>
      </c>
      <c r="J1283">
        <v>446.26</v>
      </c>
      <c r="K1283">
        <v>288</v>
      </c>
      <c r="L1283">
        <v>18.904</v>
      </c>
      <c r="M1283">
        <v>35.027999999999999</v>
      </c>
      <c r="N1283">
        <v>36.978999999999999</v>
      </c>
      <c r="O1283">
        <v>2018.7</v>
      </c>
      <c r="P1283">
        <v>1315.8</v>
      </c>
      <c r="Q1283">
        <v>2312.6</v>
      </c>
      <c r="R1283">
        <v>267.49</v>
      </c>
      <c r="S1283">
        <v>89.561999999999998</v>
      </c>
      <c r="T1283">
        <v>343.14</v>
      </c>
      <c r="U1283">
        <f t="shared" si="114"/>
        <v>3.5565656489641109</v>
      </c>
      <c r="V1283">
        <f t="shared" si="115"/>
        <v>7.2779707784112624</v>
      </c>
      <c r="W1283">
        <f t="shared" si="116"/>
        <v>11.378889097449374</v>
      </c>
      <c r="X1283">
        <f t="shared" si="117"/>
        <v>11.700252384972378</v>
      </c>
      <c r="Y1283">
        <f t="shared" si="118"/>
        <v>6.3728775931041257</v>
      </c>
      <c r="Z1283">
        <f t="shared" si="119"/>
        <v>12.920692537673117</v>
      </c>
    </row>
    <row r="1284" spans="1:26">
      <c r="A1284" t="s">
        <v>1820</v>
      </c>
      <c r="B1284">
        <v>0</v>
      </c>
      <c r="C1284">
        <v>1248.6396999999999</v>
      </c>
      <c r="D1284" t="s">
        <v>1817</v>
      </c>
      <c r="E1284" t="s">
        <v>1818</v>
      </c>
      <c r="F1284" t="s">
        <v>1819</v>
      </c>
      <c r="G1284">
        <v>2.8913000000000002E-4</v>
      </c>
      <c r="H1284">
        <v>83.045000000000002</v>
      </c>
      <c r="I1284">
        <v>107.53</v>
      </c>
      <c r="J1284">
        <v>153.44</v>
      </c>
      <c r="K1284">
        <v>19.170999999999999</v>
      </c>
      <c r="L1284">
        <v>48.645000000000003</v>
      </c>
      <c r="M1284">
        <v>0</v>
      </c>
      <c r="N1284">
        <v>0</v>
      </c>
      <c r="O1284">
        <v>567.95000000000005</v>
      </c>
      <c r="P1284">
        <v>311.66000000000003</v>
      </c>
      <c r="Q1284">
        <v>511.87</v>
      </c>
      <c r="R1284">
        <v>280.07</v>
      </c>
      <c r="S1284">
        <v>114.31</v>
      </c>
      <c r="T1284">
        <v>159.66</v>
      </c>
      <c r="U1284">
        <f t="shared" si="114"/>
        <v>31.147750920441812</v>
      </c>
      <c r="V1284">
        <f t="shared" si="115"/>
        <v>0</v>
      </c>
      <c r="W1284">
        <f t="shared" si="116"/>
        <v>0</v>
      </c>
      <c r="X1284">
        <f t="shared" si="117"/>
        <v>33.026343718308532</v>
      </c>
      <c r="Y1284">
        <f t="shared" si="118"/>
        <v>26.835223137779657</v>
      </c>
      <c r="Z1284">
        <f t="shared" si="119"/>
        <v>23.775557309427725</v>
      </c>
    </row>
    <row r="1285" spans="1:26">
      <c r="A1285" t="s">
        <v>1388</v>
      </c>
      <c r="B1285">
        <v>0</v>
      </c>
      <c r="C1285">
        <v>1381.5972999999999</v>
      </c>
      <c r="D1285" t="s">
        <v>1389</v>
      </c>
      <c r="E1285" t="s">
        <v>1390</v>
      </c>
      <c r="F1285" t="s">
        <v>1391</v>
      </c>
      <c r="G1285">
        <v>4.2624999999999998E-4</v>
      </c>
      <c r="H1285">
        <v>72.495999999999995</v>
      </c>
      <c r="I1285">
        <v>165.88</v>
      </c>
      <c r="J1285">
        <v>231.02</v>
      </c>
      <c r="K1285">
        <v>98.771000000000001</v>
      </c>
      <c r="L1285">
        <v>0</v>
      </c>
      <c r="M1285">
        <v>17.489000000000001</v>
      </c>
      <c r="N1285">
        <v>0</v>
      </c>
      <c r="O1285">
        <v>345.94</v>
      </c>
      <c r="P1285">
        <v>160.86000000000001</v>
      </c>
      <c r="Q1285">
        <v>330.74</v>
      </c>
      <c r="R1285">
        <v>27.332000000000001</v>
      </c>
      <c r="S1285">
        <v>0</v>
      </c>
      <c r="T1285">
        <v>0</v>
      </c>
      <c r="U1285">
        <f t="shared" si="114"/>
        <v>0</v>
      </c>
      <c r="V1285">
        <f t="shared" si="115"/>
        <v>7.0375720798844315</v>
      </c>
      <c r="W1285">
        <f t="shared" si="116"/>
        <v>0</v>
      </c>
      <c r="X1285">
        <f t="shared" si="117"/>
        <v>7.3222743736471001</v>
      </c>
      <c r="Y1285">
        <f t="shared" si="118"/>
        <v>0</v>
      </c>
      <c r="Z1285">
        <f t="shared" si="119"/>
        <v>0</v>
      </c>
    </row>
    <row r="1286" spans="1:26">
      <c r="A1286" t="s">
        <v>4712</v>
      </c>
      <c r="B1286">
        <v>0</v>
      </c>
      <c r="C1286">
        <v>3212.4787999999999</v>
      </c>
      <c r="D1286" t="s">
        <v>4713</v>
      </c>
      <c r="E1286" t="s">
        <v>4714</v>
      </c>
      <c r="F1286" t="s">
        <v>4715</v>
      </c>
      <c r="G1286" s="2">
        <v>2.7883999999999999E-5</v>
      </c>
      <c r="H1286">
        <v>58.497999999999998</v>
      </c>
      <c r="I1286">
        <v>122.57</v>
      </c>
      <c r="J1286">
        <v>327.89</v>
      </c>
      <c r="K1286">
        <v>29.931999999999999</v>
      </c>
      <c r="L1286">
        <v>0</v>
      </c>
      <c r="M1286">
        <v>0</v>
      </c>
      <c r="N1286">
        <v>0</v>
      </c>
      <c r="O1286">
        <v>178.85</v>
      </c>
      <c r="P1286">
        <v>132.15</v>
      </c>
      <c r="Q1286">
        <v>207.3</v>
      </c>
      <c r="R1286">
        <v>0</v>
      </c>
      <c r="S1286">
        <v>0</v>
      </c>
      <c r="T1286">
        <v>0</v>
      </c>
      <c r="U1286">
        <f t="shared" ref="U1286:U1349" si="120">L1286/SUM(I1286,L1286)*100</f>
        <v>0</v>
      </c>
      <c r="V1286">
        <f t="shared" ref="V1286:V1349" si="121">M1286/SUM(J1286,M1286)*100</f>
        <v>0</v>
      </c>
      <c r="W1286">
        <f t="shared" ref="W1286:W1349" si="122">N1286/SUM(K1286,N1286)*100</f>
        <v>0</v>
      </c>
      <c r="X1286">
        <f t="shared" ref="X1286:X1349" si="123">R1286/SUM(R1286,O1286)*100</f>
        <v>0</v>
      </c>
      <c r="Y1286">
        <f t="shared" ref="Y1286:Y1349" si="124">S1286/SUM(S1286,P1286)*100</f>
        <v>0</v>
      </c>
      <c r="Z1286">
        <f t="shared" ref="Z1286:Z1349" si="125">T1286/SUM(T1286,Q1286)*100</f>
        <v>0</v>
      </c>
    </row>
    <row r="1287" spans="1:26">
      <c r="A1287" t="s">
        <v>1606</v>
      </c>
      <c r="B1287">
        <v>0</v>
      </c>
      <c r="C1287">
        <v>1129.6529</v>
      </c>
      <c r="D1287" t="s">
        <v>1607</v>
      </c>
      <c r="E1287" t="s">
        <v>1608</v>
      </c>
      <c r="F1287" t="s">
        <v>1609</v>
      </c>
      <c r="G1287">
        <v>3.4864000000000002E-3</v>
      </c>
      <c r="H1287">
        <v>55.401000000000003</v>
      </c>
      <c r="I1287">
        <v>582.73</v>
      </c>
      <c r="J1287">
        <v>567.11</v>
      </c>
      <c r="K1287">
        <v>259.22000000000003</v>
      </c>
      <c r="L1287">
        <v>21.952999999999999</v>
      </c>
      <c r="M1287">
        <v>0</v>
      </c>
      <c r="N1287">
        <v>0</v>
      </c>
      <c r="O1287">
        <v>1222.7</v>
      </c>
      <c r="P1287">
        <v>518.91999999999996</v>
      </c>
      <c r="Q1287">
        <v>1182.7</v>
      </c>
      <c r="R1287">
        <v>0</v>
      </c>
      <c r="S1287">
        <v>0</v>
      </c>
      <c r="T1287">
        <v>0</v>
      </c>
      <c r="U1287">
        <f t="shared" si="120"/>
        <v>3.6304973018920652</v>
      </c>
      <c r="V1287">
        <f t="shared" si="121"/>
        <v>0</v>
      </c>
      <c r="W1287">
        <f t="shared" si="122"/>
        <v>0</v>
      </c>
      <c r="X1287">
        <f t="shared" si="123"/>
        <v>0</v>
      </c>
      <c r="Y1287">
        <f t="shared" si="124"/>
        <v>0</v>
      </c>
      <c r="Z1287">
        <f t="shared" si="125"/>
        <v>0</v>
      </c>
    </row>
    <row r="1288" spans="1:26">
      <c r="A1288" t="s">
        <v>1686</v>
      </c>
      <c r="B1288">
        <v>0</v>
      </c>
      <c r="C1288">
        <v>3055.3618000000001</v>
      </c>
      <c r="D1288" t="s">
        <v>1687</v>
      </c>
      <c r="E1288" t="s">
        <v>1688</v>
      </c>
      <c r="F1288" t="s">
        <v>1689</v>
      </c>
      <c r="G1288" s="2">
        <v>3.6145999999999997E-14</v>
      </c>
      <c r="H1288">
        <v>139.72999999999999</v>
      </c>
      <c r="I1288">
        <v>575.53</v>
      </c>
      <c r="J1288">
        <v>543.30999999999995</v>
      </c>
      <c r="K1288">
        <v>286.99</v>
      </c>
      <c r="L1288">
        <v>0</v>
      </c>
      <c r="M1288">
        <v>0</v>
      </c>
      <c r="N1288">
        <v>0</v>
      </c>
      <c r="O1288">
        <v>1082.2</v>
      </c>
      <c r="P1288">
        <v>442.03</v>
      </c>
      <c r="Q1288">
        <v>1232.2</v>
      </c>
      <c r="R1288">
        <v>17.657</v>
      </c>
      <c r="S1288">
        <v>18.73</v>
      </c>
      <c r="T1288">
        <v>78.262</v>
      </c>
      <c r="U1288">
        <f t="shared" si="120"/>
        <v>0</v>
      </c>
      <c r="V1288">
        <f t="shared" si="121"/>
        <v>0</v>
      </c>
      <c r="W1288">
        <f t="shared" si="122"/>
        <v>0</v>
      </c>
      <c r="X1288">
        <f t="shared" si="123"/>
        <v>1.6053905189492816</v>
      </c>
      <c r="Y1288">
        <f t="shared" si="124"/>
        <v>4.0650230054692242</v>
      </c>
      <c r="Z1288">
        <f t="shared" si="125"/>
        <v>5.9720922850109357</v>
      </c>
    </row>
    <row r="1289" spans="1:26">
      <c r="A1289" t="s">
        <v>802</v>
      </c>
      <c r="B1289">
        <v>0</v>
      </c>
      <c r="C1289">
        <v>1588.7231999999999</v>
      </c>
      <c r="D1289" t="s">
        <v>803</v>
      </c>
      <c r="E1289" t="s">
        <v>804</v>
      </c>
      <c r="F1289" t="s">
        <v>805</v>
      </c>
      <c r="G1289" s="2">
        <v>4.2333000000000003E-5</v>
      </c>
      <c r="H1289">
        <v>100.55</v>
      </c>
      <c r="I1289">
        <v>36.491999999999997</v>
      </c>
      <c r="J1289">
        <v>113.94</v>
      </c>
      <c r="K1289">
        <v>14.802</v>
      </c>
      <c r="L1289">
        <v>131.63</v>
      </c>
      <c r="M1289">
        <v>100.28</v>
      </c>
      <c r="N1289">
        <v>53.451999999999998</v>
      </c>
      <c r="O1289">
        <v>169.56</v>
      </c>
      <c r="P1289">
        <v>29.032</v>
      </c>
      <c r="Q1289">
        <v>97.733999999999995</v>
      </c>
      <c r="R1289">
        <v>390.39</v>
      </c>
      <c r="S1289">
        <v>258.88</v>
      </c>
      <c r="T1289">
        <v>409.57</v>
      </c>
      <c r="U1289">
        <f t="shared" si="120"/>
        <v>78.294333876589633</v>
      </c>
      <c r="V1289">
        <f t="shared" si="121"/>
        <v>46.811688917934838</v>
      </c>
      <c r="W1289">
        <f t="shared" si="122"/>
        <v>78.313358924019113</v>
      </c>
      <c r="X1289">
        <f t="shared" si="123"/>
        <v>69.71872488615054</v>
      </c>
      <c r="Y1289">
        <f t="shared" si="124"/>
        <v>89.916363333240724</v>
      </c>
      <c r="Z1289">
        <f t="shared" si="125"/>
        <v>80.734628546197158</v>
      </c>
    </row>
    <row r="1290" spans="1:26">
      <c r="A1290" t="s">
        <v>2711</v>
      </c>
      <c r="B1290">
        <v>0</v>
      </c>
      <c r="C1290">
        <v>993.48009999999999</v>
      </c>
      <c r="D1290" t="s">
        <v>2712</v>
      </c>
      <c r="E1290" t="s">
        <v>2713</v>
      </c>
      <c r="F1290" t="s">
        <v>2714</v>
      </c>
      <c r="G1290">
        <v>1.4075000000000001E-2</v>
      </c>
      <c r="H1290">
        <v>44.317999999999998</v>
      </c>
      <c r="I1290">
        <v>39.197000000000003</v>
      </c>
      <c r="J1290">
        <v>88.054000000000002</v>
      </c>
      <c r="K1290">
        <v>29.762</v>
      </c>
      <c r="L1290">
        <v>0</v>
      </c>
      <c r="M1290">
        <v>0</v>
      </c>
      <c r="N1290">
        <v>0</v>
      </c>
      <c r="O1290">
        <v>502.62</v>
      </c>
      <c r="P1290">
        <v>283.8</v>
      </c>
      <c r="Q1290">
        <v>446.46</v>
      </c>
      <c r="R1290">
        <v>340.78</v>
      </c>
      <c r="S1290">
        <v>35.412999999999997</v>
      </c>
      <c r="T1290">
        <v>146.06</v>
      </c>
      <c r="U1290">
        <f t="shared" si="120"/>
        <v>0</v>
      </c>
      <c r="V1290">
        <f t="shared" si="121"/>
        <v>0</v>
      </c>
      <c r="W1290">
        <f t="shared" si="122"/>
        <v>0</v>
      </c>
      <c r="X1290">
        <f t="shared" si="123"/>
        <v>40.405501541380126</v>
      </c>
      <c r="Y1290">
        <f t="shared" si="124"/>
        <v>11.093846428560239</v>
      </c>
      <c r="Z1290">
        <f t="shared" si="125"/>
        <v>24.650644703976237</v>
      </c>
    </row>
    <row r="1291" spans="1:26">
      <c r="A1291" t="s">
        <v>2715</v>
      </c>
      <c r="B1291">
        <v>0</v>
      </c>
      <c r="C1291">
        <v>2017.8438000000001</v>
      </c>
      <c r="D1291" t="s">
        <v>2712</v>
      </c>
      <c r="E1291" t="s">
        <v>2713</v>
      </c>
      <c r="F1291" t="s">
        <v>2714</v>
      </c>
      <c r="G1291" s="2">
        <v>2.2504E-5</v>
      </c>
      <c r="H1291">
        <v>92.210999999999999</v>
      </c>
      <c r="I1291">
        <v>236.92</v>
      </c>
      <c r="J1291">
        <v>229.39</v>
      </c>
      <c r="K1291">
        <v>148.33000000000001</v>
      </c>
      <c r="L1291">
        <v>18.760999999999999</v>
      </c>
      <c r="M1291">
        <v>0</v>
      </c>
      <c r="N1291">
        <v>0</v>
      </c>
      <c r="O1291">
        <v>684.1</v>
      </c>
      <c r="P1291">
        <v>440.69</v>
      </c>
      <c r="Q1291">
        <v>806.91</v>
      </c>
      <c r="R1291">
        <v>83.061999999999998</v>
      </c>
      <c r="S1291">
        <v>25.728000000000002</v>
      </c>
      <c r="T1291">
        <v>107.03</v>
      </c>
      <c r="U1291">
        <f t="shared" si="120"/>
        <v>7.3376590360644718</v>
      </c>
      <c r="V1291">
        <f t="shared" si="121"/>
        <v>0</v>
      </c>
      <c r="W1291">
        <f t="shared" si="122"/>
        <v>0</v>
      </c>
      <c r="X1291">
        <f t="shared" si="123"/>
        <v>10.827178614164934</v>
      </c>
      <c r="Y1291">
        <f t="shared" si="124"/>
        <v>5.5160821409122294</v>
      </c>
      <c r="Z1291">
        <f t="shared" si="125"/>
        <v>11.710834409261004</v>
      </c>
    </row>
    <row r="1292" spans="1:26">
      <c r="A1292" t="s">
        <v>1396</v>
      </c>
      <c r="B1292">
        <v>0</v>
      </c>
      <c r="C1292">
        <v>1649.8235999999999</v>
      </c>
      <c r="D1292" t="s">
        <v>1397</v>
      </c>
      <c r="E1292" t="s">
        <v>1398</v>
      </c>
      <c r="F1292" t="s">
        <v>1399</v>
      </c>
      <c r="G1292">
        <v>6.4059999999999996E-4</v>
      </c>
      <c r="H1292">
        <v>68.971999999999994</v>
      </c>
      <c r="I1292">
        <v>368.83</v>
      </c>
      <c r="J1292">
        <v>420.36</v>
      </c>
      <c r="K1292">
        <v>164.6</v>
      </c>
      <c r="L1292">
        <v>0</v>
      </c>
      <c r="M1292">
        <v>49.347000000000001</v>
      </c>
      <c r="N1292">
        <v>0</v>
      </c>
      <c r="O1292">
        <v>617.23</v>
      </c>
      <c r="P1292">
        <v>323.54000000000002</v>
      </c>
      <c r="Q1292">
        <v>636.9</v>
      </c>
      <c r="R1292">
        <v>52.456000000000003</v>
      </c>
      <c r="S1292">
        <v>0</v>
      </c>
      <c r="T1292">
        <v>29.166</v>
      </c>
      <c r="U1292">
        <f t="shared" si="120"/>
        <v>0</v>
      </c>
      <c r="V1292">
        <f t="shared" si="121"/>
        <v>10.505911131833249</v>
      </c>
      <c r="W1292">
        <f t="shared" si="122"/>
        <v>0</v>
      </c>
      <c r="X1292">
        <f t="shared" si="123"/>
        <v>7.8329246841056852</v>
      </c>
      <c r="Y1292">
        <f t="shared" si="124"/>
        <v>0</v>
      </c>
      <c r="Z1292">
        <f t="shared" si="125"/>
        <v>4.3788453396510256</v>
      </c>
    </row>
    <row r="1293" spans="1:26">
      <c r="A1293" t="s">
        <v>2009</v>
      </c>
      <c r="B1293">
        <v>0</v>
      </c>
      <c r="C1293">
        <v>1122.5743</v>
      </c>
      <c r="D1293" t="s">
        <v>2010</v>
      </c>
      <c r="E1293" t="s">
        <v>2011</v>
      </c>
      <c r="F1293" t="s">
        <v>2012</v>
      </c>
      <c r="G1293" s="2">
        <v>4.3741E-5</v>
      </c>
      <c r="H1293">
        <v>101.65</v>
      </c>
      <c r="I1293">
        <v>961.03</v>
      </c>
      <c r="J1293">
        <v>790.31</v>
      </c>
      <c r="K1293">
        <v>469.16</v>
      </c>
      <c r="L1293">
        <v>0</v>
      </c>
      <c r="M1293">
        <v>0</v>
      </c>
      <c r="N1293">
        <v>43.271999999999998</v>
      </c>
      <c r="O1293">
        <v>1269.7</v>
      </c>
      <c r="P1293">
        <v>755.77</v>
      </c>
      <c r="Q1293">
        <v>1140.4000000000001</v>
      </c>
      <c r="R1293">
        <v>32.488</v>
      </c>
      <c r="S1293">
        <v>0</v>
      </c>
      <c r="T1293">
        <v>42.003</v>
      </c>
      <c r="U1293">
        <f t="shared" si="120"/>
        <v>0</v>
      </c>
      <c r="V1293">
        <f t="shared" si="121"/>
        <v>0</v>
      </c>
      <c r="W1293">
        <f t="shared" si="122"/>
        <v>8.4444375058544345</v>
      </c>
      <c r="X1293">
        <f t="shared" si="123"/>
        <v>2.4948778517387655</v>
      </c>
      <c r="Y1293">
        <f t="shared" si="124"/>
        <v>0</v>
      </c>
      <c r="Z1293">
        <f t="shared" si="125"/>
        <v>3.5523421371562827</v>
      </c>
    </row>
    <row r="1294" spans="1:26">
      <c r="A1294" t="s">
        <v>1917</v>
      </c>
      <c r="B1294">
        <v>0</v>
      </c>
      <c r="C1294">
        <v>1564.7272</v>
      </c>
      <c r="D1294" t="s">
        <v>1918</v>
      </c>
      <c r="E1294" t="s">
        <v>1919</v>
      </c>
      <c r="F1294" t="s">
        <v>1920</v>
      </c>
      <c r="G1294">
        <v>1.797E-3</v>
      </c>
      <c r="H1294">
        <v>59.305999999999997</v>
      </c>
      <c r="I1294">
        <v>143.1</v>
      </c>
      <c r="J1294">
        <v>51.11</v>
      </c>
      <c r="K1294">
        <v>67.974999999999994</v>
      </c>
      <c r="L1294">
        <v>0</v>
      </c>
      <c r="M1294">
        <v>0</v>
      </c>
      <c r="N1294">
        <v>0</v>
      </c>
      <c r="O1294">
        <v>560.38</v>
      </c>
      <c r="P1294">
        <v>238.6</v>
      </c>
      <c r="Q1294">
        <v>651.22</v>
      </c>
      <c r="R1294">
        <v>107.92</v>
      </c>
      <c r="S1294">
        <v>23.555</v>
      </c>
      <c r="T1294">
        <v>136.69999999999999</v>
      </c>
      <c r="U1294">
        <f t="shared" si="120"/>
        <v>0</v>
      </c>
      <c r="V1294">
        <f t="shared" si="121"/>
        <v>0</v>
      </c>
      <c r="W1294">
        <f t="shared" si="122"/>
        <v>0</v>
      </c>
      <c r="X1294">
        <f t="shared" si="123"/>
        <v>16.148436330989078</v>
      </c>
      <c r="Y1294">
        <f t="shared" si="124"/>
        <v>8.9851423776010382</v>
      </c>
      <c r="Z1294">
        <f t="shared" si="125"/>
        <v>17.349477104274545</v>
      </c>
    </row>
    <row r="1295" spans="1:26">
      <c r="A1295" t="s">
        <v>227</v>
      </c>
      <c r="B1295">
        <v>0</v>
      </c>
      <c r="C1295">
        <v>790.38949000000002</v>
      </c>
      <c r="D1295" t="s">
        <v>224</v>
      </c>
      <c r="E1295" t="s">
        <v>225</v>
      </c>
      <c r="F1295" t="s">
        <v>226</v>
      </c>
      <c r="G1295">
        <v>1.7864000000000001E-3</v>
      </c>
      <c r="H1295">
        <v>116.35</v>
      </c>
      <c r="I1295">
        <v>522.33000000000004</v>
      </c>
      <c r="J1295">
        <v>458.23</v>
      </c>
      <c r="K1295">
        <v>247.69</v>
      </c>
      <c r="L1295">
        <v>74.23</v>
      </c>
      <c r="M1295">
        <v>88.034999999999997</v>
      </c>
      <c r="N1295">
        <v>61.965000000000003</v>
      </c>
      <c r="O1295">
        <v>1745.4</v>
      </c>
      <c r="P1295">
        <v>960.71</v>
      </c>
      <c r="Q1295">
        <v>1880.7</v>
      </c>
      <c r="R1295">
        <v>206.5</v>
      </c>
      <c r="S1295">
        <v>49.499000000000002</v>
      </c>
      <c r="T1295">
        <v>227.2</v>
      </c>
      <c r="U1295">
        <f t="shared" si="120"/>
        <v>12.443006571007107</v>
      </c>
      <c r="V1295">
        <f t="shared" si="121"/>
        <v>16.115804600331341</v>
      </c>
      <c r="W1295">
        <f t="shared" si="122"/>
        <v>20.01097996157014</v>
      </c>
      <c r="X1295">
        <f t="shared" si="123"/>
        <v>10.579435421896614</v>
      </c>
      <c r="Y1295">
        <f t="shared" si="124"/>
        <v>4.8998771541334518</v>
      </c>
      <c r="Z1295">
        <f t="shared" si="125"/>
        <v>10.778499928839128</v>
      </c>
    </row>
    <row r="1296" spans="1:26">
      <c r="A1296" t="s">
        <v>1941</v>
      </c>
      <c r="B1296">
        <v>0</v>
      </c>
      <c r="C1296">
        <v>1570.7562</v>
      </c>
      <c r="D1296" t="s">
        <v>224</v>
      </c>
      <c r="E1296" t="s">
        <v>225</v>
      </c>
      <c r="F1296" t="s">
        <v>226</v>
      </c>
      <c r="G1296" s="2">
        <v>5.2327999999999998E-5</v>
      </c>
      <c r="H1296">
        <v>97.222999999999999</v>
      </c>
      <c r="I1296">
        <v>521.25</v>
      </c>
      <c r="J1296">
        <v>459.89</v>
      </c>
      <c r="K1296">
        <v>377.71</v>
      </c>
      <c r="L1296">
        <v>109.06</v>
      </c>
      <c r="M1296">
        <v>112.54</v>
      </c>
      <c r="N1296">
        <v>98.79</v>
      </c>
      <c r="O1296">
        <v>571.66999999999996</v>
      </c>
      <c r="P1296">
        <v>373.22</v>
      </c>
      <c r="Q1296">
        <v>705.37</v>
      </c>
      <c r="R1296">
        <v>148.22</v>
      </c>
      <c r="S1296">
        <v>46.881999999999998</v>
      </c>
      <c r="T1296">
        <v>133.44</v>
      </c>
      <c r="U1296">
        <f t="shared" si="120"/>
        <v>17.302597134743223</v>
      </c>
      <c r="V1296">
        <f t="shared" si="121"/>
        <v>19.660045769788447</v>
      </c>
      <c r="W1296">
        <f t="shared" si="122"/>
        <v>20.732423924449108</v>
      </c>
      <c r="X1296">
        <f t="shared" si="123"/>
        <v>20.589256691994613</v>
      </c>
      <c r="Y1296">
        <f t="shared" si="124"/>
        <v>11.159670746628199</v>
      </c>
      <c r="Z1296">
        <f t="shared" si="125"/>
        <v>15.908250974594962</v>
      </c>
    </row>
    <row r="1297" spans="1:26">
      <c r="A1297" t="s">
        <v>223</v>
      </c>
      <c r="B1297">
        <v>0</v>
      </c>
      <c r="C1297">
        <v>1900.9717000000001</v>
      </c>
      <c r="D1297" t="s">
        <v>224</v>
      </c>
      <c r="E1297" t="s">
        <v>225</v>
      </c>
      <c r="F1297" t="s">
        <v>226</v>
      </c>
      <c r="G1297" s="2">
        <v>5.5736999999999998E-5</v>
      </c>
      <c r="H1297">
        <v>103.39</v>
      </c>
      <c r="I1297">
        <v>165.1</v>
      </c>
      <c r="J1297">
        <v>151.46</v>
      </c>
      <c r="K1297">
        <v>87.677000000000007</v>
      </c>
      <c r="L1297">
        <v>33.438000000000002</v>
      </c>
      <c r="M1297">
        <v>20.84</v>
      </c>
      <c r="N1297">
        <v>35.576999999999998</v>
      </c>
      <c r="O1297">
        <v>854.37</v>
      </c>
      <c r="P1297">
        <v>448.25</v>
      </c>
      <c r="Q1297">
        <v>707.1</v>
      </c>
      <c r="R1297">
        <v>111.36</v>
      </c>
      <c r="S1297">
        <v>62.363</v>
      </c>
      <c r="T1297">
        <v>177.49</v>
      </c>
      <c r="U1297">
        <f t="shared" si="120"/>
        <v>16.84211586698768</v>
      </c>
      <c r="V1297">
        <f t="shared" si="121"/>
        <v>12.095182820661636</v>
      </c>
      <c r="W1297">
        <f t="shared" si="122"/>
        <v>28.864783293037139</v>
      </c>
      <c r="X1297">
        <f t="shared" si="123"/>
        <v>11.531173309310056</v>
      </c>
      <c r="Y1297">
        <f t="shared" si="124"/>
        <v>12.213359236838858</v>
      </c>
      <c r="Z1297">
        <f t="shared" si="125"/>
        <v>20.064662725104284</v>
      </c>
    </row>
    <row r="1298" spans="1:26">
      <c r="A1298" t="s">
        <v>1942</v>
      </c>
      <c r="B1298">
        <v>0</v>
      </c>
      <c r="C1298">
        <v>877.47316000000001</v>
      </c>
      <c r="D1298" t="s">
        <v>224</v>
      </c>
      <c r="E1298" t="s">
        <v>225</v>
      </c>
      <c r="F1298" t="s">
        <v>226</v>
      </c>
      <c r="G1298">
        <v>4.0711999999999996E-3</v>
      </c>
      <c r="H1298">
        <v>67.168999999999997</v>
      </c>
      <c r="I1298">
        <v>327.33</v>
      </c>
      <c r="J1298">
        <v>219.89</v>
      </c>
      <c r="K1298">
        <v>182.72</v>
      </c>
      <c r="L1298">
        <v>37.877000000000002</v>
      </c>
      <c r="M1298">
        <v>0</v>
      </c>
      <c r="N1298">
        <v>0</v>
      </c>
      <c r="O1298">
        <v>457.77</v>
      </c>
      <c r="P1298">
        <v>264.42</v>
      </c>
      <c r="Q1298">
        <v>430.1</v>
      </c>
      <c r="R1298">
        <v>23.193999999999999</v>
      </c>
      <c r="S1298">
        <v>0</v>
      </c>
      <c r="T1298">
        <v>49.619</v>
      </c>
      <c r="U1298">
        <f t="shared" si="120"/>
        <v>10.371378423743248</v>
      </c>
      <c r="V1298">
        <f t="shared" si="121"/>
        <v>0</v>
      </c>
      <c r="W1298">
        <f t="shared" si="122"/>
        <v>0</v>
      </c>
      <c r="X1298">
        <f t="shared" si="123"/>
        <v>4.8223983499804559</v>
      </c>
      <c r="Y1298">
        <f t="shared" si="124"/>
        <v>0</v>
      </c>
      <c r="Z1298">
        <f t="shared" si="125"/>
        <v>10.343346834292575</v>
      </c>
    </row>
    <row r="1299" spans="1:26">
      <c r="A1299" t="s">
        <v>229</v>
      </c>
      <c r="B1299">
        <v>0</v>
      </c>
      <c r="C1299">
        <v>1902.9656</v>
      </c>
      <c r="D1299" t="s">
        <v>224</v>
      </c>
      <c r="E1299" t="s">
        <v>225</v>
      </c>
      <c r="F1299" t="s">
        <v>226</v>
      </c>
      <c r="G1299" s="2">
        <v>2.4453000000000001E-5</v>
      </c>
      <c r="H1299">
        <v>122.31</v>
      </c>
      <c r="I1299">
        <v>510.45</v>
      </c>
      <c r="J1299">
        <v>465.7</v>
      </c>
      <c r="K1299">
        <v>193.51</v>
      </c>
      <c r="L1299">
        <v>55.015000000000001</v>
      </c>
      <c r="M1299">
        <v>40.701999999999998</v>
      </c>
      <c r="N1299">
        <v>20.978000000000002</v>
      </c>
      <c r="O1299">
        <v>819.51</v>
      </c>
      <c r="P1299">
        <v>491.96</v>
      </c>
      <c r="Q1299">
        <v>958.29</v>
      </c>
      <c r="R1299">
        <v>27.074999999999999</v>
      </c>
      <c r="S1299">
        <v>29.077999999999999</v>
      </c>
      <c r="T1299">
        <v>93.822999999999993</v>
      </c>
      <c r="U1299">
        <f t="shared" si="120"/>
        <v>9.7291609560273393</v>
      </c>
      <c r="V1299">
        <f t="shared" si="121"/>
        <v>8.0374880036018812</v>
      </c>
      <c r="W1299">
        <f t="shared" si="122"/>
        <v>9.7805005408227981</v>
      </c>
      <c r="X1299">
        <f t="shared" si="123"/>
        <v>3.1981431279788795</v>
      </c>
      <c r="Y1299">
        <f t="shared" si="124"/>
        <v>5.580782975521938</v>
      </c>
      <c r="Z1299">
        <f t="shared" si="125"/>
        <v>8.9175782449223604</v>
      </c>
    </row>
    <row r="1300" spans="1:26">
      <c r="A1300" t="s">
        <v>228</v>
      </c>
      <c r="B1300">
        <v>0</v>
      </c>
      <c r="C1300">
        <v>1123.606</v>
      </c>
      <c r="D1300" t="s">
        <v>224</v>
      </c>
      <c r="E1300" t="s">
        <v>225</v>
      </c>
      <c r="F1300" t="s">
        <v>226</v>
      </c>
      <c r="G1300" s="2">
        <v>6.2249999999999995E-5</v>
      </c>
      <c r="H1300">
        <v>86.772000000000006</v>
      </c>
      <c r="I1300">
        <v>295.48</v>
      </c>
      <c r="J1300">
        <v>241.15</v>
      </c>
      <c r="K1300">
        <v>155.1</v>
      </c>
      <c r="L1300">
        <v>39.237000000000002</v>
      </c>
      <c r="M1300">
        <v>78.745000000000005</v>
      </c>
      <c r="N1300">
        <v>32.435000000000002</v>
      </c>
      <c r="O1300">
        <v>815.12</v>
      </c>
      <c r="P1300">
        <v>519.21</v>
      </c>
      <c r="Q1300">
        <v>695.03</v>
      </c>
      <c r="R1300">
        <v>147.66</v>
      </c>
      <c r="S1300">
        <v>76.649000000000001</v>
      </c>
      <c r="T1300">
        <v>159.41999999999999</v>
      </c>
      <c r="U1300">
        <f t="shared" si="120"/>
        <v>11.722440150933474</v>
      </c>
      <c r="V1300">
        <f t="shared" si="121"/>
        <v>24.615889588771321</v>
      </c>
      <c r="W1300">
        <f t="shared" si="122"/>
        <v>17.295438184872157</v>
      </c>
      <c r="X1300">
        <f t="shared" si="123"/>
        <v>15.336837075967511</v>
      </c>
      <c r="Y1300">
        <f t="shared" si="124"/>
        <v>12.863613707269671</v>
      </c>
      <c r="Z1300">
        <f t="shared" si="125"/>
        <v>18.657616010299023</v>
      </c>
    </row>
    <row r="1301" spans="1:26">
      <c r="A1301" t="s">
        <v>1943</v>
      </c>
      <c r="B1301">
        <v>0</v>
      </c>
      <c r="C1301">
        <v>1232.4920999999999</v>
      </c>
      <c r="D1301" t="s">
        <v>224</v>
      </c>
      <c r="E1301" t="s">
        <v>225</v>
      </c>
      <c r="F1301" t="s">
        <v>226</v>
      </c>
      <c r="G1301">
        <v>3.0899E-3</v>
      </c>
      <c r="H1301">
        <v>63.283000000000001</v>
      </c>
      <c r="I1301">
        <v>127.61</v>
      </c>
      <c r="J1301">
        <v>151.76</v>
      </c>
      <c r="K1301">
        <v>102.46</v>
      </c>
      <c r="L1301">
        <v>0</v>
      </c>
      <c r="M1301">
        <v>0</v>
      </c>
      <c r="N1301">
        <v>0</v>
      </c>
      <c r="O1301">
        <v>2262.8000000000002</v>
      </c>
      <c r="P1301">
        <v>1414.7</v>
      </c>
      <c r="Q1301">
        <v>2511.5</v>
      </c>
      <c r="R1301">
        <v>867.93</v>
      </c>
      <c r="S1301">
        <v>150.62</v>
      </c>
      <c r="T1301">
        <v>490.36</v>
      </c>
      <c r="U1301">
        <f t="shared" si="120"/>
        <v>0</v>
      </c>
      <c r="V1301">
        <f t="shared" si="121"/>
        <v>0</v>
      </c>
      <c r="W1301">
        <f t="shared" si="122"/>
        <v>0</v>
      </c>
      <c r="X1301">
        <f t="shared" si="123"/>
        <v>27.722927240611611</v>
      </c>
      <c r="Y1301">
        <f t="shared" si="124"/>
        <v>9.6223136483274985</v>
      </c>
      <c r="Z1301">
        <f t="shared" si="125"/>
        <v>16.33520550591966</v>
      </c>
    </row>
    <row r="1302" spans="1:26">
      <c r="A1302" t="s">
        <v>1944</v>
      </c>
      <c r="B1302">
        <v>0</v>
      </c>
      <c r="C1302">
        <v>1288.6696999999999</v>
      </c>
      <c r="D1302" t="s">
        <v>224</v>
      </c>
      <c r="E1302" t="s">
        <v>225</v>
      </c>
      <c r="F1302" t="s">
        <v>226</v>
      </c>
      <c r="G1302">
        <v>1.4965E-3</v>
      </c>
      <c r="H1302">
        <v>64.650000000000006</v>
      </c>
      <c r="I1302">
        <v>287.02999999999997</v>
      </c>
      <c r="J1302">
        <v>304.67</v>
      </c>
      <c r="K1302">
        <v>160.37</v>
      </c>
      <c r="L1302">
        <v>6.3236999999999997</v>
      </c>
      <c r="M1302">
        <v>41.164999999999999</v>
      </c>
      <c r="N1302">
        <v>16.216999999999999</v>
      </c>
      <c r="O1302">
        <v>484.8</v>
      </c>
      <c r="P1302">
        <v>268.26</v>
      </c>
      <c r="Q1302">
        <v>451.26</v>
      </c>
      <c r="R1302">
        <v>48.093000000000004</v>
      </c>
      <c r="S1302">
        <v>0</v>
      </c>
      <c r="T1302">
        <v>71.558999999999997</v>
      </c>
      <c r="U1302">
        <f t="shared" si="120"/>
        <v>2.1556571469867265</v>
      </c>
      <c r="V1302">
        <f t="shared" si="121"/>
        <v>11.903075165902813</v>
      </c>
      <c r="W1302">
        <f t="shared" si="122"/>
        <v>9.1835752348700641</v>
      </c>
      <c r="X1302">
        <f t="shared" si="123"/>
        <v>9.0248886737112333</v>
      </c>
      <c r="Y1302">
        <f t="shared" si="124"/>
        <v>0</v>
      </c>
      <c r="Z1302">
        <f t="shared" si="125"/>
        <v>13.687146029505431</v>
      </c>
    </row>
    <row r="1303" spans="1:26">
      <c r="A1303" t="s">
        <v>3915</v>
      </c>
      <c r="B1303">
        <v>0</v>
      </c>
      <c r="C1303">
        <v>1523.6602</v>
      </c>
      <c r="D1303" t="s">
        <v>3916</v>
      </c>
      <c r="E1303" t="s">
        <v>3917</v>
      </c>
      <c r="F1303" t="s">
        <v>3918</v>
      </c>
      <c r="G1303" s="2">
        <v>5.0056000000000003E-5</v>
      </c>
      <c r="H1303">
        <v>96.590999999999994</v>
      </c>
      <c r="I1303">
        <v>218.83</v>
      </c>
      <c r="J1303">
        <v>262.36</v>
      </c>
      <c r="K1303">
        <v>88.266000000000005</v>
      </c>
      <c r="L1303">
        <v>62.081000000000003</v>
      </c>
      <c r="M1303">
        <v>62.545000000000002</v>
      </c>
      <c r="N1303">
        <v>46.061999999999998</v>
      </c>
      <c r="O1303">
        <v>1337.5</v>
      </c>
      <c r="P1303">
        <v>764.21</v>
      </c>
      <c r="Q1303">
        <v>1505.6</v>
      </c>
      <c r="R1303">
        <v>358.5</v>
      </c>
      <c r="S1303">
        <v>104.51</v>
      </c>
      <c r="T1303">
        <v>359.28</v>
      </c>
      <c r="U1303">
        <f t="shared" si="120"/>
        <v>22.099882169085582</v>
      </c>
      <c r="V1303">
        <f t="shared" si="121"/>
        <v>19.250242378541419</v>
      </c>
      <c r="W1303">
        <f t="shared" si="122"/>
        <v>34.29069144184384</v>
      </c>
      <c r="X1303">
        <f t="shared" si="123"/>
        <v>21.137971698113208</v>
      </c>
      <c r="Y1303">
        <f t="shared" si="124"/>
        <v>12.030343493876048</v>
      </c>
      <c r="Z1303">
        <f t="shared" si="125"/>
        <v>19.265582772081849</v>
      </c>
    </row>
    <row r="1304" spans="1:26">
      <c r="A1304" t="s">
        <v>3919</v>
      </c>
      <c r="B1304">
        <v>0</v>
      </c>
      <c r="C1304">
        <v>1138.5626999999999</v>
      </c>
      <c r="D1304" t="s">
        <v>3920</v>
      </c>
      <c r="E1304" t="s">
        <v>3921</v>
      </c>
      <c r="F1304" t="s">
        <v>3922</v>
      </c>
      <c r="G1304">
        <v>1.2669999999999999E-4</v>
      </c>
      <c r="H1304">
        <v>105.4</v>
      </c>
      <c r="I1304">
        <v>435.9</v>
      </c>
      <c r="J1304">
        <v>380.2</v>
      </c>
      <c r="K1304">
        <v>263.48</v>
      </c>
      <c r="L1304">
        <v>28.556000000000001</v>
      </c>
      <c r="M1304">
        <v>17.015000000000001</v>
      </c>
      <c r="N1304">
        <v>15.632999999999999</v>
      </c>
      <c r="O1304">
        <v>1072.0999999999999</v>
      </c>
      <c r="P1304">
        <v>464.97</v>
      </c>
      <c r="Q1304">
        <v>854.2</v>
      </c>
      <c r="R1304">
        <v>115.96</v>
      </c>
      <c r="S1304">
        <v>34.634</v>
      </c>
      <c r="T1304">
        <v>127.41</v>
      </c>
      <c r="U1304">
        <f t="shared" si="120"/>
        <v>6.148268081368311</v>
      </c>
      <c r="V1304">
        <f t="shared" si="121"/>
        <v>4.2835743866671709</v>
      </c>
      <c r="W1304">
        <f t="shared" si="122"/>
        <v>5.6009573183620969</v>
      </c>
      <c r="X1304">
        <f t="shared" si="123"/>
        <v>9.7604498089322096</v>
      </c>
      <c r="Y1304">
        <f t="shared" si="124"/>
        <v>6.9322903739761879</v>
      </c>
      <c r="Z1304">
        <f t="shared" si="125"/>
        <v>12.97969662085757</v>
      </c>
    </row>
    <row r="1305" spans="1:26">
      <c r="A1305" t="s">
        <v>2969</v>
      </c>
      <c r="B1305">
        <v>0</v>
      </c>
      <c r="C1305">
        <v>1487.729</v>
      </c>
      <c r="D1305" t="s">
        <v>2970</v>
      </c>
      <c r="E1305" t="s">
        <v>2971</v>
      </c>
      <c r="F1305" t="s">
        <v>2972</v>
      </c>
      <c r="G1305">
        <v>1.2558000000000001E-3</v>
      </c>
      <c r="H1305">
        <v>58.460999999999999</v>
      </c>
      <c r="I1305">
        <v>203.45</v>
      </c>
      <c r="J1305">
        <v>167.5</v>
      </c>
      <c r="K1305">
        <v>66.221999999999994</v>
      </c>
      <c r="L1305">
        <v>27.71</v>
      </c>
      <c r="M1305">
        <v>0</v>
      </c>
      <c r="N1305">
        <v>30.523</v>
      </c>
      <c r="O1305">
        <v>433.33</v>
      </c>
      <c r="P1305">
        <v>200.7</v>
      </c>
      <c r="Q1305">
        <v>353.17</v>
      </c>
      <c r="R1305">
        <v>36.465000000000003</v>
      </c>
      <c r="S1305">
        <v>50.902999999999999</v>
      </c>
      <c r="T1305">
        <v>83.884</v>
      </c>
      <c r="U1305">
        <f t="shared" si="120"/>
        <v>11.987368056757225</v>
      </c>
      <c r="V1305">
        <f t="shared" si="121"/>
        <v>0</v>
      </c>
      <c r="W1305">
        <f t="shared" si="122"/>
        <v>31.549950901855397</v>
      </c>
      <c r="X1305">
        <f t="shared" si="123"/>
        <v>7.7618961461914253</v>
      </c>
      <c r="Y1305">
        <f t="shared" si="124"/>
        <v>20.23147577731585</v>
      </c>
      <c r="Z1305">
        <f t="shared" si="125"/>
        <v>19.193051659520332</v>
      </c>
    </row>
    <row r="1306" spans="1:26">
      <c r="A1306" t="s">
        <v>2973</v>
      </c>
      <c r="B1306">
        <v>0</v>
      </c>
      <c r="C1306">
        <v>1502.7737999999999</v>
      </c>
      <c r="D1306" t="s">
        <v>2970</v>
      </c>
      <c r="E1306" t="s">
        <v>2971</v>
      </c>
      <c r="F1306" t="s">
        <v>2972</v>
      </c>
      <c r="G1306" s="2">
        <v>4.9790000000000003E-5</v>
      </c>
      <c r="H1306">
        <v>99.941000000000003</v>
      </c>
      <c r="I1306">
        <v>256.97000000000003</v>
      </c>
      <c r="J1306">
        <v>260.35000000000002</v>
      </c>
      <c r="K1306">
        <v>166.39</v>
      </c>
      <c r="L1306">
        <v>41.136000000000003</v>
      </c>
      <c r="M1306">
        <v>47.363</v>
      </c>
      <c r="N1306">
        <v>0</v>
      </c>
      <c r="O1306">
        <v>2417.1999999999998</v>
      </c>
      <c r="P1306">
        <v>1333.8</v>
      </c>
      <c r="Q1306">
        <v>2346.3000000000002</v>
      </c>
      <c r="R1306">
        <v>202.32</v>
      </c>
      <c r="S1306">
        <v>41.31</v>
      </c>
      <c r="T1306">
        <v>165.94</v>
      </c>
      <c r="U1306">
        <f t="shared" si="120"/>
        <v>13.799118434382398</v>
      </c>
      <c r="V1306">
        <f t="shared" si="121"/>
        <v>15.391939892042258</v>
      </c>
      <c r="W1306">
        <f t="shared" si="122"/>
        <v>0</v>
      </c>
      <c r="X1306">
        <f t="shared" si="123"/>
        <v>7.7235524065477641</v>
      </c>
      <c r="Y1306">
        <f t="shared" si="124"/>
        <v>3.0041233064991171</v>
      </c>
      <c r="Z1306">
        <f t="shared" si="125"/>
        <v>6.6052606438875259</v>
      </c>
    </row>
    <row r="1307" spans="1:26">
      <c r="A1307" t="s">
        <v>2974</v>
      </c>
      <c r="B1307">
        <v>0</v>
      </c>
      <c r="C1307">
        <v>912.45276000000001</v>
      </c>
      <c r="D1307" t="s">
        <v>2970</v>
      </c>
      <c r="E1307" t="s">
        <v>2971</v>
      </c>
      <c r="F1307" t="s">
        <v>2972</v>
      </c>
      <c r="G1307">
        <v>5.0794000000000004E-3</v>
      </c>
      <c r="H1307">
        <v>82.263000000000005</v>
      </c>
      <c r="I1307">
        <v>305.25</v>
      </c>
      <c r="J1307">
        <v>279.64999999999998</v>
      </c>
      <c r="K1307">
        <v>160.47999999999999</v>
      </c>
      <c r="L1307">
        <v>15.911</v>
      </c>
      <c r="M1307">
        <v>0</v>
      </c>
      <c r="N1307">
        <v>22.396999999999998</v>
      </c>
      <c r="O1307">
        <v>1148.0999999999999</v>
      </c>
      <c r="P1307">
        <v>542.02</v>
      </c>
      <c r="Q1307">
        <v>1036.7</v>
      </c>
      <c r="R1307">
        <v>7.2770000000000001</v>
      </c>
      <c r="S1307">
        <v>16.399999999999999</v>
      </c>
      <c r="T1307">
        <v>46.753999999999998</v>
      </c>
      <c r="U1307">
        <f t="shared" si="120"/>
        <v>4.9542129959739816</v>
      </c>
      <c r="V1307">
        <f t="shared" si="121"/>
        <v>0</v>
      </c>
      <c r="W1307">
        <f t="shared" si="122"/>
        <v>12.247029424148472</v>
      </c>
      <c r="X1307">
        <f t="shared" si="123"/>
        <v>0.62983770665332617</v>
      </c>
      <c r="Y1307">
        <f t="shared" si="124"/>
        <v>2.9368575624082229</v>
      </c>
      <c r="Z1307">
        <f t="shared" si="125"/>
        <v>4.3152731911091751</v>
      </c>
    </row>
    <row r="1308" spans="1:26">
      <c r="A1308" t="s">
        <v>4326</v>
      </c>
      <c r="B1308">
        <v>0</v>
      </c>
      <c r="C1308">
        <v>1157.6114</v>
      </c>
      <c r="D1308" t="s">
        <v>4327</v>
      </c>
      <c r="E1308" t="s">
        <v>4328</v>
      </c>
      <c r="F1308" t="s">
        <v>4329</v>
      </c>
      <c r="G1308">
        <v>5.0518000000000004E-4</v>
      </c>
      <c r="H1308">
        <v>76.143000000000001</v>
      </c>
      <c r="I1308">
        <v>200.18</v>
      </c>
      <c r="J1308">
        <v>272.66000000000003</v>
      </c>
      <c r="K1308">
        <v>131.11000000000001</v>
      </c>
      <c r="L1308">
        <v>144.74</v>
      </c>
      <c r="M1308">
        <v>95.963999999999999</v>
      </c>
      <c r="N1308">
        <v>108.49</v>
      </c>
      <c r="O1308">
        <v>1107.7</v>
      </c>
      <c r="P1308">
        <v>536.67999999999995</v>
      </c>
      <c r="Q1308">
        <v>1426</v>
      </c>
      <c r="R1308">
        <v>105.81</v>
      </c>
      <c r="S1308">
        <v>42.451999999999998</v>
      </c>
      <c r="T1308">
        <v>114.13</v>
      </c>
      <c r="U1308">
        <f t="shared" si="120"/>
        <v>41.963353821175922</v>
      </c>
      <c r="V1308">
        <f t="shared" si="121"/>
        <v>26.033030947523763</v>
      </c>
      <c r="W1308">
        <f t="shared" si="122"/>
        <v>45.279632721201999</v>
      </c>
      <c r="X1308">
        <f t="shared" si="123"/>
        <v>8.7193348221275482</v>
      </c>
      <c r="Y1308">
        <f t="shared" si="124"/>
        <v>7.3302804887314128</v>
      </c>
      <c r="Z1308">
        <f t="shared" si="125"/>
        <v>7.4104134066604761</v>
      </c>
    </row>
    <row r="1309" spans="1:26">
      <c r="A1309" t="s">
        <v>4157</v>
      </c>
      <c r="B1309">
        <v>0</v>
      </c>
      <c r="C1309">
        <v>1455.7392</v>
      </c>
      <c r="D1309" t="s">
        <v>4158</v>
      </c>
      <c r="E1309" t="s">
        <v>4159</v>
      </c>
      <c r="F1309" t="s">
        <v>4160</v>
      </c>
      <c r="G1309">
        <v>1.1552000000000001E-3</v>
      </c>
      <c r="H1309">
        <v>59.862000000000002</v>
      </c>
      <c r="I1309">
        <v>109.64</v>
      </c>
      <c r="J1309">
        <v>185.56</v>
      </c>
      <c r="K1309">
        <v>76.694000000000003</v>
      </c>
      <c r="L1309">
        <v>129.77000000000001</v>
      </c>
      <c r="M1309">
        <v>61.155000000000001</v>
      </c>
      <c r="N1309">
        <v>39.677</v>
      </c>
      <c r="O1309">
        <v>874.6</v>
      </c>
      <c r="P1309">
        <v>459.09</v>
      </c>
      <c r="Q1309">
        <v>794.87</v>
      </c>
      <c r="R1309">
        <v>130.32</v>
      </c>
      <c r="S1309">
        <v>67.864000000000004</v>
      </c>
      <c r="T1309">
        <v>105.71</v>
      </c>
      <c r="U1309">
        <f t="shared" si="120"/>
        <v>54.204085042395889</v>
      </c>
      <c r="V1309">
        <f t="shared" si="121"/>
        <v>24.787710516182639</v>
      </c>
      <c r="W1309">
        <f t="shared" si="122"/>
        <v>34.095264284057016</v>
      </c>
      <c r="X1309">
        <f t="shared" si="123"/>
        <v>12.96819647335111</v>
      </c>
      <c r="Y1309">
        <f t="shared" si="124"/>
        <v>12.878543478178365</v>
      </c>
      <c r="Z1309">
        <f t="shared" si="125"/>
        <v>11.737991072419995</v>
      </c>
    </row>
    <row r="1310" spans="1:26">
      <c r="A1310" t="s">
        <v>3062</v>
      </c>
      <c r="B1310">
        <v>0</v>
      </c>
      <c r="C1310">
        <v>1396.6696999999999</v>
      </c>
      <c r="D1310" t="s">
        <v>3063</v>
      </c>
      <c r="E1310" t="s">
        <v>3064</v>
      </c>
      <c r="F1310" t="s">
        <v>3065</v>
      </c>
      <c r="G1310" s="2">
        <v>3.8776999999999998E-5</v>
      </c>
      <c r="H1310">
        <v>94.191000000000003</v>
      </c>
      <c r="I1310">
        <v>200.87</v>
      </c>
      <c r="J1310">
        <v>235.47</v>
      </c>
      <c r="K1310">
        <v>109.96</v>
      </c>
      <c r="L1310">
        <v>10.050000000000001</v>
      </c>
      <c r="M1310">
        <v>0</v>
      </c>
      <c r="N1310">
        <v>0</v>
      </c>
      <c r="O1310">
        <v>941.91</v>
      </c>
      <c r="P1310">
        <v>563.9</v>
      </c>
      <c r="Q1310">
        <v>844.67</v>
      </c>
      <c r="R1310">
        <v>0</v>
      </c>
      <c r="S1310">
        <v>0</v>
      </c>
      <c r="T1310">
        <v>0</v>
      </c>
      <c r="U1310">
        <f t="shared" si="120"/>
        <v>4.7648397496681207</v>
      </c>
      <c r="V1310">
        <f t="shared" si="121"/>
        <v>0</v>
      </c>
      <c r="W1310">
        <f t="shared" si="122"/>
        <v>0</v>
      </c>
      <c r="X1310">
        <f t="shared" si="123"/>
        <v>0</v>
      </c>
      <c r="Y1310">
        <f t="shared" si="124"/>
        <v>0</v>
      </c>
      <c r="Z1310">
        <f t="shared" si="125"/>
        <v>0</v>
      </c>
    </row>
    <row r="1311" spans="1:26">
      <c r="A1311" t="s">
        <v>709</v>
      </c>
      <c r="B1311">
        <v>0</v>
      </c>
      <c r="C1311">
        <v>1280.6547</v>
      </c>
      <c r="D1311" t="s">
        <v>710</v>
      </c>
      <c r="E1311" t="s">
        <v>711</v>
      </c>
      <c r="F1311" t="s">
        <v>712</v>
      </c>
      <c r="G1311" s="2">
        <v>2.4992E-7</v>
      </c>
      <c r="H1311">
        <v>166.66</v>
      </c>
      <c r="I1311">
        <v>498.61</v>
      </c>
      <c r="J1311">
        <v>532.99</v>
      </c>
      <c r="K1311">
        <v>222.16</v>
      </c>
      <c r="L1311">
        <v>29.795999999999999</v>
      </c>
      <c r="M1311">
        <v>43.945999999999998</v>
      </c>
      <c r="N1311">
        <v>23.77</v>
      </c>
      <c r="O1311">
        <v>3094.9</v>
      </c>
      <c r="P1311">
        <v>1757</v>
      </c>
      <c r="Q1311">
        <v>3214.4</v>
      </c>
      <c r="R1311">
        <v>267.14</v>
      </c>
      <c r="S1311">
        <v>145.56</v>
      </c>
      <c r="T1311">
        <v>318.42</v>
      </c>
      <c r="U1311">
        <f t="shared" si="120"/>
        <v>5.6388458874426099</v>
      </c>
      <c r="V1311">
        <f t="shared" si="121"/>
        <v>7.6171360428193076</v>
      </c>
      <c r="W1311">
        <f t="shared" si="122"/>
        <v>9.6653519294108072</v>
      </c>
      <c r="X1311">
        <f t="shared" si="123"/>
        <v>7.9457710199759664</v>
      </c>
      <c r="Y1311">
        <f t="shared" si="124"/>
        <v>7.6507442603649816</v>
      </c>
      <c r="Z1311">
        <f t="shared" si="125"/>
        <v>9.0131962568146697</v>
      </c>
    </row>
    <row r="1312" spans="1:26">
      <c r="A1312" t="s">
        <v>2814</v>
      </c>
      <c r="B1312">
        <v>0</v>
      </c>
      <c r="C1312">
        <v>1609.8022000000001</v>
      </c>
      <c r="D1312" t="s">
        <v>2815</v>
      </c>
      <c r="E1312" t="s">
        <v>2816</v>
      </c>
      <c r="F1312" t="s">
        <v>2817</v>
      </c>
      <c r="G1312" s="2">
        <v>6.0408000000000002E-5</v>
      </c>
      <c r="H1312">
        <v>101.62</v>
      </c>
      <c r="I1312">
        <v>209.95</v>
      </c>
      <c r="J1312">
        <v>219.4</v>
      </c>
      <c r="K1312">
        <v>76.528000000000006</v>
      </c>
      <c r="L1312">
        <v>0</v>
      </c>
      <c r="M1312">
        <v>0</v>
      </c>
      <c r="N1312">
        <v>0</v>
      </c>
      <c r="O1312">
        <v>571.17999999999995</v>
      </c>
      <c r="P1312">
        <v>243.8</v>
      </c>
      <c r="Q1312">
        <v>465.97</v>
      </c>
      <c r="R1312">
        <v>33.905000000000001</v>
      </c>
      <c r="S1312">
        <v>0</v>
      </c>
      <c r="T1312">
        <v>0</v>
      </c>
      <c r="U1312">
        <f t="shared" si="120"/>
        <v>0</v>
      </c>
      <c r="V1312">
        <f t="shared" si="121"/>
        <v>0</v>
      </c>
      <c r="W1312">
        <f t="shared" si="122"/>
        <v>0</v>
      </c>
      <c r="X1312">
        <f t="shared" si="123"/>
        <v>5.6033449845889427</v>
      </c>
      <c r="Y1312">
        <f t="shared" si="124"/>
        <v>0</v>
      </c>
      <c r="Z1312">
        <f t="shared" si="125"/>
        <v>0</v>
      </c>
    </row>
    <row r="1313" spans="1:26">
      <c r="A1313" t="s">
        <v>3269</v>
      </c>
      <c r="B1313">
        <v>0</v>
      </c>
      <c r="C1313">
        <v>1198.6056000000001</v>
      </c>
      <c r="D1313" t="s">
        <v>3270</v>
      </c>
      <c r="E1313" t="s">
        <v>3271</v>
      </c>
      <c r="F1313" t="s">
        <v>3272</v>
      </c>
      <c r="G1313">
        <v>6.1320999999999999E-4</v>
      </c>
      <c r="H1313">
        <v>73.781000000000006</v>
      </c>
      <c r="I1313">
        <v>176.11</v>
      </c>
      <c r="J1313">
        <v>307.81</v>
      </c>
      <c r="K1313">
        <v>211.23</v>
      </c>
      <c r="L1313">
        <v>0</v>
      </c>
      <c r="M1313">
        <v>0</v>
      </c>
      <c r="N1313">
        <v>0</v>
      </c>
      <c r="O1313">
        <v>600.13</v>
      </c>
      <c r="P1313">
        <v>214.6</v>
      </c>
      <c r="Q1313">
        <v>720.11</v>
      </c>
      <c r="R1313">
        <v>20.795000000000002</v>
      </c>
      <c r="S1313">
        <v>0</v>
      </c>
      <c r="T1313">
        <v>64.995000000000005</v>
      </c>
      <c r="U1313">
        <f t="shared" si="120"/>
        <v>0</v>
      </c>
      <c r="V1313">
        <f t="shared" si="121"/>
        <v>0</v>
      </c>
      <c r="W1313">
        <f t="shared" si="122"/>
        <v>0</v>
      </c>
      <c r="X1313">
        <f t="shared" si="123"/>
        <v>3.3490357128477677</v>
      </c>
      <c r="Y1313">
        <f t="shared" si="124"/>
        <v>0</v>
      </c>
      <c r="Z1313">
        <f t="shared" si="125"/>
        <v>8.278510517701454</v>
      </c>
    </row>
    <row r="1314" spans="1:26">
      <c r="A1314" t="s">
        <v>3789</v>
      </c>
      <c r="B1314">
        <v>0</v>
      </c>
      <c r="C1314">
        <v>1530.6483000000001</v>
      </c>
      <c r="D1314" t="s">
        <v>3790</v>
      </c>
      <c r="E1314" t="s">
        <v>3791</v>
      </c>
      <c r="F1314" t="s">
        <v>3792</v>
      </c>
      <c r="G1314">
        <v>2.4085999999999999E-4</v>
      </c>
      <c r="H1314">
        <v>79.632999999999996</v>
      </c>
      <c r="I1314">
        <v>316.86</v>
      </c>
      <c r="J1314">
        <v>397.22</v>
      </c>
      <c r="K1314">
        <v>136.80000000000001</v>
      </c>
      <c r="L1314">
        <v>52.170999999999999</v>
      </c>
      <c r="M1314">
        <v>59.945</v>
      </c>
      <c r="N1314">
        <v>33.292999999999999</v>
      </c>
      <c r="O1314">
        <v>3718</v>
      </c>
      <c r="P1314">
        <v>2134.5</v>
      </c>
      <c r="Q1314">
        <v>3672.2</v>
      </c>
      <c r="R1314">
        <v>323.81</v>
      </c>
      <c r="S1314">
        <v>39.182000000000002</v>
      </c>
      <c r="T1314">
        <v>87.754999999999995</v>
      </c>
      <c r="U1314">
        <f t="shared" si="120"/>
        <v>14.137294698819339</v>
      </c>
      <c r="V1314">
        <f t="shared" si="121"/>
        <v>13.112333621340216</v>
      </c>
      <c r="W1314">
        <f t="shared" si="122"/>
        <v>19.573409840499018</v>
      </c>
      <c r="X1314">
        <f t="shared" si="123"/>
        <v>8.0115096949139133</v>
      </c>
      <c r="Y1314">
        <f t="shared" si="124"/>
        <v>1.8025635764569063</v>
      </c>
      <c r="Z1314">
        <f t="shared" si="125"/>
        <v>2.3339375072308046</v>
      </c>
    </row>
    <row r="1315" spans="1:26">
      <c r="A1315" t="s">
        <v>3793</v>
      </c>
      <c r="B1315">
        <v>0</v>
      </c>
      <c r="C1315">
        <v>1283.6695999999999</v>
      </c>
      <c r="D1315" t="s">
        <v>3794</v>
      </c>
      <c r="E1315" t="s">
        <v>3791</v>
      </c>
      <c r="F1315" t="s">
        <v>3792</v>
      </c>
      <c r="G1315" s="2">
        <v>9.6204000000000003E-5</v>
      </c>
      <c r="H1315">
        <v>80.915999999999997</v>
      </c>
      <c r="I1315">
        <v>554.22</v>
      </c>
      <c r="J1315">
        <v>518.5</v>
      </c>
      <c r="K1315">
        <v>339.95</v>
      </c>
      <c r="L1315">
        <v>29.777999999999999</v>
      </c>
      <c r="M1315">
        <v>0</v>
      </c>
      <c r="N1315">
        <v>0</v>
      </c>
      <c r="O1315">
        <v>1019</v>
      </c>
      <c r="P1315">
        <v>806.26</v>
      </c>
      <c r="Q1315">
        <v>1015.3</v>
      </c>
      <c r="R1315">
        <v>51.892000000000003</v>
      </c>
      <c r="S1315">
        <v>28.036999999999999</v>
      </c>
      <c r="T1315">
        <v>0</v>
      </c>
      <c r="U1315">
        <f t="shared" si="120"/>
        <v>5.0989900650344682</v>
      </c>
      <c r="V1315">
        <f t="shared" si="121"/>
        <v>0</v>
      </c>
      <c r="W1315">
        <f t="shared" si="122"/>
        <v>0</v>
      </c>
      <c r="X1315">
        <f t="shared" si="123"/>
        <v>4.8456800499023247</v>
      </c>
      <c r="Y1315">
        <f t="shared" si="124"/>
        <v>3.3605538555214745</v>
      </c>
      <c r="Z1315">
        <f t="shared" si="125"/>
        <v>0</v>
      </c>
    </row>
    <row r="1316" spans="1:26">
      <c r="A1316" t="s">
        <v>4211</v>
      </c>
      <c r="B1316">
        <v>0</v>
      </c>
      <c r="C1316">
        <v>1311.6896999999999</v>
      </c>
      <c r="D1316" t="s">
        <v>4212</v>
      </c>
      <c r="E1316" t="s">
        <v>4213</v>
      </c>
      <c r="F1316" t="s">
        <v>4214</v>
      </c>
      <c r="G1316">
        <v>8.2819000000000002E-4</v>
      </c>
      <c r="H1316">
        <v>70.412000000000006</v>
      </c>
      <c r="I1316">
        <v>114.12</v>
      </c>
      <c r="J1316">
        <v>144</v>
      </c>
      <c r="K1316">
        <v>63.337000000000003</v>
      </c>
      <c r="L1316">
        <v>0</v>
      </c>
      <c r="M1316">
        <v>0</v>
      </c>
      <c r="N1316">
        <v>0</v>
      </c>
      <c r="O1316">
        <v>345.7</v>
      </c>
      <c r="P1316">
        <v>166.1</v>
      </c>
      <c r="Q1316">
        <v>427.27</v>
      </c>
      <c r="R1316">
        <v>27.07</v>
      </c>
      <c r="S1316">
        <v>0</v>
      </c>
      <c r="T1316">
        <v>0</v>
      </c>
      <c r="U1316">
        <f t="shared" si="120"/>
        <v>0</v>
      </c>
      <c r="V1316">
        <f t="shared" si="121"/>
        <v>0</v>
      </c>
      <c r="W1316">
        <f t="shared" si="122"/>
        <v>0</v>
      </c>
      <c r="X1316">
        <f t="shared" si="123"/>
        <v>7.2618504707996898</v>
      </c>
      <c r="Y1316">
        <f t="shared" si="124"/>
        <v>0</v>
      </c>
      <c r="Z1316">
        <f t="shared" si="125"/>
        <v>0</v>
      </c>
    </row>
    <row r="1317" spans="1:26">
      <c r="A1317" t="s">
        <v>3131</v>
      </c>
      <c r="B1317">
        <v>0</v>
      </c>
      <c r="C1317">
        <v>1453.6541</v>
      </c>
      <c r="D1317" t="s">
        <v>3132</v>
      </c>
      <c r="E1317" t="s">
        <v>3133</v>
      </c>
      <c r="F1317" t="s">
        <v>3134</v>
      </c>
      <c r="G1317">
        <v>1.0274E-4</v>
      </c>
      <c r="H1317">
        <v>86.944000000000003</v>
      </c>
      <c r="I1317">
        <v>62.756</v>
      </c>
      <c r="J1317">
        <v>140.4</v>
      </c>
      <c r="K1317">
        <v>12.048</v>
      </c>
      <c r="L1317">
        <v>24.835999999999999</v>
      </c>
      <c r="M1317">
        <v>0</v>
      </c>
      <c r="N1317">
        <v>0</v>
      </c>
      <c r="O1317">
        <v>287.72000000000003</v>
      </c>
      <c r="P1317">
        <v>179.7</v>
      </c>
      <c r="Q1317">
        <v>383.95</v>
      </c>
      <c r="R1317">
        <v>457.49</v>
      </c>
      <c r="S1317">
        <v>127.29</v>
      </c>
      <c r="T1317">
        <v>629.29999999999995</v>
      </c>
      <c r="U1317">
        <f t="shared" si="120"/>
        <v>28.354187597040827</v>
      </c>
      <c r="V1317">
        <f t="shared" si="121"/>
        <v>0</v>
      </c>
      <c r="W1317">
        <f t="shared" si="122"/>
        <v>0</v>
      </c>
      <c r="X1317">
        <f t="shared" si="123"/>
        <v>61.390748916412818</v>
      </c>
      <c r="Y1317">
        <f t="shared" si="124"/>
        <v>41.463891331965215</v>
      </c>
      <c r="Z1317">
        <f t="shared" si="125"/>
        <v>62.107081174438683</v>
      </c>
    </row>
    <row r="1318" spans="1:26">
      <c r="A1318" t="s">
        <v>3135</v>
      </c>
      <c r="B1318">
        <v>0</v>
      </c>
      <c r="C1318">
        <v>2274.1314000000002</v>
      </c>
      <c r="D1318" t="s">
        <v>3132</v>
      </c>
      <c r="E1318" t="s">
        <v>3133</v>
      </c>
      <c r="F1318" t="s">
        <v>3134</v>
      </c>
      <c r="G1318" s="2">
        <v>7.5763999999999996E-9</v>
      </c>
      <c r="H1318">
        <v>120.52</v>
      </c>
      <c r="I1318">
        <v>121.5</v>
      </c>
      <c r="J1318">
        <v>87.167000000000002</v>
      </c>
      <c r="K1318">
        <v>38.512999999999998</v>
      </c>
      <c r="L1318">
        <v>0</v>
      </c>
      <c r="M1318">
        <v>0</v>
      </c>
      <c r="N1318">
        <v>0</v>
      </c>
      <c r="O1318">
        <v>241.32</v>
      </c>
      <c r="P1318">
        <v>125.19</v>
      </c>
      <c r="Q1318">
        <v>297.45999999999998</v>
      </c>
      <c r="R1318">
        <v>64.582999999999998</v>
      </c>
      <c r="S1318">
        <v>0</v>
      </c>
      <c r="T1318">
        <v>61.756999999999998</v>
      </c>
      <c r="U1318">
        <f t="shared" si="120"/>
        <v>0</v>
      </c>
      <c r="V1318">
        <f t="shared" si="121"/>
        <v>0</v>
      </c>
      <c r="W1318">
        <f t="shared" si="122"/>
        <v>0</v>
      </c>
      <c r="X1318">
        <f t="shared" si="123"/>
        <v>21.112248000183062</v>
      </c>
      <c r="Y1318">
        <f t="shared" si="124"/>
        <v>0</v>
      </c>
      <c r="Z1318">
        <f t="shared" si="125"/>
        <v>17.192115072504922</v>
      </c>
    </row>
    <row r="1319" spans="1:26">
      <c r="A1319" t="s">
        <v>1984</v>
      </c>
      <c r="B1319">
        <v>0</v>
      </c>
      <c r="C1319">
        <v>959.54738999999995</v>
      </c>
      <c r="D1319" t="s">
        <v>1985</v>
      </c>
      <c r="E1319" t="s">
        <v>1986</v>
      </c>
      <c r="F1319" t="s">
        <v>1987</v>
      </c>
      <c r="G1319">
        <v>4.6236999999999998E-4</v>
      </c>
      <c r="H1319">
        <v>99.802000000000007</v>
      </c>
      <c r="I1319">
        <v>169.23</v>
      </c>
      <c r="J1319">
        <v>128.55000000000001</v>
      </c>
      <c r="K1319">
        <v>155.76</v>
      </c>
      <c r="L1319">
        <v>24.177</v>
      </c>
      <c r="M1319">
        <v>41.073999999999998</v>
      </c>
      <c r="N1319">
        <v>40.661999999999999</v>
      </c>
      <c r="O1319">
        <v>246.8</v>
      </c>
      <c r="P1319">
        <v>158.94</v>
      </c>
      <c r="Q1319">
        <v>296.81</v>
      </c>
      <c r="R1319">
        <v>16.306000000000001</v>
      </c>
      <c r="S1319">
        <v>0</v>
      </c>
      <c r="T1319">
        <v>0</v>
      </c>
      <c r="U1319">
        <f t="shared" si="120"/>
        <v>12.500581674913525</v>
      </c>
      <c r="V1319">
        <f t="shared" si="121"/>
        <v>24.214733764089981</v>
      </c>
      <c r="W1319">
        <f t="shared" si="122"/>
        <v>20.701347099612061</v>
      </c>
      <c r="X1319">
        <f t="shared" si="123"/>
        <v>6.1975021474234726</v>
      </c>
      <c r="Y1319">
        <f t="shared" si="124"/>
        <v>0</v>
      </c>
      <c r="Z1319">
        <f t="shared" si="125"/>
        <v>0</v>
      </c>
    </row>
    <row r="1320" spans="1:26">
      <c r="A1320" t="s">
        <v>2770</v>
      </c>
      <c r="B1320">
        <v>1</v>
      </c>
      <c r="C1320">
        <v>1667.7283</v>
      </c>
      <c r="D1320" t="s">
        <v>2771</v>
      </c>
      <c r="E1320" t="s">
        <v>2772</v>
      </c>
      <c r="F1320" t="s">
        <v>2773</v>
      </c>
      <c r="G1320" s="2">
        <v>3.4865000000000001E-22</v>
      </c>
      <c r="H1320">
        <v>169.04</v>
      </c>
      <c r="I1320">
        <v>274.12</v>
      </c>
      <c r="J1320">
        <v>205.2</v>
      </c>
      <c r="K1320">
        <v>89.091999999999999</v>
      </c>
      <c r="L1320">
        <v>18.474</v>
      </c>
      <c r="M1320">
        <v>0</v>
      </c>
      <c r="N1320">
        <v>0</v>
      </c>
      <c r="O1320">
        <v>394.21</v>
      </c>
      <c r="P1320">
        <v>285.26</v>
      </c>
      <c r="Q1320">
        <v>348.33</v>
      </c>
      <c r="R1320">
        <v>41.98</v>
      </c>
      <c r="S1320">
        <v>0</v>
      </c>
      <c r="T1320">
        <v>50.125999999999998</v>
      </c>
      <c r="U1320">
        <f t="shared" si="120"/>
        <v>6.3138683636711628</v>
      </c>
      <c r="V1320">
        <f t="shared" si="121"/>
        <v>0</v>
      </c>
      <c r="W1320">
        <f t="shared" si="122"/>
        <v>0</v>
      </c>
      <c r="X1320">
        <f t="shared" si="123"/>
        <v>9.6242463146793824</v>
      </c>
      <c r="Y1320">
        <f t="shared" si="124"/>
        <v>0</v>
      </c>
      <c r="Z1320">
        <f t="shared" si="125"/>
        <v>12.580059027847494</v>
      </c>
    </row>
    <row r="1321" spans="1:26">
      <c r="A1321" t="s">
        <v>2774</v>
      </c>
      <c r="B1321">
        <v>0</v>
      </c>
      <c r="C1321">
        <v>988.52632000000006</v>
      </c>
      <c r="D1321" t="s">
        <v>2771</v>
      </c>
      <c r="E1321" t="s">
        <v>2772</v>
      </c>
      <c r="F1321" t="s">
        <v>2773</v>
      </c>
      <c r="G1321">
        <v>1.4276E-3</v>
      </c>
      <c r="H1321">
        <v>78.263999999999996</v>
      </c>
      <c r="I1321">
        <v>238.25</v>
      </c>
      <c r="J1321">
        <v>378.12</v>
      </c>
      <c r="K1321">
        <v>145.35</v>
      </c>
      <c r="L1321">
        <v>55.136000000000003</v>
      </c>
      <c r="M1321">
        <v>22.465</v>
      </c>
      <c r="N1321">
        <v>0</v>
      </c>
      <c r="O1321">
        <v>422.98</v>
      </c>
      <c r="P1321">
        <v>181.85</v>
      </c>
      <c r="Q1321">
        <v>411.36</v>
      </c>
      <c r="R1321">
        <v>0</v>
      </c>
      <c r="S1321">
        <v>0</v>
      </c>
      <c r="T1321">
        <v>27.939</v>
      </c>
      <c r="U1321">
        <f t="shared" si="120"/>
        <v>18.792989440532267</v>
      </c>
      <c r="V1321">
        <f t="shared" si="121"/>
        <v>5.6080482294644085</v>
      </c>
      <c r="W1321">
        <f t="shared" si="122"/>
        <v>0</v>
      </c>
      <c r="X1321">
        <f t="shared" si="123"/>
        <v>0</v>
      </c>
      <c r="Y1321">
        <f t="shared" si="124"/>
        <v>0</v>
      </c>
      <c r="Z1321">
        <f t="shared" si="125"/>
        <v>6.3599052126228379</v>
      </c>
    </row>
    <row r="1322" spans="1:26">
      <c r="A1322" t="s">
        <v>794</v>
      </c>
      <c r="B1322">
        <v>0</v>
      </c>
      <c r="C1322">
        <v>1525.7559000000001</v>
      </c>
      <c r="D1322" t="s">
        <v>795</v>
      </c>
      <c r="E1322" t="s">
        <v>796</v>
      </c>
      <c r="F1322" t="s">
        <v>797</v>
      </c>
      <c r="G1322">
        <v>1.5737999999999999E-4</v>
      </c>
      <c r="H1322">
        <v>76.759</v>
      </c>
      <c r="I1322">
        <v>175.73</v>
      </c>
      <c r="J1322">
        <v>209.49</v>
      </c>
      <c r="K1322">
        <v>139.34</v>
      </c>
      <c r="L1322">
        <v>63.523000000000003</v>
      </c>
      <c r="M1322">
        <v>56.634</v>
      </c>
      <c r="N1322">
        <v>47.408000000000001</v>
      </c>
      <c r="O1322">
        <v>932.6</v>
      </c>
      <c r="P1322">
        <v>383.86</v>
      </c>
      <c r="Q1322">
        <v>1009.9</v>
      </c>
      <c r="R1322">
        <v>182.63</v>
      </c>
      <c r="S1322">
        <v>74.59</v>
      </c>
      <c r="T1322">
        <v>134.01</v>
      </c>
      <c r="U1322">
        <f t="shared" si="120"/>
        <v>26.550555269944372</v>
      </c>
      <c r="V1322">
        <f t="shared" si="121"/>
        <v>21.281056950895071</v>
      </c>
      <c r="W1322">
        <f t="shared" si="122"/>
        <v>25.38608177865359</v>
      </c>
      <c r="X1322">
        <f t="shared" si="123"/>
        <v>16.375994189539377</v>
      </c>
      <c r="Y1322">
        <f t="shared" si="124"/>
        <v>16.2700403533646</v>
      </c>
      <c r="Z1322">
        <f t="shared" si="125"/>
        <v>11.715082480265057</v>
      </c>
    </row>
    <row r="1323" spans="1:26">
      <c r="A1323" t="s">
        <v>2082</v>
      </c>
      <c r="B1323">
        <v>0</v>
      </c>
      <c r="C1323">
        <v>1649.7283</v>
      </c>
      <c r="D1323" t="s">
        <v>2083</v>
      </c>
      <c r="E1323" t="s">
        <v>2084</v>
      </c>
      <c r="F1323" t="s">
        <v>2085</v>
      </c>
      <c r="G1323" s="2">
        <v>5.0204999999999998E-5</v>
      </c>
      <c r="H1323">
        <v>138.71</v>
      </c>
      <c r="I1323">
        <v>363.74</v>
      </c>
      <c r="J1323">
        <v>504.6</v>
      </c>
      <c r="K1323">
        <v>214.42</v>
      </c>
      <c r="L1323">
        <v>0</v>
      </c>
      <c r="M1323">
        <v>34.762999999999998</v>
      </c>
      <c r="N1323">
        <v>0</v>
      </c>
      <c r="O1323">
        <v>315.88</v>
      </c>
      <c r="P1323">
        <v>55.155999999999999</v>
      </c>
      <c r="Q1323">
        <v>424.42</v>
      </c>
      <c r="R1323">
        <v>0</v>
      </c>
      <c r="S1323">
        <v>0</v>
      </c>
      <c r="T1323">
        <v>0</v>
      </c>
      <c r="U1323">
        <f t="shared" si="120"/>
        <v>0</v>
      </c>
      <c r="V1323">
        <f t="shared" si="121"/>
        <v>6.4451955362158682</v>
      </c>
      <c r="W1323">
        <f t="shared" si="122"/>
        <v>0</v>
      </c>
      <c r="X1323">
        <f t="shared" si="123"/>
        <v>0</v>
      </c>
      <c r="Y1323">
        <f t="shared" si="124"/>
        <v>0</v>
      </c>
      <c r="Z1323">
        <f t="shared" si="125"/>
        <v>0</v>
      </c>
    </row>
    <row r="1324" spans="1:26">
      <c r="A1324" t="s">
        <v>4852</v>
      </c>
      <c r="B1324">
        <v>0</v>
      </c>
      <c r="C1324">
        <v>1355.6656</v>
      </c>
      <c r="D1324" t="s">
        <v>4853</v>
      </c>
      <c r="E1324" t="s">
        <v>4854</v>
      </c>
      <c r="F1324" t="s">
        <v>4855</v>
      </c>
      <c r="G1324" s="2">
        <v>5.3320999999999998E-8</v>
      </c>
      <c r="H1324">
        <v>163.78</v>
      </c>
      <c r="I1324">
        <v>276.81</v>
      </c>
      <c r="J1324">
        <v>360.93</v>
      </c>
      <c r="K1324">
        <v>142.59</v>
      </c>
      <c r="L1324">
        <v>66.695999999999998</v>
      </c>
      <c r="M1324">
        <v>55.665999999999997</v>
      </c>
      <c r="N1324">
        <v>32.866</v>
      </c>
      <c r="O1324">
        <v>1034.8</v>
      </c>
      <c r="P1324">
        <v>534.66</v>
      </c>
      <c r="Q1324">
        <v>961.5</v>
      </c>
      <c r="R1324">
        <v>184.34</v>
      </c>
      <c r="S1324">
        <v>48.13</v>
      </c>
      <c r="T1324">
        <v>153.22</v>
      </c>
      <c r="U1324">
        <f t="shared" si="120"/>
        <v>19.41625473790851</v>
      </c>
      <c r="V1324">
        <f t="shared" si="121"/>
        <v>13.362106213213758</v>
      </c>
      <c r="W1324">
        <f t="shared" si="122"/>
        <v>18.731761809228523</v>
      </c>
      <c r="X1324">
        <f t="shared" si="123"/>
        <v>15.120494775005334</v>
      </c>
      <c r="Y1324">
        <f t="shared" si="124"/>
        <v>8.2585493917191464</v>
      </c>
      <c r="Z1324">
        <f t="shared" si="125"/>
        <v>13.745155734175398</v>
      </c>
    </row>
    <row r="1325" spans="1:26">
      <c r="A1325" t="s">
        <v>3515</v>
      </c>
      <c r="B1325">
        <v>0</v>
      </c>
      <c r="C1325">
        <v>1114.4502</v>
      </c>
      <c r="D1325" t="s">
        <v>3516</v>
      </c>
      <c r="E1325" t="s">
        <v>629</v>
      </c>
      <c r="F1325" t="s">
        <v>630</v>
      </c>
      <c r="G1325">
        <v>4.2853999999999999E-4</v>
      </c>
      <c r="H1325">
        <v>139.97999999999999</v>
      </c>
      <c r="I1325">
        <v>301.99</v>
      </c>
      <c r="J1325">
        <v>283.77999999999997</v>
      </c>
      <c r="K1325">
        <v>219.49</v>
      </c>
      <c r="L1325">
        <v>45</v>
      </c>
      <c r="M1325">
        <v>20.128</v>
      </c>
      <c r="N1325">
        <v>25.59</v>
      </c>
      <c r="O1325">
        <v>3634</v>
      </c>
      <c r="P1325">
        <v>2297.5</v>
      </c>
      <c r="Q1325">
        <v>3778</v>
      </c>
      <c r="R1325">
        <v>151.82</v>
      </c>
      <c r="S1325">
        <v>86.239000000000004</v>
      </c>
      <c r="T1325">
        <v>159.55000000000001</v>
      </c>
      <c r="U1325">
        <f t="shared" si="120"/>
        <v>12.968673448802559</v>
      </c>
      <c r="V1325">
        <f t="shared" si="121"/>
        <v>6.6230569777695898</v>
      </c>
      <c r="W1325">
        <f t="shared" si="122"/>
        <v>10.441488493553125</v>
      </c>
      <c r="X1325">
        <f t="shared" si="123"/>
        <v>4.0102276389263087</v>
      </c>
      <c r="Y1325">
        <f t="shared" si="124"/>
        <v>3.6178037947946482</v>
      </c>
      <c r="Z1325">
        <f t="shared" si="125"/>
        <v>4.0520120379423759</v>
      </c>
    </row>
    <row r="1326" spans="1:26">
      <c r="A1326" t="s">
        <v>3514</v>
      </c>
      <c r="B1326">
        <v>0</v>
      </c>
      <c r="C1326">
        <v>1040.4386</v>
      </c>
      <c r="D1326" t="s">
        <v>628</v>
      </c>
      <c r="E1326" t="s">
        <v>629</v>
      </c>
      <c r="F1326" t="s">
        <v>630</v>
      </c>
      <c r="G1326">
        <v>1.6092999999999999E-3</v>
      </c>
      <c r="H1326">
        <v>65.305000000000007</v>
      </c>
      <c r="I1326">
        <v>392.19</v>
      </c>
      <c r="J1326">
        <v>528.71</v>
      </c>
      <c r="K1326">
        <v>187.46</v>
      </c>
      <c r="L1326">
        <v>36.661000000000001</v>
      </c>
      <c r="M1326">
        <v>25.782</v>
      </c>
      <c r="N1326">
        <v>0</v>
      </c>
      <c r="O1326">
        <v>1233.5999999999999</v>
      </c>
      <c r="P1326">
        <v>584.69000000000005</v>
      </c>
      <c r="Q1326">
        <v>1283.7</v>
      </c>
      <c r="R1326">
        <v>92.677000000000007</v>
      </c>
      <c r="S1326">
        <v>83.04</v>
      </c>
      <c r="T1326">
        <v>127.19</v>
      </c>
      <c r="U1326">
        <f t="shared" si="120"/>
        <v>8.5486567595738396</v>
      </c>
      <c r="V1326">
        <f t="shared" si="121"/>
        <v>4.6496613116149543</v>
      </c>
      <c r="W1326">
        <f t="shared" si="122"/>
        <v>0</v>
      </c>
      <c r="X1326">
        <f t="shared" si="123"/>
        <v>6.9877559514339787</v>
      </c>
      <c r="Y1326">
        <f t="shared" si="124"/>
        <v>12.43616431791293</v>
      </c>
      <c r="Z1326">
        <f t="shared" si="125"/>
        <v>9.0148771342911207</v>
      </c>
    </row>
    <row r="1327" spans="1:26">
      <c r="A1327" t="s">
        <v>3517</v>
      </c>
      <c r="B1327">
        <v>0</v>
      </c>
      <c r="C1327">
        <v>1613.8521000000001</v>
      </c>
      <c r="D1327" t="s">
        <v>628</v>
      </c>
      <c r="E1327" t="s">
        <v>629</v>
      </c>
      <c r="F1327" t="s">
        <v>630</v>
      </c>
      <c r="G1327" s="2">
        <v>5.1161E-5</v>
      </c>
      <c r="H1327">
        <v>107.98</v>
      </c>
      <c r="I1327">
        <v>340.21</v>
      </c>
      <c r="J1327">
        <v>391.35</v>
      </c>
      <c r="K1327">
        <v>201.16</v>
      </c>
      <c r="L1327">
        <v>0</v>
      </c>
      <c r="M1327">
        <v>0</v>
      </c>
      <c r="N1327">
        <v>0</v>
      </c>
      <c r="O1327">
        <v>1072.2</v>
      </c>
      <c r="P1327">
        <v>492.62</v>
      </c>
      <c r="Q1327">
        <v>1164.7</v>
      </c>
      <c r="R1327">
        <v>39.253</v>
      </c>
      <c r="S1327">
        <v>21.555</v>
      </c>
      <c r="T1327">
        <v>30.21</v>
      </c>
      <c r="U1327">
        <f t="shared" si="120"/>
        <v>0</v>
      </c>
      <c r="V1327">
        <f t="shared" si="121"/>
        <v>0</v>
      </c>
      <c r="W1327">
        <f t="shared" si="122"/>
        <v>0</v>
      </c>
      <c r="X1327">
        <f t="shared" si="123"/>
        <v>3.5316833010482678</v>
      </c>
      <c r="Y1327">
        <f t="shared" si="124"/>
        <v>4.1921524772694125</v>
      </c>
      <c r="Z1327">
        <f t="shared" si="125"/>
        <v>2.5282238829702655</v>
      </c>
    </row>
    <row r="1328" spans="1:26">
      <c r="A1328" t="s">
        <v>3518</v>
      </c>
      <c r="B1328">
        <v>0</v>
      </c>
      <c r="C1328">
        <v>1869.0029999999999</v>
      </c>
      <c r="D1328" t="s">
        <v>628</v>
      </c>
      <c r="E1328" t="s">
        <v>629</v>
      </c>
      <c r="F1328" t="s">
        <v>630</v>
      </c>
      <c r="G1328" s="2">
        <v>5.0841999999999999E-5</v>
      </c>
      <c r="H1328">
        <v>127.97</v>
      </c>
      <c r="I1328">
        <v>217.12</v>
      </c>
      <c r="J1328">
        <v>166.54</v>
      </c>
      <c r="K1328">
        <v>67.087999999999994</v>
      </c>
      <c r="L1328">
        <v>36.668999999999997</v>
      </c>
      <c r="M1328">
        <v>14.172000000000001</v>
      </c>
      <c r="N1328">
        <v>0</v>
      </c>
      <c r="O1328">
        <v>145.56</v>
      </c>
      <c r="P1328">
        <v>42.493000000000002</v>
      </c>
      <c r="Q1328">
        <v>139.11000000000001</v>
      </c>
      <c r="R1328">
        <v>0</v>
      </c>
      <c r="S1328">
        <v>0</v>
      </c>
      <c r="T1328">
        <v>29.111000000000001</v>
      </c>
      <c r="U1328">
        <f t="shared" si="120"/>
        <v>14.448616764319965</v>
      </c>
      <c r="V1328">
        <f t="shared" si="121"/>
        <v>7.8423126300411719</v>
      </c>
      <c r="W1328">
        <f t="shared" si="122"/>
        <v>0</v>
      </c>
      <c r="X1328">
        <f t="shared" si="123"/>
        <v>0</v>
      </c>
      <c r="Y1328">
        <f t="shared" si="124"/>
        <v>0</v>
      </c>
      <c r="Z1328">
        <f t="shared" si="125"/>
        <v>17.305211596649645</v>
      </c>
    </row>
    <row r="1329" spans="1:26">
      <c r="A1329" t="s">
        <v>632</v>
      </c>
      <c r="B1329">
        <v>0</v>
      </c>
      <c r="C1329">
        <v>1844.89</v>
      </c>
      <c r="D1329" t="s">
        <v>628</v>
      </c>
      <c r="E1329" t="s">
        <v>629</v>
      </c>
      <c r="F1329" t="s">
        <v>630</v>
      </c>
      <c r="G1329" s="2">
        <v>2.5143999999999998E-5</v>
      </c>
      <c r="H1329">
        <v>102.78</v>
      </c>
      <c r="I1329">
        <v>353.31</v>
      </c>
      <c r="J1329">
        <v>299.08</v>
      </c>
      <c r="K1329">
        <v>154.09</v>
      </c>
      <c r="L1329">
        <v>75.5</v>
      </c>
      <c r="M1329">
        <v>61.06</v>
      </c>
      <c r="N1329">
        <v>18.757999999999999</v>
      </c>
      <c r="O1329">
        <v>311.83999999999997</v>
      </c>
      <c r="P1329">
        <v>151.27000000000001</v>
      </c>
      <c r="Q1329">
        <v>316.58999999999997</v>
      </c>
      <c r="R1329">
        <v>39.779000000000003</v>
      </c>
      <c r="S1329">
        <v>47.28</v>
      </c>
      <c r="T1329">
        <v>65.486000000000004</v>
      </c>
      <c r="U1329">
        <f t="shared" si="120"/>
        <v>17.606865511531915</v>
      </c>
      <c r="V1329">
        <f t="shared" si="121"/>
        <v>16.954517687565946</v>
      </c>
      <c r="W1329">
        <f t="shared" si="122"/>
        <v>10.852309543645282</v>
      </c>
      <c r="X1329">
        <f t="shared" si="123"/>
        <v>11.313097415099868</v>
      </c>
      <c r="Y1329">
        <f t="shared" si="124"/>
        <v>23.812641651976833</v>
      </c>
      <c r="Z1329">
        <f t="shared" si="125"/>
        <v>17.139521979920229</v>
      </c>
    </row>
    <row r="1330" spans="1:26">
      <c r="A1330" t="s">
        <v>631</v>
      </c>
      <c r="B1330">
        <v>0</v>
      </c>
      <c r="C1330">
        <v>1756.8706</v>
      </c>
      <c r="D1330" t="s">
        <v>628</v>
      </c>
      <c r="E1330" t="s">
        <v>629</v>
      </c>
      <c r="F1330" t="s">
        <v>630</v>
      </c>
      <c r="G1330" s="2">
        <v>3.1140999999999999E-5</v>
      </c>
      <c r="H1330">
        <v>117.18</v>
      </c>
      <c r="I1330">
        <v>229.19</v>
      </c>
      <c r="J1330">
        <v>88.802999999999997</v>
      </c>
      <c r="K1330">
        <v>88.09</v>
      </c>
      <c r="L1330">
        <v>30.097000000000001</v>
      </c>
      <c r="M1330">
        <v>13.430999999999999</v>
      </c>
      <c r="N1330">
        <v>16.581</v>
      </c>
      <c r="O1330">
        <v>1547</v>
      </c>
      <c r="P1330">
        <v>700.22</v>
      </c>
      <c r="Q1330">
        <v>1330.3</v>
      </c>
      <c r="R1330">
        <v>216.84</v>
      </c>
      <c r="S1330">
        <v>22.594999999999999</v>
      </c>
      <c r="T1330">
        <v>197.06</v>
      </c>
      <c r="U1330">
        <f t="shared" si="120"/>
        <v>11.607600843852566</v>
      </c>
      <c r="V1330">
        <f t="shared" si="121"/>
        <v>13.137508069722401</v>
      </c>
      <c r="W1330">
        <f t="shared" si="122"/>
        <v>15.841063904997563</v>
      </c>
      <c r="X1330">
        <f t="shared" si="123"/>
        <v>12.293632075471699</v>
      </c>
      <c r="Y1330">
        <f t="shared" si="124"/>
        <v>3.1259727592814199</v>
      </c>
      <c r="Z1330">
        <f t="shared" si="125"/>
        <v>12.90200083804735</v>
      </c>
    </row>
    <row r="1331" spans="1:26">
      <c r="A1331" t="s">
        <v>3519</v>
      </c>
      <c r="B1331">
        <v>1</v>
      </c>
      <c r="C1331">
        <v>1008.4182</v>
      </c>
      <c r="D1331" t="s">
        <v>628</v>
      </c>
      <c r="E1331" t="s">
        <v>629</v>
      </c>
      <c r="F1331" t="s">
        <v>630</v>
      </c>
      <c r="G1331">
        <v>2.4184E-4</v>
      </c>
      <c r="H1331">
        <v>94.85</v>
      </c>
      <c r="I1331">
        <v>71.507999999999996</v>
      </c>
      <c r="J1331">
        <v>171.7</v>
      </c>
      <c r="K1331">
        <v>39.348999999999997</v>
      </c>
      <c r="L1331">
        <v>0</v>
      </c>
      <c r="M1331">
        <v>60.911999999999999</v>
      </c>
      <c r="N1331">
        <v>45.006999999999998</v>
      </c>
      <c r="O1331">
        <v>316.31</v>
      </c>
      <c r="P1331">
        <v>157.41999999999999</v>
      </c>
      <c r="Q1331">
        <v>271.47000000000003</v>
      </c>
      <c r="R1331">
        <v>162.19</v>
      </c>
      <c r="S1331">
        <v>68.953999999999994</v>
      </c>
      <c r="T1331">
        <v>101.61</v>
      </c>
      <c r="U1331">
        <f t="shared" si="120"/>
        <v>0</v>
      </c>
      <c r="V1331">
        <f t="shared" si="121"/>
        <v>26.186095300328443</v>
      </c>
      <c r="W1331">
        <f t="shared" si="122"/>
        <v>53.35364407985206</v>
      </c>
      <c r="X1331">
        <f t="shared" si="123"/>
        <v>33.895506792058519</v>
      </c>
      <c r="Y1331">
        <f t="shared" si="124"/>
        <v>30.460211861786252</v>
      </c>
      <c r="Z1331">
        <f t="shared" si="125"/>
        <v>27.235445480862008</v>
      </c>
    </row>
    <row r="1332" spans="1:26">
      <c r="A1332" t="s">
        <v>633</v>
      </c>
      <c r="B1332">
        <v>0</v>
      </c>
      <c r="C1332">
        <v>836.42146000000002</v>
      </c>
      <c r="D1332" t="s">
        <v>628</v>
      </c>
      <c r="E1332" t="s">
        <v>629</v>
      </c>
      <c r="F1332" t="s">
        <v>630</v>
      </c>
      <c r="G1332">
        <v>3.1434000000000002E-3</v>
      </c>
      <c r="H1332">
        <v>94.006</v>
      </c>
      <c r="I1332">
        <v>411.05</v>
      </c>
      <c r="J1332">
        <v>407.48</v>
      </c>
      <c r="K1332">
        <v>272.10000000000002</v>
      </c>
      <c r="L1332">
        <v>10.874000000000001</v>
      </c>
      <c r="M1332">
        <v>54.225999999999999</v>
      </c>
      <c r="N1332">
        <v>37.924999999999997</v>
      </c>
      <c r="O1332">
        <v>3200.5</v>
      </c>
      <c r="P1332">
        <v>1782.1</v>
      </c>
      <c r="Q1332">
        <v>3348.9</v>
      </c>
      <c r="R1332">
        <v>405.12</v>
      </c>
      <c r="S1332">
        <v>120.81</v>
      </c>
      <c r="T1332">
        <v>417.8</v>
      </c>
      <c r="U1332">
        <f t="shared" si="120"/>
        <v>2.577241398924925</v>
      </c>
      <c r="V1332">
        <f t="shared" si="121"/>
        <v>11.74470333935448</v>
      </c>
      <c r="W1332">
        <f t="shared" si="122"/>
        <v>12.232884444802835</v>
      </c>
      <c r="X1332">
        <f t="shared" si="123"/>
        <v>11.235793012020125</v>
      </c>
      <c r="Y1332">
        <f t="shared" si="124"/>
        <v>6.3486975211649535</v>
      </c>
      <c r="Z1332">
        <f t="shared" si="125"/>
        <v>11.091937239493456</v>
      </c>
    </row>
    <row r="1333" spans="1:26">
      <c r="A1333" t="s">
        <v>3520</v>
      </c>
      <c r="B1333">
        <v>0</v>
      </c>
      <c r="C1333">
        <v>1929.9466</v>
      </c>
      <c r="D1333" t="s">
        <v>628</v>
      </c>
      <c r="E1333" t="s">
        <v>629</v>
      </c>
      <c r="F1333" t="s">
        <v>630</v>
      </c>
      <c r="G1333" s="2">
        <v>1.4014E-6</v>
      </c>
      <c r="H1333">
        <v>134.37</v>
      </c>
      <c r="I1333">
        <v>441.67</v>
      </c>
      <c r="J1333">
        <v>489.04</v>
      </c>
      <c r="K1333">
        <v>245.75</v>
      </c>
      <c r="L1333">
        <v>69.435000000000002</v>
      </c>
      <c r="M1333">
        <v>21.844000000000001</v>
      </c>
      <c r="N1333">
        <v>15.670999999999999</v>
      </c>
      <c r="O1333">
        <v>648.11</v>
      </c>
      <c r="P1333">
        <v>274.14</v>
      </c>
      <c r="Q1333">
        <v>712.69</v>
      </c>
      <c r="R1333">
        <v>25.141999999999999</v>
      </c>
      <c r="S1333">
        <v>0</v>
      </c>
      <c r="T1333">
        <v>61.131999999999998</v>
      </c>
      <c r="U1333">
        <f t="shared" si="120"/>
        <v>13.58527112824175</v>
      </c>
      <c r="V1333">
        <f t="shared" si="121"/>
        <v>4.2757259965080143</v>
      </c>
      <c r="W1333">
        <f t="shared" si="122"/>
        <v>5.9945451972106296</v>
      </c>
      <c r="X1333">
        <f t="shared" si="123"/>
        <v>3.7344114833672974</v>
      </c>
      <c r="Y1333">
        <f t="shared" si="124"/>
        <v>0</v>
      </c>
      <c r="Z1333">
        <f t="shared" si="125"/>
        <v>7.9000080121785112</v>
      </c>
    </row>
    <row r="1334" spans="1:26">
      <c r="A1334" t="s">
        <v>627</v>
      </c>
      <c r="B1334">
        <v>0</v>
      </c>
      <c r="C1334">
        <v>1133.6155000000001</v>
      </c>
      <c r="D1334" t="s">
        <v>628</v>
      </c>
      <c r="E1334" t="s">
        <v>629</v>
      </c>
      <c r="F1334" t="s">
        <v>630</v>
      </c>
      <c r="G1334">
        <v>2.8926000000000001E-4</v>
      </c>
      <c r="H1334">
        <v>119.86</v>
      </c>
      <c r="I1334">
        <v>294.75</v>
      </c>
      <c r="J1334">
        <v>278.38</v>
      </c>
      <c r="K1334">
        <v>172.67</v>
      </c>
      <c r="L1334">
        <v>52.57</v>
      </c>
      <c r="M1334">
        <v>65.194999999999993</v>
      </c>
      <c r="N1334">
        <v>41.220999999999997</v>
      </c>
      <c r="O1334">
        <v>1933.3</v>
      </c>
      <c r="P1334">
        <v>862.72</v>
      </c>
      <c r="Q1334">
        <v>1982.1</v>
      </c>
      <c r="R1334">
        <v>420.01</v>
      </c>
      <c r="S1334">
        <v>239.96</v>
      </c>
      <c r="T1334">
        <v>442.09</v>
      </c>
      <c r="U1334">
        <f t="shared" si="120"/>
        <v>15.135897731198893</v>
      </c>
      <c r="V1334">
        <f t="shared" si="121"/>
        <v>18.975478425380192</v>
      </c>
      <c r="W1334">
        <f t="shared" si="122"/>
        <v>19.271965627352252</v>
      </c>
      <c r="X1334">
        <f t="shared" si="123"/>
        <v>17.847627384407495</v>
      </c>
      <c r="Y1334">
        <f t="shared" si="124"/>
        <v>21.761526462799726</v>
      </c>
      <c r="Z1334">
        <f t="shared" si="125"/>
        <v>18.23660686662349</v>
      </c>
    </row>
    <row r="1335" spans="1:26">
      <c r="A1335" t="s">
        <v>634</v>
      </c>
      <c r="B1335">
        <v>0</v>
      </c>
      <c r="C1335">
        <v>1061.5174999999999</v>
      </c>
      <c r="D1335" t="s">
        <v>628</v>
      </c>
      <c r="E1335" t="s">
        <v>629</v>
      </c>
      <c r="F1335" t="s">
        <v>630</v>
      </c>
      <c r="G1335">
        <v>1.7448E-4</v>
      </c>
      <c r="H1335">
        <v>140.83000000000001</v>
      </c>
      <c r="I1335">
        <v>575.37</v>
      </c>
      <c r="J1335">
        <v>683.75</v>
      </c>
      <c r="K1335">
        <v>326.92</v>
      </c>
      <c r="L1335">
        <v>151.38999999999999</v>
      </c>
      <c r="M1335">
        <v>131.21</v>
      </c>
      <c r="N1335">
        <v>65.566999999999993</v>
      </c>
      <c r="O1335">
        <v>3504.6</v>
      </c>
      <c r="P1335">
        <v>1553.7</v>
      </c>
      <c r="Q1335">
        <v>3686.2</v>
      </c>
      <c r="R1335">
        <v>668.9</v>
      </c>
      <c r="S1335">
        <v>144.31</v>
      </c>
      <c r="T1335">
        <v>625.67999999999995</v>
      </c>
      <c r="U1335">
        <f t="shared" si="120"/>
        <v>20.830810721558699</v>
      </c>
      <c r="V1335">
        <f t="shared" si="121"/>
        <v>16.10017669578875</v>
      </c>
      <c r="W1335">
        <f t="shared" si="122"/>
        <v>16.70552145676162</v>
      </c>
      <c r="X1335">
        <f t="shared" si="123"/>
        <v>16.027315203066969</v>
      </c>
      <c r="Y1335">
        <f t="shared" si="124"/>
        <v>8.4987720920371483</v>
      </c>
      <c r="Z1335">
        <f t="shared" si="125"/>
        <v>14.51060790188966</v>
      </c>
    </row>
    <row r="1336" spans="1:26">
      <c r="A1336" t="s">
        <v>3521</v>
      </c>
      <c r="B1336">
        <v>0</v>
      </c>
      <c r="C1336">
        <v>1880.9554000000001</v>
      </c>
      <c r="D1336" t="s">
        <v>628</v>
      </c>
      <c r="E1336" t="s">
        <v>629</v>
      </c>
      <c r="F1336" t="s">
        <v>630</v>
      </c>
      <c r="G1336" s="2">
        <v>1.2908000000000001E-5</v>
      </c>
      <c r="H1336">
        <v>109.42</v>
      </c>
      <c r="I1336">
        <v>285.79000000000002</v>
      </c>
      <c r="J1336">
        <v>399.58</v>
      </c>
      <c r="K1336">
        <v>189.51</v>
      </c>
      <c r="L1336">
        <v>71.149000000000001</v>
      </c>
      <c r="M1336">
        <v>78.23</v>
      </c>
      <c r="N1336">
        <v>41.600999999999999</v>
      </c>
      <c r="O1336">
        <v>672.06</v>
      </c>
      <c r="P1336">
        <v>374.02</v>
      </c>
      <c r="Q1336">
        <v>719.33</v>
      </c>
      <c r="R1336">
        <v>117.46</v>
      </c>
      <c r="S1336">
        <v>75.281000000000006</v>
      </c>
      <c r="T1336">
        <v>138.55000000000001</v>
      </c>
      <c r="U1336">
        <f t="shared" si="120"/>
        <v>19.933097812231221</v>
      </c>
      <c r="V1336">
        <f t="shared" si="121"/>
        <v>16.372616730499573</v>
      </c>
      <c r="W1336">
        <f t="shared" si="122"/>
        <v>18.000441346366035</v>
      </c>
      <c r="X1336">
        <f t="shared" si="123"/>
        <v>14.87739385956024</v>
      </c>
      <c r="Y1336">
        <f t="shared" si="124"/>
        <v>16.755137424577292</v>
      </c>
      <c r="Z1336">
        <f t="shared" si="125"/>
        <v>16.150277428078518</v>
      </c>
    </row>
    <row r="1337" spans="1:26">
      <c r="A1337" t="s">
        <v>3522</v>
      </c>
      <c r="B1337">
        <v>0</v>
      </c>
      <c r="C1337">
        <v>3168.5761000000002</v>
      </c>
      <c r="D1337" t="s">
        <v>628</v>
      </c>
      <c r="E1337" t="s">
        <v>629</v>
      </c>
      <c r="F1337" t="s">
        <v>630</v>
      </c>
      <c r="G1337">
        <v>1.5058999999999999E-3</v>
      </c>
      <c r="H1337">
        <v>48.76</v>
      </c>
      <c r="I1337">
        <v>72.174999999999997</v>
      </c>
      <c r="J1337">
        <v>98.518000000000001</v>
      </c>
      <c r="K1337">
        <v>25.785</v>
      </c>
      <c r="L1337">
        <v>0</v>
      </c>
      <c r="M1337">
        <v>0</v>
      </c>
      <c r="N1337">
        <v>0</v>
      </c>
      <c r="O1337">
        <v>96.396000000000001</v>
      </c>
      <c r="P1337">
        <v>33.203000000000003</v>
      </c>
      <c r="Q1337">
        <v>97.102000000000004</v>
      </c>
      <c r="R1337">
        <v>0</v>
      </c>
      <c r="S1337">
        <v>0</v>
      </c>
      <c r="T1337">
        <v>0</v>
      </c>
      <c r="U1337">
        <f t="shared" si="120"/>
        <v>0</v>
      </c>
      <c r="V1337">
        <f t="shared" si="121"/>
        <v>0</v>
      </c>
      <c r="W1337">
        <f t="shared" si="122"/>
        <v>0</v>
      </c>
      <c r="X1337">
        <f t="shared" si="123"/>
        <v>0</v>
      </c>
      <c r="Y1337">
        <f t="shared" si="124"/>
        <v>0</v>
      </c>
      <c r="Z1337">
        <f t="shared" si="125"/>
        <v>0</v>
      </c>
    </row>
    <row r="1338" spans="1:26">
      <c r="A1338" t="s">
        <v>635</v>
      </c>
      <c r="B1338">
        <v>0</v>
      </c>
      <c r="C1338">
        <v>942.49568999999997</v>
      </c>
      <c r="D1338" t="s">
        <v>628</v>
      </c>
      <c r="E1338" t="s">
        <v>629</v>
      </c>
      <c r="F1338" t="s">
        <v>630</v>
      </c>
      <c r="G1338">
        <v>1.4758E-3</v>
      </c>
      <c r="H1338">
        <v>116.9</v>
      </c>
      <c r="I1338">
        <v>767.82</v>
      </c>
      <c r="J1338">
        <v>639.91</v>
      </c>
      <c r="K1338">
        <v>454.17</v>
      </c>
      <c r="L1338">
        <v>395.65</v>
      </c>
      <c r="M1338">
        <v>263.24</v>
      </c>
      <c r="N1338">
        <v>106.69</v>
      </c>
      <c r="O1338">
        <v>2561.6</v>
      </c>
      <c r="P1338">
        <v>1238.5</v>
      </c>
      <c r="Q1338">
        <v>2632</v>
      </c>
      <c r="R1338">
        <v>701.24</v>
      </c>
      <c r="S1338">
        <v>312.16000000000003</v>
      </c>
      <c r="T1338">
        <v>821.19</v>
      </c>
      <c r="U1338">
        <f t="shared" si="120"/>
        <v>34.006033675126993</v>
      </c>
      <c r="V1338">
        <f t="shared" si="121"/>
        <v>29.146874826994413</v>
      </c>
      <c r="W1338">
        <f t="shared" si="122"/>
        <v>19.022572477980244</v>
      </c>
      <c r="X1338">
        <f t="shared" si="123"/>
        <v>21.491706611418273</v>
      </c>
      <c r="Y1338">
        <f t="shared" si="124"/>
        <v>20.130783021423138</v>
      </c>
      <c r="Z1338">
        <f t="shared" si="125"/>
        <v>23.780620238098688</v>
      </c>
    </row>
    <row r="1339" spans="1:26">
      <c r="A1339" t="s">
        <v>3558</v>
      </c>
      <c r="B1339">
        <v>0</v>
      </c>
      <c r="C1339">
        <v>2240.0704999999998</v>
      </c>
      <c r="D1339" t="s">
        <v>3559</v>
      </c>
      <c r="E1339" t="s">
        <v>3560</v>
      </c>
      <c r="F1339" t="s">
        <v>3561</v>
      </c>
      <c r="G1339">
        <v>1.8220000000000001E-4</v>
      </c>
      <c r="H1339">
        <v>60.601999999999997</v>
      </c>
      <c r="I1339">
        <v>182.82</v>
      </c>
      <c r="J1339">
        <v>269.20999999999998</v>
      </c>
      <c r="K1339">
        <v>134.99</v>
      </c>
      <c r="L1339">
        <v>60.264000000000003</v>
      </c>
      <c r="M1339">
        <v>28.986000000000001</v>
      </c>
      <c r="N1339">
        <v>14.8</v>
      </c>
      <c r="O1339">
        <v>365.9</v>
      </c>
      <c r="P1339">
        <v>58.128</v>
      </c>
      <c r="Q1339">
        <v>469.4</v>
      </c>
      <c r="R1339">
        <v>55.67</v>
      </c>
      <c r="S1339">
        <v>0</v>
      </c>
      <c r="T1339">
        <v>88.191000000000003</v>
      </c>
      <c r="U1339">
        <f t="shared" si="120"/>
        <v>24.79143012292047</v>
      </c>
      <c r="V1339">
        <f t="shared" si="121"/>
        <v>9.7204523199506365</v>
      </c>
      <c r="W1339">
        <f t="shared" si="122"/>
        <v>9.8804993657787552</v>
      </c>
      <c r="X1339">
        <f t="shared" si="123"/>
        <v>13.205398866143229</v>
      </c>
      <c r="Y1339">
        <f t="shared" si="124"/>
        <v>0</v>
      </c>
      <c r="Z1339">
        <f t="shared" si="125"/>
        <v>15.816431757327504</v>
      </c>
    </row>
    <row r="1340" spans="1:26">
      <c r="A1340" t="s">
        <v>3562</v>
      </c>
      <c r="B1340">
        <v>0</v>
      </c>
      <c r="C1340">
        <v>1613.7429</v>
      </c>
      <c r="D1340" t="s">
        <v>3559</v>
      </c>
      <c r="E1340" t="s">
        <v>3560</v>
      </c>
      <c r="F1340" t="s">
        <v>3561</v>
      </c>
      <c r="G1340" s="2">
        <v>6.0640999999999998E-5</v>
      </c>
      <c r="H1340">
        <v>105.14</v>
      </c>
      <c r="I1340">
        <v>762.72</v>
      </c>
      <c r="J1340">
        <v>459.26</v>
      </c>
      <c r="K1340">
        <v>283.61</v>
      </c>
      <c r="L1340">
        <v>117.45</v>
      </c>
      <c r="M1340">
        <v>0</v>
      </c>
      <c r="N1340">
        <v>0</v>
      </c>
      <c r="O1340">
        <v>651.66</v>
      </c>
      <c r="P1340">
        <v>201.67</v>
      </c>
      <c r="Q1340">
        <v>628.76</v>
      </c>
      <c r="R1340">
        <v>75.677999999999997</v>
      </c>
      <c r="S1340">
        <v>25.972000000000001</v>
      </c>
      <c r="T1340">
        <v>106.69</v>
      </c>
      <c r="U1340">
        <f t="shared" si="120"/>
        <v>13.344013088380652</v>
      </c>
      <c r="V1340">
        <f t="shared" si="121"/>
        <v>0</v>
      </c>
      <c r="W1340">
        <f t="shared" si="122"/>
        <v>0</v>
      </c>
      <c r="X1340">
        <f t="shared" si="123"/>
        <v>10.404791169992492</v>
      </c>
      <c r="Y1340">
        <f t="shared" si="124"/>
        <v>11.409142425387232</v>
      </c>
      <c r="Z1340">
        <f t="shared" si="125"/>
        <v>14.506764565912025</v>
      </c>
    </row>
    <row r="1341" spans="1:26">
      <c r="A1341" t="s">
        <v>3563</v>
      </c>
      <c r="B1341">
        <v>0</v>
      </c>
      <c r="C1341">
        <v>1961.7917</v>
      </c>
      <c r="D1341" t="s">
        <v>3564</v>
      </c>
      <c r="E1341" t="s">
        <v>3560</v>
      </c>
      <c r="F1341" t="s">
        <v>3561</v>
      </c>
      <c r="G1341" s="2">
        <v>6.1790999999999999E-9</v>
      </c>
      <c r="H1341">
        <v>153.06</v>
      </c>
      <c r="I1341">
        <v>199.55</v>
      </c>
      <c r="J1341">
        <v>185.42</v>
      </c>
      <c r="K1341">
        <v>119.3</v>
      </c>
      <c r="L1341">
        <v>39.598999999999997</v>
      </c>
      <c r="M1341">
        <v>0</v>
      </c>
      <c r="N1341">
        <v>18.062000000000001</v>
      </c>
      <c r="O1341">
        <v>1052.4000000000001</v>
      </c>
      <c r="P1341">
        <v>216.4</v>
      </c>
      <c r="Q1341">
        <v>1232.7</v>
      </c>
      <c r="R1341">
        <v>179.49</v>
      </c>
      <c r="S1341">
        <v>0</v>
      </c>
      <c r="T1341">
        <v>159.37</v>
      </c>
      <c r="U1341">
        <f t="shared" si="120"/>
        <v>16.558296292269674</v>
      </c>
      <c r="V1341">
        <f t="shared" si="121"/>
        <v>0</v>
      </c>
      <c r="W1341">
        <f t="shared" si="122"/>
        <v>13.149197012274138</v>
      </c>
      <c r="X1341">
        <f t="shared" si="123"/>
        <v>14.570294425638652</v>
      </c>
      <c r="Y1341">
        <f t="shared" si="124"/>
        <v>0</v>
      </c>
      <c r="Z1341">
        <f t="shared" si="125"/>
        <v>11.448418542171011</v>
      </c>
    </row>
    <row r="1342" spans="1:26">
      <c r="A1342" t="s">
        <v>3207</v>
      </c>
      <c r="B1342">
        <v>0</v>
      </c>
      <c r="C1342">
        <v>1190.5866000000001</v>
      </c>
      <c r="D1342" t="s">
        <v>3208</v>
      </c>
      <c r="E1342" t="s">
        <v>3205</v>
      </c>
      <c r="F1342" t="s">
        <v>3206</v>
      </c>
      <c r="G1342" s="2">
        <v>5.6499999999999999E-7</v>
      </c>
      <c r="H1342">
        <v>138.22999999999999</v>
      </c>
      <c r="I1342">
        <v>263.73</v>
      </c>
      <c r="J1342">
        <v>198.93</v>
      </c>
      <c r="K1342">
        <v>137.99</v>
      </c>
      <c r="L1342">
        <v>52.042000000000002</v>
      </c>
      <c r="M1342">
        <v>0</v>
      </c>
      <c r="N1342">
        <v>0</v>
      </c>
      <c r="O1342">
        <v>1816.4</v>
      </c>
      <c r="P1342">
        <v>697.28</v>
      </c>
      <c r="Q1342">
        <v>1849.8</v>
      </c>
      <c r="R1342">
        <v>392.48</v>
      </c>
      <c r="S1342">
        <v>69.405000000000001</v>
      </c>
      <c r="T1342">
        <v>238.92</v>
      </c>
      <c r="U1342">
        <f t="shared" si="120"/>
        <v>16.480878608616344</v>
      </c>
      <c r="V1342">
        <f t="shared" si="121"/>
        <v>0</v>
      </c>
      <c r="W1342">
        <f t="shared" si="122"/>
        <v>0</v>
      </c>
      <c r="X1342">
        <f t="shared" si="123"/>
        <v>17.768280757669043</v>
      </c>
      <c r="Y1342">
        <f t="shared" si="124"/>
        <v>9.0526096115092916</v>
      </c>
      <c r="Z1342">
        <f t="shared" si="125"/>
        <v>11.438584396185224</v>
      </c>
    </row>
    <row r="1343" spans="1:26">
      <c r="A1343" t="s">
        <v>3203</v>
      </c>
      <c r="B1343">
        <v>1</v>
      </c>
      <c r="C1343">
        <v>1456.7021</v>
      </c>
      <c r="D1343" t="s">
        <v>3204</v>
      </c>
      <c r="E1343" t="s">
        <v>3205</v>
      </c>
      <c r="F1343" t="s">
        <v>3206</v>
      </c>
      <c r="G1343" s="2">
        <v>4.4308000000000003E-5</v>
      </c>
      <c r="H1343">
        <v>127.83</v>
      </c>
      <c r="I1343">
        <v>1236.8</v>
      </c>
      <c r="J1343">
        <v>1078.9000000000001</v>
      </c>
      <c r="K1343">
        <v>714.59</v>
      </c>
      <c r="L1343">
        <v>22.513000000000002</v>
      </c>
      <c r="M1343">
        <v>32.698</v>
      </c>
      <c r="N1343">
        <v>0</v>
      </c>
      <c r="O1343">
        <v>330.91</v>
      </c>
      <c r="P1343">
        <v>78.125</v>
      </c>
      <c r="Q1343">
        <v>353.79</v>
      </c>
      <c r="R1343">
        <v>0</v>
      </c>
      <c r="S1343">
        <v>52.811999999999998</v>
      </c>
      <c r="T1343">
        <v>61.453000000000003</v>
      </c>
      <c r="U1343">
        <f t="shared" si="120"/>
        <v>1.7877207652108731</v>
      </c>
      <c r="V1343">
        <f t="shared" si="121"/>
        <v>2.9415310211065506</v>
      </c>
      <c r="W1343">
        <f t="shared" si="122"/>
        <v>0</v>
      </c>
      <c r="X1343">
        <f t="shared" si="123"/>
        <v>0</v>
      </c>
      <c r="Y1343">
        <f t="shared" si="124"/>
        <v>40.333901036376268</v>
      </c>
      <c r="Z1343">
        <f t="shared" si="125"/>
        <v>14.79928620109189</v>
      </c>
    </row>
    <row r="1344" spans="1:26">
      <c r="A1344" t="s">
        <v>3389</v>
      </c>
      <c r="B1344">
        <v>0</v>
      </c>
      <c r="C1344">
        <v>1614.8651</v>
      </c>
      <c r="D1344" t="s">
        <v>581</v>
      </c>
      <c r="E1344" t="s">
        <v>3390</v>
      </c>
      <c r="F1344" t="s">
        <v>3391</v>
      </c>
      <c r="G1344" s="2">
        <v>4.3053000000000003E-5</v>
      </c>
      <c r="H1344">
        <v>89.465999999999994</v>
      </c>
      <c r="I1344">
        <v>287.83999999999997</v>
      </c>
      <c r="J1344">
        <v>239.27</v>
      </c>
      <c r="K1344">
        <v>150.52000000000001</v>
      </c>
      <c r="L1344">
        <v>28.268999999999998</v>
      </c>
      <c r="M1344">
        <v>16.398</v>
      </c>
      <c r="N1344">
        <v>0</v>
      </c>
      <c r="O1344">
        <v>283.98</v>
      </c>
      <c r="P1344">
        <v>141.25</v>
      </c>
      <c r="Q1344">
        <v>408.29</v>
      </c>
      <c r="R1344">
        <v>0</v>
      </c>
      <c r="S1344">
        <v>0</v>
      </c>
      <c r="T1344">
        <v>0</v>
      </c>
      <c r="U1344">
        <f t="shared" si="120"/>
        <v>8.9428013754749145</v>
      </c>
      <c r="V1344">
        <f t="shared" si="121"/>
        <v>6.4137866295351786</v>
      </c>
      <c r="W1344">
        <f t="shared" si="122"/>
        <v>0</v>
      </c>
      <c r="X1344">
        <f t="shared" si="123"/>
        <v>0</v>
      </c>
      <c r="Y1344">
        <f t="shared" si="124"/>
        <v>0</v>
      </c>
      <c r="Z1344">
        <f t="shared" si="125"/>
        <v>0</v>
      </c>
    </row>
    <row r="1345" spans="1:26">
      <c r="A1345" t="s">
        <v>3392</v>
      </c>
      <c r="B1345">
        <v>0</v>
      </c>
      <c r="C1345">
        <v>1384.7747999999999</v>
      </c>
      <c r="D1345" t="s">
        <v>581</v>
      </c>
      <c r="E1345" t="s">
        <v>3390</v>
      </c>
      <c r="F1345" t="s">
        <v>3391</v>
      </c>
      <c r="G1345">
        <v>6.5300999999999998E-4</v>
      </c>
      <c r="H1345">
        <v>68.83</v>
      </c>
      <c r="I1345">
        <v>288.81</v>
      </c>
      <c r="J1345">
        <v>156</v>
      </c>
      <c r="K1345">
        <v>101.42</v>
      </c>
      <c r="L1345">
        <v>31.640999999999998</v>
      </c>
      <c r="M1345">
        <v>0</v>
      </c>
      <c r="N1345">
        <v>26.19</v>
      </c>
      <c r="O1345">
        <v>440.81</v>
      </c>
      <c r="P1345">
        <v>177.76</v>
      </c>
      <c r="Q1345">
        <v>486.84</v>
      </c>
      <c r="R1345">
        <v>126.12</v>
      </c>
      <c r="S1345">
        <v>36.762</v>
      </c>
      <c r="T1345">
        <v>145.47999999999999</v>
      </c>
      <c r="U1345">
        <f t="shared" si="120"/>
        <v>9.8738964771525115</v>
      </c>
      <c r="V1345">
        <f t="shared" si="121"/>
        <v>0</v>
      </c>
      <c r="W1345">
        <f t="shared" si="122"/>
        <v>20.523469947496277</v>
      </c>
      <c r="X1345">
        <f t="shared" si="123"/>
        <v>22.246132679519516</v>
      </c>
      <c r="Y1345">
        <f t="shared" si="124"/>
        <v>17.136703927802277</v>
      </c>
      <c r="Z1345">
        <f t="shared" si="125"/>
        <v>23.007338056680162</v>
      </c>
    </row>
    <row r="1346" spans="1:26">
      <c r="A1346" t="s">
        <v>3393</v>
      </c>
      <c r="B1346">
        <v>0</v>
      </c>
      <c r="C1346">
        <v>2417.1541999999999</v>
      </c>
      <c r="D1346" t="s">
        <v>581</v>
      </c>
      <c r="E1346" t="s">
        <v>3390</v>
      </c>
      <c r="F1346" t="s">
        <v>3391</v>
      </c>
      <c r="G1346" s="2">
        <v>2.2135999999999999E-9</v>
      </c>
      <c r="H1346">
        <v>130.25</v>
      </c>
      <c r="I1346">
        <v>226.64</v>
      </c>
      <c r="J1346">
        <v>229.55</v>
      </c>
      <c r="K1346">
        <v>61.942</v>
      </c>
      <c r="L1346">
        <v>68.933999999999997</v>
      </c>
      <c r="M1346">
        <v>0</v>
      </c>
      <c r="N1346">
        <v>17.045000000000002</v>
      </c>
      <c r="O1346">
        <v>415.54</v>
      </c>
      <c r="P1346">
        <v>121.65</v>
      </c>
      <c r="Q1346">
        <v>262.08999999999997</v>
      </c>
      <c r="R1346">
        <v>64.123999999999995</v>
      </c>
      <c r="S1346">
        <v>22.981999999999999</v>
      </c>
      <c r="T1346">
        <v>79.466999999999999</v>
      </c>
      <c r="U1346">
        <f t="shared" si="120"/>
        <v>23.322078396611342</v>
      </c>
      <c r="V1346">
        <f t="shared" si="121"/>
        <v>0</v>
      </c>
      <c r="W1346">
        <f t="shared" si="122"/>
        <v>21.579500424120429</v>
      </c>
      <c r="X1346">
        <f t="shared" si="123"/>
        <v>13.368524633910402</v>
      </c>
      <c r="Y1346">
        <f t="shared" si="124"/>
        <v>15.889982853033905</v>
      </c>
      <c r="Z1346">
        <f t="shared" si="125"/>
        <v>23.266101997616797</v>
      </c>
    </row>
    <row r="1347" spans="1:26">
      <c r="A1347" t="s">
        <v>579</v>
      </c>
      <c r="B1347">
        <v>0</v>
      </c>
      <c r="C1347">
        <v>1230.5663</v>
      </c>
      <c r="D1347" t="s">
        <v>580</v>
      </c>
      <c r="E1347" t="s">
        <v>582</v>
      </c>
      <c r="F1347" t="s">
        <v>583</v>
      </c>
      <c r="G1347" s="2">
        <v>7.4660999999999996E-8</v>
      </c>
      <c r="H1347">
        <v>172.88</v>
      </c>
      <c r="I1347">
        <v>1028.9000000000001</v>
      </c>
      <c r="J1347">
        <v>770.19</v>
      </c>
      <c r="K1347">
        <v>455.08</v>
      </c>
      <c r="L1347">
        <v>55.945</v>
      </c>
      <c r="M1347">
        <v>16.059000000000001</v>
      </c>
      <c r="N1347">
        <v>28.125</v>
      </c>
      <c r="O1347">
        <v>3297</v>
      </c>
      <c r="P1347">
        <v>1596.1</v>
      </c>
      <c r="Q1347">
        <v>3171.4</v>
      </c>
      <c r="R1347">
        <v>166.43</v>
      </c>
      <c r="S1347">
        <v>71.323999999999998</v>
      </c>
      <c r="T1347">
        <v>214.21</v>
      </c>
      <c r="U1347">
        <f t="shared" si="120"/>
        <v>5.156957906429029</v>
      </c>
      <c r="V1347">
        <f t="shared" si="121"/>
        <v>2.0424827249382829</v>
      </c>
      <c r="W1347">
        <f t="shared" si="122"/>
        <v>5.8205109632557619</v>
      </c>
      <c r="X1347">
        <f t="shared" si="123"/>
        <v>4.8053519199175385</v>
      </c>
      <c r="Y1347">
        <f t="shared" si="124"/>
        <v>4.2774963056786994</v>
      </c>
      <c r="Z1347">
        <f t="shared" si="125"/>
        <v>6.3270725216430721</v>
      </c>
    </row>
    <row r="1348" spans="1:26">
      <c r="A1348" t="s">
        <v>814</v>
      </c>
      <c r="B1348">
        <v>0</v>
      </c>
      <c r="C1348">
        <v>906.47456</v>
      </c>
      <c r="D1348" t="s">
        <v>815</v>
      </c>
      <c r="E1348" t="s">
        <v>816</v>
      </c>
      <c r="F1348" t="s">
        <v>817</v>
      </c>
      <c r="G1348">
        <v>5.0372999999999998E-4</v>
      </c>
      <c r="H1348">
        <v>113.7</v>
      </c>
      <c r="I1348">
        <v>512.47</v>
      </c>
      <c r="J1348">
        <v>566.41</v>
      </c>
      <c r="K1348">
        <v>282.47000000000003</v>
      </c>
      <c r="L1348">
        <v>53.679000000000002</v>
      </c>
      <c r="M1348">
        <v>31.138000000000002</v>
      </c>
      <c r="N1348">
        <v>33.552</v>
      </c>
      <c r="O1348">
        <v>4365.1000000000004</v>
      </c>
      <c r="P1348">
        <v>2314.8000000000002</v>
      </c>
      <c r="Q1348">
        <v>4263.5</v>
      </c>
      <c r="R1348">
        <v>452.73</v>
      </c>
      <c r="S1348">
        <v>154.19999999999999</v>
      </c>
      <c r="T1348">
        <v>496.3</v>
      </c>
      <c r="U1348">
        <f t="shared" si="120"/>
        <v>9.4814262676433234</v>
      </c>
      <c r="V1348">
        <f t="shared" si="121"/>
        <v>5.2109621319124155</v>
      </c>
      <c r="W1348">
        <f t="shared" si="122"/>
        <v>10.616982361987455</v>
      </c>
      <c r="X1348">
        <f t="shared" si="123"/>
        <v>9.3969691749189987</v>
      </c>
      <c r="Y1348">
        <f t="shared" si="124"/>
        <v>6.2454434993924659</v>
      </c>
      <c r="Z1348">
        <f t="shared" si="125"/>
        <v>10.42690869364259</v>
      </c>
    </row>
    <row r="1349" spans="1:26">
      <c r="A1349" t="s">
        <v>4269</v>
      </c>
      <c r="B1349">
        <v>0</v>
      </c>
      <c r="C1349">
        <v>2051.8928000000001</v>
      </c>
      <c r="D1349" t="s">
        <v>815</v>
      </c>
      <c r="E1349" t="s">
        <v>816</v>
      </c>
      <c r="F1349" t="s">
        <v>817</v>
      </c>
      <c r="G1349" s="2">
        <v>1.3413E-5</v>
      </c>
      <c r="H1349">
        <v>101.15</v>
      </c>
      <c r="I1349">
        <v>293.12</v>
      </c>
      <c r="J1349">
        <v>307.12</v>
      </c>
      <c r="K1349">
        <v>211.57</v>
      </c>
      <c r="L1349">
        <v>0</v>
      </c>
      <c r="M1349">
        <v>0</v>
      </c>
      <c r="N1349">
        <v>16.992000000000001</v>
      </c>
      <c r="O1349">
        <v>567.79999999999995</v>
      </c>
      <c r="P1349">
        <v>235.03</v>
      </c>
      <c r="Q1349">
        <v>408.78</v>
      </c>
      <c r="R1349">
        <v>88.710999999999999</v>
      </c>
      <c r="S1349">
        <v>60.094000000000001</v>
      </c>
      <c r="T1349">
        <v>172.56</v>
      </c>
      <c r="U1349">
        <f t="shared" si="120"/>
        <v>0</v>
      </c>
      <c r="V1349">
        <f t="shared" si="121"/>
        <v>0</v>
      </c>
      <c r="W1349">
        <f t="shared" si="122"/>
        <v>7.4343066651499381</v>
      </c>
      <c r="X1349">
        <f t="shared" si="123"/>
        <v>13.512492555341799</v>
      </c>
      <c r="Y1349">
        <f t="shared" si="124"/>
        <v>20.362288394030983</v>
      </c>
      <c r="Z1349">
        <f t="shared" si="125"/>
        <v>29.683145835483543</v>
      </c>
    </row>
    <row r="1350" spans="1:26">
      <c r="A1350" t="s">
        <v>2775</v>
      </c>
      <c r="B1350">
        <v>0</v>
      </c>
      <c r="C1350">
        <v>1741.8094000000001</v>
      </c>
      <c r="D1350" t="s">
        <v>2776</v>
      </c>
      <c r="E1350" t="s">
        <v>2777</v>
      </c>
      <c r="F1350" t="s">
        <v>2778</v>
      </c>
      <c r="G1350">
        <v>1.6135999999999999E-4</v>
      </c>
      <c r="H1350">
        <v>81.703000000000003</v>
      </c>
      <c r="I1350">
        <v>74.290999999999997</v>
      </c>
      <c r="J1350">
        <v>92.954999999999998</v>
      </c>
      <c r="K1350">
        <v>52.045999999999999</v>
      </c>
      <c r="L1350">
        <v>0</v>
      </c>
      <c r="M1350">
        <v>0</v>
      </c>
      <c r="N1350">
        <v>0</v>
      </c>
      <c r="O1350">
        <v>568.12</v>
      </c>
      <c r="P1350">
        <v>325.12</v>
      </c>
      <c r="Q1350">
        <v>539.91999999999996</v>
      </c>
      <c r="R1350">
        <v>119.58</v>
      </c>
      <c r="S1350">
        <v>43.485999999999997</v>
      </c>
      <c r="T1350">
        <v>130.13999999999999</v>
      </c>
      <c r="U1350">
        <f t="shared" ref="U1350:U1413" si="126">L1350/SUM(I1350,L1350)*100</f>
        <v>0</v>
      </c>
      <c r="V1350">
        <f t="shared" ref="V1350:V1413" si="127">M1350/SUM(J1350,M1350)*100</f>
        <v>0</v>
      </c>
      <c r="W1350">
        <f t="shared" ref="W1350:W1413" si="128">N1350/SUM(K1350,N1350)*100</f>
        <v>0</v>
      </c>
      <c r="X1350">
        <f t="shared" ref="X1350:X1413" si="129">R1350/SUM(R1350,O1350)*100</f>
        <v>17.388396102951866</v>
      </c>
      <c r="Y1350">
        <f t="shared" ref="Y1350:Y1413" si="130">S1350/SUM(S1350,P1350)*100</f>
        <v>11.79742055202574</v>
      </c>
      <c r="Z1350">
        <f t="shared" ref="Z1350:Z1413" si="131">T1350/SUM(T1350,Q1350)*100</f>
        <v>19.422141300779032</v>
      </c>
    </row>
    <row r="1351" spans="1:26">
      <c r="A1351" t="s">
        <v>4195</v>
      </c>
      <c r="B1351">
        <v>0</v>
      </c>
      <c r="C1351">
        <v>1103.5896</v>
      </c>
      <c r="D1351" t="s">
        <v>4196</v>
      </c>
      <c r="E1351" t="s">
        <v>4197</v>
      </c>
      <c r="F1351" t="s">
        <v>4198</v>
      </c>
      <c r="G1351" s="2">
        <v>3.0173999999999999E-5</v>
      </c>
      <c r="H1351">
        <v>120.09</v>
      </c>
      <c r="I1351">
        <v>585.38</v>
      </c>
      <c r="J1351">
        <v>584.53</v>
      </c>
      <c r="K1351">
        <v>503.61</v>
      </c>
      <c r="L1351">
        <v>0</v>
      </c>
      <c r="M1351">
        <v>0</v>
      </c>
      <c r="N1351">
        <v>0</v>
      </c>
      <c r="O1351">
        <v>812.8</v>
      </c>
      <c r="P1351">
        <v>291.23</v>
      </c>
      <c r="Q1351">
        <v>792.7</v>
      </c>
      <c r="R1351">
        <v>108.23</v>
      </c>
      <c r="S1351">
        <v>11.477</v>
      </c>
      <c r="T1351">
        <v>97.965999999999994</v>
      </c>
      <c r="U1351">
        <f t="shared" si="126"/>
        <v>0</v>
      </c>
      <c r="V1351">
        <f t="shared" si="127"/>
        <v>0</v>
      </c>
      <c r="W1351">
        <f t="shared" si="128"/>
        <v>0</v>
      </c>
      <c r="X1351">
        <f t="shared" si="129"/>
        <v>11.75097445251512</v>
      </c>
      <c r="Y1351">
        <f t="shared" si="130"/>
        <v>3.7914551034498709</v>
      </c>
      <c r="Z1351">
        <f t="shared" si="131"/>
        <v>10.9991848796294</v>
      </c>
    </row>
    <row r="1352" spans="1:26">
      <c r="A1352" t="s">
        <v>4541</v>
      </c>
      <c r="B1352">
        <v>0</v>
      </c>
      <c r="C1352">
        <v>1577.6741999999999</v>
      </c>
      <c r="D1352" t="s">
        <v>4542</v>
      </c>
      <c r="E1352" t="s">
        <v>4543</v>
      </c>
      <c r="F1352" t="s">
        <v>4544</v>
      </c>
      <c r="G1352" s="2">
        <v>4.9376999999999998E-5</v>
      </c>
      <c r="H1352">
        <v>105.14</v>
      </c>
      <c r="I1352">
        <v>34.027000000000001</v>
      </c>
      <c r="J1352">
        <v>140.63</v>
      </c>
      <c r="K1352">
        <v>36.622999999999998</v>
      </c>
      <c r="L1352">
        <v>294.70999999999998</v>
      </c>
      <c r="M1352">
        <v>164.84</v>
      </c>
      <c r="N1352">
        <v>152.25</v>
      </c>
      <c r="O1352">
        <v>342.55</v>
      </c>
      <c r="P1352">
        <v>119.22</v>
      </c>
      <c r="Q1352">
        <v>348.72</v>
      </c>
      <c r="R1352">
        <v>2192.1</v>
      </c>
      <c r="S1352">
        <v>1188.9000000000001</v>
      </c>
      <c r="T1352">
        <v>2346.1999999999998</v>
      </c>
      <c r="U1352">
        <f t="shared" si="126"/>
        <v>89.649172438758043</v>
      </c>
      <c r="V1352">
        <f t="shared" si="127"/>
        <v>53.962745932497455</v>
      </c>
      <c r="W1352">
        <f t="shared" si="128"/>
        <v>80.609721876604922</v>
      </c>
      <c r="X1352">
        <f t="shared" si="129"/>
        <v>86.485313554139623</v>
      </c>
      <c r="Y1352">
        <f t="shared" si="130"/>
        <v>90.886157233281352</v>
      </c>
      <c r="Z1352">
        <f t="shared" si="131"/>
        <v>87.060098258946454</v>
      </c>
    </row>
    <row r="1353" spans="1:26">
      <c r="A1353" t="s">
        <v>4261</v>
      </c>
      <c r="B1353">
        <v>0</v>
      </c>
      <c r="C1353">
        <v>1066.5328999999999</v>
      </c>
      <c r="D1353" t="s">
        <v>4262</v>
      </c>
      <c r="E1353" t="s">
        <v>4263</v>
      </c>
      <c r="F1353" t="s">
        <v>4264</v>
      </c>
      <c r="G1353">
        <v>1.3257E-3</v>
      </c>
      <c r="H1353">
        <v>70.977000000000004</v>
      </c>
      <c r="I1353">
        <v>70.557000000000002</v>
      </c>
      <c r="J1353">
        <v>63.69</v>
      </c>
      <c r="K1353">
        <v>49.561999999999998</v>
      </c>
      <c r="L1353">
        <v>0</v>
      </c>
      <c r="M1353">
        <v>0</v>
      </c>
      <c r="N1353">
        <v>0</v>
      </c>
      <c r="O1353">
        <v>341.28</v>
      </c>
      <c r="P1353">
        <v>163.16</v>
      </c>
      <c r="Q1353">
        <v>411.18</v>
      </c>
      <c r="R1353">
        <v>294.22000000000003</v>
      </c>
      <c r="S1353">
        <v>207.13</v>
      </c>
      <c r="T1353">
        <v>238.91</v>
      </c>
      <c r="U1353">
        <f t="shared" si="126"/>
        <v>0</v>
      </c>
      <c r="V1353">
        <f t="shared" si="127"/>
        <v>0</v>
      </c>
      <c r="W1353">
        <f t="shared" si="128"/>
        <v>0</v>
      </c>
      <c r="X1353">
        <f t="shared" si="129"/>
        <v>46.297403619197489</v>
      </c>
      <c r="Y1353">
        <f t="shared" si="130"/>
        <v>55.93723838072863</v>
      </c>
      <c r="Z1353">
        <f t="shared" si="131"/>
        <v>36.750296112845909</v>
      </c>
    </row>
    <row r="1354" spans="1:26">
      <c r="A1354" t="s">
        <v>4666</v>
      </c>
      <c r="B1354">
        <v>0</v>
      </c>
      <c r="C1354">
        <v>1340.672</v>
      </c>
      <c r="D1354" t="s">
        <v>4667</v>
      </c>
      <c r="E1354" t="s">
        <v>4668</v>
      </c>
      <c r="F1354" t="s">
        <v>4669</v>
      </c>
      <c r="G1354">
        <v>2.4781E-4</v>
      </c>
      <c r="H1354">
        <v>90.653000000000006</v>
      </c>
      <c r="I1354">
        <v>297.20999999999998</v>
      </c>
      <c r="J1354">
        <v>370.26</v>
      </c>
      <c r="K1354">
        <v>179.93</v>
      </c>
      <c r="L1354">
        <v>0</v>
      </c>
      <c r="M1354">
        <v>0</v>
      </c>
      <c r="N1354">
        <v>0</v>
      </c>
      <c r="O1354">
        <v>416.86</v>
      </c>
      <c r="P1354">
        <v>236.18</v>
      </c>
      <c r="Q1354">
        <v>474.14</v>
      </c>
      <c r="R1354">
        <v>25.994</v>
      </c>
      <c r="S1354">
        <v>18.811</v>
      </c>
      <c r="T1354">
        <v>60.012999999999998</v>
      </c>
      <c r="U1354">
        <f t="shared" si="126"/>
        <v>0</v>
      </c>
      <c r="V1354">
        <f t="shared" si="127"/>
        <v>0</v>
      </c>
      <c r="W1354">
        <f t="shared" si="128"/>
        <v>0</v>
      </c>
      <c r="X1354">
        <f t="shared" si="129"/>
        <v>5.8696545588388043</v>
      </c>
      <c r="Y1354">
        <f t="shared" si="130"/>
        <v>7.3771231141491267</v>
      </c>
      <c r="Z1354">
        <f t="shared" si="131"/>
        <v>11.235170447418623</v>
      </c>
    </row>
    <row r="1355" spans="1:26">
      <c r="A1355" t="s">
        <v>2920</v>
      </c>
      <c r="B1355">
        <v>0</v>
      </c>
      <c r="C1355">
        <v>2212.0430000000001</v>
      </c>
      <c r="D1355" t="s">
        <v>2921</v>
      </c>
      <c r="E1355" t="s">
        <v>2922</v>
      </c>
      <c r="F1355" t="s">
        <v>2923</v>
      </c>
      <c r="G1355" s="2">
        <v>6.8896999999999996E-20</v>
      </c>
      <c r="H1355">
        <v>200.48</v>
      </c>
      <c r="I1355">
        <v>562.16999999999996</v>
      </c>
      <c r="J1355">
        <v>428.03</v>
      </c>
      <c r="K1355">
        <v>264.12</v>
      </c>
      <c r="L1355">
        <v>19.332000000000001</v>
      </c>
      <c r="M1355">
        <v>0</v>
      </c>
      <c r="N1355">
        <v>19.193999999999999</v>
      </c>
      <c r="O1355">
        <v>614.46</v>
      </c>
      <c r="P1355">
        <v>212.86</v>
      </c>
      <c r="Q1355">
        <v>696.51</v>
      </c>
      <c r="R1355">
        <v>59.408999999999999</v>
      </c>
      <c r="S1355">
        <v>0</v>
      </c>
      <c r="T1355">
        <v>39.000999999999998</v>
      </c>
      <c r="U1355">
        <f t="shared" si="126"/>
        <v>3.3244941547922449</v>
      </c>
      <c r="V1355">
        <f t="shared" si="127"/>
        <v>0</v>
      </c>
      <c r="W1355">
        <f t="shared" si="128"/>
        <v>6.774815222685783</v>
      </c>
      <c r="X1355">
        <f t="shared" si="129"/>
        <v>8.8161052073919404</v>
      </c>
      <c r="Y1355">
        <f t="shared" si="130"/>
        <v>0</v>
      </c>
      <c r="Z1355">
        <f t="shared" si="131"/>
        <v>5.3025719533766322</v>
      </c>
    </row>
    <row r="1356" spans="1:26">
      <c r="A1356" t="s">
        <v>2107</v>
      </c>
      <c r="B1356">
        <v>0</v>
      </c>
      <c r="C1356">
        <v>1525.5562</v>
      </c>
      <c r="D1356" t="s">
        <v>2108</v>
      </c>
      <c r="E1356" t="s">
        <v>2109</v>
      </c>
      <c r="F1356" t="s">
        <v>2110</v>
      </c>
      <c r="G1356" s="2">
        <v>7.2547000000000002E-6</v>
      </c>
      <c r="H1356">
        <v>113.76</v>
      </c>
      <c r="I1356">
        <v>231.93</v>
      </c>
      <c r="J1356">
        <v>279.77</v>
      </c>
      <c r="K1356">
        <v>122.65</v>
      </c>
      <c r="L1356">
        <v>37.003</v>
      </c>
      <c r="M1356">
        <v>53.551000000000002</v>
      </c>
      <c r="N1356">
        <v>0</v>
      </c>
      <c r="O1356">
        <v>1103.7</v>
      </c>
      <c r="P1356">
        <v>240.38</v>
      </c>
      <c r="Q1356">
        <v>1246.4000000000001</v>
      </c>
      <c r="R1356">
        <v>83.941000000000003</v>
      </c>
      <c r="S1356">
        <v>44.423999999999999</v>
      </c>
      <c r="T1356">
        <v>112.18</v>
      </c>
      <c r="U1356">
        <f t="shared" si="126"/>
        <v>13.759189091706855</v>
      </c>
      <c r="V1356">
        <f t="shared" si="127"/>
        <v>16.065894438094212</v>
      </c>
      <c r="W1356">
        <f t="shared" si="128"/>
        <v>0</v>
      </c>
      <c r="X1356">
        <f t="shared" si="129"/>
        <v>7.0678765721291201</v>
      </c>
      <c r="Y1356">
        <f t="shared" si="130"/>
        <v>15.598095532366118</v>
      </c>
      <c r="Z1356">
        <f t="shared" si="131"/>
        <v>8.2571508486802401</v>
      </c>
    </row>
    <row r="1357" spans="1:26">
      <c r="A1357" t="s">
        <v>1119</v>
      </c>
      <c r="B1357">
        <v>0</v>
      </c>
      <c r="C1357">
        <v>2155.962</v>
      </c>
      <c r="D1357" t="s">
        <v>1120</v>
      </c>
      <c r="E1357" t="s">
        <v>1117</v>
      </c>
      <c r="F1357" t="s">
        <v>1118</v>
      </c>
      <c r="G1357" s="2">
        <v>2.8892999999999999E-5</v>
      </c>
      <c r="H1357">
        <v>73.808999999999997</v>
      </c>
      <c r="I1357">
        <v>209.46</v>
      </c>
      <c r="J1357">
        <v>184.52</v>
      </c>
      <c r="K1357">
        <v>136.94</v>
      </c>
      <c r="L1357">
        <v>22.411000000000001</v>
      </c>
      <c r="M1357">
        <v>0</v>
      </c>
      <c r="N1357">
        <v>0</v>
      </c>
      <c r="O1357">
        <v>331.64</v>
      </c>
      <c r="P1357">
        <v>209.15</v>
      </c>
      <c r="Q1357">
        <v>400.1</v>
      </c>
      <c r="R1357">
        <v>8.0005000000000006</v>
      </c>
      <c r="S1357">
        <v>0</v>
      </c>
      <c r="T1357">
        <v>35.442</v>
      </c>
      <c r="U1357">
        <f t="shared" si="126"/>
        <v>9.6652880265319947</v>
      </c>
      <c r="V1357">
        <f t="shared" si="127"/>
        <v>0</v>
      </c>
      <c r="W1357">
        <f t="shared" si="128"/>
        <v>0</v>
      </c>
      <c r="X1357">
        <f t="shared" si="129"/>
        <v>2.3555789135865721</v>
      </c>
      <c r="Y1357">
        <f t="shared" si="130"/>
        <v>0</v>
      </c>
      <c r="Z1357">
        <f t="shared" si="131"/>
        <v>8.1374471348342983</v>
      </c>
    </row>
    <row r="1358" spans="1:26">
      <c r="A1358" t="s">
        <v>1115</v>
      </c>
      <c r="B1358">
        <v>0</v>
      </c>
      <c r="C1358">
        <v>2165.0616</v>
      </c>
      <c r="D1358" t="s">
        <v>1116</v>
      </c>
      <c r="E1358" t="s">
        <v>1117</v>
      </c>
      <c r="F1358" t="s">
        <v>1118</v>
      </c>
      <c r="G1358" s="2">
        <v>1.3101E-5</v>
      </c>
      <c r="H1358">
        <v>104.45</v>
      </c>
      <c r="I1358">
        <v>54.414000000000001</v>
      </c>
      <c r="J1358">
        <v>17.268999999999998</v>
      </c>
      <c r="K1358">
        <v>17.533000000000001</v>
      </c>
      <c r="L1358">
        <v>0</v>
      </c>
      <c r="M1358">
        <v>0</v>
      </c>
      <c r="N1358">
        <v>0</v>
      </c>
      <c r="O1358">
        <v>272.16000000000003</v>
      </c>
      <c r="P1358">
        <v>215.37</v>
      </c>
      <c r="Q1358">
        <v>292.89</v>
      </c>
      <c r="R1358">
        <v>0</v>
      </c>
      <c r="S1358">
        <v>29.364000000000001</v>
      </c>
      <c r="T1358">
        <v>0</v>
      </c>
      <c r="U1358">
        <f t="shared" si="126"/>
        <v>0</v>
      </c>
      <c r="V1358">
        <f t="shared" si="127"/>
        <v>0</v>
      </c>
      <c r="W1358">
        <f t="shared" si="128"/>
        <v>0</v>
      </c>
      <c r="X1358">
        <f t="shared" si="129"/>
        <v>0</v>
      </c>
      <c r="Y1358">
        <f t="shared" si="130"/>
        <v>11.998332883865748</v>
      </c>
      <c r="Z1358">
        <f t="shared" si="131"/>
        <v>0</v>
      </c>
    </row>
    <row r="1359" spans="1:26">
      <c r="A1359" t="s">
        <v>3785</v>
      </c>
      <c r="B1359">
        <v>0</v>
      </c>
      <c r="C1359">
        <v>1953.9077</v>
      </c>
      <c r="D1359" t="s">
        <v>3786</v>
      </c>
      <c r="E1359" t="s">
        <v>3787</v>
      </c>
      <c r="F1359" t="s">
        <v>3788</v>
      </c>
      <c r="G1359" s="2">
        <v>1.7351999999999999E-5</v>
      </c>
      <c r="H1359">
        <v>127.75</v>
      </c>
      <c r="I1359">
        <v>384.62</v>
      </c>
      <c r="J1359">
        <v>371.2</v>
      </c>
      <c r="K1359">
        <v>128.18</v>
      </c>
      <c r="L1359">
        <v>34.128</v>
      </c>
      <c r="M1359">
        <v>0</v>
      </c>
      <c r="N1359">
        <v>32.789000000000001</v>
      </c>
      <c r="O1359">
        <v>866.68</v>
      </c>
      <c r="P1359">
        <v>454.16</v>
      </c>
      <c r="Q1359">
        <v>904.38</v>
      </c>
      <c r="R1359">
        <v>37.575000000000003</v>
      </c>
      <c r="S1359">
        <v>32.445999999999998</v>
      </c>
      <c r="T1359">
        <v>22.73</v>
      </c>
      <c r="U1359">
        <f t="shared" si="126"/>
        <v>8.1500090746702067</v>
      </c>
      <c r="V1359">
        <f t="shared" si="127"/>
        <v>0</v>
      </c>
      <c r="W1359">
        <f t="shared" si="128"/>
        <v>20.369760637141315</v>
      </c>
      <c r="X1359">
        <f t="shared" si="129"/>
        <v>4.1553544077721449</v>
      </c>
      <c r="Y1359">
        <f t="shared" si="130"/>
        <v>6.6678174950576024</v>
      </c>
      <c r="Z1359">
        <f t="shared" si="131"/>
        <v>2.451704759952972</v>
      </c>
    </row>
    <row r="1360" spans="1:26">
      <c r="A1360" t="s">
        <v>3609</v>
      </c>
      <c r="B1360">
        <v>0</v>
      </c>
      <c r="C1360">
        <v>1493.7184</v>
      </c>
      <c r="D1360" t="s">
        <v>3610</v>
      </c>
      <c r="E1360" t="s">
        <v>3611</v>
      </c>
      <c r="F1360" t="s">
        <v>3612</v>
      </c>
      <c r="G1360" s="2">
        <v>4.6220999999999997E-5</v>
      </c>
      <c r="H1360">
        <v>98.902000000000001</v>
      </c>
      <c r="I1360">
        <v>86.953999999999994</v>
      </c>
      <c r="J1360">
        <v>258.83</v>
      </c>
      <c r="K1360">
        <v>25.045000000000002</v>
      </c>
      <c r="L1360">
        <v>0</v>
      </c>
      <c r="M1360">
        <v>35.767000000000003</v>
      </c>
      <c r="N1360">
        <v>18.603000000000002</v>
      </c>
      <c r="O1360">
        <v>739.18</v>
      </c>
      <c r="P1360">
        <v>301.33999999999997</v>
      </c>
      <c r="Q1360">
        <v>681.53</v>
      </c>
      <c r="R1360">
        <v>283.87</v>
      </c>
      <c r="S1360">
        <v>73.400000000000006</v>
      </c>
      <c r="T1360">
        <v>238.69</v>
      </c>
      <c r="U1360">
        <f t="shared" si="126"/>
        <v>0</v>
      </c>
      <c r="V1360">
        <f t="shared" si="127"/>
        <v>12.140992610243826</v>
      </c>
      <c r="W1360">
        <f t="shared" si="128"/>
        <v>42.620509530791786</v>
      </c>
      <c r="X1360">
        <f t="shared" si="129"/>
        <v>27.747421924637116</v>
      </c>
      <c r="Y1360">
        <f t="shared" si="130"/>
        <v>19.586913593424775</v>
      </c>
      <c r="Z1360">
        <f t="shared" si="131"/>
        <v>25.938362565473472</v>
      </c>
    </row>
    <row r="1361" spans="1:26">
      <c r="A1361" t="s">
        <v>2301</v>
      </c>
      <c r="B1361">
        <v>1</v>
      </c>
      <c r="C1361">
        <v>1402.5976000000001</v>
      </c>
      <c r="D1361" t="s">
        <v>2302</v>
      </c>
      <c r="E1361" t="s">
        <v>2303</v>
      </c>
      <c r="F1361" t="s">
        <v>2304</v>
      </c>
      <c r="G1361">
        <v>1.7101E-4</v>
      </c>
      <c r="H1361">
        <v>107.85</v>
      </c>
      <c r="I1361">
        <v>1061.5</v>
      </c>
      <c r="J1361">
        <v>710.66</v>
      </c>
      <c r="K1361">
        <v>530.54</v>
      </c>
      <c r="L1361">
        <v>0</v>
      </c>
      <c r="M1361">
        <v>0</v>
      </c>
      <c r="N1361">
        <v>0</v>
      </c>
      <c r="O1361">
        <v>806.74</v>
      </c>
      <c r="P1361">
        <v>320.02999999999997</v>
      </c>
      <c r="Q1361">
        <v>846.67</v>
      </c>
      <c r="R1361">
        <v>0</v>
      </c>
      <c r="S1361">
        <v>0</v>
      </c>
      <c r="T1361">
        <v>60.743000000000002</v>
      </c>
      <c r="U1361">
        <f t="shared" si="126"/>
        <v>0</v>
      </c>
      <c r="V1361">
        <f t="shared" si="127"/>
        <v>0</v>
      </c>
      <c r="W1361">
        <f t="shared" si="128"/>
        <v>0</v>
      </c>
      <c r="X1361">
        <f t="shared" si="129"/>
        <v>0</v>
      </c>
      <c r="Y1361">
        <f t="shared" si="130"/>
        <v>0</v>
      </c>
      <c r="Z1361">
        <f t="shared" si="131"/>
        <v>6.6940852731887244</v>
      </c>
    </row>
    <row r="1362" spans="1:26">
      <c r="A1362" t="s">
        <v>2826</v>
      </c>
      <c r="B1362">
        <v>0</v>
      </c>
      <c r="C1362">
        <v>1406.7228</v>
      </c>
      <c r="D1362" t="s">
        <v>2827</v>
      </c>
      <c r="E1362" t="s">
        <v>2824</v>
      </c>
      <c r="F1362" t="s">
        <v>2825</v>
      </c>
      <c r="G1362">
        <v>2.7761000000000001E-3</v>
      </c>
      <c r="H1362">
        <v>54.524000000000001</v>
      </c>
      <c r="I1362">
        <v>86.474000000000004</v>
      </c>
      <c r="J1362">
        <v>111.11</v>
      </c>
      <c r="K1362">
        <v>62.91</v>
      </c>
      <c r="L1362">
        <v>0</v>
      </c>
      <c r="M1362">
        <v>0</v>
      </c>
      <c r="N1362">
        <v>0</v>
      </c>
      <c r="O1362">
        <v>349.66</v>
      </c>
      <c r="P1362">
        <v>139.08000000000001</v>
      </c>
      <c r="Q1362">
        <v>425.24</v>
      </c>
      <c r="R1362">
        <v>31.222000000000001</v>
      </c>
      <c r="S1362">
        <v>0</v>
      </c>
      <c r="T1362">
        <v>95.516999999999996</v>
      </c>
      <c r="U1362">
        <f t="shared" si="126"/>
        <v>0</v>
      </c>
      <c r="V1362">
        <f t="shared" si="127"/>
        <v>0</v>
      </c>
      <c r="W1362">
        <f t="shared" si="128"/>
        <v>0</v>
      </c>
      <c r="X1362">
        <f t="shared" si="129"/>
        <v>8.1972894492257442</v>
      </c>
      <c r="Y1362">
        <f t="shared" si="130"/>
        <v>0</v>
      </c>
      <c r="Z1362">
        <f t="shared" si="131"/>
        <v>18.341952196513919</v>
      </c>
    </row>
    <row r="1363" spans="1:26">
      <c r="A1363" t="s">
        <v>2828</v>
      </c>
      <c r="B1363">
        <v>0</v>
      </c>
      <c r="C1363">
        <v>1201.6641</v>
      </c>
      <c r="D1363" t="s">
        <v>2827</v>
      </c>
      <c r="E1363" t="s">
        <v>2824</v>
      </c>
      <c r="F1363" t="s">
        <v>2825</v>
      </c>
      <c r="G1363" s="2">
        <v>3.3556000000000001E-6</v>
      </c>
      <c r="H1363">
        <v>129.47</v>
      </c>
      <c r="I1363">
        <v>854.55</v>
      </c>
      <c r="J1363">
        <v>732.94</v>
      </c>
      <c r="K1363">
        <v>375.91</v>
      </c>
      <c r="L1363">
        <v>68.257000000000005</v>
      </c>
      <c r="M1363">
        <v>51.707999999999998</v>
      </c>
      <c r="N1363">
        <v>30.298999999999999</v>
      </c>
      <c r="O1363">
        <v>2701.8</v>
      </c>
      <c r="P1363">
        <v>1457.5</v>
      </c>
      <c r="Q1363">
        <v>2745.3</v>
      </c>
      <c r="R1363">
        <v>438.16</v>
      </c>
      <c r="S1363">
        <v>177.95</v>
      </c>
      <c r="T1363">
        <v>475.89</v>
      </c>
      <c r="U1363">
        <f t="shared" si="126"/>
        <v>7.3966712432827233</v>
      </c>
      <c r="V1363">
        <f t="shared" si="127"/>
        <v>6.5899613584690195</v>
      </c>
      <c r="W1363">
        <f t="shared" si="128"/>
        <v>7.4589681666334329</v>
      </c>
      <c r="X1363">
        <f t="shared" si="129"/>
        <v>13.954317889399864</v>
      </c>
      <c r="Y1363">
        <f t="shared" si="130"/>
        <v>10.880797334067076</v>
      </c>
      <c r="Z1363">
        <f t="shared" si="131"/>
        <v>14.773732688851013</v>
      </c>
    </row>
    <row r="1364" spans="1:26">
      <c r="A1364" t="s">
        <v>2822</v>
      </c>
      <c r="B1364">
        <v>0</v>
      </c>
      <c r="C1364">
        <v>898.42588000000001</v>
      </c>
      <c r="D1364" t="s">
        <v>2823</v>
      </c>
      <c r="E1364" t="s">
        <v>2824</v>
      </c>
      <c r="F1364" t="s">
        <v>2825</v>
      </c>
      <c r="G1364">
        <v>3.1790999999999998E-3</v>
      </c>
      <c r="H1364">
        <v>100.07</v>
      </c>
      <c r="I1364">
        <v>364.58</v>
      </c>
      <c r="J1364">
        <v>514.48</v>
      </c>
      <c r="K1364">
        <v>192.03</v>
      </c>
      <c r="L1364">
        <v>39.604999999999997</v>
      </c>
      <c r="M1364">
        <v>38.213999999999999</v>
      </c>
      <c r="N1364">
        <v>0</v>
      </c>
      <c r="O1364">
        <v>651.32000000000005</v>
      </c>
      <c r="P1364">
        <v>383.24</v>
      </c>
      <c r="Q1364">
        <v>491.32</v>
      </c>
      <c r="R1364">
        <v>0</v>
      </c>
      <c r="S1364">
        <v>0</v>
      </c>
      <c r="T1364">
        <v>22.777000000000001</v>
      </c>
      <c r="U1364">
        <f t="shared" si="126"/>
        <v>9.7987307792223852</v>
      </c>
      <c r="V1364">
        <f t="shared" si="127"/>
        <v>6.9141333178938069</v>
      </c>
      <c r="W1364">
        <f t="shared" si="128"/>
        <v>0</v>
      </c>
      <c r="X1364">
        <f t="shared" si="129"/>
        <v>0</v>
      </c>
      <c r="Y1364">
        <f t="shared" si="130"/>
        <v>0</v>
      </c>
      <c r="Z1364">
        <f t="shared" si="131"/>
        <v>4.430486853648242</v>
      </c>
    </row>
    <row r="1365" spans="1:26">
      <c r="A1365" t="s">
        <v>4691</v>
      </c>
      <c r="B1365">
        <v>0</v>
      </c>
      <c r="C1365">
        <v>1605.7246</v>
      </c>
      <c r="D1365" t="s">
        <v>4692</v>
      </c>
      <c r="E1365" t="s">
        <v>4693</v>
      </c>
      <c r="F1365" t="s">
        <v>4694</v>
      </c>
      <c r="G1365" s="2">
        <v>4.9283000000000002E-5</v>
      </c>
      <c r="H1365">
        <v>106.32</v>
      </c>
      <c r="I1365">
        <v>353.54</v>
      </c>
      <c r="J1365">
        <v>301.51</v>
      </c>
      <c r="K1365">
        <v>201.22</v>
      </c>
      <c r="L1365">
        <v>26.381</v>
      </c>
      <c r="M1365">
        <v>65.475999999999999</v>
      </c>
      <c r="N1365">
        <v>0</v>
      </c>
      <c r="O1365">
        <v>1614.8</v>
      </c>
      <c r="P1365">
        <v>708.39</v>
      </c>
      <c r="Q1365">
        <v>1648.4</v>
      </c>
      <c r="R1365">
        <v>320.51</v>
      </c>
      <c r="S1365">
        <v>66.843000000000004</v>
      </c>
      <c r="T1365">
        <v>275.33</v>
      </c>
      <c r="U1365">
        <f t="shared" si="126"/>
        <v>6.9438120030216792</v>
      </c>
      <c r="V1365">
        <f t="shared" si="127"/>
        <v>17.841552538788946</v>
      </c>
      <c r="W1365">
        <f t="shared" si="128"/>
        <v>0</v>
      </c>
      <c r="X1365">
        <f t="shared" si="129"/>
        <v>16.561171078535221</v>
      </c>
      <c r="Y1365">
        <f t="shared" si="130"/>
        <v>8.6223109697342615</v>
      </c>
      <c r="Z1365">
        <f t="shared" si="131"/>
        <v>14.312299543075172</v>
      </c>
    </row>
    <row r="1366" spans="1:26">
      <c r="A1366" t="s">
        <v>415</v>
      </c>
      <c r="B1366">
        <v>0</v>
      </c>
      <c r="C1366">
        <v>1769.8154999999999</v>
      </c>
      <c r="D1366" t="s">
        <v>416</v>
      </c>
      <c r="E1366" t="s">
        <v>417</v>
      </c>
      <c r="F1366" t="s">
        <v>418</v>
      </c>
      <c r="G1366" s="2">
        <v>2.3078000000000002E-5</v>
      </c>
      <c r="H1366">
        <v>134.24</v>
      </c>
      <c r="I1366">
        <v>479.71</v>
      </c>
      <c r="J1366">
        <v>533.28</v>
      </c>
      <c r="K1366">
        <v>277.89</v>
      </c>
      <c r="L1366">
        <v>32.481000000000002</v>
      </c>
      <c r="M1366">
        <v>13.266999999999999</v>
      </c>
      <c r="N1366">
        <v>27.786999999999999</v>
      </c>
      <c r="O1366">
        <v>1122.2</v>
      </c>
      <c r="P1366">
        <v>359.6</v>
      </c>
      <c r="Q1366">
        <v>1192.5</v>
      </c>
      <c r="R1366">
        <v>122.15</v>
      </c>
      <c r="S1366">
        <v>34.743000000000002</v>
      </c>
      <c r="T1366">
        <v>128.44999999999999</v>
      </c>
      <c r="U1366">
        <f t="shared" si="126"/>
        <v>6.3415796060454017</v>
      </c>
      <c r="V1366">
        <f t="shared" si="127"/>
        <v>2.4274216124139367</v>
      </c>
      <c r="W1366">
        <f t="shared" si="128"/>
        <v>9.0903142859946939</v>
      </c>
      <c r="X1366">
        <f t="shared" si="129"/>
        <v>9.816369992365491</v>
      </c>
      <c r="Y1366">
        <f t="shared" si="130"/>
        <v>8.8103503802527232</v>
      </c>
      <c r="Z1366">
        <f t="shared" si="131"/>
        <v>9.7240622279420101</v>
      </c>
    </row>
    <row r="1367" spans="1:26">
      <c r="A1367" t="s">
        <v>2732</v>
      </c>
      <c r="B1367">
        <v>0</v>
      </c>
      <c r="C1367">
        <v>1619.8375000000001</v>
      </c>
      <c r="D1367" t="s">
        <v>2733</v>
      </c>
      <c r="E1367" t="s">
        <v>2734</v>
      </c>
      <c r="F1367" t="s">
        <v>2735</v>
      </c>
      <c r="G1367">
        <v>1.1203999999999999E-3</v>
      </c>
      <c r="H1367">
        <v>59.709000000000003</v>
      </c>
      <c r="I1367">
        <v>184.59</v>
      </c>
      <c r="J1367">
        <v>300.37</v>
      </c>
      <c r="K1367">
        <v>61.481999999999999</v>
      </c>
      <c r="L1367">
        <v>35.756</v>
      </c>
      <c r="M1367">
        <v>16.63</v>
      </c>
      <c r="N1367">
        <v>0</v>
      </c>
      <c r="O1367">
        <v>449.16</v>
      </c>
      <c r="P1367">
        <v>234.64</v>
      </c>
      <c r="Q1367">
        <v>423.05</v>
      </c>
      <c r="R1367">
        <v>19.488</v>
      </c>
      <c r="S1367">
        <v>17.681999999999999</v>
      </c>
      <c r="T1367">
        <v>20.962</v>
      </c>
      <c r="U1367">
        <f t="shared" si="126"/>
        <v>16.227206302814665</v>
      </c>
      <c r="V1367">
        <f t="shared" si="127"/>
        <v>5.2460567823343842</v>
      </c>
      <c r="W1367">
        <f t="shared" si="128"/>
        <v>0</v>
      </c>
      <c r="X1367">
        <f t="shared" si="129"/>
        <v>4.1583448558406308</v>
      </c>
      <c r="Y1367">
        <f t="shared" si="130"/>
        <v>7.0077123675303774</v>
      </c>
      <c r="Z1367">
        <f t="shared" si="131"/>
        <v>4.7210435753988627</v>
      </c>
    </row>
    <row r="1368" spans="1:26">
      <c r="A1368" t="s">
        <v>2524</v>
      </c>
      <c r="B1368">
        <v>0</v>
      </c>
      <c r="C1368">
        <v>1349.7166</v>
      </c>
      <c r="D1368" t="s">
        <v>2525</v>
      </c>
      <c r="E1368" t="s">
        <v>2526</v>
      </c>
      <c r="F1368" t="s">
        <v>2527</v>
      </c>
      <c r="G1368">
        <v>5.3286000000000002E-4</v>
      </c>
      <c r="H1368">
        <v>72.957999999999998</v>
      </c>
      <c r="I1368">
        <v>188.41</v>
      </c>
      <c r="J1368">
        <v>156.19</v>
      </c>
      <c r="K1368">
        <v>89.623999999999995</v>
      </c>
      <c r="L1368">
        <v>0</v>
      </c>
      <c r="M1368">
        <v>0</v>
      </c>
      <c r="N1368">
        <v>0</v>
      </c>
      <c r="O1368">
        <v>989.1</v>
      </c>
      <c r="P1368">
        <v>418.93</v>
      </c>
      <c r="Q1368">
        <v>881.58</v>
      </c>
      <c r="R1368">
        <v>0</v>
      </c>
      <c r="S1368">
        <v>0</v>
      </c>
      <c r="T1368">
        <v>0</v>
      </c>
      <c r="U1368">
        <f t="shared" si="126"/>
        <v>0</v>
      </c>
      <c r="V1368">
        <f t="shared" si="127"/>
        <v>0</v>
      </c>
      <c r="W1368">
        <f t="shared" si="128"/>
        <v>0</v>
      </c>
      <c r="X1368">
        <f t="shared" si="129"/>
        <v>0</v>
      </c>
      <c r="Y1368">
        <f t="shared" si="130"/>
        <v>0</v>
      </c>
      <c r="Z1368">
        <f t="shared" si="131"/>
        <v>0</v>
      </c>
    </row>
    <row r="1369" spans="1:26">
      <c r="A1369" t="s">
        <v>2885</v>
      </c>
      <c r="B1369">
        <v>0</v>
      </c>
      <c r="C1369">
        <v>1701.7516000000001</v>
      </c>
      <c r="D1369" t="s">
        <v>2886</v>
      </c>
      <c r="E1369" t="s">
        <v>2887</v>
      </c>
      <c r="F1369" t="s">
        <v>2888</v>
      </c>
      <c r="G1369" s="2">
        <v>5.4110999999999997E-6</v>
      </c>
      <c r="H1369">
        <v>146</v>
      </c>
      <c r="I1369">
        <v>45.188000000000002</v>
      </c>
      <c r="J1369">
        <v>78.268000000000001</v>
      </c>
      <c r="K1369">
        <v>46.16</v>
      </c>
      <c r="L1369">
        <v>0</v>
      </c>
      <c r="M1369">
        <v>0</v>
      </c>
      <c r="N1369">
        <v>0</v>
      </c>
      <c r="O1369">
        <v>477.85</v>
      </c>
      <c r="P1369">
        <v>152.66999999999999</v>
      </c>
      <c r="Q1369">
        <v>422.08</v>
      </c>
      <c r="R1369">
        <v>0</v>
      </c>
      <c r="S1369">
        <v>0</v>
      </c>
      <c r="T1369">
        <v>0</v>
      </c>
      <c r="U1369">
        <f t="shared" si="126"/>
        <v>0</v>
      </c>
      <c r="V1369">
        <f t="shared" si="127"/>
        <v>0</v>
      </c>
      <c r="W1369">
        <f t="shared" si="128"/>
        <v>0</v>
      </c>
      <c r="X1369">
        <f t="shared" si="129"/>
        <v>0</v>
      </c>
      <c r="Y1369">
        <f t="shared" si="130"/>
        <v>0</v>
      </c>
      <c r="Z1369">
        <f t="shared" si="131"/>
        <v>0</v>
      </c>
    </row>
    <row r="1370" spans="1:26">
      <c r="A1370" t="s">
        <v>2908</v>
      </c>
      <c r="B1370">
        <v>0</v>
      </c>
      <c r="C1370">
        <v>1375.6766</v>
      </c>
      <c r="D1370" t="s">
        <v>2909</v>
      </c>
      <c r="E1370" t="s">
        <v>2910</v>
      </c>
      <c r="F1370" t="s">
        <v>2911</v>
      </c>
      <c r="G1370" s="2">
        <v>5.0348E-5</v>
      </c>
      <c r="H1370">
        <v>92.924999999999997</v>
      </c>
      <c r="I1370">
        <v>128.57</v>
      </c>
      <c r="J1370">
        <v>125.97</v>
      </c>
      <c r="K1370">
        <v>114.78</v>
      </c>
      <c r="L1370">
        <v>26.120999999999999</v>
      </c>
      <c r="M1370">
        <v>15.358000000000001</v>
      </c>
      <c r="N1370">
        <v>50.965000000000003</v>
      </c>
      <c r="O1370">
        <v>841.25</v>
      </c>
      <c r="P1370">
        <v>346.78</v>
      </c>
      <c r="Q1370">
        <v>1018.2</v>
      </c>
      <c r="R1370">
        <v>1975.8</v>
      </c>
      <c r="S1370">
        <v>165.33</v>
      </c>
      <c r="T1370">
        <v>346.2</v>
      </c>
      <c r="U1370">
        <f t="shared" si="126"/>
        <v>16.885920965020588</v>
      </c>
      <c r="V1370">
        <f t="shared" si="127"/>
        <v>10.866919506396467</v>
      </c>
      <c r="W1370">
        <f t="shared" si="128"/>
        <v>30.749042203384718</v>
      </c>
      <c r="X1370">
        <f t="shared" si="129"/>
        <v>70.137200262686136</v>
      </c>
      <c r="Y1370">
        <f t="shared" si="130"/>
        <v>32.284079592275098</v>
      </c>
      <c r="Z1370">
        <f t="shared" si="131"/>
        <v>25.373790677220754</v>
      </c>
    </row>
    <row r="1371" spans="1:26">
      <c r="A1371" t="s">
        <v>4720</v>
      </c>
      <c r="B1371">
        <v>0</v>
      </c>
      <c r="C1371">
        <v>3196.4839000000002</v>
      </c>
      <c r="D1371" t="s">
        <v>4721</v>
      </c>
      <c r="E1371" t="s">
        <v>4722</v>
      </c>
      <c r="F1371" t="s">
        <v>4723</v>
      </c>
      <c r="G1371" s="2">
        <v>5.6732000000000002E-34</v>
      </c>
      <c r="H1371">
        <v>193.49</v>
      </c>
      <c r="I1371">
        <v>237.17</v>
      </c>
      <c r="J1371">
        <v>543.26</v>
      </c>
      <c r="K1371">
        <v>75.653999999999996</v>
      </c>
      <c r="L1371">
        <v>32.848999999999997</v>
      </c>
      <c r="M1371">
        <v>49.747999999999998</v>
      </c>
      <c r="N1371">
        <v>33.792000000000002</v>
      </c>
      <c r="O1371">
        <v>291.02999999999997</v>
      </c>
      <c r="P1371">
        <v>99.542000000000002</v>
      </c>
      <c r="Q1371">
        <v>296.41000000000003</v>
      </c>
      <c r="R1371">
        <v>0</v>
      </c>
      <c r="S1371">
        <v>0</v>
      </c>
      <c r="T1371">
        <v>0</v>
      </c>
      <c r="U1371">
        <f t="shared" si="126"/>
        <v>12.165440209763014</v>
      </c>
      <c r="V1371">
        <f t="shared" si="127"/>
        <v>8.3890942449343004</v>
      </c>
      <c r="W1371">
        <f t="shared" si="128"/>
        <v>30.875500246697001</v>
      </c>
      <c r="X1371">
        <f t="shared" si="129"/>
        <v>0</v>
      </c>
      <c r="Y1371">
        <f t="shared" si="130"/>
        <v>0</v>
      </c>
      <c r="Z1371">
        <f t="shared" si="131"/>
        <v>0</v>
      </c>
    </row>
    <row r="1372" spans="1:26">
      <c r="A1372" t="s">
        <v>296</v>
      </c>
      <c r="B1372">
        <v>0</v>
      </c>
      <c r="C1372">
        <v>1414.5857000000001</v>
      </c>
      <c r="D1372" t="s">
        <v>297</v>
      </c>
      <c r="E1372" t="s">
        <v>298</v>
      </c>
      <c r="F1372" t="s">
        <v>299</v>
      </c>
      <c r="G1372">
        <v>1.1168E-4</v>
      </c>
      <c r="H1372">
        <v>95.417000000000002</v>
      </c>
      <c r="I1372">
        <v>672.13</v>
      </c>
      <c r="J1372">
        <v>580.14</v>
      </c>
      <c r="K1372">
        <v>403.14</v>
      </c>
      <c r="L1372">
        <v>122.5</v>
      </c>
      <c r="M1372">
        <v>68.569000000000003</v>
      </c>
      <c r="N1372">
        <v>79.108000000000004</v>
      </c>
      <c r="O1372">
        <v>933.29</v>
      </c>
      <c r="P1372">
        <v>127.89</v>
      </c>
      <c r="Q1372">
        <v>1495.5</v>
      </c>
      <c r="R1372">
        <v>44.234000000000002</v>
      </c>
      <c r="S1372">
        <v>24.536000000000001</v>
      </c>
      <c r="T1372">
        <v>103.55</v>
      </c>
      <c r="U1372">
        <f t="shared" si="126"/>
        <v>15.41597976416697</v>
      </c>
      <c r="V1372">
        <f t="shared" si="127"/>
        <v>10.570070709671056</v>
      </c>
      <c r="W1372">
        <f t="shared" si="128"/>
        <v>16.404007896352084</v>
      </c>
      <c r="X1372">
        <f t="shared" si="129"/>
        <v>4.5251062889504503</v>
      </c>
      <c r="Y1372">
        <f t="shared" si="130"/>
        <v>16.096991326938976</v>
      </c>
      <c r="Z1372">
        <f t="shared" si="131"/>
        <v>6.4757199587254926</v>
      </c>
    </row>
    <row r="1373" spans="1:26">
      <c r="A1373" t="s">
        <v>4631</v>
      </c>
      <c r="B1373">
        <v>0</v>
      </c>
      <c r="C1373">
        <v>1073.5288</v>
      </c>
      <c r="D1373" t="s">
        <v>4632</v>
      </c>
      <c r="E1373" t="s">
        <v>4633</v>
      </c>
      <c r="F1373" t="s">
        <v>4634</v>
      </c>
      <c r="G1373">
        <v>9.7729000000000002E-4</v>
      </c>
      <c r="H1373">
        <v>93.649000000000001</v>
      </c>
      <c r="I1373">
        <v>235.63</v>
      </c>
      <c r="J1373">
        <v>224.47</v>
      </c>
      <c r="K1373">
        <v>123.18</v>
      </c>
      <c r="L1373">
        <v>41.598999999999997</v>
      </c>
      <c r="M1373">
        <v>15.288</v>
      </c>
      <c r="N1373">
        <v>0</v>
      </c>
      <c r="O1373">
        <v>2228.5</v>
      </c>
      <c r="P1373">
        <v>1005.3</v>
      </c>
      <c r="Q1373">
        <v>2027</v>
      </c>
      <c r="R1373">
        <v>220.24</v>
      </c>
      <c r="S1373">
        <v>0</v>
      </c>
      <c r="T1373">
        <v>176.61</v>
      </c>
      <c r="U1373">
        <f t="shared" si="126"/>
        <v>15.005284439939546</v>
      </c>
      <c r="V1373">
        <f t="shared" si="127"/>
        <v>6.3764295664795325</v>
      </c>
      <c r="W1373">
        <f t="shared" si="128"/>
        <v>0</v>
      </c>
      <c r="X1373">
        <f t="shared" si="129"/>
        <v>8.9940132476293932</v>
      </c>
      <c r="Y1373">
        <f t="shared" si="130"/>
        <v>0</v>
      </c>
      <c r="Z1373">
        <f t="shared" si="131"/>
        <v>8.0145760819745782</v>
      </c>
    </row>
    <row r="1374" spans="1:26">
      <c r="A1374" t="s">
        <v>2621</v>
      </c>
      <c r="B1374">
        <v>0</v>
      </c>
      <c r="C1374">
        <v>1919.8512000000001</v>
      </c>
      <c r="D1374" t="s">
        <v>2622</v>
      </c>
      <c r="E1374" t="s">
        <v>2623</v>
      </c>
      <c r="F1374" t="s">
        <v>2624</v>
      </c>
      <c r="G1374" s="2">
        <v>4.6857999999999998E-5</v>
      </c>
      <c r="H1374">
        <v>99.704999999999998</v>
      </c>
      <c r="I1374">
        <v>282.60000000000002</v>
      </c>
      <c r="J1374">
        <v>269.83</v>
      </c>
      <c r="K1374">
        <v>133.03</v>
      </c>
      <c r="L1374">
        <v>0</v>
      </c>
      <c r="M1374">
        <v>0</v>
      </c>
      <c r="N1374">
        <v>0</v>
      </c>
      <c r="O1374">
        <v>3388.1</v>
      </c>
      <c r="P1374">
        <v>1963.1</v>
      </c>
      <c r="Q1374">
        <v>3073.4</v>
      </c>
      <c r="R1374">
        <v>31.751000000000001</v>
      </c>
      <c r="S1374">
        <v>30.041</v>
      </c>
      <c r="T1374">
        <v>64.171000000000006</v>
      </c>
      <c r="U1374">
        <f t="shared" si="126"/>
        <v>0</v>
      </c>
      <c r="V1374">
        <f t="shared" si="127"/>
        <v>0</v>
      </c>
      <c r="W1374">
        <f t="shared" si="128"/>
        <v>0</v>
      </c>
      <c r="X1374">
        <f t="shared" si="129"/>
        <v>0.92843226210732577</v>
      </c>
      <c r="Y1374">
        <f t="shared" si="130"/>
        <v>1.5072190075865182</v>
      </c>
      <c r="Z1374">
        <f t="shared" si="131"/>
        <v>2.0452445538284234</v>
      </c>
    </row>
    <row r="1375" spans="1:26">
      <c r="A1375" t="s">
        <v>2829</v>
      </c>
      <c r="B1375">
        <v>0</v>
      </c>
      <c r="C1375">
        <v>1100.4920999999999</v>
      </c>
      <c r="D1375" t="s">
        <v>2830</v>
      </c>
      <c r="E1375" t="s">
        <v>2831</v>
      </c>
      <c r="F1375" t="s">
        <v>2832</v>
      </c>
      <c r="G1375" s="2">
        <v>5.5105000000000003E-8</v>
      </c>
      <c r="H1375">
        <v>163.12</v>
      </c>
      <c r="I1375">
        <v>202.39</v>
      </c>
      <c r="J1375">
        <v>201.55</v>
      </c>
      <c r="K1375">
        <v>74.713999999999999</v>
      </c>
      <c r="L1375">
        <v>32.088000000000001</v>
      </c>
      <c r="M1375">
        <v>31.395</v>
      </c>
      <c r="N1375">
        <v>0</v>
      </c>
      <c r="O1375">
        <v>1293</v>
      </c>
      <c r="P1375">
        <v>610.41999999999996</v>
      </c>
      <c r="Q1375">
        <v>1384</v>
      </c>
      <c r="R1375">
        <v>417.8</v>
      </c>
      <c r="S1375">
        <v>213.1</v>
      </c>
      <c r="T1375">
        <v>402.93</v>
      </c>
      <c r="U1375">
        <f t="shared" si="126"/>
        <v>13.684865957573846</v>
      </c>
      <c r="V1375">
        <f t="shared" si="127"/>
        <v>13.477430294704757</v>
      </c>
      <c r="W1375">
        <f t="shared" si="128"/>
        <v>0</v>
      </c>
      <c r="X1375">
        <f t="shared" si="129"/>
        <v>24.42132335749357</v>
      </c>
      <c r="Y1375">
        <f t="shared" si="130"/>
        <v>25.876724305420634</v>
      </c>
      <c r="Z1375">
        <f t="shared" si="131"/>
        <v>22.548728825415658</v>
      </c>
    </row>
    <row r="1376" spans="1:26">
      <c r="A1376" t="s">
        <v>2833</v>
      </c>
      <c r="B1376">
        <v>0</v>
      </c>
      <c r="C1376">
        <v>2445.2143999999998</v>
      </c>
      <c r="D1376" t="s">
        <v>2830</v>
      </c>
      <c r="E1376" t="s">
        <v>2831</v>
      </c>
      <c r="F1376" t="s">
        <v>2832</v>
      </c>
      <c r="G1376" s="2">
        <v>9.9152999999999992E-13</v>
      </c>
      <c r="H1376">
        <v>160.57</v>
      </c>
      <c r="I1376">
        <v>174.52</v>
      </c>
      <c r="J1376">
        <v>158.66999999999999</v>
      </c>
      <c r="K1376">
        <v>66.188000000000002</v>
      </c>
      <c r="L1376">
        <v>0</v>
      </c>
      <c r="M1376">
        <v>0</v>
      </c>
      <c r="N1376">
        <v>0</v>
      </c>
      <c r="O1376">
        <v>321.24</v>
      </c>
      <c r="P1376">
        <v>80.536000000000001</v>
      </c>
      <c r="Q1376">
        <v>261.61</v>
      </c>
      <c r="R1376">
        <v>45.008000000000003</v>
      </c>
      <c r="S1376">
        <v>0</v>
      </c>
      <c r="T1376">
        <v>91.055000000000007</v>
      </c>
      <c r="U1376">
        <f t="shared" si="126"/>
        <v>0</v>
      </c>
      <c r="V1376">
        <f t="shared" si="127"/>
        <v>0</v>
      </c>
      <c r="W1376">
        <f t="shared" si="128"/>
        <v>0</v>
      </c>
      <c r="X1376">
        <f t="shared" si="129"/>
        <v>12.288940826980626</v>
      </c>
      <c r="Y1376">
        <f t="shared" si="130"/>
        <v>0</v>
      </c>
      <c r="Z1376">
        <f t="shared" si="131"/>
        <v>25.819120128166954</v>
      </c>
    </row>
    <row r="1377" spans="1:26">
      <c r="A1377" t="s">
        <v>984</v>
      </c>
      <c r="B1377">
        <v>0</v>
      </c>
      <c r="C1377">
        <v>1588.5922</v>
      </c>
      <c r="D1377" t="s">
        <v>985</v>
      </c>
      <c r="E1377" t="s">
        <v>986</v>
      </c>
      <c r="F1377" t="s">
        <v>987</v>
      </c>
      <c r="G1377" s="2">
        <v>1.5027E-5</v>
      </c>
      <c r="H1377">
        <v>123.64</v>
      </c>
      <c r="I1377">
        <v>406.12</v>
      </c>
      <c r="J1377">
        <v>272.35000000000002</v>
      </c>
      <c r="K1377">
        <v>187.58</v>
      </c>
      <c r="L1377">
        <v>36.155999999999999</v>
      </c>
      <c r="M1377">
        <v>35.555</v>
      </c>
      <c r="N1377">
        <v>57.152999999999999</v>
      </c>
      <c r="O1377">
        <v>830.32</v>
      </c>
      <c r="P1377">
        <v>418.35</v>
      </c>
      <c r="Q1377">
        <v>842.19</v>
      </c>
      <c r="R1377">
        <v>124.93</v>
      </c>
      <c r="S1377">
        <v>59.786000000000001</v>
      </c>
      <c r="T1377">
        <v>108.65</v>
      </c>
      <c r="U1377">
        <f t="shared" si="126"/>
        <v>8.1749857555010887</v>
      </c>
      <c r="V1377">
        <f t="shared" si="127"/>
        <v>11.547392864682287</v>
      </c>
      <c r="W1377">
        <f t="shared" si="128"/>
        <v>23.353205329890127</v>
      </c>
      <c r="X1377">
        <f t="shared" si="129"/>
        <v>13.078251766553258</v>
      </c>
      <c r="Y1377">
        <f t="shared" si="130"/>
        <v>12.503973764786588</v>
      </c>
      <c r="Z1377">
        <f t="shared" si="131"/>
        <v>11.426738462832864</v>
      </c>
    </row>
    <row r="1378" spans="1:26">
      <c r="A1378" t="s">
        <v>891</v>
      </c>
      <c r="B1378">
        <v>0</v>
      </c>
      <c r="C1378">
        <v>970.49059999999997</v>
      </c>
      <c r="D1378" t="s">
        <v>892</v>
      </c>
      <c r="E1378" t="s">
        <v>893</v>
      </c>
      <c r="F1378" t="s">
        <v>894</v>
      </c>
      <c r="G1378">
        <v>1.9128E-4</v>
      </c>
      <c r="H1378">
        <v>109.11</v>
      </c>
      <c r="I1378">
        <v>2240.8000000000002</v>
      </c>
      <c r="J1378">
        <v>2238.8000000000002</v>
      </c>
      <c r="K1378">
        <v>1246.3</v>
      </c>
      <c r="L1378">
        <v>34.85</v>
      </c>
      <c r="M1378">
        <v>101.98</v>
      </c>
      <c r="N1378">
        <v>77.481999999999999</v>
      </c>
      <c r="O1378">
        <v>8560.6</v>
      </c>
      <c r="P1378">
        <v>4068.9</v>
      </c>
      <c r="Q1378">
        <v>8859.6</v>
      </c>
      <c r="R1378">
        <v>750.28</v>
      </c>
      <c r="S1378">
        <v>273.88</v>
      </c>
      <c r="T1378">
        <v>926.79</v>
      </c>
      <c r="U1378">
        <f t="shared" si="126"/>
        <v>1.5314305802737678</v>
      </c>
      <c r="V1378">
        <f t="shared" si="127"/>
        <v>4.3566674356411106</v>
      </c>
      <c r="W1378">
        <f t="shared" si="128"/>
        <v>5.8530785280355833</v>
      </c>
      <c r="X1378">
        <f t="shared" si="129"/>
        <v>8.0580997714501734</v>
      </c>
      <c r="Y1378">
        <f t="shared" si="130"/>
        <v>6.3065593928313204</v>
      </c>
      <c r="Z1378">
        <f t="shared" si="131"/>
        <v>9.4701927881476209</v>
      </c>
    </row>
    <row r="1379" spans="1:26">
      <c r="A1379" t="s">
        <v>4282</v>
      </c>
      <c r="B1379">
        <v>0</v>
      </c>
      <c r="C1379">
        <v>1747.7624000000001</v>
      </c>
      <c r="D1379" t="s">
        <v>4283</v>
      </c>
      <c r="E1379" t="s">
        <v>4284</v>
      </c>
      <c r="F1379" t="s">
        <v>4285</v>
      </c>
      <c r="G1379" s="2">
        <v>6.5555999999999994E-5</v>
      </c>
      <c r="H1379">
        <v>88.507000000000005</v>
      </c>
      <c r="I1379">
        <v>38.402999999999999</v>
      </c>
      <c r="J1379">
        <v>15.416</v>
      </c>
      <c r="K1379">
        <v>48.6</v>
      </c>
      <c r="L1379">
        <v>0</v>
      </c>
      <c r="M1379">
        <v>0</v>
      </c>
      <c r="N1379">
        <v>0</v>
      </c>
      <c r="O1379">
        <v>328.32</v>
      </c>
      <c r="P1379">
        <v>63.883000000000003</v>
      </c>
      <c r="Q1379">
        <v>424.98</v>
      </c>
      <c r="R1379">
        <v>42.764000000000003</v>
      </c>
      <c r="S1379">
        <v>0</v>
      </c>
      <c r="T1379">
        <v>32.417999999999999</v>
      </c>
      <c r="U1379">
        <f t="shared" si="126"/>
        <v>0</v>
      </c>
      <c r="V1379">
        <f t="shared" si="127"/>
        <v>0</v>
      </c>
      <c r="W1379">
        <f t="shared" si="128"/>
        <v>0</v>
      </c>
      <c r="X1379">
        <f t="shared" si="129"/>
        <v>11.524075411497128</v>
      </c>
      <c r="Y1379">
        <f t="shared" si="130"/>
        <v>0</v>
      </c>
      <c r="Z1379">
        <f t="shared" si="131"/>
        <v>7.0874817992208099</v>
      </c>
    </row>
    <row r="1380" spans="1:26">
      <c r="A1380" t="s">
        <v>3960</v>
      </c>
      <c r="B1380">
        <v>0</v>
      </c>
      <c r="C1380">
        <v>1549.8439000000001</v>
      </c>
      <c r="D1380" t="s">
        <v>3961</v>
      </c>
      <c r="E1380" t="s">
        <v>3962</v>
      </c>
      <c r="F1380" t="s">
        <v>3963</v>
      </c>
      <c r="G1380" s="2">
        <v>4.9549999999999998E-5</v>
      </c>
      <c r="H1380">
        <v>102.97</v>
      </c>
      <c r="I1380">
        <v>534.37</v>
      </c>
      <c r="J1380">
        <v>419.75</v>
      </c>
      <c r="K1380">
        <v>207.25</v>
      </c>
      <c r="L1380">
        <v>57.7</v>
      </c>
      <c r="M1380">
        <v>40.573999999999998</v>
      </c>
      <c r="N1380">
        <v>51.805</v>
      </c>
      <c r="O1380">
        <v>767.05</v>
      </c>
      <c r="P1380">
        <v>449.19</v>
      </c>
      <c r="Q1380">
        <v>831.13</v>
      </c>
      <c r="R1380">
        <v>50.097999999999999</v>
      </c>
      <c r="S1380">
        <v>0</v>
      </c>
      <c r="T1380">
        <v>50.914999999999999</v>
      </c>
      <c r="U1380">
        <f t="shared" si="126"/>
        <v>9.7454692857263492</v>
      </c>
      <c r="V1380">
        <f t="shared" si="127"/>
        <v>8.8142265013338417</v>
      </c>
      <c r="W1380">
        <f t="shared" si="128"/>
        <v>19.997683889521532</v>
      </c>
      <c r="X1380">
        <f t="shared" si="129"/>
        <v>6.1308355401959016</v>
      </c>
      <c r="Y1380">
        <f t="shared" si="130"/>
        <v>0</v>
      </c>
      <c r="Z1380">
        <f t="shared" si="131"/>
        <v>5.7723812277151394</v>
      </c>
    </row>
    <row r="1381" spans="1:26">
      <c r="A1381" t="s">
        <v>3964</v>
      </c>
      <c r="B1381">
        <v>0</v>
      </c>
      <c r="C1381">
        <v>1022.5834</v>
      </c>
      <c r="D1381" t="s">
        <v>3965</v>
      </c>
      <c r="E1381" t="s">
        <v>3966</v>
      </c>
      <c r="F1381" t="s">
        <v>3967</v>
      </c>
      <c r="G1381">
        <v>1.0177999999999999E-3</v>
      </c>
      <c r="H1381">
        <v>98.391999999999996</v>
      </c>
      <c r="I1381">
        <v>169.37</v>
      </c>
      <c r="J1381">
        <v>209.02</v>
      </c>
      <c r="K1381">
        <v>83.447000000000003</v>
      </c>
      <c r="L1381">
        <v>30.988</v>
      </c>
      <c r="M1381">
        <v>34.814999999999998</v>
      </c>
      <c r="N1381">
        <v>0</v>
      </c>
      <c r="O1381">
        <v>1542.8</v>
      </c>
      <c r="P1381">
        <v>888.65</v>
      </c>
      <c r="Q1381">
        <v>1590.2</v>
      </c>
      <c r="R1381">
        <v>192.92</v>
      </c>
      <c r="S1381">
        <v>71.432000000000002</v>
      </c>
      <c r="T1381">
        <v>247.24</v>
      </c>
      <c r="U1381">
        <f t="shared" si="126"/>
        <v>15.46631529562084</v>
      </c>
      <c r="V1381">
        <f t="shared" si="127"/>
        <v>14.278097894067709</v>
      </c>
      <c r="W1381">
        <f t="shared" si="128"/>
        <v>0</v>
      </c>
      <c r="X1381">
        <f t="shared" si="129"/>
        <v>11.114695918696563</v>
      </c>
      <c r="Y1381">
        <f t="shared" si="130"/>
        <v>7.4401978164365126</v>
      </c>
      <c r="Z1381">
        <f t="shared" si="131"/>
        <v>13.455677464298155</v>
      </c>
    </row>
    <row r="1382" spans="1:26">
      <c r="A1382" t="s">
        <v>604</v>
      </c>
      <c r="B1382">
        <v>0</v>
      </c>
      <c r="C1382">
        <v>1360.6657</v>
      </c>
      <c r="D1382" t="s">
        <v>605</v>
      </c>
      <c r="E1382" t="s">
        <v>606</v>
      </c>
      <c r="F1382" t="s">
        <v>607</v>
      </c>
      <c r="G1382" s="2">
        <v>5.9502000000000002E-6</v>
      </c>
      <c r="H1382">
        <v>101.56</v>
      </c>
      <c r="I1382">
        <v>81.400000000000006</v>
      </c>
      <c r="J1382">
        <v>84.256</v>
      </c>
      <c r="K1382">
        <v>76.766999999999996</v>
      </c>
      <c r="L1382">
        <v>12.787000000000001</v>
      </c>
      <c r="M1382">
        <v>72.543000000000006</v>
      </c>
      <c r="N1382">
        <v>21.364000000000001</v>
      </c>
      <c r="O1382">
        <v>497.09</v>
      </c>
      <c r="P1382">
        <v>91.936999999999998</v>
      </c>
      <c r="Q1382">
        <v>445.46</v>
      </c>
      <c r="R1382">
        <v>314.12</v>
      </c>
      <c r="S1382">
        <v>145.06</v>
      </c>
      <c r="T1382">
        <v>350.01</v>
      </c>
      <c r="U1382">
        <f t="shared" si="126"/>
        <v>13.576183549746778</v>
      </c>
      <c r="V1382">
        <f t="shared" si="127"/>
        <v>46.264963424511642</v>
      </c>
      <c r="W1382">
        <f t="shared" si="128"/>
        <v>21.770898085212625</v>
      </c>
      <c r="X1382">
        <f t="shared" si="129"/>
        <v>38.722402337249292</v>
      </c>
      <c r="Y1382">
        <f t="shared" si="130"/>
        <v>61.207525833660334</v>
      </c>
      <c r="Z1382">
        <f t="shared" si="131"/>
        <v>44.000402277898601</v>
      </c>
    </row>
    <row r="1383" spans="1:26">
      <c r="A1383" t="s">
        <v>4153</v>
      </c>
      <c r="B1383">
        <v>0</v>
      </c>
      <c r="C1383">
        <v>1329.7003</v>
      </c>
      <c r="D1383" t="s">
        <v>4154</v>
      </c>
      <c r="E1383" t="s">
        <v>4155</v>
      </c>
      <c r="F1383" t="s">
        <v>4156</v>
      </c>
      <c r="G1383">
        <v>5.8396000000000003E-3</v>
      </c>
      <c r="H1383">
        <v>48.567999999999998</v>
      </c>
      <c r="I1383">
        <v>86.001999999999995</v>
      </c>
      <c r="J1383">
        <v>144.93</v>
      </c>
      <c r="K1383">
        <v>35.747</v>
      </c>
      <c r="L1383">
        <v>0</v>
      </c>
      <c r="M1383">
        <v>0</v>
      </c>
      <c r="N1383">
        <v>0</v>
      </c>
      <c r="O1383">
        <v>435.13</v>
      </c>
      <c r="P1383">
        <v>219.13</v>
      </c>
      <c r="Q1383">
        <v>666.62</v>
      </c>
      <c r="R1383">
        <v>0</v>
      </c>
      <c r="S1383">
        <v>0</v>
      </c>
      <c r="T1383">
        <v>18.873999999999999</v>
      </c>
      <c r="U1383">
        <f t="shared" si="126"/>
        <v>0</v>
      </c>
      <c r="V1383">
        <f t="shared" si="127"/>
        <v>0</v>
      </c>
      <c r="W1383">
        <f t="shared" si="128"/>
        <v>0</v>
      </c>
      <c r="X1383">
        <f t="shared" si="129"/>
        <v>0</v>
      </c>
      <c r="Y1383">
        <f t="shared" si="130"/>
        <v>0</v>
      </c>
      <c r="Z1383">
        <f t="shared" si="131"/>
        <v>2.7533428447222001</v>
      </c>
    </row>
    <row r="1384" spans="1:26">
      <c r="A1384" t="s">
        <v>2242</v>
      </c>
      <c r="B1384">
        <v>0</v>
      </c>
      <c r="C1384">
        <v>1845.759</v>
      </c>
      <c r="D1384" t="s">
        <v>2243</v>
      </c>
      <c r="E1384" t="s">
        <v>2244</v>
      </c>
      <c r="F1384" t="s">
        <v>2245</v>
      </c>
      <c r="G1384" s="2">
        <v>4.9020999999999997E-5</v>
      </c>
      <c r="H1384">
        <v>118.33</v>
      </c>
      <c r="I1384">
        <v>460.41</v>
      </c>
      <c r="J1384">
        <v>440.12</v>
      </c>
      <c r="K1384">
        <v>259.89</v>
      </c>
      <c r="L1384">
        <v>407.86</v>
      </c>
      <c r="M1384">
        <v>134.5</v>
      </c>
      <c r="N1384">
        <v>0</v>
      </c>
      <c r="O1384">
        <v>673.98</v>
      </c>
      <c r="P1384">
        <v>158.27000000000001</v>
      </c>
      <c r="Q1384">
        <v>740.78</v>
      </c>
      <c r="R1384">
        <v>103.55</v>
      </c>
      <c r="S1384">
        <v>63.472999999999999</v>
      </c>
      <c r="T1384">
        <v>128.46</v>
      </c>
      <c r="U1384">
        <f t="shared" si="126"/>
        <v>46.973867575754085</v>
      </c>
      <c r="V1384">
        <f t="shared" si="127"/>
        <v>23.406773171835297</v>
      </c>
      <c r="W1384">
        <f t="shared" si="128"/>
        <v>0</v>
      </c>
      <c r="X1384">
        <f t="shared" si="129"/>
        <v>13.317814103635872</v>
      </c>
      <c r="Y1384">
        <f t="shared" si="130"/>
        <v>28.624578904407354</v>
      </c>
      <c r="Z1384">
        <f t="shared" si="131"/>
        <v>14.778427131747273</v>
      </c>
    </row>
    <row r="1385" spans="1:26">
      <c r="A1385" t="s">
        <v>189</v>
      </c>
      <c r="B1385">
        <v>2</v>
      </c>
      <c r="C1385">
        <v>1332.5556999999999</v>
      </c>
      <c r="D1385" t="s">
        <v>190</v>
      </c>
      <c r="E1385" t="s">
        <v>191</v>
      </c>
      <c r="F1385" t="s">
        <v>192</v>
      </c>
      <c r="G1385" s="2">
        <v>1.3078000000000001E-5</v>
      </c>
      <c r="H1385">
        <v>121.9</v>
      </c>
      <c r="I1385">
        <v>719.47</v>
      </c>
      <c r="J1385">
        <v>650.29</v>
      </c>
      <c r="K1385">
        <v>435.98</v>
      </c>
      <c r="L1385">
        <v>115.81</v>
      </c>
      <c r="M1385">
        <v>104.33</v>
      </c>
      <c r="N1385">
        <v>102.36</v>
      </c>
      <c r="O1385">
        <v>2114.1999999999998</v>
      </c>
      <c r="P1385">
        <v>788.64</v>
      </c>
      <c r="Q1385">
        <v>1940.5</v>
      </c>
      <c r="R1385">
        <v>86.933000000000007</v>
      </c>
      <c r="S1385">
        <v>72.334999999999994</v>
      </c>
      <c r="T1385">
        <v>172.1</v>
      </c>
      <c r="U1385">
        <f t="shared" si="126"/>
        <v>13.864811799636051</v>
      </c>
      <c r="V1385">
        <f t="shared" si="127"/>
        <v>13.825501576952636</v>
      </c>
      <c r="W1385">
        <f t="shared" si="128"/>
        <v>19.014006018501316</v>
      </c>
      <c r="X1385">
        <f t="shared" si="129"/>
        <v>3.9494660249971272</v>
      </c>
      <c r="Y1385">
        <f t="shared" si="130"/>
        <v>8.4015215308226132</v>
      </c>
      <c r="Z1385">
        <f t="shared" si="131"/>
        <v>8.1463599356243499</v>
      </c>
    </row>
    <row r="1386" spans="1:26">
      <c r="A1386" t="s">
        <v>1748</v>
      </c>
      <c r="B1386">
        <v>2</v>
      </c>
      <c r="C1386">
        <v>2041.9819</v>
      </c>
      <c r="D1386" t="s">
        <v>1749</v>
      </c>
      <c r="E1386" t="s">
        <v>1750</v>
      </c>
      <c r="F1386" t="s">
        <v>1751</v>
      </c>
      <c r="G1386" s="2">
        <v>1.3052E-5</v>
      </c>
      <c r="H1386">
        <v>95.813999999999993</v>
      </c>
      <c r="I1386">
        <v>109.07</v>
      </c>
      <c r="J1386">
        <v>87.51</v>
      </c>
      <c r="K1386">
        <v>47.503</v>
      </c>
      <c r="L1386">
        <v>0</v>
      </c>
      <c r="M1386">
        <v>42.588999999999999</v>
      </c>
      <c r="N1386">
        <v>0</v>
      </c>
      <c r="O1386">
        <v>602.16</v>
      </c>
      <c r="P1386">
        <v>298.64999999999998</v>
      </c>
      <c r="Q1386">
        <v>535.17999999999995</v>
      </c>
      <c r="R1386">
        <v>102.96</v>
      </c>
      <c r="S1386">
        <v>14.163</v>
      </c>
      <c r="T1386">
        <v>108.17</v>
      </c>
      <c r="U1386">
        <f t="shared" si="126"/>
        <v>0</v>
      </c>
      <c r="V1386">
        <f t="shared" si="127"/>
        <v>32.735839629820369</v>
      </c>
      <c r="W1386">
        <f t="shared" si="128"/>
        <v>0</v>
      </c>
      <c r="X1386">
        <f t="shared" si="129"/>
        <v>14.601769911504423</v>
      </c>
      <c r="Y1386">
        <f t="shared" si="130"/>
        <v>4.5276251306691222</v>
      </c>
      <c r="Z1386">
        <f t="shared" si="131"/>
        <v>16.813554053003809</v>
      </c>
    </row>
    <row r="1387" spans="1:26">
      <c r="A1387" t="s">
        <v>4768</v>
      </c>
      <c r="B1387">
        <v>0</v>
      </c>
      <c r="C1387">
        <v>973.44015000000002</v>
      </c>
      <c r="D1387" t="s">
        <v>4769</v>
      </c>
      <c r="E1387" t="s">
        <v>4770</v>
      </c>
      <c r="F1387" t="s">
        <v>4771</v>
      </c>
      <c r="G1387">
        <v>4.2358999999999999E-3</v>
      </c>
      <c r="H1387">
        <v>65.06</v>
      </c>
      <c r="I1387">
        <v>175.32</v>
      </c>
      <c r="J1387">
        <v>202.11</v>
      </c>
      <c r="K1387">
        <v>123.67</v>
      </c>
      <c r="L1387">
        <v>0</v>
      </c>
      <c r="M1387">
        <v>0</v>
      </c>
      <c r="N1387">
        <v>0</v>
      </c>
      <c r="O1387">
        <v>736.42</v>
      </c>
      <c r="P1387">
        <v>462.55</v>
      </c>
      <c r="Q1387">
        <v>812.54</v>
      </c>
      <c r="R1387">
        <v>6.0480999999999998</v>
      </c>
      <c r="S1387">
        <v>38.585000000000001</v>
      </c>
      <c r="T1387">
        <v>62.05</v>
      </c>
      <c r="U1387">
        <f t="shared" si="126"/>
        <v>0</v>
      </c>
      <c r="V1387">
        <f t="shared" si="127"/>
        <v>0</v>
      </c>
      <c r="W1387">
        <f t="shared" si="128"/>
        <v>0</v>
      </c>
      <c r="X1387">
        <f t="shared" si="129"/>
        <v>0.81459391992733421</v>
      </c>
      <c r="Y1387">
        <f t="shared" si="130"/>
        <v>7.6995220848673513</v>
      </c>
      <c r="Z1387">
        <f t="shared" si="131"/>
        <v>7.0947529699630678</v>
      </c>
    </row>
    <row r="1388" spans="1:26">
      <c r="A1388" t="s">
        <v>4203</v>
      </c>
      <c r="B1388">
        <v>0</v>
      </c>
      <c r="C1388">
        <v>1587.6657</v>
      </c>
      <c r="D1388" t="s">
        <v>4204</v>
      </c>
      <c r="E1388" t="s">
        <v>4205</v>
      </c>
      <c r="F1388" t="s">
        <v>4206</v>
      </c>
      <c r="G1388" s="2">
        <v>4.3605E-5</v>
      </c>
      <c r="H1388">
        <v>112.42</v>
      </c>
      <c r="I1388">
        <v>303.3</v>
      </c>
      <c r="J1388">
        <v>182.51</v>
      </c>
      <c r="K1388">
        <v>152.59</v>
      </c>
      <c r="L1388">
        <v>58.677999999999997</v>
      </c>
      <c r="M1388">
        <v>44.512</v>
      </c>
      <c r="N1388">
        <v>34.414999999999999</v>
      </c>
      <c r="O1388">
        <v>1263.9000000000001</v>
      </c>
      <c r="P1388">
        <v>740.25</v>
      </c>
      <c r="Q1388">
        <v>1317</v>
      </c>
      <c r="R1388">
        <v>153.81</v>
      </c>
      <c r="S1388">
        <v>68.19</v>
      </c>
      <c r="T1388">
        <v>147.15</v>
      </c>
      <c r="U1388">
        <f t="shared" si="126"/>
        <v>16.210377426252425</v>
      </c>
      <c r="V1388">
        <f t="shared" si="127"/>
        <v>19.606910343490942</v>
      </c>
      <c r="W1388">
        <f t="shared" si="128"/>
        <v>18.40325124996658</v>
      </c>
      <c r="X1388">
        <f t="shared" si="129"/>
        <v>10.849186363924922</v>
      </c>
      <c r="Y1388">
        <f t="shared" si="130"/>
        <v>8.434763247736381</v>
      </c>
      <c r="Z1388">
        <f t="shared" si="131"/>
        <v>10.050199774613256</v>
      </c>
    </row>
    <row r="1389" spans="1:26">
      <c r="A1389" t="s">
        <v>2528</v>
      </c>
      <c r="B1389">
        <v>0</v>
      </c>
      <c r="C1389">
        <v>1943.9716000000001</v>
      </c>
      <c r="D1389" t="s">
        <v>2529</v>
      </c>
      <c r="E1389" t="s">
        <v>2530</v>
      </c>
      <c r="F1389" t="s">
        <v>2531</v>
      </c>
      <c r="G1389">
        <v>2.4094000000000001E-4</v>
      </c>
      <c r="H1389">
        <v>97.578999999999994</v>
      </c>
      <c r="I1389">
        <v>481.62</v>
      </c>
      <c r="J1389">
        <v>370.9</v>
      </c>
      <c r="K1389">
        <v>296.27999999999997</v>
      </c>
      <c r="L1389">
        <v>23.08</v>
      </c>
      <c r="M1389">
        <v>0</v>
      </c>
      <c r="N1389">
        <v>18.373999999999999</v>
      </c>
      <c r="O1389">
        <v>861.43</v>
      </c>
      <c r="P1389">
        <v>371.97</v>
      </c>
      <c r="Q1389">
        <v>674.9</v>
      </c>
      <c r="R1389">
        <v>43.734999999999999</v>
      </c>
      <c r="S1389">
        <v>0</v>
      </c>
      <c r="T1389">
        <v>0</v>
      </c>
      <c r="U1389">
        <f t="shared" si="126"/>
        <v>4.5730136714880123</v>
      </c>
      <c r="V1389">
        <f t="shared" si="127"/>
        <v>0</v>
      </c>
      <c r="W1389">
        <f t="shared" si="128"/>
        <v>5.8394299770541602</v>
      </c>
      <c r="X1389">
        <f t="shared" si="129"/>
        <v>4.8317157645291191</v>
      </c>
      <c r="Y1389">
        <f t="shared" si="130"/>
        <v>0</v>
      </c>
      <c r="Z1389">
        <f t="shared" si="131"/>
        <v>0</v>
      </c>
    </row>
    <row r="1390" spans="1:26">
      <c r="A1390" t="s">
        <v>4483</v>
      </c>
      <c r="B1390">
        <v>0</v>
      </c>
      <c r="C1390">
        <v>1478.7802999999999</v>
      </c>
      <c r="D1390" t="s">
        <v>4484</v>
      </c>
      <c r="E1390" t="s">
        <v>4485</v>
      </c>
      <c r="F1390" t="s">
        <v>4486</v>
      </c>
      <c r="G1390" s="2">
        <v>4.3192999999999998E-5</v>
      </c>
      <c r="H1390">
        <v>100.19</v>
      </c>
      <c r="I1390">
        <v>67.31</v>
      </c>
      <c r="J1390">
        <v>93.947999999999993</v>
      </c>
      <c r="K1390">
        <v>40.725000000000001</v>
      </c>
      <c r="L1390">
        <v>0</v>
      </c>
      <c r="M1390">
        <v>0</v>
      </c>
      <c r="N1390">
        <v>0</v>
      </c>
      <c r="O1390">
        <v>226.52</v>
      </c>
      <c r="P1390">
        <v>103.99</v>
      </c>
      <c r="Q1390">
        <v>185.96</v>
      </c>
      <c r="R1390">
        <v>0</v>
      </c>
      <c r="S1390">
        <v>0</v>
      </c>
      <c r="T1390">
        <v>19.526</v>
      </c>
      <c r="U1390">
        <f t="shared" si="126"/>
        <v>0</v>
      </c>
      <c r="V1390">
        <f t="shared" si="127"/>
        <v>0</v>
      </c>
      <c r="W1390">
        <f t="shared" si="128"/>
        <v>0</v>
      </c>
      <c r="X1390">
        <f t="shared" si="129"/>
        <v>0</v>
      </c>
      <c r="Y1390">
        <f t="shared" si="130"/>
        <v>0</v>
      </c>
      <c r="Z1390">
        <f t="shared" si="131"/>
        <v>9.5023505250965989</v>
      </c>
    </row>
    <row r="1391" spans="1:26">
      <c r="A1391" t="s">
        <v>3780</v>
      </c>
      <c r="B1391">
        <v>0</v>
      </c>
      <c r="C1391">
        <v>909.47421999999995</v>
      </c>
      <c r="D1391" t="s">
        <v>3781</v>
      </c>
      <c r="E1391" t="s">
        <v>3782</v>
      </c>
      <c r="F1391" t="s">
        <v>3783</v>
      </c>
      <c r="G1391">
        <v>3.6822999999999999E-3</v>
      </c>
      <c r="H1391">
        <v>69.597999999999999</v>
      </c>
      <c r="I1391">
        <v>805.06</v>
      </c>
      <c r="J1391">
        <v>705.86</v>
      </c>
      <c r="K1391">
        <v>534.07000000000005</v>
      </c>
      <c r="L1391">
        <v>60.743000000000002</v>
      </c>
      <c r="M1391">
        <v>85.911000000000001</v>
      </c>
      <c r="N1391">
        <v>32.921999999999997</v>
      </c>
      <c r="O1391">
        <v>1027.3</v>
      </c>
      <c r="P1391">
        <v>567</v>
      </c>
      <c r="Q1391">
        <v>962.2</v>
      </c>
      <c r="R1391">
        <v>42.277999999999999</v>
      </c>
      <c r="S1391">
        <v>25.97</v>
      </c>
      <c r="T1391">
        <v>55.656999999999996</v>
      </c>
      <c r="U1391">
        <f t="shared" si="126"/>
        <v>7.0157992060549565</v>
      </c>
      <c r="V1391">
        <f t="shared" si="127"/>
        <v>10.850485809659611</v>
      </c>
      <c r="W1391">
        <f t="shared" si="128"/>
        <v>5.8064311313034382</v>
      </c>
      <c r="X1391">
        <f t="shared" si="129"/>
        <v>3.9527738977428477</v>
      </c>
      <c r="Y1391">
        <f t="shared" si="130"/>
        <v>4.3796482115452715</v>
      </c>
      <c r="Z1391">
        <f t="shared" si="131"/>
        <v>5.4680569077974601</v>
      </c>
    </row>
    <row r="1392" spans="1:26">
      <c r="A1392" t="s">
        <v>3784</v>
      </c>
      <c r="B1392">
        <v>0</v>
      </c>
      <c r="C1392">
        <v>1652.8304000000001</v>
      </c>
      <c r="D1392" t="s">
        <v>3781</v>
      </c>
      <c r="E1392" t="s">
        <v>3782</v>
      </c>
      <c r="F1392" t="s">
        <v>3783</v>
      </c>
      <c r="G1392" s="2">
        <v>5.6366999999999998E-5</v>
      </c>
      <c r="H1392">
        <v>107.98</v>
      </c>
      <c r="I1392">
        <v>206.23</v>
      </c>
      <c r="J1392">
        <v>243.96</v>
      </c>
      <c r="K1392">
        <v>147.66</v>
      </c>
      <c r="L1392">
        <v>260.02</v>
      </c>
      <c r="M1392">
        <v>113.82</v>
      </c>
      <c r="N1392">
        <v>140.21</v>
      </c>
      <c r="O1392">
        <v>510.48</v>
      </c>
      <c r="P1392">
        <v>179.84</v>
      </c>
      <c r="Q1392">
        <v>586.61</v>
      </c>
      <c r="R1392">
        <v>420.55</v>
      </c>
      <c r="S1392">
        <v>204.32</v>
      </c>
      <c r="T1392">
        <v>522.54999999999995</v>
      </c>
      <c r="U1392">
        <f t="shared" si="126"/>
        <v>55.768364611260047</v>
      </c>
      <c r="V1392">
        <f t="shared" si="127"/>
        <v>31.812845882944828</v>
      </c>
      <c r="W1392">
        <f t="shared" si="128"/>
        <v>48.706013130927154</v>
      </c>
      <c r="X1392">
        <f t="shared" si="129"/>
        <v>45.170402672309166</v>
      </c>
      <c r="Y1392">
        <f t="shared" si="130"/>
        <v>53.18617242815494</v>
      </c>
      <c r="Z1392">
        <f t="shared" si="131"/>
        <v>47.112229074254394</v>
      </c>
    </row>
    <row r="1393" spans="1:26">
      <c r="A1393" t="s">
        <v>316</v>
      </c>
      <c r="B1393">
        <v>0</v>
      </c>
      <c r="C1393">
        <v>1596.7929999999999</v>
      </c>
      <c r="D1393" t="s">
        <v>317</v>
      </c>
      <c r="E1393" t="s">
        <v>314</v>
      </c>
      <c r="F1393" t="s">
        <v>315</v>
      </c>
      <c r="G1393" s="2">
        <v>1.3244000000000001E-5</v>
      </c>
      <c r="H1393">
        <v>138.38999999999999</v>
      </c>
      <c r="I1393">
        <v>666.61</v>
      </c>
      <c r="J1393">
        <v>517.62</v>
      </c>
      <c r="K1393">
        <v>367.58</v>
      </c>
      <c r="L1393">
        <v>90.962000000000003</v>
      </c>
      <c r="M1393">
        <v>69.927999999999997</v>
      </c>
      <c r="N1393">
        <v>44.557000000000002</v>
      </c>
      <c r="O1393">
        <v>1157.9000000000001</v>
      </c>
      <c r="P1393">
        <v>404.91</v>
      </c>
      <c r="Q1393">
        <v>1316.3</v>
      </c>
      <c r="R1393">
        <v>1118.7</v>
      </c>
      <c r="S1393">
        <v>456.88</v>
      </c>
      <c r="T1393">
        <v>1236.8</v>
      </c>
      <c r="U1393">
        <f t="shared" si="126"/>
        <v>12.007043554936033</v>
      </c>
      <c r="V1393">
        <f t="shared" si="127"/>
        <v>11.901665906445089</v>
      </c>
      <c r="W1393">
        <f t="shared" si="128"/>
        <v>10.811210835231973</v>
      </c>
      <c r="X1393">
        <f t="shared" si="129"/>
        <v>49.139067029781245</v>
      </c>
      <c r="Y1393">
        <f t="shared" si="130"/>
        <v>53.015235730282321</v>
      </c>
      <c r="Z1393">
        <f t="shared" si="131"/>
        <v>48.443069209980024</v>
      </c>
    </row>
    <row r="1394" spans="1:26">
      <c r="A1394" t="s">
        <v>2281</v>
      </c>
      <c r="B1394">
        <v>0</v>
      </c>
      <c r="C1394">
        <v>1752.8941</v>
      </c>
      <c r="D1394" t="s">
        <v>317</v>
      </c>
      <c r="E1394" t="s">
        <v>314</v>
      </c>
      <c r="F1394" t="s">
        <v>315</v>
      </c>
      <c r="G1394" s="2">
        <v>2.19E-5</v>
      </c>
      <c r="H1394">
        <v>124.29</v>
      </c>
      <c r="I1394">
        <v>608.33000000000004</v>
      </c>
      <c r="J1394">
        <v>852.28</v>
      </c>
      <c r="K1394">
        <v>315.76</v>
      </c>
      <c r="L1394">
        <v>43.604999999999997</v>
      </c>
      <c r="M1394">
        <v>16.382000000000001</v>
      </c>
      <c r="N1394">
        <v>0</v>
      </c>
      <c r="O1394">
        <v>629.91999999999996</v>
      </c>
      <c r="P1394">
        <v>218.02</v>
      </c>
      <c r="Q1394">
        <v>666.14</v>
      </c>
      <c r="R1394">
        <v>73.617999999999995</v>
      </c>
      <c r="S1394">
        <v>55.865000000000002</v>
      </c>
      <c r="T1394">
        <v>174.31</v>
      </c>
      <c r="U1394">
        <f t="shared" si="126"/>
        <v>6.6885502389041838</v>
      </c>
      <c r="V1394">
        <f t="shared" si="127"/>
        <v>1.8858888727721488</v>
      </c>
      <c r="W1394">
        <f t="shared" si="128"/>
        <v>0</v>
      </c>
      <c r="X1394">
        <f t="shared" si="129"/>
        <v>10.463969252549257</v>
      </c>
      <c r="Y1394">
        <f t="shared" si="130"/>
        <v>20.397247019734564</v>
      </c>
      <c r="Z1394">
        <f t="shared" si="131"/>
        <v>20.74007971919805</v>
      </c>
    </row>
    <row r="1395" spans="1:26">
      <c r="A1395" t="s">
        <v>2274</v>
      </c>
      <c r="B1395">
        <v>0</v>
      </c>
      <c r="C1395">
        <v>2507.1639</v>
      </c>
      <c r="D1395" t="s">
        <v>313</v>
      </c>
      <c r="E1395" t="s">
        <v>314</v>
      </c>
      <c r="F1395" t="s">
        <v>315</v>
      </c>
      <c r="G1395" s="2">
        <v>3.6080999999999999E-12</v>
      </c>
      <c r="H1395">
        <v>150.09</v>
      </c>
      <c r="I1395">
        <v>669.81</v>
      </c>
      <c r="J1395">
        <v>714.51</v>
      </c>
      <c r="K1395">
        <v>319.01</v>
      </c>
      <c r="L1395">
        <v>229.27</v>
      </c>
      <c r="M1395">
        <v>201.25</v>
      </c>
      <c r="N1395">
        <v>0</v>
      </c>
      <c r="O1395">
        <v>770.44</v>
      </c>
      <c r="P1395">
        <v>285.74</v>
      </c>
      <c r="Q1395">
        <v>898.68</v>
      </c>
      <c r="R1395">
        <v>254.23</v>
      </c>
      <c r="S1395">
        <v>86.331000000000003</v>
      </c>
      <c r="T1395">
        <v>271.45999999999998</v>
      </c>
      <c r="U1395">
        <f t="shared" si="126"/>
        <v>25.500511634114876</v>
      </c>
      <c r="V1395">
        <f t="shared" si="127"/>
        <v>21.976281995282605</v>
      </c>
      <c r="W1395">
        <f t="shared" si="128"/>
        <v>0</v>
      </c>
      <c r="X1395">
        <f t="shared" si="129"/>
        <v>24.810914733523962</v>
      </c>
      <c r="Y1395">
        <f t="shared" si="130"/>
        <v>23.202829567475025</v>
      </c>
      <c r="Z1395">
        <f t="shared" si="131"/>
        <v>23.198933460953391</v>
      </c>
    </row>
    <row r="1396" spans="1:26">
      <c r="A1396" t="s">
        <v>326</v>
      </c>
      <c r="B1396">
        <v>0</v>
      </c>
      <c r="C1396">
        <v>1172.5648000000001</v>
      </c>
      <c r="D1396" t="s">
        <v>313</v>
      </c>
      <c r="E1396" t="s">
        <v>314</v>
      </c>
      <c r="F1396" t="s">
        <v>315</v>
      </c>
      <c r="G1396" s="2">
        <v>4.5924999999999997E-6</v>
      </c>
      <c r="H1396">
        <v>115.29</v>
      </c>
      <c r="I1396">
        <v>300.95</v>
      </c>
      <c r="J1396">
        <v>331.45</v>
      </c>
      <c r="K1396">
        <v>175.76</v>
      </c>
      <c r="L1396">
        <v>66.344999999999999</v>
      </c>
      <c r="M1396">
        <v>27.989000000000001</v>
      </c>
      <c r="N1396">
        <v>52.53</v>
      </c>
      <c r="O1396">
        <v>810.37</v>
      </c>
      <c r="P1396">
        <v>353.05</v>
      </c>
      <c r="Q1396">
        <v>932.76</v>
      </c>
      <c r="R1396">
        <v>102.66</v>
      </c>
      <c r="S1396">
        <v>35.481999999999999</v>
      </c>
      <c r="T1396">
        <v>133.79</v>
      </c>
      <c r="U1396">
        <f t="shared" si="126"/>
        <v>18.06313726024041</v>
      </c>
      <c r="V1396">
        <f t="shared" si="127"/>
        <v>7.7868567406430582</v>
      </c>
      <c r="W1396">
        <f t="shared" si="128"/>
        <v>23.010206316527228</v>
      </c>
      <c r="X1396">
        <f t="shared" si="129"/>
        <v>11.243880266803938</v>
      </c>
      <c r="Y1396">
        <f t="shared" si="130"/>
        <v>9.1323237210834609</v>
      </c>
      <c r="Z1396">
        <f t="shared" si="131"/>
        <v>12.544184520181895</v>
      </c>
    </row>
    <row r="1397" spans="1:26">
      <c r="A1397" t="s">
        <v>2276</v>
      </c>
      <c r="B1397">
        <v>0</v>
      </c>
      <c r="C1397">
        <v>1956.9614999999999</v>
      </c>
      <c r="D1397" t="s">
        <v>313</v>
      </c>
      <c r="E1397" t="s">
        <v>314</v>
      </c>
      <c r="F1397" t="s">
        <v>315</v>
      </c>
      <c r="G1397" s="2">
        <v>1.7134E-6</v>
      </c>
      <c r="H1397">
        <v>117.18</v>
      </c>
      <c r="I1397">
        <v>217.21</v>
      </c>
      <c r="J1397">
        <v>387.57</v>
      </c>
      <c r="K1397">
        <v>160.72</v>
      </c>
      <c r="L1397">
        <v>0</v>
      </c>
      <c r="M1397">
        <v>38.462000000000003</v>
      </c>
      <c r="N1397">
        <v>0</v>
      </c>
      <c r="O1397">
        <v>327.06</v>
      </c>
      <c r="P1397">
        <v>84.411000000000001</v>
      </c>
      <c r="Q1397">
        <v>391.5</v>
      </c>
      <c r="R1397">
        <v>55.905999999999999</v>
      </c>
      <c r="S1397">
        <v>39.292999999999999</v>
      </c>
      <c r="T1397">
        <v>43.247</v>
      </c>
      <c r="U1397">
        <f t="shared" si="126"/>
        <v>0</v>
      </c>
      <c r="V1397">
        <f t="shared" si="127"/>
        <v>9.0279603410072493</v>
      </c>
      <c r="W1397">
        <f t="shared" si="128"/>
        <v>0</v>
      </c>
      <c r="X1397">
        <f t="shared" si="129"/>
        <v>14.598162761185066</v>
      </c>
      <c r="Y1397">
        <f t="shared" si="130"/>
        <v>31.763726314427988</v>
      </c>
      <c r="Z1397">
        <f t="shared" si="131"/>
        <v>9.9476247104637867</v>
      </c>
    </row>
    <row r="1398" spans="1:26">
      <c r="A1398" t="s">
        <v>2277</v>
      </c>
      <c r="B1398">
        <v>0</v>
      </c>
      <c r="C1398">
        <v>1159.5478000000001</v>
      </c>
      <c r="D1398" t="s">
        <v>313</v>
      </c>
      <c r="E1398" t="s">
        <v>314</v>
      </c>
      <c r="F1398" t="s">
        <v>315</v>
      </c>
      <c r="G1398" s="2">
        <v>1.0354000000000001E-6</v>
      </c>
      <c r="H1398">
        <v>131.41999999999999</v>
      </c>
      <c r="I1398">
        <v>352.13</v>
      </c>
      <c r="J1398">
        <v>324.98</v>
      </c>
      <c r="K1398">
        <v>265.62</v>
      </c>
      <c r="L1398">
        <v>72.521000000000001</v>
      </c>
      <c r="M1398">
        <v>0</v>
      </c>
      <c r="N1398">
        <v>84.063000000000002</v>
      </c>
      <c r="O1398">
        <v>2037.4</v>
      </c>
      <c r="P1398">
        <v>786.2</v>
      </c>
      <c r="Q1398">
        <v>2295.5</v>
      </c>
      <c r="R1398">
        <v>181.75</v>
      </c>
      <c r="S1398">
        <v>26.105</v>
      </c>
      <c r="T1398">
        <v>326.88</v>
      </c>
      <c r="U1398">
        <f t="shared" si="126"/>
        <v>17.077788584037247</v>
      </c>
      <c r="V1398">
        <f t="shared" si="127"/>
        <v>0</v>
      </c>
      <c r="W1398">
        <f t="shared" si="128"/>
        <v>24.039773165981764</v>
      </c>
      <c r="X1398">
        <f t="shared" si="129"/>
        <v>8.1900727756122844</v>
      </c>
      <c r="Y1398">
        <f t="shared" si="130"/>
        <v>3.2136943635703337</v>
      </c>
      <c r="Z1398">
        <f t="shared" si="131"/>
        <v>12.465012698388486</v>
      </c>
    </row>
    <row r="1399" spans="1:26">
      <c r="A1399" t="s">
        <v>328</v>
      </c>
      <c r="B1399">
        <v>0</v>
      </c>
      <c r="C1399">
        <v>1531.6361999999999</v>
      </c>
      <c r="D1399" t="s">
        <v>313</v>
      </c>
      <c r="E1399" t="s">
        <v>314</v>
      </c>
      <c r="F1399" t="s">
        <v>315</v>
      </c>
      <c r="G1399" s="2">
        <v>4.9777000000000001E-5</v>
      </c>
      <c r="H1399">
        <v>100.11</v>
      </c>
      <c r="I1399">
        <v>656.81</v>
      </c>
      <c r="J1399">
        <v>617.35</v>
      </c>
      <c r="K1399">
        <v>301.51</v>
      </c>
      <c r="L1399">
        <v>246.87</v>
      </c>
      <c r="M1399">
        <v>214.28</v>
      </c>
      <c r="N1399">
        <v>110.05</v>
      </c>
      <c r="O1399">
        <v>6757.9</v>
      </c>
      <c r="P1399">
        <v>2905.5</v>
      </c>
      <c r="Q1399">
        <v>6711.8</v>
      </c>
      <c r="R1399">
        <v>1248.5999999999999</v>
      </c>
      <c r="S1399">
        <v>313</v>
      </c>
      <c r="T1399">
        <v>1597.7</v>
      </c>
      <c r="U1399">
        <f t="shared" si="126"/>
        <v>27.31829851274788</v>
      </c>
      <c r="V1399">
        <f t="shared" si="127"/>
        <v>25.766266248211345</v>
      </c>
      <c r="W1399">
        <f t="shared" si="128"/>
        <v>26.739722033239381</v>
      </c>
      <c r="X1399">
        <f t="shared" si="129"/>
        <v>15.594829201273964</v>
      </c>
      <c r="Y1399">
        <f t="shared" si="130"/>
        <v>9.7250271865775986</v>
      </c>
      <c r="Z1399">
        <f t="shared" si="131"/>
        <v>19.227390336361996</v>
      </c>
    </row>
    <row r="1400" spans="1:26">
      <c r="A1400" t="s">
        <v>312</v>
      </c>
      <c r="B1400">
        <v>0</v>
      </c>
      <c r="C1400">
        <v>1097.5903000000001</v>
      </c>
      <c r="D1400" t="s">
        <v>313</v>
      </c>
      <c r="E1400" t="s">
        <v>314</v>
      </c>
      <c r="F1400" t="s">
        <v>315</v>
      </c>
      <c r="G1400">
        <v>2.1965999999999999E-4</v>
      </c>
      <c r="H1400">
        <v>109.66</v>
      </c>
      <c r="I1400">
        <v>256.31</v>
      </c>
      <c r="J1400">
        <v>268.64</v>
      </c>
      <c r="K1400">
        <v>190.52</v>
      </c>
      <c r="L1400">
        <v>5.1706000000000003</v>
      </c>
      <c r="M1400">
        <v>20.155999999999999</v>
      </c>
      <c r="N1400">
        <v>34.113</v>
      </c>
      <c r="O1400">
        <v>1080.8</v>
      </c>
      <c r="P1400">
        <v>608.71</v>
      </c>
      <c r="Q1400">
        <v>1454.3</v>
      </c>
      <c r="R1400">
        <v>1017.4</v>
      </c>
      <c r="S1400">
        <v>401.01</v>
      </c>
      <c r="T1400">
        <v>1238.7</v>
      </c>
      <c r="U1400">
        <f t="shared" si="126"/>
        <v>1.9774315953076445</v>
      </c>
      <c r="V1400">
        <f t="shared" si="127"/>
        <v>6.9793210432277455</v>
      </c>
      <c r="W1400">
        <f t="shared" si="128"/>
        <v>15.186103555577319</v>
      </c>
      <c r="X1400">
        <f t="shared" si="129"/>
        <v>48.489181202935853</v>
      </c>
      <c r="Y1400">
        <f t="shared" si="130"/>
        <v>39.714970486867642</v>
      </c>
      <c r="Z1400">
        <f t="shared" si="131"/>
        <v>45.997029335313776</v>
      </c>
    </row>
    <row r="1401" spans="1:26">
      <c r="A1401" t="s">
        <v>2280</v>
      </c>
      <c r="B1401">
        <v>0</v>
      </c>
      <c r="C1401">
        <v>2705.3119000000002</v>
      </c>
      <c r="D1401" t="s">
        <v>313</v>
      </c>
      <c r="E1401" t="s">
        <v>314</v>
      </c>
      <c r="F1401" t="s">
        <v>315</v>
      </c>
      <c r="G1401" s="2">
        <v>1.3607000000000001E-16</v>
      </c>
      <c r="H1401">
        <v>155.87</v>
      </c>
      <c r="I1401">
        <v>370.07</v>
      </c>
      <c r="J1401">
        <v>395.51</v>
      </c>
      <c r="K1401">
        <v>303.19</v>
      </c>
      <c r="L1401">
        <v>153.32</v>
      </c>
      <c r="M1401">
        <v>35.64</v>
      </c>
      <c r="N1401">
        <v>30.396999999999998</v>
      </c>
      <c r="O1401">
        <v>796.4</v>
      </c>
      <c r="P1401">
        <v>227.58</v>
      </c>
      <c r="Q1401">
        <v>837.5</v>
      </c>
      <c r="R1401">
        <v>77.891999999999996</v>
      </c>
      <c r="S1401">
        <v>0</v>
      </c>
      <c r="T1401">
        <v>93.59</v>
      </c>
      <c r="U1401">
        <f t="shared" si="126"/>
        <v>29.293643363457463</v>
      </c>
      <c r="V1401">
        <f t="shared" si="127"/>
        <v>8.2662646410761909</v>
      </c>
      <c r="W1401">
        <f t="shared" si="128"/>
        <v>9.1121656419464792</v>
      </c>
      <c r="X1401">
        <f t="shared" si="129"/>
        <v>8.909151633550346</v>
      </c>
      <c r="Y1401">
        <f t="shared" si="130"/>
        <v>0</v>
      </c>
      <c r="Z1401">
        <f t="shared" si="131"/>
        <v>10.051659882503303</v>
      </c>
    </row>
    <row r="1402" spans="1:26">
      <c r="A1402" t="s">
        <v>319</v>
      </c>
      <c r="B1402">
        <v>0</v>
      </c>
      <c r="C1402">
        <v>1329.4788000000001</v>
      </c>
      <c r="D1402" t="s">
        <v>313</v>
      </c>
      <c r="E1402" t="s">
        <v>314</v>
      </c>
      <c r="F1402" t="s">
        <v>315</v>
      </c>
      <c r="G1402" s="2">
        <v>1.4083999999999999E-5</v>
      </c>
      <c r="H1402">
        <v>121.08</v>
      </c>
      <c r="I1402">
        <v>291.02</v>
      </c>
      <c r="J1402">
        <v>381.66</v>
      </c>
      <c r="K1402">
        <v>163.77000000000001</v>
      </c>
      <c r="L1402">
        <v>58.837000000000003</v>
      </c>
      <c r="M1402">
        <v>89.474999999999994</v>
      </c>
      <c r="N1402">
        <v>73.471000000000004</v>
      </c>
      <c r="O1402">
        <v>6570.1</v>
      </c>
      <c r="P1402">
        <v>2162.1999999999998</v>
      </c>
      <c r="Q1402">
        <v>6960.2</v>
      </c>
      <c r="R1402">
        <v>1186.2</v>
      </c>
      <c r="S1402">
        <v>428.03</v>
      </c>
      <c r="T1402">
        <v>1031.8</v>
      </c>
      <c r="U1402">
        <f t="shared" si="126"/>
        <v>16.817442555101085</v>
      </c>
      <c r="V1402">
        <f t="shared" si="127"/>
        <v>18.991371899773949</v>
      </c>
      <c r="W1402">
        <f t="shared" si="128"/>
        <v>30.968930328231632</v>
      </c>
      <c r="X1402">
        <f t="shared" si="129"/>
        <v>15.293374418214869</v>
      </c>
      <c r="Y1402">
        <f t="shared" si="130"/>
        <v>16.524787374094192</v>
      </c>
      <c r="Z1402">
        <f t="shared" si="131"/>
        <v>12.91041041041041</v>
      </c>
    </row>
    <row r="1403" spans="1:26">
      <c r="A1403" t="s">
        <v>2282</v>
      </c>
      <c r="B1403">
        <v>0</v>
      </c>
      <c r="C1403">
        <v>972.42224999999996</v>
      </c>
      <c r="D1403" t="s">
        <v>313</v>
      </c>
      <c r="E1403" t="s">
        <v>314</v>
      </c>
      <c r="F1403" t="s">
        <v>315</v>
      </c>
      <c r="G1403">
        <v>4.2702000000000001E-4</v>
      </c>
      <c r="H1403">
        <v>143.72999999999999</v>
      </c>
      <c r="I1403">
        <v>426.39</v>
      </c>
      <c r="J1403">
        <v>451.79</v>
      </c>
      <c r="K1403">
        <v>216.15</v>
      </c>
      <c r="L1403">
        <v>18.023</v>
      </c>
      <c r="M1403">
        <v>41.311999999999998</v>
      </c>
      <c r="N1403">
        <v>0</v>
      </c>
      <c r="O1403">
        <v>1566.8</v>
      </c>
      <c r="P1403">
        <v>616.16</v>
      </c>
      <c r="Q1403">
        <v>1821.2</v>
      </c>
      <c r="R1403">
        <v>118.36</v>
      </c>
      <c r="S1403">
        <v>81.893000000000001</v>
      </c>
      <c r="T1403">
        <v>174.5</v>
      </c>
      <c r="U1403">
        <f t="shared" si="126"/>
        <v>4.0554619239311185</v>
      </c>
      <c r="V1403">
        <f t="shared" si="127"/>
        <v>8.3779826486203657</v>
      </c>
      <c r="W1403">
        <f t="shared" si="128"/>
        <v>0</v>
      </c>
      <c r="X1403">
        <f t="shared" si="129"/>
        <v>7.0236654086258872</v>
      </c>
      <c r="Y1403">
        <f t="shared" si="130"/>
        <v>11.731630692798397</v>
      </c>
      <c r="Z1403">
        <f t="shared" si="131"/>
        <v>8.7437991682116554</v>
      </c>
    </row>
    <row r="1404" spans="1:26">
      <c r="A1404" t="s">
        <v>2284</v>
      </c>
      <c r="B1404">
        <v>0</v>
      </c>
      <c r="C1404">
        <v>1030.5369000000001</v>
      </c>
      <c r="D1404" t="s">
        <v>313</v>
      </c>
      <c r="E1404" t="s">
        <v>314</v>
      </c>
      <c r="F1404" t="s">
        <v>315</v>
      </c>
      <c r="G1404" s="2">
        <v>1.1841999999999999E-5</v>
      </c>
      <c r="H1404">
        <v>161.27000000000001</v>
      </c>
      <c r="I1404">
        <v>483.99</v>
      </c>
      <c r="J1404">
        <v>395.59</v>
      </c>
      <c r="K1404">
        <v>272.25</v>
      </c>
      <c r="L1404">
        <v>19.119</v>
      </c>
      <c r="M1404">
        <v>30.064</v>
      </c>
      <c r="N1404">
        <v>0</v>
      </c>
      <c r="O1404">
        <v>1478.4</v>
      </c>
      <c r="P1404">
        <v>518.58000000000004</v>
      </c>
      <c r="Q1404">
        <v>1597</v>
      </c>
      <c r="R1404">
        <v>215.79</v>
      </c>
      <c r="S1404">
        <v>56.664999999999999</v>
      </c>
      <c r="T1404">
        <v>155.88</v>
      </c>
      <c r="U1404">
        <f t="shared" si="126"/>
        <v>3.8001705395848608</v>
      </c>
      <c r="V1404">
        <f t="shared" si="127"/>
        <v>7.063013621392022</v>
      </c>
      <c r="W1404">
        <f t="shared" si="128"/>
        <v>0</v>
      </c>
      <c r="X1404">
        <f t="shared" si="129"/>
        <v>12.737060188054466</v>
      </c>
      <c r="Y1404">
        <f t="shared" si="130"/>
        <v>9.8505854027414408</v>
      </c>
      <c r="Z1404">
        <f t="shared" si="131"/>
        <v>8.8927935740039246</v>
      </c>
    </row>
    <row r="1405" spans="1:26">
      <c r="A1405" t="s">
        <v>318</v>
      </c>
      <c r="B1405">
        <v>0</v>
      </c>
      <c r="C1405">
        <v>2219.0052000000001</v>
      </c>
      <c r="D1405" t="s">
        <v>313</v>
      </c>
      <c r="E1405" t="s">
        <v>314</v>
      </c>
      <c r="F1405" t="s">
        <v>315</v>
      </c>
      <c r="G1405" s="2">
        <v>6.7140999999999996E-13</v>
      </c>
      <c r="H1405">
        <v>166.3</v>
      </c>
      <c r="I1405">
        <v>481.06</v>
      </c>
      <c r="J1405">
        <v>426.5</v>
      </c>
      <c r="K1405">
        <v>312.3</v>
      </c>
      <c r="L1405">
        <v>42.472999999999999</v>
      </c>
      <c r="M1405">
        <v>83.861999999999995</v>
      </c>
      <c r="N1405">
        <v>45.731999999999999</v>
      </c>
      <c r="O1405">
        <v>2232.9</v>
      </c>
      <c r="P1405">
        <v>701.25</v>
      </c>
      <c r="Q1405">
        <v>2399.6999999999998</v>
      </c>
      <c r="R1405">
        <v>525.87</v>
      </c>
      <c r="S1405">
        <v>74.953000000000003</v>
      </c>
      <c r="T1405">
        <v>695.76</v>
      </c>
      <c r="U1405">
        <f t="shared" si="126"/>
        <v>8.1127646203773196</v>
      </c>
      <c r="V1405">
        <f t="shared" si="127"/>
        <v>16.431866008832944</v>
      </c>
      <c r="W1405">
        <f t="shared" si="128"/>
        <v>12.773159941010858</v>
      </c>
      <c r="X1405">
        <f t="shared" si="129"/>
        <v>19.061755782468275</v>
      </c>
      <c r="Y1405">
        <f t="shared" si="130"/>
        <v>9.6563656672288047</v>
      </c>
      <c r="Z1405">
        <f t="shared" si="131"/>
        <v>22.476788587156673</v>
      </c>
    </row>
    <row r="1406" spans="1:26">
      <c r="A1406" t="s">
        <v>327</v>
      </c>
      <c r="B1406">
        <v>0</v>
      </c>
      <c r="C1406">
        <v>1726.856</v>
      </c>
      <c r="D1406" t="s">
        <v>313</v>
      </c>
      <c r="E1406" t="s">
        <v>314</v>
      </c>
      <c r="F1406" t="s">
        <v>315</v>
      </c>
      <c r="G1406" s="2">
        <v>3.6189000000000002E-5</v>
      </c>
      <c r="H1406">
        <v>102.64</v>
      </c>
      <c r="I1406">
        <v>349.29</v>
      </c>
      <c r="J1406">
        <v>266.56</v>
      </c>
      <c r="K1406">
        <v>119.06</v>
      </c>
      <c r="L1406">
        <v>129.16</v>
      </c>
      <c r="M1406">
        <v>52.365000000000002</v>
      </c>
      <c r="N1406">
        <v>75.102999999999994</v>
      </c>
      <c r="O1406">
        <v>525.47</v>
      </c>
      <c r="P1406">
        <v>176.12</v>
      </c>
      <c r="Q1406">
        <v>528.99</v>
      </c>
      <c r="R1406">
        <v>83.213999999999999</v>
      </c>
      <c r="S1406">
        <v>24.960999999999999</v>
      </c>
      <c r="T1406">
        <v>82.980999999999995</v>
      </c>
      <c r="U1406">
        <f t="shared" si="126"/>
        <v>26.995506322499736</v>
      </c>
      <c r="V1406">
        <f t="shared" si="127"/>
        <v>16.419220819941994</v>
      </c>
      <c r="W1406">
        <f t="shared" si="128"/>
        <v>38.680387097438746</v>
      </c>
      <c r="X1406">
        <f t="shared" si="129"/>
        <v>13.671133133119978</v>
      </c>
      <c r="Y1406">
        <f t="shared" si="130"/>
        <v>12.413405543039868</v>
      </c>
      <c r="Z1406">
        <f t="shared" si="131"/>
        <v>13.559629459565894</v>
      </c>
    </row>
    <row r="1407" spans="1:26">
      <c r="A1407" t="s">
        <v>2275</v>
      </c>
      <c r="B1407">
        <v>0</v>
      </c>
      <c r="C1407">
        <v>2476.1039000000001</v>
      </c>
      <c r="D1407" t="s">
        <v>325</v>
      </c>
      <c r="E1407" t="s">
        <v>314</v>
      </c>
      <c r="F1407" t="s">
        <v>315</v>
      </c>
      <c r="G1407" s="2">
        <v>8.9616999999999997E-11</v>
      </c>
      <c r="H1407">
        <v>145.13</v>
      </c>
      <c r="I1407">
        <v>769.69</v>
      </c>
      <c r="J1407">
        <v>728.12</v>
      </c>
      <c r="K1407">
        <v>433.67</v>
      </c>
      <c r="L1407">
        <v>0</v>
      </c>
      <c r="M1407">
        <v>0</v>
      </c>
      <c r="N1407">
        <v>0</v>
      </c>
      <c r="O1407">
        <v>3986.6</v>
      </c>
      <c r="P1407">
        <v>2306.1</v>
      </c>
      <c r="Q1407">
        <v>4302.2</v>
      </c>
      <c r="R1407">
        <v>175.34</v>
      </c>
      <c r="S1407">
        <v>0</v>
      </c>
      <c r="T1407">
        <v>138.65</v>
      </c>
      <c r="U1407">
        <f t="shared" si="126"/>
        <v>0</v>
      </c>
      <c r="V1407">
        <f t="shared" si="127"/>
        <v>0</v>
      </c>
      <c r="W1407">
        <f t="shared" si="128"/>
        <v>0</v>
      </c>
      <c r="X1407">
        <f t="shared" si="129"/>
        <v>4.2129391581810411</v>
      </c>
      <c r="Y1407">
        <f t="shared" si="130"/>
        <v>0</v>
      </c>
      <c r="Z1407">
        <f t="shared" si="131"/>
        <v>3.1221500388439156</v>
      </c>
    </row>
    <row r="1408" spans="1:26">
      <c r="A1408" t="s">
        <v>324</v>
      </c>
      <c r="B1408">
        <v>0</v>
      </c>
      <c r="C1408">
        <v>1752.7923000000001</v>
      </c>
      <c r="D1408" t="s">
        <v>325</v>
      </c>
      <c r="E1408" t="s">
        <v>314</v>
      </c>
      <c r="F1408" t="s">
        <v>315</v>
      </c>
      <c r="G1408" s="2">
        <v>5.8183999999999998E-17</v>
      </c>
      <c r="H1408">
        <v>183.7</v>
      </c>
      <c r="I1408">
        <v>1081.0999999999999</v>
      </c>
      <c r="J1408">
        <v>1152.2</v>
      </c>
      <c r="K1408">
        <v>682.17</v>
      </c>
      <c r="L1408">
        <v>275.8</v>
      </c>
      <c r="M1408">
        <v>255.07</v>
      </c>
      <c r="N1408">
        <v>254.14</v>
      </c>
      <c r="O1408">
        <v>3585.9</v>
      </c>
      <c r="P1408">
        <v>1643.5</v>
      </c>
      <c r="Q1408">
        <v>3678</v>
      </c>
      <c r="R1408">
        <v>602.94000000000005</v>
      </c>
      <c r="S1408">
        <v>280.08999999999997</v>
      </c>
      <c r="T1408">
        <v>728.58</v>
      </c>
      <c r="U1408">
        <f t="shared" si="126"/>
        <v>20.325742501289707</v>
      </c>
      <c r="V1408">
        <f t="shared" si="127"/>
        <v>18.125164325253859</v>
      </c>
      <c r="W1408">
        <f t="shared" si="128"/>
        <v>27.142719825698752</v>
      </c>
      <c r="X1408">
        <f t="shared" si="129"/>
        <v>14.393961096628185</v>
      </c>
      <c r="Y1408">
        <f t="shared" si="130"/>
        <v>14.560795179846018</v>
      </c>
      <c r="Z1408">
        <f t="shared" si="131"/>
        <v>16.533910651797996</v>
      </c>
    </row>
    <row r="1409" spans="1:26">
      <c r="A1409" t="s">
        <v>2278</v>
      </c>
      <c r="B1409">
        <v>0</v>
      </c>
      <c r="C1409">
        <v>2199.9994000000002</v>
      </c>
      <c r="D1409" t="s">
        <v>2279</v>
      </c>
      <c r="E1409" t="s">
        <v>314</v>
      </c>
      <c r="F1409" t="s">
        <v>315</v>
      </c>
      <c r="G1409" s="2">
        <v>1.2681E-6</v>
      </c>
      <c r="H1409">
        <v>95.206000000000003</v>
      </c>
      <c r="I1409">
        <v>84.561000000000007</v>
      </c>
      <c r="J1409">
        <v>138.13999999999999</v>
      </c>
      <c r="K1409">
        <v>40.57</v>
      </c>
      <c r="L1409">
        <v>0</v>
      </c>
      <c r="M1409">
        <v>0</v>
      </c>
      <c r="N1409">
        <v>0</v>
      </c>
      <c r="O1409">
        <v>247.11</v>
      </c>
      <c r="P1409">
        <v>43.25</v>
      </c>
      <c r="Q1409">
        <v>287.66000000000003</v>
      </c>
      <c r="R1409">
        <v>22.204999999999998</v>
      </c>
      <c r="S1409">
        <v>25.344999999999999</v>
      </c>
      <c r="T1409">
        <v>46.207000000000001</v>
      </c>
      <c r="U1409">
        <f t="shared" si="126"/>
        <v>0</v>
      </c>
      <c r="V1409">
        <f t="shared" si="127"/>
        <v>0</v>
      </c>
      <c r="W1409">
        <f t="shared" si="128"/>
        <v>0</v>
      </c>
      <c r="X1409">
        <f t="shared" si="129"/>
        <v>8.2449919239552187</v>
      </c>
      <c r="Y1409">
        <f t="shared" si="130"/>
        <v>36.948757198046508</v>
      </c>
      <c r="Z1409">
        <f t="shared" si="131"/>
        <v>13.839942252453822</v>
      </c>
    </row>
    <row r="1410" spans="1:26">
      <c r="A1410" t="s">
        <v>2283</v>
      </c>
      <c r="B1410">
        <v>0</v>
      </c>
      <c r="C1410">
        <v>1999.9058</v>
      </c>
      <c r="D1410" t="s">
        <v>321</v>
      </c>
      <c r="E1410" t="s">
        <v>314</v>
      </c>
      <c r="F1410" t="s">
        <v>315</v>
      </c>
      <c r="G1410" s="2">
        <v>8.4925999999999992E-34</v>
      </c>
      <c r="H1410">
        <v>231.23</v>
      </c>
      <c r="I1410">
        <v>221.43</v>
      </c>
      <c r="J1410">
        <v>275.14</v>
      </c>
      <c r="K1410">
        <v>97.893000000000001</v>
      </c>
      <c r="L1410">
        <v>73.278000000000006</v>
      </c>
      <c r="M1410">
        <v>60.529000000000003</v>
      </c>
      <c r="N1410">
        <v>0</v>
      </c>
      <c r="O1410">
        <v>2019.7</v>
      </c>
      <c r="P1410">
        <v>617.01</v>
      </c>
      <c r="Q1410">
        <v>2450.4</v>
      </c>
      <c r="R1410">
        <v>245.08</v>
      </c>
      <c r="S1410">
        <v>33.652999999999999</v>
      </c>
      <c r="T1410">
        <v>291.33999999999997</v>
      </c>
      <c r="U1410">
        <f t="shared" si="126"/>
        <v>24.864611751292806</v>
      </c>
      <c r="V1410">
        <f t="shared" si="127"/>
        <v>18.032347342173395</v>
      </c>
      <c r="W1410">
        <f t="shared" si="128"/>
        <v>0</v>
      </c>
      <c r="X1410">
        <f t="shared" si="129"/>
        <v>10.821360132109961</v>
      </c>
      <c r="Y1410">
        <f t="shared" si="130"/>
        <v>5.1721090641391934</v>
      </c>
      <c r="Z1410">
        <f t="shared" si="131"/>
        <v>10.626098754805341</v>
      </c>
    </row>
    <row r="1411" spans="1:26">
      <c r="A1411" t="s">
        <v>320</v>
      </c>
      <c r="B1411">
        <v>0</v>
      </c>
      <c r="C1411">
        <v>1578.6831999999999</v>
      </c>
      <c r="D1411" t="s">
        <v>321</v>
      </c>
      <c r="E1411" t="s">
        <v>314</v>
      </c>
      <c r="F1411" t="s">
        <v>315</v>
      </c>
      <c r="G1411" s="2">
        <v>2.6976999999999999E-5</v>
      </c>
      <c r="H1411">
        <v>125.53</v>
      </c>
      <c r="I1411">
        <v>358.96</v>
      </c>
      <c r="J1411">
        <v>405.08</v>
      </c>
      <c r="K1411">
        <v>247.77</v>
      </c>
      <c r="L1411">
        <v>210.34</v>
      </c>
      <c r="M1411">
        <v>158.30000000000001</v>
      </c>
      <c r="N1411">
        <v>152.97999999999999</v>
      </c>
      <c r="O1411">
        <v>645.01</v>
      </c>
      <c r="P1411">
        <v>218.1</v>
      </c>
      <c r="Q1411">
        <v>659.69</v>
      </c>
      <c r="R1411">
        <v>254.91</v>
      </c>
      <c r="S1411">
        <v>123.27</v>
      </c>
      <c r="T1411">
        <v>386.07</v>
      </c>
      <c r="U1411">
        <f t="shared" si="126"/>
        <v>36.94712805199368</v>
      </c>
      <c r="V1411">
        <f t="shared" si="127"/>
        <v>28.098264049132027</v>
      </c>
      <c r="W1411">
        <f t="shared" si="128"/>
        <v>38.173424828446663</v>
      </c>
      <c r="X1411">
        <f t="shared" si="129"/>
        <v>28.325851186772162</v>
      </c>
      <c r="Y1411">
        <f t="shared" si="130"/>
        <v>36.110378767905786</v>
      </c>
      <c r="Z1411">
        <f t="shared" si="131"/>
        <v>36.917648408812731</v>
      </c>
    </row>
    <row r="1412" spans="1:26">
      <c r="A1412" t="s">
        <v>322</v>
      </c>
      <c r="B1412">
        <v>0</v>
      </c>
      <c r="C1412">
        <v>830.42079000000001</v>
      </c>
      <c r="D1412" t="s">
        <v>323</v>
      </c>
      <c r="E1412" t="s">
        <v>314</v>
      </c>
      <c r="F1412" t="s">
        <v>315</v>
      </c>
      <c r="G1412">
        <v>7.5383000000000004E-3</v>
      </c>
      <c r="H1412">
        <v>143.37</v>
      </c>
      <c r="I1412">
        <v>234.26</v>
      </c>
      <c r="J1412">
        <v>167.99</v>
      </c>
      <c r="K1412">
        <v>133.02000000000001</v>
      </c>
      <c r="L1412">
        <v>36.615000000000002</v>
      </c>
      <c r="M1412">
        <v>100.17</v>
      </c>
      <c r="N1412">
        <v>33.200000000000003</v>
      </c>
      <c r="O1412">
        <v>2741.5</v>
      </c>
      <c r="P1412">
        <v>870.84</v>
      </c>
      <c r="Q1412">
        <v>3840.3</v>
      </c>
      <c r="R1412">
        <v>623.03</v>
      </c>
      <c r="S1412">
        <v>242.19</v>
      </c>
      <c r="T1412">
        <v>1002.4</v>
      </c>
      <c r="U1412">
        <f t="shared" si="126"/>
        <v>13.517305029995386</v>
      </c>
      <c r="V1412">
        <f t="shared" si="127"/>
        <v>37.354564439140809</v>
      </c>
      <c r="W1412">
        <f t="shared" si="128"/>
        <v>19.973529057875101</v>
      </c>
      <c r="X1412">
        <f t="shared" si="129"/>
        <v>18.517593839258382</v>
      </c>
      <c r="Y1412">
        <f t="shared" si="130"/>
        <v>21.759521306703324</v>
      </c>
      <c r="Z1412">
        <f t="shared" si="131"/>
        <v>20.699196729097405</v>
      </c>
    </row>
    <row r="1413" spans="1:26">
      <c r="A1413" t="s">
        <v>4606</v>
      </c>
      <c r="B1413">
        <v>0</v>
      </c>
      <c r="C1413">
        <v>1086.5532000000001</v>
      </c>
      <c r="D1413" t="s">
        <v>4607</v>
      </c>
      <c r="E1413" t="s">
        <v>4608</v>
      </c>
      <c r="F1413" t="s">
        <v>4609</v>
      </c>
      <c r="G1413">
        <v>1.0849E-3</v>
      </c>
      <c r="H1413">
        <v>84.212999999999994</v>
      </c>
      <c r="I1413">
        <v>319.64999999999998</v>
      </c>
      <c r="J1413">
        <v>267.51</v>
      </c>
      <c r="K1413">
        <v>127.26</v>
      </c>
      <c r="L1413">
        <v>29.966000000000001</v>
      </c>
      <c r="M1413">
        <v>0</v>
      </c>
      <c r="N1413">
        <v>0</v>
      </c>
      <c r="O1413">
        <v>687.69</v>
      </c>
      <c r="P1413">
        <v>338.05</v>
      </c>
      <c r="Q1413">
        <v>888.09</v>
      </c>
      <c r="R1413">
        <v>153.91999999999999</v>
      </c>
      <c r="S1413">
        <v>34.402000000000001</v>
      </c>
      <c r="T1413">
        <v>138.46</v>
      </c>
      <c r="U1413">
        <f t="shared" si="126"/>
        <v>8.5711180266349363</v>
      </c>
      <c r="V1413">
        <f t="shared" si="127"/>
        <v>0</v>
      </c>
      <c r="W1413">
        <f t="shared" si="128"/>
        <v>0</v>
      </c>
      <c r="X1413">
        <f t="shared" si="129"/>
        <v>18.288756074666413</v>
      </c>
      <c r="Y1413">
        <f t="shared" si="130"/>
        <v>9.2366264646182596</v>
      </c>
      <c r="Z1413">
        <f t="shared" si="131"/>
        <v>13.487896351858167</v>
      </c>
    </row>
    <row r="1414" spans="1:26">
      <c r="A1414" t="s">
        <v>1602</v>
      </c>
      <c r="B1414">
        <v>0</v>
      </c>
      <c r="C1414">
        <v>1215.7162000000001</v>
      </c>
      <c r="D1414" t="s">
        <v>1603</v>
      </c>
      <c r="E1414" t="s">
        <v>1604</v>
      </c>
      <c r="F1414" t="s">
        <v>1605</v>
      </c>
      <c r="G1414">
        <v>5.9863E-3</v>
      </c>
      <c r="H1414">
        <v>56.404000000000003</v>
      </c>
      <c r="I1414">
        <v>86.527000000000001</v>
      </c>
      <c r="J1414">
        <v>119.02</v>
      </c>
      <c r="K1414">
        <v>51.972000000000001</v>
      </c>
      <c r="L1414">
        <v>0</v>
      </c>
      <c r="M1414">
        <v>0</v>
      </c>
      <c r="N1414">
        <v>0</v>
      </c>
      <c r="O1414">
        <v>452.43</v>
      </c>
      <c r="P1414">
        <v>199.56</v>
      </c>
      <c r="Q1414">
        <v>502.27</v>
      </c>
      <c r="R1414">
        <v>0</v>
      </c>
      <c r="S1414">
        <v>0</v>
      </c>
      <c r="T1414">
        <v>0</v>
      </c>
      <c r="U1414">
        <f t="shared" ref="U1414:U1443" si="132">L1414/SUM(I1414,L1414)*100</f>
        <v>0</v>
      </c>
      <c r="V1414">
        <f t="shared" ref="V1414:V1443" si="133">M1414/SUM(J1414,M1414)*100</f>
        <v>0</v>
      </c>
      <c r="W1414">
        <f t="shared" ref="W1414:W1443" si="134">N1414/SUM(K1414,N1414)*100</f>
        <v>0</v>
      </c>
      <c r="X1414">
        <f t="shared" ref="X1414:X1443" si="135">R1414/SUM(R1414,O1414)*100</f>
        <v>0</v>
      </c>
      <c r="Y1414">
        <f t="shared" ref="Y1414:Y1443" si="136">S1414/SUM(S1414,P1414)*100</f>
        <v>0</v>
      </c>
      <c r="Z1414">
        <f t="shared" ref="Z1414:Z1443" si="137">T1414/SUM(T1414,Q1414)*100</f>
        <v>0</v>
      </c>
    </row>
    <row r="1415" spans="1:26">
      <c r="A1415" t="s">
        <v>4310</v>
      </c>
      <c r="B1415">
        <v>0</v>
      </c>
      <c r="C1415">
        <v>1304.5707</v>
      </c>
      <c r="D1415" t="s">
        <v>4311</v>
      </c>
      <c r="E1415" t="s">
        <v>4312</v>
      </c>
      <c r="F1415" t="s">
        <v>4313</v>
      </c>
      <c r="G1415">
        <v>7.6263000000000004E-4</v>
      </c>
      <c r="H1415">
        <v>71.241</v>
      </c>
      <c r="I1415">
        <v>221.14</v>
      </c>
      <c r="J1415">
        <v>231.71</v>
      </c>
      <c r="K1415">
        <v>90.796999999999997</v>
      </c>
      <c r="L1415">
        <v>14.298</v>
      </c>
      <c r="M1415">
        <v>0</v>
      </c>
      <c r="N1415">
        <v>39.021000000000001</v>
      </c>
      <c r="O1415">
        <v>655.91</v>
      </c>
      <c r="P1415">
        <v>346.56</v>
      </c>
      <c r="Q1415">
        <v>678.4</v>
      </c>
      <c r="R1415">
        <v>113.1</v>
      </c>
      <c r="S1415">
        <v>44.345999999999997</v>
      </c>
      <c r="T1415">
        <v>60.44</v>
      </c>
      <c r="U1415">
        <f t="shared" si="132"/>
        <v>6.0729363993917724</v>
      </c>
      <c r="V1415">
        <f t="shared" si="133"/>
        <v>0</v>
      </c>
      <c r="W1415">
        <f t="shared" si="134"/>
        <v>30.058235375679804</v>
      </c>
      <c r="X1415">
        <f t="shared" si="135"/>
        <v>14.707220972419083</v>
      </c>
      <c r="Y1415">
        <f t="shared" si="136"/>
        <v>11.344415281423155</v>
      </c>
      <c r="Z1415">
        <f t="shared" si="137"/>
        <v>8.1803908830057939</v>
      </c>
    </row>
    <row r="1416" spans="1:26">
      <c r="A1416" t="s">
        <v>3673</v>
      </c>
      <c r="B1416">
        <v>0</v>
      </c>
      <c r="C1416">
        <v>1432.7384</v>
      </c>
      <c r="D1416" t="s">
        <v>3674</v>
      </c>
      <c r="E1416" t="s">
        <v>3671</v>
      </c>
      <c r="F1416" t="s">
        <v>3672</v>
      </c>
      <c r="G1416">
        <v>7.4271999999999999E-4</v>
      </c>
      <c r="H1416">
        <v>69.450999999999993</v>
      </c>
      <c r="I1416">
        <v>141.24</v>
      </c>
      <c r="J1416">
        <v>173.73</v>
      </c>
      <c r="K1416">
        <v>71.024000000000001</v>
      </c>
      <c r="L1416">
        <v>35.584000000000003</v>
      </c>
      <c r="M1416">
        <v>0</v>
      </c>
      <c r="N1416">
        <v>0</v>
      </c>
      <c r="O1416">
        <v>445.92</v>
      </c>
      <c r="P1416">
        <v>162.66</v>
      </c>
      <c r="Q1416">
        <v>376.9</v>
      </c>
      <c r="R1416">
        <v>25.468</v>
      </c>
      <c r="S1416">
        <v>19.756</v>
      </c>
      <c r="T1416">
        <v>40.76</v>
      </c>
      <c r="U1416">
        <f t="shared" si="132"/>
        <v>20.123965072614578</v>
      </c>
      <c r="V1416">
        <f t="shared" si="133"/>
        <v>0</v>
      </c>
      <c r="W1416">
        <f t="shared" si="134"/>
        <v>0</v>
      </c>
      <c r="X1416">
        <f t="shared" si="135"/>
        <v>5.4027679957911525</v>
      </c>
      <c r="Y1416">
        <f t="shared" si="136"/>
        <v>10.830190334181212</v>
      </c>
      <c r="Z1416">
        <f t="shared" si="137"/>
        <v>9.7591342240099603</v>
      </c>
    </row>
    <row r="1417" spans="1:26">
      <c r="A1417" t="s">
        <v>3675</v>
      </c>
      <c r="B1417">
        <v>0</v>
      </c>
      <c r="C1417">
        <v>837.41670999999997</v>
      </c>
      <c r="D1417" t="s">
        <v>3674</v>
      </c>
      <c r="E1417" t="s">
        <v>3671</v>
      </c>
      <c r="F1417" t="s">
        <v>3672</v>
      </c>
      <c r="G1417">
        <v>3.9722999999999998E-3</v>
      </c>
      <c r="H1417">
        <v>83.801000000000002</v>
      </c>
      <c r="I1417">
        <v>267.08999999999997</v>
      </c>
      <c r="J1417">
        <v>308.08999999999997</v>
      </c>
      <c r="K1417">
        <v>160.55000000000001</v>
      </c>
      <c r="L1417">
        <v>44.978999999999999</v>
      </c>
      <c r="M1417">
        <v>34.201999999999998</v>
      </c>
      <c r="N1417">
        <v>0</v>
      </c>
      <c r="O1417">
        <v>1086.7</v>
      </c>
      <c r="P1417">
        <v>687.08</v>
      </c>
      <c r="Q1417">
        <v>1182.2</v>
      </c>
      <c r="R1417">
        <v>148.36000000000001</v>
      </c>
      <c r="S1417">
        <v>60.762999999999998</v>
      </c>
      <c r="T1417">
        <v>119</v>
      </c>
      <c r="U1417">
        <f t="shared" si="132"/>
        <v>14.413158628380263</v>
      </c>
      <c r="V1417">
        <f t="shared" si="133"/>
        <v>9.9920535682984113</v>
      </c>
      <c r="W1417">
        <f t="shared" si="134"/>
        <v>0</v>
      </c>
      <c r="X1417">
        <f t="shared" si="135"/>
        <v>12.012371868573188</v>
      </c>
      <c r="Y1417">
        <f t="shared" si="136"/>
        <v>8.1251011241664362</v>
      </c>
      <c r="Z1417">
        <f t="shared" si="137"/>
        <v>9.1454042422379338</v>
      </c>
    </row>
    <row r="1418" spans="1:26">
      <c r="A1418" t="s">
        <v>3669</v>
      </c>
      <c r="B1418">
        <v>0</v>
      </c>
      <c r="C1418">
        <v>1263.5607</v>
      </c>
      <c r="D1418" t="s">
        <v>3670</v>
      </c>
      <c r="E1418" t="s">
        <v>3671</v>
      </c>
      <c r="F1418" t="s">
        <v>3672</v>
      </c>
      <c r="G1418" s="2">
        <v>6.2342000000000003E-8</v>
      </c>
      <c r="H1418">
        <v>117.02</v>
      </c>
      <c r="I1418">
        <v>325.87</v>
      </c>
      <c r="J1418">
        <v>367.23</v>
      </c>
      <c r="K1418">
        <v>274.23</v>
      </c>
      <c r="L1418">
        <v>56.116999999999997</v>
      </c>
      <c r="M1418">
        <v>44.612000000000002</v>
      </c>
      <c r="N1418">
        <v>54.555999999999997</v>
      </c>
      <c r="O1418">
        <v>684.62</v>
      </c>
      <c r="P1418">
        <v>424.32</v>
      </c>
      <c r="Q1418">
        <v>933.28</v>
      </c>
      <c r="R1418">
        <v>63.478000000000002</v>
      </c>
      <c r="S1418">
        <v>36.268000000000001</v>
      </c>
      <c r="T1418">
        <v>167.06</v>
      </c>
      <c r="U1418">
        <f t="shared" si="132"/>
        <v>14.690814085296095</v>
      </c>
      <c r="V1418">
        <f t="shared" si="133"/>
        <v>10.832309477906575</v>
      </c>
      <c r="W1418">
        <f t="shared" si="134"/>
        <v>16.593163942503633</v>
      </c>
      <c r="X1418">
        <f t="shared" si="135"/>
        <v>8.4852519322334778</v>
      </c>
      <c r="Y1418">
        <f t="shared" si="136"/>
        <v>7.8742824389693187</v>
      </c>
      <c r="Z1418">
        <f t="shared" si="137"/>
        <v>15.182579929839868</v>
      </c>
    </row>
    <row r="1419" spans="1:26">
      <c r="A1419" t="s">
        <v>2187</v>
      </c>
      <c r="B1419">
        <v>0</v>
      </c>
      <c r="C1419">
        <v>1439.7119</v>
      </c>
      <c r="D1419" t="s">
        <v>2188</v>
      </c>
      <c r="E1419" t="s">
        <v>2189</v>
      </c>
      <c r="F1419" t="s">
        <v>2190</v>
      </c>
      <c r="G1419">
        <v>1.8242000000000001E-2</v>
      </c>
      <c r="H1419">
        <v>36.445</v>
      </c>
      <c r="I1419">
        <v>211.77</v>
      </c>
      <c r="J1419">
        <v>134.47</v>
      </c>
      <c r="K1419">
        <v>87.582999999999998</v>
      </c>
      <c r="L1419">
        <v>32.055</v>
      </c>
      <c r="M1419">
        <v>29.838000000000001</v>
      </c>
      <c r="N1419">
        <v>0</v>
      </c>
      <c r="O1419">
        <v>600.66999999999996</v>
      </c>
      <c r="P1419">
        <v>334.84</v>
      </c>
      <c r="Q1419">
        <v>688.7</v>
      </c>
      <c r="R1419">
        <v>135.29</v>
      </c>
      <c r="S1419">
        <v>64.983000000000004</v>
      </c>
      <c r="T1419">
        <v>122.73</v>
      </c>
      <c r="U1419">
        <f t="shared" si="132"/>
        <v>13.146724084896954</v>
      </c>
      <c r="V1419">
        <f t="shared" si="133"/>
        <v>18.159797453562824</v>
      </c>
      <c r="W1419">
        <f t="shared" si="134"/>
        <v>0</v>
      </c>
      <c r="X1419">
        <f t="shared" si="135"/>
        <v>18.382792543072991</v>
      </c>
      <c r="Y1419">
        <f t="shared" si="136"/>
        <v>16.25294192680261</v>
      </c>
      <c r="Z1419">
        <f t="shared" si="137"/>
        <v>15.125149427553824</v>
      </c>
    </row>
    <row r="1420" spans="1:26">
      <c r="A1420" t="s">
        <v>4860</v>
      </c>
      <c r="B1420">
        <v>0</v>
      </c>
      <c r="C1420">
        <v>936.4375</v>
      </c>
      <c r="D1420" t="s">
        <v>4861</v>
      </c>
      <c r="E1420" t="s">
        <v>4862</v>
      </c>
      <c r="F1420" t="s">
        <v>4863</v>
      </c>
      <c r="G1420">
        <v>2.8086000000000001E-3</v>
      </c>
      <c r="H1420">
        <v>76.063999999999993</v>
      </c>
      <c r="I1420">
        <v>278.41000000000003</v>
      </c>
      <c r="J1420">
        <v>260.35000000000002</v>
      </c>
      <c r="K1420">
        <v>123.66</v>
      </c>
      <c r="L1420">
        <v>18.747</v>
      </c>
      <c r="M1420">
        <v>0</v>
      </c>
      <c r="N1420">
        <v>0</v>
      </c>
      <c r="O1420">
        <v>512.16999999999996</v>
      </c>
      <c r="P1420">
        <v>285.44</v>
      </c>
      <c r="Q1420">
        <v>464.37</v>
      </c>
      <c r="R1420">
        <v>147.80000000000001</v>
      </c>
      <c r="S1420">
        <v>82.227000000000004</v>
      </c>
      <c r="T1420">
        <v>133.96</v>
      </c>
      <c r="U1420">
        <f t="shared" si="132"/>
        <v>6.3087862644999104</v>
      </c>
      <c r="V1420">
        <f t="shared" si="133"/>
        <v>0</v>
      </c>
      <c r="W1420">
        <f t="shared" si="134"/>
        <v>0</v>
      </c>
      <c r="X1420">
        <f t="shared" si="135"/>
        <v>22.394957346546057</v>
      </c>
      <c r="Y1420">
        <f t="shared" si="136"/>
        <v>22.364530947841388</v>
      </c>
      <c r="Z1420">
        <f t="shared" si="137"/>
        <v>22.388982668427122</v>
      </c>
    </row>
    <row r="1421" spans="1:26">
      <c r="A1421" t="s">
        <v>4343</v>
      </c>
      <c r="B1421">
        <v>0</v>
      </c>
      <c r="C1421">
        <v>1860.0026</v>
      </c>
      <c r="D1421" t="s">
        <v>4344</v>
      </c>
      <c r="E1421" t="s">
        <v>4341</v>
      </c>
      <c r="F1421" t="s">
        <v>4342</v>
      </c>
      <c r="G1421">
        <v>3.9868999999999999E-4</v>
      </c>
      <c r="H1421">
        <v>59.585000000000001</v>
      </c>
      <c r="I1421">
        <v>71.174000000000007</v>
      </c>
      <c r="J1421">
        <v>86.605999999999995</v>
      </c>
      <c r="K1421">
        <v>51.234999999999999</v>
      </c>
      <c r="L1421">
        <v>0</v>
      </c>
      <c r="M1421">
        <v>0</v>
      </c>
      <c r="N1421">
        <v>0</v>
      </c>
      <c r="O1421">
        <v>237.13</v>
      </c>
      <c r="P1421">
        <v>99.667000000000002</v>
      </c>
      <c r="Q1421">
        <v>325.01</v>
      </c>
      <c r="R1421">
        <v>30.824000000000002</v>
      </c>
      <c r="S1421">
        <v>0</v>
      </c>
      <c r="T1421">
        <v>61.651000000000003</v>
      </c>
      <c r="U1421">
        <f t="shared" si="132"/>
        <v>0</v>
      </c>
      <c r="V1421">
        <f t="shared" si="133"/>
        <v>0</v>
      </c>
      <c r="W1421">
        <f t="shared" si="134"/>
        <v>0</v>
      </c>
      <c r="X1421">
        <f t="shared" si="135"/>
        <v>11.503467012994768</v>
      </c>
      <c r="Y1421">
        <f t="shared" si="136"/>
        <v>0</v>
      </c>
      <c r="Z1421">
        <f t="shared" si="137"/>
        <v>15.944457806709236</v>
      </c>
    </row>
    <row r="1422" spans="1:26">
      <c r="A1422" t="s">
        <v>4339</v>
      </c>
      <c r="B1422">
        <v>0</v>
      </c>
      <c r="C1422">
        <v>922.46947</v>
      </c>
      <c r="D1422" t="s">
        <v>4340</v>
      </c>
      <c r="E1422" t="s">
        <v>4341</v>
      </c>
      <c r="F1422" t="s">
        <v>4342</v>
      </c>
      <c r="G1422">
        <v>8.1689999999999992E-3</v>
      </c>
      <c r="H1422">
        <v>63.076000000000001</v>
      </c>
      <c r="I1422">
        <v>135.36000000000001</v>
      </c>
      <c r="J1422">
        <v>188.62</v>
      </c>
      <c r="K1422">
        <v>41.947000000000003</v>
      </c>
      <c r="L1422">
        <v>43.145000000000003</v>
      </c>
      <c r="M1422">
        <v>0</v>
      </c>
      <c r="N1422">
        <v>0</v>
      </c>
      <c r="O1422">
        <v>841.99</v>
      </c>
      <c r="P1422">
        <v>246.26</v>
      </c>
      <c r="Q1422">
        <v>795.87</v>
      </c>
      <c r="R1422">
        <v>145</v>
      </c>
      <c r="S1422">
        <v>0</v>
      </c>
      <c r="T1422">
        <v>57.911000000000001</v>
      </c>
      <c r="U1422">
        <f t="shared" si="132"/>
        <v>24.170191311167752</v>
      </c>
      <c r="V1422">
        <f t="shared" si="133"/>
        <v>0</v>
      </c>
      <c r="W1422">
        <f t="shared" si="134"/>
        <v>0</v>
      </c>
      <c r="X1422">
        <f t="shared" si="135"/>
        <v>14.691131622407521</v>
      </c>
      <c r="Y1422">
        <f t="shared" si="136"/>
        <v>0</v>
      </c>
      <c r="Z1422">
        <f t="shared" si="137"/>
        <v>6.7828869464183441</v>
      </c>
    </row>
    <row r="1423" spans="1:26">
      <c r="A1423" t="s">
        <v>4670</v>
      </c>
      <c r="B1423">
        <v>0</v>
      </c>
      <c r="C1423">
        <v>1569.7192</v>
      </c>
      <c r="D1423" t="s">
        <v>4671</v>
      </c>
      <c r="E1423" t="s">
        <v>4672</v>
      </c>
      <c r="F1423" t="s">
        <v>4673</v>
      </c>
      <c r="G1423" s="2">
        <v>1.1626E-5</v>
      </c>
      <c r="H1423">
        <v>119.31</v>
      </c>
      <c r="I1423">
        <v>58.058999999999997</v>
      </c>
      <c r="J1423">
        <v>58.073999999999998</v>
      </c>
      <c r="K1423">
        <v>33.585000000000001</v>
      </c>
      <c r="L1423">
        <v>0</v>
      </c>
      <c r="M1423">
        <v>0</v>
      </c>
      <c r="N1423">
        <v>0</v>
      </c>
      <c r="O1423">
        <v>719.06</v>
      </c>
      <c r="P1423">
        <v>164.5</v>
      </c>
      <c r="Q1423">
        <v>717.32</v>
      </c>
      <c r="R1423">
        <v>111.92</v>
      </c>
      <c r="S1423">
        <v>58.448</v>
      </c>
      <c r="T1423">
        <v>157.57</v>
      </c>
      <c r="U1423">
        <f t="shared" si="132"/>
        <v>0</v>
      </c>
      <c r="V1423">
        <f t="shared" si="133"/>
        <v>0</v>
      </c>
      <c r="W1423">
        <f t="shared" si="134"/>
        <v>0</v>
      </c>
      <c r="X1423">
        <f t="shared" si="135"/>
        <v>13.468434860044768</v>
      </c>
      <c r="Y1423">
        <f t="shared" si="136"/>
        <v>26.215978613847174</v>
      </c>
      <c r="Z1423">
        <f t="shared" si="137"/>
        <v>18.010264147492823</v>
      </c>
    </row>
    <row r="1424" spans="1:26">
      <c r="A1424" t="s">
        <v>2057</v>
      </c>
      <c r="B1424">
        <v>0</v>
      </c>
      <c r="C1424">
        <v>1165.6052999999999</v>
      </c>
      <c r="D1424" t="s">
        <v>2058</v>
      </c>
      <c r="E1424" t="s">
        <v>2059</v>
      </c>
      <c r="F1424" t="s">
        <v>2060</v>
      </c>
      <c r="G1424">
        <v>1.5558999999999999E-4</v>
      </c>
      <c r="H1424">
        <v>126.07</v>
      </c>
      <c r="I1424">
        <v>555.82000000000005</v>
      </c>
      <c r="J1424">
        <v>573.35</v>
      </c>
      <c r="K1424">
        <v>289.92</v>
      </c>
      <c r="L1424">
        <v>0</v>
      </c>
      <c r="M1424">
        <v>0</v>
      </c>
      <c r="N1424">
        <v>0</v>
      </c>
      <c r="O1424">
        <v>2150.3000000000002</v>
      </c>
      <c r="P1424">
        <v>1410.4</v>
      </c>
      <c r="Q1424">
        <v>2349.6999999999998</v>
      </c>
      <c r="R1424">
        <v>233.18</v>
      </c>
      <c r="S1424">
        <v>109.33</v>
      </c>
      <c r="T1424">
        <v>209.77</v>
      </c>
      <c r="U1424">
        <f t="shared" si="132"/>
        <v>0</v>
      </c>
      <c r="V1424">
        <f t="shared" si="133"/>
        <v>0</v>
      </c>
      <c r="W1424">
        <f t="shared" si="134"/>
        <v>0</v>
      </c>
      <c r="X1424">
        <f t="shared" si="135"/>
        <v>9.783174182288084</v>
      </c>
      <c r="Y1424">
        <f t="shared" si="136"/>
        <v>7.1940410467648856</v>
      </c>
      <c r="Z1424">
        <f t="shared" si="137"/>
        <v>8.1958374194657502</v>
      </c>
    </row>
    <row r="1425" spans="1:26">
      <c r="A1425" t="s">
        <v>1760</v>
      </c>
      <c r="B1425">
        <v>0</v>
      </c>
      <c r="C1425">
        <v>1583.7873999999999</v>
      </c>
      <c r="D1425" t="s">
        <v>1761</v>
      </c>
      <c r="E1425" t="s">
        <v>1762</v>
      </c>
      <c r="F1425" t="s">
        <v>1763</v>
      </c>
      <c r="G1425" s="2">
        <v>5.4778000000000003E-5</v>
      </c>
      <c r="H1425">
        <v>91.031999999999996</v>
      </c>
      <c r="I1425">
        <v>50.871000000000002</v>
      </c>
      <c r="J1425">
        <v>83.968999999999994</v>
      </c>
      <c r="K1425">
        <v>30.738</v>
      </c>
      <c r="L1425">
        <v>0</v>
      </c>
      <c r="M1425">
        <v>0</v>
      </c>
      <c r="N1425">
        <v>0</v>
      </c>
      <c r="O1425">
        <v>308.25</v>
      </c>
      <c r="P1425">
        <v>162.82</v>
      </c>
      <c r="Q1425">
        <v>326.81</v>
      </c>
      <c r="R1425">
        <v>0</v>
      </c>
      <c r="S1425">
        <v>0</v>
      </c>
      <c r="T1425">
        <v>36.070999999999998</v>
      </c>
      <c r="U1425">
        <f t="shared" si="132"/>
        <v>0</v>
      </c>
      <c r="V1425">
        <f t="shared" si="133"/>
        <v>0</v>
      </c>
      <c r="W1425">
        <f t="shared" si="134"/>
        <v>0</v>
      </c>
      <c r="X1425">
        <f t="shared" si="135"/>
        <v>0</v>
      </c>
      <c r="Y1425">
        <f t="shared" si="136"/>
        <v>0</v>
      </c>
      <c r="Z1425">
        <f t="shared" si="137"/>
        <v>9.9401732248312804</v>
      </c>
    </row>
    <row r="1426" spans="1:26">
      <c r="A1426" t="s">
        <v>3500</v>
      </c>
      <c r="B1426">
        <v>0</v>
      </c>
      <c r="C1426">
        <v>1506.5868</v>
      </c>
      <c r="D1426" t="s">
        <v>3501</v>
      </c>
      <c r="E1426" t="s">
        <v>3502</v>
      </c>
      <c r="F1426" t="s">
        <v>3503</v>
      </c>
      <c r="G1426" s="2">
        <v>1.1003E-5</v>
      </c>
      <c r="H1426">
        <v>128.31</v>
      </c>
      <c r="I1426">
        <v>421.33</v>
      </c>
      <c r="J1426">
        <v>451.15</v>
      </c>
      <c r="K1426">
        <v>292.77999999999997</v>
      </c>
      <c r="L1426">
        <v>20.263999999999999</v>
      </c>
      <c r="M1426">
        <v>23.376000000000001</v>
      </c>
      <c r="N1426">
        <v>0</v>
      </c>
      <c r="O1426">
        <v>2178.4</v>
      </c>
      <c r="P1426">
        <v>374.18</v>
      </c>
      <c r="Q1426">
        <v>3104.2</v>
      </c>
      <c r="R1426">
        <v>136.22999999999999</v>
      </c>
      <c r="S1426">
        <v>0</v>
      </c>
      <c r="T1426">
        <v>228.18</v>
      </c>
      <c r="U1426">
        <f t="shared" si="132"/>
        <v>4.5888304641820321</v>
      </c>
      <c r="V1426">
        <f t="shared" si="133"/>
        <v>4.9261789659576092</v>
      </c>
      <c r="W1426">
        <f t="shared" si="134"/>
        <v>0</v>
      </c>
      <c r="X1426">
        <f t="shared" si="135"/>
        <v>5.8856059067755959</v>
      </c>
      <c r="Y1426">
        <f t="shared" si="136"/>
        <v>0</v>
      </c>
      <c r="Z1426">
        <f t="shared" si="137"/>
        <v>6.8473583444865245</v>
      </c>
    </row>
    <row r="1427" spans="1:26">
      <c r="A1427" t="s">
        <v>3021</v>
      </c>
      <c r="B1427">
        <v>0</v>
      </c>
      <c r="C1427">
        <v>1184.6475</v>
      </c>
      <c r="D1427" t="s">
        <v>3022</v>
      </c>
      <c r="E1427" t="s">
        <v>3023</v>
      </c>
      <c r="F1427" t="s">
        <v>3024</v>
      </c>
      <c r="G1427" s="2">
        <v>3.2186E-6</v>
      </c>
      <c r="H1427">
        <v>130.22</v>
      </c>
      <c r="I1427">
        <v>222.53</v>
      </c>
      <c r="J1427">
        <v>249.49</v>
      </c>
      <c r="K1427">
        <v>135.83000000000001</v>
      </c>
      <c r="L1427">
        <v>0</v>
      </c>
      <c r="M1427">
        <v>0</v>
      </c>
      <c r="N1427">
        <v>0</v>
      </c>
      <c r="O1427">
        <v>1091.2</v>
      </c>
      <c r="P1427">
        <v>574.29</v>
      </c>
      <c r="Q1427">
        <v>984.34</v>
      </c>
      <c r="R1427">
        <v>29.369</v>
      </c>
      <c r="S1427">
        <v>19.495000000000001</v>
      </c>
      <c r="T1427">
        <v>69.078000000000003</v>
      </c>
      <c r="U1427">
        <f t="shared" si="132"/>
        <v>0</v>
      </c>
      <c r="V1427">
        <f t="shared" si="133"/>
        <v>0</v>
      </c>
      <c r="W1427">
        <f t="shared" si="134"/>
        <v>0</v>
      </c>
      <c r="X1427">
        <f t="shared" si="135"/>
        <v>2.6209006317326287</v>
      </c>
      <c r="Y1427">
        <f t="shared" si="136"/>
        <v>3.2831748865330046</v>
      </c>
      <c r="Z1427">
        <f t="shared" si="137"/>
        <v>6.5575108836188472</v>
      </c>
    </row>
    <row r="1428" spans="1:26">
      <c r="A1428" t="s">
        <v>1435</v>
      </c>
      <c r="B1428">
        <v>0</v>
      </c>
      <c r="C1428">
        <v>939.47355000000005</v>
      </c>
      <c r="D1428" t="s">
        <v>1436</v>
      </c>
      <c r="E1428" t="s">
        <v>1429</v>
      </c>
      <c r="F1428" t="s">
        <v>1430</v>
      </c>
      <c r="G1428">
        <v>5.0734999999999999E-3</v>
      </c>
      <c r="H1428">
        <v>85.063999999999993</v>
      </c>
      <c r="I1428">
        <v>553.32000000000005</v>
      </c>
      <c r="J1428">
        <v>682.22</v>
      </c>
      <c r="K1428">
        <v>280.31</v>
      </c>
      <c r="L1428">
        <v>39.942</v>
      </c>
      <c r="M1428">
        <v>27.321000000000002</v>
      </c>
      <c r="N1428">
        <v>0</v>
      </c>
      <c r="O1428">
        <v>361.32</v>
      </c>
      <c r="P1428">
        <v>158.76</v>
      </c>
      <c r="Q1428">
        <v>311.64</v>
      </c>
      <c r="R1428">
        <v>122.42</v>
      </c>
      <c r="S1428">
        <v>54.023000000000003</v>
      </c>
      <c r="T1428">
        <v>153.5</v>
      </c>
      <c r="U1428">
        <f t="shared" si="132"/>
        <v>6.7326071786158552</v>
      </c>
      <c r="V1428">
        <f t="shared" si="133"/>
        <v>3.8505174471947359</v>
      </c>
      <c r="W1428">
        <f t="shared" si="134"/>
        <v>0</v>
      </c>
      <c r="X1428">
        <f t="shared" si="135"/>
        <v>25.306983090089719</v>
      </c>
      <c r="Y1428">
        <f t="shared" si="136"/>
        <v>25.388776359013647</v>
      </c>
      <c r="Z1428">
        <f t="shared" si="137"/>
        <v>33.000816958335129</v>
      </c>
    </row>
    <row r="1429" spans="1:26">
      <c r="A1429" t="s">
        <v>1442</v>
      </c>
      <c r="B1429">
        <v>0</v>
      </c>
      <c r="C1429">
        <v>1984.0299</v>
      </c>
      <c r="D1429" t="s">
        <v>1443</v>
      </c>
      <c r="E1429" t="s">
        <v>1429</v>
      </c>
      <c r="F1429" t="s">
        <v>1430</v>
      </c>
      <c r="G1429" s="2">
        <v>2.3559999999999999E-7</v>
      </c>
      <c r="H1429">
        <v>132.59</v>
      </c>
      <c r="I1429">
        <v>111.55</v>
      </c>
      <c r="J1429">
        <v>144.12</v>
      </c>
      <c r="K1429">
        <v>63.375999999999998</v>
      </c>
      <c r="L1429">
        <v>61.8</v>
      </c>
      <c r="M1429">
        <v>51.518999999999998</v>
      </c>
      <c r="N1429">
        <v>16.404</v>
      </c>
      <c r="O1429">
        <v>1190.0999999999999</v>
      </c>
      <c r="P1429">
        <v>643.19000000000005</v>
      </c>
      <c r="Q1429">
        <v>1183.8</v>
      </c>
      <c r="R1429">
        <v>0</v>
      </c>
      <c r="S1429">
        <v>0</v>
      </c>
      <c r="T1429">
        <v>400.42</v>
      </c>
      <c r="U1429">
        <f t="shared" si="132"/>
        <v>35.650418229016438</v>
      </c>
      <c r="V1429">
        <f t="shared" si="133"/>
        <v>26.333706469568952</v>
      </c>
      <c r="W1429">
        <f t="shared" si="134"/>
        <v>20.561544246678366</v>
      </c>
      <c r="X1429">
        <f t="shared" si="135"/>
        <v>0</v>
      </c>
      <c r="Y1429">
        <f t="shared" si="136"/>
        <v>0</v>
      </c>
      <c r="Z1429">
        <f t="shared" si="137"/>
        <v>25.275529913774601</v>
      </c>
    </row>
    <row r="1430" spans="1:26">
      <c r="A1430" t="s">
        <v>1427</v>
      </c>
      <c r="B1430">
        <v>0</v>
      </c>
      <c r="C1430">
        <v>1849.8049000000001</v>
      </c>
      <c r="D1430" t="s">
        <v>1428</v>
      </c>
      <c r="E1430" t="s">
        <v>1429</v>
      </c>
      <c r="F1430" t="s">
        <v>1430</v>
      </c>
      <c r="G1430" s="2">
        <v>3.4547E-5</v>
      </c>
      <c r="H1430">
        <v>93.754000000000005</v>
      </c>
      <c r="I1430">
        <v>1141.3</v>
      </c>
      <c r="J1430">
        <v>1225.9000000000001</v>
      </c>
      <c r="K1430">
        <v>535.41999999999996</v>
      </c>
      <c r="L1430">
        <v>0</v>
      </c>
      <c r="M1430">
        <v>0</v>
      </c>
      <c r="N1430">
        <v>0</v>
      </c>
      <c r="O1430">
        <v>2892.1</v>
      </c>
      <c r="P1430">
        <v>1682.1</v>
      </c>
      <c r="Q1430">
        <v>3044.6</v>
      </c>
      <c r="R1430">
        <v>57.579000000000001</v>
      </c>
      <c r="S1430">
        <v>0</v>
      </c>
      <c r="T1430">
        <v>148.99</v>
      </c>
      <c r="U1430">
        <f t="shared" si="132"/>
        <v>0</v>
      </c>
      <c r="V1430">
        <f t="shared" si="133"/>
        <v>0</v>
      </c>
      <c r="W1430">
        <f t="shared" si="134"/>
        <v>0</v>
      </c>
      <c r="X1430">
        <f t="shared" si="135"/>
        <v>1.9520429172123475</v>
      </c>
      <c r="Y1430">
        <f t="shared" si="136"/>
        <v>0</v>
      </c>
      <c r="Z1430">
        <f t="shared" si="137"/>
        <v>4.6652826442968571</v>
      </c>
    </row>
    <row r="1431" spans="1:26">
      <c r="A1431" t="s">
        <v>1440</v>
      </c>
      <c r="B1431">
        <v>0</v>
      </c>
      <c r="C1431">
        <v>908.44259</v>
      </c>
      <c r="D1431" t="s">
        <v>1428</v>
      </c>
      <c r="E1431" t="s">
        <v>1429</v>
      </c>
      <c r="F1431" t="s">
        <v>1430</v>
      </c>
      <c r="G1431">
        <v>2.8411E-3</v>
      </c>
      <c r="H1431">
        <v>68.016000000000005</v>
      </c>
      <c r="I1431">
        <v>187.24</v>
      </c>
      <c r="J1431">
        <v>291.66000000000003</v>
      </c>
      <c r="K1431">
        <v>97.897999999999996</v>
      </c>
      <c r="L1431">
        <v>21.507999999999999</v>
      </c>
      <c r="M1431">
        <v>0</v>
      </c>
      <c r="N1431">
        <v>0</v>
      </c>
      <c r="O1431">
        <v>461.34</v>
      </c>
      <c r="P1431">
        <v>295.89</v>
      </c>
      <c r="Q1431">
        <v>375.24</v>
      </c>
      <c r="R1431">
        <v>30.33</v>
      </c>
      <c r="S1431">
        <v>0</v>
      </c>
      <c r="T1431">
        <v>37.716999999999999</v>
      </c>
      <c r="U1431">
        <f t="shared" si="132"/>
        <v>10.303332247494586</v>
      </c>
      <c r="V1431">
        <f t="shared" si="133"/>
        <v>0</v>
      </c>
      <c r="W1431">
        <f t="shared" si="134"/>
        <v>0</v>
      </c>
      <c r="X1431">
        <f t="shared" si="135"/>
        <v>6.1687717371407649</v>
      </c>
      <c r="Y1431">
        <f t="shared" si="136"/>
        <v>0</v>
      </c>
      <c r="Z1431">
        <f t="shared" si="137"/>
        <v>9.1333964553210141</v>
      </c>
    </row>
    <row r="1432" spans="1:26">
      <c r="A1432" t="s">
        <v>1441</v>
      </c>
      <c r="B1432">
        <v>0</v>
      </c>
      <c r="C1432">
        <v>931.47969999999998</v>
      </c>
      <c r="D1432" t="s">
        <v>1428</v>
      </c>
      <c r="E1432" t="s">
        <v>1429</v>
      </c>
      <c r="F1432" t="s">
        <v>1430</v>
      </c>
      <c r="G1432">
        <v>1.0719E-3</v>
      </c>
      <c r="H1432">
        <v>104.2</v>
      </c>
      <c r="I1432">
        <v>162.72999999999999</v>
      </c>
      <c r="J1432">
        <v>376.56</v>
      </c>
      <c r="K1432">
        <v>86.447000000000003</v>
      </c>
      <c r="L1432">
        <v>0</v>
      </c>
      <c r="M1432">
        <v>59.064</v>
      </c>
      <c r="N1432">
        <v>0</v>
      </c>
      <c r="O1432">
        <v>1437</v>
      </c>
      <c r="P1432">
        <v>857.49</v>
      </c>
      <c r="Q1432">
        <v>1409.4</v>
      </c>
      <c r="R1432">
        <v>214.51</v>
      </c>
      <c r="S1432">
        <v>131.55000000000001</v>
      </c>
      <c r="T1432">
        <v>264.82</v>
      </c>
      <c r="U1432">
        <f t="shared" si="132"/>
        <v>0</v>
      </c>
      <c r="V1432">
        <f t="shared" si="133"/>
        <v>13.558481626356675</v>
      </c>
      <c r="W1432">
        <f t="shared" si="134"/>
        <v>0</v>
      </c>
      <c r="X1432">
        <f t="shared" si="135"/>
        <v>12.988719414354136</v>
      </c>
      <c r="Y1432">
        <f t="shared" si="136"/>
        <v>13.300776510555693</v>
      </c>
      <c r="Z1432">
        <f t="shared" si="137"/>
        <v>15.817515021920656</v>
      </c>
    </row>
    <row r="1433" spans="1:26">
      <c r="A1433" t="s">
        <v>1431</v>
      </c>
      <c r="B1433">
        <v>0</v>
      </c>
      <c r="C1433">
        <v>962.48551999999995</v>
      </c>
      <c r="D1433" t="s">
        <v>1432</v>
      </c>
      <c r="E1433" t="s">
        <v>1429</v>
      </c>
      <c r="F1433" t="s">
        <v>1430</v>
      </c>
      <c r="G1433">
        <v>6.3915E-4</v>
      </c>
      <c r="H1433">
        <v>111.95</v>
      </c>
      <c r="I1433">
        <v>520.83000000000004</v>
      </c>
      <c r="J1433">
        <v>543.76</v>
      </c>
      <c r="K1433">
        <v>235.2</v>
      </c>
      <c r="L1433">
        <v>0</v>
      </c>
      <c r="M1433">
        <v>60.972999999999999</v>
      </c>
      <c r="N1433">
        <v>0</v>
      </c>
      <c r="O1433">
        <v>1554.3</v>
      </c>
      <c r="P1433">
        <v>1133</v>
      </c>
      <c r="Q1433">
        <v>1852.1</v>
      </c>
      <c r="R1433">
        <v>286.63</v>
      </c>
      <c r="S1433">
        <v>69.302999999999997</v>
      </c>
      <c r="T1433">
        <v>317.8</v>
      </c>
      <c r="U1433">
        <f t="shared" si="132"/>
        <v>0</v>
      </c>
      <c r="V1433">
        <f t="shared" si="133"/>
        <v>10.082631508450838</v>
      </c>
      <c r="W1433">
        <f t="shared" si="134"/>
        <v>0</v>
      </c>
      <c r="X1433">
        <f t="shared" si="135"/>
        <v>15.569847848641722</v>
      </c>
      <c r="Y1433">
        <f t="shared" si="136"/>
        <v>5.7641875633679698</v>
      </c>
      <c r="Z1433">
        <f t="shared" si="137"/>
        <v>14.645836213650398</v>
      </c>
    </row>
    <row r="1434" spans="1:26">
      <c r="A1434" t="s">
        <v>1433</v>
      </c>
      <c r="B1434">
        <v>0</v>
      </c>
      <c r="C1434">
        <v>815.45750999999996</v>
      </c>
      <c r="D1434" t="s">
        <v>1434</v>
      </c>
      <c r="E1434" t="s">
        <v>1429</v>
      </c>
      <c r="F1434" t="s">
        <v>1430</v>
      </c>
      <c r="G1434">
        <v>2.5823999999999999E-3</v>
      </c>
      <c r="H1434">
        <v>78.334000000000003</v>
      </c>
      <c r="I1434">
        <v>213.58</v>
      </c>
      <c r="J1434">
        <v>311.01</v>
      </c>
      <c r="K1434">
        <v>102.79</v>
      </c>
      <c r="L1434">
        <v>0</v>
      </c>
      <c r="M1434">
        <v>0</v>
      </c>
      <c r="N1434">
        <v>0</v>
      </c>
      <c r="O1434">
        <v>692.72</v>
      </c>
      <c r="P1434">
        <v>448.53</v>
      </c>
      <c r="Q1434">
        <v>787.14</v>
      </c>
      <c r="R1434">
        <v>65.126999999999995</v>
      </c>
      <c r="S1434">
        <v>23.882000000000001</v>
      </c>
      <c r="T1434">
        <v>0</v>
      </c>
      <c r="U1434">
        <f t="shared" si="132"/>
        <v>0</v>
      </c>
      <c r="V1434">
        <f t="shared" si="133"/>
        <v>0</v>
      </c>
      <c r="W1434">
        <f t="shared" si="134"/>
        <v>0</v>
      </c>
      <c r="X1434">
        <f t="shared" si="135"/>
        <v>8.593687116264892</v>
      </c>
      <c r="Y1434">
        <f t="shared" si="136"/>
        <v>5.0553330567386103</v>
      </c>
      <c r="Z1434">
        <f t="shared" si="137"/>
        <v>0</v>
      </c>
    </row>
    <row r="1435" spans="1:26">
      <c r="A1435" t="s">
        <v>1437</v>
      </c>
      <c r="B1435">
        <v>0</v>
      </c>
      <c r="C1435">
        <v>1490.6864</v>
      </c>
      <c r="D1435" t="s">
        <v>1438</v>
      </c>
      <c r="E1435" t="s">
        <v>1429</v>
      </c>
      <c r="F1435" t="s">
        <v>1430</v>
      </c>
      <c r="G1435" s="2">
        <v>5.4591E-6</v>
      </c>
      <c r="H1435">
        <v>108.56</v>
      </c>
      <c r="I1435">
        <v>152.62</v>
      </c>
      <c r="J1435">
        <v>213.78</v>
      </c>
      <c r="K1435">
        <v>89.837999999999994</v>
      </c>
      <c r="L1435">
        <v>41.142000000000003</v>
      </c>
      <c r="M1435">
        <v>0</v>
      </c>
      <c r="N1435">
        <v>0</v>
      </c>
      <c r="O1435">
        <v>407.2</v>
      </c>
      <c r="P1435">
        <v>148.51</v>
      </c>
      <c r="Q1435">
        <v>285.35000000000002</v>
      </c>
      <c r="R1435">
        <v>4.7549000000000001</v>
      </c>
      <c r="S1435">
        <v>0</v>
      </c>
      <c r="T1435">
        <v>20.873000000000001</v>
      </c>
      <c r="U1435">
        <f t="shared" si="132"/>
        <v>21.233265552585131</v>
      </c>
      <c r="V1435">
        <f t="shared" si="133"/>
        <v>0</v>
      </c>
      <c r="W1435">
        <f t="shared" si="134"/>
        <v>0</v>
      </c>
      <c r="X1435">
        <f t="shared" si="135"/>
        <v>1.1542282905240355</v>
      </c>
      <c r="Y1435">
        <f t="shared" si="136"/>
        <v>0</v>
      </c>
      <c r="Z1435">
        <f t="shared" si="137"/>
        <v>6.816274414397351</v>
      </c>
    </row>
    <row r="1436" spans="1:26">
      <c r="A1436" t="s">
        <v>1439</v>
      </c>
      <c r="B1436">
        <v>0</v>
      </c>
      <c r="C1436">
        <v>1224.5081</v>
      </c>
      <c r="D1436" t="s">
        <v>1438</v>
      </c>
      <c r="E1436" t="s">
        <v>1429</v>
      </c>
      <c r="F1436" t="s">
        <v>1430</v>
      </c>
      <c r="G1436" s="2">
        <v>4.3928999999999999E-5</v>
      </c>
      <c r="H1436">
        <v>113.93</v>
      </c>
      <c r="I1436">
        <v>271.35000000000002</v>
      </c>
      <c r="J1436">
        <v>329.29</v>
      </c>
      <c r="K1436">
        <v>191.95</v>
      </c>
      <c r="L1436">
        <v>15.438000000000001</v>
      </c>
      <c r="M1436">
        <v>20.318999999999999</v>
      </c>
      <c r="N1436">
        <v>30.452999999999999</v>
      </c>
      <c r="O1436">
        <v>938.07</v>
      </c>
      <c r="P1436">
        <v>512.5</v>
      </c>
      <c r="Q1436">
        <v>879.79</v>
      </c>
      <c r="R1436">
        <v>310.29000000000002</v>
      </c>
      <c r="S1436">
        <v>98.619</v>
      </c>
      <c r="T1436">
        <v>235.03</v>
      </c>
      <c r="U1436">
        <f t="shared" si="132"/>
        <v>5.3830704213565426</v>
      </c>
      <c r="V1436">
        <f t="shared" si="133"/>
        <v>5.8119213178150444</v>
      </c>
      <c r="W1436">
        <f t="shared" si="134"/>
        <v>13.692710979618081</v>
      </c>
      <c r="X1436">
        <f t="shared" si="135"/>
        <v>24.855810823800827</v>
      </c>
      <c r="Y1436">
        <f t="shared" si="136"/>
        <v>16.137446225694177</v>
      </c>
      <c r="Z1436">
        <f t="shared" si="137"/>
        <v>21.082327191833659</v>
      </c>
    </row>
    <row r="1437" spans="1:26">
      <c r="A1437" t="s">
        <v>1444</v>
      </c>
      <c r="B1437">
        <v>0</v>
      </c>
      <c r="C1437">
        <v>1237.6488999999999</v>
      </c>
      <c r="D1437" t="s">
        <v>1438</v>
      </c>
      <c r="E1437" t="s">
        <v>1429</v>
      </c>
      <c r="F1437" t="s">
        <v>1430</v>
      </c>
      <c r="G1437">
        <v>7.1151000000000005E-4</v>
      </c>
      <c r="H1437">
        <v>72.957999999999998</v>
      </c>
      <c r="I1437">
        <v>563.27</v>
      </c>
      <c r="J1437">
        <v>566.54999999999995</v>
      </c>
      <c r="K1437">
        <v>290.79000000000002</v>
      </c>
      <c r="L1437">
        <v>9.1281999999999996</v>
      </c>
      <c r="M1437">
        <v>48.954000000000001</v>
      </c>
      <c r="N1437">
        <v>15.603999999999999</v>
      </c>
      <c r="O1437">
        <v>848.43</v>
      </c>
      <c r="P1437">
        <v>462.45</v>
      </c>
      <c r="Q1437">
        <v>738.45</v>
      </c>
      <c r="R1437">
        <v>19.695</v>
      </c>
      <c r="S1437">
        <v>0</v>
      </c>
      <c r="T1437">
        <v>41.808999999999997</v>
      </c>
      <c r="U1437">
        <f t="shared" si="132"/>
        <v>1.5947289841232903</v>
      </c>
      <c r="V1437">
        <f t="shared" si="133"/>
        <v>7.9534820244872506</v>
      </c>
      <c r="W1437">
        <f t="shared" si="134"/>
        <v>5.0927890232837454</v>
      </c>
      <c r="X1437">
        <f t="shared" si="135"/>
        <v>2.2686825053995681</v>
      </c>
      <c r="Y1437">
        <f t="shared" si="136"/>
        <v>0</v>
      </c>
      <c r="Z1437">
        <f t="shared" si="137"/>
        <v>5.3583489584868609</v>
      </c>
    </row>
    <row r="1438" spans="1:26">
      <c r="A1438" t="s">
        <v>1827</v>
      </c>
      <c r="B1438">
        <v>0</v>
      </c>
      <c r="C1438">
        <v>2230.1052</v>
      </c>
      <c r="D1438" t="s">
        <v>1828</v>
      </c>
      <c r="E1438" t="s">
        <v>1829</v>
      </c>
      <c r="F1438" t="s">
        <v>1830</v>
      </c>
      <c r="G1438" s="2">
        <v>1.6776999999999999E-9</v>
      </c>
      <c r="H1438">
        <v>147.25</v>
      </c>
      <c r="I1438">
        <v>312.24</v>
      </c>
      <c r="J1438">
        <v>378.35</v>
      </c>
      <c r="K1438">
        <v>209.17</v>
      </c>
      <c r="L1438">
        <v>60.637</v>
      </c>
      <c r="M1438">
        <v>0</v>
      </c>
      <c r="N1438">
        <v>49.284999999999997</v>
      </c>
      <c r="O1438">
        <v>831.26</v>
      </c>
      <c r="P1438">
        <v>340.91</v>
      </c>
      <c r="Q1438">
        <v>925.42</v>
      </c>
      <c r="R1438">
        <v>40.445</v>
      </c>
      <c r="S1438">
        <v>63.372</v>
      </c>
      <c r="T1438">
        <v>73.974000000000004</v>
      </c>
      <c r="U1438">
        <f t="shared" si="132"/>
        <v>16.261930878010709</v>
      </c>
      <c r="V1438">
        <f t="shared" si="133"/>
        <v>0</v>
      </c>
      <c r="W1438">
        <f t="shared" si="134"/>
        <v>19.069083592888511</v>
      </c>
      <c r="X1438">
        <f t="shared" si="135"/>
        <v>4.6397577161998615</v>
      </c>
      <c r="Y1438">
        <f t="shared" si="136"/>
        <v>15.675197015944315</v>
      </c>
      <c r="Z1438">
        <f t="shared" si="137"/>
        <v>7.4018855426388388</v>
      </c>
    </row>
    <row r="1439" spans="1:26">
      <c r="A1439" t="s">
        <v>4836</v>
      </c>
      <c r="B1439">
        <v>0</v>
      </c>
      <c r="C1439">
        <v>1100.5689</v>
      </c>
      <c r="D1439" t="s">
        <v>4837</v>
      </c>
      <c r="E1439" t="s">
        <v>4838</v>
      </c>
      <c r="F1439" t="s">
        <v>4839</v>
      </c>
      <c r="G1439">
        <v>3.5081000000000001E-4</v>
      </c>
      <c r="H1439">
        <v>77.662000000000006</v>
      </c>
      <c r="I1439">
        <v>225.16</v>
      </c>
      <c r="J1439">
        <v>262.99</v>
      </c>
      <c r="K1439">
        <v>156.54</v>
      </c>
      <c r="L1439">
        <v>32.811999999999998</v>
      </c>
      <c r="M1439">
        <v>50.061999999999998</v>
      </c>
      <c r="N1439">
        <v>40.337000000000003</v>
      </c>
      <c r="O1439">
        <v>321.04000000000002</v>
      </c>
      <c r="P1439">
        <v>204.34</v>
      </c>
      <c r="Q1439">
        <v>367.56</v>
      </c>
      <c r="R1439">
        <v>77.003</v>
      </c>
      <c r="S1439">
        <v>63.46</v>
      </c>
      <c r="T1439">
        <v>103.91</v>
      </c>
      <c r="U1439">
        <f t="shared" si="132"/>
        <v>12.719209836726467</v>
      </c>
      <c r="V1439">
        <f t="shared" si="133"/>
        <v>15.991592451094386</v>
      </c>
      <c r="W1439">
        <f t="shared" si="134"/>
        <v>20.488426784235845</v>
      </c>
      <c r="X1439">
        <f t="shared" si="135"/>
        <v>19.345397356567005</v>
      </c>
      <c r="Y1439">
        <f t="shared" si="136"/>
        <v>23.696788648244958</v>
      </c>
      <c r="Z1439">
        <f t="shared" si="137"/>
        <v>22.039578340085264</v>
      </c>
    </row>
    <row r="1440" spans="1:26">
      <c r="A1440" t="s">
        <v>125</v>
      </c>
      <c r="B1440">
        <v>1</v>
      </c>
      <c r="C1440">
        <v>1222.6128000000001</v>
      </c>
      <c r="D1440" t="s">
        <v>126</v>
      </c>
      <c r="E1440" t="s">
        <v>127</v>
      </c>
      <c r="F1440" t="s">
        <v>128</v>
      </c>
      <c r="G1440" s="2">
        <v>7.8206999999999995E-6</v>
      </c>
      <c r="H1440">
        <v>135.71</v>
      </c>
      <c r="I1440">
        <v>532.67999999999995</v>
      </c>
      <c r="J1440">
        <v>336.16</v>
      </c>
      <c r="K1440">
        <v>214.56</v>
      </c>
      <c r="L1440">
        <v>43.095999999999997</v>
      </c>
      <c r="M1440">
        <v>30.106999999999999</v>
      </c>
      <c r="N1440">
        <v>14.599</v>
      </c>
      <c r="O1440">
        <v>910.39</v>
      </c>
      <c r="P1440">
        <v>572.16</v>
      </c>
      <c r="Q1440">
        <v>778.05</v>
      </c>
      <c r="R1440">
        <v>167.32</v>
      </c>
      <c r="S1440">
        <v>44.381</v>
      </c>
      <c r="T1440">
        <v>152.4</v>
      </c>
      <c r="U1440">
        <f t="shared" si="132"/>
        <v>7.4848552214750175</v>
      </c>
      <c r="V1440">
        <f t="shared" si="133"/>
        <v>8.2199597561341839</v>
      </c>
      <c r="W1440">
        <f t="shared" si="134"/>
        <v>6.3706858556722628</v>
      </c>
      <c r="X1440">
        <f t="shared" si="135"/>
        <v>15.52551242913214</v>
      </c>
      <c r="Y1440">
        <f t="shared" si="136"/>
        <v>7.198385833221149</v>
      </c>
      <c r="Z1440">
        <f t="shared" si="137"/>
        <v>16.379171368692568</v>
      </c>
    </row>
    <row r="1441" spans="1:26">
      <c r="A1441" t="s">
        <v>3289</v>
      </c>
      <c r="B1441">
        <v>0</v>
      </c>
      <c r="C1441">
        <v>1895.7955999999999</v>
      </c>
      <c r="D1441" t="s">
        <v>3290</v>
      </c>
      <c r="E1441" t="s">
        <v>3291</v>
      </c>
      <c r="F1441" t="s">
        <v>3292</v>
      </c>
      <c r="G1441" s="2">
        <v>4.1425999999999999E-6</v>
      </c>
      <c r="H1441">
        <v>141.97</v>
      </c>
      <c r="I1441">
        <v>364.05</v>
      </c>
      <c r="J1441">
        <v>208.82</v>
      </c>
      <c r="K1441">
        <v>121.67</v>
      </c>
      <c r="L1441">
        <v>0</v>
      </c>
      <c r="M1441">
        <v>0</v>
      </c>
      <c r="N1441">
        <v>0</v>
      </c>
      <c r="O1441">
        <v>481.9</v>
      </c>
      <c r="P1441">
        <v>292.33999999999997</v>
      </c>
      <c r="Q1441">
        <v>548.04999999999995</v>
      </c>
      <c r="R1441">
        <v>79.135000000000005</v>
      </c>
      <c r="S1441">
        <v>21.835000000000001</v>
      </c>
      <c r="T1441">
        <v>156.56</v>
      </c>
      <c r="U1441">
        <f t="shared" si="132"/>
        <v>0</v>
      </c>
      <c r="V1441">
        <f t="shared" si="133"/>
        <v>0</v>
      </c>
      <c r="W1441">
        <f t="shared" si="134"/>
        <v>0</v>
      </c>
      <c r="X1441">
        <f t="shared" si="135"/>
        <v>14.105180603705653</v>
      </c>
      <c r="Y1441">
        <f t="shared" si="136"/>
        <v>6.949948277234026</v>
      </c>
      <c r="Z1441">
        <f t="shared" si="137"/>
        <v>22.219383772583416</v>
      </c>
    </row>
    <row r="1442" spans="1:26">
      <c r="A1442" t="s">
        <v>2876</v>
      </c>
      <c r="B1442">
        <v>0</v>
      </c>
      <c r="C1442">
        <v>2270.11</v>
      </c>
      <c r="D1442" t="s">
        <v>2877</v>
      </c>
      <c r="E1442" t="s">
        <v>2878</v>
      </c>
      <c r="F1442" t="s">
        <v>2879</v>
      </c>
      <c r="G1442" s="2">
        <v>5.9680999999999997E-6</v>
      </c>
      <c r="H1442">
        <v>85.42</v>
      </c>
      <c r="I1442">
        <v>77.004999999999995</v>
      </c>
      <c r="J1442">
        <v>121.23</v>
      </c>
      <c r="K1442">
        <v>66.203999999999994</v>
      </c>
      <c r="L1442">
        <v>0</v>
      </c>
      <c r="M1442">
        <v>0</v>
      </c>
      <c r="N1442">
        <v>0</v>
      </c>
      <c r="O1442">
        <v>456.37</v>
      </c>
      <c r="P1442">
        <v>291.95</v>
      </c>
      <c r="Q1442">
        <v>524.66999999999996</v>
      </c>
      <c r="R1442">
        <v>79.850999999999999</v>
      </c>
      <c r="S1442">
        <v>0</v>
      </c>
      <c r="T1442">
        <v>115.46</v>
      </c>
      <c r="U1442">
        <f t="shared" si="132"/>
        <v>0</v>
      </c>
      <c r="V1442">
        <f t="shared" si="133"/>
        <v>0</v>
      </c>
      <c r="W1442">
        <f t="shared" si="134"/>
        <v>0</v>
      </c>
      <c r="X1442">
        <f t="shared" si="135"/>
        <v>14.891434688309484</v>
      </c>
      <c r="Y1442">
        <f t="shared" si="136"/>
        <v>0</v>
      </c>
      <c r="Z1442">
        <f t="shared" si="137"/>
        <v>18.036961242247667</v>
      </c>
    </row>
    <row r="1443" spans="1:26">
      <c r="A1443" t="s">
        <v>3158</v>
      </c>
      <c r="B1443">
        <v>0</v>
      </c>
      <c r="C1443">
        <v>1562.8126999999999</v>
      </c>
      <c r="D1443" t="s">
        <v>3159</v>
      </c>
      <c r="E1443" t="s">
        <v>3160</v>
      </c>
      <c r="F1443" t="s">
        <v>3161</v>
      </c>
      <c r="G1443">
        <v>5.5836999999999998E-4</v>
      </c>
      <c r="H1443">
        <v>68.173000000000002</v>
      </c>
      <c r="I1443">
        <v>140.41</v>
      </c>
      <c r="J1443">
        <v>123.26</v>
      </c>
      <c r="K1443">
        <v>84.090999999999994</v>
      </c>
      <c r="L1443">
        <v>20.937000000000001</v>
      </c>
      <c r="M1443">
        <v>38.274999999999999</v>
      </c>
      <c r="N1443">
        <v>0</v>
      </c>
      <c r="O1443">
        <v>529.92999999999995</v>
      </c>
      <c r="P1443">
        <v>224.79</v>
      </c>
      <c r="Q1443">
        <v>508.59</v>
      </c>
      <c r="R1443">
        <v>89.382000000000005</v>
      </c>
      <c r="S1443">
        <v>26.414000000000001</v>
      </c>
      <c r="T1443">
        <v>93.709000000000003</v>
      </c>
      <c r="U1443">
        <f t="shared" si="132"/>
        <v>12.976380100032847</v>
      </c>
      <c r="V1443">
        <f t="shared" si="133"/>
        <v>23.694555359519608</v>
      </c>
      <c r="W1443">
        <f t="shared" si="134"/>
        <v>0</v>
      </c>
      <c r="X1443">
        <f t="shared" si="135"/>
        <v>14.432466995633868</v>
      </c>
      <c r="Y1443">
        <f t="shared" si="136"/>
        <v>10.514959952866992</v>
      </c>
      <c r="Z1443">
        <f t="shared" si="137"/>
        <v>15.558551483565472</v>
      </c>
    </row>
    <row r="1444" spans="1:26">
      <c r="A1444" t="s">
        <v>919</v>
      </c>
      <c r="B1444">
        <v>1</v>
      </c>
      <c r="C1444">
        <v>1105.5074</v>
      </c>
      <c r="D1444" t="s">
        <v>920</v>
      </c>
      <c r="E1444" t="s">
        <v>921</v>
      </c>
      <c r="F1444" t="s">
        <v>922</v>
      </c>
      <c r="G1444">
        <v>3.0122999999999999E-4</v>
      </c>
      <c r="H1444">
        <v>80.706000000000003</v>
      </c>
      <c r="I1444">
        <v>177.73</v>
      </c>
      <c r="J1444">
        <v>197.22</v>
      </c>
      <c r="K1444">
        <v>51.319000000000003</v>
      </c>
      <c r="L1444">
        <v>410.21</v>
      </c>
      <c r="M1444">
        <v>339.8</v>
      </c>
      <c r="N1444">
        <v>237.67</v>
      </c>
      <c r="O1444">
        <v>955.64</v>
      </c>
      <c r="P1444">
        <v>379.76</v>
      </c>
      <c r="Q1444">
        <v>1017.2</v>
      </c>
      <c r="R1444">
        <v>1763.2</v>
      </c>
      <c r="S1444">
        <v>354.95</v>
      </c>
      <c r="T1444">
        <v>1688.4</v>
      </c>
      <c r="U1444">
        <v>69.770724903901765</v>
      </c>
      <c r="V1444">
        <v>73.275109999999998</v>
      </c>
      <c r="W1444">
        <v>82.241884639207711</v>
      </c>
      <c r="X1444">
        <v>54.851186535434202</v>
      </c>
      <c r="Y1444">
        <v>48.311578718133681</v>
      </c>
      <c r="Z1444">
        <v>62.403903015966876</v>
      </c>
    </row>
    <row r="1445" spans="1:26">
      <c r="A1445" t="s">
        <v>923</v>
      </c>
      <c r="B1445">
        <v>0</v>
      </c>
      <c r="C1445">
        <v>1850.8040000000001</v>
      </c>
      <c r="D1445" t="s">
        <v>920</v>
      </c>
      <c r="E1445" t="s">
        <v>921</v>
      </c>
      <c r="F1445" t="s">
        <v>922</v>
      </c>
      <c r="G1445" s="2">
        <v>1.6183000000000001E-5</v>
      </c>
      <c r="H1445">
        <v>134.25</v>
      </c>
      <c r="I1445">
        <v>26.138000000000002</v>
      </c>
      <c r="J1445">
        <v>58.420999999999999</v>
      </c>
      <c r="K1445">
        <v>18.571000000000002</v>
      </c>
      <c r="L1445">
        <v>155.69999999999999</v>
      </c>
      <c r="M1445">
        <v>78.072999999999993</v>
      </c>
      <c r="N1445">
        <v>80.638000000000005</v>
      </c>
      <c r="O1445">
        <v>353.42</v>
      </c>
      <c r="P1445">
        <v>119.13</v>
      </c>
      <c r="Q1445">
        <v>445.91</v>
      </c>
      <c r="R1445">
        <v>1626.9</v>
      </c>
      <c r="S1445">
        <v>551.78</v>
      </c>
      <c r="T1445">
        <v>1914.5</v>
      </c>
      <c r="U1445">
        <f t="shared" ref="U1445:U1508" si="138">L1445/SUM(I1445,L1445)*100</f>
        <v>85.625666802318548</v>
      </c>
      <c r="V1445">
        <f t="shared" ref="V1445:V1508" si="139">M1445/SUM(J1445,M1445)*100</f>
        <v>57.198851231555956</v>
      </c>
      <c r="W1445">
        <f t="shared" ref="W1445:W1508" si="140">N1445/SUM(K1445,N1445)*100</f>
        <v>81.280932173492332</v>
      </c>
      <c r="X1445">
        <f t="shared" ref="X1445:X1508" si="141">R1445/SUM(R1445,O1445)*100</f>
        <v>82.153389351215964</v>
      </c>
      <c r="Y1445">
        <f t="shared" ref="Y1445:Y1508" si="142">S1445/SUM(S1445,P1445)*100</f>
        <v>82.243519995230358</v>
      </c>
      <c r="Z1445">
        <f t="shared" ref="Z1445:Z1508" si="143">T1445/SUM(T1445,Q1445)*100</f>
        <v>81.108790422002969</v>
      </c>
    </row>
    <row r="1446" spans="1:26">
      <c r="A1446" t="s">
        <v>1340</v>
      </c>
      <c r="B1446">
        <v>0</v>
      </c>
      <c r="C1446">
        <v>1544.7293</v>
      </c>
      <c r="D1446" t="s">
        <v>1341</v>
      </c>
      <c r="E1446" t="s">
        <v>1342</v>
      </c>
      <c r="F1446" t="s">
        <v>1343</v>
      </c>
      <c r="G1446">
        <v>2.0731999999999999E-4</v>
      </c>
      <c r="H1446">
        <v>77.593000000000004</v>
      </c>
      <c r="I1446">
        <v>210.25</v>
      </c>
      <c r="J1446">
        <v>128.68</v>
      </c>
      <c r="K1446">
        <v>58.856999999999999</v>
      </c>
      <c r="L1446">
        <v>12.209</v>
      </c>
      <c r="M1446">
        <v>0</v>
      </c>
      <c r="N1446">
        <v>0</v>
      </c>
      <c r="O1446">
        <v>235.66</v>
      </c>
      <c r="P1446">
        <v>198.09</v>
      </c>
      <c r="Q1446">
        <v>326.18</v>
      </c>
      <c r="R1446">
        <v>15.613</v>
      </c>
      <c r="S1446">
        <v>27.664000000000001</v>
      </c>
      <c r="T1446">
        <v>68.606999999999999</v>
      </c>
      <c r="U1446">
        <f t="shared" si="138"/>
        <v>5.4882023204275843</v>
      </c>
      <c r="V1446">
        <f t="shared" si="139"/>
        <v>0</v>
      </c>
      <c r="W1446">
        <f t="shared" si="140"/>
        <v>0</v>
      </c>
      <c r="X1446">
        <f t="shared" si="141"/>
        <v>6.2135605496810244</v>
      </c>
      <c r="Y1446">
        <f t="shared" si="142"/>
        <v>12.254046439930189</v>
      </c>
      <c r="Z1446">
        <f t="shared" si="143"/>
        <v>17.378231806011847</v>
      </c>
    </row>
    <row r="1447" spans="1:26">
      <c r="A1447" t="s">
        <v>806</v>
      </c>
      <c r="B1447">
        <v>0</v>
      </c>
      <c r="C1447">
        <v>1612.778</v>
      </c>
      <c r="D1447" t="s">
        <v>807</v>
      </c>
      <c r="E1447" t="s">
        <v>808</v>
      </c>
      <c r="F1447" t="s">
        <v>809</v>
      </c>
      <c r="G1447" s="2">
        <v>5.6198E-6</v>
      </c>
      <c r="H1447">
        <v>143.38</v>
      </c>
      <c r="I1447">
        <v>889.47</v>
      </c>
      <c r="J1447">
        <v>766.91</v>
      </c>
      <c r="K1447">
        <v>385.53</v>
      </c>
      <c r="L1447">
        <v>48.503</v>
      </c>
      <c r="M1447">
        <v>36.366999999999997</v>
      </c>
      <c r="N1447">
        <v>18.151</v>
      </c>
      <c r="O1447">
        <v>2385.8000000000002</v>
      </c>
      <c r="P1447">
        <v>638.95000000000005</v>
      </c>
      <c r="Q1447">
        <v>2515.6999999999998</v>
      </c>
      <c r="R1447">
        <v>280.05</v>
      </c>
      <c r="S1447">
        <v>127.63</v>
      </c>
      <c r="T1447">
        <v>381.39</v>
      </c>
      <c r="U1447">
        <f t="shared" si="138"/>
        <v>5.1710443690809864</v>
      </c>
      <c r="V1447">
        <f t="shared" si="139"/>
        <v>4.5273299247955565</v>
      </c>
      <c r="W1447">
        <f t="shared" si="140"/>
        <v>4.4963721354237629</v>
      </c>
      <c r="X1447">
        <f t="shared" si="141"/>
        <v>10.505092184481496</v>
      </c>
      <c r="Y1447">
        <f t="shared" si="142"/>
        <v>16.649273396123039</v>
      </c>
      <c r="Z1447">
        <f t="shared" si="143"/>
        <v>13.164589294775103</v>
      </c>
    </row>
    <row r="1448" spans="1:26">
      <c r="A1448" t="s">
        <v>2201</v>
      </c>
      <c r="B1448">
        <v>1</v>
      </c>
      <c r="C1448">
        <v>1188.6324999999999</v>
      </c>
      <c r="D1448" t="s">
        <v>2202</v>
      </c>
      <c r="E1448" t="s">
        <v>2203</v>
      </c>
      <c r="F1448" t="s">
        <v>2204</v>
      </c>
      <c r="G1448" s="2">
        <v>5.3334000000000001E-5</v>
      </c>
      <c r="H1448">
        <v>109.83</v>
      </c>
      <c r="I1448">
        <v>96.18</v>
      </c>
      <c r="J1448">
        <v>136.36000000000001</v>
      </c>
      <c r="K1448">
        <v>24.474</v>
      </c>
      <c r="L1448">
        <v>0</v>
      </c>
      <c r="M1448">
        <v>18.315000000000001</v>
      </c>
      <c r="N1448">
        <v>0</v>
      </c>
      <c r="O1448">
        <v>365.28</v>
      </c>
      <c r="P1448">
        <v>151.88999999999999</v>
      </c>
      <c r="Q1448">
        <v>412.49</v>
      </c>
      <c r="R1448">
        <v>9.5252999999999997</v>
      </c>
      <c r="S1448">
        <v>16.748000000000001</v>
      </c>
      <c r="T1448">
        <v>28.414999999999999</v>
      </c>
      <c r="U1448">
        <f t="shared" si="138"/>
        <v>0</v>
      </c>
      <c r="V1448">
        <f t="shared" si="139"/>
        <v>11.840956844997576</v>
      </c>
      <c r="W1448">
        <f t="shared" si="140"/>
        <v>0</v>
      </c>
      <c r="X1448">
        <f t="shared" si="141"/>
        <v>2.5413994946176053</v>
      </c>
      <c r="Y1448">
        <f t="shared" si="142"/>
        <v>9.9313322027063897</v>
      </c>
      <c r="Z1448">
        <f t="shared" si="143"/>
        <v>6.4446989714337546</v>
      </c>
    </row>
    <row r="1449" spans="1:26">
      <c r="A1449" t="s">
        <v>1308</v>
      </c>
      <c r="B1449">
        <v>0</v>
      </c>
      <c r="C1449">
        <v>1969.9244000000001</v>
      </c>
      <c r="D1449" t="s">
        <v>1309</v>
      </c>
      <c r="E1449" t="s">
        <v>1306</v>
      </c>
      <c r="F1449" t="s">
        <v>1307</v>
      </c>
      <c r="G1449" s="2">
        <v>9.0681999999999997E-5</v>
      </c>
      <c r="H1449">
        <v>80.534000000000006</v>
      </c>
      <c r="I1449">
        <v>109.97</v>
      </c>
      <c r="J1449">
        <v>92.046000000000006</v>
      </c>
      <c r="K1449">
        <v>33.723999999999997</v>
      </c>
      <c r="L1449">
        <v>0</v>
      </c>
      <c r="M1449">
        <v>0</v>
      </c>
      <c r="N1449">
        <v>0</v>
      </c>
      <c r="O1449">
        <v>1000.7</v>
      </c>
      <c r="P1449">
        <v>298.95999999999998</v>
      </c>
      <c r="Q1449">
        <v>927.78</v>
      </c>
      <c r="R1449">
        <v>108.22</v>
      </c>
      <c r="S1449">
        <v>0</v>
      </c>
      <c r="T1449">
        <v>155.05000000000001</v>
      </c>
      <c r="U1449">
        <f t="shared" si="138"/>
        <v>0</v>
      </c>
      <c r="V1449">
        <f t="shared" si="139"/>
        <v>0</v>
      </c>
      <c r="W1449">
        <f t="shared" si="140"/>
        <v>0</v>
      </c>
      <c r="X1449">
        <f t="shared" si="141"/>
        <v>9.7590448364174147</v>
      </c>
      <c r="Y1449">
        <f t="shared" si="142"/>
        <v>0</v>
      </c>
      <c r="Z1449">
        <f t="shared" si="143"/>
        <v>14.318960501648458</v>
      </c>
    </row>
    <row r="1450" spans="1:26">
      <c r="A1450" t="s">
        <v>1304</v>
      </c>
      <c r="B1450">
        <v>0</v>
      </c>
      <c r="C1450">
        <v>2195.0826999999999</v>
      </c>
      <c r="D1450" t="s">
        <v>1305</v>
      </c>
      <c r="E1450" t="s">
        <v>1306</v>
      </c>
      <c r="F1450" t="s">
        <v>1307</v>
      </c>
      <c r="G1450" s="2">
        <v>2.4560000000000002E-9</v>
      </c>
      <c r="H1450">
        <v>128.01</v>
      </c>
      <c r="I1450">
        <v>311.04000000000002</v>
      </c>
      <c r="J1450">
        <v>202.38</v>
      </c>
      <c r="K1450">
        <v>175.44</v>
      </c>
      <c r="L1450">
        <v>46.158000000000001</v>
      </c>
      <c r="M1450">
        <v>53.234000000000002</v>
      </c>
      <c r="N1450">
        <v>26.44</v>
      </c>
      <c r="O1450">
        <v>1088</v>
      </c>
      <c r="P1450">
        <v>351.29</v>
      </c>
      <c r="Q1450">
        <v>1021.7</v>
      </c>
      <c r="R1450">
        <v>31.228000000000002</v>
      </c>
      <c r="S1450">
        <v>0</v>
      </c>
      <c r="T1450">
        <v>131.13</v>
      </c>
      <c r="U1450">
        <f t="shared" si="138"/>
        <v>12.922244805402045</v>
      </c>
      <c r="V1450">
        <f t="shared" si="139"/>
        <v>20.825932851878225</v>
      </c>
      <c r="W1450">
        <f t="shared" si="140"/>
        <v>13.096889241133347</v>
      </c>
      <c r="X1450">
        <f t="shared" si="141"/>
        <v>2.7901374876253988</v>
      </c>
      <c r="Y1450">
        <f t="shared" si="142"/>
        <v>0</v>
      </c>
      <c r="Z1450">
        <f t="shared" si="143"/>
        <v>11.374617246254868</v>
      </c>
    </row>
    <row r="1451" spans="1:26">
      <c r="A1451" t="s">
        <v>3225</v>
      </c>
      <c r="B1451">
        <v>0</v>
      </c>
      <c r="C1451">
        <v>1101.5600999999999</v>
      </c>
      <c r="D1451" t="s">
        <v>3226</v>
      </c>
      <c r="E1451" t="s">
        <v>3227</v>
      </c>
      <c r="F1451" t="s">
        <v>3228</v>
      </c>
      <c r="G1451">
        <v>3.2404000000000001E-3</v>
      </c>
      <c r="H1451">
        <v>57.173999999999999</v>
      </c>
      <c r="I1451">
        <v>19.782</v>
      </c>
      <c r="J1451">
        <v>81.353999999999999</v>
      </c>
      <c r="K1451">
        <v>13.724</v>
      </c>
      <c r="L1451">
        <v>19.047000000000001</v>
      </c>
      <c r="M1451">
        <v>0</v>
      </c>
      <c r="N1451">
        <v>15.994</v>
      </c>
      <c r="O1451">
        <v>612.9</v>
      </c>
      <c r="P1451">
        <v>272.72000000000003</v>
      </c>
      <c r="Q1451">
        <v>741.68</v>
      </c>
      <c r="R1451">
        <v>309.5</v>
      </c>
      <c r="S1451">
        <v>127.32</v>
      </c>
      <c r="T1451">
        <v>185.56</v>
      </c>
      <c r="U1451">
        <f t="shared" si="138"/>
        <v>49.05354245538129</v>
      </c>
      <c r="V1451">
        <f t="shared" si="139"/>
        <v>0</v>
      </c>
      <c r="W1451">
        <f t="shared" si="140"/>
        <v>53.819234134194758</v>
      </c>
      <c r="X1451">
        <f t="shared" si="141"/>
        <v>33.55377276669558</v>
      </c>
      <c r="Y1451">
        <f t="shared" si="142"/>
        <v>31.826817318268169</v>
      </c>
      <c r="Z1451">
        <f t="shared" si="143"/>
        <v>20.012078857685172</v>
      </c>
    </row>
    <row r="1452" spans="1:26">
      <c r="A1452" t="s">
        <v>3229</v>
      </c>
      <c r="B1452">
        <v>0</v>
      </c>
      <c r="C1452">
        <v>2166.9416000000001</v>
      </c>
      <c r="D1452" t="s">
        <v>3226</v>
      </c>
      <c r="E1452" t="s">
        <v>3227</v>
      </c>
      <c r="F1452" t="s">
        <v>3228</v>
      </c>
      <c r="G1452" s="2">
        <v>2.8075000000000001E-5</v>
      </c>
      <c r="H1452">
        <v>74.519000000000005</v>
      </c>
      <c r="I1452">
        <v>196.57</v>
      </c>
      <c r="J1452">
        <v>245.76</v>
      </c>
      <c r="K1452">
        <v>151.58000000000001</v>
      </c>
      <c r="L1452">
        <v>0</v>
      </c>
      <c r="M1452">
        <v>0</v>
      </c>
      <c r="N1452">
        <v>0</v>
      </c>
      <c r="O1452">
        <v>449.23</v>
      </c>
      <c r="P1452">
        <v>298.95</v>
      </c>
      <c r="Q1452">
        <v>631.83000000000004</v>
      </c>
      <c r="R1452">
        <v>49.393000000000001</v>
      </c>
      <c r="S1452">
        <v>55.118000000000002</v>
      </c>
      <c r="T1452">
        <v>89.477999999999994</v>
      </c>
      <c r="U1452">
        <f t="shared" si="138"/>
        <v>0</v>
      </c>
      <c r="V1452">
        <f t="shared" si="139"/>
        <v>0</v>
      </c>
      <c r="W1452">
        <f t="shared" si="140"/>
        <v>0</v>
      </c>
      <c r="X1452">
        <f t="shared" si="141"/>
        <v>9.9058807957113881</v>
      </c>
      <c r="Y1452">
        <f t="shared" si="142"/>
        <v>15.567066213269767</v>
      </c>
      <c r="Z1452">
        <f t="shared" si="143"/>
        <v>12.404964314828062</v>
      </c>
    </row>
    <row r="1453" spans="1:26">
      <c r="A1453" t="s">
        <v>4754</v>
      </c>
      <c r="B1453">
        <v>0</v>
      </c>
      <c r="C1453">
        <v>2160.9931999999999</v>
      </c>
      <c r="D1453" t="s">
        <v>4755</v>
      </c>
      <c r="E1453" t="s">
        <v>4756</v>
      </c>
      <c r="F1453" t="s">
        <v>4757</v>
      </c>
      <c r="G1453" s="2">
        <v>4.1989999999999999E-6</v>
      </c>
      <c r="H1453">
        <v>108.71</v>
      </c>
      <c r="I1453">
        <v>117.48</v>
      </c>
      <c r="J1453">
        <v>98.992000000000004</v>
      </c>
      <c r="K1453">
        <v>79.549000000000007</v>
      </c>
      <c r="L1453">
        <v>20.606000000000002</v>
      </c>
      <c r="M1453">
        <v>0</v>
      </c>
      <c r="N1453">
        <v>0</v>
      </c>
      <c r="O1453">
        <v>287.89999999999998</v>
      </c>
      <c r="P1453">
        <v>194.42</v>
      </c>
      <c r="Q1453">
        <v>378.97</v>
      </c>
      <c r="R1453">
        <v>51.462000000000003</v>
      </c>
      <c r="S1453">
        <v>13.988</v>
      </c>
      <c r="T1453">
        <v>94.456000000000003</v>
      </c>
      <c r="U1453">
        <f t="shared" si="138"/>
        <v>14.92258447634083</v>
      </c>
      <c r="V1453">
        <f t="shared" si="139"/>
        <v>0</v>
      </c>
      <c r="W1453">
        <f t="shared" si="140"/>
        <v>0</v>
      </c>
      <c r="X1453">
        <f t="shared" si="141"/>
        <v>15.164337786788151</v>
      </c>
      <c r="Y1453">
        <f t="shared" si="142"/>
        <v>6.7118344785228974</v>
      </c>
      <c r="Z1453">
        <f t="shared" si="143"/>
        <v>19.951586942837952</v>
      </c>
    </row>
    <row r="1454" spans="1:26">
      <c r="A1454" t="s">
        <v>1400</v>
      </c>
      <c r="B1454">
        <v>0</v>
      </c>
      <c r="C1454">
        <v>872.41022999999996</v>
      </c>
      <c r="D1454" t="s">
        <v>1401</v>
      </c>
      <c r="E1454" t="s">
        <v>1402</v>
      </c>
      <c r="F1454" t="s">
        <v>1403</v>
      </c>
      <c r="G1454">
        <v>9.6754000000000007E-3</v>
      </c>
      <c r="H1454">
        <v>60.798999999999999</v>
      </c>
      <c r="I1454">
        <v>182.87</v>
      </c>
      <c r="J1454">
        <v>173.05</v>
      </c>
      <c r="K1454">
        <v>129.34</v>
      </c>
      <c r="L1454">
        <v>32.546999999999997</v>
      </c>
      <c r="M1454">
        <v>45.018000000000001</v>
      </c>
      <c r="N1454">
        <v>0</v>
      </c>
      <c r="O1454">
        <v>732.98</v>
      </c>
      <c r="P1454">
        <v>308.49</v>
      </c>
      <c r="Q1454">
        <v>885.08</v>
      </c>
      <c r="R1454">
        <v>72.448999999999998</v>
      </c>
      <c r="S1454">
        <v>71.956999999999994</v>
      </c>
      <c r="T1454">
        <v>87.263999999999996</v>
      </c>
      <c r="U1454">
        <f t="shared" si="138"/>
        <v>15.108835421531261</v>
      </c>
      <c r="V1454">
        <f t="shared" si="139"/>
        <v>20.644019296733131</v>
      </c>
      <c r="W1454">
        <f t="shared" si="140"/>
        <v>0</v>
      </c>
      <c r="X1454">
        <f t="shared" si="141"/>
        <v>8.9950821239364362</v>
      </c>
      <c r="Y1454">
        <f t="shared" si="142"/>
        <v>18.913804025265016</v>
      </c>
      <c r="Z1454">
        <f t="shared" si="143"/>
        <v>8.9746015813333546</v>
      </c>
    </row>
    <row r="1455" spans="1:26">
      <c r="A1455" t="s">
        <v>2372</v>
      </c>
      <c r="B1455">
        <v>0</v>
      </c>
      <c r="C1455">
        <v>2104.9041000000002</v>
      </c>
      <c r="D1455" t="s">
        <v>2373</v>
      </c>
      <c r="E1455" t="s">
        <v>2374</v>
      </c>
      <c r="F1455" t="s">
        <v>2375</v>
      </c>
      <c r="G1455" s="2">
        <v>8.2982000000000002E-9</v>
      </c>
      <c r="H1455">
        <v>151.57</v>
      </c>
      <c r="I1455">
        <v>85.340999999999994</v>
      </c>
      <c r="J1455">
        <v>57.396000000000001</v>
      </c>
      <c r="K1455">
        <v>62.713000000000001</v>
      </c>
      <c r="L1455">
        <v>25.071999999999999</v>
      </c>
      <c r="M1455">
        <v>0</v>
      </c>
      <c r="N1455">
        <v>24.491</v>
      </c>
      <c r="O1455">
        <v>911.26</v>
      </c>
      <c r="P1455">
        <v>547.96</v>
      </c>
      <c r="Q1455">
        <v>892.3</v>
      </c>
      <c r="R1455">
        <v>151.34</v>
      </c>
      <c r="S1455">
        <v>21.654</v>
      </c>
      <c r="T1455">
        <v>129.85</v>
      </c>
      <c r="U1455">
        <f t="shared" si="138"/>
        <v>22.707471040547762</v>
      </c>
      <c r="V1455">
        <f t="shared" si="139"/>
        <v>0</v>
      </c>
      <c r="W1455">
        <f t="shared" si="140"/>
        <v>28.084720884363101</v>
      </c>
      <c r="X1455">
        <f t="shared" si="141"/>
        <v>14.242424242424246</v>
      </c>
      <c r="Y1455">
        <f t="shared" si="142"/>
        <v>3.8015217322607939</v>
      </c>
      <c r="Z1455">
        <f t="shared" si="143"/>
        <v>12.703614929315657</v>
      </c>
    </row>
    <row r="1456" spans="1:26">
      <c r="A1456" t="s">
        <v>2740</v>
      </c>
      <c r="B1456">
        <v>0</v>
      </c>
      <c r="C1456">
        <v>1235.7675999999999</v>
      </c>
      <c r="D1456" t="s">
        <v>2741</v>
      </c>
      <c r="E1456" t="s">
        <v>2738</v>
      </c>
      <c r="F1456" t="s">
        <v>2739</v>
      </c>
      <c r="G1456">
        <v>1.7040999999999999E-4</v>
      </c>
      <c r="H1456">
        <v>96.89</v>
      </c>
      <c r="I1456">
        <v>86.734999999999999</v>
      </c>
      <c r="J1456">
        <v>142.81</v>
      </c>
      <c r="K1456">
        <v>27.928999999999998</v>
      </c>
      <c r="L1456">
        <v>0</v>
      </c>
      <c r="M1456">
        <v>0</v>
      </c>
      <c r="N1456">
        <v>0</v>
      </c>
      <c r="O1456">
        <v>226.71</v>
      </c>
      <c r="P1456">
        <v>111.33</v>
      </c>
      <c r="Q1456">
        <v>218.29</v>
      </c>
      <c r="R1456">
        <v>0</v>
      </c>
      <c r="S1456">
        <v>0</v>
      </c>
      <c r="T1456">
        <v>0</v>
      </c>
      <c r="U1456">
        <f t="shared" si="138"/>
        <v>0</v>
      </c>
      <c r="V1456">
        <f t="shared" si="139"/>
        <v>0</v>
      </c>
      <c r="W1456">
        <f t="shared" si="140"/>
        <v>0</v>
      </c>
      <c r="X1456">
        <f t="shared" si="141"/>
        <v>0</v>
      </c>
      <c r="Y1456">
        <f t="shared" si="142"/>
        <v>0</v>
      </c>
      <c r="Z1456">
        <f t="shared" si="143"/>
        <v>0</v>
      </c>
    </row>
    <row r="1457" spans="1:26">
      <c r="A1457" t="s">
        <v>2736</v>
      </c>
      <c r="B1457">
        <v>0</v>
      </c>
      <c r="C1457">
        <v>944.53648999999996</v>
      </c>
      <c r="D1457" t="s">
        <v>2737</v>
      </c>
      <c r="E1457" t="s">
        <v>2738</v>
      </c>
      <c r="F1457" t="s">
        <v>2739</v>
      </c>
      <c r="G1457">
        <v>9.9748999999999997E-4</v>
      </c>
      <c r="H1457">
        <v>85.730999999999995</v>
      </c>
      <c r="I1457">
        <v>280.49</v>
      </c>
      <c r="J1457">
        <v>296.75</v>
      </c>
      <c r="K1457">
        <v>133.04</v>
      </c>
      <c r="L1457">
        <v>28.675999999999998</v>
      </c>
      <c r="M1457">
        <v>17.701000000000001</v>
      </c>
      <c r="N1457">
        <v>0</v>
      </c>
      <c r="O1457">
        <v>1088.9000000000001</v>
      </c>
      <c r="P1457">
        <v>477.81</v>
      </c>
      <c r="Q1457">
        <v>1574.9</v>
      </c>
      <c r="R1457">
        <v>0</v>
      </c>
      <c r="S1457">
        <v>0</v>
      </c>
      <c r="T1457">
        <v>203.17</v>
      </c>
      <c r="U1457">
        <f t="shared" si="138"/>
        <v>9.2752760652853148</v>
      </c>
      <c r="V1457">
        <f t="shared" si="139"/>
        <v>5.6291759288410592</v>
      </c>
      <c r="W1457">
        <f t="shared" si="140"/>
        <v>0</v>
      </c>
      <c r="X1457">
        <f t="shared" si="141"/>
        <v>0</v>
      </c>
      <c r="Y1457">
        <f t="shared" si="142"/>
        <v>0</v>
      </c>
      <c r="Z1457">
        <f t="shared" si="143"/>
        <v>11.426434279865246</v>
      </c>
    </row>
    <row r="1458" spans="1:26">
      <c r="A1458" t="s">
        <v>4899</v>
      </c>
      <c r="B1458">
        <v>0</v>
      </c>
      <c r="C1458">
        <v>899.45750999999996</v>
      </c>
      <c r="D1458" t="s">
        <v>4900</v>
      </c>
      <c r="E1458" t="s">
        <v>4901</v>
      </c>
      <c r="F1458" t="s">
        <v>4902</v>
      </c>
      <c r="G1458">
        <v>7.0292999999999996E-3</v>
      </c>
      <c r="H1458">
        <v>54.156999999999996</v>
      </c>
      <c r="I1458">
        <v>87.869</v>
      </c>
      <c r="J1458">
        <v>95.462000000000003</v>
      </c>
      <c r="K1458">
        <v>52.164000000000001</v>
      </c>
      <c r="L1458">
        <v>0</v>
      </c>
      <c r="M1458">
        <v>24.545000000000002</v>
      </c>
      <c r="N1458">
        <v>0</v>
      </c>
      <c r="O1458">
        <v>374.18</v>
      </c>
      <c r="P1458">
        <v>88.292000000000002</v>
      </c>
      <c r="Q1458">
        <v>393.68</v>
      </c>
      <c r="R1458">
        <v>42.715000000000003</v>
      </c>
      <c r="S1458">
        <v>46.384</v>
      </c>
      <c r="T1458">
        <v>59.47</v>
      </c>
      <c r="U1458">
        <f t="shared" si="138"/>
        <v>0</v>
      </c>
      <c r="V1458">
        <f t="shared" si="139"/>
        <v>20.452973576541371</v>
      </c>
      <c r="W1458">
        <f t="shared" si="140"/>
        <v>0</v>
      </c>
      <c r="X1458">
        <f t="shared" si="141"/>
        <v>10.245985200110342</v>
      </c>
      <c r="Y1458">
        <f t="shared" si="142"/>
        <v>34.441177344144471</v>
      </c>
      <c r="Z1458">
        <f t="shared" si="143"/>
        <v>13.123689727463313</v>
      </c>
    </row>
    <row r="1459" spans="1:26">
      <c r="A1459" t="s">
        <v>3415</v>
      </c>
      <c r="B1459">
        <v>0</v>
      </c>
      <c r="C1459">
        <v>2836.3371000000002</v>
      </c>
      <c r="D1459" t="s">
        <v>3416</v>
      </c>
      <c r="E1459" t="s">
        <v>3413</v>
      </c>
      <c r="F1459" t="s">
        <v>3414</v>
      </c>
      <c r="G1459" s="2">
        <v>8.9939000000000006E-11</v>
      </c>
      <c r="H1459">
        <v>107.87</v>
      </c>
      <c r="I1459">
        <v>121.14</v>
      </c>
      <c r="J1459">
        <v>227.68</v>
      </c>
      <c r="K1459">
        <v>55.698</v>
      </c>
      <c r="L1459">
        <v>14.125</v>
      </c>
      <c r="M1459">
        <v>0</v>
      </c>
      <c r="N1459">
        <v>24.143999999999998</v>
      </c>
      <c r="O1459">
        <v>323.77999999999997</v>
      </c>
      <c r="P1459">
        <v>111.51</v>
      </c>
      <c r="Q1459">
        <v>201.18</v>
      </c>
      <c r="R1459">
        <v>34.981999999999999</v>
      </c>
      <c r="S1459">
        <v>16.739000000000001</v>
      </c>
      <c r="T1459">
        <v>63.619</v>
      </c>
      <c r="U1459">
        <f t="shared" si="138"/>
        <v>10.442464791335528</v>
      </c>
      <c r="V1459">
        <f t="shared" si="139"/>
        <v>0</v>
      </c>
      <c r="W1459">
        <f t="shared" si="140"/>
        <v>30.239723453821295</v>
      </c>
      <c r="X1459">
        <f t="shared" si="141"/>
        <v>9.750753981748348</v>
      </c>
      <c r="Y1459">
        <f t="shared" si="142"/>
        <v>13.051953621470732</v>
      </c>
      <c r="Z1459">
        <f t="shared" si="143"/>
        <v>24.025392845139145</v>
      </c>
    </row>
    <row r="1460" spans="1:26">
      <c r="A1460" t="s">
        <v>3411</v>
      </c>
      <c r="B1460">
        <v>0</v>
      </c>
      <c r="C1460">
        <v>2103.9319999999998</v>
      </c>
      <c r="D1460" t="s">
        <v>3412</v>
      </c>
      <c r="E1460" t="s">
        <v>3413</v>
      </c>
      <c r="F1460" t="s">
        <v>3414</v>
      </c>
      <c r="G1460" s="2">
        <v>1.6384000000000001E-18</v>
      </c>
      <c r="H1460">
        <v>197.88</v>
      </c>
      <c r="I1460">
        <v>337.37</v>
      </c>
      <c r="J1460">
        <v>272.75</v>
      </c>
      <c r="K1460">
        <v>218.22</v>
      </c>
      <c r="L1460">
        <v>20.547999999999998</v>
      </c>
      <c r="M1460">
        <v>32.189</v>
      </c>
      <c r="N1460">
        <v>0</v>
      </c>
      <c r="O1460">
        <v>1753.4</v>
      </c>
      <c r="P1460">
        <v>785.66</v>
      </c>
      <c r="Q1460">
        <v>1748.3</v>
      </c>
      <c r="R1460">
        <v>99.200999999999993</v>
      </c>
      <c r="S1460">
        <v>0</v>
      </c>
      <c r="T1460">
        <v>117.42</v>
      </c>
      <c r="U1460">
        <f t="shared" si="138"/>
        <v>5.7409797774909332</v>
      </c>
      <c r="V1460">
        <f t="shared" si="139"/>
        <v>10.555881668136905</v>
      </c>
      <c r="W1460">
        <f t="shared" si="140"/>
        <v>0</v>
      </c>
      <c r="X1460">
        <f t="shared" si="141"/>
        <v>5.3546878145914842</v>
      </c>
      <c r="Y1460">
        <f t="shared" si="142"/>
        <v>0</v>
      </c>
      <c r="Z1460">
        <f t="shared" si="143"/>
        <v>6.2935488712132583</v>
      </c>
    </row>
    <row r="1461" spans="1:26">
      <c r="A1461" t="s">
        <v>768</v>
      </c>
      <c r="B1461">
        <v>0</v>
      </c>
      <c r="C1461">
        <v>966.49568999999997</v>
      </c>
      <c r="D1461" t="s">
        <v>769</v>
      </c>
      <c r="E1461" t="s">
        <v>770</v>
      </c>
      <c r="F1461" t="s">
        <v>771</v>
      </c>
      <c r="G1461">
        <v>6.5813000000000004E-4</v>
      </c>
      <c r="H1461">
        <v>79.116</v>
      </c>
      <c r="I1461">
        <v>1198.0999999999999</v>
      </c>
      <c r="J1461">
        <v>1157.5</v>
      </c>
      <c r="K1461">
        <v>825.55</v>
      </c>
      <c r="L1461">
        <v>91.626999999999995</v>
      </c>
      <c r="M1461">
        <v>18.343</v>
      </c>
      <c r="N1461">
        <v>41.768999999999998</v>
      </c>
      <c r="O1461">
        <v>3601</v>
      </c>
      <c r="P1461">
        <v>1049.7</v>
      </c>
      <c r="Q1461">
        <v>5383.2</v>
      </c>
      <c r="R1461">
        <v>426.15</v>
      </c>
      <c r="S1461">
        <v>89.426000000000002</v>
      </c>
      <c r="T1461">
        <v>435.5</v>
      </c>
      <c r="U1461">
        <f t="shared" si="138"/>
        <v>7.1043717003675981</v>
      </c>
      <c r="V1461">
        <f t="shared" si="139"/>
        <v>1.5599871751585883</v>
      </c>
      <c r="W1461">
        <f t="shared" si="140"/>
        <v>4.8158751278364704</v>
      </c>
      <c r="X1461">
        <f t="shared" si="141"/>
        <v>10.581925182821598</v>
      </c>
      <c r="Y1461">
        <f t="shared" si="142"/>
        <v>7.8504046084454231</v>
      </c>
      <c r="Z1461">
        <f t="shared" si="143"/>
        <v>7.4844896626394206</v>
      </c>
    </row>
    <row r="1462" spans="1:26">
      <c r="A1462" t="s">
        <v>4219</v>
      </c>
      <c r="B1462">
        <v>0</v>
      </c>
      <c r="C1462">
        <v>1732.8818000000001</v>
      </c>
      <c r="D1462" t="s">
        <v>4220</v>
      </c>
      <c r="E1462" t="s">
        <v>4221</v>
      </c>
      <c r="F1462" t="s">
        <v>4222</v>
      </c>
      <c r="G1462">
        <v>9.2380000000000001E-4</v>
      </c>
      <c r="H1462">
        <v>59.606999999999999</v>
      </c>
      <c r="I1462">
        <v>62.936999999999998</v>
      </c>
      <c r="J1462">
        <v>40.762999999999998</v>
      </c>
      <c r="K1462">
        <v>16.645</v>
      </c>
      <c r="L1462">
        <v>0</v>
      </c>
      <c r="M1462">
        <v>0</v>
      </c>
      <c r="N1462">
        <v>0</v>
      </c>
      <c r="O1462">
        <v>596.76</v>
      </c>
      <c r="P1462">
        <v>418.42</v>
      </c>
      <c r="Q1462">
        <v>641.94000000000005</v>
      </c>
      <c r="R1462">
        <v>85.912000000000006</v>
      </c>
      <c r="S1462">
        <v>37.942999999999998</v>
      </c>
      <c r="T1462">
        <v>61.515999999999998</v>
      </c>
      <c r="U1462">
        <f t="shared" si="138"/>
        <v>0</v>
      </c>
      <c r="V1462">
        <f t="shared" si="139"/>
        <v>0</v>
      </c>
      <c r="W1462">
        <f t="shared" si="140"/>
        <v>0</v>
      </c>
      <c r="X1462">
        <f t="shared" si="141"/>
        <v>12.584667307286661</v>
      </c>
      <c r="Y1462">
        <f t="shared" si="142"/>
        <v>8.314214780777581</v>
      </c>
      <c r="Z1462">
        <f t="shared" si="143"/>
        <v>8.7448255470136012</v>
      </c>
    </row>
    <row r="1463" spans="1:26">
      <c r="A1463" t="s">
        <v>3371</v>
      </c>
      <c r="B1463">
        <v>0</v>
      </c>
      <c r="C1463">
        <v>1296.6132</v>
      </c>
      <c r="D1463" t="s">
        <v>3372</v>
      </c>
      <c r="E1463" t="s">
        <v>3373</v>
      </c>
      <c r="F1463" t="s">
        <v>3374</v>
      </c>
      <c r="G1463">
        <v>1.4218E-3</v>
      </c>
      <c r="H1463">
        <v>65.295000000000002</v>
      </c>
      <c r="I1463">
        <v>389.11</v>
      </c>
      <c r="J1463">
        <v>402.26</v>
      </c>
      <c r="K1463">
        <v>260.52</v>
      </c>
      <c r="L1463">
        <v>22.88</v>
      </c>
      <c r="M1463">
        <v>57.808999999999997</v>
      </c>
      <c r="N1463">
        <v>30.963999999999999</v>
      </c>
      <c r="O1463">
        <v>2391.6999999999998</v>
      </c>
      <c r="P1463">
        <v>1068.4000000000001</v>
      </c>
      <c r="Q1463">
        <v>2192.4</v>
      </c>
      <c r="R1463">
        <v>777.12</v>
      </c>
      <c r="S1463">
        <v>273.20999999999998</v>
      </c>
      <c r="T1463">
        <v>763.17</v>
      </c>
      <c r="U1463">
        <f t="shared" si="138"/>
        <v>5.5535328527391439</v>
      </c>
      <c r="V1463">
        <f t="shared" si="139"/>
        <v>12.565289119675526</v>
      </c>
      <c r="W1463">
        <f t="shared" si="140"/>
        <v>10.622881530375595</v>
      </c>
      <c r="X1463">
        <f t="shared" si="141"/>
        <v>24.523955289350614</v>
      </c>
      <c r="Y1463">
        <f t="shared" si="142"/>
        <v>20.364338369570888</v>
      </c>
      <c r="Z1463">
        <f t="shared" si="143"/>
        <v>25.821415158497341</v>
      </c>
    </row>
    <row r="1464" spans="1:26">
      <c r="A1464" t="s">
        <v>3329</v>
      </c>
      <c r="B1464">
        <v>1</v>
      </c>
      <c r="C1464">
        <v>877.48438999999996</v>
      </c>
      <c r="D1464" t="s">
        <v>3330</v>
      </c>
      <c r="E1464" t="s">
        <v>3331</v>
      </c>
      <c r="F1464" t="s">
        <v>3332</v>
      </c>
      <c r="G1464">
        <v>1.4296000000000001E-3</v>
      </c>
      <c r="H1464">
        <v>78.495999999999995</v>
      </c>
      <c r="I1464">
        <v>431.08</v>
      </c>
      <c r="J1464">
        <v>260.61</v>
      </c>
      <c r="K1464">
        <v>166.33</v>
      </c>
      <c r="L1464">
        <v>27.657</v>
      </c>
      <c r="M1464">
        <v>0</v>
      </c>
      <c r="N1464">
        <v>0</v>
      </c>
      <c r="O1464">
        <v>809.21</v>
      </c>
      <c r="P1464">
        <v>367.11</v>
      </c>
      <c r="Q1464">
        <v>613.20000000000005</v>
      </c>
      <c r="R1464">
        <v>8.0428999999999995</v>
      </c>
      <c r="S1464">
        <v>0</v>
      </c>
      <c r="T1464">
        <v>42.362000000000002</v>
      </c>
      <c r="U1464">
        <f t="shared" si="138"/>
        <v>6.0289446894407916</v>
      </c>
      <c r="V1464">
        <f t="shared" si="139"/>
        <v>0</v>
      </c>
      <c r="W1464">
        <f t="shared" si="140"/>
        <v>0</v>
      </c>
      <c r="X1464">
        <f t="shared" si="141"/>
        <v>0.98413844722973742</v>
      </c>
      <c r="Y1464">
        <f t="shared" si="142"/>
        <v>0</v>
      </c>
      <c r="Z1464">
        <f t="shared" si="143"/>
        <v>6.4619364758787112</v>
      </c>
    </row>
    <row r="1465" spans="1:26">
      <c r="A1465" t="s">
        <v>2674</v>
      </c>
      <c r="B1465">
        <v>0</v>
      </c>
      <c r="C1465">
        <v>1536.7493999999999</v>
      </c>
      <c r="D1465" t="s">
        <v>2675</v>
      </c>
      <c r="E1465" t="s">
        <v>2668</v>
      </c>
      <c r="F1465" t="s">
        <v>2669</v>
      </c>
      <c r="G1465" s="2">
        <v>5.1555999999999999E-5</v>
      </c>
      <c r="H1465">
        <v>111.79</v>
      </c>
      <c r="I1465">
        <v>142.26</v>
      </c>
      <c r="J1465">
        <v>203.08</v>
      </c>
      <c r="K1465">
        <v>41.534999999999997</v>
      </c>
      <c r="L1465">
        <v>15.382999999999999</v>
      </c>
      <c r="M1465">
        <v>16.843</v>
      </c>
      <c r="N1465">
        <v>0</v>
      </c>
      <c r="O1465">
        <v>537.58000000000004</v>
      </c>
      <c r="P1465">
        <v>164.27</v>
      </c>
      <c r="Q1465">
        <v>568.54</v>
      </c>
      <c r="R1465">
        <v>0</v>
      </c>
      <c r="S1465">
        <v>0</v>
      </c>
      <c r="T1465">
        <v>60.587000000000003</v>
      </c>
      <c r="U1465">
        <f t="shared" si="138"/>
        <v>9.7581243696199635</v>
      </c>
      <c r="V1465">
        <f t="shared" si="139"/>
        <v>7.6585895972681355</v>
      </c>
      <c r="W1465">
        <f t="shared" si="140"/>
        <v>0</v>
      </c>
      <c r="X1465">
        <f t="shared" si="141"/>
        <v>0</v>
      </c>
      <c r="Y1465">
        <f t="shared" si="142"/>
        <v>0</v>
      </c>
      <c r="Z1465">
        <f t="shared" si="143"/>
        <v>9.6303290114714528</v>
      </c>
    </row>
    <row r="1466" spans="1:26">
      <c r="A1466" t="s">
        <v>445</v>
      </c>
      <c r="B1466">
        <v>1</v>
      </c>
      <c r="C1466">
        <v>1420.7207000000001</v>
      </c>
      <c r="D1466" t="s">
        <v>446</v>
      </c>
      <c r="E1466" t="s">
        <v>447</v>
      </c>
      <c r="F1466" t="s">
        <v>448</v>
      </c>
      <c r="G1466" s="2">
        <v>3.2271999999999999E-5</v>
      </c>
      <c r="H1466">
        <v>121.76</v>
      </c>
      <c r="I1466">
        <v>889.15</v>
      </c>
      <c r="J1466">
        <v>880.12</v>
      </c>
      <c r="K1466">
        <v>601.52</v>
      </c>
      <c r="L1466">
        <v>130.69</v>
      </c>
      <c r="M1466">
        <v>177.21</v>
      </c>
      <c r="N1466">
        <v>74.981999999999999</v>
      </c>
      <c r="O1466">
        <v>1408.6</v>
      </c>
      <c r="P1466">
        <v>638.16999999999996</v>
      </c>
      <c r="Q1466">
        <v>1519.1</v>
      </c>
      <c r="R1466">
        <v>118.07</v>
      </c>
      <c r="S1466">
        <v>41.201999999999998</v>
      </c>
      <c r="T1466">
        <v>209.75</v>
      </c>
      <c r="U1466">
        <f t="shared" si="138"/>
        <v>12.814755255726389</v>
      </c>
      <c r="V1466">
        <f t="shared" si="139"/>
        <v>16.760141110154827</v>
      </c>
      <c r="W1466">
        <f t="shared" si="140"/>
        <v>11.083780979213662</v>
      </c>
      <c r="X1466">
        <f t="shared" si="141"/>
        <v>7.7338259086770558</v>
      </c>
      <c r="Y1466">
        <f t="shared" si="142"/>
        <v>6.064718593053585</v>
      </c>
      <c r="Z1466">
        <f t="shared" si="143"/>
        <v>12.13234230847095</v>
      </c>
    </row>
    <row r="1467" spans="1:26">
      <c r="A1467" t="s">
        <v>2670</v>
      </c>
      <c r="B1467">
        <v>1</v>
      </c>
      <c r="C1467">
        <v>1570.7661000000001</v>
      </c>
      <c r="D1467" t="s">
        <v>2671</v>
      </c>
      <c r="E1467" t="s">
        <v>2668</v>
      </c>
      <c r="F1467" t="s">
        <v>2669</v>
      </c>
      <c r="G1467" s="2">
        <v>3.0020000000000001E-5</v>
      </c>
      <c r="H1467">
        <v>123.36</v>
      </c>
      <c r="I1467">
        <v>470.05</v>
      </c>
      <c r="J1467">
        <v>302.19</v>
      </c>
      <c r="K1467">
        <v>188.46</v>
      </c>
      <c r="L1467">
        <v>0</v>
      </c>
      <c r="M1467">
        <v>15.529</v>
      </c>
      <c r="N1467">
        <v>0</v>
      </c>
      <c r="O1467">
        <v>555.25</v>
      </c>
      <c r="P1467">
        <v>251.7</v>
      </c>
      <c r="Q1467">
        <v>604.29</v>
      </c>
      <c r="R1467">
        <v>100.83</v>
      </c>
      <c r="S1467">
        <v>14.77</v>
      </c>
      <c r="T1467">
        <v>136.76</v>
      </c>
      <c r="U1467">
        <f t="shared" si="138"/>
        <v>0</v>
      </c>
      <c r="V1467">
        <f t="shared" si="139"/>
        <v>4.8876522965261762</v>
      </c>
      <c r="W1467">
        <f t="shared" si="140"/>
        <v>0</v>
      </c>
      <c r="X1467">
        <f t="shared" si="141"/>
        <v>15.368552615534689</v>
      </c>
      <c r="Y1467">
        <f t="shared" si="142"/>
        <v>5.5428378429091456</v>
      </c>
      <c r="Z1467">
        <f t="shared" si="143"/>
        <v>18.454895081303555</v>
      </c>
    </row>
    <row r="1468" spans="1:26">
      <c r="A1468" t="s">
        <v>2666</v>
      </c>
      <c r="B1468">
        <v>0</v>
      </c>
      <c r="C1468">
        <v>1124.5536</v>
      </c>
      <c r="D1468" t="s">
        <v>2667</v>
      </c>
      <c r="E1468" t="s">
        <v>2668</v>
      </c>
      <c r="F1468" t="s">
        <v>2669</v>
      </c>
      <c r="G1468">
        <v>1.8503000000000001E-4</v>
      </c>
      <c r="H1468">
        <v>95.477000000000004</v>
      </c>
      <c r="I1468">
        <v>485.01</v>
      </c>
      <c r="J1468">
        <v>420.62</v>
      </c>
      <c r="K1468">
        <v>282.37</v>
      </c>
      <c r="L1468">
        <v>53.02</v>
      </c>
      <c r="M1468">
        <v>96.100999999999999</v>
      </c>
      <c r="N1468">
        <v>92.213999999999999</v>
      </c>
      <c r="O1468">
        <v>394.59</v>
      </c>
      <c r="P1468">
        <v>187.26</v>
      </c>
      <c r="Q1468">
        <v>326.55</v>
      </c>
      <c r="R1468">
        <v>0</v>
      </c>
      <c r="S1468">
        <v>0</v>
      </c>
      <c r="T1468">
        <v>20.036999999999999</v>
      </c>
      <c r="U1468">
        <f t="shared" si="138"/>
        <v>9.8544690816497233</v>
      </c>
      <c r="V1468">
        <f t="shared" si="139"/>
        <v>18.598237733709293</v>
      </c>
      <c r="W1468">
        <f t="shared" si="140"/>
        <v>24.617709245456293</v>
      </c>
      <c r="X1468">
        <f t="shared" si="141"/>
        <v>0</v>
      </c>
      <c r="Y1468">
        <f t="shared" si="142"/>
        <v>0</v>
      </c>
      <c r="Z1468">
        <f t="shared" si="143"/>
        <v>5.7812324178344827</v>
      </c>
    </row>
    <row r="1469" spans="1:26">
      <c r="A1469" t="s">
        <v>2676</v>
      </c>
      <c r="B1469">
        <v>0</v>
      </c>
      <c r="C1469">
        <v>1822.9247</v>
      </c>
      <c r="D1469" t="s">
        <v>2667</v>
      </c>
      <c r="E1469" t="s">
        <v>2668</v>
      </c>
      <c r="F1469" t="s">
        <v>2669</v>
      </c>
      <c r="G1469" s="2">
        <v>5.1545000000000004E-6</v>
      </c>
      <c r="H1469">
        <v>135.58000000000001</v>
      </c>
      <c r="I1469">
        <v>359.67</v>
      </c>
      <c r="J1469">
        <v>325.14</v>
      </c>
      <c r="K1469">
        <v>288.69</v>
      </c>
      <c r="L1469">
        <v>0</v>
      </c>
      <c r="M1469">
        <v>0</v>
      </c>
      <c r="N1469">
        <v>40.676000000000002</v>
      </c>
      <c r="O1469">
        <v>1250.8</v>
      </c>
      <c r="P1469">
        <v>448.14</v>
      </c>
      <c r="Q1469">
        <v>1301</v>
      </c>
      <c r="R1469">
        <v>69.227000000000004</v>
      </c>
      <c r="S1469">
        <v>35.942999999999998</v>
      </c>
      <c r="T1469">
        <v>129.02000000000001</v>
      </c>
      <c r="U1469">
        <f t="shared" si="138"/>
        <v>0</v>
      </c>
      <c r="V1469">
        <f t="shared" si="139"/>
        <v>0</v>
      </c>
      <c r="W1469">
        <f t="shared" si="140"/>
        <v>12.349787166859969</v>
      </c>
      <c r="X1469">
        <f t="shared" si="141"/>
        <v>5.2443624259200758</v>
      </c>
      <c r="Y1469">
        <f t="shared" si="142"/>
        <v>7.4249663797324006</v>
      </c>
      <c r="Z1469">
        <f t="shared" si="143"/>
        <v>9.0222514370428399</v>
      </c>
    </row>
    <row r="1470" spans="1:26">
      <c r="A1470" t="s">
        <v>2672</v>
      </c>
      <c r="B1470">
        <v>0</v>
      </c>
      <c r="C1470">
        <v>2110.0405000000001</v>
      </c>
      <c r="D1470" t="s">
        <v>2673</v>
      </c>
      <c r="E1470" t="s">
        <v>2668</v>
      </c>
      <c r="F1470" t="s">
        <v>2669</v>
      </c>
      <c r="G1470" s="2">
        <v>3.9914999999999998E-6</v>
      </c>
      <c r="H1470">
        <v>127.5</v>
      </c>
      <c r="I1470">
        <v>257</v>
      </c>
      <c r="J1470">
        <v>227.89</v>
      </c>
      <c r="K1470">
        <v>157.55000000000001</v>
      </c>
      <c r="L1470">
        <v>21.074000000000002</v>
      </c>
      <c r="M1470">
        <v>22.501000000000001</v>
      </c>
      <c r="N1470">
        <v>44.7</v>
      </c>
      <c r="O1470">
        <v>173.56</v>
      </c>
      <c r="P1470">
        <v>131.59</v>
      </c>
      <c r="Q1470">
        <v>227.05</v>
      </c>
      <c r="R1470">
        <v>21.722999999999999</v>
      </c>
      <c r="S1470">
        <v>0</v>
      </c>
      <c r="T1470">
        <v>38.466999999999999</v>
      </c>
      <c r="U1470">
        <f t="shared" si="138"/>
        <v>7.5785582255083179</v>
      </c>
      <c r="V1470">
        <f t="shared" si="139"/>
        <v>8.9863453558634294</v>
      </c>
      <c r="W1470">
        <f t="shared" si="140"/>
        <v>22.101359703337454</v>
      </c>
      <c r="X1470">
        <f t="shared" si="141"/>
        <v>11.123856147232477</v>
      </c>
      <c r="Y1470">
        <f t="shared" si="142"/>
        <v>0</v>
      </c>
      <c r="Z1470">
        <f t="shared" si="143"/>
        <v>14.487584599102881</v>
      </c>
    </row>
    <row r="1471" spans="1:26">
      <c r="A1471" t="s">
        <v>2354</v>
      </c>
      <c r="B1471">
        <v>0</v>
      </c>
      <c r="C1471">
        <v>1504.7529999999999</v>
      </c>
      <c r="D1471" t="s">
        <v>2355</v>
      </c>
      <c r="E1471" t="s">
        <v>2356</v>
      </c>
      <c r="F1471" t="s">
        <v>2357</v>
      </c>
      <c r="G1471">
        <v>1.1594999999999999E-3</v>
      </c>
      <c r="H1471">
        <v>63.036999999999999</v>
      </c>
      <c r="I1471">
        <v>271.87</v>
      </c>
      <c r="J1471">
        <v>228.94</v>
      </c>
      <c r="K1471">
        <v>113.96</v>
      </c>
      <c r="L1471">
        <v>0</v>
      </c>
      <c r="M1471">
        <v>0</v>
      </c>
      <c r="N1471">
        <v>0</v>
      </c>
      <c r="O1471">
        <v>471.17</v>
      </c>
      <c r="P1471">
        <v>303.67</v>
      </c>
      <c r="Q1471">
        <v>464.8</v>
      </c>
      <c r="R1471">
        <v>30.347999999999999</v>
      </c>
      <c r="S1471">
        <v>0</v>
      </c>
      <c r="T1471">
        <v>75.766999999999996</v>
      </c>
      <c r="U1471">
        <f t="shared" si="138"/>
        <v>0</v>
      </c>
      <c r="V1471">
        <f t="shared" si="139"/>
        <v>0</v>
      </c>
      <c r="W1471">
        <f t="shared" si="140"/>
        <v>0</v>
      </c>
      <c r="X1471">
        <f t="shared" si="141"/>
        <v>6.0512284703639745</v>
      </c>
      <c r="Y1471">
        <f t="shared" si="142"/>
        <v>0</v>
      </c>
      <c r="Z1471">
        <f t="shared" si="143"/>
        <v>14.016208906574024</v>
      </c>
    </row>
    <row r="1472" spans="1:26">
      <c r="A1472" t="s">
        <v>2358</v>
      </c>
      <c r="B1472">
        <v>0</v>
      </c>
      <c r="C1472">
        <v>1262.6693</v>
      </c>
      <c r="D1472" t="s">
        <v>2355</v>
      </c>
      <c r="E1472" t="s">
        <v>2356</v>
      </c>
      <c r="F1472" t="s">
        <v>2357</v>
      </c>
      <c r="G1472">
        <v>3.8949999999999998E-4</v>
      </c>
      <c r="H1472">
        <v>84.658000000000001</v>
      </c>
      <c r="I1472">
        <v>452.03</v>
      </c>
      <c r="J1472">
        <v>388.57</v>
      </c>
      <c r="K1472">
        <v>229.72</v>
      </c>
      <c r="L1472">
        <v>11.864000000000001</v>
      </c>
      <c r="M1472">
        <v>0</v>
      </c>
      <c r="N1472">
        <v>15.769</v>
      </c>
      <c r="O1472">
        <v>1148.4000000000001</v>
      </c>
      <c r="P1472">
        <v>679.88</v>
      </c>
      <c r="Q1472">
        <v>1228.0999999999999</v>
      </c>
      <c r="R1472">
        <v>85.164000000000001</v>
      </c>
      <c r="S1472">
        <v>0</v>
      </c>
      <c r="T1472">
        <v>38.28</v>
      </c>
      <c r="U1472">
        <f t="shared" si="138"/>
        <v>2.5574808038043177</v>
      </c>
      <c r="V1472">
        <f t="shared" si="139"/>
        <v>0</v>
      </c>
      <c r="W1472">
        <f t="shared" si="140"/>
        <v>6.4235057375279538</v>
      </c>
      <c r="X1472">
        <f t="shared" si="141"/>
        <v>6.9038979736762744</v>
      </c>
      <c r="Y1472">
        <f t="shared" si="142"/>
        <v>0</v>
      </c>
      <c r="Z1472">
        <f t="shared" si="143"/>
        <v>3.0227893681201539</v>
      </c>
    </row>
    <row r="1473" spans="1:26">
      <c r="A1473" t="s">
        <v>1229</v>
      </c>
      <c r="B1473">
        <v>0</v>
      </c>
      <c r="C1473">
        <v>932.46371999999997</v>
      </c>
      <c r="D1473" t="s">
        <v>1230</v>
      </c>
      <c r="E1473" t="s">
        <v>1231</v>
      </c>
      <c r="F1473" t="s">
        <v>1232</v>
      </c>
      <c r="G1473">
        <v>1.5447E-3</v>
      </c>
      <c r="H1473">
        <v>166.17</v>
      </c>
      <c r="I1473">
        <v>261.24</v>
      </c>
      <c r="J1473">
        <v>303.55</v>
      </c>
      <c r="K1473">
        <v>127.52</v>
      </c>
      <c r="L1473">
        <v>21.704000000000001</v>
      </c>
      <c r="M1473">
        <v>17.957000000000001</v>
      </c>
      <c r="N1473">
        <v>0</v>
      </c>
      <c r="O1473">
        <v>1574</v>
      </c>
      <c r="P1473">
        <v>922.12</v>
      </c>
      <c r="Q1473">
        <v>1474.4</v>
      </c>
      <c r="R1473">
        <v>289.58</v>
      </c>
      <c r="S1473">
        <v>54.674999999999997</v>
      </c>
      <c r="T1473">
        <v>208.89</v>
      </c>
      <c r="U1473">
        <f t="shared" si="138"/>
        <v>7.6707758425695536</v>
      </c>
      <c r="V1473">
        <f t="shared" si="139"/>
        <v>5.5852594189240046</v>
      </c>
      <c r="W1473">
        <f t="shared" si="140"/>
        <v>0</v>
      </c>
      <c r="X1473">
        <f t="shared" si="141"/>
        <v>15.538908981637492</v>
      </c>
      <c r="Y1473">
        <f t="shared" si="142"/>
        <v>5.5973873740139952</v>
      </c>
      <c r="Z1473">
        <f t="shared" si="143"/>
        <v>12.409626386421827</v>
      </c>
    </row>
    <row r="1474" spans="1:26">
      <c r="A1474" t="s">
        <v>2507</v>
      </c>
      <c r="B1474">
        <v>0</v>
      </c>
      <c r="C1474">
        <v>993.53174000000001</v>
      </c>
      <c r="D1474" t="s">
        <v>2508</v>
      </c>
      <c r="E1474" t="s">
        <v>2509</v>
      </c>
      <c r="F1474" t="s">
        <v>2510</v>
      </c>
      <c r="G1474">
        <v>4.5722999999999998E-4</v>
      </c>
      <c r="H1474">
        <v>100.02</v>
      </c>
      <c r="I1474">
        <v>446.58</v>
      </c>
      <c r="J1474">
        <v>453.1</v>
      </c>
      <c r="K1474">
        <v>238.64</v>
      </c>
      <c r="L1474">
        <v>25.369</v>
      </c>
      <c r="M1474">
        <v>122.22</v>
      </c>
      <c r="N1474">
        <v>48.86</v>
      </c>
      <c r="O1474">
        <v>349.99</v>
      </c>
      <c r="P1474">
        <v>185.54</v>
      </c>
      <c r="Q1474">
        <v>384.57</v>
      </c>
      <c r="R1474">
        <v>0</v>
      </c>
      <c r="S1474">
        <v>0</v>
      </c>
      <c r="T1474">
        <v>0</v>
      </c>
      <c r="U1474">
        <f t="shared" si="138"/>
        <v>5.3753689487635326</v>
      </c>
      <c r="V1474">
        <f t="shared" si="139"/>
        <v>21.243829520962247</v>
      </c>
      <c r="W1474">
        <f t="shared" si="140"/>
        <v>16.994782608695651</v>
      </c>
      <c r="X1474">
        <f t="shared" si="141"/>
        <v>0</v>
      </c>
      <c r="Y1474">
        <f t="shared" si="142"/>
        <v>0</v>
      </c>
      <c r="Z1474">
        <f t="shared" si="143"/>
        <v>0</v>
      </c>
    </row>
    <row r="1475" spans="1:26">
      <c r="A1475" t="s">
        <v>1904</v>
      </c>
      <c r="B1475">
        <v>1</v>
      </c>
      <c r="C1475">
        <v>1579.6606999999999</v>
      </c>
      <c r="D1475" t="s">
        <v>1905</v>
      </c>
      <c r="E1475" t="s">
        <v>1906</v>
      </c>
      <c r="F1475" t="s">
        <v>1907</v>
      </c>
      <c r="G1475">
        <v>1.0624E-3</v>
      </c>
      <c r="H1475">
        <v>60.55</v>
      </c>
      <c r="I1475">
        <v>153.94</v>
      </c>
      <c r="J1475">
        <v>299.36</v>
      </c>
      <c r="K1475">
        <v>58.399000000000001</v>
      </c>
      <c r="L1475">
        <v>39.911999999999999</v>
      </c>
      <c r="M1475">
        <v>0</v>
      </c>
      <c r="N1475">
        <v>0</v>
      </c>
      <c r="O1475">
        <v>739.12</v>
      </c>
      <c r="P1475">
        <v>259.20999999999998</v>
      </c>
      <c r="Q1475">
        <v>839.68</v>
      </c>
      <c r="R1475">
        <v>148.27000000000001</v>
      </c>
      <c r="S1475">
        <v>20.704999999999998</v>
      </c>
      <c r="T1475">
        <v>144.80000000000001</v>
      </c>
      <c r="U1475">
        <f t="shared" si="138"/>
        <v>20.588902874357757</v>
      </c>
      <c r="V1475">
        <f t="shared" si="139"/>
        <v>0</v>
      </c>
      <c r="W1475">
        <f t="shared" si="140"/>
        <v>0</v>
      </c>
      <c r="X1475">
        <f t="shared" si="141"/>
        <v>16.708549792086906</v>
      </c>
      <c r="Y1475">
        <f t="shared" si="142"/>
        <v>7.3968883411035495</v>
      </c>
      <c r="Z1475">
        <f t="shared" si="143"/>
        <v>14.708272387453276</v>
      </c>
    </row>
    <row r="1476" spans="1:26">
      <c r="A1476" t="s">
        <v>4598</v>
      </c>
      <c r="B1476">
        <v>0</v>
      </c>
      <c r="C1476">
        <v>1616.7828</v>
      </c>
      <c r="D1476" t="s">
        <v>4599</v>
      </c>
      <c r="E1476" t="s">
        <v>4600</v>
      </c>
      <c r="F1476" t="s">
        <v>4601</v>
      </c>
      <c r="G1476" s="2">
        <v>5.1239000000000002E-5</v>
      </c>
      <c r="H1476">
        <v>118.13</v>
      </c>
      <c r="I1476">
        <v>309.52999999999997</v>
      </c>
      <c r="J1476">
        <v>391.47</v>
      </c>
      <c r="K1476">
        <v>233.84</v>
      </c>
      <c r="L1476">
        <v>55.978999999999999</v>
      </c>
      <c r="M1476">
        <v>79.694000000000003</v>
      </c>
      <c r="N1476">
        <v>42.472000000000001</v>
      </c>
      <c r="O1476">
        <v>417.69</v>
      </c>
      <c r="P1476">
        <v>260.42</v>
      </c>
      <c r="Q1476">
        <v>451.29</v>
      </c>
      <c r="R1476">
        <v>25.081</v>
      </c>
      <c r="S1476">
        <v>28.867000000000001</v>
      </c>
      <c r="T1476">
        <v>104.14</v>
      </c>
      <c r="U1476">
        <f t="shared" si="138"/>
        <v>15.315354751866577</v>
      </c>
      <c r="V1476">
        <f t="shared" si="139"/>
        <v>16.914280377957567</v>
      </c>
      <c r="W1476">
        <f t="shared" si="140"/>
        <v>15.371029850314139</v>
      </c>
      <c r="X1476">
        <f t="shared" si="141"/>
        <v>5.6645534599149441</v>
      </c>
      <c r="Y1476">
        <f t="shared" si="142"/>
        <v>9.9786716997307163</v>
      </c>
      <c r="Z1476">
        <f t="shared" si="143"/>
        <v>18.749437372846263</v>
      </c>
    </row>
    <row r="1477" spans="1:26">
      <c r="A1477" t="s">
        <v>4602</v>
      </c>
      <c r="B1477">
        <v>0</v>
      </c>
      <c r="C1477">
        <v>1543.7928999999999</v>
      </c>
      <c r="D1477" t="s">
        <v>4603</v>
      </c>
      <c r="E1477" t="s">
        <v>4600</v>
      </c>
      <c r="F1477" t="s">
        <v>4601</v>
      </c>
      <c r="G1477" s="2">
        <v>3.0626999999999997E-5</v>
      </c>
      <c r="H1477">
        <v>122.93</v>
      </c>
      <c r="I1477">
        <v>259.72000000000003</v>
      </c>
      <c r="J1477">
        <v>296.56</v>
      </c>
      <c r="K1477">
        <v>175.12</v>
      </c>
      <c r="L1477">
        <v>0</v>
      </c>
      <c r="M1477">
        <v>0</v>
      </c>
      <c r="N1477">
        <v>0</v>
      </c>
      <c r="O1477">
        <v>1539.1</v>
      </c>
      <c r="P1477">
        <v>823.33</v>
      </c>
      <c r="Q1477">
        <v>1436.7</v>
      </c>
      <c r="R1477">
        <v>190.11</v>
      </c>
      <c r="S1477">
        <v>0</v>
      </c>
      <c r="T1477">
        <v>149.03</v>
      </c>
      <c r="U1477">
        <f t="shared" si="138"/>
        <v>0</v>
      </c>
      <c r="V1477">
        <f t="shared" si="139"/>
        <v>0</v>
      </c>
      <c r="W1477">
        <f t="shared" si="140"/>
        <v>0</v>
      </c>
      <c r="X1477">
        <f t="shared" si="141"/>
        <v>10.994037739777124</v>
      </c>
      <c r="Y1477">
        <f t="shared" si="142"/>
        <v>0</v>
      </c>
      <c r="Z1477">
        <f t="shared" si="143"/>
        <v>9.3981951530210068</v>
      </c>
    </row>
    <row r="1478" spans="1:26">
      <c r="A1478" t="s">
        <v>4604</v>
      </c>
      <c r="B1478">
        <v>0</v>
      </c>
      <c r="C1478">
        <v>1065.5277000000001</v>
      </c>
      <c r="D1478" t="s">
        <v>4603</v>
      </c>
      <c r="E1478" t="s">
        <v>4600</v>
      </c>
      <c r="F1478" t="s">
        <v>4601</v>
      </c>
      <c r="G1478">
        <v>3.6476999999999999E-4</v>
      </c>
      <c r="H1478">
        <v>103.88</v>
      </c>
      <c r="I1478">
        <v>346.76</v>
      </c>
      <c r="J1478">
        <v>278.07</v>
      </c>
      <c r="K1478">
        <v>205.8</v>
      </c>
      <c r="L1478">
        <v>23.577000000000002</v>
      </c>
      <c r="M1478">
        <v>0</v>
      </c>
      <c r="N1478">
        <v>0</v>
      </c>
      <c r="O1478">
        <v>1695.8</v>
      </c>
      <c r="P1478">
        <v>759.21</v>
      </c>
      <c r="Q1478">
        <v>1640.6</v>
      </c>
      <c r="R1478">
        <v>157.82</v>
      </c>
      <c r="S1478">
        <v>0</v>
      </c>
      <c r="T1478">
        <v>307.89999999999998</v>
      </c>
      <c r="U1478">
        <f t="shared" si="138"/>
        <v>6.3663636093612048</v>
      </c>
      <c r="V1478">
        <f t="shared" si="139"/>
        <v>0</v>
      </c>
      <c r="W1478">
        <f t="shared" si="140"/>
        <v>0</v>
      </c>
      <c r="X1478">
        <f t="shared" si="141"/>
        <v>8.5141506889222178</v>
      </c>
      <c r="Y1478">
        <f t="shared" si="142"/>
        <v>0</v>
      </c>
      <c r="Z1478">
        <f t="shared" si="143"/>
        <v>15.801898896587115</v>
      </c>
    </row>
    <row r="1479" spans="1:26">
      <c r="A1479" t="s">
        <v>4605</v>
      </c>
      <c r="B1479">
        <v>0</v>
      </c>
      <c r="C1479">
        <v>1686.7779</v>
      </c>
      <c r="D1479" t="s">
        <v>4603</v>
      </c>
      <c r="E1479" t="s">
        <v>4600</v>
      </c>
      <c r="F1479" t="s">
        <v>4601</v>
      </c>
      <c r="G1479">
        <v>5.2621999999999999E-4</v>
      </c>
      <c r="H1479">
        <v>70.281000000000006</v>
      </c>
      <c r="I1479">
        <v>117.69</v>
      </c>
      <c r="J1479">
        <v>60.51</v>
      </c>
      <c r="K1479">
        <v>52.692</v>
      </c>
      <c r="L1479">
        <v>0</v>
      </c>
      <c r="M1479">
        <v>0</v>
      </c>
      <c r="N1479">
        <v>0</v>
      </c>
      <c r="O1479">
        <v>452.41</v>
      </c>
      <c r="P1479">
        <v>231.02</v>
      </c>
      <c r="Q1479">
        <v>397.08</v>
      </c>
      <c r="R1479">
        <v>1.9087000000000001</v>
      </c>
      <c r="S1479">
        <v>0</v>
      </c>
      <c r="T1479">
        <v>23.859000000000002</v>
      </c>
      <c r="U1479">
        <f t="shared" si="138"/>
        <v>0</v>
      </c>
      <c r="V1479">
        <f t="shared" si="139"/>
        <v>0</v>
      </c>
      <c r="W1479">
        <f t="shared" si="140"/>
        <v>0</v>
      </c>
      <c r="X1479">
        <f t="shared" si="141"/>
        <v>0.42012358285054074</v>
      </c>
      <c r="Y1479">
        <f t="shared" si="142"/>
        <v>0</v>
      </c>
      <c r="Z1479">
        <f t="shared" si="143"/>
        <v>5.6680421628787077</v>
      </c>
    </row>
    <row r="1480" spans="1:26">
      <c r="A1480" t="s">
        <v>4797</v>
      </c>
      <c r="B1480">
        <v>0</v>
      </c>
      <c r="C1480">
        <v>937.4579</v>
      </c>
      <c r="D1480" t="s">
        <v>4798</v>
      </c>
      <c r="E1480" t="s">
        <v>4799</v>
      </c>
      <c r="F1480" t="s">
        <v>4800</v>
      </c>
      <c r="G1480">
        <v>2.3925999999999999E-3</v>
      </c>
      <c r="H1480">
        <v>80.239000000000004</v>
      </c>
      <c r="I1480">
        <v>293.66000000000003</v>
      </c>
      <c r="J1480">
        <v>258.64</v>
      </c>
      <c r="K1480">
        <v>212.07</v>
      </c>
      <c r="L1480">
        <v>29.306999999999999</v>
      </c>
      <c r="M1480">
        <v>13.625</v>
      </c>
      <c r="N1480">
        <v>0</v>
      </c>
      <c r="O1480">
        <v>996.84</v>
      </c>
      <c r="P1480">
        <v>326.7</v>
      </c>
      <c r="Q1480">
        <v>946.06</v>
      </c>
      <c r="R1480">
        <v>0</v>
      </c>
      <c r="S1480">
        <v>0</v>
      </c>
      <c r="T1480">
        <v>0</v>
      </c>
      <c r="U1480">
        <f t="shared" si="138"/>
        <v>9.0743017088433167</v>
      </c>
      <c r="V1480">
        <f t="shared" si="139"/>
        <v>5.0043156483572995</v>
      </c>
      <c r="W1480">
        <f t="shared" si="140"/>
        <v>0</v>
      </c>
      <c r="X1480">
        <f t="shared" si="141"/>
        <v>0</v>
      </c>
      <c r="Y1480">
        <f t="shared" si="142"/>
        <v>0</v>
      </c>
      <c r="Z1480">
        <f t="shared" si="143"/>
        <v>0</v>
      </c>
    </row>
    <row r="1481" spans="1:26">
      <c r="A1481" t="s">
        <v>280</v>
      </c>
      <c r="B1481">
        <v>0</v>
      </c>
      <c r="C1481">
        <v>1013.5076</v>
      </c>
      <c r="D1481" t="s">
        <v>281</v>
      </c>
      <c r="E1481" t="s">
        <v>282</v>
      </c>
      <c r="F1481" t="s">
        <v>283</v>
      </c>
      <c r="G1481">
        <v>2.1928E-4</v>
      </c>
      <c r="H1481">
        <v>99.802000000000007</v>
      </c>
      <c r="I1481">
        <v>27.707999999999998</v>
      </c>
      <c r="J1481">
        <v>118.68</v>
      </c>
      <c r="K1481">
        <v>11.343999999999999</v>
      </c>
      <c r="L1481">
        <v>205.02</v>
      </c>
      <c r="M1481">
        <v>93.929000000000002</v>
      </c>
      <c r="N1481">
        <v>57.881999999999998</v>
      </c>
      <c r="O1481">
        <v>420.88</v>
      </c>
      <c r="P1481">
        <v>268.64</v>
      </c>
      <c r="Q1481">
        <v>481.96</v>
      </c>
      <c r="R1481">
        <v>685.38</v>
      </c>
      <c r="S1481">
        <v>232.79</v>
      </c>
      <c r="T1481">
        <v>512.03</v>
      </c>
      <c r="U1481">
        <f t="shared" si="138"/>
        <v>88.094255955450137</v>
      </c>
      <c r="V1481">
        <f t="shared" si="139"/>
        <v>44.179221011340061</v>
      </c>
      <c r="W1481">
        <f t="shared" si="140"/>
        <v>83.613093346430531</v>
      </c>
      <c r="X1481">
        <f t="shared" si="141"/>
        <v>61.954694194854731</v>
      </c>
      <c r="Y1481">
        <f t="shared" si="142"/>
        <v>46.42522385976109</v>
      </c>
      <c r="Z1481">
        <f t="shared" si="143"/>
        <v>51.512590669926247</v>
      </c>
    </row>
    <row r="1482" spans="1:26">
      <c r="A1482" t="s">
        <v>2880</v>
      </c>
      <c r="B1482">
        <v>0</v>
      </c>
      <c r="C1482">
        <v>1076.5536</v>
      </c>
      <c r="D1482" t="s">
        <v>2881</v>
      </c>
      <c r="E1482" t="s">
        <v>2882</v>
      </c>
      <c r="F1482" t="s">
        <v>2883</v>
      </c>
      <c r="G1482" s="2">
        <v>7.4369999999999999E-9</v>
      </c>
      <c r="H1482">
        <v>199.7</v>
      </c>
      <c r="I1482">
        <v>1260.8</v>
      </c>
      <c r="J1482">
        <v>1119.5</v>
      </c>
      <c r="K1482">
        <v>640.20000000000005</v>
      </c>
      <c r="L1482">
        <v>54.234000000000002</v>
      </c>
      <c r="M1482">
        <v>11.653</v>
      </c>
      <c r="N1482">
        <v>0</v>
      </c>
      <c r="O1482">
        <v>622.53</v>
      </c>
      <c r="P1482">
        <v>287.88</v>
      </c>
      <c r="Q1482">
        <v>577.51</v>
      </c>
      <c r="R1482">
        <v>58.296999999999997</v>
      </c>
      <c r="S1482">
        <v>0</v>
      </c>
      <c r="T1482">
        <v>48.771999999999998</v>
      </c>
      <c r="U1482">
        <f t="shared" si="138"/>
        <v>4.1241519230681494</v>
      </c>
      <c r="V1482">
        <f t="shared" si="139"/>
        <v>1.0301877818473717</v>
      </c>
      <c r="W1482">
        <f t="shared" si="140"/>
        <v>0</v>
      </c>
      <c r="X1482">
        <f t="shared" si="141"/>
        <v>8.562674512027284</v>
      </c>
      <c r="Y1482">
        <f t="shared" si="142"/>
        <v>0</v>
      </c>
      <c r="Z1482">
        <f t="shared" si="143"/>
        <v>7.7875461852647847</v>
      </c>
    </row>
    <row r="1483" spans="1:26">
      <c r="A1483" t="s">
        <v>2884</v>
      </c>
      <c r="B1483">
        <v>1</v>
      </c>
      <c r="C1483">
        <v>948.42224999999996</v>
      </c>
      <c r="D1483" t="s">
        <v>2881</v>
      </c>
      <c r="E1483" t="s">
        <v>2882</v>
      </c>
      <c r="F1483" t="s">
        <v>2883</v>
      </c>
      <c r="G1483">
        <v>4.0102999999999996E-3</v>
      </c>
      <c r="H1483">
        <v>52.49</v>
      </c>
      <c r="I1483">
        <v>72.893000000000001</v>
      </c>
      <c r="J1483">
        <v>115.68</v>
      </c>
      <c r="K1483">
        <v>42.055</v>
      </c>
      <c r="L1483">
        <v>0</v>
      </c>
      <c r="M1483">
        <v>0</v>
      </c>
      <c r="N1483">
        <v>0</v>
      </c>
      <c r="O1483">
        <v>432.91</v>
      </c>
      <c r="P1483">
        <v>188.66</v>
      </c>
      <c r="Q1483">
        <v>536.58000000000004</v>
      </c>
      <c r="R1483">
        <v>241.35</v>
      </c>
      <c r="S1483">
        <v>15.289</v>
      </c>
      <c r="T1483">
        <v>84.741</v>
      </c>
      <c r="U1483">
        <f t="shared" si="138"/>
        <v>0</v>
      </c>
      <c r="V1483">
        <f t="shared" si="139"/>
        <v>0</v>
      </c>
      <c r="W1483">
        <f t="shared" si="140"/>
        <v>0</v>
      </c>
      <c r="X1483">
        <f t="shared" si="141"/>
        <v>35.794797259217518</v>
      </c>
      <c r="Y1483">
        <f t="shared" si="142"/>
        <v>7.4964819636281623</v>
      </c>
      <c r="Z1483">
        <f t="shared" si="143"/>
        <v>13.638843689493834</v>
      </c>
    </row>
    <row r="1484" spans="1:26">
      <c r="A1484" t="s">
        <v>2165</v>
      </c>
      <c r="B1484">
        <v>0</v>
      </c>
      <c r="C1484">
        <v>1103.6008999999999</v>
      </c>
      <c r="D1484" t="s">
        <v>2166</v>
      </c>
      <c r="E1484" t="s">
        <v>2167</v>
      </c>
      <c r="F1484" t="s">
        <v>2168</v>
      </c>
      <c r="G1484">
        <v>2.4840000000000001E-3</v>
      </c>
      <c r="H1484">
        <v>59.198</v>
      </c>
      <c r="I1484">
        <v>120.9</v>
      </c>
      <c r="J1484">
        <v>136.13</v>
      </c>
      <c r="K1484">
        <v>73.388999999999996</v>
      </c>
      <c r="L1484">
        <v>0</v>
      </c>
      <c r="M1484">
        <v>33.417999999999999</v>
      </c>
      <c r="N1484">
        <v>0</v>
      </c>
      <c r="O1484">
        <v>630.33000000000004</v>
      </c>
      <c r="P1484">
        <v>261.07</v>
      </c>
      <c r="Q1484">
        <v>596.29</v>
      </c>
      <c r="R1484">
        <v>293.29000000000002</v>
      </c>
      <c r="S1484">
        <v>58.08</v>
      </c>
      <c r="T1484">
        <v>167.12</v>
      </c>
      <c r="U1484">
        <f t="shared" si="138"/>
        <v>0</v>
      </c>
      <c r="V1484">
        <f t="shared" si="139"/>
        <v>19.710052610470193</v>
      </c>
      <c r="W1484">
        <f t="shared" si="140"/>
        <v>0</v>
      </c>
      <c r="X1484">
        <f t="shared" si="141"/>
        <v>31.754401160650481</v>
      </c>
      <c r="Y1484">
        <f t="shared" si="142"/>
        <v>18.19833933886887</v>
      </c>
      <c r="Z1484">
        <f t="shared" si="143"/>
        <v>21.891251097051388</v>
      </c>
    </row>
    <row r="1485" spans="1:26">
      <c r="A1485" t="s">
        <v>1980</v>
      </c>
      <c r="B1485">
        <v>0</v>
      </c>
      <c r="C1485">
        <v>1701.8356000000001</v>
      </c>
      <c r="D1485" t="s">
        <v>1981</v>
      </c>
      <c r="E1485" t="s">
        <v>1982</v>
      </c>
      <c r="F1485" t="s">
        <v>1983</v>
      </c>
      <c r="G1485" s="2">
        <v>1.0128E-5</v>
      </c>
      <c r="H1485">
        <v>135.47</v>
      </c>
      <c r="I1485">
        <v>418.26</v>
      </c>
      <c r="J1485">
        <v>411.99</v>
      </c>
      <c r="K1485">
        <v>271.54000000000002</v>
      </c>
      <c r="L1485">
        <v>48.054000000000002</v>
      </c>
      <c r="M1485">
        <v>79.923000000000002</v>
      </c>
      <c r="N1485">
        <v>38.862000000000002</v>
      </c>
      <c r="O1485">
        <v>858.43</v>
      </c>
      <c r="P1485">
        <v>183.17</v>
      </c>
      <c r="Q1485">
        <v>799.55</v>
      </c>
      <c r="R1485">
        <v>81.007000000000005</v>
      </c>
      <c r="S1485">
        <v>15.27</v>
      </c>
      <c r="T1485">
        <v>70.114000000000004</v>
      </c>
      <c r="U1485">
        <f t="shared" si="138"/>
        <v>10.305073405473566</v>
      </c>
      <c r="V1485">
        <f t="shared" si="139"/>
        <v>16.247385208360015</v>
      </c>
      <c r="W1485">
        <f t="shared" si="140"/>
        <v>12.519893557386871</v>
      </c>
      <c r="X1485">
        <f t="shared" si="141"/>
        <v>8.6229305424419103</v>
      </c>
      <c r="Y1485">
        <f t="shared" si="142"/>
        <v>7.6950211650876845</v>
      </c>
      <c r="Z1485">
        <f t="shared" si="143"/>
        <v>8.062194134746294</v>
      </c>
    </row>
    <row r="1486" spans="1:26">
      <c r="A1486" t="s">
        <v>2179</v>
      </c>
      <c r="B1486">
        <v>0</v>
      </c>
      <c r="C1486">
        <v>1642.8712</v>
      </c>
      <c r="D1486" t="s">
        <v>2180</v>
      </c>
      <c r="E1486" t="s">
        <v>2181</v>
      </c>
      <c r="F1486" t="s">
        <v>2182</v>
      </c>
      <c r="G1486" s="2">
        <v>4.2403E-5</v>
      </c>
      <c r="H1486">
        <v>107.34</v>
      </c>
      <c r="I1486">
        <v>165</v>
      </c>
      <c r="J1486">
        <v>155.83000000000001</v>
      </c>
      <c r="K1486">
        <v>83.257000000000005</v>
      </c>
      <c r="L1486">
        <v>23.893999999999998</v>
      </c>
      <c r="M1486">
        <v>25.463999999999999</v>
      </c>
      <c r="N1486">
        <v>0</v>
      </c>
      <c r="O1486">
        <v>182.43</v>
      </c>
      <c r="P1486">
        <v>68.997</v>
      </c>
      <c r="Q1486">
        <v>205.03</v>
      </c>
      <c r="R1486">
        <v>130.15</v>
      </c>
      <c r="S1486">
        <v>38.377000000000002</v>
      </c>
      <c r="T1486">
        <v>194.93</v>
      </c>
      <c r="U1486">
        <f t="shared" si="138"/>
        <v>12.649422427393139</v>
      </c>
      <c r="V1486">
        <f t="shared" si="139"/>
        <v>14.045693735038114</v>
      </c>
      <c r="W1486">
        <f t="shared" si="140"/>
        <v>0</v>
      </c>
      <c r="X1486">
        <f t="shared" si="141"/>
        <v>41.637340840744763</v>
      </c>
      <c r="Y1486">
        <f t="shared" si="142"/>
        <v>35.741427161137715</v>
      </c>
      <c r="Z1486">
        <f t="shared" si="143"/>
        <v>48.737373737373737</v>
      </c>
    </row>
    <row r="1487" spans="1:26">
      <c r="A1487" t="s">
        <v>2427</v>
      </c>
      <c r="B1487">
        <v>0</v>
      </c>
      <c r="C1487">
        <v>1248.5655999999999</v>
      </c>
      <c r="D1487" t="s">
        <v>2428</v>
      </c>
      <c r="E1487" t="s">
        <v>2429</v>
      </c>
      <c r="F1487" t="s">
        <v>2430</v>
      </c>
      <c r="G1487" s="2">
        <v>1.0899E-7</v>
      </c>
      <c r="H1487">
        <v>146.16</v>
      </c>
      <c r="I1487">
        <v>185.22</v>
      </c>
      <c r="J1487">
        <v>216.49</v>
      </c>
      <c r="K1487">
        <v>77.787999999999997</v>
      </c>
      <c r="L1487">
        <v>0</v>
      </c>
      <c r="M1487">
        <v>0</v>
      </c>
      <c r="N1487">
        <v>20.722000000000001</v>
      </c>
      <c r="O1487">
        <v>1505.7</v>
      </c>
      <c r="P1487">
        <v>656.21</v>
      </c>
      <c r="Q1487">
        <v>1382.2</v>
      </c>
      <c r="R1487">
        <v>211.34</v>
      </c>
      <c r="S1487">
        <v>109.13</v>
      </c>
      <c r="T1487">
        <v>236.26</v>
      </c>
      <c r="U1487">
        <f t="shared" si="138"/>
        <v>0</v>
      </c>
      <c r="V1487">
        <f t="shared" si="139"/>
        <v>0</v>
      </c>
      <c r="W1487">
        <f t="shared" si="140"/>
        <v>21.035427875342609</v>
      </c>
      <c r="X1487">
        <f t="shared" si="141"/>
        <v>12.308391184829707</v>
      </c>
      <c r="Y1487">
        <f t="shared" si="142"/>
        <v>14.259022133953536</v>
      </c>
      <c r="Z1487">
        <f t="shared" si="143"/>
        <v>14.597827564474869</v>
      </c>
    </row>
    <row r="1488" spans="1:26">
      <c r="A1488" t="s">
        <v>798</v>
      </c>
      <c r="B1488">
        <v>0</v>
      </c>
      <c r="C1488">
        <v>1086.4539</v>
      </c>
      <c r="D1488" t="s">
        <v>799</v>
      </c>
      <c r="E1488" t="s">
        <v>800</v>
      </c>
      <c r="F1488" t="s">
        <v>801</v>
      </c>
      <c r="G1488">
        <v>2.4973999999999998E-4</v>
      </c>
      <c r="H1488">
        <v>167.33</v>
      </c>
      <c r="I1488">
        <v>877.51</v>
      </c>
      <c r="J1488">
        <v>556.98</v>
      </c>
      <c r="K1488">
        <v>420.18</v>
      </c>
      <c r="L1488">
        <v>68.588999999999999</v>
      </c>
      <c r="M1488">
        <v>20.562999999999999</v>
      </c>
      <c r="N1488">
        <v>51.540999999999997</v>
      </c>
      <c r="O1488">
        <v>1674.7</v>
      </c>
      <c r="P1488">
        <v>522.9</v>
      </c>
      <c r="Q1488">
        <v>1881.7</v>
      </c>
      <c r="R1488">
        <v>223.86</v>
      </c>
      <c r="S1488">
        <v>118.65</v>
      </c>
      <c r="T1488">
        <v>389.54</v>
      </c>
      <c r="U1488">
        <f t="shared" si="138"/>
        <v>7.2496641471981258</v>
      </c>
      <c r="V1488">
        <f t="shared" si="139"/>
        <v>3.5604275352657719</v>
      </c>
      <c r="W1488">
        <f t="shared" si="140"/>
        <v>10.926161862626424</v>
      </c>
      <c r="X1488">
        <f t="shared" si="141"/>
        <v>11.791041631552336</v>
      </c>
      <c r="Y1488">
        <f t="shared" si="142"/>
        <v>18.494271685761049</v>
      </c>
      <c r="Z1488">
        <f t="shared" si="143"/>
        <v>17.150983603670241</v>
      </c>
    </row>
    <row r="1489" spans="1:26">
      <c r="A1489" t="s">
        <v>4552</v>
      </c>
      <c r="B1489">
        <v>0</v>
      </c>
      <c r="C1489">
        <v>1247.6332</v>
      </c>
      <c r="D1489" t="s">
        <v>4553</v>
      </c>
      <c r="E1489" t="s">
        <v>4550</v>
      </c>
      <c r="F1489" t="s">
        <v>4551</v>
      </c>
      <c r="G1489">
        <v>9.1684000000000004E-4</v>
      </c>
      <c r="H1489">
        <v>78.691999999999993</v>
      </c>
      <c r="I1489">
        <v>346.83</v>
      </c>
      <c r="J1489">
        <v>273.41000000000003</v>
      </c>
      <c r="K1489">
        <v>209.61</v>
      </c>
      <c r="L1489">
        <v>41.137999999999998</v>
      </c>
      <c r="M1489">
        <v>24.481999999999999</v>
      </c>
      <c r="N1489">
        <v>55.808999999999997</v>
      </c>
      <c r="O1489">
        <v>1674.9</v>
      </c>
      <c r="P1489">
        <v>590.58000000000004</v>
      </c>
      <c r="Q1489">
        <v>1981.3</v>
      </c>
      <c r="R1489">
        <v>978.17</v>
      </c>
      <c r="S1489">
        <v>382.02</v>
      </c>
      <c r="T1489">
        <v>1134.7</v>
      </c>
      <c r="U1489">
        <f t="shared" si="138"/>
        <v>10.603451831078853</v>
      </c>
      <c r="V1489">
        <f t="shared" si="139"/>
        <v>8.2184147274851274</v>
      </c>
      <c r="W1489">
        <f t="shared" si="140"/>
        <v>21.026753924926251</v>
      </c>
      <c r="X1489">
        <f t="shared" si="141"/>
        <v>36.869362662877343</v>
      </c>
      <c r="Y1489">
        <f t="shared" si="142"/>
        <v>39.278223318938927</v>
      </c>
      <c r="Z1489">
        <f t="shared" si="143"/>
        <v>36.415275994865212</v>
      </c>
    </row>
    <row r="1490" spans="1:26">
      <c r="A1490" t="s">
        <v>4548</v>
      </c>
      <c r="B1490">
        <v>0</v>
      </c>
      <c r="C1490">
        <v>2115.0055000000002</v>
      </c>
      <c r="D1490" t="s">
        <v>4549</v>
      </c>
      <c r="E1490" t="s">
        <v>4550</v>
      </c>
      <c r="F1490" t="s">
        <v>4551</v>
      </c>
      <c r="G1490" s="2">
        <v>8.0836E-6</v>
      </c>
      <c r="H1490">
        <v>88.09</v>
      </c>
      <c r="I1490">
        <v>168.15</v>
      </c>
      <c r="J1490">
        <v>145.83000000000001</v>
      </c>
      <c r="K1490">
        <v>56.813000000000002</v>
      </c>
      <c r="L1490">
        <v>16.837</v>
      </c>
      <c r="M1490">
        <v>0</v>
      </c>
      <c r="N1490">
        <v>0</v>
      </c>
      <c r="O1490">
        <v>261.82</v>
      </c>
      <c r="P1490">
        <v>88.998999999999995</v>
      </c>
      <c r="Q1490">
        <v>283.95</v>
      </c>
      <c r="R1490">
        <v>78.356999999999999</v>
      </c>
      <c r="S1490">
        <v>55.563000000000002</v>
      </c>
      <c r="T1490">
        <v>100.69</v>
      </c>
      <c r="U1490">
        <f t="shared" si="138"/>
        <v>9.1017206614518855</v>
      </c>
      <c r="V1490">
        <f t="shared" si="139"/>
        <v>0</v>
      </c>
      <c r="W1490">
        <f t="shared" si="140"/>
        <v>0</v>
      </c>
      <c r="X1490">
        <f t="shared" si="141"/>
        <v>23.034185144792268</v>
      </c>
      <c r="Y1490">
        <f t="shared" si="142"/>
        <v>38.435411795630941</v>
      </c>
      <c r="Z1490">
        <f t="shared" si="143"/>
        <v>26.177724625623959</v>
      </c>
    </row>
    <row r="1491" spans="1:26">
      <c r="A1491" t="s">
        <v>3385</v>
      </c>
      <c r="B1491">
        <v>0</v>
      </c>
      <c r="C1491">
        <v>1243.5768</v>
      </c>
      <c r="D1491" t="s">
        <v>3386</v>
      </c>
      <c r="E1491" t="s">
        <v>3387</v>
      </c>
      <c r="F1491" t="s">
        <v>3388</v>
      </c>
      <c r="G1491" s="2">
        <v>9.0656999999999996E-5</v>
      </c>
      <c r="H1491">
        <v>94.308999999999997</v>
      </c>
      <c r="I1491">
        <v>119.13</v>
      </c>
      <c r="J1491">
        <v>103.2</v>
      </c>
      <c r="K1491">
        <v>47.68</v>
      </c>
      <c r="L1491">
        <v>0</v>
      </c>
      <c r="M1491">
        <v>0</v>
      </c>
      <c r="N1491">
        <v>0</v>
      </c>
      <c r="O1491">
        <v>3033.6</v>
      </c>
      <c r="P1491">
        <v>1453.6</v>
      </c>
      <c r="Q1491">
        <v>3474</v>
      </c>
      <c r="R1491">
        <v>396.23</v>
      </c>
      <c r="S1491">
        <v>102.65</v>
      </c>
      <c r="T1491">
        <v>238.79</v>
      </c>
      <c r="U1491">
        <f t="shared" si="138"/>
        <v>0</v>
      </c>
      <c r="V1491">
        <f t="shared" si="139"/>
        <v>0</v>
      </c>
      <c r="W1491">
        <f t="shared" si="140"/>
        <v>0</v>
      </c>
      <c r="X1491">
        <f t="shared" si="141"/>
        <v>11.55246761501299</v>
      </c>
      <c r="Y1491">
        <f t="shared" si="142"/>
        <v>6.5959839357429715</v>
      </c>
      <c r="Z1491">
        <f t="shared" si="143"/>
        <v>6.4315514747669544</v>
      </c>
    </row>
    <row r="1492" spans="1:26">
      <c r="A1492" t="s">
        <v>1638</v>
      </c>
      <c r="B1492">
        <v>0</v>
      </c>
      <c r="C1492">
        <v>1788.8028999999999</v>
      </c>
      <c r="D1492" t="s">
        <v>1639</v>
      </c>
      <c r="E1492" t="s">
        <v>1640</v>
      </c>
      <c r="F1492" t="s">
        <v>1641</v>
      </c>
      <c r="G1492">
        <v>8.7896999999999997E-4</v>
      </c>
      <c r="H1492">
        <v>63.709000000000003</v>
      </c>
      <c r="I1492">
        <v>136.05000000000001</v>
      </c>
      <c r="J1492">
        <v>133.93</v>
      </c>
      <c r="K1492">
        <v>36.658000000000001</v>
      </c>
      <c r="L1492">
        <v>0</v>
      </c>
      <c r="M1492">
        <v>0</v>
      </c>
      <c r="N1492">
        <v>0</v>
      </c>
      <c r="O1492">
        <v>297.74</v>
      </c>
      <c r="P1492">
        <v>146.44</v>
      </c>
      <c r="Q1492">
        <v>292.25</v>
      </c>
      <c r="R1492">
        <v>66.966999999999999</v>
      </c>
      <c r="S1492">
        <v>0</v>
      </c>
      <c r="T1492">
        <v>47.616</v>
      </c>
      <c r="U1492">
        <f t="shared" si="138"/>
        <v>0</v>
      </c>
      <c r="V1492">
        <f t="shared" si="139"/>
        <v>0</v>
      </c>
      <c r="W1492">
        <f t="shared" si="140"/>
        <v>0</v>
      </c>
      <c r="X1492">
        <f t="shared" si="141"/>
        <v>18.361863084613127</v>
      </c>
      <c r="Y1492">
        <f t="shared" si="142"/>
        <v>0</v>
      </c>
      <c r="Z1492">
        <f t="shared" si="143"/>
        <v>14.010227560273755</v>
      </c>
    </row>
    <row r="1493" spans="1:26">
      <c r="A1493" t="s">
        <v>4662</v>
      </c>
      <c r="B1493">
        <v>1</v>
      </c>
      <c r="C1493">
        <v>1820.8259</v>
      </c>
      <c r="D1493" t="s">
        <v>4663</v>
      </c>
      <c r="E1493" t="s">
        <v>4664</v>
      </c>
      <c r="F1493" t="s">
        <v>4665</v>
      </c>
      <c r="G1493" s="2">
        <v>3.9524000000000003E-5</v>
      </c>
      <c r="H1493">
        <v>105.46</v>
      </c>
      <c r="I1493">
        <v>567.11</v>
      </c>
      <c r="J1493">
        <v>708.53</v>
      </c>
      <c r="K1493">
        <v>283.44</v>
      </c>
      <c r="L1493">
        <v>39.323</v>
      </c>
      <c r="M1493">
        <v>0</v>
      </c>
      <c r="N1493">
        <v>0</v>
      </c>
      <c r="O1493">
        <v>1821.2</v>
      </c>
      <c r="P1493">
        <v>766.97</v>
      </c>
      <c r="Q1493">
        <v>2017</v>
      </c>
      <c r="R1493">
        <v>151.85</v>
      </c>
      <c r="S1493">
        <v>16.497</v>
      </c>
      <c r="T1493">
        <v>150.69999999999999</v>
      </c>
      <c r="U1493">
        <f t="shared" si="138"/>
        <v>6.484310715280996</v>
      </c>
      <c r="V1493">
        <f t="shared" si="139"/>
        <v>0</v>
      </c>
      <c r="W1493">
        <f t="shared" si="140"/>
        <v>0</v>
      </c>
      <c r="X1493">
        <f t="shared" si="141"/>
        <v>7.6962063809837558</v>
      </c>
      <c r="Y1493">
        <f t="shared" si="142"/>
        <v>2.1056406970555237</v>
      </c>
      <c r="Z1493">
        <f t="shared" si="143"/>
        <v>6.9520690132398393</v>
      </c>
    </row>
    <row r="1494" spans="1:26">
      <c r="A1494" t="s">
        <v>2938</v>
      </c>
      <c r="B1494">
        <v>0</v>
      </c>
      <c r="C1494">
        <v>1621.777</v>
      </c>
      <c r="D1494" t="s">
        <v>513</v>
      </c>
      <c r="E1494" t="s">
        <v>514</v>
      </c>
      <c r="F1494" t="s">
        <v>515</v>
      </c>
      <c r="G1494" s="2">
        <v>7.2434999999999993E-5</v>
      </c>
      <c r="H1494">
        <v>76.712999999999994</v>
      </c>
      <c r="I1494">
        <v>156.82</v>
      </c>
      <c r="J1494">
        <v>183.62</v>
      </c>
      <c r="K1494">
        <v>110.52</v>
      </c>
      <c r="L1494">
        <v>0</v>
      </c>
      <c r="M1494">
        <v>0</v>
      </c>
      <c r="N1494">
        <v>0</v>
      </c>
      <c r="O1494">
        <v>537.30999999999995</v>
      </c>
      <c r="P1494">
        <v>320.98</v>
      </c>
      <c r="Q1494">
        <v>561.33000000000004</v>
      </c>
      <c r="R1494">
        <v>473.76</v>
      </c>
      <c r="S1494">
        <v>169.49</v>
      </c>
      <c r="T1494">
        <v>533.20000000000005</v>
      </c>
      <c r="U1494">
        <f t="shared" si="138"/>
        <v>0</v>
      </c>
      <c r="V1494">
        <f t="shared" si="139"/>
        <v>0</v>
      </c>
      <c r="W1494">
        <f t="shared" si="140"/>
        <v>0</v>
      </c>
      <c r="X1494">
        <f t="shared" si="141"/>
        <v>46.857289801893046</v>
      </c>
      <c r="Y1494">
        <f t="shared" si="142"/>
        <v>34.556649744122986</v>
      </c>
      <c r="Z1494">
        <f t="shared" si="143"/>
        <v>48.714973550290985</v>
      </c>
    </row>
    <row r="1495" spans="1:26">
      <c r="A1495" t="s">
        <v>512</v>
      </c>
      <c r="B1495">
        <v>0</v>
      </c>
      <c r="C1495">
        <v>1434.5907999999999</v>
      </c>
      <c r="D1495" t="s">
        <v>513</v>
      </c>
      <c r="E1495" t="s">
        <v>514</v>
      </c>
      <c r="F1495" t="s">
        <v>515</v>
      </c>
      <c r="G1495">
        <v>2.4909999999999998E-4</v>
      </c>
      <c r="H1495">
        <v>85.257999999999996</v>
      </c>
      <c r="I1495">
        <v>519.88</v>
      </c>
      <c r="J1495">
        <v>563.03</v>
      </c>
      <c r="K1495">
        <v>373.29</v>
      </c>
      <c r="L1495">
        <v>62.311999999999998</v>
      </c>
      <c r="M1495">
        <v>51.503999999999998</v>
      </c>
      <c r="N1495">
        <v>48.243000000000002</v>
      </c>
      <c r="O1495">
        <v>1501.2</v>
      </c>
      <c r="P1495">
        <v>959.62</v>
      </c>
      <c r="Q1495">
        <v>1541.7</v>
      </c>
      <c r="R1495">
        <v>70.349000000000004</v>
      </c>
      <c r="S1495">
        <v>51.695</v>
      </c>
      <c r="T1495">
        <v>87.293000000000006</v>
      </c>
      <c r="U1495">
        <f t="shared" si="138"/>
        <v>10.7029983235771</v>
      </c>
      <c r="V1495">
        <f t="shared" si="139"/>
        <v>8.3809846159854455</v>
      </c>
      <c r="W1495">
        <f t="shared" si="140"/>
        <v>11.444655578566802</v>
      </c>
      <c r="X1495">
        <f t="shared" si="141"/>
        <v>4.4764114895558462</v>
      </c>
      <c r="Y1495">
        <f t="shared" si="142"/>
        <v>5.1116615495666533</v>
      </c>
      <c r="Z1495">
        <f t="shared" si="143"/>
        <v>5.3587093376091861</v>
      </c>
    </row>
    <row r="1496" spans="1:26">
      <c r="A1496" t="s">
        <v>3249</v>
      </c>
      <c r="B1496">
        <v>0</v>
      </c>
      <c r="C1496">
        <v>961.39973999999995</v>
      </c>
      <c r="D1496" t="s">
        <v>3250</v>
      </c>
      <c r="E1496" t="s">
        <v>3251</v>
      </c>
      <c r="F1496" t="s">
        <v>3252</v>
      </c>
      <c r="G1496">
        <v>1.0797000000000001E-3</v>
      </c>
      <c r="H1496">
        <v>70.099999999999994</v>
      </c>
      <c r="I1496">
        <v>187.68</v>
      </c>
      <c r="J1496">
        <v>295.45</v>
      </c>
      <c r="K1496">
        <v>82.721000000000004</v>
      </c>
      <c r="L1496">
        <v>0</v>
      </c>
      <c r="M1496">
        <v>0</v>
      </c>
      <c r="N1496">
        <v>25.65</v>
      </c>
      <c r="O1496">
        <v>448.16</v>
      </c>
      <c r="P1496">
        <v>184.06</v>
      </c>
      <c r="Q1496">
        <v>423.36</v>
      </c>
      <c r="R1496">
        <v>129.55000000000001</v>
      </c>
      <c r="S1496">
        <v>59.63</v>
      </c>
      <c r="T1496">
        <v>97.56</v>
      </c>
      <c r="U1496">
        <f t="shared" si="138"/>
        <v>0</v>
      </c>
      <c r="V1496">
        <f t="shared" si="139"/>
        <v>0</v>
      </c>
      <c r="W1496">
        <f t="shared" si="140"/>
        <v>23.668693654206379</v>
      </c>
      <c r="X1496">
        <f t="shared" si="141"/>
        <v>22.424745979816862</v>
      </c>
      <c r="Y1496">
        <f t="shared" si="142"/>
        <v>24.469613032951703</v>
      </c>
      <c r="Z1496">
        <f t="shared" si="143"/>
        <v>18.728403593642014</v>
      </c>
    </row>
    <row r="1497" spans="1:26">
      <c r="A1497" t="s">
        <v>713</v>
      </c>
      <c r="B1497">
        <v>0</v>
      </c>
      <c r="C1497">
        <v>1693.8458000000001</v>
      </c>
      <c r="D1497" t="s">
        <v>714</v>
      </c>
      <c r="E1497" t="s">
        <v>715</v>
      </c>
      <c r="F1497" t="s">
        <v>716</v>
      </c>
      <c r="G1497" s="2">
        <v>3.7580000000000003E-5</v>
      </c>
      <c r="H1497">
        <v>121.32</v>
      </c>
      <c r="I1497">
        <v>560.87</v>
      </c>
      <c r="J1497">
        <v>537.85</v>
      </c>
      <c r="K1497">
        <v>324.70999999999998</v>
      </c>
      <c r="L1497">
        <v>36.899000000000001</v>
      </c>
      <c r="M1497">
        <v>24.593</v>
      </c>
      <c r="N1497">
        <v>20.405999999999999</v>
      </c>
      <c r="O1497">
        <v>781.64</v>
      </c>
      <c r="P1497">
        <v>206.08</v>
      </c>
      <c r="Q1497">
        <v>929.17</v>
      </c>
      <c r="R1497">
        <v>206.19</v>
      </c>
      <c r="S1497">
        <v>76.864999999999995</v>
      </c>
      <c r="T1497">
        <v>132.88999999999999</v>
      </c>
      <c r="U1497">
        <f t="shared" si="138"/>
        <v>6.1727858085648473</v>
      </c>
      <c r="V1497">
        <f t="shared" si="139"/>
        <v>4.3725319721287317</v>
      </c>
      <c r="W1497">
        <f t="shared" si="140"/>
        <v>5.9127945386478746</v>
      </c>
      <c r="X1497">
        <f t="shared" si="141"/>
        <v>20.873024710729577</v>
      </c>
      <c r="Y1497">
        <f t="shared" si="142"/>
        <v>27.166057007545636</v>
      </c>
      <c r="Z1497">
        <f t="shared" si="143"/>
        <v>12.512475754665461</v>
      </c>
    </row>
    <row r="1498" spans="1:26">
      <c r="A1498" t="s">
        <v>3910</v>
      </c>
      <c r="B1498">
        <v>0</v>
      </c>
      <c r="C1498">
        <v>903.47355000000005</v>
      </c>
      <c r="D1498" t="s">
        <v>714</v>
      </c>
      <c r="E1498" t="s">
        <v>715</v>
      </c>
      <c r="F1498" t="s">
        <v>716</v>
      </c>
      <c r="G1498">
        <v>2.2575E-3</v>
      </c>
      <c r="H1498">
        <v>81.593999999999994</v>
      </c>
      <c r="I1498">
        <v>400.99</v>
      </c>
      <c r="J1498">
        <v>417.3</v>
      </c>
      <c r="K1498">
        <v>228.71</v>
      </c>
      <c r="L1498">
        <v>34.539000000000001</v>
      </c>
      <c r="M1498">
        <v>14.965</v>
      </c>
      <c r="N1498">
        <v>0</v>
      </c>
      <c r="O1498">
        <v>1211.3</v>
      </c>
      <c r="P1498">
        <v>335.8</v>
      </c>
      <c r="Q1498">
        <v>1165.4000000000001</v>
      </c>
      <c r="R1498">
        <v>185.55</v>
      </c>
      <c r="S1498">
        <v>55.984000000000002</v>
      </c>
      <c r="T1498">
        <v>180.97</v>
      </c>
      <c r="U1498">
        <f t="shared" si="138"/>
        <v>7.9303559579270271</v>
      </c>
      <c r="V1498">
        <f t="shared" si="139"/>
        <v>3.4619966918441234</v>
      </c>
      <c r="W1498">
        <f t="shared" si="140"/>
        <v>0</v>
      </c>
      <c r="X1498">
        <f t="shared" si="141"/>
        <v>13.283459211797977</v>
      </c>
      <c r="Y1498">
        <f t="shared" si="142"/>
        <v>14.289506462744777</v>
      </c>
      <c r="Z1498">
        <f t="shared" si="143"/>
        <v>13.441327421139803</v>
      </c>
    </row>
    <row r="1499" spans="1:26">
      <c r="A1499" t="s">
        <v>4840</v>
      </c>
      <c r="B1499">
        <v>1</v>
      </c>
      <c r="C1499">
        <v>1324.6558</v>
      </c>
      <c r="D1499" t="s">
        <v>4841</v>
      </c>
      <c r="E1499" t="s">
        <v>4842</v>
      </c>
      <c r="F1499" t="s">
        <v>4843</v>
      </c>
      <c r="G1499" s="2">
        <v>4.9424999999999997E-6</v>
      </c>
      <c r="H1499">
        <v>131.43</v>
      </c>
      <c r="I1499">
        <v>47.360999999999997</v>
      </c>
      <c r="J1499">
        <v>108.94</v>
      </c>
      <c r="K1499">
        <v>47.298000000000002</v>
      </c>
      <c r="L1499">
        <v>0</v>
      </c>
      <c r="M1499">
        <v>24.867999999999999</v>
      </c>
      <c r="N1499">
        <v>18.981999999999999</v>
      </c>
      <c r="O1499">
        <v>749.68</v>
      </c>
      <c r="P1499">
        <v>401.83</v>
      </c>
      <c r="Q1499">
        <v>761.18</v>
      </c>
      <c r="R1499">
        <v>211.2</v>
      </c>
      <c r="S1499">
        <v>36.018999999999998</v>
      </c>
      <c r="T1499">
        <v>191.82</v>
      </c>
      <c r="U1499">
        <f t="shared" si="138"/>
        <v>0</v>
      </c>
      <c r="V1499">
        <f t="shared" si="139"/>
        <v>18.584837976802582</v>
      </c>
      <c r="W1499">
        <f t="shared" si="140"/>
        <v>28.639106819553405</v>
      </c>
      <c r="X1499">
        <f t="shared" si="141"/>
        <v>21.979851802514364</v>
      </c>
      <c r="Y1499">
        <f t="shared" si="142"/>
        <v>8.2263520071988285</v>
      </c>
      <c r="Z1499">
        <f t="shared" si="143"/>
        <v>20.128016789087091</v>
      </c>
    </row>
    <row r="1500" spans="1:26">
      <c r="A1500" t="s">
        <v>4844</v>
      </c>
      <c r="B1500">
        <v>0</v>
      </c>
      <c r="C1500">
        <v>864.38336000000004</v>
      </c>
      <c r="D1500" t="s">
        <v>4841</v>
      </c>
      <c r="E1500" t="s">
        <v>4842</v>
      </c>
      <c r="F1500" t="s">
        <v>4843</v>
      </c>
      <c r="G1500">
        <v>3.1805E-2</v>
      </c>
      <c r="H1500">
        <v>44.692</v>
      </c>
      <c r="I1500">
        <v>197.61</v>
      </c>
      <c r="J1500">
        <v>318.63</v>
      </c>
      <c r="K1500">
        <v>123.1</v>
      </c>
      <c r="L1500">
        <v>20.337</v>
      </c>
      <c r="M1500">
        <v>49.506</v>
      </c>
      <c r="N1500">
        <v>0</v>
      </c>
      <c r="O1500">
        <v>947.12</v>
      </c>
      <c r="P1500">
        <v>553.91</v>
      </c>
      <c r="Q1500">
        <v>953.8</v>
      </c>
      <c r="R1500">
        <v>39.369</v>
      </c>
      <c r="S1500">
        <v>0</v>
      </c>
      <c r="T1500">
        <v>75.799000000000007</v>
      </c>
      <c r="U1500">
        <f t="shared" si="138"/>
        <v>9.3311676692039818</v>
      </c>
      <c r="V1500">
        <f t="shared" si="139"/>
        <v>13.447747571549645</v>
      </c>
      <c r="W1500">
        <f t="shared" si="140"/>
        <v>0</v>
      </c>
      <c r="X1500">
        <f t="shared" si="141"/>
        <v>3.9908199685956962</v>
      </c>
      <c r="Y1500">
        <f t="shared" si="142"/>
        <v>0</v>
      </c>
      <c r="Z1500">
        <f t="shared" si="143"/>
        <v>7.3619923873274944</v>
      </c>
    </row>
    <row r="1501" spans="1:26">
      <c r="A1501" t="s">
        <v>2376</v>
      </c>
      <c r="B1501">
        <v>0</v>
      </c>
      <c r="C1501">
        <v>1733.8294000000001</v>
      </c>
      <c r="D1501" t="s">
        <v>2377</v>
      </c>
      <c r="E1501" t="s">
        <v>2378</v>
      </c>
      <c r="F1501" t="s">
        <v>2379</v>
      </c>
      <c r="G1501">
        <v>1.237E-3</v>
      </c>
      <c r="H1501">
        <v>58.722999999999999</v>
      </c>
      <c r="I1501">
        <v>149.53</v>
      </c>
      <c r="J1501">
        <v>181.99</v>
      </c>
      <c r="K1501">
        <v>92.741</v>
      </c>
      <c r="L1501">
        <v>24.736999999999998</v>
      </c>
      <c r="M1501">
        <v>0</v>
      </c>
      <c r="N1501">
        <v>0</v>
      </c>
      <c r="O1501">
        <v>487.69</v>
      </c>
      <c r="P1501">
        <v>86.587999999999994</v>
      </c>
      <c r="Q1501">
        <v>394.05</v>
      </c>
      <c r="R1501">
        <v>107.54</v>
      </c>
      <c r="S1501">
        <v>82.22</v>
      </c>
      <c r="T1501">
        <v>131.72999999999999</v>
      </c>
      <c r="U1501">
        <f t="shared" si="138"/>
        <v>14.194884860587489</v>
      </c>
      <c r="V1501">
        <f t="shared" si="139"/>
        <v>0</v>
      </c>
      <c r="W1501">
        <f t="shared" si="140"/>
        <v>0</v>
      </c>
      <c r="X1501">
        <f t="shared" si="141"/>
        <v>18.066965710733669</v>
      </c>
      <c r="Y1501">
        <f t="shared" si="142"/>
        <v>48.70622245391214</v>
      </c>
      <c r="Z1501">
        <f t="shared" si="143"/>
        <v>25.054205180874128</v>
      </c>
    </row>
    <row r="1502" spans="1:26">
      <c r="A1502" t="s">
        <v>575</v>
      </c>
      <c r="B1502">
        <v>0</v>
      </c>
      <c r="C1502">
        <v>1092.5056</v>
      </c>
      <c r="D1502" t="s">
        <v>576</v>
      </c>
      <c r="E1502" t="s">
        <v>577</v>
      </c>
      <c r="F1502" t="s">
        <v>578</v>
      </c>
      <c r="G1502" s="2">
        <v>9.9766999999999995E-5</v>
      </c>
      <c r="H1502">
        <v>123.86</v>
      </c>
      <c r="I1502">
        <v>1126.5</v>
      </c>
      <c r="J1502">
        <v>1254.7</v>
      </c>
      <c r="K1502">
        <v>604.4</v>
      </c>
      <c r="L1502">
        <v>105.98</v>
      </c>
      <c r="M1502">
        <v>141.66999999999999</v>
      </c>
      <c r="N1502">
        <v>85.43</v>
      </c>
      <c r="O1502">
        <v>2190.6999999999998</v>
      </c>
      <c r="P1502">
        <v>1145.9000000000001</v>
      </c>
      <c r="Q1502">
        <v>2238</v>
      </c>
      <c r="R1502">
        <v>151.07</v>
      </c>
      <c r="S1502">
        <v>95.62</v>
      </c>
      <c r="T1502">
        <v>240.61</v>
      </c>
      <c r="U1502">
        <f t="shared" si="138"/>
        <v>8.5989224977281573</v>
      </c>
      <c r="V1502">
        <f t="shared" si="139"/>
        <v>10.145591784412439</v>
      </c>
      <c r="W1502">
        <f t="shared" si="140"/>
        <v>12.38421060261224</v>
      </c>
      <c r="X1502">
        <f t="shared" si="141"/>
        <v>6.4511032253380991</v>
      </c>
      <c r="Y1502">
        <f t="shared" si="142"/>
        <v>7.7018493459630131</v>
      </c>
      <c r="Z1502">
        <f t="shared" si="143"/>
        <v>9.7074570021100541</v>
      </c>
    </row>
    <row r="1503" spans="1:26">
      <c r="A1503" t="s">
        <v>528</v>
      </c>
      <c r="B1503">
        <v>0</v>
      </c>
      <c r="C1503">
        <v>1369.5873999999999</v>
      </c>
      <c r="D1503" t="s">
        <v>529</v>
      </c>
      <c r="E1503" t="s">
        <v>530</v>
      </c>
      <c r="F1503" t="s">
        <v>531</v>
      </c>
      <c r="G1503">
        <v>1.8582000000000001E-4</v>
      </c>
      <c r="H1503">
        <v>95.400999999999996</v>
      </c>
      <c r="I1503">
        <v>221.91</v>
      </c>
      <c r="J1503">
        <v>154.66</v>
      </c>
      <c r="K1503">
        <v>129.38</v>
      </c>
      <c r="L1503">
        <v>810.68</v>
      </c>
      <c r="M1503">
        <v>688.34</v>
      </c>
      <c r="N1503">
        <v>566.66999999999996</v>
      </c>
      <c r="O1503">
        <v>554</v>
      </c>
      <c r="P1503">
        <v>230.75</v>
      </c>
      <c r="Q1503">
        <v>667.47</v>
      </c>
      <c r="R1503">
        <v>1511.2</v>
      </c>
      <c r="S1503">
        <v>721.64</v>
      </c>
      <c r="T1503">
        <v>1794.5</v>
      </c>
      <c r="U1503">
        <f t="shared" si="138"/>
        <v>78.509379327709937</v>
      </c>
      <c r="V1503">
        <f t="shared" si="139"/>
        <v>81.653618030842239</v>
      </c>
      <c r="W1503">
        <f t="shared" si="140"/>
        <v>81.412254866748086</v>
      </c>
      <c r="X1503">
        <f t="shared" si="141"/>
        <v>73.174510943250056</v>
      </c>
      <c r="Y1503">
        <f t="shared" si="142"/>
        <v>75.771480170938375</v>
      </c>
      <c r="Z1503">
        <f t="shared" si="143"/>
        <v>72.888784185022558</v>
      </c>
    </row>
    <row r="1504" spans="1:26">
      <c r="A1504" t="s">
        <v>4509</v>
      </c>
      <c r="B1504">
        <v>0</v>
      </c>
      <c r="C1504">
        <v>1964.8786</v>
      </c>
      <c r="D1504" t="s">
        <v>4510</v>
      </c>
      <c r="E1504" t="s">
        <v>4511</v>
      </c>
      <c r="F1504" t="s">
        <v>4512</v>
      </c>
      <c r="G1504" s="2">
        <v>2.7196000000000002E-6</v>
      </c>
      <c r="H1504">
        <v>135.28</v>
      </c>
      <c r="I1504">
        <v>216.77</v>
      </c>
      <c r="J1504">
        <v>280.08999999999997</v>
      </c>
      <c r="K1504">
        <v>168.33</v>
      </c>
      <c r="L1504">
        <v>0</v>
      </c>
      <c r="M1504">
        <v>0</v>
      </c>
      <c r="N1504">
        <v>29.817</v>
      </c>
      <c r="O1504">
        <v>752.47</v>
      </c>
      <c r="P1504">
        <v>188.83</v>
      </c>
      <c r="Q1504">
        <v>683.65</v>
      </c>
      <c r="R1504">
        <v>24.652999999999999</v>
      </c>
      <c r="S1504">
        <v>21.146999999999998</v>
      </c>
      <c r="T1504">
        <v>67.799000000000007</v>
      </c>
      <c r="U1504">
        <f t="shared" si="138"/>
        <v>0</v>
      </c>
      <c r="V1504">
        <f t="shared" si="139"/>
        <v>0</v>
      </c>
      <c r="W1504">
        <f t="shared" si="140"/>
        <v>15.047918969250102</v>
      </c>
      <c r="X1504">
        <f t="shared" si="141"/>
        <v>3.1723420874173067</v>
      </c>
      <c r="Y1504">
        <f t="shared" si="142"/>
        <v>10.071103025569467</v>
      </c>
      <c r="Z1504">
        <f t="shared" si="143"/>
        <v>9.0224353216252879</v>
      </c>
    </row>
    <row r="1505" spans="1:26">
      <c r="A1505" t="s">
        <v>4805</v>
      </c>
      <c r="B1505">
        <v>0</v>
      </c>
      <c r="C1505">
        <v>1280.6006</v>
      </c>
      <c r="D1505" t="s">
        <v>4806</v>
      </c>
      <c r="E1505" t="s">
        <v>4807</v>
      </c>
      <c r="F1505" t="s">
        <v>4808</v>
      </c>
      <c r="G1505" s="2">
        <v>1.893E-5</v>
      </c>
      <c r="H1505">
        <v>117.25</v>
      </c>
      <c r="I1505">
        <v>194.38</v>
      </c>
      <c r="J1505">
        <v>231.34</v>
      </c>
      <c r="K1505">
        <v>121.63</v>
      </c>
      <c r="L1505">
        <v>0</v>
      </c>
      <c r="M1505">
        <v>0</v>
      </c>
      <c r="N1505">
        <v>0</v>
      </c>
      <c r="O1505">
        <v>1247.3</v>
      </c>
      <c r="P1505">
        <v>571.95000000000005</v>
      </c>
      <c r="Q1505">
        <v>1022.8</v>
      </c>
      <c r="R1505">
        <v>139.72999999999999</v>
      </c>
      <c r="S1505">
        <v>53.173999999999999</v>
      </c>
      <c r="T1505">
        <v>127.05</v>
      </c>
      <c r="U1505">
        <f t="shared" si="138"/>
        <v>0</v>
      </c>
      <c r="V1505">
        <f t="shared" si="139"/>
        <v>0</v>
      </c>
      <c r="W1505">
        <f t="shared" si="140"/>
        <v>0</v>
      </c>
      <c r="X1505">
        <f t="shared" si="141"/>
        <v>10.074043099284081</v>
      </c>
      <c r="Y1505">
        <f t="shared" si="142"/>
        <v>8.5061523793679328</v>
      </c>
      <c r="Z1505">
        <f t="shared" si="143"/>
        <v>11.049267295734227</v>
      </c>
    </row>
    <row r="1506" spans="1:26">
      <c r="A1506" t="s">
        <v>4809</v>
      </c>
      <c r="B1506">
        <v>0</v>
      </c>
      <c r="C1506">
        <v>1271.6220000000001</v>
      </c>
      <c r="D1506" t="s">
        <v>4810</v>
      </c>
      <c r="E1506" t="s">
        <v>4807</v>
      </c>
      <c r="F1506" t="s">
        <v>4808</v>
      </c>
      <c r="G1506" s="2">
        <v>1.4084E-10</v>
      </c>
      <c r="H1506">
        <v>169.65</v>
      </c>
      <c r="I1506">
        <v>235.21</v>
      </c>
      <c r="J1506">
        <v>159.57</v>
      </c>
      <c r="K1506">
        <v>128.16999999999999</v>
      </c>
      <c r="L1506">
        <v>0</v>
      </c>
      <c r="M1506">
        <v>0</v>
      </c>
      <c r="N1506">
        <v>0</v>
      </c>
      <c r="O1506">
        <v>1914.9</v>
      </c>
      <c r="P1506">
        <v>1138.5999999999999</v>
      </c>
      <c r="Q1506">
        <v>2082.6999999999998</v>
      </c>
      <c r="R1506">
        <v>360.96</v>
      </c>
      <c r="S1506">
        <v>147.62</v>
      </c>
      <c r="T1506">
        <v>570.33000000000004</v>
      </c>
      <c r="U1506">
        <f t="shared" si="138"/>
        <v>0</v>
      </c>
      <c r="V1506">
        <f t="shared" si="139"/>
        <v>0</v>
      </c>
      <c r="W1506">
        <f t="shared" si="140"/>
        <v>0</v>
      </c>
      <c r="X1506">
        <f t="shared" si="141"/>
        <v>15.860378054889138</v>
      </c>
      <c r="Y1506">
        <f t="shared" si="142"/>
        <v>11.477041252662843</v>
      </c>
      <c r="Z1506">
        <f t="shared" si="143"/>
        <v>21.497306852919117</v>
      </c>
    </row>
    <row r="1507" spans="1:26">
      <c r="A1507" t="s">
        <v>2021</v>
      </c>
      <c r="B1507">
        <v>0</v>
      </c>
      <c r="C1507">
        <v>1245.6023</v>
      </c>
      <c r="D1507" t="s">
        <v>2022</v>
      </c>
      <c r="E1507" t="s">
        <v>2019</v>
      </c>
      <c r="F1507" t="s">
        <v>2020</v>
      </c>
      <c r="G1507">
        <v>1.8977999999999999E-4</v>
      </c>
      <c r="H1507">
        <v>95.018000000000001</v>
      </c>
      <c r="I1507">
        <v>317.45999999999998</v>
      </c>
      <c r="J1507">
        <v>340.3</v>
      </c>
      <c r="K1507">
        <v>197.24</v>
      </c>
      <c r="L1507">
        <v>27.974</v>
      </c>
      <c r="M1507">
        <v>35.701999999999998</v>
      </c>
      <c r="N1507">
        <v>0</v>
      </c>
      <c r="O1507">
        <v>825.16</v>
      </c>
      <c r="P1507">
        <v>585.21</v>
      </c>
      <c r="Q1507">
        <v>895.03</v>
      </c>
      <c r="R1507">
        <v>120.6</v>
      </c>
      <c r="S1507">
        <v>34.192</v>
      </c>
      <c r="T1507">
        <v>123.83</v>
      </c>
      <c r="U1507">
        <f t="shared" si="138"/>
        <v>8.0982184729933948</v>
      </c>
      <c r="V1507">
        <f t="shared" si="139"/>
        <v>9.4951622597752134</v>
      </c>
      <c r="W1507">
        <f t="shared" si="140"/>
        <v>0</v>
      </c>
      <c r="X1507">
        <f t="shared" si="141"/>
        <v>12.751649467095246</v>
      </c>
      <c r="Y1507">
        <f t="shared" si="142"/>
        <v>5.520162995921873</v>
      </c>
      <c r="Z1507">
        <f t="shared" si="143"/>
        <v>12.153779714582964</v>
      </c>
    </row>
    <row r="1508" spans="1:26">
      <c r="A1508" t="s">
        <v>2023</v>
      </c>
      <c r="B1508">
        <v>0</v>
      </c>
      <c r="C1508">
        <v>1002.5531999999999</v>
      </c>
      <c r="D1508" t="s">
        <v>2022</v>
      </c>
      <c r="E1508" t="s">
        <v>2019</v>
      </c>
      <c r="F1508" t="s">
        <v>2020</v>
      </c>
      <c r="G1508">
        <v>6.1669999999999997E-4</v>
      </c>
      <c r="H1508">
        <v>113.71</v>
      </c>
      <c r="I1508">
        <v>1236.7</v>
      </c>
      <c r="J1508">
        <v>1111.4000000000001</v>
      </c>
      <c r="K1508">
        <v>610.04999999999995</v>
      </c>
      <c r="L1508">
        <v>48.978999999999999</v>
      </c>
      <c r="M1508">
        <v>69.637</v>
      </c>
      <c r="N1508">
        <v>0</v>
      </c>
      <c r="O1508">
        <v>2342.8000000000002</v>
      </c>
      <c r="P1508">
        <v>1433.5</v>
      </c>
      <c r="Q1508">
        <v>2281.3000000000002</v>
      </c>
      <c r="R1508">
        <v>302.61</v>
      </c>
      <c r="S1508">
        <v>135.85</v>
      </c>
      <c r="T1508">
        <v>325.45</v>
      </c>
      <c r="U1508">
        <f t="shared" si="138"/>
        <v>3.8095823296483804</v>
      </c>
      <c r="V1508">
        <f t="shared" si="139"/>
        <v>5.8962589656378244</v>
      </c>
      <c r="W1508">
        <f t="shared" si="140"/>
        <v>0</v>
      </c>
      <c r="X1508">
        <f t="shared" si="141"/>
        <v>11.439058595832025</v>
      </c>
      <c r="Y1508">
        <f t="shared" si="142"/>
        <v>8.6564501226622479</v>
      </c>
      <c r="Z1508">
        <f t="shared" si="143"/>
        <v>12.484894984175696</v>
      </c>
    </row>
    <row r="1509" spans="1:26">
      <c r="A1509" t="s">
        <v>2024</v>
      </c>
      <c r="B1509">
        <v>0</v>
      </c>
      <c r="C1509">
        <v>1190.5753999999999</v>
      </c>
      <c r="D1509" t="s">
        <v>2022</v>
      </c>
      <c r="E1509" t="s">
        <v>2019</v>
      </c>
      <c r="F1509" t="s">
        <v>2020</v>
      </c>
      <c r="G1509">
        <v>4.4550999999999998E-4</v>
      </c>
      <c r="H1509">
        <v>88.495000000000005</v>
      </c>
      <c r="I1509">
        <v>129.68</v>
      </c>
      <c r="J1509">
        <v>160.33000000000001</v>
      </c>
      <c r="K1509">
        <v>82.763000000000005</v>
      </c>
      <c r="L1509">
        <v>13.625999999999999</v>
      </c>
      <c r="M1509">
        <v>18.143000000000001</v>
      </c>
      <c r="N1509">
        <v>15.164</v>
      </c>
      <c r="O1509">
        <v>366.27</v>
      </c>
      <c r="P1509">
        <v>272.89999999999998</v>
      </c>
      <c r="Q1509">
        <v>552.87</v>
      </c>
      <c r="R1509">
        <v>127.6</v>
      </c>
      <c r="S1509">
        <v>92.813000000000002</v>
      </c>
      <c r="T1509">
        <v>131.4</v>
      </c>
      <c r="U1509">
        <f t="shared" ref="U1509:U1572" si="144">L1509/SUM(I1509,L1509)*100</f>
        <v>9.5083248433422174</v>
      </c>
      <c r="V1509">
        <f t="shared" ref="V1509:V1572" si="145">M1509/SUM(J1509,M1509)*100</f>
        <v>10.165683324648546</v>
      </c>
      <c r="W1509">
        <f t="shared" ref="W1509:W1572" si="146">N1509/SUM(K1509,N1509)*100</f>
        <v>15.48500413573376</v>
      </c>
      <c r="X1509">
        <f t="shared" ref="X1509:X1572" si="147">R1509/SUM(R1509,O1509)*100</f>
        <v>25.836758661186142</v>
      </c>
      <c r="Y1509">
        <f t="shared" ref="Y1509:Y1572" si="148">S1509/SUM(S1509,P1509)*100</f>
        <v>25.378643909294997</v>
      </c>
      <c r="Z1509">
        <f t="shared" ref="Z1509:Z1572" si="149">T1509/SUM(T1509,Q1509)*100</f>
        <v>19.202946205445219</v>
      </c>
    </row>
    <row r="1510" spans="1:26">
      <c r="A1510" t="s">
        <v>2017</v>
      </c>
      <c r="B1510">
        <v>0</v>
      </c>
      <c r="C1510">
        <v>1179.5845999999999</v>
      </c>
      <c r="D1510" t="s">
        <v>2018</v>
      </c>
      <c r="E1510" t="s">
        <v>2019</v>
      </c>
      <c r="F1510" t="s">
        <v>2020</v>
      </c>
      <c r="G1510" s="2">
        <v>5.0331999999999999E-5</v>
      </c>
      <c r="H1510">
        <v>114.93</v>
      </c>
      <c r="I1510">
        <v>502.56</v>
      </c>
      <c r="J1510">
        <v>404.98</v>
      </c>
      <c r="K1510">
        <v>276.45</v>
      </c>
      <c r="L1510">
        <v>0</v>
      </c>
      <c r="M1510">
        <v>43.948</v>
      </c>
      <c r="N1510">
        <v>0</v>
      </c>
      <c r="O1510">
        <v>1146.5999999999999</v>
      </c>
      <c r="P1510">
        <v>555.11</v>
      </c>
      <c r="Q1510">
        <v>962.25</v>
      </c>
      <c r="R1510">
        <v>64.807000000000002</v>
      </c>
      <c r="S1510">
        <v>0</v>
      </c>
      <c r="T1510">
        <v>0</v>
      </c>
      <c r="U1510">
        <f t="shared" si="144"/>
        <v>0</v>
      </c>
      <c r="V1510">
        <f t="shared" si="145"/>
        <v>9.7895430893149911</v>
      </c>
      <c r="W1510">
        <f t="shared" si="146"/>
        <v>0</v>
      </c>
      <c r="X1510">
        <f t="shared" si="147"/>
        <v>5.3497296944792296</v>
      </c>
      <c r="Y1510">
        <f t="shared" si="148"/>
        <v>0</v>
      </c>
      <c r="Z1510">
        <f t="shared" si="149"/>
        <v>0</v>
      </c>
    </row>
    <row r="1511" spans="1:26">
      <c r="A1511" t="s">
        <v>1891</v>
      </c>
      <c r="B1511">
        <v>0</v>
      </c>
      <c r="C1511">
        <v>1447.6362999999999</v>
      </c>
      <c r="D1511" t="s">
        <v>1892</v>
      </c>
      <c r="E1511" t="s">
        <v>1893</v>
      </c>
      <c r="F1511" t="s">
        <v>1894</v>
      </c>
      <c r="G1511">
        <v>3.1831999999999997E-4</v>
      </c>
      <c r="H1511">
        <v>81.430999999999997</v>
      </c>
      <c r="I1511">
        <v>338.38</v>
      </c>
      <c r="J1511">
        <v>369.5</v>
      </c>
      <c r="K1511">
        <v>127.44</v>
      </c>
      <c r="L1511">
        <v>75.811000000000007</v>
      </c>
      <c r="M1511">
        <v>49.03</v>
      </c>
      <c r="N1511">
        <v>45.618000000000002</v>
      </c>
      <c r="O1511">
        <v>694.32</v>
      </c>
      <c r="P1511">
        <v>228.91</v>
      </c>
      <c r="Q1511">
        <v>674.55</v>
      </c>
      <c r="R1511">
        <v>0</v>
      </c>
      <c r="S1511">
        <v>0</v>
      </c>
      <c r="T1511">
        <v>19.495999999999999</v>
      </c>
      <c r="U1511">
        <f t="shared" si="144"/>
        <v>18.3033914305236</v>
      </c>
      <c r="V1511">
        <f t="shared" si="145"/>
        <v>11.714811363582061</v>
      </c>
      <c r="W1511">
        <f t="shared" si="146"/>
        <v>26.359948687723193</v>
      </c>
      <c r="X1511">
        <f t="shared" si="147"/>
        <v>0</v>
      </c>
      <c r="Y1511">
        <f t="shared" si="148"/>
        <v>0</v>
      </c>
      <c r="Z1511">
        <f t="shared" si="149"/>
        <v>2.8090357123303065</v>
      </c>
    </row>
    <row r="1512" spans="1:26">
      <c r="A1512" t="s">
        <v>2619</v>
      </c>
      <c r="B1512">
        <v>0</v>
      </c>
      <c r="C1512">
        <v>1563.7868000000001</v>
      </c>
      <c r="D1512" t="s">
        <v>2620</v>
      </c>
      <c r="E1512" t="s">
        <v>2617</v>
      </c>
      <c r="F1512" t="s">
        <v>2618</v>
      </c>
      <c r="G1512" s="2">
        <v>4.9181000000000002E-5</v>
      </c>
      <c r="H1512">
        <v>107.61</v>
      </c>
      <c r="I1512">
        <v>49.4</v>
      </c>
      <c r="J1512">
        <v>278.20999999999998</v>
      </c>
      <c r="K1512">
        <v>22.356000000000002</v>
      </c>
      <c r="L1512">
        <v>0</v>
      </c>
      <c r="M1512">
        <v>0</v>
      </c>
      <c r="N1512">
        <v>0</v>
      </c>
      <c r="O1512">
        <v>345.4</v>
      </c>
      <c r="P1512">
        <v>129.68</v>
      </c>
      <c r="Q1512">
        <v>363.78</v>
      </c>
      <c r="R1512">
        <v>0</v>
      </c>
      <c r="S1512">
        <v>0</v>
      </c>
      <c r="T1512">
        <v>61.953000000000003</v>
      </c>
      <c r="U1512">
        <f t="shared" si="144"/>
        <v>0</v>
      </c>
      <c r="V1512">
        <f t="shared" si="145"/>
        <v>0</v>
      </c>
      <c r="W1512">
        <f t="shared" si="146"/>
        <v>0</v>
      </c>
      <c r="X1512">
        <f t="shared" si="147"/>
        <v>0</v>
      </c>
      <c r="Y1512">
        <f t="shared" si="148"/>
        <v>0</v>
      </c>
      <c r="Z1512">
        <f t="shared" si="149"/>
        <v>14.552078415344832</v>
      </c>
    </row>
    <row r="1513" spans="1:26">
      <c r="A1513" t="s">
        <v>2615</v>
      </c>
      <c r="B1513">
        <v>0</v>
      </c>
      <c r="C1513">
        <v>1663.7876000000001</v>
      </c>
      <c r="D1513" t="s">
        <v>2616</v>
      </c>
      <c r="E1513" t="s">
        <v>2617</v>
      </c>
      <c r="F1513" t="s">
        <v>2618</v>
      </c>
      <c r="G1513" s="2">
        <v>4.4147000000000003E-5</v>
      </c>
      <c r="H1513">
        <v>112.3</v>
      </c>
      <c r="I1513">
        <v>216.17</v>
      </c>
      <c r="J1513">
        <v>232.11</v>
      </c>
      <c r="K1513">
        <v>106.81</v>
      </c>
      <c r="L1513">
        <v>0</v>
      </c>
      <c r="M1513">
        <v>0</v>
      </c>
      <c r="N1513">
        <v>0</v>
      </c>
      <c r="O1513">
        <v>222.03</v>
      </c>
      <c r="P1513">
        <v>189.26</v>
      </c>
      <c r="Q1513">
        <v>283.66000000000003</v>
      </c>
      <c r="R1513">
        <v>42.204000000000001</v>
      </c>
      <c r="S1513">
        <v>0</v>
      </c>
      <c r="T1513">
        <v>78.432000000000002</v>
      </c>
      <c r="U1513">
        <f t="shared" si="144"/>
        <v>0</v>
      </c>
      <c r="V1513">
        <f t="shared" si="145"/>
        <v>0</v>
      </c>
      <c r="W1513">
        <f t="shared" si="146"/>
        <v>0</v>
      </c>
      <c r="X1513">
        <f t="shared" si="147"/>
        <v>15.972206453370877</v>
      </c>
      <c r="Y1513">
        <f t="shared" si="148"/>
        <v>0</v>
      </c>
      <c r="Z1513">
        <f t="shared" si="149"/>
        <v>21.660793389525313</v>
      </c>
    </row>
    <row r="1514" spans="1:26">
      <c r="A1514" t="s">
        <v>1542</v>
      </c>
      <c r="B1514">
        <v>0</v>
      </c>
      <c r="C1514">
        <v>910.42521999999997</v>
      </c>
      <c r="D1514" t="s">
        <v>1543</v>
      </c>
      <c r="E1514" t="s">
        <v>1544</v>
      </c>
      <c r="F1514" t="s">
        <v>1545</v>
      </c>
      <c r="G1514">
        <v>1.2309E-3</v>
      </c>
      <c r="H1514">
        <v>101.99</v>
      </c>
      <c r="I1514">
        <v>366.46</v>
      </c>
      <c r="J1514">
        <v>406.42</v>
      </c>
      <c r="K1514">
        <v>125.51</v>
      </c>
      <c r="L1514">
        <v>0</v>
      </c>
      <c r="M1514">
        <v>0</v>
      </c>
      <c r="N1514">
        <v>0</v>
      </c>
      <c r="O1514">
        <v>331.42</v>
      </c>
      <c r="P1514">
        <v>184.65</v>
      </c>
      <c r="Q1514">
        <v>422.16</v>
      </c>
      <c r="R1514">
        <v>114.33</v>
      </c>
      <c r="S1514">
        <v>56.826999999999998</v>
      </c>
      <c r="T1514">
        <v>154.72</v>
      </c>
      <c r="U1514">
        <f t="shared" si="144"/>
        <v>0</v>
      </c>
      <c r="V1514">
        <f t="shared" si="145"/>
        <v>0</v>
      </c>
      <c r="W1514">
        <f t="shared" si="146"/>
        <v>0</v>
      </c>
      <c r="X1514">
        <f t="shared" si="147"/>
        <v>25.648906337633203</v>
      </c>
      <c r="Y1514">
        <f t="shared" si="148"/>
        <v>23.533090107960593</v>
      </c>
      <c r="Z1514">
        <f t="shared" si="149"/>
        <v>26.820135903480789</v>
      </c>
    </row>
    <row r="1515" spans="1:26">
      <c r="A1515" t="s">
        <v>1546</v>
      </c>
      <c r="B1515">
        <v>0</v>
      </c>
      <c r="C1515">
        <v>1494.6773000000001</v>
      </c>
      <c r="D1515" t="s">
        <v>1547</v>
      </c>
      <c r="E1515" t="s">
        <v>1544</v>
      </c>
      <c r="F1515" t="s">
        <v>1545</v>
      </c>
      <c r="G1515" s="2">
        <v>4.0024000000000002E-5</v>
      </c>
      <c r="H1515">
        <v>101.53</v>
      </c>
      <c r="I1515">
        <v>53.537999999999997</v>
      </c>
      <c r="J1515">
        <v>59.884</v>
      </c>
      <c r="K1515">
        <v>26.469000000000001</v>
      </c>
      <c r="L1515">
        <v>0</v>
      </c>
      <c r="M1515">
        <v>0</v>
      </c>
      <c r="N1515">
        <v>0</v>
      </c>
      <c r="O1515">
        <v>712.43</v>
      </c>
      <c r="P1515">
        <v>233.91</v>
      </c>
      <c r="Q1515">
        <v>723.25</v>
      </c>
      <c r="R1515">
        <v>483.01</v>
      </c>
      <c r="S1515">
        <v>79.254999999999995</v>
      </c>
      <c r="T1515">
        <v>531.11</v>
      </c>
      <c r="U1515">
        <f t="shared" si="144"/>
        <v>0</v>
      </c>
      <c r="V1515">
        <f t="shared" si="145"/>
        <v>0</v>
      </c>
      <c r="W1515">
        <f t="shared" si="146"/>
        <v>0</v>
      </c>
      <c r="X1515">
        <f t="shared" si="147"/>
        <v>40.404369939101919</v>
      </c>
      <c r="Y1515">
        <f t="shared" si="148"/>
        <v>25.30774511838807</v>
      </c>
      <c r="Z1515">
        <f t="shared" si="149"/>
        <v>42.341114193692398</v>
      </c>
    </row>
    <row r="1516" spans="1:26">
      <c r="A1516" t="s">
        <v>1548</v>
      </c>
      <c r="B1516">
        <v>0</v>
      </c>
      <c r="C1516">
        <v>852.45276000000001</v>
      </c>
      <c r="D1516" t="s">
        <v>1547</v>
      </c>
      <c r="E1516" t="s">
        <v>1544</v>
      </c>
      <c r="F1516" t="s">
        <v>1545</v>
      </c>
      <c r="G1516">
        <v>3.5435000000000002E-3</v>
      </c>
      <c r="H1516">
        <v>91.040999999999997</v>
      </c>
      <c r="I1516">
        <v>306.76</v>
      </c>
      <c r="J1516">
        <v>256.52</v>
      </c>
      <c r="K1516">
        <v>115.02</v>
      </c>
      <c r="L1516">
        <v>47.146999999999998</v>
      </c>
      <c r="M1516">
        <v>26.684000000000001</v>
      </c>
      <c r="N1516">
        <v>18.792000000000002</v>
      </c>
      <c r="O1516">
        <v>4370.8999999999996</v>
      </c>
      <c r="P1516">
        <v>2007.3</v>
      </c>
      <c r="Q1516">
        <v>4245.8</v>
      </c>
      <c r="R1516">
        <v>574.64</v>
      </c>
      <c r="S1516">
        <v>141.66</v>
      </c>
      <c r="T1516">
        <v>584.88</v>
      </c>
      <c r="U1516">
        <f t="shared" si="144"/>
        <v>13.321861392964818</v>
      </c>
      <c r="V1516">
        <f t="shared" si="145"/>
        <v>9.4221833024957284</v>
      </c>
      <c r="W1516">
        <f t="shared" si="146"/>
        <v>14.043583535108958</v>
      </c>
      <c r="X1516">
        <f t="shared" si="147"/>
        <v>11.619358047857261</v>
      </c>
      <c r="Y1516">
        <f t="shared" si="148"/>
        <v>6.5920259102077283</v>
      </c>
      <c r="Z1516">
        <f t="shared" si="149"/>
        <v>12.107612178823684</v>
      </c>
    </row>
    <row r="1517" spans="1:26">
      <c r="A1517" t="s">
        <v>1549</v>
      </c>
      <c r="B1517">
        <v>0</v>
      </c>
      <c r="C1517">
        <v>2281.0864999999999</v>
      </c>
      <c r="D1517" t="s">
        <v>1547</v>
      </c>
      <c r="E1517" t="s">
        <v>1544</v>
      </c>
      <c r="F1517" t="s">
        <v>1545</v>
      </c>
      <c r="G1517" s="2">
        <v>1.4961000000000001E-8</v>
      </c>
      <c r="H1517">
        <v>109.75</v>
      </c>
      <c r="I1517">
        <v>104.29</v>
      </c>
      <c r="J1517">
        <v>122.55</v>
      </c>
      <c r="K1517">
        <v>26.905000000000001</v>
      </c>
      <c r="L1517">
        <v>0</v>
      </c>
      <c r="M1517">
        <v>0</v>
      </c>
      <c r="N1517">
        <v>0</v>
      </c>
      <c r="O1517">
        <v>837.55</v>
      </c>
      <c r="P1517">
        <v>351.8</v>
      </c>
      <c r="Q1517">
        <v>716.74</v>
      </c>
      <c r="R1517">
        <v>89.713999999999999</v>
      </c>
      <c r="S1517">
        <v>93.007000000000005</v>
      </c>
      <c r="T1517">
        <v>96.691999999999993</v>
      </c>
      <c r="U1517">
        <f t="shared" si="144"/>
        <v>0</v>
      </c>
      <c r="V1517">
        <f t="shared" si="145"/>
        <v>0</v>
      </c>
      <c r="W1517">
        <f t="shared" si="146"/>
        <v>0</v>
      </c>
      <c r="X1517">
        <f t="shared" si="147"/>
        <v>9.6751302757359294</v>
      </c>
      <c r="Y1517">
        <f t="shared" si="148"/>
        <v>20.909518060642032</v>
      </c>
      <c r="Z1517">
        <f t="shared" si="149"/>
        <v>11.886918636099882</v>
      </c>
    </row>
    <row r="1518" spans="1:26">
      <c r="A1518" t="s">
        <v>1550</v>
      </c>
      <c r="B1518">
        <v>0</v>
      </c>
      <c r="C1518">
        <v>1075.4797000000001</v>
      </c>
      <c r="D1518" t="s">
        <v>1547</v>
      </c>
      <c r="E1518" t="s">
        <v>1544</v>
      </c>
      <c r="F1518" t="s">
        <v>1545</v>
      </c>
      <c r="G1518">
        <v>1.3881E-3</v>
      </c>
      <c r="H1518">
        <v>73.930999999999997</v>
      </c>
      <c r="I1518">
        <v>1076.4000000000001</v>
      </c>
      <c r="J1518">
        <v>748.23</v>
      </c>
      <c r="K1518">
        <v>491.64</v>
      </c>
      <c r="L1518">
        <v>33.954999999999998</v>
      </c>
      <c r="M1518">
        <v>29.797999999999998</v>
      </c>
      <c r="N1518">
        <v>0</v>
      </c>
      <c r="O1518">
        <v>566.14</v>
      </c>
      <c r="P1518">
        <v>236.32</v>
      </c>
      <c r="Q1518">
        <v>519.33000000000004</v>
      </c>
      <c r="R1518">
        <v>375.46</v>
      </c>
      <c r="S1518">
        <v>57.726999999999997</v>
      </c>
      <c r="T1518">
        <v>490.32</v>
      </c>
      <c r="U1518">
        <f t="shared" si="144"/>
        <v>3.058030990088755</v>
      </c>
      <c r="V1518">
        <f t="shared" si="145"/>
        <v>3.8299392823908649</v>
      </c>
      <c r="W1518">
        <f t="shared" si="146"/>
        <v>0</v>
      </c>
      <c r="X1518">
        <f t="shared" si="147"/>
        <v>39.874681393372988</v>
      </c>
      <c r="Y1518">
        <f t="shared" si="148"/>
        <v>19.631895581318634</v>
      </c>
      <c r="Z1518">
        <f t="shared" si="149"/>
        <v>48.563363541821417</v>
      </c>
    </row>
    <row r="1519" spans="1:26">
      <c r="A1519" t="s">
        <v>673</v>
      </c>
      <c r="B1519">
        <v>0</v>
      </c>
      <c r="C1519">
        <v>2197.9290000000001</v>
      </c>
      <c r="D1519" t="s">
        <v>674</v>
      </c>
      <c r="E1519" t="s">
        <v>675</v>
      </c>
      <c r="F1519" t="s">
        <v>676</v>
      </c>
      <c r="G1519" s="2">
        <v>1.1179E-21</v>
      </c>
      <c r="H1519">
        <v>183.99</v>
      </c>
      <c r="I1519">
        <v>669.84</v>
      </c>
      <c r="J1519">
        <v>678.8</v>
      </c>
      <c r="K1519">
        <v>346.7</v>
      </c>
      <c r="L1519">
        <v>260.33999999999997</v>
      </c>
      <c r="M1519">
        <v>134.38</v>
      </c>
      <c r="N1519">
        <v>97.48</v>
      </c>
      <c r="O1519">
        <v>1575.3</v>
      </c>
      <c r="P1519">
        <v>1029.8</v>
      </c>
      <c r="Q1519">
        <v>1627.6</v>
      </c>
      <c r="R1519">
        <v>639.24</v>
      </c>
      <c r="S1519">
        <v>236.54</v>
      </c>
      <c r="T1519">
        <v>704.38</v>
      </c>
      <c r="U1519">
        <f t="shared" si="144"/>
        <v>27.988131329420106</v>
      </c>
      <c r="V1519">
        <f t="shared" si="145"/>
        <v>16.525246562876607</v>
      </c>
      <c r="W1519">
        <f t="shared" si="146"/>
        <v>21.946057904453152</v>
      </c>
      <c r="X1519">
        <f t="shared" si="147"/>
        <v>28.865588338887537</v>
      </c>
      <c r="Y1519">
        <f t="shared" si="148"/>
        <v>18.679027749261653</v>
      </c>
      <c r="Z1519">
        <f t="shared" si="149"/>
        <v>30.205233321040488</v>
      </c>
    </row>
    <row r="1520" spans="1:26">
      <c r="A1520" t="s">
        <v>677</v>
      </c>
      <c r="B1520">
        <v>0</v>
      </c>
      <c r="C1520">
        <v>1473.6228000000001</v>
      </c>
      <c r="D1520" t="s">
        <v>678</v>
      </c>
      <c r="E1520" t="s">
        <v>675</v>
      </c>
      <c r="F1520" t="s">
        <v>676</v>
      </c>
      <c r="G1520" s="2">
        <v>3.1044999999999998E-5</v>
      </c>
      <c r="H1520">
        <v>104.81</v>
      </c>
      <c r="I1520">
        <v>408.8</v>
      </c>
      <c r="J1520">
        <v>467.39</v>
      </c>
      <c r="K1520">
        <v>219.18</v>
      </c>
      <c r="L1520">
        <v>59.012999999999998</v>
      </c>
      <c r="M1520">
        <v>70.436000000000007</v>
      </c>
      <c r="N1520">
        <v>16.062000000000001</v>
      </c>
      <c r="O1520">
        <v>4369.8</v>
      </c>
      <c r="P1520">
        <v>2643.2</v>
      </c>
      <c r="Q1520">
        <v>4408.8999999999996</v>
      </c>
      <c r="R1520">
        <v>307.73</v>
      </c>
      <c r="S1520">
        <v>154.47</v>
      </c>
      <c r="T1520">
        <v>232.39</v>
      </c>
      <c r="U1520">
        <f t="shared" si="144"/>
        <v>12.614655856079246</v>
      </c>
      <c r="V1520">
        <f t="shared" si="145"/>
        <v>13.096428956577036</v>
      </c>
      <c r="W1520">
        <f t="shared" si="146"/>
        <v>6.8278623715152902</v>
      </c>
      <c r="X1520">
        <f t="shared" si="147"/>
        <v>6.5788995474107059</v>
      </c>
      <c r="Y1520">
        <f t="shared" si="148"/>
        <v>5.5213802914568202</v>
      </c>
      <c r="Z1520">
        <f t="shared" si="149"/>
        <v>5.0070131364340513</v>
      </c>
    </row>
    <row r="1521" spans="1:26">
      <c r="A1521" t="s">
        <v>3656</v>
      </c>
      <c r="B1521">
        <v>0</v>
      </c>
      <c r="C1521">
        <v>1725.8648000000001</v>
      </c>
      <c r="D1521" t="s">
        <v>678</v>
      </c>
      <c r="E1521" t="s">
        <v>675</v>
      </c>
      <c r="F1521" t="s">
        <v>676</v>
      </c>
      <c r="G1521">
        <v>6.9678999999999997E-4</v>
      </c>
      <c r="H1521">
        <v>66.245999999999995</v>
      </c>
      <c r="I1521">
        <v>153.07</v>
      </c>
      <c r="J1521">
        <v>150.78</v>
      </c>
      <c r="K1521">
        <v>55.863</v>
      </c>
      <c r="L1521">
        <v>0</v>
      </c>
      <c r="M1521">
        <v>0</v>
      </c>
      <c r="N1521">
        <v>0</v>
      </c>
      <c r="O1521">
        <v>275.08</v>
      </c>
      <c r="P1521">
        <v>118.77</v>
      </c>
      <c r="Q1521">
        <v>274.02999999999997</v>
      </c>
      <c r="R1521">
        <v>0</v>
      </c>
      <c r="S1521">
        <v>0</v>
      </c>
      <c r="T1521">
        <v>0</v>
      </c>
      <c r="U1521">
        <f t="shared" si="144"/>
        <v>0</v>
      </c>
      <c r="V1521">
        <f t="shared" si="145"/>
        <v>0</v>
      </c>
      <c r="W1521">
        <f t="shared" si="146"/>
        <v>0</v>
      </c>
      <c r="X1521">
        <f t="shared" si="147"/>
        <v>0</v>
      </c>
      <c r="Y1521">
        <f t="shared" si="148"/>
        <v>0</v>
      </c>
      <c r="Z1521">
        <f t="shared" si="149"/>
        <v>0</v>
      </c>
    </row>
    <row r="1522" spans="1:26">
      <c r="A1522" t="s">
        <v>3657</v>
      </c>
      <c r="B1522">
        <v>0</v>
      </c>
      <c r="C1522">
        <v>1582.7913000000001</v>
      </c>
      <c r="D1522" t="s">
        <v>3658</v>
      </c>
      <c r="E1522" t="s">
        <v>675</v>
      </c>
      <c r="F1522" t="s">
        <v>676</v>
      </c>
      <c r="G1522" s="2">
        <v>5.8325999999999997E-5</v>
      </c>
      <c r="H1522">
        <v>96.414000000000001</v>
      </c>
      <c r="I1522">
        <v>299.63</v>
      </c>
      <c r="J1522">
        <v>348.96</v>
      </c>
      <c r="K1522">
        <v>146.57</v>
      </c>
      <c r="L1522">
        <v>74.926000000000002</v>
      </c>
      <c r="M1522">
        <v>14.712999999999999</v>
      </c>
      <c r="N1522">
        <v>32.412999999999997</v>
      </c>
      <c r="O1522">
        <v>541.41</v>
      </c>
      <c r="P1522">
        <v>349.81</v>
      </c>
      <c r="Q1522">
        <v>530.77</v>
      </c>
      <c r="R1522">
        <v>65.534999999999997</v>
      </c>
      <c r="S1522">
        <v>47.192</v>
      </c>
      <c r="T1522">
        <v>65.837000000000003</v>
      </c>
      <c r="U1522">
        <f t="shared" si="144"/>
        <v>20.003951345059217</v>
      </c>
      <c r="V1522">
        <f t="shared" si="145"/>
        <v>4.0456673990095497</v>
      </c>
      <c r="W1522">
        <f t="shared" si="146"/>
        <v>18.109541129604487</v>
      </c>
      <c r="X1522">
        <f t="shared" si="147"/>
        <v>10.797518720806663</v>
      </c>
      <c r="Y1522">
        <f t="shared" si="148"/>
        <v>11.887093767789583</v>
      </c>
      <c r="Z1522">
        <f t="shared" si="149"/>
        <v>11.035237601972488</v>
      </c>
    </row>
    <row r="1523" spans="1:26">
      <c r="A1523" t="s">
        <v>3140</v>
      </c>
      <c r="B1523">
        <v>0</v>
      </c>
      <c r="C1523">
        <v>1673.8117</v>
      </c>
      <c r="D1523" t="s">
        <v>3141</v>
      </c>
      <c r="E1523" t="s">
        <v>3138</v>
      </c>
      <c r="F1523" t="s">
        <v>3139</v>
      </c>
      <c r="G1523">
        <v>3.4281999999999997E-4</v>
      </c>
      <c r="H1523">
        <v>70.98</v>
      </c>
      <c r="I1523">
        <v>214.89</v>
      </c>
      <c r="J1523">
        <v>158.33000000000001</v>
      </c>
      <c r="K1523">
        <v>84.747</v>
      </c>
      <c r="L1523">
        <v>0</v>
      </c>
      <c r="M1523">
        <v>0</v>
      </c>
      <c r="N1523">
        <v>0</v>
      </c>
      <c r="O1523">
        <v>620.92999999999995</v>
      </c>
      <c r="P1523">
        <v>412.44</v>
      </c>
      <c r="Q1523">
        <v>694.21</v>
      </c>
      <c r="R1523">
        <v>40.524999999999999</v>
      </c>
      <c r="S1523">
        <v>0</v>
      </c>
      <c r="T1523">
        <v>81.599000000000004</v>
      </c>
      <c r="U1523">
        <f t="shared" si="144"/>
        <v>0</v>
      </c>
      <c r="V1523">
        <f t="shared" si="145"/>
        <v>0</v>
      </c>
      <c r="W1523">
        <f t="shared" si="146"/>
        <v>0</v>
      </c>
      <c r="X1523">
        <f t="shared" si="147"/>
        <v>6.1266450476600829</v>
      </c>
      <c r="Y1523">
        <f t="shared" si="148"/>
        <v>0</v>
      </c>
      <c r="Z1523">
        <f t="shared" si="149"/>
        <v>10.517923870437182</v>
      </c>
    </row>
    <row r="1524" spans="1:26">
      <c r="A1524" t="s">
        <v>3136</v>
      </c>
      <c r="B1524">
        <v>0</v>
      </c>
      <c r="C1524">
        <v>1664.7828</v>
      </c>
      <c r="D1524" t="s">
        <v>3137</v>
      </c>
      <c r="E1524" t="s">
        <v>3138</v>
      </c>
      <c r="F1524" t="s">
        <v>3139</v>
      </c>
      <c r="G1524" s="2">
        <v>6.3595000000000004E-5</v>
      </c>
      <c r="H1524">
        <v>90.444000000000003</v>
      </c>
      <c r="I1524">
        <v>685.32</v>
      </c>
      <c r="J1524">
        <v>488.01</v>
      </c>
      <c r="K1524">
        <v>347.79</v>
      </c>
      <c r="L1524">
        <v>0</v>
      </c>
      <c r="M1524">
        <v>0</v>
      </c>
      <c r="N1524">
        <v>0</v>
      </c>
      <c r="O1524">
        <v>573.21</v>
      </c>
      <c r="P1524">
        <v>321.07</v>
      </c>
      <c r="Q1524">
        <v>566</v>
      </c>
      <c r="R1524">
        <v>177.72</v>
      </c>
      <c r="S1524">
        <v>39.518000000000001</v>
      </c>
      <c r="T1524">
        <v>299.58999999999997</v>
      </c>
      <c r="U1524">
        <f t="shared" si="144"/>
        <v>0</v>
      </c>
      <c r="V1524">
        <f t="shared" si="145"/>
        <v>0</v>
      </c>
      <c r="W1524">
        <f t="shared" si="146"/>
        <v>0</v>
      </c>
      <c r="X1524">
        <f t="shared" si="147"/>
        <v>23.66665334984619</v>
      </c>
      <c r="Y1524">
        <f t="shared" si="148"/>
        <v>10.959321996294943</v>
      </c>
      <c r="Z1524">
        <f t="shared" si="149"/>
        <v>34.611074527201104</v>
      </c>
    </row>
    <row r="1525" spans="1:26">
      <c r="A1525" t="s">
        <v>2103</v>
      </c>
      <c r="B1525">
        <v>1</v>
      </c>
      <c r="C1525">
        <v>1284.5921000000001</v>
      </c>
      <c r="D1525" t="s">
        <v>2104</v>
      </c>
      <c r="E1525" t="s">
        <v>2105</v>
      </c>
      <c r="F1525" t="s">
        <v>2106</v>
      </c>
      <c r="G1525">
        <v>5.0684999999999999E-4</v>
      </c>
      <c r="H1525">
        <v>79.692999999999998</v>
      </c>
      <c r="I1525">
        <v>594.78</v>
      </c>
      <c r="J1525">
        <v>517.14</v>
      </c>
      <c r="K1525">
        <v>267.33999999999997</v>
      </c>
      <c r="L1525">
        <v>31.917000000000002</v>
      </c>
      <c r="M1525">
        <v>15.31</v>
      </c>
      <c r="N1525">
        <v>0</v>
      </c>
      <c r="O1525">
        <v>1624.3</v>
      </c>
      <c r="P1525">
        <v>528.17999999999995</v>
      </c>
      <c r="Q1525">
        <v>1891.5</v>
      </c>
      <c r="R1525">
        <v>169.07</v>
      </c>
      <c r="S1525">
        <v>68.234999999999999</v>
      </c>
      <c r="T1525">
        <v>215.6</v>
      </c>
      <c r="U1525">
        <f t="shared" si="144"/>
        <v>5.0928917802382969</v>
      </c>
      <c r="V1525">
        <f t="shared" si="145"/>
        <v>2.8753873603155231</v>
      </c>
      <c r="W1525">
        <f t="shared" si="146"/>
        <v>0</v>
      </c>
      <c r="X1525">
        <f t="shared" si="147"/>
        <v>9.4275024116607273</v>
      </c>
      <c r="Y1525">
        <f t="shared" si="148"/>
        <v>11.440859133321597</v>
      </c>
      <c r="Z1525">
        <f t="shared" si="149"/>
        <v>10.232072516729154</v>
      </c>
    </row>
    <row r="1526" spans="1:26">
      <c r="A1526" t="s">
        <v>365</v>
      </c>
      <c r="B1526">
        <v>0</v>
      </c>
      <c r="C1526">
        <v>1476.7394999999999</v>
      </c>
      <c r="D1526" t="s">
        <v>366</v>
      </c>
      <c r="E1526" t="s">
        <v>367</v>
      </c>
      <c r="F1526" t="s">
        <v>368</v>
      </c>
      <c r="G1526">
        <v>1.3290999999999999E-3</v>
      </c>
      <c r="H1526">
        <v>61.097000000000001</v>
      </c>
      <c r="I1526">
        <v>515.91999999999996</v>
      </c>
      <c r="J1526">
        <v>477.13</v>
      </c>
      <c r="K1526">
        <v>338.17</v>
      </c>
      <c r="L1526">
        <v>47.142000000000003</v>
      </c>
      <c r="M1526">
        <v>46.948</v>
      </c>
      <c r="N1526">
        <v>52.292999999999999</v>
      </c>
      <c r="O1526">
        <v>1117.5999999999999</v>
      </c>
      <c r="P1526">
        <v>515.65</v>
      </c>
      <c r="Q1526">
        <v>1179.5</v>
      </c>
      <c r="R1526">
        <v>133.12</v>
      </c>
      <c r="S1526">
        <v>48.756</v>
      </c>
      <c r="T1526">
        <v>90.941999999999993</v>
      </c>
      <c r="U1526">
        <f t="shared" si="144"/>
        <v>8.3724350071572946</v>
      </c>
      <c r="V1526">
        <f t="shared" si="145"/>
        <v>8.9582085109468448</v>
      </c>
      <c r="W1526">
        <f t="shared" si="146"/>
        <v>13.392562163380395</v>
      </c>
      <c r="X1526">
        <f t="shared" si="147"/>
        <v>10.643469361647693</v>
      </c>
      <c r="Y1526">
        <f t="shared" si="148"/>
        <v>8.638462383461551</v>
      </c>
      <c r="Z1526">
        <f t="shared" si="149"/>
        <v>7.158296089077659</v>
      </c>
    </row>
    <row r="1527" spans="1:26">
      <c r="A1527" t="s">
        <v>2451</v>
      </c>
      <c r="B1527">
        <v>0</v>
      </c>
      <c r="C1527">
        <v>2365.1583999999998</v>
      </c>
      <c r="D1527" t="s">
        <v>366</v>
      </c>
      <c r="E1527" t="s">
        <v>367</v>
      </c>
      <c r="F1527" t="s">
        <v>368</v>
      </c>
      <c r="G1527" s="2">
        <v>1.1309000000000001E-8</v>
      </c>
      <c r="H1527">
        <v>120.52</v>
      </c>
      <c r="I1527">
        <v>269.26</v>
      </c>
      <c r="J1527">
        <v>519.58000000000004</v>
      </c>
      <c r="K1527">
        <v>147.6</v>
      </c>
      <c r="L1527">
        <v>0</v>
      </c>
      <c r="M1527">
        <v>15.247999999999999</v>
      </c>
      <c r="N1527">
        <v>0</v>
      </c>
      <c r="O1527">
        <v>664.86</v>
      </c>
      <c r="P1527">
        <v>171.94</v>
      </c>
      <c r="Q1527">
        <v>647.02</v>
      </c>
      <c r="R1527">
        <v>46.561999999999998</v>
      </c>
      <c r="S1527">
        <v>0</v>
      </c>
      <c r="T1527">
        <v>64.263000000000005</v>
      </c>
      <c r="U1527">
        <f t="shared" si="144"/>
        <v>0</v>
      </c>
      <c r="V1527">
        <f t="shared" si="145"/>
        <v>2.8510100443507063</v>
      </c>
      <c r="W1527">
        <f t="shared" si="146"/>
        <v>0</v>
      </c>
      <c r="X1527">
        <f t="shared" si="147"/>
        <v>6.5449198928343515</v>
      </c>
      <c r="Y1527">
        <f t="shared" si="148"/>
        <v>0</v>
      </c>
      <c r="Z1527">
        <f t="shared" si="149"/>
        <v>9.0348004943180147</v>
      </c>
    </row>
    <row r="1528" spans="1:26">
      <c r="A1528" t="s">
        <v>2449</v>
      </c>
      <c r="B1528">
        <v>0</v>
      </c>
      <c r="C1528">
        <v>2712.2337000000002</v>
      </c>
      <c r="D1528" t="s">
        <v>2450</v>
      </c>
      <c r="E1528" t="s">
        <v>367</v>
      </c>
      <c r="F1528" t="s">
        <v>368</v>
      </c>
      <c r="G1528" s="2">
        <v>6.0082999999999998E-10</v>
      </c>
      <c r="H1528">
        <v>120</v>
      </c>
      <c r="I1528">
        <v>213.13</v>
      </c>
      <c r="J1528">
        <v>308.58</v>
      </c>
      <c r="K1528">
        <v>92.015000000000001</v>
      </c>
      <c r="L1528">
        <v>0</v>
      </c>
      <c r="M1528">
        <v>0</v>
      </c>
      <c r="N1528">
        <v>0</v>
      </c>
      <c r="O1528">
        <v>413.56</v>
      </c>
      <c r="P1528">
        <v>158.19999999999999</v>
      </c>
      <c r="Q1528">
        <v>306.93</v>
      </c>
      <c r="R1528">
        <v>19.84</v>
      </c>
      <c r="S1528">
        <v>15.58</v>
      </c>
      <c r="T1528">
        <v>36.279000000000003</v>
      </c>
      <c r="U1528">
        <f t="shared" si="144"/>
        <v>0</v>
      </c>
      <c r="V1528">
        <f t="shared" si="145"/>
        <v>0</v>
      </c>
      <c r="W1528">
        <f t="shared" si="146"/>
        <v>0</v>
      </c>
      <c r="X1528">
        <f t="shared" si="147"/>
        <v>4.5777572681125989</v>
      </c>
      <c r="Y1528">
        <f t="shared" si="148"/>
        <v>8.9653584992519288</v>
      </c>
      <c r="Z1528">
        <f t="shared" si="149"/>
        <v>10.570526996669669</v>
      </c>
    </row>
    <row r="1529" spans="1:26">
      <c r="A1529" t="s">
        <v>4856</v>
      </c>
      <c r="B1529">
        <v>0</v>
      </c>
      <c r="C1529">
        <v>1209.6005</v>
      </c>
      <c r="D1529" t="s">
        <v>4857</v>
      </c>
      <c r="E1529" t="s">
        <v>4858</v>
      </c>
      <c r="F1529" t="s">
        <v>4859</v>
      </c>
      <c r="G1529">
        <v>3.2163999999999999E-3</v>
      </c>
      <c r="H1529">
        <v>57.347000000000001</v>
      </c>
      <c r="I1529">
        <v>154.74</v>
      </c>
      <c r="J1529">
        <v>58.898000000000003</v>
      </c>
      <c r="K1529">
        <v>51.999000000000002</v>
      </c>
      <c r="L1529">
        <v>0</v>
      </c>
      <c r="M1529">
        <v>0</v>
      </c>
      <c r="N1529">
        <v>0</v>
      </c>
      <c r="O1529">
        <v>582.29</v>
      </c>
      <c r="P1529">
        <v>220.15</v>
      </c>
      <c r="Q1529">
        <v>740.6</v>
      </c>
      <c r="R1529">
        <v>0</v>
      </c>
      <c r="S1529">
        <v>0</v>
      </c>
      <c r="T1529">
        <v>0</v>
      </c>
      <c r="U1529">
        <f t="shared" si="144"/>
        <v>0</v>
      </c>
      <c r="V1529">
        <f t="shared" si="145"/>
        <v>0</v>
      </c>
      <c r="W1529">
        <f t="shared" si="146"/>
        <v>0</v>
      </c>
      <c r="X1529">
        <f t="shared" si="147"/>
        <v>0</v>
      </c>
      <c r="Y1529">
        <f t="shared" si="148"/>
        <v>0</v>
      </c>
      <c r="Z1529">
        <f t="shared" si="149"/>
        <v>0</v>
      </c>
    </row>
    <row r="1530" spans="1:26">
      <c r="A1530" t="s">
        <v>3066</v>
      </c>
      <c r="B1530">
        <v>0</v>
      </c>
      <c r="C1530">
        <v>1139.4594</v>
      </c>
      <c r="D1530" t="s">
        <v>3067</v>
      </c>
      <c r="E1530" t="s">
        <v>3068</v>
      </c>
      <c r="F1530" t="s">
        <v>3069</v>
      </c>
      <c r="G1530">
        <v>2.2098999999999999E-3</v>
      </c>
      <c r="H1530">
        <v>70.028000000000006</v>
      </c>
      <c r="I1530">
        <v>240.38</v>
      </c>
      <c r="J1530">
        <v>317.64999999999998</v>
      </c>
      <c r="K1530">
        <v>138.91999999999999</v>
      </c>
      <c r="L1530">
        <v>53.616</v>
      </c>
      <c r="M1530">
        <v>40.329000000000001</v>
      </c>
      <c r="N1530">
        <v>23.670999999999999</v>
      </c>
      <c r="O1530">
        <v>612.20000000000005</v>
      </c>
      <c r="P1530">
        <v>338.21</v>
      </c>
      <c r="Q1530">
        <v>565.15</v>
      </c>
      <c r="R1530">
        <v>51.683</v>
      </c>
      <c r="S1530">
        <v>13.435</v>
      </c>
      <c r="T1530">
        <v>138.61000000000001</v>
      </c>
      <c r="U1530">
        <f t="shared" si="144"/>
        <v>18.236982816092738</v>
      </c>
      <c r="V1530">
        <f t="shared" si="145"/>
        <v>11.265744638651988</v>
      </c>
      <c r="W1530">
        <f t="shared" si="146"/>
        <v>14.558616405582105</v>
      </c>
      <c r="X1530">
        <f t="shared" si="147"/>
        <v>7.7849560841292815</v>
      </c>
      <c r="Y1530">
        <f t="shared" si="148"/>
        <v>3.8206145402323366</v>
      </c>
      <c r="Z1530">
        <f t="shared" si="149"/>
        <v>19.695634875525752</v>
      </c>
    </row>
    <row r="1531" spans="1:26">
      <c r="A1531" t="s">
        <v>1671</v>
      </c>
      <c r="B1531">
        <v>0</v>
      </c>
      <c r="C1531">
        <v>1154.4662000000001</v>
      </c>
      <c r="D1531" t="s">
        <v>1672</v>
      </c>
      <c r="E1531" t="s">
        <v>1673</v>
      </c>
      <c r="F1531" t="s">
        <v>1674</v>
      </c>
      <c r="G1531">
        <v>7.115E-4</v>
      </c>
      <c r="H1531">
        <v>90.695999999999998</v>
      </c>
      <c r="I1531">
        <v>128.55000000000001</v>
      </c>
      <c r="J1531">
        <v>181.74</v>
      </c>
      <c r="K1531">
        <v>69.504000000000005</v>
      </c>
      <c r="L1531">
        <v>20.824999999999999</v>
      </c>
      <c r="M1531">
        <v>0</v>
      </c>
      <c r="N1531">
        <v>0</v>
      </c>
      <c r="O1531">
        <v>792.68</v>
      </c>
      <c r="P1531">
        <v>263.39999999999998</v>
      </c>
      <c r="Q1531">
        <v>832.61</v>
      </c>
      <c r="R1531">
        <v>153.82</v>
      </c>
      <c r="S1531">
        <v>22.010999999999999</v>
      </c>
      <c r="T1531">
        <v>152.77000000000001</v>
      </c>
      <c r="U1531">
        <f t="shared" si="144"/>
        <v>13.941422594142258</v>
      </c>
      <c r="V1531">
        <f t="shared" si="145"/>
        <v>0</v>
      </c>
      <c r="W1531">
        <f t="shared" si="146"/>
        <v>0</v>
      </c>
      <c r="X1531">
        <f t="shared" si="147"/>
        <v>16.251452720549391</v>
      </c>
      <c r="Y1531">
        <f t="shared" si="148"/>
        <v>7.7120363265606438</v>
      </c>
      <c r="Z1531">
        <f t="shared" si="149"/>
        <v>15.503663561265707</v>
      </c>
    </row>
    <row r="1532" spans="1:26">
      <c r="A1532" t="s">
        <v>913</v>
      </c>
      <c r="B1532">
        <v>0</v>
      </c>
      <c r="C1532">
        <v>1587.7174</v>
      </c>
      <c r="D1532" t="s">
        <v>914</v>
      </c>
      <c r="E1532" t="s">
        <v>915</v>
      </c>
      <c r="F1532" t="s">
        <v>916</v>
      </c>
      <c r="G1532" s="2">
        <v>1.9009E-5</v>
      </c>
      <c r="H1532">
        <v>131.53</v>
      </c>
      <c r="I1532">
        <v>1163.5</v>
      </c>
      <c r="J1532">
        <v>878.54</v>
      </c>
      <c r="K1532">
        <v>520.26</v>
      </c>
      <c r="L1532">
        <v>714.95</v>
      </c>
      <c r="M1532">
        <v>682.51</v>
      </c>
      <c r="N1532">
        <v>620.4</v>
      </c>
      <c r="O1532">
        <v>2122.6999999999998</v>
      </c>
      <c r="P1532">
        <v>305.57</v>
      </c>
      <c r="Q1532">
        <v>2648.9</v>
      </c>
      <c r="R1532">
        <v>1194.7</v>
      </c>
      <c r="S1532">
        <v>306.72000000000003</v>
      </c>
      <c r="T1532">
        <v>1153.5</v>
      </c>
      <c r="U1532">
        <f t="shared" si="144"/>
        <v>38.060635098086188</v>
      </c>
      <c r="V1532">
        <f t="shared" si="145"/>
        <v>43.721213285929345</v>
      </c>
      <c r="W1532">
        <f t="shared" si="146"/>
        <v>54.389563936668253</v>
      </c>
      <c r="X1532">
        <f t="shared" si="147"/>
        <v>36.013142822692473</v>
      </c>
      <c r="Y1532">
        <f t="shared" si="148"/>
        <v>50.093909748648521</v>
      </c>
      <c r="Z1532">
        <f t="shared" si="149"/>
        <v>30.336103513570379</v>
      </c>
    </row>
    <row r="1533" spans="1:26">
      <c r="A1533" t="s">
        <v>917</v>
      </c>
      <c r="B1533">
        <v>0</v>
      </c>
      <c r="C1533">
        <v>1810.8381999999999</v>
      </c>
      <c r="D1533" t="s">
        <v>918</v>
      </c>
      <c r="E1533" t="s">
        <v>915</v>
      </c>
      <c r="F1533" t="s">
        <v>916</v>
      </c>
      <c r="G1533" s="2">
        <v>9.2771999999999999E-6</v>
      </c>
      <c r="H1533">
        <v>140.81</v>
      </c>
      <c r="I1533">
        <v>463.7</v>
      </c>
      <c r="J1533">
        <v>621.11</v>
      </c>
      <c r="K1533">
        <v>285.63</v>
      </c>
      <c r="L1533">
        <v>71.238</v>
      </c>
      <c r="M1533">
        <v>39.847999999999999</v>
      </c>
      <c r="N1533">
        <v>38.003999999999998</v>
      </c>
      <c r="O1533">
        <v>3333.7</v>
      </c>
      <c r="P1533">
        <v>882.5</v>
      </c>
      <c r="Q1533">
        <v>3957.7</v>
      </c>
      <c r="R1533">
        <v>368.74</v>
      </c>
      <c r="S1533">
        <v>120.65</v>
      </c>
      <c r="T1533">
        <v>261.18</v>
      </c>
      <c r="U1533">
        <f t="shared" si="144"/>
        <v>13.31705730383708</v>
      </c>
      <c r="V1533">
        <f t="shared" si="145"/>
        <v>6.0288248269935458</v>
      </c>
      <c r="W1533">
        <f t="shared" si="146"/>
        <v>11.74289475147852</v>
      </c>
      <c r="X1533">
        <f t="shared" si="147"/>
        <v>9.9593781398213075</v>
      </c>
      <c r="Y1533">
        <f t="shared" si="148"/>
        <v>12.02711458904451</v>
      </c>
      <c r="Z1533">
        <f t="shared" si="149"/>
        <v>6.1907425667475726</v>
      </c>
    </row>
    <row r="1534" spans="1:26">
      <c r="A1534" t="s">
        <v>3407</v>
      </c>
      <c r="B1534">
        <v>0</v>
      </c>
      <c r="C1534">
        <v>1143.607</v>
      </c>
      <c r="D1534" t="s">
        <v>3408</v>
      </c>
      <c r="E1534" t="s">
        <v>3409</v>
      </c>
      <c r="F1534" t="s">
        <v>3410</v>
      </c>
      <c r="G1534" s="2">
        <v>1.1254000000000001E-6</v>
      </c>
      <c r="H1534">
        <v>132.88</v>
      </c>
      <c r="I1534">
        <v>194.82</v>
      </c>
      <c r="J1534">
        <v>150.21</v>
      </c>
      <c r="K1534">
        <v>80.622</v>
      </c>
      <c r="L1534">
        <v>14.271000000000001</v>
      </c>
      <c r="M1534">
        <v>16.798999999999999</v>
      </c>
      <c r="N1534">
        <v>0</v>
      </c>
      <c r="O1534">
        <v>1437.3</v>
      </c>
      <c r="P1534">
        <v>910.8</v>
      </c>
      <c r="Q1534">
        <v>1501.9</v>
      </c>
      <c r="R1534">
        <v>229.21</v>
      </c>
      <c r="S1534">
        <v>77.820999999999998</v>
      </c>
      <c r="T1534">
        <v>149.37</v>
      </c>
      <c r="U1534">
        <f t="shared" si="144"/>
        <v>6.8252579020617823</v>
      </c>
      <c r="V1534">
        <f t="shared" si="145"/>
        <v>10.058739349376379</v>
      </c>
      <c r="W1534">
        <f t="shared" si="146"/>
        <v>0</v>
      </c>
      <c r="X1534">
        <f t="shared" si="147"/>
        <v>13.753892865929398</v>
      </c>
      <c r="Y1534">
        <f t="shared" si="148"/>
        <v>7.871671752875975</v>
      </c>
      <c r="Z1534">
        <f t="shared" si="149"/>
        <v>9.0457647749913708</v>
      </c>
    </row>
    <row r="1535" spans="1:26">
      <c r="A1535" t="s">
        <v>1111</v>
      </c>
      <c r="B1535">
        <v>0</v>
      </c>
      <c r="C1535">
        <v>2274.1466999999998</v>
      </c>
      <c r="D1535" t="s">
        <v>1112</v>
      </c>
      <c r="E1535" t="s">
        <v>1113</v>
      </c>
      <c r="F1535" t="s">
        <v>1114</v>
      </c>
      <c r="G1535" s="2">
        <v>3.6937000000000002E-9</v>
      </c>
      <c r="H1535">
        <v>126.31</v>
      </c>
      <c r="I1535">
        <v>80.915999999999997</v>
      </c>
      <c r="J1535">
        <v>82.141000000000005</v>
      </c>
      <c r="K1535">
        <v>56.363999999999997</v>
      </c>
      <c r="L1535">
        <v>0</v>
      </c>
      <c r="M1535">
        <v>0</v>
      </c>
      <c r="N1535">
        <v>0</v>
      </c>
      <c r="O1535">
        <v>259.83999999999997</v>
      </c>
      <c r="P1535">
        <v>165.84</v>
      </c>
      <c r="Q1535">
        <v>253.22</v>
      </c>
      <c r="R1535">
        <v>43.997</v>
      </c>
      <c r="S1535">
        <v>0</v>
      </c>
      <c r="T1535">
        <v>28.911999999999999</v>
      </c>
      <c r="U1535">
        <f t="shared" si="144"/>
        <v>0</v>
      </c>
      <c r="V1535">
        <f t="shared" si="145"/>
        <v>0</v>
      </c>
      <c r="W1535">
        <f t="shared" si="146"/>
        <v>0</v>
      </c>
      <c r="X1535">
        <f t="shared" si="147"/>
        <v>14.480461563272412</v>
      </c>
      <c r="Y1535">
        <f t="shared" si="148"/>
        <v>0</v>
      </c>
      <c r="Z1535">
        <f t="shared" si="149"/>
        <v>10.2476854805552</v>
      </c>
    </row>
    <row r="1536" spans="1:26">
      <c r="A1536" t="s">
        <v>2138</v>
      </c>
      <c r="B1536">
        <v>1</v>
      </c>
      <c r="C1536">
        <v>1332.6132</v>
      </c>
      <c r="D1536" t="s">
        <v>285</v>
      </c>
      <c r="E1536" t="s">
        <v>286</v>
      </c>
      <c r="F1536" t="s">
        <v>287</v>
      </c>
      <c r="G1536">
        <v>2.0809000000000001E-2</v>
      </c>
      <c r="H1536">
        <v>35.737000000000002</v>
      </c>
      <c r="I1536">
        <v>27.268000000000001</v>
      </c>
      <c r="J1536">
        <v>96.409000000000006</v>
      </c>
      <c r="K1536">
        <v>31.588999999999999</v>
      </c>
      <c r="L1536">
        <v>57.323</v>
      </c>
      <c r="M1536">
        <v>74.813999999999993</v>
      </c>
      <c r="N1536">
        <v>38.661000000000001</v>
      </c>
      <c r="O1536">
        <v>259.06</v>
      </c>
      <c r="P1536">
        <v>84.918999999999997</v>
      </c>
      <c r="Q1536">
        <v>324.66000000000003</v>
      </c>
      <c r="R1536">
        <v>136.91999999999999</v>
      </c>
      <c r="S1536">
        <v>32.029000000000003</v>
      </c>
      <c r="T1536">
        <v>251.01</v>
      </c>
      <c r="U1536">
        <f t="shared" si="144"/>
        <v>67.764892246220043</v>
      </c>
      <c r="V1536">
        <f t="shared" si="145"/>
        <v>43.693896263936495</v>
      </c>
      <c r="W1536">
        <f t="shared" si="146"/>
        <v>55.033451957295377</v>
      </c>
      <c r="X1536">
        <f t="shared" si="147"/>
        <v>34.577503914339104</v>
      </c>
      <c r="Y1536">
        <f t="shared" si="148"/>
        <v>27.3873858467011</v>
      </c>
      <c r="Z1536">
        <f t="shared" si="149"/>
        <v>43.603105946114958</v>
      </c>
    </row>
    <row r="1537" spans="1:26">
      <c r="A1537" t="s">
        <v>284</v>
      </c>
      <c r="B1537">
        <v>0</v>
      </c>
      <c r="C1537">
        <v>1503.7392</v>
      </c>
      <c r="D1537" t="s">
        <v>285</v>
      </c>
      <c r="E1537" t="s">
        <v>286</v>
      </c>
      <c r="F1537" t="s">
        <v>287</v>
      </c>
      <c r="G1537" s="2">
        <v>4.9820000000000001E-5</v>
      </c>
      <c r="H1537">
        <v>99.566000000000003</v>
      </c>
      <c r="I1537">
        <v>120.47</v>
      </c>
      <c r="J1537">
        <v>197.26</v>
      </c>
      <c r="K1537">
        <v>51.889000000000003</v>
      </c>
      <c r="L1537">
        <v>471.13</v>
      </c>
      <c r="M1537">
        <v>325.02999999999997</v>
      </c>
      <c r="N1537">
        <v>298.33999999999997</v>
      </c>
      <c r="O1537">
        <v>505.8</v>
      </c>
      <c r="P1537">
        <v>240.08</v>
      </c>
      <c r="Q1537">
        <v>539.33000000000004</v>
      </c>
      <c r="R1537">
        <v>420.5</v>
      </c>
      <c r="S1537">
        <v>258.02</v>
      </c>
      <c r="T1537">
        <v>305.95</v>
      </c>
      <c r="U1537">
        <f t="shared" si="144"/>
        <v>79.636578769438799</v>
      </c>
      <c r="V1537">
        <f t="shared" si="145"/>
        <v>62.231710352486168</v>
      </c>
      <c r="W1537">
        <f t="shared" si="146"/>
        <v>85.18426515222896</v>
      </c>
      <c r="X1537">
        <f t="shared" si="147"/>
        <v>45.395660153298067</v>
      </c>
      <c r="Y1537">
        <f t="shared" si="148"/>
        <v>51.800843204175862</v>
      </c>
      <c r="Z1537">
        <f t="shared" si="149"/>
        <v>36.195106946810526</v>
      </c>
    </row>
    <row r="1538" spans="1:26">
      <c r="A1538" t="s">
        <v>4491</v>
      </c>
      <c r="B1538">
        <v>0</v>
      </c>
      <c r="C1538">
        <v>2162.0174999999999</v>
      </c>
      <c r="D1538" t="s">
        <v>4492</v>
      </c>
      <c r="E1538" t="s">
        <v>4493</v>
      </c>
      <c r="F1538" t="s">
        <v>4494</v>
      </c>
      <c r="G1538" s="2">
        <v>4.3146000000000002E-6</v>
      </c>
      <c r="H1538">
        <v>103.1</v>
      </c>
      <c r="I1538">
        <v>555.36</v>
      </c>
      <c r="J1538">
        <v>554.41999999999996</v>
      </c>
      <c r="K1538">
        <v>306.87</v>
      </c>
      <c r="L1538">
        <v>0</v>
      </c>
      <c r="M1538">
        <v>0</v>
      </c>
      <c r="N1538">
        <v>0</v>
      </c>
      <c r="O1538">
        <v>986.6</v>
      </c>
      <c r="P1538">
        <v>380.55</v>
      </c>
      <c r="Q1538">
        <v>1026.7</v>
      </c>
      <c r="R1538">
        <v>158.76</v>
      </c>
      <c r="S1538">
        <v>0</v>
      </c>
      <c r="T1538">
        <v>0</v>
      </c>
      <c r="U1538">
        <f t="shared" si="144"/>
        <v>0</v>
      </c>
      <c r="V1538">
        <f t="shared" si="145"/>
        <v>0</v>
      </c>
      <c r="W1538">
        <f t="shared" si="146"/>
        <v>0</v>
      </c>
      <c r="X1538">
        <f t="shared" si="147"/>
        <v>13.86114409443319</v>
      </c>
      <c r="Y1538">
        <f t="shared" si="148"/>
        <v>0</v>
      </c>
      <c r="Z1538">
        <f t="shared" si="149"/>
        <v>0</v>
      </c>
    </row>
    <row r="1539" spans="1:26">
      <c r="A1539" t="s">
        <v>2145</v>
      </c>
      <c r="B1539">
        <v>0</v>
      </c>
      <c r="C1539">
        <v>1770.8036</v>
      </c>
      <c r="D1539" t="s">
        <v>2146</v>
      </c>
      <c r="E1539" t="s">
        <v>2147</v>
      </c>
      <c r="F1539" t="s">
        <v>2148</v>
      </c>
      <c r="G1539">
        <v>1.6213999999999999E-4</v>
      </c>
      <c r="H1539">
        <v>76.150999999999996</v>
      </c>
      <c r="I1539">
        <v>429.73</v>
      </c>
      <c r="J1539">
        <v>542.27</v>
      </c>
      <c r="K1539">
        <v>274.86</v>
      </c>
      <c r="L1539">
        <v>119.41</v>
      </c>
      <c r="M1539">
        <v>78.515000000000001</v>
      </c>
      <c r="N1539">
        <v>48.094000000000001</v>
      </c>
      <c r="O1539">
        <v>574.1</v>
      </c>
      <c r="P1539">
        <v>413.04</v>
      </c>
      <c r="Q1539">
        <v>798.56</v>
      </c>
      <c r="R1539">
        <v>52.381</v>
      </c>
      <c r="S1539">
        <v>60.176000000000002</v>
      </c>
      <c r="T1539">
        <v>95.222999999999999</v>
      </c>
      <c r="U1539">
        <f t="shared" si="144"/>
        <v>21.744910223258184</v>
      </c>
      <c r="V1539">
        <f t="shared" si="145"/>
        <v>12.647696062243774</v>
      </c>
      <c r="W1539">
        <f t="shared" si="146"/>
        <v>14.891904110182875</v>
      </c>
      <c r="X1539">
        <f t="shared" si="147"/>
        <v>8.3611474250615743</v>
      </c>
      <c r="Y1539">
        <f t="shared" si="148"/>
        <v>12.716391668920746</v>
      </c>
      <c r="Z1539">
        <f t="shared" si="149"/>
        <v>10.653928302507433</v>
      </c>
    </row>
    <row r="1540" spans="1:26">
      <c r="A1540" t="s">
        <v>2975</v>
      </c>
      <c r="B1540">
        <v>0</v>
      </c>
      <c r="C1540">
        <v>1092.5386000000001</v>
      </c>
      <c r="D1540" t="s">
        <v>2976</v>
      </c>
      <c r="E1540" t="s">
        <v>2977</v>
      </c>
      <c r="F1540" t="s">
        <v>2978</v>
      </c>
      <c r="G1540">
        <v>2.6747000000000001E-4</v>
      </c>
      <c r="H1540">
        <v>96.89</v>
      </c>
      <c r="I1540">
        <v>642.49</v>
      </c>
      <c r="J1540">
        <v>601.80999999999995</v>
      </c>
      <c r="K1540">
        <v>452.59</v>
      </c>
      <c r="L1540">
        <v>126.52</v>
      </c>
      <c r="M1540">
        <v>93.340999999999994</v>
      </c>
      <c r="N1540">
        <v>33.082999999999998</v>
      </c>
      <c r="O1540">
        <v>843.74</v>
      </c>
      <c r="P1540">
        <v>390.23</v>
      </c>
      <c r="Q1540">
        <v>979.92</v>
      </c>
      <c r="R1540">
        <v>67.697000000000003</v>
      </c>
      <c r="S1540">
        <v>46.527999999999999</v>
      </c>
      <c r="T1540">
        <v>92.941000000000003</v>
      </c>
      <c r="U1540">
        <f t="shared" si="144"/>
        <v>16.452321816361295</v>
      </c>
      <c r="V1540">
        <f t="shared" si="145"/>
        <v>13.427442383021818</v>
      </c>
      <c r="W1540">
        <f t="shared" si="146"/>
        <v>6.8117848840680866</v>
      </c>
      <c r="X1540">
        <f t="shared" si="147"/>
        <v>7.4275018459860638</v>
      </c>
      <c r="Y1540">
        <f t="shared" si="148"/>
        <v>10.653038982686063</v>
      </c>
      <c r="Z1540">
        <f t="shared" si="149"/>
        <v>8.6629115980541762</v>
      </c>
    </row>
    <row r="1541" spans="1:26">
      <c r="A1541" t="s">
        <v>1233</v>
      </c>
      <c r="B1541">
        <v>0</v>
      </c>
      <c r="C1541">
        <v>1435.7129</v>
      </c>
      <c r="D1541" t="s">
        <v>1234</v>
      </c>
      <c r="E1541" t="s">
        <v>1235</v>
      </c>
      <c r="F1541" t="s">
        <v>1236</v>
      </c>
      <c r="G1541" s="2">
        <v>6.2388E-5</v>
      </c>
      <c r="H1541">
        <v>92.039000000000001</v>
      </c>
      <c r="I1541">
        <v>237.25</v>
      </c>
      <c r="J1541">
        <v>273.89</v>
      </c>
      <c r="K1541">
        <v>88.484999999999999</v>
      </c>
      <c r="L1541">
        <v>13.807</v>
      </c>
      <c r="M1541">
        <v>27.521999999999998</v>
      </c>
      <c r="N1541">
        <v>0</v>
      </c>
      <c r="O1541">
        <v>415.81</v>
      </c>
      <c r="P1541">
        <v>281.57</v>
      </c>
      <c r="Q1541">
        <v>507.74</v>
      </c>
      <c r="R1541">
        <v>79.784999999999997</v>
      </c>
      <c r="S1541">
        <v>0</v>
      </c>
      <c r="T1541">
        <v>76.953000000000003</v>
      </c>
      <c r="U1541">
        <f t="shared" si="144"/>
        <v>5.4995479114304722</v>
      </c>
      <c r="V1541">
        <f t="shared" si="145"/>
        <v>9.1310233169216879</v>
      </c>
      <c r="W1541">
        <f t="shared" si="146"/>
        <v>0</v>
      </c>
      <c r="X1541">
        <f t="shared" si="147"/>
        <v>16.098830698453373</v>
      </c>
      <c r="Y1541">
        <f t="shared" si="148"/>
        <v>0</v>
      </c>
      <c r="Z1541">
        <f t="shared" si="149"/>
        <v>13.161265826681696</v>
      </c>
    </row>
    <row r="1542" spans="1:26">
      <c r="A1542" t="s">
        <v>1107</v>
      </c>
      <c r="B1542">
        <v>0</v>
      </c>
      <c r="C1542">
        <v>1485.6995999999999</v>
      </c>
      <c r="D1542" t="s">
        <v>1108</v>
      </c>
      <c r="E1542" t="s">
        <v>1109</v>
      </c>
      <c r="F1542" t="s">
        <v>1110</v>
      </c>
      <c r="G1542">
        <v>5.2024999999999999E-4</v>
      </c>
      <c r="H1542">
        <v>72.957999999999998</v>
      </c>
      <c r="I1542">
        <v>60.222000000000001</v>
      </c>
      <c r="J1542">
        <v>212.74</v>
      </c>
      <c r="K1542">
        <v>27.716999999999999</v>
      </c>
      <c r="L1542">
        <v>23.068999999999999</v>
      </c>
      <c r="M1542">
        <v>0</v>
      </c>
      <c r="N1542">
        <v>0</v>
      </c>
      <c r="O1542">
        <v>412.23</v>
      </c>
      <c r="P1542">
        <v>61.232999999999997</v>
      </c>
      <c r="Q1542">
        <v>431.82</v>
      </c>
      <c r="R1542">
        <v>0</v>
      </c>
      <c r="S1542">
        <v>0</v>
      </c>
      <c r="T1542">
        <v>0</v>
      </c>
      <c r="U1542">
        <f t="shared" si="144"/>
        <v>27.696870009965064</v>
      </c>
      <c r="V1542">
        <f t="shared" si="145"/>
        <v>0</v>
      </c>
      <c r="W1542">
        <f t="shared" si="146"/>
        <v>0</v>
      </c>
      <c r="X1542">
        <f t="shared" si="147"/>
        <v>0</v>
      </c>
      <c r="Y1542">
        <f t="shared" si="148"/>
        <v>0</v>
      </c>
      <c r="Z1542">
        <f t="shared" si="149"/>
        <v>0</v>
      </c>
    </row>
    <row r="1543" spans="1:26">
      <c r="A1543" t="s">
        <v>3257</v>
      </c>
      <c r="B1543">
        <v>0</v>
      </c>
      <c r="C1543">
        <v>2064.9092000000001</v>
      </c>
      <c r="D1543" t="s">
        <v>3258</v>
      </c>
      <c r="E1543" t="s">
        <v>3259</v>
      </c>
      <c r="F1543" t="s">
        <v>3260</v>
      </c>
      <c r="G1543" s="2">
        <v>1.7805999999999999E-6</v>
      </c>
      <c r="H1543">
        <v>131.11000000000001</v>
      </c>
      <c r="I1543">
        <v>238.4</v>
      </c>
      <c r="J1543">
        <v>182.14</v>
      </c>
      <c r="K1543">
        <v>72.126000000000005</v>
      </c>
      <c r="L1543">
        <v>0</v>
      </c>
      <c r="M1543">
        <v>0</v>
      </c>
      <c r="N1543">
        <v>0</v>
      </c>
      <c r="O1543">
        <v>800.04</v>
      </c>
      <c r="P1543">
        <v>355.94</v>
      </c>
      <c r="Q1543">
        <v>731.54</v>
      </c>
      <c r="R1543">
        <v>57.280999999999999</v>
      </c>
      <c r="S1543">
        <v>65.403000000000006</v>
      </c>
      <c r="T1543">
        <v>77.932000000000002</v>
      </c>
      <c r="U1543">
        <f t="shared" si="144"/>
        <v>0</v>
      </c>
      <c r="V1543">
        <f t="shared" si="145"/>
        <v>0</v>
      </c>
      <c r="W1543">
        <f t="shared" si="146"/>
        <v>0</v>
      </c>
      <c r="X1543">
        <f t="shared" si="147"/>
        <v>6.6813947167980263</v>
      </c>
      <c r="Y1543">
        <f t="shared" si="148"/>
        <v>15.522507790564932</v>
      </c>
      <c r="Z1543">
        <f t="shared" si="149"/>
        <v>9.6275102783048716</v>
      </c>
    </row>
    <row r="1544" spans="1:26">
      <c r="A1544" t="s">
        <v>2416</v>
      </c>
      <c r="B1544">
        <v>0</v>
      </c>
      <c r="C1544">
        <v>1514.7399</v>
      </c>
      <c r="D1544" t="s">
        <v>2417</v>
      </c>
      <c r="E1544" t="s">
        <v>2418</v>
      </c>
      <c r="F1544" t="s">
        <v>2419</v>
      </c>
      <c r="G1544">
        <v>5.9747999999999997E-3</v>
      </c>
      <c r="H1544">
        <v>50.155000000000001</v>
      </c>
      <c r="I1544">
        <v>142.69999999999999</v>
      </c>
      <c r="J1544">
        <v>230</v>
      </c>
      <c r="K1544">
        <v>72.665999999999997</v>
      </c>
      <c r="L1544">
        <v>14.693</v>
      </c>
      <c r="M1544">
        <v>16.411000000000001</v>
      </c>
      <c r="N1544">
        <v>38.293999999999997</v>
      </c>
      <c r="O1544">
        <v>666.34</v>
      </c>
      <c r="P1544">
        <v>347.89</v>
      </c>
      <c r="Q1544">
        <v>819.88</v>
      </c>
      <c r="R1544">
        <v>217.33</v>
      </c>
      <c r="S1544">
        <v>80.81</v>
      </c>
      <c r="T1544">
        <v>194.19</v>
      </c>
      <c r="U1544">
        <f t="shared" si="144"/>
        <v>9.3352309187829192</v>
      </c>
      <c r="V1544">
        <f t="shared" si="145"/>
        <v>6.6600111196334595</v>
      </c>
      <c r="W1544">
        <f t="shared" si="146"/>
        <v>34.511535688536412</v>
      </c>
      <c r="X1544">
        <f t="shared" si="147"/>
        <v>24.594022655516198</v>
      </c>
      <c r="Y1544">
        <f t="shared" si="148"/>
        <v>18.850011663167717</v>
      </c>
      <c r="Z1544">
        <f t="shared" si="149"/>
        <v>19.149565611841393</v>
      </c>
    </row>
    <row r="1545" spans="1:26">
      <c r="A1545" t="s">
        <v>2420</v>
      </c>
      <c r="B1545">
        <v>0</v>
      </c>
      <c r="C1545">
        <v>1181.5751</v>
      </c>
      <c r="D1545" t="s">
        <v>2417</v>
      </c>
      <c r="E1545" t="s">
        <v>2418</v>
      </c>
      <c r="F1545" t="s">
        <v>2419</v>
      </c>
      <c r="G1545">
        <v>1.4632999999999999E-4</v>
      </c>
      <c r="H1545">
        <v>99.215000000000003</v>
      </c>
      <c r="I1545">
        <v>345.72</v>
      </c>
      <c r="J1545">
        <v>368.75</v>
      </c>
      <c r="K1545">
        <v>189.21</v>
      </c>
      <c r="L1545">
        <v>7.6040000000000001</v>
      </c>
      <c r="M1545">
        <v>26.196000000000002</v>
      </c>
      <c r="N1545">
        <v>0</v>
      </c>
      <c r="O1545">
        <v>931.55</v>
      </c>
      <c r="P1545">
        <v>665.84</v>
      </c>
      <c r="Q1545">
        <v>1038.0999999999999</v>
      </c>
      <c r="R1545">
        <v>214.27</v>
      </c>
      <c r="S1545">
        <v>56.48</v>
      </c>
      <c r="T1545">
        <v>190.23</v>
      </c>
      <c r="U1545">
        <f t="shared" si="144"/>
        <v>2.1521323204763898</v>
      </c>
      <c r="V1545">
        <f t="shared" si="145"/>
        <v>6.6328054974604118</v>
      </c>
      <c r="W1545">
        <f t="shared" si="146"/>
        <v>0</v>
      </c>
      <c r="X1545">
        <f t="shared" si="147"/>
        <v>18.700144874413084</v>
      </c>
      <c r="Y1545">
        <f t="shared" si="148"/>
        <v>7.8192490862775497</v>
      </c>
      <c r="Z1545">
        <f t="shared" si="149"/>
        <v>15.486880561412649</v>
      </c>
    </row>
    <row r="1546" spans="1:26">
      <c r="A1546" t="s">
        <v>2421</v>
      </c>
      <c r="B1546">
        <v>0</v>
      </c>
      <c r="C1546">
        <v>895.44734000000005</v>
      </c>
      <c r="D1546" t="s">
        <v>2422</v>
      </c>
      <c r="E1546" t="s">
        <v>2418</v>
      </c>
      <c r="F1546" t="s">
        <v>2419</v>
      </c>
      <c r="G1546">
        <v>5.4351E-3</v>
      </c>
      <c r="H1546">
        <v>80.228999999999999</v>
      </c>
      <c r="I1546">
        <v>86.528000000000006</v>
      </c>
      <c r="J1546">
        <v>160.52000000000001</v>
      </c>
      <c r="K1546">
        <v>99.795000000000002</v>
      </c>
      <c r="L1546">
        <v>20.971</v>
      </c>
      <c r="M1546">
        <v>0</v>
      </c>
      <c r="N1546">
        <v>0</v>
      </c>
      <c r="O1546">
        <v>1127.5999999999999</v>
      </c>
      <c r="P1546">
        <v>551.21</v>
      </c>
      <c r="Q1546">
        <v>1067.4000000000001</v>
      </c>
      <c r="R1546">
        <v>198.23</v>
      </c>
      <c r="S1546">
        <v>81.546999999999997</v>
      </c>
      <c r="T1546">
        <v>209.51</v>
      </c>
      <c r="U1546">
        <f t="shared" si="144"/>
        <v>19.508088447334394</v>
      </c>
      <c r="V1546">
        <f t="shared" si="145"/>
        <v>0</v>
      </c>
      <c r="W1546">
        <f t="shared" si="146"/>
        <v>0</v>
      </c>
      <c r="X1546">
        <f t="shared" si="147"/>
        <v>14.95138894126698</v>
      </c>
      <c r="Y1546">
        <f t="shared" si="148"/>
        <v>12.887569793775491</v>
      </c>
      <c r="Z1546">
        <f t="shared" si="149"/>
        <v>16.40757766796407</v>
      </c>
    </row>
    <row r="1547" spans="1:26">
      <c r="A1547" t="s">
        <v>3281</v>
      </c>
      <c r="B1547">
        <v>0</v>
      </c>
      <c r="C1547">
        <v>1246.5612000000001</v>
      </c>
      <c r="D1547" t="s">
        <v>3282</v>
      </c>
      <c r="E1547" t="s">
        <v>3283</v>
      </c>
      <c r="F1547" t="s">
        <v>3284</v>
      </c>
      <c r="G1547">
        <v>2.7761000000000001E-3</v>
      </c>
      <c r="H1547">
        <v>54.524000000000001</v>
      </c>
      <c r="I1547">
        <v>178.38</v>
      </c>
      <c r="J1547">
        <v>171.8</v>
      </c>
      <c r="K1547">
        <v>81.734999999999999</v>
      </c>
      <c r="L1547">
        <v>0</v>
      </c>
      <c r="M1547">
        <v>0</v>
      </c>
      <c r="N1547">
        <v>0</v>
      </c>
      <c r="O1547">
        <v>496.91</v>
      </c>
      <c r="P1547">
        <v>297.3</v>
      </c>
      <c r="Q1547">
        <v>534.30999999999995</v>
      </c>
      <c r="R1547">
        <v>273.89999999999998</v>
      </c>
      <c r="S1547">
        <v>161.35</v>
      </c>
      <c r="T1547">
        <v>232.52</v>
      </c>
      <c r="U1547">
        <f t="shared" si="144"/>
        <v>0</v>
      </c>
      <c r="V1547">
        <f t="shared" si="145"/>
        <v>0</v>
      </c>
      <c r="W1547">
        <f t="shared" si="146"/>
        <v>0</v>
      </c>
      <c r="X1547">
        <f t="shared" si="147"/>
        <v>35.534048598227834</v>
      </c>
      <c r="Y1547">
        <f t="shared" si="148"/>
        <v>35.179330644282132</v>
      </c>
      <c r="Z1547">
        <f t="shared" si="149"/>
        <v>30.322235697612253</v>
      </c>
    </row>
    <row r="1548" spans="1:26">
      <c r="A1548" t="s">
        <v>2699</v>
      </c>
      <c r="B1548">
        <v>0</v>
      </c>
      <c r="C1548">
        <v>1737.8396</v>
      </c>
      <c r="D1548" t="s">
        <v>2700</v>
      </c>
      <c r="E1548" t="s">
        <v>2701</v>
      </c>
      <c r="F1548" t="s">
        <v>2702</v>
      </c>
      <c r="G1548">
        <v>3.8665999999999999E-4</v>
      </c>
      <c r="H1548">
        <v>68.918999999999997</v>
      </c>
      <c r="I1548">
        <v>101.17</v>
      </c>
      <c r="J1548">
        <v>156.06</v>
      </c>
      <c r="K1548">
        <v>49.063000000000002</v>
      </c>
      <c r="L1548">
        <v>0</v>
      </c>
      <c r="M1548">
        <v>0</v>
      </c>
      <c r="N1548">
        <v>0</v>
      </c>
      <c r="O1548">
        <v>1750.7</v>
      </c>
      <c r="P1548">
        <v>771.85</v>
      </c>
      <c r="Q1548">
        <v>1558.6</v>
      </c>
      <c r="R1548">
        <v>0</v>
      </c>
      <c r="S1548">
        <v>0</v>
      </c>
      <c r="T1548">
        <v>0</v>
      </c>
      <c r="U1548">
        <f t="shared" si="144"/>
        <v>0</v>
      </c>
      <c r="V1548">
        <f t="shared" si="145"/>
        <v>0</v>
      </c>
      <c r="W1548">
        <f t="shared" si="146"/>
        <v>0</v>
      </c>
      <c r="X1548">
        <f t="shared" si="147"/>
        <v>0</v>
      </c>
      <c r="Y1548">
        <f t="shared" si="148"/>
        <v>0</v>
      </c>
      <c r="Z1548">
        <f t="shared" si="149"/>
        <v>0</v>
      </c>
    </row>
    <row r="1549" spans="1:26">
      <c r="A1549" t="s">
        <v>3923</v>
      </c>
      <c r="B1549">
        <v>0</v>
      </c>
      <c r="C1549">
        <v>1639.7804000000001</v>
      </c>
      <c r="D1549" t="s">
        <v>3924</v>
      </c>
      <c r="E1549" t="s">
        <v>3925</v>
      </c>
      <c r="F1549" t="s">
        <v>3926</v>
      </c>
      <c r="G1549" s="2">
        <v>4.9824000000000003E-5</v>
      </c>
      <c r="H1549">
        <v>83.728999999999999</v>
      </c>
      <c r="I1549">
        <v>270.05</v>
      </c>
      <c r="J1549">
        <v>294.48</v>
      </c>
      <c r="K1549">
        <v>109.2</v>
      </c>
      <c r="L1549">
        <v>0</v>
      </c>
      <c r="M1549">
        <v>0</v>
      </c>
      <c r="N1549">
        <v>0</v>
      </c>
      <c r="O1549">
        <v>582.76</v>
      </c>
      <c r="P1549">
        <v>155.19999999999999</v>
      </c>
      <c r="Q1549">
        <v>563.86</v>
      </c>
      <c r="R1549">
        <v>37.476999999999997</v>
      </c>
      <c r="S1549">
        <v>0</v>
      </c>
      <c r="T1549">
        <v>119.75</v>
      </c>
      <c r="U1549">
        <f t="shared" si="144"/>
        <v>0</v>
      </c>
      <c r="V1549">
        <f t="shared" si="145"/>
        <v>0</v>
      </c>
      <c r="W1549">
        <f t="shared" si="146"/>
        <v>0</v>
      </c>
      <c r="X1549">
        <f t="shared" si="147"/>
        <v>6.0423676755820752</v>
      </c>
      <c r="Y1549">
        <f t="shared" si="148"/>
        <v>0</v>
      </c>
      <c r="Z1549">
        <f t="shared" si="149"/>
        <v>17.517297874519098</v>
      </c>
    </row>
    <row r="1550" spans="1:26">
      <c r="A1550" t="s">
        <v>555</v>
      </c>
      <c r="B1550">
        <v>0</v>
      </c>
      <c r="C1550">
        <v>1110.5379</v>
      </c>
      <c r="D1550" t="s">
        <v>556</v>
      </c>
      <c r="E1550" t="s">
        <v>557</v>
      </c>
      <c r="F1550" t="s">
        <v>558</v>
      </c>
      <c r="G1550">
        <v>1.4653999999999999E-4</v>
      </c>
      <c r="H1550">
        <v>88.055999999999997</v>
      </c>
      <c r="I1550">
        <v>272.76</v>
      </c>
      <c r="J1550">
        <v>209.01</v>
      </c>
      <c r="K1550">
        <v>173.75</v>
      </c>
      <c r="L1550">
        <v>95.888999999999996</v>
      </c>
      <c r="M1550">
        <v>50.567</v>
      </c>
      <c r="N1550">
        <v>52.332999999999998</v>
      </c>
      <c r="O1550">
        <v>691.05</v>
      </c>
      <c r="P1550">
        <v>374.46</v>
      </c>
      <c r="Q1550">
        <v>713.83</v>
      </c>
      <c r="R1550">
        <v>81.498000000000005</v>
      </c>
      <c r="S1550">
        <v>46.301000000000002</v>
      </c>
      <c r="T1550">
        <v>101.5</v>
      </c>
      <c r="U1550">
        <f t="shared" si="144"/>
        <v>26.010920957333401</v>
      </c>
      <c r="V1550">
        <f t="shared" si="145"/>
        <v>19.480539493098387</v>
      </c>
      <c r="W1550">
        <f t="shared" si="146"/>
        <v>23.147693546175518</v>
      </c>
      <c r="X1550">
        <f t="shared" si="147"/>
        <v>10.549247425402694</v>
      </c>
      <c r="Y1550">
        <f t="shared" si="148"/>
        <v>11.004109221149299</v>
      </c>
      <c r="Z1550">
        <f t="shared" si="149"/>
        <v>12.448947052113867</v>
      </c>
    </row>
    <row r="1551" spans="1:26">
      <c r="A1551" t="s">
        <v>3104</v>
      </c>
      <c r="B1551">
        <v>0</v>
      </c>
      <c r="C1551">
        <v>1102.5592999999999</v>
      </c>
      <c r="D1551" t="s">
        <v>3105</v>
      </c>
      <c r="E1551" t="s">
        <v>557</v>
      </c>
      <c r="F1551" t="s">
        <v>558</v>
      </c>
      <c r="G1551">
        <v>7.0017999999999999E-3</v>
      </c>
      <c r="H1551">
        <v>51.091999999999999</v>
      </c>
      <c r="I1551">
        <v>262.2</v>
      </c>
      <c r="J1551">
        <v>253.24</v>
      </c>
      <c r="K1551">
        <v>108.37</v>
      </c>
      <c r="L1551">
        <v>35.686</v>
      </c>
      <c r="M1551">
        <v>31.747</v>
      </c>
      <c r="N1551">
        <v>43.027999999999999</v>
      </c>
      <c r="O1551">
        <v>1445.2</v>
      </c>
      <c r="P1551">
        <v>1114.8</v>
      </c>
      <c r="Q1551">
        <v>1475.6</v>
      </c>
      <c r="R1551">
        <v>206.93</v>
      </c>
      <c r="S1551">
        <v>0</v>
      </c>
      <c r="T1551">
        <v>127.4</v>
      </c>
      <c r="U1551">
        <f t="shared" si="144"/>
        <v>11.979750642863378</v>
      </c>
      <c r="V1551">
        <f t="shared" si="145"/>
        <v>11.139806377132992</v>
      </c>
      <c r="W1551">
        <f t="shared" si="146"/>
        <v>28.420454695570612</v>
      </c>
      <c r="X1551">
        <f t="shared" si="147"/>
        <v>12.525043428785871</v>
      </c>
      <c r="Y1551">
        <f t="shared" si="148"/>
        <v>0</v>
      </c>
      <c r="Z1551">
        <f t="shared" si="149"/>
        <v>7.9475982532751095</v>
      </c>
    </row>
    <row r="1552" spans="1:26">
      <c r="A1552" t="s">
        <v>4428</v>
      </c>
      <c r="B1552">
        <v>0</v>
      </c>
      <c r="C1552">
        <v>875.47864000000004</v>
      </c>
      <c r="D1552" t="s">
        <v>4429</v>
      </c>
      <c r="E1552" t="s">
        <v>4430</v>
      </c>
      <c r="F1552" t="s">
        <v>4431</v>
      </c>
      <c r="G1552">
        <v>1.6574999999999999E-3</v>
      </c>
      <c r="H1552">
        <v>81.593999999999994</v>
      </c>
      <c r="I1552">
        <v>347.49</v>
      </c>
      <c r="J1552">
        <v>328.19</v>
      </c>
      <c r="K1552">
        <v>138.26</v>
      </c>
      <c r="L1552">
        <v>0</v>
      </c>
      <c r="M1552">
        <v>61.868000000000002</v>
      </c>
      <c r="N1552">
        <v>0</v>
      </c>
      <c r="O1552">
        <v>667.32</v>
      </c>
      <c r="P1552">
        <v>339.76</v>
      </c>
      <c r="Q1552">
        <v>696.15</v>
      </c>
      <c r="R1552">
        <v>79.614999999999995</v>
      </c>
      <c r="S1552">
        <v>0</v>
      </c>
      <c r="T1552">
        <v>61.917000000000002</v>
      </c>
      <c r="U1552">
        <f t="shared" si="144"/>
        <v>0</v>
      </c>
      <c r="V1552">
        <f t="shared" si="145"/>
        <v>15.861230893867068</v>
      </c>
      <c r="W1552">
        <f t="shared" si="146"/>
        <v>0</v>
      </c>
      <c r="X1552">
        <f t="shared" si="147"/>
        <v>10.658892674730732</v>
      </c>
      <c r="Y1552">
        <f t="shared" si="148"/>
        <v>0</v>
      </c>
      <c r="Z1552">
        <f t="shared" si="149"/>
        <v>8.1677477056777299</v>
      </c>
    </row>
    <row r="1553" spans="1:26">
      <c r="A1553" t="s">
        <v>2766</v>
      </c>
      <c r="B1553">
        <v>0</v>
      </c>
      <c r="C1553">
        <v>2083.0043999999998</v>
      </c>
      <c r="D1553" t="s">
        <v>2767</v>
      </c>
      <c r="E1553" t="s">
        <v>2768</v>
      </c>
      <c r="F1553" t="s">
        <v>2769</v>
      </c>
      <c r="G1553" s="2">
        <v>4.4357999999999999E-6</v>
      </c>
      <c r="H1553">
        <v>105.67</v>
      </c>
      <c r="I1553">
        <v>101.26</v>
      </c>
      <c r="J1553">
        <v>108.72</v>
      </c>
      <c r="K1553">
        <v>35.936</v>
      </c>
      <c r="L1553">
        <v>26.98</v>
      </c>
      <c r="M1553">
        <v>0</v>
      </c>
      <c r="N1553">
        <v>26.716000000000001</v>
      </c>
      <c r="O1553">
        <v>317.89999999999998</v>
      </c>
      <c r="P1553">
        <v>157.07</v>
      </c>
      <c r="Q1553">
        <v>290.06</v>
      </c>
      <c r="R1553">
        <v>51.576000000000001</v>
      </c>
      <c r="S1553">
        <v>0</v>
      </c>
      <c r="T1553">
        <v>55.469000000000001</v>
      </c>
      <c r="U1553">
        <f t="shared" si="144"/>
        <v>21.038677479725511</v>
      </c>
      <c r="V1553">
        <f t="shared" si="145"/>
        <v>0</v>
      </c>
      <c r="W1553">
        <f t="shared" si="146"/>
        <v>42.641894911575051</v>
      </c>
      <c r="X1553">
        <f t="shared" si="147"/>
        <v>13.959228745574814</v>
      </c>
      <c r="Y1553">
        <f t="shared" si="148"/>
        <v>0</v>
      </c>
      <c r="Z1553">
        <f t="shared" si="149"/>
        <v>16.053355868827218</v>
      </c>
    </row>
    <row r="1554" spans="1:26">
      <c r="A1554" t="s">
        <v>3025</v>
      </c>
      <c r="B1554">
        <v>0</v>
      </c>
      <c r="C1554">
        <v>1440.6489999999999</v>
      </c>
      <c r="D1554" t="s">
        <v>3026</v>
      </c>
      <c r="E1554" t="s">
        <v>3027</v>
      </c>
      <c r="F1554" t="s">
        <v>3028</v>
      </c>
      <c r="G1554">
        <v>1.157E-2</v>
      </c>
      <c r="H1554">
        <v>43.761000000000003</v>
      </c>
      <c r="I1554">
        <v>87.204999999999998</v>
      </c>
      <c r="J1554">
        <v>152.63</v>
      </c>
      <c r="K1554">
        <v>39.537999999999997</v>
      </c>
      <c r="L1554">
        <v>0</v>
      </c>
      <c r="M1554">
        <v>0</v>
      </c>
      <c r="N1554">
        <v>0</v>
      </c>
      <c r="O1554">
        <v>468.3</v>
      </c>
      <c r="P1554">
        <v>173.07</v>
      </c>
      <c r="Q1554">
        <v>822.88</v>
      </c>
      <c r="R1554">
        <v>161.33000000000001</v>
      </c>
      <c r="S1554">
        <v>89.117999999999995</v>
      </c>
      <c r="T1554">
        <v>71.102000000000004</v>
      </c>
      <c r="U1554">
        <f t="shared" si="144"/>
        <v>0</v>
      </c>
      <c r="V1554">
        <f t="shared" si="145"/>
        <v>0</v>
      </c>
      <c r="W1554">
        <f t="shared" si="146"/>
        <v>0</v>
      </c>
      <c r="X1554">
        <f t="shared" si="147"/>
        <v>25.622984927655928</v>
      </c>
      <c r="Y1554">
        <f t="shared" si="148"/>
        <v>33.990113964025817</v>
      </c>
      <c r="Z1554">
        <f t="shared" si="149"/>
        <v>7.953403983525396</v>
      </c>
    </row>
    <row r="1555" spans="1:26">
      <c r="A1555" t="s">
        <v>3033</v>
      </c>
      <c r="B1555">
        <v>0</v>
      </c>
      <c r="C1555">
        <v>2025.9255000000001</v>
      </c>
      <c r="D1555" t="s">
        <v>3034</v>
      </c>
      <c r="E1555" t="s">
        <v>3035</v>
      </c>
      <c r="F1555" t="s">
        <v>3036</v>
      </c>
      <c r="G1555" s="2">
        <v>5.9521000000000002E-5</v>
      </c>
      <c r="H1555">
        <v>64.507000000000005</v>
      </c>
      <c r="I1555">
        <v>140.09</v>
      </c>
      <c r="J1555">
        <v>241.94</v>
      </c>
      <c r="K1555">
        <v>48.584000000000003</v>
      </c>
      <c r="L1555">
        <v>0</v>
      </c>
      <c r="M1555">
        <v>0</v>
      </c>
      <c r="N1555">
        <v>0</v>
      </c>
      <c r="O1555">
        <v>1688.6</v>
      </c>
      <c r="P1555">
        <v>699.54</v>
      </c>
      <c r="Q1555">
        <v>1484.8</v>
      </c>
      <c r="R1555">
        <v>0</v>
      </c>
      <c r="S1555">
        <v>0</v>
      </c>
      <c r="T1555">
        <v>0</v>
      </c>
      <c r="U1555">
        <f t="shared" si="144"/>
        <v>0</v>
      </c>
      <c r="V1555">
        <f t="shared" si="145"/>
        <v>0</v>
      </c>
      <c r="W1555">
        <f t="shared" si="146"/>
        <v>0</v>
      </c>
      <c r="X1555">
        <f t="shared" si="147"/>
        <v>0</v>
      </c>
      <c r="Y1555">
        <f t="shared" si="148"/>
        <v>0</v>
      </c>
      <c r="Z1555">
        <f t="shared" si="149"/>
        <v>0</v>
      </c>
    </row>
    <row r="1556" spans="1:26">
      <c r="A1556" t="s">
        <v>3179</v>
      </c>
      <c r="B1556">
        <v>0</v>
      </c>
      <c r="C1556">
        <v>1198.5362</v>
      </c>
      <c r="D1556" t="s">
        <v>3180</v>
      </c>
      <c r="E1556" t="s">
        <v>3181</v>
      </c>
      <c r="F1556" t="s">
        <v>3182</v>
      </c>
      <c r="G1556">
        <v>5.6232999999999999E-4</v>
      </c>
      <c r="H1556">
        <v>72.433999999999997</v>
      </c>
      <c r="I1556">
        <v>259.08999999999997</v>
      </c>
      <c r="J1556">
        <v>272.52999999999997</v>
      </c>
      <c r="K1556">
        <v>116.37</v>
      </c>
      <c r="L1556">
        <v>78.36</v>
      </c>
      <c r="M1556">
        <v>45.44</v>
      </c>
      <c r="N1556">
        <v>16.672000000000001</v>
      </c>
      <c r="O1556">
        <v>718.84</v>
      </c>
      <c r="P1556">
        <v>238.36</v>
      </c>
      <c r="Q1556">
        <v>631.32000000000005</v>
      </c>
      <c r="R1556">
        <v>8.6862999999999992</v>
      </c>
      <c r="S1556">
        <v>28.54</v>
      </c>
      <c r="T1556">
        <v>91.716999999999999</v>
      </c>
      <c r="U1556">
        <f t="shared" si="144"/>
        <v>23.221217958216034</v>
      </c>
      <c r="V1556">
        <f t="shared" si="145"/>
        <v>14.290656351228105</v>
      </c>
      <c r="W1556">
        <f t="shared" si="146"/>
        <v>12.531381067632777</v>
      </c>
      <c r="X1556">
        <f t="shared" si="147"/>
        <v>1.19394996442053</v>
      </c>
      <c r="Y1556">
        <f t="shared" si="148"/>
        <v>10.693143499437991</v>
      </c>
      <c r="Z1556">
        <f t="shared" si="149"/>
        <v>12.684966329523938</v>
      </c>
    </row>
    <row r="1557" spans="1:26">
      <c r="A1557" t="s">
        <v>2479</v>
      </c>
      <c r="B1557">
        <v>0</v>
      </c>
      <c r="C1557">
        <v>1276.6849</v>
      </c>
      <c r="D1557" t="s">
        <v>2480</v>
      </c>
      <c r="E1557" t="s">
        <v>2481</v>
      </c>
      <c r="F1557" t="s">
        <v>2482</v>
      </c>
      <c r="G1557">
        <v>4.1801000000000002E-4</v>
      </c>
      <c r="H1557">
        <v>62.408000000000001</v>
      </c>
      <c r="I1557">
        <v>246.44</v>
      </c>
      <c r="J1557">
        <v>173.59</v>
      </c>
      <c r="K1557">
        <v>133.33000000000001</v>
      </c>
      <c r="L1557">
        <v>22.395</v>
      </c>
      <c r="M1557">
        <v>14.599</v>
      </c>
      <c r="N1557">
        <v>32.713000000000001</v>
      </c>
      <c r="O1557">
        <v>1176.9000000000001</v>
      </c>
      <c r="P1557">
        <v>436.03</v>
      </c>
      <c r="Q1557">
        <v>1247.3</v>
      </c>
      <c r="R1557">
        <v>0</v>
      </c>
      <c r="S1557">
        <v>0</v>
      </c>
      <c r="T1557">
        <v>216.76</v>
      </c>
      <c r="U1557">
        <f t="shared" si="144"/>
        <v>8.3303885282794283</v>
      </c>
      <c r="V1557">
        <f t="shared" si="145"/>
        <v>7.757626641302096</v>
      </c>
      <c r="W1557">
        <f t="shared" si="146"/>
        <v>19.701523099438099</v>
      </c>
      <c r="X1557">
        <f t="shared" si="147"/>
        <v>0</v>
      </c>
      <c r="Y1557">
        <f t="shared" si="148"/>
        <v>0</v>
      </c>
      <c r="Z1557">
        <f t="shared" si="149"/>
        <v>14.805404150103138</v>
      </c>
    </row>
    <row r="1558" spans="1:26">
      <c r="A1558" t="s">
        <v>4772</v>
      </c>
      <c r="B1558">
        <v>1</v>
      </c>
      <c r="C1558">
        <v>1280.6111000000001</v>
      </c>
      <c r="D1558" t="s">
        <v>4773</v>
      </c>
      <c r="E1558" t="s">
        <v>4774</v>
      </c>
      <c r="F1558" t="s">
        <v>4775</v>
      </c>
      <c r="G1558" s="2">
        <v>3.4924E-5</v>
      </c>
      <c r="H1558">
        <v>101.71</v>
      </c>
      <c r="I1558">
        <v>471.65</v>
      </c>
      <c r="J1558">
        <v>439.17</v>
      </c>
      <c r="K1558">
        <v>227.52</v>
      </c>
      <c r="L1558">
        <v>52.009</v>
      </c>
      <c r="M1558">
        <v>22.908000000000001</v>
      </c>
      <c r="N1558">
        <v>0</v>
      </c>
      <c r="O1558">
        <v>582.16999999999996</v>
      </c>
      <c r="P1558">
        <v>279.20999999999998</v>
      </c>
      <c r="Q1558">
        <v>665.87</v>
      </c>
      <c r="R1558">
        <v>70.766000000000005</v>
      </c>
      <c r="S1558">
        <v>34.261000000000003</v>
      </c>
      <c r="T1558">
        <v>0</v>
      </c>
      <c r="U1558">
        <f t="shared" si="144"/>
        <v>9.9318449601744643</v>
      </c>
      <c r="V1558">
        <f t="shared" si="145"/>
        <v>4.9576045602690453</v>
      </c>
      <c r="W1558">
        <f t="shared" si="146"/>
        <v>0</v>
      </c>
      <c r="X1558">
        <f t="shared" si="147"/>
        <v>10.838121959885811</v>
      </c>
      <c r="Y1558">
        <f t="shared" si="148"/>
        <v>10.929559672186583</v>
      </c>
      <c r="Z1558">
        <f t="shared" si="149"/>
        <v>0</v>
      </c>
    </row>
    <row r="1559" spans="1:26">
      <c r="A1559" t="s">
        <v>4594</v>
      </c>
      <c r="B1559">
        <v>0</v>
      </c>
      <c r="C1559">
        <v>1620.7678000000001</v>
      </c>
      <c r="D1559" t="s">
        <v>4595</v>
      </c>
      <c r="E1559" t="s">
        <v>4596</v>
      </c>
      <c r="F1559" t="s">
        <v>4597</v>
      </c>
      <c r="G1559">
        <v>2.2585999999999999E-3</v>
      </c>
      <c r="H1559">
        <v>42.241999999999997</v>
      </c>
      <c r="I1559">
        <v>184.12</v>
      </c>
      <c r="J1559">
        <v>180.12</v>
      </c>
      <c r="K1559">
        <v>89.462999999999994</v>
      </c>
      <c r="L1559">
        <v>43.591000000000001</v>
      </c>
      <c r="M1559">
        <v>39.633000000000003</v>
      </c>
      <c r="N1559">
        <v>0</v>
      </c>
      <c r="O1559">
        <v>515.02</v>
      </c>
      <c r="P1559">
        <v>300.19</v>
      </c>
      <c r="Q1559">
        <v>637.91</v>
      </c>
      <c r="R1559">
        <v>111.54</v>
      </c>
      <c r="S1559">
        <v>77.575999999999993</v>
      </c>
      <c r="T1559">
        <v>117.39</v>
      </c>
      <c r="U1559">
        <f t="shared" si="144"/>
        <v>19.143124398909141</v>
      </c>
      <c r="V1559">
        <f t="shared" si="145"/>
        <v>18.035248665547229</v>
      </c>
      <c r="W1559">
        <f t="shared" si="146"/>
        <v>0</v>
      </c>
      <c r="X1559">
        <f t="shared" si="147"/>
        <v>17.801966292134836</v>
      </c>
      <c r="Y1559">
        <f t="shared" si="148"/>
        <v>20.535463752693467</v>
      </c>
      <c r="Z1559">
        <f t="shared" si="149"/>
        <v>15.542168674698797</v>
      </c>
    </row>
    <row r="1560" spans="1:26">
      <c r="A1560" t="s">
        <v>3359</v>
      </c>
      <c r="B1560">
        <v>0</v>
      </c>
      <c r="C1560">
        <v>1331.6503</v>
      </c>
      <c r="D1560" t="s">
        <v>3360</v>
      </c>
      <c r="E1560" t="s">
        <v>3361</v>
      </c>
      <c r="F1560" t="s">
        <v>3362</v>
      </c>
      <c r="G1560" s="2">
        <v>6.2111000000000002E-5</v>
      </c>
      <c r="H1560">
        <v>104.24</v>
      </c>
      <c r="I1560">
        <v>559.08000000000004</v>
      </c>
      <c r="J1560">
        <v>509.96</v>
      </c>
      <c r="K1560">
        <v>333.55</v>
      </c>
      <c r="L1560">
        <v>50.999000000000002</v>
      </c>
      <c r="M1560">
        <v>14.079000000000001</v>
      </c>
      <c r="N1560">
        <v>31.645</v>
      </c>
      <c r="O1560">
        <v>2559.5</v>
      </c>
      <c r="P1560">
        <v>1318.5</v>
      </c>
      <c r="Q1560">
        <v>2648.5</v>
      </c>
      <c r="R1560">
        <v>328.2</v>
      </c>
      <c r="S1560">
        <v>0</v>
      </c>
      <c r="T1560">
        <v>286.58999999999997</v>
      </c>
      <c r="U1560">
        <f t="shared" si="144"/>
        <v>8.3594091912686714</v>
      </c>
      <c r="V1560">
        <f t="shared" si="145"/>
        <v>2.6866321018092165</v>
      </c>
      <c r="W1560">
        <f t="shared" si="146"/>
        <v>8.6652336423006897</v>
      </c>
      <c r="X1560">
        <f t="shared" si="147"/>
        <v>11.365446549156768</v>
      </c>
      <c r="Y1560">
        <f t="shared" si="148"/>
        <v>0</v>
      </c>
      <c r="Z1560">
        <f t="shared" si="149"/>
        <v>9.7642661724171997</v>
      </c>
    </row>
    <row r="1561" spans="1:26">
      <c r="A1561" t="s">
        <v>563</v>
      </c>
      <c r="B1561">
        <v>0</v>
      </c>
      <c r="C1561">
        <v>2024.97</v>
      </c>
      <c r="D1561" t="s">
        <v>564</v>
      </c>
      <c r="E1561" t="s">
        <v>565</v>
      </c>
      <c r="F1561" t="s">
        <v>566</v>
      </c>
      <c r="G1561" s="2">
        <v>2.5962999999999999E-5</v>
      </c>
      <c r="H1561">
        <v>82.481999999999999</v>
      </c>
      <c r="I1561">
        <v>330.92</v>
      </c>
      <c r="J1561">
        <v>340.93</v>
      </c>
      <c r="K1561">
        <v>177.17</v>
      </c>
      <c r="L1561">
        <v>80.186000000000007</v>
      </c>
      <c r="M1561">
        <v>34.728999999999999</v>
      </c>
      <c r="N1561">
        <v>25.678000000000001</v>
      </c>
      <c r="O1561">
        <v>1038.8</v>
      </c>
      <c r="P1561">
        <v>669.12</v>
      </c>
      <c r="Q1561">
        <v>1198.0999999999999</v>
      </c>
      <c r="R1561">
        <v>71.765000000000001</v>
      </c>
      <c r="S1561">
        <v>48.802999999999997</v>
      </c>
      <c r="T1561">
        <v>92.665000000000006</v>
      </c>
      <c r="U1561">
        <f t="shared" si="144"/>
        <v>19.50494519661596</v>
      </c>
      <c r="V1561">
        <f t="shared" si="145"/>
        <v>9.2448204355545851</v>
      </c>
      <c r="W1561">
        <f t="shared" si="146"/>
        <v>12.658739548824737</v>
      </c>
      <c r="X1561">
        <f t="shared" si="147"/>
        <v>6.4620260858211802</v>
      </c>
      <c r="Y1561">
        <f t="shared" si="148"/>
        <v>6.7978042213440713</v>
      </c>
      <c r="Z1561">
        <f t="shared" si="149"/>
        <v>7.1790759743253041</v>
      </c>
    </row>
    <row r="1562" spans="1:26">
      <c r="A1562" t="s">
        <v>4590</v>
      </c>
      <c r="B1562">
        <v>0</v>
      </c>
      <c r="C1562">
        <v>1518.8269</v>
      </c>
      <c r="D1562" t="s">
        <v>4591</v>
      </c>
      <c r="E1562" t="s">
        <v>4592</v>
      </c>
      <c r="F1562" t="s">
        <v>4593</v>
      </c>
      <c r="G1562" s="2">
        <v>1.5162E-5</v>
      </c>
      <c r="H1562">
        <v>119.45</v>
      </c>
      <c r="I1562">
        <v>184.78</v>
      </c>
      <c r="J1562">
        <v>199.95</v>
      </c>
      <c r="K1562">
        <v>77.575999999999993</v>
      </c>
      <c r="L1562">
        <v>0</v>
      </c>
      <c r="M1562">
        <v>0</v>
      </c>
      <c r="N1562">
        <v>0</v>
      </c>
      <c r="O1562">
        <v>1447.2</v>
      </c>
      <c r="P1562">
        <v>729.64</v>
      </c>
      <c r="Q1562">
        <v>1567.2</v>
      </c>
      <c r="R1562">
        <v>0</v>
      </c>
      <c r="S1562">
        <v>0</v>
      </c>
      <c r="T1562">
        <v>0</v>
      </c>
      <c r="U1562">
        <f t="shared" si="144"/>
        <v>0</v>
      </c>
      <c r="V1562">
        <f t="shared" si="145"/>
        <v>0</v>
      </c>
      <c r="W1562">
        <f t="shared" si="146"/>
        <v>0</v>
      </c>
      <c r="X1562">
        <f t="shared" si="147"/>
        <v>0</v>
      </c>
      <c r="Y1562">
        <f t="shared" si="148"/>
        <v>0</v>
      </c>
      <c r="Z1562">
        <f t="shared" si="149"/>
        <v>0</v>
      </c>
    </row>
    <row r="1563" spans="1:26">
      <c r="A1563" t="s">
        <v>3988</v>
      </c>
      <c r="B1563">
        <v>0</v>
      </c>
      <c r="C1563">
        <v>1594.8136999999999</v>
      </c>
      <c r="D1563" t="s">
        <v>3989</v>
      </c>
      <c r="E1563" t="s">
        <v>3986</v>
      </c>
      <c r="F1563" t="s">
        <v>3987</v>
      </c>
      <c r="G1563" s="2">
        <v>4.2123999999999999E-5</v>
      </c>
      <c r="H1563">
        <v>92.938999999999993</v>
      </c>
      <c r="I1563">
        <v>168.88</v>
      </c>
      <c r="J1563">
        <v>85.436000000000007</v>
      </c>
      <c r="K1563">
        <v>71.322999999999993</v>
      </c>
      <c r="L1563">
        <v>0</v>
      </c>
      <c r="M1563">
        <v>0</v>
      </c>
      <c r="N1563">
        <v>0</v>
      </c>
      <c r="O1563">
        <v>327.45999999999998</v>
      </c>
      <c r="P1563">
        <v>121.72</v>
      </c>
      <c r="Q1563">
        <v>240.01</v>
      </c>
      <c r="R1563">
        <v>25.577999999999999</v>
      </c>
      <c r="S1563">
        <v>0</v>
      </c>
      <c r="T1563">
        <v>0</v>
      </c>
      <c r="U1563">
        <f t="shared" si="144"/>
        <v>0</v>
      </c>
      <c r="V1563">
        <f t="shared" si="145"/>
        <v>0</v>
      </c>
      <c r="W1563">
        <f t="shared" si="146"/>
        <v>0</v>
      </c>
      <c r="X1563">
        <f t="shared" si="147"/>
        <v>7.2451124241583065</v>
      </c>
      <c r="Y1563">
        <f t="shared" si="148"/>
        <v>0</v>
      </c>
      <c r="Z1563">
        <f t="shared" si="149"/>
        <v>0</v>
      </c>
    </row>
    <row r="1564" spans="1:26">
      <c r="A1564" t="s">
        <v>3990</v>
      </c>
      <c r="B1564">
        <v>0</v>
      </c>
      <c r="C1564">
        <v>1797.8720000000001</v>
      </c>
      <c r="D1564" t="s">
        <v>3989</v>
      </c>
      <c r="E1564" t="s">
        <v>3986</v>
      </c>
      <c r="F1564" t="s">
        <v>3987</v>
      </c>
      <c r="G1564" s="2">
        <v>2.0825000000000001E-5</v>
      </c>
      <c r="H1564">
        <v>86.454999999999998</v>
      </c>
      <c r="I1564">
        <v>159.88999999999999</v>
      </c>
      <c r="J1564">
        <v>203.33</v>
      </c>
      <c r="K1564">
        <v>67.94</v>
      </c>
      <c r="L1564">
        <v>0</v>
      </c>
      <c r="M1564">
        <v>29.488</v>
      </c>
      <c r="N1564">
        <v>0</v>
      </c>
      <c r="O1564">
        <v>292.58999999999997</v>
      </c>
      <c r="P1564">
        <v>117.27</v>
      </c>
      <c r="Q1564">
        <v>248.91</v>
      </c>
      <c r="R1564">
        <v>73.007999999999996</v>
      </c>
      <c r="S1564">
        <v>43.156999999999996</v>
      </c>
      <c r="T1564">
        <v>164.16</v>
      </c>
      <c r="U1564">
        <f t="shared" si="144"/>
        <v>0</v>
      </c>
      <c r="V1564">
        <f t="shared" si="145"/>
        <v>12.665687360942881</v>
      </c>
      <c r="W1564">
        <f t="shared" si="146"/>
        <v>0</v>
      </c>
      <c r="X1564">
        <f t="shared" si="147"/>
        <v>19.969474668898627</v>
      </c>
      <c r="Y1564">
        <f t="shared" si="148"/>
        <v>26.901332070038087</v>
      </c>
      <c r="Z1564">
        <f t="shared" si="149"/>
        <v>39.741448180695762</v>
      </c>
    </row>
    <row r="1565" spans="1:26">
      <c r="A1565" t="s">
        <v>3984</v>
      </c>
      <c r="B1565">
        <v>0</v>
      </c>
      <c r="C1565">
        <v>1341.6427000000001</v>
      </c>
      <c r="D1565" t="s">
        <v>3985</v>
      </c>
      <c r="E1565" t="s">
        <v>3986</v>
      </c>
      <c r="F1565" t="s">
        <v>3987</v>
      </c>
      <c r="G1565">
        <v>2.5703999999999999E-4</v>
      </c>
      <c r="H1565">
        <v>72.957999999999998</v>
      </c>
      <c r="I1565">
        <v>172.78</v>
      </c>
      <c r="J1565">
        <v>220.01</v>
      </c>
      <c r="K1565">
        <v>124.29</v>
      </c>
      <c r="L1565">
        <v>0</v>
      </c>
      <c r="M1565">
        <v>0</v>
      </c>
      <c r="N1565">
        <v>0</v>
      </c>
      <c r="O1565">
        <v>395.51</v>
      </c>
      <c r="P1565">
        <v>182.67</v>
      </c>
      <c r="Q1565">
        <v>402.95</v>
      </c>
      <c r="R1565">
        <v>6.7367999999999997</v>
      </c>
      <c r="S1565">
        <v>0</v>
      </c>
      <c r="T1565">
        <v>50.64</v>
      </c>
      <c r="U1565">
        <f t="shared" si="144"/>
        <v>0</v>
      </c>
      <c r="V1565">
        <f t="shared" si="145"/>
        <v>0</v>
      </c>
      <c r="W1565">
        <f t="shared" si="146"/>
        <v>0</v>
      </c>
      <c r="X1565">
        <f t="shared" si="147"/>
        <v>1.6747926894632847</v>
      </c>
      <c r="Y1565">
        <f t="shared" si="148"/>
        <v>0</v>
      </c>
      <c r="Z1565">
        <f t="shared" si="149"/>
        <v>11.16426728984325</v>
      </c>
    </row>
    <row r="1566" spans="1:26">
      <c r="A1566" t="s">
        <v>3991</v>
      </c>
      <c r="B1566">
        <v>0</v>
      </c>
      <c r="C1566">
        <v>1314.6641999999999</v>
      </c>
      <c r="D1566" t="s">
        <v>3992</v>
      </c>
      <c r="E1566" t="s">
        <v>3986</v>
      </c>
      <c r="F1566" t="s">
        <v>3987</v>
      </c>
      <c r="G1566">
        <v>4.8186000000000002E-4</v>
      </c>
      <c r="H1566">
        <v>73.435000000000002</v>
      </c>
      <c r="I1566">
        <v>239.18</v>
      </c>
      <c r="J1566">
        <v>302.02999999999997</v>
      </c>
      <c r="K1566">
        <v>188.73</v>
      </c>
      <c r="L1566">
        <v>43.838999999999999</v>
      </c>
      <c r="M1566">
        <v>58.835999999999999</v>
      </c>
      <c r="N1566">
        <v>0</v>
      </c>
      <c r="O1566">
        <v>634.35</v>
      </c>
      <c r="P1566">
        <v>385.56</v>
      </c>
      <c r="Q1566">
        <v>540.36</v>
      </c>
      <c r="R1566">
        <v>26.178999999999998</v>
      </c>
      <c r="S1566">
        <v>31.933</v>
      </c>
      <c r="T1566">
        <v>36.962000000000003</v>
      </c>
      <c r="U1566">
        <f t="shared" si="144"/>
        <v>15.489772771439373</v>
      </c>
      <c r="V1566">
        <f t="shared" si="145"/>
        <v>16.304112884006805</v>
      </c>
      <c r="W1566">
        <f t="shared" si="146"/>
        <v>0</v>
      </c>
      <c r="X1566">
        <f t="shared" si="147"/>
        <v>3.9633384756763137</v>
      </c>
      <c r="Y1566">
        <f t="shared" si="148"/>
        <v>7.648750997022705</v>
      </c>
      <c r="Z1566">
        <f t="shared" si="149"/>
        <v>6.4023196760213548</v>
      </c>
    </row>
    <row r="1567" spans="1:26">
      <c r="A1567" t="s">
        <v>2134</v>
      </c>
      <c r="B1567">
        <v>0</v>
      </c>
      <c r="C1567">
        <v>3059.4407000000001</v>
      </c>
      <c r="D1567" t="s">
        <v>2135</v>
      </c>
      <c r="E1567" t="s">
        <v>2136</v>
      </c>
      <c r="F1567" t="s">
        <v>2137</v>
      </c>
      <c r="G1567" s="2">
        <v>6.4173999999999999E-5</v>
      </c>
      <c r="H1567">
        <v>64.591999999999999</v>
      </c>
      <c r="I1567">
        <v>192.94</v>
      </c>
      <c r="J1567">
        <v>56.920999999999999</v>
      </c>
      <c r="K1567">
        <v>71.144000000000005</v>
      </c>
      <c r="L1567">
        <v>0</v>
      </c>
      <c r="M1567">
        <v>0</v>
      </c>
      <c r="N1567">
        <v>0</v>
      </c>
      <c r="O1567">
        <v>846.84</v>
      </c>
      <c r="P1567">
        <v>158.13999999999999</v>
      </c>
      <c r="Q1567">
        <v>916.48</v>
      </c>
      <c r="R1567">
        <v>79.840999999999994</v>
      </c>
      <c r="S1567">
        <v>0</v>
      </c>
      <c r="T1567">
        <v>165.76</v>
      </c>
      <c r="U1567">
        <f t="shared" si="144"/>
        <v>0</v>
      </c>
      <c r="V1567">
        <f t="shared" si="145"/>
        <v>0</v>
      </c>
      <c r="W1567">
        <f t="shared" si="146"/>
        <v>0</v>
      </c>
      <c r="X1567">
        <f t="shared" si="147"/>
        <v>8.6158019857966206</v>
      </c>
      <c r="Y1567">
        <f t="shared" si="148"/>
        <v>0</v>
      </c>
      <c r="Z1567">
        <f t="shared" si="149"/>
        <v>15.316380839739798</v>
      </c>
    </row>
    <row r="1568" spans="1:26">
      <c r="A1568" t="s">
        <v>717</v>
      </c>
      <c r="B1568">
        <v>0</v>
      </c>
      <c r="C1568">
        <v>1691.8300999999999</v>
      </c>
      <c r="D1568" t="s">
        <v>718</v>
      </c>
      <c r="E1568" t="s">
        <v>719</v>
      </c>
      <c r="F1568" t="s">
        <v>720</v>
      </c>
      <c r="G1568" s="2">
        <v>4.2372E-5</v>
      </c>
      <c r="H1568">
        <v>122.34</v>
      </c>
      <c r="I1568">
        <v>386.64</v>
      </c>
      <c r="J1568">
        <v>387.89</v>
      </c>
      <c r="K1568">
        <v>209</v>
      </c>
      <c r="L1568">
        <v>53.06</v>
      </c>
      <c r="M1568">
        <v>59.420999999999999</v>
      </c>
      <c r="N1568">
        <v>38.104999999999997</v>
      </c>
      <c r="O1568">
        <v>832.59</v>
      </c>
      <c r="P1568">
        <v>420.65</v>
      </c>
      <c r="Q1568">
        <v>791.56</v>
      </c>
      <c r="R1568">
        <v>196.24</v>
      </c>
      <c r="S1568">
        <v>34.655000000000001</v>
      </c>
      <c r="T1568">
        <v>195.8</v>
      </c>
      <c r="U1568">
        <f t="shared" si="144"/>
        <v>12.067318626336139</v>
      </c>
      <c r="V1568">
        <f t="shared" si="145"/>
        <v>13.284046222874018</v>
      </c>
      <c r="W1568">
        <f t="shared" si="146"/>
        <v>15.420570202950163</v>
      </c>
      <c r="X1568">
        <f t="shared" si="147"/>
        <v>19.074093873623436</v>
      </c>
      <c r="Y1568">
        <f t="shared" si="148"/>
        <v>7.611381381711162</v>
      </c>
      <c r="Z1568">
        <f t="shared" si="149"/>
        <v>19.830659536541891</v>
      </c>
    </row>
    <row r="1569" spans="1:26">
      <c r="A1569" t="s">
        <v>600</v>
      </c>
      <c r="B1569">
        <v>0</v>
      </c>
      <c r="C1569">
        <v>1735.81</v>
      </c>
      <c r="D1569" t="s">
        <v>601</v>
      </c>
      <c r="E1569" t="s">
        <v>602</v>
      </c>
      <c r="F1569" t="s">
        <v>603</v>
      </c>
      <c r="G1569">
        <v>6.1527000000000001E-4</v>
      </c>
      <c r="H1569">
        <v>64.52</v>
      </c>
      <c r="I1569">
        <v>79.716999999999999</v>
      </c>
      <c r="J1569">
        <v>146.30000000000001</v>
      </c>
      <c r="K1569">
        <v>61.265000000000001</v>
      </c>
      <c r="L1569">
        <v>33.819000000000003</v>
      </c>
      <c r="M1569">
        <v>54.783999999999999</v>
      </c>
      <c r="N1569">
        <v>25.751000000000001</v>
      </c>
      <c r="O1569">
        <v>346.32</v>
      </c>
      <c r="P1569">
        <v>161.5</v>
      </c>
      <c r="Q1569">
        <v>485.57</v>
      </c>
      <c r="R1569">
        <v>355.83</v>
      </c>
      <c r="S1569">
        <v>41.069000000000003</v>
      </c>
      <c r="T1569">
        <v>459.62</v>
      </c>
      <c r="U1569">
        <f t="shared" si="144"/>
        <v>29.78702790304397</v>
      </c>
      <c r="V1569">
        <f t="shared" si="145"/>
        <v>27.244335700503271</v>
      </c>
      <c r="W1569">
        <f t="shared" si="146"/>
        <v>29.593408108853541</v>
      </c>
      <c r="X1569">
        <f t="shared" si="147"/>
        <v>50.67720572527238</v>
      </c>
      <c r="Y1569">
        <f t="shared" si="148"/>
        <v>20.27407944947154</v>
      </c>
      <c r="Z1569">
        <f t="shared" si="149"/>
        <v>48.627260127593388</v>
      </c>
    </row>
    <row r="1570" spans="1:26">
      <c r="A1570" t="s">
        <v>4764</v>
      </c>
      <c r="B1570">
        <v>0</v>
      </c>
      <c r="C1570">
        <v>900.48512000000005</v>
      </c>
      <c r="D1570" t="s">
        <v>4765</v>
      </c>
      <c r="E1570" t="s">
        <v>4766</v>
      </c>
      <c r="F1570" t="s">
        <v>4767</v>
      </c>
      <c r="G1570">
        <v>4.4879000000000004E-3</v>
      </c>
      <c r="H1570">
        <v>64.566999999999993</v>
      </c>
      <c r="I1570">
        <v>209.13</v>
      </c>
      <c r="J1570">
        <v>154.15</v>
      </c>
      <c r="K1570">
        <v>99.558999999999997</v>
      </c>
      <c r="L1570">
        <v>49.747999999999998</v>
      </c>
      <c r="M1570">
        <v>0</v>
      </c>
      <c r="N1570">
        <v>0</v>
      </c>
      <c r="O1570">
        <v>690.95</v>
      </c>
      <c r="P1570">
        <v>402.85</v>
      </c>
      <c r="Q1570">
        <v>726.46</v>
      </c>
      <c r="R1570">
        <v>17.565000000000001</v>
      </c>
      <c r="S1570">
        <v>0</v>
      </c>
      <c r="T1570">
        <v>86.394999999999996</v>
      </c>
      <c r="U1570">
        <f t="shared" si="144"/>
        <v>19.216773924396822</v>
      </c>
      <c r="V1570">
        <f t="shared" si="145"/>
        <v>0</v>
      </c>
      <c r="W1570">
        <f t="shared" si="146"/>
        <v>0</v>
      </c>
      <c r="X1570">
        <f t="shared" si="147"/>
        <v>2.4791288822396136</v>
      </c>
      <c r="Y1570">
        <f t="shared" si="148"/>
        <v>0</v>
      </c>
      <c r="Z1570">
        <f t="shared" si="149"/>
        <v>10.628586894341549</v>
      </c>
    </row>
    <row r="1571" spans="1:26">
      <c r="A1571" t="s">
        <v>4872</v>
      </c>
      <c r="B1571">
        <v>1</v>
      </c>
      <c r="C1571">
        <v>1474.6180999999999</v>
      </c>
      <c r="D1571" t="s">
        <v>4873</v>
      </c>
      <c r="E1571" t="s">
        <v>4874</v>
      </c>
      <c r="F1571" t="s">
        <v>4875</v>
      </c>
      <c r="G1571">
        <v>5.5318000000000001E-4</v>
      </c>
      <c r="H1571">
        <v>69.713999999999999</v>
      </c>
      <c r="I1571">
        <v>373.88</v>
      </c>
      <c r="J1571">
        <v>294.27999999999997</v>
      </c>
      <c r="K1571">
        <v>227.38</v>
      </c>
      <c r="L1571">
        <v>211.29</v>
      </c>
      <c r="M1571">
        <v>183.83</v>
      </c>
      <c r="N1571">
        <v>0</v>
      </c>
      <c r="O1571">
        <v>588.25</v>
      </c>
      <c r="P1571">
        <v>480.7</v>
      </c>
      <c r="Q1571">
        <v>705.02</v>
      </c>
      <c r="R1571">
        <v>186.52</v>
      </c>
      <c r="S1571">
        <v>78.891999999999996</v>
      </c>
      <c r="T1571">
        <v>188.4</v>
      </c>
      <c r="U1571">
        <f t="shared" si="144"/>
        <v>36.107455952970938</v>
      </c>
      <c r="V1571">
        <f t="shared" si="145"/>
        <v>38.449310828052127</v>
      </c>
      <c r="W1571">
        <f t="shared" si="146"/>
        <v>0</v>
      </c>
      <c r="X1571">
        <f t="shared" si="147"/>
        <v>24.074241387766694</v>
      </c>
      <c r="Y1571">
        <f t="shared" si="148"/>
        <v>14.098128636578078</v>
      </c>
      <c r="Z1571">
        <f t="shared" si="149"/>
        <v>21.087506435942782</v>
      </c>
    </row>
    <row r="1572" spans="1:26">
      <c r="A1572" t="s">
        <v>1416</v>
      </c>
      <c r="B1572">
        <v>0</v>
      </c>
      <c r="C1572">
        <v>1032.5637999999999</v>
      </c>
      <c r="D1572" t="s">
        <v>1417</v>
      </c>
      <c r="E1572" t="s">
        <v>1418</v>
      </c>
      <c r="F1572" t="s">
        <v>1419</v>
      </c>
      <c r="G1572" s="2">
        <v>1.0241E-12</v>
      </c>
      <c r="H1572">
        <v>231.97</v>
      </c>
      <c r="I1572">
        <v>1512.2</v>
      </c>
      <c r="J1572">
        <v>1377.5</v>
      </c>
      <c r="K1572">
        <v>812.35</v>
      </c>
      <c r="L1572">
        <v>38.04</v>
      </c>
      <c r="M1572">
        <v>35.616999999999997</v>
      </c>
      <c r="N1572">
        <v>0</v>
      </c>
      <c r="O1572">
        <v>4072.9</v>
      </c>
      <c r="P1572">
        <v>639.20000000000005</v>
      </c>
      <c r="Q1572">
        <v>5508.8</v>
      </c>
      <c r="R1572">
        <v>129.66</v>
      </c>
      <c r="S1572">
        <v>107.04</v>
      </c>
      <c r="T1572">
        <v>207.36</v>
      </c>
      <c r="U1572">
        <f t="shared" si="144"/>
        <v>2.4538136030550106</v>
      </c>
      <c r="V1572">
        <f t="shared" si="145"/>
        <v>2.5204565510145303</v>
      </c>
      <c r="W1572">
        <f t="shared" si="146"/>
        <v>0</v>
      </c>
      <c r="X1572">
        <f t="shared" si="147"/>
        <v>3.0852623163024435</v>
      </c>
      <c r="Y1572">
        <f t="shared" si="148"/>
        <v>14.343910806174959</v>
      </c>
      <c r="Z1572">
        <f t="shared" si="149"/>
        <v>3.6276101438728099</v>
      </c>
    </row>
    <row r="1573" spans="1:26">
      <c r="A1573" t="s">
        <v>2939</v>
      </c>
      <c r="B1573">
        <v>0</v>
      </c>
      <c r="C1573">
        <v>1735.8967</v>
      </c>
      <c r="D1573" t="s">
        <v>2940</v>
      </c>
      <c r="E1573" t="s">
        <v>2941</v>
      </c>
      <c r="F1573" t="s">
        <v>2942</v>
      </c>
      <c r="G1573" s="2">
        <v>4.3545999999999999E-5</v>
      </c>
      <c r="H1573">
        <v>97.45</v>
      </c>
      <c r="I1573">
        <v>80.847999999999999</v>
      </c>
      <c r="J1573">
        <v>129.86000000000001</v>
      </c>
      <c r="K1573">
        <v>60.154000000000003</v>
      </c>
      <c r="L1573">
        <v>0</v>
      </c>
      <c r="M1573">
        <v>0</v>
      </c>
      <c r="N1573">
        <v>0</v>
      </c>
      <c r="O1573">
        <v>353.36</v>
      </c>
      <c r="P1573">
        <v>140.16999999999999</v>
      </c>
      <c r="Q1573">
        <v>300.2</v>
      </c>
      <c r="R1573">
        <v>57.957000000000001</v>
      </c>
      <c r="S1573">
        <v>0</v>
      </c>
      <c r="T1573">
        <v>20.803999999999998</v>
      </c>
      <c r="U1573">
        <f t="shared" ref="U1573:U1636" si="150">L1573/SUM(I1573,L1573)*100</f>
        <v>0</v>
      </c>
      <c r="V1573">
        <f t="shared" ref="V1573:V1636" si="151">M1573/SUM(J1573,M1573)*100</f>
        <v>0</v>
      </c>
      <c r="W1573">
        <f t="shared" ref="W1573:W1636" si="152">N1573/SUM(K1573,N1573)*100</f>
        <v>0</v>
      </c>
      <c r="X1573">
        <f t="shared" ref="X1573:X1636" si="153">R1573/SUM(R1573,O1573)*100</f>
        <v>14.090591927880441</v>
      </c>
      <c r="Y1573">
        <f t="shared" ref="Y1573:Y1636" si="154">S1573/SUM(S1573,P1573)*100</f>
        <v>0</v>
      </c>
      <c r="Z1573">
        <f t="shared" ref="Z1573:Z1636" si="155">T1573/SUM(T1573,Q1573)*100</f>
        <v>6.4809161256557557</v>
      </c>
    </row>
    <row r="1574" spans="1:26">
      <c r="A1574" t="s">
        <v>1354</v>
      </c>
      <c r="B1574">
        <v>0</v>
      </c>
      <c r="C1574">
        <v>1694.9024999999999</v>
      </c>
      <c r="D1574" t="s">
        <v>1355</v>
      </c>
      <c r="E1574" t="s">
        <v>1356</v>
      </c>
      <c r="F1574" t="s">
        <v>1357</v>
      </c>
      <c r="G1574">
        <v>1.7908E-4</v>
      </c>
      <c r="H1574">
        <v>73.983000000000004</v>
      </c>
      <c r="I1574">
        <v>146.26</v>
      </c>
      <c r="J1574">
        <v>269.14999999999998</v>
      </c>
      <c r="K1574">
        <v>148.6</v>
      </c>
      <c r="L1574">
        <v>34.545000000000002</v>
      </c>
      <c r="M1574">
        <v>0</v>
      </c>
      <c r="N1574">
        <v>0</v>
      </c>
      <c r="O1574">
        <v>916.65</v>
      </c>
      <c r="P1574">
        <v>433.66</v>
      </c>
      <c r="Q1574">
        <v>778.8</v>
      </c>
      <c r="R1574">
        <v>124.34</v>
      </c>
      <c r="S1574">
        <v>63.344000000000001</v>
      </c>
      <c r="T1574">
        <v>141.83000000000001</v>
      </c>
      <c r="U1574">
        <f t="shared" si="150"/>
        <v>19.106219407649125</v>
      </c>
      <c r="V1574">
        <f t="shared" si="151"/>
        <v>0</v>
      </c>
      <c r="W1574">
        <f t="shared" si="152"/>
        <v>0</v>
      </c>
      <c r="X1574">
        <f t="shared" si="153"/>
        <v>11.944399081643436</v>
      </c>
      <c r="Y1574">
        <f t="shared" si="154"/>
        <v>12.74516905296537</v>
      </c>
      <c r="Z1574">
        <f t="shared" si="155"/>
        <v>15.405754754896106</v>
      </c>
    </row>
    <row r="1575" spans="1:26">
      <c r="A1575" t="s">
        <v>3029</v>
      </c>
      <c r="B1575">
        <v>0</v>
      </c>
      <c r="C1575">
        <v>1219.5768</v>
      </c>
      <c r="D1575" t="s">
        <v>3030</v>
      </c>
      <c r="E1575" t="s">
        <v>3031</v>
      </c>
      <c r="F1575" t="s">
        <v>3032</v>
      </c>
      <c r="G1575">
        <v>2.0710999999999999E-4</v>
      </c>
      <c r="H1575">
        <v>93.344999999999999</v>
      </c>
      <c r="I1575">
        <v>243.01</v>
      </c>
      <c r="J1575">
        <v>305.64</v>
      </c>
      <c r="K1575">
        <v>226.27</v>
      </c>
      <c r="L1575">
        <v>47.183</v>
      </c>
      <c r="M1575">
        <v>67.867000000000004</v>
      </c>
      <c r="N1575">
        <v>63.546999999999997</v>
      </c>
      <c r="O1575">
        <v>1430.3</v>
      </c>
      <c r="P1575">
        <v>916.12</v>
      </c>
      <c r="Q1575">
        <v>1559.1</v>
      </c>
      <c r="R1575">
        <v>443.35</v>
      </c>
      <c r="S1575">
        <v>103.24</v>
      </c>
      <c r="T1575">
        <v>188.58</v>
      </c>
      <c r="U1575">
        <f t="shared" si="150"/>
        <v>16.259179235887842</v>
      </c>
      <c r="V1575">
        <f t="shared" si="151"/>
        <v>18.170208322735583</v>
      </c>
      <c r="W1575">
        <f t="shared" si="152"/>
        <v>21.926595058260901</v>
      </c>
      <c r="X1575">
        <f t="shared" si="153"/>
        <v>23.662370239906068</v>
      </c>
      <c r="Y1575">
        <f t="shared" si="154"/>
        <v>10.127923402919478</v>
      </c>
      <c r="Z1575">
        <f t="shared" si="155"/>
        <v>10.790304861301841</v>
      </c>
    </row>
    <row r="1576" spans="1:26">
      <c r="A1576" t="s">
        <v>4576</v>
      </c>
      <c r="B1576">
        <v>0</v>
      </c>
      <c r="C1576">
        <v>1231.5768</v>
      </c>
      <c r="D1576" t="s">
        <v>868</v>
      </c>
      <c r="E1576" t="s">
        <v>869</v>
      </c>
      <c r="F1576" t="s">
        <v>870</v>
      </c>
      <c r="G1576" s="2">
        <v>1.3210000000000001E-5</v>
      </c>
      <c r="H1576">
        <v>121.83</v>
      </c>
      <c r="I1576">
        <v>511.4</v>
      </c>
      <c r="J1576">
        <v>332.55</v>
      </c>
      <c r="K1576">
        <v>281.38</v>
      </c>
      <c r="L1576">
        <v>41.594000000000001</v>
      </c>
      <c r="M1576">
        <v>41.295999999999999</v>
      </c>
      <c r="N1576">
        <v>36.389000000000003</v>
      </c>
      <c r="O1576">
        <v>835.22</v>
      </c>
      <c r="P1576">
        <v>508.05</v>
      </c>
      <c r="Q1576">
        <v>786.78</v>
      </c>
      <c r="R1576">
        <v>13.576000000000001</v>
      </c>
      <c r="S1576">
        <v>0</v>
      </c>
      <c r="T1576">
        <v>49.363</v>
      </c>
      <c r="U1576">
        <f t="shared" si="150"/>
        <v>7.5216005960281667</v>
      </c>
      <c r="V1576">
        <f t="shared" si="151"/>
        <v>11.046259689818802</v>
      </c>
      <c r="W1576">
        <f t="shared" si="152"/>
        <v>11.451400230985403</v>
      </c>
      <c r="X1576">
        <f t="shared" si="153"/>
        <v>1.5994420331858303</v>
      </c>
      <c r="Y1576">
        <f t="shared" si="154"/>
        <v>0</v>
      </c>
      <c r="Z1576">
        <f t="shared" si="155"/>
        <v>5.9036552360062808</v>
      </c>
    </row>
    <row r="1577" spans="1:26">
      <c r="A1577" t="s">
        <v>866</v>
      </c>
      <c r="B1577">
        <v>0</v>
      </c>
      <c r="C1577">
        <v>1246.6056000000001</v>
      </c>
      <c r="D1577" t="s">
        <v>867</v>
      </c>
      <c r="E1577" t="s">
        <v>869</v>
      </c>
      <c r="F1577" t="s">
        <v>870</v>
      </c>
      <c r="G1577">
        <v>6.0030000000000001E-4</v>
      </c>
      <c r="H1577">
        <v>75.739000000000004</v>
      </c>
      <c r="I1577">
        <v>225.73</v>
      </c>
      <c r="J1577">
        <v>216.77</v>
      </c>
      <c r="K1577">
        <v>134.47</v>
      </c>
      <c r="L1577">
        <v>364.29</v>
      </c>
      <c r="M1577">
        <v>270.17</v>
      </c>
      <c r="N1577">
        <v>198.42</v>
      </c>
      <c r="O1577">
        <v>161.06</v>
      </c>
      <c r="P1577">
        <v>89.057000000000002</v>
      </c>
      <c r="Q1577">
        <v>148.53</v>
      </c>
      <c r="R1577">
        <v>595.58000000000004</v>
      </c>
      <c r="S1577">
        <v>254.17</v>
      </c>
      <c r="T1577">
        <v>563.32000000000005</v>
      </c>
      <c r="U1577">
        <f t="shared" si="150"/>
        <v>61.741974848310235</v>
      </c>
      <c r="V1577">
        <f t="shared" si="151"/>
        <v>55.483221752166592</v>
      </c>
      <c r="W1577">
        <f t="shared" si="152"/>
        <v>59.605275015770978</v>
      </c>
      <c r="X1577">
        <f t="shared" si="153"/>
        <v>78.713787270035937</v>
      </c>
      <c r="Y1577">
        <f t="shared" si="154"/>
        <v>74.053031958441494</v>
      </c>
      <c r="Z1577">
        <f t="shared" si="155"/>
        <v>79.134649153613822</v>
      </c>
    </row>
    <row r="1578" spans="1:26">
      <c r="A1578" t="s">
        <v>3850</v>
      </c>
      <c r="B1578">
        <v>0</v>
      </c>
      <c r="C1578">
        <v>1768.809</v>
      </c>
      <c r="D1578" t="s">
        <v>3851</v>
      </c>
      <c r="E1578" t="s">
        <v>3852</v>
      </c>
      <c r="F1578" t="s">
        <v>3853</v>
      </c>
      <c r="G1578" s="2">
        <v>6.3969999999999999E-6</v>
      </c>
      <c r="H1578">
        <v>141.46</v>
      </c>
      <c r="I1578">
        <v>499.66</v>
      </c>
      <c r="J1578">
        <v>426.4</v>
      </c>
      <c r="K1578">
        <v>259.13</v>
      </c>
      <c r="L1578">
        <v>0</v>
      </c>
      <c r="M1578">
        <v>0</v>
      </c>
      <c r="N1578">
        <v>0</v>
      </c>
      <c r="O1578">
        <v>721.66</v>
      </c>
      <c r="P1578">
        <v>447.41</v>
      </c>
      <c r="Q1578">
        <v>674.23</v>
      </c>
      <c r="R1578">
        <v>17.311</v>
      </c>
      <c r="S1578">
        <v>44.74</v>
      </c>
      <c r="T1578">
        <v>74.83</v>
      </c>
      <c r="U1578">
        <f t="shared" si="150"/>
        <v>0</v>
      </c>
      <c r="V1578">
        <f t="shared" si="151"/>
        <v>0</v>
      </c>
      <c r="W1578">
        <f t="shared" si="152"/>
        <v>0</v>
      </c>
      <c r="X1578">
        <f t="shared" si="153"/>
        <v>2.3425817792579138</v>
      </c>
      <c r="Y1578">
        <f t="shared" si="154"/>
        <v>9.0907243726506142</v>
      </c>
      <c r="Z1578">
        <f t="shared" si="155"/>
        <v>9.9898539502843562</v>
      </c>
    </row>
    <row r="1579" spans="1:26">
      <c r="A1579" t="s">
        <v>2161</v>
      </c>
      <c r="B1579">
        <v>0</v>
      </c>
      <c r="C1579">
        <v>1832.8362999999999</v>
      </c>
      <c r="D1579" t="s">
        <v>2162</v>
      </c>
      <c r="E1579" t="s">
        <v>2163</v>
      </c>
      <c r="F1579" t="s">
        <v>2164</v>
      </c>
      <c r="G1579" s="2">
        <v>1.7373999999999999E-11</v>
      </c>
      <c r="H1579">
        <v>143.13999999999999</v>
      </c>
      <c r="I1579">
        <v>757.8</v>
      </c>
      <c r="J1579">
        <v>875.11</v>
      </c>
      <c r="K1579">
        <v>404.73</v>
      </c>
      <c r="L1579">
        <v>0</v>
      </c>
      <c r="M1579">
        <v>0</v>
      </c>
      <c r="N1579">
        <v>38.430999999999997</v>
      </c>
      <c r="O1579">
        <v>572.58000000000004</v>
      </c>
      <c r="P1579">
        <v>374.36</v>
      </c>
      <c r="Q1579">
        <v>561.36</v>
      </c>
      <c r="R1579">
        <v>87.537999999999997</v>
      </c>
      <c r="S1579">
        <v>56.478999999999999</v>
      </c>
      <c r="T1579">
        <v>74.653999999999996</v>
      </c>
      <c r="U1579">
        <f t="shared" si="150"/>
        <v>0</v>
      </c>
      <c r="V1579">
        <f t="shared" si="151"/>
        <v>0</v>
      </c>
      <c r="W1579">
        <f t="shared" si="152"/>
        <v>8.6720176188789182</v>
      </c>
      <c r="X1579">
        <f t="shared" si="153"/>
        <v>13.260962433989073</v>
      </c>
      <c r="Y1579">
        <f t="shared" si="154"/>
        <v>13.109073226889858</v>
      </c>
      <c r="Z1579">
        <f t="shared" si="155"/>
        <v>11.737791935397647</v>
      </c>
    </row>
    <row r="1580" spans="1:26">
      <c r="A1580" t="s">
        <v>3174</v>
      </c>
      <c r="B1580">
        <v>0</v>
      </c>
      <c r="C1580">
        <v>1781.9022</v>
      </c>
      <c r="D1580" t="s">
        <v>3175</v>
      </c>
      <c r="E1580" t="s">
        <v>3176</v>
      </c>
      <c r="F1580" t="s">
        <v>3177</v>
      </c>
      <c r="G1580">
        <v>1.1976000000000001E-4</v>
      </c>
      <c r="H1580">
        <v>72.582999999999998</v>
      </c>
      <c r="I1580">
        <v>100.79</v>
      </c>
      <c r="J1580">
        <v>184.95</v>
      </c>
      <c r="K1580">
        <v>119.71</v>
      </c>
      <c r="L1580">
        <v>13.568</v>
      </c>
      <c r="M1580">
        <v>0</v>
      </c>
      <c r="N1580">
        <v>0</v>
      </c>
      <c r="O1580">
        <v>390.99</v>
      </c>
      <c r="P1580">
        <v>179.15</v>
      </c>
      <c r="Q1580">
        <v>356.37</v>
      </c>
      <c r="R1580">
        <v>57.073</v>
      </c>
      <c r="S1580">
        <v>27.306999999999999</v>
      </c>
      <c r="T1580">
        <v>59.194000000000003</v>
      </c>
      <c r="U1580">
        <f t="shared" si="150"/>
        <v>11.864495706465659</v>
      </c>
      <c r="V1580">
        <f t="shared" si="151"/>
        <v>0</v>
      </c>
      <c r="W1580">
        <f t="shared" si="152"/>
        <v>0</v>
      </c>
      <c r="X1580">
        <f t="shared" si="153"/>
        <v>12.737717687021691</v>
      </c>
      <c r="Y1580">
        <f t="shared" si="154"/>
        <v>13.22648299645931</v>
      </c>
      <c r="Z1580">
        <f t="shared" si="155"/>
        <v>14.244255999075955</v>
      </c>
    </row>
    <row r="1581" spans="1:26">
      <c r="A1581" t="s">
        <v>3178</v>
      </c>
      <c r="B1581">
        <v>0</v>
      </c>
      <c r="C1581">
        <v>1892.8251</v>
      </c>
      <c r="D1581" t="s">
        <v>3175</v>
      </c>
      <c r="E1581" t="s">
        <v>3176</v>
      </c>
      <c r="F1581" t="s">
        <v>3177</v>
      </c>
      <c r="G1581" s="2">
        <v>1.8817E-5</v>
      </c>
      <c r="H1581">
        <v>126.63</v>
      </c>
      <c r="I1581">
        <v>314.61</v>
      </c>
      <c r="J1581">
        <v>268.17</v>
      </c>
      <c r="K1581">
        <v>130.52000000000001</v>
      </c>
      <c r="L1581">
        <v>42.512999999999998</v>
      </c>
      <c r="M1581">
        <v>27.273</v>
      </c>
      <c r="N1581">
        <v>27.315000000000001</v>
      </c>
      <c r="O1581">
        <v>625.85</v>
      </c>
      <c r="P1581">
        <v>223.68</v>
      </c>
      <c r="Q1581">
        <v>781.64</v>
      </c>
      <c r="R1581">
        <v>47.710999999999999</v>
      </c>
      <c r="S1581">
        <v>0</v>
      </c>
      <c r="T1581">
        <v>85.245000000000005</v>
      </c>
      <c r="U1581">
        <f t="shared" si="150"/>
        <v>11.904301879184482</v>
      </c>
      <c r="V1581">
        <f t="shared" si="151"/>
        <v>9.2312222662239396</v>
      </c>
      <c r="W1581">
        <f t="shared" si="152"/>
        <v>17.306047454620334</v>
      </c>
      <c r="X1581">
        <f t="shared" si="153"/>
        <v>7.0833970494134899</v>
      </c>
      <c r="Y1581">
        <f t="shared" si="154"/>
        <v>0</v>
      </c>
      <c r="Z1581">
        <f t="shared" si="155"/>
        <v>9.8334842568506797</v>
      </c>
    </row>
    <row r="1582" spans="1:26">
      <c r="A1582" t="s">
        <v>3426</v>
      </c>
      <c r="B1582">
        <v>0</v>
      </c>
      <c r="C1582">
        <v>1339.6052999999999</v>
      </c>
      <c r="D1582" t="s">
        <v>3427</v>
      </c>
      <c r="E1582" t="s">
        <v>3428</v>
      </c>
      <c r="F1582" t="s">
        <v>3429</v>
      </c>
      <c r="G1582">
        <v>2.0858999999999999E-3</v>
      </c>
      <c r="H1582">
        <v>59.57</v>
      </c>
      <c r="I1582">
        <v>335.58</v>
      </c>
      <c r="J1582">
        <v>402.09</v>
      </c>
      <c r="K1582">
        <v>185.06</v>
      </c>
      <c r="L1582">
        <v>14.847</v>
      </c>
      <c r="M1582">
        <v>0</v>
      </c>
      <c r="N1582">
        <v>0</v>
      </c>
      <c r="O1582">
        <v>919.7</v>
      </c>
      <c r="P1582">
        <v>218.94</v>
      </c>
      <c r="Q1582">
        <v>1331.6</v>
      </c>
      <c r="R1582">
        <v>84.738</v>
      </c>
      <c r="S1582">
        <v>23.922999999999998</v>
      </c>
      <c r="T1582">
        <v>82.408000000000001</v>
      </c>
      <c r="U1582">
        <f t="shared" si="150"/>
        <v>4.2368310660993593</v>
      </c>
      <c r="V1582">
        <f t="shared" si="151"/>
        <v>0</v>
      </c>
      <c r="W1582">
        <f t="shared" si="152"/>
        <v>0</v>
      </c>
      <c r="X1582">
        <f t="shared" si="153"/>
        <v>8.4363594368193944</v>
      </c>
      <c r="Y1582">
        <f t="shared" si="154"/>
        <v>9.8504094901240613</v>
      </c>
      <c r="Z1582">
        <f t="shared" si="155"/>
        <v>5.8279726847372864</v>
      </c>
    </row>
    <row r="1583" spans="1:26">
      <c r="A1583" t="s">
        <v>1805</v>
      </c>
      <c r="B1583">
        <v>0</v>
      </c>
      <c r="C1583">
        <v>1934.9658999999999</v>
      </c>
      <c r="D1583" t="s">
        <v>1806</v>
      </c>
      <c r="E1583" t="s">
        <v>1807</v>
      </c>
      <c r="F1583" t="s">
        <v>1808</v>
      </c>
      <c r="G1583">
        <v>2.2756999999999999E-4</v>
      </c>
      <c r="H1583">
        <v>67.644999999999996</v>
      </c>
      <c r="I1583">
        <v>394.1</v>
      </c>
      <c r="J1583">
        <v>258.82</v>
      </c>
      <c r="K1583">
        <v>228.2</v>
      </c>
      <c r="L1583">
        <v>33.924999999999997</v>
      </c>
      <c r="M1583">
        <v>42.874000000000002</v>
      </c>
      <c r="N1583">
        <v>0</v>
      </c>
      <c r="O1583">
        <v>951.14</v>
      </c>
      <c r="P1583">
        <v>529.52</v>
      </c>
      <c r="Q1583">
        <v>1120.8</v>
      </c>
      <c r="R1583">
        <v>0</v>
      </c>
      <c r="S1583">
        <v>0</v>
      </c>
      <c r="T1583">
        <v>0</v>
      </c>
      <c r="U1583">
        <f t="shared" si="150"/>
        <v>7.9259389054377651</v>
      </c>
      <c r="V1583">
        <f t="shared" si="151"/>
        <v>14.211088056109833</v>
      </c>
      <c r="W1583">
        <f t="shared" si="152"/>
        <v>0</v>
      </c>
      <c r="X1583">
        <f t="shared" si="153"/>
        <v>0</v>
      </c>
      <c r="Y1583">
        <f t="shared" si="154"/>
        <v>0</v>
      </c>
      <c r="Z1583">
        <f t="shared" si="155"/>
        <v>0</v>
      </c>
    </row>
    <row r="1584" spans="1:26">
      <c r="A1584" t="s">
        <v>1809</v>
      </c>
      <c r="B1584">
        <v>1</v>
      </c>
      <c r="C1584">
        <v>1950.8933999999999</v>
      </c>
      <c r="D1584" t="s">
        <v>1806</v>
      </c>
      <c r="E1584" t="s">
        <v>1807</v>
      </c>
      <c r="F1584" t="s">
        <v>1808</v>
      </c>
      <c r="G1584" s="2">
        <v>3.6544000000000001E-6</v>
      </c>
      <c r="H1584">
        <v>131.44999999999999</v>
      </c>
      <c r="I1584">
        <v>291.43</v>
      </c>
      <c r="J1584">
        <v>270.82</v>
      </c>
      <c r="K1584">
        <v>108.96</v>
      </c>
      <c r="L1584">
        <v>12.75</v>
      </c>
      <c r="M1584">
        <v>0</v>
      </c>
      <c r="N1584">
        <v>0</v>
      </c>
      <c r="O1584">
        <v>541.88</v>
      </c>
      <c r="P1584">
        <v>220.29</v>
      </c>
      <c r="Q1584">
        <v>471.19</v>
      </c>
      <c r="R1584">
        <v>0</v>
      </c>
      <c r="S1584">
        <v>0</v>
      </c>
      <c r="T1584">
        <v>0</v>
      </c>
      <c r="U1584">
        <f t="shared" si="150"/>
        <v>4.1915970806759155</v>
      </c>
      <c r="V1584">
        <f t="shared" si="151"/>
        <v>0</v>
      </c>
      <c r="W1584">
        <f t="shared" si="152"/>
        <v>0</v>
      </c>
      <c r="X1584">
        <f t="shared" si="153"/>
        <v>0</v>
      </c>
      <c r="Y1584">
        <f t="shared" si="154"/>
        <v>0</v>
      </c>
      <c r="Z1584">
        <f t="shared" si="155"/>
        <v>0</v>
      </c>
    </row>
    <row r="1585" spans="1:26">
      <c r="A1585" t="s">
        <v>1810</v>
      </c>
      <c r="B1585">
        <v>0</v>
      </c>
      <c r="C1585">
        <v>1297.5947000000001</v>
      </c>
      <c r="D1585" t="s">
        <v>1806</v>
      </c>
      <c r="E1585" t="s">
        <v>1807</v>
      </c>
      <c r="F1585" t="s">
        <v>1808</v>
      </c>
      <c r="G1585">
        <v>2.4060000000000002E-3</v>
      </c>
      <c r="H1585">
        <v>59.04</v>
      </c>
      <c r="I1585">
        <v>190.83</v>
      </c>
      <c r="J1585">
        <v>223.3</v>
      </c>
      <c r="K1585">
        <v>101.24</v>
      </c>
      <c r="L1585">
        <v>12.042</v>
      </c>
      <c r="M1585">
        <v>34.863</v>
      </c>
      <c r="N1585">
        <v>24.873000000000001</v>
      </c>
      <c r="O1585">
        <v>840.69</v>
      </c>
      <c r="P1585">
        <v>363.13</v>
      </c>
      <c r="Q1585">
        <v>770.33</v>
      </c>
      <c r="R1585">
        <v>69.424000000000007</v>
      </c>
      <c r="S1585">
        <v>27.881</v>
      </c>
      <c r="T1585">
        <v>117.78</v>
      </c>
      <c r="U1585">
        <f t="shared" si="150"/>
        <v>5.9357624512007563</v>
      </c>
      <c r="V1585">
        <f t="shared" si="151"/>
        <v>13.504258937183097</v>
      </c>
      <c r="W1585">
        <f t="shared" si="152"/>
        <v>19.722788293038786</v>
      </c>
      <c r="X1585">
        <f t="shared" si="153"/>
        <v>7.6280553864680689</v>
      </c>
      <c r="Y1585">
        <f t="shared" si="154"/>
        <v>7.130489935065766</v>
      </c>
      <c r="Z1585">
        <f t="shared" si="155"/>
        <v>13.261870714213329</v>
      </c>
    </row>
    <row r="1586" spans="1:26">
      <c r="A1586" t="s">
        <v>1811</v>
      </c>
      <c r="B1586">
        <v>0</v>
      </c>
      <c r="C1586">
        <v>953.48919999999998</v>
      </c>
      <c r="D1586" t="s">
        <v>1806</v>
      </c>
      <c r="E1586" t="s">
        <v>1807</v>
      </c>
      <c r="F1586" t="s">
        <v>1808</v>
      </c>
      <c r="G1586">
        <v>3.4808999999999999E-3</v>
      </c>
      <c r="H1586">
        <v>70.855999999999995</v>
      </c>
      <c r="I1586">
        <v>333.18</v>
      </c>
      <c r="J1586">
        <v>315.33</v>
      </c>
      <c r="K1586">
        <v>107.23</v>
      </c>
      <c r="L1586">
        <v>90.046999999999997</v>
      </c>
      <c r="M1586">
        <v>34.863999999999997</v>
      </c>
      <c r="N1586">
        <v>50.966000000000001</v>
      </c>
      <c r="O1586">
        <v>573.59</v>
      </c>
      <c r="P1586">
        <v>233.11</v>
      </c>
      <c r="Q1586">
        <v>528.16999999999996</v>
      </c>
      <c r="R1586">
        <v>71.015000000000001</v>
      </c>
      <c r="S1586">
        <v>0</v>
      </c>
      <c r="T1586">
        <v>109.18</v>
      </c>
      <c r="U1586">
        <f t="shared" si="150"/>
        <v>21.276289083635969</v>
      </c>
      <c r="V1586">
        <f t="shared" si="151"/>
        <v>9.9556245966521413</v>
      </c>
      <c r="W1586">
        <f t="shared" si="152"/>
        <v>32.216996637083113</v>
      </c>
      <c r="X1586">
        <f t="shared" si="153"/>
        <v>11.016824256715353</v>
      </c>
      <c r="Y1586">
        <f t="shared" si="154"/>
        <v>0</v>
      </c>
      <c r="Z1586">
        <f t="shared" si="155"/>
        <v>17.130305169843886</v>
      </c>
    </row>
    <row r="1587" spans="1:26">
      <c r="A1587" t="s">
        <v>3542</v>
      </c>
      <c r="B1587">
        <v>0</v>
      </c>
      <c r="C1587">
        <v>1439.7806</v>
      </c>
      <c r="D1587" t="s">
        <v>3543</v>
      </c>
      <c r="E1587" t="s">
        <v>3544</v>
      </c>
      <c r="F1587" t="s">
        <v>3545</v>
      </c>
      <c r="G1587">
        <v>6.7723999999999996E-3</v>
      </c>
      <c r="H1587">
        <v>49.188000000000002</v>
      </c>
      <c r="I1587">
        <v>106.19</v>
      </c>
      <c r="J1587">
        <v>106.06</v>
      </c>
      <c r="K1587">
        <v>73.599999999999994</v>
      </c>
      <c r="L1587">
        <v>24.317</v>
      </c>
      <c r="M1587">
        <v>0</v>
      </c>
      <c r="N1587">
        <v>0</v>
      </c>
      <c r="O1587">
        <v>1588.4</v>
      </c>
      <c r="P1587">
        <v>928.63</v>
      </c>
      <c r="Q1587">
        <v>1898.6</v>
      </c>
      <c r="R1587">
        <v>0</v>
      </c>
      <c r="S1587">
        <v>0</v>
      </c>
      <c r="T1587">
        <v>0</v>
      </c>
      <c r="U1587">
        <f t="shared" si="150"/>
        <v>18.632717019010475</v>
      </c>
      <c r="V1587">
        <f t="shared" si="151"/>
        <v>0</v>
      </c>
      <c r="W1587">
        <f t="shared" si="152"/>
        <v>0</v>
      </c>
      <c r="X1587">
        <f t="shared" si="153"/>
        <v>0</v>
      </c>
      <c r="Y1587">
        <f t="shared" si="154"/>
        <v>0</v>
      </c>
      <c r="Z1587">
        <f t="shared" si="155"/>
        <v>0</v>
      </c>
    </row>
    <row r="1588" spans="1:26">
      <c r="A1588" t="s">
        <v>2209</v>
      </c>
      <c r="B1588">
        <v>0</v>
      </c>
      <c r="C1588">
        <v>1292.6799000000001</v>
      </c>
      <c r="D1588" t="s">
        <v>2210</v>
      </c>
      <c r="E1588" t="s">
        <v>2211</v>
      </c>
      <c r="F1588" t="s">
        <v>2212</v>
      </c>
      <c r="G1588" s="2">
        <v>3.8152000000000003E-5</v>
      </c>
      <c r="H1588">
        <v>103.91</v>
      </c>
      <c r="I1588">
        <v>323.19</v>
      </c>
      <c r="J1588">
        <v>307.83999999999997</v>
      </c>
      <c r="K1588">
        <v>231.32</v>
      </c>
      <c r="L1588">
        <v>0</v>
      </c>
      <c r="M1588">
        <v>0</v>
      </c>
      <c r="N1588">
        <v>0</v>
      </c>
      <c r="O1588">
        <v>1226.0999999999999</v>
      </c>
      <c r="P1588">
        <v>652.44000000000005</v>
      </c>
      <c r="Q1588">
        <v>1122.0999999999999</v>
      </c>
      <c r="R1588">
        <v>0</v>
      </c>
      <c r="S1588">
        <v>0</v>
      </c>
      <c r="T1588">
        <v>0</v>
      </c>
      <c r="U1588">
        <f t="shared" si="150"/>
        <v>0</v>
      </c>
      <c r="V1588">
        <f t="shared" si="151"/>
        <v>0</v>
      </c>
      <c r="W1588">
        <f t="shared" si="152"/>
        <v>0</v>
      </c>
      <c r="X1588">
        <f t="shared" si="153"/>
        <v>0</v>
      </c>
      <c r="Y1588">
        <f t="shared" si="154"/>
        <v>0</v>
      </c>
      <c r="Z1588">
        <f t="shared" si="155"/>
        <v>0</v>
      </c>
    </row>
    <row r="1589" spans="1:26">
      <c r="A1589" t="s">
        <v>2689</v>
      </c>
      <c r="B1589">
        <v>0</v>
      </c>
      <c r="C1589">
        <v>1374.6026999999999</v>
      </c>
      <c r="D1589" t="s">
        <v>450</v>
      </c>
      <c r="E1589" t="s">
        <v>451</v>
      </c>
      <c r="F1589" t="s">
        <v>452</v>
      </c>
      <c r="G1589">
        <v>3.9305999999999998E-4</v>
      </c>
      <c r="H1589">
        <v>84.507000000000005</v>
      </c>
      <c r="I1589">
        <v>305.52999999999997</v>
      </c>
      <c r="J1589">
        <v>359.16</v>
      </c>
      <c r="K1589">
        <v>109.35</v>
      </c>
      <c r="L1589">
        <v>13.672000000000001</v>
      </c>
      <c r="M1589">
        <v>40.387</v>
      </c>
      <c r="N1589">
        <v>0</v>
      </c>
      <c r="O1589">
        <v>438.45</v>
      </c>
      <c r="P1589">
        <v>157.22999999999999</v>
      </c>
      <c r="Q1589">
        <v>480.63</v>
      </c>
      <c r="R1589">
        <v>0</v>
      </c>
      <c r="S1589">
        <v>46.435000000000002</v>
      </c>
      <c r="T1589">
        <v>80.465999999999994</v>
      </c>
      <c r="U1589">
        <f t="shared" si="150"/>
        <v>4.2831811830752944</v>
      </c>
      <c r="V1589">
        <f t="shared" si="151"/>
        <v>10.108197533706923</v>
      </c>
      <c r="W1589">
        <f t="shared" si="152"/>
        <v>0</v>
      </c>
      <c r="X1589">
        <f t="shared" si="153"/>
        <v>0</v>
      </c>
      <c r="Y1589">
        <f t="shared" si="154"/>
        <v>22.799695578523558</v>
      </c>
      <c r="Z1589">
        <f t="shared" si="155"/>
        <v>14.340861456862996</v>
      </c>
    </row>
    <row r="1590" spans="1:26">
      <c r="A1590" t="s">
        <v>449</v>
      </c>
      <c r="B1590">
        <v>0</v>
      </c>
      <c r="C1590">
        <v>1341.5871</v>
      </c>
      <c r="D1590" t="s">
        <v>450</v>
      </c>
      <c r="E1590" t="s">
        <v>451</v>
      </c>
      <c r="F1590" t="s">
        <v>452</v>
      </c>
      <c r="G1590" s="2">
        <v>5.9758999999999998E-6</v>
      </c>
      <c r="H1590">
        <v>115.33</v>
      </c>
      <c r="I1590">
        <v>296.98</v>
      </c>
      <c r="J1590">
        <v>363.71</v>
      </c>
      <c r="K1590">
        <v>179.02</v>
      </c>
      <c r="L1590">
        <v>98.61</v>
      </c>
      <c r="M1590">
        <v>46.476999999999997</v>
      </c>
      <c r="N1590">
        <v>35.701999999999998</v>
      </c>
      <c r="O1590">
        <v>1501.1</v>
      </c>
      <c r="P1590">
        <v>567</v>
      </c>
      <c r="Q1590">
        <v>1265.8</v>
      </c>
      <c r="R1590">
        <v>260.39999999999998</v>
      </c>
      <c r="S1590">
        <v>113.44</v>
      </c>
      <c r="T1590">
        <v>224.07</v>
      </c>
      <c r="U1590">
        <f t="shared" si="150"/>
        <v>24.927323744280695</v>
      </c>
      <c r="V1590">
        <f t="shared" si="151"/>
        <v>11.330685760397087</v>
      </c>
      <c r="W1590">
        <f t="shared" si="152"/>
        <v>16.627080597237356</v>
      </c>
      <c r="X1590">
        <f t="shared" si="153"/>
        <v>14.782855520862901</v>
      </c>
      <c r="Y1590">
        <f t="shared" si="154"/>
        <v>16.671565457645052</v>
      </c>
      <c r="Z1590">
        <f t="shared" si="155"/>
        <v>15.039567210561996</v>
      </c>
    </row>
    <row r="1591" spans="1:26">
      <c r="A1591" t="s">
        <v>4577</v>
      </c>
      <c r="B1591">
        <v>0</v>
      </c>
      <c r="C1591">
        <v>1323.5546999999999</v>
      </c>
      <c r="D1591" t="s">
        <v>4578</v>
      </c>
      <c r="E1591" t="s">
        <v>4579</v>
      </c>
      <c r="F1591" t="s">
        <v>4580</v>
      </c>
      <c r="G1591">
        <v>9.3075999999999999E-4</v>
      </c>
      <c r="H1591">
        <v>67.275000000000006</v>
      </c>
      <c r="I1591">
        <v>137.97</v>
      </c>
      <c r="J1591">
        <v>181.52</v>
      </c>
      <c r="K1591">
        <v>50.795000000000002</v>
      </c>
      <c r="L1591">
        <v>15.313000000000001</v>
      </c>
      <c r="M1591">
        <v>0</v>
      </c>
      <c r="N1591">
        <v>26.18</v>
      </c>
      <c r="O1591">
        <v>2268.3000000000002</v>
      </c>
      <c r="P1591">
        <v>1382.1</v>
      </c>
      <c r="Q1591">
        <v>2360.4</v>
      </c>
      <c r="R1591">
        <v>302.02</v>
      </c>
      <c r="S1591">
        <v>100.31</v>
      </c>
      <c r="T1591">
        <v>337.61</v>
      </c>
      <c r="U1591">
        <f t="shared" si="150"/>
        <v>9.9900184625822845</v>
      </c>
      <c r="V1591">
        <f t="shared" si="151"/>
        <v>0</v>
      </c>
      <c r="W1591">
        <f t="shared" si="152"/>
        <v>34.01104254628126</v>
      </c>
      <c r="X1591">
        <f t="shared" si="153"/>
        <v>11.750287901895483</v>
      </c>
      <c r="Y1591">
        <f t="shared" si="154"/>
        <v>6.7666839808150243</v>
      </c>
      <c r="Z1591">
        <f t="shared" si="155"/>
        <v>12.513296837298601</v>
      </c>
    </row>
    <row r="1592" spans="1:26">
      <c r="A1592" t="s">
        <v>4377</v>
      </c>
      <c r="B1592">
        <v>0</v>
      </c>
      <c r="C1592">
        <v>1081.5114000000001</v>
      </c>
      <c r="D1592" t="s">
        <v>4378</v>
      </c>
      <c r="E1592" t="s">
        <v>4379</v>
      </c>
      <c r="F1592" t="s">
        <v>4380</v>
      </c>
      <c r="G1592">
        <v>7.5814999999999997E-4</v>
      </c>
      <c r="H1592">
        <v>89.885999999999996</v>
      </c>
      <c r="I1592">
        <v>264.08</v>
      </c>
      <c r="J1592">
        <v>269.45999999999998</v>
      </c>
      <c r="K1592">
        <v>120.52</v>
      </c>
      <c r="L1592">
        <v>0</v>
      </c>
      <c r="M1592">
        <v>0</v>
      </c>
      <c r="N1592">
        <v>15.616</v>
      </c>
      <c r="O1592">
        <v>837.12</v>
      </c>
      <c r="P1592">
        <v>271.14</v>
      </c>
      <c r="Q1592">
        <v>792.98</v>
      </c>
      <c r="R1592">
        <v>94.739000000000004</v>
      </c>
      <c r="S1592">
        <v>41.468000000000004</v>
      </c>
      <c r="T1592">
        <v>108.31</v>
      </c>
      <c r="U1592">
        <f t="shared" si="150"/>
        <v>0</v>
      </c>
      <c r="V1592">
        <f t="shared" si="151"/>
        <v>0</v>
      </c>
      <c r="W1592">
        <f t="shared" si="152"/>
        <v>11.470882059117352</v>
      </c>
      <c r="X1592">
        <f t="shared" si="153"/>
        <v>10.16666684552062</v>
      </c>
      <c r="Y1592">
        <f t="shared" si="154"/>
        <v>13.26517555532808</v>
      </c>
      <c r="Z1592">
        <f t="shared" si="155"/>
        <v>12.017219762784453</v>
      </c>
    </row>
    <row r="1593" spans="1:26">
      <c r="A1593" t="s">
        <v>2197</v>
      </c>
      <c r="B1593">
        <v>0</v>
      </c>
      <c r="C1593">
        <v>2066.9434999999999</v>
      </c>
      <c r="D1593" t="s">
        <v>2198</v>
      </c>
      <c r="E1593" t="s">
        <v>2199</v>
      </c>
      <c r="F1593" t="s">
        <v>2200</v>
      </c>
      <c r="G1593">
        <v>3.1576999999999999E-4</v>
      </c>
      <c r="H1593">
        <v>62.203000000000003</v>
      </c>
      <c r="I1593">
        <v>139.96</v>
      </c>
      <c r="J1593">
        <v>168.72</v>
      </c>
      <c r="K1593">
        <v>87.831999999999994</v>
      </c>
      <c r="L1593">
        <v>0</v>
      </c>
      <c r="M1593">
        <v>0</v>
      </c>
      <c r="N1593">
        <v>0</v>
      </c>
      <c r="O1593">
        <v>754.58</v>
      </c>
      <c r="P1593">
        <v>554.69000000000005</v>
      </c>
      <c r="Q1593">
        <v>838.73</v>
      </c>
      <c r="R1593">
        <v>175.37</v>
      </c>
      <c r="S1593">
        <v>0</v>
      </c>
      <c r="T1593">
        <v>112.13</v>
      </c>
      <c r="U1593">
        <f t="shared" si="150"/>
        <v>0</v>
      </c>
      <c r="V1593">
        <f t="shared" si="151"/>
        <v>0</v>
      </c>
      <c r="W1593">
        <f t="shared" si="152"/>
        <v>0</v>
      </c>
      <c r="X1593">
        <f t="shared" si="153"/>
        <v>18.858003118447229</v>
      </c>
      <c r="Y1593">
        <f t="shared" si="154"/>
        <v>0</v>
      </c>
      <c r="Z1593">
        <f t="shared" si="155"/>
        <v>11.792482594703742</v>
      </c>
    </row>
    <row r="1594" spans="1:26">
      <c r="A1594" t="s">
        <v>1790</v>
      </c>
      <c r="B1594">
        <v>0</v>
      </c>
      <c r="C1594">
        <v>2481.1304</v>
      </c>
      <c r="D1594" t="s">
        <v>1791</v>
      </c>
      <c r="E1594" t="s">
        <v>1792</v>
      </c>
      <c r="F1594" t="s">
        <v>1793</v>
      </c>
      <c r="G1594" s="2">
        <v>4.4850999999999997E-9</v>
      </c>
      <c r="H1594">
        <v>124.86</v>
      </c>
      <c r="I1594">
        <v>412.07</v>
      </c>
      <c r="J1594">
        <v>469.08</v>
      </c>
      <c r="K1594">
        <v>245.08</v>
      </c>
      <c r="L1594">
        <v>58.701999999999998</v>
      </c>
      <c r="M1594">
        <v>14.685</v>
      </c>
      <c r="N1594">
        <v>29.925999999999998</v>
      </c>
      <c r="O1594">
        <v>1018.2</v>
      </c>
      <c r="P1594">
        <v>638.38</v>
      </c>
      <c r="Q1594">
        <v>1099.4000000000001</v>
      </c>
      <c r="R1594">
        <v>36.713999999999999</v>
      </c>
      <c r="S1594">
        <v>0</v>
      </c>
      <c r="T1594">
        <v>21.855</v>
      </c>
      <c r="U1594">
        <f t="shared" si="150"/>
        <v>12.46930573611005</v>
      </c>
      <c r="V1594">
        <f t="shared" si="151"/>
        <v>3.0355647886887231</v>
      </c>
      <c r="W1594">
        <f t="shared" si="152"/>
        <v>10.881944393940495</v>
      </c>
      <c r="X1594">
        <f t="shared" si="153"/>
        <v>3.4802837008514436</v>
      </c>
      <c r="Y1594">
        <f t="shared" si="154"/>
        <v>0</v>
      </c>
      <c r="Z1594">
        <f t="shared" si="155"/>
        <v>1.9491551877137672</v>
      </c>
    </row>
    <row r="1595" spans="1:26">
      <c r="A1595" t="s">
        <v>2191</v>
      </c>
      <c r="B1595">
        <v>0</v>
      </c>
      <c r="C1595">
        <v>2161.9890999999998</v>
      </c>
      <c r="D1595" t="s">
        <v>2192</v>
      </c>
      <c r="E1595" t="s">
        <v>2193</v>
      </c>
      <c r="F1595" t="s">
        <v>2194</v>
      </c>
      <c r="G1595" s="2">
        <v>4.6315000000000002E-12</v>
      </c>
      <c r="H1595">
        <v>157.97</v>
      </c>
      <c r="I1595">
        <v>249.51</v>
      </c>
      <c r="J1595">
        <v>136.06</v>
      </c>
      <c r="K1595">
        <v>79.269000000000005</v>
      </c>
      <c r="L1595">
        <v>21.449000000000002</v>
      </c>
      <c r="M1595">
        <v>0</v>
      </c>
      <c r="N1595">
        <v>0</v>
      </c>
      <c r="O1595">
        <v>435.65</v>
      </c>
      <c r="P1595">
        <v>187.97</v>
      </c>
      <c r="Q1595">
        <v>569.47</v>
      </c>
      <c r="R1595">
        <v>27.995000000000001</v>
      </c>
      <c r="S1595">
        <v>0</v>
      </c>
      <c r="T1595">
        <v>89.659000000000006</v>
      </c>
      <c r="U1595">
        <f t="shared" si="150"/>
        <v>7.9159577648278896</v>
      </c>
      <c r="V1595">
        <f t="shared" si="151"/>
        <v>0</v>
      </c>
      <c r="W1595">
        <f t="shared" si="152"/>
        <v>0</v>
      </c>
      <c r="X1595">
        <f t="shared" si="153"/>
        <v>6.038024781891318</v>
      </c>
      <c r="Y1595">
        <f t="shared" si="154"/>
        <v>0</v>
      </c>
      <c r="Z1595">
        <f t="shared" si="155"/>
        <v>13.602648343495735</v>
      </c>
    </row>
    <row r="1596" spans="1:26">
      <c r="A1596" t="s">
        <v>2195</v>
      </c>
      <c r="B1596">
        <v>0</v>
      </c>
      <c r="C1596">
        <v>1657.7981</v>
      </c>
      <c r="D1596" t="s">
        <v>2196</v>
      </c>
      <c r="E1596" t="s">
        <v>2193</v>
      </c>
      <c r="F1596" t="s">
        <v>2194</v>
      </c>
      <c r="G1596" s="2">
        <v>3.6189000000000002E-5</v>
      </c>
      <c r="H1596">
        <v>113.01</v>
      </c>
      <c r="I1596">
        <v>186.55</v>
      </c>
      <c r="J1596">
        <v>300.70999999999998</v>
      </c>
      <c r="K1596">
        <v>45.334000000000003</v>
      </c>
      <c r="L1596">
        <v>44.496000000000002</v>
      </c>
      <c r="M1596">
        <v>59.206000000000003</v>
      </c>
      <c r="N1596">
        <v>0</v>
      </c>
      <c r="O1596">
        <v>994.12</v>
      </c>
      <c r="P1596">
        <v>499.48</v>
      </c>
      <c r="Q1596">
        <v>1091</v>
      </c>
      <c r="R1596">
        <v>173.06</v>
      </c>
      <c r="S1596">
        <v>50.86</v>
      </c>
      <c r="T1596">
        <v>195.65</v>
      </c>
      <c r="U1596">
        <f t="shared" si="150"/>
        <v>19.258502635838752</v>
      </c>
      <c r="V1596">
        <f t="shared" si="151"/>
        <v>16.449949432645397</v>
      </c>
      <c r="W1596">
        <f t="shared" si="152"/>
        <v>0</v>
      </c>
      <c r="X1596">
        <f t="shared" si="153"/>
        <v>14.827190321972616</v>
      </c>
      <c r="Y1596">
        <f t="shared" si="154"/>
        <v>9.2415597630555659</v>
      </c>
      <c r="Z1596">
        <f t="shared" si="155"/>
        <v>15.206155520149226</v>
      </c>
    </row>
    <row r="1597" spans="1:26">
      <c r="A1597" t="s">
        <v>2703</v>
      </c>
      <c r="B1597">
        <v>0</v>
      </c>
      <c r="C1597">
        <v>1854.7705000000001</v>
      </c>
      <c r="D1597" t="s">
        <v>2704</v>
      </c>
      <c r="E1597" t="s">
        <v>2705</v>
      </c>
      <c r="F1597" t="s">
        <v>2706</v>
      </c>
      <c r="G1597">
        <v>4.6245999999999999E-4</v>
      </c>
      <c r="H1597">
        <v>67.605000000000004</v>
      </c>
      <c r="I1597">
        <v>237.76</v>
      </c>
      <c r="J1597">
        <v>282.54000000000002</v>
      </c>
      <c r="K1597">
        <v>44.36</v>
      </c>
      <c r="L1597">
        <v>0</v>
      </c>
      <c r="M1597">
        <v>0</v>
      </c>
      <c r="N1597">
        <v>0</v>
      </c>
      <c r="O1597">
        <v>1579.7</v>
      </c>
      <c r="P1597">
        <v>450.42</v>
      </c>
      <c r="Q1597">
        <v>1629.6</v>
      </c>
      <c r="R1597">
        <v>254.54</v>
      </c>
      <c r="S1597">
        <v>66.608999999999995</v>
      </c>
      <c r="T1597">
        <v>321.57</v>
      </c>
      <c r="U1597">
        <f t="shared" si="150"/>
        <v>0</v>
      </c>
      <c r="V1597">
        <f t="shared" si="151"/>
        <v>0</v>
      </c>
      <c r="W1597">
        <f t="shared" si="152"/>
        <v>0</v>
      </c>
      <c r="X1597">
        <f t="shared" si="153"/>
        <v>13.877137124912769</v>
      </c>
      <c r="Y1597">
        <f t="shared" si="154"/>
        <v>12.883029772024393</v>
      </c>
      <c r="Z1597">
        <f t="shared" si="155"/>
        <v>16.480880702347822</v>
      </c>
    </row>
    <row r="1598" spans="1:26">
      <c r="A1598" t="s">
        <v>2661</v>
      </c>
      <c r="B1598">
        <v>0</v>
      </c>
      <c r="C1598">
        <v>1091.6161</v>
      </c>
      <c r="D1598" t="s">
        <v>2662</v>
      </c>
      <c r="E1598" t="s">
        <v>2663</v>
      </c>
      <c r="F1598" t="s">
        <v>2664</v>
      </c>
      <c r="G1598">
        <v>8.9662000000000006E-3</v>
      </c>
      <c r="H1598">
        <v>51.927</v>
      </c>
      <c r="I1598">
        <v>315.01</v>
      </c>
      <c r="J1598">
        <v>171.97</v>
      </c>
      <c r="K1598">
        <v>167.53</v>
      </c>
      <c r="L1598">
        <v>0</v>
      </c>
      <c r="M1598">
        <v>0</v>
      </c>
      <c r="N1598">
        <v>0</v>
      </c>
      <c r="O1598">
        <v>721.77</v>
      </c>
      <c r="P1598">
        <v>221.97</v>
      </c>
      <c r="Q1598">
        <v>679.09</v>
      </c>
      <c r="R1598">
        <v>0</v>
      </c>
      <c r="S1598">
        <v>0</v>
      </c>
      <c r="T1598">
        <v>0</v>
      </c>
      <c r="U1598">
        <f t="shared" si="150"/>
        <v>0</v>
      </c>
      <c r="V1598">
        <f t="shared" si="151"/>
        <v>0</v>
      </c>
      <c r="W1598">
        <f t="shared" si="152"/>
        <v>0</v>
      </c>
      <c r="X1598">
        <f t="shared" si="153"/>
        <v>0</v>
      </c>
      <c r="Y1598">
        <f t="shared" si="154"/>
        <v>0</v>
      </c>
      <c r="Z1598">
        <f t="shared" si="155"/>
        <v>0</v>
      </c>
    </row>
    <row r="1599" spans="1:26">
      <c r="A1599" t="s">
        <v>3099</v>
      </c>
      <c r="B1599">
        <v>0</v>
      </c>
      <c r="C1599">
        <v>1471.6976999999999</v>
      </c>
      <c r="D1599" t="s">
        <v>3100</v>
      </c>
      <c r="E1599" t="s">
        <v>3096</v>
      </c>
      <c r="F1599" t="s">
        <v>3097</v>
      </c>
      <c r="G1599">
        <v>1.4243999999999999E-3</v>
      </c>
      <c r="H1599">
        <v>62.890999999999998</v>
      </c>
      <c r="I1599">
        <v>360.08</v>
      </c>
      <c r="J1599">
        <v>327.66000000000003</v>
      </c>
      <c r="K1599">
        <v>176.11</v>
      </c>
      <c r="L1599">
        <v>0</v>
      </c>
      <c r="M1599">
        <v>0</v>
      </c>
      <c r="N1599">
        <v>0</v>
      </c>
      <c r="O1599">
        <v>337.2</v>
      </c>
      <c r="P1599">
        <v>292.42</v>
      </c>
      <c r="Q1599">
        <v>347.54</v>
      </c>
      <c r="R1599">
        <v>55.256999999999998</v>
      </c>
      <c r="S1599">
        <v>55.753</v>
      </c>
      <c r="T1599">
        <v>73.266000000000005</v>
      </c>
      <c r="U1599">
        <f t="shared" si="150"/>
        <v>0</v>
      </c>
      <c r="V1599">
        <f t="shared" si="151"/>
        <v>0</v>
      </c>
      <c r="W1599">
        <f t="shared" si="152"/>
        <v>0</v>
      </c>
      <c r="X1599">
        <f t="shared" si="153"/>
        <v>14.07975905640618</v>
      </c>
      <c r="Y1599">
        <f t="shared" si="154"/>
        <v>16.013016517650708</v>
      </c>
      <c r="Z1599">
        <f t="shared" si="155"/>
        <v>17.41087341910524</v>
      </c>
    </row>
    <row r="1600" spans="1:26">
      <c r="A1600" t="s">
        <v>3101</v>
      </c>
      <c r="B1600">
        <v>0</v>
      </c>
      <c r="C1600">
        <v>2015.9621999999999</v>
      </c>
      <c r="D1600" t="s">
        <v>3100</v>
      </c>
      <c r="E1600" t="s">
        <v>3096</v>
      </c>
      <c r="F1600" t="s">
        <v>3097</v>
      </c>
      <c r="G1600" s="2">
        <v>1.3022E-5</v>
      </c>
      <c r="H1600">
        <v>91.456999999999994</v>
      </c>
      <c r="I1600">
        <v>307.27</v>
      </c>
      <c r="J1600">
        <v>206.95</v>
      </c>
      <c r="K1600">
        <v>175.72</v>
      </c>
      <c r="L1600">
        <v>85.552000000000007</v>
      </c>
      <c r="M1600">
        <v>0</v>
      </c>
      <c r="N1600">
        <v>0</v>
      </c>
      <c r="O1600">
        <v>673.99</v>
      </c>
      <c r="P1600">
        <v>346.12</v>
      </c>
      <c r="Q1600">
        <v>688.14</v>
      </c>
      <c r="R1600">
        <v>106.26</v>
      </c>
      <c r="S1600">
        <v>0</v>
      </c>
      <c r="T1600">
        <v>173.37</v>
      </c>
      <c r="U1600">
        <f t="shared" si="150"/>
        <v>21.778820941800614</v>
      </c>
      <c r="V1600">
        <f t="shared" si="151"/>
        <v>0</v>
      </c>
      <c r="W1600">
        <f t="shared" si="152"/>
        <v>0</v>
      </c>
      <c r="X1600">
        <f t="shared" si="153"/>
        <v>13.618711951297662</v>
      </c>
      <c r="Y1600">
        <f t="shared" si="154"/>
        <v>0</v>
      </c>
      <c r="Z1600">
        <f t="shared" si="155"/>
        <v>20.123968381098305</v>
      </c>
    </row>
    <row r="1601" spans="1:26">
      <c r="A1601" t="s">
        <v>3102</v>
      </c>
      <c r="B1601">
        <v>0</v>
      </c>
      <c r="C1601">
        <v>1138.4906000000001</v>
      </c>
      <c r="D1601" t="s">
        <v>3103</v>
      </c>
      <c r="E1601" t="s">
        <v>3096</v>
      </c>
      <c r="F1601" t="s">
        <v>3097</v>
      </c>
      <c r="G1601">
        <v>3.4131999999999999E-3</v>
      </c>
      <c r="H1601">
        <v>53.756</v>
      </c>
      <c r="I1601">
        <v>209.81</v>
      </c>
      <c r="J1601">
        <v>211.84</v>
      </c>
      <c r="K1601">
        <v>112.62</v>
      </c>
      <c r="L1601">
        <v>0</v>
      </c>
      <c r="M1601">
        <v>0</v>
      </c>
      <c r="N1601">
        <v>0</v>
      </c>
      <c r="O1601">
        <v>458.55</v>
      </c>
      <c r="P1601">
        <v>178.32</v>
      </c>
      <c r="Q1601">
        <v>442.8</v>
      </c>
      <c r="R1601">
        <v>4.3155999999999999</v>
      </c>
      <c r="S1601">
        <v>0</v>
      </c>
      <c r="T1601">
        <v>0</v>
      </c>
      <c r="U1601">
        <f t="shared" si="150"/>
        <v>0</v>
      </c>
      <c r="V1601">
        <f t="shared" si="151"/>
        <v>0</v>
      </c>
      <c r="W1601">
        <f t="shared" si="152"/>
        <v>0</v>
      </c>
      <c r="X1601">
        <f t="shared" si="153"/>
        <v>0.93236568023201549</v>
      </c>
      <c r="Y1601">
        <f t="shared" si="154"/>
        <v>0</v>
      </c>
      <c r="Z1601">
        <f t="shared" si="155"/>
        <v>0</v>
      </c>
    </row>
    <row r="1602" spans="1:26">
      <c r="A1602" t="s">
        <v>3094</v>
      </c>
      <c r="B1602">
        <v>0</v>
      </c>
      <c r="C1602">
        <v>901.41161999999997</v>
      </c>
      <c r="D1602" t="s">
        <v>3095</v>
      </c>
      <c r="E1602" t="s">
        <v>3096</v>
      </c>
      <c r="F1602" t="s">
        <v>3097</v>
      </c>
      <c r="G1602">
        <v>2.5493E-3</v>
      </c>
      <c r="H1602">
        <v>116.87</v>
      </c>
      <c r="I1602">
        <v>175.39</v>
      </c>
      <c r="J1602">
        <v>169.61</v>
      </c>
      <c r="K1602">
        <v>101.82</v>
      </c>
      <c r="L1602">
        <v>39.515999999999998</v>
      </c>
      <c r="M1602">
        <v>58.64</v>
      </c>
      <c r="N1602">
        <v>23.081</v>
      </c>
      <c r="O1602">
        <v>794.16</v>
      </c>
      <c r="P1602">
        <v>494.32</v>
      </c>
      <c r="Q1602">
        <v>797.89</v>
      </c>
      <c r="R1602">
        <v>191.49</v>
      </c>
      <c r="S1602">
        <v>43.378999999999998</v>
      </c>
      <c r="T1602">
        <v>190.49</v>
      </c>
      <c r="U1602">
        <f t="shared" si="150"/>
        <v>18.387574102165598</v>
      </c>
      <c r="V1602">
        <f t="shared" si="151"/>
        <v>25.691128148959475</v>
      </c>
      <c r="W1602">
        <f t="shared" si="152"/>
        <v>18.479435713084762</v>
      </c>
      <c r="X1602">
        <f t="shared" si="153"/>
        <v>19.427788768832752</v>
      </c>
      <c r="Y1602">
        <f t="shared" si="154"/>
        <v>8.0675247675744242</v>
      </c>
      <c r="Z1602">
        <f t="shared" si="155"/>
        <v>19.272951698739352</v>
      </c>
    </row>
    <row r="1603" spans="1:26">
      <c r="A1603" t="s">
        <v>3098</v>
      </c>
      <c r="B1603">
        <v>1</v>
      </c>
      <c r="C1603">
        <v>1806.8148000000001</v>
      </c>
      <c r="D1603" t="s">
        <v>3095</v>
      </c>
      <c r="E1603" t="s">
        <v>3096</v>
      </c>
      <c r="F1603" t="s">
        <v>3097</v>
      </c>
      <c r="G1603">
        <v>1.5939E-4</v>
      </c>
      <c r="H1603">
        <v>75.668999999999997</v>
      </c>
      <c r="I1603">
        <v>685.3</v>
      </c>
      <c r="J1603">
        <v>610.26</v>
      </c>
      <c r="K1603">
        <v>353.77</v>
      </c>
      <c r="L1603">
        <v>185.79</v>
      </c>
      <c r="M1603">
        <v>18.030999999999999</v>
      </c>
      <c r="N1603">
        <v>0</v>
      </c>
      <c r="O1603">
        <v>314.49</v>
      </c>
      <c r="P1603">
        <v>186.76</v>
      </c>
      <c r="Q1603">
        <v>269.27</v>
      </c>
      <c r="R1603">
        <v>32.738</v>
      </c>
      <c r="S1603">
        <v>49.844999999999999</v>
      </c>
      <c r="T1603">
        <v>40.356000000000002</v>
      </c>
      <c r="U1603">
        <f t="shared" si="150"/>
        <v>21.32845056193964</v>
      </c>
      <c r="V1603">
        <f t="shared" si="151"/>
        <v>2.8698485256035822</v>
      </c>
      <c r="W1603">
        <f t="shared" si="152"/>
        <v>0</v>
      </c>
      <c r="X1603">
        <f t="shared" si="153"/>
        <v>9.428387111638461</v>
      </c>
      <c r="Y1603">
        <f t="shared" si="154"/>
        <v>21.066756831005261</v>
      </c>
      <c r="Z1603">
        <f t="shared" si="155"/>
        <v>13.033789152073794</v>
      </c>
    </row>
    <row r="1604" spans="1:26">
      <c r="A1604" t="s">
        <v>1590</v>
      </c>
      <c r="B1604">
        <v>0</v>
      </c>
      <c r="C1604">
        <v>1627.7876000000001</v>
      </c>
      <c r="D1604" t="s">
        <v>1591</v>
      </c>
      <c r="E1604" t="s">
        <v>1592</v>
      </c>
      <c r="F1604" t="s">
        <v>1593</v>
      </c>
      <c r="G1604" s="2">
        <v>4.3631000000000003E-5</v>
      </c>
      <c r="H1604">
        <v>89.358000000000004</v>
      </c>
      <c r="I1604">
        <v>346.97</v>
      </c>
      <c r="J1604">
        <v>273.75</v>
      </c>
      <c r="K1604">
        <v>142.09</v>
      </c>
      <c r="L1604">
        <v>0</v>
      </c>
      <c r="M1604">
        <v>41.741</v>
      </c>
      <c r="N1604">
        <v>0</v>
      </c>
      <c r="O1604">
        <v>954.72</v>
      </c>
      <c r="P1604">
        <v>426.38</v>
      </c>
      <c r="Q1604">
        <v>1009.1</v>
      </c>
      <c r="R1604">
        <v>351.02</v>
      </c>
      <c r="S1604">
        <v>190.16</v>
      </c>
      <c r="T1604">
        <v>387.06</v>
      </c>
      <c r="U1604">
        <f t="shared" si="150"/>
        <v>0</v>
      </c>
      <c r="V1604">
        <f t="shared" si="151"/>
        <v>13.230488349905386</v>
      </c>
      <c r="W1604">
        <f t="shared" si="152"/>
        <v>0</v>
      </c>
      <c r="X1604">
        <f t="shared" si="153"/>
        <v>26.882840381699264</v>
      </c>
      <c r="Y1604">
        <f t="shared" si="154"/>
        <v>30.843092094592407</v>
      </c>
      <c r="Z1604">
        <f t="shared" si="155"/>
        <v>27.723183589273436</v>
      </c>
    </row>
    <row r="1605" spans="1:26">
      <c r="A1605" t="s">
        <v>3937</v>
      </c>
      <c r="B1605">
        <v>0</v>
      </c>
      <c r="C1605">
        <v>1046.4966999999999</v>
      </c>
      <c r="D1605" t="s">
        <v>3938</v>
      </c>
      <c r="E1605" t="s">
        <v>3939</v>
      </c>
      <c r="F1605" t="s">
        <v>3940</v>
      </c>
      <c r="G1605">
        <v>7.9197999999999996E-4</v>
      </c>
      <c r="H1605">
        <v>80.239000000000004</v>
      </c>
      <c r="I1605">
        <v>518.71</v>
      </c>
      <c r="J1605">
        <v>503.62</v>
      </c>
      <c r="K1605">
        <v>251.6</v>
      </c>
      <c r="L1605">
        <v>47.587000000000003</v>
      </c>
      <c r="M1605">
        <v>39.182000000000002</v>
      </c>
      <c r="N1605">
        <v>14.507</v>
      </c>
      <c r="O1605">
        <v>1197.0999999999999</v>
      </c>
      <c r="P1605">
        <v>400.36</v>
      </c>
      <c r="Q1605">
        <v>1153.5999999999999</v>
      </c>
      <c r="R1605">
        <v>19.12</v>
      </c>
      <c r="S1605">
        <v>0</v>
      </c>
      <c r="T1605">
        <v>88.241</v>
      </c>
      <c r="U1605">
        <f t="shared" si="150"/>
        <v>8.4031877265816348</v>
      </c>
      <c r="V1605">
        <f t="shared" si="151"/>
        <v>7.2184700866982805</v>
      </c>
      <c r="W1605">
        <f t="shared" si="152"/>
        <v>5.4515664751396997</v>
      </c>
      <c r="X1605">
        <f t="shared" si="153"/>
        <v>1.5720839979608956</v>
      </c>
      <c r="Y1605">
        <f t="shared" si="154"/>
        <v>0</v>
      </c>
      <c r="Z1605">
        <f t="shared" si="155"/>
        <v>7.105660064372171</v>
      </c>
    </row>
    <row r="1606" spans="1:26">
      <c r="A1606" t="s">
        <v>3941</v>
      </c>
      <c r="B1606">
        <v>0</v>
      </c>
      <c r="C1606">
        <v>2241.9749000000002</v>
      </c>
      <c r="D1606" t="s">
        <v>3938</v>
      </c>
      <c r="E1606" t="s">
        <v>3939</v>
      </c>
      <c r="F1606" t="s">
        <v>3940</v>
      </c>
      <c r="G1606" s="2">
        <v>2.5024E-5</v>
      </c>
      <c r="H1606">
        <v>72.771000000000001</v>
      </c>
      <c r="I1606">
        <v>233.26</v>
      </c>
      <c r="J1606">
        <v>311.85000000000002</v>
      </c>
      <c r="K1606">
        <v>95.013999999999996</v>
      </c>
      <c r="L1606">
        <v>17.356999999999999</v>
      </c>
      <c r="M1606">
        <v>24.744</v>
      </c>
      <c r="N1606">
        <v>21.026</v>
      </c>
      <c r="O1606">
        <v>349.35</v>
      </c>
      <c r="P1606">
        <v>111.62</v>
      </c>
      <c r="Q1606">
        <v>302.26</v>
      </c>
      <c r="R1606">
        <v>29.652000000000001</v>
      </c>
      <c r="S1606">
        <v>0</v>
      </c>
      <c r="T1606">
        <v>53.015000000000001</v>
      </c>
      <c r="U1606">
        <f t="shared" si="150"/>
        <v>6.9257073542497123</v>
      </c>
      <c r="V1606">
        <f t="shared" si="151"/>
        <v>7.3512896843080977</v>
      </c>
      <c r="W1606">
        <f t="shared" si="152"/>
        <v>18.119613926232333</v>
      </c>
      <c r="X1606">
        <f t="shared" si="153"/>
        <v>7.8237054158025554</v>
      </c>
      <c r="Y1606">
        <f t="shared" si="154"/>
        <v>0</v>
      </c>
      <c r="Z1606">
        <f t="shared" si="155"/>
        <v>14.922243332629654</v>
      </c>
    </row>
    <row r="1607" spans="1:26">
      <c r="A1607" t="s">
        <v>3942</v>
      </c>
      <c r="B1607">
        <v>0</v>
      </c>
      <c r="C1607">
        <v>1235.5856000000001</v>
      </c>
      <c r="D1607" t="s">
        <v>3938</v>
      </c>
      <c r="E1607" t="s">
        <v>3939</v>
      </c>
      <c r="F1607" t="s">
        <v>3940</v>
      </c>
      <c r="G1607" s="2">
        <v>4.3928999999999999E-5</v>
      </c>
      <c r="H1607">
        <v>113.93</v>
      </c>
      <c r="I1607">
        <v>506.61</v>
      </c>
      <c r="J1607">
        <v>518.26</v>
      </c>
      <c r="K1607">
        <v>300.16000000000003</v>
      </c>
      <c r="L1607">
        <v>68.091999999999999</v>
      </c>
      <c r="M1607">
        <v>51.255000000000003</v>
      </c>
      <c r="N1607">
        <v>51.133000000000003</v>
      </c>
      <c r="O1607">
        <v>1376.4</v>
      </c>
      <c r="P1607">
        <v>336.99</v>
      </c>
      <c r="Q1607">
        <v>1603.7</v>
      </c>
      <c r="R1607">
        <v>52.472000000000001</v>
      </c>
      <c r="S1607">
        <v>0</v>
      </c>
      <c r="T1607">
        <v>97.405000000000001</v>
      </c>
      <c r="U1607">
        <f t="shared" si="150"/>
        <v>11.848227429171988</v>
      </c>
      <c r="V1607">
        <f t="shared" si="151"/>
        <v>8.9997629561995733</v>
      </c>
      <c r="W1607">
        <f t="shared" si="152"/>
        <v>14.555655820070426</v>
      </c>
      <c r="X1607">
        <f t="shared" si="153"/>
        <v>3.6722673549485192</v>
      </c>
      <c r="Y1607">
        <f t="shared" si="154"/>
        <v>0</v>
      </c>
      <c r="Z1607">
        <f t="shared" si="155"/>
        <v>5.7259839927576488</v>
      </c>
    </row>
    <row r="1608" spans="1:26">
      <c r="A1608" t="s">
        <v>3943</v>
      </c>
      <c r="B1608">
        <v>0</v>
      </c>
      <c r="C1608">
        <v>837.41670999999997</v>
      </c>
      <c r="D1608" t="s">
        <v>3938</v>
      </c>
      <c r="E1608" t="s">
        <v>3939</v>
      </c>
      <c r="F1608" t="s">
        <v>3940</v>
      </c>
      <c r="G1608">
        <v>1.2354E-3</v>
      </c>
      <c r="H1608">
        <v>78.177999999999997</v>
      </c>
      <c r="I1608">
        <v>500.04</v>
      </c>
      <c r="J1608">
        <v>499.6</v>
      </c>
      <c r="K1608">
        <v>308.41000000000003</v>
      </c>
      <c r="L1608">
        <v>79.239000000000004</v>
      </c>
      <c r="M1608">
        <v>0</v>
      </c>
      <c r="N1608">
        <v>43.587000000000003</v>
      </c>
      <c r="O1608">
        <v>933.62</v>
      </c>
      <c r="P1608">
        <v>315.14999999999998</v>
      </c>
      <c r="Q1608">
        <v>1049.5</v>
      </c>
      <c r="R1608">
        <v>223.5</v>
      </c>
      <c r="S1608">
        <v>35.889000000000003</v>
      </c>
      <c r="T1608">
        <v>174.01</v>
      </c>
      <c r="U1608">
        <f t="shared" si="150"/>
        <v>13.678900840527621</v>
      </c>
      <c r="V1608">
        <f t="shared" si="151"/>
        <v>0</v>
      </c>
      <c r="W1608">
        <f t="shared" si="152"/>
        <v>12.382775989568092</v>
      </c>
      <c r="X1608">
        <f t="shared" si="153"/>
        <v>19.315196349557525</v>
      </c>
      <c r="Y1608">
        <f t="shared" si="154"/>
        <v>10.22365036363481</v>
      </c>
      <c r="Z1608">
        <f t="shared" si="155"/>
        <v>14.222196794468372</v>
      </c>
    </row>
    <row r="1609" spans="1:26">
      <c r="A1609" t="s">
        <v>2838</v>
      </c>
      <c r="B1609">
        <v>0</v>
      </c>
      <c r="C1609">
        <v>1860.8577</v>
      </c>
      <c r="D1609" t="s">
        <v>2839</v>
      </c>
      <c r="E1609" t="s">
        <v>2840</v>
      </c>
      <c r="F1609" t="s">
        <v>2841</v>
      </c>
      <c r="G1609" s="2">
        <v>3.8899000000000001E-5</v>
      </c>
      <c r="H1609">
        <v>123.97</v>
      </c>
      <c r="I1609">
        <v>725.07</v>
      </c>
      <c r="J1609">
        <v>561.37</v>
      </c>
      <c r="K1609">
        <v>479.5</v>
      </c>
      <c r="L1609">
        <v>0</v>
      </c>
      <c r="M1609">
        <v>0</v>
      </c>
      <c r="N1609">
        <v>0</v>
      </c>
      <c r="O1609">
        <v>1381</v>
      </c>
      <c r="P1609">
        <v>615.09</v>
      </c>
      <c r="Q1609">
        <v>1506.9</v>
      </c>
      <c r="R1609">
        <v>154.54</v>
      </c>
      <c r="S1609">
        <v>71.415000000000006</v>
      </c>
      <c r="T1609">
        <v>204.38</v>
      </c>
      <c r="U1609">
        <f t="shared" si="150"/>
        <v>0</v>
      </c>
      <c r="V1609">
        <f t="shared" si="151"/>
        <v>0</v>
      </c>
      <c r="W1609">
        <f t="shared" si="152"/>
        <v>0</v>
      </c>
      <c r="X1609">
        <f t="shared" si="153"/>
        <v>10.064211938471157</v>
      </c>
      <c r="Y1609">
        <f t="shared" si="154"/>
        <v>10.402691895907532</v>
      </c>
      <c r="Z1609">
        <f t="shared" si="155"/>
        <v>11.94310691412276</v>
      </c>
    </row>
    <row r="1610" spans="1:26">
      <c r="A1610" t="s">
        <v>1217</v>
      </c>
      <c r="B1610">
        <v>0</v>
      </c>
      <c r="C1610">
        <v>1538.7473</v>
      </c>
      <c r="D1610" t="s">
        <v>1218</v>
      </c>
      <c r="E1610" t="s">
        <v>1219</v>
      </c>
      <c r="F1610" t="s">
        <v>1220</v>
      </c>
      <c r="G1610" s="2">
        <v>5.8059000000000001E-5</v>
      </c>
      <c r="H1610">
        <v>89.465999999999994</v>
      </c>
      <c r="I1610">
        <v>275.04000000000002</v>
      </c>
      <c r="J1610">
        <v>321.05</v>
      </c>
      <c r="K1610">
        <v>166.13</v>
      </c>
      <c r="L1610">
        <v>49.167999999999999</v>
      </c>
      <c r="M1610">
        <v>20.524999999999999</v>
      </c>
      <c r="N1610">
        <v>0</v>
      </c>
      <c r="O1610">
        <v>454.62</v>
      </c>
      <c r="P1610">
        <v>251.15</v>
      </c>
      <c r="Q1610">
        <v>436.48</v>
      </c>
      <c r="R1610">
        <v>24.065999999999999</v>
      </c>
      <c r="S1610">
        <v>0</v>
      </c>
      <c r="T1610">
        <v>26.811</v>
      </c>
      <c r="U1610">
        <f t="shared" si="150"/>
        <v>15.165572718748457</v>
      </c>
      <c r="V1610">
        <f t="shared" si="151"/>
        <v>6.0089292249140014</v>
      </c>
      <c r="W1610">
        <f t="shared" si="152"/>
        <v>0</v>
      </c>
      <c r="X1610">
        <f t="shared" si="153"/>
        <v>5.027512816334716</v>
      </c>
      <c r="Y1610">
        <f t="shared" si="154"/>
        <v>0</v>
      </c>
      <c r="Z1610">
        <f t="shared" si="155"/>
        <v>5.787075509776793</v>
      </c>
    </row>
    <row r="1611" spans="1:26">
      <c r="A1611" t="s">
        <v>4191</v>
      </c>
      <c r="B1611">
        <v>0</v>
      </c>
      <c r="C1611">
        <v>1085.5539000000001</v>
      </c>
      <c r="D1611" t="s">
        <v>4192</v>
      </c>
      <c r="E1611" t="s">
        <v>4193</v>
      </c>
      <c r="F1611" t="s">
        <v>4194</v>
      </c>
      <c r="G1611">
        <v>1.9848000000000001E-3</v>
      </c>
      <c r="H1611">
        <v>63.073</v>
      </c>
      <c r="I1611">
        <v>386.13</v>
      </c>
      <c r="J1611">
        <v>388.18</v>
      </c>
      <c r="K1611">
        <v>170.68</v>
      </c>
      <c r="L1611">
        <v>8.3622999999999994</v>
      </c>
      <c r="M1611">
        <v>24.347999999999999</v>
      </c>
      <c r="N1611">
        <v>16.009</v>
      </c>
      <c r="O1611">
        <v>631.47</v>
      </c>
      <c r="P1611">
        <v>292.12</v>
      </c>
      <c r="Q1611">
        <v>599.92999999999995</v>
      </c>
      <c r="R1611">
        <v>63.003999999999998</v>
      </c>
      <c r="S1611">
        <v>17.224</v>
      </c>
      <c r="T1611">
        <v>125.5</v>
      </c>
      <c r="U1611">
        <f t="shared" si="150"/>
        <v>2.119762540358836</v>
      </c>
      <c r="V1611">
        <f t="shared" si="151"/>
        <v>5.9021448241089081</v>
      </c>
      <c r="W1611">
        <f t="shared" si="152"/>
        <v>8.5752240356957294</v>
      </c>
      <c r="X1611">
        <f t="shared" si="153"/>
        <v>9.0721898875983822</v>
      </c>
      <c r="Y1611">
        <f t="shared" si="154"/>
        <v>5.5679114513292642</v>
      </c>
      <c r="Z1611">
        <f t="shared" si="155"/>
        <v>17.300084088058117</v>
      </c>
    </row>
    <row r="1612" spans="1:26">
      <c r="A1612" t="s">
        <v>1846</v>
      </c>
      <c r="B1612">
        <v>0</v>
      </c>
      <c r="C1612">
        <v>1427.6351</v>
      </c>
      <c r="D1612" t="s">
        <v>1847</v>
      </c>
      <c r="E1612" t="s">
        <v>1848</v>
      </c>
      <c r="F1612" t="s">
        <v>1849</v>
      </c>
      <c r="G1612" s="2">
        <v>1.7493999999999999E-5</v>
      </c>
      <c r="H1612">
        <v>98.531000000000006</v>
      </c>
      <c r="I1612">
        <v>98.823999999999998</v>
      </c>
      <c r="J1612">
        <v>124.6</v>
      </c>
      <c r="K1612">
        <v>37.000999999999998</v>
      </c>
      <c r="L1612">
        <v>0</v>
      </c>
      <c r="M1612">
        <v>0</v>
      </c>
      <c r="N1612">
        <v>0</v>
      </c>
      <c r="O1612">
        <v>823.46</v>
      </c>
      <c r="P1612">
        <v>689.42</v>
      </c>
      <c r="Q1612">
        <v>815.34</v>
      </c>
      <c r="R1612">
        <v>98.828000000000003</v>
      </c>
      <c r="S1612">
        <v>28.256</v>
      </c>
      <c r="T1612">
        <v>105.42</v>
      </c>
      <c r="U1612">
        <f t="shared" si="150"/>
        <v>0</v>
      </c>
      <c r="V1612">
        <f t="shared" si="151"/>
        <v>0</v>
      </c>
      <c r="W1612">
        <f t="shared" si="152"/>
        <v>0</v>
      </c>
      <c r="X1612">
        <f t="shared" si="153"/>
        <v>10.715524868587686</v>
      </c>
      <c r="Y1612">
        <f t="shared" si="154"/>
        <v>3.9371526984321621</v>
      </c>
      <c r="Z1612">
        <f t="shared" si="155"/>
        <v>11.449237586341718</v>
      </c>
    </row>
    <row r="1613" spans="1:26">
      <c r="A1613" t="s">
        <v>4750</v>
      </c>
      <c r="B1613">
        <v>0</v>
      </c>
      <c r="C1613">
        <v>1593.7973</v>
      </c>
      <c r="D1613" t="s">
        <v>4751</v>
      </c>
      <c r="E1613" t="s">
        <v>4752</v>
      </c>
      <c r="F1613" t="s">
        <v>4753</v>
      </c>
      <c r="G1613">
        <v>4.1026000000000002E-4</v>
      </c>
      <c r="H1613">
        <v>71.606999999999999</v>
      </c>
      <c r="I1613">
        <v>125.73</v>
      </c>
      <c r="J1613">
        <v>189.45</v>
      </c>
      <c r="K1613">
        <v>64.156000000000006</v>
      </c>
      <c r="L1613">
        <v>10.375999999999999</v>
      </c>
      <c r="M1613">
        <v>24.157</v>
      </c>
      <c r="N1613">
        <v>0</v>
      </c>
      <c r="O1613">
        <v>297.52</v>
      </c>
      <c r="P1613">
        <v>135.37</v>
      </c>
      <c r="Q1613">
        <v>290.73</v>
      </c>
      <c r="R1613">
        <v>28.395</v>
      </c>
      <c r="S1613">
        <v>19.998000000000001</v>
      </c>
      <c r="T1613">
        <v>44.238</v>
      </c>
      <c r="U1613">
        <f t="shared" si="150"/>
        <v>7.6234699425447801</v>
      </c>
      <c r="V1613">
        <f t="shared" si="151"/>
        <v>11.309086312714472</v>
      </c>
      <c r="W1613">
        <f t="shared" si="152"/>
        <v>0</v>
      </c>
      <c r="X1613">
        <f t="shared" si="153"/>
        <v>8.7123943359464899</v>
      </c>
      <c r="Y1613">
        <f t="shared" si="154"/>
        <v>12.871376345193347</v>
      </c>
      <c r="Z1613">
        <f t="shared" si="155"/>
        <v>13.206634663609657</v>
      </c>
    </row>
    <row r="1614" spans="1:26">
      <c r="A1614" t="s">
        <v>1887</v>
      </c>
      <c r="B1614">
        <v>0</v>
      </c>
      <c r="C1614">
        <v>1215.5845999999999</v>
      </c>
      <c r="D1614" t="s">
        <v>1888</v>
      </c>
      <c r="E1614" t="s">
        <v>1889</v>
      </c>
      <c r="F1614" t="s">
        <v>1890</v>
      </c>
      <c r="G1614">
        <v>1.0946E-3</v>
      </c>
      <c r="H1614">
        <v>63.624000000000002</v>
      </c>
      <c r="I1614">
        <v>169.28</v>
      </c>
      <c r="J1614">
        <v>186.11</v>
      </c>
      <c r="K1614">
        <v>68.872</v>
      </c>
      <c r="L1614">
        <v>0</v>
      </c>
      <c r="M1614">
        <v>0</v>
      </c>
      <c r="N1614">
        <v>0</v>
      </c>
      <c r="O1614">
        <v>480.74</v>
      </c>
      <c r="P1614">
        <v>153.71</v>
      </c>
      <c r="Q1614">
        <v>540.45000000000005</v>
      </c>
      <c r="R1614">
        <v>0</v>
      </c>
      <c r="S1614">
        <v>0</v>
      </c>
      <c r="T1614">
        <v>0</v>
      </c>
      <c r="U1614">
        <f t="shared" si="150"/>
        <v>0</v>
      </c>
      <c r="V1614">
        <f t="shared" si="151"/>
        <v>0</v>
      </c>
      <c r="W1614">
        <f t="shared" si="152"/>
        <v>0</v>
      </c>
      <c r="X1614">
        <f t="shared" si="153"/>
        <v>0</v>
      </c>
      <c r="Y1614">
        <f t="shared" si="154"/>
        <v>0</v>
      </c>
      <c r="Z1614">
        <f t="shared" si="155"/>
        <v>0</v>
      </c>
    </row>
    <row r="1615" spans="1:26">
      <c r="A1615" t="s">
        <v>1025</v>
      </c>
      <c r="B1615">
        <v>0</v>
      </c>
      <c r="C1615">
        <v>1685.8811000000001</v>
      </c>
      <c r="D1615" t="s">
        <v>1026</v>
      </c>
      <c r="E1615" t="s">
        <v>1027</v>
      </c>
      <c r="F1615" t="s">
        <v>1028</v>
      </c>
      <c r="G1615" s="2">
        <v>5.0204999999999998E-5</v>
      </c>
      <c r="H1615">
        <v>94.727999999999994</v>
      </c>
      <c r="I1615">
        <v>241.28</v>
      </c>
      <c r="J1615">
        <v>258.98</v>
      </c>
      <c r="K1615">
        <v>110.04</v>
      </c>
      <c r="L1615">
        <v>0</v>
      </c>
      <c r="M1615">
        <v>0</v>
      </c>
      <c r="N1615">
        <v>0</v>
      </c>
      <c r="O1615">
        <v>567.72</v>
      </c>
      <c r="P1615">
        <v>430.33</v>
      </c>
      <c r="Q1615">
        <v>685.86</v>
      </c>
      <c r="R1615">
        <v>99.17</v>
      </c>
      <c r="S1615">
        <v>13.406000000000001</v>
      </c>
      <c r="T1615">
        <v>29.984999999999999</v>
      </c>
      <c r="U1615">
        <f t="shared" si="150"/>
        <v>0</v>
      </c>
      <c r="V1615">
        <f t="shared" si="151"/>
        <v>0</v>
      </c>
      <c r="W1615">
        <f t="shared" si="152"/>
        <v>0</v>
      </c>
      <c r="X1615">
        <f t="shared" si="153"/>
        <v>14.870518376343925</v>
      </c>
      <c r="Y1615">
        <f t="shared" si="154"/>
        <v>3.0211657381866699</v>
      </c>
      <c r="Z1615">
        <f t="shared" si="155"/>
        <v>4.1887559457703833</v>
      </c>
    </row>
    <row r="1616" spans="1:26">
      <c r="A1616" t="s">
        <v>4410</v>
      </c>
      <c r="B1616">
        <v>0</v>
      </c>
      <c r="C1616">
        <v>1498.7378000000001</v>
      </c>
      <c r="D1616" t="s">
        <v>4411</v>
      </c>
      <c r="E1616" t="s">
        <v>4412</v>
      </c>
      <c r="F1616" t="s">
        <v>4413</v>
      </c>
      <c r="G1616">
        <v>1.8315000000000001E-4</v>
      </c>
      <c r="H1616">
        <v>83.53</v>
      </c>
      <c r="I1616">
        <v>254.51</v>
      </c>
      <c r="J1616">
        <v>286.32</v>
      </c>
      <c r="K1616">
        <v>121.42</v>
      </c>
      <c r="L1616">
        <v>0</v>
      </c>
      <c r="M1616">
        <v>0</v>
      </c>
      <c r="N1616">
        <v>0</v>
      </c>
      <c r="O1616">
        <v>365.34</v>
      </c>
      <c r="P1616">
        <v>186.83</v>
      </c>
      <c r="Q1616">
        <v>427.09</v>
      </c>
      <c r="R1616">
        <v>37.146000000000001</v>
      </c>
      <c r="S1616">
        <v>0</v>
      </c>
      <c r="T1616">
        <v>0</v>
      </c>
      <c r="U1616">
        <f t="shared" si="150"/>
        <v>0</v>
      </c>
      <c r="V1616">
        <f t="shared" si="151"/>
        <v>0</v>
      </c>
      <c r="W1616">
        <f t="shared" si="152"/>
        <v>0</v>
      </c>
      <c r="X1616">
        <f t="shared" si="153"/>
        <v>9.2291408893725499</v>
      </c>
      <c r="Y1616">
        <f t="shared" si="154"/>
        <v>0</v>
      </c>
      <c r="Z1616">
        <f t="shared" si="155"/>
        <v>0</v>
      </c>
    </row>
    <row r="1617" spans="1:26">
      <c r="A1617" t="s">
        <v>1596</v>
      </c>
      <c r="B1617">
        <v>0</v>
      </c>
      <c r="C1617">
        <v>1660.7402999999999</v>
      </c>
      <c r="D1617" t="s">
        <v>1597</v>
      </c>
      <c r="E1617" t="s">
        <v>155</v>
      </c>
      <c r="F1617" t="s">
        <v>156</v>
      </c>
      <c r="G1617" s="2">
        <v>3.6396000000000002E-5</v>
      </c>
      <c r="H1617">
        <v>127.36</v>
      </c>
      <c r="I1617">
        <v>716.81</v>
      </c>
      <c r="J1617">
        <v>570.48</v>
      </c>
      <c r="K1617">
        <v>312.3</v>
      </c>
      <c r="L1617">
        <v>0</v>
      </c>
      <c r="M1617">
        <v>0</v>
      </c>
      <c r="N1617">
        <v>0</v>
      </c>
      <c r="O1617">
        <v>582.89</v>
      </c>
      <c r="P1617">
        <v>175.53</v>
      </c>
      <c r="Q1617">
        <v>668.93</v>
      </c>
      <c r="R1617">
        <v>0</v>
      </c>
      <c r="S1617">
        <v>0</v>
      </c>
      <c r="T1617">
        <v>23.177</v>
      </c>
      <c r="U1617">
        <f t="shared" si="150"/>
        <v>0</v>
      </c>
      <c r="V1617">
        <f t="shared" si="151"/>
        <v>0</v>
      </c>
      <c r="W1617">
        <f t="shared" si="152"/>
        <v>0</v>
      </c>
      <c r="X1617">
        <f t="shared" si="153"/>
        <v>0</v>
      </c>
      <c r="Y1617">
        <f t="shared" si="154"/>
        <v>0</v>
      </c>
      <c r="Z1617">
        <f t="shared" si="155"/>
        <v>3.3487596571050431</v>
      </c>
    </row>
    <row r="1618" spans="1:26">
      <c r="A1618" t="s">
        <v>1594</v>
      </c>
      <c r="B1618">
        <v>0</v>
      </c>
      <c r="C1618">
        <v>2774.2282</v>
      </c>
      <c r="D1618" t="s">
        <v>1595</v>
      </c>
      <c r="E1618" t="s">
        <v>155</v>
      </c>
      <c r="F1618" t="s">
        <v>156</v>
      </c>
      <c r="G1618" s="2">
        <v>7.1289000000000001E-5</v>
      </c>
      <c r="H1618">
        <v>55.994</v>
      </c>
      <c r="I1618">
        <v>226.86</v>
      </c>
      <c r="J1618">
        <v>428.67</v>
      </c>
      <c r="K1618">
        <v>145.22999999999999</v>
      </c>
      <c r="L1618">
        <v>23.957999999999998</v>
      </c>
      <c r="M1618">
        <v>53.825000000000003</v>
      </c>
      <c r="N1618">
        <v>0</v>
      </c>
      <c r="O1618">
        <v>290.51</v>
      </c>
      <c r="P1618">
        <v>136.53</v>
      </c>
      <c r="Q1618">
        <v>286.66000000000003</v>
      </c>
      <c r="R1618">
        <v>102.08</v>
      </c>
      <c r="S1618">
        <v>23.681999999999999</v>
      </c>
      <c r="T1618">
        <v>126.24</v>
      </c>
      <c r="U1618">
        <f t="shared" si="150"/>
        <v>9.5519460325813927</v>
      </c>
      <c r="V1618">
        <f t="shared" si="151"/>
        <v>11.155556016124519</v>
      </c>
      <c r="W1618">
        <f t="shared" si="152"/>
        <v>0</v>
      </c>
      <c r="X1618">
        <f t="shared" si="153"/>
        <v>26.001681143177365</v>
      </c>
      <c r="Y1618">
        <f t="shared" si="154"/>
        <v>14.781664294809376</v>
      </c>
      <c r="Z1618">
        <f t="shared" si="155"/>
        <v>30.573988859287958</v>
      </c>
    </row>
    <row r="1619" spans="1:26">
      <c r="A1619" t="s">
        <v>153</v>
      </c>
      <c r="B1619">
        <v>0</v>
      </c>
      <c r="C1619">
        <v>851.43236000000002</v>
      </c>
      <c r="D1619" t="s">
        <v>154</v>
      </c>
      <c r="E1619" t="s">
        <v>155</v>
      </c>
      <c r="F1619" t="s">
        <v>156</v>
      </c>
      <c r="G1619">
        <v>5.7267999999999998E-3</v>
      </c>
      <c r="H1619">
        <v>155.88</v>
      </c>
      <c r="I1619">
        <v>2318.5</v>
      </c>
      <c r="J1619">
        <v>1927.6</v>
      </c>
      <c r="K1619">
        <v>1485.7</v>
      </c>
      <c r="L1619">
        <v>439.78</v>
      </c>
      <c r="M1619">
        <v>158.91999999999999</v>
      </c>
      <c r="N1619">
        <v>109</v>
      </c>
      <c r="O1619">
        <v>2370.6</v>
      </c>
      <c r="P1619">
        <v>755.43</v>
      </c>
      <c r="Q1619">
        <v>3212.7</v>
      </c>
      <c r="R1619">
        <v>182.59</v>
      </c>
      <c r="S1619">
        <v>15.866</v>
      </c>
      <c r="T1619">
        <v>230.58</v>
      </c>
      <c r="U1619">
        <f t="shared" si="150"/>
        <v>15.943994083269283</v>
      </c>
      <c r="V1619">
        <f t="shared" si="151"/>
        <v>7.6165097866303695</v>
      </c>
      <c r="W1619">
        <f t="shared" si="152"/>
        <v>6.8351414059070663</v>
      </c>
      <c r="X1619">
        <f t="shared" si="153"/>
        <v>7.1514458383434052</v>
      </c>
      <c r="Y1619">
        <f t="shared" si="154"/>
        <v>2.0570572127950877</v>
      </c>
      <c r="Z1619">
        <f t="shared" si="155"/>
        <v>6.6965219209590865</v>
      </c>
    </row>
    <row r="1620" spans="1:26">
      <c r="A1620" t="s">
        <v>584</v>
      </c>
      <c r="B1620">
        <v>0</v>
      </c>
      <c r="C1620">
        <v>1117.6165000000001</v>
      </c>
      <c r="D1620" t="s">
        <v>585</v>
      </c>
      <c r="E1620" t="s">
        <v>586</v>
      </c>
      <c r="F1620" t="s">
        <v>587</v>
      </c>
      <c r="G1620">
        <v>3.6144999999999998E-4</v>
      </c>
      <c r="H1620">
        <v>85.844999999999999</v>
      </c>
      <c r="I1620">
        <v>374.55</v>
      </c>
      <c r="J1620">
        <v>354.76</v>
      </c>
      <c r="K1620">
        <v>220.07</v>
      </c>
      <c r="L1620">
        <v>36.945999999999998</v>
      </c>
      <c r="M1620">
        <v>94.278999999999996</v>
      </c>
      <c r="N1620">
        <v>54.743000000000002</v>
      </c>
      <c r="O1620">
        <v>444.64</v>
      </c>
      <c r="P1620">
        <v>323.10000000000002</v>
      </c>
      <c r="Q1620">
        <v>505.6</v>
      </c>
      <c r="R1620">
        <v>179.42</v>
      </c>
      <c r="S1620">
        <v>28.951000000000001</v>
      </c>
      <c r="T1620">
        <v>188.53</v>
      </c>
      <c r="U1620">
        <f t="shared" si="150"/>
        <v>8.9784590858720374</v>
      </c>
      <c r="V1620">
        <f t="shared" si="151"/>
        <v>20.995726429107496</v>
      </c>
      <c r="W1620">
        <f t="shared" si="152"/>
        <v>19.920091116504679</v>
      </c>
      <c r="X1620">
        <f t="shared" si="153"/>
        <v>28.750440662756787</v>
      </c>
      <c r="Y1620">
        <f t="shared" si="154"/>
        <v>8.2235244325396035</v>
      </c>
      <c r="Z1620">
        <f t="shared" si="155"/>
        <v>27.160618327978909</v>
      </c>
    </row>
    <row r="1621" spans="1:26">
      <c r="A1621" t="s">
        <v>1380</v>
      </c>
      <c r="B1621">
        <v>0</v>
      </c>
      <c r="C1621">
        <v>2401.0830999999998</v>
      </c>
      <c r="D1621" t="s">
        <v>1381</v>
      </c>
      <c r="E1621" t="s">
        <v>1382</v>
      </c>
      <c r="F1621" t="s">
        <v>1383</v>
      </c>
      <c r="G1621" s="2">
        <v>2.9534000000000002E-8</v>
      </c>
      <c r="H1621">
        <v>107.45</v>
      </c>
      <c r="I1621">
        <v>327.20999999999998</v>
      </c>
      <c r="J1621">
        <v>337.21</v>
      </c>
      <c r="K1621">
        <v>178.46</v>
      </c>
      <c r="L1621">
        <v>62.033999999999999</v>
      </c>
      <c r="M1621">
        <v>11.851000000000001</v>
      </c>
      <c r="N1621">
        <v>18.951000000000001</v>
      </c>
      <c r="O1621">
        <v>794.72</v>
      </c>
      <c r="P1621">
        <v>542.66999999999996</v>
      </c>
      <c r="Q1621">
        <v>940.12</v>
      </c>
      <c r="R1621">
        <v>48.962000000000003</v>
      </c>
      <c r="S1621">
        <v>42.613999999999997</v>
      </c>
      <c r="T1621">
        <v>59.706000000000003</v>
      </c>
      <c r="U1621">
        <f t="shared" si="150"/>
        <v>15.937047199186116</v>
      </c>
      <c r="V1621">
        <f t="shared" si="151"/>
        <v>3.3951085913350396</v>
      </c>
      <c r="W1621">
        <f t="shared" si="152"/>
        <v>9.5997690098322792</v>
      </c>
      <c r="X1621">
        <f t="shared" si="153"/>
        <v>5.8033714124516109</v>
      </c>
      <c r="Y1621">
        <f t="shared" si="154"/>
        <v>7.2809097805509797</v>
      </c>
      <c r="Z1621">
        <f t="shared" si="155"/>
        <v>5.971639065197345</v>
      </c>
    </row>
    <row r="1622" spans="1:26">
      <c r="A1622" t="s">
        <v>1768</v>
      </c>
      <c r="B1622">
        <v>0</v>
      </c>
      <c r="C1622">
        <v>1974.0033000000001</v>
      </c>
      <c r="D1622" t="s">
        <v>1769</v>
      </c>
      <c r="E1622" t="s">
        <v>1770</v>
      </c>
      <c r="F1622" t="s">
        <v>1771</v>
      </c>
      <c r="G1622" s="2">
        <v>2.9971000000000002E-5</v>
      </c>
      <c r="H1622">
        <v>99.450999999999993</v>
      </c>
      <c r="I1622">
        <v>395.65</v>
      </c>
      <c r="J1622">
        <v>372.8</v>
      </c>
      <c r="K1622">
        <v>147.99</v>
      </c>
      <c r="L1622">
        <v>16.733000000000001</v>
      </c>
      <c r="M1622">
        <v>0</v>
      </c>
      <c r="N1622">
        <v>0</v>
      </c>
      <c r="O1622">
        <v>1488.9</v>
      </c>
      <c r="P1622">
        <v>441.39</v>
      </c>
      <c r="Q1622">
        <v>1593.5</v>
      </c>
      <c r="R1622">
        <v>93.155000000000001</v>
      </c>
      <c r="S1622">
        <v>203.85</v>
      </c>
      <c r="T1622">
        <v>154.69</v>
      </c>
      <c r="U1622">
        <f t="shared" si="150"/>
        <v>4.0576357415315378</v>
      </c>
      <c r="V1622">
        <f t="shared" si="151"/>
        <v>0</v>
      </c>
      <c r="W1622">
        <f t="shared" si="152"/>
        <v>0</v>
      </c>
      <c r="X1622">
        <f t="shared" si="153"/>
        <v>5.8882276532737485</v>
      </c>
      <c r="Y1622">
        <f t="shared" si="154"/>
        <v>31.592895666728658</v>
      </c>
      <c r="Z1622">
        <f t="shared" si="155"/>
        <v>8.8485805318643855</v>
      </c>
    </row>
    <row r="1623" spans="1:26">
      <c r="A1623" t="s">
        <v>3041</v>
      </c>
      <c r="B1623">
        <v>0</v>
      </c>
      <c r="C1623">
        <v>1424.7221</v>
      </c>
      <c r="D1623" t="s">
        <v>3042</v>
      </c>
      <c r="E1623" t="s">
        <v>3043</v>
      </c>
      <c r="F1623" t="s">
        <v>3044</v>
      </c>
      <c r="G1623">
        <v>5.8409E-4</v>
      </c>
      <c r="H1623">
        <v>76.522000000000006</v>
      </c>
      <c r="I1623">
        <v>80.057000000000002</v>
      </c>
      <c r="J1623">
        <v>218.94</v>
      </c>
      <c r="K1623">
        <v>55.863</v>
      </c>
      <c r="L1623">
        <v>46.338999999999999</v>
      </c>
      <c r="M1623">
        <v>21.847999999999999</v>
      </c>
      <c r="N1623">
        <v>51.595999999999997</v>
      </c>
      <c r="O1623">
        <v>492.64</v>
      </c>
      <c r="P1623">
        <v>308.18</v>
      </c>
      <c r="Q1623">
        <v>607.03</v>
      </c>
      <c r="R1623">
        <v>80.843999999999994</v>
      </c>
      <c r="S1623">
        <v>91.02</v>
      </c>
      <c r="T1623">
        <v>93.5</v>
      </c>
      <c r="U1623">
        <f t="shared" si="150"/>
        <v>36.661761448147089</v>
      </c>
      <c r="V1623">
        <f t="shared" si="151"/>
        <v>9.0735418708573512</v>
      </c>
      <c r="W1623">
        <f t="shared" si="152"/>
        <v>48.014591611684452</v>
      </c>
      <c r="X1623">
        <f t="shared" si="153"/>
        <v>14.096993115762601</v>
      </c>
      <c r="Y1623">
        <f t="shared" si="154"/>
        <v>22.80060120240481</v>
      </c>
      <c r="Z1623">
        <f t="shared" si="155"/>
        <v>13.347037243230126</v>
      </c>
    </row>
    <row r="1624" spans="1:26">
      <c r="A1624" t="s">
        <v>3854</v>
      </c>
      <c r="B1624">
        <v>0</v>
      </c>
      <c r="C1624">
        <v>1072.5951</v>
      </c>
      <c r="D1624" t="s">
        <v>3855</v>
      </c>
      <c r="E1624" t="s">
        <v>3856</v>
      </c>
      <c r="F1624" t="s">
        <v>3857</v>
      </c>
      <c r="G1624">
        <v>1.5740000000000001E-3</v>
      </c>
      <c r="H1624">
        <v>66.262</v>
      </c>
      <c r="I1624">
        <v>142.58000000000001</v>
      </c>
      <c r="J1624">
        <v>162.22</v>
      </c>
      <c r="K1624">
        <v>142.04</v>
      </c>
      <c r="L1624">
        <v>17.038</v>
      </c>
      <c r="M1624">
        <v>0</v>
      </c>
      <c r="N1624">
        <v>29.029</v>
      </c>
      <c r="O1624">
        <v>767.43</v>
      </c>
      <c r="P1624">
        <v>394.95</v>
      </c>
      <c r="Q1624">
        <v>741.92</v>
      </c>
      <c r="R1624">
        <v>167.14</v>
      </c>
      <c r="S1624">
        <v>44.850999999999999</v>
      </c>
      <c r="T1624">
        <v>130.75</v>
      </c>
      <c r="U1624">
        <f t="shared" si="150"/>
        <v>10.67423473543084</v>
      </c>
      <c r="V1624">
        <f t="shared" si="151"/>
        <v>0</v>
      </c>
      <c r="W1624">
        <f t="shared" si="152"/>
        <v>16.969176180371665</v>
      </c>
      <c r="X1624">
        <f t="shared" si="153"/>
        <v>17.884160630022365</v>
      </c>
      <c r="Y1624">
        <f t="shared" si="154"/>
        <v>10.198021377850438</v>
      </c>
      <c r="Z1624">
        <f t="shared" si="155"/>
        <v>14.982754076569609</v>
      </c>
    </row>
    <row r="1625" spans="1:26">
      <c r="A1625" t="s">
        <v>2979</v>
      </c>
      <c r="B1625">
        <v>0</v>
      </c>
      <c r="C1625">
        <v>1861.943</v>
      </c>
      <c r="D1625" t="s">
        <v>2980</v>
      </c>
      <c r="E1625" t="s">
        <v>2981</v>
      </c>
      <c r="F1625" t="s">
        <v>2982</v>
      </c>
      <c r="G1625" s="2">
        <v>8.2307000000000007E-6</v>
      </c>
      <c r="H1625">
        <v>95.093999999999994</v>
      </c>
      <c r="I1625">
        <v>204.15</v>
      </c>
      <c r="J1625">
        <v>325.92</v>
      </c>
      <c r="K1625">
        <v>78.888000000000005</v>
      </c>
      <c r="L1625">
        <v>12.364000000000001</v>
      </c>
      <c r="M1625">
        <v>0</v>
      </c>
      <c r="N1625">
        <v>0</v>
      </c>
      <c r="O1625">
        <v>760.21</v>
      </c>
      <c r="P1625">
        <v>290.08</v>
      </c>
      <c r="Q1625">
        <v>850.13</v>
      </c>
      <c r="R1625">
        <v>105.1</v>
      </c>
      <c r="S1625">
        <v>19.111000000000001</v>
      </c>
      <c r="T1625">
        <v>142.19999999999999</v>
      </c>
      <c r="U1625">
        <f t="shared" si="150"/>
        <v>5.7104852342111831</v>
      </c>
      <c r="V1625">
        <f t="shared" si="151"/>
        <v>0</v>
      </c>
      <c r="W1625">
        <f t="shared" si="152"/>
        <v>0</v>
      </c>
      <c r="X1625">
        <f t="shared" si="153"/>
        <v>12.145936138493719</v>
      </c>
      <c r="Y1625">
        <f t="shared" si="154"/>
        <v>6.1809690450239509</v>
      </c>
      <c r="Z1625">
        <f t="shared" si="155"/>
        <v>14.329910412866687</v>
      </c>
    </row>
    <row r="1626" spans="1:26">
      <c r="A1626" t="s">
        <v>1679</v>
      </c>
      <c r="B1626">
        <v>0</v>
      </c>
      <c r="C1626">
        <v>992.49608000000001</v>
      </c>
      <c r="D1626" t="s">
        <v>1680</v>
      </c>
      <c r="E1626" t="s">
        <v>1677</v>
      </c>
      <c r="F1626" t="s">
        <v>1678</v>
      </c>
      <c r="G1626" s="2">
        <v>7.9714999999999996E-7</v>
      </c>
      <c r="H1626">
        <v>123.01</v>
      </c>
      <c r="I1626">
        <v>132.54</v>
      </c>
      <c r="J1626">
        <v>141.12</v>
      </c>
      <c r="K1626">
        <v>68.122</v>
      </c>
      <c r="L1626">
        <v>34.063000000000002</v>
      </c>
      <c r="M1626">
        <v>37.689</v>
      </c>
      <c r="N1626">
        <v>0</v>
      </c>
      <c r="O1626">
        <v>664.84</v>
      </c>
      <c r="P1626">
        <v>396.43</v>
      </c>
      <c r="Q1626">
        <v>702.02</v>
      </c>
      <c r="R1626">
        <v>126.82</v>
      </c>
      <c r="S1626">
        <v>48.32</v>
      </c>
      <c r="T1626">
        <v>57.115000000000002</v>
      </c>
      <c r="U1626">
        <f t="shared" si="150"/>
        <v>20.445610223105227</v>
      </c>
      <c r="V1626">
        <f t="shared" si="151"/>
        <v>21.077798097411204</v>
      </c>
      <c r="W1626">
        <f t="shared" si="152"/>
        <v>0</v>
      </c>
      <c r="X1626">
        <f t="shared" si="153"/>
        <v>16.019503322133236</v>
      </c>
      <c r="Y1626">
        <f t="shared" si="154"/>
        <v>10.864530635188308</v>
      </c>
      <c r="Z1626">
        <f t="shared" si="155"/>
        <v>7.5236947315036193</v>
      </c>
    </row>
    <row r="1627" spans="1:26">
      <c r="A1627" t="s">
        <v>1682</v>
      </c>
      <c r="B1627">
        <v>0</v>
      </c>
      <c r="C1627">
        <v>1157.5936999999999</v>
      </c>
      <c r="D1627" t="s">
        <v>1683</v>
      </c>
      <c r="E1627" t="s">
        <v>1684</v>
      </c>
      <c r="F1627" t="s">
        <v>1685</v>
      </c>
      <c r="G1627" s="2">
        <v>5.1839999999999998E-5</v>
      </c>
      <c r="H1627">
        <v>110.38</v>
      </c>
      <c r="I1627">
        <v>332.88</v>
      </c>
      <c r="J1627">
        <v>319.31</v>
      </c>
      <c r="K1627">
        <v>159.86000000000001</v>
      </c>
      <c r="L1627">
        <v>33.347000000000001</v>
      </c>
      <c r="M1627">
        <v>49.737000000000002</v>
      </c>
      <c r="N1627">
        <v>0</v>
      </c>
      <c r="O1627">
        <v>376.32</v>
      </c>
      <c r="P1627">
        <v>141.84</v>
      </c>
      <c r="Q1627">
        <v>495.12</v>
      </c>
      <c r="R1627">
        <v>44.363</v>
      </c>
      <c r="S1627">
        <v>0</v>
      </c>
      <c r="T1627">
        <v>60.66</v>
      </c>
      <c r="U1627">
        <f t="shared" si="150"/>
        <v>9.1055547515611917</v>
      </c>
      <c r="V1627">
        <f t="shared" si="151"/>
        <v>13.477145187469347</v>
      </c>
      <c r="W1627">
        <f t="shared" si="152"/>
        <v>0</v>
      </c>
      <c r="X1627">
        <f t="shared" si="153"/>
        <v>10.545470104568047</v>
      </c>
      <c r="Y1627">
        <f t="shared" si="154"/>
        <v>0</v>
      </c>
      <c r="Z1627">
        <f t="shared" si="155"/>
        <v>10.914390586203174</v>
      </c>
    </row>
    <row r="1628" spans="1:26">
      <c r="A1628" t="s">
        <v>1675</v>
      </c>
      <c r="B1628">
        <v>0</v>
      </c>
      <c r="C1628">
        <v>1140.4505999999999</v>
      </c>
      <c r="D1628" t="s">
        <v>1676</v>
      </c>
      <c r="E1628" t="s">
        <v>1677</v>
      </c>
      <c r="F1628" t="s">
        <v>1678</v>
      </c>
      <c r="G1628">
        <v>7.1467999999999998E-4</v>
      </c>
      <c r="H1628">
        <v>77.379000000000005</v>
      </c>
      <c r="I1628">
        <v>281.02</v>
      </c>
      <c r="J1628">
        <v>281.72000000000003</v>
      </c>
      <c r="K1628">
        <v>122.76</v>
      </c>
      <c r="L1628">
        <v>38.299999999999997</v>
      </c>
      <c r="M1628">
        <v>0</v>
      </c>
      <c r="N1628">
        <v>0</v>
      </c>
      <c r="O1628">
        <v>2021.1</v>
      </c>
      <c r="P1628">
        <v>833.54</v>
      </c>
      <c r="Q1628">
        <v>2501.1</v>
      </c>
      <c r="R1628">
        <v>160.04</v>
      </c>
      <c r="S1628">
        <v>34.726999999999997</v>
      </c>
      <c r="T1628">
        <v>191.21</v>
      </c>
      <c r="U1628">
        <f t="shared" si="150"/>
        <v>11.994237755229863</v>
      </c>
      <c r="V1628">
        <f t="shared" si="151"/>
        <v>0</v>
      </c>
      <c r="W1628">
        <f t="shared" si="152"/>
        <v>0</v>
      </c>
      <c r="X1628">
        <f t="shared" si="153"/>
        <v>7.3374473898970267</v>
      </c>
      <c r="Y1628">
        <f t="shared" si="154"/>
        <v>3.9995761672388794</v>
      </c>
      <c r="Z1628">
        <f t="shared" si="155"/>
        <v>7.1020796267888917</v>
      </c>
    </row>
    <row r="1629" spans="1:26">
      <c r="A1629" t="s">
        <v>1681</v>
      </c>
      <c r="B1629">
        <v>0</v>
      </c>
      <c r="C1629">
        <v>1480.6768999999999</v>
      </c>
      <c r="D1629" t="s">
        <v>1676</v>
      </c>
      <c r="E1629" t="s">
        <v>1677</v>
      </c>
      <c r="F1629" t="s">
        <v>1678</v>
      </c>
      <c r="G1629" s="2">
        <v>1.3655000000000001E-5</v>
      </c>
      <c r="H1629">
        <v>123.84</v>
      </c>
      <c r="I1629">
        <v>430.69</v>
      </c>
      <c r="J1629">
        <v>442.99</v>
      </c>
      <c r="K1629">
        <v>284.66000000000003</v>
      </c>
      <c r="L1629">
        <v>36.262999999999998</v>
      </c>
      <c r="M1629">
        <v>49.366999999999997</v>
      </c>
      <c r="N1629">
        <v>16.888000000000002</v>
      </c>
      <c r="O1629">
        <v>1336.6</v>
      </c>
      <c r="P1629">
        <v>410.38</v>
      </c>
      <c r="Q1629">
        <v>1418.7</v>
      </c>
      <c r="R1629">
        <v>26.959</v>
      </c>
      <c r="S1629">
        <v>18.452999999999999</v>
      </c>
      <c r="T1629">
        <v>100.39</v>
      </c>
      <c r="U1629">
        <f t="shared" si="150"/>
        <v>7.7658779363233563</v>
      </c>
      <c r="V1629">
        <f t="shared" si="151"/>
        <v>10.026667641569023</v>
      </c>
      <c r="W1629">
        <f t="shared" si="152"/>
        <v>5.6004350882778207</v>
      </c>
      <c r="X1629">
        <f t="shared" si="153"/>
        <v>1.9771055011187633</v>
      </c>
      <c r="Y1629">
        <f t="shared" si="154"/>
        <v>4.3030736906907823</v>
      </c>
      <c r="Z1629">
        <f t="shared" si="155"/>
        <v>6.6085617047047895</v>
      </c>
    </row>
    <row r="1630" spans="1:26">
      <c r="A1630" t="s">
        <v>687</v>
      </c>
      <c r="B1630">
        <v>0</v>
      </c>
      <c r="C1630">
        <v>1556.8133</v>
      </c>
      <c r="D1630" t="s">
        <v>688</v>
      </c>
      <c r="E1630" t="s">
        <v>689</v>
      </c>
      <c r="F1630" t="s">
        <v>690</v>
      </c>
      <c r="G1630">
        <v>2.0807000000000001E-4</v>
      </c>
      <c r="H1630">
        <v>77.527000000000001</v>
      </c>
      <c r="I1630">
        <v>554.11</v>
      </c>
      <c r="J1630">
        <v>546.37</v>
      </c>
      <c r="K1630">
        <v>324.58</v>
      </c>
      <c r="L1630">
        <v>117.9</v>
      </c>
      <c r="M1630">
        <v>88.332999999999998</v>
      </c>
      <c r="N1630">
        <v>54.771999999999998</v>
      </c>
      <c r="O1630">
        <v>1214.8</v>
      </c>
      <c r="P1630">
        <v>464.16</v>
      </c>
      <c r="Q1630">
        <v>1073</v>
      </c>
      <c r="R1630">
        <v>210.55</v>
      </c>
      <c r="S1630">
        <v>84.790999999999997</v>
      </c>
      <c r="T1630">
        <v>115.39</v>
      </c>
      <c r="U1630">
        <f t="shared" si="150"/>
        <v>17.544381780033035</v>
      </c>
      <c r="V1630">
        <f t="shared" si="151"/>
        <v>13.917217974391171</v>
      </c>
      <c r="W1630">
        <f t="shared" si="152"/>
        <v>14.438305320652059</v>
      </c>
      <c r="X1630">
        <f t="shared" si="153"/>
        <v>14.771810432525346</v>
      </c>
      <c r="Y1630">
        <f t="shared" si="154"/>
        <v>15.446005199006832</v>
      </c>
      <c r="Z1630">
        <f t="shared" si="155"/>
        <v>9.709775410429236</v>
      </c>
    </row>
    <row r="1631" spans="1:26">
      <c r="A1631" t="s">
        <v>3663</v>
      </c>
      <c r="B1631">
        <v>0</v>
      </c>
      <c r="C1631">
        <v>2894.3690999999999</v>
      </c>
      <c r="D1631" t="s">
        <v>3664</v>
      </c>
      <c r="E1631" t="s">
        <v>689</v>
      </c>
      <c r="F1631" t="s">
        <v>690</v>
      </c>
      <c r="G1631" s="2">
        <v>4.682E-11</v>
      </c>
      <c r="H1631">
        <v>109.06</v>
      </c>
      <c r="I1631">
        <v>156.22</v>
      </c>
      <c r="J1631">
        <v>145.78</v>
      </c>
      <c r="K1631">
        <v>65.572999999999993</v>
      </c>
      <c r="L1631">
        <v>20.021999999999998</v>
      </c>
      <c r="M1631">
        <v>14.087</v>
      </c>
      <c r="N1631">
        <v>0</v>
      </c>
      <c r="O1631">
        <v>2460.3000000000002</v>
      </c>
      <c r="P1631">
        <v>895.35</v>
      </c>
      <c r="Q1631">
        <v>2310.3000000000002</v>
      </c>
      <c r="R1631">
        <v>82.248999999999995</v>
      </c>
      <c r="S1631">
        <v>0</v>
      </c>
      <c r="T1631">
        <v>103.67</v>
      </c>
      <c r="U1631">
        <f t="shared" si="150"/>
        <v>11.360515654611273</v>
      </c>
      <c r="V1631">
        <f t="shared" si="151"/>
        <v>8.8116997253967355</v>
      </c>
      <c r="W1631">
        <f t="shared" si="152"/>
        <v>0</v>
      </c>
      <c r="X1631">
        <f t="shared" si="153"/>
        <v>3.234903240802832</v>
      </c>
      <c r="Y1631">
        <f t="shared" si="154"/>
        <v>0</v>
      </c>
      <c r="Z1631">
        <f t="shared" si="155"/>
        <v>4.2945852682510548</v>
      </c>
    </row>
    <row r="1632" spans="1:26">
      <c r="A1632" t="s">
        <v>2321</v>
      </c>
      <c r="B1632">
        <v>0</v>
      </c>
      <c r="C1632">
        <v>1376.6758</v>
      </c>
      <c r="D1632" t="s">
        <v>2322</v>
      </c>
      <c r="E1632" t="s">
        <v>2323</v>
      </c>
      <c r="F1632" t="s">
        <v>2324</v>
      </c>
      <c r="G1632">
        <v>2.5888000000000002E-4</v>
      </c>
      <c r="H1632">
        <v>84.718000000000004</v>
      </c>
      <c r="I1632">
        <v>238.68</v>
      </c>
      <c r="J1632">
        <v>192.51</v>
      </c>
      <c r="K1632">
        <v>198.7</v>
      </c>
      <c r="L1632">
        <v>19.541</v>
      </c>
      <c r="M1632">
        <v>0</v>
      </c>
      <c r="N1632">
        <v>0</v>
      </c>
      <c r="O1632">
        <v>1875.8</v>
      </c>
      <c r="P1632">
        <v>460.95</v>
      </c>
      <c r="Q1632">
        <v>1910.9</v>
      </c>
      <c r="R1632">
        <v>238.74</v>
      </c>
      <c r="S1632">
        <v>36.177</v>
      </c>
      <c r="T1632">
        <v>202.71</v>
      </c>
      <c r="U1632">
        <f t="shared" si="150"/>
        <v>7.5675487276402773</v>
      </c>
      <c r="V1632">
        <f t="shared" si="151"/>
        <v>0</v>
      </c>
      <c r="W1632">
        <f t="shared" si="152"/>
        <v>0</v>
      </c>
      <c r="X1632">
        <f t="shared" si="153"/>
        <v>11.290398857434715</v>
      </c>
      <c r="Y1632">
        <f t="shared" si="154"/>
        <v>7.2772148766814109</v>
      </c>
      <c r="Z1632">
        <f t="shared" si="155"/>
        <v>9.5907002711001557</v>
      </c>
    </row>
    <row r="1633" spans="1:26">
      <c r="A1633" t="s">
        <v>3347</v>
      </c>
      <c r="B1633">
        <v>0</v>
      </c>
      <c r="C1633">
        <v>1368.4962</v>
      </c>
      <c r="D1633" t="s">
        <v>3348</v>
      </c>
      <c r="E1633" t="s">
        <v>3349</v>
      </c>
      <c r="F1633" t="s">
        <v>3350</v>
      </c>
      <c r="G1633" s="2">
        <v>2.8972999999999999E-5</v>
      </c>
      <c r="H1633">
        <v>113.63</v>
      </c>
      <c r="I1633">
        <v>178.35</v>
      </c>
      <c r="J1633">
        <v>275.63</v>
      </c>
      <c r="K1633">
        <v>80.043999999999997</v>
      </c>
      <c r="L1633">
        <v>0</v>
      </c>
      <c r="M1633">
        <v>0</v>
      </c>
      <c r="N1633">
        <v>33.197000000000003</v>
      </c>
      <c r="O1633">
        <v>725.27</v>
      </c>
      <c r="P1633">
        <v>344.04</v>
      </c>
      <c r="Q1633">
        <v>798.89</v>
      </c>
      <c r="R1633">
        <v>252.55</v>
      </c>
      <c r="S1633">
        <v>128.4</v>
      </c>
      <c r="T1633">
        <v>264.43</v>
      </c>
      <c r="U1633">
        <f t="shared" si="150"/>
        <v>0</v>
      </c>
      <c r="V1633">
        <f t="shared" si="151"/>
        <v>0</v>
      </c>
      <c r="W1633">
        <f t="shared" si="152"/>
        <v>29.315353979565707</v>
      </c>
      <c r="X1633">
        <f t="shared" si="153"/>
        <v>25.827861978687288</v>
      </c>
      <c r="Y1633">
        <f t="shared" si="154"/>
        <v>27.17805435610871</v>
      </c>
      <c r="Z1633">
        <f t="shared" si="155"/>
        <v>24.868336907045858</v>
      </c>
    </row>
    <row r="1634" spans="1:26">
      <c r="A1634" t="s">
        <v>3772</v>
      </c>
      <c r="B1634">
        <v>0</v>
      </c>
      <c r="C1634">
        <v>893.46807000000001</v>
      </c>
      <c r="D1634" t="s">
        <v>3773</v>
      </c>
      <c r="E1634" t="s">
        <v>3770</v>
      </c>
      <c r="F1634" t="s">
        <v>3771</v>
      </c>
      <c r="G1634">
        <v>5.3233999999999998E-3</v>
      </c>
      <c r="H1634">
        <v>59.35</v>
      </c>
      <c r="I1634">
        <v>498.78</v>
      </c>
      <c r="J1634">
        <v>530.98</v>
      </c>
      <c r="K1634">
        <v>195.72</v>
      </c>
      <c r="L1634">
        <v>32.094000000000001</v>
      </c>
      <c r="M1634">
        <v>32.524999999999999</v>
      </c>
      <c r="N1634">
        <v>15.717000000000001</v>
      </c>
      <c r="O1634">
        <v>513.36</v>
      </c>
      <c r="P1634">
        <v>251.23</v>
      </c>
      <c r="Q1634">
        <v>484.06</v>
      </c>
      <c r="R1634">
        <v>0</v>
      </c>
      <c r="S1634">
        <v>0</v>
      </c>
      <c r="T1634">
        <v>75.893000000000001</v>
      </c>
      <c r="U1634">
        <f t="shared" si="150"/>
        <v>6.04550232258502</v>
      </c>
      <c r="V1634">
        <f t="shared" si="151"/>
        <v>5.7719097434805366</v>
      </c>
      <c r="W1634">
        <f t="shared" si="152"/>
        <v>7.4334198839370593</v>
      </c>
      <c r="X1634">
        <f t="shared" si="153"/>
        <v>0</v>
      </c>
      <c r="Y1634">
        <f t="shared" si="154"/>
        <v>0</v>
      </c>
      <c r="Z1634">
        <f t="shared" si="155"/>
        <v>13.553458951019104</v>
      </c>
    </row>
    <row r="1635" spans="1:26">
      <c r="A1635" t="s">
        <v>3768</v>
      </c>
      <c r="B1635">
        <v>1</v>
      </c>
      <c r="C1635">
        <v>1410.6602</v>
      </c>
      <c r="D1635" t="s">
        <v>3769</v>
      </c>
      <c r="E1635" t="s">
        <v>3770</v>
      </c>
      <c r="F1635" t="s">
        <v>3771</v>
      </c>
      <c r="G1635">
        <v>4.3691999999999998E-4</v>
      </c>
      <c r="H1635">
        <v>98.902000000000001</v>
      </c>
      <c r="I1635">
        <v>988.98</v>
      </c>
      <c r="J1635">
        <v>875.19</v>
      </c>
      <c r="K1635">
        <v>459.33</v>
      </c>
      <c r="L1635">
        <v>27.74</v>
      </c>
      <c r="M1635">
        <v>53.497999999999998</v>
      </c>
      <c r="N1635">
        <v>0</v>
      </c>
      <c r="O1635">
        <v>1961.3</v>
      </c>
      <c r="P1635">
        <v>1269.3</v>
      </c>
      <c r="Q1635">
        <v>1796.2</v>
      </c>
      <c r="R1635">
        <v>113.54</v>
      </c>
      <c r="S1635">
        <v>21.222000000000001</v>
      </c>
      <c r="T1635">
        <v>130.51</v>
      </c>
      <c r="U1635">
        <f t="shared" si="150"/>
        <v>2.7283814619560935</v>
      </c>
      <c r="V1635">
        <f t="shared" si="151"/>
        <v>5.760599900074082</v>
      </c>
      <c r="W1635">
        <f t="shared" si="152"/>
        <v>0</v>
      </c>
      <c r="X1635">
        <f t="shared" si="153"/>
        <v>5.4722291839370749</v>
      </c>
      <c r="Y1635">
        <f t="shared" si="154"/>
        <v>1.6444508501211139</v>
      </c>
      <c r="Z1635">
        <f t="shared" si="155"/>
        <v>6.7737230823528183</v>
      </c>
    </row>
    <row r="1636" spans="1:26">
      <c r="A1636" t="s">
        <v>3339</v>
      </c>
      <c r="B1636">
        <v>0</v>
      </c>
      <c r="C1636">
        <v>1793.9081000000001</v>
      </c>
      <c r="D1636" t="s">
        <v>3340</v>
      </c>
      <c r="E1636" t="s">
        <v>3335</v>
      </c>
      <c r="F1636" t="s">
        <v>3336</v>
      </c>
      <c r="G1636" s="2">
        <v>5.5628000000000003E-6</v>
      </c>
      <c r="H1636">
        <v>126</v>
      </c>
      <c r="I1636">
        <v>309.82</v>
      </c>
      <c r="J1636">
        <v>196.57</v>
      </c>
      <c r="K1636">
        <v>161.54</v>
      </c>
      <c r="L1636">
        <v>8.2514000000000003</v>
      </c>
      <c r="M1636">
        <v>0</v>
      </c>
      <c r="N1636">
        <v>0</v>
      </c>
      <c r="O1636">
        <v>433.58</v>
      </c>
      <c r="P1636">
        <v>167.67</v>
      </c>
      <c r="Q1636">
        <v>406.77</v>
      </c>
      <c r="R1636">
        <v>50.722000000000001</v>
      </c>
      <c r="S1636">
        <v>0</v>
      </c>
      <c r="T1636">
        <v>0</v>
      </c>
      <c r="U1636">
        <f t="shared" si="150"/>
        <v>2.5941974034760751</v>
      </c>
      <c r="V1636">
        <f t="shared" si="151"/>
        <v>0</v>
      </c>
      <c r="W1636">
        <f t="shared" si="152"/>
        <v>0</v>
      </c>
      <c r="X1636">
        <f t="shared" si="153"/>
        <v>10.47321712485185</v>
      </c>
      <c r="Y1636">
        <f t="shared" si="154"/>
        <v>0</v>
      </c>
      <c r="Z1636">
        <f t="shared" si="155"/>
        <v>0</v>
      </c>
    </row>
    <row r="1637" spans="1:26">
      <c r="A1637" t="s">
        <v>3341</v>
      </c>
      <c r="B1637">
        <v>0</v>
      </c>
      <c r="C1637">
        <v>2111.0291999999999</v>
      </c>
      <c r="D1637" t="s">
        <v>3342</v>
      </c>
      <c r="E1637" t="s">
        <v>3335</v>
      </c>
      <c r="F1637" t="s">
        <v>3336</v>
      </c>
      <c r="G1637" s="2">
        <v>2.9206000000000001E-5</v>
      </c>
      <c r="H1637">
        <v>73.138000000000005</v>
      </c>
      <c r="I1637">
        <v>181.51</v>
      </c>
      <c r="J1637">
        <v>152.09</v>
      </c>
      <c r="K1637">
        <v>118.74</v>
      </c>
      <c r="L1637">
        <v>47.146999999999998</v>
      </c>
      <c r="M1637">
        <v>41.087000000000003</v>
      </c>
      <c r="N1637">
        <v>14.83</v>
      </c>
      <c r="O1637">
        <v>929.06</v>
      </c>
      <c r="P1637">
        <v>292.36</v>
      </c>
      <c r="Q1637">
        <v>835.47</v>
      </c>
      <c r="R1637">
        <v>29.026</v>
      </c>
      <c r="S1637">
        <v>0</v>
      </c>
      <c r="T1637">
        <v>0</v>
      </c>
      <c r="U1637">
        <f t="shared" ref="U1637:U1693" si="156">L1637/SUM(I1637,L1637)*100</f>
        <v>20.619093226973153</v>
      </c>
      <c r="V1637">
        <f t="shared" ref="V1637:V1693" si="157">M1637/SUM(J1637,M1637)*100</f>
        <v>21.26909518213866</v>
      </c>
      <c r="W1637">
        <f t="shared" ref="W1637:W1693" si="158">N1637/SUM(K1637,N1637)*100</f>
        <v>11.102792543235756</v>
      </c>
      <c r="X1637">
        <f t="shared" ref="X1637:X1693" si="159">R1637/SUM(R1637,O1637)*100</f>
        <v>3.0295818955709612</v>
      </c>
      <c r="Y1637">
        <f t="shared" ref="Y1637:Y1693" si="160">S1637/SUM(S1637,P1637)*100</f>
        <v>0</v>
      </c>
      <c r="Z1637">
        <f t="shared" ref="Z1637:Z1693" si="161">T1637/SUM(T1637,Q1637)*100</f>
        <v>0</v>
      </c>
    </row>
    <row r="1638" spans="1:26">
      <c r="A1638" t="s">
        <v>3333</v>
      </c>
      <c r="B1638">
        <v>0</v>
      </c>
      <c r="C1638">
        <v>1124.5761</v>
      </c>
      <c r="D1638" t="s">
        <v>3334</v>
      </c>
      <c r="E1638" t="s">
        <v>3335</v>
      </c>
      <c r="F1638" t="s">
        <v>3336</v>
      </c>
      <c r="G1638">
        <v>7.2970999999999995E-4</v>
      </c>
      <c r="H1638">
        <v>88.495000000000005</v>
      </c>
      <c r="I1638">
        <v>209.62</v>
      </c>
      <c r="J1638">
        <v>268.48</v>
      </c>
      <c r="K1638">
        <v>149.72</v>
      </c>
      <c r="L1638">
        <v>0</v>
      </c>
      <c r="M1638">
        <v>0</v>
      </c>
      <c r="N1638">
        <v>16.207999999999998</v>
      </c>
      <c r="O1638">
        <v>2592.6</v>
      </c>
      <c r="P1638">
        <v>635.03</v>
      </c>
      <c r="Q1638">
        <v>2627.6</v>
      </c>
      <c r="R1638">
        <v>106.65</v>
      </c>
      <c r="S1638">
        <v>33.850999999999999</v>
      </c>
      <c r="T1638">
        <v>179.13</v>
      </c>
      <c r="U1638">
        <f t="shared" si="156"/>
        <v>0</v>
      </c>
      <c r="V1638">
        <f t="shared" si="157"/>
        <v>0</v>
      </c>
      <c r="W1638">
        <f t="shared" si="158"/>
        <v>9.7680921845619775</v>
      </c>
      <c r="X1638">
        <f t="shared" si="159"/>
        <v>3.9510975270908593</v>
      </c>
      <c r="Y1638">
        <f t="shared" si="160"/>
        <v>5.0608404185497866</v>
      </c>
      <c r="Z1638">
        <f t="shared" si="161"/>
        <v>6.382160022517307</v>
      </c>
    </row>
    <row r="1639" spans="1:26">
      <c r="A1639" t="s">
        <v>3337</v>
      </c>
      <c r="B1639">
        <v>0</v>
      </c>
      <c r="C1639">
        <v>2233.1024000000002</v>
      </c>
      <c r="D1639" t="s">
        <v>3338</v>
      </c>
      <c r="E1639" t="s">
        <v>3335</v>
      </c>
      <c r="F1639" t="s">
        <v>3336</v>
      </c>
      <c r="G1639" s="2">
        <v>1.1145000000000001E-6</v>
      </c>
      <c r="H1639">
        <v>107.45</v>
      </c>
      <c r="I1639">
        <v>473.96</v>
      </c>
      <c r="J1639">
        <v>431.85</v>
      </c>
      <c r="K1639">
        <v>282.99</v>
      </c>
      <c r="L1639">
        <v>0</v>
      </c>
      <c r="M1639">
        <v>23.81</v>
      </c>
      <c r="N1639">
        <v>0</v>
      </c>
      <c r="O1639">
        <v>3264.2</v>
      </c>
      <c r="P1639">
        <v>815.34</v>
      </c>
      <c r="Q1639">
        <v>3296.2</v>
      </c>
      <c r="R1639">
        <v>26.983000000000001</v>
      </c>
      <c r="S1639">
        <v>0</v>
      </c>
      <c r="T1639">
        <v>20.632999999999999</v>
      </c>
      <c r="U1639">
        <f t="shared" si="156"/>
        <v>0</v>
      </c>
      <c r="V1639">
        <f t="shared" si="157"/>
        <v>5.2253873502172663</v>
      </c>
      <c r="W1639">
        <f t="shared" si="158"/>
        <v>0</v>
      </c>
      <c r="X1639">
        <f t="shared" si="159"/>
        <v>0.81985717597593333</v>
      </c>
      <c r="Y1639">
        <f t="shared" si="160"/>
        <v>0</v>
      </c>
      <c r="Z1639">
        <f t="shared" si="161"/>
        <v>0.62206930526800719</v>
      </c>
    </row>
    <row r="1640" spans="1:26">
      <c r="A1640" t="s">
        <v>3170</v>
      </c>
      <c r="B1640">
        <v>0</v>
      </c>
      <c r="C1640">
        <v>1023.5423</v>
      </c>
      <c r="D1640" t="s">
        <v>3171</v>
      </c>
      <c r="E1640" t="s">
        <v>3172</v>
      </c>
      <c r="F1640" t="s">
        <v>3173</v>
      </c>
      <c r="G1640">
        <v>1.2027999999999999E-4</v>
      </c>
      <c r="H1640">
        <v>94.296999999999997</v>
      </c>
      <c r="I1640">
        <v>187.37</v>
      </c>
      <c r="J1640">
        <v>285.32</v>
      </c>
      <c r="K1640">
        <v>111.25</v>
      </c>
      <c r="L1640">
        <v>42.905000000000001</v>
      </c>
      <c r="M1640">
        <v>0</v>
      </c>
      <c r="N1640">
        <v>0</v>
      </c>
      <c r="O1640">
        <v>589.45000000000005</v>
      </c>
      <c r="P1640">
        <v>403.75</v>
      </c>
      <c r="Q1640">
        <v>623.28</v>
      </c>
      <c r="R1640">
        <v>187.45</v>
      </c>
      <c r="S1640">
        <v>13.007</v>
      </c>
      <c r="T1640">
        <v>49.512999999999998</v>
      </c>
      <c r="U1640">
        <f t="shared" si="156"/>
        <v>18.632070350667679</v>
      </c>
      <c r="V1640">
        <f t="shared" si="157"/>
        <v>0</v>
      </c>
      <c r="W1640">
        <f t="shared" si="158"/>
        <v>0</v>
      </c>
      <c r="X1640">
        <f t="shared" si="159"/>
        <v>24.127944394387949</v>
      </c>
      <c r="Y1640">
        <f t="shared" si="160"/>
        <v>3.1210033664701489</v>
      </c>
      <c r="Z1640">
        <f t="shared" si="161"/>
        <v>7.3593215149384728</v>
      </c>
    </row>
    <row r="1641" spans="1:26">
      <c r="A1641" t="s">
        <v>1408</v>
      </c>
      <c r="B1641">
        <v>0</v>
      </c>
      <c r="C1641">
        <v>821.37417000000005</v>
      </c>
      <c r="D1641" t="s">
        <v>1409</v>
      </c>
      <c r="E1641" t="s">
        <v>1410</v>
      </c>
      <c r="F1641" t="s">
        <v>1411</v>
      </c>
      <c r="G1641">
        <v>1.0061E-2</v>
      </c>
      <c r="H1641">
        <v>68.915000000000006</v>
      </c>
      <c r="I1641">
        <v>161.65</v>
      </c>
      <c r="J1641">
        <v>219.72</v>
      </c>
      <c r="K1641">
        <v>83.403000000000006</v>
      </c>
      <c r="L1641">
        <v>0</v>
      </c>
      <c r="M1641">
        <v>0</v>
      </c>
      <c r="N1641">
        <v>0</v>
      </c>
      <c r="O1641">
        <v>1762.2</v>
      </c>
      <c r="P1641">
        <v>539.42999999999995</v>
      </c>
      <c r="Q1641">
        <v>1968.3</v>
      </c>
      <c r="R1641">
        <v>370.18</v>
      </c>
      <c r="S1641">
        <v>72.012</v>
      </c>
      <c r="T1641">
        <v>400.37</v>
      </c>
      <c r="U1641">
        <f t="shared" si="156"/>
        <v>0</v>
      </c>
      <c r="V1641">
        <f t="shared" si="157"/>
        <v>0</v>
      </c>
      <c r="W1641">
        <f t="shared" si="158"/>
        <v>0</v>
      </c>
      <c r="X1641">
        <f t="shared" si="159"/>
        <v>17.359945225522655</v>
      </c>
      <c r="Y1641">
        <f t="shared" si="160"/>
        <v>11.777404888771134</v>
      </c>
      <c r="Z1641">
        <f t="shared" si="161"/>
        <v>16.902734445912685</v>
      </c>
    </row>
    <row r="1642" spans="1:26">
      <c r="A1642" t="s">
        <v>4189</v>
      </c>
      <c r="B1642">
        <v>0</v>
      </c>
      <c r="C1642">
        <v>1520.8385000000001</v>
      </c>
      <c r="D1642" t="s">
        <v>4190</v>
      </c>
      <c r="E1642" t="s">
        <v>4187</v>
      </c>
      <c r="F1642" t="s">
        <v>4188</v>
      </c>
      <c r="G1642" s="2">
        <v>2.9031E-5</v>
      </c>
      <c r="H1642">
        <v>124.07</v>
      </c>
      <c r="I1642">
        <v>260.57</v>
      </c>
      <c r="J1642">
        <v>195.89</v>
      </c>
      <c r="K1642">
        <v>102.18</v>
      </c>
      <c r="L1642">
        <v>0</v>
      </c>
      <c r="M1642">
        <v>0</v>
      </c>
      <c r="N1642">
        <v>0</v>
      </c>
      <c r="O1642">
        <v>790.33</v>
      </c>
      <c r="P1642">
        <v>386.53</v>
      </c>
      <c r="Q1642">
        <v>879.75</v>
      </c>
      <c r="R1642">
        <v>42.499000000000002</v>
      </c>
      <c r="S1642">
        <v>0</v>
      </c>
      <c r="T1642">
        <v>0</v>
      </c>
      <c r="U1642">
        <f t="shared" si="156"/>
        <v>0</v>
      </c>
      <c r="V1642">
        <f t="shared" si="157"/>
        <v>0</v>
      </c>
      <c r="W1642">
        <f t="shared" si="158"/>
        <v>0</v>
      </c>
      <c r="X1642">
        <f t="shared" si="159"/>
        <v>5.1029683164251001</v>
      </c>
      <c r="Y1642">
        <f t="shared" si="160"/>
        <v>0</v>
      </c>
      <c r="Z1642">
        <f t="shared" si="161"/>
        <v>0</v>
      </c>
    </row>
    <row r="1643" spans="1:26">
      <c r="A1643" t="s">
        <v>4185</v>
      </c>
      <c r="B1643">
        <v>0</v>
      </c>
      <c r="C1643">
        <v>1262.5965000000001</v>
      </c>
      <c r="D1643" t="s">
        <v>4186</v>
      </c>
      <c r="E1643" t="s">
        <v>4187</v>
      </c>
      <c r="F1643" t="s">
        <v>4188</v>
      </c>
      <c r="G1643">
        <v>1.0296000000000001E-3</v>
      </c>
      <c r="H1643">
        <v>70.488</v>
      </c>
      <c r="I1643">
        <v>258.95</v>
      </c>
      <c r="J1643">
        <v>306.89</v>
      </c>
      <c r="K1643">
        <v>160.19999999999999</v>
      </c>
      <c r="L1643">
        <v>20.039000000000001</v>
      </c>
      <c r="M1643">
        <v>24.722999999999999</v>
      </c>
      <c r="N1643">
        <v>23.411000000000001</v>
      </c>
      <c r="O1643">
        <v>901.42</v>
      </c>
      <c r="P1643">
        <v>508.87</v>
      </c>
      <c r="Q1643">
        <v>1216.8</v>
      </c>
      <c r="R1643">
        <v>165.34</v>
      </c>
      <c r="S1643">
        <v>0</v>
      </c>
      <c r="T1643">
        <v>99.799000000000007</v>
      </c>
      <c r="U1643">
        <f t="shared" si="156"/>
        <v>7.1827204656814443</v>
      </c>
      <c r="V1643">
        <f t="shared" si="157"/>
        <v>7.4553772017381696</v>
      </c>
      <c r="W1643">
        <f t="shared" si="158"/>
        <v>12.750325416233233</v>
      </c>
      <c r="X1643">
        <f t="shared" si="159"/>
        <v>15.499268813978778</v>
      </c>
      <c r="Y1643">
        <f t="shared" si="160"/>
        <v>0</v>
      </c>
      <c r="Z1643">
        <f t="shared" si="161"/>
        <v>7.5800604436126724</v>
      </c>
    </row>
    <row r="1644" spans="1:26">
      <c r="A1644" t="s">
        <v>4181</v>
      </c>
      <c r="B1644">
        <v>0</v>
      </c>
      <c r="C1644">
        <v>1172.6475</v>
      </c>
      <c r="D1644" t="s">
        <v>4182</v>
      </c>
      <c r="E1644" t="s">
        <v>4183</v>
      </c>
      <c r="F1644" t="s">
        <v>4184</v>
      </c>
      <c r="G1644">
        <v>1.4077E-4</v>
      </c>
      <c r="H1644">
        <v>99.751999999999995</v>
      </c>
      <c r="I1644">
        <v>111.42</v>
      </c>
      <c r="J1644">
        <v>164.94</v>
      </c>
      <c r="K1644">
        <v>58.773000000000003</v>
      </c>
      <c r="L1644">
        <v>0</v>
      </c>
      <c r="M1644">
        <v>17.163</v>
      </c>
      <c r="N1644">
        <v>0</v>
      </c>
      <c r="O1644">
        <v>450.12</v>
      </c>
      <c r="P1644">
        <v>229.65</v>
      </c>
      <c r="Q1644">
        <v>493.31</v>
      </c>
      <c r="R1644">
        <v>289.45</v>
      </c>
      <c r="S1644">
        <v>5.8548999999999998</v>
      </c>
      <c r="T1644">
        <v>66.489999999999995</v>
      </c>
      <c r="U1644">
        <f t="shared" si="156"/>
        <v>0</v>
      </c>
      <c r="V1644">
        <f t="shared" si="157"/>
        <v>9.4248859162122525</v>
      </c>
      <c r="W1644">
        <f t="shared" si="158"/>
        <v>0</v>
      </c>
      <c r="X1644">
        <f t="shared" si="159"/>
        <v>39.137606987844293</v>
      </c>
      <c r="Y1644">
        <f t="shared" si="160"/>
        <v>2.4861053846438015</v>
      </c>
      <c r="Z1644">
        <f t="shared" si="161"/>
        <v>11.877456234369417</v>
      </c>
    </row>
    <row r="1645" spans="1:26">
      <c r="A1645" t="s">
        <v>4834</v>
      </c>
      <c r="B1645">
        <v>0</v>
      </c>
      <c r="C1645">
        <v>1932.816</v>
      </c>
      <c r="D1645" t="s">
        <v>4835</v>
      </c>
      <c r="E1645" t="s">
        <v>968</v>
      </c>
      <c r="F1645" t="s">
        <v>969</v>
      </c>
      <c r="G1645" s="2">
        <v>8.3422000000000004E-9</v>
      </c>
      <c r="H1645">
        <v>152.01</v>
      </c>
      <c r="I1645">
        <v>215.42</v>
      </c>
      <c r="J1645">
        <v>160.49</v>
      </c>
      <c r="K1645">
        <v>97.257000000000005</v>
      </c>
      <c r="L1645">
        <v>0</v>
      </c>
      <c r="M1645">
        <v>0</v>
      </c>
      <c r="N1645">
        <v>0</v>
      </c>
      <c r="O1645">
        <v>756.03</v>
      </c>
      <c r="P1645">
        <v>463.46</v>
      </c>
      <c r="Q1645">
        <v>796.8</v>
      </c>
      <c r="R1645">
        <v>151.91999999999999</v>
      </c>
      <c r="S1645">
        <v>0</v>
      </c>
      <c r="T1645">
        <v>210.44</v>
      </c>
      <c r="U1645">
        <f t="shared" si="156"/>
        <v>0</v>
      </c>
      <c r="V1645">
        <f t="shared" si="157"/>
        <v>0</v>
      </c>
      <c r="W1645">
        <f t="shared" si="158"/>
        <v>0</v>
      </c>
      <c r="X1645">
        <f t="shared" si="159"/>
        <v>16.732198909631588</v>
      </c>
      <c r="Y1645">
        <f t="shared" si="160"/>
        <v>0</v>
      </c>
      <c r="Z1645">
        <f t="shared" si="161"/>
        <v>20.892736587109329</v>
      </c>
    </row>
    <row r="1646" spans="1:26">
      <c r="A1646" t="s">
        <v>970</v>
      </c>
      <c r="B1646">
        <v>0</v>
      </c>
      <c r="C1646">
        <v>1213.5107</v>
      </c>
      <c r="D1646" t="s">
        <v>971</v>
      </c>
      <c r="E1646" t="s">
        <v>968</v>
      </c>
      <c r="F1646" t="s">
        <v>969</v>
      </c>
      <c r="G1646" s="2">
        <v>1.3129E-6</v>
      </c>
      <c r="H1646">
        <v>128.08000000000001</v>
      </c>
      <c r="I1646">
        <v>802.24</v>
      </c>
      <c r="J1646">
        <v>694.8</v>
      </c>
      <c r="K1646">
        <v>400.69</v>
      </c>
      <c r="L1646">
        <v>185.37</v>
      </c>
      <c r="M1646">
        <v>176.1</v>
      </c>
      <c r="N1646">
        <v>100.95</v>
      </c>
      <c r="O1646">
        <v>2216</v>
      </c>
      <c r="P1646">
        <v>1586.9</v>
      </c>
      <c r="Q1646">
        <v>2421.5</v>
      </c>
      <c r="R1646">
        <v>340.15</v>
      </c>
      <c r="S1646">
        <v>168.16</v>
      </c>
      <c r="T1646">
        <v>353.72</v>
      </c>
      <c r="U1646">
        <f t="shared" si="156"/>
        <v>18.769554783770921</v>
      </c>
      <c r="V1646">
        <f t="shared" si="157"/>
        <v>20.220461591457113</v>
      </c>
      <c r="W1646">
        <f t="shared" si="158"/>
        <v>20.123993301969541</v>
      </c>
      <c r="X1646">
        <f t="shared" si="159"/>
        <v>13.307122039003968</v>
      </c>
      <c r="Y1646">
        <f t="shared" si="160"/>
        <v>9.5814388112087325</v>
      </c>
      <c r="Z1646">
        <f t="shared" si="161"/>
        <v>12.745656200229172</v>
      </c>
    </row>
    <row r="1647" spans="1:26">
      <c r="A1647" t="s">
        <v>966</v>
      </c>
      <c r="B1647">
        <v>0</v>
      </c>
      <c r="C1647">
        <v>1272.6172999999999</v>
      </c>
      <c r="D1647" t="s">
        <v>967</v>
      </c>
      <c r="E1647" t="s">
        <v>968</v>
      </c>
      <c r="F1647" t="s">
        <v>969</v>
      </c>
      <c r="G1647" s="2">
        <v>4.4679999999999999E-5</v>
      </c>
      <c r="H1647">
        <v>138.66</v>
      </c>
      <c r="I1647">
        <v>346.58</v>
      </c>
      <c r="J1647">
        <v>325.76</v>
      </c>
      <c r="K1647">
        <v>189.63</v>
      </c>
      <c r="L1647">
        <v>10.722</v>
      </c>
      <c r="M1647">
        <v>52.106000000000002</v>
      </c>
      <c r="N1647">
        <v>23.507000000000001</v>
      </c>
      <c r="O1647">
        <v>1601.9</v>
      </c>
      <c r="P1647">
        <v>831.08</v>
      </c>
      <c r="Q1647">
        <v>1475</v>
      </c>
      <c r="R1647">
        <v>218.77</v>
      </c>
      <c r="S1647">
        <v>55.23</v>
      </c>
      <c r="T1647">
        <v>266.5</v>
      </c>
      <c r="U1647">
        <f t="shared" si="156"/>
        <v>3.0008228333454614</v>
      </c>
      <c r="V1647">
        <f t="shared" si="157"/>
        <v>13.789544441680384</v>
      </c>
      <c r="W1647">
        <f t="shared" si="158"/>
        <v>11.02905642849435</v>
      </c>
      <c r="X1647">
        <f t="shared" si="159"/>
        <v>12.015906232321068</v>
      </c>
      <c r="Y1647">
        <f t="shared" si="160"/>
        <v>6.2314540059347179</v>
      </c>
      <c r="Z1647">
        <f t="shared" si="161"/>
        <v>15.30289979902383</v>
      </c>
    </row>
    <row r="1648" spans="1:26">
      <c r="A1648" t="s">
        <v>1588</v>
      </c>
      <c r="B1648">
        <v>0</v>
      </c>
      <c r="C1648">
        <v>942.49568999999997</v>
      </c>
      <c r="D1648" t="s">
        <v>1589</v>
      </c>
      <c r="E1648" t="s">
        <v>1586</v>
      </c>
      <c r="F1648" t="s">
        <v>1587</v>
      </c>
      <c r="G1648">
        <v>2.0910999999999998E-3</v>
      </c>
      <c r="H1648">
        <v>83.265000000000001</v>
      </c>
      <c r="I1648">
        <v>487.84</v>
      </c>
      <c r="J1648">
        <v>560.91999999999996</v>
      </c>
      <c r="K1648">
        <v>267.89</v>
      </c>
      <c r="L1648">
        <v>46.268999999999998</v>
      </c>
      <c r="M1648">
        <v>43.356999999999999</v>
      </c>
      <c r="N1648">
        <v>35.369</v>
      </c>
      <c r="O1648">
        <v>1184</v>
      </c>
      <c r="P1648">
        <v>306.29000000000002</v>
      </c>
      <c r="Q1648">
        <v>1224.5</v>
      </c>
      <c r="R1648">
        <v>129.82</v>
      </c>
      <c r="S1648">
        <v>0</v>
      </c>
      <c r="T1648">
        <v>85.644000000000005</v>
      </c>
      <c r="U1648">
        <f t="shared" si="156"/>
        <v>8.6628384842794262</v>
      </c>
      <c r="V1648">
        <f t="shared" si="157"/>
        <v>7.1750207272492599</v>
      </c>
      <c r="W1648">
        <f t="shared" si="158"/>
        <v>11.662967958082035</v>
      </c>
      <c r="X1648">
        <f t="shared" si="159"/>
        <v>9.8811100455161274</v>
      </c>
      <c r="Y1648">
        <f t="shared" si="160"/>
        <v>0</v>
      </c>
      <c r="Z1648">
        <f t="shared" si="161"/>
        <v>6.5369913536221969</v>
      </c>
    </row>
    <row r="1649" spans="1:26">
      <c r="A1649" t="s">
        <v>1584</v>
      </c>
      <c r="B1649">
        <v>0</v>
      </c>
      <c r="C1649">
        <v>1109.5427</v>
      </c>
      <c r="D1649" t="s">
        <v>1585</v>
      </c>
      <c r="E1649" t="s">
        <v>1586</v>
      </c>
      <c r="F1649" t="s">
        <v>1587</v>
      </c>
      <c r="G1649">
        <v>3.5404000000000002E-4</v>
      </c>
      <c r="H1649">
        <v>91.658000000000001</v>
      </c>
      <c r="I1649">
        <v>353.4</v>
      </c>
      <c r="J1649">
        <v>422.87</v>
      </c>
      <c r="K1649">
        <v>191.99</v>
      </c>
      <c r="L1649">
        <v>8.7149000000000001</v>
      </c>
      <c r="M1649">
        <v>0</v>
      </c>
      <c r="N1649">
        <v>0</v>
      </c>
      <c r="O1649">
        <v>606.98</v>
      </c>
      <c r="P1649">
        <v>180.2</v>
      </c>
      <c r="Q1649">
        <v>790.36</v>
      </c>
      <c r="R1649">
        <v>49.689</v>
      </c>
      <c r="S1649">
        <v>28.114000000000001</v>
      </c>
      <c r="T1649">
        <v>75.683999999999997</v>
      </c>
      <c r="U1649">
        <f t="shared" si="156"/>
        <v>2.4066670551253209</v>
      </c>
      <c r="V1649">
        <f t="shared" si="157"/>
        <v>0</v>
      </c>
      <c r="W1649">
        <f t="shared" si="158"/>
        <v>0</v>
      </c>
      <c r="X1649">
        <f t="shared" si="159"/>
        <v>7.5668259046795265</v>
      </c>
      <c r="Y1649">
        <f t="shared" si="160"/>
        <v>13.495972426241156</v>
      </c>
      <c r="Z1649">
        <f t="shared" si="161"/>
        <v>8.7390479005685631</v>
      </c>
    </row>
    <row r="1650" spans="1:26">
      <c r="A1650" t="s">
        <v>3142</v>
      </c>
      <c r="B1650">
        <v>0</v>
      </c>
      <c r="C1650">
        <v>1600.7299</v>
      </c>
      <c r="D1650" t="s">
        <v>3143</v>
      </c>
      <c r="E1650" t="s">
        <v>3144</v>
      </c>
      <c r="F1650" t="s">
        <v>3145</v>
      </c>
      <c r="G1650">
        <v>1.3870000000000001E-4</v>
      </c>
      <c r="H1650">
        <v>83.728999999999999</v>
      </c>
      <c r="I1650">
        <v>112.64</v>
      </c>
      <c r="J1650">
        <v>121.27</v>
      </c>
      <c r="K1650">
        <v>55.865000000000002</v>
      </c>
      <c r="L1650">
        <v>0</v>
      </c>
      <c r="M1650">
        <v>0</v>
      </c>
      <c r="N1650">
        <v>0</v>
      </c>
      <c r="O1650">
        <v>888.65</v>
      </c>
      <c r="P1650">
        <v>483.83</v>
      </c>
      <c r="Q1650">
        <v>888.58</v>
      </c>
      <c r="R1650">
        <v>116.6</v>
      </c>
      <c r="S1650">
        <v>0</v>
      </c>
      <c r="T1650">
        <v>162.83000000000001</v>
      </c>
      <c r="U1650">
        <f t="shared" si="156"/>
        <v>0</v>
      </c>
      <c r="V1650">
        <f t="shared" si="157"/>
        <v>0</v>
      </c>
      <c r="W1650">
        <f t="shared" si="158"/>
        <v>0</v>
      </c>
      <c r="X1650">
        <f t="shared" si="159"/>
        <v>11.599104700323302</v>
      </c>
      <c r="Y1650">
        <f t="shared" si="160"/>
        <v>0</v>
      </c>
      <c r="Z1650">
        <f t="shared" si="161"/>
        <v>15.486822457461885</v>
      </c>
    </row>
    <row r="1651" spans="1:26">
      <c r="A1651" t="s">
        <v>3219</v>
      </c>
      <c r="B1651">
        <v>0</v>
      </c>
      <c r="C1651">
        <v>1570.6821</v>
      </c>
      <c r="D1651" t="s">
        <v>3220</v>
      </c>
      <c r="E1651" t="s">
        <v>3217</v>
      </c>
      <c r="F1651" t="s">
        <v>3218</v>
      </c>
      <c r="G1651" s="2">
        <v>4.8773999999999998E-5</v>
      </c>
      <c r="H1651">
        <v>119.31</v>
      </c>
      <c r="I1651">
        <v>311.74</v>
      </c>
      <c r="J1651">
        <v>378.32</v>
      </c>
      <c r="K1651">
        <v>125.09</v>
      </c>
      <c r="L1651">
        <v>23.716999999999999</v>
      </c>
      <c r="M1651">
        <v>28.175999999999998</v>
      </c>
      <c r="N1651">
        <v>0</v>
      </c>
      <c r="O1651">
        <v>1931.2</v>
      </c>
      <c r="P1651">
        <v>926.21</v>
      </c>
      <c r="Q1651">
        <v>1968.4</v>
      </c>
      <c r="R1651">
        <v>340.72</v>
      </c>
      <c r="S1651">
        <v>119.5</v>
      </c>
      <c r="T1651">
        <v>360.93</v>
      </c>
      <c r="U1651">
        <f t="shared" si="156"/>
        <v>7.0700566689620423</v>
      </c>
      <c r="V1651">
        <f t="shared" si="157"/>
        <v>6.9314335196410299</v>
      </c>
      <c r="W1651">
        <f t="shared" si="158"/>
        <v>0</v>
      </c>
      <c r="X1651">
        <f t="shared" si="159"/>
        <v>14.997006936863974</v>
      </c>
      <c r="Y1651">
        <f t="shared" si="160"/>
        <v>11.427642463015559</v>
      </c>
      <c r="Z1651">
        <f t="shared" si="161"/>
        <v>15.495013587598153</v>
      </c>
    </row>
    <row r="1652" spans="1:26">
      <c r="A1652" t="s">
        <v>3215</v>
      </c>
      <c r="B1652">
        <v>0</v>
      </c>
      <c r="C1652">
        <v>1168.5798</v>
      </c>
      <c r="D1652" t="s">
        <v>3216</v>
      </c>
      <c r="E1652" t="s">
        <v>3217</v>
      </c>
      <c r="F1652" t="s">
        <v>3218</v>
      </c>
      <c r="G1652">
        <v>4.0743000000000002E-4</v>
      </c>
      <c r="H1652">
        <v>90.108000000000004</v>
      </c>
      <c r="I1652">
        <v>159.74</v>
      </c>
      <c r="J1652">
        <v>191.6</v>
      </c>
      <c r="K1652">
        <v>92.646000000000001</v>
      </c>
      <c r="L1652">
        <v>69.238</v>
      </c>
      <c r="M1652">
        <v>26.798999999999999</v>
      </c>
      <c r="N1652">
        <v>42.43</v>
      </c>
      <c r="O1652">
        <v>821.39</v>
      </c>
      <c r="P1652">
        <v>404.02</v>
      </c>
      <c r="Q1652">
        <v>745.45</v>
      </c>
      <c r="R1652">
        <v>127.43</v>
      </c>
      <c r="S1652">
        <v>20.45</v>
      </c>
      <c r="T1652">
        <v>128.19999999999999</v>
      </c>
      <c r="U1652">
        <f t="shared" si="156"/>
        <v>30.237839443090603</v>
      </c>
      <c r="V1652">
        <f t="shared" si="157"/>
        <v>12.270660579947711</v>
      </c>
      <c r="W1652">
        <f t="shared" si="158"/>
        <v>31.411945867511626</v>
      </c>
      <c r="X1652">
        <f t="shared" si="159"/>
        <v>13.430366138993699</v>
      </c>
      <c r="Y1652">
        <f t="shared" si="160"/>
        <v>4.8177727519023721</v>
      </c>
      <c r="Z1652">
        <f t="shared" si="161"/>
        <v>14.674068562925655</v>
      </c>
    </row>
    <row r="1653" spans="1:26">
      <c r="A1653" t="s">
        <v>1045</v>
      </c>
      <c r="B1653">
        <v>0</v>
      </c>
      <c r="C1653">
        <v>1688.7617</v>
      </c>
      <c r="D1653" t="s">
        <v>1046</v>
      </c>
      <c r="E1653" t="s">
        <v>1047</v>
      </c>
      <c r="F1653" t="s">
        <v>1048</v>
      </c>
      <c r="G1653">
        <v>7.6800000000000002E-3</v>
      </c>
      <c r="H1653">
        <v>46.319000000000003</v>
      </c>
      <c r="I1653">
        <v>183.48</v>
      </c>
      <c r="J1653">
        <v>272.26</v>
      </c>
      <c r="K1653">
        <v>130.88999999999999</v>
      </c>
      <c r="L1653">
        <v>0</v>
      </c>
      <c r="M1653">
        <v>0</v>
      </c>
      <c r="N1653">
        <v>18.818999999999999</v>
      </c>
      <c r="O1653">
        <v>1744.4</v>
      </c>
      <c r="P1653">
        <v>698.35</v>
      </c>
      <c r="Q1653">
        <v>1846.6</v>
      </c>
      <c r="R1653">
        <v>140.49</v>
      </c>
      <c r="S1653">
        <v>0</v>
      </c>
      <c r="T1653">
        <v>0</v>
      </c>
      <c r="U1653">
        <f t="shared" si="156"/>
        <v>0</v>
      </c>
      <c r="V1653">
        <f t="shared" si="157"/>
        <v>0</v>
      </c>
      <c r="W1653">
        <f t="shared" si="158"/>
        <v>12.57038654990682</v>
      </c>
      <c r="X1653">
        <f t="shared" si="159"/>
        <v>7.4534853492776758</v>
      </c>
      <c r="Y1653">
        <f t="shared" si="160"/>
        <v>0</v>
      </c>
      <c r="Z1653">
        <f t="shared" si="161"/>
        <v>0</v>
      </c>
    </row>
    <row r="1654" spans="1:26">
      <c r="A1654" t="s">
        <v>1049</v>
      </c>
      <c r="B1654">
        <v>0</v>
      </c>
      <c r="C1654">
        <v>1210.5764999999999</v>
      </c>
      <c r="D1654" t="s">
        <v>1046</v>
      </c>
      <c r="E1654" t="s">
        <v>1047</v>
      </c>
      <c r="F1654" t="s">
        <v>1048</v>
      </c>
      <c r="G1654">
        <v>5.0947999999999998E-4</v>
      </c>
      <c r="H1654">
        <v>87.183999999999997</v>
      </c>
      <c r="I1654">
        <v>129.69</v>
      </c>
      <c r="J1654">
        <v>2.3029999999999999</v>
      </c>
      <c r="K1654">
        <v>43.768000000000001</v>
      </c>
      <c r="L1654">
        <v>0</v>
      </c>
      <c r="M1654">
        <v>43.41</v>
      </c>
      <c r="N1654">
        <v>0</v>
      </c>
      <c r="O1654">
        <v>1037.9000000000001</v>
      </c>
      <c r="P1654">
        <v>468.7</v>
      </c>
      <c r="Q1654">
        <v>1166.3</v>
      </c>
      <c r="R1654">
        <v>214.96</v>
      </c>
      <c r="S1654">
        <v>80.462000000000003</v>
      </c>
      <c r="T1654">
        <v>220.7</v>
      </c>
      <c r="U1654">
        <f t="shared" si="156"/>
        <v>0</v>
      </c>
      <c r="V1654">
        <f t="shared" si="157"/>
        <v>94.962045807538345</v>
      </c>
      <c r="W1654">
        <f t="shared" si="158"/>
        <v>0</v>
      </c>
      <c r="X1654">
        <f t="shared" si="159"/>
        <v>17.15754354037961</v>
      </c>
      <c r="Y1654">
        <f t="shared" si="160"/>
        <v>14.65177852801177</v>
      </c>
      <c r="Z1654">
        <f t="shared" si="161"/>
        <v>15.912040374909878</v>
      </c>
    </row>
    <row r="1655" spans="1:26">
      <c r="A1655" t="s">
        <v>3002</v>
      </c>
      <c r="B1655">
        <v>0</v>
      </c>
      <c r="C1655">
        <v>1125.5488</v>
      </c>
      <c r="D1655" t="s">
        <v>3003</v>
      </c>
      <c r="E1655" t="s">
        <v>3004</v>
      </c>
      <c r="F1655" t="s">
        <v>3005</v>
      </c>
      <c r="G1655">
        <v>2.0084E-3</v>
      </c>
      <c r="H1655">
        <v>86.832999999999998</v>
      </c>
      <c r="I1655">
        <v>303.27</v>
      </c>
      <c r="J1655">
        <v>240.93</v>
      </c>
      <c r="K1655">
        <v>136.33000000000001</v>
      </c>
      <c r="L1655">
        <v>23.795000000000002</v>
      </c>
      <c r="M1655">
        <v>25.815000000000001</v>
      </c>
      <c r="N1655">
        <v>0</v>
      </c>
      <c r="O1655">
        <v>1250.2</v>
      </c>
      <c r="P1655">
        <v>493.79</v>
      </c>
      <c r="Q1655">
        <v>1455</v>
      </c>
      <c r="R1655">
        <v>275.13</v>
      </c>
      <c r="S1655">
        <v>28.654</v>
      </c>
      <c r="T1655">
        <v>280.58</v>
      </c>
      <c r="U1655">
        <f t="shared" si="156"/>
        <v>7.2753122468010956</v>
      </c>
      <c r="V1655">
        <f t="shared" si="157"/>
        <v>9.6777821514929983</v>
      </c>
      <c r="W1655">
        <f t="shared" si="158"/>
        <v>0</v>
      </c>
      <c r="X1655">
        <f t="shared" si="159"/>
        <v>18.037408298532121</v>
      </c>
      <c r="Y1655">
        <f t="shared" si="160"/>
        <v>5.4846069626601119</v>
      </c>
      <c r="Z1655">
        <f t="shared" si="161"/>
        <v>16.166353610896643</v>
      </c>
    </row>
    <row r="1656" spans="1:26">
      <c r="A1656" t="s">
        <v>3017</v>
      </c>
      <c r="B1656">
        <v>0</v>
      </c>
      <c r="C1656">
        <v>994.49059999999997</v>
      </c>
      <c r="D1656" t="s">
        <v>3018</v>
      </c>
      <c r="E1656" t="s">
        <v>3019</v>
      </c>
      <c r="F1656" t="s">
        <v>3020</v>
      </c>
      <c r="G1656">
        <v>6.9023000000000001E-4</v>
      </c>
      <c r="H1656">
        <v>81.593999999999994</v>
      </c>
      <c r="I1656">
        <v>192.22</v>
      </c>
      <c r="J1656">
        <v>333.08</v>
      </c>
      <c r="K1656">
        <v>95.658000000000001</v>
      </c>
      <c r="L1656">
        <v>47.051000000000002</v>
      </c>
      <c r="M1656">
        <v>75.653000000000006</v>
      </c>
      <c r="N1656">
        <v>36.103000000000002</v>
      </c>
      <c r="O1656">
        <v>706.1</v>
      </c>
      <c r="P1656">
        <v>132.35</v>
      </c>
      <c r="Q1656">
        <v>717.43</v>
      </c>
      <c r="R1656">
        <v>46.414999999999999</v>
      </c>
      <c r="S1656">
        <v>44.402000000000001</v>
      </c>
      <c r="T1656">
        <v>52.834000000000003</v>
      </c>
      <c r="U1656">
        <f t="shared" si="156"/>
        <v>19.66431368615503</v>
      </c>
      <c r="V1656">
        <f t="shared" si="157"/>
        <v>18.509149004362264</v>
      </c>
      <c r="W1656">
        <f t="shared" si="158"/>
        <v>27.400368849659611</v>
      </c>
      <c r="X1656">
        <f t="shared" si="159"/>
        <v>6.1679833624578917</v>
      </c>
      <c r="Y1656">
        <f t="shared" si="160"/>
        <v>25.121073594641079</v>
      </c>
      <c r="Z1656">
        <f t="shared" si="161"/>
        <v>6.8592067135423704</v>
      </c>
    </row>
    <row r="1657" spans="1:26">
      <c r="A1657" t="s">
        <v>2250</v>
      </c>
      <c r="B1657">
        <v>0</v>
      </c>
      <c r="C1657">
        <v>1501.7023999999999</v>
      </c>
      <c r="D1657" t="s">
        <v>2251</v>
      </c>
      <c r="E1657" t="s">
        <v>2252</v>
      </c>
      <c r="F1657" t="s">
        <v>2253</v>
      </c>
      <c r="G1657">
        <v>2.5871999999999999E-4</v>
      </c>
      <c r="H1657">
        <v>85.287999999999997</v>
      </c>
      <c r="I1657">
        <v>299.64999999999998</v>
      </c>
      <c r="J1657">
        <v>241.81</v>
      </c>
      <c r="K1657">
        <v>158.22</v>
      </c>
      <c r="L1657">
        <v>17.728000000000002</v>
      </c>
      <c r="M1657">
        <v>19.248999999999999</v>
      </c>
      <c r="N1657">
        <v>0</v>
      </c>
      <c r="O1657">
        <v>1081</v>
      </c>
      <c r="P1657">
        <v>531.58000000000004</v>
      </c>
      <c r="Q1657">
        <v>1309</v>
      </c>
      <c r="R1657">
        <v>1.9318</v>
      </c>
      <c r="S1657">
        <v>64.561000000000007</v>
      </c>
      <c r="T1657">
        <v>76.619</v>
      </c>
      <c r="U1657">
        <f t="shared" si="156"/>
        <v>5.5857683897434613</v>
      </c>
      <c r="V1657">
        <f t="shared" si="157"/>
        <v>7.3734289949781457</v>
      </c>
      <c r="W1657">
        <f t="shared" si="158"/>
        <v>0</v>
      </c>
      <c r="X1657">
        <f t="shared" si="159"/>
        <v>0.17838611812858388</v>
      </c>
      <c r="Y1657">
        <f t="shared" si="160"/>
        <v>10.829820461937697</v>
      </c>
      <c r="Z1657">
        <f t="shared" si="161"/>
        <v>5.5295864158906607</v>
      </c>
    </row>
    <row r="1658" spans="1:26">
      <c r="A1658" t="s">
        <v>4464</v>
      </c>
      <c r="B1658">
        <v>0</v>
      </c>
      <c r="C1658">
        <v>1388.6493</v>
      </c>
      <c r="D1658" t="s">
        <v>4465</v>
      </c>
      <c r="E1658" t="s">
        <v>4466</v>
      </c>
      <c r="F1658" t="s">
        <v>4467</v>
      </c>
      <c r="G1658">
        <v>8.0937999999999995E-4</v>
      </c>
      <c r="H1658">
        <v>68.808999999999997</v>
      </c>
      <c r="I1658">
        <v>122.02</v>
      </c>
      <c r="J1658">
        <v>318.56</v>
      </c>
      <c r="K1658">
        <v>144.46</v>
      </c>
      <c r="L1658">
        <v>9.4207999999999998</v>
      </c>
      <c r="M1658">
        <v>21.827000000000002</v>
      </c>
      <c r="N1658">
        <v>21.943000000000001</v>
      </c>
      <c r="O1658">
        <v>846.76</v>
      </c>
      <c r="P1658">
        <v>429.54</v>
      </c>
      <c r="Q1658">
        <v>937.55</v>
      </c>
      <c r="R1658">
        <v>149.01</v>
      </c>
      <c r="S1658">
        <v>21.704999999999998</v>
      </c>
      <c r="T1658">
        <v>179.44</v>
      </c>
      <c r="U1658">
        <f t="shared" si="156"/>
        <v>7.1673331263960653</v>
      </c>
      <c r="V1658">
        <f t="shared" si="157"/>
        <v>6.4124070543234613</v>
      </c>
      <c r="W1658">
        <f t="shared" si="158"/>
        <v>13.186661298173711</v>
      </c>
      <c r="X1658">
        <f t="shared" si="159"/>
        <v>14.964298984705302</v>
      </c>
      <c r="Y1658">
        <f t="shared" si="160"/>
        <v>4.810025595851477</v>
      </c>
      <c r="Z1658">
        <f t="shared" si="161"/>
        <v>16.064602189813694</v>
      </c>
    </row>
    <row r="1659" spans="1:26">
      <c r="A1659" t="s">
        <v>4173</v>
      </c>
      <c r="B1659">
        <v>0</v>
      </c>
      <c r="C1659">
        <v>1671.7886000000001</v>
      </c>
      <c r="D1659" t="s">
        <v>4174</v>
      </c>
      <c r="E1659" t="s">
        <v>4175</v>
      </c>
      <c r="F1659" t="s">
        <v>4176</v>
      </c>
      <c r="G1659" s="2">
        <v>3.2397000000000002E-5</v>
      </c>
      <c r="H1659">
        <v>102.08</v>
      </c>
      <c r="I1659">
        <v>179.05</v>
      </c>
      <c r="J1659">
        <v>167.11</v>
      </c>
      <c r="K1659">
        <v>114.11</v>
      </c>
      <c r="L1659">
        <v>0</v>
      </c>
      <c r="M1659">
        <v>0</v>
      </c>
      <c r="N1659">
        <v>0</v>
      </c>
      <c r="O1659">
        <v>548.4</v>
      </c>
      <c r="P1659">
        <v>128.31</v>
      </c>
      <c r="Q1659">
        <v>661.95</v>
      </c>
      <c r="R1659">
        <v>82.233999999999995</v>
      </c>
      <c r="S1659">
        <v>0</v>
      </c>
      <c r="T1659">
        <v>132.85</v>
      </c>
      <c r="U1659">
        <f t="shared" si="156"/>
        <v>0</v>
      </c>
      <c r="V1659">
        <f t="shared" si="157"/>
        <v>0</v>
      </c>
      <c r="W1659">
        <f t="shared" si="158"/>
        <v>0</v>
      </c>
      <c r="X1659">
        <f t="shared" si="159"/>
        <v>13.0398931868564</v>
      </c>
      <c r="Y1659">
        <f t="shared" si="160"/>
        <v>0</v>
      </c>
      <c r="Z1659">
        <f t="shared" si="161"/>
        <v>16.714896829391041</v>
      </c>
    </row>
    <row r="1660" spans="1:26">
      <c r="A1660" t="s">
        <v>3199</v>
      </c>
      <c r="B1660">
        <v>0</v>
      </c>
      <c r="C1660">
        <v>1268.5818999999999</v>
      </c>
      <c r="D1660" t="s">
        <v>3200</v>
      </c>
      <c r="E1660" t="s">
        <v>3201</v>
      </c>
      <c r="F1660" t="s">
        <v>3202</v>
      </c>
      <c r="G1660" s="2">
        <v>2.0619E-5</v>
      </c>
      <c r="H1660">
        <v>117.98</v>
      </c>
      <c r="I1660">
        <v>199.46</v>
      </c>
      <c r="J1660">
        <v>194.57</v>
      </c>
      <c r="K1660">
        <v>119.38</v>
      </c>
      <c r="L1660">
        <v>29.254999999999999</v>
      </c>
      <c r="M1660">
        <v>0</v>
      </c>
      <c r="N1660">
        <v>0</v>
      </c>
      <c r="O1660">
        <v>1377.4</v>
      </c>
      <c r="P1660">
        <v>818.12</v>
      </c>
      <c r="Q1660">
        <v>1435.6</v>
      </c>
      <c r="R1660">
        <v>187.72</v>
      </c>
      <c r="S1660">
        <v>40.255000000000003</v>
      </c>
      <c r="T1660">
        <v>173.88</v>
      </c>
      <c r="U1660">
        <f t="shared" si="156"/>
        <v>12.791028135452418</v>
      </c>
      <c r="V1660">
        <f t="shared" si="157"/>
        <v>0</v>
      </c>
      <c r="W1660">
        <f t="shared" si="158"/>
        <v>0</v>
      </c>
      <c r="X1660">
        <f t="shared" si="159"/>
        <v>11.993968513596402</v>
      </c>
      <c r="Y1660">
        <f t="shared" si="160"/>
        <v>4.6896752584825983</v>
      </c>
      <c r="Z1660">
        <f t="shared" si="161"/>
        <v>10.803489325744961</v>
      </c>
    </row>
    <row r="1661" spans="1:26">
      <c r="A1661" t="s">
        <v>4065</v>
      </c>
      <c r="B1661">
        <v>0</v>
      </c>
      <c r="C1661">
        <v>1169.5174999999999</v>
      </c>
      <c r="D1661" t="s">
        <v>4066</v>
      </c>
      <c r="E1661" t="s">
        <v>4067</v>
      </c>
      <c r="F1661" t="s">
        <v>4068</v>
      </c>
      <c r="G1661" s="2">
        <v>1.5044E-5</v>
      </c>
      <c r="H1661">
        <v>140.44999999999999</v>
      </c>
      <c r="I1661">
        <v>1215.8</v>
      </c>
      <c r="J1661">
        <v>1216.7</v>
      </c>
      <c r="K1661">
        <v>759.94</v>
      </c>
      <c r="L1661">
        <v>0</v>
      </c>
      <c r="M1661">
        <v>50.518999999999998</v>
      </c>
      <c r="N1661">
        <v>15.917999999999999</v>
      </c>
      <c r="O1661">
        <v>6028.8</v>
      </c>
      <c r="P1661">
        <v>3358.2</v>
      </c>
      <c r="Q1661">
        <v>5776.3</v>
      </c>
      <c r="R1661">
        <v>239.5</v>
      </c>
      <c r="S1661">
        <v>0</v>
      </c>
      <c r="T1661">
        <v>445.82</v>
      </c>
      <c r="U1661">
        <f t="shared" si="156"/>
        <v>0</v>
      </c>
      <c r="V1661">
        <f t="shared" si="157"/>
        <v>3.9866037362129196</v>
      </c>
      <c r="W1661">
        <f t="shared" si="158"/>
        <v>2.0516640931716883</v>
      </c>
      <c r="X1661">
        <f t="shared" si="159"/>
        <v>3.8208126605299682</v>
      </c>
      <c r="Y1661">
        <f t="shared" si="160"/>
        <v>0</v>
      </c>
      <c r="Z1661">
        <f t="shared" si="161"/>
        <v>7.1650819977756779</v>
      </c>
    </row>
    <row r="1662" spans="1:26">
      <c r="A1662" t="s">
        <v>4568</v>
      </c>
      <c r="B1662">
        <v>0</v>
      </c>
      <c r="C1662">
        <v>1410.6449</v>
      </c>
      <c r="D1662" t="s">
        <v>863</v>
      </c>
      <c r="E1662" t="s">
        <v>864</v>
      </c>
      <c r="F1662" t="s">
        <v>865</v>
      </c>
      <c r="G1662">
        <v>1.1945E-4</v>
      </c>
      <c r="H1662">
        <v>85.45</v>
      </c>
      <c r="I1662">
        <v>136.04</v>
      </c>
      <c r="J1662">
        <v>104.35</v>
      </c>
      <c r="K1662">
        <v>50.564</v>
      </c>
      <c r="L1662">
        <v>0</v>
      </c>
      <c r="M1662">
        <v>0</v>
      </c>
      <c r="N1662">
        <v>0</v>
      </c>
      <c r="O1662">
        <v>712.14</v>
      </c>
      <c r="P1662">
        <v>379.79</v>
      </c>
      <c r="Q1662">
        <v>696.44</v>
      </c>
      <c r="R1662">
        <v>115.23</v>
      </c>
      <c r="S1662">
        <v>78.39</v>
      </c>
      <c r="T1662">
        <v>178.54</v>
      </c>
      <c r="U1662">
        <f t="shared" si="156"/>
        <v>0</v>
      </c>
      <c r="V1662">
        <f t="shared" si="157"/>
        <v>0</v>
      </c>
      <c r="W1662">
        <f t="shared" si="158"/>
        <v>0</v>
      </c>
      <c r="X1662">
        <f t="shared" si="159"/>
        <v>13.927263497588745</v>
      </c>
      <c r="Y1662">
        <f t="shared" si="160"/>
        <v>17.108996464271684</v>
      </c>
      <c r="Z1662">
        <f t="shared" si="161"/>
        <v>20.4050378294361</v>
      </c>
    </row>
    <row r="1663" spans="1:26">
      <c r="A1663" t="s">
        <v>4569</v>
      </c>
      <c r="B1663">
        <v>0</v>
      </c>
      <c r="C1663">
        <v>3101.5308</v>
      </c>
      <c r="D1663" t="s">
        <v>863</v>
      </c>
      <c r="E1663" t="s">
        <v>864</v>
      </c>
      <c r="F1663" t="s">
        <v>865</v>
      </c>
      <c r="G1663" s="2">
        <v>3.6728999999999998E-8</v>
      </c>
      <c r="H1663">
        <v>80.438999999999993</v>
      </c>
      <c r="I1663">
        <v>168.5</v>
      </c>
      <c r="J1663">
        <v>178.81</v>
      </c>
      <c r="K1663">
        <v>93.789000000000001</v>
      </c>
      <c r="L1663">
        <v>34.136000000000003</v>
      </c>
      <c r="M1663">
        <v>0</v>
      </c>
      <c r="N1663">
        <v>0</v>
      </c>
      <c r="O1663">
        <v>456.81</v>
      </c>
      <c r="P1663">
        <v>211.91</v>
      </c>
      <c r="Q1663">
        <v>443.01</v>
      </c>
      <c r="R1663">
        <v>66.308999999999997</v>
      </c>
      <c r="S1663">
        <v>0</v>
      </c>
      <c r="T1663">
        <v>57.526000000000003</v>
      </c>
      <c r="U1663">
        <f t="shared" si="156"/>
        <v>16.845970113898815</v>
      </c>
      <c r="V1663">
        <f t="shared" si="157"/>
        <v>0</v>
      </c>
      <c r="W1663">
        <f t="shared" si="158"/>
        <v>0</v>
      </c>
      <c r="X1663">
        <f t="shared" si="159"/>
        <v>12.675700939939095</v>
      </c>
      <c r="Y1663">
        <f t="shared" si="160"/>
        <v>0</v>
      </c>
      <c r="Z1663">
        <f t="shared" si="161"/>
        <v>11.492879633033388</v>
      </c>
    </row>
    <row r="1664" spans="1:26">
      <c r="A1664" t="s">
        <v>4570</v>
      </c>
      <c r="B1664">
        <v>0</v>
      </c>
      <c r="C1664">
        <v>1958.9554000000001</v>
      </c>
      <c r="D1664" t="s">
        <v>863</v>
      </c>
      <c r="E1664" t="s">
        <v>864</v>
      </c>
      <c r="F1664" t="s">
        <v>865</v>
      </c>
      <c r="G1664" s="2">
        <v>6.0754000000000003E-6</v>
      </c>
      <c r="H1664">
        <v>114.4</v>
      </c>
      <c r="I1664">
        <v>470.56</v>
      </c>
      <c r="J1664">
        <v>407.48</v>
      </c>
      <c r="K1664">
        <v>189.99</v>
      </c>
      <c r="L1664">
        <v>16.02</v>
      </c>
      <c r="M1664">
        <v>49.84</v>
      </c>
      <c r="N1664">
        <v>13.997999999999999</v>
      </c>
      <c r="O1664">
        <v>1349</v>
      </c>
      <c r="P1664">
        <v>769.97</v>
      </c>
      <c r="Q1664">
        <v>1173.9000000000001</v>
      </c>
      <c r="R1664">
        <v>144.54</v>
      </c>
      <c r="S1664">
        <v>0</v>
      </c>
      <c r="T1664">
        <v>270.75</v>
      </c>
      <c r="U1664">
        <f t="shared" si="156"/>
        <v>3.2923671338731557</v>
      </c>
      <c r="V1664">
        <f t="shared" si="157"/>
        <v>10.898276917694393</v>
      </c>
      <c r="W1664">
        <f t="shared" si="158"/>
        <v>6.8621683628448729</v>
      </c>
      <c r="X1664">
        <f t="shared" si="159"/>
        <v>9.6776785355598118</v>
      </c>
      <c r="Y1664">
        <f t="shared" si="160"/>
        <v>0</v>
      </c>
      <c r="Z1664">
        <f t="shared" si="161"/>
        <v>18.741563700550305</v>
      </c>
    </row>
    <row r="1665" spans="1:26">
      <c r="A1665" t="s">
        <v>4571</v>
      </c>
      <c r="B1665">
        <v>1</v>
      </c>
      <c r="C1665">
        <v>1397.7337</v>
      </c>
      <c r="D1665" t="s">
        <v>863</v>
      </c>
      <c r="E1665" t="s">
        <v>864</v>
      </c>
      <c r="F1665" t="s">
        <v>865</v>
      </c>
      <c r="G1665" s="2">
        <v>3.0504000000000001E-5</v>
      </c>
      <c r="H1665">
        <v>123.02</v>
      </c>
      <c r="I1665">
        <v>211.65</v>
      </c>
      <c r="J1665">
        <v>97.453999999999994</v>
      </c>
      <c r="K1665">
        <v>177.48</v>
      </c>
      <c r="L1665">
        <v>0</v>
      </c>
      <c r="M1665">
        <v>0</v>
      </c>
      <c r="N1665">
        <v>0</v>
      </c>
      <c r="O1665">
        <v>492.8</v>
      </c>
      <c r="P1665">
        <v>294.85000000000002</v>
      </c>
      <c r="Q1665">
        <v>493.52</v>
      </c>
      <c r="R1665">
        <v>137.66</v>
      </c>
      <c r="S1665">
        <v>36.953000000000003</v>
      </c>
      <c r="T1665">
        <v>155.55000000000001</v>
      </c>
      <c r="U1665">
        <f t="shared" si="156"/>
        <v>0</v>
      </c>
      <c r="V1665">
        <f t="shared" si="157"/>
        <v>0</v>
      </c>
      <c r="W1665">
        <f t="shared" si="158"/>
        <v>0</v>
      </c>
      <c r="X1665">
        <f t="shared" si="159"/>
        <v>21.834850743901278</v>
      </c>
      <c r="Y1665">
        <f t="shared" si="160"/>
        <v>11.137030105213034</v>
      </c>
      <c r="Z1665">
        <f t="shared" si="161"/>
        <v>23.965057697937052</v>
      </c>
    </row>
    <row r="1666" spans="1:26">
      <c r="A1666" t="s">
        <v>4572</v>
      </c>
      <c r="B1666">
        <v>0</v>
      </c>
      <c r="C1666">
        <v>2075.998</v>
      </c>
      <c r="D1666" t="s">
        <v>863</v>
      </c>
      <c r="E1666" t="s">
        <v>864</v>
      </c>
      <c r="F1666" t="s">
        <v>865</v>
      </c>
      <c r="G1666" s="2">
        <v>8.9187E-7</v>
      </c>
      <c r="H1666">
        <v>132.79</v>
      </c>
      <c r="I1666">
        <v>234.02</v>
      </c>
      <c r="J1666">
        <v>188.51</v>
      </c>
      <c r="K1666">
        <v>109.88</v>
      </c>
      <c r="L1666">
        <v>38.923999999999999</v>
      </c>
      <c r="M1666">
        <v>0</v>
      </c>
      <c r="N1666">
        <v>0</v>
      </c>
      <c r="O1666">
        <v>314.7</v>
      </c>
      <c r="P1666">
        <v>252.66</v>
      </c>
      <c r="Q1666">
        <v>432.49</v>
      </c>
      <c r="R1666">
        <v>156.68</v>
      </c>
      <c r="S1666">
        <v>48.771999999999998</v>
      </c>
      <c r="T1666">
        <v>159.94</v>
      </c>
      <c r="U1666">
        <f t="shared" si="156"/>
        <v>14.260800750337063</v>
      </c>
      <c r="V1666">
        <f t="shared" si="157"/>
        <v>0</v>
      </c>
      <c r="W1666">
        <f t="shared" si="158"/>
        <v>0</v>
      </c>
      <c r="X1666">
        <f t="shared" si="159"/>
        <v>33.238576095718955</v>
      </c>
      <c r="Y1666">
        <f t="shared" si="160"/>
        <v>16.180100321133786</v>
      </c>
      <c r="Z1666">
        <f t="shared" si="161"/>
        <v>26.997282379352832</v>
      </c>
    </row>
    <row r="1667" spans="1:26">
      <c r="A1667" t="s">
        <v>4573</v>
      </c>
      <c r="B1667">
        <v>0</v>
      </c>
      <c r="C1667">
        <v>2003.9582</v>
      </c>
      <c r="D1667" t="s">
        <v>863</v>
      </c>
      <c r="E1667" t="s">
        <v>864</v>
      </c>
      <c r="F1667" t="s">
        <v>865</v>
      </c>
      <c r="G1667" s="2">
        <v>6.4967000000000002E-7</v>
      </c>
      <c r="H1667">
        <v>136.49</v>
      </c>
      <c r="I1667">
        <v>87.263000000000005</v>
      </c>
      <c r="J1667">
        <v>117.08</v>
      </c>
      <c r="K1667">
        <v>105.2</v>
      </c>
      <c r="L1667">
        <v>0</v>
      </c>
      <c r="M1667">
        <v>0</v>
      </c>
      <c r="N1667">
        <v>0</v>
      </c>
      <c r="O1667">
        <v>602.32000000000005</v>
      </c>
      <c r="P1667">
        <v>249.69</v>
      </c>
      <c r="Q1667">
        <v>412.36</v>
      </c>
      <c r="R1667">
        <v>155.16999999999999</v>
      </c>
      <c r="S1667">
        <v>71.872</v>
      </c>
      <c r="T1667">
        <v>145.91999999999999</v>
      </c>
      <c r="U1667">
        <f t="shared" si="156"/>
        <v>0</v>
      </c>
      <c r="V1667">
        <f t="shared" si="157"/>
        <v>0</v>
      </c>
      <c r="W1667">
        <f t="shared" si="158"/>
        <v>0</v>
      </c>
      <c r="X1667">
        <f t="shared" si="159"/>
        <v>20.484758874704614</v>
      </c>
      <c r="Y1667">
        <f t="shared" si="160"/>
        <v>22.350899670981022</v>
      </c>
      <c r="Z1667">
        <f t="shared" si="161"/>
        <v>26.137422082109335</v>
      </c>
    </row>
    <row r="1668" spans="1:26">
      <c r="A1668" t="s">
        <v>4574</v>
      </c>
      <c r="B1668">
        <v>0</v>
      </c>
      <c r="C1668">
        <v>961.44736</v>
      </c>
      <c r="D1668" t="s">
        <v>863</v>
      </c>
      <c r="E1668" t="s">
        <v>864</v>
      </c>
      <c r="F1668" t="s">
        <v>865</v>
      </c>
      <c r="G1668">
        <v>4.3928000000000001E-4</v>
      </c>
      <c r="H1668">
        <v>100.02</v>
      </c>
      <c r="I1668">
        <v>276.83999999999997</v>
      </c>
      <c r="J1668">
        <v>146.69</v>
      </c>
      <c r="K1668">
        <v>80.114000000000004</v>
      </c>
      <c r="L1668">
        <v>46.622</v>
      </c>
      <c r="M1668">
        <v>0</v>
      </c>
      <c r="N1668">
        <v>30.745999999999999</v>
      </c>
      <c r="O1668">
        <v>4147</v>
      </c>
      <c r="P1668">
        <v>1930.8</v>
      </c>
      <c r="Q1668">
        <v>3621.8</v>
      </c>
      <c r="R1668">
        <v>641.55999999999995</v>
      </c>
      <c r="S1668">
        <v>172.95</v>
      </c>
      <c r="T1668">
        <v>491.06</v>
      </c>
      <c r="U1668">
        <f t="shared" si="156"/>
        <v>14.413439600323997</v>
      </c>
      <c r="V1668">
        <f t="shared" si="157"/>
        <v>0</v>
      </c>
      <c r="W1668">
        <f t="shared" si="158"/>
        <v>27.734079018581991</v>
      </c>
      <c r="X1668">
        <f t="shared" si="159"/>
        <v>13.397764672469387</v>
      </c>
      <c r="Y1668">
        <f t="shared" si="160"/>
        <v>8.2210338680926913</v>
      </c>
      <c r="Z1668">
        <f t="shared" si="161"/>
        <v>11.939623522317802</v>
      </c>
    </row>
    <row r="1669" spans="1:26">
      <c r="A1669" t="s">
        <v>4575</v>
      </c>
      <c r="B1669">
        <v>0</v>
      </c>
      <c r="C1669">
        <v>1424.7446</v>
      </c>
      <c r="D1669" t="s">
        <v>863</v>
      </c>
      <c r="E1669" t="s">
        <v>864</v>
      </c>
      <c r="F1669" t="s">
        <v>865</v>
      </c>
      <c r="G1669" s="2">
        <v>9.7114000000000006E-5</v>
      </c>
      <c r="H1669">
        <v>87.447000000000003</v>
      </c>
      <c r="I1669">
        <v>95.665000000000006</v>
      </c>
      <c r="J1669">
        <v>156.11000000000001</v>
      </c>
      <c r="K1669">
        <v>27.198</v>
      </c>
      <c r="L1669">
        <v>0</v>
      </c>
      <c r="M1669">
        <v>0</v>
      </c>
      <c r="N1669">
        <v>0</v>
      </c>
      <c r="O1669">
        <v>823.15</v>
      </c>
      <c r="P1669">
        <v>489.61</v>
      </c>
      <c r="Q1669">
        <v>856.34</v>
      </c>
      <c r="R1669">
        <v>368.39</v>
      </c>
      <c r="S1669">
        <v>27.138000000000002</v>
      </c>
      <c r="T1669">
        <v>161.74</v>
      </c>
      <c r="U1669">
        <f t="shared" si="156"/>
        <v>0</v>
      </c>
      <c r="V1669">
        <f t="shared" si="157"/>
        <v>0</v>
      </c>
      <c r="W1669">
        <f t="shared" si="158"/>
        <v>0</v>
      </c>
      <c r="X1669">
        <f t="shared" si="159"/>
        <v>30.917132450442285</v>
      </c>
      <c r="Y1669">
        <f t="shared" si="160"/>
        <v>5.2516894114732908</v>
      </c>
      <c r="Z1669">
        <f t="shared" si="161"/>
        <v>15.886767248153388</v>
      </c>
    </row>
    <row r="1670" spans="1:26">
      <c r="A1670" t="s">
        <v>862</v>
      </c>
      <c r="B1670">
        <v>1</v>
      </c>
      <c r="C1670">
        <v>2082.0779000000002</v>
      </c>
      <c r="D1670" t="s">
        <v>863</v>
      </c>
      <c r="E1670" t="s">
        <v>864</v>
      </c>
      <c r="F1670" t="s">
        <v>865</v>
      </c>
      <c r="G1670" s="2">
        <v>3.1163000000000001E-6</v>
      </c>
      <c r="H1670">
        <v>116.98</v>
      </c>
      <c r="I1670">
        <v>256.69</v>
      </c>
      <c r="J1670">
        <v>339.27</v>
      </c>
      <c r="K1670">
        <v>58.406999999999996</v>
      </c>
      <c r="L1670">
        <v>49.7</v>
      </c>
      <c r="M1670">
        <v>22.073</v>
      </c>
      <c r="N1670">
        <v>20.96</v>
      </c>
      <c r="O1670">
        <v>768.69</v>
      </c>
      <c r="P1670">
        <v>384.93</v>
      </c>
      <c r="Q1670">
        <v>695.57</v>
      </c>
      <c r="R1670">
        <v>93.293000000000006</v>
      </c>
      <c r="S1670">
        <v>15.212</v>
      </c>
      <c r="T1670">
        <v>62.185000000000002</v>
      </c>
      <c r="U1670">
        <f t="shared" si="156"/>
        <v>16.221156042951794</v>
      </c>
      <c r="V1670">
        <f t="shared" si="157"/>
        <v>6.1086004156715372</v>
      </c>
      <c r="W1670">
        <f t="shared" si="158"/>
        <v>26.408960903146152</v>
      </c>
      <c r="X1670">
        <f t="shared" si="159"/>
        <v>10.823067276268789</v>
      </c>
      <c r="Y1670">
        <f t="shared" si="160"/>
        <v>3.8016504141029936</v>
      </c>
      <c r="Z1670">
        <f t="shared" si="161"/>
        <v>8.2064783472230474</v>
      </c>
    </row>
    <row r="1671" spans="1:26">
      <c r="A1671" t="s">
        <v>2842</v>
      </c>
      <c r="B1671">
        <v>0</v>
      </c>
      <c r="C1671">
        <v>1370.6693</v>
      </c>
      <c r="D1671" t="s">
        <v>2843</v>
      </c>
      <c r="E1671" t="s">
        <v>2844</v>
      </c>
      <c r="F1671" t="s">
        <v>2845</v>
      </c>
      <c r="G1671">
        <v>1.5311000000000001E-3</v>
      </c>
      <c r="H1671">
        <v>66.594999999999999</v>
      </c>
      <c r="I1671">
        <v>19.298999999999999</v>
      </c>
      <c r="J1671">
        <v>70.024000000000001</v>
      </c>
      <c r="K1671">
        <v>12.987</v>
      </c>
      <c r="L1671">
        <v>0</v>
      </c>
      <c r="M1671">
        <v>0</v>
      </c>
      <c r="N1671">
        <v>0</v>
      </c>
      <c r="O1671">
        <v>242.66</v>
      </c>
      <c r="P1671">
        <v>149.35</v>
      </c>
      <c r="Q1671">
        <v>349.56</v>
      </c>
      <c r="R1671">
        <v>0</v>
      </c>
      <c r="S1671">
        <v>0</v>
      </c>
      <c r="T1671">
        <v>0</v>
      </c>
      <c r="U1671">
        <f t="shared" si="156"/>
        <v>0</v>
      </c>
      <c r="V1671">
        <f t="shared" si="157"/>
        <v>0</v>
      </c>
      <c r="W1671">
        <f t="shared" si="158"/>
        <v>0</v>
      </c>
      <c r="X1671">
        <f t="shared" si="159"/>
        <v>0</v>
      </c>
      <c r="Y1671">
        <f t="shared" si="160"/>
        <v>0</v>
      </c>
      <c r="Z1671">
        <f t="shared" si="161"/>
        <v>0</v>
      </c>
    </row>
    <row r="1672" spans="1:26">
      <c r="A1672" t="s">
        <v>4199</v>
      </c>
      <c r="B1672">
        <v>0</v>
      </c>
      <c r="C1672">
        <v>1793.8440000000001</v>
      </c>
      <c r="D1672" t="s">
        <v>4200</v>
      </c>
      <c r="E1672" t="s">
        <v>4201</v>
      </c>
      <c r="F1672" t="s">
        <v>4202</v>
      </c>
      <c r="G1672" s="2">
        <v>8.2830000000000005E-5</v>
      </c>
      <c r="H1672">
        <v>82.007000000000005</v>
      </c>
      <c r="I1672">
        <v>115.93</v>
      </c>
      <c r="J1672">
        <v>100.47</v>
      </c>
      <c r="K1672">
        <v>43.984999999999999</v>
      </c>
      <c r="L1672">
        <v>0</v>
      </c>
      <c r="M1672">
        <v>0</v>
      </c>
      <c r="N1672">
        <v>0</v>
      </c>
      <c r="O1672">
        <v>1233.5</v>
      </c>
      <c r="P1672">
        <v>626.57000000000005</v>
      </c>
      <c r="Q1672">
        <v>1263.5</v>
      </c>
      <c r="R1672">
        <v>280.55</v>
      </c>
      <c r="S1672">
        <v>91.685000000000002</v>
      </c>
      <c r="T1672">
        <v>237.13</v>
      </c>
      <c r="U1672">
        <f t="shared" si="156"/>
        <v>0</v>
      </c>
      <c r="V1672">
        <f t="shared" si="157"/>
        <v>0</v>
      </c>
      <c r="W1672">
        <f t="shared" si="158"/>
        <v>0</v>
      </c>
      <c r="X1672">
        <f t="shared" si="159"/>
        <v>18.529771143621414</v>
      </c>
      <c r="Y1672">
        <f t="shared" si="160"/>
        <v>12.764965089000423</v>
      </c>
      <c r="Z1672">
        <f t="shared" si="161"/>
        <v>15.802029814144724</v>
      </c>
    </row>
    <row r="1673" spans="1:26">
      <c r="A1673" t="s">
        <v>648</v>
      </c>
      <c r="B1673">
        <v>0</v>
      </c>
      <c r="C1673">
        <v>1570.6949</v>
      </c>
      <c r="D1673" t="s">
        <v>649</v>
      </c>
      <c r="E1673" t="s">
        <v>650</v>
      </c>
      <c r="F1673" t="s">
        <v>651</v>
      </c>
      <c r="G1673" s="2">
        <v>3.3581999999999998E-5</v>
      </c>
      <c r="H1673">
        <v>128.66999999999999</v>
      </c>
      <c r="I1673">
        <v>487.22</v>
      </c>
      <c r="J1673">
        <v>545.49</v>
      </c>
      <c r="K1673">
        <v>281.51</v>
      </c>
      <c r="L1673">
        <v>81.935000000000002</v>
      </c>
      <c r="M1673">
        <v>49.012</v>
      </c>
      <c r="N1673">
        <v>57.694000000000003</v>
      </c>
      <c r="O1673">
        <v>1578.3</v>
      </c>
      <c r="P1673">
        <v>628.41</v>
      </c>
      <c r="Q1673">
        <v>1607.4</v>
      </c>
      <c r="R1673">
        <v>88.337999999999994</v>
      </c>
      <c r="S1673">
        <v>51.344999999999999</v>
      </c>
      <c r="T1673">
        <v>98.256</v>
      </c>
      <c r="U1673">
        <f t="shared" si="156"/>
        <v>14.395902697859109</v>
      </c>
      <c r="V1673">
        <f t="shared" si="157"/>
        <v>8.2442111212409728</v>
      </c>
      <c r="W1673">
        <f t="shared" si="158"/>
        <v>17.008643765993327</v>
      </c>
      <c r="X1673">
        <f t="shared" si="159"/>
        <v>5.3003711663840614</v>
      </c>
      <c r="Y1673">
        <f t="shared" si="160"/>
        <v>7.5534567601562328</v>
      </c>
      <c r="Z1673">
        <f t="shared" si="161"/>
        <v>5.7605988546342282</v>
      </c>
    </row>
    <row r="1674" spans="1:26">
      <c r="A1674" t="s">
        <v>3576</v>
      </c>
      <c r="B1674">
        <v>1</v>
      </c>
      <c r="C1674">
        <v>1387.7534000000001</v>
      </c>
      <c r="D1674" t="s">
        <v>3577</v>
      </c>
      <c r="E1674" t="s">
        <v>650</v>
      </c>
      <c r="F1674" t="s">
        <v>651</v>
      </c>
      <c r="G1674">
        <v>6.4283000000000005E-4</v>
      </c>
      <c r="H1674">
        <v>70.412000000000006</v>
      </c>
      <c r="I1674">
        <v>113.57</v>
      </c>
      <c r="J1674">
        <v>113.4</v>
      </c>
      <c r="K1674">
        <v>84.99</v>
      </c>
      <c r="L1674">
        <v>29.651</v>
      </c>
      <c r="M1674">
        <v>0</v>
      </c>
      <c r="N1674">
        <v>24.879000000000001</v>
      </c>
      <c r="O1674">
        <v>496.13</v>
      </c>
      <c r="P1674">
        <v>162.18</v>
      </c>
      <c r="Q1674">
        <v>410.26</v>
      </c>
      <c r="R1674">
        <v>86.43</v>
      </c>
      <c r="S1674">
        <v>28.991</v>
      </c>
      <c r="T1674">
        <v>30.352</v>
      </c>
      <c r="U1674">
        <f t="shared" si="156"/>
        <v>20.702969536590306</v>
      </c>
      <c r="V1674">
        <f t="shared" si="157"/>
        <v>0</v>
      </c>
      <c r="W1674">
        <f t="shared" si="158"/>
        <v>22.64423995849603</v>
      </c>
      <c r="X1674">
        <f t="shared" si="159"/>
        <v>14.836240043943974</v>
      </c>
      <c r="Y1674">
        <f t="shared" si="160"/>
        <v>15.164957028001108</v>
      </c>
      <c r="Z1674">
        <f t="shared" si="161"/>
        <v>6.8886004012600655</v>
      </c>
    </row>
    <row r="1675" spans="1:26">
      <c r="A1675" t="s">
        <v>4472</v>
      </c>
      <c r="B1675">
        <v>0</v>
      </c>
      <c r="C1675">
        <v>1106.5065999999999</v>
      </c>
      <c r="D1675" t="s">
        <v>4473</v>
      </c>
      <c r="E1675" t="s">
        <v>4474</v>
      </c>
      <c r="F1675" t="s">
        <v>4475</v>
      </c>
      <c r="G1675">
        <v>6.4349000000000003E-4</v>
      </c>
      <c r="H1675">
        <v>111.95</v>
      </c>
      <c r="I1675">
        <v>197.16</v>
      </c>
      <c r="J1675">
        <v>229.75</v>
      </c>
      <c r="K1675">
        <v>107.72</v>
      </c>
      <c r="L1675">
        <v>0</v>
      </c>
      <c r="M1675">
        <v>20</v>
      </c>
      <c r="N1675">
        <v>0</v>
      </c>
      <c r="O1675">
        <v>1634.9</v>
      </c>
      <c r="P1675">
        <v>723.49</v>
      </c>
      <c r="Q1675">
        <v>1645.4</v>
      </c>
      <c r="R1675">
        <v>300.33999999999997</v>
      </c>
      <c r="S1675">
        <v>0</v>
      </c>
      <c r="T1675">
        <v>449.23</v>
      </c>
      <c r="U1675">
        <f t="shared" si="156"/>
        <v>0</v>
      </c>
      <c r="V1675">
        <f t="shared" si="157"/>
        <v>8.0080080080080087</v>
      </c>
      <c r="W1675">
        <f t="shared" si="158"/>
        <v>0</v>
      </c>
      <c r="X1675">
        <f t="shared" si="159"/>
        <v>15.5195221264546</v>
      </c>
      <c r="Y1675">
        <f t="shared" si="160"/>
        <v>0</v>
      </c>
      <c r="Z1675">
        <f t="shared" si="161"/>
        <v>21.446747158209327</v>
      </c>
    </row>
    <row r="1676" spans="1:26">
      <c r="A1676" t="s">
        <v>4476</v>
      </c>
      <c r="B1676">
        <v>0</v>
      </c>
      <c r="C1676">
        <v>1467.7102</v>
      </c>
      <c r="D1676" t="s">
        <v>4473</v>
      </c>
      <c r="E1676" t="s">
        <v>4474</v>
      </c>
      <c r="F1676" t="s">
        <v>4475</v>
      </c>
      <c r="G1676">
        <v>2.7712E-4</v>
      </c>
      <c r="H1676">
        <v>77.185000000000002</v>
      </c>
      <c r="I1676">
        <v>187.7</v>
      </c>
      <c r="J1676">
        <v>160.6</v>
      </c>
      <c r="K1676">
        <v>83.748000000000005</v>
      </c>
      <c r="L1676">
        <v>0</v>
      </c>
      <c r="M1676">
        <v>0</v>
      </c>
      <c r="N1676">
        <v>0</v>
      </c>
      <c r="O1676">
        <v>437.86</v>
      </c>
      <c r="P1676">
        <v>116.38</v>
      </c>
      <c r="Q1676">
        <v>452.88</v>
      </c>
      <c r="R1676">
        <v>17.114999999999998</v>
      </c>
      <c r="S1676">
        <v>0</v>
      </c>
      <c r="T1676">
        <v>27.809000000000001</v>
      </c>
      <c r="U1676">
        <f t="shared" si="156"/>
        <v>0</v>
      </c>
      <c r="V1676">
        <f t="shared" si="157"/>
        <v>0</v>
      </c>
      <c r="W1676">
        <f t="shared" si="158"/>
        <v>0</v>
      </c>
      <c r="X1676">
        <f t="shared" si="159"/>
        <v>3.7617451508324629</v>
      </c>
      <c r="Y1676">
        <f t="shared" si="160"/>
        <v>0</v>
      </c>
      <c r="Z1676">
        <f t="shared" si="161"/>
        <v>5.7852374404240576</v>
      </c>
    </row>
    <row r="1677" spans="1:26">
      <c r="A1677" t="s">
        <v>4477</v>
      </c>
      <c r="B1677">
        <v>0</v>
      </c>
      <c r="C1677">
        <v>978.42291999999998</v>
      </c>
      <c r="D1677" t="s">
        <v>4473</v>
      </c>
      <c r="E1677" t="s">
        <v>4474</v>
      </c>
      <c r="F1677" t="s">
        <v>4475</v>
      </c>
      <c r="G1677">
        <v>1.9681999999999998E-3</v>
      </c>
      <c r="H1677">
        <v>91.069000000000003</v>
      </c>
      <c r="I1677">
        <v>496.63</v>
      </c>
      <c r="J1677">
        <v>472.19</v>
      </c>
      <c r="K1677">
        <v>232.68</v>
      </c>
      <c r="L1677">
        <v>44.606999999999999</v>
      </c>
      <c r="M1677">
        <v>20.788</v>
      </c>
      <c r="N1677">
        <v>31.210999999999999</v>
      </c>
      <c r="O1677">
        <v>1601.7</v>
      </c>
      <c r="P1677">
        <v>902.85</v>
      </c>
      <c r="Q1677">
        <v>1461.4</v>
      </c>
      <c r="R1677">
        <v>291.61</v>
      </c>
      <c r="S1677">
        <v>107.94</v>
      </c>
      <c r="T1677">
        <v>293.44</v>
      </c>
      <c r="U1677">
        <f t="shared" si="156"/>
        <v>8.2416760125416406</v>
      </c>
      <c r="V1677">
        <f t="shared" si="157"/>
        <v>4.2168210346100636</v>
      </c>
      <c r="W1677">
        <f t="shared" si="158"/>
        <v>11.827231697935888</v>
      </c>
      <c r="X1677">
        <f t="shared" si="159"/>
        <v>15.402126434656765</v>
      </c>
      <c r="Y1677">
        <f t="shared" si="160"/>
        <v>10.678776006885704</v>
      </c>
      <c r="Z1677">
        <f t="shared" si="161"/>
        <v>16.721752410476167</v>
      </c>
    </row>
    <row r="1678" spans="1:26">
      <c r="A1678" t="s">
        <v>4478</v>
      </c>
      <c r="B1678">
        <v>0</v>
      </c>
      <c r="C1678">
        <v>940.44365000000005</v>
      </c>
      <c r="D1678" t="s">
        <v>4473</v>
      </c>
      <c r="E1678" t="s">
        <v>4474</v>
      </c>
      <c r="F1678" t="s">
        <v>4475</v>
      </c>
      <c r="G1678">
        <v>8.5428000000000001E-4</v>
      </c>
      <c r="H1678">
        <v>103.83</v>
      </c>
      <c r="I1678">
        <v>237.43</v>
      </c>
      <c r="J1678">
        <v>216.21</v>
      </c>
      <c r="K1678">
        <v>92.164000000000001</v>
      </c>
      <c r="L1678">
        <v>0</v>
      </c>
      <c r="M1678">
        <v>0</v>
      </c>
      <c r="N1678">
        <v>0</v>
      </c>
      <c r="O1678">
        <v>2905.1</v>
      </c>
      <c r="P1678">
        <v>1889.6</v>
      </c>
      <c r="Q1678">
        <v>2856.8</v>
      </c>
      <c r="R1678">
        <v>153.26</v>
      </c>
      <c r="S1678">
        <v>36.962000000000003</v>
      </c>
      <c r="T1678">
        <v>218.43</v>
      </c>
      <c r="U1678">
        <f t="shared" si="156"/>
        <v>0</v>
      </c>
      <c r="V1678">
        <f t="shared" si="157"/>
        <v>0</v>
      </c>
      <c r="W1678">
        <f t="shared" si="158"/>
        <v>0</v>
      </c>
      <c r="X1678">
        <f t="shared" si="159"/>
        <v>5.0111824638041309</v>
      </c>
      <c r="Y1678">
        <f t="shared" si="160"/>
        <v>1.9185471321452412</v>
      </c>
      <c r="Z1678">
        <f t="shared" si="161"/>
        <v>7.1028833615697033</v>
      </c>
    </row>
    <row r="1679" spans="1:26">
      <c r="A1679" t="s">
        <v>4418</v>
      </c>
      <c r="B1679">
        <v>0</v>
      </c>
      <c r="C1679">
        <v>1558.6932999999999</v>
      </c>
      <c r="D1679" t="s">
        <v>4419</v>
      </c>
      <c r="E1679" t="s">
        <v>4420</v>
      </c>
      <c r="F1679" t="s">
        <v>4421</v>
      </c>
      <c r="G1679" s="2">
        <v>4.9191999999999999E-5</v>
      </c>
      <c r="H1679">
        <v>107.46</v>
      </c>
      <c r="I1679">
        <v>163.83000000000001</v>
      </c>
      <c r="J1679">
        <v>288.02999999999997</v>
      </c>
      <c r="K1679">
        <v>98.599000000000004</v>
      </c>
      <c r="L1679">
        <v>0</v>
      </c>
      <c r="M1679">
        <v>0</v>
      </c>
      <c r="N1679">
        <v>0</v>
      </c>
      <c r="O1679">
        <v>1151.4000000000001</v>
      </c>
      <c r="P1679">
        <v>574.37</v>
      </c>
      <c r="Q1679">
        <v>942.68</v>
      </c>
      <c r="R1679">
        <v>436.49</v>
      </c>
      <c r="S1679">
        <v>125.51</v>
      </c>
      <c r="T1679">
        <v>595.04</v>
      </c>
      <c r="U1679">
        <f t="shared" si="156"/>
        <v>0</v>
      </c>
      <c r="V1679">
        <f t="shared" si="157"/>
        <v>0</v>
      </c>
      <c r="W1679">
        <f t="shared" si="158"/>
        <v>0</v>
      </c>
      <c r="X1679">
        <f t="shared" si="159"/>
        <v>27.48867994634389</v>
      </c>
      <c r="Y1679">
        <f t="shared" si="160"/>
        <v>17.933074241298506</v>
      </c>
      <c r="Z1679">
        <f t="shared" si="161"/>
        <v>38.696251593267952</v>
      </c>
    </row>
    <row r="1680" spans="1:26">
      <c r="A1680" t="s">
        <v>4422</v>
      </c>
      <c r="B1680">
        <v>0</v>
      </c>
      <c r="C1680">
        <v>1206.6067</v>
      </c>
      <c r="D1680" t="s">
        <v>4423</v>
      </c>
      <c r="E1680" t="s">
        <v>4420</v>
      </c>
      <c r="F1680" t="s">
        <v>4421</v>
      </c>
      <c r="G1680">
        <v>2.8904999999999998E-3</v>
      </c>
      <c r="H1680">
        <v>56.042999999999999</v>
      </c>
      <c r="I1680">
        <v>186.52</v>
      </c>
      <c r="J1680">
        <v>155.31</v>
      </c>
      <c r="K1680">
        <v>109.84</v>
      </c>
      <c r="L1680">
        <v>43.362000000000002</v>
      </c>
      <c r="M1680">
        <v>0</v>
      </c>
      <c r="N1680">
        <v>0</v>
      </c>
      <c r="O1680">
        <v>726.67</v>
      </c>
      <c r="P1680">
        <v>306.2</v>
      </c>
      <c r="Q1680">
        <v>782.34</v>
      </c>
      <c r="R1680">
        <v>145.41999999999999</v>
      </c>
      <c r="S1680">
        <v>66.537999999999997</v>
      </c>
      <c r="T1680">
        <v>161.62</v>
      </c>
      <c r="U1680">
        <f t="shared" si="156"/>
        <v>18.862720874187627</v>
      </c>
      <c r="V1680">
        <f t="shared" si="157"/>
        <v>0</v>
      </c>
      <c r="W1680">
        <f t="shared" si="158"/>
        <v>0</v>
      </c>
      <c r="X1680">
        <f t="shared" si="159"/>
        <v>16.674884472932838</v>
      </c>
      <c r="Y1680">
        <f t="shared" si="160"/>
        <v>17.851144771930954</v>
      </c>
      <c r="Z1680">
        <f t="shared" si="161"/>
        <v>17.121488198652486</v>
      </c>
    </row>
    <row r="1681" spans="1:26">
      <c r="A1681" t="s">
        <v>4365</v>
      </c>
      <c r="B1681">
        <v>0</v>
      </c>
      <c r="C1681">
        <v>1592.8232</v>
      </c>
      <c r="D1681" t="s">
        <v>4366</v>
      </c>
      <c r="E1681" t="s">
        <v>4367</v>
      </c>
      <c r="F1681" t="s">
        <v>4368</v>
      </c>
      <c r="G1681">
        <v>2.3869000000000001E-4</v>
      </c>
      <c r="H1681">
        <v>74.789000000000001</v>
      </c>
      <c r="I1681">
        <v>161.94</v>
      </c>
      <c r="J1681">
        <v>102.36</v>
      </c>
      <c r="K1681">
        <v>51.866999999999997</v>
      </c>
      <c r="L1681">
        <v>19.584</v>
      </c>
      <c r="M1681">
        <v>0</v>
      </c>
      <c r="N1681">
        <v>0</v>
      </c>
      <c r="O1681">
        <v>411.41</v>
      </c>
      <c r="P1681">
        <v>188.58</v>
      </c>
      <c r="Q1681">
        <v>444.4</v>
      </c>
      <c r="R1681">
        <v>40.768999999999998</v>
      </c>
      <c r="S1681">
        <v>23.786000000000001</v>
      </c>
      <c r="T1681">
        <v>47.212000000000003</v>
      </c>
      <c r="U1681">
        <f t="shared" si="156"/>
        <v>10.788656045481588</v>
      </c>
      <c r="V1681">
        <f t="shared" si="157"/>
        <v>0</v>
      </c>
      <c r="W1681">
        <f t="shared" si="158"/>
        <v>0</v>
      </c>
      <c r="X1681">
        <f t="shared" si="159"/>
        <v>9.0161197224992744</v>
      </c>
      <c r="Y1681">
        <f t="shared" si="160"/>
        <v>11.200474652251302</v>
      </c>
      <c r="Z1681">
        <f t="shared" si="161"/>
        <v>9.6035084578895571</v>
      </c>
    </row>
    <row r="1682" spans="1:26">
      <c r="A1682" t="s">
        <v>3261</v>
      </c>
      <c r="B1682">
        <v>0</v>
      </c>
      <c r="C1682">
        <v>1012.5263</v>
      </c>
      <c r="D1682" t="s">
        <v>3262</v>
      </c>
      <c r="E1682" t="s">
        <v>3263</v>
      </c>
      <c r="F1682" t="s">
        <v>3264</v>
      </c>
      <c r="G1682">
        <v>4.0067000000000002E-3</v>
      </c>
      <c r="H1682">
        <v>70.912000000000006</v>
      </c>
      <c r="I1682">
        <v>372.55</v>
      </c>
      <c r="J1682">
        <v>262.45999999999998</v>
      </c>
      <c r="K1682">
        <v>217.7</v>
      </c>
      <c r="L1682">
        <v>0</v>
      </c>
      <c r="M1682">
        <v>0</v>
      </c>
      <c r="N1682">
        <v>0</v>
      </c>
      <c r="O1682">
        <v>2711.2</v>
      </c>
      <c r="P1682">
        <v>1041</v>
      </c>
      <c r="Q1682">
        <v>2357.4</v>
      </c>
      <c r="R1682">
        <v>0</v>
      </c>
      <c r="S1682">
        <v>0</v>
      </c>
      <c r="T1682">
        <v>463.41</v>
      </c>
      <c r="U1682">
        <f t="shared" si="156"/>
        <v>0</v>
      </c>
      <c r="V1682">
        <f t="shared" si="157"/>
        <v>0</v>
      </c>
      <c r="W1682">
        <f t="shared" si="158"/>
        <v>0</v>
      </c>
      <c r="X1682">
        <f t="shared" si="159"/>
        <v>0</v>
      </c>
      <c r="Y1682">
        <f t="shared" si="160"/>
        <v>0</v>
      </c>
      <c r="Z1682">
        <f t="shared" si="161"/>
        <v>16.428259967881566</v>
      </c>
    </row>
    <row r="1683" spans="1:26">
      <c r="A1683" t="s">
        <v>691</v>
      </c>
      <c r="B1683">
        <v>0</v>
      </c>
      <c r="C1683">
        <v>1066.5005000000001</v>
      </c>
      <c r="D1683" t="s">
        <v>692</v>
      </c>
      <c r="E1683" t="s">
        <v>693</v>
      </c>
      <c r="F1683" t="s">
        <v>694</v>
      </c>
      <c r="G1683">
        <v>5.3489E-4</v>
      </c>
      <c r="H1683">
        <v>133.55000000000001</v>
      </c>
      <c r="I1683">
        <v>283.93</v>
      </c>
      <c r="J1683">
        <v>104.22</v>
      </c>
      <c r="K1683">
        <v>117.1</v>
      </c>
      <c r="L1683">
        <v>183.47</v>
      </c>
      <c r="M1683">
        <v>144.04</v>
      </c>
      <c r="N1683">
        <v>133.38999999999999</v>
      </c>
      <c r="O1683">
        <v>1180.9000000000001</v>
      </c>
      <c r="P1683">
        <v>614.53</v>
      </c>
      <c r="Q1683">
        <v>1208.4000000000001</v>
      </c>
      <c r="R1683">
        <v>618.52</v>
      </c>
      <c r="S1683">
        <v>145.31</v>
      </c>
      <c r="T1683">
        <v>611.36</v>
      </c>
      <c r="U1683">
        <f t="shared" si="156"/>
        <v>39.253316217372699</v>
      </c>
      <c r="V1683">
        <f t="shared" si="157"/>
        <v>58.019817932812366</v>
      </c>
      <c r="W1683">
        <f t="shared" si="158"/>
        <v>53.251626811449562</v>
      </c>
      <c r="X1683">
        <f t="shared" si="159"/>
        <v>34.37329806270909</v>
      </c>
      <c r="Y1683">
        <f t="shared" si="160"/>
        <v>19.123762897452099</v>
      </c>
      <c r="Z1683">
        <f t="shared" si="161"/>
        <v>33.595638985360701</v>
      </c>
    </row>
    <row r="1684" spans="1:26">
      <c r="A1684" t="s">
        <v>3690</v>
      </c>
      <c r="B1684">
        <v>0</v>
      </c>
      <c r="C1684">
        <v>1569.7530999999999</v>
      </c>
      <c r="D1684" t="s">
        <v>692</v>
      </c>
      <c r="E1684" t="s">
        <v>693</v>
      </c>
      <c r="F1684" t="s">
        <v>694</v>
      </c>
      <c r="G1684">
        <v>1.1303000000000001E-3</v>
      </c>
      <c r="H1684">
        <v>60.209000000000003</v>
      </c>
      <c r="I1684">
        <v>236.52</v>
      </c>
      <c r="J1684">
        <v>207.48</v>
      </c>
      <c r="K1684">
        <v>105.38</v>
      </c>
      <c r="L1684">
        <v>26.535</v>
      </c>
      <c r="M1684">
        <v>0</v>
      </c>
      <c r="N1684">
        <v>0</v>
      </c>
      <c r="O1684">
        <v>619.9</v>
      </c>
      <c r="P1684">
        <v>300.27999999999997</v>
      </c>
      <c r="Q1684">
        <v>528.14</v>
      </c>
      <c r="R1684">
        <v>64.88</v>
      </c>
      <c r="S1684">
        <v>0</v>
      </c>
      <c r="T1684">
        <v>45.735999999999997</v>
      </c>
      <c r="U1684">
        <f t="shared" si="156"/>
        <v>10.087244112447967</v>
      </c>
      <c r="V1684">
        <f t="shared" si="157"/>
        <v>0</v>
      </c>
      <c r="W1684">
        <f t="shared" si="158"/>
        <v>0</v>
      </c>
      <c r="X1684">
        <f t="shared" si="159"/>
        <v>9.4745757761616858</v>
      </c>
      <c r="Y1684">
        <f t="shared" si="160"/>
        <v>0</v>
      </c>
      <c r="Z1684">
        <f t="shared" si="161"/>
        <v>7.9696659208609519</v>
      </c>
    </row>
    <row r="1685" spans="1:26">
      <c r="A1685" t="s">
        <v>1663</v>
      </c>
      <c r="B1685">
        <v>0</v>
      </c>
      <c r="C1685">
        <v>2268.0805</v>
      </c>
      <c r="D1685" t="s">
        <v>1664</v>
      </c>
      <c r="E1685" t="s">
        <v>1665</v>
      </c>
      <c r="F1685" t="s">
        <v>1666</v>
      </c>
      <c r="G1685" s="2">
        <v>4.6251999999999999E-7</v>
      </c>
      <c r="H1685">
        <v>124.35</v>
      </c>
      <c r="I1685">
        <v>81.293000000000006</v>
      </c>
      <c r="J1685">
        <v>149.41</v>
      </c>
      <c r="K1685">
        <v>37.036999999999999</v>
      </c>
      <c r="L1685">
        <v>0</v>
      </c>
      <c r="M1685">
        <v>0</v>
      </c>
      <c r="N1685">
        <v>0</v>
      </c>
      <c r="O1685">
        <v>272.79000000000002</v>
      </c>
      <c r="P1685">
        <v>161.22</v>
      </c>
      <c r="Q1685">
        <v>230.61</v>
      </c>
      <c r="R1685">
        <v>60.591999999999999</v>
      </c>
      <c r="S1685">
        <v>47.192</v>
      </c>
      <c r="T1685">
        <v>113.5</v>
      </c>
      <c r="U1685">
        <f t="shared" si="156"/>
        <v>0</v>
      </c>
      <c r="V1685">
        <f t="shared" si="157"/>
        <v>0</v>
      </c>
      <c r="W1685">
        <f t="shared" si="158"/>
        <v>0</v>
      </c>
      <c r="X1685">
        <f t="shared" si="159"/>
        <v>18.17494645781716</v>
      </c>
      <c r="Y1685">
        <f t="shared" si="160"/>
        <v>22.643609772949734</v>
      </c>
      <c r="Z1685">
        <f t="shared" si="161"/>
        <v>32.983638952660485</v>
      </c>
    </row>
    <row r="1686" spans="1:26">
      <c r="A1686" t="s">
        <v>1667</v>
      </c>
      <c r="B1686">
        <v>0</v>
      </c>
      <c r="C1686">
        <v>1356.7799</v>
      </c>
      <c r="D1686" t="s">
        <v>1668</v>
      </c>
      <c r="E1686" t="s">
        <v>1669</v>
      </c>
      <c r="F1686" t="s">
        <v>1670</v>
      </c>
      <c r="G1686" s="2">
        <v>2.9482E-5</v>
      </c>
      <c r="H1686">
        <v>106.01</v>
      </c>
      <c r="I1686">
        <v>214.73</v>
      </c>
      <c r="J1686">
        <v>220.35</v>
      </c>
      <c r="K1686">
        <v>141.69999999999999</v>
      </c>
      <c r="L1686">
        <v>25</v>
      </c>
      <c r="M1686">
        <v>0</v>
      </c>
      <c r="N1686">
        <v>0</v>
      </c>
      <c r="O1686">
        <v>475.16</v>
      </c>
      <c r="P1686">
        <v>448.44</v>
      </c>
      <c r="Q1686">
        <v>759.16</v>
      </c>
      <c r="R1686">
        <v>44.86</v>
      </c>
      <c r="S1686">
        <v>0</v>
      </c>
      <c r="T1686">
        <v>113.98</v>
      </c>
      <c r="U1686">
        <f t="shared" si="156"/>
        <v>10.428398615108664</v>
      </c>
      <c r="V1686">
        <f t="shared" si="157"/>
        <v>0</v>
      </c>
      <c r="W1686">
        <f t="shared" si="158"/>
        <v>0</v>
      </c>
      <c r="X1686">
        <f t="shared" si="159"/>
        <v>8.6265912849505781</v>
      </c>
      <c r="Y1686">
        <f t="shared" si="160"/>
        <v>0</v>
      </c>
      <c r="Z1686">
        <f t="shared" si="161"/>
        <v>13.054034862679526</v>
      </c>
    </row>
    <row r="1687" spans="1:26">
      <c r="A1687" t="s">
        <v>1614</v>
      </c>
      <c r="B1687">
        <v>0</v>
      </c>
      <c r="C1687">
        <v>1623.6947</v>
      </c>
      <c r="D1687" t="s">
        <v>1615</v>
      </c>
      <c r="E1687" t="s">
        <v>1616</v>
      </c>
      <c r="F1687" t="s">
        <v>1617</v>
      </c>
      <c r="G1687" s="2">
        <v>1.6845E-7</v>
      </c>
      <c r="H1687">
        <v>153.22999999999999</v>
      </c>
      <c r="I1687">
        <v>296.55</v>
      </c>
      <c r="J1687">
        <v>365.1</v>
      </c>
      <c r="K1687">
        <v>203.39</v>
      </c>
      <c r="L1687">
        <v>29.873000000000001</v>
      </c>
      <c r="M1687">
        <v>27.73</v>
      </c>
      <c r="N1687">
        <v>65.353999999999999</v>
      </c>
      <c r="O1687">
        <v>1206.8</v>
      </c>
      <c r="P1687">
        <v>389.92</v>
      </c>
      <c r="Q1687">
        <v>1213.4000000000001</v>
      </c>
      <c r="R1687">
        <v>244.71</v>
      </c>
      <c r="S1687">
        <v>60.18</v>
      </c>
      <c r="T1687">
        <v>302.45999999999998</v>
      </c>
      <c r="U1687">
        <f t="shared" si="156"/>
        <v>9.1516222815181525</v>
      </c>
      <c r="V1687">
        <f t="shared" si="157"/>
        <v>7.0590331695644419</v>
      </c>
      <c r="W1687">
        <f t="shared" si="158"/>
        <v>24.31831036227786</v>
      </c>
      <c r="X1687">
        <f t="shared" si="159"/>
        <v>16.858995115431515</v>
      </c>
      <c r="Y1687">
        <f t="shared" si="160"/>
        <v>13.370362141746279</v>
      </c>
      <c r="Z1687">
        <f t="shared" si="161"/>
        <v>19.953029963189209</v>
      </c>
    </row>
    <row r="1688" spans="1:26">
      <c r="A1688" t="s">
        <v>1618</v>
      </c>
      <c r="B1688">
        <v>0</v>
      </c>
      <c r="C1688">
        <v>1255.5027</v>
      </c>
      <c r="D1688" t="s">
        <v>1615</v>
      </c>
      <c r="E1688" t="s">
        <v>1616</v>
      </c>
      <c r="F1688" t="s">
        <v>1617</v>
      </c>
      <c r="G1688">
        <v>1.4593E-3</v>
      </c>
      <c r="H1688">
        <v>67.153000000000006</v>
      </c>
      <c r="I1688">
        <v>84.784000000000006</v>
      </c>
      <c r="J1688">
        <v>116.29</v>
      </c>
      <c r="K1688">
        <v>71.495999999999995</v>
      </c>
      <c r="L1688">
        <v>0</v>
      </c>
      <c r="M1688">
        <v>0</v>
      </c>
      <c r="N1688">
        <v>0</v>
      </c>
      <c r="O1688">
        <v>770.12</v>
      </c>
      <c r="P1688">
        <v>206.26</v>
      </c>
      <c r="Q1688">
        <v>857.6</v>
      </c>
      <c r="R1688">
        <v>400.02</v>
      </c>
      <c r="S1688">
        <v>0</v>
      </c>
      <c r="T1688">
        <v>315.26</v>
      </c>
      <c r="U1688">
        <f t="shared" si="156"/>
        <v>0</v>
      </c>
      <c r="V1688">
        <f t="shared" si="157"/>
        <v>0</v>
      </c>
      <c r="W1688">
        <f t="shared" si="158"/>
        <v>0</v>
      </c>
      <c r="X1688">
        <f t="shared" si="159"/>
        <v>34.185652998786473</v>
      </c>
      <c r="Y1688">
        <f t="shared" si="160"/>
        <v>0</v>
      </c>
      <c r="Z1688">
        <f t="shared" si="161"/>
        <v>26.879593472366693</v>
      </c>
    </row>
    <row r="1689" spans="1:26">
      <c r="A1689" t="s">
        <v>3053</v>
      </c>
      <c r="B1689">
        <v>0</v>
      </c>
      <c r="C1689">
        <v>1268.6911</v>
      </c>
      <c r="D1689" t="s">
        <v>3054</v>
      </c>
      <c r="E1689" t="s">
        <v>3055</v>
      </c>
      <c r="F1689" t="s">
        <v>3056</v>
      </c>
      <c r="G1689">
        <v>1.4487E-3</v>
      </c>
      <c r="H1689">
        <v>62.088000000000001</v>
      </c>
      <c r="I1689">
        <v>161.55000000000001</v>
      </c>
      <c r="J1689">
        <v>192.81</v>
      </c>
      <c r="K1689">
        <v>89.022000000000006</v>
      </c>
      <c r="L1689">
        <v>25.007999999999999</v>
      </c>
      <c r="M1689">
        <v>19.279</v>
      </c>
      <c r="N1689">
        <v>23.491</v>
      </c>
      <c r="O1689">
        <v>297.02999999999997</v>
      </c>
      <c r="P1689">
        <v>209.79</v>
      </c>
      <c r="Q1689">
        <v>344.96</v>
      </c>
      <c r="R1689">
        <v>80.44</v>
      </c>
      <c r="S1689">
        <v>0</v>
      </c>
      <c r="T1689">
        <v>0</v>
      </c>
      <c r="U1689">
        <f t="shared" si="156"/>
        <v>13.404946450969671</v>
      </c>
      <c r="V1689">
        <f t="shared" si="157"/>
        <v>9.0900518178689129</v>
      </c>
      <c r="W1689">
        <f t="shared" si="158"/>
        <v>20.878476264964938</v>
      </c>
      <c r="X1689">
        <f t="shared" si="159"/>
        <v>21.310302805520969</v>
      </c>
      <c r="Y1689">
        <f t="shared" si="160"/>
        <v>0</v>
      </c>
      <c r="Z1689">
        <f t="shared" si="161"/>
        <v>0</v>
      </c>
    </row>
    <row r="1690" spans="1:26">
      <c r="A1690" t="s">
        <v>1945</v>
      </c>
      <c r="B1690">
        <v>0</v>
      </c>
      <c r="C1690">
        <v>1574.7551000000001</v>
      </c>
      <c r="D1690" t="s">
        <v>1946</v>
      </c>
      <c r="E1690" t="s">
        <v>1947</v>
      </c>
      <c r="F1690" t="s">
        <v>1948</v>
      </c>
      <c r="G1690">
        <v>2.8205E-4</v>
      </c>
      <c r="H1690">
        <v>76.072999999999993</v>
      </c>
      <c r="I1690">
        <v>182.11</v>
      </c>
      <c r="J1690">
        <v>148.37</v>
      </c>
      <c r="K1690">
        <v>107.39</v>
      </c>
      <c r="L1690">
        <v>0</v>
      </c>
      <c r="M1690">
        <v>0</v>
      </c>
      <c r="N1690">
        <v>0</v>
      </c>
      <c r="O1690">
        <v>660.35</v>
      </c>
      <c r="P1690">
        <v>90.266000000000005</v>
      </c>
      <c r="Q1690">
        <v>585.89</v>
      </c>
      <c r="R1690">
        <v>0</v>
      </c>
      <c r="S1690">
        <v>0</v>
      </c>
      <c r="T1690">
        <v>0</v>
      </c>
      <c r="U1690">
        <f t="shared" si="156"/>
        <v>0</v>
      </c>
      <c r="V1690">
        <f t="shared" si="157"/>
        <v>0</v>
      </c>
      <c r="W1690">
        <f t="shared" si="158"/>
        <v>0</v>
      </c>
      <c r="X1690">
        <f t="shared" si="159"/>
        <v>0</v>
      </c>
      <c r="Y1690">
        <f t="shared" si="160"/>
        <v>0</v>
      </c>
      <c r="Z1690">
        <f t="shared" si="161"/>
        <v>0</v>
      </c>
    </row>
    <row r="1691" spans="1:26">
      <c r="A1691" t="s">
        <v>149</v>
      </c>
      <c r="B1691">
        <v>0</v>
      </c>
      <c r="C1691">
        <v>1150.5691999999999</v>
      </c>
      <c r="D1691" t="s">
        <v>150</v>
      </c>
      <c r="E1691" t="s">
        <v>151</v>
      </c>
      <c r="F1691" t="s">
        <v>152</v>
      </c>
      <c r="G1691" s="2">
        <v>5.9151000000000003E-5</v>
      </c>
      <c r="H1691">
        <v>90.149000000000001</v>
      </c>
      <c r="I1691">
        <v>165.09</v>
      </c>
      <c r="J1691">
        <v>188.39</v>
      </c>
      <c r="K1691">
        <v>161.19</v>
      </c>
      <c r="L1691">
        <v>267.37</v>
      </c>
      <c r="M1691">
        <v>169.19</v>
      </c>
      <c r="N1691">
        <v>211.65</v>
      </c>
      <c r="O1691">
        <v>505.02</v>
      </c>
      <c r="P1691">
        <v>96.778000000000006</v>
      </c>
      <c r="Q1691">
        <v>635.79999999999995</v>
      </c>
      <c r="R1691">
        <v>318.75</v>
      </c>
      <c r="S1691">
        <v>89.727000000000004</v>
      </c>
      <c r="T1691">
        <v>498.63</v>
      </c>
      <c r="U1691">
        <f t="shared" si="156"/>
        <v>61.825371132590291</v>
      </c>
      <c r="V1691">
        <f t="shared" si="157"/>
        <v>47.315286089826053</v>
      </c>
      <c r="W1691">
        <f t="shared" si="158"/>
        <v>56.766977792082393</v>
      </c>
      <c r="X1691">
        <f t="shared" si="159"/>
        <v>38.694052951673399</v>
      </c>
      <c r="Y1691">
        <f t="shared" si="160"/>
        <v>48.109702152757301</v>
      </c>
      <c r="Z1691">
        <f t="shared" si="161"/>
        <v>43.954232522059542</v>
      </c>
    </row>
    <row r="1692" spans="1:26">
      <c r="A1692" t="s">
        <v>4791</v>
      </c>
      <c r="B1692">
        <v>0</v>
      </c>
      <c r="C1692">
        <v>1362.6925000000001</v>
      </c>
      <c r="D1692" t="s">
        <v>4792</v>
      </c>
      <c r="E1692" t="s">
        <v>4793</v>
      </c>
      <c r="F1692" t="s">
        <v>4794</v>
      </c>
      <c r="G1692">
        <v>1.3912000000000001E-4</v>
      </c>
      <c r="H1692">
        <v>83.691999999999993</v>
      </c>
      <c r="I1692">
        <v>127.8</v>
      </c>
      <c r="J1692">
        <v>202.25</v>
      </c>
      <c r="K1692">
        <v>72.733000000000004</v>
      </c>
      <c r="L1692">
        <v>38.104999999999997</v>
      </c>
      <c r="M1692">
        <v>31.838999999999999</v>
      </c>
      <c r="N1692">
        <v>0</v>
      </c>
      <c r="O1692">
        <v>928.76</v>
      </c>
      <c r="P1692">
        <v>388.01</v>
      </c>
      <c r="Q1692">
        <v>900.83</v>
      </c>
      <c r="R1692">
        <v>207.61</v>
      </c>
      <c r="S1692">
        <v>93.941000000000003</v>
      </c>
      <c r="T1692">
        <v>165.4</v>
      </c>
      <c r="U1692">
        <f t="shared" si="156"/>
        <v>22.967963593622855</v>
      </c>
      <c r="V1692">
        <f t="shared" si="157"/>
        <v>13.60123713630286</v>
      </c>
      <c r="W1692">
        <f t="shared" si="158"/>
        <v>0</v>
      </c>
      <c r="X1692">
        <f t="shared" si="159"/>
        <v>18.269577690364937</v>
      </c>
      <c r="Y1692">
        <f t="shared" si="160"/>
        <v>19.491815558013158</v>
      </c>
      <c r="Z1692">
        <f t="shared" si="161"/>
        <v>15.512600470817741</v>
      </c>
    </row>
    <row r="1693" spans="1:26">
      <c r="A1693" t="s">
        <v>4253</v>
      </c>
      <c r="B1693">
        <v>0</v>
      </c>
      <c r="C1693">
        <v>1281.5911000000001</v>
      </c>
      <c r="D1693" t="s">
        <v>4254</v>
      </c>
      <c r="E1693" t="s">
        <v>4255</v>
      </c>
      <c r="F1693" t="s">
        <v>4256</v>
      </c>
      <c r="G1693">
        <v>6.4499999999999996E-4</v>
      </c>
      <c r="H1693">
        <v>73.847999999999999</v>
      </c>
      <c r="I1693">
        <v>185.17</v>
      </c>
      <c r="J1693">
        <v>270.45</v>
      </c>
      <c r="K1693">
        <v>101.1</v>
      </c>
      <c r="L1693">
        <v>0</v>
      </c>
      <c r="M1693">
        <v>26.521000000000001</v>
      </c>
      <c r="N1693">
        <v>0</v>
      </c>
      <c r="O1693">
        <v>636.48</v>
      </c>
      <c r="P1693">
        <v>398.8</v>
      </c>
      <c r="Q1693">
        <v>708.28</v>
      </c>
      <c r="R1693">
        <v>516.41999999999996</v>
      </c>
      <c r="S1693">
        <v>197.06</v>
      </c>
      <c r="T1693">
        <v>537.21</v>
      </c>
      <c r="U1693">
        <f t="shared" si="156"/>
        <v>0</v>
      </c>
      <c r="V1693">
        <f t="shared" si="157"/>
        <v>8.930501631472433</v>
      </c>
      <c r="W1693">
        <f t="shared" si="158"/>
        <v>0</v>
      </c>
      <c r="X1693">
        <f t="shared" si="159"/>
        <v>44.793130366900854</v>
      </c>
      <c r="Y1693">
        <f t="shared" si="160"/>
        <v>33.071526868727553</v>
      </c>
      <c r="Z1693">
        <f t="shared" si="161"/>
        <v>43.132421777774212</v>
      </c>
    </row>
  </sheetData>
  <sortState ref="A3:AA1690">
    <sortCondition ref="D3:D1690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pei Zhang</dc:creator>
  <cp:lastModifiedBy>Roman Zubarev</cp:lastModifiedBy>
  <dcterms:created xsi:type="dcterms:W3CDTF">2020-03-21T14:20:01Z</dcterms:created>
  <dcterms:modified xsi:type="dcterms:W3CDTF">2020-07-08T09:31:48Z</dcterms:modified>
</cp:coreProperties>
</file>